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830"/>
  <workbookPr defaultThemeVersion="166925"/>
  <mc:AlternateContent xmlns:mc="http://schemas.openxmlformats.org/markup-compatibility/2006">
    <mc:Choice Requires="x15">
      <x15ac:absPath xmlns:x15ac="http://schemas.microsoft.com/office/spreadsheetml/2010/11/ac" url="https://utoronto-my.sharepoint.com/personal/michaelandrew_phillips_utoronto_ca/Documents/Manuscripts/2024b Ford Salvia genome/BMC Plant Biol/Resub/"/>
    </mc:Choice>
  </mc:AlternateContent>
  <xr:revisionPtr revIDLastSave="123" documentId="8_{2958C080-9CAE-4BC5-A8AF-ACB955A5D207}" xr6:coauthVersionLast="47" xr6:coauthVersionMax="47" xr10:uidLastSave="{601620E1-CEE2-4B51-B842-3C0D2D08155C}"/>
  <bookViews>
    <workbookView xWindow="-120" yWindow="-120" windowWidth="29040" windowHeight="15840" firstSheet="6" activeTab="11" xr2:uid="{00000000-000D-0000-FFFF-FFFF00000000}"/>
  </bookViews>
  <sheets>
    <sheet name="a GO annotated DiTP metabolism" sheetId="1" r:id="rId1"/>
    <sheet name="b TPS sequences" sheetId="15" r:id="rId2"/>
    <sheet name="c DiTPS sequences" sheetId="12" r:id="rId3"/>
    <sheet name="d CYP450 sequences" sheetId="8" r:id="rId4"/>
    <sheet name="e ADH Sequences" sheetId="13" r:id="rId5"/>
    <sheet name="f OMT Sequences" sheetId="10" r:id="rId6"/>
    <sheet name="g BAT sequences" sheetId="9" r:id="rId7"/>
    <sheet name="h Contig 6 BGC" sheetId="3" r:id="rId8"/>
    <sheet name="i Contig 14 BGC" sheetId="4" r:id="rId9"/>
    <sheet name="j Differential expression " sheetId="16" r:id="rId10"/>
    <sheet name="k NUDIX sequences" sheetId="14" r:id="rId11"/>
    <sheet name="l Bioinformatic resources" sheetId="19" r:id="rId12"/>
  </sheets>
  <definedNames>
    <definedName name="ADH_expression" localSheetId="9">'j Differential expression '!#REF!</definedName>
    <definedName name="BAT_expression_1" localSheetId="9">'j Differential expression '!#REF!</definedName>
    <definedName name="contig_14_bgc_expression" localSheetId="9">'j Differential expression '!#REF!</definedName>
    <definedName name="contig_6_bgc_expression" localSheetId="9">'j Differential expression '!#REF!</definedName>
    <definedName name="CYP_expression" localSheetId="9">'j Differential expression '!#REF!</definedName>
    <definedName name="diTPS_expression" localSheetId="9">'j Differential expression '!#REF!</definedName>
    <definedName name="NUDIX_expression" localSheetId="9">'j Differential expression '!#REF!</definedName>
    <definedName name="OMT_expression" localSheetId="9">'j Differential expression '!#REF!</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10" i="9" l="1"/>
</calcChain>
</file>

<file path=xl/sharedStrings.xml><?xml version="1.0" encoding="utf-8"?>
<sst xmlns="http://schemas.openxmlformats.org/spreadsheetml/2006/main" count="4795" uniqueCount="3485">
  <si>
    <t>XP_042060897.1</t>
  </si>
  <si>
    <t>XP_047951701.1</t>
  </si>
  <si>
    <t>XP_047951877.1</t>
  </si>
  <si>
    <t>XP_042047803.1</t>
  </si>
  <si>
    <t>XP_047951825.1</t>
  </si>
  <si>
    <t>XP_042026878.1</t>
  </si>
  <si>
    <t>XP_047973006.1</t>
  </si>
  <si>
    <t>XP_047955248.1</t>
  </si>
  <si>
    <t>GeneID</t>
  </si>
  <si>
    <t>germacrene A synthase-like [Salvia hispanica]</t>
  </si>
  <si>
    <t>(-)-5-epieremophilene synthase STPS3-like [Salvia splendens]</t>
  </si>
  <si>
    <t>Percent_Ident</t>
  </si>
  <si>
    <t>Accession</t>
  </si>
  <si>
    <t>Accession_Description</t>
  </si>
  <si>
    <t>Top_Blast_Hit</t>
  </si>
  <si>
    <t>ID</t>
  </si>
  <si>
    <t>top_blast_hit_accession</t>
  </si>
  <si>
    <t>percent_ident</t>
  </si>
  <si>
    <t>top_blast_hit_description</t>
  </si>
  <si>
    <t xml:space="preserve">Start </t>
  </si>
  <si>
    <t>End</t>
  </si>
  <si>
    <t>Sequence</t>
  </si>
  <si>
    <t>XP_042037563.1</t>
  </si>
  <si>
    <t>ferruginol synthase-like [Salvia splendens]</t>
  </si>
  <si>
    <t>MDTVFFPLLIALSLIGLTWFLSRRSGSRALPPGPKPLPVIGNFLQLGKKPYITLSHLAKTHGPLMSIHLG SLYTVVASSPEMAKELLHRHGQVFSGRPIPQVMYTRSINKNSMAFSPAGKEWRDKRKICKEEVFSERSLE GSEALRQEKLQQLVEHVGQHCERGDVVDIHDVLLVTNLNLMLTTLFSTRSPDFESATTREFKGIVEVIGV TLGVPNFADYFPILKAYNPQGIKRTVDLQFNKLFDKFELILNERLESRRNNPAAPRKHDLLETLVDITQG DEYNLTVQEIPFLLFDLFVGGSETNTSSIEWIMTELLFNPDKLRKLKEEINSVVGERGQIREAYIARLPY LQAVVKETLRIHPPGPLSLPRRSEADQEVNGYMIPKGAQILINMWAMGRDPSIWSDPESFEPERFLGKNV DFKGQHFEFIPFGAGRRICPGMPLAARILQMTTAVLVHNFEWKLEKEKDHEDHKEEVLGVALRRAVPLRA FPSKI*</t>
  </si>
  <si>
    <t>MHARDLNKLSMAFTPAGKEWRDKRKICKEEVFSERSLEGSEALRQEKLQQLVEHVGRHCDRGDVVDIYDV LLVTNLNLMLTTLFSTRSPDFDSATTKEFKEIVEVIAIAVAVPNFADYFPILKPLDPQGIKRKAELYFGK LFAKFERFLNERLESRRNNPGAPKEHDLLETLVDISQGTDYNLTTEEIPYLLFDLFVGGPETNTTSIEWI MTELLFNPDKLRKLQEEINSVVGEKGQIQEADIARLPYLQAVVKETLRYHPPGPLLLPRRSEADQEVNGY MIPKGAQILFNVWAMGKDPSIWTDPETFEPERFLDKKVDFKGQHFELIPFGAGRRICPGFCR*</t>
  </si>
  <si>
    <t>XP_047968900.1</t>
  </si>
  <si>
    <t>ferruginol synthase-like [Salvia hispanica]</t>
  </si>
  <si>
    <t>MDTLLSSLLIALSLVGLSGFLFLRSRRGPRLPPGPRPLPVVGNFHQLGKKPYETLSQLAKTHGPLMSIRL GSLYTVIVSSPEMA*</t>
  </si>
  <si>
    <t>APH81399.1</t>
  </si>
  <si>
    <t>ent-copalyl diphosphate synthase [Salvia divinorum]</t>
  </si>
  <si>
    <t>MASLSSTILSRSPATGCRIPSSSAKLPLPECFATNAWMSSTKNLSLTYQLNHKKNSKVVAVATVDAPQVH DHDDSTVLQGHDAVNNIDDPIEYIRTLLKTTGDGRISVSPYDTAWVAMIKDVGGRDAPEFPSSLEWIVQN QLQDGSWGDQKLFCVYDRLVNTIACVVALRSWNVHDDKVKRGVAYINENVDKLTEGNEEHMTCGFEVVFP ALLQNAKSMGIEDLPYDAPAVHEVYHTREQKLKRIPLEIMHKMPTSLLFSLEGLENLDWDKLLKLQSADG SFLTSPSSTAFAFMQTRDKKCYQFIKNTVDTFNGGAPHTYPVDVFGRLWAIDRLQRLGISRFFETEIAEC LSHIHKFWTDKGVFSGRDSEFCDIDDTSMGVRLLRMHGYDVDPNVLRNFKQKDGKFSCYGGQMIESPSPI YNLYRASQLRFPGEEILEDADKFAYDFLKEKLANNQILDKWVISKHLPDEIKLGIEMPWLATLPRVEAKY YIQYYAGSGDAWIGKTLYRMPEISNDTYHDLAKTDFKRCQAQHQFEWIYMQEWYESCGIEEFGISRKDLL LYYFMAAASIFELERTNERLAWAKSQVISKMITCFFNSETRSFEEKQDLLNELKNINGLDSRNSGEREDG AASMVVATLTQFLGGFNRYTRHQLKNTWSVWLTKLQDGKVDDAELLTNTLTICAGHTKETLSHSEYKTLS NLTTKICQQLSLIQTQKEMGVDGHIAAIKNKELEQDMQMLVKLVLEKSGGINRNIKKTFLAVAKTYYYRA YHAANTIDTHMFKVLFEPV*</t>
  </si>
  <si>
    <t>XP_042037120.1</t>
  </si>
  <si>
    <t>MELSTLAIALLSITLTYYFLISRRRRSGGKLPPGPRPLPVVGNIFQLGTKPHQSLAQLAKTHGPLMSLHF GSVYTVIVTSPEMAREIFVKHDQDFLNRTVVEAVHAHDHDSISMAFMDVGAEWRALRRICKEQIFSVRSL ETSQVLRQEKLHQLRCYVQRCSDGGRVVDIREASFVTTLNLMSATLFSIQATEFDSTATEEFREIMEGVA SIVGDPNFADYFPILKRFDPQGVKRKAELYFGKMLVLVEDLLKKRQEERRRDPAYVKKNDLLEKVVDVLN EENEYKLTTKHITHLLLDLFVGGSETTTTSVEWIMSELLINPEKLEKTKDELQRVVGEKNQVQESDIPRL PYFEAVMKEVFRLHPPGPLLLPRKAEREVQVGGYTIPKNTQILVNAWAIGRDPSIWPNPEAFEPERFLSM KMDYKGQDFELIPFGSGKRMCPGLSFANRMLPMTVATLIHNFNWKLEVEANAQDVHKGEMFGIAVRRAVP LKAYPSAIDA*</t>
  </si>
  <si>
    <t>XP_042039473.1</t>
  </si>
  <si>
    <t>ferruginol synthase 1 [Salvia splendens]</t>
  </si>
  <si>
    <t>MDSFPFLAALFLITAAAWFISSRRRKNLPPGPFPYPIIGNMLQLGTQPHETFAKLSKKYGPLMSINLGSQ YTVIVSSPEMAKEIMHKHGQVFSGRTIAQAVEACGHDKISMGFLPVGGEWRDMRKICKEQMFSNQSMEDS QDLRKLKLQQLLDHAQKCSEEDRAIDIREASFITTLNLMSATLFSLQATEFDSKVTMEFKEIIEGVASIV GVPNFADYFPILRPFDLQGVKRRADVYFGRLLGLIEGYLNERIQSRKTNPNAPKKDDFLETIVDILKAND YKLKTDHLTHLMLDLFVGGSETSTTELEWIMEELISHPDKMAKVKAELKSVMGENKVVDERQMPDLPYLQ AVVKESMRLHPPGPLLLPRKAESDQVVNGYLIPKGTQVLINAWAMGRDESIWKNPNSFEPERFLDQKIDF KGQDYELIPFGSGRRVCPGMPLAKRILHTVTATLVHNFEWKLERPDASDAERQGVLFGFAVRRAVPLRVI PFKQ*</t>
  </si>
  <si>
    <t>S4UX02.1</t>
  </si>
  <si>
    <t>RecName: Full=Ferruginol synthase; AltName: Full=Cytochrome P450 76AH1 [Salvia miltiorrhiza]</t>
  </si>
  <si>
    <t>MASFPLLVALFFIAVSCFLSFRRRRSLPPGPFPLPIVGNMLQLGSNPHQTFAKLSKRYGPLMSIHLGSLY TVIVSSPEMAKEILHRHGQVFSGRTIAQAVEACGHDKISMGFLPVASEWRDMRKICKEQMFSNQSMEASQ GLRRLKLLQLLDFVRKCSDEGRAVNIREAAFITTLNLMSATLFSLQATEFDSRATMEFKEIIEGVATIIG VPNFADYFPFLRPFDPQGVKRKADVFFGKLLAKIEGYLNERIEFRKANPNAPKKDDFLETVFDIIEANDY NLKTDHFTHLMLDLFVGGTDTNTTSIEWIMSELVMNPDKMKKLKAELKSVAGEKKIVEESEMGNLPYLLA VFKEVMRIHPPGPLLLPRRAESDQMVKGYMIPEGTQILINVWAIGRDPSIWKNPESFEPERFMDQKIDFK GQDYELLPFGAGRRVCPGMPLANRIIHMTVATLVHNFDWKLEDDSTAEADHAGELFGVAVRRAVQLRVIP MVKS*</t>
  </si>
  <si>
    <t>XP_042037896.1</t>
  </si>
  <si>
    <t>cytochrome P450 71D10-like [Salvia splendens]</t>
  </si>
  <si>
    <t>MEFVFPSLQMLTHIVSSFLFLFVVFKFKRATNKPECDLNRIPGPRRLPVIGNLHLLLSKSMPHFIFRQLA TEHGPLMRLQLGGVPLLVVSSAEVAKQILKTHDVAFANRPPMHVARTVSYNYTSVAMAPYGEYWRYLRKI CTLELLSSKRVRYSRSIREEENLNLAASIASSKEGSPVNLSEAVGLSAYDITCRSTVGEETAEKQTMAAA ISQAAALGSGLSIADLYPSNKLLPFITGMSFRTRKAFRVTDRVLESIIRRRRASGRSDERSEPLLDVLLR CQQDDAEVHLTTDNIKAVILDMFFAGTETSSTTVEWVMSEMIRNPSTLKMAQDEVREVFDLKGYVEEDKF EELKYLKLVVKETLRLHPPGPLLLPRISSEICEINGYQIPAGTRVMVNAWALGRDPKYWDEAEKFKPERF EGSSVDYKGNNLEFIPFGAGRRMCPGMSFGVDNVEFTLATLLYHFDWEMAGQDLDMEEAFGITAKRKNDL LLIPTIRRPLRMIK*</t>
  </si>
  <si>
    <t>AZB50384.1</t>
  </si>
  <si>
    <t>terpene synthase 1 [Salvia yangii]</t>
  </si>
  <si>
    <t>MMESPSPIYNLYRAAQLRFPGEEILEEAAKFAFNFLQQKIANHQFQEKWIISHHLIDEVKEGLKMPWYAT LPRVEAAYYLQHYAGSEDVWIGKVFYRMPEISNDRYKELAILDFNKCQTQHQLEWIHMQEWYHISSVTEF GISKKRLLRAYFLAAATIFEPERRQERLLWAKTLIVSKMITSFANHGTALSLDHIKIALVTHNLDEIVSS MKDHGLARTLLTTFQKLLDGFDIYTRHQLKNAWSQWFMKVQQREANGGDDAELLANTLNICSAAFNEDVL LHHEYTTLSALTNKICMRLSQIKDKKTLEVVDGGIKDKELEMDMQALVKLVLEENGGSGVDRNIKNTFLS VFKTFYYSAYHDDETTDVHIFKVLFGPVV</t>
  </si>
  <si>
    <t>AHL67261.1</t>
  </si>
  <si>
    <t>copalyl diphosphate synthase [Salvia rosmarinus]</t>
  </si>
  <si>
    <t>MTTMSFVNLGRAPATSRSLKPPAKVNLPEFYAVRAWLYSSNRNAPLTCRIRRKRLSKLNECRVTSLDASE INEENTPCQIGNKANKQIEDSIEYVKNLLTTMGDGRISVSPYDTSIVALIKDLKGRDAPQFPSCLDWIAR HQLADGSWGDEFFCIYDRILNTLACVVALKTWNLHHDMIEKGVTYIDENVHKLKDGNVEHMTSGFEIVFP ALVERAENLGILPYDHPTINDIANKKEARLKKIPKDLIHQKATSLLYSLEGMGDLEWEKMLKLQFVDGSF LFSPASTACVFMHTNDRKCLKFIEC</t>
  </si>
  <si>
    <t>MEFVFPSLQMLTLIVSSFLFLFVVFKFKRATNKPECDLNRIPGPRRLPVIGNLHLLLSKSMPHFIFRQLA TEHGPLMRLQLGGVPLLVVSSAEVAKQILKTHDVAFANRPPMHVARTVSYNYTSVAMAPYGEYWRYLRKI CTLELLSSKRVRYSRSIREEENLNLAASIASSKEGSPVNLSEAVGLSAYDITCRSTVGEETAEKQTMAAA ISQAAALGSGLSIADLYPSNKLLPFITGMSFRTRKAFRVTDRVLESIIRRRRASGRSDERSEPLLDVLLR CQQDDAEVRLTTDNIKAVILDMFFASTETSSTTVEWVMSEMIKNPSTLKMAQDEVREVFDLKGYVEEDKF EELKYLKLVVKEALRLHPPGPLLLPRISSKICEINGYQIPAGTRVMVNAWALGRDPKYWDEAEKFKPERF EGSSVDYKGNNLEFIPFGAGRRMCPGMSFGVDNVEVTLATLLYHFDWEMAGQDLDMEEAFGITAKRKNDL LLIPTIRRPLRMIK</t>
  </si>
  <si>
    <t>XP_047974889.1</t>
  </si>
  <si>
    <t>premnaspirodiene oxygenase-like [Salvia hispanica]</t>
  </si>
  <si>
    <t>length (AA)</t>
  </si>
  <si>
    <t>AOZ15896.1</t>
  </si>
  <si>
    <t>copalyl diphosphate synthase-like 1 [Salvia divinorum]</t>
  </si>
  <si>
    <t>MYILSTRPINFRVGNSDRSISSAQGCRLSSQNHSNNTGLEIWKNMRQQVQPHMNNHRIFRKDRTDAARGV AGKSKFNACSGNIDGFELQPLDKIRYGLETPWYARLRRLDARFFIEHYNVDEVLIGDSLLNDIKKDTYLE LAKSDYNTCQQQHQLEWNQIQKWYEDDNLEEFGISKKNILEAHFFAVASIYEAERSGERLAWVKSQILAE ILSTYYFIKQRDQFKDHDAEFSTAFATRIHVEGKGYKNVQRIITILFEALTQMKEIARNAQEGIDGDVSD DLLHEAWGGWLKKLGEGTGEEIPEVEVIVRTINICGGHILSKEVLSHHEYKTLSQLTNQLCHHLENHKNI GGQIEKETKLLALLVMQDSSNGVSKATKQMFLVVAKTFYHKAYFSAQEIENHISRIVFEEVV*</t>
  </si>
  <si>
    <t>XP_047974279.1</t>
  </si>
  <si>
    <t>desmethyl-deoxy-podophyllotoxin synthase-like [Salvia hispanica]</t>
  </si>
  <si>
    <t>MEFELSIIVASILFLLILLKLRKPTQSECDLNRIPGPKRLPVIGNLHLLLTKSMPHFIFRQLAAKYGPLL RLQLGGVPFLIVSSVEAAKQVLKTHDVAFANRPQMHAATTITYNYSDIAFAPYGDYWRSLRKICTLELLS SKRVRYFRPIREEENANLAAWIAAKEGSPVNLSEIVGLSAYDITSRASVGEEAEEKQTMAAAIKQGIELG SGLGIADLYPSNKLLPFITGMVFKIQKVFRQTDRVFESIIRRHRAAGPTDERSEDLVDVLLKCQKDDAGV RLTDDNIKAVILDMFLAGTETSSTAVEWVMSEMIRNPRALKKAQEEVREVFENKGYIDEQNFEDLKYLKL VIKETLRLHPPVPLLVPRINSERCEINGYQIPTGTRVMVNAWALGRDPSYWDEAEKFKPERFEGSSVDFK GNNLEFIPFGAGRRMCPGMSFGLANIEFSLATLLYHFDWEMPAGQELDMEESFGATAKRKNDLLLIPTIK RPLRPLIKSC*</t>
  </si>
  <si>
    <t>MTAMASLNLIRAPATSRRLQLPATVHMPEFYSVDNKHPPLSFEIHRKQLSKVTKCQVASLDATQVAEKYT PLQTRDEVNKKIEESIEYVKNMLMTSGDGRISVSPYDTSIVALIKDLNGRDAPEFPSCLEWIAQHQMADG SWGDEFFCIYDRILNTLACFVTLKSWNVRDDMIQKGVTYVNENVHKLKDGNLEHMPSGFEIIFPTLVQRA KDLGIHGIPYDHPLIKEISITKEGRLKNLEGLGDQDWEKILKLQSGDGSFLTSPSSTAYVFMQTKDEKCL KFVENAVKNCNGGDALEHFKQQDGKFSCYGGQMIESASPIYNLYRAAQLRFPGEKVLEEASEFAYNFLQE KIANDQFQEKWVISDHLIDEVKLGLKMPWYATLPRVEAAYYLQYYAGSGDVWIGKVFYRMPEISNDTYKE LAMLDFNRCQAQHQFEWIYMQEWYRRSSVGEFGISKKDLLRAYFLAAATIFEPERTQERLVWAKTLIVSR MIASFINDGTTLSLDQKTALVAQIGHNFDGLNEIISAMKDHGLADTLLTTFKQLLDGFDRYTRHQLKNAW SQWFMKLQQGEVNGGADAELLANTLNICAGHIAFNEDLLSHPEYTALSTLTNKISNRLSQIQDKKMLEVV DGSIKDKELEQDMQALVKLVLEENSGGGGVDRNIKHTFLSVFKTFYYNAYHDDETVDAHVFKVLFRPVV*</t>
  </si>
  <si>
    <t>XP_042031939.1</t>
  </si>
  <si>
    <t>salviol synthase-like [Salvia splendens]</t>
  </si>
  <si>
    <t>MRVKLGELPFLIVSTVEVAKEVLRTHDLAAEAFSYNYTGIGFAPYGEPWRVLKKLCTVELLSMKRVHSFR HIRQEETENLARFIAALDGGAVDLSERGHLLAYDIVTRASVGARTKDRLKVIRMIRRLSKFGAGFNAADL YPSVKVLPFLTGIQFKIEKIHREMDGMFEGIIAEARAAESDDGFEELLSILLKCQAERSEMAITDDDIKA VMLDMFLAGSETSAAVIEWAMGDVGAGEESPHTEKSARGSEQVFDSTGRVDEERIPELKYLPLAIKETLR IHAPLPFMMPRLNSSMCTLNGYDIPTNTRLIVHAGALGKDPVLGKDPKYWPDAEQFKPERFEGAAIDYKG NDLEYLPFGSGRRLCPGINFGAANVDLTLATLLYHFDWEVPHGVRNEDLDMMEAFAVTVRRKNPLVLVPT VKRPLNVVK*</t>
  </si>
  <si>
    <t>MASFPLLAALFFIAVSCLLSFRRRRNLPPGPFPLPIIGNMLQLGAKPHQTFAKLSNKYGPLMSIHLGSLY TVIVSSPEMAKEILHKHGQVFSGRTIAQAVHACDHDKISMGFLPVGGEWRDMRKICKEQMFSHQSMEASQ GLRKQKLQQLLDFARRCSEEGRAVDIREAAFITTLNLMSATLFSMQATEFDSKVTLEFKEIIEGVATIVG VPNFADYFPVLKPFDPQGVKRRADAYFGKLLTKIEGYLDERIQFRKANPNAPKKDDFLETLVDIIQADDY NLKTDHLTHLMLDLFVGGSETNTTSIEWIMSELVMNPDKMEKLKAELKSVAGDEKIMDESQMANLPYLQA VIKEVMRIHPPGPLLLPRKAESDQMVNGYMIPKGTQVLINAWAIGRDPSIWKNPDSFEPERFLNEKIDFK GQDYELLPFGAGRRVCPGMPLANRILHMTAATLVHNFDWKLEDDSSAEADHAGELFGLAVRRAVPLRIIP VVKP*</t>
  </si>
  <si>
    <t>QMS79243.1</t>
  </si>
  <si>
    <t>cytochrome P450 CYP76AH39 [Salvia divinorum]</t>
  </si>
  <si>
    <t>MDSFPFLTALFLITAAAWLISFRRRKNLPPGPMPLPIIGNMLQVGSQPHETFAKLSKQYGPLMSIHLGSL YTVIVSSPEMAREILLKYGQVFSGRTAVQALEACNHSESAIGFMPVGDEWREMRKICKEQMFSNQSLESS KELRKEKLQQLLRHARRCSEEGRVVDIREAAFITTLNLMSATLFSMQATEFDSSVTMEFKEIMEGIAGIA SVPNYADYFPILRPFDLQGVMRQSEVYFSRMLGLIEGYLNERIQFRKENPNAPKKDDFLEVIVDSLEAKD NNLTATHFIHLVLELFVGGAETNMTMLEWIMHELISHPDKMAKVKAELKSVMGEEKVVDESKMSKLPYLQ AVVKESLRLHPPAALLVPRKAESDQVVNGYMIPKGAQVLINVWGMGRDSTIWKNPYSFEPERFLDQKIDF KGQDFELIPFGSGRRVCPGMPLANRILHTVPATLVHNFDWKLERPDASDEEAKGVMCGFSVRRAVPLKSI PYKL*</t>
  </si>
  <si>
    <t>WEQ50541.1</t>
  </si>
  <si>
    <t>CPS1 [Salvia officinalis]</t>
  </si>
  <si>
    <t>MASLSSTILSRCPAPRHRNLPSSAKLPPPGCFTASAWMSSSKNLISLNYQLNHNNISKAIQVATVGAPQV HDHDDSTLNQGHDAVNNIEDPIEYIRTLLRTMGDGRISVSPYDTAWVAMIKDVKGGEAPEFPSSLEWIVQ NQLEDGSWGDQRFFCVYDRLVNTIACVVALRSWNVHADKLKRGVMYIKENVDKLSEGNEEHMTCGFEVVF PALLQRAKSLGIQDLPYDAPAVQEIYHTREQKLMRIPLEIMHKTPTSLLFSLEGLENLDWDKLLKLQSAD GSFLTSPSSTAFAFMQTKDEKCYQFIKNTVDTFNGGAPHTYPVDVFGRLWAIDRLQRLGISRFFESEIVD CLSHIHKFWTDKGVFSGRESEFCDIDDTSMGVRLLRMHGYDVDPNVLKSFMEQDGKFSCYGGQMIESPSP IYNLYRASQLRFPGEEILEDASRFAYDFLKEKLAKNQILDKWVISKHLPDEIKLGLEMPWLATLPRVEAK YYIQYYAGSGDVWIGKTLYRMPEISNDTYHKLAKKDFKRCQAQHQFEWIYIQEWYENCDIEAFGISRKDL LRSYFLAAASIFELERTNERIAWAKSQILSLMITCFFNKETTSCEEKRALLNINGLNNTNNKTQDRATGI VLSALGQFLDGFDRYTKHQLTNVWSVWLTKLQDGEQDDAELLTNTLNICAGHIAFREEILSHNTYKTLSK LTTKICQQLSFIQTQKEMGEHSIAAIKNEEPEEDMQKLVKLVLEKSGGINRNIKKTFLAVAKTYYYRAYH VADTIDTHMFKVLFEPVE*</t>
  </si>
  <si>
    <t>AOZ15897.1</t>
  </si>
  <si>
    <t>kaurene synthase-like 1 [Salvia divinorum]</t>
  </si>
  <si>
    <t>MSLAFNAEVMAFSVNRVREVFPVRHVTVQGFPVITNKSSFAVKCNLTTTDLMGKIAEKFKGEDCHFPPAA AFEQAADIPSYLCIIDTLQRLGVDRYFQSEIDTILEDTYRLWQQKERDIFSDITIHAMAFRLLRVKGYQV SSEELAPYADQERIDLQTIDVATVIELYRAAEERIDEEESSLKKLHAWTTTFLKQQLLTNSIPDKKLRKL VNYYLKNYHGILDRMGVRQNLDLFDITHYQTLKGADRFSNLRNEDFLAFARKDFNICQAQHQKELQQLQR WYADCRLDTLKYGRDVVRVSNFLTSAIIGDPELSDVRLVFAKHIVLVTRIDDFFDHAGSREDSYKILELV KEWKEKPAAEYGSEEVEILFTAVYNTVNELAEMAHVTQERKEFLIELWVQILSCFKKELDTWSDDTALTL DSYLSSSWVSIGCRICILMSMHFIGMKLSDEMLLSEECVDLCRLVSMVDRLLNDVQTFEKERKENTGNSV SLLLAANKDDSAFTEEEANTKIKEMAECNRRKLMQIVYKTGTLFPRKCKDMFLKVCRIGCYLYASGDEFT SPQQMMEDVKSLVYEPLTIHPLEANNVSGK*</t>
  </si>
  <si>
    <t xml:space="preserve">Salvia miltiorrhiza (Shh) </t>
  </si>
  <si>
    <t xml:space="preserve">Salvia splendens </t>
  </si>
  <si>
    <t>Salvia hispanica</t>
  </si>
  <si>
    <t xml:space="preserve">Source </t>
  </si>
  <si>
    <t>NCBI: GCF_028751815.1</t>
  </si>
  <si>
    <t>NCBI: GCF_004379255.2</t>
  </si>
  <si>
    <t xml:space="preserve">Salvia rosmarinus </t>
  </si>
  <si>
    <t>https://figshare.com/articles/dataset/The_chromosome-scale_assembly_of_the_Salvia_rosmarinus_genome_reveals_key_genes_in_carnosic_acid_biosynthesis/21443223/1</t>
  </si>
  <si>
    <t>https://ngdc.cncb.ac.cn/search/?dbId=gwh&amp;q=GWHASIU00000000</t>
  </si>
  <si>
    <t>Salvia bowleyana</t>
  </si>
  <si>
    <t>China National GeneBank DataBase under Bioproject no. CNP0002868 </t>
  </si>
  <si>
    <t xml:space="preserve">Sesamum indicum </t>
  </si>
  <si>
    <t>NCBI: GCF_000512975.1</t>
  </si>
  <si>
    <t>Species</t>
  </si>
  <si>
    <t>NC_050901.1</t>
  </si>
  <si>
    <t>NC_020431.1</t>
  </si>
  <si>
    <t>NC_046838.1</t>
  </si>
  <si>
    <t>NC_037304.1</t>
  </si>
  <si>
    <t>mRNA ID</t>
  </si>
  <si>
    <t>MIGSLPHHALRALSQKHGPLMHMNFGELPVIVVSSPKIAEVIVKTNDVAFANRIELMLPK IVLYNASDIASAPYGEYWRFMRKLCVLEFLSHSKVRSFHSLMEDEVLRLVDSLRVSQAMP VDLSSRVLSAECRIICKAMVGRVCGNQEPLVAIVKEAVAIGSVFNVADLFPSMRFLHFLS SGSRVRLQSMHDRTDRILEDIIRQHQENSLSGNGDSMEEEDLVDVFLRASEREDRQVAIT RDNIKANIFEMFIAGTETSSLVTEWAMSEMMKNPQVLQKAQAEVRQILLGKERFPKTEIQ KLKYLKQVIKETLRLHPPGPPALPEALSGGDEDQGI*</t>
  </si>
  <si>
    <t>Length (AA)</t>
  </si>
  <si>
    <t>Accession_Length (AA)</t>
  </si>
  <si>
    <t>MINVWAIGRDPELWPEPERFEPERFQDEATDFHGKHFEFIPFGAGRRMCPGIAFEIAGVELFLAHLLYHFDWKIPGGISPEEFDMTEKFGASAGRKNNLLLTADFLTS*</t>
  </si>
  <si>
    <t>premnaspirodiene oxygenase-like [Salvia splendens]</t>
  </si>
  <si>
    <t>XP_042037604.1</t>
  </si>
  <si>
    <t>S_divinorum_g10209.t1</t>
  </si>
  <si>
    <t>MSFATSLPRPTTTGAAGFGLPLATCISLSVSHSFSPKFGICNNTSLRLKSKAGSGCYEGIHRSQLAASTILEGHTPINPEVESEKIRLIERIRLMFRSMDDGEISVSPYDTAWVALVEDIGGSGGPQFPTSLEWISNNQLDDGSWGDRKFVLYDRILNTLACVVALTTWKMHPNKCEKGLRFISDNIEKLADEDEELMPVGFEIALPSLIDLAKRLCIEIPDNSASIKNIYAKRDSKLKRIPMDLMHKKPTSLLFSLEGMEGLNWDKLLDFQSEGSFLSSPSSTAYALHHTKDELCLEYLLKAVKKFNGGVPNAYPVDMFEHLWSVDRLRRLGISRYFQVEIDECLDYVYRYWTNKGICWARNMCVQDSDDSSMGFRLLRLYGYDVSIDVFKQFEEGGQFCSIPGQMTHAITGMYNLYRASQLMFPQEHILADARNFTANLLHQKRVTNSIVDKWIITKDLPGEVAYALDVPFYASLPRLEARFFLEQYGGDDDVWIGKTLYRMLYVNCNTYLELAKLDYKHCQTVHQLEWNSMQTWYRECNLGEFGLSERSLLLAYYIAASTAFEPEKSSERLAWAITTILVETIMSQELSDEQKREFVDEFVNISIINNQNGGRYKPGNRLVEVLINTVTLMAEGRGTDQQLSNAWKNWLKTWEEGGDLGEAEARLLLHTIHLSSGLDESSFSHPKYQQLLEATSKVCHQLRLFQNLKANDAQGSTSRLVTVTTFQIEAGMQELVKLIFTKTLEDLTSATKQSFFNIARSFYYTAYCPADTIDSHINKVLFEKIV</t>
  </si>
  <si>
    <t>S_divinorum_g10271.t1</t>
  </si>
  <si>
    <t>MPPTKNAWYSWMMKFDEGNLWEDAGLLVTTLNICCAHSLPNHDILFHREYITLSRLVNKICHHLSQIPNKKEEAVEMRTAKGDTGEIEEDMEALTKLVLVEPSFLHKNIKQTFLWIAKTFYYVAYFDDEAIHLHIYKVLFERIV</t>
  </si>
  <si>
    <t>S_divinorum_g13190.t1</t>
  </si>
  <si>
    <t>MSLAFTIGVTPFSGHRVGCLSQTFPVVKAIAKKSYAIGKSSLTTTDLLGELKEKLKGEEDDDSRAAATVPPSDIPSSLCIIDTLERLGVDRHFQSEIDTILEDTYRLWQKKHKVIYSSVTTHAMAFRLLRVKGYEVSSEELAPYADQERVSRQTTDVAMVIELYRAAYERMYEDESGLEKILAWTTTFLKHQLQSNSIPDKKLHQLVEFYLKNYNGITKRIAARRNLDLYDMSYYQALKPTNRFSNLCNEDFLVFARHDFNICQAQNQKDLQQLQRWYADCRLDTLKYGREAILMCYFLASLAMEDPELSYVRVASASNMVLVTCFDDFFDVGGSRQESYKIIELVKEWKEKPVAEYGSKEVEILFQALYNTVNEVAEMAGVEQGRGVKGFLVELWIEMLLAMKIELDTWTDGVQLSLDEYMSKSWMSTGCRISLLMSSMFLGVKLSEEMLRSEECSDLCRHVSIVRRLLNDVTTFERERKENKGSSVSILIAEGRSATEEEAIAEIKEVVDYYTRKQKQIVYKQATIFPRKFKDIFLEGCKIISHMYSSSDEFTSPQQLMADVKSLIYEPLTLSS</t>
  </si>
  <si>
    <t>S_divinorum_g13584.t1</t>
  </si>
  <si>
    <t>MASLSSTILSRSPATGCRIPSSSAKLPLPECFATNAWMSSTKNLSLTYQLNHKKNSKVVAVATVDAPQVHDHDDSTVLQGHDAVNNIDDPIEYIRTLLKTTGDGRISVSPYDTAWVAMIKDVGGRDAPEFPSSLEWIVQNQLQDGSWGDQKLFCVYDRLVNTIACVVALRSWNVHDDKVKRGVAYINENVDKLTEGNEEHMTCGFEVVFPALLQNAKSMGIEDLPYDAPAVHEVYHTREQKLKRIPLEIMHKMPTSLLFSLEGLENLDWDKLLKLQSADGSFLTSPSSTAFAFMQTRDKKCYQFIKNTVDTFNGGAPHTYPVDVFGRLWAIDRLQRLGISRFFETEIAECLSHIHKFWTDKGVFSGRDSEFCDIDDTSMGVRLLRMHGYDVDPNVLRNFKQKDGKFSCYGGQMIESPSPIYNLYRASQLRFPGEEILEDADKFAYDFLKEKLANNQILDKWVISKHLPDEIKLGIEMPWLATLPRVEAKYYIQYYAGSGDAWIGKTLYRMPEISNDTYHDLAKTDFKRCQAQHQFEWIYMQEWYESCGIEEFGISRKDLLLYYFMAAASIFELERTNERLAWAKSQVISKMITCFFNSETRSFEEKQDLLNELKNINGLDSRNSGEREDGAASMVVATLTQFLGGFNRYTRHQLKNTWSVWLTKLQDGKVDDAELLTNTLTICAGHTKETLSHSEYKTLSNLTTKICQQLSLIQTQKEMGVDGHIAAIKNKELEQDMQMLVKLVLEKSGGINRNIKKTFLAVAKTYYYRAYHAANTIDTHMFKVLFEPV</t>
  </si>
  <si>
    <t>S_divinorum_g13589.t2</t>
  </si>
  <si>
    <t>MESPSPIYNLYRAAQLRFPGEEILEEAAKFAFNFLQQKIANHQFQEKWIISHHLIDEVKEGLKMPWYATLPRVEAAYYLQHYAGSEDVWIGKVFYRMPEISNDRYKELAILDFNKCQTQHQLEWIHMQEWYHISSVTEFGISKKRLLRAYFLAAATIFEPERRQERLLWAKTLIVSKMITSFANHGTALSLDHIKIALVTHNLDEIVSSMKDHGLARTLLTTFQKLLDGFDIYTRHQLKNAWSQWFMKVQQREANGGDDAELLANTLNICSAAFNEDVLLHHEYTTLSALTNKICMRLSQIKDKKTLEVVDGGIKDKELEMDMQALVKLVLEENGGSGVDRNIKNTFLSVFKTFYYSAYHDDETTDVHIFKVLFGPVV</t>
  </si>
  <si>
    <t>S_divinorum_g13589.t1</t>
  </si>
  <si>
    <t>MMESPSPIYNLYRAAQLRFPGEEILEEAAKFAFNFLQQKIANHQFQEKWIISHHLIDEVKEGLKMPWYATLPRVEAAYYLQHYAGSEDVWIGKVFYRMPEISNDRYKELAILDFNKCQTQHQLEWIHMQEWYHISSVTEFGISKKRLLRAYFLAAATIFEPERRQERLLWAKTLIVSKMITSFANHGTALSLDHIKIALVTHNLDEIVSSMKDHGLARTLLTTFQKLLDGFDIYTRHQLKNAWSQWFMKVQQREANGGDDAELLANTLNICSAAFNEDVLLHHEYTTLSALTNKICMRLSQIKDKKTLEVVDGGIKDKELEMDMQALVKLVLEENGGSGVDRNIKNTFLSVFKTFYYSAYHDDETTDVHIFKVLFGPVV</t>
  </si>
  <si>
    <t>S_divinorum_g24117.t1</t>
  </si>
  <si>
    <t>MSLSSNPIAFRPISAASRSSAAACLHLFRQPSSLQCNAISKPRTQVAIQSGLPVIKWHEIVEDDTEKDSPKTKEVVTTTTSDEIAELVGSVRSMLRSMGDGEISVSPYDTAWVALVAADDAMPQFPSSLEWISRNQLGDGSWGDGRRFSIFDRIINTLACVVALRYWGAHPEKTDRGILFIKKNINKLEEENMEHMPIGFEVALPSLIDKAKELGIDVPSDTRGLREIYARREIKLKKIPRDILHKMPTTLLHSLEGIEDLMWEKLLKLQSEDGSFLFSPSSTAFALQQTKDHNCLKYLTNHLNKFNGGVPNVYPVDLFEHIWAVDRLQRLGVSRYFQTEMDECVSYVHRYWTEKGICWARNSEVQDIDDTAMAFRLLRLHGYEVSADVFRHFESEGEFFCFKGQSTQAVTGMFNLYRAAQLIFPGENILEDAATFSSKFLMQKRADNELLDKWIITKDLPGEVGYALDVPWYASLPRVEARFYLEQYGGEDDVWIGKTLYRMPYVNNNKYLELAKLDYNNCQALHQQEWKDIQKWYRNSSLGVFGLSKGTLVQAYFSAAASVFEPEKSQERLAWAKTAILMQTITSHLRSAEQKRAFVDEFERDGILAYANGGRYKTRPNLVGTLLRTLNQLSLDILLAQGCNIHQPLKNAWHKWMKTCEGGGGGGDAELLVQTLNLSGGGKSGESEELPSLHPKYEQLMKSTASVCDKLRQFQHRKDGNGCVASAGGITTLDIESEMQELVQLVVTKSSGDLDSQIKQNFFTIARSFYYSAYCNIGTINFHISKVLFERVQ</t>
  </si>
  <si>
    <t>S_divinorum_g24585.t1</t>
  </si>
  <si>
    <t>MSFTFRPSATTTAFSRSSAACFQPFRPSSLQCNAISRPRTEDYIDVIQNGLPEIKWHEIVEDDAEKDSPKIGELAGAVRAMLRSMGEGEISISAYDTAWVALVADGGGRPQFPSSLEWISRNQLSDGSWGDGRTFSIFDRIINTLACVVALRSWDAHPDKTDRGILFINKNMNKLEEENVEHMPIGFEVALPSLIDIAKQLQIDIPSDSRGLREIYARREIKLKKIPRDILHQMPTTLLHSLEGMGGLMWEKLLKLQSEDGSFLFSPSSTAFALQQTKDHNCLKYLTKHLNKFNGGVPNVYPVDLFEHLWAVDRLQRLGVSRYFQPEIEECVAYVYRYWTEKGICWARNSEVEDIDDTAMGFRLLRLHGYEVSADVFRHFESGGEFFCFKGQSTQAVTGMYNLYRAAQLIFPGEKILEDAATFSSKFLQLKRANNQLLDKWIITKDLPGEVGYALDVPWYASLARVETRFYLEQYGGEDDVWIGKTLYRMPYVNNNKYLELAKLDYNNCQALHQQEWRDIQKWYRNLSLGEFGLSDESLLQAYYVAAASVFEPEKSHRRLSWAKTAILMQTITLHFHNNQLSAEQKRVFIDEFEHGSILKHANGGRYKTRTNLVGTLLRTLNQLSLDILLANGCDVHQPLKNAWHKWMKTWEGGGGGGSGAELLAKTLNLSGGGKCEPEELLSSHPKYEQLLKTTASVCDKLRLFQHQKNVFGCMASAEGITTLEIESQMQELVKLVVTKSSDGLDSEIKHNFFSVARSFYYVAYCNPGTINFHIGKVLFERVQ</t>
  </si>
  <si>
    <t>S_divinorum_g29499.t1</t>
  </si>
  <si>
    <t>MDRKVFYRLSSQKKCFFSFSKPVIQYRTYTYMMPEISNDRYKELAILDFNRCQAQHQLEWTYMQEWFHKSSISEFGISKRDLLRAFFLAAATIFKPKRTLERLVWTKTQIVSRMITSFLNHGTALSLDQKSLVTQIGHNFDDLDEIIGAMEDYGLAGTLLTTFQKLLDGFHRYTRHQLKNVWSQWFMKLKQGEVNGGDEAELLANTLNICAGLTAINSDVLSHPEHMTLSTLTNKICKCLSLLIKDKKACYYLCGSLQENNMRCELFLTEHADAGSCGRGGVKDKELEHDMQVLVKLVLEENGGGVDRDIKHTFLSVFKTFYYSAYHDDETTDVHILKVLFKPVV</t>
  </si>
  <si>
    <t>S_divinorum_g29499.t2</t>
  </si>
  <si>
    <t>MVRHCALSTTLCWFEQCMDRKVFYRLSSQKKCFFSFSKPVIQYRTYTYMMPEISNDRYKELAILDFNRCQAQHQLEWTYMQEWFHKSSISEFGISKRDLLRAFFLAAATIFKPKRTLERLVWTKTQIVSRMITSFLNHGTALSLDQKSLVTQIGHNFDDLDEIIGAMEDYGLAGTLLTTFQKLLDGFHRYTRHQLKNVWSQWFMKLKQGEVNGGDEAELLANTLNICAGLTAINSDVLSHPEHMTLSTLTNKICKCLSLLIKDKKACYYLCGSLQENNMRCELFLTEHADAGSCGRGGVKDKELEHDMQVLVKLVLEENGGGVDRDIKHTFLSVFKTFYYSAYHDDETTDVHILKVLFKPVV</t>
  </si>
  <si>
    <t>S_divinorum_g29525.t1</t>
  </si>
  <si>
    <t>MDRKVFYRLSSQKKCFFSFSKPVIQYRTYTYMMPEISNDRYKELAILDFNRCQAQHQLKWTYMQEWFHKSSVSEFSIGKRDLLRAFFLAAATIFEPERTQERLVWTKTQIVSRMITSFLNHGTALSLDQKSLVTQIGHNFDDLDEIIGAMEDHGLAGTLLTTFQKLLDGFHRYTRHQLKNVWSQWFMKLKQGEVNGGDEAELLANTLNICAGLTAINSDVLSHPEHMTLSTLTNKICKCLSLLIKDKKTLKVVDGA</t>
  </si>
  <si>
    <t>S_divinorum_g29525.t2</t>
  </si>
  <si>
    <t>MMPEISNDRYKELAILDFNRCQAQHQLKWTYMQEWFHKSSVSEFSIGKRDLLRAFFLAAATIFEPERTQERLVWTKTQIVSRMITSFLNHGTALSLDQKSLVTQIGHNFDDLDEIIGAMEDHGLAGTLLTTFQKLLDGFHRYTRHQLKNVWSQWFMKLKQGEVNGGDEAELLANTLNICAGLTAINSDVLSHPEHMTLSTLTNKICKCLSLLIKDKKTLKVVDGA</t>
  </si>
  <si>
    <t>S_divinorum_g30152.t1</t>
  </si>
  <si>
    <t>MSLRLSTCLLICPNESRFRRFRFSPASASVKTGHQTTSAKITSVPACFEETRGRIAKLFHNDELSVSTYDTAWVAMVPSPTSWEEPCFPDSLNWLLENQCPDGSWARPHHHPLLKKDVLSSTLACILALKKWGVGEEQIIRGLHFMELNFASATDECQITPVGFDIVFPAMLDYARGSSLNLRLEPTTFNDLMHKRELELIRGNQNHTSEREAYWAYIAEGMGELQNWESIMKYQRKNGSFFNCPSTTAAAFIALRNSDCLNYLHLALKKFGNAVPAVYPLDIYSQLCIVDNLERLGIRQYFLTEIQNVLDETHRCWMQGNEEIFMDASTCALAFRTLRWNGYDVTSDPVTKILQQCFPSSIMTDIKTTLELYRASELILYPDERDLDEQNLRLKLLLEQELETGLSQSCQLGRGINAEVNQAIEYPFYAIMDRVAKQKSIEHYNLDNTRILKTSFCLPNLGNKDFLFLSVEDFNRCQAAHREELRDLERWVVENRLDELKFARSKSAYCYFSAAATLFAPELSDARMSWAKNGVLTTVVDDFFDLGGSMEELKNLIKLVELWDVDVSTECSSNNVQIIFSALKHTICEIGDKAFKLQGRCVTNHIIGIWLDLLNSMMRETEWARDNFVPTIDEYMSNAHVSFSLGPTVLPALYLVGPKLSEEMVNQPEYHNLFKLMSTCGRLLNDVRGYERELKDGKLNALSLYINNHGGEVSKEAAISVIESWIETQRRELLRMVLEGKKSVLPKPCKALFWHMCSVVHQFYSKDDGFTKQDLLEVVNAIIHQPILLNEQKL</t>
  </si>
  <si>
    <t>S_divinorum_g30153.t1</t>
  </si>
  <si>
    <t>MSLPLSTCLLLSPSESHFRRFRFSTASASLKAGLQTTSPKITSMPACFEETRGRIAKLFDNDELSVSTYDTAWVAMVPSPTSLEEPCFPDCLNWLLENQCPDGSWAHPHHHSLLKKDVLSSTLACVLALKKWGVGEEQIKRGLHFMELNFASATDECQITPVGFDIVFPTMLDCARGFSLNLQLEPTAFNDLMHKRDLELKRGNQNFSSEREAYWAYIAEGMGELQNWESVMKYQRKNGSLFNCPSTTAAAFISLHNSDCLNYLHLALKKFGNAVPAVYPLDIYSQLCIVDNLERLGISQYFLTEIQKVLDETYSCWMQGNEEIFMDASTCALAFRTLRLNGYDVTSDPVTKILQECFSSSIRGNMTDINTTIELYRASELIIYPDERDLDKQKLRLKLLLEQELASGLSQSGQLGRRINAEVNQAIEHPFYAIMDRVAKQKSIEHYNLDNTRILKTSFCSPNFSNKDFLFLSVEDFNRCQAAHREELRELERWVVENRLDELKFARSKSAYCYFSAAATFFAPELSDARMSWAKNGVLTTVVDDFFDLGGSVEELKNLIKLVELWDVDVSTECSSNNVQIIFAALKHTICEIGDNAFKLQGRCVTNHIIGIWLDLLNSMMRETEWARDNFVPTIDEYMSNAHVSFALGPIVLPALYLVGPKLSEEMVNHSEYHNLFKLMSTCGRLLNDIRGYERELKDGKLNALSLYIVNHGSEVSKEAAISVIESWIETQRRELLRMVLERTKSVLPKPCKELFWHMCSVVHQFYSKDDGFTKQDLLEVVNAIIHQPILLKEQKL</t>
  </si>
  <si>
    <t>S_divinorum_g32871.t1</t>
  </si>
  <si>
    <t>MYILSTRPINFRVGNSDRSISSAQGCRLSSQNHSNNTGLEIWKNMRQQVQPHMNNHRIFRKDRTDAARGGKSKFNACSGNIDGFELQPLDKIRYGLETPWYARLRRLDARFFIEHYNVDEVLIGDSLLNDIKKDTYLELAKSDYNTCQQQHQLEWNQIQKWYEDDNLEEFGISKKNILEAHFFAVASIYEAERSGERLAWVKSQILAEILSTYYFIKQRDQFKDHDAEFSTAFATRIHVEGKGYKNVQRIITILFEALTQMKEIARNAQEGIDGDVSDDLLHEAWGGWLKKLGEGTGEEIPEVEVIVRTINICGGHILSKEVLSHHEYKTLSQLTNQLCHHLENHKNIGGQIEKETKLLALLVMQDSSNGVSKATKQMFLVVAKTFYHKAYFSAQEIENHISRIVFEEVV</t>
  </si>
  <si>
    <t>S_divinorum_g32871.t2</t>
  </si>
  <si>
    <t>MYILSTRPINFRVGNSDRSISSAQGCRLSSQNHSNNTGLEIWKNMRQQVQPHMNNHRIFRKDRTDAARGVAGKSKFNACSGNIDGFELQPLDKIRYGLETPWYARLRRLDARFFIEHYNVDEVLIGDSLLNDIKKDTYLELAKSDYNTCQQQHQLEWNQIQKWYEDDNLEEFGISKKNILEAHFFAVASIYEAERSGERLAWVKSQILAEILSTYYFIKQRDQFKDHDAEFSTAFATRIHVEGKGYKNVQRIITILFEALTQMKEIARNAQEGIDGDVSDDLLHEAWGGWLKKLGEGTGEEIPEVEVIVRTINICGGHILSKEVLSHHEYKTLSQLTNQLCHHLENHKNIGGQIEKETKLLALLVMQDSSNGVSKATKQMFLVVAKTFYHKAYFSAQEIENHISRIVFEEVV</t>
  </si>
  <si>
    <t>S_divinorum_g32874.t1</t>
  </si>
  <si>
    <t>MTAMASLNLIRAPATSRRLQLPATVHMPEFYSVDNKHPPLSFEIHRKQLSKVTKCQVASLDATQVAEKYTPLQTRDEVNKKIEESIEYVKNMLMTSGDGRISVSPYDTSIVALIKDLNGRDAPEFPSCLEWIAQHQMADGSWGDEFFCIYDRILNTLACFVTLKSWNVRDDMIQKGVTYVNENVHKLKDGNLEHMPSGFEIIFPTLVQRAKDLGIHGIPYDHPLIKEISITKEGRLKKIPKGMIYQTPTTLLFSLEGLGDQDWEKILKLQSGDGSFLTSPSSTAYVFMQTKDEKCLKFVENAVKNCNGGAPHTYPVDVFARLWAVDRLQRLGISRFFHQEIKYFLDHIHSVWTVNGVFSGRDSEFCDIDDTSMGVRLLKMHGYSVDPNALEHFKQQDGKFSCYGGQMIESASPIYNLYRAAQLRFPGEKVLEEASEFAYNFLQEKIANDQFQEKWVISDHLIDEVKLGLKMPWYATLPRVEAAYYLQYYAGSGDVWIGKVFYRMPEISNDTYKELAMLDFNRCQAQHQFEWIYMQEWYRRSSVGEFGISKKDLLRAYFLAAATIFEPERTQERLVWAKTLIVSRMIASFINDGTTLSLDQKTALVAQIGHNFDGLNEIISAMKDHGLADTLLTTFKQLLDGFDRYTRHQLKNAWSQWFMKLQQGEVNGGADAELLANTLNICAGHIAFNEDLLSHPEYTALSTLTNKISNRLSQIQDKKMLEVVDGSIKDKELEQDMQALVKLVLEENSGGGGVDRNIKHTFLSVFKTFYYNAYHDDETVDAHVFKVLFRPVV</t>
  </si>
  <si>
    <t>S_divinorum_g32878.t1</t>
  </si>
  <si>
    <t>MASLSSTILSRCPAPRHRNLPSSAKLPPPGCFTASAWMSSSKNLISLNYQLNHNNISKAIQVATVGAPQVHDHDDSTLNQGHDAVNNIEDPIEYIRTLLRTMGDGRISVSPYDTAWVAMIKDVKGGEAPEFPSSLEWIVQNQLEDGSWGDQRFFCVYDRLVNTIACVVALRSWNVHADKLKRGVMYIKENVDKLSEGNEEHMTCGFEVVFPALLQRAKSLGIQDLPYDAPAVQEIYHTREQKLMRIPLEIMHKTPTSLLFSLEGLENLDWDKLLKLQSADGSFLTSPSSTAFAFMQTKDEKCYQFIKNTVDTFNGGAPHTYPVDVFGRLWAIDRLQRLGISRFFESEIVDCLSHIHKFWTDKGVFSGRESEFCDIDDTSMGVRLLRMHGYDVDPNVLKSFMEQDGKFSCYGGQMIESPSPIYNLYRASQLRFPGEEILEDASRFAYDFLKEKLAKNQILDKWVISKHLPDEIKLGLEMPWLATLPRVEAKYYIQYYAGSGDVWIGKTLYRMPEISNDTYHKLAKKDFKRCQAQHQFEWIYIQEWYENCDIEAFGISRKDLLRSYFLAAASIFELERTNERIAWAKSQILSLMITCFFNKETTSCEEKRALLNINGLNNTNNKTQDRATGIVLSALGQFLDGFDRYTKHQLTNVWSVWLTKLQDGEQDDAELLTNTLNICAGHIAFREEILSHNTYKTLSKLTTKICQQLSFIQTQKEMGEHSIAAIKNEEPEEDMQKLVKLVLEKSGGINRNIKKTFLAVAKTYYYRAYHVADTIDTHMFKVLFEPVE</t>
  </si>
  <si>
    <t>S_divinorum_g32879.t1</t>
  </si>
  <si>
    <t>MSLAFNAEVMAFSVNRVREVFPVRHVTVQGFPVITNKSSFAVKCNLTTTDLMGKIAEKFKGEDCHFPPAAAFEQAADIPSYLCIIDTLQRLGVDRYFQSEIDTILEDTYRLWQQKERDIFSDITIHAMAFRLLRVKGYQVSSEELAPYADQERIDLQTIDVATVIELYRAAEERIDEEESSLKKLHAWTTTFLKQQLLTNSIPDKKLRKLVNYYLKNYHGILDRMGVRQNLDLFDITHYQTLKGADRFSNLRNEDFLAFARKDFNICQAQHQKELQQLQRWYADCRLDTLKYGRDVVRVSNFLTSAIIGDPELSDVRLVFAKHIVLVTRIDDFFDHAGSREDSYKILELVKEWKEKPAAEYGSEEVEILFTAVYNTVNELAEMAHVTQERKEFLIELWVQILSCFKKELDTWSDDTALTLDSYLSSSWVSIGCRICILMSMHFIGMKLSDEMLLSEECVDLCRLVSMVDRLLNDVQTFEKERKENTGNSVSLLLAANKDDSAFTEEEANTKIKEMAECNRRKLMQIVYKTGTLFPRKCKDMFLKVCRIGCYLYASGDEFTSPQQMMEDVKSLVYEPLTIHPLEANNVSGK</t>
  </si>
  <si>
    <t>S_divinorum_g33250.t2</t>
  </si>
  <si>
    <t>MSLAFVTPFSDYRVGSLRNTFRRLGFPVIANKSCITVRCSLTTIELMQKLKEEFNDSMETAIVHTPSNLCVIDTLQRLGLDQYFQSEIDTILESTNMLWQQKHKITFSNVNTHAMAFRLLRVKGYEVSSEELAPYDNQDCVSQQRVDVAMVIELYRAAHERIYEEESSLENILAWTTNFLNHQLHSNSIPDKKLHKLVELYLNNYHGIPIRLGVRRNLDLYDMSNYQALGGKNRFSNICNEDFIALAMQDFTICQAQYHKELQQLQRWYADCRLDTLKFGRQVVFISYFLASLLISDCASAHARLAFTKTTVLVTLIDDFFDYGGSRQECYNILELVKEWKDKAGAEYASKDVEILFTALYNTVNELGVMAGVEEGRSIKELIVGLWVEVVSPFMIELDTWSDDVQLSLNEYMSTSWLSISGRIVVLVSLPFIGVKLSDKMLMSEECTDLSRHVSIIIRLVNDVCSFEKERKENKGNNCMSILLADGRGISEEEAIAEIKEIVEYHRRKLMQIVYKKGTILPRRCKDIFMETCKAASYVYTSSDEFTNPQQLKEDMKSFLGL</t>
  </si>
  <si>
    <t>S_divinorum_g33250.t1</t>
  </si>
  <si>
    <t>MSLAFVTPFSDYRVGSLRNTFRRLGFPVIANKSCITVRCSLTTIELMQKLKEEFNDSMETAIVHTPSNLCVIDTLQRLGLDQYFQSEIDTILESTNMLWQQKHKITFSNVNTHAMAFRLLRVKGYEVSSEELAPYDNQDCVSQQRVDVAMVIELYRAAHERIYEEESSLENILAWTTNFLNHQLHSNSIPDKKLHKLVELYLNNYHGIPIRLGVRRNLDLYDMSNYQALGGKNRFSNICNEDFIALAMQDFTICQAQYHKELQQLQRWYADCRLDTLKFGRQVVFISYFLASLLISDCASAHARLAFTKTTVLVTLIDDFFDYGGSRQECYNILELVKEWKDKAGAEYASKDVEILFTALYNTVNELGVMAGVEEGRSIKELIVGLWVEVVSPFMIELDTWSDDVQLSLNEYMSTSWLSISGRIVVLVSLPFIGVKLSDKMLMSEECTDLSRHVSIIIRLVNDVCSFEVSFHFSP</t>
  </si>
  <si>
    <t>S_divinorum_g13591.t1</t>
  </si>
  <si>
    <t>MTTMSFVNLGRAPATSRSLKPPAKVNLPEFYAVRAWLYSSNRNAPLTCRIRRKRLSKLNECRVTSLDASEINEENTPCQIGNKANKQIEDSIEYVKNLLTTMGDGRISVSPYDTSIVALIKDLKGRDAPQFPSCLDWIARHQLADGSWGDEFFCIYDRILNTLACVVALKTWNLHHDMIEKGVTYIDENVHKLKDGNVEHMTSGFEIVFPALVERAENLGILPYDHPTINDIANKKEARLKKIPKDLIHQKATSLLYSLEGMGDLEWEKMLKLQFVDGSFLFSPASTACVFMHTNDRKCLKFIEC</t>
  </si>
  <si>
    <t>S_divinorum_g2074.t1</t>
  </si>
  <si>
    <t>MAKVDVISSCVIRMEGSSTNPISRLDPTPWDLQMLSLDYCIQKGILFQKPQSQQTLIPHLKASLSRTLSTSSLRSPAASPPPPTTTARSASSSTATTPESITSFFADIGSPNSEGASRPLLAVQVTELVDGVFIALTANHVAVDGVSFWHFFNSWSEISRGSDTISKTPVFEHSVRVRNSPLRLPPLEKSSYVLPPPTLLERVFHFSKQTLSNLKAKANSEAGTDKVSSLQVMSAHLWQALSRHRYSGISLDDLIGREDPLAMVVGSRPRMPLPELVREGIGHVAAKINELVARHTKDAIVKMLEDWVECPAVLRRGSFSFLISSTPRHDVYVNDFGWGKPVAVRSGPTQKFDGKMTLFPSVEGGGIDVEVCLATETLQAVEHDAEFMEAFAV</t>
  </si>
  <si>
    <t>S_divinorum_g2075.t1</t>
  </si>
  <si>
    <t>MAKVEVISSRVIRMEGSNTNPISRLDLTPWDIQMLSINPIQRGILFHSPRSQQTLIPHLEASLSRALDFFPPLAGRLAAAAHDNGTISFFLDCNNAGVEFIHALAAATSVSDILEPIYKPEIVSSFFAEIGSPNSEGVSRPLLAVQVTELADGVFIALTVNHVVVDGFSFWHFFNSWSEISRGSDTISKTPVFEHGVHNGPLRFPAPEKSCSVLLPPPLLERVFHYSKQTLSNLKAKANSEAGTDKISSLQAMLAHLWPGVSRHRHSGISLDLMGREHTLVVMVGSRPRIPLPEGYFGNAVFGAKLTMSAAELEREGIGHVAAKINELVAQHTKKAIAKMMEDWVICPVPPRRGGFSFLIISSPRHDVYGNDFGWGKPVAVRSGPMQRFDGKIALFPSAEGGGIDVEVCLAPETLRAMELDAEFMEAYAV</t>
  </si>
  <si>
    <t>S_divinorum_g2077.t1</t>
  </si>
  <si>
    <t>MAKVDVISSCVIRMAGSNTNPISRLDLTPWDIQMLSIDSIQRGILFHSPQSQQTLIPHLETSLSRTLDFFPPLAGRLATTAHDDGTISFFLNCNNAGVEFVHALAAATSVSHILEPKYVPEIVTSFFADIGSPISDLRPLLAVQVTELIDGVFIALTANHVAVDGVSFWHFFNSWSEISRGSDTISKTPVFKHGVRNGPLRLRPLEKSSSVLPPPTLLERVFHYSKQTLSNLKAKANSEAGTDKISSLQAMLAHLWPIVSCHRHSGISLDLVGREVTLVMLVGLRPRLPLPEGYFGNAAFAARLTMSAAELVREGIGHVAVKINELVARHTKEAIGKMMEDWVICPAAPQRGAFSFVITGSPRYDVYGNDFGWGKPIAVRGGPRQKFDGKITLFPPAECGGIDVEVCLVPETLWAMERDVEFMEAFSV</t>
  </si>
  <si>
    <t>S_divinorum_g2081.t1</t>
  </si>
  <si>
    <t>MAKVDVISSCTIRMAGSRSHANPISRLDLTPWDLQWLSLDSIQKGILFHHPQSQQTLIPHLKTSLSRTLDFFPPLAGRLATTAHEDGTISFFLDCNNAGVEFVHALAAATSASDILEPKYIPKIVSSFFADIGTPNSECVSRPLLAVQVTELVDGVFIACTANHVAVDGVSFWHFFNSWSEICRGSDTISKTPIFESSSVRNRPLRLPPLEKSSSVPPPPPLLERVFHFTKQTLSNLKAKANSEADIDNISSLQALVSHIWRGVSRQRYSGIGLGDLRGREDPLVLAVGLRARIPLPEGYFGSAVINAEMKMRAGELVQKGIGHAAARINELVARHTKEAIIKTMGDWGNCPAVLRRGTFSFVISSLPRHDVYGNDFGWGKPVAVRSGPRQKFDGKITVFPAAEGGGIDVEVCLEPETLRAMEHDAEFMEAFAV</t>
  </si>
  <si>
    <t>S_divinorum_g2081.t2</t>
  </si>
  <si>
    <t>MAKVDVISSCTIRMAGSRSHANPISRLDLTPWDLQWLSLDSIQKGILFHHPQSQQTLIPHLKTSLSRTLDFFPPLAGRLATTAHEDGTISFFLDCNNAGVEFVHALAAATSASDILEPKYIPKIVSSFFADIGTPNSECVSRPLLAVQVTELVDGVFIACTANHVAVDGVSFWHFFNSWSEICRGSDTISKTPIFESSVRNRPLRLPPLEKSSSVPPPPPLLERVFHFTKQTLSNLKAKANSEADIDNISSLQALVSHIWRGVSRQRYSGIGLGDLRGREDPLVLAVGLRARIPLPEGYFGSAVINAEMKMRAGELVQKGIGHAAARINELVARHTKEAIIKTMGDWGNCPAVLRRGTFSFVISSLPRHDVYGNDFGWGKPVAVRSGPRQKFDGKITVFPAAEGGGIDVEVCLEPETLRAMEHDAEFMEAFAV</t>
  </si>
  <si>
    <t>S_divinorum_g2250.t1</t>
  </si>
  <si>
    <t>MEKGSNNVSEVVVKQGQATLVPPAEETEKGLYFLSNLDQNIAVIVRTIYCFKSEERGNEDAAQVVKDALSKVLVHYYPLAGRLTISPEMKLIVDCTGEGAVFVEAEAECELRNLGDITKPDPITLGKLVYDIPNAENILQIPPLVAQVTKFKCGGFVLGLCMNHCMFDGIGAMEFVNAWGEIARGNQLKVPPFMDRSILKARNPPKPEFPHHEFAEIEDVSNSAELYKEEMLYRSFCFDQEKLQQLRRTAMEGGDLEKCTSFEALSAFVWRARSQALDLSPDQQTKLLFAVDGRSRFDPPVPERYFGNAIVLTNSLCKAGDLAANPASYGVKLVQEAVRMVSDGYMRSAVDYFEATRARPSLAATLLITTWSRLSFHTTDFGWGEPVLSGPVALPEKEVILFLSHGKERKTINVLLGLPAPAMEKFEKLLQI</t>
  </si>
  <si>
    <t>S_divinorum_g2283.t1</t>
  </si>
  <si>
    <t>MVSINGAATFKVSRKTPELIRPAKPTPHELRILSDIDDQDGLRFQMPLVLIYRHNPSMVGRDPARVIRDAVAKALVFYYPFAGRLREFATRKLVVECTGEGVLFVEADADATLLQLGTLLPPIQNLRELLYDVPSAAGVVDCPLMLIQVTRLLCGGFVVAWRLCHTMSDAAGILQFFTAVGELACGAARPSVLPVWERHILCARYPPHVTMRHPEHDIVIDTKRTNIPHDRTMRHFFFGPTEISTLRQSLPPHLHNCSKFQIVAACMWRCRTIATFSHPSEDVRLLCVVNIRKRLNPPLPEGYYGNAIVYPAAVTTAEELLKNPLHYAVELVKKAIHEATDEYVKSVVDLMVLRGRPNLTGARTYLVSYAKGFEEVDVGWGKPAYGGVARGGVDSFPRAVSYFMPFKNSKGEDGIMAPICLPPKAMDVLVDELQKVLLGRSSIASAL</t>
  </si>
  <si>
    <t>S_divinorum_g2284.t1</t>
  </si>
  <si>
    <t>MASINAGATFKVRRKSPELIRPAKPTPHELRILSDIDDQDGLRFQMPLALIYRHNPCMDGRDPARVIRDAVAEALVFYYPFAGRLREFATRKLVVECTGEGVLFVEADADATLLQLGTLLPPIQNLRELLYDVPGAAGVIDCPLMLIQVTRLLCGGFVFAWRYNHTIADGAGIYQFIEAVGELARGAECPSVLPVWQRHILCARYPPRVTLRHPEHDTVVDTKRTIIPHDRVVRHFFFGPTEISTLRQSLPPHLHSCSKFQIVTACMWRCRTIATFSDPNEEFRVLCVMNIRKQMNPPLPEGYYVELVKKAIHEGTEEYVQSVADLMVLRGRPNLTGARTYLVSSARVFEVDVGWGKPAYGGVARGGVDSFPRAVSYFMRLKNSKGEDGIMVPICLPPKAMDVLIDELQKMLLGRSSIASAL</t>
  </si>
  <si>
    <t>S_divinorum_g2284.t2</t>
  </si>
  <si>
    <t>MASINAGATFKVRRKSPELIRPAKPTPHELRILSDIDDQDGLRFQMPLALIYRHNPCMDGRDPARVIRDAVAEALVFYYPFAGRLREFATRKLVVECTGEGVLFVEADADATLLQLGTLLPPIQNLRELLYDVPGAAGVIDCPLMLIQVTRLLCGGFVFAWRYNHTIADGAGIYQFIEAVGELARGAECPSVLPVWQRHILCARYPPRVTLRHPEHDTVVDTKRTIIPHDRVVRHFFFGPTEISTLRQSLPPHLHSCSKFQIVTACMWRCRTIATFSDPNEEFRVLCVMNIRKQMNPPLPEGYYGNAIVYPAAVATAEMLLKNPLHYAVELVKKAIHEGTEEYVQSVADLMVLRGRPNLTGARTYLVSSARVFEVDVGWGKPAYGGVARGGVDSFPRAVSYFMRLKNSKGEDGIMVPICLPPKAMDVLIDELQKMLLGRSSIASAL</t>
  </si>
  <si>
    <t>S_divinorum_g2455.t1</t>
  </si>
  <si>
    <t>MQPNIKFNVARKNPELIAPAKPTPHEFKALSDIDDQEGLRFQIPVIQFYRRNLSSKEKDPVKVIRDAIANALVSYYPFAGRLREHANRKLVVECNGEGIVFIEADADVALQQLGDALYPPFPYLDNLLHHLPATAGIINCPLLLIEVTRLKCGGFVLATRLNHTMTDAAGLVQFMSAVSEFARGDASPSIPPVWERHLLSARNPPRVTCAHNEYGDASAEGSGAPPDNNLVDRSFLFTAADISALRSSLPPHLRGSSTFDIATACTWRCRAISLSLNPGDEIGLSCIVNVRKRLNPPLPEGYYGNALVYPAAVTTAGRLTTSPLQHALKLMRNAKSQATWEYAKSVADFMVMRGRPCLKTRGIYLVSDVTRGGFGEVDYGWGTAEYGGPALCGVDLVPGVVSFALPYKSTKGEKGIRFTMSLPPNAMDKFVNELETAMATAHKSLVIKKSAL</t>
  </si>
  <si>
    <t>S_divinorum_g2456.t1</t>
  </si>
  <si>
    <t>MDSTNTLTFKVARKNPELIAPAKPTPHEFKLLSDIDDQEGLRFQIPVIQFYRRNPSPKAKDPVQVIRDAIAKALVFYYPFAGRLREGAARKLVVECTGEGVMFIEADADVTLNQFGDALQPPFPCLEELLYDAPGSAQVLNCPLLLIQVTRLKCGGFIFALRLNHTMSDAAGLVQFMSAVGEFARGAEVPSIPPIWDRHLLNARDPPTVTCTHHEYDDVPDTKGTLIPLDDMVHRSFFFGAAEISALRSLLPPHLRRCSTFELLTACLWRSRTIAISPEPEEEVRILCIVNSRRRFNPPLPTGYYGNAFAFPVAISSAGDLSKNPLRYALELVRKTKADVTEEYMRSLADLMVIRNRPHFTVVRSYLVSDVTHAGFGQVDFGWGKPAYGGPAKGGVGAIPGVASFYIPFKNSKGEDGVVVPICLPAKAMEVFVKELERMLRGGDEVADRNTGVFIASAL</t>
  </si>
  <si>
    <t>S_divinorum_g2934.t1</t>
  </si>
  <si>
    <t>MKMVSGETMKEMIKPSSPTPAHHRNLQFSFLDQLAPPTYIHIILYFRAPAATSSELKRSLSDTLAIYYPLAGRLRENSWVECNDGGAEYVEARFNNVRISDVVENPRPEELAQFVPLAPSGDCDVPLAVQASFFGCGGAALGICMSHRVADAMSMVMFINAWAATCCRDAKTIVATQPSFNISSRFSPSDSSDFFKSVQLGPPPPPPEKIVTKIFSFDSKKLLALKKASSGPLMSNPTRVEAVSAFIWKHLIDSASVRNPNTVFAATHAVDIRQRASPPLPCHLFGNACARAMAMTASTAQDYYSLALELRKVIVKADADYVRRLEDGGAFLKYYAVSEENDPALREGGKSVDVCGFTSWCRLPAYDADFGWGKPFWVSIISVPVKNLVIFLRTECGDGIEAWVSMVEEDIAVIESNFHLLDQVEILVN</t>
  </si>
  <si>
    <t>S_divinorum_g3263.t1</t>
  </si>
  <si>
    <t>MTTTVLESCGVAPPPGSLPDQSLPLTFFDINWLHFHPMLQLLFYEFPCSKPHFLQTIVPKLKQSLSLTLKHFFPLSAHVVYPSSLEEMPFFQYQSSDSVPVTVSESSDDFDCLVGDYKQSADKFYNYIPRLPPIVEESDRKLMKVLAVQLTLFPGRGVCVGITTHHCVSDAPSFLGFLTSWSAISRGDGDEEFVAKNGESLPVFDRSLINYPLKLDSLYWKNAQRMPLQLRHPSLPTNRIRSTYIFTESEIRKLKSSIQAKLPNSARLSSFVAIAAYIWTTLAKSLRSTSADNGNDDDAFFLIPIDLRPRLDPPVPGNYFGNCLSFALPRIGRRELAGEEGLFAAARAAAAEIEKRTSDKKILESVEKWAGEIREAVQKSFFSVAGSTRLDLYGADFGWGKARKQEILSIDGEKYAMTLCKARDFEGGLEVCLSLPHHIMKAFDAYFAKPGCE</t>
  </si>
  <si>
    <t>S_divinorum_g3265.t1</t>
  </si>
  <si>
    <t>MTEISHRIRMAIELENCRIHPSSSSSSSSNHEFYIPLTHFDIPFLQSDPTQRFIFFDFPYSNLHFHENILPSLKISLSLTLTHFLPLAGHVVLPLNSGTPSIRCVSGDSISLITLQSDQNLHYLASHDQRISDHFYECVPKLPFATRCADSVVFPVVALQITLFADQGICIGITNHHVVADGSSIVNFVKLRGCANRFGDGESFHQTVGRHFLVINRNLVEDHEKLDSIAWKFSPFGSSPHKNQVQNLKNHVYANTPNSRNVSSFMVISAYAWICALRAAASSDDNEEEIFYFSFAADCRGRLNPPLPESYFGNCLVFVRAGARRGSLKKKGGFLIAVESIREATRRILQSDRGVVESADWPLDFRKNSGQCVVSVAGSPRFDVYEADFGWGKPRKQEFVHLDRQRSISLCKSRDFEGGFELGLSRNKAEMDIFEQVFGDPNLALD</t>
  </si>
  <si>
    <t>S_divinorum_g3847.t1</t>
  </si>
  <si>
    <t>MEISIEKIKPSSPTPRHLRIYNISLLDQMIPCIYVPLVLYFYGADNDNDRIQHLKESLSQTLATFYPFAGVIRDALSADCSDQGLPFYVAKVKSQMKDFLQNPNFQFINKFFPHEYNIEKQPCPGDSIMLIQLNCFDCGGIAMSITFAHSIADMASVSTFLRCWAANARGLGFSQASPLLCVAQSSFPHNPSLPNKFMTFLNYHKYLSCGKFVIRRYVFDASALSFLKAQLSSSAASRVNVVTALVWKCFMEAVAEETSREDGKPLFMI</t>
  </si>
  <si>
    <t>S_divinorum_g3849.t2</t>
  </si>
  <si>
    <t>MEINIEKVKPSSPTPHHLRIYNISLLDQMLPCIYVPLVLYFCGADNNDDRIQHLKESLSQTLATFYPFAGVIKDALSADCSDQGLPFYVAKVKSQMKDFLQNPNFQFINKFFPREYNIEKQPGPGDSIMLIQLNCFDCGGIAMSIMFAHSIADMASVSTFLRCWAANARGLGFSQASPLLCAAQSSLPQNPSLPAKLIPFLNYLKYSSSGKFVMRRYVFDASALSFLKAQLSSSVASRVNVVTTLVWKCFMEAVAEETSGEDGNPFLMTQAVNLRKRAAPPFPEDSFGSMVWAQKTVCSSPQEKGLTDLVWEVKRGISNIDGEFVRRLGGDGLYEYLEKLRNEMPQQANWLSISSWVNMGLNEVHFGWGKPVWLSGYFTQHSESETVVMGNVVTLLDSRDGGIEALAIFDQKYVAGFEKNDLIRNYARVNPCVI</t>
  </si>
  <si>
    <t>S_divinorum_g3849.t1</t>
  </si>
  <si>
    <t>MLPCIYVPLVLYFCGADNNDDRIQHLKESLSQTLATFYPFAGVIKDALSADCSDQGLPFYVAKVKSQMKDFLQNPNFQFINKFFPREYNIEKQPGPGDSIMLIQLNCFDCGGIAMSIMFAHSIADMASVSTFLRCWAANARGLGFSQASPLLCAAQSSLPQNPSLPAKLIPFLNYLKYSSSGKFVMRRYVFDASALSFLKAQLSSSVASRVNVVTTLVWKCFMEAVAEETSGEDGNPFLMTQAVNLRKRAAPPFPEDSFGSMVWAQKTVCSSPQEKGLTDLVWEVKRGISNIDGEFVRRLGGDGLYEYLEKLRNEMPQQANWLSISSWVNMGLNEVHFGWGKPVWLSGYFTQHSESETVVMGNVVTLLDSRDGGIEALAIFDQKYVAGFEKNDLIRNYARVNPCVI</t>
  </si>
  <si>
    <t>S_divinorum_g3852.t1</t>
  </si>
  <si>
    <t>MEISFEKIKPSSPTPHHLRIYKISLLDQMFPCGYIPLVLYFCGADHVDDRIQHLKESLSQTLATFYPFAGVIRDALSADCSDQGLPFYVAKVKSQMKDFLQNPNFQFINKFFPREYKKEKHPGPGDSVMQIQLNCFDCGGIAMSIIFSHSIADMASVSTFLRCWAANSRGLGFSQASALLCVAQSSFPQNPSLPNKLIPYFNQIKYLSRGKFVMRRYVFDASALSFLKAQLSSSAASRLNVVTALVWKCFMKAVAEETSGEDGKPFLMTQAINLRKRAAPPFSEDSFGNMVWVPKVVYSSPQEKGMADLVWEVKRGIANIDGEFVRLWGDDGLYEYLEKFINELPQQATWLSFSSWVNMGLNDVDFGWGKTVWLSGNFAQHSESETMVMGNFVTLMDSRDGGIEAAAIFDQKYIARFEKNDLICNYARVNPSVV</t>
  </si>
  <si>
    <t>S_divinorum_g3853.t1</t>
  </si>
  <si>
    <t>MEISIEKIKPSSPTPHHLRIYNISLLDQMIPCIYVPLVLYFYGADNNDDRIQHLKESLSQTLATFYPFAGVIRDVLSADCSDQGLPFYVAKVKSQMKDFLQNPNFQFINKFFPHEYNIEKQPCPGDSIMLIQLNCFDCGGIAMSIMFAHSIAGMASVSTFLRCWAANARGLGFSQASPLLCAAQSSFPQNPSFPNKFMPFLNYHKYLSRGKFVIRRYVFDASALSFLKAQLSSSAASRVNVVTALVWKCFMEAVAEETSGEDEKPFLMTQAINLRKRAAPPFSEDSYGNMVWVPKIVCNSPQEKGLTDLVWEVKRGISNIDESETVVMGNVVTLLDSRDRGIEALAIFDQKYVAGFEKNDLIRNYARVNPSII</t>
  </si>
  <si>
    <t>S_divinorum_g3875.t1</t>
  </si>
  <si>
    <t>MEISFEKIKPSSPTPHHLRIYKISLLDQMFPCGYIPLVLYFCGADHVDDRIQHLKESLSQTLATFYPFAGVIRDALSADCSDQGLPFYVAKVKSQMKDFLQNPNFQFINKFFPREYKKEKHPGPGDSIMQIQLNCFDCGGIAMSIIFSHSIADMASVSTFLRCWAANSRGLGFSQASALLCAAQSSFPQNPSLPNKLVPYFNQIKYLSRGKFVMRRYVFDASALSVLKAQLSSSAASRVNVVTALVWKCFMEAVAEETSGEDGKPFLMTQTINLRKRAAPPFPEDSFGNMVWVPKVVYSSPQEKGMIDLVWEVKRGIANIDGEFVRLWGDDGLYEYLEKFMNELPQQATWLSFSSWVNMGLNEVDFGWGKTVWLSGNLAQHSESETVVLCNVVTLMDSRDGGIEAAAIFDQKYVAGFEKNDLICNYARVNPSVI</t>
  </si>
  <si>
    <t>S_divinorum_g5156.t1</t>
  </si>
  <si>
    <t>MSSAATVTVVERCAISPPPRSIPPATLPLTFFDIPWLFFSPSQPIFFFASASASQTAVPKLKHSLSLALTHFFPLAGKLVVPAALSAEPHLEYNETDSVLLIVAAAADGGVFKNLAGNHRRSGGDFRRLVPEMGGGDGQKCPVLGVQITVFPEIGISIGFTLRNVGADWRTFNNFLKEWAWICKNGAGGRHVAFHDRSVILDSSGLRSFFLTEFWKMKNNNNIRALDYSSKSNDKEDILRATFVLGPKEMGEIKKWILIRSELVLGSTQLLLSPYVVACAFIWVCWMKTHWCMEVRRGGEVHYFGFIAGGLTRLPFAVPSNYAGNCVGFGRAAARRGELVGEDGVVYAAKAIGDTVKKLNLGMLDGARNWISEWEALRESELHITVSGSPKLDLYELDFGWGRPLKFEEVSIHNHNAISLTESRELIGGIEIGVALPPLKMDAFTTLFNAPLRYNIFV</t>
  </si>
  <si>
    <t>S_divinorum_g5157.t1</t>
  </si>
  <si>
    <t>MSSLPPSPVVLERCIIQPPPHTAELTLPLLHFDITWLYFHPVHRLLFFNLPCSKSHFLHSILPQIKHSLTQTLSHFPPLAGKIVHPLTSSRPFARFSPGDSLTLTVAESDHDFSHLTANHPRAADDFYACVPHLPPPVHSSDDVVFSVLALQITLFPEHGVCLGFTNHHAIGDASSVVQFIKAWAAVNKHACDANLIEENSLLPSFDRAAVADPGGLDSLYWNLMKKSRAVESPSVTFPLNKHRTTFVLTCDDLCRLKNHVQIRKPDLRPTTFAATCAFVWSCLAAAEAAPPPEDEPEYFCFAADCRGRLRPPLPAGYFGNCLALVKAEAASGALRGEGGVAAAAASIAGAIEKRVYNEKGILEGAEEWPMEFGKLIGKRLFGVAGSPRFDLYDVDYGWGRPRKFESPSIDSDTSMSLCKSRDFEGGLEIGLSRPRKVLDAFAAVFDRSLKNL</t>
  </si>
  <si>
    <t>S_divinorum_g5453.t1</t>
  </si>
  <si>
    <t>MSEFVVKVCKTEKVAAALPMQEHWLPLSNLDLLLPPVDFGIFFCYEHDETEQHFSQIVGALKKALALTLVSYYAFAGVLVRNGAGEPELLCNNSGVDFMEAVSDAGLEDLNLYNPDECVAGKLVPLKKRGVLAVQVTQLKRGGIVVACAVSHQVADAYSANMFLVSWAEMARCKQLSQPPSFRRSLLLSRRPGSFDHSVDSMFVTISDLPPDHSEDDGESAIRRIYYIKADRIRELQQEANAGNSKHNRITKLEAFSAFLWKTVISADNSCRDNVCRLGIVVDGRSRLIDGDADKAKLINPYFGNVLSIPFGEKKFRDLNEKGLNWVASEVHEILKAAAGKEHFLGLIDWVEERRPEPALARIYAAKVTEEEPAVVVSSGKMFPIEKMDFGWGRPVFGSYDFPWGGKSGYVMPMPMPSAKGNGDWIVYMHLLRGQLELIEMNASNVFNPLTSDYVLPSV</t>
  </si>
  <si>
    <t>S_divinorum_g6451.t1</t>
  </si>
  <si>
    <t>MKIEVKDSTLVRPSEATPAVSLWSSSVDLVVPNFHTPSVYFYRPTAAVDTAAMMVALGRALVPFYPMAGRLKIDEDGRIEIDCNAEGVLFVEAESDGALDDYGDFAPTLELRRLIPPVDYSQGISTFPLVVLQVTFFKCGGVSLGVGIQHRVADGFSGLHFINTWSDMARGLDMTLPPFIDRTLLMRRNPPRPQFNHIEYQAPPTMKMTTSNGMNETVVSIFKLTRQLLNALKAKTKEEGDIVTYSSYELLSAHIWRCACKARALPQDQLTKLYTAVEGRSRLQPPLPHGYFGNVIFTATPMALAGDLEYKPLCFGTSKIHNALARMDNDYLRSALDYLELQSDLTPLVRGPHTYCCPNLGITSWVRLPVHDADFGWGRPIFMGPGGIAYEGLAYVLPSPTNDGSLSVVISLQADHMKLFEKVIYQI</t>
  </si>
  <si>
    <t>S_divinorum_g7390.t1</t>
  </si>
  <si>
    <t>MYLYRCDGGAGFLDTAALKAALSRALVEFYPYAGRLRKDDNGRIEINCNGEGVSFEEAECDGALDDLGDFSIPRPDLSLVPTVDYSQGISTFPLFLVKLTRFKCGGASIGLANEHHTSDGISANNLMSTWLKIARGITTVPTISLDRRVLSARNPPQPQFRHIEHQPPPSLKTPLDGAAGDTTFSTFRLSRDHISSLKKKCNDSSGGSNYTMYEVVAGHVWRCASMARGLPHDQETKLQFLVDARQRLQPPLPLGYFGNGIFYSGAFALVGELV</t>
  </si>
  <si>
    <t>S_divinorum_g7411.t1</t>
  </si>
  <si>
    <t>MKITVKESIMVKPMEETPRGSVWLSNLDLVLPDTYHTRWMYLYRYDGDAGFFNTAALKAALSRALVDFYPYAGRLRKDDNGRIEINCNGEGVLFVEAECDGSLDDLGDFCTPKPDLSLTPTVDYSHGISTFPLFLVKLTRFKCGGVSLGFANDHHTSDGISAVHFINTWSEIARGLTTVHPISLDRSILSAHNPSRPIFRHIEHQPLPPLKTTLHGDTTSSTFRLSRDHINALKQKCNDSSWNYTTYEVVAGHVWRCVSIARRLPRDQETKLQFPLNARQKLRPPLPEGYFGNGIFYTGALALSGELESKPLRFAVERVHEAIARMDDEYLRSALDYLELHMGKVEGIIRSQNNVKCPNFGITNWVRLSFYEADFGWGKPVFAGPGGALFEGKSFLFAGSQNEGGALLAITLHQKHMKRFQKLLYNDDSCLMSKI</t>
  </si>
  <si>
    <t>S_divinorum_g8213.t1</t>
  </si>
  <si>
    <t>MQLHRYETAVIRPIKPPFDHDHTLSLSHLDTDRNLLVTLRYLRIYPNNRQHQSDPFHVITAALSAALLPYYPLAGTLRSRPSDRRLELHCSAGDGLPVILAVAGAPLAVAGDGADSSFMDQLAPNPDPGSDPIRPMILQITKFSCGGFVLGASVHHAICDGFGATLFFSTVAEAARGSGRVGVVDPVWDRSALLGPRSPPHVEYPIREFLSLDRDISPYAGSGKRVVKEYLNVEEEWLGRVKEMWYKQSGLKFTTFEALGALIWSSRIKVDKLPPNEKVTFAYSISIRNIVSPPLPAGYWGNSCVPMLVHLTAGEVAGQPVWKTAAAIKGSKQHATAEYVASYVDFQELHYDEGISGGRRVSGFTDWRHLGHSAVDFGWGGPATVVPLSACLLESAEPCFFLPGKEGMVKVLVHLEEGLVLGFRGEMDKLRNMENGLLSSI</t>
  </si>
  <si>
    <t>S_divinorum_g8419.t1</t>
  </si>
  <si>
    <t>MKVKIESTRLVKPFYQDTTPLTASDYVPLSVFDKATYNQHIAVIYAYNPPTQSNATIELGLRKALAAYRAWAGRFGEDGDGNLVVLLNDEGVRFVEASVDYPLDRTVLLKPSPFLLTLHPNVKDVSELVQVQLTRFSCGSMVVGFTAHHRVADGHSSSNFLVAWGQATRRLKISPLPFDDRAIFPPRCPPEVKFQHRGAEYIPRNFKKTYPLIDHDTNDIVVHKVHYTAEFISKLKARASHNSKRYTTIETLLAHLWRSITRARGLNWSDTTKLRISVDGRSRLNPKVPNEYFGNLVLWAFVTTKVKDLLHEPLSYAAKLLHEAIVKVNDDYFKSFIDFATHEVRDDGELVTNTESSSNPIMWPDLEVDSWLRFPFYDLDFGGGGPYIFMPSFSPVEGMLFLLPSFLGDGSIEVFVPLFQQSLETFKEICYSLD</t>
  </si>
  <si>
    <t>S_divinorum_g8885.t1</t>
  </si>
  <si>
    <t>MKMKIGSSKLIKPLYVGNPPPTTDYTPLSVFDKVTYDQHVAVVYAYRPPTPPNATIEQGLRKALAEYRGWAGRLGKDSNGDPIILLNDEGVRFVEASVDRDLDQSVTFCPSASLLSMHPSLEGVVELVQVQLTRFSCGSMVVGFTAHHLVADGHATSNFLVAWGLASRGLEITSLPFHDRTIFSPRSPPKVEFQHRGAEYISRNFKKVYPLIDHNVEDIVAHKVHFTSEFLSRVKARASSMNGSKKPFSTFESLLAHLWRAVTKARGLSGPETTQLRISVDGRARLNPRVPNEYFGNLVLWAFARAKVGDLLDAPLPYAAKILHEAVTNVNDDYFKSFIDFANHEGKVEDLVPNADIEETILWPNLEVNSWLRFPFYDLDLGSGTPYIFLPSFSPIEGIIFLLPSFAGDGSIDVFVPLFQENYKIFKEICFTLE</t>
  </si>
  <si>
    <t>S_divinorum_g9455.t1</t>
  </si>
  <si>
    <t>MEEAKCSRVKVESILSVVSGKPTEPGKIHKLSMLDRAMGSHTIHIVFYYASNPFLDGPMPSDLGNLRITLSELLDEYPYVTGRLTREPDGDWLIKFNDAGVRMLQATVDATFDEWLGSAHGVEERDLTAWEEMPNDPSFWSPFRVQINKFKCGGLALGLSCTHMHTDLTSATMLFKAWSEVHRRQPPTHPPIFDLPPQLTPTPTPSTPTPSSHPTLPTKMATATFKFPPTAVDKCLSQAPADATPFDVLAALFWGRIATQSPQAPKRSLSICVDSRDPGQHPAAVPYAYFGNALRFSILTVDADDLLSGGLGQVAGHIHQHVAGMKEEEFSSAVGEINGSGGMYGGAALTCFNAEHMVEAESGRGLMYEAEFKKGERPVHVSYSVGNVAGEGLIMVMPAAEGGRGRTVTATLPEEQVSELCKDQVILDLEPTMILCGRR</t>
  </si>
  <si>
    <t>S_divinorum_g9808.t1</t>
  </si>
  <si>
    <t>MRANVVRRKLIKPCTPTPKNLKNYKISCIDELAPSTNIGVLLFYPPKPGRIIQKLEESLQKILPQFYVLAGRYIKTNHSINCGDEGVEFVEAEAADDELPDIVGTSEQLNDLLPRRSYQMDGELDPLLSVQITDLKCGGLVIGVSVSHRIFDTCSLATFIAAWSNASSSSAENISTVIPSFDESTALFPGRHWSKVECSRMEGHGIVCRRFCFNKEAIDRLRSKLGPEDGKLKVSKVLVVSAVIAKALIGRSRDYYISHAVNMRGRTIPPMQKHACGNLVLQALSSCVAEVEMGTQELVNLMDEAIGKAISKCGQLSLGGATLKPVANALPEASTTAVWFSDWSKFGFCDIDFGQGKPVWVGIAPMHAQDTTILMGNRDGDGIEAWVHLTKDDMKLFET</t>
  </si>
  <si>
    <t>S_divinorum_g11126.t1</t>
  </si>
  <si>
    <t>MAQTHENPMAAAVLDRCQIQPSPDTVTELILPLLHFDITWLYFHPVQRLLFFHLPCSKRHFLEVIVPDLKFSLLITLNHFLPLAGNIVHPINCGRPFSRFVIGDSVSFTVAECDKDFKHLTGNHPRLSDEFYAFVPELPPAKISPEDVVLPVLALQATLFPDHGVCLGFTNHHAIGDASTIVRFIKSWASVNRFGGDARLIDDKSLPFYDRTSVSDAGGLDAKYWELVRRTRGVVPRRFSFPFNKVRATFLIRREDVETLKAFVARRRPEMHITAFTMTCALVWACLVRAEAGSVPDDEPEYFCFAADCRGRLDPPLPATYFGNCLALVKAQSRHGLLKGKEGFLVAAESIGVAIQNTVYNEKGILDGAEEWPTEFRNMIGKRLFGVAGSPRFDLYDADYGWGRARKVESASIDTDTSMALGKSRDFDDGLEFTLSRPKRILDAFAAIFTESIRTL</t>
  </si>
  <si>
    <t>S_divinorum_g11127.t1</t>
  </si>
  <si>
    <t>MTTVLETCRIPPPPSAAAELSLPLSYLDVTWVHFIPIRRLIFYDHPCSESEFLNTIVPQLKQSLSLTLKHYLPVAGNLLYPSDTARKPIIRYVAGDSVPLTIAVSDNDFEHLTANYPRDADQFYDYMPMIPPTTDGDECKVVPVFALQATLFPSRGVVIGFANHHVLGDASSIVGFVKAWAEINRLGGGSKSFSVENLPVFDRELINDPCGWDQVNWEVMREIPFTPPPSSFPIPTDRVRATFTLNCTDLEKLKKTCPIQISSFVAATSYAWSCLAKSGDAVGEAAENGGMDCFSFVVEVRGRADPPVPASYFGNCLSSAMVKVERRRLAGEEGFAVAAEEIGRVIRERVNRKEEVLRCMQNWPESFEILKGIRAVGVSGSPKFDLGAADFGWGEARKVEVLSIDGEKYSMSLSKSRGAGGGLEVGLSLEKKRMEAFVAIFAQGLANVSY</t>
  </si>
  <si>
    <t>S_divinorum_g11128.t1</t>
  </si>
  <si>
    <t>MTTVIETCRIPPPQGVAAELFLPLSFFDITWLQLNPIRGLVFYNHPCSEAEFSNTIVPNLKQSLSLTLKHYLPVAGNLLYPLDTDTDTTKPVIRYISGDTVPLTIAVSSLGLDDLVADHARESDQFYGLLPLAPPLTEEENYQIVPLVALQVTLFPGGGICIGLNVNHTLCDARSIVGFLNAWAVINKSGDDEVFVSRNSESPPVFVRPVSEDSRRLNGIFWDVMKKIPFKPVQSHPVPTNRVRASFILRQSDIKILKTRISSAKPRRVRISTFAVASAYVWTALAKCGGGRDEEEVFYYPEDGRGRRNALFDPPVPANYFGNCLGAGVVRLERRKLAAEDGFVSAAEAIDDEMNTKIYDGDEFLKNPENRLPIVLSKFKDMRMLLASGSPKFEFTVADFGWGVARKVEFLSTDDRTYAMSLGNSGDGLVVGMSMPKEMMEAFASIFEDGLRVGGKVYGKSRM</t>
  </si>
  <si>
    <t>S_divinorum_g11129.t1</t>
  </si>
  <si>
    <t>MTTVIETCRIPPPRGVAAKLFLPLSFLDMSWLHSSPMYILNFYNHPCSEAEFSNSIVPNLKHSLSLTLKHYLPIAANLLYPLDTDTSKPVIRYTSGDTVALTIADSSLDFDELVANHAKESDQFYDLLQPPAPLTEEENYQIAPLISLQATLFPNRGICIVMNFHHSLCDGRSIVGFLKAWAMINKSAGDAVFVSKNGESLPFFEKPVSEDSRRVDGMFWNAMKKIPFKTVVSHPRPTNRVRASFILRQSDIIKLKHRFLSAKPNLVRVSDFVVATAYFWTTLVKSHGSAGDENEVFVFPADVRGSRNALFDPPVPLHYFGNCLGGGVVSVEHRKLAAEDGFVVAAEAIGDVIKAQIYDGDEFLKSPENQLSKMSKPERVFGVLVAYGSPKFDFKDADFGWGEARKVEVLSLDDEKYGMLLGNSDDGGLIIGMSLPNDMMESFASTFKDGLVGGKVYGKSRM</t>
  </si>
  <si>
    <t>S_divinorum_g11130.t1</t>
  </si>
  <si>
    <t>MTTVIETCRIPPPQGVAVELFLPLSFFDMTWLHSNPMYVLNFYNHPCSEAEFFNTIVPNLKHSLSLTLKHYLPVAGNLLYPLDTDALKPVLRYISGDTVALTVAVSGLDFDELVANHPREADQFYDHLQPPAPLIEQEDYKIAPLISMQATLFPNRGICIGANFHHSLCDWRSIVGFVKAWALINKSGDDEVFVSEIGESLPVFEKPDSEASRRVDGIFWNAMKKIPFKTVESHPRPTNRVRDSFILRQSDIIKLKNMVLSARPNLVRVSTFTVAAAYVWTTLVKSHGSAGDEDEVFVFPADARGRRNALFDPPVPVNYFGNCLGGAVVIVEHRKFVAEDGFVVAAEAIGDVIKAKIYDGDEFLKSPENRLSMMSKPERVFGVLVVYGSPKFEYKEADFGWGAAKKVEMLSLDDEKYGMFLSNSGDGGLVIDMSLPKEMMESFASIFEDGLIV</t>
  </si>
  <si>
    <t>S_divinorum_g11132.t1</t>
  </si>
  <si>
    <t>MTTVIETCRIPPPQGAAAELFLPLSFFDMMWLHFNTTRRLIFYNHPCSEAEFFNTIVPNLKHSLSLTLKHYLLVAANLLYPLDTDASKPVFRYVSGDSVSLTIAVSGLDFNELVADHARESDQFYYLLPRTPTMSEEESYQIVPLISLQATLFPGRGICIGLNNHHSLGDGRSIFGFMKAWATINKSGDDEVFVSRNSESLPVFERPFCKDSSRIDGMYWEAMKKKPFKPASSHPLPTNRVRASFILRQSDIKKLKNLILSAKPGLVRVSSFVVAVAYVWTTLAKSCAGDKDDMFIFGADARGRRNALFDPPVPVNYFGNCLGGGVARVEHWKLASEDGFVVAAEAIVDEMNSKIHDGDGFLKARKIC</t>
  </si>
  <si>
    <t>S_divinorum_g11526.t1</t>
  </si>
  <si>
    <t>MTTTLLETCHIPPPPAAANDLSIPLSFFDIKWLHYHPVRRLLFYSHPCSKPQFLDTIAPRLKQSLTLTLKHYLPVAGNLLYPSGTDAMPQLRYAAGDSVPVTIAESAADFESLTGNHARDADQFYALLPPIPPIEEESDWKLINIFAVQITLFPGEGICIGFSNHHCLGDARSIVGFISAWGEINGSGGYEGFLSNHTDSLSLPIFDRSFINDPNRIDAIFWKVMRNIPLKTPSFPLPTNRVRSTFLLRRSDIEKLKTSTRAPSSSFVAATAYVWSCMVKSGDKSDENAPELFIIPTDGRGRTDPPVPANYFGNCIVSSVARVERGKLAAEDGFAAAAEAIGGEIESKLNNRDEILKGAENWMSDIWKCFGMSVLGVSGSPKFDLLKADFGWGKARKLEVLSIDGENHSMSLCSSRDFSGGLEVGLSLPRDRMAAFAEVFADELAKI</t>
  </si>
  <si>
    <t>S_divinorum_g11527.t1</t>
  </si>
  <si>
    <t>MTTVLETTGIPPPLESVAELTVPLCFFDIMWLPFHPIRRLIFYNHPCTEEEFSTAVVPNLKHSLSLTLKHYLPVAGNLLYPLDTDKSQALIRYVSGDTAPLTIAVSLRDFDEVTGSHARDSDQFYDFLPPMPPLVEEENYKIAPLIALQATLFPGRGICIGLSNHHCLGDARSVVGFVSAWAGTNKCGGDEHFKNGSTPPLFDRSVFGDMKGISDKLWSTMRNVPLTPSRFPVPTNRVRASFTLHQSDIKVLKDLVLSNKPGLVYISTFAVAAAHTWSAVVKSAAAAGEEVDEDGTEVILIPADGRGRPNALVDPPVPVNYFGNCLGGGAVTVEHKKLAAEEGFVAAAEAIADMIKNRVNNKENFLKDLDNWLSEMSKMVGLSTFGVSGSPKFDLSNADFGWGKARRLEVLSMDEEKYSMTLCNSPDSDGGLVVGTSLSEKRMEAFATIFEDGLKF</t>
  </si>
  <si>
    <t>S_divinorum_g11528.t1</t>
  </si>
  <si>
    <t>MSTTVLETSGISPPPGSAADLTLPLCFFDIIWVHFHPIRRLIFYNHPCTEAEFSTTIVPNLKHSLSLTLQHYPPVAGNLLYPLDTDKSRPLIRYVSGDTAPLTIAVSHRDFDELTGGHARDSDQFYDFLPPMPPLAEEENYKIAPLIALQATLFPGRGICIGLSNHHCLGDARSIVGFMWAWAEVNRNSGDKQLRNRSSPLIYDRSVFGDTKNADEKFWSAMRNVALTPSSFPLPSGRLRAAFTLHQSDTKKLKNMVLSKNPDLAFISSFAVTAAYTWSSVVKSADAAGEEVDENSDEVFFFPADARGRPNAMVDPPVPENYFGNCLGGGMIKMEHKKVAAEEGFVAAAAAIADGIKNQVNDKENFLKGAENWLSDMPKFGELSTFGVSGSPKFDLLDSDFGWGTGSRLEVLSMDKEKYSMSLCNSSDSAGGLVVGLSLPKERMEAFATIFEGGLKF</t>
  </si>
  <si>
    <t>S_divinorum_g11529.t1</t>
  </si>
  <si>
    <t>MPTVRETVGIHPPPDTPAEMSLPLTLFDIWWIHGPPTRRLVFYDHPCSAADFHDTVVPNLKRSLSLALRHYLLAAANVLCPTDPDQKPLFRYVAGDSVPLTITESNRDFDEVTGYHPRDADQFYDFMPLLPPATEEAGFRIIPLLALQVTLFPGRGLCIGAANHHSLGDARSIFGFISAWAEINKSGGDRDFSTKSPPIFDRSVVKDPTGIDSIFWKAVKQIPTNPSPASSPVPTQRARSTFILSPSHLKALKNRIAETKPPASSYVAAVAHAWSCLAKSADAIGEKVDDKATEACFISADARGRPNALIDPPVPENYFGNFIGGGMATVEHKLLASEEGFPAAAAAIGGEIKRVVYDKDEFLKGAEDWPAGMAKYVGVRTLCLTDSPKFDLYKADFGWGKARKVEVTSIDGETYGMSLCNSRDCDGGLEIGVSLPLEKMQAFAAIFADGLKL</t>
  </si>
  <si>
    <t>S_divinorum_g12154.t1</t>
  </si>
  <si>
    <t>MKVGTSSCMGSSHRWALARHLLNLDPVVSGSARLRGLVPLVSGPALSLPCHVGLDPYHITNRNPKYLKKFLPFKDESKGLCLAVRTTYFRCGGLAVGILLSHKIADGVSFLFFVNAWSSVARNVGASLPKFDTATYVPSLDILINLQPTSVLVEEDVAARIFVFSASEISALQKRYTAGGCCPSRVEALLAFIWSLYTGIGSDPGKICVVHNAVNIRSRADPPLSEYQFGNLVVSSRVVAAAGESGAELIRKVREAMKAVDAGYVGRLRKKEMQLELVRGQGGAGKATVDRFFFSSMCKFPLYEADFGWGRPDRVMSGGFPFKNLVTFMDTSGGGIQALIQLTKSDMDKLEAHFMLKSNL</t>
  </si>
  <si>
    <t>S_divinorum_g13530.t1</t>
  </si>
  <si>
    <t>MGEVTFICKRTVISTKPVEPGKFSPLSVLDRIMERNHVRIVLYYSLPTRRRPGELTKMLRESISEALSAYPRASGRLVRTPEGHWTVKCNDAGVRMVEAKVDGTVQEWLHNVDREKELMLVHWEEIFHKPYFWSTFYAQITEFECGGVAIGLSCSHMLSDPISATALIKAWADTTLGGHTAPSPVFRPLPTRPQQAANTPTNPSSIDHYKSATEGGACTPPPTSTITLHFSQDAVARCVAAAGPHSTPFDALAALLWTRISKIRGAGPAWPELSICFDARSVLGLESGFFGSCMVFKKVAGLSEDVAGAAAAVREAAAGMDGDGVMEVIEWLERERGGDPVRMDGGNVLCMNLESVGVYGAVFEGNAAPLRAACYVEPVGVAGQLVIMPAAHPGGRVVAVTLPEDEARKLLEDAWVELEGIGPCIVMGLTKK</t>
  </si>
  <si>
    <t>S_divinorum_g13954.t1</t>
  </si>
  <si>
    <t>MKITVKDSTIVKPMAETPSGSLWLSSLDIVMPDNFHTRYVFFYRCDGAGDGFFDAAVMKAALSRVLVEFYPFAGRLRRDDRGRIEINCSGEGVLFTEAECDGAVDDLGGFASRPDVCLVPAVDYSRGISTFPLLLVQLTRFKCGGVSLGFTSEHHLTDGISAQHFNKSWGEIARGLTPSVPPFLDRRLLASRTPPRPSIPHIEHSPPPSLKSPLSLSDTTFSIFKLTLDQINSLKQKCNHDIHNKPKFTTYEVVTGHVWRCVSAARGLPGDQETKLQLPVDARPRLRPNLPAGYLGNGIFYTGAFALCGELESEPLRSAVGRVHDAIARMDDEYLRSAIDYMELHRDAIVRDATTLNCPNVGITSWLRLPFYEVDFGWGKPAFAGAGAATFEGKCNVFSDPENEGGIYIAITLSEKHMKRFAKLLYECGLISKI</t>
  </si>
  <si>
    <t>S_divinorum_g14045.t1</t>
  </si>
  <si>
    <t>MEFSVTTRAKGLVAPSEATPSGILELSVVDRLPALRCNARTLHVFRHGPAAVEVIREALAKALVPYYPLAGRLRVSDENELQIACTGDGIWVVDASADCTLDDVNYLDDAMSVPYEKLLPPPPPQTDDVDPLVQMQVTQFGCDGFVMGLIFCHSICDGLGAAQFLNAVGEMARGSPAPTTLPEWRRDFLPPSPSVPLPVSFPLPDHQLEPAIIDVSTEEIEKLKREFRQRSGKRCSTFEVVAAALWRRRTEVIALDEETEVKLVFFANCRNLVEPPLPEGFYGNCFFPVTVTATSREVVAKNVFEVVELIKEGKARLTEEFRKWAKKAGAETGPDPFAPPLEYRTLFISEWGRLGFMEVDYGWGNPVHVVPVQGSSVIPVGIVCSQPRPRTGARLMTWCVKKAHLPALPQRFHI</t>
  </si>
  <si>
    <t>S_divinorum_g14384.t1</t>
  </si>
  <si>
    <t>MAQIIASDIVKPSSPTPNSSKTHTLSCLDQASPPVYINLIFFHENHQSKQREEISQRLKQSLSETLTIFYPLAGRIKQNSFIDCNDAGAEFVEALIHTRLSQFAENPKIEELEHLVPAAFSSATDDPILSVKTSYFDCGGVAIAVCFPHKIGDISSFATFMNAWATAFRGEASGIIRASFDLAIRFPPLEMLVSGLRTGITEEKLVTRRLVFDKDKVERIRKLEASRSEVKDPSRVEAVSAFLWRSFIEAHKQCAGGVAWFPAAHMVSLRRRGAPQVADHALGNCFTFAAAVVSADEDGDGDMLVSRLRAGIRTVDEDYVEAISEEEFMRELLNGLGDVFTKENCVLRVGFRMGKTGYAWINVCDDQFFSLIQANFNTLLN</t>
  </si>
  <si>
    <t>S_divinorum_g14833.t1</t>
  </si>
  <si>
    <t>MKMEIVCKEAIRPSIPTPTHLRDFKLSFIDERIPTVYSPLIIYYKNENMKQHEMVGRLKSSLSDALVEFYPLAGRMKGQIFVDCNDDGILYVQAQAHAGISDIIKSSPESGVLDKLIPFPTTGFLSTIQEPLAVQITSFACGGIAIGMCISHRIADHYSLSSFTKCWAAIARREHSELISPIFNSAAVFPPRNTPDFRPNLKSPSVHPLAAEVIMKTFLFTPSAINALKLEITNTTSIANPSRVEAVTAFLWSRCAAACGSDASVACHPVNIRGKVPSLTENSFGNLFQMVFAESCGEASWIELAEKLRSAFGALDVARLLGERGFEAAKENFMEISKHLARGNVDVFRFSSMCRFPVYEADFGWGKPVWVSYAGVQNKNCVFLFDSVDMERGGVEAWVVMTPQAMERLQGDLHFLHFTSAFAS</t>
  </si>
  <si>
    <t>S_divinorum_g14834.t1</t>
  </si>
  <si>
    <t>MAIEVEIISNEMIKPSSPTPTHLTNLKLSFLDQIAPPISVPLIFFYSHLQNFSHHQISTLLKQSLSNLLTVFYPLAGRIHENSSIDCNDLGAEFVEARVHTRLSEIVQNPSMEELKKLQISSSGDDEKVILRVKLCFFDCGGISVAICLSHKIADGTSLVAFVNAWAAASRDEIPDFKPSFDFASVFPPKDLSGLEFTQRVGITQEKITTKRLVFDKEELTKLKINSESQVVKNPTRVEAVSSYIWRRFIDAAKAADSTKTTSFAAAHAVNLRPRKSPPFSQHMFGNCWRPAIALSGAEASEAELVGKLRAAITRMDGDFIGQIENGEYLNALSRSVDLFIKGGVEFSNFSSWCRFPVYEVDFGWGKPVWVCTTTLPFKNLVILMSTPCGEGIEAWVNIVEEDMEMFEQGHELII</t>
  </si>
  <si>
    <t>S_divinorum_g14967.t1</t>
  </si>
  <si>
    <t>MKIEVKDSTLVRPSAPTPAVSLWNSNVDLVVPNFHTPSVYFYRPTGAADFFNTAVMKAALGRALVPFYPMAGRLKRDEDGRIEIDCNAEGVLFVEAESDGAVDDYGDFAPNLELRRLIPAVDYSLGISEYPLLVLQVTFFKCGGVSLGVGMQHHAADGFSGLHFINTWSDMARGLDITLPPFIDRTLLRARDPPQPQFKHVEYQPPPAMKTYGVDDTVVSIFKLTRDLLNTLKAKSKEDGNTVNYSSYEMLSGHIWRCACLARGLPEDQDTKLYIATDGRFRLQPPLPQGYFGNVIFTATPMAVAGELESKPVWYGASKIHDALARMDNEYLRSALDYLELQPDLKALVRGAHTFRCPNLGITSWVRLPIHDADFGWGRPIFMGPGGIAYEGLSFVLPSPSNDGSLSVAISLQAEHMKVFEKLLYEI</t>
  </si>
  <si>
    <t>S_divinorum_g14968.t1</t>
  </si>
  <si>
    <t>MKIDITDSTMVRPAADTPSGSVWLSNLDLLSPANYHTLSVHFYRHDGSANFFDAAALKEALGRALVEFYPYAGRLKLNEKNRLEIDCNGEGVLLVEAESDGALEELGDFAPRPDLNLIPKVDYAKGISTYPLMLFQLTRFKCGGVGLGVANEHHLSDGVSALHFINTWAHLARGAPAPSPPPVFDRSSLSARNPPQPKFSHSEYQPPPTLPIPLEHTEIAYSKYKVTRDQLTTLKAKCKPAGESERPWSTFEVLAGHIWRCVCAARGLPADQETKLHIPFDGRAKLELPKGYFGNAIFFATPIATCGEIESNSLSYAVRRVGDAIMRLDEEYLKSSLDFLEQQEDISKLAQGAHSFRCPNLWVISWVRLPVYEPDFGWGKAVYMGPWAAPFEGKSYLLPNPDNDGSLFVAITLHTQHMDRFQKLFYEI</t>
  </si>
  <si>
    <t>S_divinorum_g15875.t1</t>
  </si>
  <si>
    <t>MAGEVANGEKKVGSVKVLNTAYVKPKKLIGRKECQLVTFDLPYLAFYYNQKLLLYKGGDDGAVAEKLKDGLALVLEEFHQLAGKLEKDEDGVFKVVYDDHMEGVEVVEAEAEDMDVAELTAEEGFSRFKELLPYNGVLNLEGLQRPLLAVQLTKLKDGLAMGLAFNHAILDGTSTWHFMSSWAAICSGASSVPVPPFLERTKARNTRVKLDLSQPSDAPEHANSASDAAPVLRGKVFKFSASAIDQIKSKASAAAPKPFSTFQSLSAHVWQAVTRARQLGPTEYTVFTVFADCRKRVDPPMPESYFGNLIQAIFTVTGAGLILSGPTEFGAGLIRGAIESHDAEAIKKRNEEWESKPVIFEYKDAGVNCVAVGSSPRFQVYEVDFGWGSPESVRSGLNNRFDGMVYLYPGKNGGGSIDVEISLEAKTMEKLENDKDFLLEP</t>
  </si>
  <si>
    <t>S_divinorum_g15894.t1</t>
  </si>
  <si>
    <t>MACWVEELDFPRLEIPVTIDGIGHVLSDFNLAAAHQGTTLYLSNLDDMIGVRLFTPTVYFYQPQGDEPVAQILRDALTKVLVPYYPFTGRIRETENGKLEIFFGPNQGALLVEAHSDVPFVDLGDLSVPNPAWMNLIYRFPNEEQYKVVDMPLVIAQVTKFTCGGFSLGLRICHCLCDGLGAMQFLSAWAETAKAGSLVVNPKPCWDREVFLPRNPPKIQFSHTEFKRIDDGSTLAKTLWQGKPVQKCYRMSREFQARLKILAQTGESSCTTFDATAAHVWRCWVKALDVKPLDCEHRLTFSVNAREKMRDTPLKDGFYGNALCVACATSTIESLVKGCLADTSRLVREARLGVSEEYLRSTLDYIDLYRPKRLEFGGKLTITQWTRFSIYEAADFGWGKPIYAGPIDLTPTPQVCVFLPEGGAEPSGTMLLCICLPEFGSHGFKELLLSN</t>
  </si>
  <si>
    <t>S_divinorum_g16491.t1</t>
  </si>
  <si>
    <t>MSNGCRCPILTCSCRPHTSESSSVTRTSSAENMAAVLKKSLAQVLVYFGPFAGEIVSNGQGEPEILCNNRGVDYIYTHAYADVELKDIDFYRPDLSVQGKLVLVQLHGLISIQVTDLKCGGVFIGCTFDHRAADAHSVNVFLTAWADIARSKPINLLPSFRRSHFNPRCPLQPHPSLDTLYAPQLQTPSPDDLTSRIYYIHSDEIDRPQSLSSRNGTRKRKLESFSAFLWQTLASVTADRTKMVKLGVVVNGRARLSNNGTTSLESYFGNVLSIPYVEAISSQHP</t>
  </si>
  <si>
    <t>S_divinorum_g16492.t1</t>
  </si>
  <si>
    <t>MNSGDFAVTIKRREVVAAALPVQEHWLPMSNLDLLLPPLHFGIFFCYKNIERELPENMAAVLKKSLAQALVYFAPLAGEIVANGQGEPEILCNNRGVDFTHAYAGVELGHVDFYRPGLSVHGKLVPVLMHGVLSVQVTDLKCGGVFIGCTFDHRAADAYSANMFLTAWADIARSNPINLLPSFRRSLFNPRRPPQPHPSLDKLYAPPLQPSSPDGPDGLTSRIYYIHSDEIDHLQSQSSCNGTRKSKLESFSAFLWQTLASAAVEDRSKTVKLGVVVDGRARLSNGKTMLLESYFGNVLSVPYVEASAGILQSTPLNVVADMVSACIAIASTAEHFIALIDWVEVRRPKAAMVRVYCKDERDEAAVVVSSGQRFPVQMLDFGWGGPDFGSYHFPWGGETGYVMPMPSPHENGDWIVYMHLKEKHLNLVETHAPHVFKPLSPHYLKF</t>
  </si>
  <si>
    <t>S_divinorum_g16655.t1</t>
  </si>
  <si>
    <t>MQGGVQLISKEVMKPTPHPFKNLKLSYIDRSLPSIYIPLIFFYNADEQSGLNTSNHIQISRILKLSLLATLPSFYPLSGKLKHNTSVDCNNGCAGFEFVEAKVHAQLKTALQGSSVKDMKLLIPSECMTFDHARRPLLVVQVTFFDCGGLAIAICISHKIADFASAMSFVAAWAAKCRGEKTEVPPPILGTYPYFGPLRFIPFSQFTKYFKASDEFVTERFVFDKEKLEILRRAATASPECSTKDPTRVELVSAFIWKHFMAARSKNKLFAALMAVSLRQRTNPPGILDNVFGNCFMSPLAFGDPSREFHHLVSRLRRAIRRVRDGYITNVMSRDCYMKELVMLAVLMVVGKMEWCYFTSWRGFSTYKVDYGWGQPCQFATPSMPIKNIVILVNSGGDDVEAIVTMQPEVVQAVGTQIKLISLNANLG</t>
  </si>
  <si>
    <t>S_divinorum_g16657.t1</t>
  </si>
  <si>
    <t>MQGGVQLISKEVMVPSPDHTFKNLKLSYIDRSLPSIYIPLIFFYNADEPSGLNASNHTQISQILKHSLLATLPSFYPLAGKLKHGMYVDCNDGAAGFEFVEAKVHAQLKTALQGSTVNDMRLLLPLHCTTFDHAGRPLLVVQVTFFDCGGLAIAICVSHKIADFASAMSFVAAWAAKCRGEKTEVSPPILGTYPYFQPLRCVPFPLLTKYYKPSDEFVTERFVFDKKKIEILRRAATASPESATKDPTRVELVSAFIWKHFMAARSKNKIFVAQMAVSLRQRTNPPGILDNVFGNCFMSPLAFGDPSREFHHLVSRLRKAIRRVRDGYITKTMSRECYMKELVMLAALMVTGKMEWCYFTSWRGFSAYKVDYGWGQPCRFATPSMPIKNMVILVSSGGDDVEAIVTMLPEVLQVVGAQVNLIPQMSI</t>
  </si>
  <si>
    <t>S_divinorum_g16688.t1</t>
  </si>
  <si>
    <t>MVSSPMSEGLIYDKKLSSVGPAYATDPDLVYEPRNLDLAMKLHFLRGIYYFERQAFEGLTILAIKEPMFDWLNKYPVTSGRFRRAESGRAYIKCNDCGVRFLEAKCDKTLEEWLEIRDASLEKLLVSNQIIGPELGFSPLIFIQLTKFKCGGTSLGLSWAHVLGDAFSAAEFLSMLGRLVAGQDLGPPFDLAQSLTKSVISHDPPKVAEDPIAVKRVEPVGDNWLTPTKFKVEPFYFDVTATHLAHLQSKVGPKFGPFEAISAIIWKCIAKIRGKEMESNVVTICKKSEEGNKVYGMLGNTQVVSVVKADFPIVDAEPSVLAKLMREEAFDMRDKIDEAMARENGVVDYVIYGANMTFVNLEDAKFYDFEYRGQKPVRVSYWVDGVGDEGAVLVLPGTNEGGGGRAVVAILPEEEIVRFEAELKRERLIA</t>
  </si>
  <si>
    <t>S_divinorum_g16692.t1</t>
  </si>
  <si>
    <t>MAIKIVQRHSITPSHAAAESFPLLYFDMVWLHTLPTENLYFYTLKSSQSSFLDNIVPMLKHSLSIALKHFLPLASTIIFPLTSAAMPVSRYTASDSISLTIAASNACFDNLTVNHSKIADEFHQFLPEMPPEVFHSDHIEFKALAIQVTLFPNKGICVGLKHHHAICDAATLFAFLRVWASIHKSNAAEEYSIQDSLPFYGRDSVQDAKELTKSSWNLIKTKKPILSPTVSFPLNKVRATFILTNEQINKLRNSSPGPTSTFVAVSSHLWTCIASSAAAAGEAVPDNEPEYFGSPVDCRARLNPPLPETYFGNCLIFFMANSSHGIIKGRGGFTAAATAISAAIRETVGNERGILDGFENHLKDLSEYEGKRVVLIAGSTRLDPCAADYGWGRAIKYECVHTDYDGAVNLCKGRDGGVEIAMSMTKLKMDAFAHVFHQKLYISSNL</t>
  </si>
  <si>
    <t>S_divinorum_g18387.t1</t>
  </si>
  <si>
    <t>MAIIPPNPNIQDLKITFLESTLLFPLHQTNKRSLFLSNIDQMLNYNIPTVYFFAANPDHPPHLAADRLKLAVQRVLVHYDFMAGRLKLNPETSCLEIDCNAAGAGFVVASSDFALHQIGNLVHPNLGFRQLAVQTLDNVGSDNQPLFILQVTSFKCGGLAIGLCVNHILLDGLSAKGFIQNLASQAFDDKPLAVAPCFDRRLMAARSPPRPEFRHPEFFKPDLAPLSGPPVFDCKREELEFRVFQLIPSQVNLLKERAKSETRISSLSVVAALVWKCKALSKQEGGKERVSTLLNVIDLRPRLQPPLPPTYCGNALLVAYSSATCEDIERLEFRELVKMVTEGPARVTDDYARSAIDWLEINKGLPCGEYMVSSWLRLGFEEVVFPWGKALHSGPVVSHRKDICWVFPTDDGINALVSLPSPEMGRFEACFRKFFVPESDRADVEIPIATS</t>
  </si>
  <si>
    <t>S_divinorum_g20375.t1</t>
  </si>
  <si>
    <t>MAVKIVETYTVSPPPSGGGAAQSLPLVYFDMIWLNSILTEDLHFYPIKCSQSHFLNTIVVQLKNSLSLTLKHFLPLASDIIFPLTPSAMPATAAAALALTVATSDADFATLVSNSPKPAAEFHQFVPQMTPPVRSSSDIRFSAIAVQLTLFPDKGICVGLTIHHSICDANALARFLRTWAAINKGGGGGDSESVKNLLPFYGRDSIQDSDRLTLFHWNQIKTCKPTVSLTLPLPSDRLVRATFKISDAEIKKLKSFAMIKNPSTFVVVCAHLWTSMARSDAAVADDNDDDEPYYLGSPIDCRRCLDPPLPDNYFGNCVMPLLAFSTHGSLRGNGGFAAAVAAVVAAIKVVGKSTRVSEFFENRSQIISELIGKKAVWIAGSSRIDHCGADTDYGWGKAVKFECIHTDFQGAVHLCKGREGGVEMGLSMDKGKMGIFAAVFKKFILFNSNL</t>
  </si>
  <si>
    <t>S_divinorum_g20377.t1</t>
  </si>
  <si>
    <t>MWAAISRGAGEDSDSVKNLLPFYGRDSIQDSNRLTLFRWNQIKKSKPTVSQTLPLPSDKLVRATFALSDSQIEKLKSFAMIKNPSTFVVVCAHLWTSMARSEAAGDDDDDDDEPCYLGSPVDCRRRLDPPLPDNYFGNCLMPLIAVSSHRRLRGNGGFAAAVAAVVAAIKVVGKSTRVSEFFENRSEIMSELIGKKAIWIAGSSRIDHYGADTDFGWGKAVKFECIHTDFQGGVHLCKGRDGGVELGLSLDKGKMHIFAAVFNKYLYLNSNM</t>
  </si>
  <si>
    <t>S_divinorum_g20754.t1</t>
  </si>
  <si>
    <t>MASTTTILERCRVAPPLEGAAAEEQTLPLTFFDMPWMHFHPIQRLLFYKFPCSKPHFLETILPNFKNSLSQTLKHFFPVTGSLFYPLNSDKYPEIRYVPGDSVPVTVAEASEALDLNFLTGDQPRVADDFYAFFSELPPSETSPESEFEKIPLFTVQITLFPDAGVCVGFNNHHIVGDASSIVSFIKAWCSVAKFGSDDKLMTSSDSLPLYDRYAVSDPSGLLNHIWDQMKSFKIESPPLEFPLNKVRSTFILKKRDIQKLRDFVQAKKPHVTHLSSFTITTAYVWSGLARSEADSGEEVAANEPEYFVFAVDARSRTDPPVSAAYFGNCVGMGVAESTHEELKGGDGFLTAVELIGDVIANKVNKKDELLRDAGDWVKKFCGLIGKRLFGVAGSPKFDLYDADFGWGEPEKLESVSIDGDGSMSLCRSREFEGGLEIGVSLPKKKMDAFANIFLDGLKL</t>
  </si>
  <si>
    <t>S_divinorum_g20755.t1</t>
  </si>
  <si>
    <t>MTATTKSLSVLRRCTVAPASDAAEQSLPLNYFDMFWLYFHPIERLLFYKHPCSAADFMETIAPHLENSLSQTLRHYLPLAGNLFYPLDSGKPELRYLSGDSVAVTFAESNGAAADFDYLTGNHPREADDFHLFVPKLPESTADSGSGCKKFPLLAIQVTHFPAIGIAIGVSNHHVAGDASSIVGFLKAWSSTAKLGGEAEFAPPFYDRSVLKDPTGRTEIYWNQMRSLKFGESQPGPITPTNKVRATFILQKTDIEKLKKQVMEREPDSIHLSSFTVTIAYFWSCIDRSTAEAGEQIGDEDTEFFGFAVDARSRTDPPLPAAYFGNCVGFVAAESRHGVIRGEGGFFTAAKLVGELIRDKVNKKGELLSDADEWLVKFGPLLTSRAFGVSGSPKFDVYGVDFGWGKAAKYEAVSIDGDPNVSISLCKSRDFEGGLELGVSLSKRAVDAFAAAFYHGLKTL</t>
  </si>
  <si>
    <t>S_divinorum_g20945.t1</t>
  </si>
  <si>
    <t>MEAEIISKEFIKPSSPTPNHKKTYNLSLLDQIVPPIYVPLVLYFPNPQNLSQITPQLHHSLSATLSLFYPLAGRLNDSLSIACNDEGILFVVTKFDYSLSDFLRNPDAAASRCHIPTPLTWAEPGPGSPVAMAQLSHFACGGVAIGVLVLHKVADGVAIGAFIKSWARATAALATAQPDYAAETLFPHSESMQREEHLFSAMKRYFGFGKTAMRRYVFGAESISRLRARLSEPETPRPTRVETVSAFLWQCFMTASAAAGGGGVSLVTHGVNMRRKSEPPLSENSFGNHVWLVAASSENGEADRDLKTLFSKVREAIGKVDVEFVERMKGDVGFAGYCTNLEDSLSAFPEKADYLAISSWCNFGIYGADFGWGRPVWITKCDGGSDVEWPFINVLWLIDTREGDGIEAWLTLEQSCFEEFDKIEEIGDYALIDPSPLEKFDKIEEVGVYALIDPNPLEKFDKIEEVGDNVLIGPSPLEINQSSVLSNGMVKS</t>
  </si>
  <si>
    <t>S_divinorum_g21913.t1</t>
  </si>
  <si>
    <t>MVSQSFPIVSKCLVYPDQKSSLKELKLSVSDLPMLSCHYIQKGGLFEKPPLPISDLLSLLKRSLSQSLTHFPPLAGRLTTDASGYVYIECNDAGVEFIHVNGSHLHVIDLLGSTKADVPKAVKSCFAFDHAVSHTGHFRPILAVQVTELADGVFISCSVNHAVADGTSFWNFFNTFAEFSRSVKRVSRSPDFSRDSILVSSAVLRLPEGGPKATFSADAPIRERIFRFSRESILKLKSRVNKNHHLITNGGVNGNVNFDIAELMGKQANDTLVSNQKPITPLISSFQSLCALLWRGITRARDLPAGKTTTFRMAVNCRHRLEPKLEPLYFGNAIQSVPTSALAGDVMARDMRWCADQLNKTVAAHGGAEVRNCVEDWEREPRCFPLGNPGGAMVMMGSSPRFPMYDNDFGWGRPVAVRSGKNNKFDGKISAFPGREGGGSVDLEVILAPETMAGLESDPEFMQYVTVC</t>
  </si>
  <si>
    <t>S_divinorum_g21985.t1</t>
  </si>
  <si>
    <t>MVSQSSLPLVSQCTVFPHRKSTLPDLKLSVSDLPMLSCHYIQKGCLFTRPPMPASELVSQLMRALSQALSHFPPLAGRLTTDSKGYVYIACNDAGADFTHVYGGDIHVRDLLRYADGGDVPAEFKRFFPCDLTVSYHGHFRPILAVRLTELADGVFIGCAVNHAVTDGTSFWNFFNTFAEFSRGVRRISRAPNFSRDSLFISPAVLSLPEGGPKITFTSDAPVRERIFSFSRKSIQKLKSVVNNRKLEDEIDIAELMGKHSNDALNCKLTQLALLRSAESVEISSFQSLCALLWRGITRARKLPAGKTTTFRMAVNCRPRLVPSLEPLYFGNAIQSIPTLVAAGEVLGRDLRWCAEQLNRNVVAHDGGTVRKYVESWERDPQCFPLGNFDGAMITMGSSPWFPMYDNDFGWGRPVAVRSGCANKFDGKISAFPGREGNGSVDLEVILAPDTMAALLSDLEFMQYVSPY</t>
  </si>
  <si>
    <t>S_divinorum_g21998.t1</t>
  </si>
  <si>
    <t>MKVNKIMSKLIKPETPTPEKLKIYNISFIDQFKGPLNVAIILFYESNPETTIDLQESLAKILVQFYPLAGRFIKNDNLVNCSDQGVEFIETEALGVELAEVVSKTDTGQLNDLLPEHYFRLDESPDSPILSIEVTRFPSGGAVISISVSHRVFDASSLGTFVAAWSAATNPDRTVQMINPTFDIPSMLPNKDLGHGPGPVQSNNRDDEIAVKRFRFNNEAITAMTTRISPVKTVSGVRVVCAVIAKALIRLDRVRHGRDRDFVITQPVNMRGRTVPPQPRHACGNFFISALTRRVAAEAVGVKELVDLIGDSVRRCVGDYGEVLCRDQDGRGMILSGIGNYTEAVFNGETNVVAFSDWSRFGFYEADFGWGKLALASIGPQRLPPMFSNIVVLMSDSEGVGIEAWVMLSQNDMLCFQQDEDIRLFQLARNSA</t>
  </si>
  <si>
    <t>S_divinorum_g22020.t1</t>
  </si>
  <si>
    <t>MLVNVLSRKLVKPSKPTPPHLRTYKISVMDEVNPSMFVVRILYYPQSASITSLEDSLAQTLSLYYPLAGRYDKNSRTVNCNDEGALYSIAKVEYRLDQLINERLNVDYLNLLLPLEIGAADEPRDPMLALQINRFACGGTAVAVCASHRIFDAGSMSIFLTAWSSVETRGTAITPVFDSASFFPSENLPPLQTHDSRTRNKSIAFRRFVFTKIAISELRRRMTTAGGQKPPSKVAVVSAALIQALLRADRAKHGESRACVIAQAINVRGRTVPPVSDHSCGNWATFSTLELDSGRAREMETDFPGLVLGMRGAAADGVADCQRLLSDRKFGRWALVGSYVEADERGGAGECKVVWVSDWSKFGDYEVDLGMGKPDWVSMAGGRLEDILVLMGSKDKEGIEAWVSLQESDMRIVEEDPEIRNLTATPESPFRSKVLSKM</t>
  </si>
  <si>
    <t>S_divinorum_g22061.t1</t>
  </si>
  <si>
    <t>MAKKVEVISSSLVCSSSSSAASLSRLELNSWDLRALQIVPIQRGLIFHNPHFQSQHLLILNLKNSLSRALDFFPPLAGRLTSTAHGGDMASFLLDCNNAGAEFTHAVASAVSVSDIIHPTYIPEIVSLLFPASVAVTNFVGIAKPLLAVQVTELADGIFIGSSANHAVVDGTSFWHFLNSWSEISRGAESISKSPVFNCAAAGDSRLIHFPTLEKTLVSPSQSPQRVFSFSREKLARLKGKANSEAGTDKISTLQALMAHLWRSTVRSQSTSGSSSRVLVIAIGARARMWSLPDAYFGNASYAAMLAISESDLLEGGLGATALKINELISLQGNETARRAAEEEVRFNALGQKGSAPPPLIIGSSPRHNVYGCDFGWGKPLGVRSGTVHKVEGLVVVFPAAEGGGIDLEVCLAEETLRAMEVDAEFVVV</t>
  </si>
  <si>
    <t>S_divinorum_g22602.t1</t>
  </si>
  <si>
    <t>MPTSSLVVISKCKIYPDLKSTVKSLKLSVSDLPMLSCQYIQKGVLLPHPPLSSGDLLSLLKLSLSKTLSHFPALAGRLQTDHAGHLHIVCNDAGVDFFHAKAPHLSTEVLLPPPDHDIPPAFRRFFQYDSTLSYAGHSKPLMAVQVTELTDGVFVGCSVNHAVVDGTSFWNFFNTYAEVAKGVKKISRSPNFRRDTVFNSPTVLSLPEGGPSATFSGDEPLRERIFHFSREAIVKLKARANGANCKSNGEITEGILLKNDPTALISSFQSLSAQLWRSVTRGRNINARKTTTFRMAVNCRHRLEPRLEPLYFGNAIQSIPTVATAGELLSNDLSWGADLLHQNVVAHDNATVRRGVKDWESNPRLFPLGNFDGAMITMGSSPRFPMYDNDFGWGRPLAVRSGRANKFDGKISAFPGQEGDGSVDLEVVLAPETMAALENDLEIMQYVY</t>
  </si>
  <si>
    <t>S_divinorum_g24129.t1</t>
  </si>
  <si>
    <t>MARDHIQTISTSLLKVESTAKITLTPSDLEVLFLEYVQIGFLLPHPTPPQRTTLLNHTTSPSIIRHLETSLHRTLRSFPSLAGRLAAAKSSAGDGTCLYLDCGHVEGGVLFVHADASALSVADVNESGNRLVPALFPLPGIRNKDGASQPLLAVQVTDLADGLCFGFTLNHLVCDGTAFWSFVNSWAETSRGEPISRPPILGRDQVNLDMVGERDIFIPDKHLIAAFKNNSAAADGQSAASEMRERVFRLTRERVTKLKAAANKDSDGNISSLQAVIAHLWRSIIRCRSVGAGEETTFEFPMETRRRMSPPLPDEYFGNAIIPGIVTLDAGEVSGRGLGWTALQINRMVASTGPEKVKEFCSRWVKEPKFVQFDGIPTNHFILINSPRFDVYGNDFGWGPPVAARSGRGSSFDGRITIFAGLEEGSLEVEVCLLKETLCAMAKDVEFMEFVTPTAAL</t>
  </si>
  <si>
    <t>S_divinorum_g24130.t1</t>
  </si>
  <si>
    <t>MPQDQIQTISTSTIKVESTARITLTPSDLELLFLEYVQMGLLFPHPTPPQLTTLLSHTNSPTIVHHLKTSLHRTLRFFPTLVGRLATARTDAGGATCFFLDCGHAEGGALFVHADGSALTVADVNESSNSGPGVVPSLFPLAGARNNDGASLPLLAVQVTDLADGLFVGWTVNHLVADGTAFWIFLNSWAEISRGSGGGESISRPPILSRDQVNLDLVGEKDIFIRDQHLIAAEKSNSAADASALAAELSERVFRLTKEKVRKLKVTANEEMEESNGKISSLQAIIAHLWRAIIRCRSVPAGEATTFEIPMGARQRMSPPLPDEYFGNAVFPGTVTLDAGEVSGHGLGWTAWQINRMVAAASGPEKVKEFYSGWAKEPKFLQFDAIPTNHFILINSPRFDVYGNDFGWGPPVAARSGGGSSFDGRITVSAGLEEGSLDVEVCLLKETLAAIAEDVEFMDFVTVEN</t>
  </si>
  <si>
    <t>S_divinorum_g24508.t1</t>
  </si>
  <si>
    <t>MKIEKINTQLIKPLTPTPPDLNKYKISFLDKCLSPMNLAVLLFYQSKPEGQRCLEESLARILVDFYPLAGRYVKEESLVDCNDEGAEFVTAKAADVELDDVVGKNDAGILQHVYPDSYYRCDEDASNPLLSIQATHFPCGGVIIAVSVSHRIFDIPSITTFISAWSSAAHPHKSVQITPSFNIPSFLPCKEHNFGVNLKRSSAEEPAIVAKRLLFDKAALTSLKSGIMADAISGSEIVSGVIAKALIRLDRAKHGKNREFVVFQPVNMRERTIPPQSKHVCANLTFTTLTAPVAASEEIGVQEIVDVIGHGVRTNVAELAGILSPDTDGRDVIIESLGSLMKAISNRETNFIVFSDCSEFEFYEADFGWGKPVWTTITPQRLRSNATVLMRNKEGDGIEAWVHLYQDDMPRFEEDEDIKPFAH</t>
  </si>
  <si>
    <t>S_divinorum_g24509.t1</t>
  </si>
  <si>
    <t>MKMKILNRKLVKPCIPTPTNLKTYKLSFIDEILPLMEVGVLLYYPSNPKPIHLEQSLSMVLPSFYPLAGRFILSDHIVDCSDQGAEFLEAEAPDTELAALLVERDHKNLSAFLPRENKQVDIAAYPILSIQATSLKCGGLVVGVSISHKIFDVSALSTFLLHWSNTVNPNPDTAAAVTFEGAALFPRRSRSSASSAAIRFLDSDRISVKRFSFSKEAIASLKSSFGAGQRVSRVRAVCALVAEALAALDRAKHGRSRGCLITQAVNMRGRTVPPLSETACGNLVMLSLARCCAGEIQQVADLLGEAVSRSVAECGGILGLDEDRRNEMVMEPLRAAGRAFMSGEENVLTFSDYSKFGFYGVDLGWGKPAWASIAPHTTANTVVVMGSGDGDGIEAWVHLENDDMELFEQNHQIATICTI</t>
  </si>
  <si>
    <t>S_divinorum_g24973.t1</t>
  </si>
  <si>
    <t>MLKSPELPDCIYQSQPVLVSPARSTPNHRLYLSNLDDQKFLRFSIKYLYLFTKSLHTAALRSSLSRALVEFYPLAGRLRRRVEGDDRKVEVECNGEGAVFAEADMDLRCDQFAQFVAKPNRALMRKLLYRVEGADFLDIPPLIIQVTNLRDGGTILCTAISHCICDGIGSSQFLHAWAHIHQSSSSPNLPIPPFHSRHMLEPRHPPRVTFAHPGFTKNTYPTNEPVTGPNVFKFLQSQSLVTSSVTFSPSQILHLKRQCYPSLRCTTFEVLASHTWRSWVRSLGLPPSFQAKLLFSMNIRDKVRPELPQGYYGNGFVLACAEANVKELVSANVHHGVKLVQHAKSVVGDDYVRSMIDLLDDENVVTDLSSSLVISQWSKLGLEDLDFGEGKALHMGPLYSDIYCLFVPVTGEFDAVRVLVSMPQSVVEKFEFYMEDFDGVVENGDAMNQYEVDSLKMVSV</t>
  </si>
  <si>
    <t>S_divinorum_g25416.t1</t>
  </si>
  <si>
    <t>MESPKILTFKVVRKNPELITPDMPTPKEFKLLSDIDDQGALRSQTPVIQFYGRNPSDQVKDPVKVIRDAIAKALVFYYPLAGRLRERSNRKLVVECTGEGVVFIEADADVALHHFGDALYPPFPYLHKLLHHLPSTAGVINCPLLLIQVTRLTCGGFVLAIRLNHTMTDAGGLAQFLSAVGQFARGADAPLTRPVWERHLLSARNPPHVTRTHLEYGETNTPECRSTPTDENMVDHSFYLSASDISAVRSNLPPHLHGCSTFEIAAACTWHCRTISLSLDANEVIRISCMVSCRKRLNPPLPEGYYGNAIVYPASVSTRERLSLQEAVELVRNSKSKATEEYVRSVADLMVMRGRPGFEARGTFIVSDFTRAGFGETDFGWGAAAYGGPAQCRDLVPGVVSYVLAHKKGVVVTMCLPPNAMDKFAYELERTVAATRKSLLLRTSAL</t>
  </si>
  <si>
    <t>S_divinorum_g26227.t1</t>
  </si>
  <si>
    <t>MEVIMISSCLVGRESNEISNTIIRLELNPWDLRLLPIVPIQRGLIFHKPAHSQNIIHHLKNSLSRALNSFPPLAGRLAATQHHDGTKSYFVDCNNAGAEFTHAAAAAVSVSDLIGPNYIPDIVYSFFPLDRVTNFEAISEPLLAVQVTELADGLFLGCAANHAVVDGTSFWHFINSWSEISRGLDTISKTPVFERSNKPVKVSGDDNHLPPSMMQTPPLLKKVFHFGKESLAKLKDKANSSGGTDKISSYQALAALLWRATTRCQKSINIHTHVSSQEVDFILLVGARSRIGLDEGYFGNAIYTVGTSTTRRELLQNGIGYAALKINELVKQQTREAAIEDFEDSENRAFMRKWPSFFIIGSPRHDVYGNDFGWGKPVGVRCGRGRDTDGKITIFPAAESGGVDLEVTLAAEKMVALEDDPEFISALAL</t>
  </si>
  <si>
    <t>S_divinorum_g26228.t1</t>
  </si>
  <si>
    <t>MTSVVVISSCLVGTTSIDAAPMSRLDLTPWDLQLLKLSPMQRGLFFHKPESDQTSLILRLKNSFSRALDFFPPLAGRLAAEPAADDSFFYFLDCNNAGAEFVHADASSVSISDILGSKYIPETVSDLFPLGEYCNSDGLSKPLLGAQVTQLADGVFLGCTANHAVVDGVSLWHFVNSWSELSRGSATISKLPVFDRWFPSSSRLIPLPPLEKIRFPPPPLLARLFHFSKESLGKLKSRANSEAGTDKISTLQALSAHLWRSTTRCRNPHGADEEVRILLAIGARARIPLSGGYFGNAFNGSSTAMSASVLLERGLGHPARKINEHVAAQGGEAVVKTVEGWVKNPVLFGAFPPPKRSRVVMIASSHRHDMYGNDFGWGKPIAAVSGTIERFDGNIKLYPAAGGGGIDVEVCLAPETMHAMEDDAEFLEAVSI</t>
  </si>
  <si>
    <t>S_divinorum_g26230.t1</t>
  </si>
  <si>
    <t>MGKVEVVSSCLVGSTSAPFMSKLDLTTWDLRLLQSNHIQKGLIYHNPKSRKTLIQHLKSSLSRALDFFPPLAGRLATTRYDDSTASFFVDCNNAGAEFTHAAAAAVSVSDIIEPNYIPEIVHSLFRLNDTNNLEGLSKPLLVVQVTELEDGLFIGCTANHAVGDGTSFWHFINSWSEISRGSDTISKRPVFERWYPSKTAEVNRRIHLPTLEKNLVPPSRLPQRVFQFTGENVAAVKAEANSEAGTDHKISSLQAVLAHLWRSTTRCGHSSGGETRIMMAIGARGRMSLPEGYFGNAAYVATTAISEADLLKNRLGAAAAKINDLVSRQNNEEIARYVEEKVEFPTLEEMAASSPCLVVGGSQRDDVYGNDFGWGKPIAVRSGRAQKFDGLVVVLPAAEAGGIDVEVCLAAETLQAMERDAAFMGIFLCGH</t>
  </si>
  <si>
    <t>S_divinorum_g26977.t1</t>
  </si>
  <si>
    <t>MKITVKESTMVKPMKETPTEILRLSNLDLMFPLNYHTRLVNFYRSNGAADFFDAAAMKAALSKALVEFYPIAGRLARGDDGHIVINCNGEGVMFVEAECDCAMDELCSFSPRPDISLVPAIDYSKDISTIPLLLLQLTRFKCGGVSFSLSNEHHLSDGMSTSHFITTWSKIIRGLITTPTVPLLDRRVLSARDPLQPTFPHIEHQPPPTLKIPLDVSGDTTFSTFRLSPDQINYLKKQCEDEKIKYSTFQVLTGHVWRCASIARGLARDQETRLRFSVDGRQKLRPPLPESYLGNGIFHTVASALCGQLESNPLRFAVRKVREALDRIDDDYMRSALDYMELHQRIGKRVLFSKGNLSCPNLGITSWITLPLNKMDFGWGKPIYTGPGAAVIEGRSYLFADLGSGGGVMLAIALYKEHMERFEKLFYDGEIRASL</t>
  </si>
  <si>
    <t>S_divinorum_g28623.t1</t>
  </si>
  <si>
    <t>MTSLSPIPTYEDLKIIFQEYSLVSPSQKTPRKSIYLSNIDQILNYNIPTAHFFKRSPDFPHENVARKLKIALQKVLVPYDFMAGRLELNLQTGRLEVDCNGAGVGFVVASSEFSLEEVGDHLIHPNLGYRQLAIEKLESLGHEVDQPLCVFQITSFKCGGFAIGMSTNHIILDGMGAKAFMENLASQAFDDGPLAVVPCNDRRLLAARSPPQVVFPHPEYLALDLPTGESSGPPVYDCGREKLNFRIFKLSPTIISNMKAKAKSTINKSAKISTFKVAAALMWRCHAFSGDIRHERDEKSTILTSINLRSRVIPNLPPSYSGNGVLPIGISTTFEDLENGSFSTIVELISNRLDDMTEEYAKSAFDWLEVHRGVPHGDYLIASWLGLGFDEVEYPWGKPIYCCPIVNHRKDICWVFRDVIDDGIAVMVALPAEEMVRFETLFYEFFR</t>
  </si>
  <si>
    <t>S_divinorum_g28637.t1</t>
  </si>
  <si>
    <t>MSLSSPLPIVSQCTVFPDRASTLGYLKLSVSDLPMLSCHYIQKGCLFTRPPFPVSELVSHLKRTLSAALSQFPPLAGRLTTDPQGCVYIACNDEGVELSHANAGDLYVQNLIGFFDVPEVFKRFFPFDLMVSYNGHFHPILAVRVTELADGVFIGCVVNHAVVDGTSFWNFFNSFADLSRGVRRISKVPDFSRRSILISPTVLSLPEGGPTVTFSTDSPMRERIFRFTRESIQRLKSVVNARSSVEISSFQSLCALLWRGVTRARNLPKKKMTTFRMAANCRHRLEPKLEPLYFGNAIQSIPTQAATEEVLGKDLRWCAKQLNTNVLGHDNNTVRRYVEEWERDPRVFPLGNFDGAMITMGSSPRFPMYENDFGWGRPVAVRSGRANKFDGKISAFPGPNNDGAIDLEVVLAPDTMARLLSDKEFMQYISVSDY</t>
  </si>
  <si>
    <t>S_divinorum_g28638.t1</t>
  </si>
  <si>
    <t>MLSPSPLPLISQCAVFPDCVSTLPDLKLSVSDLPMLSCHYIQKGCLFTRPPLPAPELVSQLKRALSAALSQFPPLAGRLTSDSDGYVYIACNDAGVEFSHVYGGDLHVRDLLGFSGDGDLPAEFKWFFPFDLTVSYDGHFRPILAVRVTELADGVFIGCSVNHAVVDGTSFWNFFNSFAELSRGVRRISRAPDFSRESILISPAVLRLPEGGPRITFSTDSPVRERIFRFSRESIQRLKSVVNNRKSEEEGNGIDIAELMGKHSNDTLKNPDGKLTPLAWLRNAVSRETVTQTAATVEISSFQSLCALLWRGVTRARKLPETKTTTFRMAVNCRHRLKPRLEPLYFGNAIQSIPTQAAVGEVLERDLRWCAEQLNRNVVAHDDDTVRKYVETWERDPRCFPLGNFDGAMITMGSSPRFPMYENDFGWGLPVAVRSGRANKFDGKISAFPGREGNGTVDLEVVLAPDTMAGLLSDPEFMQYVSDY</t>
  </si>
  <si>
    <t>S_divinorum_g28745.t1</t>
  </si>
  <si>
    <t>MKITVSHSFPIISKCTVSPDQKSIQKHLKLSVSDLPMLSCHYIQKGVLLPPPPLPISSLLSLLKRSLSRSLSHFPPLAGRLTTDAAGHVYIHCNDAGADLIHADGSHLRVTDLLGSTSGDVPDAVKGCFSFDGAVSHAGHFRPLLAVQVTELADGVFIACSVSHAVVDGTSFWNFFNTFAEVSRGVERISRSPDFRRESVLISDAVLRLPEGGPVVTFSGDDPIREKIFSFSSESILKLKTTVNYNVNLAEMMGKQANDTLTTKRKAITPLIWIKNAVAGNMTADAAEISSFQSLCALLWRAITRARRLPADKTTTFRMAVNCRHRLDPKLEPLYFGNAIQSAPTSALAGEVVGMGVRWCAERLNWTVAAHGGGAVREYVDEWEREPRCFPLGNPSGAMVMMGSSPRFPMYDNDFGWGRPVAVRSGRNNKFDGKISAFPGREGGGSVDLEVVLAPGTMAGLESDPEFMQYVTVC</t>
  </si>
  <si>
    <t>S_divinorum_g28904.t1</t>
  </si>
  <si>
    <t>MAVKIVESGSISMSSGAAAEHTLPLLYFDLIWLDFVLTETLHFYPLKCSESRFLDTVIVSLKHSLSITLKHFFPLASKIIFPLTSAAMPVSRYTAGDSLSLTIATSDDDFSHVVSNRPKAADDFHQLIAQMPAAVYSSDDIKFSVFAIQLTLFPNQGICIGFTHHHSICDATTLSAFLHTWASINKSNGGEQLHQLPFYGRNSVQDSNKLTIAHWNIVKTNRPTVSLTPPSPSDKVRATFHLSNAQIERLRRWVAIKKPSIGRPSTFVVVCAYLWSCLAKSEVGNDDETQYLCSPVNCRGRLDPPLPENYFGNCSIQLIAASSHGRLKENEGFVAAAEAVAEAVNIAVKSSRVSEFYENRSEILSKLKGKRVVWVAGSTKVDQYGADYGWGRAAKYECVHTDFNGAVHLCKGRQGGIEMGFSMPKAKLFFFASVFNKYLFINSNL</t>
  </si>
  <si>
    <t>S_divinorum_g28906.t1</t>
  </si>
  <si>
    <t>MAVKIVETYSVSPSSGAAAKLTLPLLYFDIVWLDTILTETLHFYPLKCSESRFLETVVVNLKHSLSLTLKDFLPLASKIIFPLTSAAMPASRYTASDSLALVIATSDDDFSYVVSNRPKAAGDFHHLVAQMPAAVYSSDEIKFSPFAIQLTLFPNQGICIGFTHHHSICDANTLSDFLHTWASINKSNGGEQLNLLPFYGRDSVQDSTKLTVAHWNQMKTNRPTVSLTPPPPSDKVRATFHLSNAQIEKLKSWVTIKKPSIGRPSTFVVVCAFIWSCLNKCGGDNDDETQYFGSPVNCRQRLNPPLPDNYFGNCLIQFIAVSSHGKLKGNDGFITAAELVATALKIALKSTTVSEFFENRAEIFSEMKGKRVIRVVGSSKLDQCDADYGWGRAVKYECIHTDFYEAVHVCKDIHGGIELGLSMPKPNMDIFAEVFTKCLYINSKL</t>
  </si>
  <si>
    <t>S_divinorum_g28907.t1</t>
  </si>
  <si>
    <t>MAEKVKVVSSSLVCGTASNSVPRLELNPWDIRAFQIVPIQRGLIFYNPTSEFESLIQHLKNSLSRTLDFFPPLAGRLLATPHGCGMTIFSVDCNNAGAEFTHAVAPAVSVSDIIEPNFIPEIVSSFFPANAGFTNFDGISKPLLSVQVNELADGIFIACSANHAVADGSSFWHFFTSWSEISRGLESISKSPVFDRVLAAEDNRETHLPTLEKNLVTPSELPRKVFHFSKEKLGRLKAKANSEAGTDQISTLQALLAHLWRSTLSSSDDSNTRTLAFSIGARSRLSSFSDAYFGNAAYPVALAISETDLLKGGLGATALKINQLISQQSNEAISRDAEKKVEIRIRRDGEEKVVIHGSGSGPPLIITSTPRHHVYDCDFGWGKPIAVRSGPTYKFEGLVAIFPAAEPGGMDLEVCFAEETLQAMEDFITSH</t>
  </si>
  <si>
    <t>S_divinorum_g28910.t1</t>
  </si>
  <si>
    <t>MAVKIVESGSISPSSGAAAEHTLPLLYFDLIWLDFVLTETLHFYPLKCSESRFLDTVIVSLKHSLSITLKHFFPLASKIIFPLTSAAMPVSRYTAGDSLSLTIATSDDDFSHVVSNRPKAADDFHQLIAQMPAAVYSSDDIKFSAFAIQLTLFPNQGICIGFTHHHSICDATTLSAFLHTWASINKSNGGEQLHQLPFYGRNSVQDSNKLTIAHWNIVKTNRPTVSLTPPSPSDKVRATFHLSNAQIERLRRWVAIKKPSIGRPSTFVVVCAYLWSCLAKSEVGNDDETQYLCSPVNCRGRLDPPLPENYFGNCSIQLIAASSHGRLKENEGFVAAAEAVAEAVNIAVKSSRVSEFYENRSEILSKLKGKRVVWVAGSTKVDQYGADYGWGRAAKYECVHTDFNGAVHLCKGRQGGIEMGFSMPKAKLFFFASVFNKNLFINCNL</t>
  </si>
  <si>
    <t>S_divinorum_g29391.t1</t>
  </si>
  <si>
    <t>MANNIISLIDEDVVKEEAISLFSPNNPAPTETIFLSNIDQAVTFPVETVFFYEALPCSSAGVAEMVRKAVENVLLIPYYFMAGRLSFNEESKRLELVCNNSGVLFVSAESRFSLEVLGDLSHPNPTFHRFVHRPGLYKSLPETALFTVQVTKFACGGFALGFVTNHAILDGKSASQMFQDLGAICRGDVEESRNRSINNDRSCIKSRTPPQIEFPHKEYIKLGKTSSLASSFTSQERKSPSPLIFSEKYAHRVLRFSSEMLKLLKDKAGIKCSTFEAIVAHIWRARTRAYFDDEERDQESMVLFAVDVRERASPPLPSSFAGNAVITAFASARVGDLVGRPAWFGVEMVRRGRERVTAEYIRSVIDWLEVHKGIPATGGGGFYVSAWWKLPFGEVDIGFGRPKHAGPVVSGNDEFVLLLGSGDGKGINVWIGLDKDKMDTFLSYVYQI</t>
  </si>
  <si>
    <t>S_divinorum_g32009.t1</t>
  </si>
  <si>
    <t>MAGELANGETKVGSVKTLNTTYVKPKKLIGRKECQLVTFDLPYLAFYYNQKLLLYKGSDDGGAALEKLKDGLAVVLEEFHQLAGKLEKDEDGVFKVVYDDDMEGVEVAEAAAEAVDVAELTAEEGFSRFMELLPYNGVLNLEGLQRPLLAVQITKLKDGLAMGLAFNHAILDGTSTWNFMSSWASICNGATSVPVPPFLDRTKARNTRVKLDLSQPSDAPEHANSASNAPALRGKVFKFSASAIDRIKTKVNGASKPFSTFQSLSAHVWQAVTRARELGPTDYSVFTVFADCRKRVDPPMPESYFGNLIQAIFTVTRAGLILSSPTEFGAGLIRGAIESHNAEAIAKRNEEWESKPVIFGYKDAGVNCVAVGSSPRFQVYGVDFGWGSPESVRSGLNNRFDGMVYLYPGKSGGGSIDVEISLEAKTMEKLEKDNDFLFEA</t>
  </si>
  <si>
    <t>S_divinorum_g32276.t1</t>
  </si>
  <si>
    <t>MAQTIIATHIVKPSSPTPPASKIHKLSFFDQMQPPIYIPLIFLYENNQSSQQQEISKRLRQSLSEILAIFYPIAGTVVQNSHVDCDDAGAEFVEARVHAPLSHITENPNFEKLVKQLSATAAGAVAARNLSVKASFFECGGFAVGVSLSHKLGDGPSAAAFVRAWAETCRGEASGIIHPSHGQTHLSVHPSFDMALHFPPLPSPSPWPSMHPEVLSEKTVMRRLVFDKEKVERIWKLEASRSEVKDPTRVEAVSALLWRSFIAALKKAGTGTTSFPTAQVVNLRPRAGLPDGAFGNCIVGAAAALSLGEGEDGDVVSRLRAAIRGVEDGFVNGVVKDEKLLRMMHEFSDALREPGSCVFVSWVRFGLYEADFGWGKPSRVCNGYQYPNVVLLMEAPAGDGIEAWANIVDDRFFQLLRSSCDELLGEDVRAARSCPKLTSVLK</t>
  </si>
  <si>
    <t>S_divinorum_g32277.t1</t>
  </si>
  <si>
    <t>MAQTIIATHIVKPSSPTPPASKIHKLSFFDQMQPPIYIPLIFLYENNQSSQQQEISKRLRQSLSEILAIFYPIAGTVVQNSHVDCDDAGAEFVEARVHAPLSHITENPNFEKLVKQLSATAAGAVAARNLSVKASFFECGGFAVGVSLSHKLADGASAAAFARAWADTCRGEASGIIHPSHGQTHLSVHPSFDMALHFPPSPRPSLHPGVPSEKIATRRLVFDKEKVEKIRKLEASRSEVKDPTRVEAVSALLWRSFIAAHKESGTGTASFPAVHAVNLRPRAGLPDRAFGNCIVFVAAALSLDEGEDGDAVSRLRAAIRGVGEDFVNGAVKDEKLLRMMDESGDALREPGSCVFSSWVRFGLYEVDFGWGKPARVFSVFPYLNAVLLVESPAGDGIEAWVNVVDDRFFQLLRSNCDELLGEDVLAA</t>
  </si>
  <si>
    <t>S_divinorum_g32279.t1</t>
  </si>
  <si>
    <t>MAQTIIATHIVKPSSPTPPASKIHKLSFFDQMLPPIYIPFIFLYENNQRSQQQEISKRLRQSLSEILAIFYPIAGTVVQNSHVDCDDAGAEFVEARVHAPLSHITENPNFEKLVKQLSATAAGAVAARNLSVKASFFECGGFAVGVSLSHKLADGASAAAFARAWADTCRGEASGIIHPSHGQTHLSVHPSFDMALHFPPSPRPSLHPGVPSEKIATRRLVFDKEKVEKIRKLEASRSEVKDPTRVEAVSALLWRSFIAAHKESGTGTASFPAVHAVNLRPRAGLPDRAFGNCIVFVAAALSLDEGEDGDAVSRLRAAIRGVGEDFVNGAVKDEKLLRMMDESGDALREPGSCVFSSWVRFGLYEVDFGWGKPARVFSVFPYLNAVLLVESPAGDGIEAWVNGVDDRFFQLLRSNCDELLGEDVLAA</t>
  </si>
  <si>
    <t>S_divinorum_g33273.t1</t>
  </si>
  <si>
    <t>MGSLYRSSSEPAIQDLKVSIKDSTLIFPSQQPPDHPIFLSNIDQVLNFHVQTLHFFLPNPDFPPDAAGERLRVALQKVMEAYDFLAGRFTPNPKTGRLEIDRKPAGVGFVVAATEFSLAEVGDLVYPNPAFMQLIVQGLEKFDDQPLCVLQVTSFKCGGFAMGISTNHALFDGMSFKHFLENLASQAFDTKPIPMVPCHDRRLLAARSPPQVTFPHPELLKLKTPIGQEETPPIFDCKQEDLDFKIFTLTPNDINSLKSSAAGASSKITGFNAVSALIWRCKALSLDSSRDRECTVLYAVDIRSRLRPPLPAAYCGNAVLTAYATAKCGDLEDGPFWKAVDMVAEGAARMSDEYARSAIDWGEVYKGFPNGEFLISSWWRLGFDEVEYPWGKPKYSCPLVYHRKDIILLFPEVGGVKSNGVNVLVALPPKEMDKFQSLFHKYLSAN</t>
  </si>
  <si>
    <t>S_divinorum_g33512.t1</t>
  </si>
  <si>
    <t>MISVERIKPSSPTPHHLRTYNISLLDQLMPCAYVTLVLYFFSDGDDNGNRVQHLKESLSQTLVTFYPFAGVIRDALSADCNDQGLPLYVIKVNAQMRDFLQNPNVELINKFFPGEYGECGRDKLPGPGDSTMLIQLNCFECGGISTSIVFCHSIADLVSISTFLRCWASYARGLEFDHVSPLICAAQSSFPQKPSLPETLVPFNNILKYSSPAKFVTRRYIFDASVLSILKAQLVSSSTGATPSRVDVVTAVIWKCFMEAVAEESAGKDPKPYVMAHAVNMRRRAAPPFLEDSFGNFVWTPVVVCNNPQEKKLTELVWEVKKGVANIDGKFVRRLGSDGLFEFLEGLRKEMPQQAKLLGITSWSNMGLCEVDFGWGKPVWLSGSVADNSESETVGNGNFVTLIDTSDGGIEACAIFDHKYVAEFEKNDHIRKYARVNPSVI</t>
  </si>
  <si>
    <t>S_divinorum_g33791.t1</t>
  </si>
  <si>
    <t>MTMNVEIISMEMIKPSSPTPNHLRHYKLNLLDQLIPAAYAPIVIFFPNHDAAAPFQVDLLKKSLSETLTRFFPLAGTIKADELSIDCDDQGACFTKAKANCSLNDFLKCPDLKQIAQFLPCGLTSTGLSTTNVQATEFECGGMALGVCISHRVVDGAALSFFLKSWANTAANVKSSLAPDFSASRLFPVDGSWLRDASMVMWGSLFKKGKFVTNRFVFGSVSVALLKARATAVGGSSPTRVEAVSGFIWKHAMAAYAERFGSKNEPSLLTHLVNLRTRAAPKFSQESLGNLIWIASAMCEGEGDLGLPALVDEVRRSISGVDGQCVKKLGGEGGSKTMLKFIKEIEQVGSENVHHLGFSSWCKLGFYEVDFGWGTPVWVSSIDTSGPCFMNLVVLIDTRSGDGMEAWVTLEEQEMAVLEHDQEFTSFASLNLSPL</t>
  </si>
  <si>
    <t>S_divinorum_g33792.t1</t>
  </si>
  <si>
    <t>MEIISVEKIKPTLPTPPHLRIHNISLLDQMMYGAYVAAVLYFFGNDSGDRIQHLKDSLSQTLVTLYPFVGVIRDALSADCNDEGLPFSVTKVMKVQMRDFLQNPNLELIKKFLPGGYSQKKPPGPGDSVMLIQLNCFDCGGIAMCISFYHIIADLASVSMFLQHWAANARGLGFAHVSSLNCVAQSFFPQNPSLPTDLIPFKNFVKYLRVGNSVMRRYVFDASALSVLKPQLSTSQVSAVSAMIWKCFMEVVAEEGMKPVLMTHSVNLRRQASPPFSDDSFGNLVSRLNFSKDRITRFDCD</t>
  </si>
  <si>
    <t>S_divinorum_g34085.t1</t>
  </si>
  <si>
    <t>MESTKRLTLRVTRKTPELLCPEKSTPYEFKFLSDIDEQTFIRKYVKTINFYKKNPTMKGKDPVKIIREAIGKALVFYYPLAGRLRECAGRKLVVECTGQGVVFVEADADATLQHFGNALYPPFPNSDELTLDVPRNREIFGDIPLMFIQVTRLKCGGFIFSTCFNHTMCDGTGLSKFLSAVGELARGAAFPSIRPVWDRDLLNVSQPPCLSFAHREYDAGTGTSSGTHVPLDQMVERSFYFSSAEISALRRSLPPHLQRCSKFEIVAGCAWRCQTIALSLKPDEEVRFIGVMDNRKKIKPPLPVGYYGNVIALLVATTTAGELSKNPLHYAVELVRNTKHEASTDEYPGSMADLMVIKDPLSLTAGNTYIVSNLTHMGLEQMDVGWGTAGYGGVPKGSYWPTGNNQVSWYLGFMDGIVVPVCLPLESMKVFEKHLQVMMTAAPISSSL</t>
  </si>
  <si>
    <t>S_divinorum_g34086.t1</t>
  </si>
  <si>
    <t>MASTKRLTMSVTKKSPELLSPAENTPYEFKSLSDIDDQTFLRTYITTINFYKKDPSMEGKDPVKIIREAIAKALVFYYPLAGRLREHAGRKLVVECTGQGVLFAEADADLTLQHFGDKDALYPPFPNLDDISLDVPNKLGILGDIPLMFIQVTRLKCGGFIFSNCCNHTMCDGIGISQFMSAVGELARGASSPSIQPVWERHLLTAHQPPCVSFAHREYDVATGIGGGMYAPLDQMVERSFYFSSAQISALRRSLPPHLQRCSKFDIVAGCVWRCQTIALSPKPDEEIRFSVVMDNRKQINPPLPMGYYGNVISFPMAVTTAGELSKNPLQYAVELVTKAKREAATGEYLRSVAGLMVMRDRPNLTGANTYIVSNLTHMGFKQMDVGWGTAAYGGVAKGIYWATVNIQVAWYLGLKDGFMVPVCLPLESMKVFEKYLQDMTTTAPTTSSL</t>
  </si>
  <si>
    <t>S_divinorum_g34087.t1</t>
  </si>
  <si>
    <t>MASTKRLTLCVTKKSPELLSPAVSTPHEFKFLSDIDDQTFLRTYATILNFYKKEPSMEGKDPVKIIREAVSKALVFYYPWAGRLREHTGRKLVVECTGQGVLFAEADVDATLQHFGDKDALYPPFPNLDDISLDVPNNLGILGDIPLILIQVTRLKCGGFIFSICFNHTMCDGIGISQFMSAVGELARGASSPSIQPVWERHLLTAHQPPCVSFAHREYDVATGIGGGMYAPLDQMVERSFYFSSAQISALRRSLPPHLQRCSKFDIVAGCVWRCQTIALSPKPDEEIRFSVVMDNRKQINPPLPMGYYGNVISFPMAVTTTGELSKNPLQYAVELVTKAKREAATGEYLRSVAGLMVMRDRPNLTGANTYIVSNLTHMGFKQMDVGWGTAAYGGVAKGIYWATVNIQVAWYLGLKDGFMVPVCLPLESMKVFEKHLQDMTTTAPTTSSL</t>
  </si>
  <si>
    <t>S_divinorum_g34088.t2</t>
  </si>
  <si>
    <t>MHIKGFFPRHDVNQRLTLSVTRKSPEMLCPAESTPHEFKYLSDIDDQTSLQMYVTPINFYKKIPSMKGRDPVMIIREAIAKALVFYYPLAGRLREHTGRKLVVECTGQGVLFAEADADATLQHFGEDALYPPFPNLDDISLDMPDNLGIWGDIPLMLIQVTRLKCGGFIFSNCFSHTMCDAIGAFQFLSAVSELARGSAFPSIRPVWERHLLTAHQPPRVSFTHREYDVATSLGGGTHATLDQMVERSFYFSSAKISALRRSLPPHLKRCSKFEIVAGCMWRGQTIALSPKPDEEIRFSMVVDNRKHINPPLPMGYYGNVIAFPVAITTAGELSKNTLHYAVELVMKAKREAASGEYLRSVASLMVMRDRPTLTAVNTYVVSNLMHIGLKQMDVGWGMAAYGGVSKGIYWPTVNIQVAWYSDFKDGFVVPVCLPLESMKVFEKHLQVMTTTVPTASSL</t>
  </si>
  <si>
    <t>S_divinorum_g34088.t1</t>
  </si>
  <si>
    <t>MKGRDPVMIIREAIAKALVFYYPLAGRLREHTGRKLVVECTGQGVLFAEADADATLQHFGEDALYPPFPNLDDISLDMPDNLGIWGDIPLMLIQVTRLKCGGFIFSNCFSHTMCDAIGAFQFLSAVSELARGSAFPSIRPVWERHLLTAHQPPRVSFTHREYDVATSLGGGTHATLDQMVERSFYFSSAKISALRRSLPPHLKRCSKFEIVAGCMWRGQTIALSPKPDEEIRFSMVVDNRKHINPPLPMGYYGNVIAFPVAITTAGELSKNTLHYAVELVMKAKREAASGEYLRSVASLMVMRDRPTLTAVNTYVVSNLMHIGLKQMDVGWGMAAYGGVSKGIYWPTVNIQVAWYSDFKDGFVVPVCLPLESMKVFEKHLQVMTTTVPTASSL</t>
  </si>
  <si>
    <t>S_divinorum_g34089.t1</t>
  </si>
  <si>
    <t>MHRHVIMAVTRKTPELLCPAQSTPHEFKSLSDIDDQTFLRMYVTTLTFYKKNPSMEGKDPVKIIREAIAKALVFYYPFAGRLREHTGRKLVVECTGQGVVFVEADADVTLQYFGDTLYPPFPNSDDLTLAMPNNRGILFDIPLMFIQVTRLKCGGFVFSNCFNHTMCDGIGLSQFLYAVGELARGTALPSIQPVWERHLLTSAQPPHVSFAHREYDVGTGTSGGTHVSLDQMVERSFFFSSTEISALRRSLPPHLQHCSKFEIVAGCTWRCQTIALSPKPDEYIRFIGVMDHRKQINPPLPVGYYGNVVAFPVAVTTAGELSKNPLHYAVELVRKAKHEAATSEYLRSVAGLMVMRDRPNFTMAKTYMVSNLRHVGFEQMDVGWGSAANGGMSVGTFWPTANMQVAWYLGLKDGFVVPVCLPLKSMKVFEKHLQVMIATAPIASSL</t>
  </si>
  <si>
    <t>S_divinorum_g34089.t2</t>
  </si>
  <si>
    <t>MAVTRKTPELLCPAQSTPHEFKSLSDIDDQTFLRMYVTTLTFYKKNPSMEGKDPVKIIREAIAKALVFYYPFAGRLREHTGRKLVVECTGQGVVFVEADADVTLQYFGDTLYPPFPNSDDLTLAMPNNRGILFDIPLMFIQVTRLKCGGFVFSNCFNHTMCDGIGLSQFLYAVGELARGTALPSIQPVWERHLLTSAQPPHVSFAHREYDVGTGTSGGTHVSLDQMVERSFFFSSTEISALRRSLPPHLQHCSKFEIVAGCTWRCQTIALSPKPDEYIRFIGVMDHRKQINPPLPVGYYGNVVAFPVAVTTAGELSKNPLHYAVELVRKAKHEAATSEYLRSVAGLMVMRDRPNFTMAKTYMVSNLRHVGFEQMDVGWGSAANGGMSVGTFWPTANMQVAWYLGLKDGFVVPVCLPLKSMKVFEKHLQVMIATAPIASSL</t>
  </si>
  <si>
    <t>S_divinorum_g34286.t1</t>
  </si>
  <si>
    <t>MVVTVKATHIVRPAEARQDETMYINSCDQIKDITHTPTIYLYNHSPALEATDAVSVLKDSLSKALALFYPLAGRLRWSEAGGSRVELHCNGKGVPIFEAETDAAIEDFGDFTPTKAIQGLIPSIDYTTPLDQIPMVVAQLTRFRCGGVCLGLGVSHVMADGPSALHFVTEWTKFARGDGPIVPPFLDRKVVETEEALRFEFDPSVLRRPPRLIGQEDSLEQRTKPIAVEFLTLSKVQIEKLRCKANQDRVGGRGYSRFESVAAHIWRCTSEARSHVAEQQTSLHFVADFRNKLNPPLPKNYFGNALIRVEATDKSGSLLSESIGAASRKIREAVEKVTDEGVRGYLEYLNKLEDVGRFRSLDNNGRPKGDFYGNPNLAIISWAGLPLYGTDFGWGNEIHVGPGPMGFDGKTFIIPDRQGDGAFHVAIWLQEDHMPAFKTCFYHNI</t>
  </si>
  <si>
    <t>S_divinorum_g458.t2</t>
  </si>
  <si>
    <t>MNTTSYDLAPAAAGFLSFFCEIQKMEIFLAAAVFVVIHCLRQRKRHSLPSWPLVGMLPSLILGLRGNMYEWISDVLKGQNGTFMFKGPWFTNLNCVVTSDPRNLEYLLKTKFPNFPKGDYFRATVRDLLGDGIFSADDEIWQRQRKTASLEFHSAKFRRMTTDSLLELVHARLLPVLEDSFEKSACIDLQDILLRLTFDNVCMIAFGVDPGCLRPGLPEIPFAAAFEAATEATISRFVTPTLVWRAMRWMGAGSEGRLKEAIKGVDGFAEEVIRERRKEMAVEQRRRTDLLTVFMGMKEEDGRRAFSDKLLRDICVNFILAGRDTSSVALSWFFWLLGQNPEVEERILEEICGIVRERNVEREEEVVFRAEEVKKMDYLHAALSEALRLYPSVPVDHKEVLEDDKFPDGRILKKGTKVVYAIYAMGRMEGIWGSDCREFKPERWLRDRRFMSESAYKFTAFNGGPRLCLGKDFAYYQMKFAAASILLRYRVVVVDNHPVVPKMALTMYMKYGLKVVLEKRDRNQLDKYHNFKAI</t>
  </si>
  <si>
    <t>S_divinorum_g458.t1</t>
  </si>
  <si>
    <t>MTTPSSDYHFFNYYYYSSSFHHHHHLLHPTIMNTTSYDLAPAAAGFLSFFCEIQKMEIFLAAAVFVVIHCLRQRKRHSLPSWPLVGMLPSLILGLRGNMYEWISDVLKGQNGTFMFKGPWFTNLNCVVTSDPRNLEYLLKTKFPNFPKGDYFRATVRDLLGDGIFSADDEIWQRQRKTASLEFHSAKFRRMTTDSLLELVHARLLPVLEDSFEKSACIDLQDILLRLTFDNVCMIAFGVDPGCLRPGLPEIPFAAAFEAATEATISRFVTPTLVWRAMRWMGAGSEGRLKEAIKGVDGFAEEVIRERRKEMAVEQRRRTDLLTVFMGMKEEDGRRAFSDKLLRDICVNFILAGRDTSSVALSWFFWLLGQNPEVEERILEEICGIVRERNVEREEEVVFRAEEVKKMDYLHAALSEALRLYPSVPVDHKEVLEDDKFPDGRILKKGTKVVYAIYAMGRMEGIWGSDCREFKPERWLRDRRFMSESAYKFTAFNGGPRLCLGKDFAYYQMKFAAASILLRYRVVVVDNHPVVPKMALTMYMKYGLKVVLEKRDRNQLDKYHNFKAI</t>
  </si>
  <si>
    <t>S_divinorum_g734.t1</t>
  </si>
  <si>
    <t>MGGYGMLFTTVGPVLDLSTAMMIAALVLAYLVWFRSTTRSLKGPKGPRLWPVLGSLPGLIQNNGRIHEWIADNLRACGGTYQTCIFALPYLARKQGLVTVTCDPKNLEHILKVRFDNYPKGPTWQAVFHDLLGEGIFNSDGDTWLFQRKTAALEFTTRTLRQAMARWVSRAIKNRFCPILESAQLQGKPVDLQDLLLRLTFDNICGLAFGKDPQTLAPDLPENSFASAFDTATEASLHRFILPEFIWKFKKWLRLGMELSLSQSLRHVDSYLTNVINTRKLELSQQQESGAQHDDLLSRFMKKRETYSDKFLQQVALNFILAGRDTSSVALSWFFWLLTLNPAAEEKILIELCTVLKESRGGDIAKWLADPLVFEEVDRLVYLKAALSETLRLYPSVPQDSKHVIADDVLPDGTFVPAGSNITYSIYSSARMKFIWGEDCLEFKPERWLSEDEHKFEAKDQFKFVAFNAGPRICLGKDLAYLQMKSIAAALLLRHRLVVAAGHKVQQKMSLTLFMKDGLKVNVHPRDLTLIMDKID</t>
  </si>
  <si>
    <t>S_divinorum_g891.t1</t>
  </si>
  <si>
    <t>MEPISIFLSLLIATIILSLSLLKLVSSRHAPLPLPPGTMGWPYIGETLQLYSQNPNIFFSSKVKRYGSIFKTQVLGCRCVMLASPDAAKAVLVTNADLFKPTFPASKERMIGKGAIFFHQGHYHANLRKLVLRAFMPDAIRNIVSHIEAIALSSLQSWQPRHLITTFHEMKTYAFNVALLSIFGKDEVSYRDDLKTCYYTLERGYNSLPINVPGTLFHAAMKARKKLGEILAEVISLRRERKSDDSNLLQSFMSDAEGLSDEQIADNVIGVIFAARDTTASVLTWILKFLAQNPTVLHAVTEEQEAIMRSRENKGLSWEDTRKMPVTTRVIQETMRVASILSFTFREAIEDVEFQGYRIPKGWKVLPLFRNIHHSPENFTDPEKFDPSRFEVAPKPNTFLPFGSGAHSCPGNELAKLEILVLVHHLTTKYRWCMMGPQDGIQYGPFALPQNGLPIKISLKE</t>
  </si>
  <si>
    <t>S_divinorum_g917.t1</t>
  </si>
  <si>
    <t>MQAQEYMLLIARGLVVATLLYSLIRLFISKIITIGHPLPPGPRGFPVVGSLPLLGDMPHVALAKMAKTYGPIMYMKMGSSGIVVVSTPDSARAFLKTQDANFSNRPVNAGATILAYNAQDMVFAPYGPKWRLLKKLSSLHMLGSKALEEWSDVRSSEASHMLAAMYEASRLGEAVCLPETLVYATANMIGQVILSRRVFVTKGNEMNEFKEMVVELMTTAGYFNIGDFIPWLAWMDLQGIERGMKKLHKKWDRLIGKMLDDRLKSTHKRNDKPDLLDSLLANHDDDSNDDEEDCKLTTTNIKALLLNLFTAGTDTSSSIIEWALAEMIKNPSIQKRAHEEMDKVIGRERHLLESDIPNLPYLRAICKEAYRKHPSTPLNLPRISTHACVVDGYHIPKNTRLSVNIWAIGRDPDVWENPLDFNPERFLLGLKGGIEPGGNHFELIPFGAGRRICAGSRMGMVIVEYLLATLVHSFEWDLPSGTAEMDMDEIFGLALQKAVPLSASLTPRLPSHCYAPPST</t>
  </si>
  <si>
    <t>S_divinorum_g1065.t1</t>
  </si>
  <si>
    <t>MGWPFVGETIDYLKPYPAHTIGKYMEHHISKYGKIFKSHLFGEATVVSADAGLNRLILQNEGKLFECSYPRSIGGILGKWSMLVLVGDMHRDMRSISLNFLTNSRLKTQLLRQVESHTALVLSSWAHGSVVCAQDEAKKFTFNLMAEHIMSLEPGEAETERLKKEYITFMKGVVSAPLNLPGTAYWKALRSRSTILKFIDSKMEERIKTGSQNEQDLLGWVLNNSNLSKDQILDLVLSLLFAGHETSSVAIALAIYFLQTCPTAVQKLREEHLEISMAKKETRELNWDDYKKMEFTQCKSGYKRDFEVGKRGSISSQKGH</t>
  </si>
  <si>
    <t>S_divinorum_g1071.t1</t>
  </si>
  <si>
    <t>MTNELIILGLALLTILLYKWSQRIRKHPLPPGPTAYPIVGCLPQMVRNKPVFRWMYNYMQTFKTEIACFRLGSVHVITVTSPQLARQFLKENDAVFSSRPETMSSRLTSNGYLTAVLTPAGDQWQKMKRIVVSEVLKNDVYQSLHAKRCEEADHLIRYVYNRCQQNGILSVRETAQLYCGGLIRKLVFGERFFGCGMEDGGQGVEEEKHMDALWTILLHTYGFAISDYVPFLEVFDLDGHNKIVTNALACMKKYQDPRIDKRVEMWRNGTRDKEDDILDILINLKDSNKDPLLSAQEIKAQVNEILLAAIDNPASAVEWALAEMMIEPSLLDLASKELDEVVGRERLVQESDLPQLNFIKACVKEAFRLHPVAPFNLPHVSTVDSVVSGYHIPKGSHVLLSRPGLGRNPKTWDDPLKFKPQRHTGQVLLHDPQLRILSFSTGLRGCPAIKLGSTMVTMLLARLVQGFSWTASSHTSLAHLVQSGSHMLLAQPLIAHVTPRLDSQLYQQIS</t>
  </si>
  <si>
    <t>S_divinorum_g1113.t1</t>
  </si>
  <si>
    <t>MQRWLTSEGWAVAAISLCVVCVCRVWMMMMKNKKKEREEKSVLQREEERFVIPRGSWGWPLIGETLEFIASGYTSTPVSFMEKRKSLYGDVFRTHILGKAIVVSTDPDVSKVILQNHGNAFMPCYPKSITELLGKSSILQINGALHKRLHTLIGVFLKSAQLKDRITRDIERIVVLTLSSWMGKSCQLHVQDETKKITFEILVRVLMSIGPGDEMECIKREFEEFIKGLICLPVNLPGTRLYKSLKAKKRLLKVVDKIVEARKTSMEDNGENVPPNDAIDVLLRDSGDSDGIPLDFISGNIIEMMIPGEETVPTAMTLAVKFLVDNPIALAHMVEENIELRKRKKDSCEDYSWTDYMSLLFTQNVINETLRLSNIINAVWRKALKEVKIKGYLIPEGWCVLASLSSVHMDEMNYENPYKFDPWRWKKMGSAAYNSIFTPFGGGQRLCPGLELSRLEISIFLHHLVTTYRLSAERDEIIYFPTVRMKRKLPITVTPLEQ</t>
  </si>
  <si>
    <t>S_divinorum_g1139.t1</t>
  </si>
  <si>
    <t>METKMINLLHFLDSKPLLIISLIIPLFAMFLLSRFRPKRYPPGPSGWPVIGNMGLMDQLTHRGLARLAKKYGGIFHLRMGFLHMVAVSSPDVARQVLQAQDNIFSNRPATIAISYLTYDRADMAFAHYGPFWRQMRKICVMKLFSRKRAESWDSVRDEVDDMVQTVATSSRTVVNIGELVFGLTRNITYRAAFGSVSHEGQDEFIKILQEISKLFGAFNISDFIPFLGWIDPQGINGRLIKVRAQLDGFIDTIIDDHMQKARPENGSIESDMVDELLVFYSEEAKVSESEDLQNSINLTRDNIKAIIMDVMFGGTETVASAIEWAMAELMRSPVDLKRVQQELMDVVGLDRKVEEADFDKLIFLRCCLKEVLRLHPPIPLLLHETAEDAVVSGYHIPAKSRVMINAWAIGRDESAWEDADAFRPSRFLREGAADFKGGNFEFIPFGSGRRSCPGMQLGLYALELAVAHLLHCFTWELPDGMKPGEMDMDDVFGLTAPRATRLMAVPTPRLLCQLS</t>
  </si>
  <si>
    <t>S_divinorum_g1180.t1</t>
  </si>
  <si>
    <t>MGWIWVTAIAAITFLYLIHVHHKKKLPPGPNGLPIIGHFHLLSKNPHRDLHRLARIHGPIMYTRFGSIPTIIVSSPSAAELFLKTHDLVFANRPHHEAAYYLGYQQRNLVFGRYGPYWRNMRKLCTLELLSSLKIAQFQPMRKAELGLLVAELRDQAREPVDLSARIMSLSADMTCLMVFGRKFSDGEFDESGFKEVMAETMAEAAAFNLGDYFPYLRWMDLQGSARRLKKLSGIFDRFLERIIDDHLGKEERSHDFVDTIVAILDSGEAGFDFDRRHVKAILLDMLLAGMDTSAAAIEWAMSELFRHPKIMKKLQKEVEEKVGLNQMVEECHLSRLKYLDCIIKESMRLHPVGPLLIHEAMEECEINGFHIPNKARVLVNVWAIGRDPEAWTDPAKFDPERFQGSNVELLGRDFKLIPFGSGRRGCPGLQLGLTVVSLIVAQLVHCFDWELPSGTIPHDLDMSEHFGLVTSRAKHLMALPKYRLHV</t>
  </si>
  <si>
    <t>S_divinorum_g1181.t1</t>
  </si>
  <si>
    <t>MAWFWAALSLIIFLSFLQHLLRKRDLPPGPIALPLIGHLHLLGKNLPRDLHRLAAKHGPIIFLRLGTIPAVVVSSAAGAELVLKTHDLVFAGRTHHQAARYIGYDQRNILFAPYGAYWRNMRRLCTVELLSTAKINEFRPIRRAEMGEMVGLLRRDAEKGEIVDLTARVSGVLGDMNCLMVFGRKYVDRDLDEKLGFQAVIDETLQVAAIPNLGDFFPFMAALDLQGLDRRMKKLSSIFDAFLDKIIDDHLQRKPEKTHNHDFVDTMLAVMDAGDAGFEFDRRHVKAVLLDILIGGMDTTLSTVEWTISELIRHPNVLKKLQKELEQIVSMDQMVDESHLDKLEYLDLVVKETLRLHPPGRLLVHESMEDCMINGFHIPKGTWTFVNAWTIGRDPNFWHEHDEFMPERFVGGNVDLLGQHFQLIPFGSGRRSCPGLQLGLTLVKLVVAQLVHCFDWELPNGVEPSDLDMTEHFGIVTSRDKHLMAIPSYRLHKSI</t>
  </si>
  <si>
    <t>S_divinorum_g1366.t1</t>
  </si>
  <si>
    <t>MELVGWMCLSILVLCVLKVAHSSIICYWVSPRRIQKIMEKQGVRGPKPRFLVGNILDTASLLSKSTANDCRSIHHDIVSRLLPHYILWSKTYGKRFIFWNGVEPRMCLTETELIKELLSKYSSLSGKSWLQQQGSKHFIGRGLLMANGDDWYHQRHIVAPAFMGDKLKSYAGYMVDCTKQMLTSLENAIANGQTEFEIGDYMTRLTADIISRTEFDTNYEKGKQIFHLLTVLQNLCARSTRHLWFPGSRFFPSKYNREIKSLKSEVERLLMEIIQSRKDCVEIGRSSSHGNDLLGMLLNEMQKKKSGNGFSLNLQVIMDECKTFFFAGHDTTALLLTWTMMLLATNPPWQHKIRAQLKQLCNGSPLCVEHLSKLTQLNMVINESLRLYPPASLLPRMAFEDIKLGDLLIPKGLSIWIPVLAIHHSQEIWGKDANEFNPNRFASKSYAAGRHFMPFAAGPRNCVGQGFALMEAKIILAMLISKFSFTISPNYRHAPLVVLTMKPKYGVQILLKPLSDL</t>
  </si>
  <si>
    <t>S_divinorum_g1577.t1</t>
  </si>
  <si>
    <t>MDLLLLEKALVGLFSAIVVAAVVSKLRGKKFKLPPGPMPVPIFGNWLQVGDDLNHRNLTDYAKRFGDIFLLRMGQRNLAVVSSPDLAKEVLHTQGVEFGSRTRNVVFDIFTGKGQDMVFTVYGEHWRKMRRIMTVPFFTNKVVQQYHQGWEAEAAAVVDDVKKMPESATTGIVLRRRLQLMMYNNMYRIMFDRRFESEEDPLFVKLKALNGERSRLAQSFEYNYGDFIPILRPFLRGYLKLCQQVKERRLQLFKDYFVDERKKLVTTKPGDNGLKCAIDHMLEAQQKGEINEDNVLYIVENINVAAIETTLWSIEWGIAELVNHPEIQRKLRHELDTVLGPGVQITEPDTTKLPYLQAVVKETLRLRMAIPLLVPHMNLHDAKLGGFDIPAESKILVNAWWLANNPEHWKNPGEFRPERFLEEEAKVEANGNDFRYLPFGVGRRSCPGIILALPILGITLGRLVQNFELLPPPGQSKIDTSEKGGQFSLHILKHSTIVMKPRSF</t>
  </si>
  <si>
    <t>S_divinorum_g1578.t1</t>
  </si>
  <si>
    <t>MYLLLITLLSAVAALLLLRPRIRLPPGPFALPIFGSWLQLGNAFDQHDLAALSRRFGDLLLLRMGSLNISVVSSPALAKQVLLTQGKEFGSRSRNIVFDIFTGKGQDMIFTEYGDHWRRMRRIVTVPFFTNKVVQHYRADWEAEAEAVVADVRRNPNAAVEGVVLRRRLELMVYNNVYKIMFDKRFESEEDPSYVRLKSVNAERSRLGQSLNYNFGDFIPILRPFLRGYLKVCKEVTRRRLDLYKDTFLQERRNIASTKKIEQNGVKCGVDHFLEAQRSGEINEDNVLYIVENMNVAAIETTVWALEWAIAELINHPEIQDKLRAEISAILGPGHQVTESDTTKLPYLQAVIKETLRYRMVVPCLLPHMNLHQEKLGGFDIPAESRVLVNAWWMANNPAHWVKPEEFRPERFLKEESKVETTGNDLKYVPFGVGRRSCPGIVIAMPVLGITLGRLVQNFELLPPPGQSKVDTTENNGQFATRILKHYTVVMKPINNA</t>
  </si>
  <si>
    <t>S_divinorum_g1639.t1</t>
  </si>
  <si>
    <t>MDFITPLQNHPNTPLAIAAATLLLSLAVLLNILSYKKPRLPPGPRGWPGIGSMGMISQLNHRGLAVLAKIHGGLFHLKVGRVHMVAVSTAEAAREVLQTQDHVFSNRPATIAIRYLTYDRADMAFAHYGPFWRQMRKICVTKVFSRKRAESWASVREEIDAFVMDVESRAGRPVNVGEMVLGLTKNITYRAAFGSVARDGQGEFVSIMQEFSKLFGAFNVADFVPWLGWINGPGFSRRLERARDSLDAFIDSIIDEHVEKRKERIRGGSDDGAAVVGAEDDMVDELMEFYSENGESNESKGVNITRDNIKALIMDVMFGGTETVASAIEWAMSELMKSPSDLKKVQQELAQVVGLDRKVHESDLEKLTYLRCVIKETLRLHPPIPLLLHETSAETIAHGYRIPAKARIMINAWAIGRDKSTWAEPDTFNPSRFLKDGAPDFKGSNFEYIPFGSGRRSCPGMQLGLYGFELTVAHLCHSFNWELPNGMNCDDLDMNDIFGLTAPRAVQLVAIPNHRLHV</t>
  </si>
  <si>
    <t>S_divinorum_g1710.t1</t>
  </si>
  <si>
    <t>MIKAHVDNLWLVALVSKSKSLSPSNAIVLAFVFFISWLILTLIFWAHPGGSAWGRLRWSSPLPFSRAGTIPGPRGLPVMGSMPLMAGLAHRRLASAAESCGARRLMAFSLGETRVVVTCDPEVARDILHGSAFVDRPAKESAYGLMFGRSMGFAPYGVYWTTLRRIASGHLFCPKQLRASAGRRAEIGDQMAAAILEGSGRGGGVVRVRDVFKVASLNNMMYTVFGRRYVLDSGNPETAELSNLVEEGYDLLGRLNWSDHFSFLSDFDLQGIRSRCARMAPRVNRIVGRIMAEHEARDGDHDFVDVLLSLRGPDRLSEPDMISLLWEMIFRGTDTVAVLMEWILARLVLHRDVQSKVQHELDEVVGSSRQVTESDLTELVYLTAVVKEVLRLHPPGPLLSWSRLSIRDATVDGHSVPAGTTAMVNMWAISRDPENWPDPLSFKPERFLSGAEIGDLRLAPFGSGRRSCPGKVMGMTAVSFWVARLLHEFEFAAAAGGVDLSEEMRLSCEMKKPLVAAVRRRRNSGVGTLNV</t>
  </si>
  <si>
    <t>S_divinorum_g1806.t1</t>
  </si>
  <si>
    <t>MSLSMAPKDSSWWVFTLPAFLGSKILVDQYFILTTLSIFLSLALLSYLLSPGGAAWKNNRTRLGRVAIPGPRGIPFLGSLLSLSRHSLAHRTLSALASSHPSRRLLMAFSLGRTPAVVSSHPQTAKEILTSPHMSDRPIKHSARCLMFSRAIGFAPNGPYWRLLRRVAASHLFSPRRIAAHEPGRRSDSASMMAGISLDQSLSGAVSVRKHLQKAALNNITGSVFGRRYEGAEAAELEEMVREGFELLGAFNWSDYVPWMTFFYDPRRISARCGALVPRVRKFVAGIIDEHRVNKRENVSYSDDFVDVLLSLDGDEKLDDDDMIAVLWEMIFRGTDTTALLTEWILAELILHPEIQSKLRREIDDLVAAKEGELTDADVAGLPYLQGVVKETLRVHPPGPLLSWARLSTSDVHLSSGMVVPAGTTAMVNMWAIAHDPAVWEDPLEFRPSRFVAAMGGADVDVRGGDLRLAPFGAGRRVCPGKNLGMATVAMWVAKLVRRFEWAEDAASPVDLSETLKLSCEMKFPLSAVVMERNVLC</t>
  </si>
  <si>
    <t>S_divinorum_g1830.t1</t>
  </si>
  <si>
    <t>MASPGSLTWLAVFFAALFLLSKLRNRLRLPPGPPGWPIIGNIFDLRTQTHRDFDRLKSMYGPVLWLKLGNLNTVVIQSAAAAAELFKKHDVAFADRKAPDSLNACDYIKGSLAEAPYDEYWRILRRLSLSELMVQKRIKSSAQLRKECIDKMIQWIKKDASEFCEIQLEKYLTIMTYNQLSSFMLTRDITDYKSETGNEFLEAMRNFLCWQGKPDVVDAFEFLKWLDPQGIRRHTRMYLEQLLKIVSVFVQERIQERNLQKGNNTRDFLDALLDYEGDGKGSVDKLSEKNINIIILEMFVAGTETTSNTTVWTMAELLRSPDSMSKLKAEIDRVTGSSRAVEENDIPELTYLRAVVDETMRLHPALPLLLPRKAREDTEFMGYDIPKGTTVIVNAWAIHRDPDSWEDPLSFKPERFLNSNINHKGQHYEIIPFGSGRRSCVGMLMAERTVSLTLARLIQSFDWELPANISPETLDMSEATGFSLRMSTPLKGVPREREAKC</t>
  </si>
  <si>
    <t>S_divinorum_g1931.t1</t>
  </si>
  <si>
    <t>MDSSFILLSLAIVIILNIALMITRLTRAWCSCTICQAYVDSRWRSRFTNLCDWYTHLLQASPSRTVHIHVINSVITADPDNVEYILKTRFHNFPKGKPFSSILGDFLGRGIFNVDGDSWRFQRKMAGLELARVSLRAYALEVVDQEIRRRLLPVMESVSRERGVVDLQDVFRRFSFDCICRFSFGLDPRCLELSLPLSEFAASFDLASRLSAERAMAVSPLLWRAKRWLDVGSERRLRRAVADVDALAKEVIRQRRRFGFSDRRDLLSRFMESVSDETYLRDIIVNFLLAGRDTVGSALTSFFWLAARHPEVGASILEEAGNTRITNCEEMRGLHYLHAAIHESMRMFPPVQFDSKFCLEDDVLPDGSPVKKGTRVTYHPYAMGRIEEIWGPDWSEFKPERWLRDGVFCQENPYKYPVFQGGVRVCLGKEMALLEVESVALTLLREYRVELVDYRPVPVFSPGLTATYRDGLPVLVHRR</t>
  </si>
  <si>
    <t>S_divinorum_g2142.t1</t>
  </si>
  <si>
    <t>MSSEFLFFFFFFSPHSSPLHTLELLLGFLLLTTVFGLWLTPGGLAWAISRAKARTRTAIPGPSGLPLLGLAPTFAGPLAHRTLAALSNTFNATPLMAFSVGSTRFVVSSSPRTAREILGSPAFADRPAKESARELLFHRAMGFAPCGDYWRSLRRVSALHLFSPRRLAGLEGLRREIGLEMMEKISGENGEVEVRGVLHFGALKNVMMSVFGKWGDAMELEGLVREGYEVLGMFNWSDHFPGLGWMDLQGVRRRSRDLGERVGVFVGKIVEENRMIKRDDHNQCFLDVLLDLEENRLDDSDMIALLWEMVFRGTDTVAILLEWILARMILHPDIQTKAQHEIDTVIGANATAITDPDLAKLPYLQAIVKETLRMHPPGPLLSWARLAIHDTRVGQHFVPAGTTAMVNMWAITHDEKVWTEPTRFRPERFVEEDVAITGSDLRLAPFGSGRRVCPGKAMGLATVHLWLAQLLRTFRWSASSNYGVDLSECLKLSMEMKHPLVCKAIPRKKNND</t>
  </si>
  <si>
    <t>S_divinorum_g3140.t1</t>
  </si>
  <si>
    <t>MELFTLAVSTLLIALTFFLLRRTSADSRLPPGSFGWPILGESVEFLFGKPEKFVGDRMKKYSPDIFKTKILGEKTAVICGPAGHKFLFSNEQKLFTVFRPHPMQHLFRSYKPKSAELADPAPPSSKTTDETKAIRQPGFLKPEALMRYLVGMDLITQKQLHIHCAGKEVVEFYPLSKTITLTIACQFFLGINNPERIARLVKNFDDVTVGMHCIMLNLPGTIFYRGNKAAAALRKELIAVIKEKKEAMAKGGPLHDILSHMIVASDPSGKSMPEPEIADKMMGLLTAGYSTVATTMTFLMKYLGLNPDIYERVRAEQLAIAATKKEGVPLDWEDMGKMKYSWNVICETMRMVPPLQGTFREVIEEFTYAGYTIPKGWKVYWTVSTTSMNPQYFKDPERFNPSRYDEGEAPPPYTYVPFGGGLRMCPGKEYARISILAFVHNVVKNYRWEVVDPNEQVEGDMMPEPQKGLPVRLYQH</t>
  </si>
  <si>
    <t>S_divinorum_g3166.t1</t>
  </si>
  <si>
    <t>MKIVVCTIIILFIVIRKMMRMRRKKKNTVAAGPAGIPLLGNLLQFDSAKPLIYLQELSHKYGGVAYLTHGSTPILLVSSGRVAKQILKRHDSRPPVMAQQKLSYNGVDMAFSPYNPHWREMRRMCALHLFSPKQILSFRPVREAQVSRLISKLHSRLHQPANLSDMAMSLASNIICGVAFGKTYDDHEYEKKKLDKLVLEAQALMVSFYVSDHFKLFSWLDKLSGLSSRVETNFQELDSFYQQLIDDHLSPSSSSSDESDIIDLMLKLKREKPESISWDHIKALLMNLFVAGTDTVAAAIVWTMTGLMLRPDIMRKTQEHIREAVGRKEKGRMIEEDELMKLPYLKAVVMEALRLYPPAPLLYRKVEKSQVVDGLQVEVGTKFIINGWAIARDPEIWKDPEEFVPDRFLNGSDSDWEFKMLPFGGGRRRCPGMGMGMVSIHLALANLLYSFDWAVPPSAPPVDTDALPGLTMHKKNPLLLLPILPS</t>
  </si>
  <si>
    <t>S_divinorum_g3336.t1</t>
  </si>
  <si>
    <t>MDLIDILLLCFSALFLRLWWRYWSATTSGKQRNLPPGPPGWPLVGNLFQVVLHRRPFIFMVRDLRTKYGPIFTMKMGQRTLVIVTNSDLIHEALVRKGELFASRPPDSPIRLIFSMGKCAINSAEYGPLWRSLRRNFVTELINPARVKQCSWIRNWAVESHMKRLEEESARAGHVEVMSHCRLTMCSILICLCFGVKVSDRRIQLIEAVLKDVMMMTTPKLPDFLPLLTPLFRRQVRAARELRQRQLECLVPLIRNRRAFVESGGKAGAAEMASPMGAAYIDSLFGLEVPGRGRLGEEEMVTLCSEAINAGTDTSATTLEWALLHLVQNQEIQERLYKEIVGCVGKNGVVSEADVEKMPYLGAIVKETFRRHPPSHFLLSHAVTKEMELGGYTIPADVNVEIYTAWLTEDPEMWENPSEFRPERFLTGEGVEVDITGTRGVKMLPFGAGRRICPAWSLGTLHVNLLLARMVHAFKWIPIPDNPPDQAETFAFTVVMKDPLKAIILARTKI</t>
  </si>
  <si>
    <t>S_divinorum_g3487.t1</t>
  </si>
  <si>
    <t>MELTWFWLTVIAILAGSLASLATGRKKKMPPGPKGIPILGHLHMLGKHPHQDLHRIAKHHGPIMYMQFGFVPNIVVSSPQAAELFLKTHDLVFASRPPHQAAKYLSWEQRNLIFGAYGPYWRNMRKLCTLELLSTLKISSFRSMRREELGLFVESFKESSKLHVAVDLSAKVSSLTAEMSCRMVFGKKYDDKDLDDRGFKTVIQEMMKLVAAPNLGDYFPFLGVLDLQGLKRKTKALAKVFDDFFEKVMDDHVRAGDRSDQAKDIVDTMMSIMQSGESEFQFDRRHIKAIMLDLLAASMDTAAASVEWILSELLRNPTVMKKLQKELEQVVGLKRLVEESDLDQLEYLDMVVKESLRLHPVAPLLIPHYSREDIKVNGYDIPKESRILVNNYAIGRDPNVWTDPETFIPERFTGSNIDVRGQHFQLLPFGSGRRGCPGIQLGLIQVRLIVSQLVHCFDWQLPNDISLEELDMNEEFGIVVSRANHLMLIPTFRLQN</t>
  </si>
  <si>
    <t>S_divinorum_g3546.t1</t>
  </si>
  <si>
    <t>MEWLWAILSATLLVYLLQQLLGPNNQKKLPPGPRGLPILGHFHLLGKNPHVDLCNLARKHGPVMGLRFGPVPAVVVSSPAVAELVLKTHDLVFASRPPHDAARQLSYEQRNLVFGPYGPYWRNMRKLCTLQLLSNFKIDQFRPVRKAEVWLLVNSLKHAAEGRENVDLSAAISAVNGDMNCLMILGRKYSDGDLDEEGFKALFMETVDVAAQFNLADFFPYVGSLDLQGLNRRMKRLSKVFDGFLEKIIEDHVMKRGEEKGNEDFVDTMMAIMESGEAGFEFDRRHIKAVLLDLLIAGTDTSATAIEWAMSELMKHPAVMKKLQQELESVVGLDQMVDESHLNKLEYLECVVKEVLRLHPVVPLLIPHESMEDCELQGFYITKKSRVIVNAWAIGRDPDIWANPDSFTPERFIDNEIDLRGRHFELIPFGSGRRGCPGLQLGLTVVKLLVAQLAHCFDWELPIGMKPDDIDMSDHFGLVTARAKHLMAIPKYRLHVS</t>
  </si>
  <si>
    <t>S_divinorum_g3547.t1</t>
  </si>
  <si>
    <t>MAWLWVILSATLFVYLLQQLLGPNNWKKLPPGPRGLPILGHFHLLGKNPHVDLCNLARKHGPVMGLRFGPVPAVVVMKRGEEKGSEDFVDTMMAIMESGKAAFEFDRRHIKAMLLDLLITGTDTSATAIEWAMSELMKHPTVMKKLQQELELVVGLDQMVDESHLNKLEYLDCVVKEALRLHPVVPLLIPHESMEDCELQERFIGSEIDLRGRHFELIPFGSGRRGCPGLQLGLTVVKLLVAQLAHCFEWELPIGMKPDDIDMSEHFGLVTARAKHLMAIPRYGLHVT</t>
  </si>
  <si>
    <t>S_divinorum_g3548.t1</t>
  </si>
  <si>
    <t>MAVIWLVLSVIVFIYFLHLLLGPRNKKRLPPGPKGLPILGHLHLLGKNPHRDLYRLARKHGPIMGLHLGFVPAVVVSSPAAAELVLKTHDLIFASRPPNEAAEYILYDGRDLAFGPYGPYWRAMRKLFTLKLLSNVKTSQFQPMRRAELGLFITSLRRAAQSREAVDLRARITALNGDINFLMVFGKKYSAMMELGFEEAIKEAMEILGKFNLSDYFPYVGVLNLQGLHGKIKRVSKVFDGILEEIIDDHMKKKQQQQRVADIVDTLMEIMESGQAGFEFDRRHVKAILLDMVVAGMDTSSTALEWALSELMKHPTVMKKLQQEVESVVGLDQMVEESHLDKLKYLDCVVKEAMRLHPAGPFLIPHESMEDCELQGFYIPKKSRVIVNAWAIGRDPDVWANPESFTPEREEGLQLGLTVVKLVVAQLVHCFDWELPNGMKPGDIDMSEHFGLVTARTKHLMAIPTYRLHVS</t>
  </si>
  <si>
    <t>S_divinorum_g3549.t1</t>
  </si>
  <si>
    <t>MAWIWLVLSVIVFIYFLQLLLGPRNKKRLPPGPKGLPILGHFHLLGKNPHRDLYHLAREHGPIMGLRFGFVPTVVVSSPAAAELVLKTHDLVFASRPPNEAAEYILYDKRDLAFGSYGPYWRAMRKLFTLKLLSNVKISQFQQMRRAELAQFVTSLRCAAESEEAVDLSARVTSLNGDMNFLMVFGKKYSTMKEIGIEEAIKDSLEILGKFNLADYFPYVGVLNLQRLHGKMKRVSKVFDGILEEIIDDHLKKKKQQQQQPAADIVDTLMEIMESRQAGFDFDIRHVKAILIDMIVGGMDTSSTALEWAMSELMKHPTVMKKLQQEVESVVGLNQMVEESHLDKLKYLDCVVKETLRLHPVGPLLIPHESMEDCEVGGFHVPKKARLLVNAWAIGRDLDVWSDPDSFTPERFIGSEIDLRGHHFELLPFGAGRRGCPGMQLGLTVVKLVLAQLVHCFDWELPDGMMESDVDMTEKFGLVKARVKPLVVVPTYRLFF</t>
  </si>
  <si>
    <t>S_divinorum_g3550.t1</t>
  </si>
  <si>
    <t>MVMIWLVLSVIVFIYFLQQQLGPRNKKRLPPGPKGLPILGHLHLLGKNPHRDLYRLARKHGPIMGLRLGFVPAVVVSSPAAAELVLKTHDLIFASRPTNEAALYIAYDQRDIAFGRYGPFWRDMRKLCTLKLLSNLKISQFQHMRRAEVGLLVTSLKRAAVSREAVDLSARVAELNGDMNFLMVFGKKYSTMEEKGFKDVIRESMEIVGKFNLADYFPYVGVLNLQGLHGKVKRLSKIFDGILEEIIDDHMKKKQQQEAADIVDTLMEIMESGIAGFDFDRRHVKAVLLDMIIAGMDTSSTALEWAMSELMKHPTVMKKLQQEVESVVGLDQMVEESHLDKLEYLDCVVKESMRLHPVAPLLIPHESMEDCELQGFFIPKRARVIMNVWAIGRDPDVWANPDSFAPERFVGSEIDLRGRHFELIPFGSGRRGCPGLQLGLTVVKLVLAQLVHCFDWELTDGMKAGEVDMAENFGLVTARAKPLVAVPICRLRKY</t>
  </si>
  <si>
    <t>S_divinorum_g3551.t1</t>
  </si>
  <si>
    <t>MAWIWLVLSVIVLVYFIQQQFGPRNKKRLPPGPKGLPILGHFHLMGKNPHRDLYRLARKHGPIMGLRFGFVPTLVVSSPAAAELVLKTHDRIFASRPTNEAALYVAYEQRDLAFGPYGPFWRHMRKLCTLKLLSNLKISQFQPMRQAEVGLLVTSLKRAAESREAVDLSARFSALSSDMNFLMVFGKKYSTMEEIGFMDLIRETVEIFGKFNLADYFPYVGMLNLQGLHGKMKRLSKSFDAILEEIIDDHTKKKKQQTTSDIVDTMMEIMESGSAGFEFDRSHVKAVLFDMIVAGMDTSSTTLEWAMSELMKHPAVMKKLQQELELVVGLDQMVEESHLDKLEYLDCMVKEAMRLHPVVPLLIPHQSMEDCEVGGFHVPNKTRVIVNVWAIGRDPDVWANPDSFTPERFMGSEIDLRGRHFELLPFGTGRRGCPGKQLGLTVVKLVLAQLVHCFDWELPDGIEPSEVDMTENFGVVTARAKPLVVVPICRLRKY</t>
  </si>
  <si>
    <t>S_divinorum_g3552.t1</t>
  </si>
  <si>
    <t>MAVIWLVLSVIVFIYFLQQQLGPRNKKRLPPGPKGLPILGHLHLLGKNPHRDLYRLARKHGPIMGLRLGFVPAVVVSSPAAAELVLKTHDLIFASRPTNEASVYVAYDQRNLAFGPYGPFWRDMRKLCTLKLLSNLKISQFQHMRRAEVGLLVTYLKRAAESREAVDLSARVAELNGDMNFLMVFGKKYSTMEEKGFKDVNRESMEIVGKFNLADYFQYVGVLNLQGLHGKMKRLSKVFDGILEEIIDDHMKKQQQQRVADLVDTMMEIMESGQAGFEFDRRHVKAVLLDMIIAGMDTSSTALEWAMSELMKNPATVSSKASSYQKKARVIVNVWAIGRDPDVWANPDSFTPERFVGSEIDLRGRHFELLPFGSGRRGCPGLQLGLTVVKLVLAQLVHCFDWELPDGMMASEVDMAENFGLVTARAEPLVAVPICRLHKY</t>
  </si>
  <si>
    <t>S_divinorum_g3552.t2</t>
  </si>
  <si>
    <t>MAVIWLVLSVIVFIYFLQQQLGPRNKKRLPPGPKGLPILGHLHLLGKNPHRDLYRLARKHGPIMGLRLGFVPAVVVSSPAAAELVLKTHDLIFASRPTNEASVYVAYDQRNLAFGPYGPFWRDMRKLCTLKLLSNLKISQFQHMRRAEVGLLVTYLKRAAESREAVDLSARVAELNGDMNFLMVFGKKYSTMEEKGFKDVNRESMEIVGKFNLADYFQYVGVLNLQGLHGKMKRLSKVFDGILEEIIDDHMKKQQQQRVADLVDTMMEIMESGQAGFEFDRRHVKAVLLDMIIAGMDTSSTALEWAMSELMKNPAVMKKLQQELESIVGLDQMVEESHLDKLEYLDCVVKESMRLHPVAPLLIPHESMEDCELQGFFIPKKSKKRFVGSEIDLRGRHFELLPFGSGRRGCPGLQLGLTVVKLVLAQLVHCFDWELPDGMMASEVDMAENFGLVTARAEPLVAVPICRLHKY</t>
  </si>
  <si>
    <t>S_divinorum_g3561.t1</t>
  </si>
  <si>
    <t>MELTWFWLAVMAILASSLVSLATKPKKEKKLPPGPKGLPILGHLHMLGKNPHQDLHRIAKDHGPIMYMRFGFIPNIVVSSPEAAELFLKTHDLVFASRPPTEAAKYMTWDQSDVLFGAYGPYWRNMRKLCTLELLSTHKTNSFRPMRREEISLFVESLKEASGPVDLSAMVSSVSVNMSCRLVFGKKYDEKDIDERGFKALIKEGMRLVSAPNLADLFPFLGVLDLQGLRRKMKAYAKVFDGFFEKVIEDHVRAGDRPDQAKDIVDTMMSIMQSGDSEFQFDRRHVKAIMLDMLLGAMDSPSSTSEWILTELLRNPAVMKKLQKEMEQVVGLKRMVEESDLDQLEYLDMVLKETFRLHPVAPLLIPHYAREDSKVNGYDIPKDSRIIINTYAIGRDPNVWTDPEKFIPERFSGSEVDVWGHHFQLLPFGAGRRGCPGIQLGLIHVRLIVAQLVHCFDWQLPNDMSPMDLDMHEEFGVSLTRANHLMAIPTFRLQM</t>
  </si>
  <si>
    <t>S_divinorum_g3562.t1</t>
  </si>
  <si>
    <t>MELTWFWLAVVAILAGSLVLLARRRKKKMGRLPPGPKGIPFLGHLHMLGKNPHQDLQRIAKDHGSIMYMQFGFVPNIVVSSPQAAELFLKTHDLIFASRPPHQGSKYVSWDQRNLSFGEYGPYWRNMRKLCTLELLSTQKINSFQPMRREEIGLFVESINEASRLHVAVDLSAKVWSLTSETGCRMVFGKKYDDKDIDERGFKTVIQEVMKLAAAPNLGDYFPFLGVLDLQGLTRKMKALAEVFDDFFEKIIEDHVRAGDRHDQTKDIVDTMMSIMQSGQAEFQFDRRHVKAIMLDLLIGSMDSSASSVEWILSELMRNPTIMKKLQKELEQVVGLKRMVEESDLDQLEYLDMIVKETFRLHPVAPLLVPHYAREDSKVNGYDIPKESRILVNTYAIGRDPNVWTDPEMFIPERFSGSDIDLRGQHFQLLPFGSGRRGCPGIQLGLIQVRLIVSQLVHCFDWQLPNDMSPEELDMNEEFGLAVTRANHLMAIPTFRLHK</t>
  </si>
  <si>
    <t>S_divinorum_g3563.t1</t>
  </si>
  <si>
    <t>MELTWYWLTVMAILAGSLALLATRRKKKLPPGPIGIPILGHLHMLGENPHQNLQRIARDHGPIMYMRFGFAPIIVVSSPQAAELFLKTHDLVFATRPPHQAAKYLSWDQRNLVFGAYSPYWRNMRKLCTIEVLSTLKVNSFRPMRREELALFVESLKEASRLHISVDLSEKVPSLTAEMSCRTVFGKKYNDKDIDERGFKAVIQEAMKLLSVPNLGDYFPFLRVLDLQGLTRKMKALAKVFDDFFERVIEEHVQAGDRPEQAKDIVDTMMSIMQSGECEFQFDRSHVKAIMLDLLIGSMDTAAVSVEWILSELLRNPTVMKKLQKELEQVVGLKRMVEESDLDQLEYLDMVVKETFRLHPVAPLLVPHYAREDSKVNGYDIPKESRIIVNTYAIGRDPNVWTDPEIFIPERFTGSDIDVKGQHFQLLPFGSGRRGCPGIQLGLIQVRLIVSQLVHCFDWQLPNDMPPEELSMNEEFGIVVSRANHLTAIPTFRLQN</t>
  </si>
  <si>
    <t>S_divinorum_g3564.t1</t>
  </si>
  <si>
    <t>MFIPERFIGSDIDLRGQHFQLLPFGSGRRGCPGMQLGLIQVRLIVSQLVHCFDWQLPNDISPEKLDMNEEFGIVVSRANHLMVLPIFRLQN</t>
  </si>
  <si>
    <t>S_divinorum_g3565.t1</t>
  </si>
  <si>
    <t>MLDLLEASIDTAASSVEWILSELLRNPTVMKKLQKELEQVVGLKRMVEESDLDQLEYLDMIVKETFRLHPVTPLLVPHYAREDSNKVNGYDIPKESRILINTYAIGRDPNVWTDPDMFIPERFIGSDIDLRGQHFQLLPFGSGRRGCPGMQLGLIQVRLIVSQLVHCFDWQLPNDISPEKLDMNEEFGIVVSRANHLMVLPIFRLQN</t>
  </si>
  <si>
    <t>S_divinorum_g3566.t1</t>
  </si>
  <si>
    <t>MELTWFWLTVMAILAGSLVSLAARRRKKTGRLPPGPRGIPILGHLHMLGKNPHQDLHRIAKDHGPIMYMRFGFAPIIVVSSPEAAELFLKTHDLIFASRPPHQASKYLSWDQRNLGFAAYGQYWRNMRKLCTIELLSTLKINSFRPMTREELTLFVESIKEASRQHAAVDLSAKVSSLTAEMSCRMVFGKKYADKDIDERGFKTVIQEGIKLAAVPNLGDFFPFLGVLDLQWLTRKMKALAKVFDDFFEKVIEDHVRAGDRPEQAKDIVDTMMSVMQSGECEFQFD</t>
  </si>
  <si>
    <t>S_divinorum_g3567.t1</t>
  </si>
  <si>
    <t>MALTWFWLTVMAILAGSLVSLAARRRKKTGRLPPGPKGIPVLGNLHMLGKNPHQDLHRIAKDHGPIMYMRFGFAPIIVVSSPEAAELFLKTHDLVFASRPPLQASKYLSWGNRDLVFGAYSPYWRDMRKLFTLELLSANKINSFRPMRKEELDLFVESLKEASRIHAAVDLSAKVASLAVQMSCRMVFGKKYDDKDIDERGFKAVIQEAVKLAALPNLGEYFPFLGVLDLQGLTRRMKSLAKVFDKFFEKVMDDHVQAGDNPEQVKYIVDTMMSIMQSGECDFQFDRRNIKAIMLNLLIGATDTTSASVEWILTELLRNPTVMKKLQKELEQVVGLKRMVEESDLDQLEYLDMVLKETFRLHPSGPLLIPHYSREDSKVNGYDIPKGTRVIINAYAIGRDPNIWTDPEMFVPERFIGSDIDFKGKHFQLIPFGAGRRGCPGMQMGLIQIRLIASQLVHCFDWQVTNELDMNEEFGLVVSRVNHLMAIPTFRLQI</t>
  </si>
  <si>
    <t>S_divinorum_g3615.t1</t>
  </si>
  <si>
    <t>MDLVLVEKALIGLFSAMVVAAAVSKLRGRKLKLPPGPMSVPIFGNWFQVGDDLNHRNLTAYARRFGDIFLLRMGQRNLAVVSSPDLAREVLHAQGVAFGSRPRNLVYDILTGRGRDMTFSVYGDHWRKMRRVMTAPFFTSKVAEQYRTGWEAEAAAVVEDVKGMAAAGIVIRKRLQRMMYNNIYRIMFDRRFEGDEDPLFVELKMLNGERSRLAQSFDYNYGDFIPILRPFLRGYLSLCEQVAKRRSRLFKDDFIEARKKLVSTKASEKCAMDHILEAQQKGELNEDNVICIVENINSAGIETTLWGMEWCIAELVNHPEIQTKLRLELDTVLGPGVQITEPDTAKLPYLQAVIKETLRLRMPVPLLVPHMNLQDAKLGGFHIPAESKVLVNAWWLANNPDHWKKPEEFRPERFLEEEAGVEANGNDYRFLPFGVGRRSCPGVLLALPILGITIGRLVQNFELLAPPGQSKIDTSEKAGQFSLHILKHSTIVMKPRSF</t>
  </si>
  <si>
    <t>S_divinorum_g3627.t1</t>
  </si>
  <si>
    <t>MDFLSLTTLITLSLLLLLFPLIIKTILRHFKSTTSNRVATPPQPLGAWPLIGHLHLLDGPIPVARILGAMAESHGPVFSLRLGSHLAVVVSSWEAMKECFTTNDRVFATRPSMAVAKYLCYDGASFGLSPYGPYWRDVRKMVTVDLLTARRLDDFGHVRVEEVDGFVEDLYSMSGGRRSEEAVALSGRIELLTFNIIVRMLVGKRFSFSKESHDKNGGFQEAIKKVLYLGGVFVFSDAVPALEWFDIGGYIKSMKQTFKEVDNVLEGWVQERIHTRKQNNDQSVSDFMDVMLKSIEENEMVDGYTRETVIKATILMLIMTGSESTSETIIWAISLLLSNPRTLKLAQDEIDKIVGSDRFVQESDIHNLPYLQAIYKETLRLYPPGPLSGPREALEDCRIGKYHIPKGTRLVANLWKLHRDPNVWSNPDEFRPERFLNEKSEVHFKGQCFEFIPFSSGRRMCPGMTFGLQVIHLTLARLLQSFDLSMPDGEKVDLSEGLGIALPKLKPLDVVITPRLSQKLYQTAKGVEKATTKPSNKLAYREVRRDDMPGVDPAAQSGGGVWCVANPSTSLTAMQVALDYACGYGGTDCSAIQPSGACWEPNTVADHASYAFNDYYRKNPVATSCVFGGAAHITNVDPSHGSCRYLASSTTPTTPPPAPMTPPPAPTTPPAAPTVLPPPSPTTTFDPYAPGGDSGDGTQPIDGDYGPTGEPNSAGLASRSIVMLIITITCLVMPLDMASHI</t>
  </si>
  <si>
    <t>S_divinorum_g3628.t1</t>
  </si>
  <si>
    <t>MDFLSLTTQITLSLLLLLFPLIIKTILRHFKSTTSNRVATPPQPLGAWPLIGHLHLLDGPIPVARILGAMAESHGPVFSLRLGSHLAVVVSSWEAMKECFTTNDRVFATRPSMAVAKYLCYDGASFGLSPYGPYWRDVRKMVTVDLLTARRLDDFGHVRVEEVDGFVEDLYSMSGGRRSEEAVALSGRIELLTFNIIVRMLVGKRFSFSKESHDKNGGFQEAIKKVLYLGGVFVFSDAVPALEWFDIGGYIKSMKQTFKEVDNVLEGWVQERIHTRKQNNDQSVSDFMDVMLKSIEENEMVDGYTRETVIKATILMLIMTGSESTSETIIWAISLLLSNPRTLKLAQDEIDKIVGSDRFVQESDIHNLPYLQAIYKETLRLYPPGPLSGPREALEDCRIGKYHIPKGTRLVANLWKLHRDPNVWSNPDEFRPERFLNEKSEVHFKGQCFEFIPFSSGRRMCPGMTFGLQVIHLTLARLLQSFDLSMPDGEKVDLSEGLGIALPKLKPLDVVITPRLSRKLY</t>
  </si>
  <si>
    <t>S_divinorum_g3629.t1</t>
  </si>
  <si>
    <t>MDFLSLTTQITLSLLLLLFPLVIKTILSHFKSTSNSVATPPQPPGAWPLIGHLHLLDGPIPVARILGAMADSHGPVFSLRLGSHHGVVVSSWEAMKECFTTNDRVFASRPSMAVTKYLGYDGASFGISPYGPYWRDVRKMVTVDLLTARRLDDFGHVRVEEIDGFVENLYSMSGGSRTEEAVALSGRIELLTFNIIVRMLAGKRFSFSKESHDKNGGFQEAIKKVLYLGGVFVFSDAVPALEWLDIGGYIKSMKQTFKEVDNVLEGWVQERIHTRKQNNDQSVSDFMDVMLKSIEENEMVDGYTRETVIKATILMLIMTGSESTSETIIWAISLLLSNPRTLKLAQDEIDKIVGRDRFVQESDIQNLPYLQAIYKETLRLYPPGPLSGPREALEDCRIGKYHIPKGTRLVANLWKLHRDPNVWSDPDEFRPERFLNEKSEVHFKGQCFEFIPFSSGRRMCPGMTFGLQVIHLTLARLLQSFDLSMPDGEKVDMSEGLGIALPKLKPLDVVITPRLSQKLYQSI</t>
  </si>
  <si>
    <t>S_divinorum_g3689.t1</t>
  </si>
  <si>
    <t>MEFYYASLLCLFVSFVVLALHLLFYKSKPASAALPPGKTGWPVLGESLEFLSTGWKGHPEKFIFDRMARYSSHVFRTHLLGEPAAVLCGSAGNKFLFSNENKLVQAWWPSSVDKIFPNDNSQTSSKEEAIKMRRMLPTFFKPEALHRYVGIMDHIARRHFADGWENRQNVVVFPLAKNYTFWLACRLFLSVEDPAQVEKFAEPFNLLASGLISMPIDLPGTPFNKGIKASAYIRKELVGIIKQRKTDLADGKASPTQDILSHMLLTSNEDGKFMQESDIANKILGLLIGGHDTASSACTFVVKYLAELPEVYDGVYREQMEIAKTKAEGELLNWEDLQKMKYSWNVACEVLRLAPPLQGAFREALADFTFNGFSIPKGWKLYWSANSTHKNSDFFPEPEKFDPSRFEGSGPAPYTFVPFGGGPRMCPGKEYARLEILVFMHHLVKKFKWEKMIPDEKIVVDPMPIPAKGLPIRLIPNISQN</t>
  </si>
  <si>
    <t>S_divinorum_g3710.t1</t>
  </si>
  <si>
    <t>MSKLQKEIRDLVSDGRQVDEDDLPKLPYLKAVIKETLRLFPPAPLLLPRQSMSDCNINGYTIPAKTLVIVNAWAIARDPDTWENPDEFVPERFLNSSIDIIGTDFEAIPFASGRRGCPGIAMGLATVELELANLVHSFDWELSAGMTREDIDTEVLPVITMHKKHPLCLVPMNRYVH</t>
  </si>
  <si>
    <t>S_divinorum_g3711.t1</t>
  </si>
  <si>
    <t>MISVVILILFLPPSILFLLHTRKTLRKSRSPPRPPVHRKPPLSRHLQAPHLSMATLPLPQVQSFRPAREEEVLRMTRSLGCGGVVDLSAVVLGEFFVSDYLPWLGWMDRVSGLIGRLDRIFKDMDGFFEELIHERVNQNRPKSMNSNILDILIKMKKENSSSVALTWDNVKAILMDIFVDGTDTSAATIIWAMSP</t>
  </si>
  <si>
    <t>S_divinorum_g3829.t1</t>
  </si>
  <si>
    <t>MVYLSHFLFVLLCTSLFLLYLWRRSHAPSSRKRPPPSPPKLPGVGNLHQMSSLPHRSLQSLSSRYGPLMLLHFGKVPVLIASSSEAAREIMKKQDLIFSNRPQLSIPGRLFYNNRDVVFAPYGEYWRRIRSICVLHLLSSKRVQSYRRVREEETSLMVERLGSSSTAPVNLRDVVASMTNDVISMVALGKKSGGGERNFHKIIAELEELMGVVPLWEYIPWPSWMRRFDGVDGRIERVARALDEFLETVIQEHRVRGRRESDDGELDFVDILLDFQRENGSGSSVDDNTIKAIILPI</t>
  </si>
  <si>
    <t>S_divinorum_g3829.t2</t>
  </si>
  <si>
    <t>MVYLSHFLFVLLCTSLFLLYLWRRSHAPSSRKRPPPSPPKLPGVGNLHQMSSLPHRSLQSLSSRYGPLMLLHFGKVPVLIASSSEAAREIMKKQDLIFSNRPQLSIPGRLFYNNRDVVFAPYGEYWRRIRSICVLHLLSSKRVQSYRRVREEETSLMVERLGSSSTAPVNLRDVVASMTNDVISMVALGKKSGGGERNFHKIIAELEELMGVVPLWEYIPWPSWMRRFDGVDGRIERVARALDEFLETVIQEHRVRGRRESDDGELDFVDILLDFQRENGSGSSVDDNTIKAIILDMYVGGTDTTATTLEWTMTELIKNPATMKTLQNEVREVVGNKAEIDEKDRENALFKSSDKGEFETALTGPIVSPS</t>
  </si>
  <si>
    <t>S_divinorum_g3830.t1</t>
  </si>
  <si>
    <t>MLYLKAVTKESLRLHSPVPLLVPRELTQDTKVLGYDIASGTQVLINAWAIARDPLLWKKPEQFYPERFLETSINYRGLHFELTPFGAGRRGCPGVTFAIAVHELALAKLVHKFDFKLPNGAKMEELDVSEYSGLTMHKKFPLLVIVTPYAC</t>
  </si>
  <si>
    <t>S_divinorum_g3831.t1</t>
  </si>
  <si>
    <t>MQLVLIVLLSAPLFLFFLHKWRRSHAPSSLKRPPPSPPKLPGGGNLHQLGSLPHRSLHSLSRRYGPLMLLHFGKVPVLIASSAEAAREIMKDQDEIFASRPKMSIPARLIYNCRDVAFAPYGEYWRRIRGICVLHLLSSKRVQSYRRVREEETSLMV</t>
  </si>
  <si>
    <t>S_divinorum_g3832.t1</t>
  </si>
  <si>
    <t>MTNDVISLVALGKKSGGGERNFHKIIAEFEELLGVVPVWEYIPWLSWMRRFDGVDGRIERVGRALDEFLETVIQEHRVRERRESDDGELDFVDILLDFQRENGSGYFVDDNTIKAIILDMYAGGTDTTSTTLEWAMTELIRNPTIMKTLQNEVREVAGSKVEIDEKDLEKMLYLKAVIKESLRDPLLWEKPEQFYPERFLETSIDYKGLHFELTPFGAGRRGCPGITFATAVFELALAKLVHKFDFELPNGVKMEELDVSESSGLTIHKKYPLLVVVTPRTS</t>
  </si>
  <si>
    <t>S_divinorum_g3833.t1</t>
  </si>
  <si>
    <t>MISLSHFLVVLLSTSLFLFFLHKWRHSHSPESRKRLPPSPPKLPLLGNLHQLGSSPHRSLQSLSRRHGPLMLLHFGKVPVLIASSAEAAREIMKTQDLIFSNRPELSIPGRLFYDSRDVAFCPYGEYWRQIRSMCVLHLLSNKRVQSYRRVREEETSLMVEKIERLGASSTPVNLTDILTTLTNDVICRVALGKKYGLRSDFKEMLTEMLVLLGVVPLWEYIPWLSWTRRFDGVDERIARVAKAFDEFLEMVIQEHRVRERRDDELDLVDILLDVQRENASRFPVEDDTIKAVILDMFAAGTDTTFTALEWAIVELIRNPATIKTLQNEVREVVGSKDEIDEKDLEKMPYLKAVLKESLRLHSPIPLLVPRELTQATKVLGYDVASGTRVIINAWAISRDPSLWKKPEEFCPERFLETSIDFRGMHFELIPFGAGRRGCPGVTFAMAVDELALAKLVHKFDFGLPNGAKMEELHVSESNGITIHRKGPLLVVATPHAF</t>
  </si>
  <si>
    <t>S_divinorum_g3834.t1</t>
  </si>
  <si>
    <t>MVSLSHFLAALLSTSIFLFFLHKWLRRNSPQPRGRLPPSPPKLPLLGNLHQLGSAPHRSLQSLSRLHGPLMLIHFGKVPVLIASSAEAAREIMKTHDLVFSNRPKLSIPTRLFYNNRDVAFAPYGEYWRRNRSICVLHLLSSKRVQSYRGVREEETSLMVEKIRRLGASSKPVNLNDVMSSLTNDVICRVALGKKYGLGSDFKETFAELGVLLGIVPLWEYIPWLRWTRRLDGVDERIARVSKKIDEFLEVVIQEHRVSERREGELDFVDILLDFKRENASCTPIEDDTIKAIILNMFGAGTDTTFTVLEWAMAELIRNPEIMKTLQNEVREVAGNKDEIDEQDLEKMPYLKAVLKESLRLHSPVPLLIPRELTQDTKVLGYDVASGTRVMINVWAISRDPSLWKNPEEFRPERFLEMSIDFRGLHFELTPFGAGRRSCPGITFAVAMDELALAKLVHKFDFRLPNGAKMKELDVTESNGITIHKKCPLLVVATPYIC</t>
  </si>
  <si>
    <t>S_divinorum_g3835.t1</t>
  </si>
  <si>
    <t>MISLSHFLVVLLSTSRFLFFLHKWRHSHSPESRKRLPPSPPKLPLLGNLHQLGSSPHRSLQSLSRRHGPLMLLHFGKVPVLIASSAEAAREIMKTQDLIFSNRPELSIPGRLFYDSRDVAFCPYGEYWRQIRSMCVLHLLSNKRVQSYRRVREEETSLMVEKIERLGASSTPVDNK</t>
  </si>
  <si>
    <t>S_divinorum_g3837.t1</t>
  </si>
  <si>
    <t>MTDILTTLTNDVICRVALGNKYGLRSDFKEMLTEMLVLLGVVPLWEYIPWLSWTRRFDGVDERIARVAKAFDEFLEMVIQEHRVRERRDDELDLVDILLDVQRENASCSPLEDDTIKAIILDMFAAGTDTTFTALEWAIVELIRNPATIKTLQNEVRGAVGSKDEIDEQDLEKMPYLKAVLKESLRLHTPLPLLVPRELTQDTKVLGYDVASGTRVIINAWAISQDPSLWKKPEEFRPERFLETSIDFRGMHFELIPFGAGRRGCPGVTFAMAVDELALAKLVHKFDFGLPNGAKMEELHVSESNGITIHRKGPLLVVVTPHAF</t>
  </si>
  <si>
    <t>S_divinorum_g3837.t2</t>
  </si>
  <si>
    <t>MLTEMLVLLGVVPLWEYIPWLSWTRRFDGVDERIARVAKAFDEFLEMVIQEHRVRERRDDELDLVDILLDVQRENASCSPLEDDTIKAIILDMFAAGTDTTFTALEWAIVELIRNPATIKTLQNEVRGAVGSKDEIDEQDLEKMPYLKAVLKESLRLHTPLPLLVPRELTQDTKVLGYDVASGTRVIINAWAISQDPSLWKKPEEFRPERFLETSIDFRGMHFELIPFGAGRRGCPGVTFAMAVDELALAKLVHKFDFGLPNGAKMEELHVSESNGITIHRKGPLLVVVTPHAF</t>
  </si>
  <si>
    <t>S_divinorum_g3838.t1</t>
  </si>
  <si>
    <t>MVSLSHFLAVLLSTIIFLFFLHKWLRNNSPKPQERLPPSPPKLPLLGNLHQLGSAPHRSLQSLSRRHDPLMLIHFGKVPVLIASSAEAV</t>
  </si>
  <si>
    <t>S_divinorum_g3839.t1</t>
  </si>
  <si>
    <t>MFGAGTNTTFTVLEWAMSELIRNPGTMKTLQYEVREVVGSKDEIDEQDLEKMPYLKAVLKKNLRLHSPAPLLVPSELTQDTKVLGYDVASGMRMMINGWAISRNPSLWKNIEESPPERFLEMSIDFRDLHFELTPL</t>
  </si>
  <si>
    <t>S_divinorum_g3840.t1</t>
  </si>
  <si>
    <t>MDEFLEVVIQEHRVRERRESDGDALDFVDILLDLQRENASRTPIEDDTIKAIVVDMFGAGTQTTFAVLERTMAELIRNPETMKTLQNEVREVVGRKDEIDEQDLEKMPYLKAVLKESLRLHSPSPLLIPRELTQDTKVLGYDVASGTRVMINVWAISRDPSLWENPEEFRPERFLEMSTDFRGLHFEFTPFGAGRRGCPGVTFAVAVDELVLAKLVQNFDFKLLDGAKLKELDVSESNGKCPLLVVATPYVC</t>
  </si>
  <si>
    <t>S_divinorum_g3841.t1</t>
  </si>
  <si>
    <t>MVSLSHFLAVLLSTIIFLFFLHKWLRSNSPKPRGRLPPSPPKLPLLGNLHQLGSATHRSLQLLSRRHGPLMLIHFGKVPVLIASSAEAAREIMKTQDLIFSNRPKLSIPARLFYNNRDVAFAPYGEYWRRIRSICVLHLLSSKRVQSYRGVREEETSLMVEKIRRLGASSKPVNLSDVMSSLANDVICRVALGKKYGLGSNFKEILAEYRVLVRTVPLWEYIPWLSWTRRFDGMDERIARVGKKMDEFLEVVIKEHRARERRESELDFVDILLDFQRENASRDPIEDDTIKAIVLDVFGAGTDTTLTSLEWTMTELIRNPEIMKTLQNEVREVAGSKDEIDEQDLEKMPHLKAVLKESLRLHPPVPLIVPRELTQDTKVFGYDVASGTRVMINVWAISRDPSLWENPEKFHPERFLEMSTDFRGLHFEFTPFGAGRRGCPGITFAVAVDELVIAKLVQNFDFKLLDGAKSKELDVSESNRKCPLLVVATPYIC</t>
  </si>
  <si>
    <t>S_divinorum_g3843.t1</t>
  </si>
  <si>
    <t>MVSLSHFFIALLTTPLFLIFLRRWRRRHAPTSQRNPPPSPQKLPLVGNLHQIGSFPHKALHSFSRRYGPLMLLHFGRVPVLVASSAEAAREIMKTQDLTFSNRPRLSIPGRLLYNYKDVAFAPYGEYWRRTRSICVLQLLSSKRVESYRRLREEETSLMVEKITRLGSSSAVVNLSDALMSLTNDIICRVALGKKHGGGRNFSELLAEFEELIGESPLWEYISWLNWTRRFDSLDRRIERVTKAFDEFLEIVIQEHRDREEREDIDDGGFDFVDILLQFQRDNRNSSPVEDDAIKALILNMFVAGTDTSATTIEWTMVELIRNPRTMKTLQNEVIKVAGSKGKIEEEDIEKMPYLKAVIKESLRLHLPVPLLIPRESTQDTKVLGYDVASGTRVLINAWAIARDPCLWENPEEFYPERFLDTSIDYRGLNFELIPFGAGRRGCPGITFAVAIVELAIAKLVHTFDFGLPDGSREKGLDMNETSGLTIRKKNPLLVIATAHAS</t>
  </si>
  <si>
    <t>S_divinorum_g3844.t1</t>
  </si>
  <si>
    <t>MVALHELTVPLFSFILLIIFLKRRRSTANKTLPPSPRKLPIIGNLHQLGKSPHRSLLSLSKRHGELMLLHLGSKPVVVASSAAAAREIMKNQDLIFSNRPKLSVPNRLTYGSRDVAFSPYGEYWRQVRSICVLQLLSNKRVQSFRRVREEETSLMIERIGRSSAVGAAVNLSEELVATTNNVICRVALGRKYGGGGGEERRFKKFLSEFVELLGASPVGDLITWLAWVDRVGGLNAKVERVAKLFDEFLEHVVREHRDMEKLGRVDGDDDQELDFVDILLQFQRENEKTSIVEDETIKALILDMFAGGTDTTVSSMEWTMAELIRNQEP</t>
  </si>
  <si>
    <t>S_divinorum_g3845.t1</t>
  </si>
  <si>
    <t>MPYLKAVIKESLRLHSPIPLLVPRESTKDTKVLGYDVASGTRVLVNAWAISRDPSLWENPEEFCPERFFDTSIDYKGLHFEFIPFGAGRRGCPAVAFAMSVNELAIAKLVHKFNFGLANGGRVEDLDMSETIGIAVHKKFPQLVVV</t>
  </si>
  <si>
    <t>S_divinorum_g3846.t1</t>
  </si>
  <si>
    <t>MDETLLNPFAFHALVSIILLITITKWLSKSAKRKNSPPSPRRLPILGHLHRLSLLPHHDLHYMAKKHGPIMLIHFGSVPTLIASSAAAAAEIMKTNDLAFADRPDSSLFRRLLYDNKDVSVAPYGEYWRQLKSICVAQLLSNKRVQSFHSVRAEETEILIGKIGERTERVDLSRMFTQLTNDVVCRSAIGRKCGDGGEGERFLSILREFLEVLGTISIGDFVPCLSWIGRFNGFDKRVDRVAKEIDEFLECVIRERLEIPAEKAAAGENFLDILLDIYRNNSGGVSIDRDSIKAIILDVFAAGTDTTATVLEWAMSELLQHPTILKRLQNEVREVVKHGHNISDNNIERMHFLKAVMKETLRLHTPIPLLVPRVAREDVKIMGYEVSKGTMVMTNAWAIGRDPASWDDPESFNPDRFLNSSVDYKGVDFELIPFGAGRRGCPGTAFAMATNEFVLANLVHRFDWKLPSHSGELEMSERPGVAIRRRVPLLAIAVQCEVV</t>
  </si>
  <si>
    <t>S_divinorum_g3850.t1</t>
  </si>
  <si>
    <t>MEDFHFYTVSLSFLALLYAWFFIRRPGSYTSQSPPSPPWLLIIGNIHQLGKLPHRSLWKLSQNYGPLMLLRFGPQPVLVVSSADVARKILKTHDLAFADKPVMDLLNRLFYGGNDVINLPYGDKWRNLRNIVLHELLNTSRVRSFGFIREEETSLLMRKIEGLSSASQPVNLTRMLAAASNALITRAAFGKKYSETEHGKMFLDFVAEASGIFKFALRDSFPWLGWIDRLNGRDAAIDRLVEKRDASLDPIIQDHLESEDASKENIMGILLGIYKGDIPGVSIDLMSVKGVILDIFTGGTETTTTAVIWLMTELIRHPTVMKKLQDEIRGMMKEKHHVTDDGLQKMPYMKAVIKELIRLHPPLPIFSRVARDHINLMGYEVTPTTLVLINAWAIGRDPVYWEEPDKFMPERFLNSSIDFKGHDFHLIPFGSGQAMYLRPLPLGTRSQISCSGLIGPCPMELKEKTWM</t>
  </si>
  <si>
    <t>S_divinorum_g3922.t1</t>
  </si>
  <si>
    <t>MKIVVAIIITLLLAVIHKMTLKKKKAAPGPREVPLLGNLLQFDKSKPLVYLQHLHDKYGGVAYLRHGSTPVMVVSSARLAKQVLKTNDNRPPVLGQQKLSYDGADIAFSRYDSHWKEMRRLCAVHLFSPKQLVSFRPVREAQVGRMMSKLRSRVNQPANLSDMAMSLASNIICGVAFGKTYGDDEYKKKKLDKLVLEAQALMVSFYFSDQLKVLSWLDKLSGLLNRVDKNFKELDSFYQNLIDDHLSPSCKKKNSQDIIDLMIELKREKPDAITWEHVKGLLMNLFVAGTDTVAAAVVWTMTGLMLRPDVMRKTQEHVREAVGWKKQGAMIEEDELTKLTYLKAVVMEGLRLYPPAPLLYRAEQGVGEIEGWEVEKGTKFIINGWAVGRDPEVWKDPEDFVPERFLNGSDREWEFKMLPFGGGRRGCPGMGMGMLAIHLALANLLYCFDWALPSSAPPIDTDALPGLTMHKKNPLVLIPTPYTSST</t>
  </si>
  <si>
    <t>S_divinorum_g3926.t1</t>
  </si>
  <si>
    <t>MEDFQYNPILLTLVFSLISLLSLNLIFHKPSTKTNPPPSPPKLPIIGNLHQLTSLPHRALHSLAKKHGPVMLLHFGSVPVLVVSSADSAREVMKTHDIAFASRPTFKASKKLLYNCKDVGSAPYGEYWRHIKSIFVLQLLNNKRVQSFPSAYTVGNKGYNYFSILLRIAALTACVVSAFRSASIPESPSDLRVCTLLSSSSRFSKDGETLTQISNLKREEETALLVNKVREASGAVDLSAMFATFTNDGIARAALGKKYSESENGKKFLCAMTDLMEFLGVINIGDFMPIERRNIHDFVDILIEICDDDASIQRDSIKPLLLDVFVGGTDTISTALEWVMSELLQNPRVMEKLQFEAVIKESMRCHPPFPLLGPRIAREDVRVKGYDVAAGTMVMINGWAIGRDPASWDESDKFIPERFLNSSIDLRGLDFELIPFGAGRRGCPGITFSIVAIEIVIANLVHKFDWKLPNGVDLDMNEIPGMAAHRVVPLLALASPISE</t>
  </si>
  <si>
    <t>S_divinorum_g3927.t1</t>
  </si>
  <si>
    <t>MEEFQIKFFVLFITSISLLWFISKRLFKPPGSKNPLPSPRSLPVLGNLHQLSLLPHRDFLVLSKKHGPLMLLHFGRVPVLVVSSADAASEIMKNHDLSFADRPRYKAHKKILYNGKDVVFAPYGEYWRQAKGHFVLKLLSNKRVQSFRPIREEETALFVQKIRESSGRAVNLSHMFFKFTYDGVCRSALGRTYSESDKGKEFLVLMMEMTEALGAISIGEFIPWLRWIDRINGFDKKVERIASGLDGVLESVIRERLGNLVESLEEKSEVDFVDILLEIYSEGGDVSSNRDSIKAIILDVFGAGTDTSAVVLEWTMSELLRHPTAMRKLQEEVRGIIGQKQDITDDDIDKMHYLKAVIKESLRLHPPFPLLLPRVATRDVKVKGYDVAAGTVVMVSFWAIGRDPELWDEPDKFMPERFLNSSIDFKGIDFELIPFGAGRRGCPGIAYSMAVIELLAANIVAKFDWKLADGKDLDMNEGPGITSHRVVPLHAVATEVA</t>
  </si>
  <si>
    <t>S_divinorum_g3928.t1</t>
  </si>
  <si>
    <t>MVTLMQTGQDKAADFSIDRENIKTLILDVFAAGTDTSSIVLEWTMTELLRNPKILQKLQKEVREIVKQGNDIKDDDLEKMHYLKAVIKETFRYFPPIPLLLPRLAADDLKMKGYDVTEGTVAMVNVWAIGRDPASWHEPDIFKPERFVGSTIDFKGFDFELIPFGAGRKEMDMSEKPGITIHRAVSLLAVATKAA</t>
  </si>
  <si>
    <t>S_divinorum_g4654.t1</t>
  </si>
  <si>
    <t>MAPLLLILLSLPFAVALYHIYYRLRFRLPPGPFPWPVVGNLYDIKPVRFRCFAEWAQSYGPILSVWFGSTLNVVVSSSELAREVLKEKDGHLADRHRSRSARKLSRDGQDLIWADYGPHYVKVRKVCTVVLFSPKRLELLRPIREDEITAMVESIYHDSTASSGKSVVIKKYLASMAFHNITRLVFGKRFVNSEGEVDKQGQEFKAIAINGLKLGASLAMAEHIPWLRWAFPLDEDAFTQHGARMERLTREIMQEHTLLRKKTGDAKNHFFDALLTLKDEYDLSEDTIIALLWDMIAAGMDTPAISVEWAMAELVRNPRVQQKVQEELDRVIGPDRIMTELDIPNLPYLQCVVKESLRLHPPTPLMLPHRANTNVKVGGYDIPKGSNVNVNVWAVARDPALWKNPLEFRPERFVEEDIDIKGHDFRVLPFGAGRRVCPGAQLGIDLTTSMIGHLLHHFSWAPPTGMRPEEINLEENPGTVTYMKNPVEALPTPRLAPHLYKRVAVDTI</t>
  </si>
  <si>
    <t>S_divinorum_g4656.t1</t>
  </si>
  <si>
    <t>MAPLALLLLSLPVFFLLHSLYYRLRFRLPPGPRPWPFVGNLYDVKPLQFRCFADWANSYGPIISVWFGSTLNVVVSSTELAKEVLKEKDQQLADRYRSRTATRLTKYGQDLIWADYGPHYVKVRKVCTVALFSAKSLESLRPIREDEVSAMVESIYNDCTAPGRSAKSLLLRKYLGAVSFNNITRIAFGKRYVDTEGRIHKQGEEMRSIADNRLRLGASRPIAEHIPWLRWMFPLNEEDFAKHAARRDRLTREIMEDHNIARQKTGGAKQHFCDALLTLKEKYDLTDDTIIGLLWDMIHAGMDTTAISVEWAMAELIKNPRVLQKVQEELDRVIGNERVMTELDFANLPYLRCVAKESLRLHPPTPLMLPHRASTNVKVGGYDIPKGSTVHVNVWAVARDPEVWKNPLEFRPERFLEDDVDIKGHDFRLLPFGAGRRICPGAQLGLDMVTSMLGRLLHHFTWAPPSGVSPEAINIAERPGVVTFMGTPLEAVATPRLPANLYQRTAVDF</t>
  </si>
  <si>
    <t>S_divinorum_g4822.t1</t>
  </si>
  <si>
    <t>MRMEIVLGCIVCVCVCVMKWVVKNVNWWLYEKKLRIDIRHQLPPGDLGWPFFGNMFSFLRAFKSPNPESFLANFVNRFGRTGLYKAHMFGNPSIIVTSPEACRKVLTDDDAFQPGWPASTLNLMGRKSFVNIFDKDHKWQRKLTAAPVNGFEALTMYMKYIEENVIAALDRWAGMARIEFLTELRRLTFKIIMHIFLSSEGDSVGEALEKDYTLLNYGVRAMAINVPGFTYYNALKARKDLVAVLQRVVTRRRAERGENPTCPKKDMMDNLLDAADENGRRLDDEEIIDILVMYLNAGHESSGHTTMWAALFLQQNPHMFEKAKAEQEETVRNRPAGQKGLSLKEIRKMDYLNKVIDETLRVVTFSLVVFREAKKDVYVCGYTIPKGWKALVWFRSVHYDPETWADPKKFDPSRWDNFTPKAGNFMPFGSGSRLCPGNDLAKLEIAIFLHYFLLNYELERENPASPVMYLPHTRPKDNCLGRIRRVSPHT</t>
  </si>
  <si>
    <t>S_divinorum_g4834.t1</t>
  </si>
  <si>
    <t>MEQMMIIAAQMLFSLVFGALFLVFARIFDASVLKPRRLRSAIVKQGIRGPVPSNLYGNIPEMKRIAESQKPMEKNSAEKMIHDWFLVVFPHLEQWRNEYGSTFLYSTGTIQFLCITDAEMVKEMSLCTSLNLGKPSYLSTERGPLLGRGILSSNGPYWAHQRKIIAPEFYLERVKGMVSLMVESTKAMLKTWEKKMEDSGGKVEIMVDEDFRSLSADIISRVCFGRIYVVGEKIFSQLQSLQRLMSKGSIGVPGMRHLPTKHNRELWRLEREIDSMILGVVQSRNSDDDNDKKDLLQLLLAAAENEGDDSKNIPADMTPSKFIVDNCKNIYLAGHETTSISASWCLMMLAAHPDWQARAREEVLEICGMNMPTSDVLRNMKVLDMVIQETLRLYPLVAYVVREALQDIHFKGLNIPREATIQVPIPRMHQDRALWGSDAHQFKPERFGNGVSGACKIPQAYMPFGYGSRTCAGHHFAMAELKVILSLILSKFRCSLSPAYHHSPVFRLAIQPQHGVCILLQKL</t>
  </si>
  <si>
    <t>S_divinorum_g5131.t1</t>
  </si>
  <si>
    <t>MILVLSVTISIILIFYILHKTLNQSKTTLPPGPPSLPLIGNLHQLGTTADPHIYLHQLSKKYGPIIHMKLGSIPVLVIYSAKLAKQVLKTQDLAFCSRPKLLGQQKLSYYSCDLVFTPYNQDWREMKKITHIHLLSNKRVHSFRPIREEEISCMITKISTSSSQNQALNLSEVAMAASSHMVCRIAFGKRYEEGGPGMKRFFQILKGFDNLTTSFFVSDYFPAFGFVDKISGRMNSADVVCKGMDSFYQELIDEHLESRMMKEEEDMLAVLIKLKEDHSSYSALDWNNIKALLMNMIVASAETVPAATIWTMTALMKAPKAMEKLQEEMRSLVGGKGKVEEDDLPKLPYLKAVINESLRLYPPAPLLIPRETMDVCRLDGYEIGPKTMVYVNAYAVGRDPEYWENPDEFIPERFLNSNTDPKGQDFGLIPFGSGRRMCPGMSMGYLTTQLLVANLVYSFDWELPKGIRAQDLDINPTSGIAVHKKNALLLVPKSYAV</t>
  </si>
  <si>
    <t>S_divinorum_g5201.t1</t>
  </si>
  <si>
    <t>MESTIMLWLLAFVSLVLLMTKKRIGQRRVPPGTLGIPIIGQTLELLKAMRSNTGEEWLQQRARKYGAISKMNLFGRRTVFLTGQVHNKFIFTSDEQTFSNEQPPSLRRLVGDRNLLEMSSDDHRRMRGAMLSFLKPEALKQYVGRMDHEIRLHLTNHWHDNHVVSVMQLMKTLTFNMICTLLFGIERGERRKTLEHLFDQVIDGLYCVPINIPLTTFNRCLRARSKAGVIIRALIREKREKLERGEDGHDFLTSMLSMRDDAGSPLLSDQEIEDNCALAMIAGHDTTSTLITFVVKLISEHRNVYELLLKEHEEIVRGKNGASDPLTWEDLGKMKYTWRIGMEVLRMYPPVIFGFRTAARDIEMEGYVIPKGWQVIWGLCMTHMDGSIYPDPHKFYPSRFEDQAAMPPHTFIPFGGGARLCPGYEFARMETLAMIHYLVTRFTWKCCLEDNTVTREPMLVLKQDLPIHIHITNPF</t>
  </si>
  <si>
    <t>S_divinorum_g5202.t1</t>
  </si>
  <si>
    <t>MESTIMLWLLAFVSLVLLMTKKRIGQRRVPPGTLGIPIIGQTLELLKAMRSNTGHEWLQQRARKYGPISKMSLFGRKTVFLTGQAYNKFIFTSDEQTFTNEQPPSSRRLIGDRNLSEMSGDDHRRMRGAMLSFLKLEALKQYVGKMDHEIRLHLTNHWHDNHVVSVMQLSKTLTFNIICTLMFGIERGERTKTLVHLFEQVIGGLYCVPINIPLTTFNRCLRARSKAGVIIRELINEKREKLERGEDGHDFLTNLLSMRDDAGSPLLSDQEIEDNCALAMIAGHDTTSTLITFVVKLISEHRNVYEVLFKEHEEIVRGKKGASDPLTWEDLGKMKYTWRIGMEVLRMYPPLIFGFRTAARDIEMEGYVIPKGWQVIWGLGMTHMDGSMYPDPHKFYPSRFEDQAAMPPHTFIPFGGGARLCPGNEFARIVTLAMIHYLVTRFTWKCCLEDNTVTREPMLVLKQGLPIHIHITNPF</t>
  </si>
  <si>
    <t>S_divinorum_g5203.t1</t>
  </si>
  <si>
    <t>MESTIMFWVVAFVSLVLLMRKKRIGQRRVPPWTLGIPIIGQTLELLKAMRANTGEERLQQRARKYGLISKMNLFGKKTVFLTGQAYNKFIFSSDDQTLSNKQPTSVRWPLGDRNLFKMSSDDHRRMRGAMLSFLQPEALKQYVGKMDHEIRLHLTNHWHDNHVVSVMPLMKTLTFNMICTLLFGIERRVRRETLEHLFQQVIDGLYSIPINLPLTRFNRGIRARSEAGAIIRTLLREKREKLERGEDEHNLMTSLLSMCDDTGSPFLSDQEIEDNCALTMIASHDTTSTLLTFLVKLISKHRNVYEVLLKEHEEIVRGKKGASDPLTWEDLGKMKYTWRIAMEALRMYPPVFIGFRTAARDIEMEGYVIPKGWQVFWGLCMTQLDGSIYPDPHKFNPSRFEDQAAMPPHTFIAFGGGSRICLGYEFARMETLAMIHFLVTRFTWKLYLEENTVSRDPMSVFKQGLPIHSL</t>
  </si>
  <si>
    <t>S_divinorum_g5204.t1</t>
  </si>
  <si>
    <t>MESTIMLWVLAFLPLVILMMKKRVGKRRVPRGTLGIPIIGQTLELLKAMRADKTEEWFQERARKYGPVSKMNIFGKETVFLTGQAYNKFIFSSDAQTLSNNQPASVRRLLGDRNLFEMIGQDHRRLRGAMLSFLKPEALKQYVGTMDHEIRLHLAQHWHHDHVILVMPLMKTLTFNMICTLLFGIERGERRENLVHLFEQMIDGMLSVPLNIPFTSFNKSIRARSEVGAIIRALIHEKREKLERGEAGHDLMTRLLSMCDDAGSPLLSDQEIEDNCVVAMIAGHETTSTLLTFFIKLIVEHPNVYELLLNEHKEIVRGKKGANDPLTWEDLGKMKYTWRIGTEVLRMHPPILYGFRTTVRDIEMEGYVIPKGWQVLWAACMTQLDGSIYPDPHKFNPSRFEDQAAMPPHTFIAFGGGARICPGYEFARMETLAMIHYLVTRFTWKLCLKENTFSRVPMLVFKQGLPIHIHINTPYKSTMQTNII</t>
  </si>
  <si>
    <t>S_divinorum_g5205.t1</t>
  </si>
  <si>
    <t>MESTIMLWVLAFVSLVLLVMKKKMIGKRRVPPGSLGIPIIGQSLELLRAMRADKSEEWFQERARKYGPISKMNIFGKQTVFLTGQAYNKFIFSSDEQTLSNKQPASVRRLLGERNLFEMSSEDHRRLRGAILSFLKPEALKQYVGTMDHEIRLHLAHHWHHDHVISVMPLMKTLTFNMICTLLFGIERGERRQTLVCLFEQVMDGMLAVPINLPFTRFNRSIRARSEAGAILRALIREKREKLERGEDEHNLMTNLLSMCDDTGSPLLSDQEIEDNCVVAMIAGHDTTSTLLTFLIKLIVEHPNVYQVLLNEHEEIVRGKKRVGDPLTWEDLGKMKYTWRIATEALRMYPPVILGFRQVLRDIEMGGYVIPKGWQVFWAGCMTQMDGSIYPDPFKFNPSRFEDQAAMPPHTFVVFGGGSRMCPGYEFARMETLAMIHYLVTRFTWKLCLEENTVSRDPMPVFKQGLPIHIHVKNPSLHDAIKI</t>
  </si>
  <si>
    <t>S_divinorum_g5318.t1</t>
  </si>
  <si>
    <t>MELAWSSITPFFPHIISIVALLLLLEQLSYLRNKRFLPGPALVLPFVGNAISLVADPTDFWNRQSAYAKSTSIGISANYIIGRYILYVYSSDLSHKIFANVRPDAFHLVGHPFGKKLFGEHNLIYMFGQDHKDLRRQIAPNFTPKALYIYTDIQQRIIIQHLARWLRQTPPGKSVPLRILCRDMNLETSQTVFVGPYLDESSRVRFNVDYNFFNVGLMKLPIDLPGFAFRNARLAVERLIETLSSCAASSERRMETKEEEPSCLIDFWMQENLRLAADKEKKYECSHREIGGHLFDFLFAAQDASTSSLLWAVALLDSHPRVLARVREEVSQHWSPESGNLISGDQLREMKFTEAVAREVVRIRAPATMVPHIAGVDFPLTENYTVPKGTIVFPSVFDSSFQGFTEPDKFDPDRFMELRQEDRVYKKNYLAFGSGAHQCVGQRYAINHLMLFISVFTALIDFKRDRSDGCDEIAYVPTIVPRDDCRVFLSPRCSGLFPSS</t>
  </si>
  <si>
    <t>S_divinorum_g5522.t1</t>
  </si>
  <si>
    <t>MNLEVNPLSFLVVIVAIASLAFVMKNCKSKIERKLPPGKMGLPWIGETIDFYKAQKKNRLYQDFIQARIRKHGLTFKTRLMGHPTVVVSGAEANKFFLSNEFKLVVSSWPSSSVQLMGENSIMEKQGEAHRCLRGIVATSLSSSGLENLVPRICNTVTMHLERYWNGGEKTISLYGLTKVLTFTIVLECLLGIEVKPGMLEMFEKVLEGVFAAPFSFPGSKFSRAKRARKEIEEMLVEIVRDRRREMEKQEQEQSDGGGILLSKFVAAMIRGEITEAEVADNIVLLVFAAHDTTSFAIAMTFRMLAHHPNCYALLRKEHDNIMRSKSEPDESLTYEDVKQMNYTWQVARESIRIFPPIFGSFRKAIQDIEFDGYMIPKGWKVLWTAYGTHYDSKYFEDPLRFEPGRFDELVQPFSYVPFGGGPRLCAGYQLAKLNILIFVHYVVTRYNWTLENLDEPITVDPLPFPSQGMPIRIYPKLQ</t>
  </si>
  <si>
    <t>S_divinorum_g5539.t1</t>
  </si>
  <si>
    <t>MLLIIAIAGGLSMIGNVVVVVVLAVSSLVTIVYHFWPLLAVKNVPRGSFGWPLLGETLSFLKPHSSTSIGAFLQNHCSRYGKVFKSHLFFSPTIVSCDQELNYYILQNEDKLFQCSYPKPIHGILGKNSMLVVVGETHKRLRNVAVSLVTSMKSKPEFLNDIERTATQILDSWKDKNQVLFCEEARKYTFNVIVKQVLGLTQDEPKTKEILQDFLTFMKGLISLPIYIPGTPYARAVQARIRISSTVKAIIEERRRGNINGCKKSDFLEILLCVESLSQDEKVSFVLDSLLGGYETTSLLMSMVVFFLDRSPEAVHQLKLEHNKIRSMKTKNEFLNWEDYRMMEYTQNVISEALRYGNIVKFVHRKAIKDVKFRDYIIPAGWKVLPVFSAVHLDPSIHADALHFDPSRWQKQDQTCKKFTPFGGGSRCCPGFELAKVEVAFFLHHLVQTYRWEVGEGEQTLAYPYVEFERELKMNVHRLST</t>
  </si>
  <si>
    <t>S_divinorum_g6407.t2</t>
  </si>
  <si>
    <t>MNFAFLPFSSGPRFCEGQNFAMMETKMALAMMLRSIHFELSSSYLHAPFPIITLLPQYGAPLVLHYL</t>
  </si>
  <si>
    <t>S_divinorum_g6407.t1</t>
  </si>
  <si>
    <t>MHHDPQIWGDDVNEFRPDRFAHGISSASKMNFAFLPFSSGPRFCEGQNFAMMETKMALAMMLRSIHFELSSSYLHAPFPIITLLPQYGAPLVLHYL</t>
  </si>
  <si>
    <t>S_divinorum_g6408.t1</t>
  </si>
  <si>
    <t>MHRKIINTAFHIEKLKKMIPAMYTCCSEMIEKWGALVSRNGNEAEMDVWPYLEDLSGDVISRTAFMNREEEDFSCRKSKEEILQVLGKDPPTFDGLNQLKTVSMILQEVLRIYPPAPLIIRAPTETVKLDGAGGGRVNSCS</t>
  </si>
  <si>
    <t>S_divinorum_g6585.t1</t>
  </si>
  <si>
    <t>MSSEELPGREIPGSVGLPFFGAIADRLSYFYSQGELKYFTTRMEKYKSTVFRCNMPPGPFMARDPRVVCLLDALSFQTLFDTSKVEKRDVLDGTFVPSTAFTGGYRTCAYLDPSEPNHAILKGFFLSLLAKKHDQFIPLFRHAMSALFSSLEDELAAKGTSSFNDLNDVMAFDFVFRLLCGVAPAETSLVRDGPKSMDLWLFGQLSPLMTLGIKYVPSFLEDFFLHNFPIPFFLVRSYYDKFYSAFETHLGKLLEEAAELGLQPDEACHNLVFLAGFNAYGGMKSVFPALIKWVAAGGAGLHVRLAAEIRAVVKEKGITPAALNEMSLTKSAVYEVLRIEPSVPYQYGKAKQDFKIQNHENSFLIKKGEMLFGYQAMATRDPRIFENPDDYVADRFVGEGEKLLKYVYWSNGRETDDPTVENKQCPGKDLVVMLCRLMLVELFLRYDTFEVESGKLLLGSSVTFKSVTKYSN</t>
  </si>
  <si>
    <t>S_divinorum_g6606.t1</t>
  </si>
  <si>
    <t>METISKFEILALCLLSLIFFKLISIKKRSTAPPLPPGPTAFPFVGSLPKMLTNKPVSRWILNLMHQLNTEIACIKLGGVHVISVTSPELSREFLKKHDACFASRPDVLVARLASDGYRGMILSPSGSQWMKMRRVMTSEVLNAGVFRRLHAKRCEEADHLVRYVYNQWNNPDINGVVNLRDTTQHYCGNMSRKMVFGERFFGPGMDDEGPGIEEREHVDGLFTVLSCLYSFGVADFVPWLEVLDLDGHKRIVTNALKNVRKYQDPAIDKRIEMWNLGNKSEEDDILDILINLKNSENEPLLSVREIKALIFEIMIATVDNPSNAAEWAMAEMINQPDLLAKACEELDRVVGKKRLVQESDIPKLNYVKACLKESFRLHPLAPFNVPHISSKDTIVGGYLIPEKSYVVLSRPGLGRNPRIWDEPLKFKPERHIFDEQTQVVLADHDLRILSFSTGRRGCPGIVLGSTMSVILLARLIHSFSWRPPLGTNNIDLAESRDDGALAKPLIAHATPRLDPQIYFQPLQN</t>
  </si>
  <si>
    <t>S_divinorum_g6607.t2</t>
  </si>
  <si>
    <t>MASEVLTAGVFRRLHAKRCGEADHLVRYVYNQWNNPDINGVVNLRDTTQHYCGNVSRKMVFGERFFGQGMDDGGPGIEERKHVDGLFTILSCLYSFGVADFVPWLEVLDLDGHKRIVMNALKNVRKYQDPTINKRMEMWNLGRKSEEDDILDILINLKNSENEPLLSVREIKTLIVDIMIAAVDNPSNAAEWAMAEMINRPDLLAKACEELDRVVGKKRLVQESDIPKLNYIKACVKESFRLHPLSPFNVPHISSKDIDVGGYFIPKKSYVILSRRGLGRNPRIWDEPLRFKPERHIVDDGSEVVLADHDLRILSFSTGRRGCPGIVLGSTMSTILLARLIQGFSWRPPVGTNYIDLAESSGDDGALAKPLIAHATPRLDLQIYSQLMEN</t>
  </si>
  <si>
    <t>S_divinorum_g6607.t1</t>
  </si>
  <si>
    <t>MRRVMASEVLTAGVFRRLHAKRCGEADHLVRYVYNQWNNPDINGVVNLRDTTQHYCGNVSRKMVFGERFFGQGMDDGGPGIEERKHVDGLFTILSCLYSFGVADFVPWLEVLDLDGHKRIVMNALKNVRKYQDPTINKRMEMWNLGRKSEEDDILDILINLKNSENEPLLSVREIKTLIVDIMIAAVDNPSNAAEWAMAEMINRPDLLAKACEELDRVVGKKRLVQESDIPKLNYIKACVKESFRLHPLSPFNVPHISSKDIDVGGYFIPKKSYVILSRRGLGRNPRIWDEPLRFKPERHIVDDGSEVVLADHDLRILSFSTGRRGCPGIVLGSTMSTILLARLIQGFSWRPPVGTNYIDLAESSGDDGALAKPLIAHATPRLDLQIYSQLMEN</t>
  </si>
  <si>
    <t>S_divinorum_g6608.t1</t>
  </si>
  <si>
    <t>METISKFSITTFLALCLFSLIFFKLICIKKRSAAPPPLPPGPTAFPFLGSLPQMLTKKTVSRWIHNLMQQLNTEIACIKLGSVHVISVTSPELSREFLKKHDGFLASRPDILAARLVSDGYQGLILSPSGS</t>
  </si>
  <si>
    <t>S_divinorum_g6609.t1</t>
  </si>
  <si>
    <t>MLLLISIALPIFLFYLVHKCSKKSRKTNLPPLIPGLPLIGNLHQLSRAPILHTYLSQLSKIHGPILRFNLCSTPTIVVSSAKLAKEVLRNQDLAFCSRPKLVAQQRLSYNAADMVFVPYGEEWREQRRIANVHLLSRIKVQSFRSVREDEVARMVADIARSASSSPPGAVNLSAAAMGLTTTLICRTGFGKRYEEQGSELRRFQELLDELGMLLTAFFVSDYFPALSWVDRVSGLTKRLDCAFEKLDSFYQELIDDHLDRGGTQKDEQDHILGMQIKFELDPTQPIWDRVKALLMNLFLGGSDSSAATIVWVMTALMKEPHIMEKVQSEIRNVAGDKGKVDEDDLPKLAYLKAVINETFRFYTPGPMLLARETTAACVLDGYEIQSKTTVYVNVWAVARDPDYLKPNPDEFLPERFIGNDMDVKGKDFGVIPFGAGRRICPGMLMGLANVELAIANLLYSFDWEMPSRIQLDTHVLSGLIMHKKIPLILLPKQYHI</t>
  </si>
  <si>
    <t>S_divinorum_g6609.t2</t>
  </si>
  <si>
    <t>MMLLLISIALPIFLFYLVHKCSKKSRKTNLPPLIPGLPLIGNLHQLSRAPILHTYLSQLSKIHGPILRFNLCSTPTIVVSSAKLAKEVLRNQDLAFCSRPKLVAQQRLSYNAADMVFVPYGEEWREQRRIANVHLLSRIKVQSFRSVREDEVARMVADIARSASSSPPGAVNLSAAAMGLTTTLICRTGFGKRYEEQGSELRRFQELLDELGMLLTAFFVSDYFPALSWVDRVSGLTKRLDCAFEKLDSFYQELIDDHLDRGGTQKDEQDHILGMQIKFELDPTQPIWDRVKALLMNLFLGGSDSSAATIVWVMTALMKEPHIMEKVQSEIRNVAGDKGKVDEDDLPKLAYLKAVINETFRFYTPGPMLLARETTAACVLDGYEIQSKTTVYVNVWAVARDPDYLKPNPDEFLPERFIGNDMDVKGKDFGVIPFGAGRRICPGMLMGLANVELAIANLLYSFDWEMPSRIQLDTHVLSGLIMHKKIPLILLPKQYHI</t>
  </si>
  <si>
    <t>S_divinorum_g6652.t1</t>
  </si>
  <si>
    <t>MGAFYGVILSVFLGIVLMCKVFGTWIFKEKPKSGLPDGSMGHFPLVGETLGFLKPHKSNSLGFFLQDHCSRYGNVFRSHLFGSPTVVSCDLELNTFILQNEETLFRSSYPKPVHDILGKLSMMLVSGNLHKKLRSVALSFINASKSSPGFLSYVDTFSLSFIHSWTSLSTPLHFFKEAKKLTFYLMLKNLLSIEPDDPIAENILEEFLTFMKGFVSLPVYIPGNAYSKAVKARRRISSTLKDAIKKREKMMKNARGDFLDELVQRDSLNDEEKVSVLLDLLLAGYETTSGLMALVVYFLAKAPSALQKLREEHQSLRKTKQDGEPLNWEDYRKMEFTSHVISEALRCGNLVKFVHRKALKDVKFREYTIPAGWQVLPIILATHLDPNLHQCPLEFNPWRWTDPTTNRKVTPFGGGVRICPGAELGKLETAFFLHHFLLNFRWKIKEEDAPMSCPYLDFKGDLLLELEQIK</t>
  </si>
  <si>
    <t>S_divinorum_g6656.t1</t>
  </si>
  <si>
    <t>MALPILLLAAALLLLLLGYKLFSRLRYKLPPGPWPRPIVGNLPDIKPVLVRCFTEWSETYGPIFSVYLGSHLKVVVNTVALAKEVLKDNDLQLANRNRTRQINKFSKNGMDLIWADYGPHYVKVRKLCTLELFSAKRLEGLRPIREDEVTAMVESIFKDCVKPENKGKAVVVREYLSTMAFLHITRLTFGKRFIDSNGVIDEHGQELKNILDSSLKSGTKKSVIAEFLPAWFSIFFKNENATLDAHNDRTDSFTKKIMAEHTLARRNTGSSKNHFVDALLTLQEEYQLSEDTVIGLLWDMISAGLDTVAITVEWALAELVRNPRVQHKAQEELDRVIGQGRVMTEGDIPNLPYLQCVTKECYRMHPPTPLMLPHKASADVKIGGYDIPKGSTVNVNVWAIARDPAVWKDPLQFRPERFQEEDVDVKGTDYRLLPFGSGRRICPGAQLGINLVTSLLGHMLHHFTWSLPSGVDDVDLMEQPGTVTYMGKPLQAIPNPRLPTELYKRLAVGNI</t>
  </si>
  <si>
    <t>S_divinorum_g6753.t1</t>
  </si>
  <si>
    <t>MEVLIFFAVTLSLVLSIFLIYKLSPPRHRLPPSPAVAFPIIGHLHLLKQPLHRNFHRLSQSTGPIFSLKLGIRRAVVVSSPPLVEECFTKKDVVLANRPTILIDKYIGYNHSTMSGAPYGEHWRSLRRIAALQVLSGARLTAFSEIRKDEVKSLLLSLLQKGGNRGFSEVELRPRLSKLTFNNMMRMLAAKRLIVEEEESEEGRRLRHLINDVFAVAQASNPQDFLPFLQWIDYGGFTKKVAALAKEMDELFQELVDEHRREKRNSMIGHLLALQQSEPDFYSDLTIKGLLMSLLFAGTDTSSITIEWAMSLLLNHPHILKKAREELETKIGHHRLVVEDDLSNLPYLHNIILETFRLFPVAPLLVPHMSSADCTLGGYDIPRGTLLFVNAWAIHRDPDLWEDATSFKPERFEGVEVEAHKLMPFGMGRRACPGVGLAQRLVGLALAAMVQCFEWERVGLEEVDLGEGEGLTMPKLEPLRAMCKPTEIMIKLVADDGTNI</t>
  </si>
  <si>
    <t>S_divinorum_g6757.t1</t>
  </si>
  <si>
    <t>MEATLLYILFSLSFILITLKFYYSRKKLPPTPFPSLPLLGHLHLLKFPLHRTFLNLSRKLGPVFSLRLGTRVMVVVSSPAAAEECFTKNDIILANRPRFIIGKYIGYNYTSLVGAPYGDYWRSLRRLTATEIFSSARLNSFQSIRHDEVRLMLENLSRKSGHASVEIRQLLSELTFNNIMRMVAGKRYFSVGEDDEEAEEFRGIIKEVFSYGGVSNLADFFPVLRWFDYKGVEKNLAKISAKMDATLQALIDEQRRHSDGNTMINHLLALQNSDPEYYTEEIIKCLIVTMLLVGTDTSSVTVEWAMSALLNNPEKMKKARKEIDRVVGNDRLLQESDLHNLSYLQNIISETLRLFPAAPLLVPHEASSDCKIAGYDVPRGAIVMVNAWAIQRDPSVWDDPETFKPERFQGEGIGAPNLLAFGMGRRACPGSGLAHRVVGLALGCLIQCFEWERVDERLVDLSEGKGASMPKNVPLEAKCKVSDVGRRVISV</t>
  </si>
  <si>
    <t>S_divinorum_g6759.t1</t>
  </si>
  <si>
    <t>METSIIYTLLLLIIAIKYLTKQKRKIPPSPNITLPLVGHLHLLKFPLHRTYKNLSLKLGPIFSLRFGNRLMVVVSSPAAVEECFTKNDIVLANRPHFISGKYIGYNFSSVVLAPYGDYWRNLRRLTTVEIFSTTRLNAFQSIRADEVRLMLRSLATSSRRGSCIVEIRQLLAVLTFNNIMRMVSGKRYFGVEEAEDDEEAREFREVLKEVFKYGGVANPGDFVPLLRWIDYMDFEKNLSRITTKLDAFLQRLIEEHRSNNGGNTMIDHLLSLQESEPQNYTHGVIKSIILVMLLAGTDTSSVTIEWAMSALLNHPDKIEKAREEIDRVIGMDRLLHESDLPKLPYLQNIINETFRLFPAAPLLVPHEASADCKIAGYDIPRGTIVQVNAWAIHRDPRVWDDPESFKPERFEATEPRAPQLLPFGMGRRSCPGNILAQRVVGLTLGCLVQCFYWEKVGEGLVDLSEGKVGVSISKQVPLQAKCEARPLLQRVLLAL</t>
  </si>
  <si>
    <t>S_divinorum_g7261.t1</t>
  </si>
  <si>
    <t>MALSLLIAIFVSILAWSHFRRRRRNLPPGPYPFPIIGNILQLGRNPHRSLTHLSKTYGPLMSLKLGSIHTVVVSSPESARLVLQEHDKAFSGRTIPAAAEVHGFDKISVGLIPAGERWRKLRKLCREQMFSARRLDAGAGARREKVQRLVDYLRECSVSGRAVDLGQAAFVTTFNLLSATFFSVDLIEFESDATQQLKETVEGVTKILGSPNVADFFPFLKRLDPQRIKKRSEFYFGRLLGVLGGIIDERLETRSMERKNDFLAALFDLMDGSEYDLSYKDIQHLFLDLFLGGSDTTQSTVEWAMTELLANPVKMSNAKNELRRVIGENNQVEESDISRLPYLQALIKEALRLHPPGPFLIPRRADREVEIGGYIIPQHSQIFINAWAISRDSSIWPNPTSFEPERFLNSNIGFKGQDFELIPFGSGRRMCPGLSLAGRMLSLMLGSMLHNFEWEMEGGVTPDTTEEFGLALHKAVPLKAIPLYCN</t>
  </si>
  <si>
    <t>S_divinorum_g7262.t1</t>
  </si>
  <si>
    <t>MDLSIVIAIIVSFLAWSHFRRRRQNLPPGPYPFPIIGNILQLGRNPHRSLADLSKTHGPLMSLKLGNTLTVVASSPEIAKLLLQEHDQAFSGRTIPAAAEAHDHHKHSMALIPVGERWRKARKLCRERMFSTRQLDAGAGLRAEKVRKLLDYARGCSAGGRAVDVGEAAFVTASNLLTATLFSVDLIEFESDATQQLKEAIEGVTKILGAPNVADFFPFLKRWDPQGIKKRSEICFGKLLGVLGGIINERLESRSMERKNDLLDALVDLMEGTEYNLSFKDIQHILLDLYLGGSDSTQCTVEWAMTELLTNPMKMSNAKNELKRVIGEKKQVEESDISRLPYLQALIKETLRLHPPGPLLVPRRADHEVEMIGYNIPEKAQIFVNVWAIGRDSSVWANPSSFEPERFLDSNIGFKGQDFELIPFGSGRRMCPGLALADRMLHLMLGSLLHSFDWEVEGVVDTTEEFGMALHKAVPLKAIPVYCN</t>
  </si>
  <si>
    <t>S_divinorum_g7333.t1</t>
  </si>
  <si>
    <t>MKMDEILSFEGMWFQTAAAIVGVGLSTLIFIISRCVYGSKKTTSGLPSPPEIPGLPLLGNLLQLKEKKPYKTFAKWAEKYGPVYSIRTGSIKLVVLNSSDVAKEAMVTRYSSISTRKVSNAIKILGCDKSIVALTDYGEFHRTVKRHILTSTLGTNAQRRHQIHRDTLLGNVLEKFQAHEKEKPLEAIDFREVFHTELFGLSLKEALGDDVESVYVEELGTIFLKEEIYEILVVDPMKGAIEVDWRDFFPYLNWIPNKSFERKIQQMHMRRQAVMTALINQQKKRISSGKERNCYLDYLLVEGNSLTEQQILMLLWEVIIESSDTTLVTTEWALYELAKDPQRQARLFGEIQTICGIEEVMEKNLSQLPYLSAVFHETLRKHSPAPIVPPRYVHEDTQIGGYDIPAGTEIALNLYGCNMNGDEWEIPEEWKPERYLDEKYDTNDLFKTMAFGGGKRQCAGALQAMLISCTAIGRLVQKYEWSLKDGEEEIVDTLGLTTHRLHPLQAMIKPRN</t>
  </si>
  <si>
    <t>S_divinorum_g7524.t1</t>
  </si>
  <si>
    <t>MEDSHFHLLCLLLISYILIVLVLKVVVHLWWAPRRVENFFMKQGIKGPKYQLFLGNLKELASLNVMASSQSMPPHSHNILPRVLSFYHHWKKIYGSMFLVWFGPTARLTVSDPALIREIFILKSELFEKNESPPLVRKIEGDGLLSLKGEKWSHHRKIIQPAFHTENLKLMMPMMGKSMEAAMMKWSEEMSNGGKVEVEVSDWFEKLVEDVITRATFGRSYEEGKAIFELQSQQMEHATEAYQKVFIPGYRFLPTKKNRISWRLEKEIRKSLLKLIDGRRRCQGVSDECPNDLLEVMIKASERNGEESAVAMTASDMVEECKTIFFAGKHTTANLLTWTTVLLAMHPQWQEQAREEVLRVCGARDCPTKDDLPKLKTLGMILNESLRLYPPAVAIIRRAKRDMQLGGLHIPRSTELLIPILAVHHDPTLWRHDPHEFNPARFSKGVAHATSHPMAYMPFGLGARRCVGQNLAIFQAKLAVAMILQRFSFHLAPTYQHAPSVLMLLHPQHGAPIVFTKL</t>
  </si>
  <si>
    <t>S_divinorum_g7644.t1</t>
  </si>
  <si>
    <t>MNIPLMPLLLLLLLATTMALSFYVTSAIVVVSVCGLTSYLAWANPWRVRWRLRAQGINGPKPSLLYGNLWEMKKIQASAALKNTAKHHDFVAHDYTATLFPYFEEWRKQYGPIYTYSTGNKQHLYINHPELVKEMNHSISSDFGKPSYITKRLAPILGNGILRSNGHLWAQQRKIVAPEFFMDKVKGMVGLMVESAESLTSKWEAYAASQSGKMAEVRAEEDLRSVSADVISKACFGSSYLKGKDIFSKLRTLQKAISKQSFLFGSHAFGLPLTAQKSKIDVLEKEIDALIWEVVEGHDGDSKDLLQLILEGASNNDVDEDSSRRFIIDNCKNIYFAGHESTAVAASWCLMLLALHPQWQDRIRAETAQVGPISAESLPRLKTVTMVVQEVLRLYPPAAFVSREALHDARIGHIVVPRGVCLWTLIPTLHRDADIWGPDANEFNPERFAGGISKACKMPQVYIPFGLGPRLCLGRNFALVQLKIVVAVIVSNFTLALSPNYRHSPAYRMIVEPGQGVHLLIQRCSAAHNPT</t>
  </si>
  <si>
    <t>S_divinorum_g7981.t1</t>
  </si>
  <si>
    <t>MGIPVFIFALLFLLLGSLATRSYLLNLLGFPLYVVAGLIVFSLVTYLRELILSSHRPPVAGSMINQLVHFRRIFDYQIKLALRYHTYRLITNSHSHVYTADPSNVEYILKTNFPNYGKGEYNRGVMKDLFGEGIFAVDGKKWRHQRKLASYEFSAKILRDFSCSVFQSNAAKLASKVYVEALASKEMDLQDMLMKSAMDTMFKVGFGVDLNTLSKSDEIMKRFLNIGLERNLKENIKVIDSFVYKLIHHKREQTRNEQGAKEDILSRFPIESEKDAANMTDVYLRDIILNFIFAGKDTTANTLAWFFYMLCKHPLIQEKVVQDVKLATELRDDLSIDEFVLGLTEAALDRMQYLHAALTETLRLYPAVPVDGKCADEDDILPDGHRIKKGDGISYMPVFQGESPFKFTAFQGGPRICLGKEFAYRQMKIIAATLVMFMRFKLVEESMNATYITMFTLHMDKGLPLFAFPRFNS</t>
  </si>
  <si>
    <t>S_divinorum_g8379.t1</t>
  </si>
  <si>
    <t>MELLQLGLASLLFLLSAAVVFIARLKPSCACDTCQTFLTSRWTLKYNNLCDWYSHLLAESPTGTIHVHVLGNVITANPANVEHMLKTRFVNYPKGRQFSAILGDLLGRGIFNVDGDLWRFQRKMASLELGSVSVRSYAFDIVSSEIESRLVPLLRSGSDFDLQDIFRRFSFDSICRFSFGLDPECLSPSLPASDFAAAFDLASRLSAERAVATSPVVWKMKRFLNLGSEKRLKQAIRSVHGLAEEVIRHKRESGGGGDLLSRFMATTDDDVFLRDIVVSFLLAGRDTVASALTTFFWLLSRNPAAVAAIRDESDRVMGESRDESATFAQLREMHHLQAAVHESMRLFPPVQFDSKFCENDDVLPDGTFVSRGTRVTYHPYAMGRMERIWGEDRLEFDPSRWLENGVFKRQDPFKYPVFQGGVRVCLGKEMALVEMKAVALSLIRRFDIHVTGSGQGPKFMPGLTATLRGGLPAIIIERKL</t>
  </si>
  <si>
    <t>S_divinorum_g9280.t1</t>
  </si>
  <si>
    <t>MEQLEIGLFAAIFFISAALIHILLRKKSRFPPGPLPLPVIGHLHLLGPRLHQTFHDLSQRYGPLMQLRLGSINCVVASSPELAKECLKTQELVFSSRKHSTAIDIVTYDSSFAFSPLGPYWKFIKKLCTYELLGARNLLHFQPIRTLEVNTFLQILLRKGKSGESFNLTEELVKLTSNVISHMMLSIRCSGTEGEAEAARTVIREVTQIFGEFDVADIIWVCKNFDFQGIRKRSVDIQRRYDALLENIITAREKQRRSGAAAGEARDFLDMFLDIMESGKAEVTFTREHLKALILDFFTAGTDTTAIISEWAISELINNPSVLKKAQDEIAKVIGFERVLEESDGSNLPYLQAVIKETFRLHPPIPMLARKSISDCVVNGYTVPANSLLFVNLWSMGRNPKIWDSPAEFRPERFLEKANSAIDIKGQHFELLPFGTGRRGCPGMLLGIQEVVIIIGSMIQCFEWKLPNGSVAVDMTERPGLTAPRAEDLICCVVPLIDPSVVSGE</t>
  </si>
  <si>
    <t>S_divinorum_g9335.t1</t>
  </si>
  <si>
    <t>MMILLVAVVALAAAGILFRWCEPGSNRRLPPGSMGWPYIGETLKLYTQNPNFFFATRRKRYGNIFKSHILGCPCVMISSPEAAKMVLASKAHLFKPTYPQSKERLIGPAALFFHHGHYHSLLRRLVAASFSPSAVRGSVAAVQTIALKLLSSWEHATSPICTLQEMKKYAFEVAMISVLGGEVEAETEGIRCLYGELEKGYNSMAVDIPGSPFYKAMRVRKALNERLMRIIERRRENGGGGGLLGNMLRMEAAELRDSEIADNVIGVIFAAHDTTATVLTWLLKYLHDNPNLLQAVAVEQEGIRRKLQVEGERGLTWDDTRDMLLTSRVIQETLRSASIVSFTFREAVEDVELQGYVIPKGWKVLPLFRSIHHTSDFFPHPHKFDPSRFEVSPRPYTYMPFGNGVHSCPGSEFAKLEMLVLLHHLITFYRWRVIGEEDAIQYGPFPVPKGGLLIQVTQRRRESISI</t>
  </si>
  <si>
    <t>S_divinorum_g9375.t1</t>
  </si>
  <si>
    <t>MATQFLWNVLVSAAVVVSLRLLFLLYNVVVAQPRNLRSALRRQGLSGPPPAFLLGNILQMKRARDAAAKAAPISGPPPAHNCGAALLPFFDEWRKRYGEVFVFSLGTTQIMHVTQPEMVREITTCTSLDLGKPTYQAKERGALLGQGILTSNGPHWVHQRKILAPELYMDKVKGMINLIQDSTISLCESWKRQVEEAGGIAEIKIDEYVRSFSGDVISRACFGSNYSKGEEIFLKLRALQEVSSKKLFATGTGMRHLPTKSNREAWALEKEIKTLVLNVVKERDEAGFEKDLLQMVLEGARQSDLSQDAVDRFVVDNCKNIYLAGFETTAVSATWCLMLLASNPEWQDRIRREVVDVCKGKVPDYEAAKKMKLLTMAINESLRLYPPVSVVSREALKDMKFGKINVPKGVNLWTLVTTLHTDPEIWGSDSYEFNPQRFANGITGACKYPYLYMPFGVGPRLCLGQNLALIELKILISFILSQYSISLSPKYVHSPLLNLVIEPKFGVPLSVKHL</t>
  </si>
  <si>
    <t>S_divinorum_g9574.t1</t>
  </si>
  <si>
    <t>MEVVGAILWQLSDMFVKAPLVSSTIFTVLGVLGGFLWYFYQPYWSVRKIPGPPTMPLVGHIPLMAKHGPDVFSVLANRYGPIFRFHMGRQPLVIVASAELCREVGITKFKSFSHRSIPSPLAASPVHLKGLFMTREPRWSMMRNTVLSFFQPSRLAAMIPTMQDTIQTATPNLDSKSFTFSELTLRITTDVIGKTSFGMDFGLSKPKPTGNNNNNKEAEEFISEHIYATTQLKMDLTGSASNILGLLLPFLQNPCRQILKRIPGTMDWKLERTNKSITTRLDHIVDKRKKDKNRGTKDFISLLINAAESEKAVRNVLTTDYISAVTYEQLLAGSTTSSFTISAAVYLVAAHPHVEKKLVGEIDAFAPRDRLPTADDLQNQFPFLDQVIKEAMRLYFVSPLVAREALEDIRVGGYDIPKGTWVWLGIEVPAKDPKNFPDPGEFRPERFDPNGEEEKTRHPYSFVPFGIGPRACIGQKFALQEIKLALIHLYRHYRFRHSPQMETPLEFQYGIIINFKNGVKVLATKRP</t>
  </si>
  <si>
    <t>S_divinorum_g9593.t1</t>
  </si>
  <si>
    <t>MVFGKKYADKDIDERGFKTVIQEWVKLGAVPNLGDSFPFLGVLDLQGLTRKMKALGKVYDDFFEKVIEDHVRAGYGPEQTKDIVDTMMTTMQSGECEFQFDRRNIKAIMLDLLIGSMDTAAASVEWILSELLRNPTVMKKLQNELEEVVGLKRMVEESDLEQLEYLDMVVKETFRLHPVGPLLIPHYSREDIKVNGYDIPKGSRILINTYAIGRDPNVWTDPEMFIPEKFIGSDIDVKGQHFQLLPFGGLIQVRLIVSQLVHCFDWQLPNDMSQEELDMNEEFGIVVSRANHLMAIPTFRLQN</t>
  </si>
  <si>
    <t>S_divinorum_g9816.t1</t>
  </si>
  <si>
    <t>MSLFLCIVLPIILLYLLLHRTRKPTRSRAPPGPRRLPLIGNLHQFLAAGNLPPYLWKLSKKHGPIIHLKLGSLPVVVVSSPKLAEQVLKTQDLSFCSRPKFLGQQKLSYSSMDIAFSPYGDYWREMRKITSVHLLSLKKIHTFRCIRDEEVSRMIAKISSICDGEREGMVNLSEMALSLGSSLICRIAFGRGPEYEESKQRRFGEILREAQAVMASLSVSDFFPSLSWVDRLNGYGDWVETTYKNLDEFYQELIDEHLDPNRKKENDMVDVLLQLKEEKSLTFDFDCKNVKALLMNIFIGATDTSAATTVWVMTALMKAPKIMKKLQEEIRTLEAKKGIVDEDDLPQLSYLKAVINETFRLYPPIPILMPRQAMQRCTLHGYQIEPKTVVYVNAWAVARDPNYWQHPDEFQPERFLNTTNIDPKGQDFGFLPFGAGRRMCPGSPMGLINVEVAVANLLYSFDWVLPTGSELDEESHPGITVHKKKPLLLVPKRYSP</t>
  </si>
  <si>
    <t>S_divinorum_g10278.t1</t>
  </si>
  <si>
    <t>MTLLSNYWSRWLATDEQAQLIFNTIIAVTAVLSILTFLIKKLNNRNPPLPPGPRGLPLIGNLLSLDPELHTYFAGLSQSHGPIYTLNLGNKLGVVITSPELAKQVLKVHDTTFANRDVPVAGKEASYGGSDIVWNPYGPEWRMLRKVCVREMLSSATLDSVYALRRRELRQTIAHLHGKAGVGVDVGEQMFLTVLNVITSMLWGGTVEGEERAGLGAEFKQVVGEMTELLGAPNLSDFFPALERLDLQGIQKKMKGLAKRFDGIFETMIDRRLKMSGGDGSKDFLQILLQMKDGSRDGDTTPFTINHVKALLMDMVVGGTDTTSNSVEFALAEMMNKPHILKKVQQELESVVGKDKIVEESDINKLPYLYLVMKETLRLHPVLPLLVPHCPSATSVVAGYTIPKGARIFVNVWAIHRDPSAWEDPLEFLPERFSDGKWDYSGNDFKYFPFGSGRRICAGVAMAERMFMYSLASLLHSFDWSVPAGHKLDLEEKFGIVLKKKLPLIAIPTPRLSHPSLYE</t>
  </si>
  <si>
    <t>S_divinorum_g10322.t1</t>
  </si>
  <si>
    <t>MVMAEYFLNLEGNGINLLIIILLIAIPLFFLFFAIKKLKKSEDPPLPPGPNPWLIIGTIIISSVLTHIPFHISLTNLARTYGPLMHIKLGTQHLIVGSSPDAVVEILKVNDRQLSGRFVPHILPKTPTQIDTMSFWADSTSHHRKSLRALCRAELFAATALDRSARVRDEKAAELVTELRLKQGMNMMNVEEMVFATVVNMSSNAYFSRDVVVGFGENPMADILKGIGEAFEAKNLPDLYPFLRVLGFHGVRRKYMECSMKMWGIWEPIVNERRVSELKHFDFLDTLISRGFGDDQINHLLEDLFSGGIHTTSLTISKTITELLTSPHSIAKLRQELDSAFDGQDSITTISSKIDSLSYLQACIKETLRLHPPAPLMLAYRAYADCLIMNYTVPSGAQVLVNGWAIGRDPTVWEDPLQYRPERFLGSSIDFKGNNFEFLPFGAGRLKQGMNMMNVEEMVFATVVNMSSNAYFSRDVVVGFGENPMADILKGIGEAFEAKNLPDLYPFLRVLGFHGVRRKYMECSMKMWGIWEPIVNERRVSELKHFDFLDTLISRGFGDDQINHLLEDLFSGGIHTTSLTISKTITELLTSPHSIAKLRQELDSAFDGQDSITTISSKIDSLSYLQACIKETLRLHPPAPLMLAYRAYADCLIMNYTVPSGAQVLVNGWAIGRDPTVWEDPLQYRPERFLGSSIDFKGNNFEFLPFGAGRRICPGISMATKIVALVVATLIYFFDWPASIPTPTNIGPLLIAPRARK</t>
  </si>
  <si>
    <t>S_divinorum_g10323.t1</t>
  </si>
  <si>
    <t>MFPPLVYLVVILIIALLNWLYSWRNPRCNGALPPGSMGWPLLGESLSFFAQNTSFGIPPFVKDRMRRYGPVFKTSLVGRPVIVSTDADLNHLVFQQEGQLFQSWYPDTFTEIFGRQNVGSLHGFMYKYLKNMVLKLFGPESLKKMLLEVEQAANMSLKRWSVEGVVDVKEATAKMIFDLTAKKLISYDSESSSENLRESFVAFIQGLISFPLDIPGTAYHKCLKGRKQAMRLLKNMLQERRERRRKVQGDFFDYVLEELQREDTVLTEAIALDLMFVLLFASFETTSLALTLATKFLYDHPLVLKQMREEHDAIIRHKGDADSGLTWSDYKSMKFTFQVINETVRLANIVPGIFRKTLRETKFKGYTIPAGWAVMVCPPAVHLDPSKYKDPLDFNPWRWEGVDTNGGSKNFMAFGGGMRFCVGTDFTKVQMAVFLHCLVTKYKWDPIKGGNILRTPGLQFPNGFHIQLSERD</t>
  </si>
  <si>
    <t>S_divinorum_g10382.t1</t>
  </si>
  <si>
    <t>MAILEFQYQFLLMITPLFVVWYFARRRGKKTPEPTTWPVLGMLPAVLLNLRRIHDYATEVLTVCGGTYRFLGPWFFNIDMLFTCDPANIHHVLSRNFSNYPKGPEFRKIFDVLGDGIFGADFELWEIHRKTTMAQLNHADFNASLERTVWHKVETGLFPILDHFSGGKHLDLQDVFQRFAFDNICKFVLDYDPCTLRTGLPFFPYEKAFSTLAEPLLRRHILPEWLWKMQKWLNVGDERTIAEATVVFDDFIYPRLTSSRSREEDDDSNNKMTILNAFGKVYGETKAIAINGTLREFLKDTTLSLMFAGRDTTSTCLTWLFWLIGQNPTTETKILEEMEAELSLNSKWRPFTAEESHRLVYLHGALCESLRLFPPVALEHKASVSPDILPSGHYLPRNGKLIISFYSVGRMESVWGKDCLEFKPERWITSSGKIKHEPSYKFPAFNAGPRTCLGKVMAFVQMKMVAAAILYGYKVRLLEGHKISPRDSIILHAKEGLKVLLSKRIDGKDVNQ</t>
  </si>
  <si>
    <t>S_divinorum_g10383.t1</t>
  </si>
  <si>
    <t>MGLLDYPELVLLIPLIAYIVRRRGKDILTPTNWPVLGMLPGVLLNLHSPHEYLTQFFHDRGTTLEFKGPWFSGMNMVFTCDPANIHHVFSRNFSNYPKGPHFRKIFRVLGDGIFGADFDLWEVHRRTTLSQLSHATFAAHLEATVWRKVEAGLLPLLGAFCERGSEFDLQDLFQRLTFDNICKLVLDHDPCSLSLELPHIPCEKAFSAVGEPLMYRHVIPEFIWRLQAQLNVGRERMMSDAARVFHDFIYPRVGLASEEEKGFNMLRAFERVYEEKNLGPPSGLRDFLKDTSLNLMFAGRDTTSTALTWLFWLIAQNRATEAKVREEIKAELNLKNKNKWRFFTLQESHKLRYLHGALCESLRLFPPVAMEHKAPLRPDILPSGHYLESNSKLIVSFYSVGRMQSVWGEDCLEFKPERWISPSGKIKHEPSYKFPAFNAGPRTCLGKEMAFIQMKMVAAAIIYHYHVELVEGHPVYPRDSVILQAKHGLKVRLSAIDS</t>
  </si>
  <si>
    <t>S_divinorum_g10388.t1</t>
  </si>
  <si>
    <t>MAFFECFLLFLSMILLFVWSTRHRRATSLPTNWPVVGMVPGLLLNINRLHDYTTDLAAESGGTFQWKGPLFCNMDMLLTTNPANIHHIFSRNFSNYPKGPEFNKIFDILGDGIFNADFHMWELHRRTTLTFFTHPDFYALLEKSIWDKIQHGLLPVLDHFCQAGMDVDLQDVFQRFTFDSICKLVLDYDPRSLSVEMPNVACEKAFNDVADALLYRHILPEGVWRLQKRLGIGREKKLKEASRAFDDFIYPCVDRAEEETDRFSLLALFKKEFHHNTNDSRKFLRDTALNLMLAGRDTTGATLTWLFWLISRHPSSETKIRQEIDNCGRRVDIQQSRGLVYLHGALCETLRLFPPVALEHKAPVRPDNLPCGKHLEDDAKVIISFYTVGRMESVWGQDCLEFKPERWISPSGKIKHEASYKFPAFNAGPRTCLGKEMAFIQMKMVATAILHRYHVKLVEGHVVSPRNSVILQSKYGLRVSLSKITY</t>
  </si>
  <si>
    <t>S_divinorum_g10999.t1</t>
  </si>
  <si>
    <t>MNPLYILLAIPCVVVSSIYAWKFLNWAWFTPKKLEKSLRQQGFIGNPYKFLLGDLNEITKMEKEALSKPISFSDDFLPRIMPFVHKTLTNHGKNSVVWFGTDPTVFIWDHDKIREILSKPLVFRKASNPAGEVLAKGLVSYEGDKWAKHRRLINPAFRLEKIKKMPTSFYMSCCDMLSEWEKMEPSEGAFELDIWPFLETLTSDAISRTAFGSSYEQGRKIFELQKELARLLLTATISFFIPGFRFLPTRTNRRMNHIRNEVESLLLDLINKRMKAIEAGEATTHNLLDMLLESNFKEMQEKGNKFGMSLQDVVEECKLFYIAGQETTAALLVWTMILLSKHSDWQARAREEIRGAFGGGRQPDFEGLNGLKVVTMILDEVLRLYTPVFMVVRKTHKETVVGDWRIPAGVNLILPSLEVHHDRGIWGDDAKEFKPERFSEGVSKATKDRRTYFPFGWGPRICIGQNFAMLEAKMALTMMLQRYSFELSPSYSHAPTSVLFLQPQHGAHLVLRRL</t>
  </si>
  <si>
    <t>S_divinorum_g11000.t1</t>
  </si>
  <si>
    <t>MNFFICLQTLSAIAVFIYVSKIFNWLWFRPRNLEKCLRLQGFAGNSYRILFGDMKDMRLMIKEATSKPISFTHDFTHRIIPVFHFALKKYGEKCFVWLGPNPAIVVMNPELVREVLSKSNVFQKLPGRPFVRLMSKGLVTLETDRWAKHRRLINPAFHVHKLEHMVPSFYLSCDEMLSKWDEIVGNGGCCEVDVWPYLQTLTSDVISRTAFGSSHLEGRKIFELQQELAQHIVVANRSFYIPGYRFLPTKMNKRVKEITKILKSSLLDIINRRMEAMEAGGARKEDLLGLLLESNSQEIKQHGNKHGMSMDEVIEECKLFYFAGHETTATLLVWTMVLLSKHTEWQTRARDEVLQVFNKGESDYQQLNNNLKIVGMILHEVLRLYPPAFMLMRRTITEVSRNLDPDTGCKVGLYSLSLAVC</t>
  </si>
  <si>
    <t>S_divinorum_g11001.t1</t>
  </si>
  <si>
    <t>MDFFICLQTLSAIVVFIYVSKILNWVWFRPRNLEKRLRQQGFTGNSYRILFGDMKDMRLMSKEATSKPISFSHDFSHRIIPIFHYALKKYGENCFVWFGPSPAIVVMNTEIVREILSKSNVFHKLPSRPFVRLMSKGLVTLEADRWAKHRRLINPAFHVHKLEHMVPLFYLSCDDMLSKWDEIVGNEGSFEVDVWPHLQTLTSDVISRTAFGSSYLEGRKIFELQQELAQHIALANRSVYIPGYRFLPTKMNQRVKEIMKEVKSSLLDIISRRMKAMEAGEASKEDLLGLLLESNSKEIKQHGNKHGMSMDEVIEECKLFYFAGHETTASLLVWTMVLLSKHTDWQTRARDEVLQVFNNGESGYQQLNNLKIVGMILHEVLRLYPPAVMLLRRTITEVRLGNVSVPEGVQLMLPLILLHHDPKIWGDDAKEFNPERFRDGVPKVAQGTGRLSYFPFSWGPRICIAQNFAMLEAKIAVAMILKHYSFELSPSYSHAPHRVVTVQPQHGAHLILNKL</t>
  </si>
  <si>
    <t>S_divinorum_g11002.t1</t>
  </si>
  <si>
    <t>MQGINSIVAAAACFAGVVVLTYAWKLLNWAYLRPKRLEKILREQGLNGNSYTPVSGDMKEMMKTMQEANAKPITLDDDIKPRLQAFLLKTIHKHGKDCFYWKGPTPVIVITETELIKEVLNKNSVYEKPKVLNPVVKMFPRGLFSHENEKWAKHRKIINPAFHVEKLKMMIPAFHLSCDEVLGKWEKLVLEEGRCEVDVYPYLESVTSDAISRTAFGSSYEEGRRVFELQKEQAALIFKAMQSVYIPGSGSLPTKRNKRIKQIYEEVRSNIRGLIDKRVEAMKAGEAINTDLLGLMLESNFQEIEQNGSSKFGMTIDEVIEECRLFYFAGQETTSTLLVWTLILLSRYPDWQEKARDEAVRVFGVEYPTPEGVNRLKIVTMILHEVLRLYSPVLSLERSLGVETKLGRLTLPAGVRVSLPVMLAQHDARTWGENAAEFDPERFSEGVTNAGGLFFPFGWGPRICIGQNFAMIEAKLVLSMMLMRFAFEISPSYTHAPIGGLTTRPQHGAHLRLRKL</t>
  </si>
  <si>
    <t>S_divinorum_g11004.t1</t>
  </si>
  <si>
    <t>MELGFQTLAAATLAFVALIYTWKLLNWAYFNPKKLEKALRKQGLKGNPYKLVYGDFKEIMQTIIQARSSPINLHDDIKPRLQGFFLNIIKKYGNECFFWLGPEPSVILTDPELMKEVMNKSYLYLKPENMNPLTKLLALGVVSHEKEKWAKHRKIINPAFHVEKLKLMIPAFRLSCEDVLTKWEEKAVSGEVDVWPDLQSLTSDAISRTAFGSSYQEGRRIFQIQKEQAEYVMQASRSLYIPGWRFVPTKKNRRMKETEREVQSMIRDLISRRIKSMKTEEAGSRDDLLGILLESNYQEIEEGGNKSYGLSIAEVVEECKLFYFAGQETTSAWLVWVMVMLSIHPEWQTRAREEVLHVFGDGKPDFAGLSHLKIVTMILYEVLRFYPPIVALGRRVSEETKLGKMMLPAGVQLSLPIVILHHDRGVWGDDAGEFNPERFSEGVAKAQKGGQGVFFPFGWGPRICVGQVFAMLEAKTAVAMILQRFSFELSPSYTHAPFTIVTTQPQHGAHLILRKI</t>
  </si>
  <si>
    <t>S_divinorum_g11005.t1</t>
  </si>
  <si>
    <t>MELGFQTLAAAVLAFAALIYTWKILNWAYFNPKKLEKALRNQGLKGNPYRLAYGDLEELMQSIVQARSSPINLHDDIKPRLQSFFLNIIQKYGNECFFWLGPIPSVILMDPELIKEVLNKSYQYLKQENRNPLTKLLAQGVVSQEKEKWAKHRKIINPAFHVEKLKLMIPAFHLSCEEVFSKWEEKAVSGEVDVWPDLQGITSDAISRTAFGSSYQEGRRIFQLQKEQAEFVMQASRSLYIPGWRFVPTEKNRKIKETEREVQSMIRDLISRRIKSMKTEEAGSRDRDDLLGIMLESNFQEIEEGGNRSYGLSIAEVVEECKLFYFAGQETTSAWLVWVMVMLSAHPNWQAKAREEVLHVFGDRKPGFAGLSHLKIVTMILYEVLRLYPPIVALGRRVSEETKLGKIRLPAGVQISLPILILHHDRRIWGNDALEFNPERFSEGVAKAQKGGQGIFFPFGWGPRICVGQMFAMLEAKTAVAMILQRFSFKLSPSYTHAPCTIVTTQPQHGAHLILRKI</t>
  </si>
  <si>
    <t>S_divinorum_g11006.t1</t>
  </si>
  <si>
    <t>MDVGFQALAAAVLAFVAFIYTWKILNWAYIKPKKLEKALRKQGLKGNSYRLMYGDLKELMHSITEARSSPINLDDDIKPRLQSFFLNIIQKYGNECFFWLGPIPSLILVDPELIKEVLNKSYVYLKPEIPNPLMKLLAQGVLSEEKEKWAKHRKIINPAFHIDKLKLMIPAFNLSCEEVLTKWEEKAVSGEVDIWPDLQSLTSDAISRTAFGSSYHEGRRIFQLQKEQAEFVVQASQSLYIPGWRFVPTKKNRRMKETEREVQSMIRDLINRRILSMKTEEASSRDDLLGILLESNFQERGNGMSIAEIVEECKLFYSAGQETTSAWLVWVMVMLSIHPDWQAKAREEVLHVFGDRKPDFAGLGRLKIVTMILYEVLRFYPPIVALARRVGDETKLGKMRLPAGVQILLPVLILHHDRGIWGVDAWEFNPERFSEGVAKAQKGGQGVFFPFGWGPRICVGQMFAMLEAKAAVAMILQRFSFELSPSYTHAPFTNFITTQPQHGAHLILRKL</t>
  </si>
  <si>
    <t>S_divinorum_g11007.t1</t>
  </si>
  <si>
    <t>MYPIFASTLVFLALIYTWKLLKWAYITPKRLGEALRKQGFKGNSYKLVYGDSKEMMQWVMEARNKPINLDDDIKKRVVPFLLNTIHKYGNESFIWFGPRPSIILTDPDLVKEVLTKSYVYLKPNNRNPLTKLLAQGLVSYEKDKWAKHRKIINPAFHLEKLKLMIPALYLSCDELLKTWEKNVSSEGSLEVDVWPYLQNLTSDAISRTAFGGSYQEGRRIFELQKEQAEHIMQAVRSMYIPGWRFFPTRRHRRMKQIEKEVQSTIRGLIGKRVDAMKTGEAIHEDLLSILLASNFQEIKESGNKRFGMTIDEVVEECKLFYFAGQETTSVLLVWTLVLLSRYPDWQARARDEVMHVFRNRTPDFDGLNQLKIVTMVLYEVLRFYPPVVALGRRASEETKLGKFTLPAGVQLLLPVIILQHDPKIWGDDAMEFNPRRFSEGVAKALKGPGIFFPFGWGPRVCVGQAFAMVEAKMAVAMMLRRFSFELSPSYTHAPLSFLTTRPQHGAHLLMHKL</t>
  </si>
  <si>
    <t>S_divinorum_g11015.t1</t>
  </si>
  <si>
    <t>MDTFISSLILSCSVTATLFYGWRILNWLWFTPRNMEKRLRQQGFRGNPYRFFYGDLRESSMTRKEARSKPMVFSHDIVPRVIPSFHKALQNYGENCFVWFGPKPAVLVLVPEIIREIMSKNYVFQKPGSPFTRLLAGGLASLERDEWAKHRRLINPAFHAEKLKHMVPAFHLSCGEMLSKWDEIVGSNEGCREVDVWPYLQTMTSDVISRTAFGGSYEQARKMSELQKEQAKHIMEAHRSVRIPGYRFLPTRFNRRMKETKSEIESILLGMIKERLKAMEEETYSNDLLGVLLESNFKENGNNGLGMSVEEVIEECKLFYFAGHESTASLLVWTMILLSKHGDWQARARQEVLQAFGTAKPSFQELNHLKIVSMILHEAMRLYPPVAVLARTHHEECKLGTVSLPAGVQLVLPAILLHRDPRIWGHDATEFKPERFSEGVEKAVQGQAAYFPFGWGPRICIGQKFAMLEAKIAMAMILQRFSFRLSSSYSHAPHPVITLQPQYGAHLMLTKTIEFQK</t>
  </si>
  <si>
    <t>S_divinorum_g11017.t1</t>
  </si>
  <si>
    <t>MLSKWDEIVGNEGSCEVDSIEEGRKIFELQREQMTLIVEAAGSLFIPGWRFLPTKFNRRMKEIMKEIESSMLEIIDKKRKAMATGEASGTGDLLGLLLESNSKEMKKHGNESGMSIKEVIEDCKIFYFAGQETNSSLLVWTVILLSKYQDWQIRARDEVTQVFGRGEPGYQDLNHLKIEFTTATIGGYILHEALRLYPLGATFTRSTHTKSSLGKLRLPAELALQVLAVHHDTRLWGDDASVFNPERFGEGVSKATQGKLMFLPFGLGPRVCLGQKFAMLEAKMAMVMILQRYSLKLLAAYTHAPYSFFTLQPQHGAHLILTKL</t>
  </si>
  <si>
    <t>S_divinorum_g11018.t1</t>
  </si>
  <si>
    <t>MDVFILTVTITCCAVALISLWKLSNCVWFTPKKLEKILRQQGFKGNSYKLFYGDFKEIAVISKEAMSKPMEFSNDITPRALPIYHQTSKDYGENSFVWLGPRPAVNITDPEMLREIMLKNYVFQKPTGNPISKMVTQGVASYEEDKWAKHRKLINPAFHVDKLKRMVPSFYLSCDDMLRKWDEIVGNEGGCEVDVWPYLQTMTSDVISRTAFGSSYEEGGKIFELIKEQAKLFIQATQSLYIPGWRFVPTKFNRRMKEIVTEMESLVHGIINRRMKATESSTDDLLGLLLESNSKEMKLNGDESGMSIEEVIGECKLFYFAGQETTSALLVWTMILLSKHEDWQVRARDEVQQIFGRGKPDYQELNHLKIVNMILHEALRVYPPGAMLNRCTHKEARIGKICIPAWVQLKLPVLAVHHNTRLWGEDAASFKPERFGEGVSKATQGRLMYFPFGWGPRICLGQNFAMLEAKMALVMILQRYSFKLSSSYTHAPHSVITLQPQHGAHLILTKL</t>
  </si>
  <si>
    <t>S_divinorum_g11019.t1</t>
  </si>
  <si>
    <t>MGIFIFTVTISSYVVALIYLWKLLNWVWFTPKKLEKILRQQGFKGNSYKLFYGDFKEIGRIATEAVSKPMDFSNDIMPRALPIYHQTSKNHGENSFAWFGPKPAVNITDPDIMREILSKNYVFQKPNGNPIARMLAKGVASFEEDKWAKHRKLINPAFHVDKLKHMVPSFYLSCGDMLRKWDEIVGNEGSCEVDVWPYLQTMTSDVISRTAFGSSYEEGRKIFELQREQAKLIMEATRTLYIPGWRFVPTKFNRRMKEIVREIESLVLGIINKRVKATESSTDDLLGLLLESNSKEMKQNGSESGMSIKEVIEECKLFYFAGQETTSSLLVWTMILLSKHEDWQDRARDEVLQVFGRGKPDYQELNHLKVVYMILHEAMRLYPPGVMLSRCTHKEARFGKICIPAGVQLLLPLLAVHHNTRLWGEEAASFKPERFGEGVLKATQGRLMYFPFGWGPRICVGQNFAMLEAKMAVVMILQRYSFKVSPSYTHAPRTVITLQPQHGAHLILTKL</t>
  </si>
  <si>
    <t>S_divinorum_g11052.t1</t>
  </si>
  <si>
    <t>MDWIYTLVVCCVALLAPAVLLFRRRHRSGSSASRLPPGPRGWPVFGNMFDLGLMPHKTIAGLRSVYGPVVWLRIGSINTMVVQTAEAAAVLFKNHDASFAERTIVEVMRAHGFDRAALSLAPYGPYWRAMKRMMTAEMLGQRRIGETEAIRRRCVTDMVEWIGNATGAGQTCNRVHVARFVFLASFNMLANLMLSRDLVSPEAAEGSEFHAAMLELMNCSGTPNIVDLFPCLRRLDPQGLRRKIDRGMEKTLKIVAGFVEKRRREMKSSPSSRKDFLEVLLEYRGNSDDECDQISDHQLHIIIMEVFLAGSETTSSTIEWAMMELLRHPAVMAAAKEELRRVVGEGSRFEEAQIDDLPYLQAVIKETLRLHPPIPFLVPRRAIREVEFMSYRIPENTQVFVNAWAIGRDPRCWEEAAEFKPERFLESRRDYKGQSFELIPFGAGRRICAGIPLAHRMLNLVLGSLVHEFEWEVDDIGAKEMMDERERMGVTVRKLVPLMAIARRCST</t>
  </si>
  <si>
    <t>S_divinorum_g11059.t1</t>
  </si>
  <si>
    <t>MDALLFFSIAAFLMFIIVAVMKRSRSRNKELNLPPGSFGWPLVGETFEFLRAGVDGEPEEFVRRRVSKHSSQVFKSYIMGETMVFMCGAAGNKFLFSNENKAVTVWWPASVRKLLGPCLATSSGEEARLMRRMVTYFLGPDAFSKLYIKTMDMVSQQHIRTHWQGKDVVKVFPTIKRYTFGLACRLFMGLEDDDHIGKLASLFNIFLEGIISLPVNLPGTRFWRGKLATRAIKNEVHKIVRARRSGSEQKPDLLNHLLNTPDERGKYMTEDVIVNNILMLLFAGHDTTSVAITMSIKCLAERPDIYDKVFKEHEGIGESVQWEDLQKMKYTWSVACEAMRLAPPVVGGFREALIDISYGGYHIPKGWKLFWSSSNTHMDSSLFASSANFEPSRFQESSGPAPFTFVAFGGGQRMCAGKEFARLEILLLLHNVVKRYRLKLVYPDEKISCDPMPTPLQGLPVRLQPHD</t>
  </si>
  <si>
    <t>S_divinorum_g11085.t1</t>
  </si>
  <si>
    <t>MDLSYFIAAGLLIIVLRLFLYFFYTNSTNHKASESHAPPKAGGARPFTGHLHVMSGNKLPHIALGAMADKYGPIFQIGLGVRQALVVSDGKLAKELFTTCDVAVSSRPEMASSRNLGYEMAMFGFAPYGKYWREIRKVVSTELLSARRLELQKHVLVSETDLSVNELFRVWSQKVDVSGRVLVEMKQWFGDLNMNTVLRMVVGKRCFGSDSRDNDEARRCQRVMRDFFHLAGVFVVGDTMPYLRWLDVGGYEKKMRKTSKELDLLVGQWLEEHREREILDKGEDFMDVMLYVARGTKLQNQHDSDIIIKSTCSNLISGASDTTSIMLVWVLALLLNNKYALRKVQQELDDQVGRDRRVNDSDIDKLLYLQAVVKEILRLYPTAPLSGPREFTQDCVLGTYNVPKGTILFVNIWKLHRDPKIWSEDPLDFKPERFLTTHRHVDVKSLNFDYIPFGGGRRICPGINYGMRMMHLVLASLLQAFDISTPNGEVVDMSESGGLTNGKATPLDVLVSPRLCPSLY</t>
  </si>
  <si>
    <t>S_divinorum_g11150.t1</t>
  </si>
  <si>
    <t>MSGCGEVDTKAVFFEHAYRVAAAMILGRAGVVEEEEAEGFRDIVAEMAAATVEANVVDFLPFLGWFGFGSVERKMRLVQEKRERFMENFIGKHGGGGGEKNLIGFLLDLQRYEAECYTDEMIRNFLLVIIQGAIHTTATTLEWAFSHLLANQHTIQARARAEIDNLVGRSRLLDGSDLPGLPYLGCIISETLRMHPAAPLLMPHVSSEECRVGGFHVPRGTMLLVNAWEIQNSPETWKDPERFSPGRFEGGKNGFESEFKFLPFGRGRRACPGQRLAMEMVGVALGCLIQCFEWEKIGEIDMKEGKGVVTTRLQPLRAKLAPRPFLANLLS</t>
  </si>
  <si>
    <t>S_divinorum_g11150.t2</t>
  </si>
  <si>
    <t>MILGRAGVVEEEEAEGFRDIVAEMAAATVEANVVDFLPFLGWFGFGSVERKMRLVQEKRERFMENFIGKHGGGGGEKNLIGFLLDLQRYEAECYTDEMIRNFLLVIIQGAIHTTATTLEWAFSHLLANQHTIQARARAEIDNLVGRSRLLDGSDLPGLPYLGCIISETLRMHPAAPLLMPHVSSEECRVGGFHVPRGTMLLVNAWEIQNSPETWKDPERFSPGRFEGGKNGFESEFKFLPFGRGRRACPGQRLAMEMVGVALGCLIQCFEWEKIGEIDMKEGKGVVTTRLQPLRAKLAPRPFLANLLS</t>
  </si>
  <si>
    <t>S_divinorum_g11183.t1</t>
  </si>
  <si>
    <t>MADLITTAAALILSAIFVFLFNNRKKPRYSKSIKLPPAPRKLPIIGNLHQISNPPFRCLRDLSKQYGPLVHLKLGELTAVVVSSPDLVKKMLKDLDPVFADRRQRTFSDIIMYGSSDIAFGSYGGYWRQMRKLCINELLSPKMVQLFQSIRSDETARLIRSLHESSGRTVNLTEKIFSHSSSITCRAAYGSVIKDNEAFLKLTADATALASGFEIADLFPSSRIVSALSWTKWQLKTMRRKLDVTLDDVIDRHKRNRVENGSGGGRRSGNSEFGSEDMVDVFLRVKEEGQLQFPIDNDNIKAVLYDVFVAGTDTSAGTIDWIMAELLRHPQVMAKAQAEVRQALKGNSTEQDHVVHNLKYLKLVIKETLRLHPTFPMVSRASKEEQMINGYIIPAGEWVIVNIWAMHRDPRYWKDPEMFKPERFENQSLDFVDGDCHFLPFGAGKRMCPGITFGLANVEFILSQLLYNFDWGLPEGVRGEDLDMTENNGLTAARKHSLSVVVTPYN</t>
  </si>
  <si>
    <t>S_divinorum_g11184.t1</t>
  </si>
  <si>
    <t>MRRELDVILDDVIDRHKRNRVENEYGGGRRLGNSEFGSEDLVDVFLRVQEKGQLEFPIDNDNIKAVLYDIFTAGTETSSSTIDWTMVELLRHPQVMTKTQAEVRQALKGNSVEQTNMVYSMKYLKLVIKETMRLHPPVPIVLRACKEEQVINGYTIPLGKKVLVNIWAMHRDPRYWKDPEKFKSERFENQSLDFVDGDCHFLPFGAGKRMCPGITFGLATVEFALSQLLYNFDWKLPEDVRGEDLDMTENVGLTVVRKHNLFVDVTPYN</t>
  </si>
  <si>
    <t>S_divinorum_g11188.t1</t>
  </si>
  <si>
    <t>MADLITTVAAMILSAIFVFLFNNRKKPRNSKSIKLPPGPRKLPIIGNLHQISNPTFRCFRDLSKQYGPLMHLKLCESTLIVVSSPEMAKQMLKDLDPSFADRPPSVVADIMWYHYKGIAFCPYGDYWRQMRKLCINELLSPKMVRLFQSIRSDETARLINYLRESSGSSVNLTEKIFSHSSSITCRAAFGGISKDNETLMKLMVDSFQMGAGFEIADLFLSSRIVGTLSWTMRRLKMMRHKLDVILDDVIDWHKRNNLSGNSEFGSEDLVDVFLRVKEEGQLEFPIDNDNIKAVLYDIFIAGTESSSSTIDWTMVELLRNPQVMANAQAEVRQAWKGNNVEQNDTAYNLKYLKLVIKETLRLHPPGPILPRACNEEQVINGYTIPAGEKVLVNIWAMHRDPRYWKDPDKFEPERFENQSVDFVGGDYQFLPFGTGKRMCPGITFGLATVESALAQLLYNFDWKLPEGVGAEDLDMTETNGLSGKEAQFVCSCHSV</t>
  </si>
  <si>
    <t>S_divinorum_g11191.t1</t>
  </si>
  <si>
    <t>MVSLIAKVAALVLPAIFMFLFNKWKKSKSMNLPPGPRKLPIIGNLHQISNPPFRCFRDLSNQYGPLMHLKLGESTFVIVSSPDLAKQMLKDLDPCFADRPQGVVTDILFYHSSDIVFSPYGDYWRQMRKLCINELLSPKMVRLFQFIRSDETVRLINSLQESSGSSVNLTEKIFSHSSSITCRAAFGGVIKDNEALMKLMVDSTEMAGGFEIADLFSSSRLVGALSWTKRRLKTMRRKLDVILDDIIDRHKRNRVENIESGGGWRLRNSEFGSEDLVDVFLRVQEEGQLQFPIDNDNIKAVLYDMFIAGTETSSSTIDWTMVELLRHPHVMAKAQAKMTFGLAIVESALAQLLYNFDWKLPVGVRAGDLDMIENNGITALRKHNLFVVATPYN</t>
  </si>
  <si>
    <t>S_divinorum_g11225.t1</t>
  </si>
  <si>
    <t>MMNASLSVAQMSASAAAPQRAAIPGSYGWPVIGPLSDRLQYFWLQGPQNFFAKRIEKYESTVFRTNVPPAFPFFAGVNPNVVALLDVKSFRHLFDAELVDKSNVLVGDFMPSVNYTGGIRVCAYLDTAETKHGQIKDLAKDILRRSSSTWVSSMTTTLDAMWDSLESQLATAGAGGSASYIFPLQEFLFSFLSLTLLGADVSAFPEIKKSGHIMIDKWLAVQLLPMMSINIVQPLEEIFLHSFSYPFWLVKSDYQKLASFVENGAGETLARAQTEFNLTKEEAIHNLIFMLGFNAFGGFSLFFLSLLSSLSEQKPGVQEELRKEVREKLSNNVLSFETVKEMDLVNSFVYETLRLNPPVPQQFGRARKNFDLSSHTTIYEIKKGELLCGFQPLVMRDPKIFEKPEEFVYNRFSKKSGGDELLEYLFWSNGPQMGTLGPSASNKQCTAKDAVPQTAAVFLAYLFQRYDEISISSGSVTALRKAK</t>
  </si>
  <si>
    <t>S_divinorum_g11272.t1</t>
  </si>
  <si>
    <t>MATSITGCANHPCVLANNPFQFSSCRLNSNSYAASSNSISGCKKKGLSIRCQSSTGTDEAKTAKQMNLLDNASNMLTNFLSGAKILSMPTAEGAVSDLFGKPLFFSLYDWFIEHGSVYKLAFGPKAFVVVSDPIVARHILRENAFSYDKGVLADILEPIMGKGLIPADLDTWKQRRRVIAPGFHSLFLETMAKMFANCSDRMIAKFDNLLEAEASRGGNKIELDLEAEFSSLALDIIGLGVFNYDFGSVTKESPVIKAVYGTLFEAEHRSTFYIPYWKLPLAKWLVPRQRKFQSDLKVINDCLDGLIKNAKETREEADVEKLQQRDYSNIKDASLLRFLVDMRGVDADDRQLRDDLMTMLIAGHETTAAVLTWSIYLLAQHPSKMKKARAEIDSVLGQEPITYEAIKKLEYLRLIVVESLRLYPQPPLLIRRSLKPDKLPGVCSDYMKSKKSSGGYNGNEDGYSIPAGTDLFVSVYNLHRSPHYWDNPNDFEPERFQRQKASQVDGWAGFDPSRSPGALYPNEIIADFAFLPFGGGPRKCVGDQFALMESTVVLAALLRKFDVNLRGSPESVELVTGATIHTKSGLWCQMKKMSSSTSN</t>
  </si>
  <si>
    <t>S_divinorum_g11272.t2</t>
  </si>
  <si>
    <t>MATSITGCANHPCVLANNPFQFSSCRLNSNSYAASSNSISGCKKKGLSIRCQSSTGTDEAKTAKQMNLLDNASNMLTNFLSGAKILSMPTAEGAVSDLFGKPLFFSLYDWFIEHGSVYKLAFGPKAFVVVSDPIVARHILRENAFSYDKGVLADILEPIMGKGLIPADLDTWKQRRRVIAPGFHSLFLETMAKMFANCSDRMIAKFDNLLEAEASRGGNKIELDLEAEFSSLALDIIGLGVFNYDFGSVTKESPVIKAVYGTLFEAEHRSTFYIPYWKLPLAKWLVPRQRKFQSDLKVINDCLDGLIKNAKETREEADVEKLQQRDYSNIKDASLLRFLVDMRGVDADDRQLRDDLMTMLIAGHETTAAVLTWSIYLLAQHPSKMKKARAEIDSVLGQEPITYEAIKKLEYLRLIVVESLRLYPQPPLLIRRSLKPDKLPGGYNGNEDGYSIPAGTDLFVSVYNLHRSPHYWDNPNDFEPERFQRQKASQVDGWAGFDPSRSPGALYPNEIIADFAFLPFGGGPRKCVGDQFALMESTVVLAALLRKFDVNLRGSPESVELVTGATIHTKSGLWCQMKKMSSSTSN</t>
  </si>
  <si>
    <t>S_divinorum_g11460.t1</t>
  </si>
  <si>
    <t>MNATLSGLVMSPSAAPQRAAIPGSYGWPVIGPLSDRLQYFWLQGPRKFFANRMEKYESTVFRTNVPPAFPFFTGVDPNVVAVLDVKSFRHLFDTELVEKTNVLVGDFMPSVNYTGGIRVCAYLDTAEAKHGQIKSFAIDILKRSSSRWVSSMVTNLDATWDSLESQLAAAGDGGSASYILPLQEFLFSFLSLTLLGADASAFPEIKRCGHIYLDLWLAVQLLPMVSINVAQPLEEIFLHSFSYPFWLVKSSYEKLVSFVEKGASETVTRAQTEFNLSKEEAIHNLLFILGFNAFGGFSLFFLSLLSKLSEQKPSVHEELRREVREKLSNNVLSFETVKEMDLVNSFVYETLRLEPPVPQQFGRARKDFDLTSHNAVYEIKKGELLCGYQPLVMRDPKIFVNPEDFVYDRFSKKKGGNELLEYLFWSNGPQTGTPGPSASNKQCAARDVVPQTAAVFLAYLFQRYDEISISSGSITALKRAK</t>
  </si>
  <si>
    <t>S_divinorum_g11479.t1</t>
  </si>
  <si>
    <t>MLDLITAFAALLLPAIFFFINKWKRSKDSKSMKQLPPGPRKLPIIGNLHQMRNPPFRCFRDLSNQYGPLMHLKLGERNAIVVSSPEIAKKMLKDLDPGFADRPRNVAAEIMWYNSSDIVFCPYNDYWRQMRKLRINEILSPKMVRLFESIRRDESARLVDTLRESSGSSVNFTEKIFSLSSSVTCRAAFGCVCEDSETLVKMMADTLNMAAGFEIVDLFPSSRIAGALSWGKVRYMKKMRRKLDVILDDIIDRHRRNRAEMAFEGGRRFGNSEFGGEDLVDVFLRVKEEEELKFPIHNNNIKAVLYDILTGGTDTSAGTIDWAMAELLRHPRVMAKAQAEVRQALKENPSCEQNNVVCNLKYLKLVIKEILRLHPPGPMIPRTSNAEHVINGCIIPSGAMVLVNIWAMQRDPRYWKDPEKFEPERFEDQAVDFGFEYLPFGTGKRMCPGMTFGLATVESALAQLLYNFDWKLPEDVRAEDMDMTETVGLAALRKQSLFVVATPYKSAN</t>
  </si>
  <si>
    <t>S_divinorum_g11480.t1</t>
  </si>
  <si>
    <t>MLDFITAFTVILPAIFFFFLFRKTEKSKNGKSTELLPPGPKKLPVIGNLHQMSHPVSRCLRDLSNQHGPLMHLKLGEASAVVVSSPEITKQIMKDLDPSFAGRARTLAADIMWYNRSDVAFCPYGDYWRQMRKLCINDFLSPKMVRLFESIRRDESNRLVDSLRESSGSSVNLTEKLFSMTSDITCRAAFGAVSEDSETLIELVVESLKLAAGFEMVDLFPSSRIVAALSWRKVRRLRTMRRKLDEIMDGIIKRHRRNGAGGGRNSEFGGDDLVDVFLRAKEEEQLQYPIDDNNIKAVLYDIFTAGTDSIAITLDWIMVELLRHPRVMAKAQAEVRQAMKENTKLSEVVYNLKYLKLVIKEILRIHPPAPFIPRTCDKKTVINGYTIPVGTIILVNNWAMQRDPSFWKDPEKFEPERFENQDVDFIGGDFEYIPFGAGRRMCPGMVYGLANMELALAQLLYNFDWKLPEGEKAEDMDMTETIGLAPARKLNLFVVATPYN</t>
  </si>
  <si>
    <t>S_divinorum_g11482.t1</t>
  </si>
  <si>
    <t>MVEQITTLILAVVVVFFFLNKGKKSKNSKSTKLLPPGPKPLPIIGNLHQMSNPPFRCLRDLSSQHGPLMHLKLGERSAIVVSSPELAKQMLKDLDPCFAQRPEYLASKILWYTGSDIGFSPYGEYWRQMRKFCVNELLSTKMVRLFQSIREDESARLVDSLRESSGSSVNFTEKLFSLSSSITFRAAFGAVCADSKALMKMIEHTMEMVGGFEMLDLFPSSRIVAALSWRRMRLLKTMRCELDAIMDDIIDRHRRNRGRNSEFGGEDLVDVILRAQEEEQLQFPIDNNNIKAVLYDVFTAGTDTSAATIEWTMVELLRHPRVMAKVQAEVRRAFIENPSFQQDNEVYDLKYLKLVIKESLRLHPPGPMLPRASIEEQVINGYTIPVGAMVMVNNWAMQRDPSYWKDPERFEPERFETEDLNFVAGDCKYSPFGIGRRMCPGLTFGLAAVESALIQLLYNFDWKLPAGLRAQDLDMTENVGLTATRKQNLFVVVTPYK</t>
  </si>
  <si>
    <t>S_divinorum_g11484.t2</t>
  </si>
  <si>
    <t>MKDNRAESGGRRLGNSEFGSEDLVDVFLRAKEEEQLQFPIDDNNIKAVLFDMFTAGTDTSASTIDWTLVELLRHPRVMAKVQAEVRQAMKENNGENSNMKYLKLVIKETLRLHPPAPMLPRACIDEHVIDGYTIPAGSMVMVNIWAMQRDPMYWKDPERFEPERFETEDLSFLGSDLKYMPFGVGRRICPGTTFGLAAVESPLAQLLYHFDWNLPEGVRAEDLDMIENIGNTASRIQNLFVVATPYE</t>
  </si>
  <si>
    <t>S_divinorum_g11484.t1</t>
  </si>
  <si>
    <t>MFTAGTDTSASTIDWTLVELLRHPRVMAKVQAEVRQAMKENNGENSNMKYLKLVIKETLRLHPPAPMLPRACIDEHVIDGYTIPAGSMVMVNIWAMQRDPMYWKDPERFEPERFETEDLSFLGSDLKYMPFGVGRRICPGTTFGLAAVESPLAQLLYHFDWNLPEGVRAEDLDMIENIGNTASRIQNLFVVATPYE</t>
  </si>
  <si>
    <t>S_divinorum_g11489.t1</t>
  </si>
  <si>
    <t>MLGLITTVATLILPVIFFFFFFFFFFFFFFFFFFFFFFFFFFFFFFNKWKKSKNSKSMKVLPPGPKKLPIIGNLHQMRNPPFRCFRDLSSHHGPLMHLKLGECNAIVVSSPEIARKVLKDLDPGFAGRVQNVASRIMWYDGSDIAFSPYGDYWRQMRKLCINDLLSPKMVRLFQSIREDESARLVKSLRESSGSAVDFTEKLFSYSSSTTCRAAFGGACKDSETLIRMMVDSMKMVGGFEMADLFPSSRVIGALSWRKTRLMKRMRSELDGILDDIIDRHRRNRESGGRGLGNSEFGGEDLVDVFLRAMEEEELKFPIDNHNIKAVLFDVFTAGTDTSAAAIDWTMVELMRHPRVMAKVQAEVRQAMEENNEETNNLKYLKLVIKETLRLHPPAPMLPRACNEEHVINGHTIPAGSMVMVNIWAMQRDPRQWKDPERFEPERFETEDLNFVGGDFKYLPFGFGRRMCPGLTFGLASAESALVQLLYNFDWKLPESVRAEDLDMAENVGITATRKQNLSVVVTPYK</t>
  </si>
  <si>
    <t>S_divinorum_g11622.t1</t>
  </si>
  <si>
    <t>MDVFILSATISFAVVALIYLWKFLDWVWFTPKKLEKILRQQGFKGNSYKLYYGDFKEIGRITGEASSKPMEFTNEIAHRATPVVHHATKNYGDDNFVWFGPRPAVCIRDPDIIQEILSKNDVYLKSTANSLGKMFKGVGTYEKEQWAKHRKLINPAFHVEKLKHMVPAFHVSTVDMLKKWDAIVPDSGSYEVDVWPYLQTMTSDVISRTVFGNSYGEGTKIFKLQREQVERINEAGRHMPVPGWLPTKNNRRMKEIMDEIESRVLGVIRKRTKAMEEGEPSTNDLLGMLLESNANEVKQNGTASAMSMEEVMEECKVFYFVGQETSVCLLVWTMILLSKHEDWQTRARDEVLQRFGIGKPDYQELNHLKTMNMILHEALRLYTPGATLARFTYKEANLGKYTIPAGVQMRLPLLAMHHDTRLWGDDAATFNPERFSQGVSKATQGRPIYIPFGSGPRVCIGQNFTMVEVKMAMVMILQNYSFKLSPSYTHAPHNLFTLQPQHGAHLILTKL</t>
  </si>
  <si>
    <t>S_divinorum_g11623.t1</t>
  </si>
  <si>
    <t>MDVYILSATISFAVVALIYLWRFLDWVWFTPKKLEKILRQQGFKGNSYKLYYGDFKEIGRITGEALSKPMEFTNDIRPRATSIFHQATKNHGENNFIWFGPRPAVSINDPEIIREIFSKNNVYLKPSGNPIARMFKGLATYEKEKWAKHRKLINPAFHVEKLKHMVPAFHLSTVDMLNKWDAIVPDGGSCEVDVWPHLQTMTSDVISRTAFGSSYEEGTKIFQLQREQVERIIEAGRHMPVPGWLPTKNNRRMKEIVAEVESRVLGIIHKRMKAMEAGEPSMDDLLGILLESNAKEIREHGNAFGMTIEEVMEECKVFYFAGQETSASMLVWTMILLSKHEDWQARARDEVLQVFGKRKPDYQELNHLKTMNMILNECLRVYTPGATLARFTHSEADFGKFRIPAGVQLVLPVLAVHHDKSLWGNDATSFKPERFAEGVSKATQGQPKFIPFGSGPRVCIGQNFAMLEAKMAMVMILQNYSFKLSPSYAHAPHALITLQPQFGAHLILTKL</t>
  </si>
  <si>
    <t>S_divinorum_g11624.t1</t>
  </si>
  <si>
    <t>MELFTCSILISCALVSLLYVWKFLNWVWFTPKSLENHLRRQGFAGNPYRLMTGDLKESAAIIKNAENQSMEFTNDIVSRVYPIFHTAFKNHGKKSFVWFGPRPALILSDPEAVRDILMKNYIFVKMPNSPLNKMLGRGLVMLEQDEWTKHRKLINPAFHVQKLKNMVGSFHMSCSIMMRKWDELARIDGSIELDVWPYLQAMTADVVSRAAFGISNDEGEKIARLQKQQAACILQANRSLYIPGWRYLPTKGNRRLKQLTEEIESIFRSIISKRMEEEAGREEEEAGGREEGDLLGILLESNSKEMKEHGAKSGLNMKDVMEECKNFFFAGQDTSAALLSWTMILLSKNQDWQTRARDEVLQAFGTRKPDYQELNHLKILGMILHEVLRLYPPIVMLARHTEKEGASGKVTIPAGVQLMLPVLLLHHDPEIWGPDAKEFNPERFAQGVSGATGGRLTYLPFGWGPRTCIAQNFALLQTKMTMATMLQNYSFRLSPSYLHAPLTVVSLQPQHGARLILTKI</t>
  </si>
  <si>
    <t>S_divinorum_g11625.t1</t>
  </si>
  <si>
    <t>MELFTCSVLISCALVSVLYVWRILNWVWFTPKSLETRLRGQGFTGNPYRMMTGDLKEIAVLARNAESQSMDFTNDILPRVYPVFHRAFQNFGKKSFVWFGPRPALVITEPEVVRDILLKNYIFQKIPGSPLSSILGKGLVMLETELWAKHRKLINPAFQVQKLKHMVGSFHLSCTNMLRKWDELTKTGGSIELDVWPYLQEMTSDVIARAAFGSSYNQGGRIFHLQKLQADSIIQANRSLHIPGWRYLPTKDNRRLKNITNEIESIFRSIIKARMAEDTGDDRETNDLLGVLLESNSREMKENGAKSGMSMKDVMEECKIFFFAGQDTSATLLVWTMLLLSKHQDWQARARDEVLEAFGRRKPDYQELSHLKTVAMILHEVLRLYPPIVMLARLTEKDGASGKVRIPAGVQLMLPVLLLHHDPEIWGQDAKEFNPERFAQGVSEATKGRLTYLPFGWGPRVCIAQNFALLQAKMALATILQNYSFWMSPSYLHAPHTVVSLQPQHGAPLFLTKI</t>
  </si>
  <si>
    <t>S_divinorum_g11635.t1</t>
  </si>
  <si>
    <t>MEAAYRMLASTLALTALIYAWKLLNWAYVTPKRLGEALRRQGFKGNSYKLVYGDLKEIRQSVMEAMKSPISIDDDIKKRLSPFLLDTIHKYGNESLIWFGPRPSIVLTDPDLVKEVLTKNYLYLKPVQQNPLTKLLAQGLASIEKDKWAKHRKIINPAFHLEKLKLMIPALYLSCDEVLKTWEKNVSSEGSYEVDVWPYLQNLTSDAISRTAFGSSFQEGRRVFELQREQVEHIIQALRSIYIPGWRFVPTKRHRRMKQIEKEIQSRIRGLISKRVEAMKTGEGGSQQDLLSLLLASNFKEIEESGNKNSGITIDDVVEECKLFYFAGQETTSVLLVWTLVLLSRHPDWQARARDEVMQVFGDQTPDFDGLNQLKIVTMIFYEVLRLYPPVLVLGRRTVEETKLGKFTLPAGVQISLPTIILHHDPKIWGDDAMEFNPQRFSEGVAKAQKGPGVFFPFGWGPRICIGQAFALLEAKLALVMLLRSFSFELSRSYTHAPISLITTQPQHGAHLLLHKL</t>
  </si>
  <si>
    <t>S_divinorum_g11636.t1</t>
  </si>
  <si>
    <t>MELVLSLIAAISVALVVKLLNWAYLRPKRLERALRKQGLNGNSYRLVIGDLRDFMKAMEEAKLKPINLDDDIKPRVVPFFVNTLSKFGNDVFFWFGPSPSLIVTNPEQAREVLTKSESFLKPQSSNPLHKLLVQGLVSYEGEKWAKHRKIINPAFHFDKLKLMIPAFVLSCEEVLNEWEGSVSLEVDMWPCLQNLTGDAISRTAFGSSYRQGRRIFELQREQAVYAMKAMRSVYVPGWRHVPTKTNKRMAEIAKEVRSIICDLIDTRVEAMGREEAKHEDLLGILLDSNSQEIKEHGSKSFGMSMDDVVEECKLFYFAGQETTASLLVWAMVMLSKYPDWQTKARDEVLQVFGHQTPHFDGLNHLKIVTMILYEVLRLYSPIVALRREVGKEAKLGETTLPAGVLLTVPVIFLHHDREVWGDDASEFNPQRFSEGVAKAQRKKQGLFLPFGWGPRICIGQSFAMMEAKVVLAMILRRFRFELSPSYTHAPVTVVTVQPQHGAHLLVHKL</t>
  </si>
  <si>
    <t>S_divinorum_g11637.t1</t>
  </si>
  <si>
    <t>MELVLSFIAAISVAIVVKLLNWAYLRPKRLERALRKQGLNGNSYRLVIGDLRDFMAAAEVAKSKPINLDDDIKPRVVPFFVDTFSKFGNDAFYWLGPNPSLMVTNPVLAREVLTKPELFPKPQSANPLPKQLVQGVVTYEGEKWAKHRKIINPAFHFEKLKLMIPAFVLSCEEVVSEWEKSVSLEVDMWPCLQNITSDAISRTAFGSSYRQGRRIFELQREQADCAMKAMRSPLYLPGWRHVPTKTNKRMAEIANEVRSIIRDLIDTRVDAMGREGAKHEDLLGILLESNSQEIKERGSKNFGMSMDDVVEECKLFYFAGQETTASLLVWAMVMLSKHPDWQTKARDEVLQVFGHQTPHSDGLSHLKIVTMILYEVLRLYSPILAVRREVGKETKLGETTLPAGVLLTVPVIFMHHDREVWGDDASEFNPQRFSEGVAKAQRKKQGLFLPFGWGPRICVGQSFAMMEAKVVLAVILQRFRFELSPSYTHAPVMVVTVQPQHGAHLLLHKL</t>
  </si>
  <si>
    <t>S_divinorum_g11638.t1</t>
  </si>
  <si>
    <t>MEPHFQILIACFILIVLAHTWKILNSMYLRPKRLERLLRRQGLRGNPYRFPFGDLKELGQAIHQIMSKPLGLDDDIKPRAMTFAFNTIKKHGIESFFWQGPVPSVNITDVALIKEVTAKHSVFSKPQTPNKLTHLFAPGLMTLERDKWAKHRKIINPAFSIEKLKLMVPAFYLSCEEVLTKIENKMSPEGVCDVDIWPYFENITSDAISRTAFGSSYEEGRRIFELQKEQASHVLGLLRTINFPGSRFLPTKRNRRMKEIASQVRPIVRALVDKRANAINAGEAVNPDLLGMLLESNFQEIEQHGNKSFGMTIDEIIEECKVFYFAGQETTSALLAWTLVLLSKHQEWQKRARDDVFNVFGKEKPTYEGLSHLKTVSMILFEVLRFYPPVLSLIRHTTEEIKLGKYTLPKGIGLNLPLLWLHHSREFWGEDVMEFNPERFSDGVAKAMKGPGMFFPFGWGPRICIGQNFAMVEAKVVLAMILQRFTVELSPSYTHAPQTIFTLQPQHGVHVTLRRI</t>
  </si>
  <si>
    <t>S_divinorum_g11639.t1</t>
  </si>
  <si>
    <t>MEVLYTIVVLFSAGFISYNAWKFLKRAWFEPREAERRLRQQGFSGNSYRFMVGDSREMAAMAKEALSKPIPFSNDIAPRVIPFIHHSLLKYGENCFMWLGSKPAIVISDHQTIKEILSKNYVFVKNSSPLGNLLAQGVATYDSDKWAKHRRLLNPAFHLEKLKLMLPSMYLSCGDMLSELDKMVPSDGACEVDVWPCLQALTSDVISRTAFGSSYLEGRKIFELQKEQAVLLMKAAQMLYFPGWRFMPTKTNRRMAQIYKQHGAPLILHRLH</t>
  </si>
  <si>
    <t>S_divinorum_g11924.t1</t>
  </si>
  <si>
    <t>MPFLLPLFLFCLILLLPIYLLLSTTRKLPQNTPPGSFGIPFIGQSLNLLWAMRANTADEWIASRARRYGAVSKLSLFGRPTVFIYGQTANRFVFCGDGSKLSNQQTDSVRMVLGDRCLLELVGEDHKRIRNALSSFLKPDSLKNYIGKMEEEVMMHLHMHWHGKSNIKVMPLMKTLTFNIICSLLFGVERGSVRDTLELYFQEMIEGIWSLPLNLPFTRFNRSLKASAKVKKMLRHLISEKRAQLAAGASSHQDLITCLLTSHGGQLASDDEIIHNVMLVMVAGHDTSTILITFMVRVLANHPEIHAAVLAEQEGIKKGGAFLT</t>
  </si>
  <si>
    <t>S_divinorum_g11925.t1</t>
  </si>
  <si>
    <t>MKYTWRVAMETLRIFTPLYGGFRKTLEDIEYQGYTIPKGWQILWVSGMTHMDDSIFPEPSKFDPGRFENPAGVPPYTYIPFGGGARICPGYEFAKIETLITIRYLVTHFTWKLCCNDNRFRRDPMPVPTQGLPIQILPRKELAPTV</t>
  </si>
  <si>
    <t>S_divinorum_g11925.t2</t>
  </si>
  <si>
    <t>METLRIFTPLYGGFRKTLEDIEYQGYTIPKGWQILWVSGMTHMDDSIFPEPSKFDPGRFENPAGVPPYTYIPFGGGARICPGYEFAKIETLITIRYLVTHFTWKLCCNDNRFRRDPMPVPTQGLPIQILPRKELAPTV</t>
  </si>
  <si>
    <t>S_divinorum_g11965.t1</t>
  </si>
  <si>
    <t>MTILENHYYFYILLLPLLLYFCRLADRRQKKPVEPTVWPLLGMLPEVFLNFHRAHDRITEVLNSCGGGTYMFRGPWFSDTDMLFTSDPANIHHVFSRNFSNYPKGPEFRKIFDILGDGIFGADFHLWEIHRKTTMALLTHAAFNARLQRTVWEKVETGLFPVLDRFSRHELDFDLQDVFHRFSFDNICKIVLDYDPCSLRVEMPHLPCEKAFSVVAEPLLYRHVIPQRIWKLLRWLNVGSERKLMECSEAFSEFIYPRIAAAAANVDGSVLGVFEDVYRETKMDSSTSRRDFLKDTALNLMFAGRDTTSTCLTWLFWLVAQNPTSERKILEEMEAELALEKKWRSFTAEESHKLVYLHAALCESLRLFPPVALEHKAPVQPDILPSGHRLPRNGKLIISFYSVGRNERVWGKDCLEFKPERWICPSGRIKHEPSYKFPAFNAGPRTCVGKDMAFLQMKMVAAAIIYNYHVRLVEGHPVSTRDSIILQAKHGLKVKVWKRNWKA</t>
  </si>
  <si>
    <t>S_divinorum_g11966.t1</t>
  </si>
  <si>
    <t>MSIFEYQYKFLLMIPPLFLAWYLAHRRGKKPPEPTMWPVLGMLPAVLLNLRHIHDYATEVLTACGGTFRFIGPWLFNIDMLVTSDPVNIHHILSRNFSNYPKGPEFRKIFDILGDGIFGADFELWETHRKTTMAQLKHADFNEFLERTVWQKVEDGLFPVLDHFCGRKEGLDLQDVFQRLAFDNICKFVLDSDPCSLRVELPLFPCEKAFSTLAEPLLRRHILPEWMWKLQRWLNAGDERIIAEAAVAFDDFIYPRVAGGKDGVDADVLKAFEKMYRERKSVAFSASLRDFLKDTSLSLMFAGRDTTSTCLTWLFWLVAQNPTSERKILEELEAELGLKKKWRSFTAEESHKLVYLHGALCESLRLFPPVALEHKAPVQPDILPSGHHLARNGKLIISFYSVGRMESVWGKDCLEFKPERWICPSGKIKHEPSYKFPAFNAGPRTCVGKDMAFVQMKMVVATILYGYKVTVVEGQRVSPRDSIILHAREGLKVLLCKRN</t>
  </si>
  <si>
    <t>S_divinorum_g11967.t1</t>
  </si>
  <si>
    <t>MSIFESQYMFLLMIPPLFLAWYLAHRRGKKPPEPTLWPVLGMLPAILLNLCRIHDYVTEVLTACGGTYRIVGSRLFNIDMLLTSDPANIHHVLSRNFSNYPKGPEFRKIFDIIGDGIFAADFELWEIHRKTTIAQLKHADFNEFLERAVWQKVEDGLFPVLDHFCGREEGLDLQDVFQRLAFDNICKVVLDSDPCSLRVGLPLFPCEKAFSAVAEPLLRRHILPEWVWTVQRWLNVGDERTLAEAAAAFDGFIYPRVAGGNVLKAFEKMYSERKSVAVNASLGEFLKDTSLSLMFAGRDTTSACLTWLFWLVAQNPASVRKILEEMEAELGLEKKWRPFTSEESHKLVYLHGALCESLRLFPPLALQHKAAVQPDILPSGHRLARNGKLIISFYSVGRMESVWGKDCLEFKPERWICPNGKIKHEVSYKFPAFNAGPRTCVGKDMAFVQMKMVAAAILYGYEVRVMEGQRVSPRDSIILHAREGLKVLLCKRN</t>
  </si>
  <si>
    <t>S_divinorum_g11968.t1</t>
  </si>
  <si>
    <t>MAIIEITLLSLSIILLLFLRSAHRRRPTSLPTNWPVVGMLPGLLPNSHRIQDYITELTAESGGTFDWKGPIFSNMDMLMTSDPANIHHIFSRNFSNYPKGPEFNKIFQILGDGIFNADFAAWELHRRTTHSFFTHPDFSSKLEKTVWDKVENELLPVLDHSMDVDLQDIFQRLSFDTICKLVLEYDPCSLSVEMPRIPCEKAFNDMIDALLYRHLLPECVWRLQKWMGVGREKKLQEASRAFDEFINPCVERSKDETNGFSMLASFRREFQTASTKFLRDTALNLMLAGRDTTGATLTWLFWLIATNPSSEEKIRREIAGEDWRRRFGVEESRRLVYLHGALCETLRLYPPVALEHKAPARPDDLPCGKRIKGNARVIVSFYSVGRMESVWGWDCLEFKPERWISASGRIKHEASYKFPAFNAGPRTCLGKEMAFAQMKMVAAAVLHRYRIEVVEGHVVAPRDSIILQMKDGLRVSLSKISN</t>
  </si>
  <si>
    <t>S_divinorum_g12088.t1</t>
  </si>
  <si>
    <t>MSLKLGELSVVVVSSADAAKQITKTHDINFATRPSTIVTEIVTYHCTSFTSAPYGDYWRQLRKLCTLELLSAKRVQSFRSLRERVFLDLALRIASKEGSPINLTAELNSSTYALISQATLGEQTKEHEALMPILEEVMECAAGFDVAEFFPSIRFLQGVSGFRKRVVGLHKEIDEILEDVIRQHRGVHVKVDERGEHEDFLDVLLRVQEDELELPLTTDNIKSVLVDMLGAGGETSATTMDWAMSEMLKNPRVLQKAQEEVRKAFDEEGYVDESRIPQLKYLKSVVKEALRIHPPLPLLLPRKCGQTCEINGYEIPADTKIIINAWAVNRDPKCWKNPECFEPERFMDSLVDYKGNNFEYIPFGVGRRMCPGMTFGLANNELPLAMLLYHFDWKLGGGMKPQDMDMADGVGVTSRRIKDLCVAPSIRRPLPSKQSTRS</t>
  </si>
  <si>
    <t>S_divinorum_g12089.t1</t>
  </si>
  <si>
    <t>MEFPSLLLCLQILLPSLVFLTLILAKKRSAKLPPGPRRIPLLGNMHNMISGEAPHRALHKLSQKFGPVMHLQLGEVSVAVISSPEAAKQVMKTHDIHFASRSPIIVAEIISYGCTSITFSPYGEYWRQLRKITTLELLSMKRVQSFRWLREKVFVGLARKFAASGSEVNFSKQFNAATFSLISRAALGDGTKQVESLHPMINELAELSAGFDIADVFPSIKLFQWMSRLRKRVLVIHKDIDRILEEVIHQHRTAKNDEHHEDILDVLLEYQRDGLDFSLAKDNVKSVIVDMLAGGSETSGTTVEWAMAELLKNPGILEKAQEEVRRVFGEEGTIEESRIQECKYLKLVVKETLRMHPALPLTLPRKCRETTEVDGYVIPENSRVIVNAWAINRDPNYWKDANTFQPERFLDNLVDFKGNNFEYLPFGSGRRICPGMSFGLANTEFPLALFLYHFDWKLGGGMKPEDLNMEDGFGLTARRLKQLYLVPTLTRPLPAQ</t>
  </si>
  <si>
    <t>S_divinorum_g12433.t1</t>
  </si>
  <si>
    <t>MELLFMAVSLLLMGLFFFLFLSKWNEIVFQRKGLPPGTMGWPFFGETHEFLKLGPNFMKRQTTRYGRIFKSHILGSPTIVSMDPELNRYILLNEAKGLTPGYPKSMLDILGQRNIAAVYGSQHKFLRKNLMSLIGAPLVKDRLLPRIDKYMRLHLSNWDAMVIDIQQKSTDMAFLIGFTQIVESELSSIYDVFKAEFDKLVIGSLSLPINLPGMSYYRGFKGRKNVVKMLRQLIEKRTASPATTYDDMLEHLVRDDALNDEEIIDQIITILYSGYETVSTTSMMVVKYLHDNQQALEELREEHFGIRRRKAAGEPVDWDDYKSMRFTRAVVLETLRLATVINGLLRKATQDIILNGFLIPKGWKIYAYTREINYDPILYPEPLKFNPWRWLDKNLESHNYCLLFGGGGRLCPGKELGIATVSTFLHYFVTTYRWEEIGGEKIVEFPRVEAPNGYHIRVMKL</t>
  </si>
  <si>
    <t>S_divinorum_g12440.t1</t>
  </si>
  <si>
    <t>MAILVIITILLAAFLLAYVLRTLVRLIKKVWLNPIRAQHLMSSQGIKGPPPRCLYGNTKEIMEMRREATGQAMDDISHNIYARILPHVHSWTQQYGENYINWYGLQPQLVVTEAELVKEILNNRGGDYPKIDLEGFAKKLLGDGVSSSKGPKWKRMRKLANNAFHAESLKNMIPAMVTSVEAMLDKWKSYEGKEIEVFEEFRVLTSHVISKTAFGSNYLEGQNIFDMLRKLTSLLSRNTLKIKFPGMSLFLTDKDEVESEKLERGIRDCIIQIINKREKEGISRKDFLGMLLEANLDKVQNCSRISVEDIVDECKTFYFAGHETTTALLVWTVLLLAKNQEWQDKARDEVTNAFGQLSPSADGIARLKTMNMIIEESLRLYPPKI</t>
  </si>
  <si>
    <t>S_divinorum_g12441.t1</t>
  </si>
  <si>
    <t>MRLQGIRGPAYKFPHGDTKEISHMRSHFMDKPMMDISHDLFPRIQPHVYAWTKAYGKNFICWHGSQCQLFVTEPELIKDIMMNREGNFPKMEVEGAAKKLLGEALITNEGEKWAKVRKLANHIFHADSLKRMVPEMSASVAMMLMTWESYGEKEIDVLKEFEKLTTEVISRTAFGSSHIDGEHIFEMVAKLTAVTVRNVYKVRVPVISSILRNNDEVEATNLEQRIKSSILEKVRKREIDAKKNGNLDDFGCDYLGQLVRSSHESDVKKRITTEQMIDEIKTIYGAGHLTTTSLLGWCAVLLATHTEWQDRAREEVKETFGGSSPDSDGIARLKIMNMIINECLRLYPPVLTMTRKVAKETKIGQLRVFPNTNVFISVLALHHNPEIWSNDVLLFKPERFAQGVAKATNNNGAAFLPFGMGTRTCVGLNFTTNEAKIALSMILQKYKFALSPNYVHNPADVFILTPKNGVQVILKKV</t>
  </si>
  <si>
    <t>S_divinorum_g12441.t2</t>
  </si>
  <si>
    <t>MGARTCVGLEFTTNAAKIALSMILHNYKFVLSPNYVHCPIEDIILVPRNGIQGIRGPAYKFPHGDTKEISHMRSHFMDKPMMDISHDLFPRIQPHVYAWTKAYGKNFICWHGSQCQLFVTEPELIKDIMMNREGNFPKMEVEGAAKKLLGEALITNEGEKWAKVRKLANHIFHADSLKRMVPEMSASVAMMLMTWESYGEKEIDVLKEFEKLTTEVISRTAFGSSHIDGEHIFEMVAKLTAVTVRNVYKVRVPVISSILRNNDEVEATNLEQRIKSSILEKVRKREIDAKKNGNLDDFGCDYLGQLVRSSHESDVKKRITTEQMIDEIKTIYGAGHLTTTSLLGWCAVLLATHTEWQDRAREEVKETFGGSSPDSDGIARLKIMNMIINECLRLYPPVLTMTRKVAKETKIGQLRVFPNTNVFISVLALHHNPEIWSNDVLLFKPERFAQGVAKATNNNGAAFLPFGMGTRTCVGLNFTTNEAKIALSMILQKYKFALSPNYVHNPADVFILTPKNGVQVILKKV</t>
  </si>
  <si>
    <t>S_divinorum_g12442.t1</t>
  </si>
  <si>
    <t>MDISHYEHHLFPRLHPHVYAWTKVYGRNFICWDGSKCQLFVTEPKLSKEILMNREGAFPKMDMEGCLKKLVGEALTTNEGLKWAKVRKLADRSFHAESLKSMVPEMNSSVAMMLEKWGNYQGKEIDVFQEFRILTIDVISRTAFVAVKNLYKLRFPGISLLVRSDDEVEAGRLELRINDLIMEKVRERERGGELGCDYLGQLIRFSHESDVEKRISTQQLIDEVKAIYGAGNRMTMSLLGWCVVLLATHTEWQDRAREEVKETFGGNTPDADGISRLKIMNMIINECLRLYPPALSLTRKVAKETKI</t>
  </si>
  <si>
    <t>S_divinorum_g12443.t1</t>
  </si>
  <si>
    <t>MIPLLAMAVSLFVLIIPSIIFYKLCWIPLHLRRLMESQGIRGPPYRFLHGTTKEIIKIKQQTKDAATMDISHDIFPIIQPHLYSWIKLYGNNFLHWIGTEPEIVVTEPELIKEILSNKEGTYPKTIVKGYFKKLLGDGLVVTEGEKWSKLRKLSNHAFHGDCLKEMVPAMIACVETMLEKWRSYHGEEIEVCGEFRLLSSEVISRTAFGSSYLEGRKIFDMLSKLGVLISRNMFKIRFFGIGRFIRTRDDIEADKTEQLLHDSIMEIVKKRQFEVQSGKADSFGSDFLGSLLKGHHDTDPKSQISAAEIIDECKTFYFAGQETTFSLLSWTTFLLAIHTDWQERARAEVLQLFGQQNPNSDGLSRLKTVNMILYETLRLYSPVPSIIRRIGSRVKLGKYEFPANIKMAIPPLAIHRNPDIWGRDAHLFKPERFSQGMAKATNGNPTAFLGFGYGPRTCVGLNLAISEAKIALSMILQRYKFTLSPECVHSPLIVLTVHPQHGVGILLRPL</t>
  </si>
  <si>
    <t>S_divinorum_g12640.t1</t>
  </si>
  <si>
    <t>MFVTVVLYVGSVVVVVMVTNWIYRWRNPKCNGALPPGSMGWPLLGETLQFFAPNTTSVIPPFVYKRMQRYGPIFKTRRAVIVSTDADLNYLIFQKEGELFLFWYPETFTQIFGRQNVGSLYGLMYKYLKNMVLNLFGPESLRQMLPEVEQASCSALEMWSSRPTIDLKDAAAQMIFDLAAKKLISYESKDSSECLRGNFEAFIRGLISFPLNIPGTAYNKCLQGRKKAMKMLKDMLQERREKPRKTQTDFFDYVLREIERKDTMLTEDIALDLMFVLLFSSFETTSLALTLAIKFLVHHPPTHGRARRHY</t>
  </si>
  <si>
    <t>S_divinorum_g12641.t1</t>
  </si>
  <si>
    <t>MKFTFQFISETVRLANIVPGIFRKAMREIKFKEYTIPAGWAVMVCPPAVHLEPTRYSNPLDFDPWRWEGIDTNSASRNFMAFGGGMRYCVGTDFTKLQMAVFLHCLLTNYKWKAIKGGQILRTPGLQFPNGYHIQVSKKIRQG</t>
  </si>
  <si>
    <t>S_divinorum_g12766.t1</t>
  </si>
  <si>
    <t>MEFFSIIYVAAVALSLLFCYYKLCCKSATNLKYAPPEAGGARLLTGHLHLMTAGASSTNLPHFNLADLADHHGPIFTIRLGVRRAIVVSSPDLAKELFTSCDAAVSSRPLLRTIKHLSYDLAMFAFAPYGPYWREMRKLVSAELLSAHRLELQRSVRVSETTYFVKKLYEAWEEERSHGGSNHVLVDMKRWFGELSLNVVMRLVAGRRLGGGGDDTEEAMRCRQVMRDFFHLLGVFVPADALPCLKWLDIGGFEKRMKQTAKDFDRIVGDWVADRRDKDYSGESKPQNFIDVMLSVLKGANLQHDVLKVIKSTCLVLIAGGTDTTTVALVWVLSLLLNNRPILKKAQEELDKHVGKERRVEESDIKNLVYLSAIIKETLRLYPAGPLGGIREFTKDCDVGGYHVSKGTWLIVNIWKLHRDPQLWADDPLEFRPERFLHINHKSIDVKGQNFEFIPFGAGRRICPGANFGMHMLHLALANLLHAFELSTVSDEKVDMSESAGLTNLKATPLDVLIAPRLLPNLY</t>
  </si>
  <si>
    <t>S_divinorum_g12767.t1</t>
  </si>
  <si>
    <t>MWDIVILSFAEERSHGGSNRVLVDMKRWFGELSLNVVMRVVAGRRLGGGGDDTEEAMRCREVMRDFFHLLGVFVPADALPCLKWLDVGGFEKRMKQTAKDFDRIVGDWVADRRDKDYSGESKPQNFIDVMLSVLKGANLEHDVLKVIKSTCLALIAGGTDTTTVALVWALSLLLNNRPILKKAQEELDKHVGKERRVEESDIKNLVYLSAIIKETLRLYPAGPLGGIREFTKDCDVGVYHVSKGTWLIVNIWKLHRDPQLWADDPLEFRPERFLHINHKSIDVKGQNFEFIPFGAGRRICPGANFGMHMLHLALANLLHAFELSTVGDEKVDMSESVGLTNLKATPLDVLIAPRLLPNLY</t>
  </si>
  <si>
    <t>S_divinorum_g12831.t1</t>
  </si>
  <si>
    <t>MEKHILLQIIVSIASASILALFFRLYRALVATPRLLRRVLKQQGVGGPPPSFLLGNILDIKNSRASAAAAGSPVSHNCGAILFPVFNEWRQLYGDIYTFSLGNTQVLVVNKYDVIKEVITCTSLDLAKPSFPGLDLEALFGNGIVTANGKNWAYQRKILAPELFIDKVKGMTNLIEQSTLMLIESWKGLIDAQGGKADIKIDDYLKKFSGEVISRACFGSSYAEGEQLFQKLAALQQITAMKGFSMGIPGMRHVPTKHNRSSWRLQGDIRELILTLLKQKNEENMDKNMLGMILEGAESNNEPSPGAITKFVIDNCKSIYFAGFETTAIVASWCLMLLASNPEWQHRVREEVVGICRRKPLDFDSVRHMKQVCINHLLAVQ</t>
  </si>
  <si>
    <t>S_divinorum_g13165.t1</t>
  </si>
  <si>
    <t>MDFNIPSIILLIVTYAFVFVLVLVLFRTSKSNTSLPPAPRKLPIIGNLHLLAHSAPTHQTLANLATEHGPLMHLKLGEVDAVVVSSPENAKQIFKTNDVVFASRPSLLATEINCYGNTDIAFSPYGDYWRQLRKICTLRLLTARRVQSFRPIREAEVSDLCKSVAMRENSTINLTKMVRTTNRNVMIMAAFGRKRGEAAELRDMIEEAHGFFTFFNVVDVFPTLKFLRLFSGMKRKIEEHHRRLDRITGSIIEDRRRRDGGGGDDGDFLGVLLNLQCDGSLEIPLTTDNIKAVLLDGVGIESSTTTVDWAMAEMLKNPRVLNKAQDEVRGVFDGQNYVDESRFDELNYLKLIIKESLRLHTPGPLLLPRQSRETCVIGKYQIPAKTWVLINAWAIGRDPEHWEDAETFKPERFLENSVDFNGSALEYIPFGAGRRICPGVGFGIANVELELAMLLYHFDWILPHGKEPQELDMMEGSGLSARRKYSLNVIPVVRRPLHLT</t>
  </si>
  <si>
    <t>S_divinorum_g13236.t1</t>
  </si>
  <si>
    <t>MATSLSFHQFSPQTFQARDWRRKFRPAVNLKPNGNSVVSCSASGNGRGGPGDDAVKDVERRLEEKRRAELSARIASGEYTVEKPSFQSQLKNGLSKLGLPKEIVEFIVNVTGGSGNYLKIPEAKGSIGAIRNEPFFVPLYELYLTYGGIFRLTFGPKAFLIVSDPSIAKHILKDNQKSYSKGILAEILEFVMGKGLIPADGEIWRVRRRAIVPALHQKFVAAMFSLFGDATDRLCKKLDAAASDGEDVEMESLFSRLTLDIIGKAVFNYDFDSLSVDTGIVEAVYTVLREAEDRSVAPIPVWEIPIWKDISPKLRKVNAALKLVNDTLDDLIAICKKMVEEEELQFHEEYMNERDPSILHFLLASGDDVSSKQLRDDLMTMLIAGHETSAAVLTWTFYLLSQEPSVMAKLQNEVDSVLGDRFPTVEDMKKLKYAARVINESLRLYPQPPVLIRRSLGDDMLGKYPIKKDEDIFISVWNLHRSPHHWEEADKFNPERWPLDGPNPNETNQNFSYLPFGGGPRKCVGDMFATFETVVAVAMLVRRFDFQLAIGAPPVKMTTGATIHTTEGLKMTVTRRQRAPVIPNLEVSTLNVDSSPNIQEADQIRPASIS</t>
  </si>
  <si>
    <t>S_divinorum_g13404.t1</t>
  </si>
  <si>
    <t>MEFVANMVEPLLVLKIALSVLVVAVGALVYLYAPYWGVRRVPGPPAMPLVGHLPLLAEHGPDIFSTLAKRYGPIYRFHLGRQPLVIVANADLCREVGIKKFKYFSNRSIPSPIAASPLHQKGLFFTRGSRWSTMRNAIVSIYQPSHLATLIPTMQDFIASATEDLGSNDIALSDLSLKLATDVIGKAAFGVDFGLSKPSSQRHEDGRVQEFVNQHVYSTSQVKMDLTGSFSIILGSLVPFLQEPFRQILKRIPGTMDWKLDRTNKELSTRLDDIVQSRIKQSNANPGSKDFVSLILGARDAEKGANKAFTSDYISALAYEHLLAGSTTTSFTLSSIVYLVAGHPDVEKKILEEIDGFGPHHQMPTAHDLQHKFPYLDQVIKEAMRFYIVSPLVARETSAEVNIGGYVLPKGTWVWLALGVLAKDPENFPEPEKFRPERFDPEGEEEKRRHPYAHIPFGLGPRACIGQKFSLQELRLSLIHLYRKYVFTYSPLMENPLQIDYGVVLNFRHGVKVRAIKRDV</t>
  </si>
  <si>
    <t>S_divinorum_g13405.t1</t>
  </si>
  <si>
    <t>MVEPFLVLKIASAILAAVVGALVYLYAPYWGVRRVPGPPAMPVVGHLPLLAEYGPDVLSVLAKRHGPIFRFHLGRQPLVIVANADLCREVGIKKFKYFSNRSIPSPIAASPLHQKGLFFTRDARWSTMRNTILSLYQPSHLATLIPTMQDLIASATEDLGSKDLTFSDLSLKLATDVIGKAAFGVDFGLSKPRSRRHEDGRVQEFINQHVYSTSQLKMDLSGSLSIILGVLIPVLQEPIRQILKRIPGTMDWKVERTNMDLSRRLDEIVQSRMKEEANDDPGSKDFLSLILGARETERGANKAFTSDYVSAVTYEHLLAGSATTSFTLSSVVYLVAGHPDVEKKVLEEIDRFGPHHQMPTAHDLQHKFPYLDQVIKEAMRFYTVSPLVARETSAQVSIGGYLLPKGTWVWLALGVLAKDPVNFPEPEKYRPERFDPEGEEEKRRHPYAYIPFGIGPRACIGQRFSLQEIKLSMIHLYRKYVFRHSPQMENPLQLDYGLVLNFRHGVKVRAIKRDV</t>
  </si>
  <si>
    <t>S_divinorum_g13405.t2</t>
  </si>
  <si>
    <t>MVFSADQETGHIQTCDKAYLQEMVEPFLVLKIASAILAAVVGALVYLYAPYWGVRRVPGPPAMPVVGHLPLLAEYGPDVLSVLAKRHGPIFRFHLGRQPLVIVANADLCREVGIKKFKYFSNRSIPSPIAASPLHQKGLFFTRDARWSTMRNTILSLYQPSHLATLIPTMQDLIASATEDLGSKDLTFSDLSLKLATDVIGKAAFGVDFGLSKPRSRRHEDGRVQEFINQHVYSTSQLKMDLSGSLSIILGVLIPVLQEPIRQILKRIPGTMDWKVERTNMDLSRRLDEIVQSRMKEEANDDPGSKDFLSLILGARETERGANKAFTSDYVSAVTYEHLLAGSATTSFTLSSVVYLVAGHPDVEKKVLEEIDRFGPHHQMPTAHDLQHKFPYLDQVIKEAMRFYTVSPLVARETSAQVSIGGYLLPKGTWVWLALGVLAKDPVNFPEPEKYRPERFDPEGEEEKRRHPYAYIPFGIGPRACIGQRFSLQEIKLSMIHLYRKYVFRHSPQMENPLQLDYGLVLNFRHGVKVRAIKRDV</t>
  </si>
  <si>
    <t>S_divinorum_g13543.t1</t>
  </si>
  <si>
    <t>MEIKSTFSFTAAAFLLLTPVIFLLVIKPRRQKPHQKQQLPPSPPRLPLIGHLHHLIGKLPHHALTALSQKYGPVLHLHLGQVPAVIISSREAACEVLKSQDPACADRPDSIGTNIMWYDCADLAFSPYGEHWRQMRKICVLELLSARNVRSFGFVRRHEVDRLVETLRLSAGRPVDLTAEVFAVTSATTCRAAFGKVVRGRDELIEMMREAVTMSGGFELADLFPSSKLLNVLCLNRYRLLRMRRSLDRILDEIVEEHRSMISGEFGGEDIVDVLIRMQQNRELQFPITNVNIKAIIFDMFSAGTETTSTAIDWAMAELMRNPIVMEKAQAEIRAAVKGKTSVDEGDAEALRYLKLVIKETLRLHPPIPLIPRACRAECKVDGYAIPIKAKVMINAWAMARDPKYWDRPEIFRPERFEGSSADFAGSELQYIPFGAGRRACPGMGFGLATVELTLAQLLYHFDWKMPEGMSVDMAEGDGIAVGRKNGLFVVPTPYDYSIAI</t>
  </si>
  <si>
    <t>S_divinorum_g13544.t1</t>
  </si>
  <si>
    <t>MDLCFNFTTTLLLLTTFLFFLIKAWTKPKPSNPHPNLPPSPPKLPGIGHIHLLVGDLPHKALQRQAKKHGPVMHLQLGEVPAVVISSREATKEVLKTQDPSCTDRPESIASKILWYDYTDIAFSAYNDYWRQMRKICIVELLSSKNVKSFGYIRRDESSRLMKSLEASSGNAIDLTDKIFTFTSTITCRAAFGRVMTDREGLIALFKEAVAMAGGFELADLFPSWKLFSVVSWSKYRLWRMRGKLDSILDGIIDEHKLKQSGEFGGEDIVDVLIRMQQTGELKFPITTDNIKAVIFDMFVAGTETSSTTTVWAMAELLRNPHVMEKAQAEVRAAFKGKAAVEESDVHELKYLKLVIKETFRLHPPIPLLPRQTREECKADGYAIPNKTKVMFNVWSMGRDAKYWDEPETFRPERFENSPKDFIGNDFEYIPFGAGRRICPGLNFGLANIELPLAKMLYHFDWKLPKGITSDGLDMSEGEGLTVSRKKPLIIIPHVCNPIN</t>
  </si>
  <si>
    <t>S_divinorum_g13561.t1</t>
  </si>
  <si>
    <t>MDSILGLSWNFAALSLILPIAIFFIRSKTRSKPASTNWPPGPKTLPVIGNMHLLSALAFRSISDLAKQYGPLMRLKLGEVDTVVVSSRDLAREMLKQHDPCYADRPDSIGIKVLWYNYRDIAFSPYGDYWRQMRKICIMELLSPRSVRSFASIRRDEVSNLISSIRASAAAGEPVNISDSIFSMMSSVTCRAAFGKVLKDKDTLIKILRDGIQMASGFEIADFFPSSFVINTFSWTKIKLLMMRHKLDVILDELIRQHQLNLAKIDRGSEEGERGRKGNGEFGNEDIVDVLLRLQETGELQFPIRKEDIKAVVYDMFSAGTETSSTAMDWAMAELMRNPRAMDKAQAEVRRVFNDTTIAAMGDNDPNLKYLKLVIREALRMHPPVPILPRASREERVIDGYVIPANVKVLVNNWGMQRDPAYWTNPDSFEPERFEECSKEFLGADFDFLPFGAGKRMCPGITFAMASVELVLAQLLYHFDWKLPNGAQPESMDMIENPGVTASRRDSLFAIPTPYKNSA</t>
  </si>
  <si>
    <t>S_divinorum_g13581.t1</t>
  </si>
  <si>
    <t>MDTVFFPLLIALSLIGLTWFLSRRSGSRALPPGPKPLPVIGNFLQLGKKPYITLSHLAKTHGPLMSIHLGSLYTVVASSPEMAKELLHRHGQVFSGRPIPQVMYTRSINKNSMAFSPAGKEWRDKRKICKEEVFSERSLEGSEALRQEKLQQLVEHVGQHCERGDVVDIHDVLLVTNLNLMLTTLFSTRSPDFESATTREFKGIVEVIGVTLGVPNFADYFPILKAYNPQGIKRTVDLQFNKLFDKFELILNERLESRRNNPAAPRKHDLLETLVDITQGDEYNLTVQEIPFLLFDLFVGGSETNTSSIEWIMTELLFNPDKLRKLKEEINSVVGERGQIREAYIARLPYLQAVVKETLRIHPPGPLSLPRRSEADQEVNGYMIPKGAQILINMWAMGRDPSIWSDPESFEPERFLGKNVDFKGQHFEFIPFGAGRRICPGMPLAARILQMTTAVLVHNFEWKLEKEKDHEDHKEEVLGVALRRAVPLRAFPSKI</t>
  </si>
  <si>
    <t>S_divinorum_g13582.t1</t>
  </si>
  <si>
    <t>MHARDLNKLSMAFTPAGKEWRDKRKICKEEVFSERSLEGSEALRQEKLQQLVEHVGRHCDRGDVVDIYDVLLVTNLNLMLTTLFSTRSPDFDSATTKEFKEIVEVIAIAVAVPNFADYFPILKPLDPQGIKRKAELYFGKLFAKFERFLNERLESRRNNPGAPKEHDLLETLVDISQGTDYNLTTEEIPYLLFDLFVGGPETNTTSIEWIMTELLFNPDKLRKLQEEINSVVGEKGQIQEADIARLPYLQAVVKETLRYHPPGPLLLPRRSEADQEVNGYMIPKGAQILFNVWAMGKDPSIWTDPETFEPERFLDKKVDFKGQHFELIPFGAGRRICPGFCR</t>
  </si>
  <si>
    <t>S_divinorum_g13583.t1</t>
  </si>
  <si>
    <t>MDTLLSSLLIALSLVGLSGFLFLRSRRGPRLPPGPRPLPVVGNFHQLGKKPYETLSQLAKTHGPLMSIRLGSLYTVIVSSPEMA</t>
  </si>
  <si>
    <t>S_divinorum_g13585.t1</t>
  </si>
  <si>
    <t>MELSTLAIALLSITLTYYFLISRRRRSGGKLPPGPRPLPVVGNIFQLGTKPHQSLAQLAKTHGPLMSLHFGSVYTVIVTSPEMAREIFVKHDQDFLNRTVVEAVHAHDHDSISMAFMDVGAEWRALRRICKEQIFSVRSLETSQVLRQEKLHQLRCYVQRCSDGGRVVDIREASFVTTLNLMSATLFSIQATEFDSTATEEFREIMEGVASIVGDPNFADYFPILKRFDPQGVKRKAELYFGKMLVLVEDLLKKRQEERRRDPAYVKKNDLLEKVVDVLNEENEYKLTTKHITHLLLDLFVGGSETTTTSVEWIMSELLINPEKLEKTKDELQRVVGEKNQVQESDIPRLPYFEAVMKEVFRLHPPGPLLLPRKAEREVQVGGYTIPKNTQILVNAWAIGRDPSIWPNPEAFEPERFLSMKMDYKGQDFELIPFGSGKRMCPGLSFANRMLPMTVATLIHNFNWKLEVEANAQDVHKGEMFGIAVRRAVPLKAYPSAIDA</t>
  </si>
  <si>
    <t>S_divinorum_g13586.t1</t>
  </si>
  <si>
    <t>MDSFPFLAALFLITAAAWFISSRRRKNLPPGPFPYPIIGNMLQLGTQPHETFAKLSKKYGPLMSINLGSQYTVIVSSPEMAKEIMHKHGQVFSGRTIAQAVEACGHDKISMGFLPVGGEWRDMRKICKEQMFSNQSMEDSQDLRKLKLQQLLDHAQKCSEEDRAIDIREASFITTLNLMSATLFSLQATEFDSKVTMEFKEIIEGVASIVGVPNFADYFPILRPFDLQGVKRRADVYFGRLLGLIEGYLNERIQSRKTNPNAPKKDDFLETIVDILKANDYKLKTDHLTHLMLDLFVGGSETSTTELEWIMEELISHPDKMAKVKAELKSVMGENKVVDERQMPDLPYLQAVVKESMRLHPPGPLLLPRKAESDQVVNGYLIPKGTQVLINAWAMGRDESIWKNPNSFEPERFLDQKIDFKGQDYELIPFGSGRRVCPGMPLAKRILHTVTATLVHNFEWKLERPDASDAERQGVLFGFAVRRAVPLRVIPFKQ</t>
  </si>
  <si>
    <t>S_divinorum_g13587.t1</t>
  </si>
  <si>
    <t>MASFPLLVALFFIAVSCFLSFRRRRSLPPGPFPLPIVGNMLQLGSNPHQTFAKLSKRYGPLMSIHLGSLYTVIVSSPEMAKEILHRHGQVFSGRTIAQAVEACGHDKISMGFLPVASEWRDMRKICKEQMFSNQSMEASQGLRRLKLLQLLDFVRKCSDEGRAVNIREAAFITTLNLMSATLFSLQATEFDSRATMEFKEIIEGVATIIGVPNFADYFPFLRPFDPQGVKRKADVFFGKLLAKIEGYLNERIEFRKANPNAPKKDDFLETVFDIIEANDYNLKTDHFTHLMLDLFVGGTDTNTTSIEWIMSELVMNPDKMKKLKAELKSVAGEKKIVEESEMGNLPYLLAVFKEVMRIHPPGPLLLPRRAESDQMVKGYMIPEGTQILINVWAIGRDPSIWKNPESFEPERFMDQKIDFKGQDYELLPFGAGRRVCPGMPLANRIIHMTVATLVHNFDWKLEDDSTAEADHAGELFGVAVRRAVQLRVIPMVKS</t>
  </si>
  <si>
    <t>S_divinorum_g13588.t1</t>
  </si>
  <si>
    <t>MEFVFPSLQMLTHIVSSFLFLFVVFKFKRATNKPECDLNRIPGPRRLPVIGNLHLLLSKSMPHFIFRQLATEHGPLMRLQLGGVPLLVVSSAEVAKQILKTHDVAFANRPPMHVARTVSYNYTSVAMAPYGEYWRYLRKICTLELLSSKRVRYSRSIREEENLNLAASIASSKEGSPVNLSEAVGLSAYDITCRSTVGEETAEKQTMAAAISQAAALGSGLSIADLYPSNKLLPFITGMSFRTRKAFRVTDRVLESIIRRRRASGRSDERSEPLLDVLLRCQQDDAEVHLTTDNIKAVILDMFFAGTETSSTTVEWVMSEMIRNPSTLKMAQDEVREVFDLKGYVEEDKFEELKYLKLVVKETLRLHPPGPLLLPRISSEICEINGYQIPAGTRVMVNAWALGRDPKYWDEAEKFKPERFEGSSVDYKGNNLEFIPFGAGRRMCPGMSFGVDNVEFTLATLLYHFDWEMAGQDLDMEEAFGITAKRKNDLLLIPTIRRPLRMIK</t>
  </si>
  <si>
    <t>S_divinorum_g13592.t1</t>
  </si>
  <si>
    <t>MEFVFPSLQMLTLIVSSFLFLFVVFKFKRATNKPECDLNRIPGPRRLPVIGNLHLLLSKSMPHFIFRQLATEHGPLMRLQLGGVPLLVVSSAEVAKQILKTHDVAFANRPPMHVARTVSYNYTSVAMAPYGEYWRYLRKICTLELLSSKRVRYSRSIREEENLNLAASIASSKEGSPVNLSEAVGLSAYDITCRSTVGEETAEKQTMAAAISQAAALGSGLSIADLYPSNKLLPFITGMSFRTRKAFRVTDRVLESIIRRRRASGRSDERSEPLLDVLLRCQQDDAEVRLTTDNIKAVILDMFFASTETSSTTVEWVMSEMIKNPSTLKMAQDEVREVFDLKGYVEEDKFEELKYLKLVVKEALRLHPPGPLLLPRISSKICEINGYQIPAGTRVMVNAWALGRDPKYWDEAEKFKPERFEGSSVDYKGNNLEFIPFGAGRRMCPGMSFGVDNVEVTLATLLYHFDWEMAGQDLDMEEAFGITAKRKNDLLLIPTIRRPLRMIK</t>
  </si>
  <si>
    <t>S_divinorum_g13593.t1</t>
  </si>
  <si>
    <t>MEICVPYLLIFLCFLSINILYKVSRNRRKLPPGPWKLPILGNIHQMIGSLPHHALRALSQKHGPLMHMNFGELPVIVVSSPKIAEVIVKTNDVAFANRIELMLPKIVLYNASDIASAPYGEYWRFMRKLCVLEFLSHSKVRSFHSLMEDEVLRLVDSLRVSQAMPVDLSSRVLSAECRIICKAMVGRVCGNQEPLVAIVKEAVAIGSVFNVADLFPSMRFLHFLSSGSRVRLQSMHDRTDRILEDIIRQHQENSLSGNGDSMEEEDLVDVFLRASEREDRQVAITRDNIKANIFEMFIAGTETSSLVTEWAMSEMMKNPQVLQKAQAEVRQILLGKERFPKTEIQKLKYLKQVIKETLRLHPPGPPALPEALSGGDEDQGI</t>
  </si>
  <si>
    <t>S_divinorum_g13594.t1</t>
  </si>
  <si>
    <t>MINVWAIGRDPELWPEPERFEPERFQDEATDFHGKHFEFIPFGAGRRMCPGIAFEIAGVELFLAHLLYHFDWKIPGGISPEEFDMTEKFGASAGRKNNLLLTADFLTS</t>
  </si>
  <si>
    <t>S_divinorum_g13697.t1</t>
  </si>
  <si>
    <t>MDPISLCFSLLAAAAFSLFLFKLLLPSARPKLPLPPGTLGWPYIGETFQLYSQNPNTFFSSKIKKYGAIFKSHILGYPSVMIASPEATREVLVTNAHLFIPTFPASKERMLGKQAIFFNTGDYHAKLRKLVLRAFTPESIKNIVSDIESIAVDTLRSLDGNLVTTFQEMKTYAFNVAMLSILGTEEAKYREDLKRYYYIVEKGYNSMAINLPGTLFHKAMKARKELSRILAKILSVRREKKQQYTDLLGSFMEESEGLTDEQIADNTIGVIFAARDTTASIMTWIFKYLAENPSVLQAVTEEQEAIIKAKEEGREEKALNWSDTKKMPMSSRVIQETLRVASILNFTFREAVEDVEFNGYLIPKGWKVLPLFRNIHHNPEYFPEPEKFDPSRFEAPVKPNTFIPFGSGIHSCPGNELAKLEILVLLHHLTTKYRYSMMGPQNGVQYGPFPLPQNGLPIKISLKK</t>
  </si>
  <si>
    <t>S_divinorum_g13939.t1</t>
  </si>
  <si>
    <t>MAPLLLVLPILVLLHHLYYRLRYRLPPGPKPLPVVGNLYEVNGTVRFRRFAEWAETYGPIVSVWMGSTLNVVVSNHELAREVLKEKDQHLADRFRDRATALFSRDGQDLIWADYGAHYVKVRKVCMVELFSPKRLEALRPIREEEVEAMVHSIYNDCTSQARAGESLTLRKYLGAVAFNNITRLAYGKRFVNSQGEIDKQGEELRSIFSEGMKIVAPLDTLEHIPWLRWMFPLNEKAFAKNEARRDRFTHEIMEEHARARRAAGGDAKQHFCDALVALKDKYDLSEDTIVVLLWDMITAGKDAIAISVEWAVAELVRNPRVLGKAREELDRVVGGERVMSEEDFPRLPYLQCVVKEALRLHPPTPLMLPHRAGAHVRVGGYDIPKGTVVHVNVWAVARDPEVWENPLEFRPERFLESDVDMKGHDFRLLPFGAGRRVCPGAQLGIYLVASMVGHLVHHFEWESRGEIDMRENPGIVTYMKTPLEAVATPRLPHNLYKRIPTPI</t>
  </si>
  <si>
    <t>S_divinorum_g13941.t1</t>
  </si>
  <si>
    <t>MAPLLLLLLLPLLLLLHHLYYRLRFRLPPGPRPLPVVGNLYDIKPVRFRCFADWADTYGPIISVWFGTTLNVVVCNTELAKEVLKEKDQQLADRHRSRSAAKFSRDGQDLIWADYGPHYVKVRKVCTLELFTPKRLEALRPIREDEVSAMVESIYNDCTSPGKSLLVKKYLGAVAFNNITRLAFGKRFVDSEGIMDKQGQEFKAIVSNGLKLGASLAMAEHIPWLRWMFPLDEDAFAKHGARRDNLTREIMEEHTLAREKGGGAQQHFFDALLTLKDKYDLSEDTIIGLLWDMITAGMDTTAISVEWAMAELIKNPRVQQKAQEELDRVIGYERVITELDFSNLPYLQCVAKEALRLHPPTPLMLPHRANSNVKVGGYDIPKGSNVHVNVWAVARDPAVWKNPSEFRPERFLEEDVDMKGHDFRLLPFGAGRRVCPGAQLGINLVTSMIAHLLHHFNWAPPNGISTDDIDMGENPGLVTYMRTPLEAVPTPRLPATLYKRIAVDM</t>
  </si>
  <si>
    <t>S_divinorum_g14364.t1</t>
  </si>
  <si>
    <t>MWLDYNFLFTPSTTLLSLELSLFLLLLTAVFGLWLTPGGLAWALYRAQSRATSSIPGPSGLPLLGLALSFTHPLTHRALARLSHTFKSKPLMAFSVGFTRFVISGDRDTAKEILSSSAFADRPVKESARMLMFDRAMGFAPCGDYWRSLRRVSAAHLFGPRGVARLGRVRRELAGWVAAEMEGEGEVRVRSVLHMASLNNVMMSVFGKWYEFGENGDGLELEGLVREGYELLSVFNWSDHFAYVGLFDWQGIRKRSLRLVEKVNVFVGKIVEEHRVKRANQVGYVGDDDDFVDVLLDLEKGAKLSDSDMIAVLWEMIFRGTDTVAILLEWILARMILHPEIQAKAQNEIDSAIGLNTTVADSDLPNLPYIQAIVKETLRLHPPGPLLSWARLAIHDTHVGPHLVPAGTTAMVNMWAITHDEGVWPEPERFRPERFLEDDVAIMGSDLRLAPFGSGRRVCPGKSMGLATVQLWLAHLLHKFKWTACPSGGVDLSECLKLSMEMKQPLVCKAIPRIS</t>
  </si>
  <si>
    <t>S_divinorum_g14473.t1</t>
  </si>
  <si>
    <t>MIFLLLLLSLPIITILFFQAKNHKHATNLQPPGPPGLPFIGNLHQFDGQSPHTYLRRLSNKHGPVMSLKLGFRPVVVISSADAVKEIMKSHDAVFSSRPLLVSLQRLTYNCLDVAFSPYNDVWREMRKISTIHLFSAKQVQSSLPIFEDEVRKMMAKIARDASSSSVVNLSETMMSLSSNSICRVAFGKTYGDEGYGKNRFFDLLHEMQSILGGLLCGGLLALVSMD</t>
  </si>
  <si>
    <t>S_divinorum_g14474.t1</t>
  </si>
  <si>
    <t>MTKKLDKNFHDMDSFYKELIEEHMDPNRPKSMEGDIVDVLLRIKENGTTSFELTFDHIKALKRCSVNGYEIGGGSTVYINAWAIARDPATWEHADEFLPESFLESDLDPRGQTPELIPFGFGRRGCPGIGMAMAEVELALANVVYKFDWGLPVGMKEEDIDFEVLPGITMHKKNDLRLLAKLVIA</t>
  </si>
  <si>
    <t>S_divinorum_g14474.t2</t>
  </si>
  <si>
    <t>MDPNRPKSMEGDIVDVLLRIKENGTTSFELTFDHIKALKRCSVNGYEIGGGSTVYINAWAIARDPATWEHADEFLPESFLESDLDPRGQTPELIPFGFGRRGCPGIGMAMAEVELALANVVYKFDWGLPVGMKEEDIDFEVLPGITMHKKNDLRLLAKLVIA</t>
  </si>
  <si>
    <t>S_divinorum_g14474.t3</t>
  </si>
  <si>
    <t>MEGDIVDVLLRIKENGTTSFELTFDHIKALKRCSVNGYEIGGGSTVYINAWAIARDPATWEHADEFLPESFLESDLDPRGQTPELIPFGFGRRGCPGIGMAMAEVELALANVVYKFDWGLPVGMKEEDIDFEVLPGITMHKKNDLRLLAKLVIA</t>
  </si>
  <si>
    <t>S_divinorum_g14847.t1</t>
  </si>
  <si>
    <t>MILSLLLFPALGFLIFSLLSKKLTPPSLGCLISFYQNRHRLLSWYTDLLSESEHQTIVVHRLGAPRTIVTANPDNVEYMLKSNFANFPKGKPFTELLGDFLGLGIFNVDGHMWTVQRKLASHEFSTNSLRDFVVQVLADEVVGRLIPILQNAAEDNSVLDMQEVLRRFAFDTICQVSLGMDPSCLDMSRPPLPLSAAFDAASEISAMRGAAPVFAVWKLKRALNLGPEKDLKDAVKIVRGCVDEMICCKKEMMDRSGGGDGGGDLLSRFLGAGMESEMVRDMVISFLMAGRDTTSAALTWLFWLLTGHRDLERRAAEEIKIGGDHELGYDDLKEMNFIKACLCETMRLYPPVVWDSKHAANDDVLPDGTPVFQGNRVTYFPYGMGRMEALWGKDRLEFRPDRWLDETGAVKMVSPYKFPVFQAGPRVCLGKEMAFIQMKYVVASVLRRFELVPVRAEQPVYVPQLTAFMAGGFNVRVRRRGEVISW</t>
  </si>
  <si>
    <t>S_divinorum_g15031.t1</t>
  </si>
  <si>
    <t>MQIKLELNSNKPTNWDRVKALFMDLFLGGTDSSAASIVWIMTALMKAPHIMKKVQTEIRNAVGNKAKVDEDDLPTLPYLKAVINETFRLYTPVPMLVPRETTQKCVLDGYEIQPKTTVYVNVWVITRDPECWKTSPEEFLPERFYGSDMPVKGKDFGLIPFGSGRRICPGMFMGLANV</t>
  </si>
  <si>
    <t>S_divinorum_g15056.t1</t>
  </si>
  <si>
    <t>MILLFSIALPIILIYLLHKKSTKTNLPPLVPGLPFIGNLHQLSAAPLLHIYLSHLSKLHGPLFRLNLGSNPVIVISSAKLAEEVLKHQDSAFCSRPELVPQRRLSYNFADMAFAPYGSHWREVRRIAATHLLSPPKVKSFRAVREDEVARMVARIARCASSSPPRAVNLSEAAMGLTTTLICRIGFGRRYEEQGTELRRFQELLTELRQLLTAFFVSDYFPALSWVDRATGLMKRLDCAFEKLDSFYQELIDEHLRTEGVDDDDEDILGMQIKLELNSNKPTNWDRVKALLMDLFLGGTDSSAASIVWIMTALMKAPHIMKKVQTEIRNAVGNKAKVDEDDLPTLPYLKAVINETFRLYTPVPMLVPRETTQKCVLGGYEIQPKTTVYVNVWAITRDPECWKTSPEEFLPERFYGSDMDVKGKDFGLIPFGSGRRICPGMFMGLANVELAVANLLFSFDWEVAQGTELDTDALAGLIMHKKNPLLLLPKQYKL</t>
  </si>
  <si>
    <t>S_divinorum_g15228.t1</t>
  </si>
  <si>
    <t>MDAVESAGSGSKFLNVGLLLVATIVAAKLISALIMPRSSKRLPPRVAAWPVLGGLVRFMKGPVVMLKEEYPKLGSVFTLNFLNKNITFLIGPEVSAHFFKAPESDLSQQEVYQFNVPTFGPGVVFDVDYTIRQEQFRFFTEALRVNKLKAYVDQMVLEAEDYFSKWGESGEVDLKYELEHLIILTASRCLLGEEVRNKLFDDVSALFHHLDNGMLPISVIFPYLPIPAHRRRDQARKKLADIFASIIASRKETGKKANDLLQCFIDSKYKDGRPTSESEVTGLLIAALFAGQHTSSITSTWTGAYLLCNPKYMSAVLEEQKTIVQKHGNEVHYDVLAEMEVLYRCIKEALRLHPPLIMLLRSSHSDFTVKTKEGAEYDIPKGHIVATSPAFANRLPHIYKDPETYDPDRFAPGRDEDKAAGAFSYISFGGGRHGCLGEPFAYLQIKAIWSHLLRNFEMELISPFPEIDWNAMVVGVKGEVMVRYKRRAVPLD</t>
  </si>
  <si>
    <t>S_divinorum_g15533.t1</t>
  </si>
  <si>
    <t>MALSLVLLLVLLLLLLLLAYKLFSRLRYKLPPGPRPLPIVGNLYDIKPVLVRCFTEWSERYGPIFSVYLGSHHSVVVNSAALAKEVLKDNDVQLAYRNRTRQINKFSKNGMDLIWADYGPHYVKVRKLCTLELFSIKRLEGLRPIREDEVTAMVESIFNHSAKPENKGKAVVLRDYLGMMAFLHITRLTFGKRFIDSNGVIDEQGQELKYILNNAITLGTKKSAFAEFLPWFSFLFKEQNDALAAHDARANSFTKRIMEEHTLARQKTGNTKNHFVDALLTLQEEYQLSDDTVTGLLWDMISAGMDTATITAEWAVAELVRNPRVQKKAQEELDRVVGWDRVMTEADIANMPYLQCVTKECYRMHPATPLMLPHKASADVKIGGYDVPKGTTVSVNVWAISRDPAVWKDPLEFRPERFQEEDVDMKGTDYRLLPFGSGRRICPGAQLAINLVTSVLGHMLHHFTWSPPSGVRPEDMDMMEQPGTVTYMSKPLEAIPTPRLPAELYKRVAAGNV</t>
  </si>
  <si>
    <t>S_divinorum_g16138.t1</t>
  </si>
  <si>
    <t>MQIVTNLTLSDQIFNSRVLLYAIPILTVIWYSWLLSQNHHRQPLPPGPRGLPIVGSLPFLDPELHSHFAHLAASYGPIFSLKLGRTLSVVITSPAAAREVLKHHDVAFANRPVPAVVMSADYGGREIVFTPHGPEWRMLRKACVRDMLGHATLDAFYGYRRHEVRSIVSHLYSLKGAPVNVGEMMISRVLNVITTWMDLQGLSKKYKKVSMKLEVLFDKIIEEEMMRRRTNINGGDLGKASNFLQVLLRLKEGGDTEIPLTMMHIKALLTDMVVGGTDTTSSTVEFAMAEMMKKPEVMQKAQREVDAVVGKNRAVEESDTNKLPYLNAVMKEVLRLHLALPLMVPHCPSKPCIVAGYTVPKGARTFVNVWAIHRDPKNWTNPNEFIPERFLNGEGDFTLVMTSVTCLSGQVGEVSLEWQWRRGLLCML</t>
  </si>
  <si>
    <t>S_divinorum_g16140.t1</t>
  </si>
  <si>
    <t>MDSIILGSLVVSLVVATIFWYKSNHAGKSPPGPRGIPILGYLPFMSSRNMLQQLADLSQQYGPIYKLRLGSKQAVVITSPSLLKQVVRDQDHIFAHRDATAAALAFSRGARDVVFSPPNSSWRAMRKVLVRETQSSAGLDASRELRRDEIRKAVRSVYDKIGLPVAFGQLVFQTEVSLLMSLMWGGVDHSGEGRERLGREFRAINSEISDLLGKPNVSDLFPVLSRLDLQGVERQMGKVVDSLDKILEEFISQHEKLSGSMVKNEGRKDFLQIVLEHKEKKDSDLPTLSRDQIKSLLAEIISGGSDTSATTVEFAMSELLNNPKAMEKAQKELSEVVGMDKIVEESHLPKLNFLNAVIKETLRLHPPVPLLVPRVPFQTTTVGGYTIPKGTKILLHVWAIQRDPSIWDNPGEFKPERFLLGSRSLDFKGNNFEFIPFGSGRRMCPGLPLAERMVAYFLASFLHSFDWKLVDGKKLDMSESLGIVLQRTNSSVAIPTLRLSNTTTTSLYV</t>
  </si>
  <si>
    <t>S_divinorum_g16501.t1</t>
  </si>
  <si>
    <t>MELFYVSLLSTFVVAVSLSLHFLLFRAKPASGLPPGRTGWPVIGESIEFLSNGWKGYPEKFIFDRIARYSSTVFRTHLFGERAAVFCGASGNKFLFSNENKLVRAWWPASVDKVFPSSSQSSSSQEEAIKMRRMLPNFFKPEALQRYVGIMDHIAQRHFADGWEGKKEVVVFPLSKSYTFWLACRLFVSVEDPAHVDKFAAPFGELASGLISVPVDLPGTPFNKAIKASNFIRKELVAIIKQRKVDLADGLASPTQDILSHMLLTSDESGKFMHELDIADKILGLLIGGHDTASSACAFVVKYLAELPEIYEGVYKEQMEIANSKKEGELLNWDDIQKMKYSWNVACEVLRLAPPLQGAFREALSDFMYNGFTIPKGWKIYWSANSTHINPECFPEPKKFDPSRFEGTGPAPYTFVPFGGGPRMCPGKEYARLEILVFMHHLVRRFRWEKIIPDEKIVVNPMPIPAKGLPVRLYPHKA</t>
  </si>
  <si>
    <t>S_divinorum_g16653.t1</t>
  </si>
  <si>
    <t>MFLCTILALVLGFIVHLYISLVIKPSKIQKALKKQGINGPPPKILLGNILEIKKSRDVAANMATSSGPPALHNTASVFPFLEQWRKQYGQMFTFSLGNLQVLYVSDPNMVKEITTTTSQDLGRPAYQQKTFGPLLGQGILTSNGAIWARQRKIMAPELFMDKVRGMMSIITESADTVVNTWKQEIEANNGEVLEIAVDSYMKRFSGDIISRACFGSNYTKGHDIFLMLGALQELVSKKTMSVGLPGLRYLPTKSNRKIWGLEKEIRASILKLVKEREEAGYEKDLLQTLVEGAKGTYSTSSAMDQFIVDNCRNIYLAGFETSAISASWCLMLLASNPEWQKRIREEVEQVCQGQVPDVDMLRKMKQLHTVIQETMRLYPPSPTLAREVSKDMKIGSVHVPKGVNVWTMVATLHTDREIWGPDALQFKPERFQNGISGACKNPNCYMPFGFGQRVCVGQHLAMMELKYLMALIISNFSFTLSPKYVHKPEMTMMIEPKHGVHILIKKI</t>
  </si>
  <si>
    <t>S_divinorum_g16686.t1</t>
  </si>
  <si>
    <t>MDISSLNLTIPSPPNHQKPQPSPAADLRGNKGFLLAGDLPTYLWKLSKKHNPIIQLKLGSISAIIVSSPELAKQVLKTQDLLFCTRPTFLGQQKLSYNNMDMGFSPYGDYWREMRKLTSIHLLSAGSSLICRIAFGRGHESRKERRFGEILREAQGVLASLCVSDFFPSLSWVDRLNGYRDWIDTTCEKLDVFYQEIINDHLDPKRQRKNENENEEDIVDILINLKDEKSLSVDINIKALLVSIFTGATDTSAAATVWVMTTLMKAPPKA</t>
  </si>
  <si>
    <t>S_divinorum_g17266.t1</t>
  </si>
  <si>
    <t>MAIITLLTILLLSLLSLHLFLRRKSNKTAPHGYKLYPLVGTLPDFILNRHRFYDWNTETLARCPTNTSVFRRPGKVHGVITANPRIVEHMLKTNFDNYPKGARFISLLQDFLGAGIFNADDHLWIMQRKTASYEFNTKSLRNFAMDNVAAELHNRLIPILKTAAETNATLDLQDVLERFAFDNVCKLAFNTDPACLSGDATAGAEFMRAFETAANLSSGRFLYAVPRSYLIKKFLNLGSEKKLREAIATVHEFADQIIEARIEKRREEKNEDEDLLSRFIDKSENISGEFLRDIVISFILAGRDTTSAALSWLFWLLSSRPDVEVKILNDLENIRSESGKSIGDVYSYEEVRRMHYLQAAISEGMRLYPPVPIDTRNCKNDDVLPDGTLIGKDWFISYSAYAMGRMAIIWGKDCLEYRPERWIENGVCKQESPFKYPVFHGGPRICLGRELAYIQMKSIAASVLERFQISVLLEKGTTCPQWRIH</t>
  </si>
  <si>
    <t>S_divinorum_g18094.t1</t>
  </si>
  <si>
    <t>MMNTNVESLWIFALASKCQSLSLFNTIALAFVALFSCIIMVWSHPGGPAWGTYKWRKSKSKSKSKLRPIPGPKGLPIIGSMDLMSGLAHRKIAASASACAAKRLMAFSLGQTRAVVTCNPDVAREILNSSTFSDRPANESAYHLMFNRSIGFAPYGVYWSALRKMAAAHLFCPKQVLASEKQRLRIVNQVAAVLAANQGGRVRDVLKLASLNNMMCSVFGGEYDVRSVTAEAAELHDLVEQGYHLLGLVNWSDHLSFLADFDIQKIRFTCSRLVPRVNRFVSRIVAQRKEDGGGGADFLDVLLSLRGPDRLSDSDMIAVLWEMIFRGTDTVAVLMEWILARLVMHPDVQSKVHDELDKVVGRSRAVSESDLMELVYLTAVVKEVLRLHPPGPLLSWSRLSIRDSLVDGYLVPAGTTTIVNMWAIMTDPQVWEDPLTFNPNRFLDSNSCTDFSVFGSDLRIAPFGSGRRSCPGKTLGMTTVNFWVATLLQQFQFESSDQNVDLSEMLKLSCEMANPLMVKVQPRCCLSTFNC</t>
  </si>
  <si>
    <t>S_divinorum_g18330.t1</t>
  </si>
  <si>
    <t>MAEIQEYIIFFLIWLVSAILTRSLFRNRSSKKLPPSPLALPIIGHLHLLAPIPHQALAKLSKRHGPLIHLSLGSVPCIVASSPEVSKELLKTHESSFLDRPQTAATDYLTYGSQDFSFAPYGTYWKFMKMVCMSQLLGGKTLDLLQPVRRHEIKQLIRSLARKDGKSVDIGRELIIMSNNVISRMIMSERCSEDEDEAGAVRKLVHETAELTGKFNLSDYIWFCRNLDLQGFGKRLKDVRDRFDEMMERIIEEHQNARRKSKENVEESEIVKDLLHILLDIADEGSSEVKLTRENIKAFILDLFAAGTDTSAITVEWALAELINHPNILQTAAQEIDSFVGKERLVQESDIPSLPYLQAIVKETLRLHPTGPMIVRESSEDCTVAGYDIPAKTQLFVNIWAINRDPNHWEDALEFKPERFLSKDLDVRGQHYHFLPFGTGRRGCPGTTLALQVVQSTLAALIQCFEFKVEGGKSCVDMEEGAGITLPRAHPLKCIPVSKLSSIMSM</t>
  </si>
  <si>
    <t>S_divinorum_g18724.t1</t>
  </si>
  <si>
    <t>MDPFLSAFLISCFPTFNQTAFSLSLLLLSFCILISFPSNLFSSPGGFAWRNHHQNPKNQLKSPKLSWPFLGFLPQMGPLAHRKLASAASALKATRLMAISLGIERVVISSDPETAREILCGSAFSDRPIRDSTRLLMFDRAIGFSPSGIYWRHLRRIASTHMFSPRSVAALEGLRQAVADRVIRRVETEMATMGFVELRGILQRASLDNVLESVFGIGGLGFGSEIGDELGLMVREGYELLGEFNWADYFPLGFLDFFGVRRRCHKLAGRVSEVVTRIIKERRKEGDFKVRDDFLSVLLSLPQEDLLTHADMVAVLWEMVFRGVDNIYILLEWIMARMVLHQDIQAKVRDEIQINVGCNKRVTESHIPNLPFLQAIVKEVLRLHPPGPLLSWARLSVHDVHVDKCFIPSGTTAMVNMWAIAHDPTIWPDPLAFKPERFMEGDFSIMGSDLRLAPFGSGRRACPGKALGLATVHLWLARMLQNFEWLPLQPVDIGECLKLSLEMKNPLVCRAVSIS</t>
  </si>
  <si>
    <t>S_divinorum_g18790.t1</t>
  </si>
  <si>
    <t>MEAGKIWNVGLLLVATLVAAKLISVLIMPRSKRRLPPAVSAWPVVGVLVRFMKGPVVMLREEYPKLGSVFTLKLLNKNITFLIGPEVSAHFFKAPESDLSQQEVYQFNVPTFGPGVVFDFDYSVRQEQFRFFTEALRVNKLKAYVDQMVTEAQEYFSKWGESGEVDLKHELEQLIILTASRCLLGEERHLPLPSHPAPSPPRPSSQEAGRHIRNHHSFSQTPQNDLLQCFIDSKYKNGRPTTEAKITGLLIAALFAGHHTSSITSTWSGAHLLTGGKHMSAAVDEQRRLMEKHGDRVDYDVLSEMEVLYRCIKEALRLHPPLIMLLRSSHADFSVKSKEGVEYDVPKRHIVATSPAFANRLPHIYKDPDTYDPDRFGPGREEDKVAGAFSYVSFGGGRHGCLGEPFAYLQIKAIWSHLLRNFEMELVSPFPEIDWNAMVVGVKGKVMVRYKRKHLPIN</t>
  </si>
  <si>
    <t>S_divinorum_g18858.t1</t>
  </si>
  <si>
    <t>MEAWFLIIVSLCVAALLKSTLTLLSPRTKLLPPGPPALPLIGNLIWLRRPISDLEQVLRRLKLRYGPIITIKIAHRNFVFVNSHSIAHHALVQNGALFADRPGAPVTSTYLNAPRKTISASSYGPTWRLLRRNLTQEILHPSRVRGYSASRRWVLSLLMDRIRAAAASESSVKLIDHFQYAMFCLLVLLCFGDKLKEDQIKEIEAIQRKLILNFQRFNVLNFWPRLGRIIFRNRWQQLFQLRNDQDRILIPLIRARIESKKTRKTTNEEELVAYVDTLADLILPEENRKLHEEEIVSLCSEFLTAGTDTTSTALQWIMANLVKQQEIQEKVYQEIIGVVEGEVVEEEDLQKMPYLKAVVLEALRRHPPGHFVLPHRVKEEVELDGHRIPKDTYVNFMVADMNWDARVWEEPMEFKPERFVAACEGEGFDVTGSREIKMMPFGAGRRVCPGFTVALLHLEYFAANLIRSFKWEAAGDVDLTEKQEFTIVMKNPLRARISPRS</t>
  </si>
  <si>
    <t>S_divinorum_g19036.t1</t>
  </si>
  <si>
    <t>MPCKHPLIQDKVVQEVKLAAEVRDELSVDEFVLKLTEAALDKMQYLHAALTETLRLYPAVPVDGKSADEDDILPDGHRIKKGDGISYMPYAMRRIGMLLTELCSLFTWTKASSLSMHFLASALISVISFLKFFFFTTQDL</t>
  </si>
  <si>
    <t>S_divinorum_g19037.t1</t>
  </si>
  <si>
    <t>MNAEYILKTNFPNYGKGEYNRGIMKDLFGEGIFAIDGKKWRHQRKLARYEFSAKVLRRCSVFRSNAAKLASKIYVEALASREMDLQDMLMKSAMDTMSRVGFGVDLDTLSGSDEISNQFIKAFDDSNVIVYWRYVDVFWKVKGFLNIGLEKNLKENIQVINNFVYNLIHRKREQMRNEEGAKEDIRRT</t>
  </si>
  <si>
    <t>S_divinorum_g19258.t1</t>
  </si>
  <si>
    <t>MQIVVISVCILLAWAFLHRVKQRGITGPRTWPLLGSAVEQLMNYDVMHDWILNYLAASRTVVVPMPFSTYTYIAHPADVEHVLKTNFNNYPKGEVYHSYMEVLLGDGIFNVDGELWRKQRKTASFEFASKNLRDFSTVVFREYGLKLASILSHASCNNQVVDMQELLMRMTLDSICKVGFGVEIGTLAADLPDNLFAKAFDSANITVTLRFIDPLWKIKKFLNMGSEAVLDQDIKIIDDFTYSVIRRRKAELEETRDEKMKHDILSRFIELSKDPDNNMTDKSLRDVVLNFVIAGRDTTATTLTWAIFMVMSHEHVAEKLYSELRSVEEGVALCKEDQESFDRRLKHFSGLLNYDSLGKLYYLHAVITETLRLYPAVPQDPKGILEDDVLPAGTKLKAGGMVTYVPYSMGRMEYNWGSDAASFKPERWLKDGVFLNASPFKFTAFQAGPRICLGKDSAYLQMKMALAILCRFYEFKLVQGHPVKYRMMTILSMANGLKLTISRRS</t>
  </si>
  <si>
    <t>S_divinorum_g19489.t1</t>
  </si>
  <si>
    <t>MENLKLIAPIMAETMEESLVKLSENMNKIGSLEVEIEVSVWFQNLLEDVITKITFGKNYEEGLVISKLQAHQTAHATEAYQNAFIPGYRFLPTSASRVSRQISKEIRKYLLKLIDRRRRSDDRSHDESSSNDRRPTDLLEVMMNAAGKSPRRNGQNAVTDDDVVEECKTIFFAGTHTTSAMLTWTAVLLAMHSNWQDEARDEIFRVCGARDAPPTKDDLAKLKLLGMIINESVRLYPPVVAMIRRAKEDVFLGGIRIPKDTEILIPTIAVHHDSTLWGDDVRDFNPGRFAEGVSQAVEHPMAYLPFGSGARRCIGQNLAILEAKLVFAMILQRFSLELAPKYRHTPSIVTLLHPQHGAPIVFTKLSNYVKL</t>
  </si>
  <si>
    <t>S_divinorum_g19602.t1</t>
  </si>
  <si>
    <t>MEDYHFHLLWLLLISYILFVLVLKLVVHLWWAPRRVESFFMKQGIKGPKYQLFLGNLKELASLNMMASAQSMPPLSHNILPRVLSFYHHWKKIYGSMFLVWFGPTARLTVSDPALIREIFVLKSEMFEKNESPPLVRKIEGDGLLSLKGEKWSHHRKIIQPAFHTENLKLMMPMMAKSMEAAVMKWSEGMCDGGEVEVDVSDWFQNLVEDVITRATFGRSYEEGKAIFELQSQQMVHATEAYQKVFIPGYRFLPTKKNRICWRLEKEIRKSLLKLIDGRRRRRGEEGVPEESPNDLLEVMIKAAAITPNDVVEECKTIFFAGKHTTANLLTWTTVLLAMHPQWQEQARDEVLRVCGARDSPSKDDLLHLPKLKTLGMILNESLRLYPPAVAIIRRAKREVQLGGVHVPRGTELLIPILAVHHDPGLWCHDPHEFNPGRFAKGVAHAAKHPMAYMPFGLGARRCVGQNLAIFQAKLAIALILRRFSFELAPSYQHAPSVLMLLHPQHGAPIVFRKL</t>
  </si>
  <si>
    <t>S_divinorum_g19886.t1</t>
  </si>
  <si>
    <t>MESQIIAISLLLILTLVTLHILKKIFPQKTLTPPPGPKPWPVIGNLNLIGPLPHRSIHELSLKYGPVMLLKFGSFPVVVGSSVDAAKIFLKTMDLTFASRPKTSAGKYLTYNYSDITWSPYGPYWRQARKMCLMELFSTRQIDSYEYIRAEEMGSLVKEIFGLSGRPFLLKDSLSTVSLNVISRMVLGRRYMDGGENDAVPPEEFKKLLNELFFLGGVFNIGDMIPYINFLDLQGYVKRMKVLSKKLDRFLENVLDEHEARRKTTGHASRDMVDVLLEFAEDPTLEVKLERHMVKAFTQDMLGGGTESSTVTVEWAMSELLKKPEILKKATEELDRIIGQNRWVTEKDIPSLPYVEAIVKEIMRLHPVAPMLVPRLAREDCKVGEYDIKKGTQVLVNTWTIHRDPSIWENPNEFYPDRFLGKNIDVKGQDFELLPFGSGRRICPGYALGLKVIQSSLANLLHGFNWSLPSEMKLGELNMEETFGLSTPKKFPLVAIAEPRLPLHLYNSM</t>
  </si>
  <si>
    <t>S_divinorum_g19887.t1</t>
  </si>
  <si>
    <t>MKVLSKKLDQFLERVLVEHEARRKTTGYTNRDMVDVLLELAEDPMLDVKLERHGVKAFTQDLLAGGTESSAVTVEWAMSELLKKPEIFKKATKELDQVIGQNRWVMEKDIPSLPYVEAIVKETMRLHPVSPMLSPRLAREDCKVGEYDIKKGTQVLVNIWTIHIDPLIWENPNEFNPDRFIGKEIDVKGQDFELLPFGSGRRMCPGYALGLKVIQSSLANLLHGFNWSLPGEVKPEELDMEEIYGLSTPRKFPLVVIAEPRLPLGLYNSMI</t>
  </si>
  <si>
    <t>S_divinorum_g19888.t1</t>
  </si>
  <si>
    <t>MENYIIAISLLLILTLITLHILKKIFPQKKLNPPPGPKPWLVIGNLNLIGPLPHRSIHQLSQKYGPVMLLKFGSFPVVVGSSVDAAKIFLKTMDLTFASRPKTSAGKYLTYNYSDIVWSPYGPYWRQARKIFLMELFSARRLESYEYSGQRNGLACEGDFRAFGPTVFAEGQFVDGELERDKQNGFGAAVFGRRRRRGGGVQEDVG</t>
  </si>
  <si>
    <t>S_divinorum_g19889.t1</t>
  </si>
  <si>
    <t>MRLHPVAPMLVPRLAREDCKVGEYDIKKGTQVLVNTWTIQTDPSVWENPNEFNPDRFIGKNIDVKGQDFELLPFGSGRRMCPGYALGLKVIQSSLANLLHGFNWSLADEMKPEDLNMEETFGLSMPRKFPLITIVEPRLPFDLYNSI</t>
  </si>
  <si>
    <t>S_divinorum_g19890.t1</t>
  </si>
  <si>
    <t>MLLKFGSFPVVVGSSVAAAKIFLKTMDLNFASRPKTSAGKYTTYNYSDITWSPYGPYWRQARKMCLMELFSARRLESYEYIRAEEMGSLVKEIFGLSGRPFLLKGSLSTVSLNVISRMVLGRRYLDGGGGVAAEEFKKMLDELFFIGGVLNIGDMIPYINFLDLQGYVKRMKALSKKFDRFLERVLNEHEARRRETTGYVSWDMVDVLLELAEDPTLEVKLERHGVKAFTQDLLAGGTESSAVTVEWAMSELLKRPEIFKKAIGG</t>
  </si>
  <si>
    <t>S_divinorum_g19945.t1</t>
  </si>
  <si>
    <t>MYLKSLSISKSSKIYSHIPGPKTLPLIGNLHLMLRTDSPPHMFRHLAAKHGPLMNLQLGEIHFIVISSVDITKQIMRTHDINFANRSSGLVAEILSYNYSEIVAAPYGDQWRHLRKICTLELLNAARVQSFRPIRQEEGLNFCKQIASFEGSPANLSDDLYLMSYDVTTRAVVGNKTKERGEMTSIILETTHLATRFMLSDLFPSIKLLPLITGDQFKVQRMYRKIDKLLDSIIEEHRRDKAAGNSAELEDLVDVLLKIQQDGTEFPLTTDNIKAVVMNMFVAGTDTGTISVEWAMSEMMRNPSILSKAQEEVRKVFEDKGYVDEAKFDELKYLRLVIKETLRLHPALPLLIPRMNVETCEIDGYEIQQKPE</t>
  </si>
  <si>
    <t>S_divinorum_g19946.t1</t>
  </si>
  <si>
    <t>MEFNMPSTLIALLSFLLFVLMFLKSLTISKSSKIYSHIPGPKTLPLIGNLHLVVSSVPPHHIFRQLAAKHGPLMHLQLGEIHSVIISSVDFAKQVVRTRDINFASRSPGLVSEKLSYNYSDIVAASYGDQWRHLRKICTLELLSARRVQSFRPIREEESLNLCKQIASCEGSPSDLSGKLYLMSYDVTTRVVVGAKTNERAMVTSIIQESLQLGTGFMLVDLYPSIKLLPLITGAQFKIQRIYRKLDKLFDSIIEKHKAAGDGGELEDLVDVLLKIQQDGTEFPLTTDNIKAVVLDMFAAGTDTSAITVEWAMSEMMRNPSILNKAQVEVRKVFDDKGYIDEAKFHELKYLRLIIKETLRLHPALPLLIPRMNVETCEIDGYKIPAKTRVIVNAWALGRDPKYWNDAEKFIPERFGESSVDFKGNNLEYIPFGAGRRMCPGMSFGLANVELPLAMLLYHFDWKMPNGMKHEDLDMTEALGVTVRRKHPLHLVPIVKRPLPANV</t>
  </si>
  <si>
    <t>S_divinorum_g19947.t1</t>
  </si>
  <si>
    <t>MEFNILSTFIALLSFLIFVLMFLKSQTISKYAKIYSHIPGPKTLPLIGNLHLLLRPAPPHHMFRQLAAKHGPLMHLQLGETHSLIISSVDFAKQVVRTHDIDFANRPPGLMTEKLTYNYSDIVSAPYGDQWRHLRKICTLELLSARRVQSFRHIREEETLSLCKQIASCEGSPANLSGILYFTSYDVTTRVVVGGKTKDRGTVTSIIQESVQLATGFLLADLYPSIKLLPLITGAQFKTQRMYRKIDKLLDSIIEQHRRDKAAELEDLVDVLLKIQQDGTEFPLTTDNIKAVIMNMFIAGTDTSTINVEWAMSEMMRNPSILSKAQEEVRKVFDDKGYVDEAKFDELKYLRLVIKETLRMHPALPLLIPRMNVETCEIDGYKIPAKTRVIVNAWALGRDPKYWNDAEKFIPERFEESSLDFKGNNLEYMPFGAGRRMCPGMSFGLANVELPLAMLLYHFDWKMPNGMKHEDLDMTEAFGGTVRRKHPLHLVPIVKRPLPTSA</t>
  </si>
  <si>
    <t>S_divinorum_g19948.t1</t>
  </si>
  <si>
    <t>MEFNNILSIFIALLFFLLFVFMFLKSQTISKYAKIYSHIPGPKALPLIGNLHLLLRAAPPHHMFRQLAAKHGPLMHLQLGEIHFVIISSVDFAKQVVRNHDIDFANRPPGPMTEKLTYNYSDIVAAPYGDQWRHLRKICTLELLSARRVQSFRHIREEETLNLCKQIASCEGSPANLSGILYLTSFDVTTRVVVGAKTKDRVTVISIIQESVQLAAGFMLADLYPSIKLLPLITGAQFKAQRMFLKFDKLFDNIIEQHRRDKAAELEDLVDVLLKIQQDGTEFPLTTDNIKAVIMNMFIAGTDTSTNTVEWAMSEMMRNPSILSKLQEEVRKVFDDKGYVDEAKFDELKYLRLVIKETLRLHPPLPLLAPRMNIQRCEIDGYEIPAKTTVMVNAWALGRDPKYWNDGEKFIPERFEVSSFDFKGNNLEYIPFGAGRRMCPGISFGLANVEFPLAMLLYHFDWKMPNGMKHEDVDMREVFGISVRRKHPLHLVPIVKRPLPTGA</t>
  </si>
  <si>
    <t>S_divinorum_g19949.t2</t>
  </si>
  <si>
    <t>MEFNNILLSTFVALLFLSLFVFMFLKSQTISKYAKTYSHIPGPKTLPLIGNLHLLLRATLPHHMFRQLAAKHGPLMHLQLGETHSVIISSVDFAKQVFRNHDIDFANRTPALMPEKLSYNYSDIVTAPYGDQWRHLRKICTLELLSARRVQSFRHIREEETLNLCKQIASCEGSPDNLSRILYLTSYDVITRVVVGGKTKERATVTSIIQESIQLATGFMLADLYPSIKLLPLITGAQFKTQRMFRKLDKVFDSIIEEHRRDKAAELEDLVDVLLKIQQDGTEFPLTTDNIKAVVLNMFVAGTDTSTITVEWAMSEMMRNPSILSKAQEEVRKVFDDKGYVDEAKFDELKYMRLIIKETLRLHPPLTLLIPHMNIQRCEIDGYEIPAKTRVIVNAWALGRDPEYWNDAEKFIPERFEESSVDFKGNNLEYIPFGAGRRMCPGMSFGLANVELPLAMLLYHFDWKMPNGMKHEDLDMTEAFGGSVKRKHPLHFVPIVKRPLPTSA</t>
  </si>
  <si>
    <t>S_divinorum_g19949.t1</t>
  </si>
  <si>
    <t>MFLKSQTISKYAKTYSHIPGPKTLPLIGNLHLLLRATLPHHMFRQLAAKHGPLMHLQLGETHSVIISSVDFAKQVFRNHDIDFANRTPALMPEKLSYNYSDIVTAPYGDQWRHLRKICTLELLSARRVQSFRHIREEETLNLCKQIASCEGSPDNLSRILYLTSYDVITRVVVGGKTKERATVTSIIQESIQLATGFMLADLYPSIKLLPLITGAQFKTQRMFRKLDKVFDSIIEEHRRDKAAELEDLVDVLLKIQQDGTEFPLTTDNIKAVVLNMFVAGTDTSTITVEWAMSEMMRNPSILSKAQEEVRKVFDDKGYVDEAKFDELKYMRLIIKETLRLHPPLTLLIPHMNIQRCEIDGYEIPAKTRVIVNAWALGRDPEYWNDAEKFIPERFEESSVDFKGNNLEYIPFGAGRRMCPGMSFGLANVELPLAMLLYHFDWKMPNGMKHEDLDMTEAFGGSVKRKHPLHFVPIVKRPLPTSA</t>
  </si>
  <si>
    <t>S_divinorum_g19950.t1</t>
  </si>
  <si>
    <t>MEFNFNTPSTLIALLSSLLFLFTFLKYLSISKAANRYSHIPGPKTLPLIGNLHLMLLTAAPHRLFRRLAAKHGPLMHLQLGEIHFIIVSSVDLAKQALKIHDVNFANRPPGVAQEVLAYNMTDLVAAPYGDYWRMLRKICTLELLSTRRVQSFRSIREEENMNLCKGLASCEGSTPANLSEKLHLSSYDVITRAAVGTRTKERVMESSVIANISEVGSGFMTADFYPSMKLLRWITIAPYKIQRIRRTLDRLFDGIIEQHRSGADVDDKFEDFVDVLLKIQEDGSITNDNIKAVLVDVFSAGTGTSATATEWAMTELMKNPTTLAKAQEEVRRVFDDKGYVDEDKFEELNYLKLIIKETLRFHPPTPLLIPRINTEKCEINGYKIPAGTSLIVNAWALGRDPEYWKDPEKFIPERFEESSIDFKGNDLQYLPFGAGRRMCPGMLYGLANVEFILAMLLYHFDWKMPSGMKIDELDVTEAFGSSLKRKNPLRLVPILKRPLRV</t>
  </si>
  <si>
    <t>S_divinorum_g20153.t1</t>
  </si>
  <si>
    <t>MPNYNEYLSALILIAALAFLSRLILTWSRPQRKLPPGPKPWPIIGNLHLLDSSPHRSLHSLSQKHGELMLIKLGTSPVLVASSPEMARQFLKVHDANFATRPALAAGKHTAYNYSDMTWAPYGPYWRQARKIFLSEVFHPNRLEFFKPVRDEEGRAFLSRLHALSGKPVLLREHLSRFTLSNISRMVVSGKYFSDKGGSVFELGELQGMLDEWFLLNGVINVGDWIPWLGFLDLQGYVKRMKELCKKLDRFNEFMIEDHQARRAAAGEKFTPKDVVDVLLVMAEKPNLEVKLTRDSVKAFLQDFLTGGTDTSAKTIEWAIHEVMRHPRVAEKAKEELDRVIGRERWVDENDCSRLPYIDAIITETWRLHPLSPLLPPHCAIEDCTVAGYDVPKGTPVIINTWSIGRDPSSWDAPEEFLPERFVGEDVDITGSNFALLPFSSGRRRCPGYKLGRKLVRTTLANLLHGFDLRLVEGMRVQDVCVEELYGLTVHPKESLQLIMEPRLPSHLY</t>
  </si>
  <si>
    <t>S_divinorum_g20154.t1</t>
  </si>
  <si>
    <t>MEISWLLLVLIYATAAYFITKIAKTRRRREHKLLLPPGPKPWPIIGNLNLLGPTPHRSLHRLSQKYGAIMLLKFGKLPVLVASSPEMARQFLKVHDTLFASRPTFAAYKHVSFDYSDVSFSPYGPYWREGRKLFTTKVLSARRVESYEHVRVEERRRLLSRLESSSSGNHPVELREHLLRFTLSVISKMIFKEKYFSEGGESEGDSVLDMDEMAEIVREWFVLTGAFNVGDWIPWVEFLDLQGYGKKMRALRRKMDGFCDYVIDDHLKRRGEGRKDFVDVLMQMAEEEEEADGVRFTRDSVKALTMNLLVAATDTSAATIEWFMHEIIRQPRIVEKAKAELDKVVGRNRWVDENDMPQLPYMNAIVMETLRLHPIATLLAPHCAIEDCIVAGYNVSKGTLVLINAWSIGRDPGSWDAPDEFLPERFVGKEIEFITGSNFAVLPFGSGRRRCPGINLALKTVPTTLANLVHGFDLELGEGLGVEDISMEEQYGLTTIPKHPLSLIMKPTLPSYLY</t>
  </si>
  <si>
    <t>S_divinorum_g20317.t1</t>
  </si>
  <si>
    <t>MEFNMQSILIILLPFLFLFMFLKSLTISKSASGYAHIPGPKPLPLNGNLHLMLRAAAPHRLFRDLAAAHGPLMHLQLGELHLLIVSSAEFASQVTKTHDTNFANRPAMLATEELAYNSSGIIFSSYGDYWRQLRKICTVELLSGRRGSTVDLSERLYMSSYDVTVRAAVKAKTKERKVMISILMECIKLGSGFMMADLYPSIKLLPLITGARFKIRGIRRKLDEVLDGIIEQHRAAAKAADDGDDATKFEGFLDILLKFEKDGTSTIDNVKAVLLDIFIAGTDTSATTIEWAMSELIRNPSKLNKAQQEVRMVSDNKGSYIDEDKFDEMKYLKSIIKETLRLHPPAPLLVPRVNSQRCVSNGYEIPAKTRVIVNAWALGRDPEYWNDPEKFIPERFEENSIDFNGSNLEYIPFGAGRRMCAGMLLGQANMELPLAMLLYHFDWEIPNGMKAEELDMTEGFGASTVHRKHPLRLIPIVKRPL</t>
  </si>
  <si>
    <t>S_divinorum_g20760.t1</t>
  </si>
  <si>
    <t>MDIISAIFYIVGAAALAVVALVSALLIRIFVGKSIRSGDYPPVVGTVFDQLFYLNRLYDYQTEMAKKHMTWRLLAPDQSEVYTADARNVEYILKSKFHNFNKGQYNQDIMGDLFGQGIFVVDGDKWRQQKKLASFEFSTRVLRDYSCSVFRQKAEKLVKTVQELSKHNLSFDVQALLMRYTLDSIFTVGFGVDLNCLEESNAEGNEFIKAFDDSNELVYRRYVDPIWKMKRYLNICGEEP</t>
  </si>
  <si>
    <t>S_divinorum_g20761.t1</t>
  </si>
  <si>
    <t>MEKEQYDNVKKDLLSRFLVESKKDPETMNNQYLRDIILSFMVAGKDTTANTLSWFLYMLCKNTLIQEKIAQEVRKLCSRNDANVSEFVDSITDEALEEMHYLHATITETLRLYPAVPVDGRCAETDDTLPDGYRLKRGDGVYYIAYAMGRMQYIWGDDAEEFKPERWLKNGVFQPESPFKFVAFNAGPRTCLGKDFAYRQMKIVSAALLGFFRFRLSDESNNVTYRTMLTLHISGSLNVHAEPRTNLLKN</t>
  </si>
  <si>
    <t>S_divinorum_g20763.t1</t>
  </si>
  <si>
    <t>MDFLTSSLIAASIAWICILISRARKSGKLPPGPYGPPFIGNILHLGPKPHRSLAKLSHKYGPVMSLKLGSITTVVISSAETAKLVLQKHDSSFSNRSIPLAVTALRHDEFSIAWLPVGNQWRKLRKICREQMFSAPRLDSCEGLRREKLQKLRDFVAERCDRGKAVDVGEAAFTTSLNLMSASLFSAESARFDSESSQEMKEVVWGVMKSVGTPNFADYFPLLKPADPQGILKATEFNFGKLFAKLDEIIDEKLRSRGEKRDLMEALLDIHQRDEAQLSRDDIRHLLLDLFVAGTDTTSGTVEWAMTELIRNPEKMIKLRNEIRSFMSENGQQQVQESDIPSLPYLQAVVKETFRLHPAAPFLLPHKASSDVEINGYIVPENSQILINVWASGRDPGIWKNPDEFLPERFLNENGGVDFKGRDFVLIPFGAGRRICPGLPLADRMVHQMLVTFVGNYEWKLENMKPEEMDMNENFGVTLQKAVPLRAIPTKP</t>
  </si>
  <si>
    <t>S_divinorum_g20764.t1</t>
  </si>
  <si>
    <t>MDFLTSSIVVASIACICILILTSNSQTRKSSKLPPGPYGLPIIGNILQLGPKPHRSLAKLSHKYGPVMSLKLGSITTVVFSSAETAKLVLQKHDSSFSNRTIPSAAKAIRHNEFSVGWLPVGNQWRKMRKILKEQMLSDPRLDASEGLRREKLQKLHDYVAERCDRGTAVDVGDAAFTTSLNLMSASLFSLEFARYESDSLQEMKEVMWGIIKSVGSPNLADYFPVLEPADPQGILKAAEFSFGKLVAKLDEIIDEKLKSRGEKSDLVEVLLDIHQRDDAQLSRDDIIHLLLDLFIAGTDTTSGTVNWAMTELIRNPQKMTKLRHEIMSFISERNLQATPPGPFLLPHKTSSDVEINGYIVPENAQVLINVWAIGRDSGIWKNPDEFMPERFLNENGGVDFKGRDFELIPFGAGRRICPGLPLADRMVHQILMTFVGDYEWKLENMNPEKMDMDENFGVTLQKAVPLKAIPTKL</t>
  </si>
  <si>
    <t>S_divinorum_g20765.t1</t>
  </si>
  <si>
    <t>MSASLFSAEFARFDSESSQEMKEGILKAAEFNFGKLFAKLDEKIDEKLRSRGEKRDLVEALLDIHQRDEAQLSRDDIRHLLLDLFIAGIDTTSGTVEWAMTELIRNPEKMTKLKNEIRSFMSENGQQQVQESDIPLLPYLQAVVKEAFRLHPAAPFLLPHKASFDVEINGYIVPENAQILINVWAIGRDSRIWKNPDEFMPERFLNENGCINFKGRDFELIPFGAGRRICPGLPLANRMVHQMLVTFVGNYEWKLENMKPEEMDMNENFGVTLQKAVPLKAIPTKL</t>
  </si>
  <si>
    <t>S_divinorum_g21201.t1</t>
  </si>
  <si>
    <t>MEAIVTCLVPLLLLPLETLNFALSGPEKFIKHRMEKHSPEIFQTSLLGEKMAIFCGAKGNKFLFTNENKLVTSWWPKSMNKVLLFPEFVAKNPTADSAFRRILHQIETLKNLVPTMDALACEHMAREWKPNTVVKILLLSKKYTFELACRLFLSEIDPVRIQKLFDPFNVVTEGMLSVPIDLPGTAYRRAMRGGEVVRIIREQMERRGEGEERDLPSRMMLIRDEEGAFLCEKQICNYIMGLPVAGYDTTSSAITSVMNYLAQHPHVYHEQMAIAESKDPGELLRWEDIEKMKYSWNVARESLRLTPPAAGAFREATTEFSYQGFTIPKGWKAFWTVHSSHMNPDYFPEPDKFDPSRFEGSGPPPYTFVPFGGGPRMCTGKEYARFELLVFMHNVVTRFKLEKTIPNEKIILLASPVPVSGLPVYLHPLQN</t>
  </si>
  <si>
    <t>S_divinorum_g21204.t1</t>
  </si>
  <si>
    <t>MDAFLHAYLVPLFLIPLSLYLFSSLRKKGSNDLKNLPPGSKGWPMVGENMEFALLGPQKFVKDRMSTYSPEVFQTSLLGEKMAIFCGAQGNKFLFTNENKLLTSWWPQSMKKALLFPEFIESDLKEVSALKRSFHHDILKPEALKQYIPVMDELARGHLDNEWKPNSVVKVLPMSKKYTFDLACRLFLSVVDPMHIKKLSDPFTLVTNGMFSVPIDLPGTAYNGAIKGGKMVREELMRIIKERREVHEGEGRDLLSKMLLVTDEDGNFLSEMEISNNIIGLLVASFETTSSAVTAVMNYLAEYPHIYDGVFKEQMAIAETKACDELLRWEDIEKMKYSWNVARESLRLTPPAQGAFRETTTDFTYAGFTIPKGWKTFWTVHSSHKNPKYFPEPEKFDPSRFEGSGPAPYTFVPFGGGPRMCPGKEYARLEVLVFMHNVVRRFKLDKAIPNEKIVFYASPTPVHGLPVHLRPHKN</t>
  </si>
  <si>
    <t>S_divinorum_g21320.t1</t>
  </si>
  <si>
    <t>MELDLLPWKLSVIFPLLIIFLIKKWKKKSDVNLPPGPKKLPVIGHLHLISNLPFRSFGDLSRQYGPIMHLKLGEVDTIVVSSPEIAKEMLKNNDPIYADRPESIAVNILWYKYEDIVFSPYGHYWRQMRKICVIELLSPKKVRSFRSIRKDEVTRFVESLRFSAGEPVNLTDMVHSVLSSIICRAAFGKVLKDKEALMRLVSVALELGTGFLLADMFPSSVIANAVSWSTKRRLMMMRSKIDAIFDDMIHEHETNRGGNGEFGNEDLVDVLLRVKESGEMDFPIGYGHIKAVILDMFSAGSETSSSALDWVMTELMRNPLAMAKVQAEIRQVMKGRSHTDIEEEDIQKMKYLKLVIMEAHRLHPQATVIPRKSRESCQINGYTIPAKMRVLVNAWAIQRDPKYWTDPETFKPERFLNEPTMDFAGNDTRYMPFGSGKRVCPGIAFASASVALPLAQLLHDFNWKLPHGVDAQALNMIEHFGITSCRKDKLFVIATPYQPLP</t>
  </si>
  <si>
    <t>S_divinorum_g21367.t1</t>
  </si>
  <si>
    <t>MDIAVFSIAALVIIIIMVVLSRRSRNRALNLPPGSYGWPVLGETVEFFRAGVDGAPEKFVRKRVEKYNSQVFKSHIMGEKVVFMCGTAGNKFLFSNENKMVTVWWPSSVRELLGQCVSTTAGEEGCVMRKMVSYFVSPDAFTKLYIKRMDMVSQHHIKTHWQGKDEVEVFPTIKQYTFELACRLFMGLEDEEHIGKLATMFNVFLKGIISIPINFPGTRFWKGKIATRAIKEELLKIVRARRASPDQKQDLLSHLLMTPDEKGKYMSESVIVNNILMLLFAGHDTSSVAITMAMKCLAERPDIYDKVFKEHEQIGESVQWEDLQKMKYTWSVVCEAMRLAPPVIGAFREALTDISYAGYHIPKGSKLYWSASSTHMDPRLFASNTKFDPSRFEEAPGPAPYTYVAFGGGPRMCLGKEFARLEILLFLHNVVKRYRWKLVNPDEKVVCDPMPTPVYGLPVHLQPHV</t>
  </si>
  <si>
    <t>S_divinorum_g21859.t1</t>
  </si>
  <si>
    <t>MVALCSLSTAAALILAAIIFSFFINTWNKSRKNLISIKLPPGPKKLPIIGNLHLITSPPFRCFTDLSKQYGPIMHLKLGEADAVVVSSPEIAKQILKDQDPCVANRPQGVALEIMWYNYIDIAFSPYGDYWRQMRKICINELLSPRMVRSFQSIRSDEAARMVDSLHESSGRVVNLTEKIFSFTSSITCRAAFGGVCKDKGTLIKVMMDTLKMAGGFEIADFFPNSRIVSALSWTKIRLKMMRRKLDFILDDVIDEHKANLAEKFGVDIASGGRLGNGEYGGEDLIDVLLRMKEGEELKFPIGNDNIKAVLYDIFSAGTETSSTAIDWTMVELMRNPKVMARAQAEVRHILKEGTSTSRVEQNDELKYLKLVIKESLRLHPPVPLLPRASRVTCQVNGYTIPDKVRVMVNVWAMHRDPRFWKDPEEFEPERFENEDVDFIGGDIHYLPFGVGRRMCPGIMFGLATVEQAIAQLLYHFDWRLPEDVRARDLDMIENDGLTSVRKDNLFVIATPYHPSI</t>
  </si>
  <si>
    <t>S_divinorum_g21930.t1</t>
  </si>
  <si>
    <t>MSFTQCVVNETLRVANIISGVFRRAITDVTIKGYTIPKGWKVFASLRGVHMDHHHFKDARVFNPWRWQNCSGATNVINMFNPFGGGPRLTQFSWEATEQDKLVFFPTTRTQKRYPITIQRLKQGVAE</t>
  </si>
  <si>
    <t>S_divinorum_g21930.t2</t>
  </si>
  <si>
    <t>MSFTQCVVNETLRVANIISGVFRRAITDVTIKEGYTIPKGWKVFASLRGVHMDHHHFKDARVFNPWRWQNCSGATNVINMFNPFGGGPRLTQFSWEATEQDKLVFFPTTRTQKRYPITIQRLKQGVAE</t>
  </si>
  <si>
    <t>S_divinorum_g21932.t1</t>
  </si>
  <si>
    <t>MFLFSLILSFLSLSIYILLRRTGQRRGRLPPGNLGLPLIGETLQLISAYKTENPEPFIDDRVGRYGSVFTTHLFGEPTVFSADPETNRLILQNEGRLFESSYPGSISNLLGRHSLLLMKGSLHKRMHSLTTSFANSAIIRDHLLLDIDRLVRLNMESWTGRVLLMEEAKKITFQLTVKQLMSFDPCEWTENLMKEYMLVIEGFFTIPLPIFSATYRRAIQARRKVAEALSLVVRDRRRATERGEIKNDMLAALVDEQGGFSDEQIVDFMLALLVAGYETTSTIMTLAVKFLTETPLALVQLKDWDNSIYGSGTKVINNMR</t>
  </si>
  <si>
    <t>S_divinorum_g22001.t1</t>
  </si>
  <si>
    <t>MFSEVSVISLFLLTIFLIKIWPITPPKPSKNLPPSPQKLPIIGNLHQIGPSPHRKISYLARKHGPLMLLHLGKVPLLVASSADAARDILKTHDQIFSNRPNSSVANAIYDCKDIAFSAYGDYWRQMRSICVNHLLSSKKVQSFRDVREEEVFLMMERIREAKSVVNLSELFANFANDVICRVALGRKYEDGGKFKKVLEELGVLLGSFDVGEFVPWLYWIKFVNGMSGRVRGVARNIDEFLECVVREHIGQKGEGEKDFVDVLLELQRNERGGFVLDDTSIKALILDMFAAGSDTTFTLMEWTLSELIRHKKVMAKLKAELKRIAGCNSTIAEADLDKCQYLKAVIKETLRLHPPLPLLVPRESTHDAKLLGYDIAARTRVVINAWAIGRDPLLWEDAEEFIPERFLNTCIDFKGQFQFLPFGAGRRGCPGAAFALGAVELLLSNLVLGFEFALPGGERGEDLDMVEGDGLTIHRKFPLCAVPICES</t>
  </si>
  <si>
    <t>S_divinorum_g22780.t1</t>
  </si>
  <si>
    <t>MESASSIVQYSHASWSWLPIISSLSFITSFMLLFLTVVRKRVWCDCEICESYSESRWRIQFHNLCDWYTHLLKNSPNRTVHIHVLNNTITANPENVEYMLKTRFDNFPKGKPFSAILGDFLGRGIFNVDGTFWRFQRKMASLELGRVSTRAYSFQVVSVEILQRLMPLLASAAEIVDLQEVFRRFSFDCISRLSFGLDPTELELSLPLSEFIASFDLASKLSAERALATSPMVWKAKRFLNIGSERRLRRAIRTIHVVARDFIRERRKVGFSDGQDLLSRFMSSVGDDDKFLVDIIVSFLLAGRDTVASALTSFFWLVACHPEVEAAILKEAEEVIGVDSAGCDQVKELHYLHAVVFEIMRLYPPIQFDSKYCVEDDVLPDGSFVKGGTRVTFHPYAMGRMEEIWGSDCLEFKPQRWIRHGVFVHENTFKCPIFQAGIRVCLGKELALMEIKTVAVSVLRRFRIELAQPDHPPRFSPGLTATFRDGLPARIRPRSSNYTNFN</t>
  </si>
  <si>
    <t>S_divinorum_g22833.t1</t>
  </si>
  <si>
    <t>MSSAFSLSVLSPITLPRLHRGRCPAPSLSIKNSSNGKPPSNSKATSWVSPDWLTSLTKSLGTLGPKDDSNIPAASAKLDDVSELLGGALFLPLFKWMNEYGPIYRLAAGPRNFVVVSDPAIAKHVLRNYGTKYSKGLVAEVSEFLFGSGFAIAEGSLWTVRRRAVVPSLHKKYLSIIVERVFCRCSEQLVERLKPSLVNGSAVNMEEKFSQLTLDVIGLALFNFEFDSLTTNSPVIDAVYNALKEAELRSTDLLPYWKINALCKLIPRQIKAEKAVSIIRETVEELIAKCLEIVEAEGERINEEEYVNDADPSILRFLLASREEVSSTQLRDDLLSMLVAGHETTGSVLTWTTYLLSKDPSSLGKAQEEVDRVLQGRLPTYEDIKNLKFLARCINESMRLYPHPPVLLRRAQVDDVLPGNYKVYPGQDIMISVYNIHRSAEVWERADEFVPERFDLDSPVPNEANTDYRYIPFSGGPRKCVGDQFALLEAIVALAVLLQHMSFELIPDQTIGMTTGATIHTTNGLYMKLSQRQTVSTSAAANP</t>
  </si>
  <si>
    <t>S_divinorum_g22932.t1</t>
  </si>
  <si>
    <t>MENVWLMYCLLLFPIILLALYSISIHILNKLKNLPPSPFPALPFIGHIYLLHRPFHRSLSDVSRRYGPALFLRLGSRPVLLISSSSLAEECLSKNNDIIFANRPDLLNGRYFGYDYTSLSWSSYGDHWRNLRRISSLELLSTQRLQTLSYIRAEEAFNLARKLYRLTKDEPEKVLEVKSALFEFTFNVLTRMITGKRYYGNSVENSREAKVLEEIAAATSEVAYETNVVDFLPLMRWFGFGGVEKKLMSIHDKRDEFMQRVINDNRILMENTYTDDVDVKKKKKTKNKSMVQVLLDFQRSDPDYYTDQTIKSLLLVLLQGGTSTSTIALEWAFSLLLDNPETLKKAQSEIDRHLGRSRLIAESDLAELPYLRYVILEAMRLHPPVSIVMPHLSSSECAVGGYRVPAGTVLLVNLWEIHHSPKIWADPETFRPERFEGLDVKKDLGLKLFPFGWGRRACPGENLANLHIGLGLGSLIQCFEWEKAGEIDMREQGAGTTTPKLQPLTAICRPRPFIVNFFP</t>
  </si>
  <si>
    <t>S_divinorum_g23144.t1</t>
  </si>
  <si>
    <t>METPIPSYLNALVLLAGTLVTIYATHWIYKWRNPKCRNGVLPPGSMGLPLIGETIQLVLPSASLDLPPFIKKRLKKYGPIFKTNVAGRPVIITADPEFNHFLLRQDGKLADTWSMDTFAEVFDQASQSSRKYTRNLTLNHFGVEALKGRLLPQMEAMARKVLSTWASHDSVEVKSQSVTMSIDFAAGQIFSGDLEDAPLKISDMFRDLVEGLMSFPVNIPGTAHHKCLQIHKKVREMMREVVTKRLAEAERRHGDLLDHIIQDKSTDSFINDDFIVQLMFGLLFVTSDSVSTTLALAFKLLADHPLVLEELTAEHEAILKKRGNSHTTGLTWDEYKSMAFTLQVINEVLRLGNIAPGFFRRALKDIPVNGYTIPQGWVIMIATAGLHLNPNQFEDPLKFNPWRWKEIQPSVVSKCFMPFGSGMKQCAGAEYSRVLIATFLHVLVTKYRWDLVKGGKIVRSPIIRFPDGFHYKISEKQ</t>
  </si>
  <si>
    <t>S_divinorum_g23178.t1</t>
  </si>
  <si>
    <t>MDSALHVFMINHLLTFLCILSSSYLIFKCISWWFFFSNNSIVGAIKLPPGPPKWPIFGNLLQLGQLPHRDLAALCEKYGPLVYLRLGRVDAITTNDPDIIREILWQQDDVFASRPRTLAAEHLAYNCGDVALAPLGPKWKRLRRICMEHLLTTKRLESFAGHRSDEAQHLVRNVWASAQCGKEVNLRELLGAFSMNNVTRMLLGKQYFGVGSDAPQEAVEFMHITHELFWLLGLIYLGDYLPIWRWVDPFGCEKKMRQVEKKVDEFHTKIIEQHRVSKENQDGGEMDFVDVLLSLPGEDGKEHMDDIEIKALIQDMIAAATDTSAVTNEWAMAEVIKHPHVLKRAQQELDSIVGPNRMVQETDLAHLNYLRCIVRETFRMHPAGPFLIPHESTRATTINGYYIPERTRVFINTHGLGRNTAIWDDVDRFEPERHWAADGSRVEISHGADFKILPFSAGKRKCPGAPLGVTLVLTALARLLHAFDWAPAAGLRPEDVDTSEVYGMTMPKARPLIAIARPRLAAHLYH</t>
  </si>
  <si>
    <t>S_divinorum_g23262.t1</t>
  </si>
  <si>
    <t>MDMSIALLLFSAVTCYLLWFTFISKSLKGPRVWPVLGSLPGLIENAERMHDWIADNLRACGGTYQTCICAVPFLARKQGLVTVTCDPKNLEHILKTRFDNYPKGPTWQAVFHDLLGQGIFNSDGDTWLFQRKTAALEFTTRTLRQAMARWVNRAIKNRFCPFLMSAQLEAKPVDLQDLLLRLTFDNICGLAFGKDPQTLAPDLAENGFASAFDRATEASLQRFILPEVMWKLKKWLRLGMEVSLSRSLVHVDEYLSNVISSRKVELTGQQNKDANPHDDLLSRFMKKKESYSDKFLQHVALNFILAGRDTSSVALSWFFWLIILNPRVEHEILREICTVLIETRGTDVESWLDETLAFEEVDRLLYLKAALSETLRLYPSVPEDSKHVVADDVLPDGTFVPAGSSITYSIYSAGRMRSTWGDDCLEFKPERWLSSNRDKFVAHDSYKFVAFNAGPRICLGKDLAYLQMKSIAAAVLLRHRLTVLPGHKVEQKMSLTLFMKDGLKVIVHQRDLKSLVASVVKERREVGAAHAGDCSDGVAVAVE</t>
  </si>
  <si>
    <t>S_divinorum_g23424.t1</t>
  </si>
  <si>
    <t>MAVMISMGLAMWMVAFSAVMAWLVARKYDKRRYHPIAGTIFDQLLNFGRLHDYMTDLAARYKTYRLLAPLRSEVYTSDPANVEHILKTNFLNYAKGWHNHSILKDLLGDGIFTVDGEKWRDQRKVSSHEFSARALRDVSAVVFKENAVKLANVLSESADSDRPIDIQDLFMRSTLDSIFKVAFGSDLDSTSGLNEEGARFSRAFDAASEITAWRYVDVLWRIKKALNLGLEARLKENVRVVDEFVYKLINTKITHSEHHGKQDILSRFLSLSEADPKYLRDVVLNFVMAGKDTTATTLSWFFYMLCKHPLSQEKAAEEVKRVAPVTGSVSEFAASLSEGSLEQMHYLHAALSETLRLYPPVPVNPKMCLSNDTLPDGFHVRKGDVVAYQPYAMGRMTTIWGDDAGEFRPERWLDEGGCFRQDNPFKFTAFQAGPRICLGKEFAYRQMKILSAVVLRFFALTLSDETKAVNYRTMINLHIDGGLLLRVLPREDTLSTELIDVNHGFTH</t>
  </si>
  <si>
    <t>S_divinorum_g23511.t1</t>
  </si>
  <si>
    <t>MGWGLLVVGLCCVVVFLIVKWVLRSVNGWYYERELGERRYELPPGDLGWPFIGNMWSFLRAFKCSRPESFISNFADRYGNSGMYKAHMFGNPSIIVTTAEGCRKVLTDDEAFKPGWPSSTMHLIGKNSFVAISDEEHRWLRKLTSAPVNGHEVLTLYMRYIEDNVVVALERWAGMGKIEFLTELRKLTFRIIMYIFLSSESEQVMGLMEREYTILNYGVRAMAINIPGFAYHSALKARKRLVAVLQSIVTARREWRTKNPVVAKKDMMDALMDAQDDKGRRLRDEEIIDVLVMYLNAGHESSGHITMWATLFLQNYPDVLKRAQAEQEEIVKKRGPDQKGVTLKEIREMVYLDKVIDETLRVVTFSLTVFREAKKDVRVCGYTIPKGWKVLVWFRGVHFDPETYPDPSKFDPSRWDGFTPKAGNFLPFGGGSRLCPGNDLAKIEISIFLHHFLLNYQLERHNPGSPLMYLPHNRPKDNCLGTITRRSAHQK</t>
  </si>
  <si>
    <t>S_divinorum_g23813.t1</t>
  </si>
  <si>
    <t>METLYLIYLPLIYALFIFTKHFLHKLQNLPPTPLLSLPLLGHLHLLKKPLYRSLARISARYGPVVLLQFGSRRVLIVSSPSAAEDCLSKNDIIFANRPRLLAGKYIGYNYTSLAWTSYGDHWRNLRKVSSIEVLSAHRLQLLHGIRADEVRTVARAMARASDQRRPVDMKAAFTELTMNVMMRMIAGKRYYGENVEEVEEARRFKEIVAESLRLAASSVGDFVPLLRWLGVGGVEKAMVELQRKRNVFMQELVEDRKGNFKNYGGGDGEEGRMKTMIEMLLALQEEEPEYYTDAIIRSLMLVMLIAGTDTSAGTMEWALSLLLNHPDVLRKARAEIDDRVGHGRLFDEADIANLPYLRCIINETLRMFPAGPLLIPHESSAECVVGGYRIPAGTMLLVNAWAMHNDPKNWDRPREFRPERFEKLDGFRDGFRLMPFGAGRRGCPGEPLAVRMVGFGLGTLIQCFDWERPGEELVDMSEGAGLSMPRATPLMAYCRARPVATGLLASI</t>
  </si>
  <si>
    <t>S_divinorum_g23814.t1</t>
  </si>
  <si>
    <t>MEFSLTHPVFVSLLLYFLYLLFRPMFLTKALNLPPSPPLSLPIIGHLYLFKKPLHQSLAKISHKYGQILLLQFGSRPVLVVSSPAAAEECFTKNDVVFANRPRLLAGKHLGYGFTSLVWSPYGDNWRNLRRIATVEMLAAHRVQMFAYVRQDEIRHLVRRLLKGDGESEDGYRVVDMKSAFFETMANVMMSTIGGKRYYDDVSGNSEERFMRFKEIVTETFALSGATNIGDFVPISRWIGMDKMENKLRALQVKRDNFMQDLIEEHRKIKSEKQENSTLIDVLLSLQENDPQNYKDEIIRGMMQVMLTAGTDTSASTMEWAMSLLLNNPNALIKTQAEIDHQIGHSRPVDDSDLPHLPYLQAVIKETLRLYPVGPMLVPHESSTGCTVGGYRVPSETMLLVNAWAIQRDPKVWEDPMKFKPERFFDLEGKKEGAFVMMPFGYGRRGCPGENMALRVVGLVLASLIQCFEWTRLDREMVDMAEVSGLSMPKAQPLIARCRPRAATYEHYVFTLF</t>
  </si>
  <si>
    <t>S_divinorum_g23816.t1</t>
  </si>
  <si>
    <t>MEFSLSHTVFISLPPSPPLSLPIIGHLYLFKKPLHQSLAKISHKYGPILLLQFGSRPVLVVSSHSAAEECFTKNDVVFANRPRLLAGKHLGYGYTTLAWSPYGDNWRNLRRIATVEILAPNRVQMFAGVRQDETRHLVRRLLNGDGESEDGYRVVEMKSAFFETTVNVMMMMIGGKRYYGDVSGDSEERLRFKEIVAEIAGLSGATNIGDFVPILRWIGMDKIEHTLRKLLVKRDNFMQDLIEEHRNIKSEKQRNSTLIDVLLSLQENDPQSYNDQIIRGMVQVMLTAGTATSASTMEWAMSLLLNNPDALIKAQAEIDRQIGDTRLVDDSDLPHLPYLQAVIKETLRLCPGSPMLVPHESSASCTVGGYRVPSRTMLLVNMWAIQRDPKMWEDPMKFKPERFIDLEGNREGSFAMMPFGYGRRGCPGESMALRVVGLVLASLIQCFEWVRLDREMVDMAEASGLAMSKAQPLAARYRPRAIELLQHI</t>
  </si>
  <si>
    <t>S_divinorum_g23819.t1</t>
  </si>
  <si>
    <t>MKSVFFELVYNVAMVMIAGKRGPVMDDMFGPSKILDVCDYLPLLRWIDLLGIRRKMEVLNGKRDRFLQGLIDKVRYRNEDCDSVGGGERNYVEALLSLQQSEPEYYTDEIVKGLIMPMFTAGTHTIALTMEWAMSLLLNHPLELEKARNEIDEHVASGKLLEESDLQDLLYLRCIINETMRLYPVGPLLVPHCSSDDCNVGGYDVPGGTILLVNVWAIQRDPDVWEDAETFNPERFRGFEGGTTGLDSCRLGRGGGRAPAPGWL</t>
  </si>
  <si>
    <t>S_divinorum_g23820.t1</t>
  </si>
  <si>
    <t>MEVIVFFTILAILVFTVRHLQQKKQRRNQPPSPPSLPLIGHLHLLKEPMTQTLQSLSAKYGGVLSLNFGLRRVLVVTSPAAAEECFTTNDIVFANRPSTLSTKHFSYNNTTLSIAPYGHHWRNLRRLAALHIFSPARIAAFAATRKTELTLFMEDLSRHGGETAPVDLKSKFIELAFNVLSMTIAGKRYYGENVGDAAEARRVRFLMREMLEHSGNTNLGDLLPFLQWFDFQGLEKRFADLMNKLDKFMQELVDERRRRAASSDTMIDHLLSLQEEEPQYYTDELIKGIILVLLVAGTDTMSIGMEWAMALLLNHPECMDKVRAEIDANVPRDRLIDEEDLPKMSYLNNVITETLRLYPPVPFLIPHQSSEDCRVAGYDIPKGTMLLVNLWAIHRDPGIWDDPENFKPERHEASRDGEFMLPFGAGRRKCPGGGIATRVLGLALGTMIQVLEWERVSHELVDMAHGTGFSIPKAKPLEALCKPREGMINFFT</t>
  </si>
  <si>
    <t>S_divinorum_g23842.t1</t>
  </si>
  <si>
    <t>MEFTYIVPLVLLCITFSCFDLLRRRRGSPAKAPGPYPFPIIGNILQLGPKPHQSLTNLSKIHGPLMHLKLGSIHAIVVSSPEIAREILQRHDQSFPGRMATAATKALRHHLSSVACLPAGSQWRLLRRLCREEMFSPQRLDAGRQLRRRNLQKLLGYVEKCCADRRPVDVNEAAFVTSLNLISNTLFSIDFAEYGEGSSQELKGVVHGLMRVLGSFNVADYFPIVGVFDPQRVKRDAGRYMGRLMEVFDSIIDRRKESPEKKDDLLEALISREKESELSRNDIKHLLLDLFVAGTDTTSGTVEWVMTELMRNPNILSMAKSELQNILGRNKALLEESDISKLPYLQATVKETFRYHPPGPFISRKKDGDKAEIGGHVVPGNAVVLINIWAIGRDSRIWENPDEFEPERFLKGDVVDVKGQDFELIPFGAGRRICPGQALAHRMVHAMVGALVHNFDWEVENDGMRGGEVDVSEKFGLSLQKALPLKAMPIKLYDTTT</t>
  </si>
  <si>
    <t>S_divinorum_g24034.t1</t>
  </si>
  <si>
    <t>MDLQSSALVFFIFFSISIVFPLLILFLLRNPNHHHHSAAPIYPVVGSILTIWRNKQRRVQWISDMILSTPTLTFTLHRPLGYRQLFTADAANVQHLLKNHFYNYPKGAVFRSTLRDFLGDGIFNADAENWKFQRQLSSHQFNTKSLRRFVETVVDEELSDRLVPVLGGAAGSGGAVDLQDILQRFAFDNICRIAFGYDPAYLLPSLPEVEFAVVFDTALNLISERFNSNIPFLWKINRALGLGKEKKLSEKIEEVREFAKKIMREKESELRRRSTLESEDLLSRFLSSGQSDEEFVVDVVICFILAGRDTTSAALTWFFWLLSSHPEVEAEILREIKQGKNSDDGGGGGYDEVKSMVYTHAAISEAMRLYPPVPVSTKSALNDDVLPDGTAVRKGTRISYHPYAMGRVEKVWGPDWAEFRPRRWLEEAEEGEGRWKFVGRDPYTYPVFQAGPRICLGKDMAYLQMKRVVAGILRRFTVAPAEEGFSPVYVSDFTSKMKGGFMVRVRDRVRF</t>
  </si>
  <si>
    <t>S_divinorum_g24122.t1</t>
  </si>
  <si>
    <t>MATQYLWTLLASAAAVGALRLLFLVYDVVVAQPRRLRSALRHQGLSGPPPALLLGNILQMKRARDEAAKAAPVAGPPAAHNCGAALLPFFDEWRERYGEVFVFALGTTQIVHVTQPEMVKEITTCTSLDLGKPAYQAKERGALLGQGILTSNGPHWVHQRKILAPELFMDKVKGMIGLIQDSSVSLCESWTRLVGEGGGIAEIKIDEYMRSFSGDVISRACFGSNFSKGEEIFLKLRALQEVTSKKVFATGTGMRHIPTKSNREAWALEKEIKSLILNVVKERDESGFEKDLLQMVLEGARQSDLSREAVDRFVVDNCKNIYLAGYETTAVSATWCLMLLASNPEWQDRIRHEVADVFNGRLPDYKATMKMKLLTMAINESLRLYPPVSVVSREALKDMIFGKLNVPKGVNLWTLVTTLHTDPEIWGSDSYEFNPQRFAEGVAGACKYPYLYMPFGVGPRLCLGQNLALIELKILISLILSKYSISLSPKYVHSPLLNLVIEPKFGVHLLVKPL</t>
  </si>
  <si>
    <t>S_divinorum_g24123.t1</t>
  </si>
  <si>
    <t>MATQYLWSLLVSAAAVGALRLLFLVYSVAVAQPRKLRSALSRQGLSGPPPAFLLGNILQMKRARDAAAEAAPVPGPPAAHNCGAALLPFFDEWRELYGELFVFSLGTTQILHVTQPEMVKEITTCTSLNLGKPAYQSKERGALLGQGILTSNGPHWVHQRKILAPELYMDKVKGMVGLIQDSSVSLCESWARLVGEGGGIAEIKIDECMRSFSGDVISRACFGSNFSKGEEIFLKLRVLQEVSSKKVFAVGMGMRHLPTKSNREAWALEKEIKTLILNVVKQRDEAGYEKDLLQMVLEGARQSDLSREAVDRYVVDNCKNIYLAGYETTAVSATWCLMLLASNPEWQDRIRHEVVNVCNGRLPDYKATMKMKLLTMAINESLRLYPPVSAVSRETLKDMKFGELNVPKGVNLWILMTTLHTDPEIWGSDSYEFNPERFADGVAGACKYPYLYMPFGVGPRLCLGQNLALVELKILISLILSKYSISLSPKYVHSPLLNLVIEPKFGVHVLVKHL</t>
  </si>
  <si>
    <t>S_divinorum_g24333.t1</t>
  </si>
  <si>
    <t>MQVYNILLWLGLAAAWVVYNRWLDPWRRHRGGGRKFPPGPPRLPILGNILQLGRNPHKSMAELAKQYGPLMSLKLGTQFVGVVSSPEMAREILQKQGLVFSMPFSAEAVCVLGHEHMSMGLLSTSSAQWRKLRRISKEHLFSPPALQASQHLRRERLRKLAEHVSNCGGPMNVGEATFTTMSNLMFGTLFSIEVAGFDDSDSCGRRELREHVNSLMRVAGAPNIADFFPLLASFDPQGLRRKLTYHLGSLMGLIQTLIDERLQARTALDYHNKNDSLETLLDLVQGHEYDLSIEEIKHMFVDLIIAGSDTSAATTEWAMVELLLHPDKLAKLKAELKNVLGDQNCILEESDISKLPYLQATVKEVLRYHPAAPLLAPHVAEDETKINGYLIPKHAKIFINIWAISRDPNIWKNPDRFEPERFLDNGIDFGGRHFELIPFGSGRKVCPGMPLASRMLHCMIATLCHNFDWKLEQGTESKQFQREDVFGLVLQKKTPLWAIPINKV</t>
  </si>
  <si>
    <t>S_divinorum_g24410.t1</t>
  </si>
  <si>
    <t>MTSSFAHLSLSCFSPSNLHLSSQTKPPKPVLLMRPQRVITATISEKSPPAQPAPPEKPSKLPVRDIPGDYGLPLIGPWKDRQDYFYNQGTDEFFKSRIQKYQSTVYRTNMPPGPFISFRSNVIALLDGKSFPALFDTEKVEKRDVFTGTYMPSTDLTGGYRILSYLDPSEPNHAKLKKLVFFILSSRRDHIIPGFHTSYVEMFEALEAEIAAKGKASLSGPNDAAAFNFLGRAFFGVNPSETKLGTDGPTIIVLWVLFQLHPIISLGLPRLIEDPLLHTFSLPPFLIKQGYNRLYDFFFENSSPILDHAETTLGLARDEACHNVLFATCFNTFGGMKIFFPSMLKLVGRAGAKLHLDLAREIRSAVKSGGVGMAAMESMPLMKSVVYEALRIEPPVPAQYAKAKRDFVIESHDEAFLVKEGEMLFGYQPLATKDPNIFDRAEEFVPDRFVGEEGEKLLKHVFWSNGPETESPTIENKQCAGKEFVVFISRLLLVELFLRYDSFDIDGTTDVVVTSLKPASF</t>
  </si>
  <si>
    <t>S_divinorum_g24411.t1</t>
  </si>
  <si>
    <t>MAASSLSCFSTTNFQLSSQTKPALLVAPQRLIITATVSEKPPPSQPAPPEKPSKLPIRKIPGDYGVPLIGPWRDRQDYFYNQGRDEFFKSRIQKYQSTVYRTNMPPGPFISFRPNVVALLDGKSFPALFDTEKVEKRDLFTGTFMPSTDLTGGYRTLSYLDPSEPNHAKLKKLMFFMLSYRRDHVIPEFHTTYFEMFEALEAEIAAKGKAGLNAANDAASFNFLARSFYGVNPNESKLGADGPTIIGKWVLFQLHPLLSLGLPRPIEDGLLHTFRLPPFLIKKDYNRLYDFFFQNSTPILDHAETTLGVARDEACHNLVFATCFNTFGGMKIFFPNMLKWVGRAGAKLHLDLAREIRSAVKSGGVGMAAMESMPLMKSVVYEALRIEPPVPAQYAKAKRDFVVESHDAAFPIKEGEMLYGYQPLATKDPKIFYRAEEFVPERFIGEEGEKLLKHVLWSNGPENESPTVHNKQCAGKDFVVLVSRLLLVEFFLRYDSFEIAVAASPLGSAVTVTSLKRATF</t>
  </si>
  <si>
    <t>S_divinorum_g24422.t1</t>
  </si>
  <si>
    <t>MELLLLPQWFVVVVIIISSFYSFYPTKYGKKHKLAPHAGGGWPLIGHLFLLRGPEPLHLTLSKMADKYGPIFTVQLGTRRGLVVNSREMAEECLKTNDVAFSNRQRTAAMGLMGYNFAMFGFSNYGAYWREMRKIAVLRLLSNRKVAALAGSREVQVRAMNQQCYSSMPTVDMKKVLGDLTLSMMVRTVAGDVEARMGAEERDRWRRSVRDFFKMMTVHTISDAVPCLGWIDKFGSMQRALNDTGNEFDSMLQGWLREHKDTMSEAREDDDFMSEMLDVADTVTQEFPHYDADTINKAMCLTMMVGGSETTAAVLTWAVTLLVNNRHCLKKAQEELDIHVGRERLVNESDLESLAYIRAVIKETTRLQPPIPVIPREAGEDCVVAGYHIPAGTRLFINNWKIQRDPRVWADPLEFRPERFLTSHKDIDFQGLHFELLPFGGGRRVCPAVSSARRFAELALASFVQGFDVDTPSGKPIDMVAGFGTTNMILAPLQVCLKPRMSPIHYA</t>
  </si>
  <si>
    <t>S_divinorum_g24424.t1</t>
  </si>
  <si>
    <t>MDSLLNLQALPAAAAAATIGGITLFFVREYVKDQRKKSSSFPPPPEVPGVPVVGNLLQLKEKKPHKTFTKWSLKYGPIYSIRAGSNTMVVLNSIDVAKEAMVTKYSSISTRKLSNALKILTSDKSIVAMSDYNEFYKAAKRHLLTSTLGPNAQKRHRAHRDAMINNICDQFHAHAKLYPSEEVNFRKIFQSELFGLSMKQAIGEDVESIYVEDLGTTLSRQEMFKILVVDPMEGAIDVDWRDFFPYLKWIPNEHFENKIQQMHVRREAVMKALIQQQKKRIVSGKDVNCYLDHLLSEAADTLSEQQILMLLWEAIIEASDTTLVTSEWAMYELSKDPNRQNYLLSEIQNACGFDQLSEEKLCQLPYLAAVFHETLRKHSPIPVVPLRYVHEETQLGGYNIPEGSEIAINIYGCNMDQNVWDSPEEWRPERFVSGKDDMTELHKTMAFGGGKRVCAGALQAMTISCIAIGRLVQEFEWRLGEGEEANVDTLGLTTHKLHPLQTIVKPRLRDRVRIS</t>
  </si>
  <si>
    <t>S_divinorum_g24599.t1</t>
  </si>
  <si>
    <t>MAFLTSSMIIASIAWICILILTSNFVARKSSKLPPGPYGLPVIGNILHLGPKPHLSLAKLSHKYGPVMSLKLGSITTVVISSAEFAKAVLRTHDSSFSNRSIPSSSKALRHDEFSVAWQPVGKQWRKLRRICKEQMFSAPRLDSSEGLRREKLQKLRDYVAERCDRGTAVDVGDAAFTTALNLMSASLFSAEFARFDSESSQEMKELMWGVMKSIGSPNLADYFPVLKPADPQGILKAAEFYFGKMLAKLDEIIDEKLKSRGDNVICRDDIRHLLLDLFIAGTDTTSVTVEWAMTELMRNPEKMTKLRNEMRSFVSENGKHQVQESDIPSLPYLQAVVKETFRLHPPAPFLLPHKASSDVEINGYIVPEKAQILINVWASGRDSSIWKNPDEFLPERFLDENGGVDFKGRDFELIPFGAGRRICPGLPLADRMVHQMLVTFVGNYEWKLESMKPEEMDMNENFGLTLQKVVPLKAIPTKL</t>
  </si>
  <si>
    <t>S_divinorum_g24659.t1</t>
  </si>
  <si>
    <t>MGTLIMCISSLLSFLPLLLLSIPTLIQWRFGPARHLQNSGPISYPMIGCLISFYKNRRRLLDWYTDMLSASPSQTILISRLGARRTIVTANPRNVEYILKTNFTNFPKGKPFTDILGDFLGNGIFNVDGDKWCHQRKLVVHQFNATSLRAYVEKVLKDEVEKKLLPVMESAAVGGRAVDLQELLRRFAFDLVCRVSLGYNPCCLEYDCLDARQPILEAFDTASDICARRGAAPLAAVWKIKRFMDYGSEKRLREAIGKIHLFVDDIVSEKKRKIMSCCEKGEERWDEMDLASKMVRDGMDDEFVRDTMISLIMAGRDTTSAAMTWLFYLLSCHPHVGNEMARELTAIQCGDDASGFERLKELRWLKACICESMRLFPPVAWDSKHAMSNDELPDGTKVRAGDRVTYFPYGMGRMKSLWGEDRFEFKPERWVSEVERGRVKALKNYGPYKFSVFQAGPRACPGKEMAFVQMKYVVASIMERFAIRPVIPDRPIFVPLLTAHMARGFKVLVSRR</t>
  </si>
  <si>
    <t>S_divinorum_g24821.t1</t>
  </si>
  <si>
    <t>MGAFLVYAVAFIAAWAAVVLSRRRRGSGGELPPGPAPLPIVGNIFQIQGDPHKSFAELAKTYGLLMTLRLGTQLAVVISSPEIAMEVLQKHGQSFANRSIPDAVNIHGHDKVSWNTMLADSVGWKRIRKLGREKLFSHQALQQTEGQRQERLRKLVEHVRGFSERGQVMNVGEATFTTMTDLVFSTLFSIDLTDYGAVDSIANKQFKEHINSFTRYIGVPNISDFYPILAPLDLQGIRRKIWYHLGSLLDFVEVMIQKRMCQRRESNYHNKNNFLDTLLDIAEGTEYDLTIKEIKHFCVDILVAGADTSAATTEWAMVELLLHPDKMAKLKAELKCVLGDKNIVEGSDISKLPYLKATINEVFRFHPAAPLLGPRVAGEDTQVNGYTIPKNTKVIVNFWAITRDPSIWANPESFEPERFLGKDINFEGQHYELIPFGSGRRICPGLPLAGRMLFCMVATLCHNFDWEIEGGPGSKLRQREDVFGLALQKKFPLMAKPIKV</t>
  </si>
  <si>
    <t>S_divinorum_g24860.t1</t>
  </si>
  <si>
    <t>MGLRVTLAAAARPRWQSPSRAPSPADSRQHLPTPRGPPQGISRARQNPLTSLRFGTQLVVVVSSPEMAMEVLHKQGHTFSSRSLPAAVNIYGFNTALWIMMPADSAEWKRFRRMGKEKLFSNETLHQTEGQRQETLRRLAEHVRGFSELGQVMNVGAATFATMTDLVLSTLFSIHLTDYGTPDSIGAKEFKENVNSFSRFIGIPNISDFYPILAPLDLQGIRKKIGHHLKKLLDFVDDLIDKRKHQRRDSDYRKKNDFLDTLLDIAEGTEYDLTKEEISLLLTDLIIAGSETSGAMVEWTMVELLLHPDKMAKVKAEPKSGLGDKSIAEASDISKLPYLEATINEAFRFHPPAPLVGPREAKEETLVNGYTKPKKTRVLVNFWAITRDPSIWKNPESFEPERFLGKDIDFEGQHFELIRICPGLPLASRMLFCMVATLCHNFDWEFEGGVVESKVIEREAVFGLSLQKKVPLRAKPKPIKV</t>
  </si>
  <si>
    <t>S_divinorum_g24861.t1</t>
  </si>
  <si>
    <t>MGAFLLYTVAFIAACAAVLLSRRRRGEFPPGPAPLPIVGNVFQIRGDPHKSFAELAKTYGPLMTLRLGTQLAVVISSPEIAMEVLKKHSQAFSNRSIPDAAKNHGHEKVSWNVMPADSVGWKRIRKLGREKLFSHQALQQTEGQRQERLRKLAEHVGRFSERGQVMNVGEATFTTMVDLVFSTLFSIDLTDYGAADSIANKEFREHINSFTRYAGVPNVSDFFPVLAPLDMQGIRRKIGYHLGSLLDFVEDMIQKRICERKESDYQSKNDFLETLLDIWEGTENDLTIKEIRHFCVDILIAGADTSAATTEWAMVELLLHSDKMAKLKAELKSVLGDKSIMEGSDISKLPYLQATINEVFRLHPVAPLLGPREAGEDTRVNDYTIPKNAKVIVNFWAITRDPSIWKNPESFEPERFLGKNINFEGQHFELIPFGSGRRICPGMPLASRMLFCMVATLCHNFNWELEGGVESKLRQREDVFGLALQKKFPLKAKPIKV</t>
  </si>
  <si>
    <t>S_divinorum_g24862.t1</t>
  </si>
  <si>
    <t>MQLLIVLSLAFLAAWLVYSMWRGRSDGKAPPGPPRLPIIGNMLQLGRNPHKSLAHLAETYGPLMSLKLGNQLAAVVSSPELAKEVLHRQGRVFSKPFTPHAVCILGHDEVSMNMLPSSSERWKKLRRVAREQLFSNPALQTSQEIRQERLRKLVEYISRCSGEGRAMNVGEAAFTTMTNLMFATLFSIDLVEYASTDTASPKSKFREHVNAITRYMGVPNVADFFPILAPLDPQGMRRKLTYHLGSLLELVQGLIEQRLQARKTASHRKKTDFLETLLDLSEGSGYELSLNEIKHMFVDLIIAGSDTSAASSEWAMAELLLHPNKMAKLKAELKSVLGRKKMVEEADISQLPYLHATIKEVFRYHPVAPMLAPHAAEEQTEVSGYIIPKNTKIFVNFWAIARDPSIWKNPESFEPERFLDSEIDFGGQHYELIPFSSGRRICPGMPLANRMLHCMVGTMCHYFDWELEKGAESKQLQREDVFGLALQKKIPLRATPIKVE</t>
  </si>
  <si>
    <t>S_divinorum_g25109.t1</t>
  </si>
  <si>
    <t>MEHSHYLIYLPLIIPLFIFTKHLLHKLQNLPPSPLLRLPFLGHLHLLKNPLHRSLAAISHRHGPVVLLHLGSRRVLLVSSPSAADDCLSKNDIIFANRPRLLVGKHLGYNYTSLVWSSYGDHWRNLRKVSSLEVLSAQRLQILQGIRVDEVRTMVRALNRASEERKLVDMKAMFFEVTMNVVMRMIAGKAYYGRSADKKEEGRRFREIVAETMRLMAASNKGDYLPWLGDGGVEKRMVELHRERDSFMQELVEECRMRRRSYGGENKTMIEMLLALQDKEPEYYTDELIRSLMLSLLIAGTDTSSGTMEWALSLMLNNPHVLKKAQAEIDGQVGNARLLDESDLADLPYLRSIISETLRMYPAAPLLVPHESSAECVVRGYRVPAGTMLLVNVWAIQNDPGNWEDAAEFRPERFEVSDPGGGGWRRMPFGAGRRRCPGEALAMRILGLGLGAVVQCFDWEREGGKLVDMSEGGGVSLPRAAVLKAYCRERSVAAELLSKI</t>
  </si>
  <si>
    <t>S_divinorum_g25110.t1</t>
  </si>
  <si>
    <t>METLLTFIYLPLIYALYIFTKHLFHKLQNLPPTLLLSFPLLGHLPLLEKPFYRSLATISARHGPVILLQFGSRRVLVVSSPSAAEECLSKNDIIFANRPRLLAGKHISYNYTSLAWTSYSQHYRNLRKISSIEVLSAQRLQILQWIRVDEVWTTVLALLRDSSERRLVDMKTAFFELTMNVMMMMIAGKRYYGEEVEDEEEARRFREITTETMRLATSHLGDFVPLARWLGVGGVEKGMVEVKEKEKSKVFMQELVEERKRNYGSDGSGREGSMKTMIEMLVALQEEEPEYYTDDIIRTLMLVMLVAGTDTSAGTVEWALSLHLNNPHALRKAQAEIDARIGHDRLLDESDIADLPYLRCVINETLRMFPPGLLLIPHESSEECVVGGYRVPAETILLVNVWALHNDPKNWDEPREFRPERFEKLDGYRDGFRLIPFSAGRRGCPGEGPCRADSGVRAGRSSPVLRLGEARGGVG</t>
  </si>
  <si>
    <t>S_divinorum_g25111.t1</t>
  </si>
  <si>
    <t>METLNLPLYRSLAAISARHGPVVLLRFGSRPVLVVSSPSAAEDCLSKNDIIFANRPRLLVGKHIGYDYTSLAWTSYGDHWRNLRKVSSIEVLSAHRLQLLHGIRADEVRTMVRASSRASAERRLVDMKATFFELTMNVMMRMIAGKRYYGENVEEVEEARRFREIVTETLRLATSHVGDFVPVARWLGIGGVEKGMVELQRKRNVFMQELVEERKRRFRNYGGGDGEEGRMKTMIEMVLALQEKEPEYYTDAIIRSLMLVMLIAGTDTSAGTMEWALSLLLNHPHALRKAQAEIDAHVGHDRLLDEADISNLPYLRCIINETLRMFPAGPLLIPRESSSECVVGGYRVPAGTMLLVNAWAMHNDPKNWDNPREFRPERFEKLDGYRDGFRLMPFGAGRRGCPGEPLAVRMVALGLCALIQCFDWERPGEELVDMTEGAGLSMPRATPLMAYCRGRPEAAGLLACI</t>
  </si>
  <si>
    <t>S_divinorum_g25112.t1</t>
  </si>
  <si>
    <t>MTLIPNDMDLDTTKDPLNMMIQEPCLGCVSNNDDILGDSEKRLRFKEIVAETFKVSGATNIGDFVPVLRWIGMDKIENKLKELQVKRDNFMQDLIDEHRKIKSEKKKQMNSTLIDVLLELQENDPQNYKDKIIRGMRQVMLSAGTDNHEMVDMAGAPGLSMLKAQPLVARCRPRAAELLQYI</t>
  </si>
  <si>
    <t>S_divinorum_g25137.t1</t>
  </si>
  <si>
    <t>MPADLIIAGADTTTDSVQWATAELIRNPEKLSKAKKELRSAIGDKAQVQENDIPKLPYLNAVIKESFRLHPPGPFLIPHEAEADLEINGYTIPRGARILVNVWAIGRDPSVWPDPESFVPERFVGGSIDYKGQDFRLIPFGSGRRICPVLPLAHLMVHLMVASMIHGFDWEAKDVDMDDVFGLSLHKARPLKAFPIIKC</t>
  </si>
  <si>
    <t>S_divinorum_g25166.t1</t>
  </si>
  <si>
    <t>MDNCSIFLPILLVLVSYFISSVYIKIRRNDGKTKLPPGSMGWPFIGETLRLYSQDPNIFLSTRHKRYGEIFKTHILGYPSVMLAGPDAARFVLVTQAHLFKPTFPKSKEALIGPEALFFHQGDYHLRLRKLVRAGLYPESLRRLVPGVQEAVVAALHTWADGGVVNTYNEMKKLSFEVGILAVLGHLELGYKQELKKNYGEVERGYNSFPTNLPGSTYRKAMKARKKLSEIIGEISRERREKKVAESEKDLLSCLLSSKDDNGGALSDEQIGDNVIGVLFAAQDTTASAMTWLVKYLHDNPKLLQAVKAEQKAIYEANGEGESHLTWNQTRNMPLTNKVIMETLRMASIISFTFREAVTDVEYKGCLIPKGWKVMPLFRNIHHNPEFFADPQKFDPTRFEDSPKPNTFFPYGGGVHSCPGNELAKLQMLILVHRLASQFRYELVESESGIQFGPFPIPLHGLPARFWREEDIEEDQWTKQSLISSP</t>
  </si>
  <si>
    <t>S_divinorum_g25279.t1</t>
  </si>
  <si>
    <t>MGLANTCDDTNIMIFSLPTILEIKKNCDINLILFYVFVTFLICGLINRAFSSGGPAWKNGRNKMGQIPIPGPNGLPIFGSLFSLSRGLAHRKLARMASSHAARRLMAFSLGSTPAVITTDPCIAHEILTSPHFASRPIKESAKQLMFSRAIGFAPDGPHWRMLRSVASTHLFAPKRILAHEGARQLECSVMLSAVASEQSLKGHVQLRKHLQAMSLNMITEIMFGKRYDVAKLDDKALELNELVREGFELLGAFNWSDHLPWLKYFYDPFRVRERCAALVPRVERLVKKIIKEHRDRDDSTEKTRDEYDFVYVLLTLYGEEKLDEDGMVAVLWEMIFRGTDTTALLIEWIMTELILNPKIQANLHKELQTLVPNTSSTEVIVADTDVTRSPYLEAVVKEALRRHPPAHDPMIWGNDPFEFRPERFLASVGGAGIDVRGGDLRLAPFGAGRRVCPGRKLGLASVSMCVAELVMKFEWIEDERKPVDLSEELKLSCEMKKPLSAIVIPRVN</t>
  </si>
  <si>
    <t>S_divinorum_g25519.t1</t>
  </si>
  <si>
    <t>MAWIWAVLSATLLVYLLVGRNNTKRLPPGPRGLPILGHFHLLGKNPHVDLCHLARKHGPVMGLRFGFVPAVVMSSPAAAELVLKTHDLIFASRPRNDAARLISYEQRNLVFGPYGAYWRNMRKLCTLQLLSASKINQFEPIRKAEVSLLVSSLKEGADTVDLSARISTVTGDMNCLMILGRKYSDRDLDVEGFKALFTETVEVTAQFNIADYFPYIGNLDLQGLGRKMKRLSKVFDSFLEKIIDDHVRNKGERKQSEDFVDTMMAIMESGEAEFEFDRRHIKAVLLDLLVAGMDTSATAIEWAMSELMRHPEVMKKLQQEVESVVGLDQMVEESHLDKLDYLDSVVKETLRLHPVAPLLIPHESMEDCELQGFHIPKKSRVMVNVWAMGRDPDIWANADDFTPERFIGSDIELRGRHFELIPFGSGRRGCPGLQLGLTVVKLVVAQLVHCFDWKLPNGMKPGDIDMSEHFGVVTARAKPLIAIPTYRLHVS</t>
  </si>
  <si>
    <t>S_divinorum_g25520.t1</t>
  </si>
  <si>
    <t>MASIWAVLIALVVAYAIKAFLGPKSKKKSPPGPRGLPILGHFHLLGSSPHRDLLNLARKHGPIMGIRFGFVPTVVVTSPSAAALILKSHDHVFASRPKNDAARYIGYDQKNLVTGPYGPYWRNMRKLCTSELLSSHRITHFQPMRNAEIALMIGVLKQANNAVDLSSRISTLSGDMNCLMVFGRKYSDLEEIGFKSVISETMELAARFNLADYFPYVGALDLQGINRRLKHLSKVFDGIVEKILLSHAEKQKDKDDEDFVDTMMSILRSGSAGFEFDRTHVKAILLDLLIAGTDTSSTAIEWTMSELMRHPRVMKKLQKEIEAVVGLDGMVNESHLDKLEYLYMVLKETLRLHPVAPLLIPHESMEDCEVDGYHIPKKSQIIVNAWAIMRDPNIWPDPDTFNPERFMESDIDMRGQDFRLIPFGSGRRGCPGMLLALTVVRLVVAQLVHCFDWELPGGMAPADLDMSEHFGIVTNRANHLMAIPRYRLRI</t>
  </si>
  <si>
    <t>S_divinorum_g25525.t1</t>
  </si>
  <si>
    <t>MVSIGYPDMLLSLACLFMVWCWRNMNGLPWNWPLLGMLPSLFCHVQRVHDRCVDLLGAVGGTFLLRGPWFADMDIVITADPANVHFVMSSNFANFPKGPEFKKIFDVLGDGIFNSDSELWSTQRKHARFLISHHRFRKFLINTTKDKIESGLVPVLDHISSKGWVIDLQDLYQRLTFDTTCRLVTGFDPGCLSVELPDVPFSRAMDEAEEAIFMRHCLPETVWKLQRFLGIGHEKQLIGARAVLDRVINKYISMKRDELSKHGGDGEEEGLDLLTSYINGLSSEEEAGLDCNDDGFLRDMILNLMIAGRDTTSSALTWFTWLVATHPEADRRIREELDGVAGGGKWRLFGAEEVRSLVYLHCALLETLRLYPPVPFQHKAPMEPVVLPSGHYVNPSNKVMFSLYAMGRMKYIWGPDADQFKPERWITDRGTVRYEPSYKFLAFNAGPRTCLGKEIALTQLKSVAAAIIHNYEVEVVKGHPVTPNVSVILYMKHGFKVKVTRRWTS</t>
  </si>
  <si>
    <t>S_divinorum_g25538.t1</t>
  </si>
  <si>
    <t>MIEKKVLSLQALEAKPLSILCIIPLLFLFVLSRLKRKRYPPGPKGWPAIGNMGMMGQLTHRGLAELAKQYGGVVHLRMGFLHMFAISSPDTARQVLQLHDNIFSDRPANHAITYLTYDRADMAFANYGPFWRQMRKLCVMKLFSRKRAESWDSVRDEVDDMVRAVGSSAGEAVNVGELVFGLTRNIVYRAAFGSSSHEGQDDFISILQEFSKLFGAFNIADFVPWLNCMDIQGLNTRLVKARASLDGFIDSIIDEHIQNKKKLNGGDESVDTDMVDELLAFYSEEDKISEPEDLHSSIKLTRNNIKAIIMDVMFGGTETVASAIEWAMTELMRSPEDLQKVQEELKNAVGLARKVEEPDLEKLTYLRCCLKEVLRLHPPIPLLLHETSEDATISGYHVPARSRVMINAWAIGRNSAAWEHANEFKPSRFLKAGAPDFKGSNFEFVPFGSGRRSCPGMQLGLYALEMAVAHLLHCYKWELPEGMKPADLDMSDVFGLTAPRATRLVAVPTPRLLCPL</t>
  </si>
  <si>
    <t>S_divinorum_g25691.t1</t>
  </si>
  <si>
    <t>MDLLLLEKVLIGLFSAIVVAAVVSKLRGKKFKLPPGPIPIPIFGNWLQVGDDLNHRNLTEYAKRFGDIFLLRMGQRNLAVVSSPDLAKEVLHTQGVEFGSRTRNVVFDIFTGKGQDMVFTVYGEHWRKMRRIMTVPFFTNKVVQQYHQGWEAEAAAVVDDVKKMPESATTGIVLRRRLQLMMYNNMYRIMFDRRFESEEDPLFVKLKALNGERSRLAQSFEYNYGDFIPILRPFLRGYLKLCQQVKERRLQLFKDYFVDERKKLVSTKQGDNGLKCAIDHMLEAQQKGEINEDNVLYIVENINVAAIETTLWSIEWGIAELVNHPEIQSKLRHELDTVLGPGVQITEPDTTKLPYLQAVIKETLRLRMAIPLLVPHMNLHDAKLGGFDIPAESKILVNAWWLANNPEHWKKPEEFRPERFLEEEAKVEANGNDFRYLPFGVGRRSCPGIILALPILGITIGRLVQNFELLPPPGQSKIDTSEKGGQFSLHILKHSTIVLKPRSF</t>
  </si>
  <si>
    <t>S_divinorum_g25769.t1</t>
  </si>
  <si>
    <t>MDSLLITLLITAATSAYLIWFYLLARTLSGPPAWPLVGSLPYTFLNRRRFHDWIAATLRATGGAATYQTCTIAVPFLARRQGFYTVTCHPQNIEHILRTRFDNYPKGPTWQTAFHDLLGQGIFNSDGDTWLIQRKTAALEFTTRTLRQAMARWVSRTIRTRLWVILEKAARERRAVDLQDLLLRLTFDNICGLTFGKDPETLSPEMPENPFAVAFDSATEATLQRLLYPGFLWKLKKLLDAGAERRLSRSLQVVEKYMSEALDARKERPSDDILSRFMKKKDADGNLFQSSVLKRIALNFVLAGRDTSSVALSWFFWLVMNHPAVEANIIREISSVLCSTRGSDPSAWTEEPLTFDEADALVYLKAALAETLRLYPSVPEDFKYVVTDDVLPDGTAVPAGSTLTYSIYSVGRMKSIWGEDCLDFKPERWISAAGDRFEPPKDAYKFVAFNGGPRTCLGKDLAYLQMKSVAAAVLLRYRLALAPGHRVEQKISLTLFMKNGLKVTLMPRELMGPPEAAAAVSA</t>
  </si>
  <si>
    <t>S_divinorum_g25866.t1</t>
  </si>
  <si>
    <t>MMKPHVDNLWLVALASKCKSLSPSHTIILAFVFSLSWLILNMIFWAHPGGSAWGRYRLASAAESCGAKRLMAFSLGETRAVVTCNPEVARDILNGSSFVDRPAKESAYELMFSRSIGFAPYGLYWTTVRRIASAHLFCPKQLKASAHQRLELANMMAEALDCSGKEGEPICVRNVLKLASLNNMMYAVFGRRYVLDSANTETAELRDLVEEGYDLLGQLNWSDHFSFLADFDVQKIRSRCARMVPRVNRIVGRIMAERDTTGLDFADVLLSLKGPDRLSESDMISLLWEMIFRGTDTVAVVMEWILARLVLHQDVQSRVQHELDAVVGKTRAVTESDLTDLVYLTAVVKEVMRLHPPGPLLSWSRLSIRDSTVGGYRVPAGTTAMVNVWAISRDPDNWPDPLSFKPERFLMGEEITDLRLAPFGSGRRSCPGKVMGMTAVSFWVARLLHEFAFEAAGGVDLSEELRLSCEMKKPLAVRVRRRMN</t>
  </si>
  <si>
    <t>S_divinorum_g25866.t2</t>
  </si>
  <si>
    <t>MMKPHVDNLWLVALASKCKSLSPSHTIILAFVFSLSWLILNMIFWAHPGGSAWGRYRWAKLFFFHRAIPGPRGVPVVGSMDLMAGLSHCRLASAAESCGAKRLMAFSLGETRAVVTCNPEVARDILNGSSFVDRPAKESAYELMFSRSIGFAPYGLYWTTVRRIASAHLFCPKQLKASAHQRLELANMMAEALDCSGKEGEPICVRNVLKLASLNNMMYAVFGRRYVLDSANTETAELRDLVEEGYDLLGQLNWSDHFSFLADFDVQKIRSRCARMVPRVNRIVGRIMAERDTTGLDFADVLLSLKGPDRLSESDMISLLWEMIFRGTDTVAVVMEWILARLVLHQDVQSRVQHELDAVVGKTRAVTESDLTDLVYLTAVVKEVMRLHPPGPLLSWSRLSIRDSTVGGYRVPAGTTAMVNVWAISRDPDNWPDPLSFKPERFLMGEEITDLRLAPFGSGRRSCPGKVMGMTAVSFWVARLLHEFAFEAAGGVDLSEELRLSCEMKKPLAVRVRRRMN</t>
  </si>
  <si>
    <t>S_divinorum_g25985.t1</t>
  </si>
  <si>
    <t>MDYEIAGIVVALLLWAAWAVSTERRHRRLEELGRLPPGPRPWPVVGNMFQLAGSASAPHRSFAELAGKHGPVMTLRLGSMTTVVISSDEAARAMFKQHDAVLAGRKIYESMKGDVSNEGSLITAQYGPHWRTLRRLCTAEFFATGPLDAMRGVRARCIHQMLQCVRNAADGADVGRFFFLMSFNLIGNLMFSKDLLDSGSERGAKFFYHTGKTMEFAAKPNMADYFPVLRLADPQRIRRRTQFHVKRAFDVAGEFLRERMREREEAEEKKKDYLDVLLEYRGDGVEGPAVFSSTIINVIVFEMFTAGTDTTTSTLEWAMAELLHNPDTLQKVQAELRTVIGPGEEVEEENLEELPYLKAVIKETLRLHPPLPFLVPHKAMESCKLLGFHIPKETQILVNAWAIGRDPKKWKDPHEFKPERFMDAHTAPDYKGHHYEFIPFGSGRRMCPALPLAARVLPLALGSVLYSFDWVLGGGVNAAEMDMSERMGITLRKALPLRAIPIPYVCN</t>
  </si>
  <si>
    <t>S_divinorum_g26050.t1</t>
  </si>
  <si>
    <t>MDVYIPLFFLLVTFVLSSLQFLFHKSKSGAALPPGRTGWPVIGESLEFFSAGRKGHPEKFIFDRMAKYSPSVFRTHLLGERAAVFCGSAGNKFLFSNENKLVQSWWPSSVEKIFPSNRTSYKEESIKMRKMLPNFLKPEALHRYIGIMDHIARHHFADGWDNKKEVVVFPLAKSYTFRVACCLFVSIEDPNQLDKFAKPFNLLASGVISIPIDLPGTPFNKGIKASNFIRKELVAIIKQRKLDLADGKASPSQDILSHMLLASDNGEYTQELDIANKILALLTGSHDTASSVCTSIVKYLAELPHIYDRVYNEQMEIARSKATGELLTWEDLQKMKYSWNVACEVLRLASPLQGAFREAIEDFTYNGFSIPKGWKLYWNTNSTHKNPEFFAEPAKFDPSRFEGSGPAPYMFVPFGGGPRMCPGKEYARLEILVFMHHLVTRFKLEMVFPDEKIVMDPTPIPTKGLPVRLFPHTLI</t>
  </si>
  <si>
    <t>S_divinorum_g26181.t1</t>
  </si>
  <si>
    <t>MEMELAGFWVAVAVALAALFWWWNDYWYALPFRLHRGGVKLPPGNMGIPFIGEMPAFLWYFKVLCHPDDFINAKRRKYGDGIGLYRTYLFGSPTIITCTPSATKMVLQDESSFSMSWNNVELVGATSLVAVEGPAHSRVRALVVRGRITAFKEAKKVTLASIGMYFASIESEDVLETIDDLVKGIISGLRAYPINFPGTALHYALQCRRRAKAIFRKELEKRNKFEASVPKNDLMEALMQMKDEEGNRLSEDEVLDNIVTLILAGYTSTSVAIMWAVYYLAKYPEVLLKLREEHMLISKKLGDLVTYEEIVSCKYTAKVVEEIIRMANISSFVVRTAKKDVDYKGYRIPKGWKVACWFRYFQTNPEHFEDPMCFNPDRWNEAPKAGSYLVFGGGPRMCAGNMFARLQVSVLLHHLVLGYRWKLVNPNAGMTYLPLPNPTDDVEIDITQI</t>
  </si>
  <si>
    <t>S_divinorum_g26181.t3</t>
  </si>
  <si>
    <t>MEMELAGFWVAVAVALAALFWWWNDYWYALPFRLHRGGVKLPPGNMGIPFIGEMPAFLWYFKVLCHPDDFINAKRRKYGDGIGLYRTYLFGSPTIITCTPSATKMVLQDESSFSMSWNNVELVGATSLVAVEGPAHSRVRALVVRSVNQPDALRKITLMVQPQVLASLISWSNRGRITAFKEAKKVTLASIGMYFASIESEDVLETIDDLVKGIISGLRAYPINFPGTALHYALQCRRRAKAIFRKELEKRNKFEASVPKNDLMEALMQMKDEEGNRLSEDEVLDNIVTLILAGYTSTSVAIMWAVYYLAKYPEVLLKLREEHMLISKKLGDLVTYEEIVSCKYTAKVVEEIIRMANISSFVVRTAKKDVDYKGYRIPKGWKVACWFRYFQTNPEHFEDPMCFNPDRWNEAPKAGSYLVFGGGPRMCAGNMFARLQVSVLLHHLVLGYRWKLVNPNAGMTYLPLPNPTDDVEIDITQI</t>
  </si>
  <si>
    <t>S_divinorum_g26181.t2</t>
  </si>
  <si>
    <t>MELAGFWVAVAVALAALFWWWNDYWYALPFRLHRGGVKLPPGNMGIPFIGEMPAFLWYFKVLCHPDDFINAKRRKYGDGIGLYRTYLFGSPTIITCTPSATKMVLQDESSFSMSWNNVELVGATSLVAVEGPAHSRVRALVVRSVNQPDALRKITLMVQPQVLASLISWSNRGRITAFKEAKKVTLASIGMYFASIESEDVLETIDDLVKGIISGLRAYPINFPGTALHYALQCRRRAKAIFRKELEKRNKFEASVPKNDLMEALMQMKDEEGNRLSEDEVLDNIVTLILAGYTSTSVAIMWAVYYLAKYPEVLLKLREEHMLISKKLGDLVTYEEIVSCKYTAKVVEEIIRMANISSFVVRTAKKDVDYKGYRIPKGWKVACWFRYFQTNPEHFEDPMCFNPDRWNEAPKAGSYLVFGGGPRMCAGNMFARLQVSVLLHHLVLGYRWKLVNPNAGMTYLPLPNPTDDVEIDITQI</t>
  </si>
  <si>
    <t>S_divinorum_g26182.t1</t>
  </si>
  <si>
    <t>MEMELAGFWVAVAVALASLFWWWNDYWYALPFRLHRGGVKLPPGYMGIPFIGEMPAFLWYFKVLCRPDDFINAKRRKYGDGIGLYRTYLFGSPTIITCTPSATKMVLQDESSFSVSWNNVELVGATSLVAVEGPAHSRVRALVVRAVNQPDALQAKKVTLASIGMYFASIELEDVLETIDDLVKGIINGLRAYPINFPGTALHYALQCRRRAKAIFRKELEKRNKFEASVLKNDLMEALMQMKDEEGNRLSEDEVLDNIVTLIIAGYTSTSVAIMWAVYYLAKYPEILLRLREEHMLICKKLGDLVTYEEIASCKYTAKVVEEIIRMANISSFVVRTAKKDVDYKGYRIPKGWKVACWLRYFQTNPEHFEDPMCFNPDRWNEAPKAGSYLVFGGGPRMCAGNMFARLQVAVLLHHLVLGYRWKLVNPNAGMTYLPHPNPADDVEIDITQI</t>
  </si>
  <si>
    <t>S_divinorum_g26184.t1</t>
  </si>
  <si>
    <t>MSRYGDGVGMYRTHLFGSPMIIACTPSANKFVLQSDSRFVLNLAPRLPSNRGHKEVESQPIRKQRRLYLQTLPSSILQASRRTASWTPSTIYSWVFLVDLELILSIFQELLFTMHSSVVGKQRPYLDKSWKQGRRYVSTSLVVMWALYYLAKHPQILQKLRDEHMPISKKLKGDFITYEEIASCKYTAKVVEEVIRMANIAAFIFRTAKKDVRLQRIPKGWTVVCWLRYLHTNPEHFEDPMCFNPDRWNEAPKTGSYLVFGGGTRICAGNMFARLQLTIIIHHLAVGYRWKLVNPNVGMSYLPHPKPADEVELDISQI</t>
  </si>
  <si>
    <t>S_divinorum_g26256.t1</t>
  </si>
  <si>
    <t>MSSLALILCSAALGFLIHSVLSRRRPARSPPLPPGPRPWPIVGNLPQLGPKPHQSMAALAQLYGPLLHLKMGFAHVVVAASAAVAQQFLKAHDANFSSRPPNAGAKHVAYNYQDMVFAPYGPRWRLFRKISALHLFSAKALDDFRHVRQDEVGILCRALAGAGQTPVRLGQMLNVCATNAISRVMMGKRVVGHDSGGSGGDEKAEEFKAMVVELMVLAGVFNIGDFIPALERFDLQRVVAKMKKLHTRFDNFLTTIVNDHTIDDQNKGHVDLLSTLISFKDGEDSLTDTEIKALLLNLFAAGTDTTSSTVEWAIAELIRHPEILSQAQQELDSIVGKNRFVTESDLPQLVYLQAVVKENFRLHPSTPLSLPRIAEKSCDINGYHIPKGSTLLVNVWAISRDSEQWADPLEFRPDRFLPGGEKPNVDVKGNDFELIPFGAGRRICAGMSLGIRMVQLLTATIVHAFDFDLANGLLPQKLNMEEAYGLTLQRAEPLIVHPKPRLAYHVYKA</t>
  </si>
  <si>
    <t>S_divinorum_g26256.t2</t>
  </si>
  <si>
    <t>MQMSSLALILCSAALGFLIHSVLSRRRPARSPPLPPGPRPWPIVGNLPQLGPKPHQSMAALAQLYGPLLHLKMGFAHVVVAASAAVAQQFLKAHDANFSSRPPNAGAKHVAYNYQDMVFAPYGPRWRLFRKISALHLFSAKALDDFRHVRQDEVGILCRALAGAGQTPVRLGQMLNVCATNAISRVMMGKRVVGHDSGGSGGDEKAEEFKAMVVELMVLAGVFNIGDFIPALERFDLQRVVAKMKKLHTRFDNFLTTIVNDHTIDDQNKGHVDLLSTLISFKDGEDSLTDTEIKALLLNLFAAGTDTTSSTVEWAIAELIRHPEILSQAQQELDSIVGKNRFVTESDLPQLVYLQAVVKENFRLHPSTPLSLPRIAEKSCDINGYHIPKGSTLLVNVWAISRDSEQWADPLEFRPDRFLPGGEKPNVDVKGNDFELIPFGAGRRICAGMSLGIRMVQLLTATIVHAFDFDLANGLLPQKLNMEEAYGLTLQRAEPLIVHPKPRLAYHVYKA</t>
  </si>
  <si>
    <t>S_divinorum_g26416.t1</t>
  </si>
  <si>
    <t>MQLLIVLSIAFLAAWLVYSMRRERSDGKAPPGPPRLPIIGNMLQLGRNPHKSLARLSKTYGPLMSLKLGNQLAAVVSPCVREGRAMNVGEATFTTMTNLMFATLFSFELVEYASADTASPRSEFREHVNAITRYIGVPNVADFFPILAPLDPQGIRRKLTYHLGSLLELVQGLIDERLQARTASSYRKKADFLETLLDISQGNEYDLSVREIKHMLVDLIIAGSDTSAATSEWAMVELLLHPDKMAKLKAELMSVLGGKKILEESDIYRLPYLEATIKELLRHHPVAPLLSPHVAEQETEVGGYIIPKDTKIFVNFWAISRDPNIWKNPESFEPERFLDSEIDFRGQHYELIPFSSGRRNCPGMPLASRMLPCMIATMCHNFDWELEKGAESKQLQREDVFGLALQKKIPLRAIPIKV</t>
  </si>
  <si>
    <t>S_divinorum_g26465.t1</t>
  </si>
  <si>
    <t>MRENDDGNMMMVIMVIMVITFVSLIWWFVATRGRSKGKLPPGGRGWPVVGDSISWYNAVASSHPPAFVHQQVRRYGPIFSCSLFGKWAVASADPAFNRFVMQNEGKLFQSNYPKSFRDLVGKNGVITAQGDHQRKLHSIASNMMRLDKLRFHFLQDIQIVIRQIFTNLHHNQVVPLQDVCRKLAINLMVNQLLGVSSESQVNHIAQLFSHFVDGCLSLPINLPGFAYHKAMKARENIISKINTTIETHKRKSSPDIGNGVLGRLLEEESLPDDAVADFIINLLFAGNETTAKTMLFAVYFLTQCPRAMKQMLDEHQSLRSEKGEEEMLTWQDYKAMPFTQCVIDETLRLGGIAIWLMREAKEQVEYKDYVIPKGSFVVPFLSAVHLDENVYEDPRNFNPWRWMEPDNQEKRNWRSSPYFAPFGGGARFCPGAELARLQIALFLHYFLTTFRWRQVKDDNMSFFPSARLVNGFQIQLNRISHDHPVSTSMN</t>
  </si>
  <si>
    <t>S_divinorum_g26564.t2</t>
  </si>
  <si>
    <t>MIPLLTCITLLFLLLTKTMRKPGKLPPGPRKLPIIGNLHQLGELPHRSLQKLSQTHGDLMFLQLGFTPVLVVSSADKARDIFKNHDLAFSGRPALYAFAKACYNLSCVSTAPYGAYWREGRRIMVLELMTAKRVESFRHIRAEEVGQMIAFISGTAPDPVDLGSAVFAMSNSIVSRAAFGVAGGGGAGKGRSFKEIFGEAQSIAVQFNVADYFPGLGWVNRVNGVDRRLEVNFRDLDGFLEGVIGEHRDRTAADSGEGDIIDVLLRVQKESELTDDQLKAVLLDVFVAGTDTSVATIVWTMTELIRNPTVKRKAQREVREIAKGKPMVEESDLQKLSYLKQVIKESFRLHPPAPLMLPRETTEPCAIDGGRYYIPAKTRVFFNVAAMSADPAVWENPGEFSPERFEDSDVDFRGKHFELLPFGAGRRGCPGINFSIPVVELAVANLLFRFDWKLPEGVEEVDMNESLGIVMHKKTPLYLIATSGNN</t>
  </si>
  <si>
    <t>S_divinorum_g26564.t1</t>
  </si>
  <si>
    <t>MRKPGKLPPGPRKLPIIGNLHQLGELPHRSLQKLSQTHGDLMFLQLGFTPVLVVSSADKARDIFKNHDLAFSGRPALYAFAKACYNLSCVSTAPYGAYWREGRRIMVLELMTAKRVESFRHIRAEEVGQMIAFISGTAPDPVDLGSAVFAMSNSIVSRAAFGVAGGGGAGKGRSFKEIFGEAQSIAVQFNVADYFPGLGWVNRVNGVDRRLEVNFRDLDGFLEGVIGEHRDRTAADSGEGDIIDVLLRVQKESELTDDQLKAVLLDVFVAGTDTSVATIVWTMTELIRNPTVKRKAQREVREIAKGKPMVEESDLQKLSYLKQVIKESFRLHPPAPLMLPRETTEPCAIDGGRYYIPAKTRVFFNVAAMSADPAVWENPGEFSPERFEDSDVDFRGKHFELLPFGAGRRGCPGINFSIPVVELAVANLLFRFDWKLPEGVEEVDMNESLGIVMHKKTPLYLIATSGNN</t>
  </si>
  <si>
    <t>S_divinorum_g26565.t1</t>
  </si>
  <si>
    <t>MILQISFMIPLLTCITLLFLLLTKTLRKPGKLPPGPRKLPIIGNLHQLGELPHRSLQKLSQTHGDLMFLQLGFTPVLVVSSADKARDIFKNHDLAFSGRPALYAVTKACYNLSCVSSAPYGAYWREARRIMVLELMTAKRVESFRHIRAEEVGQMIAFISGTAPDPVDLSSAVFAMSNSIVSRAAFGVAGGSGAGKGRSFKEIFGESQSLAVEFNVADYFPGLGWVNRVNGVDRRLAVNFRDLDGFLERVIGEHRDRAAADSGEGDIIDVLLRVQKESELTDDQLKAVLLDVFVAGTDTSAATIVWTMTELIRNPTVKRKAQREVREIAKGKPMVEESDLPKLTYLKQVIKESFRLHPPAPLMVPRETTEPCAIDGGRYHIPAKTRVFFNVAAMSADPAVWENPREFSPERFEDSDVDFKGKHFELLPFGAGRRGCPGINFSIPVVELAMANLLFRFDWKLPEGVEDVDMNESLGIVMHKKSPLCLIATSVNN</t>
  </si>
  <si>
    <t>S_divinorum_g26566.t1</t>
  </si>
  <si>
    <t>MNLQIPFMIPLLTFITLFFLVLNKRIRKPGKLPPGPRKLPIMGNLHQLGKLPHRSLQKLSQTHGDLMFLHLGFTPALVVSSADRARDIVKHHDLAFSGRSALYAFGEICYSLSCVSSAPYGAYWREARRIMVLELMTAKRVESFRHIRAEEVGRVVDFISGTAPDPVDLSSAVFAMSSSVISRAAFGAAGGGGAGKGKSFKEILFETQSLVGKFNLADYYPGLGWVNRINGVDRRIAENRRDLEGFFERVIGEHRDRTAADSGDGNIIDVLLRVQKESELTDDQLKAILLDVFVAGTDTSAATIVWTMTELIRNPTVKRKAQREVRELAKGKPMVEESDLPRLSYLKQVIKESFRLHPPVPMVPRETTAPCAIDGGRYHIPAKTRVFFNLAALSADLAVWENPSKFSPERFEDSEVDFRGKHFELLPFGAGRRGCPGINFSIPVVELAVANLLFRFDWKLPEGISAEEVDMNESLGIVMHKKTPLCLIATSVNN</t>
  </si>
  <si>
    <t>S_divinorum_g26567.t1</t>
  </si>
  <si>
    <t>MSNSVVSRAAFGAPGGGGAGKGKSFKEILFETQCLVGEFNVADYYPGMGWVNRINGVDRRIAESRRDLEGFFERVIGEHRDRTAADSGEGDIIDVLLRVQKESELTDDQLKAILLDVFVAGTDTSTATIVWTMTELIRNPTVKRKAQREVREIAKGKPMVEESDLPKLSYLKQVIKGSFRLHPPVPMVPRETTEPCTIDGGRYHIPAETRVFFNLAAMSADPAVWENPREFSPERFEESEVDFRGKHFELLPFGAGRRGCPGINFSILVVELAVANLLFRFDWKLPEGISAEEVDMNESLGIVMHKKTPLCLIASLVNN</t>
  </si>
  <si>
    <t>S_divinorum_g26568.t1</t>
  </si>
  <si>
    <t>MFLQLGFTPVLVVSSANKARDIFKNHDLAFSGRPALYAFAKTCYNLSCVSTASYGAYWREARRIMVLEVMTAKRVESFRHIRAEEVGRMIDFISGTAPDPVDLSSAVFAMSNNVVSRAAFGVSGGGGAGKGRSFKEIFGEAQSLAGEFNVADYFPGLGWVNRVNGVDRRLAENFRDLDGFFERVIGEHRDQAAEDSGEGDIIDGLLRVQKESELTDDQLKAVLLDVFVAGTETSAATIVWTMTELIRNPTVERKAQRQVREIAKGKPMVEESDLPKLTYLKQVIKESFRLHPPAPLMVPRETTEPCAIDGGRYHIPAKTRVFFNLAAMSADPAVWENPSKFSPERFEDSEVDFRGKHFELLPFGAGRRGCPGINFSIPVVELAMANLLFRFDWKLPEGISAEEVDMNESLGIVMHKKTPLCLIASSVNN</t>
  </si>
  <si>
    <t>S_divinorum_g26569.t1</t>
  </si>
  <si>
    <t>MNLHIPFMIPLLTFITLFFLVVNKRIRKPGKLPPGPRKLPIIGNLPHRSLQKLSQTHGDLMFLQLGFTPLLVISSADKARDIFKNHDLAFSGRPTLYSFAKTCYNLSCVSTAPYGAYWREGRRIIVLEMMTTKRVESFHHIRAEEVGRMVDFISGAAPDPVDLSSAVFALSNNVVSRAAFGAAGDGGAGKGRSFKEIFGEAQSLAGEFNVADYFPGLGWVNRVNGVDRRIAENRRDLDGFFERVIGEHRDQTTADSGEGDIIDVLLRVQKESELTDDQLKAILLDVFVAGTDTSAATIVWTMTELIRNPTVKRKAQREVREIAKSKPMVDESDLPKLTYLKQVIKESFRLHPPAPLMIPRETTEPCAIDGGMYHIPAKTRVFFNVAAMSADPAAWENPRKFSPERFEESEVDFRGKHFELLPFGAGRRGCPGINFSIPVVELAVANLLFRFDWKLPEGISAEEVDMNESLGIVMHKKTPLCLIATSVNN</t>
  </si>
  <si>
    <t>S_divinorum_g26570.t1</t>
  </si>
  <si>
    <t>MILQIPFIPLLTFITLFFLVLIKRIRKPGKLPPGPRKLPIIGNLHQLGELPHRSLQKLSQTHGDLMFLQLGFTPVLVVSSADKARDIFKHHDLAFSGRPALYAFAKTCYNLSCVSSAPYGAYWREGRRIMVLELMTAKRVESFRHIRAEEVGQMIDFISGTAPDPVDLSSVVFDMSKTIVSRAAFGVTGGGGAGKGKSFKEIFCATQSLAVEFNVADYFPGLGWVNRVNGVDRRLAENFRDLDGFLERVIGEHRDRAAEDSGEGDLIDALLRVQKESELTEDQLKAVLLDAFVAGTDTSAATIVWTMTEFIRNPTVKRKAQREVREIAKGKPMVDESDLPKLSYLKQVIKESFRLHPPAPLMVPRETTEPCAIDGGRYHIPAKTRVFFNVAAMSTDPAVWENPREFSPERFEDSDVDFRGKHFELLPFGAGRRGCPGINFSIPVVELAVANLLFRFDWKLPEGVEEVDINEVHGIVMHKKTPLCLIASLVSN</t>
  </si>
  <si>
    <t>S_divinorum_g26571.t1</t>
  </si>
  <si>
    <t>MILLLTFITLLFLLLTKTMRKPGKLPPGPRKLPIIGNLHQLGKFPHRSLQQLSRTHGDLMFLQLGFSPVLVISSAEKARDIFRNHDLAFSGRPALYAFEKICYNLSCVSTAPYGAYWREARRILVLELMTAKRVESFRHIRAEEVGRMIDFISGAAPDPVDLGSAAFAMAKNIISRAAFGVAGGGGAGKGRSFEEIFHEAQRLFSEFNLSDYFPGLRWVNRINGMDRRFAENRRDLEEFFERVIGEHRDRTAADSGEGDIIDVLLRVQKESELTDDQLKAMLLDVFVGGTDTSSTAITWAMAELIRNPTVKQKAQRQVREIAKGKAMVEESDLPKLPYLKQVIKESFRLHPPAPLLVPRETIEPCAIDGGRYRIPAKTRVFFNAVAMSADPAVWRNPSEFWPERFEDSDADFRGQHFELLPFGAGRRGCPGIGFAISAVELAVASLLFRFDWKLPEGMKEEDVDMEEAVGVIMHKKTPLCLVACLVNN</t>
  </si>
  <si>
    <t>S_divinorum_g26572.t1</t>
  </si>
  <si>
    <t>MNLQIPFMIPLLTFITLLFLILNKAIRKPGKLPPGPRKLPIIGNLHQLGKLPHRSLQKLSQTHGGLMFLHLGFRPALVVSSADKARDIFKHHDLAFSGRPDLYVLGKICYNFSCVSSAPYGAYWREARRIVVLELMTPKRVDSFRHIRAEEVGRMVDFISGTAPDPVDLSSAVFAMSNSIVSRAAFGAASGGGGAGKGRSYKEIFREAQNFLGEFNAADYFPGLRWINKINGVDRRIADNFRDLDGFFERVIGEHRDRAALDSGEGDIIDVLLRVQKESELTDDQLKAVLLDVFIAGTDTSVAIIIWTMAELVRNPTAMRKAQQQVREIARGKPTAEESDLPNLPYLKQVIKEAFRLHPPVPLLVPRETTEPCAIDGGRYRIPAKTRVFFNVAAMSTDPAVWENPREFSPERFEDSGVDFRGQHFELLPFGAGRRGCPGIGFAIPVVELAVANLLLRFDWKLPGGMKEEDVDMEEAIGVTMHKKIPLSLVACSINNY</t>
  </si>
  <si>
    <t>S_divinorum_g26574.t1</t>
  </si>
  <si>
    <t>MEDSNFYIPSLSLLAPLIYACFIIHRLISGARRTSPPSPPSLPLIGNFHQLGKLPHRSLSKLSKKYGPLMLLRFGPKPVLVVSSADVARQILKTHDLTFADKPAMELLNKIFYGGNDVINLPYGEKWRKLRNILLHELLNSSRVRSFAFVREEETAVFVKKIEDLSVACEPVNLTNMLAGFSNDLISCAAFGKKYSETEQGKMFLEFLEEASGSFEFSLRDFVPSLAWIDRLNGRDAAIDRLVEKRDASLDAVIDDHLKSSNTSKDNIMGILLGIYKGDNPGVSIDLMSVKGVILDIFTAGTDTTTTTLTWLMTELIRHPTVMKKLQDEIRGTMKGKDRITDGDLLKMPYLTAVLKESMRLHPPLPIYSRVSREHVNLMGYETKPKTLVLINAWAIGQDPACWKEPEKFVPERFMDSSIDYKGHDFQLIPFGAGRRTCPGLGFASLAMGHTVANLMLKFDWALPNGAKGEDLDVKERPGFAIGRDTPLIVVATINPSIA</t>
  </si>
  <si>
    <t>S_divinorum_g26575.t1</t>
  </si>
  <si>
    <t>MSILLTLISLFLSWTIKNYIFNHHPPKNRPPSPPKLPLIGNLHQLSALTHRSLQTLGAEHGPVMLLHFGSRPVLVVQSAGAAAQIIKDHDLVFSDKPHTSSTRRFLYELKDVLIAPYGEYWRKLKGICVLQLLSNKRVQSFRFIREEETDLLLEEIGSCCLSETAVNLSQLFDLHSNSVVSRAAFGRRFGEGGSGRRFTVVFRELVELMGDVQIGEFVPWLWWISRVNV</t>
  </si>
  <si>
    <t>S_divinorum_g26576.t1</t>
  </si>
  <si>
    <t>MVVEEHINRGLERSGAMDGNKENFVDILLKASIDRDGIKAILLDMFAAGTGATSSTLEWAMTELLRHPTVMTNLQTEVRGIVKDRQIITDKDLGEMQYLKAVIKETLRLHAPVPVMARVAREDITVMGYEIQANTMVVVNLWGIGRDPASWEEPDKFHPERFLNSSLDFKGLDFKFAPFGHGRRGCPGIALAIASVELVLANLVHKFEWKLPMRAKCEDLDVMEQPGASLHRKHPLLVVPTHRQHNML</t>
  </si>
  <si>
    <t>S_divinorum_g26577.t1</t>
  </si>
  <si>
    <t>MVAFTELTASLLPLILLAAFLYTWRRLSASPRRPPSPRKLPIIGNLHQLGEFPHRSLHSLSQRHGHLMLLHFGSVPVLIASSSAAAAEIMKHQDSLFSNRPKLSIADRLTYGSSDVGFAPYGDYWRRVRSVCVLQLLSNKRVQSYRRVREEETSVMIDKIASSPQNANLSAAFQTMTNDVVCRVALGRKYGGGGDGEGIVFGEIVEALIELLGTFSVGDYVPWLGWINRINGLNARVANVAKMYDEFLQRVIQQHRDKGEGGDDGSAVDFVDVLLQFQRESEEKVEDYTIKAVIEDMFNAGTHSTATALEWTTAELIKNPRAIKTLQTEVREVGKGKEEIDEDDVERMPYLKAAIKEGLRLHAPTPLLLPREPIRDTKVLGYDVARGTQVMINAWAINKDPASWGDDAEEFRPERFLDSSVDLRGQHLQFIPFGAGRRGCPGITFTLAVNELALAKLVHRFDFGLPGGARVEDLDMTEASGVSVRKKSPLLVVATPAS</t>
  </si>
  <si>
    <t>S_divinorum_g26578.t1</t>
  </si>
  <si>
    <t>MLSLLILITTLLLSWMIKKYAFNHHPLKHQPPSPPKLPVIGNLHQLSALIHRALQTLGAKHGPVMLLHFGSKPVLVIQSADAAAQILKDHDLVFSDKPHTSSTRRLLYDLKDVIIAPYGEYWRKLKSICVLQLLSNERVGSYKFIREEETALLLEKIGACCLSETAVDLSQLFDLHSNNVICRAAFGRRFGEGERGRRFTMVFRELVQLIGDLQIGEFVPWLWWISRVNGFDRRVDEVREKLDEFLEMVVEEHLNRGLERSGNKENFVDILLKDSSIDRDGIKAILLDMLAAGPDTTSSTLEWAMTELLRHPTVMTNLQAEVRGIVKDRQILTDKDLGEMQYLKAVIKETLRLHAPIPLLARVAREDITVMGYEIQANTMVVVNLWGIGRDPASWEEPDKFHPERFLNSSLDFKGLDFKFAPFGHGRRGCPGIALAIASVELVLANLVHKFEWKLPMRAKCEDLDVMEQPGASLHRKHPLLVVPTHRQHNML</t>
  </si>
  <si>
    <t>S_divinorum_g26579.t1</t>
  </si>
  <si>
    <t>MSILLLILITLLLSWLIKKYVFNHHPPKNQPPSPPKLPVIGNLHQLSALTHRALQTLGGKHGPAMLLHFGNKPVLVIQSADAASQILKEHDLVFSDKPHTSSTRRLLYDLKDVIIAPYGEYWRKLKSICVLQLLSNRRVGSYKFIREEETALLLEKIGSCCLSETAVDLSRLFDLHSNNVICRAAFGRRYGEGESGGRFTVALRELFGLMATVEIGEFVPWLSWISRVNGFSGRVDKVRGELDEFLEMVVEEHLSRGLESSDGNKENFVDILLKDSSIDRDGIKGILLDMLAGRTDTTSSTLEWAMTELLRNPTVTKKLQTEVQEIVQDRQIITDEDLGK</t>
  </si>
  <si>
    <t>S_divinorum_g26580.t1</t>
  </si>
  <si>
    <t>MLALHVFILYLFIAIILSLLLHVWLAAAAAAPAPRRRLPPSPTKLPIIGNLHQLGKHPHRSLHSLSDRLGPLMLLRLGNVPVLVASSASAAREIMKEQDLAFSNRPKLSSPDRLIYGSKDVAFSPHGDYWREMRSVFVLRLLSNKRVLSYRLVREEETSLMVEELRRLSSPAAVSVNLSDKLTSLTSNVISRVALGRKYGGDREGNVCRSFFGELLELLGTSPVGDYVPWLSWMSWINGFDARRERVAKGLDSFLEHVVREHREKDGDEGGEMDFVDILLEFQKERENSSPVEDDVIKAQILDVFSAGTDTSSNALDWTMVELMRNPSVMRTLQNEVREVVGRNRGIVEEDLAKMPYLKAVMKENLRLHPPVPLLVPRESTKDTVVLGYDVAAGTRVLVNAWKIGRDPTSWEDPEEFRPERFLDSSIDFKGLHFELLPFGAGRRGCPGIAFATAVYELALAKLVCSFDFGLPNGEREEDLDMTEDSGITIHRKSPLLVVITPRA</t>
  </si>
  <si>
    <t>S_divinorum_g26845.t1</t>
  </si>
  <si>
    <t>MAALSSSSLSPYYHLLFAALAFLLSALVFAFSRSSSSKKLRLPPGPPGYPVVGNLLQVARSGKPFFQYVRELIPKYGPIITLKMGTRTMIIISDADLVHEALNSKGQLFASRPRENPTRAIFSCDKFTVNAAVYGGVWRSLRRNMVQNMLSATRLREFKSARELAMDRMIDRLKSEAAANGGTVWVLRNARFAVFCILLSMCFGIEMDEELIEKIDDLMKAVLIVLDPRLDDYLPILSPFFSKQRKRVWEVRNEQIQTLVPLIEKRRRAVRDRATATAGMASFSYLDTLFDLSIEGRKSTPSDAEIVTLCSEFLNGGTDTTGTAIEWAVARMIENPSIQTRLRDEIRATVGDRKVDEKDVEKMPYLNAVVKELLRKHPPTYFSLTHAVTEPAKLAGYDIPTDANVEIFLPGISDDPKVWVNPEKFDPDRFFTGREEADMTGVKAVKMIPFGMGRRICPGLNMATVHVHLMLARMVQEFGWAGYPDSGKVDFSEKLEFTVVMKNSLRAKITPMA</t>
  </si>
  <si>
    <t>S_divinorum_g27230.t1</t>
  </si>
  <si>
    <t>MPLGKLVNMQFGNGTATDLMVPETLFYNLVDIVFSPYGEHWRQLRRICMQGLLSTRPVRSFRRIREEENLNLCKGIASCGGSLADLSERIYLSTYDVVARAAVKAKTEEREMMISVVMKSLKLGSGFMLADLYPSVKLLPLITGARFKIRRMRRKLDKVLDGTLTTDLVKALLVDMFVAGTNTSTTIVEWAMSEMIRNPSKLNKAQEEVRKVFDEQGYIDEDKCEINGYEIPAGTRVVVQGWVLGRDPEYWNDTEKFIPERFEESSHDFQGSNLEYMPFGAGRRICPGMLFGLENVEIPLAMLLYHFDWKC</t>
  </si>
  <si>
    <t>S_divinorum_g27231.t1</t>
  </si>
  <si>
    <t>MEFSISSTLIALLSFLLFLFLFMFLKSLTISKSANIYSHIPGPKPLPLIGNLHLMLCSAAPHRLFRDLAAAHGPMMHLQLGELHFLVVSSVEFAKEVMRTHDTNFANRPVLLASEELAYKTTGVGFSPYGGYWRQLRKICSAELLSARRVQSFRCIREEESMNMCRWIASRRGSPVDLSERLYLLAYDITTKAAVKAKTEEREVMISILKETLKLGSGFLIADLYPSVKSLPLITGARFKIQRIRRKLDEVLDGIIEQQRAEASSDDDDKFEGFLDILLKYEKDGTLTTDNIKAVLLDMFLGGTDTSSTTIEWAISELIRNPSELRKVQEEVRKVFDEEGYVDENKFDELKYFKLIIKETLRLHLALPLLVPRISSRRCEINGYEIPAGTRVIVNGWALGRDPEYWNDAEKFMPARFEESSHDFNGSNLEYIPFGTGRRICPGMLFGLANVELPLAMLLYHFDWEMPNGMKDEELDMTEGFGATVSRKHPLRLILVVKRPLHVGA</t>
  </si>
  <si>
    <t>S_divinorum_g27232.t1</t>
  </si>
  <si>
    <t>MEFDIPSTLIALLSFLLFLFMFRKSQSISKSAKSYSHFPGPKPLPLIGNLHLMVRTAFPHHLFRDLAAEHGPLMHLQLGELHFLIVSSVEFAKEVMRTHDTNFANRPPMLATEELTYNSTGITFSPYGDYWRQLRKICTVELLNGRRVRSFRRIREEESMNMCRWIASRQGTTIDLSERLYLSSYDVIVRAAVKAKTKHREMMTSVLLKIIKSTSGFMLADLYPSIKLLPLITGARSKLRGIRRKLDEVLDGMIEQQRAAADDGDDAKFEGFLDILLKFEKDGTLTTANVKTVLLDMLLAGTDTSATTLEWAMSELIRNPSKLIKAQQEVRKVFDNERSYIDEDKFHDLKYLKLIIKETLRLHSPAPLLIPKFSSQRCEINGYEIPAKTRVLVNVWALGRDPEYWNDPEKFIPERFEESSIDFNGSNLEYIPFGAGRRICPGMLFGLANVELSLAMLLYHFDWEMPNGMKGEELDMTEDFGATVSRKHPLCLIPVVKRPLHAGD</t>
  </si>
  <si>
    <t>S_divinorum_g27233.t1</t>
  </si>
  <si>
    <t>MLRAAYPHRLFRDLAAAHGPLMHLQLGELHFLIVSSAEFAKEAMRTHDTNFANRPLMLASEELAYNSTGITFSPYGDYWRQLRKICTVELLGGRRVRSFRRIREEESMNTCRWIASRRGSAIDLSERLYLSSFDVVVRAAVKANAKERKIMVSTFMESVKLASGFLMADLYPSVKLLPLITGARFKIRRIRREVDEVLDGIIEQHRAAGDDGDDAKFEGFLDILLKFEKDGTLTTDNVKAVLVDIFIAGTDTSAATIEWAMSELIRNPSKLIKAQQEVRKVFDNEGSYIDEDKFHDLKYLKLIIKETLRLHPPAPLLIPKFNSQRCEINGYEILGRDPEYWNDAEMFIPERFEESSNDFNGSYLEYIPFGARRRICPSMLLGLANVELSLAMLLHHFDFEMPIINSNPSPSSK</t>
  </si>
  <si>
    <t>S_divinorum_g27234.t1</t>
  </si>
  <si>
    <t>MEFDISSTLIALLSCLLFLLMFRKSQTMSKSAKSYSHFPGPKPLPLIGNLHLMLRAAGPHRVFRDLAAAHGPLMHLQLGELHFLIASSVEFAKEVMKTHDTNFANRPLMLVSEELAYDSTGITFSPYGDYWRQLRKICTVELLSGRRVKSFRRIREEESMNMCRWIASRQGTTIDLSERLYLSSYDVIVRAAVKAKAKQREMMVSILLEIIKLSSGFMMADLYPSIKFLPLITGARFKIRGIRRKLDEVLDGMIVQHKAAADDGDDAKFEGFLDILLKFEKDGTLTTDNVKAVLLDIFTAGTDTSATTVEWAMSELIRNPSKLIKAQQEVRMVFDNEGSYIDEDKFHELKYLKLIIKETLRLHPPAPLLIPKVNSQRCEINGYEIPAKTRVLVNAWALGRDPEYWNDPEKFIPERFEESSIDFNGSNLEYIPFGAGRRICPGMLFGLANAELPLAMLLYHFDWEMPNGMTDEELDMTEDLGAAVHRKHPLRLIPIVNQPLRADA</t>
  </si>
  <si>
    <t>S_divinorum_g27235.t1</t>
  </si>
  <si>
    <t>MEFSIQSTLIALLSFLLFLFMFLKSLTISKSANIYSHIPGPKPLPLIGNLHLMLRAAAPHHLFRDLATAYGPLMHLQLGELNFLIVSSVDFAKQVLRTHDTIFANRPAMLASEELAYDSSGIGFSPYGGYWRQLRKICAAELLNAGRVQSFRSIREEENTNMCKWIASRRGSPIDLSERLYMSSYDVTARASIEAKTEEREIVISVLMQTIKLGSGFIMADLFPSIKLLPLITGARFKIQRMRRRLDKVLDGIIEHHRAAANDKDAKIEGFLDILLKFEKDGTLTNINIKAVLFDMLLGGTDTSASTVEWAMSEMIRNPTKLNKAQEEVRKVFHDKECVNEDKFNELKYLKLIIKETLRLHSPLPLLMPRISSERCEINGYEIPAGTRVIVNGYALGRDPEYWNDPEKFIPERFEGSEHDFNGGNLEYIPFGGGRRICPGMLFGLANVELPLAMLLYHFDWKMPNGARPDELDMAEGFGATVNRKHPLRLVPTVKRPLPAGA</t>
  </si>
  <si>
    <t>S_divinorum_g27236.t1</t>
  </si>
  <si>
    <t>MEFDISSTLIALLSFLLFLFMFRKSQTISKSAESYSHFPGPKPLPLIGNLHLMLRAAGPHRVFRELAAAHGPLMHLQLGELHFLVASSVEFAKEVMKTHDTNFANRPLMLATEELGYDSTGITFSPYGEYWRQLRKICTVELLSGRRVRSFRRIREEESMNMCRWIASRQGLAIDLSERLYLSSYDVIVRAAVKAKPKHREMMISILLEIIKSTSGFMMADLYPSVKLMPLITGARSKIRGIRRKLDEVFDGIIEQQRAAGDDGDEAKFEGFLDILLKFEKDGTLTTDNVKAVLLDMFIAGTDTSATTIEWTMSELIRNPSKLIKAQHEVRKVFDNEGSYIDEDKFHELKYLKLIIKETLRLHPPAPLLIPKVNSQRCEINGYEIPAKTRVIVNGWALGRDPEYWNDAEKFIPERFEESSHDFNGSNLEYIPFGAGRRICPGMLFGLANVELPLAMLLYHFDWEMPNGMKDEELDMTEGFGATVHRKHHLRLIPIVKRPLHVGG</t>
  </si>
  <si>
    <t>S_divinorum_g27237.t1</t>
  </si>
  <si>
    <t>MEFSISSTLIALLSFLLFLFMFLKSLTNSKSANSYSHIPGPKPLPLIGNLHHMLCSAAPHRLFRDLAAAHGPLMHLQLGELHFLVVSSVEFAKEVMRTHDTNFANRPAMLATEELAYNSTGVGFSPYGGHWRHLRKICSAELLSARRVQSFRCIREEESMNMCRWIASRQGTAIDLSERLYMLSYDVTTKAAVKAKTEEREAMISVLMESLKLGSGFMIADLYPSVKSLPLITGARFKIQRMRRKLDEVLDGIIEQQRAAASSDDDAEFEGFLDILLKFEKDGTLTTDNVKAVLLDMFLGGTDTSSTTLEWAISELIRNPSELRKVQEEIRKVFDDEGYVDENKFDELKYFKLVIKETLRLYPALPLLIPRISSQRCEINGYEIPAGTRVIVNGWALGRDPEYWNDAGKFMPARFEESSHDFNGSNLEYIPFGAGRRICPGMLFGLANFKLPLAMLLYHFDWKMPNGMKDKELDMTEDFGVSVSRKHHLRLIPIVKRPLRVVLD</t>
  </si>
  <si>
    <t>S_divinorum_g27238.t1</t>
  </si>
  <si>
    <t>MEFSILSTLIALLSFLLFLFMFLKSLTISKSANIYSHIPGPKPLPLIGNLHLMLRAAAPHHLFRDLATAYGPLMDRLAPRIADRSVGEALHVLVRCYCEGVCRGEDRRARDSDFFIDANPQVSFGFYNGGSLSVHQITAVDHWSPVQDPTDASQIRQDGTLTNANIKAVLFDMLLGGTDTSASTVEWAISEMIRNLAKLNKAQEEVRNVFHDKERVNEDKFNELNYLKLIIKETLRLIGL</t>
  </si>
  <si>
    <t>S_divinorum_g27239.t1</t>
  </si>
  <si>
    <t>MEFSILSTLTSLLSFLLFLFMFLKSLTISKSAKVYSHIPGPKPLPLIGNLHLMLRAANPHHLFRDLAAAYGPLMHLQLGELNFLIVSSVDFAKQVLRTQDTIFANRPPLLAADELAYDSSGPGFSPYGGYWRQLRKICTVELLSGRRVQSFRSIREEESTNMCKWIASRRGSPVDLSERLYMASYDVIARASVEAKTVEREIVISLLMQSLKLASGFMMADLFPSIKLLPLITGARFKIRWIRRRLDKVLDGIIVHHRAAANDKDAKFEGFLDILLKFEKDGTLTTDNIKAVLFDMFLGGTDTSAITAEWAMSEMIRNPTKLNKAQEEVRKVYDDKKHVNEGMFNELKYLKLIIKETLRLHSPLPLLIPRMSFERCEINGYEIPAGTRVIVNGRALGRDPEYWNDPEKFIPERFEGSEHDFNGGNLSYIPFGAGRRSCPGMLFGLANVELTLAMLLYHFDWEMPNGARPDELDMTEGFGATVNRKHPLRLIPTVKRPLPEGA</t>
  </si>
  <si>
    <t>S_divinorum_g27240.t1</t>
  </si>
  <si>
    <t>MEFSISSTLIALIPFLLFLFMFRKSQSISKSAKSYSHIPGPKPLPLIGNLHLMLRTAFPHHLFRDLAAAHGPLLHLQLGELHFLVISTVEFAKQVMRTHDAIFANRPPMLAMDELAYNSTGVGPSPYGAYWRDLRKICSEELLNHRRVQSFRRVRDEESTDMCRWIASRQGSPVDLSERLYLSSYDVTTRASVDARTEERRMMISIISECVKLASGLMMADLYPSVKLMPLITGARFKNRRMHRKLDRVLNNIIEQNRAANASIGGATKVEGFLDILLKYEKDGTLTINQIKAVLVDMFVAGTDTSATTVEWAMSQMIRNPSTLNKAQEEVRRVFDDKGYIDEEKFDELKYLKLIIKETLRLHPALPLLVPRMSFQRCEINGYEIPAGTHVMVNGWALGRDPEYWSDAEKFIPERFEKSDHDFNGSNLEYIPFGAGRRICAGMLFGLANVELFLAMLLYHFDWKMPNGTRHDELDMTESFGATVGRKQHLRLVPIVKRPLPARA</t>
  </si>
  <si>
    <t>S_divinorum_g27297.t1</t>
  </si>
  <si>
    <t>MESQILPISIVLILTIVTLHTLRKFLQSNKKLNPPPGPKPWPVIGNLNLIGPLPHHSLHQLSQKYGPVMLLKFGSAPVVVGSSVAAAKIFLKTMDLTFASRPKTSAGKYTTYNYSDITWSPYGPYWRQARKMCLMELFSVRRLESYEYIRAEEMSSLLRELFGLSGRPFLLKDCLSTVSLNVISRMVLGRRYLDGGENAVVSPEEFKKMLDELFLLNGVLNIGDLIPYINFLDLQGYVKRMKVVSKKFDRFLEHVLDEHEARRRETAGYTSRDMVDVLLELAEDPTLEVKLERHGVKAFTQDLLAGGTESSAVTVEWAISELLKKPEIFKKATEELDRVIGRNRWVKENDIPSLPYVEAIVKETMRLHPVAPMLVPRLAREDCKVGEYDIKKGTQVLVNTWTIQRDPSIWENPNEFNPDRFIGKNIDVKGQDFELLPFGSGRRMCPGYALGLKVIQSSLANLLHGFHWSLPDKMEPKDLNMEEIFGLSTPRKFPLLVVAEPRLSHDLYNSM</t>
  </si>
  <si>
    <t>S_divinorum_g27298.t1</t>
  </si>
  <si>
    <t>MEENQILSISIFVTLTLVTLHILKKVFQQKKLNLPPGPKPWPVIGNLNLIGPLPHRSIHDLSLQHGPIMQLKLGSIPVVVGSSAAAAKLFLKTMDLTFASRPKTSAGKYTTYNYSDITWSPYGPYWRQARKMCLMELFSARRLESYEYIRAEEMSSLLREIFGLSGREFLLKDCLSTVSLNVISRMVLGRRYLDGGDGAVVSPEEFKKMLDELFLLNGVLNIGDLIPYINFLDLQGYVKRMKVLSKKFDRFLEHVLGEHEAQRRATGGGNASRDMVDVLLEVAEDPGLEVKIERDGIKAFTQDLLAGGTESSAMTVEWAMSELMKAPGVIKKAREELDRVIGQNRWVKEDDMPSLPYVDAIVKETMRLHPVAPMLAPRIAREDCMVDGYDIKKGTHVFVNTWTIQRDPSIWENPNVFNPDRFVGKNIDVKGQDFELLPFGSGRRMCPGYALGLKVIQSSFANLLHGFNWRLPDNMKPADLNMEEIFGLSTPRKFPLVVLADPRLPLNLYNSM</t>
  </si>
  <si>
    <t>S_divinorum_g27299.t1</t>
  </si>
  <si>
    <t>MQLKLGSTPVAAAKIFLKTMDLTFASRPETSAGRYTNYNYSDILWAPYGPYWRQAQKMFLMELFSARRLESYEYIRAEETSSLCNEIFKHSGRALVLKDFLSTMSLNVISRMALGRRYLDGSDDGVVSPDEFKKMLDELFLLNGVLNIGDLIPCINFLDLQGYVKGMKVLSKKFDRFLEHVLDEHEARRRATARDYASRDMVDVMLEVAEDPGLEVKIERNGIKAITLDLLAGGTESSSLMVEWANSELMRAPEIIKKAREELDRVIGKNRWVKEDDMPSLPYVEAILKETMRLHPVSPMLAPRIAREDCMVDGYDIKKGTYVFVNTWTIHRDPSIWENPNEFNPDRFIGKKINVKGQNFELLPFGSGRRMCPGYALGLKVIQSSLANLLHGFNWRLPNEMKHGDLNMEETYGLSTPKKIPLVVLAEPRLPLNLYNCT</t>
  </si>
  <si>
    <t>S_divinorum_g27411.t1</t>
  </si>
  <si>
    <t>MELMGKSSILVINGSLQRRIHGLIGSFFNSATLKSQITAEMERYVRESMGRWREDSPIYIQDEAKNIAFQVLVKALISLDPGIEMELLKKYFQEFIAGLMSIPLNFPGTQLYRSLQAKRKMVKIIDGIIQEKRGCNEGTTKDVVDALLNDKNEQLTDELIAENMVDLMIPGEDSVPLLMTLAIKYLSDCPAALTQLTEENIKLKKLKDILKEPFSWNDYVSSLPFTQTVITETLRMGNIITGVMRKAMKDVEIKGHLIPKGWCVFAYFRSVHLDDKLYDVPYQFNPWRWQEKEINNGNFTPFGGGQRLCPGLDLARLETSIFLHHFVTKFRTFGLIFGILSSETSSTRVRISARIMV</t>
  </si>
  <si>
    <t>S_divinorum_g27420.t1</t>
  </si>
  <si>
    <t>MEVLLILAVTAAIFCLCKIRNWWNFNVNSTTKSSQIPLGSFGIFPFVGETIHFISSAYSDRPESFVDKRRHTYGKVFKSHLFGSPTIVSSDAEVSKIILQSDARTFIPSYPKSLMELMGKSSILVINGSLQRRIHGLIGSFFKSATLKSQITAEMESYVMESMGRWREDSPIYIQDEAKNIAFQVLVKALISLDPGIEMELLKKYFQEFIAGLMSIPLNFPGTQLYRSLQAKRKMVRIIDGIIQEKRGCNEGITKDVVDALLNDKNEQLTDELIAENMVDLMIPGEDSVPLLMTLAIKYLSDCPAALTQLTEENMKLKKLKEKLKEPFSWNDYVSSLPFTQTVITETLRMGNIITGVMRKAMKDVEIKGHLIPKGWCVFAYFRSVHLDDKLYNFPYQFNPWRWQDKEINYGNFTPFGGGQRLCPGLDLARLETSIFLHHFVTKFRWEAEDDSIVNFPTVRMKRRMPVWIKRRRYS</t>
  </si>
  <si>
    <t>S_divinorum_g27944.t1</t>
  </si>
  <si>
    <t>MWSAREFVSCSREWSTSGEQVEFVLGQVDAIVVSSPEIAKEMLKDKDPVYADRPESIALSIFWYNYVDITFSPYGHYWRKMRKICVLELLSAKNVRSFGLIRKDEVGRLVESLRLHGEEPVNLTEMVYLALSSIICRAAFGKVLKDKEALTRLVRVALEMGTGHLLADIFPSSVIANAVSWSTKRSTKPIDEDMFTGGTETSLSSVDWVMTELIRNLRAMDKVQAEIRLVMKGRSHTSIEEEDIQKMKYLKLVIMESHRLHPQGSILHRLSRESCEIGGYTVPAKTKVATCPSEREKSVPGIVFGSASVALPLAQLLHEFNWKLPRGVDAQGLNMIERYGVSSCRKDKLLLLLLLINRLRKQHN</t>
  </si>
  <si>
    <t>S_divinorum_g27965.t1</t>
  </si>
  <si>
    <t>MRRRLDKVLDGIIEQHRAAASDGDDGVGEDGARFVDVLLKFEKDGTLTTDLVKALLVDMFVAGTDMSATTVEWAMPEMIRNPSKLNKAQEEVRKGWILGRDPEYWNDAEKFIRKRFEESSHDFQGSNLEYMPFGAGRRICPGVLFGLANVEILLAMLLFHFDCKMPNGMKHDELDMTEAFGATVNRKHHLCLIPIVKRPLCACV</t>
  </si>
  <si>
    <t>S_divinorum_g27965.t2</t>
  </si>
  <si>
    <t>MRRRLDKVLDGIIEQHRAAASDGDDGVGEDGARFVDVLLKFEKDGTLTTDLVKALLVDMFVAGTDMSATTVEWAMPEMIRNPSKLNKAQEEGWILGRDPEYWNDAEKFIRKRFEESSHDFQGSNLEYMPFGAGRRICPGVLFGLANVEILLAMLLFHFDCKMPNGMKHDELDMTEAFGATVNRKHHLCLIPIVKRPLCACV</t>
  </si>
  <si>
    <t>S_divinorum_g27969.t1</t>
  </si>
  <si>
    <t>MAGFVVILGGFWGLCILSVALLKWNEVRYRKKGLPPGTMGWPLFGETTEFLKQGPAFMKNQRSRFGSIFKSHILGCPTIVSMDPELNRYILVNEAKGLVPGYPQSMLDILGKCNIAAVHGSAHKYMRGALLSLISPTMIKDQLLPKIDDFMRSHLSDWDSKIIDIQEKTKEMAFLSSFRQIASTEASSVSEAFMPEFFKLVLGTLSLPINIPSTNYHRGFQARQNITCWLRRLVEERRASGEKQRDMLGLLVGGENKYKLSDEEMIDLIITILYSGYETVSTTSMMAVKYLHDHPKVLEELRKEHMAIRERKNPEDSIDYEDYRSMRFTRAVIYETSRLATIVNGVLRKTTTDMEINGYLIPKGWRIYVYTREVNYDPCLYPDPYTFNPWRWLGKGLENQHHFLIFGGGTRQCPGKELGLAEISTFLHYFVTRYRWEEVEGNKLMKFPRVEAPNGLRIRVSAP</t>
  </si>
  <si>
    <t>S_divinorum_g28051.t1</t>
  </si>
  <si>
    <t>MDLLTIVFGLLFAIILFHGIQTARLRGKNLPPGPGPLPVIGNLHLLGPHPHKSLARLANMHGPLMLLRLGSKNTVVVSSADVAKQVLQKHDLAFSSRTVPDALHAHDHFKYSVVWMPVSSRWRSLRKAMTSNIFSASRLDANQHLRTRKVEDLIAYCQTADVVDVGRAAFRTTLNALTNTIFSIDLADPISDSAGEFKEIVSGIMEEAGKPNPVDFFPFLAIFDPLGIRRRLSVYFGKVIDIFSSLIDERLEKRKEETNDVMDTLLGMPQEIDRTHVKHLCLDLFAAGTDTTSSTVEWAMAEALKNPETMKRAKTELEEVIGKGKMVREGHMSRLPYLQCLVKETLRLHPPVPFLIPRKVEEDVEVLGHTVPKGSQVFVNMWAIGRDPNVWEKPSDFNPRRFLNSEVDVRGKDFELIPFGAGRRICPGLTLAMRMVPVMLGSLLNSFDWKVEGGKLEMDHKFGITLAKAQPLRAVPTPL</t>
  </si>
  <si>
    <t>S_divinorum_g28622.t1</t>
  </si>
  <si>
    <t>MILTLSILVSLLALIYLLHKTRTSTKNDVVHAPPGPPGLPLIGNLLEIGAASDLPFYFWKLSKKYGPVVRMRIGRVPMLIVSSPKLAQEVMRTQDLSFCNRSKFLGQKRLSYNCTDIVFSPYNEDWREMRKITALHLLSVKKNQSFRHVREAEVSRVVARIRSLSESPEPRHVDLSHVAMALGSSLICKIAFGKRYEDDGPEIRRFEKLLSDAQEAMMEFYMSDYFPALGWVDRVTGAVDRLDRVFYGLDSFYRELIDEHLDPRREKEENEEDILDVLIKLKEEKLSSIDLDWDRVKALLTDIFIAATDTSAASTVWTMTALIKVPKVMRKVQAEIRNIVGNRGKVDEDDIPNLPYLKAVINETFRLYPPAPLLVPRQTIEKCTLEGYQIQPGTVVYVNAWAIARDPDYWKDPDEFMPERFLNSNIDVKGKDFGLIPFGSGRRICPGMLMGLSNVELTVANLLYSFDWELPEGIWADDVDTVARPGITMHKKNPLLLVAKKYDA</t>
  </si>
  <si>
    <t>S_divinorum_g28624.t1</t>
  </si>
  <si>
    <t>MILLLSITLPIILIFYILHKTKPRAVTTLPPGPPPLPLIGNFHQLGRAAEPHIYLHHLSKKYGPIIHMKLASRPLLVISSAKLAKQVLKIQDLAFCSRPNYLGQQKLSYNSSDVAFTPYNEDWKEVRKMTHIHLFSNKRVQSYRPIREEEVSRMITVISSSTSEEVNLNEVVLATGIHILCRITFGKRLYEEGWSDTKRFLQFLKGFDALTTSFFVSDYFPAFGLVDKISGRLKRAELIFKGMDSFYQERIDEHLESRRLGKIEEVEDMVAVLMKLKNDDESSSSGFTLENIKALLMNMIVASAETTPAAVVWTMTALIKAPKVMEKLQNEIRSLIGKRGKVDEDDLPKLPYLKAVINESLRLYPPVPLLIPRESMDTSILDGYEIRPKTMVYVNAYAVGRDPECWENPDEFIPERFLNSGIDSRGQDFGLIPFGSGRRMCPGMSMGYLTTELLVANLVYSFDWELPKGILAQDVDTDPTKGLAVFKKNALILVPKKF</t>
  </si>
  <si>
    <t>S_divinorum_g28625.t1</t>
  </si>
  <si>
    <t>MRLYPPGPLLVPRETIETCNLDGYQIQPKTTVFVNAWAIARDPDSWENPDELVPERFLSSTIDAKGKDFEFIPFGSGRRMCPGMAMGLLNVELAVANLVYSFDWELPPGILGEDVDTESSAGLALRKKNALLIVPKSYDV</t>
  </si>
  <si>
    <t>S_divinorum_g28626.t1</t>
  </si>
  <si>
    <t>MILLIFSITLPIIFISYLLHKTLKPPKSPLPPGQRPLPLIGNLHHLAAATTNLHQLSQKYGPIIHMKLGPTPLLVISSPKLAKEVLKNQDSSFCSRPKSLGQQKLSYNNSDIIFSPYNDYWKEMRKITSIHLLSQKRVQSYRPVREEEISRMISKIWSFSHAREAVNLSEMAMALGSSLICRVAFGKECSRGFDELLEEVQAVAAAFYVSDYFPAFGWVDRLTGMLKRLERTCERMNLFYQELIDEHLGRKREETAEEGGDILGLLIELKLEQKLHSFDFGWDNIKAMLLDIFVAGAETSSTTIVWTMTALMKSPNSMKKLQNEIRSLMGKKGKVDEDDLPNSHI</t>
  </si>
  <si>
    <t>S_divinorum_g28717.t1</t>
  </si>
  <si>
    <t>MFVFSLILGLLSLAIFILLRTTARRRGRLPPGNLGLPFIGETLQLISAYKTENPEPFIDDRVARYGTVFTTHLFGEPTVFSVDPQTNRLILQNEGRLFESSYPGSISNLLGRHSLLLMRGSLHKRMHSLTMSFANNAIIRDHLLLDVDRLVRLNMESWSDRVLLMEEAKKITFQLTVKQLMSFDPSEWTENLMKEYMLVIEGFFTIPLPIFSTTYRRAIKARGKVAEALSLVVRDRRRDVEVGLTKNDMLAALLDEEGGGGGFSDEEIVDFMLALLVAGYETTSTIMTLAVKFLTEHPLSLAQLKDEHEEIRAKRGENETLQWEDYKAMCFTQCVVNETLRVANIISGVFRRAMTDVTIKEGYTIPKGYKVFASLRGVHMNHHYFKDARVFNPWRWQDQQNGATNMFNPFGGGPRRCPGAELARVELSVFLHRLVTQFSWEATEQDKLVFFPTTRTQKRYPISIQRLKRSVAE</t>
  </si>
  <si>
    <t>S_divinorum_g28717.t2</t>
  </si>
  <si>
    <t>MFVFSLILGLLSLAIFILLRTTARRRGRLPPGNLGLPFIGETLQLISAYKTENPEPFIDDRVARYGTVFTTHLFGEPTVFSVDPQTNRLILQNEGRLFESSYPGSISNLLGRHSLLLMRGSLHKRMHSLTMSFANNAIIRDHLLLDVDRLVRLNMESWSDRVLLMEEAKKITFQLTVKQLMSFDPSEWTENLMKEYMLVIEGFFTIPLPIFSTTYRRAIKARGKVAEALSLVVRDRRRDVEVGLTKNDMLAALLDEEGGGGGFSDEEIVDFMLALLVAGYETTSTIMTLAVKFLTEHPLSLAQLKDEHEEIRAKRGENETLQWEDYKAMCFTQCVVNETLRVANIISGVFRRAMTDVTIKGYTIPKGYKVFASLRGVHMNHHYFKDARVFNPWRWQDQQNGATNMFNPFGGGPRRCPGAELARVELSVFLHRLVTQFSWEATEQDKLVFFPTTRTQKRYPISIQRLKRSVAE</t>
  </si>
  <si>
    <t>S_divinorum_g28944.t1</t>
  </si>
  <si>
    <t>MQILIVLSLAFLAAWLAYSRRSESRRSKHPPGPPRIPIFGNIFQLGPNPHKSFADLAKTYGPIMSLQLGNQFAVVVSSPEMATEVLQRQGLVFSKPFNPVALCVLGHDHNSVAMLSSTSDVWKKLRRISTEMLFSRQALHAGQSLRQEILRKLVGHVGKCSGAMNVGEVMFSTMSNLMFSTLFSTELDVGDSRVFRDHVNSYTRLIGVPNIADFFPVLAPLDPQGSRRKVVYHLGGLLEIVEGMIEKRKRARGAPDYRQKNDFLEKLLDLAEGHEYDLNIEEMKHLLVDLIIAGSDTSGATTEWAIVELLLHPDKMTKLKAELKSVLGSKQRVVEESDISRLPYLQATVKEVFRYHPVAPLLSPHVAEDETQLNGYVIPKNTKMFVNFWGITRDPSIWKNPECFEPERFLDKDIDFGGQHFELIPFSSGRRICPGLPLAGRMVQCMVATLCHNFDWKLEKGIESKEFQREDVFGLALQKKNPLWAIPTKVSW</t>
  </si>
  <si>
    <t>S_divinorum_g29014.t2</t>
  </si>
  <si>
    <t>MGWPFFGNMFSFNKAFNSSNPDSFLSNFVNRFGRTGMYKAYMYGNPSIIVTSPEACRKVLTDDGAFRPGWPTSTLILMGRKSFANIFYNDHKWLRKLTAAPINGFEALTMYTKYIEENVVTALDSWADMGQIEFLTELRRLTFKIIMHIFLSSEGYHVREALEKDYTLLNYGVRAMTINLPGFAYYNALKARKNLVAVLQRVVTRRRAQKRENPSCPNKDMMDNHLDAADENGRRLDDEEIVDILIMYLNAGHESSGHTTMWAALFLQQNPRTFEKAKAEQEETVRNRPTGQKGLTLEEIREMVYLHKVIDETLRVVTFSLSVFREAKKDVKVCGYTIPKGWKALVWFRSIHYDPETWPEPKKFNPSRDNFKPKAGNFMPFGGGSRLCPGNDLAKLEIAVFLHYFLLNYELERDNPDSPVMFLPHTRPKDNCLGRIRRVSSQT</t>
  </si>
  <si>
    <t>S_divinorum_g29014.t3</t>
  </si>
  <si>
    <t>MFSFNKAFNSSNPDSFLSNFVNRFGRTGMYKAYMYGNPSIIVTSPEACRKVLTDDGAFRPGWPTSTLILMGRKSFANIFYNDHKWLRKLTAAPINGFEALTMYTKYIEENVVTALDSWADMGQIEFLTELRRLTFKIIMHIFLSSEGYHVREALEKDYTLLNYGVRAMTINLPGFAYYNALKARKNLVAVLQRVVTRRRAQKRENPSCPNKDMMDNHLDAADENGRRLDDEEIVDILIMYLNAGHESSGHTTMWAALFLQQNPRTFEKAKAEQEETVRNRPTGQKGLTLEEIREMVYLHKVIDETLRVVTFSLSVFREAKKDVKVCGYTIPKGWKALVWFRSIHYDPETWPEPKKFNPSRDNFKPKAGNFMPFGGGSRLCPGNDLAKLEIAVFLHYFLLNYELERDNPDSPVMFLPHTRPKDNCLGRIRRVSSQT</t>
  </si>
  <si>
    <t>S_divinorum_g29014.t1</t>
  </si>
  <si>
    <t>MYKAYMYGNPSIIVTSPEACRKVLTDDGAFRPGWPTSTLILMGRKSFANIFYNDHKWLRKLTAAPINGFEALTMYTKYIEENVVTALDSWADMGQIEFLTELRRLTFKIIMHIFLSSEGYHVREALEKDYTLLNYGVRAMTINLPGFAYYNALKARKNLVAVLQRVVTRRRAQKRENPSCPNKDMMDNHLDAADENGRRLDDEEIVDILIMYLNAGHESSGHTTMWAALFLQQNPRTFEKAKAEQEETVRNRPTGQKGLTLEEIREMVYLHKVIDETLRVVTFSLSVFREAKKDVKVCGYTIPKGWKALVWFRSIHYDPETWPEPKKFNPSRDNFKPKAGNFMPFGGGSRLCPGNDLAKLEIAVFLHYFLLNYELERDNPDSPVMFLPHTRPKDNCLGRIRRVSSQT</t>
  </si>
  <si>
    <t>S_divinorum_g29209.t1</t>
  </si>
  <si>
    <t>MSLISSTSIVFSLVLNIKCNFARNSAKSLLLRKYLGAVSFNNITRIAFGKRYVDTEGRIHKQGEEMRSIADNRLRFGASTFRWLFPLNEEEFAKHVARRDRLTREIMENHNVAHQKSGGAKQHFCDALLTLKEKYDLTDDTIIGLLWDMIHAGMETTTISMEWAMAELIRNPRVIQKVQEETNV</t>
  </si>
  <si>
    <t>S_divinorum_g29212.t1</t>
  </si>
  <si>
    <t>MAGLLLLSLPLTVVLYHIYYRLRFRLRFRLPPGPFPWPVVGNLYDIKPVRFRCFAEWAQSYGPILSVWFGSTLNVVVSNSELAKEVLKEKDGQLADRHRSRSARKLSRDGKDLIWADYGPHYVKVRKVCTVVLFSPKRLELLRPIREDEITAMVESIYHDSTASSGKKSVVIKKYLASMAFHNITRLVFGKRFVDSQGAVDKQGEEFKAIAINGLKLGASLAMAEHIPWLRWAFPLDEDAFTQHGARMERLTREIMQEHTLLRKKTGDAKNHFFDALLTLKDEYDLSEDTIIALLWDMIAAGMDTPAISVEWAMAELVRNPRVQQKVQEELDRVIGPDRIMTELDIPNLPYLQCVVKESLRLHPPTPLMLPHRANTNVKIGGYDIPKGSNVNVNVWAVARDPALWKNPLEFRPERFVEEDIDIKGHDFRVLPFGAGRRVCPGAQLGIDLTTSMIGHLLHHFSWAPPTGMRPEEINLEENPGTVTYMKNPVEALPTPRLAPHLYKRVAVDTI</t>
  </si>
  <si>
    <t>S_divinorum_g29366.t1</t>
  </si>
  <si>
    <t>MLVNKLAFRWIHNHIEFLKKQEAIFDSRPDAMSARITSDGYLTLALSPSGDQWTKMRKVMRSGVLTNKVFQRLYAKRRKEADHLVRYVYNQCKDPDTIGCVNVNDAACHYCSNVIRKMKGLKSEEDDILDLLINLKKSRNEPLLSTREIKALIVEIMIETVYNPSNAVEWALAEMINQPDILAKACEELN</t>
  </si>
  <si>
    <t>S_divinorum_g29367.t1</t>
  </si>
  <si>
    <t>MLNSSMKVETRFSNELPSLLVFCLVSLIFFYILKSIKKRSTLPPLPPGPTAYPIVGSLPEMLWKKPAFRWIHNVMKQLNTEIACIKLGRVHVITITSPELSIEFVRKHDGVFASRPDVSSARLSSDGYLIAVMSPSDDQWKKMRRVIVSEVLTKNVFGLLHAKRCDEADHLMITNAIKNVRKYQDQKIEKRVEMWKLGLKTDENDILGILMNLKNAQNEPLLSIREIKALILEMMLAIVDDPSNAVEWTMAEMINQPHILAKACEELDRVVGKNRLVQESDLSELNYVKACLKESFRLHPKNTIVGGYFIPKGSHVVLSRPCLGRNPRIWDEPLLFKPERQIVDEASNVLFVDHNLRILSFSTERRGCPALELGSTTTTMLLARLIQGFSWKQPIDTNNIDLAESEHSLALAEPLIARAAPRLESQIYLQLM</t>
  </si>
  <si>
    <t>S_divinorum_g29368.t1</t>
  </si>
  <si>
    <t>MLNSSMKAETRFSDELPSLLAFCLVSLIFFYILKSIKKRSPVPPLPPGPTAYPIVGSLPEMLWKKPAFRWIHNVMKQLNTEIACIKLGRVHVITVTSPELSIEFLRKHDGVFASRPDVSSARLTSDGYLTPAMSFSGDQWKKMRRVMVSEVLTNDVFGRLHSKRCDEADHLVRFVYNQCMNPHISGVMNVRDATQHYCGNVIRKMVFSERFYGSGMEDGGPGIEEREHVDGLFTILSCLYGFAIADYVPWLEVFDLDGNKKMIMNAIKNVRKYQDQEIEKRVEMWKLGLKTDENDILGILMNLKNAQNEPFLSIREIKALILEMMLAVVDNPSNAVEWTMAEMINQPHILAKACEELDRVVGKNRLVQESDLSELNYVKACLKESFRLHPVTPFNLPHVPSKNIVVGGYFIPKGSHVMLSRPGLGRNPRIWDEPLRFKPERHIVDEVSNVLFVDHNLRILSFSIGRRGCPALELGSTTTTMLLARLIQGFSWKQPLDTNNIDLVESKHSLALAEPLIARAAPRLESQIYLQLLQK</t>
  </si>
  <si>
    <t>S_divinorum_g29368.t2</t>
  </si>
  <si>
    <t>MKAETRFSDELPSLLAFCLVSLIFFYILKSIKKRSPVPPLPPGPTAYPIVGSLPEMLWKKPAFRWIHNVMKQLNTEIACIKLGRVHVITVTSPELSIEFLRKHDGVFASRPDVSSARLTSDGYLTPAMSFSGDQWKKMRRVMVSEVLTNDVFGRLHSKRCDEADHLVRFVYNQCMNPHISGVMNVRDATQHYCGNVIRKMVFSERFYGSGMEDGGPGIEEREHVDGLFTILSCLYGFAIADYVPWLEVFDLDGNKKMIMNAIKNVRKYQDQEIEKRVEMWKLGLKTDENDILGILMNLKNAQNEPFLSIREIKALILEMMLAVVDNPSNAVEWTMAEMINQPHILAKACEELDRVVGKNRLVQESDLSELNYVKACLKESFRLHPVTPFNLPHVPSKNIVVGGYFIPKGSHVMLSRPGLGRNPRIWDEPLRFKPERHIVDEVSNVLFVDHNLRILSFSIGRRGCPALELGSTTTTMLLARLIQGFSWKQPLDTNNIDLVESKHSLALAEPLIARAAPRLESQIYLQLLQK</t>
  </si>
  <si>
    <t>S_divinorum_g29591.t1</t>
  </si>
  <si>
    <t>MEVSPLYICLALFFVILTFKLFTTKSHRRLPPTPSPALPFIGHLHLLTPPLHRTFHRFSLTHGPIFSLKLGVRRVVVVSSPDLVEECFTQNDVVFSNRPRVLVDKYIGYNHTTIAGAPYGPHWRGLRRLGAAEALATTRLNAFSEARQDETRRALSRLVAAAGGGDFSAVELRPRIFDIIFSIIMRMLAGEKYSSSGAGEGELGGEIQEMVSEVFESAQSSNPEDFVPFLKWIDYRGLKRKLSDLGKRLDEFYEMLLAEQRRERRSATVIGHLLSMQESDSQFYTDQTIKGFITNMIVAGTDTSVVTIEWAMSLLLNHPNVLEIAKLELDSKVGLNRLVEEHDLSELNYLQNIISETFRMFPAGPLMVPRESSADCRVGGYDIPGGTILLVNAWAIQRDPNVWDEPMRFKPERFDGGREVTTENLLPFGMGRRACPGAGLGRRMVGLALASLVQCFDWERMGPDQVDLAEGVGLTMPKLKPLEAMCKPRQIMLEAISARNVND</t>
  </si>
  <si>
    <t>S_divinorum_g29602.t1</t>
  </si>
  <si>
    <t>MGHFPFLGETLAYLRPHKSNSLGFFLQDHCSRYGNVFKSHLFGCPTVVSCDIELNTFILQNEETLFRSSYPKPVHDILGKLSMMLVSGDLHKKLRSVALSFINASKSSPEFLSYVDRFSLSVVHSWRSHSTRIEFFKEAKKLTFYLILKNLLSIEPDDPLAENILEEFLTFMKGFVSLPIYIPGNAYSKAIKARRRILSSLKDAIKKREKVMGNGSNVRGDFLDELLQKDCLNDEEKVSVLLDLLLAGYETTSGLMSLVVYFLAQAPSALQKLREEHQSLRERKKDGEPLNWEDYKKMEFTSHVISEALRCGNLVKFVHRKALMDVQFKEYTIPAGWQVLPVILATHLDPNLHKSPLEFNPWRWTDPATNRKVTPFGGGVRICPGAEIGKLETAFFLHHFVLNFRWKTKEEDGPMSCPYLDFKGGLVLQMEQIN</t>
  </si>
  <si>
    <t>S_divinorum_g29602.t2</t>
  </si>
  <si>
    <t>MVAILGAILSVFIGIGFLCKIFGFSIFKEKPSGLPNGSMGHFPFLGETLAYLRPHKSNSLGFFLQDHCSRYGNVFKSHLFGCPTVVSCDIELNTFILQNEETLFRSSYPKPVHDILGKLSMMLVSGDLHKKLRSVALSFINASKSSPEFLSYVDRFSLSVVHSWRSHSTRIEFFKEAKKLTFYLILKNLLSIEPDDPLAENILEEFLTFMKGFVSLPIYIPGNAYSKAIKARRRILSSLKDAIKKREKVMGNGSNVRGDFLDELLQKDCLNDEEKVSVLLDLLLAGYETTSGLMSLVVYFLAQAPSALQKLREEHQSLRERKKDGEPLNWEDYKKMEFTSHVISEALRCGNLVKFVHRKALMDVQFKEYTIPAGWQVLPVILATHLDPNLHKSPLEFNPWRWTDPATNRKVTPFGGGVRICPGAEIGKLETAFFLHHFVLNFRWKTKEEDGPMSCPYLDFKGGLVLQMEQIN</t>
  </si>
  <si>
    <t>S_divinorum_g29732.t1</t>
  </si>
  <si>
    <t>MECIWLLAVLALAVFLHFLNNQWQRKKKIELHLPPAPKGLPIIGHIHLLGKNPHQDFRRLAQQHGEIMYMRLGSLPIVVVSSPAAAELVLKTHDAVLSDRPHYLSTTRLTYGHRDVIFAPCGPYWCNMRKLCTLELLSGPKINEFQPMRRAELGLTVEGIRRAAEGREVVDVSARVAELVGDMNCLMVFGRKFVDRDLDEELGFKDVIDETTRVAAQPNLGDYFPSVAALDLQGLNRRIKKLSATFDGFLDTIIDDHVEKKEQEKEKKGWYFVDVMMAIMESGGAGFDFDRRHVKAVLLDMLIGGIDTTATTVDWIMSELMKNPTVMKKLQKEIEEVVGLDQMVDKSQLSSFKYLGCVVKESLRLHPVAPLLAHAAQEECELMGYNIPGKTHVFVNVWAIGRDSQVWPDPETFFPERFLGSNIDLRGRDFQLLPFGSGRRSCPGLQLGLMIVQSVVAQLVHCFDWELPDGMLPDQLDMSEKYGMVISRAKHLMAIPTYRLNKIV</t>
  </si>
  <si>
    <t>S_divinorum_g29735.t1</t>
  </si>
  <si>
    <t>MAWIWIAAIAFLFFLQQWRNHSNKKKLPLPLPPSPKGLPIIGHFHLLGNNPHQDLYHMARKHGPIMYTRFGFAPTIVVSSASAAKLFLKTYDHIFANRSHHEFSYLVAYEQRNIVFGRYGPYWRNMRKLCTLQLLSGLKIRQFESMRKAEIGIMVDSLREAAAAREAVDLSSMIMSVNGGMTCLMVFGRKFEERDLDDRGFKGLMSDAMAAAAAFNLCDYYPYLRWLDPQGSARRFKKLGLIFDRFLERIISEHAEKKERGHDFVDTLMAIHDSGEAGFEFDRRHVKAVLLDMLLAGMDTSAGAMEWAMAELIKHPKAIKKLQKELDEVVGLNQRVDESHLPSLKYLDCVIKESMRLHPVGPFLAHEAMEDCEVDGFHIPNKSRVLVNVWAIGRDPDAWEHPERFDPERFVLVHCFDWELADGAAPEDLDMSDHFGMVMSRANHLKVIPTDKLRV</t>
  </si>
  <si>
    <t>S_divinorum_g29735.t2</t>
  </si>
  <si>
    <t>MAWIWIAAIAFLFFLQQWRNHSNKKKLPLPLPPSPKGLPIIGHFHLLGNNPHQDLYHMARKHGPIMYTRFGFAPTIVVSSASAAKLFLKTYDHIFANRSHHEFSYLVAYEQRNIVFGRYGPYWRNMRKLCTLQLLSGLKIRQFESMRKAEIGIMVDSLREAAAAREAVDLSSMIMSVNGGMTCLMVFGRKFEERDLDDRGFKGLMSDAMAAAAAFNLCDYYPYLRWLDPQGSARRFKKLGLIFDRFLERIISEHAEKKERGHDFVDTLMAIHDSGEAGFEFDRRHVKAVLLDMLLAGMDTSAGAMEWAMAELIKHPKAIKKLQKELDEVVGLNQRVDESHLPSLKYLDCVIKESMRLHPVGPFLAHEAMEDCEVDGFHIPNKSRVLVNVWAIGRDPDAWEHPERFDPERFVVSNVDLRGRDFQLIPFGTGRRGCPGLQMGLTVVSLMVAQLVHCFDWELADGAAPEDLDMSDHFGMVMSRANHLKVIPTDKLRV</t>
  </si>
  <si>
    <t>S_divinorum_g29736.t1</t>
  </si>
  <si>
    <t>MYTRFGSIPTIIVSSPSAAELFLKTYDLTFADRPHHEAAYHLGYEQRNIVFARYGPYWRNMRKLCALELLSGIKIAQFEATRKAEIGNMIGSLKEAAAARETVDMGVRVAAVSADMISLMVFGGKFAEWELDGERFKEVMTEAVAEGAAFNLGDYFPKLRWMDLQGSARRLKKLSGIFDRFLERIIDDHVGKKERSNDFVDTIMAILDSGEAGFEFDRRHVKAVLLDMLIAGIDTSAAAVEWTLTELIRHPAEMKRLQKNLQQIVGQNQMIDEHHLSNLEYLDCVIKESMRIHPVGPLLIHQATEECVVDGYHIPNKARVLVNVWAIGRDPDTWSDPERFAPDRFLGSNVDLRGQDFQLIPFGSGRRGCPGLQLGLTVVRSMVAQLVHCFDWELPNGMVPAEIDMSEKFGLVTSKAEHLMAKPVYRLSEYKSKFTQFKE</t>
  </si>
  <si>
    <t>S_divinorum_g29932.t1</t>
  </si>
  <si>
    <t>MELVAWMVILIVIVCVMKVTQSSIICYWVSPRRIRKIMEKQGVLGPKPRFLIGNILDMASLLSKSTARDCHSVHHDIVPRLLPHYLLWSKTYGKRFIFWNGVEPRMCLTETELIKELLLKYSSLSGKSWQQQQGSKNFIGRGLLMANGYDWHHQRHIVAPAFMGDKLKSYAGYMVDCTKQMITSLENALENRQREFEIGGYMARLTADIISRTEFDTNYEKGKQIFHLLTVLQNLCASSTRHLWFPGSRFLPSKYNREIKSLKGEVERLLMEIIESRKDCVEMGRSSSYGDDLLGMLLNEMQKKNKSGLNLQVIMDECKTFFFAGHDTTALLLTWTMMLLATNPSWQQRIRAQVKQVCNGAPLSVEHLSKLTELKMVINESLRLYPPASLLPRMAFEDIKLGDLVIPKGLSIWIPVLAIHHNPEIWGKDANEFNPERFASKSGAWRQHFIPFAAGPRNCVGQGFALMEANIILAMLISKFSFTISPNYRHAPLLVLTMKPKYGVQILLEPLNHL</t>
  </si>
  <si>
    <t>S_divinorum_g30167.t1</t>
  </si>
  <si>
    <t>MDFDSSLILFLTFTSVLVFVFVLFRTNNLKYTNLPPGPWKLPFIGNLHLLSGSAPPHNVLSNLATKHGPLMHLKQGEISAVVVSSADTAEHFLKANDVVFASRPSLLAPEINCYGNTDIAFAPYGDYWRQLRKICSLQIFTAKRVLSFRQIREEEVSELCKSVALNAGSAINLTEKVGATNLDIMRLRNSSLASTLRLLRVFSGMRRKIMKHHEQLNRILDSIIEERKKAKGNDADGDRDLLDVLLRLQGDGSLQIPLTTDNIKSVLMDGAGVESSTTATDWAMAEMLKNPRVLKKAQDEVRAVFDGQNQVDESRFHELKYLKLVIKETLRLHTPGPLLLPRESREHCVIENYQIQAKTWVLVNAWAIGRDPEHWEDP</t>
  </si>
  <si>
    <t>S_divinorum_g30168.t1</t>
  </si>
  <si>
    <t>MFQYIPFGGGRRICPAIGFGIANIEIQMAMLLYHFDWLLPHGIGAGDLDMNESSGLSGKRKCDLSVIPIVKRPLLQ</t>
  </si>
  <si>
    <t>S_divinorum_g30169.t1</t>
  </si>
  <si>
    <t>MNFDSSLILFLTSTSVLVFVFVLFRTNNLKYRNLPPGPWKLPFIGNLHLLSGSAPPHHVLSNLATKHGPLVHLKLGEISAVVVSSADTAEHFLKANDVVFASRPSLLAPEINCYGNTDIAFAPYGDYWRQLRKICSLQLFTAKRVLSFRPIREEEVSELCKSVALNAGSAINLTEKVGATNLNIMVRAAFGKNSGGGEVSELNSIIKEAQEFVSCFNIVDVYPSWRLLRVFSGMRRKIMKHHEQLNKILDSIIEERKKAKGNDEDGDGDRDLLDVLLRLQGDGSLQIPLTTDNIKSLLMDGAGVESSTTATDWAMAEMLKNPRVLKKAQDEVRATFDGKNHVDESLFHELKYLKLVIKETLRLHPPGPLLLPRESREHCVIEKYQIPTKTWVLVNAWAIGRDPEHWEDPESFKPERFLEKPIDFKASNTFQYIPFGGGRRICPAIGFGIANIEIQMAMLLYHFDWLLPHGIEAGDLDMNESSGLSGKRKCDLSVIPIVKRPLLH</t>
  </si>
  <si>
    <t>S_divinorum_g30602.t1</t>
  </si>
  <si>
    <t>MSFLSLSLFAMLCLLMASMVIWGWKMVNWVWIRPKKIEKRLRAQGLAGNPYRLLYGDTNDMAAMIKEAKSKPINLSDDVVPRVLPLHHHIINKYGKASFIWIGPVARVLIMEPKLLKQILINNHIFKKPTHNPLAQFLVCGLAGYEDEKWAKHRRIINPAFYVEKLKHMVPAMHTSCGEMIRKWEKLVVDEVGFIEIEVQSHFEDLTTEIISRTAFGSRHEEGRRIFELQKEQSELTRQVLQSVYIPGWRYIPTKRNRRMKEINDQLCRQLRGIIDKREESMRKGECADDDLLGILLKSNEREIRENGSSSAGMSIEEVVEECKTFYLSGQESTSNLLSWTMMMLGSHPTWQEQARDEIFRVFGDGEPHFDGLNRLKVLTMILYEVLRLYPPAIIFNRILEKETELGDMTLPGGAHVLLPIILIHRDKQLWGEDADEFKPERFAEGIAQATQNQLSFFPFSWGPRVCIGNNFALIEAKMALVMILRRFSFELSPSYTHAPSFVVSLKPQHGIHLTLSRFHKP</t>
  </si>
  <si>
    <t>S_divinorum_g30607.t1</t>
  </si>
  <si>
    <t>MNLTSSILSSILLAAVIAWGVKLLNWVWLRPRRLQKLLRQQGLNGNSYRLLLGDMKDLISVVKQEQFKPIQLSDHLPQRIFPYFHQIISNYGENCFIWFGPSPRLMISDPQVMREILARPDVFRKPLPDPIGQTVAGGLLYLEDQKWAKHRKIINPAFHTDKLKSMVPVIGLSCSDMIGKWEALVCSNDSEVEIDVWPFIEDFSGDVISRVAFGSSHEKGRRIFELQKELVKLVLELVQFMFIPGWRFVPTKANRRTQAISAEIRSLLKGIIEQREKAIEREEAVDGDLLGSETTSLVVVWTMVMLSKHQDWQARAREEVLQVFGERHPSYDGLNRLKIVTMILNEVLRMYPSVPLLSRAPTETVKLGGVTVPVGVDLMLLIGAMHHDPKIWGDDVSEFKPERFESGMRGQSGFIPFSGGPRVCIGQNLGMIEAKIAVAMMLQRFLFELSPSYLHAPFLIITLQPQHGVPLLLRKLK</t>
  </si>
  <si>
    <t>S_divinorum_g30608.t1</t>
  </si>
  <si>
    <t>MNLTSILCSILLAAAIAWGVKLLNWVWLRPKKLEKLLRQQGLNGNSYRLLLGDMKDLISVTKQEQFKPIQLSDHLPPHILPYFHQSMSNHGENCFVWFGPSPRLMISDPQLMREILARPDVFQKPRPDPIGNTIAGGLLFLEGRKWAKHRKIINPAFHTDKLKSMVPVIGLSCSDMIGKWEALVGSNDSPVEVDVWPFIEDFSGDVISRAAFGSSHEQGRRIFELQKELVKLALELMRFMFIPGWRFVPTKANRRTKAISEEIRSLLKGIIEQREKAMEREEAVDGDLLGTLMESNKEEGHGMSIDDVIEECKLFYFAGSETTSLVLVWTMVMLSKHQEWQARAREEALQVFGERHPSYDGLNRLKIVTMILNEVLRMYPSVPVIARALVETVKLGDMTMPAGVEFMLLIGAMHHDPKIWGDDVSEFKPERFESGVKGQSMFIPFSSGPRVCIGQNFGMIEAKIAVAMMLQRFSFELSPSYLHTPFLIITLQPQHGAPLLLRKLK</t>
  </si>
  <si>
    <t>S_divinorum_g30813.t1</t>
  </si>
  <si>
    <t>MLVAGHETTGSVLTWTTYLLSKDPSSLGKAQEEVDRVLQGRLPTYEDIKNLKFLARCINESMRLYPHPPVLLRRAQVDDVLPGNYKVYPGQDIMISVYNIHRSAEVWERADEFVPERFDLDSPVPNEANTDYRYIPFSGGPRKCVGDQFALLEAIVALAVLLQHMSFELIPDQTIGMTTGATIHTTNGLYMKLSQRQTVSTSAAANP</t>
  </si>
  <si>
    <t>S_divinorum_g30814.t1</t>
  </si>
  <si>
    <t>MSSAFSLSVLSPITLPRLHRGRCPAPSLSIKNSSNGKPPSNSKATSWVSPDWLTSLTKSLGTLGPKDDSNIPAASAKLDDVSELLGGALFLPLFKWMNEYGPIYRLAAGPRNFVVVSDPAIAKHVLRNYGTKYSKGLVAEVSEFLFGSGFAIAEGSLWTVRRRAVVPSLHKKYLSIIVERVFCRCSEQLVERLKPSLVNGSAVNMEEKFSQLTLDVIGLALFNFEFDSLTTNSPVIDAVYNALKEAELRSTDLLPYWKAD</t>
  </si>
  <si>
    <t>S_divinorum_g30867.t1</t>
  </si>
  <si>
    <t>MDHQTYFLLLLPPLIFIIFILKHFSSHQNKNHPPSPPSLPVIGHLHLLNLKNPLYLTLTSLSSLYGPIFSLRLGCKSFLIISSPSAVEESFTTNDVVFANRPTSVAGDHLTYNYSSYSWSPYGHLWRVLRRLTVVELFSSHSLQRSAHIREEEMLRILRLLRKESGKRVDLNNVISTFSFNVVMRGIAGKLCVGEEEIGTEAGREILRWMRAMFSPTVLLGMCDYFPILRMIGYKGLEKNAVLMQKKRDKFLQAMVDEIREKSSVAPAAAEDKMRGGNLTERLLSVQASGPDLYNDDVIKSILVVMLAAGTDTSALTMEWAMSNLLTQPHVLQKLQQEIDNNVGHDHLINDADLPKLPYLRCVVNETLRLHPVAPLLLPHLSSEQCRVGGYDIPRGTILLVNAWAVHRGPSQWDDPEKFYPERFEGLEAEREGSRFLPFGTGRRACPGAAMAMRTVSLALGAFVQCFEWGKGDVEVDFGVDLAVTLRKAKPLEAVCVVRNEALHLL</t>
  </si>
  <si>
    <t>S_divinorum_g31246.t1</t>
  </si>
  <si>
    <t>MQMDKSPPTIIYILLFLATLLYYTFSKKHTKRHKLTPKLPPGSMGWPYLGETLQLYYKDPNIFFSDKQKRYGEIFKTHILGCPCVMLGGPEAARFVLVTNADLFKPTYPKSKERMIGPSALFFHQGQYHSQIRRLVVTSLSPQSIKRFIPGIQALAISTIDSWATTPHPINTFQQMKKFSFEVGVLAIFGELEREKKEELKKNYCIVDKGYNSFPTNIPGTAYHKALMARKRLSQILEEIISERKEKKLLDNDLLGHLLNFKNEGGETLSDDQIADNIIGILFAAQDTTASALTWIVRYLTDHPKLLQAVKSEQKEIYLANEKGNKGLTWTQTRSMPLTYKVILESLRMASIVSFTFREAVVDVVYNGYLIPKGWKVMPLFRNIHHNPEFFDEPQKFDPYRFEVAPKPNTFLPFGTGAHSCPGNELAKLEILILTHHLLNELRWEVVGPQDMVEYSPFPVPYNGLRARFWREPNTQEN</t>
  </si>
  <si>
    <t>S_divinorum_g31331.t1</t>
  </si>
  <si>
    <t>MDETKLHPIIFPILISLPLLWLVIKRLSKSSVTQNLPPSPRKLPILGNLHQVGLLPHRNLHSLATKHGPLMLLHFGTIPVLIVSAADAAHAVLKTHDLTFSSRPQLFRAVKKFIRDGRNVGFARRMRGISAHHLLSSKRVQSFRFIREEETAFFMKRIRESSLGPVDLSKMFAEFTNDVICRSCFGRKYSDSENGQKFLVLLRESMEVLGTLCVGDFIPWLGWVSGVNGFDRKLDRVSKEMDEFLEGVIVEHIEREAGDGESFVGILLDLQNDKDSDIFIDRESIKALLVDLLGAGTDTLTTLLIWTFAELLQHPIVMQKLQNEVREVVKDKHDISDNDLVKMHYLKAVIKEAFRCHPPVPLLIPRVASSEVKIKGYDVPAGTVLMTNAWAIGKDAASWVEPDKFEPGRFLNSSVDYKGLDFELIPFGAGRRGCPGTGFSAATVEFVLANLVWKFNWELPDGRKDVDMAEIPAATLHKTVPLLAYQYLIQG</t>
  </si>
  <si>
    <t>S_divinorum_g31335.t1</t>
  </si>
  <si>
    <t>MEEFHLNPLILTALLSLVLLWSITRISIKSSNKKKLPPSPPKLPIIGNLHQLGSSLPHCDLHSLAKKHGPLMLLHFGSVPVLIVSSAEFAREIMVTHDTTFANRPHFKAMMKMVYGCRDVSLSPYGEYWRRMRSIVVLQLLCNKRVQSYSTIRKEEAACLVNKIRESSGTTPVDLSAMFESFSNDVIGRSAFGGKLSDSENGKNFLDAMADLMELLGIINIGDFIPWLGWIGRVNGVDKRLDDTAKKIDQVLESVIQERLREKGVKDKNGEYFLDILLDIYNDKTPDVSIDRDSLKGTILDVFVGGTDTISTTMEWTMSEILRHPTVMEKLQHEVRGILKQKPEITDDDIQKMHYLKAVIKEAMRLHPPLPLLVPRLASKDVQVKGFDISAGTVVMINAWAIGRDLVSWVEPEKFMPERFLNSSIDFKGLDFELIPFGGGRRGCPGITFAAAGMELLLADLVRKFDWKLANGVEPKDFDMSESPGMTVHRAVPLLALASPSPAT</t>
  </si>
  <si>
    <t>S_divinorum_g31336.t1</t>
  </si>
  <si>
    <t>MEEFQLNPFIPMVLLFLVLLWSITRNSPKSASKRTLPPSPPKLPIIGNLHQLGSSLPHRDLHSLAKKHGSLMLLHFGSVPVLIVSSAECAREIMVTHDTIFANRPGFKAMKKLVYGCRDVLLSPYGEYWRRVRSIVVLQLLSNKRVQSYSTIREEEAACLVNKIRESSCTTPVNLSAMFESFSNDLIGRSAFGGKLSDSENGKKFLDAMADLLELLGIINIGDFIPWLGWVGRVNGVDRRLDDTAKKIDQILESVIQERLHEKGIKDKNREHFLDILLDIYNDVSIDRDCLKAIILDVFVGGTDTISTTMEWTMSEILRHPAVMEKLQHEVRGIPKQKPEITDDDIQKMHYLKAVIKEAMRLHPPLPLLVPRLASKDVQVKGFDISAGTIVMINAWAIGRDLISWVEPEKFMPERFLNSSIDFKGLDFELIPFGGGRRGCPGITLAAAGMELLLADLVRKFDWKLANGVEPKDLDMSESPGMTVHRAVPLLALASPSPAT</t>
  </si>
  <si>
    <t>S_divinorum_g31337.t1</t>
  </si>
  <si>
    <t>MDETQIQFKPFIFPSLIFLFSLWIAIKILFPKPNTNKNPPPSPPKLPIIGNLHQLGSLTHKNLGSLARKHGPIMLLHFGSTPVLVASSADAAREITKTHDLIFASRPLNKVSRKLSYNGRDVVFAPYGESWRRAKSILMLQLLSNRRVQSYRLIREEETALLVKRILECSGPVNLSKMFSEFTNNGICRSAFGRKYSESENGKKFLDLVGEVSEVIGAVRAGLFVPWLRWIDRVSGFDEKVDRIAREMDEFLEGVMRERFREGFMERKEGDNFLDILLEIYSDSSGEVSVDDRVSIKAILLDVFAAGTDTTSVFLEWAMTELIQNPTVMQNLQNEVREIAKDNSNITEYELERMHYLKAVIKETFRYHPPVPLLVPRVASKDVKIKGYDVEAGTVVMINAWAIGRDVVSWNEPEKFKPERFLNSSIDFKGLNFEFVPFGTGRRACPGAAFAVATIEFVLASLVQKFDWKLGDGGQGENLDMSERPGITVHRDIPLIAVASLSK</t>
  </si>
  <si>
    <t>S_divinorum_g31399.t1</t>
  </si>
  <si>
    <t>MKFEQSLSNELVSLLALSLVSLIFLKLISITKRSTAPILPPGPIAYPVVGSLPEMLLNKPAFRWIHNLMQKLNTEIACIRLGSVHIIAVTSPELSREFLKKHDAIFASRPDAVSARLISDGYFSLAFSPAGDQWKKMRRVMVSEVLSMRVFRRLHAMRCEEADHLVRYVYNQCKNPLINGVVNVRDAARYYCANLFRKVVFSGRFFGLGTEDEGLGTEEREHVDGLFTIISCLYGFAIADFIPWLDVFDFDGHKRIVRNAVKNVRKYHDPPINKRMEMWQLGLKSEQDDILDLLINLRSSDQTKPLLSVREIKAQIIEIMIGIVDNPSNAAEWALAEMINQPHILAKACQELNRVVGKDRLVEESDIPNLNYVKACLKESFRIHPLSPFNVHHVWSKDVVMGGYFIPKGSHVLLSRPGLGRNPRVWDEPLRFKPERHIVGESSEVEFVDQELRMLSFSTGRRGCPGILLGSTITTMLLARLIQAFRWKPPLETDIIDLSESRHDLGLAKPLIARATPRLDSQIYKQLYI</t>
  </si>
  <si>
    <t>S_divinorum_g31450.t1</t>
  </si>
  <si>
    <t>MSLWLVSLIWLFFTIVCCYYLNKFVREPLQIQRHFKQQGINGPDYRPIFGNTAAVRRRLIAAAEAVAISRITHDICHRVMPHYWMWSSLYGKDFLYWFGRRPRLAVGDPKLIKEILMNSNGSFRKPKMNPSSKVLFGDGLVTLEGRRWDVHRRITAQAFHMERVKGWIPEMAASVEDMLKKWEVERAEKSEYEMDVHKQLQQLSADIISRTAFASSYEEGNHIFQLQEQQAGLALQALRSLYIPGFRFLPTKKNKMRWRLDQETRESIRKIIGKHGQSQGNSKSLLTLMMSSYKNEDGAEEKLDIEEIIDECKTFYFAGKETTANLLTWVLLLLASHQEWQTKARDEVIATCMGNGHPTAQNISDFKILSMILNETLRLYPPAVALNRQASENVKLASLDIPSGTNMYIAMTGVHHDIEIWGDNANEFNPLRFSEPRKHPASFFPFGLGPRICVGQNLAIVEAKLVLAMILQHYTFMVSPSYLHAPMQSMTLQPQHGVQLLFSRIA</t>
  </si>
  <si>
    <t>S_divinorum_g31472.t1</t>
  </si>
  <si>
    <t>MAAASLSLSSFFSSPAKPFRSHPITTATLSEKPYISQPLPPPFKAAPPFKPSTLPIRKVPGDYGLPLIGPWKDREDFFYNQGRDEFFKSRIKKYQSTVFRTNMPPGPFISLNPNVVVLLDGKSFPALFNTDKVEKKDLFTGTYMPSVELTGGYRTLSFLDPSEPNHGKLKKLMFIMLSYRRDRVMPEFHNTYSQMFETLEKELASKGKADFGPPSDQAAFNFLARSFFGVDPMDTKLGPDGPKLITKWVLFQLHPLLTLGLPRPVEDGLLHNFMLPPFLIKKDYERLYEFFASNSGDLLDQAEKLGLSRDEACHNLLYTTCFNSFGGMKKLFPNMLKWVGRGGTRLHTDLAREIRAAVASHGGVTMAAMESMQLMKSVVYEALRVEPPVASQYAKAKRDFVIESHDAAFEIKEGEMLFGFQPFATKDPRIFERAEEFVPGRFVGEEGERLLKHVVWSNGPENEHATVNNKQCAGKDFVVLAARLLLVEIFRRYDSFDIEVAASPLGSNIKLTSLKRASF</t>
  </si>
  <si>
    <t>S_divinorum_g32019.t1</t>
  </si>
  <si>
    <t>MESSLQLLMNMSLGICASIVFILVGKLVFSCWIIPFLAYRKLKRNGFSGPTPTFPFGNLNDIKTLSSFSSLSSSSSLSISNNIHSIAFPYFALWQKLYGKVMVYWLGTEAFLYIADPQFVKEMSADIQGKGWGKPTVFKQDREPMFGSGLVMVEGDDWVRHRHVITPAFSPANLKAMGGLMIESASDMLDRWGSLVSSGQPEIDVEREIIRTAGEIIAKTSFGISYGNGRKVLEMLRDVQITLFKTNRYVGVPFGKYLNLRETLEAKALGDEIDSLLREIIAERRSKIGGGEAKDLLGMLMADDKTEGRKKRALTTKELVDECKTFFFAGHETTALSLTWTLLLLAVHPGWQEELREEIKRVVGDGELRDVAMLGGLKKMGWVMNEVLRLYPPAPNVQRQARQDIRVGKVVIPNGTNMWIDVVSMHHDEKLWGKDVHEFKPERFEDNIYGGCYHKMGFLPFGFGGRMCVGRNLTTMEYKIMLTLILTRFSFSLSPNYCHEPSHMLSLRPKHGMPLIFNPL</t>
  </si>
  <si>
    <t>S_divinorum_g32067.t1</t>
  </si>
  <si>
    <t>MNMNPPNYSIVVAALAAILLVSLFKFALAKKQQQPKKKYHPVAGTIFHLLYNFRRFYDYLTDLTHKNTTFRILYLDNVEIYTSDPANIEYFLKTNFANYGKGSFHHDILEALLGDGIFTVDGEKWRHQRKMSSYEFSTRNLRDFSAGVFKENAAKLAHLISEAAASNQIVEIQDLFMKSALDSVFKVVLGVDLESMSGADDQFSKAFDQASEMTTLRYVDVTWPIKKFLNIGSEYTLRKCMKVVDSFVYEVINSKIAQTRKSQHESQGSKGDILSRFLETNETDPKYLKDIILSFIIAGKDTTASTLSWFFYMMCKHPHLQEKILEQVRCAAELDEHSSIDDIAASITEAALDKMQFLHAALTETLRLYPAVPADGKMCFADDTFPDGFSVKKGNLVSYVPYSMGRMKSLWGDDAEEFKPERWLDHNGVFQQQSPFKFTAFQGGPRICLGKEFAYRQMKVFASVLLASFSFKLADESRPVNYRPMLTLQIDGGLHLIAAFRTKQQGNK</t>
  </si>
  <si>
    <t>S_divinorum_g32220.t1</t>
  </si>
  <si>
    <t>MTALMSKPSSMKKLQAEIRRLAGNKALIDEHDIEKLPYLRAVAKETLRLYPPGPLLLPRETTDKCSVNGYEIEGGTMVYINAWAVARDPTRWEDAEEFLPERFLETKSVDVRGQSPEVIPFGFGRRGCPGTGMGMAKIELALANVVYKFDWELPPESKDVDFVARTGLAMHKKNALRLVPNLVL</t>
  </si>
  <si>
    <t>S_divinorum_g32221.t1</t>
  </si>
  <si>
    <t>MSLDLGLRPLIVVSSADAVREITRSHDLAFSGHPSLAVFRRLSYGGLGFAFSPYSEAAREMRRISAVHLSSAKRLQSHRPIFLDEAAEMVAAIAAAAESSDAVDLSEAMMSFVSNVVSRVAFGKRYAGRKENPIFDLLHDAEAVLGGFFVGDYFPWLRWVDDLSGAAAKLEKIFRDMDEFCQELIEEHMNPNGERSMDGDFLGVLLKMMRDGSA</t>
  </si>
  <si>
    <t>S_divinorum_g32334.t1</t>
  </si>
  <si>
    <t>MDFTFLTTLIFCILVPLSLFILTKSKTTSRTSTKLPKSYPIFGSFFALVKNRDRFVQWSSEIVKFTPNLTLPLHRGLGHWIIYTANPANVQHLLKDNFHNYEKGNFFKANLRDFLGDGIVNSDGQTWKFQRQVASHEFNTKSLRKFVATVVDSELSERLIPILRKAAVEKTVIDFQDILQRFAFDNVCKIAFGYDPGYLSASLPKEKLAVAFETAVKLSTERFISFTPLIWKIKKAINVGSEKQLKIAIGEIRNFAKEIIREKKQKLEHKSSLESVDLLSRFLSSGHSDEDFITDIVISFILAGRDTTSAALTWFFWLLSDHGEVENEILREINGTSEASSVYDEVKDMVYTHASICESMRLYPPVPTDSKEAMGDDVLPDGTVVKKGMRVLYHPYAMGRVEKVWGEDWEMFRPTRWLERAAGGGEKWSFVNRDTFTYPVFQAGPRICLGKEMAFLQMKRVIAGVLQQFRVVAAAKTEPVYVADLTAKMKGGFPVRIEERN</t>
  </si>
  <si>
    <t>S_divinorum_g32336.t1</t>
  </si>
  <si>
    <t>MDLTFSTTLIFSILVPLSLFIFTRSKKASTKPPKSYPIFGSFFTIVKNKDRFVQWSSEILTNSPNLTFPLHRSLGRWIVFTANPANVQHLLKDNFSNYEKGDFFKVTLRDFLGDGIFNSDGQAWKFQRQVASHEFNTKSLRKFVATVVDSELADRLVPILKKVAAEETVIDFQDILQRFAFDNVCRIAFGYDPGYLSPSLPKEKFAVAFEAAVKLSSERFSTFIPLIWKIKKGMNIGSEKQLKIAISEVRDFAKELIREKKRELEQQSSLESVDLLSRFLSSGHSDEDFITDIVISFILAGRDTTSAALTWFFWLLSDHGEVEDEILREIDGAATEGASAYDEVKDMVYTHASICESMRLYPPVPTDSKEAMGDDVLPDGTVVKKGMRVAYHPYAMGRVEKVWGKDWAEFRPTRWLERAEGGGEKWSFVNRDTFTYPVFQAGPRICLGKEMAFLQMKRVIAGVLQQFRVVSVAETEPAYVTDLTAKMKGGFPVRIEMRN</t>
  </si>
  <si>
    <t>S_divinorum_g32609.t1</t>
  </si>
  <si>
    <t>MDYLSSLLFPALVIPLVLVFLLSRTSSSKKKKLNLPPGPPGYPVVGNLFQVAFSGKPFFQYIRDLIPVYGRIFTLRMGTRTMIVVSSNELAYEALIEKGPIFATRPMENPTRTIFSSNKFSVNAAYYGPVWRSLRRNMVQNMLSNARIREFRKTRDLAMDRLVDRLAAEGAANGGAVWVLRNARFAVFCILLDMCFGVEMDEKTIQSVDDMMKSVLIVLDPRMDDFLPILSPFFSKQRKKVQEVRKKQIETLVPLIEKRRENWSKSGSNSNSFAYLDTLFDLKVEGRKSAPTNEELVTLCSEFLNGGTDTTATALEWAVARLIENPTIQTRLCDEIRATVGEGGRKVDEKDVERMSYLNAVVKELLRKHPPTYFALTHAATEATRLGGYDIPTAASVEFFSAGIAEDPEVWSEPERFDPDRFYEGREEGDVTGVTGVKMMPFGVGRRICPGLGMATVHVNLMLARMVQEFEWAAFPDSGKVDFTEKLEFTVVMKNSLRAKISPRG</t>
  </si>
  <si>
    <t>S_divinorum_g32790.t1</t>
  </si>
  <si>
    <t>MDSITLCFLFFSLLALSLFLFNYLFAAGRAKLPLPPGTLGWPYIGETFLLYSQNPNTFFASKLKKYGSIFKSHILGCPCVMIASPEAAKQVLVTNARLFKPTFPASKERMLGKQAIFFHQGDYHAKLRKLVLRAFMPEAIRSIVSEVECIAVDTLQSWDGKLITTFQEMKTYAFNVALLSILGKDEAQYREDLKRCYYILEKGYNSMPINLPGTLFHKAMKARKELSRILAKILSVRRETKQQHSDLLGSFMEESEGLTDEQIADNIIGVVFAARDTTASIMTWILKYLAENPSVLQAVTEEQEAIIKAKEEGGEEKLLNWADTKRMPMTKRVIQETLRVASILSFTFREAVEDVEFNGYLIPKGWKVLPLFRNIHHNPENFPEPEKFDPSRFEVAPKPNTFMPFGNGVHSCPGNELAKLEILVLLHHLTTKYRYSMMAPQNGIQYGPFPLPQNGLPIKISLKT</t>
  </si>
  <si>
    <t>S_divinorum_g32873.t1</t>
  </si>
  <si>
    <t>MEFELSIIVASILFLLILLKLRKPTQSECDLNRIPGPKRLPVIGNLHLLLTKSMPHFIFRQLAAKYGPLLRLQLGGVPFLIVSSVEAAKQVLKTHDVAFANRPQMHAATTITYNYSDIAFAPYGDYWRSLRKICTLELLSSKRVRYFRPIREEENANLAAWIAAKEGSPVNLSEIVGLSAYDITSRASVGEEAEEKQTMAAAIKQGIELGSGLGIADLYPSNKLLPFITGMVFKIQKVFRQTDRVFESIIRRHRAAGPTDERSEDLVDVLLKCQKDDAGVRLTDDNIKAVILDMFLAGTETSSTAVEWVMSEMIRNPRALKKAQEEVREVFENKGYIDEQNFEDLKYLKLVIKETLRLHPPVPLLVPRINSERCEINGYQIPTGTRVMVNAWALGRDPSYWDEAEKFKPERFEGSSVDFKGNNLEFIPFGAGRRMCPGMSFGLANIEFSLATLLYHFDWEMPAGQELDMEESFGATAKRKNDLLLIPTIKRPLRPLIKSC</t>
  </si>
  <si>
    <t>S_divinorum_g32875.t1</t>
  </si>
  <si>
    <t>MRVKLGELPFLIVSTVEVAKEVLRTHDLAAEAFSYNYTGIGFAPYGEPWRVLKKLCTVELLSMKRVHSFRHIRQEETENLARFIAALDGGAVDLSERGHLLAYDIVTRASVGARTKDRLKVIRMIRRLSKFGAGFNAADLYPSVKVLPFLTGIQFKIEKIHREMDGMFEGIIAEARAAESDDGFEELLSILLKCQAERSEMAITDDDIKAVMLDMFLAGSETSAAVIEWAMGDVGAGEESPHTEKSARGSEQVFDSTGRVDEERIPELKYLPLAIKETLRIHAPLPFMMPRLNSSMCTLNGYDIPTNTRLIVHAGALGKDPVLGKDPKYWPDAEQFKPERFEGAAIDYKGNDLEYLPFGSGRRLCPGINFGAANVDLTLATLLYHFDWEVPHGVRNEDLDMMEAFAVTVRRKNPLVLVPTVKRPLNVVK</t>
  </si>
  <si>
    <t>S_divinorum_g32876.t1</t>
  </si>
  <si>
    <t>MASFPLLAALFFIAVSCLLSFRRRRNLPPGPFPLPIIGNMLQLGAKPHQTFAKLSNKYGPLMSIHLGSLYTVIVSSPEMAKEILHKHGQVFSGRTIAQAVHACDHDKISMGFLPVGGEWRDMRKICKEQMFSHQSMEASQGLRKQKLQQLLDFARRCSEEGRAVDIREAAFITTLNLMSATLFSMQATEFDSKVTLEFKEIIEGVATIVGVPNFADYFPVLKPFDPQGVKRRADAYFGKLLTKIEGYLDERIQFRKANPNAPKKDDFLETLVDIIQADDYNLKTDHLTHLMLDLFVGGSETNTTSIEWIMSELVMNPDKMEKLKAELKSVAGDEKIMDESQMANLPYLQAVIKEVMRIHPPGPLLLPRKAESDQMVNGYMIPKGTQVLINAWAIGRDPSIWKNPDSFEPERFLNEKIDFKGQDYELLPFGAGRRVCPGMPLANRILHMTAATLVHNFDWKLEDDSSAEADHAGELFGLAVRRAVPLRIIPVVKP</t>
  </si>
  <si>
    <t>S_divinorum_g32877.t1</t>
  </si>
  <si>
    <t>MDSFPFLTALFLITAAAWLISFRRRKNLPPGPMPLPIIGNMLQVGSQPHETFAKLSKQYGPLMSIHLGSLYTVIVSSPEMAREILLKYGQVFSGRTAVQALEACNHSESAIGFMPVGDEWREMRKICKEQMFSNQSLESSKELRKEKLQQLLRHARRCSEEGRVVDIREAAFITTLNLMSATLFSMQATEFDSSVTMEFKEIMEGIAGIASVPNYADYFPILRPFDLQGVMRQSEVYFSRMLGLIEGYLNERIQFRKENPNAPKKDDFLEVIVDSLEAKDNNLTATHFIHLVLELFVGGAETNMTMLEWIMHELISHPDKMAKVKAELKSVMGEEKVVDESKMSKLPYLQAVVKESLRLHPPAALLVPRKAESDQVVNGYMIPKGAQVLINVWGMGRDSTIWKNPYSFEPERFLDQKIDFKGQDFELIPFGSGRRVCPGMPLANRILHTVPATLVHNFDWKLERPDASDEEAKGVMCGFSVRRAVPLKSIPYKL</t>
  </si>
  <si>
    <t>S_divinorum_g32894.t1</t>
  </si>
  <si>
    <t>MESILGGVSWNFAALALILSMAIFFIRTRASSKPASANWPPGPKTLPLIGNMHLLSALAFRSITDLAKQYGPIMRLKLGEVDTIVVSSRELSREMLKQHDPCYADRPDSIGIKVLWYNYRDIAFSPYGDYWRQMRKICIMELLSPRSVRSFASIRRDEVSNLISSIRASAAAGKPVNISDSIFSMMSSVTCRAAFGKVSKDKDTLIKILRDGIQMASGFEIADFFPSSFVFNTFSWTKIKLLMMRHKLDVILDELILQHQRNLAKIDRGSEEGERGRKGNGEFGNEDIVDVLLRLQETEELQFPIRKEDIKAVVYDMFSAGTETSSTAMDWAMAELVRNPRVMVKAQAEVRQVFNDTTITTMGDNDPNLKYLKLVIKEALRMHPPVPILPRASREERVIDGYVIPANVKVLVNNWGMQRDPQYWTNPDNFEPERFEECSKEFLGADFDFLPFGAGKRMCPGITFAMASVELVLAQLLYHFDWKLPNGAQPESMDMIENPGVTASRRDSLNAVPTPYSKSA</t>
  </si>
  <si>
    <t>S_divinorum_g32918.t1</t>
  </si>
  <si>
    <t>METTIQFAFSFIALLLSFGLFSWIIEGRKKVKPLERRRLPPGPPKLPVIGHLHHIIGPLPHHHPLRNLASKYGPLMHLKFGEITAVIVSSAEVAKMVLKAHDPACADRPKSVATQIMWYNYSDIVFSPYGDYWKQMRKICILELLSAKNVRSFEYIRQDEASLLIGSVQSTRRAPFDLTEKIFLFMNSMTCRAAFGNASMDRAAAIKLIKKAICLAGHFDLADLFPSIKLFDFITWNKFKLLKLQRKLDTILDEVIDEHERNLASTKMGYGELGTEDLVDVLLRLKRSGELDIPITNDSIKSVIFDMFAAGTESSSSTVDWAMAELMKNPRVMAKAQDELRQAFRGREEIKESEIRTLKYLKMVINETLRLHPPVSLIPRACREEFEVDGYDIPLNANVIVNIWSIGRDPKYWHDAENFEPERFEENPIDFLGSHFEYIPFGSGKRICPGMTFGIANVEFALAQLLYHFDWELPPGMSHDVLDMTEVDGIAVSRKSSLRLIAQPYDTFLNE</t>
  </si>
  <si>
    <t>S_divinorum_g33340.t1</t>
  </si>
  <si>
    <t>MEFVLLLVALVFSLSIIFHKSISIIKNRPKHHLPPGPSGYPIIGCLLEMVRNKPTFRWMLDYMQSFNTEIACFRLGSVHVITISSPELALEFFNVQDSIFAARPGNMTGRLTSDGYLSAVLAPGGKQWKKMRRVIVSEVLTASVHEFLHGKRCEEADHLVRYVYNQSNTGVTVNVREAARLYCGGVIRKLVFGKRFFGAGTEAGGSGFEEREHMEAVWSILSYTYGFAIADYVPFLEVFDLDGHKKTLTNAIKNLRKYQDPEIDNRIEMWRNGVRNTNDDILDILINLKDSNNNPFLSAEEIKAQVIEMSIAVIDNPSNVAEWSMSEMIREPRILERAIKELDEIVGKKRVVQESDLPKLNYMQACVKEAIRLHPVAPFNLPHVSTEDTVVSGYFIPKGSHILLSRLGLGRNPRVWDEPLKFNPDRHITNGSSQVVLTDSQLKMWSFGVGRRGCPAILLGSTIMTLLLARLIHSFSWTPLSAMPLIQDSDLNPFLADPLIAHATPRLEPQVYQSLI</t>
  </si>
  <si>
    <t>S_divinorum_g33378.t1</t>
  </si>
  <si>
    <t>MEFFYAPLLCVFVSVISLSLHLLFYKTRTTSAALPPGKTGWPVLGESLEFLSTGWKGHPEKFIFDRMARYSSHVFRTHLLGAPAAVLCGSAGNKFLFSNENKLVQAWWPSSVDKIFPNDNSQTSSKEEAIKMRRMLPTFFKPEALHRYVGIMDQIARRHFADGWDNKQDVVVFPLAKNYTFWLACRLFLSVEDPAQVEKFAAPFNLLASGLISIPIDLPGTPFNKGIKASSYIRKELMGVIKQRKQDLADGKASPTQDILSHMLLTSNEDGKFMQESDIANKILGLLIGGHDTASSACTFVVKYLAELPEVYQGVYKEQMEIAKSKGEGDLLNWEDLQKMKYSWNVACEVLRLAPPLQGAFREALADFTFNGFSIPKGWKLYWSANSTHKNSDFFPEPEKFDPSRFEGSGPAPYTFVPFGGGPRMCPGKEYARLEILVFMHHLVTKFKWEKIIPDEKVVVDPMPIPAKGLPIRLYPHISQN</t>
  </si>
  <si>
    <t>S_divinorum_g33390.t1</t>
  </si>
  <si>
    <t>MIILLLILPISILFLLLLHKKPPRTPPGPRSLPVIGNLLHLATPTPHVHLWRLSRTYGPLMSLNLGSKPTIVVSSSQIAEQVMRTHDLAFCSRPKLLGQHKLFYNGLDVAFAPYGHSWREMRKICVVHLLSNKRVQSFRPVREEEVFRMTRELSGDSGRVANLSPIMLGLTSTLICRIAFGKAESRRERFDELMIEAQAMQAGFAFVSDYFPWLGWVDRLTGMIARLEQFSKDMDDFVEQLIREHLDSSWPHFMNPNILDLLIQLKKENSTSITLTWDHVKAILMDIFVAATDTSAATVIWAMTALVKNPVAMERLQREIRELVGDRTQVNEDDLPKLAYLNAVIKETLRLFPAAPLLLPRESMSDCKINGYTIPAKTLVFINAWAIARDPESWENPDEFVPERFLNSSIDILGTDFKVIPFGAGRRGCPGIAMGLATVELTLANLLHSFDWELPPGVSKEDIDTEVSPGLTMHKKHPLYLVPINRTQHGS</t>
  </si>
  <si>
    <t>S_divinorum_g33586.t1</t>
  </si>
  <si>
    <t>MMIFLVLISLPLMFIYILYRNQETAKQTFPPGPPRLPLIGNLHQLATTSALHIYLLQLSHHSHEISRPQSFWMKKLTYKNSDIVFSPFNDYWREMRKITTIHFFSQKKVQSFSPIREDEISLMMARVSKFAESHQVVNLSEVAAALNRRLICRIAFGKKYEDDGIEMRRFEELIHEFLGMTLAFFVSDYFPLLGWVDKLVGSTKKLDRTFENFDSFYQELIDDHLDPARAKSKTMGEEDDILDILIQLKQKQEDCSINLTWDNIKAILMNFFVAGADTSSSLIIWTMTALMKAPNVMKNLQNEIRSLIGKKGRVDEDDLPKLRYLKAVVNESLRLYPPGPLLIPRESIEKCVLNGYKIEPKTMVYVNVFAIGRDPEYWNNPEEFLPERFLNNKIDVRGQDFELIPFGSGRRMCPGISIGIANVELTVANLVYNFNWELPPGILQQDVDTHPSPGLAVNKKNALRLVPNKYHP</t>
  </si>
  <si>
    <t>S_divinorum_g33854.t1</t>
  </si>
  <si>
    <t>MLAIIALVLLFLLSVFLLQRSSAPKAMDSIPGTLGWPVIGESFSFLSTFSNPAGIFSFMQERQQRYGKVFKSYVLGRYTVFMTGREASKILLTGKDGLVSLNLFYTGKQVLGPTSLLTQSGEAHKRLRRLIGEPLSMDALRKYFPFINALAMETLDHWSNRKILVLEETSTFTLKVIGHMIMSLEPTGEEQEKFRSNFKIISSCFASLPFKIPGTAFYRGIKARDRMYAMLDATIAQRRKGEGFQQDFLQSLLKKHSKDNSEADDNNDDDNKLTDKQLKDNILTLLVAGHDTTTAALTWLIKFLAENPAVLECLREEHQQIESSREDGSSLTWSEVNNMPYTAKVISETLRRATILPWYSRKAAQDFDIDGYKIEKGWSVNLDVVSIHHDPEIFPEPEKFNPSRFDEPLRPYSFLGFGNGPRMCPGINLAKLEICVFIHHLVCRYGWKPLDRDDSVQPTLVRMPKNKYPVMVEPL</t>
  </si>
  <si>
    <t>S_divinorum_g34034.t1</t>
  </si>
  <si>
    <t>MEISWIYSLLVLLTIAAANYCVRREKRNIPPSPSNRLPLLGHLHLMKFPLHRTYHDLSQKLGPIFSLHFGSRLLVVVSTPAAAEECFTKNDVVLANRPKFLSAKYMGYNYMSIVAASYSDHWRNLRRITTLEVFSGARLNSFQSIRADEVRLMLGSVARRGSAVVELRPLLSILTFNNIMRMIAGKRYFGVEDNDNEEAREFRDLLKDVFKFTGVANPGDFMPLLRWIDYKNFEKNLSALTEKIDVFLQRLIEEHRSKKGGSTMLDHLLSLQESEPEIYTDLVIKSIMLSMLLAGTDTSSATVEWAMSVLLNHPDIIVKAREEIDRVIGTDRLLHETDLPNLPYLQSIITETFRLFPATPLLIQHEASADCKIAGYDIPRGTIVQVNTWAIHRDPSIWDDPETFKPERFVATNPPRAPQLLPFGMGRRACPGNALAQRVVGLALGSLLQCFDWERVDEKLVDLTDGNVGVTISKLVPLEARSKARPSHEALYV</t>
  </si>
  <si>
    <t>S_divinorum_g34100.t1</t>
  </si>
  <si>
    <t>METIVAYFLPLFLLPLSLYLISIIWRNGSYGRKKLPPGSRGWPVLGENLKFATSPEKFVMERMSKHSPEIFQTSLLGENMATFCGAKGNKFLFSNENKLLASWLPQSLMKVLTFAETSKSNMDGHSAFMRILHRDVISPETLKKYVPAMDALAREHVERDWKPNSVAKVLPLSKKYTFELACRLFLSEDDPRRVNRLSGPFAEAMKGLFSVPVDLPGTAYRRSIRAGEVVREELMRMVKERKKEMNEGNNGEARDLLSKMVMARNEEGEFLSEKEICNRVVGMLVASYDTTSYAITSVMDHLAQLPHIYDEVFKEQMAIRQSKGPGELLT</t>
  </si>
  <si>
    <t>S_divinorum_g34101.t1</t>
  </si>
  <si>
    <t>MDIFIPYLFFFLLLPFSIYLILFFHKEASDDTKNLPPGTKGWPVLGENIDLGLLGLSKFIRDRMEKYSPDVFQTSLLGDKVVVFCGAQGNKMIFNNDGKLVIPWLPFSLRKIVLPDFDVNSPYEDAIGLFRNFQYDILKPEALRQYIPVMDALARTHLRDCWKPHPSVKAQPLINNYTFELACRLFLNVTDPERLQKISRPFAPMRNGLMSLPIDLPWTAYGRGIKAGKMVRAELTKIVEARREEGREKRDLLSMILELKDEEGKCVSVNKITNFFVGLMVASYDSTASAMTSVVFFLAEYPHVYEELLKEQMAIAKSKAPGENLTWEDIEKMKYSWNVVREALRLVPTAPGTFKEAMADISFAGFTIPKGMKTFWTPHSTHNNPEYFPEPEKFDPSRFEGSGPAPYTFVPFGGGARICPGRTYAKLAILVMVHNLVTKFRIEKAIPHEKMVVEVMAAPSHGLLLHLDPH</t>
  </si>
  <si>
    <t>S_divinorum_g34102.t1</t>
  </si>
  <si>
    <t>MDIFIPYLFLFLLLPFSLYLILFFHKEDSDDPKNLPPGTNGWPILGENVNLGLLGLSKFIRGRMEKYSPDVFRTSLLGEKVAVFCGAQGNKIIFTNDGKLVTPWLPLSLKKVLVPDLDDSSSYKEGFDVFNKFKYDTLKPEALRQYIPVMDAMARVHLRDDGWKPHFAVKVQPLINKYTFELSCRLFFNVTDPEKLQTLSGPFGPMRNGLMSLPIDLPWTAFGRGLKAGNIVRAEMTKIVEARREEMMRKGRGEDRDMLSKMLEVKDEEGKFISVKKIVNLFVGLLVASFDSTASATNAMVFYLAEYPHVYEEVLKEQMAIAKSKAPGENLTWEDVDKMKYSWNVAREVLRLVPTTPGTFKEAMTDISFAGFTIPKGMKTFWTPHSSHLNPEYFPEPEKFDPSRFEGSGPAPYTYVPFGGGARMCPGRVYAKLAILVLMHNLVTKFRFKKVIPHEKMVVEFSASPSHGLHLHLYPH</t>
  </si>
  <si>
    <t>S_divinorum_g34103.t1</t>
  </si>
  <si>
    <t>MGIFMPYLFLLFLLPFSLFLIQFFHRGASNAPKNLPPGTKGWPIIGENVDLSLLGFSKFVRDRMEKYSPDVFRTSLLGENVAVLCGPQGNKTIFTNDGKLVTRWLPLSVRKILLPDFDLNSSHKEGIDLFRNFQYDLLKPEALRQYVPVMDAMASAHLCDGWKPHQSVKAQPLINKYTFELACRLLVNITDPGRLQKILGSFAPMMQGIMSLPVDLPWTAFGRGCKGAKMVKGEVKKIVEARKEVMMREGGGEGERDILSKFLEWKDEEGKCVSVNKIANVIVGLMMANYDSTASAINTVVFFLAEFPHVYAEVLKEQMAIAKSKVPGENITWEDVEKMKYSWNVVRESLRLVPPAAGSFKEAMTDISFAGFTIPKGMMIFWTMYSSHKNPEYFPEPEKFDPSRFEGSGPAPYTFVPFGGGARMCPGRVYAKLAILVLMHNLVTKFRFERAIPHEKMLEHFSTDPSHGLHLHLYPH</t>
  </si>
  <si>
    <t>S_divinorum_g34104.t1</t>
  </si>
  <si>
    <t>MEAIVSYHLPLFLLPLSLYLFSIIRRNTSDDRKNLPPGSQGWPVLGENLKFSLSPEKFVKERMSKHCPDIFQTTLMGAKMATFCGPKGNKFLFSNENKFLTFWFPQSMRKVLSFPRIAESSMKVGSTTKSILHHDLLAPASLKKHVPAMDALAREHMERHWKPNSVVKVLPLSKKYTFELACKLVLSEVDPLRVKRLSDPFTAVTDGMLSVPVDLPWTAYRRAIRGGEVMREEMMRIVRERKEKMVGRNEGETSDFLSKMVMARDEDGKLMSEKEICTQVIGMLVASYDTTSSALTSVMNHLAQLPHIYNEVLKEQMAIAESKGPSELLTWDDIEKMKYSWNVVRETLRLTPPSLGSFREVATEFTYAGFTIPKGWKTLWTAYSTHKNPECFPDPERFDPSRFEGTGPAPYTFVPFGGGPRMCPGKEYARLELLVMMHNVVTRFKLEKTIPSEMMVYRATPTPVYGLPLRLHPHQK</t>
  </si>
  <si>
    <t>S_divinorum_g34105.t1</t>
  </si>
  <si>
    <t>MDTIIAYFLPLFLLPLSVYLISIIWRNGSDDRKKLPPGSRGWPVLGESIKFALSPDNFVKDRMSKHSPEIFQTSLVGEKMATFCGAKGNKFIFSNENKLLTSWFPESIRKVLSFPEVTESKMKVDSTAKSILHHDLLSPGSLKKHVPAMDALAREHMERNWKPNSVVKVLSLSKKYTFELACKLVLSEVDPMRVKRLLEPFTAVTKGMFSVPLDLPGTAYRRAIRGGEVMRGELIRIFRERKEELKGRNEGETSDFLSKMLMVRDEDGKFMSEMEICNQVVGMLVASYDTTSSALTSVINHLAQLPHIYNEVFKEQMAIAKSKGPGELLTWDDIEKMKYSWNVARESLRLTPPSVGSFREAATDFTYAGFTIPKGWKTFWTVYSTHKNPDCFPKPERFDPSRFEGSGPAPYTFVPFGGGPRMCPGKEYARLELLVMMHNVVTRFRLEKTIPDEKIVYHATPTPVHGLPLRLHPHRE</t>
  </si>
  <si>
    <t>S_divinorum_g34108.t1</t>
  </si>
  <si>
    <t>MAIAESKGPGDLLTWDDIEKMKFSWSVARESLRLMPPAVGAFREATTEFTYSCFTIPKGWKTFWTVHSTHKNPDCFPEPERFDPARFKGSGPVPYTFVPFGGGPKMCPGKEYARLELLIMMHNVVRRFKLEETIPNEKIVYHATPTPVHGLPLRLHPHRE</t>
  </si>
  <si>
    <t>S_divinorum_g34109.t2</t>
  </si>
  <si>
    <t>MESNMDLDFTFKRILTRDVFSPEALRSYVPAMDALARDHMARDWKPNSVVKVLPLSKKYTFELACRLFLSEVDPRRVKKLSEPFAEVTKGILSVPVDLPGTAYRRAIRAGEEVREELMRMVEERKKETNGGEGKAPDFLSKILMVRDGDGEFLNEKEICNRIVGMLVASYDTTSSAITGVMNHLAQLPHIYNEVFKEHMAIAQSKGPGELLTWDDIEKMNYSWNVVRESLRLTPPAVGSFREATTDFTYAGFSIPKGWKTFWTVYSTHKNPDCFPELERFDPSRFEGSGPAPYTFVPFGGGPRMCPGKEYARLEVLVMMHNVVTRFKLEKTIPDEKIVYHATPTPVHGLPLLLHPHRK</t>
  </si>
  <si>
    <t>S_divinorum_g34109.t1</t>
  </si>
  <si>
    <t>MSKHSPEIFQTSLVGERMATFCGAKGNKLLFTNENKLLTSWLPQSMKKVLMFAEKMESNMDLDFTFKRILTRDVFSPEALRSYVPAMDALARDHMARDWKPNSVVKVLPLSKKYTFELACRLFLSEVDPRRVKKLSEPFAEVTKGILSVPVDLPGTAYRRAIRAGEEVREELMRMVEERKKETNGGEGKAPDFLSKILMVRDGDGEFLNEKEICNRIVGMLVASYDTTSSAITGVMNHLAQLPHIYNEVFKEHMAIAQSKGPGELLTWDDIEKMNYSWNVVRESLRLTPPAVGSFREATTDFTYAGFSIPKGWKTFWTVYSTHKNPDCFPELERFDPSRFEGSGPAPYTFVPFGGGPRMCPGKEYARLEVLVMMHNVVTRFKLEKTIPDEKIVYHATPTPVHGLPLLLHPHRK</t>
  </si>
  <si>
    <t>S_divinorum_g34111.t1</t>
  </si>
  <si>
    <t>MEAIAAYFLPLLLLPFSLYLFSIIRRSGSNDQKKLPPGSPGWPILGENIRFSLSPEKFVSDRMSKHSPEIFQSSLHGEKMATFCGAKGNKFLFSNENKLLASWWPQSLRKVLWFPKITDSDTNVDSTYNRILHRDVLSPEALKKFVPVMDALAREHMERHWKPDSVVKILPLVKKYTFELACRLFMSVVDPVRVKKIYEPFSEVTKGVLSVPVDLPWTAYRRAIRAGEVIREELMRMVEQRKKELNEGVGEDEERDFLSKMVMLRDEDGEFLSEKEICNEIIVMLLASYDTTTSAITGVINHLAQLPHIYNEVFKEQMAIAESKGPGDLLTWDDIEKMKFSWSVARESLRLMPPAVGAFREATTEFTYSGFTIPKGWKTFWTVHSTHKNPDCFPEPERFDPARFKGSGPVPYTFVPFGGGPKMCPGKEYARLELLIMMHNVVTRFKLEETIPNEKIVYHATPTPVHGLPLRLHPHCE</t>
  </si>
  <si>
    <t>S_divinorum_g34112.t1</t>
  </si>
  <si>
    <t>MKYSWNVVRESLRLTPPAVGAFREATTEFTFRGFTIPKGWKIFWTVYSTHKNPDCFPEPERFDPSRFEGSGPAPFTFVPFGGGPKMCPGKEYARLELLVMMHNVVTRFKLEKTISDEKIVYYATPTPVHGLPLRLHPHQQ</t>
  </si>
  <si>
    <t>S_divinorum_g34113.t1</t>
  </si>
  <si>
    <t>MEMEAILAYYFLPLFLLAFSLYLFSIIWRHGSNDRKKLPPGSPGWPVLGENLKFAPSLEKFVAERMSKHSPEIFQTSLLGEKMATFCGAKGNKFLFSNENKLLTSWLPQSLMKVLTFAETTKSNMDGYSAFMRILHRDVFSPETLKKYVPVMDALAREHMERDWKPNSVVKVLPVSKKYTFELACRIFLCEVDPVRVRKLLEPFAVATKGMFSVPVDLPGTAYRRAIRAGEVVREELMRMVDERKKEMNEGEGEARDILWKMLMERGGDGEFLSEKAICNRLVGMLVASYDTTSYAVTSVLDHLAQFPHIYNEVFKERVERPALMSC</t>
  </si>
  <si>
    <t>S_divinorum_g34196.t1</t>
  </si>
  <si>
    <t>MDISWILFAPLYAAAVALLSKLIRSKPNRKIPPGPKPWPIIGNLNLIGPIPHRSFHLLSQKYGEIMQLKFGKYPVVVASSPEMARQFLRVHDASFASRPSLAAGKYTSYNYSDLVWAPHGPYWRQTRRIYSFEVFNNKKLKLYERVRVAERQYFLSNIRALAGKPVVLKDHLSRYSLSTTWKMLSRDEYFSEGNSVLNMDELHEMVDEWFLLSGVFNIGDWIPWLSPFDLQGYLRMEVEVELTRDCVKALIQNLIVGSMDTSATTVEWAIHEILRQPRIIEKAKAELDKVIGRERWVEEDDISQLPYLDAIVTETFRLHAVGTMLAPHYAMQDCSVAGYDISKGTTVFVNVWSIGRDPGAWDSPYEFLPERFLGKETDVLGSNFALLPFGSGRRVCPGYNLGLKVVRTMLANLLHGFDLKLVDGMMPEDVSLEEEYGLSTHPKHQLSLLMEPTLPLRLY</t>
  </si>
  <si>
    <t>S_divinorum_g34197.t1</t>
  </si>
  <si>
    <t>MESSWILFALLYAAVVAFVAKLIIKRTKPNRKIPPGPKPWPIIGNLNLIGPIPHQSFHLLSQKYGEIMQLKFGKYPVVVASSPEMARQFLRVHDASFASRPSLAAGKYTSYNYSDLVWAPHGPYWRQTRRIYFFEVLSPKKLDLYKQVRANERQHFLSNLQALADELHEMVDEWFLLSGVLNIGDWIPWMNPFDLQGYVKKMKALNKKMNKFYNYVIDDHLARRVEEKDKFTPRDFVDTLLKMAEDGEVEVELTRDSVKALIQNLIVGSMDTSATTIEWAIHEILRHPRIIEKAKEELDEVIGRERWVEEDDSSRLPYLDAILTETFRLHPLATLLVPHYAIQDCNVVGYDISKGTTVFVNVWSIGRDPKAWDSPNDFLPERFLGKEIDLSGSNFALLPFGSGRRICPGYHLGLKVVRTMLGNLLHGFDLKLVDGMRPEDVSLEEEHAMEIEMEPGGGRGVGDAD</t>
  </si>
  <si>
    <t>S_divinorum_g34198.t1</t>
  </si>
  <si>
    <t>MESSWILFALLYAAVVAFVAKLIIKRTKPNRKIPPGPKPWPIIGNLNLIGPIPHQSFHLLSQKYGEIMQLKFGKYPVVVASSPEMARQFLRVHDASFASRPSLAAGKYTSYNYSDLVWAPHGPYWRQTRRIYFFEVLSPKKLDLYKQVRANERQHFLSNLQALAGKPVVLKDHLSRYSLLTVWKMISKDEYFCESNGGNSVLNIDELHEMVDEWFLLSGVLNIGDWIPWMNPFDLQGYVKKMKALNKKMNKFYNYVIDDHLARRVEEKDKFTPRDFVDTLLKMAEDGEVEVELTRDSVKALIQNLIVGSMDTSATTIEWAIHEILRHPRIIEKAKEELDEVIGRERWVEEDDSSRLPYLDAILTETFRLHPLATLLVPHYAIQDCNVVGYDISKGTTVFVNVWSIGRDPKAWDSPNDFLPERFLGKEIDLSGSNFALLPFGSGRRICPGYHLGLKVVRTMLGNLLHGFDLKLVDGMRPEDVSLEEEYGLTTHPKHRLSLLMELTLPLHLY</t>
  </si>
  <si>
    <t>S_divinorum_g34460.t1</t>
  </si>
  <si>
    <t>MELSYVSLLSAFVVAVSLSLHFLFFKNKPTAGAPPGRTGWPVVGESLEFLSTGWKGHPEKFIFDRIARYSSTVFRTHLLGERAAVFCGAAGNKFLFSNENKLVRAWWPASVDKVFPSSSQSSSSQEEAIKMRRMLPNFFKPEALQRYVGLMDHIAQRHFADGWEGEKEVVVFPLTKNYTFWLACRLFVSVEDPNHVDKFAAPFSELASGLISIPVDLPGTPFNKAIKASNFIRKELVAIIKQRKVDLAEGKASPTQDILSHMLLTSDETGKFMHELDIADKILGLLIGGHDTASSACAFVVKYLAELPEIYQGVYKEQMEIANSKKEGELLNWEDIQKMKYSWNVACEVLRLAPPLQGAFREALSDFMYNGFTIPKGWKIYWSANSTHINPDCFPEPKKFDPSRFEGTGPAPYTFVPFGGGPRMCPGKEYARLEILVFMHHLVRRFRWEKIIPHEKIVVNPMPIPAKGLPVRLYPHKA</t>
  </si>
  <si>
    <t>S_divinorum_g1683.t1</t>
  </si>
  <si>
    <t>MDAKTIKAEKAEVEIWQYVFGFTPMAVVKCAIELGIADAVESRGGAVSLPDLASAVACSPSALGRIMREKRRSVSADGGQPRDAAPWHRLRTRASPEGGSAFEAAHGEDIWEFGSHNAAQSKIFNDGMASHARRAVSEIVEGCGGVFEGIGSLVDVGGGDGTAIRCIVEACPWIWGINFDLPHVVSAAQQGHGVEHVAGDMFKHVPNADAAFLMWVLHDWSDDECVQILTKCREAVPKVTGKVIIAEAVIAEGEEDGYSDVKLALDMVMMAHTDKGKERTFEEWDLVIKGAGFSSFTVKHIASIFSIIEAYP</t>
  </si>
  <si>
    <t>S_divinorum_g1683.t2</t>
  </si>
  <si>
    <t>MDAKTIKAEKAEVEIWQYVFGFTPMAVVKCAIELGIADAVESRGGAVSLPDLASAVACSPSALGRIMRYLTHRRFFELHESTNKLRTRASPEGGSAFEAAHGEDIWEFGSHNAAQSKIFNDGMASHARRAVSEIVEGCGGVFEGIGSLVDVGGGDGTAIRCIVEACPWIWGINFDLPHVVSAAQQGHGVEHVAGDMFKHVPNADAAFLMWVLHDWSDDECVQILTKCREAVPKVTGKVIIAEAVIAEGEEDGYSDVKLALDMVMMAHTDKGKERTFEEWDLVIKGAGFSSFTVKHIASIFSIIEAYP</t>
  </si>
  <si>
    <t>S_divinorum_g1684.t1</t>
  </si>
  <si>
    <t>MDVKSIKEEKAEVEIWQYVFGFTPMAVVKCAIELEIADAVESRGGAVSLPDLASAVACSPSALGRIMRYLTHRGFFELHESTNQYSNTPLSLLILKSGANSLAPLLVMEASPTMLAPWHGLGARASRDGSSGFKAAHGEEIWEFGSQNPAQSKLFNDGMASHARRAVSEIVERYGGVFEGIGSLVDVGGGDGTALRCIVEACPWIRGINYDLPHVVSAAQQRQGVEHVAGDMFEHVPKADAAFIMWVLHDWSDDECVQILTKCREAVPKEPGKVIIAEAVIFEGEEDKYRDVKLALGVAMLSHTDKGKEIGLLKSGIS</t>
  </si>
  <si>
    <t>S_divinorum_g1685.t1</t>
  </si>
  <si>
    <t>MDVKSIKEEKAEVDIWQYVFGFTPMAVVKCAIELEIADAVESHNGAVSLTDLASAVACSPSALGRIMCIAPLLMLEANPATLAPWHKLSKRASLDGGSASKAAYGEDIWRYPSLSRLFYDGMATHAGRAVSEIVERYGEVFEGHVAGDMFKHVPKADVAFIMWVLHDWCDDECVKILTKCREAVPKETGKVIIVEAVILEGEEDKYTDARLALDMMIMVHTDKGRERTNEEWDLVIKGAGFSSYTVKDIGSIISIIEAYP</t>
  </si>
  <si>
    <t>S_divinorum_g1687.t1</t>
  </si>
  <si>
    <t>MTSPNHDLLTSQAHVWNHLYSYINSMSLKCAIQLGIPDAIDAHGGPMPLSRLSAALSVPPAKSDALRRLMRLLVHSKFFEKVNVSDSNEDAYVLTGASRLLLRRSTLNMAPLVLVVLDRISVDPWHGMGEWLRDGRASMFETEHGSSFWEYAEGSARLDGLFNEGMASDAGCVAGVLGRDGRRVFEGVGTVVDVGGGIGATARGFAAEFPGSEWVVLDLPRVVEGLEGSEKLRFVGGDMFESIPQADAVFLKWVLHDWSDEDCVKILKNCKEAISTKGGKVILVELVVEDREEDDKATETQLFFDLTMMAVINGKERNEKEWAKLFFTAGFGNYKITPVLGLRSVIEVFP</t>
  </si>
  <si>
    <t>S_divinorum_g1688.t1</t>
  </si>
  <si>
    <t>MTSPNHDLTSQAHVWNHLFSYINSMSLKCAIQLGIPDAIDAHGGPMPLSRLSAALSVPPAKSDALRRLMRLLVHSKFFEKVSVSDSNEDAYVLTGASCLLLRRGAMSMAPFALVVLDRVSVDPWHEMGEWLRDGRASMFETEHGSSFWEYAEGSGRLDGLFNEGMASDAGCVAGVLGRDGRRVFEGVGTVVDVGGGIGATARGFAAEFPGSEWVVLDLPRVVEGLEGSEKLRFVGGDMIESIPQADAVFLKWVLHDWSDEDCVKILKNCKEAISTKGGKVILVELVVEDREEDDKATETQLLFDLKMMAVINGKERNEKEWAKLFFAAGFGNYKITPVLGLRSIIEVFP</t>
  </si>
  <si>
    <t>S_divinorum_g2959.t1</t>
  </si>
  <si>
    <t>MAFPSAVDSSQELLNAQSHVWNLTFSFINSMCLKSALQLGIPDAIHKHNKPITLSELADALSITKSKSHALFRLMRVLVHSKIFDKVKTGEEEEAYALTGTSRLLLRDEPLSFAHFALTTTDRVAVDTYHCMTEWFRDECPTPFETKYGRDVWEFGADDGKWNQLFNKGMTRDSELVGSIFVRECKHVFEGLEIVVDVAGGSGALAKAITAAFPGLRCVVLDLPQVVDGLQGSENVSFVSGDMFKFVPPADAVILKWILHDWSDEDCLKILEKCKEATVGGSGKVIILDMVVDCEKQEHKAIETQLFFDMAMMVGHGGKERTEKEWANLFSKAGFQNYNITPLLGLRSVIEVFP</t>
  </si>
  <si>
    <t>S_divinorum_g2960.t1</t>
  </si>
  <si>
    <t>MALPNAVDSSQELLNAQSHVWNLTFSFINSMCLKSALQLGIPDAIHKHNNPITLSELADALSITKSKSHALFRLMRVLVHSKIFDKVKTGEEEEAYVLTGTSRLLLRDEPLSFSPFTLSMVDPVVVDTFHHVTEWFRDESSPTPFFLKNGATAWEFAEKDRNWNQLFNGGMASDARFLGGVLVEKCKHVFEGLKTVVDVAGGTGAVAKAVSDAFPGLKCVVLDLPHVVAGLQGSENLRFVSGDMFHSIPPADAVILKWILHDWSDEDCIKILKNCKEAIVASKENGGKVIIVDMVVDFEKQEEKAVETQLFFDVLMMVGLTGKERTEKEWAKLFHDSGFQNYKITPILGLRSVIELFP</t>
  </si>
  <si>
    <t>S_divinorum_g2961.t1</t>
  </si>
  <si>
    <t>MAFPNGVESAQELLNAQAHVWNQTFNYINSMSLKCAIQLGIPDAIHKQGNPMTLSQLVDALSINKAKSNGLFRLIRILVHSKIFDKVKIWSEDKQEEEDAYCLTRASRLLVRDEPLSVAAYPVALIDPFFVDAFHHMSEWFVDDHPSPFYSKYGKDVWEYAEIDQNYNQMINKAMETDARLVSRILVQECKHVFEGLETMVDVAGGTGMVARGVAAAFPGLKCVVFDLPHVVAGLEGSEKLSFVGGDMFDSIPHADAVFLKWILHDWTDEECIAILKKCKEAIASSNNNGRKVIIADMIVGEDREEDEATETKLLFDVQMLALVTGKERSMKEWSNIFYASGFTKYNITPLGLRSVIEVYP</t>
  </si>
  <si>
    <t>S_divinorum_g4502.t1</t>
  </si>
  <si>
    <t>MVLDEEVRARAEAWSNAFGYIKSTAVVCAVELELPDILENHGGPMSLSQLSAAANCPAEPLYRLMRFLIFHGIFKKAQPPSVYYAQTPLSRFFASDKLGAFMLLQSTPATRNPTGLSAEALRNGTPLYLRSVNGADPWGNPAGFGMQVFTDAMTAHARDTTSLIVRNYPAAFEGVGSVVDVGGRHGMALGEFVQAFPWLQGISFDLPEVVAEAPPPRPRIELVGGSMFECVPKADAVILMWILHDWGDQDCIEILKKCKEAIPAGTGKVMIVDAIIDEDDDNDEFTGARLSLDMIMMAVTTKGKERTYKEWAYLLKEAGFTTFKVKNIDTVESVIEAFP</t>
  </si>
  <si>
    <t>S_divinorum_g4503.t1</t>
  </si>
  <si>
    <t>MAQDEDTVAMAEAWNHGFGFIKTSMVKTAVELEIPDILQNRGAPISLPELSSAVGCPAHRLHRVMKFLAHHGIFEKTLNPGGGPVCYAQTPISRSLARDRLGPFVLLQGAGCGSVTAETLRTAKRPGVELAGSDSLYEDPGFYTKAFRDAMASHARLTTAAVIKNYSEGFDGVRSLVDVGGSQGMALGMLVKAFPHLRGICLDLPEVVARALPLEGVEFVAGSMFESVPKADVVMLMFVLHNWSDKECVEILKRCKEAVPAGAGKVIIVDAILDEDGGGDEFAGARLGLDVTMMAVTFEGKERTLHEWAYILNEAGFRKHVVKNIKALEYVIEAYP</t>
  </si>
  <si>
    <t>S_divinorum_g4509.t1</t>
  </si>
  <si>
    <t>MASPSQDLLDAKVWNHIISYINSMALRSALQLRIPDAIHKHGKPITLSQLADALCINKEKSNALYRLMRILVHFNFFDKVTISGQEEGEAYSLTRASRVFIRDEPLSLAPFALLLTDPAFIDPFHHMTEWFQDECPTAYFTKNRMGHWEFAAKDEKWNQKFNEGIAAEARFVSSILVREYKHVFEGLKTMVDVAGGTGEVAKALAGAFSGLNCIVLDLPHVVAGMEGSENVMFVSGDMFEFIPPADAVFLKWIMHECGDEDCIKILRKCKEAIADSKSNGKKVIIVDMVVDEEKQACEETETQLLVDVLIMAHYPGKERTEKEWAKLFAAAAFNNYKITPTLGVKSIIELFP</t>
  </si>
  <si>
    <t>S_divinorum_g4510.t1</t>
  </si>
  <si>
    <t>MASSSSSQDLLEAQAHVWNHIFSYINSMALRSAVELRIPDAIHNHGKPITLSQLAEALCINDEKSNGLYRLMRILVHSKFFDKVNISGQEEREEAYSLTRASRLLIRDDPSSLAPFALSQTDPAYIDPFHHMSEWFRDECPSAFFTKNGMDLWQFAGKDEKLNQGFNEAMAADARFVSRILVRECKHVFEGLETMVDVAGGTGEVSKALAGAFSWLKCVVLDLPHVVAGMEGSENVRFVGGDMFDFIPPADAVFLKWILHDWGDEDCIKILRKCKEAIADSKIKGKKVIIVDMVVDEEKQAHEATETQLLIDMLMMAHHPGKERTEKEWAKLFAAAAFNNYKIIPTLGVRSIIEVFP</t>
  </si>
  <si>
    <t>S_divinorum_g4511.t1</t>
  </si>
  <si>
    <t>MTEWFRDECPTAFFTKNRMGHWEFAAKDEKWNQGFNEAMAADARFVSSILVREYKHVFEGLKTMVDVAGGTGEVAKALAGAFSWLKCIVLDLPHVVAGMEGSENVRFVSGDMFEFIPPADAVFLKWIIHDWGDEDCIKILRKCKEAIVDSKSNGKKVIIVDIVVNEEKQAHEETETQLLIDVLMMAHYPGKERTEKESAKLFAAAAFKNYKITPTLGAWTIIEVFP</t>
  </si>
  <si>
    <t>S_divinorum_g4516.t1</t>
  </si>
  <si>
    <t>MASSSQDLLDAQARVWNHIFSYINSMALRSALELRIPDAIHKHGEPITLSQLADALYINAAKSNALYRLMRILVHSKLFDKVTISDQVEREEEAYSLTRVSRLLIGDEPLSLVPFALVHTDPAFIDPFHHMTEWFRDESPSAFFTTNGMDHWEFAAKDEKSNQGFNEAMAADARFVGSILVKECKHVFEGLETMVDVAGGTGEVAKALARSFSGLKCIVLDLPHVVAGMEGSENVRFVSGDMFDFIPPADAVFLKWILHDWGDEDCVKILRNCKEAIANSKINGKKVIIVDMVVDEEKQAHEATETHLFMDLLMMAYCPGKERSEKEWAKLFAAAGFKKYEITPTLGVRSIIEVFL</t>
  </si>
  <si>
    <t>S_divinorum_g5465.t1</t>
  </si>
  <si>
    <t>MAFPNAVDSSQELLDPQSHVWNLIYNYISSMSLKSAIQLGIPDAIHKHNNPITLSQLADALSINKAKSHALFRLMRILVHFKIFDKVNISNDEDEDEEEAYSLTRASRLLVRDEPLSFTPLALVAIDAIMVDPFHHMAEWFKDASPTPFFTRNGINMWEFGANDEGWNKLFNEGMSSDSQFVSSILVKECKHVFEGLKSVVDVGGGNGVVAKAVAGAFPGLKCVVLDLPQVVAGLEGSENLRFVGGDMFEFIPPADAVILKWIIHNWSEEDCVRILKKCKEAIGGGKVIIVDMVVDYEKQEQNAIQTQLCFDVLMMTVMAGKERTEKEWADLFSSAGFQNYKITPILGLRSVIEVFP</t>
  </si>
  <si>
    <t>S_divinorum_g5467.t1</t>
  </si>
  <si>
    <t>MALTDAVDPIQELLDAQSHVWNLIFSYISSMSLKSAIQLGIPDAIHKHNKPITLIQLADALSINKAKSHALFRLMRILVHSKIFNKVKISKDEDEEEAYSLTRTSRLLLRDEPLSFSPFALAMIDPIIADPFHNVTEWFKDECASPFFTRNGSNLFELAGNDRVFNQVFNEGMASDARFVGSILVGKCKHVFEGLTTLVDVGGGTGTVAKVVADAFSGLKCVVLELPHVVARLEGSENLSFVSGDMFEFIPPADAVFFKWIFHDWSDEDCIKILERCKEAIFSSKEKGGKVIIVDMVVDCEKQEDEGIETQLSMDMLMMAVTTGKERSEKEWAELFSAAGFLNYKITPILGLRSVIEVFL</t>
  </si>
  <si>
    <t>S_divinorum_g5468.t1</t>
  </si>
  <si>
    <t>MALLNGIESTQELLDAQAHVWNQTFNYINSMSLKCAVQLGIPDAIHRHGAPLTLSQLADVLSINKTKSDGLFRLMRILVQSKFFDKVKALSGEEEAYCLTRASRLLVRDEPLSMETFVVAMVDPIFVDPFHHVGEWFGDDHPSPFFTKNGRNVWDYAGVEQSFNQLFNEAMATDARLVTGILVQECKQVFEGLETMVDVGGGTGIVARGVAAAFPGLKCVVLDLPHVVAGLEGSEKLSFVGGDMFEFIPHANAVFLKWILHDWSDEECVSILKKCKEAIAGSNKNGKKVIIVDMIVGDEREEDKTTETKLLFDSMMMAALTGKERSEKEWANLFYTSGFQNYNITPYPLGLRSVMEVFP</t>
  </si>
  <si>
    <t>S_divinorum_g5468.t2</t>
  </si>
  <si>
    <t>MKKVSSTRSTNMALLNGIESTQELLDAQAHVWNQTFNYINSMSLKCAVQLGIPDAIHRHGAPLTLSQLADVLSINKTKSDGLFRLMRILVQSKFFDKVKALSGEEEAYCLTRASRLLVRDEPLSMETFVVAMVDPIFVDPFHHVGEWFGDDHPSPFFTKNGRNVWDYAGVEQSFNQLFNEAMATDARLVTGILVQECKQVFEGLETMVDVGGGTGIVARGVAAAFPGLKCVVLDLPHVVAGLEGSEKLSFVGGDMFEFIPHANAVFLKWILHDWSDEECVSILKKCKEAIAGSNKNGKKVIIVDMIVGDEREEDKTTETKLLFDSMMMAALTGKERSEKEWANLFYTSGFQNYNITPYPLGLRSVMEVFP</t>
  </si>
  <si>
    <t>S_divinorum_g5470.t1</t>
  </si>
  <si>
    <t>MMASDAGCVTSVLGRDVRHVFEGLGSMVRVGSGTGAMAKGFAGAFPGLKCVVLDLPRVVEGLEGSENLRFVGGDMFESIPHADAVFLKWVLHDWSDEDCVKILKNCKEAVSFKGGKVILVEVVVEDRGEDDQATQTQLFFDMKMMVEINGRERSEKEWAKFVHLCFVIYRADF</t>
  </si>
  <si>
    <t>S_divinorum_g5470.t2</t>
  </si>
  <si>
    <t>MASDAGCVTSVLGRDVRHVFEGLGSMVRVGSGTGAMAKGFAGAFPGLKCVVLDLPRVVEGLEGSENLRFVGGDMFESIPHADAVFLKWVLHDWSDEDCVKILKNCKEAVSFKGGKVILVEVVVEDRGEDDQATQTQLFFDMKMMVEINGRERSEKEWAKFVHLCFVIYRADF</t>
  </si>
  <si>
    <t>S_divinorum_g5471.t1</t>
  </si>
  <si>
    <t>MCDSIRHTRCHPQARKAYDAFPSSRRPRHPKTDSLRRLMRVLVHSNFFHKAKTEDVDVDEDEEVYSLTPASLLLLEDEPLSAVPLVRAMLDPILTDLWHNLSQWFRNDSDTAFLAHHGRSVWEYMAADEGLNVLLNKSLACDAGFVASVLINECKHVFHGLKVMVDVGGGTGATAKAVAAGIPGLKCVVLDLPHVVAGREGSENVTYLSGDMFDFIPEADAVFLKWILHDWNEECVRILKKCKEAISSNNHGGKVILVEVVMEDEKETYEETETKLFFDMQMLATTTGKERSEKEWAKIFSAAGFGNYKITRLLGLRSVIEVFP</t>
  </si>
  <si>
    <t>S_divinorum_g5485.t1</t>
  </si>
  <si>
    <t>MAFSTISKLNNGTTWVTRSINHDSCTHRGSAPPRIRLAAAAKSSGGGVTADFEEGHLERPKWTGETPISRLVGALISFKPLYSVMKLGARQVLISTAEKTSIPWRGMTKEILESDVYKEKDSIEDTSIVYPDYYLNPFHAYDEGNLSWLAAAEAEAATMSMVRRAIPYASSLQEANQIVRGNWLQAIENHHLKHSGDLQIGQVLDIGCSVGVSTRFLAEKFPSAKIAGLDLSPYFLAVAQHNNKRRNEGENRVKWIHGNGESTGLPSNSFDIVSIAYVLHECPERAIKNMVEEALRLLRPGGTFAVTDNSPKSKILQELSPVLFTLMKSTEPFLDEYYLTDLEGVMKQAGFANVQTVMTDPRHRTVTATAPF</t>
  </si>
  <si>
    <t>S_divinorum_g7880.t2</t>
  </si>
  <si>
    <t>MMKPSSEAAMHLITAFVVPQALAIAIELDLLELINEAGSGAFVSAAKLAARIPANNPDAHLMIDRILRLLAAADIMECTITKRPDGGADRRYSLGAVCKFFIKNDDGVSMAPLLLLSQDKVFAESWYHLKDSIVEGGIAFERAHGMSAFDYPAIDSRFNKVFNQAMSEYSTMFMQEILEKYRGFEGVKSLVDVGGGTGASLKMILSKYPSIKAVNFDLPHVINDAPSHPGVEHISGDMFASVPKGDAIFMKWICHDWSDGHCLKLLKNCNDALPGNGKLIIADRIISEIPNSNESATVDFATDLLMQNYYKGGKERSEAEFQALAEASGFKQCRKVCSAFTTWIIQLSK</t>
  </si>
  <si>
    <t>S_divinorum_g7880.t1</t>
  </si>
  <si>
    <t>MKPSSEAAMHLITAFVVPQALAIAIELDLLELINEAGSGAFVSAAKLAARIPANNPDAHLMIDRILRLLAAADIMECTITKRPDGGADRRYSLGAVCKFFIKNDDGVSMAPLLLLSQDKVFAESWYHLKDSIVEGGIAFERAHGMSAFDYPAIDSRFNKVFNQAMSEYSTMFMQEILEKYRGFEGVKSLVDVGGGTGASLKMILSKYPSIKAVNFDLPHVINDAPSHPGVEHISGDMFASVPKGDAIFMKWICHDWSDGHCLKLLKNCNDALPGNGKLIIADRIISEIPNSNESATVDFATDLLMQNYYKGGKERSEAEFQALAEASGFKQCRKVCSAFTTWIIQLSK</t>
  </si>
  <si>
    <t>S_divinorum_g8713.t2</t>
  </si>
  <si>
    <t>MAELKASITADAKLEMWSYALGFTPTAVVKCAIDLQIADVIESHGGSMTLADLSAALDCSPPILRRIMRYLVHRRFFAHAASSYSQTPLSRLLMRGAAADSMAALVLLESTPTMLAPWQRLSLRARQTDGSPFEDEHGRDLWSFTNANPEHSKLVDDAMSCIAAASAAAVVDQYPEAFDGVASLVDVGGGDGTALRILAKAFPWIHGINFDLPHVVSVAPPCDGVEHVAGDMFEAVPKADAAFLMSVLHDWNDEECIAILRKCKEAIKGKVMIVEAVIGKDEEEDGDKYSDVRLALDMVMLAHTSGKERTLKEWEYVVKEAGFSRFTVKNIKAIPAVIEAYP</t>
  </si>
  <si>
    <t>S_divinorum_g8713.t1</t>
  </si>
  <si>
    <t>MLGASTTDHGVLKYRSLHSNNTIPTPKMAELKASITADAKLEMWSYALGFTPTAVVKCAIDLQIADVIESHGGSMTLADLSAALDCSPPILRRIMRYLVHRRFFAHAASSYSQTPLSRLLMRGAAADSMAALVLLESTPTMLAPWQRLSLRARQTDGSPFEDEHGRDLWSFTNANPEHSKLVDDAMSCIAAASAAAVVDQYPEAFDGVASLVDVGGGDGTALRILAKAFPWIHGINFDLPHVVSVAPPCDGVEHVAGDMFEAVPKADAAFLMSVLHDWNDEECIAILRKCKEAIKGKVMIVEAVIGKDEEEDGDKYSDVRLALDMVMLAHTSGKERTLKEWEYVVKEAGFSRFTVKNIKAIPAVIEAYP</t>
  </si>
  <si>
    <t>S_divinorum_g11577.t1</t>
  </si>
  <si>
    <t>MFQKICLHNHVDLLDEYLNQLKTRFNEAMASDSSLVNHVVLRDCGEAFRGFEALVDVGGGTGEMARAISVVFPDMACVVLDLPHVIAGSKGKDNLTYVEGDMSQADLILLKSILHNWDDKDSVKILKKCREAIGCSSNERGGKVMIINMVLNNHGGSTPLRPSDDDVSQRERTG</t>
  </si>
  <si>
    <t>S_divinorum_g16541.t1</t>
  </si>
  <si>
    <t>MRTIAIQYASGAVLPMVVKAAIELDLFQLINNAGHISAAELAAQLPTSNPSAAATLERILRLLTAHSILSCEGGDERRYALSAVGKFFIKNVEVGSCCAVSLMTQDKVLMESWYHLKDAVLEGGIPFERAHGMSIFQYASKDARLSKVINQAMAESVLMYKKLIEAYNNFEGIETLVDVGGGTGALLSIIISNNPSIKGINYDLPHVIQQAPSYPGIEHVGGDMFVSVPKGDAILMKNVLHNWDDTKCVKILRNCKESLSKNGKVIIVESVLLENPKSGETGVELWNLLMWSYNPGGKEMTEMEFCVLGKQAGFQGFRKVCIVAGSWFMEFYNSSAEFPI</t>
  </si>
  <si>
    <t>S_divinorum_g16542.t1</t>
  </si>
  <si>
    <t>MSTAEEEMRTIAIQYAAGAVIPMVVKAAIELDLFQLINNAGHISAAELAALLPTSNPGAAATLDRLLRLLTAHSILSCNLRDGGNERCYALSAVGKFFTKNEEGGSCCAISLMTQDKVLMESWYHLKDAVLEGGTPFERAHGMSIFQYASKDTRLGKILNQAMSESTLLYKKMMEMYNYFEDIDTLVDVGGGTGALLNIIISNNPSIKGVNYDLPHVIKQTPSYSGIEHVGGDMFVSVPKGDAILMKNVLHNWGDTECVKILRNCKEALAKTGKVIIVENVLLEIPRSGVTAVEELYNVLMAAYNPGGKERTEMEFRILGKQAGFQGFRKVCCASGSWFMELYNSSA</t>
  </si>
  <si>
    <t>S_divinorum_g24167.t1</t>
  </si>
  <si>
    <t>MASNSTTAKNAHGEEEESFLFAMQLASASVLPMVLKAAIELDLLELIKRAGAGAFVSPADLAAQLPGGNAAAPAMLDRMLRLLASYAVLECRLEALPGGAVGRRYGLAPVCKFLTKNDDGVSMAPLALMNQDKVLMESWYHLKDAVLDGGIPFNKAYGMTAFEYHGTDPRFNKIFNQGMSNHSTITMKKILETYNGFDGLRSVVDVGGGTGATLNMILSKYPSIKGINFDLPHVIEDAPSYPGVEHVGGDMFVSVPKGDAIFMKWICHDWSDEHCVKFLKNCYDALPQNGKVILAECVLPEAPDTGLATKNVVHIDVIMLAHNPGGKERTEKEFHNLAKAAGFKHFNKACCAYNSWIMELLK</t>
  </si>
  <si>
    <t>S_divinorum_g25836.t1</t>
  </si>
  <si>
    <t>MDVKSIKEVNVAEKAQVDIWQYVFGFTPMAVVKCAIELQIADVLESHGGAMSLIDLSSAVACSPSALHRIMRYLIHRGFFKLEEPTSLYAHTPLSRLLLKNEANSITSLVLLESSPVMLAPWHKLSARASVDGGSAFEAAHGGDVWEYAAQNPTHSKLINDAMASHAGIAVSEIVQRYGEVFEGIGCLVDVGGGDGTALRRIVEACPWIRGINFDLPHVVSAAPAGQGVEHVGGDMFKQVPKADAAFIMWVLHDWSDEECVEILRKCREAVAEERGKVIIAEAVIVEGEEDKYSDVRLALDMVMMAHTDKGKERTIQEWDLVIKGAGFRSYTVKHIASIIAVIEAYP</t>
  </si>
  <si>
    <t>S_divinorum_g27354.t1</t>
  </si>
  <si>
    <t>MNRPPQWKQLLRHLPPPPSITAATALPPIIRSPFSIGQKVFPISPNNQFKPLSCKAQGFADSDEHYYCRKSLKYWDKFYQCHQNKFFKDRHYLGKDWGKYFCDDDEEEGVSADGKVLLEVGFGAGNTIFPLVSAYPMLYVHACDFSTEALNLVKSHSNFDGKRMNVFTCDVTNEELCDRILPSSVDLVTLIFMLSAVSPKKMPFVLQNLKKILKPNGHILVKDYGVGDSAQVKLENRNQMISDNFYYRGDGTCSFYFSEDYLSNLFAEAGFCIVDLDTHCRQVVNHSRNMTFNRRWIRAIFKKIGS</t>
  </si>
  <si>
    <t>S_divinorum_g29296.t1</t>
  </si>
  <si>
    <t>MASMNVVDSSQELLEAQAHLWNHIFSYINSMALKCALQLRIPEIIHKHGKPITLSQLADALRINKAKSHGLYRLMRMLVHSNLFLEEGDAYSLTTASRFLLRDNPQSLAPFALVFTDPTMMDPFHHVSEWFRDDCLSPFVTRNGMNYWEFVGSDDKWNWLFNEAMTTDGRFVGSIIVRECKHVFEGLKSVVDVAGGSGAVVKTIAEAVPGLECIVLELPHVVAAMEGSHENVRFVSGDMFEFIPPADACFLKWIMHGWNDEKCVKILEKCKEAVIGSKNGNGGKVIIVDMVVDVEKQEDKETGTQLFMDMVMMAHFTGKERSEKEWAKVFDAAGFKDYKITPVLGSRSVIEVFP</t>
  </si>
  <si>
    <t>S_divinorum_g32156.t1</t>
  </si>
  <si>
    <t>MSTEEEAYSTAIIHATGVVLPMVVKAAVELDLFELIRTAGSVSEAELAAQLPTSNPGAADMLDRMLRLLTAHSVLSCRGGDERRYALTAVGRFFTKDEEVGSCCANSLMNQDKVLVESWYHLKDAILEGGIPFERAYGMSIYEYTSKDSRFSNIVNQTMFASTLQYKKIIKAYNNFEGIQTLVDVGGGTGALLNIIVSNNTSIKGINYDLPHVIQQAPSYPGVEHVGGDMFVSVPKGDAILIKNVLMNWGDAECVTILRNCKAALPRTGKQRTETEFRSLGKQAGFQGFRKVCTASHIWFMECYH</t>
  </si>
  <si>
    <t>S_divinorum_g32156.t2</t>
  </si>
  <si>
    <t>MSTEEEAYSTAIIHATGVVLPMVVKAAVELDLFELIRTAGSVSEAELAAQLPTSNPGAADMLDRMLRLLTAHSVLSCRGGDERRYALTAVGRFFTKDEEVGSCCANSLMNQDKVLVESWYHLKDAILEGGIPFERAYGMSIYEYTSKDSRFSNIVNQTMFASTLQYKKIIKAYNNFEGIQTLVDVGGGTGALLNIIVSNNTSIKGINYDLPHVIQQAPSYPGVEHVGGDMFVSVPKGDAILIKNVLMNWGDAECVTILRNCKAALPRTGKVVIVEYVLLEIPKSGAAVMEETSNVLMSAYTSGKQRTETEFRSLGKQAGFQGFRKVCTASHIWFMECYH</t>
  </si>
  <si>
    <t>S_divinorum_g32157.t1</t>
  </si>
  <si>
    <t>MSKTTRNKVKKMSTEEEAHTAAIQYAIGVVLPMVVRTAVELDLFQLIENAGSISAAELAAQLPTSSPGAAAWLDRILRLLTANSILSCGGGDERRYALSAVGKLFTKNDEGGSYCAASLMTQDKVFVESWYHLKDAILEGGTPFERANGMSMFEYASKDPRISNLFNQTMSETTLLYKKMVEVYNNFVGIETLVDVGGGTGALLNIITSHNPSIKGVNYDLPHVIQQAPSYPEHVEGDMFVSVPKGDAILMKNILHNWSDTKCVRILRNCKEALPRNGKVVIVEYILLETPKSGEAIVEELVTMVMSAYYPGGKERTEMEFRILGKQAGFEGFKKVCKCNASKMWFMEFYN</t>
  </si>
  <si>
    <t>S_divinorum_g32158.t1</t>
  </si>
  <si>
    <t>MSTEEEAHSMAIQYATSVVLPMVVKAAAELDLFQLIENAGDISAAELAAQLPTSNPGAAAMLNRILRLLTAHSLLSCEGGDERRYALSAVGKFFTKANASIFASIMICHTVIQQAPSYTGIEHVGGDMFVSVPKGDAILMKLYYDNPECVTILRNCKEALPKNGKVIIVEYILLETPESGAAVVEELLNVAVSAYNPGGKERTESEFRILGEQAGFRGFRKVCAASGLWFMEFYDL</t>
  </si>
  <si>
    <t>S_divinorum_g32160.t1</t>
  </si>
  <si>
    <t>MSTDEEARTIAIQCAAGAVLPMVVKTAVELDLFQLIKNAGTVSAAELAAQLPTSNPGAAAMLDRILRLLAAHSILSCDGGGERRYALSAVGELFTKNEEGGSWCGMSLTAHDKVLMECWYHLKDAILEGGSPFERAHGMGVFEYASKDPRFCNLLNRTMSESTLEYKKILEMYNNFEGIETVVHVGGGTGVLLSIIISNNPSIKGINYDLPHVIQQAPSYPGIEHVGGDMFVSVPKGDAILMKNVLHDWGDSECVTILRNCKEALPRNGKVIIVEYVLLETPESGAAVVEELLNVAVSAYNPGGKERTESEFRILGEQAGFRGFRKVCTASGLWFMEFYDL</t>
  </si>
  <si>
    <t>S_divinorum_g489.t1</t>
  </si>
  <si>
    <t>MGSLGSNNNYEDALISSDTIGKVITCKAAVAYAAGQPLVVEEIRVDPPHKMEVRIRVLFTSICHTDLSAWKGESEAQRAFPRILGHEASGVVESVGEGVSNLEIGDHVVPIFNGECEKCIYCKSKKTTNLCEKFRVNPMKNTMASDGKCRFSTKDGNPIFHFLKTSTFSEYTVLDSACVVKIDRNAPLDKMTLLSCGVSTGLGAVWNTADVEEGSTVVVFGLGAVGLAVVEGARARGASRIIGVDINPEKQIKGKSIGLTDFINPKDLDKPIHQELKIREMTDGGVDYSFECAGNLGVLREAFLSTHDGWGLTVLLGVHPSPRLLPLHPMEMFDGRRLVGSVFGDFKGKSQLPHFANQCTKGVVKLDEFITHEMPFSKINDAMQLLVDGKSLRCLLHL</t>
  </si>
  <si>
    <t>S_divinorum_g1278.t1</t>
  </si>
  <si>
    <t>MAKTPETEHPVKVFGWAASDNSGSFSPFKFSRRATGESDVQLKVLYCGVCHSDLHMVKNEWGVTHYPVVPGHEIVGVVTEVGSKVEKVKVGDKVGVGVLVGSCRHCDQCTNDLENYCPKQILTYGAPYLDGTITRGGYSNIMVADEHFIIRWPENFPLDAGAPLLCAGITTYSPLRYFGLDKPGLRVGVNGLGGLGHVAVKFAKAFGTKVTVISTSLSKKKEAIEHLGVDEFLVSRDPEQMQAAASTLDGIIDTVSASHPVVPLLSLLKPHGKLIVVGAPEVPMQLPVFPLIQGRKSISGSGIGGLKETQEMIDFAAKNNILPDVEIIPIDYINTAMDRLLKSDVKYRFVIDVENSLKPE</t>
  </si>
  <si>
    <t>S_divinorum_g1565.t1</t>
  </si>
  <si>
    <t>MAEKLMCAVQYDGYGGGAAGLKQVEVPVPTPSKGEVLLKLEATTLNPIDWKIQKGVFRPLMPKKFPYIPATDVSGEVVEVGPGVETFKPGDKVIAALNVGTGGGLAEYAVAKIDVTVHRPAEISAAEGASFPIAGLTAHGALTWAGVKFDGTGPQKNILVTAASGGVGHFAVQLAKLGGAHVTATCGARNADLVRSLGADEVLDYKTPAGAALKSPSGKKYDAVIQCAPAIPWSVFEPNLSSRGKVIDLTPGTSAMWTYAVKKLTLSKKQLVPFINSVKAENLAFLAELAKHGKLKVVIDCKHALNDAEAAWAKSIDGHATGKIVVEP</t>
  </si>
  <si>
    <t>S_divinorum_g2481.t1</t>
  </si>
  <si>
    <t>MAKSHETEHPVKAFGLAATDSSGHLSPFKFSRRATGDEDVQFKVLYCGICHSDLHYLKNEWGISQYPLVPGHEIVGVVTEVGKKVEKVKVGDKVGVGCMVGSCRSCESCKDDLENYCPKIIPTYSAPYSDGSITYGGYSDIMVADEHFIVRIPDNMPLDSAAPLLCAGITTYSPMRYFGLDKPGMHIGVVGLGGLGHVAVKFAKAFGAKVTVISTSPNKKEEALSNLGADAFLISKNDDEMQGAMGTMDGIVDTVSAYHPLMPLIGLLKAHGKLIMLGAPDKPLDLPIFPLLAGRKMISGSGIGGMKETQEMIDFAAKHNIKADIELISADYVNTALERLAKADVKYRFVIDVANTLKQS</t>
  </si>
  <si>
    <t>S_divinorum_g2482.t1</t>
  </si>
  <si>
    <t>S_divinorum_g2483.t1</t>
  </si>
  <si>
    <t>MAKSYETEHPVKAFGLVATDSSGHLSPFKFSRRATGDDDVQFKVLYCGICHTDLHYLKNEWGITQYPIVPGHEIVGVVTEVGKKVEKVKVGDKVGVGCMVGSCRSCESCQEDLENYCSKIIPTYAAPYHDGTITYGGYSDIMVADEHFIVRIPDNMPLDAAAPLLCAGITTYSPMRYFGLDKPGMHIGVVGLGGLGHVAVKFAKAFGCKVTVISTSLSKKDEAISHLGADSFLISKDAVEMQGAMGTMDGIIDTVSAHHALMPLIGLLKAHGKLIMLGAPDKPLELPVFPLLAGRKMISGSGIGGMKETQEMIDFAAKHKIKADIELISADYVNIALERLAKADVKYRFVIDVANTLKQS</t>
  </si>
  <si>
    <t>S_divinorum_g2484.t1</t>
  </si>
  <si>
    <t>MAKSPETEHPVKAFGLAATDSSGHLSPFKFSRRATGDDDVQFKVLYCGICHTDLHYLKNEWGVTQYPIVPGHEIVGVVTEVGKKVEKVKVGDKVGVGCMVGSCRSCESCQEDLENYCSKIIPTYAAPYHDGTITYGGYSDIMVADEHFIVRIPDNMPLDAAAPLLCAGITTYSPMRYFGLDKPGMHIGVVGLGGLGHVAVKFAKAFGCKVTVISTSLSKKDEAISHLGADSFLISKDAVEMQGAMGTMDGIIDTVSAHHALMPLIGLLKAHGKLIMLGAPDKPLELPVFPLLAGRKMIAGSGIGGMKETQEMIDFAAKHNIKADIELISADYVNTALERLVKADVKYRFVIDVANTLEQS</t>
  </si>
  <si>
    <t>S_divinorum_g2498.t1</t>
  </si>
  <si>
    <t>MAKSYETEHPVKAFGLAATDSSGHLSPFKFSRRATGDDDVQFKVLYCGICHTDLHYLKNEWGVTQYPIVPGHEIVGVVTEVGKKVEKVRVGDKVGVGCMVGSCRSCESCQEDLENYCSKIIPTYAAPYHDGTITYGGYSDIMVADEHFIVRIPDNMPLDAAAPLLCAGITTYSPMRYFGLDKPGMHIGVVGLGGLGHVAVKFAKAFGCKVTVISTSLSKKDEAISHLGADSFLISKDADEMQGAMGTMDGIIDTVSAHHALMPLIGLLKAHGKLIMLGAPDKPLELPVFPLLAGRKMIAGSGIGGMKETQEMIDFAAKHNIKADIELISADYVNTALERLAKADVKYRFVIDVANTLEQP</t>
  </si>
  <si>
    <t>S_divinorum_g2499.t1</t>
  </si>
  <si>
    <t>MAKSHETEHPVKAFGLAATDSSGHLSPFKFSRRATDDEDVQFKVLYCGICHSDLHYLKNEWGISQYPLVPGHEIVGVVTEVGKKVEKVKVGDKVGVGCMVGSCRSCDSCKDDLENYCPKIIPTYSAPYSDGSITYGGYSDIMVADEHFIVRIPDNMPLDSAAPLLCAGITTYSPMRYFGLDKPGMHIGVVGLGGLGHVAVKFAKAFGAKVTVISTSPNKKEEALSNLGADSFLISKNDDEMQGAMGTMDGIVDTVSAYHPLMPLIGLLKAHGKLIMLGAPDKPLDLPIFPLLAGRKMISGSGIGGMTETQEMIDFAAKHNIKADIELISADYVNTALERLAKADVKYRFVIDVANTLEQS</t>
  </si>
  <si>
    <t>S_divinorum_g2500.t1</t>
  </si>
  <si>
    <t>MAKSYETEHPVKAFGLAATDSSGHLSPFKFSRRATGDDDVQFKVLYCGICHTDLHYLKNEWGVTQYPIVPGHEIVGVVTEVGKKVEKVKVGDKVGVGCMVGSCRSCESCQEDLENYCSKIIPTYAAPYHDGTITYGGYSDIMVADEHFIVRIPDNMPLDAAAPLLCAGITTYSPMRYFGLDKPGMHIGVVGLGGLGHVAVKFAKAFGCKVTVISTSLSKKDEALSHLGADSFLISKDADEMQGAMGTMDGIIDTVSAHHALMPLIGLLKAHGKLIMLGAPDKPLELPVFPLLAGRKMISGSGIGGMKETQEMIDFAAKHNIKADIELISADYVNTALERLTKADVKYRFVIDVANTLEQS</t>
  </si>
  <si>
    <t>S_divinorum_g2501.t1</t>
  </si>
  <si>
    <t>MAKSPETEHPVKAFGLAATDSSGHLSPFQFSRRATGDEDVQFKVLYCGICHSDLHYLKNEWGISQYPLVPGHEIVGVVTEVGKKVEKVKVGDKVGVGCMVGSCRSCESCKDDLENYCPKIIPTYSAPYSDGSITYGGYSDIMVADEHFIVRIPDNMPLDSAAPLLCAGITTYSPMRYFGLDKPGMHIGVVGLGGLGHVAVKFAKAFGAKVTVISTSPNKKEEALSNLGVDSFLISKNDDEMQDAMGTMDGIVDTVSASHPLMPLIGLLKAHGNLIMVGAPAKPFDLPIFPLLAGRKMISGSGNGGMKETQEMIDFAAKHNIKTDIELISADYVNTALERLAKADVKYRFVIDVADTLKQS</t>
  </si>
  <si>
    <t>S_divinorum_g2502.t1</t>
  </si>
  <si>
    <t>MAKSHETEHPVKAFGLAATDSSGHLSPFKFSRRATDDEDVQFKVLYCGICHSDLHYLKNEWGISQYPLVPGHEIVGVVTEVGKKVEKVKVGDKVGVGCMVGSCRSCDSCKDDLENYCPKIIPTYSAPYSDGSITYGGYSDIMVADEHFIVRIPDNMPLDSAAPLLCAGITTYSPMRYFGLDKPGMHIGVVGLGGLGHVAVKFAKAFGAKVTVISTSPNKKEEALSNLGADSFLISKNDDEMQGAMGTMDGIVDTVSAYHPLMPLIGLLKSHGKLIMLGAPNKPLDLPIFPLLAGRKMISGSGIGGMKETQEMIDFAAKHNIKADIELISADYVNTALERLAKADVKYRFVIDVANTLKQS</t>
  </si>
  <si>
    <t>S_divinorum_g3518.t1</t>
  </si>
  <si>
    <t>MAEFKQKAFGLAATDTSGVLSPFHFSRRDNGDDDVTIKILYCGVCHSDLHSVKNDWGLTQYPIVPGHEISGVVTKIGNNVEKFKVGDRVGVGVLVNSCRTCDVCQQDLESYCPKMIFTYNSTDKDGTMTYGGYSDTVVVDQHFVLRFPDNVPSDAGAPLLCAGITVYSPMKYYGMTEAGKHLGVAGLGGLGHVAVKLGKAFGLKVTVISTSPKKKEEALNKLGADAFVVSTDAADLQAAMGTMDFIIDTIAAVHSLSPLLSLLKMNGKLVTVGLPDKPLNLPIFPLVAGRKMIGGSDFGGIKETQEMLDFCGKHGIAADIELIRADEINAAMVRLAKSDVRYRFVIDIGNSISNL</t>
  </si>
  <si>
    <t>S_divinorum_g3895.t1</t>
  </si>
  <si>
    <t>MSIRCKAAVAWAAGEALVIEEVELSPPQPLEIRIKVVCTSLCRSDLTAWLSQAQPQIFPRIFGHEASGIVESVGEGVTEFELGDHVLTLFSGECMRCRPCASRKSNICHTLGLERQGLMHSDKKTRFSLKGKPIYHYCAVSSFSEYTVVHSGCAVKISPVAPLDKICLLSCGVAAGLGAAWKVANISEGSTVVIFGLGTVGLSVAQGAKLRGASRIIGIDTNPEKSERAKAFGVTDFLNPNDHDQPIQQVISGITDDGADYAFECVGDTGMITVALQSCCAGWGLTVTLGVPKEKPDISAHYGLFLSGRTLTGSLFGGWKPKSDLPSLVDMYLKKEIEIDSYITHNLMFEDINEAFELMREGKCLRCVIHMPK</t>
  </si>
  <si>
    <t>S_divinorum_g3949.t1</t>
  </si>
  <si>
    <t>MELKAGLSAIVTGGAAGIGRALAIALAQKGIFITIIDFSQEKGIEAASLAEEQVQKFHADLKFPAVLFFRCDVSNSNELAAAFRKHVETYGGLDICINCAGISNPLSFYEDQTDGFKSWRRAVDINFVAVIESTRLAFVQTELTAKMDPKFIDTFGGFMSTEMVVKGAFNLISDESKAGACLWISNKRGFEYCPTPAEEEKYRTRSKASRKKSADVLQVNIEIPRSFDKIVVHTLSHNFQSATRVVRAPLRLPLKPDYVLMKIIYAGVNASDVNFSSGRYFSGSSKDTASLLPFDAGFEAVGIIAAIGDSVKHLKVGTPAAIMTYGSYAEFTAVPSKNILPVARPDPEVVAMLTSGLTASIALEKAAQMDSGKTVLITAAAGGTGQFAVQPEIRVIDYKAENIKTVLKDEFPKGVDIIYESVGGEMFDLCLNALATYGRLIVIGMISQYQGEDGWKPQNYTGLCEKILAKSQTVTGFFLVHYAHFWQEHLDKLMDLYTSGKLKVIVDPKTFLGVHSVADAVNYLHSGHSVGKVVVCMDPMYNNRVAKL</t>
  </si>
  <si>
    <t>S_divinorum_g4073.t1</t>
  </si>
  <si>
    <t>MSSTNSQVIRCKAAVAWEAGKPLVIEEVQVAPPQKMEVRVKILFTSLCHTDVYFWEAKGQTPLFPRIFGHEAGGIVESVGEGVTELAPGDHVLPVFTGECKECRHCKSAESNMCDLLRINTDRGVMIGDGKSRFSKDGKPIYHFVGTSTFSEYTVVHVGCLAKINPAAPMDKVCVLSCGISTGLGAALNVAKPTKGSTVAIFGLGAVGLAAAEGARIAGASRIIGVDLNANRFNEAKKFGVTQFVNPKDHDKPIQEVLIGMTDGGVDRSIECTGNVSAMISAFECVHDGWGVAVLVGVPNKDDAFKTHPMNLLNERTLKGTFFGNYKPRTDIPVVVERYMNKEMGLELDKFITHRVPFSEINKAFDYMLRGESIRCIITMDN</t>
  </si>
  <si>
    <t>S_divinorum_g4287.t1</t>
  </si>
  <si>
    <t>MAEEVSNKQIIFKDYIHGFPKESDMILKTSTIKLKVPDGCSDAVLVKNLYLSCDPYMRSRMSKIDDNYVPIFTPSEPMSGDGVAKVVDSSHPDFERGELVTAITGWEEYTLIKSSESESETHFIRKIHHTNVPLSYNIGILGMPGMTAYTGFYEISKPQQGDTVFVSAASGAVGQLVGQFAKLSGCYVVGSAGTKDKVDLLKTKFGFNDAFNYREETDLDAALKRCFPQGIDIYFDNVGGEMLDAVLPNMRLNGRIATCGMISQYNLKPAEGVRNLLYIMAKQIRMQGFLVYHYRHLYPKLFDLVEPLLEQGRIAYVEDVAEGLESAPAALIGLFSGRNVGKQLVRVASD</t>
  </si>
  <si>
    <t>S_divinorum_g6357.t1</t>
  </si>
  <si>
    <t>MRWLLRRSSEVVLIGGTSKLGFNEFRRTVVSSCRAVLLPRFGGPEVLELREDVIIPDLKPNEVLVRARAVSVNPLDCRIRAGYGRSLYEPLLPLIMGRDVSGEVAAVGNSVRSLCVGQEVFGALHPTAVRGTYTDYAILAEDELTPKPETISHVEASAIPFAALTAWRALRSIARIKQGQRVLVVGGGGAVGFSAIQLAVAAGCHVSTTCGGESIECILAAGAEQAVDFTTEDHEQSIKGYFDAVLDTIGIPETEKMGINLLKRGGHYMTLQGEAASYADTYGLTMGLAMATTVLMKKQIQCRISHGIDYQWAYMRADAEGLDEIRRLSASGKLKVPVEKTYPFTQVREAHEGKDKRIVAGKVVLELN</t>
  </si>
  <si>
    <t>S_divinorum_g7023.t2</t>
  </si>
  <si>
    <t>MMFTDGKPTQRGFASAMIVDQKFVVKIPDGMAPEQAAPLLCAGVTVYSPLNHFGLKQSGLRGGILGLGGVGHMGVKIAKAMGHHVTVISSSDRKREEALDHLGADDYLVSSDAARIQEAADSLDYIIDTIPVNHPLEPYLSLLKIDGKLILMGVINTPLQFVSPMVMLGRKSITGSFIGNMNELEEMLEFCKDKNLSSTIETVKMDYINAAFERLEKNDVRYRFVVDVAGSTLRTVKHRWL</t>
  </si>
  <si>
    <t>S_divinorum_g7023.t1</t>
  </si>
  <si>
    <t>MWSELAALSGVVAAVAHARQTSSNTATREFGPTMMFTDGKPTQRGFASAMIVDQKFVVKIPDGMAPEQAAPLLCAGVTVYSPLNHFGLKQSGLRGGILGLGGVGHMGVKIAKAMGHHVTVISSSDRKREEALDHLGADDYLVSSDAARIQEAADSLDYIIDTIPVNHPLEPYLSLLKIDGKLILMGVINTPLQFVSPMVMLGRKSITGSFIGNMNELEEMLEFCKDKNLSSTIETVKMDYINAAFERLEKNDVRYRFVVDVAGSTLRTVKHRWL</t>
  </si>
  <si>
    <t>S_divinorum_g7610.t1</t>
  </si>
  <si>
    <t>MEALVCRKLGDPTVPVEGSDDSALTLSRAHPIPQLNSPTAVRVRVKATSLNFANYLQIQGKYQEKPPLPFIPGSDYSGTVESIGERVSKFKVGDPVCSLAAIGSFAQFIVADESELFLVPKGCDLVGVGAFPVAYGTSHVALVHRAQLGAGQVLMVLGAAGGVGVSAVQIGKVRGATVIAVARGAEKVRFLKSLGVDHVVDLSNEDMTQSVKGFLKARRLKGVDVLYDPVGGKLTKDSLKLLNWGAQILIIGFASGEVPIVPANIALVKNWTVHGLYWGSHRIHLPGVLEDSLKELLSWLADGLLTVRISHTYSLPQANLAFAALKNREAIGKVLIVFDEATSKL</t>
  </si>
  <si>
    <t>S_divinorum_g9644.t1</t>
  </si>
  <si>
    <t>MASANGECLGWAARDSSGTLSPYQFSRRSVGADDISISILYCGVCYADVIWTRNVMGHSNYPLVPGHEIVGIVKEVGSNVDRFKVGEHVGVGTYVNSCRQCEYCDSGIEVHCNKGSVLTFDGIDVDGTITKGGYSSYIVVHERYCFRIPENIPPQLAAPLLCAGITVYTPMVRHNMNQPGKSLGVIGLGGIGHLAVKFGKAFGLRVTVFSTSITKKDEALNHLGADHFVISSDEKEMKAMEKSLDFIINTASGGFPSEVKFHPGSLNLGAKTITGSITGGTKQTQEILAFCASHKIYPEIELIPMNYCNEAIDRLVKNDVKYRFVIDVANSLT</t>
  </si>
  <si>
    <t>S_divinorum_g9644.t2</t>
  </si>
  <si>
    <t>MASANGECLGWAARDSSGTLSPYQFSRRSVGADDISISILYCGVCYADVIWTRNVMGHSNYPLVPGHEIVGIVKEVGSNVDRFKVGEHVGVGTYVNSCRQCEYCDSGIEVHCNKGSVLTFDGIDVDGTITKGGYSSYIVVHERYCFRIPENIPPQLAAPLLCAGITVYTPMVRHNMNQPGKSLGVIGLGGIGHLAVKFGKAFGLRVTVFSTSITKKDEALNHLGADHFVISSDEKEMKAMEKSLDFIINTASGGTSFDLYLSLLKTMGMLVLVGFPSEVKFHPGSLNLGAKTITGSITGGTKQTQEILAFCASHKIYPEIELIPMNYCNEAIDRLVKNDVKYRFVIDVANSLT</t>
  </si>
  <si>
    <t>S_divinorum_g9645.t1</t>
  </si>
  <si>
    <t>MASANGECLGWAARDSSGTLSPYQFSRRSVGADDISISILYCGVCYADVIWTRNVMGHSNYPLVPGHEIVGIAKEVGSNVDRFKVGEHVGVGTYVNSCRQCEYCDSGIEVHCTKGSVLTFDGVDVDGTITKGGYSSYIVVHERYCFKIPENIPPQLAAPLLCAGITVYTPMVRHNMNQPGKSLGVIGLGGLGHLAVKFGKAFGLRVTVFSTSITKKDEALNLLGADHFVISSDEKEMKAMEKSLDFIINTASGGTSFDLYLSLLKTMGVLVLVGFPSEVKFHPGSLNLGAKTITGSITGGTKQTQEMLAFCASHKIYPEIELIPMNYCNEALDRLMKNDVKYRFVIDVANSLT</t>
  </si>
  <si>
    <t>S_divinorum_g9871.t1</t>
  </si>
  <si>
    <t>MVLLSSPSTFVAKFQHHHRSLLHNSFLPAPSYSLSRPRFSITKTIPSPFGLQLRTAAALSPIHCSSNMVKAIRIYEHGGPEALKWEDVEIGEPKEGEIKVKNKAIGLNFIDVYFRKGFYKAPTMPFTPGMEAVGAVTAVGPGLTGIVVGDLVAYAGNPMGAYAEEQILPAERVVPVPHSIDPVVAASILLKGMTAEFLVRRCFKVEPGHTVLVHAAAGGVGSLLCQWASALGATVIGTVSTKEKAAQAKDDGCHHALLYEEDFVSRVNEITSGKGVEVVYDSVGKDTFEGSLACLKVRGYLVSFGQSSGAPDPLPLSALAAKSLFLTRPSMMQYTATRDELLRSASEVFTNAGVGVLRVRVNHTYPLSQAAQAHSDLENRRTSGSVVLIPDGC</t>
  </si>
  <si>
    <t>S_divinorum_g9872.t1</t>
  </si>
  <si>
    <t>MVKAIRIHQLGGPEALKWEDVEIGEPQEGEIRNQGVYKAPTMPFTPGMEAVGVVTAVGPGLTGRVVGDLVAYAGNPMGAYAEEQILPAEKVVPVPHSIHPVVAASILLKGMTTEFLVRRCFKVEPGHTVLVHAAAGGVGSLLCQWASALGATVIGTVSTKEKADQAKDDGCHHALLYEEDFVSRVNEITSGKGVDVVYDSVGKDTFEGSLACLKVRGYMVSFGQSSGAPDPIPLSALPPKSIFLTRPSMMQYTATRDELLRSASEVFTNAGAGVLRVRVNHTYPLSQAAQAHSDLENRRTSGSIVLIQDGF</t>
  </si>
  <si>
    <t>S_divinorum_g12291.t1</t>
  </si>
  <si>
    <t>MGSLGSNNKDDIVSSETVGKVITCKAAVAYAAGQPLVVEEIRVDPPQKMEVRIRVLFTSICHTDLSAWKGESEAQQAFPRIFGHEASGVVESVGEGVTDLEIGDHVVPIFNGECEKCVYCKSKKTTNLCEKFRVNPMKSTMANDGKCRFSTKEGNPIFHFLNTSTFTQYTVLDSACVVKIDREASLKNITLLSCGVSTGLGAVWNTADLEEGSTVVVFGLGAVGLAVVEGARVRGASKIIGVDINSDKRIKGQAIGITDFINPKDLDKPVHQKIREMTDGGVDYSFECAGNLDVLREAFLSAHDGWGLTVLLGVHPSPRLLPLHPMELFDGRRIVASVFGDFKGKSQLPHFANQCTKGVVKLDEFITHEMPFSKINDAMQLLLDGKSLRCLLHL</t>
  </si>
  <si>
    <t>S_divinorum_g12292.t1</t>
  </si>
  <si>
    <t>MELRIRVLFTSVCHTDLIYWRGQDKAQRIYPRIFGHEASGVVESVGEGVDDLEIGDHVVPIFNGECGKCVYCKSKKKTNLCEKFRVNTMKSTMSSDGKCRFSTEEGKPIFHFLNTSTFTEYTVVDSACVVKIDREASLKKMSLLSCGVSMGVGAVWNTADVEEGSTVAVFGLGAVGLAVVEGARSKGASRIIGVDVNPHKSSKAQAIGITDFINPKDLDKPTHQRIREMTEGGVDYSFECAGNLDVLREAFLSTHDGWGLTVMLGVHPTQRLLPLHPMELFEGRRIVTSVFGDFKGKSQLPHFANQCIKGVVKLDEFITHEMPFSRINEAMQLLSDGASLRCLLHF</t>
  </si>
  <si>
    <t>S_divinorum_g12551.t1</t>
  </si>
  <si>
    <t>MKAWSYKQYGGPEVLKLESDVAVPELNDDQVLIKVVAAALNPVDYKRRGGAFGAYDSPLPIIPGFDAAGVVVKVGSKVESFKEGDEVYGDINDPYAGMKQLGTLAEYTITEERLLALKPKNVSFVEAASLPLAIQTAYGGLETAKFSEGKSILVLGGAGGVGSLVIQLAKHIFGASNVAATSSTAKLDLLKTLGADLAIDYTQHNFEDLPHKYDLVYDTIGQPDKAVKVLKEGGSALVVAVGAAVAPPAFAYSLNASGEYLKKLNPYLDSGKVKAVLDPKGPFPFDKVEDAFALIETNHATGKVVVHPIA</t>
  </si>
  <si>
    <t>S_divinorum_g12552.t1</t>
  </si>
  <si>
    <t>S_divinorum_g15162.t1</t>
  </si>
  <si>
    <t>MEALVCRKLGDPTVPAEGSDESALTLSRAHPIPQLNSPTAVRVRVKATSLNFANYLQIQGKYQEKPPLPFIPGSDYSGTVDAVGEAVSTFKIGDPVCSFATLGSFAQFIVADQSELFLVPKGCDLVAVGAFPVAYSTSHVALVHRAQLHAGQVLMVLGAAGGVGVSAVQIGKVRGATVIAVARGSEKVQFLKSLGVDHVVDISKEDMSQSVKGFLKARKLRGVDVLYDPVGGKLTKESLKLLSWGAQILIIGFASGDVPVVPANIALVKNWTVHGLYWGSHRIHQPRVLEDSVKELLSWLADGLLSVKISHTYSLHQANLAFGALKNREAIGKVLIVFDEPISKL</t>
  </si>
  <si>
    <t>S_divinorum_g15820.t1</t>
  </si>
  <si>
    <t>MGSQGEEENMAAWLLGVNNLKILPFKLPPLGPHDARIRMKAVGICGSDVHYLKEMKLADFVVTEPMVIGHECAGVVEEVGTEVKHLVPGDRVAIEPGISCWRCNLCKEGRYNLCPEMKFFATPPVHGSLANQIVHPADLCFKLPENVSLEEGAMCEPLSVGVHACRRANVGQETNVLVMGAGPIGLVTLLAARAFGSPRIVIVDVDDHRLSVAKQLGADETVKVSTNVNDVGAEVGLIKAAMGASVDIALDCAGFSKTMSTALGATCSGGKVCLVGMGHTEMTVPLTPAAVREVDVVGIFRYKNTWPLCIEFLQSGKIDVKPLITHRFGFSQKEIEDAFETSARGGAAIKVMFNL</t>
  </si>
  <si>
    <t>S_divinorum_g18611.t1</t>
  </si>
  <si>
    <t>S_divinorum_g19068.t1</t>
  </si>
  <si>
    <t>MDSILSSSTTFQLRNPLLLSRHQTPFSSAKTTINRLNKSQIALSSPHQPLRISAASQSAATSAATASSSVPSEMKAWSYSEYGGVDVLKLDTNVAVPEIKEDQVLIKVVAAALNPVDSKRRAGKFKATDSPLPTVPGYDVAGVVVKVGNQVKDLKEGDEVYADVSEKTLEGPKQFGSLGEYTAVEEKLLALKPHNIGFAEAASLPLALETAYEGLQRAAFSQGKSILVLGGAGGVGSLVIQLAKQVFGASKVAATASTGKLDFLKSLGVDLAIDYTKQNFEDLPDKFDLVFDTVGQGDRAIKVLKEGGSAVVLTGPAETPGFRFVITSTGETLKKLNPYLESGKLKAIVDPKGPFPFDKVSEAFSYLETGRATGKVVIYPIP</t>
  </si>
  <si>
    <t>S_divinorum_g20214.t1</t>
  </si>
  <si>
    <t>MANTTTAGKPITCRAAVARAAAAPLAIEEIVVDPPKSGELRIKIICTSLCHSDVTFLNLNVPPACFPRILGHEAVGVVESVGDGVTEVVEGDMVIPVFMSDCAECRDCKSKKSNLCTKYPFKLDPWMHDGSSRFRDLNGETIHHFMFVSSFAEYTVVHLANVIKLDPTIPPNRACLFACGVSTGVGAAWRSASVERGSTVAIFGLGSIGLAVAEGARMCGAARIIGVDVNPEKFELSKKFGVTDFIDSTSCGDKSVSQTINEMTDGGADYCFECVGRASLVEEAYACCRQGWGKTVVLGVDTPDAMLKFRSTELLVNGKTILGSLFGGLKPRSDIPILVKKYMDKELELDKFVTHEVGFEEINKAFDLLHQGKSLRCVIWMDK</t>
  </si>
  <si>
    <t>S_divinorum_g20236.t1</t>
  </si>
  <si>
    <t>MSESVNAVGWAARDPSGVLSPFKFSRPAAARHVHFKVLYCGICHSDLHSIKNEWGNAQYPIIPGHEIVGVVTSVGPSVTKFSPGDKVGVGKLILVGAPEKPLELPAFPLIMGRKTVAGSIIGGIKETQEMIDFAAKHNIVADVEIIPIDYVNTAMERLAKADVKYRFVIDVGNTLKAE</t>
  </si>
  <si>
    <t>S_divinorum_g20244.t1</t>
  </si>
  <si>
    <t>MAQTTPNHTQTVSGWAAHDKSGKITPYTFTRRENGADDVTIKILYCGICHTDLHHAKNDWGITMYPCVPGHEIVGIIAEVGSNVKNFKVGDRAGVGCLAATCLKCEFCQEGQENYCDQVQFVYNGVFWDGSITYGGYSEFLVVDRRYVVRMPENLAMDAAAPLLCAGITVFSPMKDNNLLETKGKRVGIVGLGGLGHIAVKFAKAFDHHVTIISTSPSKEEEAKERLGADDFILSTNADQMKLKKRSLDFILDTVSGHHSLGPTLELLKVNGTLVIVGAPDKPIDLPSFPLIFGKRVVKGSMIGSIKETQDMMDLCGKHNITCDVEVVGSDRINEAFDRLARNDVKYRFVIDIAGGFSPSKL</t>
  </si>
  <si>
    <t>S_divinorum_g20253.t1</t>
  </si>
  <si>
    <t>MADNTTPRAITCKAAVAWKQSEALKVEEVEVDPPNSTQVRIKMLYASMSHTDITCWNGSLFPVYPRILGHEGAGVIESVGEEVKGLKVGDTVMILYVGECGECSNCVSGKTNLCSRYPVTLTDDGTSRIYAKGQRIYRMFSSSTWSEYAVVESNYVVKVDPRMPLSHACLLTCGFTTGYGGVWKELKFEKGSTVAVLGLGAVGLGAVKASKILGASKIFGIDVNDMKLDMARAFGVTDFVNPKHSNKPISELIQEATGGLGVDYCIECTGVASLLNEAIASTKMGVGETVLISAPREEKAELNYIPIILGRTLKGTTFGGVKFHSDIPKIVEKCINKEINLGDLITHEVSLADINKGFLEYVKQPDCVKVIIKF</t>
  </si>
  <si>
    <t>S_divinorum_g20254.t1</t>
  </si>
  <si>
    <t>MTDNTTPRAITCKAAVVWKRLEPLNVEEVEVDPPNSTQVRIKMLYASMCHTDITYWDGTNINPLFPRILGHEGTGVIESVGEEVKGLKVGDTVMILYIGECGECSNCASEKTNLCSRYPLTVTDDGTSRIYAKGQRIYRMFSTATWSEYAVVESNYVVKVDPRMPPSHACLLTCGFTTGYGGVWKRLKGGSSVAVIGLGAVGLGAVKASQILGASKIFGIDVNDMKRDMARAFGVTDFLNPKHSGKPISQLIKEATSGLGVDYCIECTGVASILNEAIASTKMGVGETLLIGVPPEKKVGLSLIPMILGRRTLKGTNFGGVKIHSDLPKIVEECINKEINLGDLITHEVSLADINKGFLEYMKQPSCVKVVIKF</t>
  </si>
  <si>
    <t>S_divinorum_g20255.t1</t>
  </si>
  <si>
    <t>MADNTTPRAITCKAVVAWKQSEALKVEEVEVDPPNSTQVRIKMLYASICHTDITCWICSTDITRFPLIPGHEGAGVIESVGEEVKDLKVGDTVMILYVGECGECWNCASGKTNLCSRYPLIISDDGTSRIYAKGQRIYRMFSSSTWSEYAVVESNYVVKVDPRMPLSHACLLTCGFTTGYGGVWKELKFEKGSTVAVLGLGVVGLGAVKASQILGASKIFGIEVNDMKRDMARAFGVTDFVNPKHSDKPISQLIKEATGGLGVDYCIECTGVASLLNEAIASTKVGVGETVLLGIPAERKAELSYIPMIQGRILKGSNFGGVKIHSDLPKIVEKCINKEINLGDLITHEVSLADINKGFLEYMKQPDCIKVIIKF</t>
  </si>
  <si>
    <t>S_divinorum_g21016.t1</t>
  </si>
  <si>
    <t>MTTVGKVIKCKAAVAWEAGKPLVIEEVEVAPPQKMEVRIKILFTSLCHTDVYFWEAKAQDSVFPRILGHEASGVVESVGEGVTEVAAGDHVLPVFTGECGDCAHCKSAESNMCSLLRINTERAVMINDQKSRFSIKGKPVYHFLGTSTFSEYTVLHVGCVAKINPLAPLDKVCVLSCGISTGLGATLNVAKPFKGSSVAVFGLGAVGLGAAEGARLAGASRVIGVDLNPARFEEAKKFGVTEFVNPKDYNNKPVQEVIAEMTDGGVDRSVECTGNINAMISAFECVHDGWGVAVLVGVPHKEAVFKTHPLNFLNERTLKGTFFGNYKPRSDLPSVVEMYMNKELEVDKFITHTVPFAEINKAFELMLKGEGLRCVIRME</t>
  </si>
  <si>
    <t>S_divinorum_g21770.t1</t>
  </si>
  <si>
    <t>MARRVMHALVYGGFVDGAVGLKHVEVPIPKAGKDEVVIKVEAASINPVDWKIYNLRLMVRPFLSRGSHPPIPGNDVAGEVVEVGSGVQKFKPGDKVVSVLSVHTAGGLSEYCVAKEKVTVLRPPEVSAAEGAGLPVAGLSALISLTQYAGLKLDQHDDGPQKNILVTAASGGVGQYAVQLAKLGNAHVTATCGSRNIELVKGLGADEVIDYKAAAEGAAALRSPSGRKYDAVLHCAPTVPWSVFEPNLAEKGVVIDLIPSASTRWASTEGKLRTIIDSKHALSKAEEAWSKGVSGHATGKIIIEP</t>
  </si>
  <si>
    <t>S_divinorum_g21770.t2</t>
  </si>
  <si>
    <t>MARRVMHALVYGGFVDGAVGLKHVEVPIPKAGKDEVVIKVEAASINPVDWKIYNLRLMVRPFLSRGSHPPIPGNDVAGEVVEVGSGVQKFKPGDKVVSVLSVHTAGGLSEYCVAKEKVTVLRPPEVSAAEGAGLPVAGLSALISLTQYAGLKLDQHDDGPQKNILVTAASGGVGQYAVQLAKLGNAHVTATCGSRNIELVKGLGADEVIDYKAAAEGAAALRSPSGRKYDAVLHCAPTVPWSVFEPNLAEKGVVIDLIPSASTRWASTVKKLTFSKKKLFTFMLTPNDDEGLKFLVGLMKEGKLRTIIDSKHALSKAEEAWSKGVSGHATGKIIIEP</t>
  </si>
  <si>
    <t>S_divinorum_g21996.t1</t>
  </si>
  <si>
    <t>MKFCEGMACIITAYVGFYEICSPKKGETVFISAASGAVGRHVGQFAKLFGCYVVGSAGSQDKVDLLKNKLGFDDAFNYKEEPDLNAAMKR</t>
  </si>
  <si>
    <t>S_divinorum_g23581.t1</t>
  </si>
  <si>
    <t>MATQGQVITCKAAVAWEPNKPLVIEEVQVAPPQAGEVRIKILFTALCHTDAYTWSGKDPEGLFPCILGHEAAGIVESVGEGVTEVQVGDHVIPCYQAECKECKFCKSGKTNLCGKVRVATGVGVMLTDRKSRFSINGKPIYHFMGTSTFSQYTVVHDVSVAKIDPVAPLEKVCLLGCGVPTGLGAVWNTAKVEQGSIVAVFGLGTVGLAVAEGAKASGASRIIGIDIDTKKFDRAKDFGVTEFINPKDHEKPIQQVIVDLTDGGVDYSFECIGNVGVMRAALECCHKGWGTSVIVGVAASGQEIATRPFQLVTGRVWKGTAFGGFKSRSQVPWLVDKYLKKEIKVDEYITHTSTLPEINKAFDMMHEGMCLRVVLDMFE</t>
  </si>
  <si>
    <t>S_divinorum_g24460.t1</t>
  </si>
  <si>
    <t>MATQGQVITCKAAVAWEPNKPMVIEEVQVAPPQAGEVRIKILFTALCHTDAYTWSGKDPEGLFPCILGHEAAGIVESVGEGVTEVQPGDHVIPCYQAECKECKFCKSGKTNLCGKVRVATGVGVMLTDRKSRFSINGKPIYHFMGTSTFSQYTVVHDVSVAKIDPVAPLEKVCLLGCGVPTGLGAVWNTAKVEQGSIVAVFGLGTVGLAVAEGAKAAGASRIIGIDIDTKKFDRAKDFGVTEFINPKDHEKPIQQVIVDLTDGGVDYSFECIGNVDVMRAALECCHKGWGTSVIVGVAASGQEISTRPFQLVTGRVWKGTAFGGFKSRSQVPLLVDKYLKKEIKVDEYITHNSTLPEINKAFDMMHEGMCLRVVLDMFV</t>
  </si>
  <si>
    <t>S_divinorum_g25029.t1</t>
  </si>
  <si>
    <t>MVGGVANGWAARDSSGHLSPYSYHLREIRTDDILLRVLYCGVDHTDLLQVRGQIGKTSYPLVPGHEIVGEVVEVGVDVKNFKAGDVVGVGGIIGGCGECDLCNSDLEQYCRARILTYNHALEDGTVTQGGFSSAMIVHSRFVVKIPEKLSPAQAAPLLCGGVTAYSPLKQFMNRSEVVRGGILGLGGVGHLGVTIAKAMGHHVTVISSSDKKREEAMEHLRADAYLVSSDEAAMAEAVDSLDYILDTVPALHPLDLYISLLKAQGKMLLVGAPPRPLDFIASHLILGKKAMEGSLMGSMKDMEELLNLWAEKGLMSMIEVVNAEYVNEAFERMERNDVRYRFVLDVAAWTSKLH</t>
  </si>
  <si>
    <t>S_divinorum_g25461.t1</t>
  </si>
  <si>
    <t>MAKSAETEHPVKAVGWASRDTSGVMSPFNFSRRATGERDVQFKVLYCGVCHSDLHMIKNEWGFTHYPIVPGHEIVGIVTEVGSKVEKVKVGDKVGVGCLVGSCRQCDQCSNDLENYCSKQILTYSMPYLDGTITYGGYSDLMVADEHFIIQWPENLPMDKGAPLLCAGITTYSPLRYYGLDKPDLNVGVVGLGGLGHVAVKFAKAFGTRVTVISTSLSKKKEALENLGADDFLVSRDNEEMAVAAGTLDGIIDTVSATHPLLPLLSLLKPHGKLIMVGAPEKPLELPVFPLLSGRKSISGSGIGGLKETQEMVDFAAKHNILPDVEMIPIDYVNTAMERLLKSDVKYRFVIDVAGSLKSD</t>
  </si>
  <si>
    <t>S_divinorum_g25535.t1</t>
  </si>
  <si>
    <t>MAEFLQKAFGWAATDSSGVLAPFHFSRRDNGDDDVTIKILYCGVCHSDLHTVKNEWGFTQYPVVPGHEIAGVVTKTGNNVKKFKVGDRVGVGVIVNSCRTCDVCQQDLESYCAKMIFTYNSTDKDGTRTYGGYSDTVVVDQHFVLRFPENVPSDAGAPLLCAGITVYSPMKYYGMTEAGKHLGVAGLGGLGHVAVKFGKAFGLKVTVISTSPKKKAEAINKLGADAFVVSTDAAELEAATGTMDFIIDTIAAVHQLAPLLSLLKMNGKLVTVGLPDKPLDLPIFPLVAGRKMIGGSDFGGIKETQEMLDFCGKHGIAADIELIRADEINAAMERLAKSDVRYRFVIDVGNSLTNL</t>
  </si>
  <si>
    <t>S_divinorum_g25632.t1</t>
  </si>
  <si>
    <t>MVGKLMRAVQYDSYGGGTAGLKQVEVPVPTPSKGEVLLKVEATALNPFDWKVQKGVLRPFMPKKFPFIPGTDVAGEVVEVGPGVENFKPGDKVIAGLNVGIGGGLAEYCVAKTDVTVLRPAEVSAAEGASLPAAGATAHGVLTSAGLKFDGSGPQKNILVTAASGGVGHLAVQLAKLGNAHVTATCGARNLNLVRSFGADEVLDYKTPEGVALKSPSGKKYDVVVQCAPPIPWSVFEPNLSPTGKVIDLSPGASAMWTFALKKLTLSKKKLVPFFSSVKAENLVYLADLVKQGRLKVVIDCKHPLSDTGAAWAKCIDGHATGKIVVEQ</t>
  </si>
  <si>
    <t>S_divinorum_g25633.t1</t>
  </si>
  <si>
    <t>MAGKAMHAVQYDSYGGGAVALKHVQVPIPTPSKGEVLLKFEAITLNPIDWKIQKGMVRPLLPRKFPHIPATDVAGEVTEVGPGVTNFKPGDKVVALLNHLAGGGLSEYGVAKENLTVQRPPDVSAAEGAGLPVAGLTAHQALTQSAGLKLDGSGPQKNILITAASGGVGHYAIQLAKLGNAHVTATCGARNIDLVKSLGADEVLDYKTSEGATLTSPSGKKYDAVVHCAPPIPWSVFEPNLSSNGKVIDVTPGVSSMLTFAVKKLTFSKKQLVPILLIPKGENLQFLVDLVRQGELKTVIDSKTPLSKAGEAWTKSIDGHATGKIVVEP</t>
  </si>
  <si>
    <t>S_divinorum_g25634.t1</t>
  </si>
  <si>
    <t>MAGKLMRAVQYDSYGGGAAGLKQVEVPVPTPSKGEVLLKLEATTLNPIDWKVQKGVLRPFMPKKFPYIPGTDVAGEVVEVGSGVENFKPGDKVIAGLNVGIGGGLAEYCVAKIDVTVLRPAEVSAAEGASLPIAGQTAHGALICAGIKFDGSGPQMNILITAASGGVGHLAVQLAKLGNAHVTATCGARNLDFVRSLGADEVLDYKTPEGAALKSPSGRKYDAVIQCASLIPWSVFEPNLSPSGKVIDLSPGVSAMLTFAMKKLTLSKKQLVPFITSPKVENLAYLAELVKQGKLKVVIDCKHPFSDVGAAWAKSIDGHATGKIVVEQ</t>
  </si>
  <si>
    <t>S_divinorum_g27053.t1</t>
  </si>
  <si>
    <t>MDENLGKVVGNKQILFKGYIEGVPKESDMELKLGNEIKLEAPKGSGAFLVKNLYLSCDPYMRGRMRDFHGSYLPPFVPGSVVEGFGVSKVIDSDNPNFKPGDIVSCFTGWEEYTLFRNTEQLRKVQPDDIPLSYHIGLLGMPGFTAYVGFYEVCAPKRDEQVFVSAASGAVGQLVGQLAKLHGCYVVGSAGSNQKVDLLKNKLGFDEAFNYKQEPDLDAALKKYFPEGIDIYFENVGGAMLDAVLVNMRVHGRIAVCGMVSQAGIGASDQQGIRNLFSLVPKRVKMHGFLQSDYLHLFPRFVEQVGSLYKEGKIAYLEDMNHGLESAPAAFAALFTGKNIGKQVVCVART</t>
  </si>
  <si>
    <t>S_divinorum_g28133.t1</t>
  </si>
  <si>
    <t>MAFCRSSLLLRKARAAALRFSCTSRIEGYPTCSDRRRWYSSSEGTTMTASGYHVSSGPSHMKGAVFWEANKPITFEDFEMPRPKANEVLVKTKACGVCHSDLHVMKGEIPFPTPCVVGHEITGEVVEHGPLSDSKIIERFPVGSQVVGAFIMPCGSCFFCSKGQDDLCESFFAHNRAKGTLYDGETRLFLRGSGKPVYMYSMGGLAEFCVVPAHGLTSLPNTLPYTESAVLGCAVFTAYGAMAHAAQVRPGDSVAVIGIGGVGSSCLQIAKAFGASDIIAVDVQEEKLQKAKMFGATHAINSRKEDAVTKIKEITGGRGVDVAVEALGRPQTFSQCVQSVQDGGKAVMIGLTLSGAKGEVDINHLVRKQIKVIGSYGGRARQDLPKLVKLAEKGTFNLQAAVSRKYKFDEVEEAYKNLDQGSIVGRGVVEIM</t>
  </si>
  <si>
    <t>S_divinorum_g28133.t2</t>
  </si>
  <si>
    <t>MAFCRSSLLLRKARAAALRFSCTSRIEGYPTCSDRRRWYSSSEGTTMTASGYHVSSGPSHMKGAVFWEANKPITFEDFEMPRPKANEVLVKTKACGVCHSDLHVMKGEIPFPTPCVVGHEITGEVVEHGPLSDSKIIERFPVGSQVVGAFIMPCGSCFFCSKARILSYDGQDDLCESFFAHNRAKGTLYDGETRLFLRGSGKPVYMYSMGGLAEFCVVPAHGLTSLPNTLPYTESAVLGCAVFTAYGAMAHAAQVRPGDSVAVIGIGGVGSSCLQIAKAFGASDIIAVDVQEEKLQKAKMFGATHAINSRKEDAVTKIKEITGGRGVDVAVEALGRPQTFSQCVQSVQDGGKAVMIGLTLSGAKGEVDINHLVRKQIKVIGSYGGRARQDLPKLVKLAEKGTFNLQAAVSRKYKFDEVEEAYKNLDQGSIVGRGVVEIM</t>
  </si>
  <si>
    <t>S_divinorum_g28134.t1</t>
  </si>
  <si>
    <t>MAFCRSSLLLRRALGGSGRRVAACSSYGGRRWYSGEPTAAAGYHVNTVPSYMTGSVFWEKDKPISYEDFEMPRPKANEVLIKTKACGACHSDLHVIRGDLKFPCPCILGHEITGEVVQHGPHTDTNVIQRYPVGSKVIGAFIMPCGNCFYCSRGEDDLCEPFFAYNRAKGTLYDGETRLFLRGSGKPVYMFSMGGLAEYCVMPANGLTPLPDTLPYAESSVLGCAVFTAYGAVAHAAEVKPDNSIAVIGIGGVGSSVLQISKAFGATEIIAVDVQDEKLDTAKTFGATHAINARKEDVATRIRELTDGRGVDIAVDALGGPRTFQQCIQSVRGGGKAVMIGLSPGGGLGEVDIIQLVRRKVKIIGSYGGRAKTDLPRLVELAEQGIFDLESAVTRKYKFEEAAKAFQDLDKKTIIGRGIIELM</t>
  </si>
  <si>
    <t>S_divinorum_g28282.t1</t>
  </si>
  <si>
    <t>MAKSPETEHPVKAVGWASRDTSGVMSPFNFSRRATGECDVQFKVLYCGICHSDLHMIKNEWGITHYPVVPGHEIVGIVTEVGNKVEKVKVGDKVGVGCLVGSCRQCDQCSDDLENYCSKQILTYSMPYLDNTITYGGYSNLMVADEHFIVRWPDNLPMDKGAPLLCAGITTYSPLRYFGLDKPGLSVGVVGLGGLGHVAVKFAKAFGTRVTVISTSLGKKKEALENLGADDFLVSRDDEQMAAAAGTLDGIIDTVSAPHPLLPLMSLLKPHARVIMVGNPEKPLELPVFPLLIGRKSISGSGIGGMKETQEMVDFAANHNILPDVEMIPIDYVNTAMERLLKSDVKYRFVIDVAGSLKAN</t>
  </si>
  <si>
    <t>S_divinorum_g28415.t1</t>
  </si>
  <si>
    <t>MKAWVYREYGGVEVLQLESDLPVPEITDDQVLIKVVAASLNPVDFKRRLGLFKATDSPLPIVPGFDVAGVVVRVGSGVRNLKEGDEVYGDIIEKAFENPKQIGSLAEYTAAEEKLLALKPNNLDFVEAASLPLALETAYEGLERAGFSEGKSILVLGGAGGVGSLVIQLAKHVFGASRIAATASTLKLELVKSLGADLAIDYTKKNFEDLDTKFDLVYDAVGERDRATKALKEGGSVVVIDPKDFTFVLTSSGEFLRKVDSYLKSGKVKAVLDPKGPFPFDKVKDAFSYLETNRAIGKVVIYPIP</t>
  </si>
  <si>
    <t>S_divinorum_g28619.t1</t>
  </si>
  <si>
    <t>MGEEMRNKQIVLSNYVKGSVRESDMSLKESTISSEIPNGAVLVKNLYLSCDPYLIGRMKNIEGYIAEPFKLGYPISGYGVSKVLNSSHTDYKKGDLIWGFTGWEEYTLIKDLTGVFKINETDVPLSYYTGLLGMAGTTAYVGFFELCSPKKGETVFISAAAGAVGQLVGQFAKLTGCYVVGSAGSKEKVDLLKNKFGFDEAFNYKDEQDYNAALKRYFPDGIDIYFENVGGKLLEAVLNNMRLHGRIAVCGMISQYELEQPEGVHNLFNLISKRVRMEGFLVFDYYHLYPKFLEMVLPLIKEDKITYVEDVAEGLESAPSALVGLFSGRNVGKQVVVVARE</t>
  </si>
  <si>
    <t>S_divinorum_g28620.t1</t>
  </si>
  <si>
    <t>MGEEMNNKQVILNNYVKASVKESDMSLRTSKIQLKIPSGCDGAVLVKNLYLSCDPYMLSRMKKLEGHYVASYTPDSPITGYGVSKVLDSSHPNFKTGELVWGGTGWEEYSLIKDPSLLFKVQDKDLPLSYYTGILGMPGMTAYVGFFELCSPKKGETVYVSAASGAVGQLVGQFAKTAGCYVVGSAGSKEKVDLLKNKFGFDDAFNYKEEQDYNAALKRYFPDGIDIYFENVGGKMLEAVLNNMKLFGRVAVCGMISQYSLEQPEGVHNLSNLITKRVRMEGFIVSDHYHLYPKFLEMVVPLIKEGKITYVEDIAEGIESAPGALVGLFSGRNVGKQVVAVARE</t>
  </si>
  <si>
    <t>S_divinorum_g28955.t1</t>
  </si>
  <si>
    <t>MATVRLLTVSAAFHRHGGASSPPLPWRLLRLSNRVVRAFSSATSPPSKAVVYDEQGDPDAVCRIRELPPVPIKDEDVCVRMLAVPINPSDINRIEGVYPVRPAVPAVGGYEGVGEVHSVGSAVKELRPGDWVIPSPPFSGTWQTFVVNKQNVWHKIDKRTPMEYAATITVNPLTALRMLEDFVDLKSGDAVVQNGATSIVGQCVIQLARLRGIRSINIIRDRPGSDEVKEKLKKLGANEVFTENQLAVKSVKDLLADIPEPALGFNCVGGNSASLVLKFLKQGGTMVTYGGMSKRPIAVSAGSLIFKDLSLTGFWLQKWLGSDKSKECREMIDYLLSLTRSGELKYDLELTPFDQFPTALDKALGKLGSQPKQVIKF</t>
  </si>
  <si>
    <t>S_divinorum_g30449.t1</t>
  </si>
  <si>
    <t>MKAIVITEAGGPEVLQLQEVESPKIKDDQVLIRVAATALNRTDTLQRQGMYTLPKGDSEFPGIECSGVVEAVGKDVPRWKIGDQVCALVGGGGYAEKVAVPAGQVLPVPPNISLQDAASFPEVACTVWSTVFMMSHLSQGETFLIHGGSSGIGTFAIQLAKHHGVKVFVTAGSEEKLAACKELGADVCINYKTEDFVSRVKEETAGKGVDVILDNIGASYFQRNLESLSIDGRLFIVGFMGGTTTEINLASLLAKRLTVQAAGLRSRSPENKAMIVNEVEKHVWPAIAAGKIEPVVYKRLPLEEAAEGHRIMESSKHIGKIILLVP</t>
  </si>
  <si>
    <t>S_divinorum_g30450.t1</t>
  </si>
  <si>
    <t>MKAIVITEEGGPEVLQLQEVEDPKIKDNEVLIRVAATALNRADILQRQGKHPPPAGASELPGLECSGVIEAVGKDVVRYKIGDQVCALLGGGGYAEKVAVHFWHLLPVPRNCSMEDAASFPEVACTVWSTVFMMGNLSLQSNHSILIHGGSSGIGTFAIQLAKYRGAKVFVTAGSEEKLAACKELGADVCINYKTEDFVSRVKEGTKGRGVDVILCNIGASYLQRNIECLNFSGRLIVIGFMGGTISEINLGSLLAKRLTVQAAGLRSRALENKALILSQVESYVWPAIAAGKIKPVVYKRLPLEEAAEGHRIMETSKHIGKIILHVP</t>
  </si>
  <si>
    <t>S_divinorum_g31189.t1</t>
  </si>
  <si>
    <t>MGSLEAERNTVGWAARDPSGILSPYTYTLRNTGPGDVYLRVMCCGICHTDIHQIKNDLGMSNYPMVPGHEVVGEVVEVGSDVTKFRAGDVVGVGCIVGCCGSCRPCQADIEQYCNKKIWSYNDVYTDGKPTQGGFANAMVVDQKFVVKIPDGMAPEQAAPLLCAGVTVYSPLNHFGLKQSGLRGGILGLGGVGHMGVKIAKAMGHHVTVISSSDKKRAEALDHLGADEYLVSSDAARMQEAADSLDYIIDTIPVNHPLEPYLSLLKIDGKLILMGVINTPLQFISPMVMLGRKSITGSFIGSMNELEEMLEFCKDKDLSSTIETVKMDYINTAFERLEKNDVRYRFVVDVAGSKLEQ</t>
  </si>
  <si>
    <t>S_divinorum_g31261.t1</t>
  </si>
  <si>
    <t>MELKPGLSAIVTGGAGGIGRALVLALAQKGIFITIIDFSQDKGIQAASLAEEQLRKFHTEPKFPPVLFLRCDVANSNELAAAFRKHVDTYGGLDICINCAGIATPISFYEDQTDGFKSWRRAVDINFVAVIESTRLAIRSMKEVKKPGVIINVGSASGLYPMYADPIYSGSKGGVVLFTRSLALYKRQGIRVNVLCPEFVQTDLASKIDPKFIDTVGGFMSMEMVVKGAFDLISDEGKAGACLWISNKRGFEYWPTPAEEEKYRVRPKASRKKSTDVLPVNVQIPQSFDKIVVHTLSHNFQSATRVVRASLRLPLKPDYVLMKIIYAGVNASDVNFSSGRYFSGSSKDTASLLPFDAGFEAVGIIAAIGDSVKHLKVGTPAAIMTYGSYAEFTAVPSKHILPVARPDPEVVAMLTSGLTASIALEKAAQMDSGKTVLITAAAGGTGQFAVQLAKLAGNKVIATCGGKDKARLLKDLGVDRVIDYKAENIKTVLKDEFPKGVDIIYESVGGEMFDLCLNALATYGRLIVIGMISQYQGEDGWKPRNYTGLCEKILAKSQTVAGFFLVQYAHFWQEHLDKLMDLYTSGKLKVIVDPKTFLGVHSVADAVNYLHSGKSVGKVVVCMDPTFNNRLAKL</t>
  </si>
  <si>
    <t>S_divinorum_g33144.t1</t>
  </si>
  <si>
    <t>MEAVNNKFVAVKGHINGAPAESDFEIKSETIFLSLKGKEVEVIIKNLYVSVDPYQLNRMKTQSSSQAAISFATAITPGHAIDTYGVGRVVVSERADLEKGELVVGLLTWGEYTLAEPGRLLNKLDPMGQDLPHHVGALGFSGLTAYGGFYKVCKPKKGESVFVSAASGSVGSLVGQYAKLFGCRVVGCAGSQKKVELLKEKLGFDDAFNYKEETDLKSALKRYFPDGMDIYFDNVGGKMLEAAVANMKQFGRVAMCGVISEYTGSSKRAALDMLDVVYKRITIQGFLAADYMKCYADFMKTTTDHLRAGKIHSLCDISHGVDSIPRAFIGLFSGDNIGKKIVQIADQ</t>
  </si>
  <si>
    <t>S_divinorum_g33544.t3</t>
  </si>
  <si>
    <t>MNGETIHHFMFVSSFTEYTVVHRANVIKLDPAIPPSRACLLVCGVSTGVGAAWRSASVERGSTVAIFGLGSIGLAVAEGARLCGAARIIGIDVNPDKFALSKKFGVTDFIDSTSCIEKSVSQTINEMTDGEADYCFECVGRASLVEEAYACCRKGWGKTIVVGVDRPGTLLKFTSTEVLHSGKCIMGSLFGGLKPKSDIPILVKKYMDKELELDKFVTHEVGFEDINKAFDLLHQGKSLRCVIWM</t>
  </si>
  <si>
    <t>S_divinorum_g33544.t1</t>
  </si>
  <si>
    <t>MHDGSSRFRNMNGETIHHFMFVSSFTEYTVVHRANVIKLDPAIPPSRACLLVCGVSTGVGAAWRSASVERGSTVAIFGLGSIGLAVAEGARLCGAARIIGIDVNPDKFALSKKFGVTDFIDSTSCIEKSVSQTINEMTDGEADYCFECVGRASLVEEAYACCRKGWGKTIVVGVDRPGTLLKFTSTEVLHSGKCIMGSLFGGLKPKSDIPILVKKYMDKELELDKFVTHEVGFEDINKAFDLLHQGKSLRCVIWM</t>
  </si>
  <si>
    <t>S_divinorum_g33544.t2</t>
  </si>
  <si>
    <t>MALLRLSKEIWLSPYLCQECAECRDCKSKKSNLCTKFPFRIDPWMHDGSSRFRNMNGETIHHFMFVSSFTEYTVVHRANVIKLDPAIPPSRACLLVCGVSTGVGAAWRSASVERGSTVAIFGLGSIGLAVAEGARLCGAARIIGIDVNPDKFALSKKFGVTDFIDSTSCIEKSVSQTINEMTDGEADYCFECVGRASLVEEAYACCRKGWGKTIVVGVDRPGTLLKFTSTEVLHSGKCIMGSLFGGLKPKSDIPILVKKYMDKELELDKFVTHEVGFEDINKAFDLLHQGKSLRCVIWM</t>
  </si>
  <si>
    <t>S_divinorum_g13581</t>
  </si>
  <si>
    <t>S_divinorum_g13582</t>
  </si>
  <si>
    <t>S_divinorum_g13583</t>
  </si>
  <si>
    <t>S_divinorum_g13584</t>
  </si>
  <si>
    <t>S_divinorum_g13585</t>
  </si>
  <si>
    <t>S_divinorum_g13586</t>
  </si>
  <si>
    <t>S_divinorum_g13587</t>
  </si>
  <si>
    <t>S_divinorum_g13588</t>
  </si>
  <si>
    <t>S_divinorum_g13589</t>
  </si>
  <si>
    <t>S_divinorum_g13591</t>
  </si>
  <si>
    <t>S_divinorum_g13592</t>
  </si>
  <si>
    <t>S_divinorum_g13593</t>
  </si>
  <si>
    <t>S_divinorum_g13594</t>
  </si>
  <si>
    <t>S_divinorum_g32873</t>
  </si>
  <si>
    <t>S_divinorum_g32871</t>
  </si>
  <si>
    <t>S_divinorum_g32874</t>
  </si>
  <si>
    <t>S_divinorum_g32875</t>
  </si>
  <si>
    <t>S_divinorum_g32876</t>
  </si>
  <si>
    <t>S_divinorum_g32877</t>
  </si>
  <si>
    <t>S_divinorum_g32878</t>
  </si>
  <si>
    <t>S_divinorum_g32879</t>
  </si>
  <si>
    <t>MAAVNLNSFYHRPEANFSPSLWGDRFISYISDSKVTEKYSKTVEVLKNDVRSLLTAPETKMIETMNLIDTIERLGVAYHFQNEIEEKLQHYFHLNTNYHDDEAYDLYTVALHFRLFRQHGHPISSEIFGKWLDVEGKFQDDLQSDAKGLLSLYEASYLRTRGETILDDALAFTTATLKSMAPNLGSPLKEQVVHALVQPLHLGIPRVEARSFISVYEEKEQKNETLMKLAKIDYNLLQIIHKEELSEISRWDDGEITRLPEYMRPLYKAVLELYEQFEEELAGEGLSYAVYYATEALKELVRGYLVEAKWFIKGYLPLFDEYLNNGLITSTYHYLTTTSFLGMGSARKDDFEWLSKKPKMLVAALKICRLVDDAVSYEVEKERGQVTTGIDSYMRENGVTKEEAKAKFWEMSMDAWKDINEEYLKESCYIAKDILMKIFNLERVLDVVYKNNEDGYTHPQKVFEPLIIALLVDPINV</t>
  </si>
  <si>
    <t>MAAVNLNSFYHRPEANFSPSLWGDRFISYISDSKVTEKYSKTVEVLKNDVRSLLTAPETKMIETMNLIDTIERLGVAYHFQNEIEEKLQHYFHLNTNYHDDEAYDLYTVALHFRLFRQHGHPISSEIFGKWLDVEGKFQDDLQSDAKGLLSLYEASYLRTRGETILDDALAFTTATLKSMAPNLGSPLKEQVVHALVQPLHLGIPRVEARSFISVYEEKEQKNETLMKLAKIDYNLLQIIHKEELSEISRWWKELGLISKLRYARDRVVECYFWAMGVCHEPQYSRGRIMLAKTIAITSLIDDTFDAYGTIEELEIFTEAIQRWDDGEITRLPEYMRPLYKAVLELYEQFEEELAGEGLSYAVYYATEALKELVRGYLVEAKWFIKGYLPLFDEYLNNGLITSTYHYLTTTSFLGMGSARKDDFEWLSKKPKMLVAALKICRLVDDAVSYEVEKERGQVTTGIDSYMRENGVTKEEAKAKFWEMSMDAWKDINEEYLKESCYIAKDILMKIFNLERVLDVVYKNNEDGYTHPQKVFEPLIIALLVDPINV</t>
  </si>
  <si>
    <t>MEIYSSPVSAMKNGKSLDEIHKSATFHPSIWGDFFLKYDSDNTKITDAEQEELAKHKEMVREMLSQTPHDSTRKLELIDEIQRLGVGYHFEKEIEESLKYIHDSYMQQNSKDSDDLRTVALRFRLLRQQGYNVPCGNYAASLQNDVEGLLNLYEAAHLLTHDEGILDNAIEFCWSRLHASLHKLADVSLSKRVSEALEMPNRWSLTRLGARKLISAYQENESRNETLLNFAKLDFNQMQKMHQRELSEATRWWKKLGVANKMPHARDRIAELYLWVLGVFFEPCYAKARTILLKCISMASIADDTYEYATIDELRILTDAIQRWDANEDLEDSPPYIQMLYRSLIKTYTEIEDEMEKSGESYRVQYAKQEMKKLLQSYFDEVKWLYNDNYIPTLEEYLKVSVVSGGYMMLSTTSLVARLLDDLVGDEYEEKPSSIHCYMRQYGMSEDDARAQIKQRMKNAWKDMNQECLEPTPASMPILMRVINLARAAQLIYSNGDCYTDPNKAKEWVKMLLIEVVP</t>
  </si>
  <si>
    <t>MEIVSSTVPTIKKNVKSLIEIRKSTKFHPSIWGDYFLKYNSDNSKITAAEQEELAKRKEMVRKLLAQTPNDSTHKMELIDAIQRLGVEYHFEKEIEESLQHIHDKYNLQNWKDTNDDLRIVALRFRLLRQQGYNISCNVFVKFAASEGNFVASLENHVEGLLNLYEAAHLGARGEEILDRAIEFCSSRLHASLINKMADVSLSKRVNEALSMPIRKTLPRLGARKFISLYQETESHNEILLNFAKFDFNLVQRMHQGELGDATRWWKKLDVVNEMLYARDRIVECFFWAVGLYFEPCYATARRIFVKCISMASIIDDTYEYATLDELQILTDAIQRWDANATLEDSPPYIQMCYRSVIETYAEIEEEMKKTGESYRVQHAIQDMKKLVMAYFEEAKWLFNDYIPTVEEYMKVSIVSCGYMMASTTSLVGMGDQVSKQDFNWVINEPLVVLASSTICRLMDDLVGEEYEQKTSLLDCYMEQYGMSKEESCAELRRQVKNAWKDMNRECLEPKPASMAVLMRIFNLGRVIDLLYANDDGYANPIKSKESVKMVFVDPVEI</t>
  </si>
  <si>
    <t>MEICSLPVPTKNGKSLDEIRKSVKFHPSIWGDFFLKYYNSDNTKITDAEQEELTKQKEMVRKLLAQTPDDSTYKLELIDVIQRLGVEYHFEKEIEESLKYIHDNYKHQNNKDINDLRTVALRFRLLRQQGYNVSCDVFRKFIDNEGNFVASLENNVEGLLNLYEAAHLATHGDEILDRAIEFCSSHLRASQLNKMIDVSLSKRVNEALILNMPLRKSLTRLGARKFIPVYEEDESHNEILLNFAKLDFNVVQKMHQRELSDATRWWKKLDVANKMPYARDRIAECFFWMLGVYFEPCYANARRILLRFISMASIIDDTYEYATLDELQILTDAIQRWDVNATLEDSPPYIQMCYRSVIETYYEIENEMEKTGDSYRVQYAIKDMKKLVMAYFEEPKWLYNKYIPTVEEYMKVSIVSCGYMAMSTTSLLGMGDQVRKEDFDWIINEPLIVLASSAICRLMDDLVGDEYEQKTSSVDCYMKQYGMSKEEVCVELRRQVKNAWKDMNQECLEPKPASLPILMRIFNLGRVIHLLYSDDDCYANPIKSKEWIKLVLVEPLKI</t>
  </si>
  <si>
    <t>MEIYSPPVPAMKNGKSLDEIRKSAKFHPSIWGDFFLKYNSDNTKISDVEQGELAKQKEMVRKMLSQTPDDSTHKLELIDVIQRLGVEYHFEKEIGESLKYIHDNYKQQNSKDNDDLRSVALRFRLLRQQGYNVPCDVFCKFTDGEGNYMASLRNNIEGLLNLYEAAHLLKHNEEILDKAIEFCSSHLQTELHKVTDVSLFKRVEEALKMPNRKALTRLGARKFIDVYEEDESHNETLLKFTKLDFNIVQKMHQIELSDATRWWKKFNVESKMPYARDRIAECFLWSVGVLFEPCYARARKTLVKALSIASIIDDTYEYAALDELQILTDTVERWDVNETLKDLPPYVQMCYRSLIETYVDFENELEKDESYRVQYAIEDMQKLGRAYFDETKWLYNNFYVPTLDEYLKVALITSGYMMASTTSLVGMGDQVSKKDFDWIINEPLIVRAASVICRLTDDLVGDQFEQKPSSQICYMKQYGVPEGEARAQVKQRVRNAWKDINQECLEPRPASMSILMRVVNLARVINLLYSDADCYTDPNKSKAWVKMVLIEPV</t>
  </si>
  <si>
    <t>MEIYSSPVSAMKNGKSLDEIRKSATFHPSIWGDFFLKYDSDNTKITDAEQEELAKHKDMVREMLSQTPHDSTRKLELIDGIQRLGVGYHFEKEIEESLKYIHDSYMQQNSKDSDDLRTVALRFRLLRQQGYNVPCDVFCKFTDSEGNYAASLQNDVEGLLNLYEAAHLLTHDEGILDNAIEFCSSRLHASLHKLADVSLSKRVSEVLEMPNRWSLTRLGARKFISAYQEDESRNETLLNFAKLDFNQMQKMHQRELSDATRWWKKLDVANKMPHARDRIAELYLWVLGVFFEPCYAKARTILLKCISMASIADDTYEYATLDELRILTEAIQRWDVNEDLEDSPPYIQMLYRSLIKTYSEIEDEMEKSGESYRVQYAKQEMKKLLQSYFDEVKWLYNDNYIPTLEEYLKVSVVSGGYMMLSTTSLVGMGDDQVTKKDFDWIVNEPLIDRASALLARLLDDLVGDEYEEKPSSIHCYMRQYGTSEDDARAQIKQRMKNAWKDMNQECLKPTPASMPILMRVINLARAAQLIYSNGDCYTDPNKAKEWVKMLLIETVPI</t>
  </si>
  <si>
    <t>MEIYSSPVSAMKNGKSLDEIRKSATFHPSIWGDFFLKYDSDNTKITDAEQEELAKHKEMVREMLFQTPHDSTQKLELVDEIQRLGVGYHFEKEIEESLKYIHDSYMQQNSKDSDDLRTVALRFRLLRQQGYNVPCNVFCKFTDSEGNYAASLQNDIEGLLNLYEAAHLLTHDEGILENAIEFCLSRLHASLHKLADVSLSKRVSEALEMPNRWSLTRLGARKFISAYQEDESRNETLLNFAKLDFNQMQKMHQRELSDATRWWKELDVANKMPHARDRIAELYLWVLGVFFEPCYAKARTILLKCISMASIADDTYEYATLDELRILTEAIQRWDVNEDLEDSPPYIQMLYRSLIKTYTEIEDEMEKSGESYRVQYAKQEMKKLLQSYFDEVKWLYNDNYIPTLEEYLKVSVVSGGYMMLSTTSLVGMGDDQVTKKDFDWIVNEPLIDRASALLARLLDDLVGDEYEEKPSSIHCYMRQYGMSEDDARAQIKQRVKNAWKDMNQECLEPTPASMPILMRVINLARAAQLIYSNGDCYTDPNKAKEWVKMLLIEAVPI</t>
  </si>
  <si>
    <t>MEIYSPPIPAIKNGKSLDEIRKSAKFHPSVWGDFFLKYDSDKTKITNAEPEEPARMKERKNSKDNEDLRTLSLRFRLLRQHGYNVPCDVFRKFTDSEGNYAASLQINVEGLLSLYEAAHLLKHDVEILDRAIEFCSSHLRASLHKVASVSLSKRAGEALEMPNRWSLTRLGARKFISAYQEDESHNATLLNFAKLDFNHLQKMHQRELSDATRWWKKLDNNIAEMHFYGFHRDDTYEYATLDELRILTDAIERWDVNETLEDSPPYVQTLYKNLIDTYTEIEDEMGESYCVQYAIQEMKKLLQSYFDEVKWLYNDNYIPTLEEYLKVSVISTGYMMMSTTSLVGMGDDQVSKKDFDWIVNEPLIDQASALLARLLDDFVGDEYEEKPSSIHCYMRQYGLSEDDARGQIKQRVKNAWKDMNQECLESTPASMPILMRVINLARAAQLIYSDGDCYTDPNKSKEWVKMLLIEAVEI</t>
  </si>
  <si>
    <t>MAPPQSQAEIQRPVANFSPSLWGNQFINQDSGAKAAEKHSNAIEECKKEVLDMMTAAGSNLVQAMNLIDTLERLGISYHFEKEIDQNLQHFFNQNTDYSDESYDLYTVALHFRLFRQHGHRISCDIFGRWITEDGKFQEVLKNDGKGLLSLYEASYLRTRGETILDHALEFATATLKSIAPHLESPLSKQVVHALIQPLHYGNPRIEARNFISIYQEYQEKNESLLRFAKLDYNLLQMLHKEELHEDSRWWKELDLVSKLPYARDRVVECFFWAMGVYHEPQFSRARVMLTKTIAMTSIIDDTYDAYGVIEELDIFTEAIERWNIEEMDKLPEYVKPFYKALLELYEQFEEELAKEGRSYAAHYAIESLKELVRSYHVEAKWFIQGYLPPFEEYLKNALITCTYCYHTTTALLGDESATKEDFEWLSEKPKMLVAGLLICRVIDDIATYEVEKERGQSATGIESYMRDNGATIDEAVAKFFEIATDAWKDINEECMRPSPYSRDVLMRILNLERIIDVTYKGNEDGYTQPEKVLKPHIIALFVDPMEM</t>
  </si>
  <si>
    <t>MAAEIQRPVANFSPSLWGDQFITNDSGAKAAEKHSNAIEECKKEVLDMMTAAGSNQVQAMNLIDTLERLGISYHFEKEIDQNLQHFFNQNTDYSDESYDLYTVALHFRLFRQHGHRISCDIFGRWITEDGKFQEVLKNDGKGLLSLYEASYLRTRGETILDHALEFATATLKSIAPHLESPLSKQVVHALIQPLHYGNPRIEARNFISIYQEYQEKNESLLRFAKLDYNLLQMLHKEELHEVSRWWKELDLVSKLPYARDRVVECFFWAMGVYHEPQFSRARVMLTKTIAMTSIIDDTYDAYGVIEELDIFTEAIERWNIEEMDKLPEYVKPFYKALLELYEQFEEELAKEGRSYAAHYAIESVRAQLKELVRSYHVEAKWFIQGYLPPFEEYLKNALITCTYCYHTTTALLGDESATKEDFEWLSEKPKMLVAGLLICRVIDDIATYEVEKERGQSATGIESYMRYNGATIDEAVAKFFEIATDAWKDINEECMRPSPYSRDVLMRILNLERIIDVTYKGNEDGYTQPEKVLKPHIIALFVDPIY</t>
  </si>
  <si>
    <t>MATEIQRPVANFSPSLWGDQFITNDSGAKAAEQHSKAVQVLKKEVLVMMTAAGSNLVQAMNLIDTLERLGISYHFEKEIDQNLQHFFNQNTDYSDESYDLYTVALHFRLFRQHGHRISCDIFGRWITDDGKFQEVLKNDGKGLLSLYEASYLRTRGETILDDALEFATATLKSIAPHLESPLSKQVVHALIQPLHYGNPRIEARNFISIYQEYQEKNESLLRFAKLDYNLLQMLHKEELHEVSRWWKELDLVSKLPYARDRVVECFFWAMGVYHEPQFSRARVMLTKTIAMTSIIDDTYDAYGVIEELDIFTEAIERWNIEEMDKLPEYVKPFYKALLELYEQFEEELAEEGRSYAAHYAIESLKELVRSYHVEAKWFIQGYLPPFEEYLKNALITCTYCYHTTTALLGDESATKEDFEWLSEKPKMLVAGLLICRVIDDIATYEVEKERGQSATGIESYMRDNGATIDEAVAKFFEIATDAWKDINEECMRPSPYSRDVLMRILNLERIIDVTYKGNEDGYTQPEKVLKPHIVALFVDPIEM</t>
  </si>
  <si>
    <t>MAQPQAEIQRPVANFSPSLWGDQFINQDSGAKAAEKHSNAVEECKKEVLDMMTAAGNNLVEAMNLIDTLERLGISYHFEPEIEETLQHFFNLNTDYSDGYYDLYTVSLHFRLFRQHGHRISSDIFGRWMGVNGKFQEDLKNDGKGLLSLYEASYLRTRGETILDDALEFATTTLKSIAPHLESPLSKQVVHALIQPLHYGNPRIEARNFISIYQEYQDKNESLLRFAKLDYNLLQMLHKEELHEVSRWWKELDLVSKLPYARDRVVECFFWAMGVYHEPQFSRARVMLTKTIAMTSIIDDTYDAYGVIEELDIFTEAIERWNIEEMDKLPEYVKPFYKALLELYEQFEEELAEEGRSYAAHYAIESLKELVRSYHVEAKWFIQGYLPPFEEYLKNALITCTYCYHTTTALLGDESATREDFEWLSEKPKMLVAGLLICRVIDDIATYEVEKERGQSATGIESYMRDNGATIDEAVAKFFEIATDAWKDINEECMRPSPYSRDVLMRILNLERIIDVTYKGNEDGYTQPEKVLKPHIIALFVDHIEM</t>
  </si>
  <si>
    <t>MAPPQSQAEIQRPVANFSPSLWGDQFIKHASAAKAAHKHSNAVEECKKEVLDMMTAAGNNLVEAMNLIDALQRLGISYHFEKEIEQKLQHFFNLNTDYSDESYDLYTVSLHFRLFRQHGHRIPSDIFGRWIAENGKFQESLKNDGRGLLSLYEASYLRTRGETILDDALEFATATLKSIAPHLESPLSKQVVHALIQPLHYGNPRIEARNFISIYEEYQHKNESLLRFAKLDYNVLQMLHKEELHEVSRWWKELDLVSKLPYARDRVVECFFWAMGVYHEPQFSRARVMLTKTIAMTSIIDDTYDAYGVIEELDIFTEAIERWNIEEMDKLPEYVKPFYKALLELYEQFEEELAEEGRSYAAHYAIESLKELVRSYHVEAKWFIQGYLPPFEEYLKNALITCTYCYHTTTALLGDESATKEDFEWLSEKPKMLVAGLLICRVIDDIATYEVEKERGQSATGIESYMRDNGATIDEAVAKFFEIATDAWKDINEECMRPSPYSRDVLMRILNLERIIDVTYKGNEDGYTQPEKVLKPHIVALFVDPINM</t>
  </si>
  <si>
    <t>MAAANMVSVNSSNVRHLRPPTLSYKPSMWGNIFSTYSFDNQVQEKYYEEMEALTKETGRMLMAAESTKLVILIDKIERLGVAYHFEKEIEEKLRIIYESTKEDEGDDDDLLTVALRFRLLRQHQYAVSSDVFNKFVKEDCKWKPESHGTDVEGILSLYEAAHVRIRNEKILDEAAKFTVDQLNHIVSASESPIAKEKVQQVKEKVQQALTHSIHRGLPILNIRFYISIYEREGATDESLLKLAKLNFNFLQNIYRKELAELTSWWDKFDLKNKLPYARDRVVECYLWGNALRHEPQYSYLRVTVAKNMQLVSIMDDTYDNYATLEEDDLFTEILERWNLDEIDVLPDFMQVVFRFIMSTYEDFVVDAEKNGKSFVVPYYRETVKQLGRAYNKEQKWIMERKMPGFEEYMTNSVITSCMYVMFTSLVPGMKSVDEEAVQWLLGEPKIVISTAKMGRTLEDLGSHERENREGKMATVVDCYMNDKGVSKQDAIIEFVELVENGWKDVTAEWAKGSSSVPKELVELLLNYGRIAEITYNNKEDGYTDPEKYWGPLIAALYVDPIPLHI</t>
  </si>
  <si>
    <t>MAAANMVSVNSSNVRRLRPPTVSFKPSMWGNIFSTYSFDNQVQEKYYEEMEALTKEMRRMLMAAESTKLLILIDKIERLGVAYHFEKEIEEKLRIIYESTKEDEDNDDDDLLTTSLRFRLLRQNQYAVSCDVFNKFVEKDCKWKLESHGSDVEGILSLYEAAHVRIRNEKILDEAAKFTVDQLNHIISASEAPIVKEKVQQALKHSIHRGLPVLYFRFYISIYEREGATDESLLKLAKLNFNFLHNIYRKELVELTRWWDKFDLKSKLPYARDRVVECYLWGNAFRYEPQYSYLRVTVAKNMQLVSIMDDTYDNYATLEEDDLFTEILERWNLDEIDVLPEFMKVVYRFIMSTYEDFVVEAEKEGKSFVVPYYREAVKQLGRAYNKEQKWIMERQMPGFEEYMENSVITSCMYVMFTSLAPGMKSVDESAVQWLLGEPKIVISTAKMGRTLEDLGSHERENREGKLPTVVDCYMNDKGVSRQGAIIEFVELVENGWKDVTAEWAKGSSSVPKEMVEQLLNYGRIAEITYNNKEDGYTYPEKYLGPLIAALYVDPLPLHI</t>
  </si>
  <si>
    <t>MAAANMVSVNSSNVRHIRPPTLSYKPSMWGNIFSTYSFDNQVQEKYYAEMEALTKETGRMLMAAESKKLLILIDKIERLGVAYHFEKEIDEKLKLIYESTKEDEGDDDDLLTTALRFRLLRQHQYAVSCDAFNKFVEKDCKWKPESHGSDVEGILSLYEAAHVRIRNEKVLDGAAKFTVDQLNHTISASESPIVKEKVQQALKHSIHRGLPILNIRLYISIYEREGATDESLLKLAKLNFNFLQNIYRKELVELTRWWDKFDLKSKLPYARDRVVECYLWGNAFRYEPQYSYLRVTVAKNMQLVSIMDDTYDNYATLEEDDLFTEILERWNLDEIDVLPEFMKVVYRFIMSTYEDFVVEAEKEGKSFVVPYYRETVKQLGRAYNKEQKWIMERQMPGFEEYMENSVITSCMYVMFTSLAPGMKSVDESAVQWLLGEPKIVISTAKMGRTLEDLGSHERENREGKMPTVVDCYMNDKGVSKQDAIIEFVELVENGWKAVTAEWAKGSSSVPKEMVEQLLNYGRIAEITYNNKEDGYTDPEKYLGPLIAALYVDPLPLHI</t>
  </si>
  <si>
    <t>MANTYASAAPISTNNTNVDVHVSRRSVTYHPSVWKDHFLAYTNDVTEISATDKELLQKKKVEVKKLLAQTPDDSTLKMELINAIQRLGVAYHFAKEIEDSLGKIHQNYETQSSEDKDNVGVLALRFRLLRQHGYRVSCDVFNGLVDKEGNLLIDDVEGMLSLYEASNYGINGEDILDKALELSSSHLRNSLHKSMSTSLSNRVKEALEMPISKSLIRLGAKKFISMYQQDESHNQTLLNFAKLDFNIVQKIHQRELHHITRWWEDLEFAKKLPFARDRVAECYFWIMGVYFEPQYDTARVFLTKVIALTSIIDDIYDVYGTLDELRRFTHAIQGWDIRTAADLPPYMRICYEALLGVYSEMEDEMSKRGQSYRLQYAKKEMIKLTGAYMKEAEWCYNKHVPTMDEYMKLALVSGAYMMLSTTSLVGMGDPITQDDLDWITAEPPIVQAASVICRLMDDMVGHGIEQKTTSVDCFMKEKGCTKMEAFDEFWKRVNKAWKDMNEECLEPRVASVHILERIVHLAQVINLLYVGEDSYGNPKGKTKELLKLVLVEPVHF</t>
  </si>
  <si>
    <t>MEFPLIVTSNISAHNVGVNDNRRSVTYHPNIWGDFFLPYASQHTDISIAEKEEHERQKEEIRGMVLQSDEDDPTLKLELIDLIQRLGVGYHFEKEIDGTLRWIHDTYSERDNVNDLRVVALRFRLLREQGFHVPCDALSKFVDEKGNFKESIKSDAEGMLNLYEASNYGVHGEEILDKALEFSSSHLQSLIMNMSNNSLSTRVREALNIPISKTLNRLGARKFISMYKEDDSYNEKLLDFAISDFNLVQKLHQKELSHLTRWWKELDFANKLPFARDRLVECYFWIVGVYFEPSYAIARKLLTKVIYMASVLDDIYDVYGTIEELTLFTSIVRRWDINGIDQLPPYMRMYYKALFDVYVEMEDEMGKLGKSYAVEYGKAEMIRLAEVYFKEAEWSFSKYKPTREEYTKVALLSSGYMMMSINSLAVVDDPISKEEFNWVLSEPPILKSSLIITRLMDDLAGYGFEEKLSAVHYYMHENGVSEEEASAELRKQVSNTWKVLNKELLHPRDASIPILKCVVNFTRVIIVLYTDEDAYVNSKTKTKDMIKSVLVHPVTNIYQR</t>
  </si>
  <si>
    <t>MAALNSNSLYHRPEAKFPPSMWGDQFINHISDSKVIEKYSKTIQVLKNDVRSLLTAPETKMIETMNLIDTLERLGVSYHFENEIEEKLKQFFHLNTNYHDDEAYDLYTVALHFRLFRQHGHPISSEIFRKRTDVKGKFQESIKSDAKGMLSLYEASYLRTREEAILDNALAFTTATLKSMVPTLGSPLKKQVEHALVQPLHFGTPRIEARSNIAVYEEEEHRNETLIKFAKLDYNLLQILHRDELQQVSRWWKELGLISKLPYARDRIVECFFWALAVHHEPQYSRSRIVLAKSIVMASVIDDTYDAYGTIEELEVFTEAIQRWDYGEISKLPEYMRHLYKAILELYIPLEEELAKEGRSYASYYAIEGLKELVRCYFEEAKWFKEGNLPSFEEYLKLGQITSTYNYLVPSSFLGARKEDFEWLSEKPKILVATLIIGRLLDDIGSYKFETERGEVAIGVESYMKENGVTKEEAMAKFMELSTNAWLDSNEEMLRPSCYESRDLLTRILNFDRVTYVAYKDKEDGYTQPEKVLKPHIVAMLVDAFEV</t>
  </si>
  <si>
    <t>MAALNSNSFYHRPAAKFSPSLWGDQFINHISDSKVTEKYSKTIEVLKNDVQSLLTAPETKMIDTMNLIDTLERLGVSYHFENEIEEKLQQFFHLNTNYHDDEAYDLYTVALHFRLFRQHGHPISSEIFRKWTDVKGKFKESIKIDAKGMLSLYEASYLRTHGETILDDALAFTTATLKSMVPNLGSPLKKQVEHALVQPLHLGIPRLEAHSYMAVYEEEEHKNKTLLKFAKLDYNLLQMQHKEELRQLSRWWKELELISKLPYARDRIVECFYWALGMYHEPQYSRARIFLTKTIAMTSLLDDTYDAYGTIDELKVFTEAIQRWDSGEISRLPEYMRPLYKAILELYIQFEEELAKEGRSYASYYVIEPLKELSRCYLEEAKWFLEGNLPSFEEYLKFGLITSGFYYLVASSFLGIGSARKEDFEWLSSKPKILVAALIIGRLVDDIGSYETEMERGQLAIGIESYMKENGLTKEEAMAKFMELSMNAWKDSNKEMLRLSCNKSRELLTRILNFERVTYVTYKDKEDGYTHPEKVLKPYIVALLVDAFEV</t>
  </si>
  <si>
    <t>MAAHRPESNFPPSLWGDQFINHVSDSKVFEKYSKAVEVLKNDVRSLLTAPEIKMIDTMNLIDTLERLGVSYHFENEIEEKLQQFFHLNTNYHDDEAYDLYTVALHFRLFRQHGHRISTEIFGKWRGVNGEFKESLKSDAKGMLTLYEASYVRTRGETILDDALAFTTAALKFMAPNLGSPLKKQVERALAQPLHLGIPRIETRCYIAVYEEEEHKNDTLLKFAKLDFNLLQMMHKEELQQVSRWWKELGLISKLPYARDRIVECFFWALAVHHEPQYSRSRIVLAKSIVMSSVIDDTYDAYGTIEELEVFTEAIQRWDDGEISRLPDYMRPLYKAILELYIPIEEELAKEGRSYASHHAIEGLKELARGYFEEAKWLLEGNYLPSFEEYLKIGLITSTYGYAIPSLFMGIGSTQKADFEWLSEKPKIFVATLIKGRLLDDIGSYEFETKRGQLAIGVESYMKENDVTKEEAMAKFMELCTDAWRDSNEEILRPSCYKSRDLLTLILNYDRVTYVTYKDKEDGYTQPEKVLKPHIIALLVDAFEV</t>
  </si>
  <si>
    <t>S_divinorum_g4942</t>
  </si>
  <si>
    <t>S_divinorum_g4945</t>
  </si>
  <si>
    <t>S_divinorum_g4948</t>
  </si>
  <si>
    <t>S_divinorum_g4951</t>
  </si>
  <si>
    <t>S_divinorum_g10527</t>
  </si>
  <si>
    <t>S_divinorum_g11185</t>
  </si>
  <si>
    <t>S_divinorum_g11192</t>
  </si>
  <si>
    <t>S_divinorum_g11486</t>
  </si>
  <si>
    <t>S_divinorum_g11488</t>
  </si>
  <si>
    <t>S_divinorum_g11490</t>
  </si>
  <si>
    <t>S_divinorum_g11492</t>
  </si>
  <si>
    <t>S_divinorum_g16884</t>
  </si>
  <si>
    <t>S_divinorum_g16885</t>
  </si>
  <si>
    <t>S_divinorum_g16896</t>
  </si>
  <si>
    <t>S_divinorum_g16898</t>
  </si>
  <si>
    <t>S_divinorum_g16899</t>
  </si>
  <si>
    <t>S_divinorum_g20378</t>
  </si>
  <si>
    <t>S_divinorum_g20379</t>
  </si>
  <si>
    <t>S_divinorum_g20380</t>
  </si>
  <si>
    <t>S_divinorum_g21420</t>
  </si>
  <si>
    <t>S_divinorum_g27108</t>
  </si>
  <si>
    <t>S_divinorum_g28843</t>
  </si>
  <si>
    <t>S_divinorum_g28844</t>
  </si>
  <si>
    <t>S_divinorum_g28845</t>
  </si>
  <si>
    <t>S_divinorum_g30152</t>
  </si>
  <si>
    <t>S_divinorum_g30153</t>
  </si>
  <si>
    <t>bicyclogermacrene synthase-like [Salvia splendens]</t>
  </si>
  <si>
    <t>XP_042006468.1</t>
  </si>
  <si>
    <t>bicyclo-germacrene synthase-like [Salvia hispanica]</t>
  </si>
  <si>
    <t>XP_047962757.1</t>
  </si>
  <si>
    <t>XP_047941654.1</t>
  </si>
  <si>
    <t>XP_042009751.1</t>
  </si>
  <si>
    <t>XP_047951512.1</t>
  </si>
  <si>
    <t>(-)-5-epieremophilene synthase STPS3 [Salvia hispanica]</t>
  </si>
  <si>
    <t>(-)-5-epieremophilene synthase STPS3-like [Salvia hispanica]</t>
  </si>
  <si>
    <t>gamma-cadinene synthase-like [Salvia hispanica]</t>
  </si>
  <si>
    <t>XP_047953723.1</t>
  </si>
  <si>
    <t>gamma-cadinene synthase-like [Salvia splendens]</t>
  </si>
  <si>
    <t>XP_042063873.1</t>
  </si>
  <si>
    <t>XP_042063873.2</t>
  </si>
  <si>
    <t>germacrene-D synthase-like [Salvia splendens]</t>
  </si>
  <si>
    <t>XP_042059917.1</t>
  </si>
  <si>
    <t>beta-caryophyllene synthase-like [Salvia splendens]</t>
  </si>
  <si>
    <t>XP_042019971.1</t>
  </si>
  <si>
    <t>kaurene synthase-like 3 [Salvia divinorum]</t>
  </si>
  <si>
    <t>APG42604.1</t>
  </si>
  <si>
    <t>AOZ15899.1</t>
  </si>
  <si>
    <t>S_divinorum_g224.t1</t>
  </si>
  <si>
    <t>MSSPPPKPVVGVGVFLLKGNKVLLGRRRTAVGYGTFALPGGHLEFGESFWECAAREVMEETGLEINGAEFLSVTNNVLSQPKPTQLIAILMRASLADADQTAINVEPDKCDGWDWYDWDHLPTPLFPALETAILQGLNPFPPK</t>
  </si>
  <si>
    <t>S_divinorum_g225.t1</t>
  </si>
  <si>
    <t>MAFMISTKPLSIAKPISPFDNYDPNRTEILGGGKRGRFRRLHMSSSAAQPTLEVGVQVLLLKGNKVLMGRRHTVVGNGHFALPGGHLEFGESFEECAYREVKEETGLEIKRVEKLTIVNNAILEPKPMHLIAVIMRAVLADPNQEAINMEPEKCDGWNWYDWDHLPSPLLLTLETAILGGLNPFPPTN</t>
  </si>
  <si>
    <t>S_divinorum_g960.t1</t>
  </si>
  <si>
    <t>MLKTIQILGSPSCCFSLSHRLKKPYSNFHLISRNPILAAVSKSHFCAFRFRKGRFFRAFQMSHTHSEPSPDGGPSPPSTSSALLSAGFTRKINFCQLCGGPTKHEVPDGEEKPRAICTRCGKIAYENPKMVVGCLIEHENKILLCKRNIQPSHGLWTLPAGYMEIGESASEGAIRETWEEANAQVEIMSPFAQLDIPLIGQTYVIFLAKLKRPHFSPGPESSECKLFALEDIPFDSLAFSSMLVTLNLYMEDKKTGRAKFHYGIINKRPGTSPSEIREYTLDSHMRC</t>
  </si>
  <si>
    <t>S_divinorum_g2593.t1</t>
  </si>
  <si>
    <t>MTTCWKMLIRPCVLRHTILSSKRSISTSHPIIICKGRLSSSRVAKFLTLRSSMSSLSTSVEQVDRILSGRNDDHGGVIVEMTNEPLDPTVFASLLRASLSQWRQKGKRGVWIKMPIELVSLVEPAVKEGFYFHHAERKYLMLVHWLPSTPNTLPANASHRVGIGAFVLNEKNEVLVVQENSGGFRGTGVWKFPTGVVDEGEDICDAAVREVKEETGIESKFLEILAFRQSHKSYFDKSDLFFVCMLQPLSKEIQPQEAEIEAAQWMPFEEYEAQPFIQKHDLLKKISEICAAKKEKREYAGFSPVVTTTGFSQKKSYLYINCQCLNLED</t>
  </si>
  <si>
    <t>S_divinorum_g3039.t2</t>
  </si>
  <si>
    <t>MTFGGSEKLVELAKRLRQENRYHNLDANVSVSNSRAHESQSAVEPIQRNRAAVLICLFEDQNGDLRVILTRRSSKLSSHSGEVALPGGKRDENDSDDVDTALREAHEEIGLNPSMVEVVAVLEPFHTRINIAVVPVVGVIWDKRAFNPTLNAAEVESVFDAPLEMFLKDENRRQEEQDWKGHKYFRHFFDHRIENETYVIWALTAGILIKAASVVYQRPPSFEERRPPFWSIRNR</t>
  </si>
  <si>
    <t>S_divinorum_g3039.t1</t>
  </si>
  <si>
    <t>MDIHRSSSSLEYPAVGTRSPFSFSKPTLAMTFGGSEKLVELAKRLRQENRYHNLDANVSVSNSRAHESQSAVEPIQRNRAAVLICLFEDQNGDLRVILTRRSSKLSSHSGEVALPGGKRDENDSDDVDTALREAHEEIGLNPSMVEVVAVLEPFHTRINIAVVPVVGVIWDKRAFNPTLNAAEVESVFDAPLEMFLKDENRRQEEQDWKGHKYFRHFFDHRIENETYVIWALTAGILIKAASVVYQRPPSFEERRPPFWSIRNR</t>
  </si>
  <si>
    <t>S_divinorum_g5577.t1</t>
  </si>
  <si>
    <t>MQIMKIVALPSRTGRHLQRYNKGFRQVVGCVPYRIRDTQKTQLVDDITLDDLEILLISSQKSTRLMFPKGGWELDEDIELAASRETLEEAGVVGLLGEKLGEWIFKSKSQDKFHEGSMFPLYVTEELEVWPEKSLRHRVWMTVNEARQACAAVWMKEALEEFVCQFTCRSREVEVDQDPLTSCLLALCGDEDLSFTIGAQTADKEVDCYLIS</t>
  </si>
  <si>
    <t>S_divinorum_g7372.t1</t>
  </si>
  <si>
    <t>MEKTARPKVAVVVFLLEDKKVLLGRRRSTVGRDTFALPGGHLEFGESFAECAAREVKEETGLDIENIEFLTATNNVVSDALHIVAIVMRAVPADPDQIPQNLEPEKCEGWDWYDWNNLLRPLFGPLEAMPRCGFDPLFPPILA</t>
  </si>
  <si>
    <t>S_divinorum_g8611.t1</t>
  </si>
  <si>
    <t>MLLIPSPSSITTLFSKTLLNPNSRTLLRAMTSTPHAFAGNPIRSKTPKPSDSVSPQSAIQTLKTLLISGQTNPASPDFRILPFRKGRPLAGWTTEGLKWHLGWLSLGECKAYLENSEATRLGDDSFVYLGCRNESGDDDDVVYWAVDVSEVSELVNELGARHFCFVELRTLMVATDWADSTAMGYLAIAGHARALLEWHNTVRFCGYCGCQTVSAEAGRRKQCSNESCKKRIYPRVDPVVIMLVIDKDNDCVLLSRQSRFVPRMWSCLAGFIEPGESLEEAVRRETWEETGIEVGEVVYHSSQPWPVGPGSMPCQLMVGFFAYARTLEINVDKEELEDAKWHSREDVTKALTFAEYKKAQMTAAAKVEQMCKGVEKGQNLSADFNVESGELATMFIPGPFAIAHHLISSWVNRVPVNGIEAHKQASGSLSNL</t>
  </si>
  <si>
    <t>S_divinorum_g10091.t1</t>
  </si>
  <si>
    <t>MSSLTSIPFQKWLAASSSISPLKSLLFKPTSCKPLCHPKPTHFHLRFATSTMGDVAADSGMDAVQRRLMFEDECILVDENDQVVGHESKYNCHLMEKIEALNLLHRAFSVFLFNSKYELLLQQRSTTKVTFPLVWTNTCCSHPLYRDSELIEENALGVRNAAQRKLLDELGIPAEDVPVDQFVPLGRMLYKAPSDGKWGEHELDYLLFIVRDVSVHPNPDEVHDVKYVNREELRELLRKADAGEGGLKLSPWFRLVVDNFLFKWWDHVEKGTINEAVDMKTIHKLIEKSSITV</t>
  </si>
  <si>
    <t>S_divinorum_g12073.t1</t>
  </si>
  <si>
    <t>MDQDNSENGREDAPVLPSCEDEHGGIIVELKEPMDPTEFSLLLKSSLSQWKLQGKKGVWIKLPIKLVILVEAAVKQGFVYHHAEPHYLMLVKWIHETPSTIPANATHRLRIGAIVLNDKRELLVVLEKHGRFKGTGIWKIPTGMVEEGEDIFVGATREVKEETGVDSEFIDVLAFRQMHKTFYQKSDLFFLCTLKPLSFEIQIQESEIDGAQWMPIAEYAAQPFAEQHYVFKYAADICIAKLESGYTGFTPRPTTSFLSHNPSYLYVNELLTLPISH</t>
  </si>
  <si>
    <t>S_divinorum_g12724.t1</t>
  </si>
  <si>
    <t>MAAQSRDQVVQVEYLDVLTRTGEKTGVSKPRGDVHRDGDYHRAVHVWIFAESTQELLLQLRAECKDSWPGHWDISSAGHISAGDSSLVTARRELQEELGITLPKDAFEQLYIFLEEWVTNEGKFINNEYCDVYLVTTIDPIPLEAFTLQESEVSAVKYVHFKEYRSLLAKKDPQYVPYDVNGQYCQLFEILSKRYKQNAETRATILQKQLNRYAPISLGAEYSGLSSEDKEVLALVVKAARIMDDIFFIQVWYSNPSLRDWLQLHAKESRLNNLKQMYFAVNKSPWSSLDENEAFLTTADSAVKLLPEATKPVIGWKGIEYRTAFPIVKPPGASFYPPDMDKMEFELWKKSLPEDKQKEAIGFFNVIKRQKYSALLTKASDLLHKAGDLTSCSSLKKLLHSKADAFLSNEYYDSDIAWMELDSKLDITIGPYETYEDALFGCKATFEAFVGVRDDEATGQLKLFGDHLQVLERNLPMDDIYKSEDVTAAPIRVVQLIYNAGDVKGPQTIAFNLPNDERIVNERGTSMVMLKNVSEAKFKLILLPISHVCIVEEQRKYVDFDSFFTHTICHECCHGIGPHSITLPSGQKSTVRMELQDVHSAMEEAKADIVGLWALRFLVNKNLLPKTLLKSMYVSFLAGCFRSIRFGLEEAHGKGQALQFNYLFEKGAFLLQPDGSFSVEFNKVEDAVESLSREILTIQGRGDKCAAEALLSKYCVLTQPLKSVLEKLSLIEVPVDILPHFPVADEVFGKEL</t>
  </si>
  <si>
    <t>S_divinorum_g12724.t2</t>
  </si>
  <si>
    <t>MAAQSRDQVVQVEYLDVLTRTGEKTGVSKPRGDVHRDGDYHRAVHVWIFAESTQELLLQLRAECKDSWPGHWDISSAGHISAGDSSLVTARRELQEELGITLPKDAFEQLYIFLEEWVTNEGKFINNEYCDVYLVTTIDPIPLEAFTLQESEVSAVKYVHFKEYRSLLAKKDPQYVPYDVNGQYCQLFEILSKRYKQNAETRATILQKQLNRYAPISLGAEYSGLSSEDKEVLALVVKAARIMDDIFFIQVWYSNPSLRDWLQLHAKESRLNNLKQMYFAVNKSPWSSLDENEAFLTTADSAVKLLPEATKPVIGWKGIEYRTAFPIVKPPGASFYPPDMDKMEFELWKKSLPEDKQKEAIGFFNVIKRQSERIFDESLSVTTHDTHDLYIVPYSQEYSALLTKASDLLHKAGDLTSCSSLKKLLHSKADAFLSNEYYDSDIAWMELDSKLDITIGPYETYEDALFGCKATFEAFVGVRDDEATGQLKLFGDHLQVLERNLPMDDIYKSEDVTAAPIRVVQLIYNAGDVKGPQTIAFNLPNDERIVNERGTSMVMLKNVSEAKFKLILLPISHVCIVEEQRKYVDFDSFFTHTICHECCHGIGPHSITLPSGQKSTVRMELQDVHSAMEEAKADIVGLWALRFLVNKNLLPKTLLKSMYVSFLAGCFRSIRFGLEEAHGKGQALQFNYLFEKGAFLLQPDGSFSVEFNKVEDAVESLSREILTIQGRGDKCAAEALLSKYCVLTQPLKSVLEKLSLIEVPVDILPHFPVADEVFGKEL</t>
  </si>
  <si>
    <t>S_divinorum_g12724.t3</t>
  </si>
  <si>
    <t>MAAQSRDQVVQVEYLDVLTRTGEKTGVSKPRGDVHRDGDYHRAVHVWIFAESTQELLLQLRAECKDSWPGHWDISSAGHISAGDSSLVTARRELQEELGITLPKDAFEQLYIFLEEWVTNEGKFINNEYCDVYLVTTIDPIPLEAFTLQESEVSAVKYVHFKEYRSLLAKKDPQYVPYDVNGQYCQLFEILSKRYKQNAETRATILQKQLNRYAPISLGAEYSGLSSEDKEVLALVVKAARIMDDIFFIQVWYSNPSLRDWLQLHAKESRLNNLKQMYFAVNKSPWSSLDENEAFLTTADSAVKLLPEATKPVIGWKGIEYRTAFPIVKPPGASFYPPDMDKMEFELWKKSLPEDKQKEAIGFFNVIKRQSERIFDESLSVTTHDTHDLYIVPYSQEYSALLTKASDLLHKAGDLTSCSSLKKLLHSKADAFLSNEYYDSDIAWMELDSKLDITIGPYETYEDALFGCKATFEAFVGVRDDEATGQLKLFGDHLQVLERNLPMDDIYKSEDVTAAPIRVVQLIYNAGDVKGPQTIAFNLPNDERIVNERGTSMVMLKNVSEAKFKLILLPISHELQDVHSAMEEAKADIVGLWALRFLVNKNLLPKTLLKSMYVSFLAGCFRSIRFGLEEAHGKGQALQFNYLFEKGAFLLQPDGSFSVEFNKVEDAVESLSREILTIQGRGDKCAAEALLSKYCVLTQPLKSVLEKLSLIEVPVDILPHFPVADEVFGKEL</t>
  </si>
  <si>
    <t>S_divinorum_g12724.t4</t>
  </si>
  <si>
    <t>MAAQSRDQVVQVEYLDVLTRTGEKTGVSKPRGDVHRDGDYHRAVHVWIFAESTQELLLQLRAECKDSWPGHWDISSAGHISAGDSSLVTARRELQEELGITLPKDAFEQLYIFLEEWVTNEGKFINNEYCDVYLVTTIDPIPLEAFTLQESEVSAVKYVHFKEYRSLLAKKDPQYVPYDVNGQYCQLFEILSKRYKQNAETRATILQKQLNRYAPISLGAEYSGLSSEDKEVLALVVKAARIMDDIFFIQVWYSNPSLRDWLQLHAKESRLNNLKQMYFAVNKSPWSSLDENEAFLTTADSAVKLLPEATKPVIGWKGIEYRTAFPIVKPPGASFYPPDMDKMEFELWKKSLPEDKQKEAIGFFNVIKRQSERIFDESLSVTTHDTHDLYIVPYSQEYSALLTKASDLLHKAGDLTSCSSLKKLLHSKADAFLSNEYYDSDIAWMELDSKLDITIGPYETYEDALFGCKATFEAFVGVRDDEATGQLKLFGDHLQVLERNLPMDDIYKSEDVTAAPIRVVQLIYNAGDVKGPQTIAFNLPNDERIVNERGTSMVMLKNVSEAKFKLILLPISHVCIVEEQRKYVDFDSFFTHTICHECCHGIGPHSITLPSGQKSTELQDVHSAMEEAKADIVGLWALRFLVNKNLLPKTLLKSMYVSFLAGCFRSIRFGLEEAHGKGQALQFNYLFEKGAFLLQPDGSFSVEFNKVEDAVESLSREILTIQGRGDKCAAEALLSKYCVLTQPLKSVLEKLSLIEVPVDILPHFPVADEVFGKEL</t>
  </si>
  <si>
    <t>S_divinorum_g14196.t1</t>
  </si>
  <si>
    <t>MSSMNRYAIPPPKYALPPQELLDDLCSRFVLNVPKEDQQSFERILFLVEYAHWFYEDNSVENSPSLKSLTLKEFTSLLFNNCNVLKPYVAHIDDIFKDFTSYKVRVPVTGAIILDLTYERCLLVKGWKGTSWSFPRGKKNKDEEDHSCAIREVLEETGFDVSKLLNKDAYIEMIFGQQRVRLYIVAGVRDGTLFAPRTKKEISEIAWQVIDELPHANADVISRGSTGLKLYMVAPFLASLKSWISVHPPPVSPRPDRPAKGLTVWKARNSSGGSSTTDSQMSRTGADVYPYEARPSRIFRNFRFDTGPILQAVDAAFSS</t>
  </si>
  <si>
    <t>S_divinorum_g14575.t1</t>
  </si>
  <si>
    <t>MEGLPSGYRPNVGVCVINDANMVFVASRLNVPGAWQMPQGGIEEGEEPRSAAIRELREETGVVSAEVIGEVPEWLTYDFPPAVKSKVNRLWGGEWHGQAQKWFLMRFTAEESEINLANGEADPEFSEWKWATPEEVVEQAVDYKRPTYEEVMKHFQPYFTSGKATKCYSTKW</t>
  </si>
  <si>
    <t>S_divinorum_g14617.t1</t>
  </si>
  <si>
    <t>MTLQIKKLATSPSRSGRKLQRYNQGFRLVVGCIPYRIKQSNKIEGSLIEDLEVLLISSQKSSSMMFPKGGWELDEEIELAALRETLEEAGVIGSLEHKLGEWIFKSKRQELFHEASMYPLLVTEELDVWPEKDVRQRVWMTVDEARQVCARSWMKEALDAFVCQRGQRADEPRHHVDYSCAQVIMENHY</t>
  </si>
  <si>
    <t>S_divinorum_g14908.t1</t>
  </si>
  <si>
    <t>MQIKKLVAMPSRTGRHLQRYNKGFRQVVGCIPYRIRDTKKTHLIDDITLDDLEILLISSQKSARLMFPKGGWELDEDIELAASRETLEEAGVVGLLGKKLGEWIFKSKSQEKYHEGSMFPLYVTEELEVWPEKNLRHRVWMTVNEAREACAAVWMKEALDEFVCQFTCPSREVEVDEVPLTTCLLALCGSDDLSFTIGAQTADNEVDCYLIS</t>
  </si>
  <si>
    <t>S_divinorum_g15510.t1</t>
  </si>
  <si>
    <t>MSELVARTGRQQQRYEDGYRLIAGCIPFRYRTMKDDDGGTNENIVEVLMINSTGGPGLLFPKGGWENDETAEEAAEREAMEEAGVRGDLVHFLGCYPFKSKTLQDEYSPEGLCRAAMYALHVKEELDSWPEKSHRQRSWLTVGEAIGCCRHAWMREALEKGFSKWYDDGMIHTLPRKGSS</t>
  </si>
  <si>
    <t>S_divinorum_g15670.t1</t>
  </si>
  <si>
    <t>MAFAVCPSFGSCIRRWGVNLPYRPPLQSAVSAQQHTVAGSSNFTWNDVVSLTLKHDSSDLRGFFDQVALCNRNSEKRCEFMPFVIEEQVVGYVHNGFADHLRTFKDVFIFPEDSSYGSNFRFHLALHPLLSTPEDRTKAVADVVKCFANRLIPGIRNELYPVTSSFGTPEYFSLERAAAPYFGIKSYGIHLNGYVEREKQDYLWVGKRSNTKSKYPGQLDHLVAGGLPHGISCMENVVKECKEEAGIPRSISSKAKAVGAVAYSDIDGYRFNRDVLFCYDLKLPEDFIPTNEDGEVESFRLLPVELVANVIKSTQYYKANCNLVIIDFLFRHGYIKPEAPGYLKLLQSLRSGECT</t>
  </si>
  <si>
    <t>S_divinorum_g15768.t1</t>
  </si>
  <si>
    <t>MDICRLNISSETLAFCQIPSFSNKSWQYAVSSKSRNAARFVTSKKGGGVVRWRDDGYHGVVIDPASLPSCADVFASQLQPWLASWRSKGKKGIWLKLFEDQAELVPVAIKEGFVYHDAEGGYVMLTYWIPDEPCSLPCGPSHQIGIAAFVLNLNNQWISVDELLIHQFYKEDEMLKRVMEICMATNDKNYSGFEANRVVSKFDGKMSYLYYKDITN</t>
  </si>
  <si>
    <t>S_divinorum_g16171.t1</t>
  </si>
  <si>
    <t>MTTESSASELTHAITLTAQLDQTVTVVAAAGVSDSDFRNERNAIECSLFKQWLKNIQTENGLLSSGDMYLRQVIIQGIDMFGKRVGFLKFKADIVHKQSGNKVPGIVFARGPAVAVLILLDSDGETYAVLTEQVRVPVGKLMLELPAGMLDDDKGDIVGTAVREVEEETGLHLNIDDLVDLTAFLDPSTGNQVFPSPGGCDEGIGLFLYRGSVDNEIIRQLQGKETGLRDHGELIQVRVVPYHDLWRKTADAKVLMAIALYEMAKRDGLLHPRDLRSAVSHGS</t>
  </si>
  <si>
    <t>S_divinorum_g16591.t1</t>
  </si>
  <si>
    <t>MELALLGSKSFSSTSEMMLSSPCFVNSTQLLKFSPQLSSCRVVFAGFSLRGSYSSTSPNETTSASQHRVLDSYARRINGTSSPISTLFLKKDRVLDAFDDEYEGVVVNPELLPSNPHVFASALRSSLHHWKLKGKKGVWLKLPVERSELVPLAVQEGFEYHHAEKGYLMMTYWIPEEPCLLPSNATHHVGVGSFVINDRDEVLVVQEKHSTLDLLNLWKIPTGFILESEEIYTGAVREVKEETGIDTEFVEVVAFRHAQKVSFEKSDLFFVCMLKPTSTEIVVDDLEIQAAKWMPLEEFVKQPLIQSDSMFKKIIDICIARHGMRYCGLSVHQLVSRFDGKLSSLYFNMVEDDHSDCRAE</t>
  </si>
  <si>
    <t>S_divinorum_g16591.t2</t>
  </si>
  <si>
    <t>MELALLGSKSFSSTSEMMLSSPCFVNSTQLLKFSPQLSSCRGFSLRGSYSSTSPNETTSASQHRVLDSYARRINGTSSPISTLFLKKDRVLDAFDDEYEGVVVNPELLPSNPHVFASALRSSLHHWKLKGKKGVWLKLPVERSELVPLAVQEGFEYHHAEKGYLMMTYWIPEEPCLLPSNATHHVGVGSFVINDRDEVLVVQEKHSTLDLLNLWKIPTGFILESEEIYTGAVREVKEETGIDTEFVEVVAFRHAQKVSFEKSDLFFVCMLKPTSTEIVVDDLEIQAAKWMPLEEFVKQPLIQSDSMFKKIIDICIARHGMRYCGLSVHQLVSRFDGKLSSLYFNMVEDDHSDCRAE</t>
  </si>
  <si>
    <t>S_divinorum_g17246.t1</t>
  </si>
  <si>
    <t>MSELVARTGRQQQRYEDGYRLIAGCIPFKYRNSEDGDDSPEKVVEVLMINSTSGPGLLFPKGGWENDETAEEAAEREAMEEAGVRGDLVHYLGCYPFKSKTLQDESSPEGLCRAAMYALHVKEELESWPEKSHRERSWLSIPEATGCCRHVWMREALEEGFSKWYANGMISTLPSKDSPNSP</t>
  </si>
  <si>
    <t>S_divinorum_g22294.t2</t>
  </si>
  <si>
    <t>METMEQRTGFIAEDELPKFKLLLSCPAGLSPSEVSAVFDKKYDRIPHPDIRLENTIAEMWEKRVEQNPSLFNGLKFRYGGHSLDLWPDSSQKTNVRLHLGLTDYKTFVGTNLNPIWERFLIPSEDDWRRGQHTSNPLGNGAIVETSNKEVVVLQRSANVGEFPEHFVFPGGHPEPKELGIIRHQTDGESIQEMVDKRVSEEMFDSIIREVVEEIGVPAATLGKPIFIGISQRALNVRPAAFFFIKCSLKSEEIHQCYSSAEDSYESTQLYTMPMSDLARIKPKMPGCHQGGFALYKLMVDAVKENKQSL</t>
  </si>
  <si>
    <t>S_divinorum_g22294.t1</t>
  </si>
  <si>
    <t>MEQRTGFIAEDELPKFKLLLSCPAGLSPSEVSAVFDKKYDRIPHPDIRLENTIAEMWEKRVEQNPSLFNGLKFRYGGHSLDLWPDSSQKTNVRLHLGLTDYKTFVGTNLNPIWERFLIPSEDDWRRGQHTSNPLGNGAIVETSNKEVVVLQRSANVGEFPEHFVFPGGHPEPKELGIIRHQTDGESIQEMVDKRVSEEMFDSIIREVVEEIGVPAATLGKPIFIGISQRALNVRPAAFFFIKCSLKSEEIHQCYSSAEDSYESTQLYTMPMSDLARIKPKMPGCHQGGFALYKLMVDAVKENKQSL</t>
  </si>
  <si>
    <t>S_divinorum_g22555.t1</t>
  </si>
  <si>
    <t>MDNSETDDPIKENCPTNRLGLDSFTARPSIMTKEMRRKRAAVLICIFKGREGELRVILTRRSMKLSSHPGDVALPGGKMDECDVDDSATALREAKEEIGLDPNLVRVVANLEPFISSNLLRVVPVIGVLSRVEDFKPVLNSDEVDAIFDAPLAMFLEEEGRHKCLEKEWEGWKYACHMFEFESEQGNFVVGGLTASILIHAASIIYQRSPSFDQNLQDFSKLQWTLTTPK</t>
  </si>
  <si>
    <t>S_divinorum_g22794.t1</t>
  </si>
  <si>
    <t>MSELVARTGRQQQRYEDGYRLIAGCIPFRYRTAKYDDAGTIENIVEVLMINSTGGPGLLFPKGGWENDETAEEAAKREAMEEAGVRGDLVHFLGCFPFKSKTLQDEYSPEGLCRAAMYALHVKEELDSWPEKSHRQRSWLTVGEAIGCCRHAWMREALEKGFSKWYDDGMIPTLPRKLSS</t>
  </si>
  <si>
    <t>S_divinorum_g23114.t1</t>
  </si>
  <si>
    <t>MPIYQLPFQRASPLFRNCPSKLPKFTPISLPYPRSSLSSSSMDSPPEGYRRNVGICLINPSKKIFAASRLDIPDAWQMPQGGIDENEDPRNAAIRELEEETGVTSADIVAEAPYWLTYDFPPEVRQKLKQQWGSDWKGQAQKWFLLKFNGKDEEVNLLGNGTEKAEFGQWSWVSPQEIVNRAVDFKKPVYEQVMKAFSPYLE</t>
  </si>
  <si>
    <t>S_divinorum_g23114.t2</t>
  </si>
  <si>
    <t>MDSPPEGYRRNVGICLINPSKKIFAASRLDIPDAWQMPQGGIDENEDPRNAAIRELEEETGVTSADIVAEAPYWLTYDFPPEVRQKLKQQWGSDWKGQAQKWFLLKFNGKDEEVNLLGNGTEKAEFGQWSWVSPQEIVNRAVDFKKPVYEQVMKAFSPYLE</t>
  </si>
  <si>
    <t>S_divinorum_g25450.t1</t>
  </si>
  <si>
    <t>MGKEQEPGMELKNMVALVSRTGRHMQRYNFLGHRQVVGCIPYRYRGKPCVMDEEEIEVLVITSQRKEKGMLFPKGGWEIDESIEAAALRETVEEAGVVGDVECKLGKWNFKSKSSETSYEGHMFPLLVKEQLEFWPEKDVRQRLWVSVREARKVCQYWWMKEALELLVSRLSAQAKADTKSNL</t>
  </si>
  <si>
    <t>S_divinorum_g26961.t1</t>
  </si>
  <si>
    <t>MSGGLNRSSSGPTKNILPPQELLDDLCSRFVLNVPKEDQQSFERILFLVEYAHWFYEDNSVEKNPSLKSLTLKEFTTLLFNNCDVLKPYVPHVDDIFKDFTSYKFRVPVTGAIILDETYERCLLVKGWKGSSWSFPRGKKNKDEEDHKCAIREVLEETGFDVSELLNEDEHIEMIFGQQRVRLYIVSGVKEDTYFAPQTKKEISEIAWQRLDELQSASGDVISRGVTGLKLYMVAPFLASLKSWISKHPPQVATMYNKPPKVTVWKAKSSNGGIPSMAVERQPSKTLPDVHPPEAQPASTFRNFRFDTGPILQAVDAAFSN</t>
  </si>
  <si>
    <t>S_divinorum_g27079.t1</t>
  </si>
  <si>
    <t>MSSLTIPIQKLVAASTAAAASSSSSSISPLKSLLFKPTSCRPLSHPKPTPFRLRFAASATSTMGDVAAMDAVQRRLMFEDECILVDENDHVVGHESKYNCHLMEKIEALNLLHRAFSVFLFNSKYELLLQQRSTTKVTFPLVWTNTCCSHPLYRDSELIEENALGVRNAAQRKLLDELGIPAEDVPVDQFVPLGRMLYKAPSDGKWGEHELDYLLFIVRDVSVHPNPDEVQDVKYVNREELKELLRKADAGEGGLKLSPWFRLVVDNFLFKWWDHVEKGTINEAVDMKTIHKLIEK</t>
  </si>
  <si>
    <t>S_divinorum_g29841.t1</t>
  </si>
  <si>
    <t>MELKNMLARTGRHLQRYNFLGHRQVVGCIPYRYRSPRGASTVVEEDIEVLVITAQRKGKGVLFPKGGWEIDESIEEAALRETVEEAGVVGDVQHKLGKWSFNSKNRETLYEGHMFPLLVKEQLEIWPERDIRQRKWISVREARGLCEYWWMKEALELLVNRLTSQPKTEMVSLPRAVANLALVANA</t>
  </si>
  <si>
    <t>S_divinorum_g30753.t1</t>
  </si>
  <si>
    <t>MLPLLRRTSSLLPSIFSSLTLPSSSPLPLSLSKLVIMEIPNSGLSTRLVVLAQQLRLYKPPPTSDDDDEEEQRMEDSAEKVVAQVGFPESATSAAQVRTAERFSPKRAAVLICLFEGDAGELRVILTKRSSRLSTHSGEVSLPGGKAEATDANDAETATREAKEEIGLDPSLVNVVTCLEPFLSKHLLRVIPVIGILSNKKDFNPSPNAAEVETVFDAPLEMFLKDENRRCEERVWMGDKYLIHYFDYEIDNNKYVIWGLTAGILIRAASIVYQKPPAFIEQNPKFKVPSGVLKDTTLP</t>
  </si>
  <si>
    <t>S_divinorum_g32484.t1</t>
  </si>
  <si>
    <t>MEGLPSGYRPNVGVCLINDDNMVFVASRLNVPGAWQMPQGGIEEGEEPRSAAIRELREETGVVSAEVVDEVPEWLTYDFPPAVKSKVNRLWGGEWHGQAQKWFLMRFTAEESEINLANGETDPEFSEWKWATPEDVVEQAVDYKRPTYEEVVKHFQPYFTSGKATKCYSSKW</t>
  </si>
  <si>
    <t>I</t>
  </si>
  <si>
    <t>II</t>
  </si>
  <si>
    <t>Class</t>
  </si>
  <si>
    <t>MT156373.1</t>
  </si>
  <si>
    <t xml:space="preserve">Clade </t>
  </si>
  <si>
    <t>e</t>
  </si>
  <si>
    <t>a</t>
  </si>
  <si>
    <t>S_divinorum_g13590.t1</t>
  </si>
  <si>
    <t>MPLLEKQKQRAGNPSVKSCNGGAPLAYPVDIFARLWAVDRLQRLGISHFFHQEIKWLLDHVKSVWAETGVFSGRYSQFCDIDDTSMGVRLLKMHGYNVDPNVL</t>
  </si>
  <si>
    <t>S_divinorum_g16884.t1</t>
  </si>
  <si>
    <t>S_divinorum_g16885.t1</t>
  </si>
  <si>
    <t>S_divinorum_g16885.t2</t>
  </si>
  <si>
    <t>MAAEIQRPVANFSPSLWGDQFITNDSGAKAAEKHSNAIEECKKEVLDMMTAAGSNQVQAMNLIDTLERLGISYHFEKEIDQNLQHFFNQNTDYSDESYDLYTVALHFRLFRQHGHRISCDIFGRWITEDGKFQEVLKNDGKGLLSLYEASYLRTRGETILDHALEFATATLKSIAPHLESPLSKQVVHALIQPLHYGNPRIEARNFISIYQEYQEKNESLLRFAKLDYNLLQMLHKEELHEVSRWWKELDLVSKLPYARDRVVECFFWAMGVYHEPQFSRARVMLTKTIAMTSIIDDTYDAYGVIEELDIFTEAIERWNIEEMDKLPEYVKPFYKALLELYEQFEEELAKEGRSYAAHYAIESLKELVRSYHVEAKWFIQGYLPPFEEYLKNALITCTYCYHTTTALLGDESATKEDFEWLSEKPKMLVAGLLICRVIDDIATYEVEKERGQSATGIESYMRYNGATIDEAVAKFFEIATDAWKDINEECMRPSPYSRDVLMRILNLERIIDVTYKGNEDGYTQPEKVLKPHIIALFVDPIY</t>
  </si>
  <si>
    <t>S_divinorum_g16896.t1</t>
  </si>
  <si>
    <t>S_divinorum_g16898.t1</t>
  </si>
  <si>
    <t>S_divinorum_g16899.t1</t>
  </si>
  <si>
    <t>S_divinorum_g16899.t2</t>
  </si>
  <si>
    <t>MAPPQSQAEIQRPVANFSPSLWGDQFIKHASAAKAAHKHSNAVEECKKEVLDMMTAAGNNLVEAMNLIDALQRLGISYHFEKEIEQKLQHFFNLNTDYSDESYDLYTVSLHFRLFRQHGHRIPSADIFGRWIAENGKFQESLKNDGRGLLSLYEASYLRTRGETILDDALEFATATLKSIAPHLESPLSKQVVHALIQPLHYGNPRIEARNFISIYEEYQHKNESLLRFAKLDYNVLQMLHKEELHEVSRWWKELDLVSKLPYARDRVVECFFWAMGVYHEPQFSRARVMLTKTIAMTSIIDDTYDAYGVIEELDIFTEAIERWNIEEMDKLPEYVKPFYKALLELYEQFEEELAEEGRSYAAHYAIESLKELVRSYHVEAKWFIQGYLPPFEEYLKNALITCTYCYHTTTALLGDESATKEDFEWLSEKPKMLVAGLLICRVIDDIATYEVEKERGQSATGIESYMRDNGATIDEAVAKFFEIATDAWKDINEECMRPSPYSRDVLMRILNLERIIDVTYKGNEDGYTQPEKVLKPHIVALFVDPINM</t>
  </si>
  <si>
    <t>S_divinorum_g16956.t1</t>
  </si>
  <si>
    <t>MDDTYDNYATLEEDDLFTLILDRWNLNTTDVHPDHMKVVYRFILSIYEGFALDAEKQGKSFVVPYYRETVKELGRAYNREQKWIMERQMPGFEEYMKNSIIASCIYVMFTSLVPGMESVDEKIVQWLLSEPKVVIFTAKMGRTNDDLGSHERENREGKLATVVNCYMKDKGVSKEEATCEFVEFIENGWKDITAEWANKGSNSMSKDMVEMLLNYCRIVEITYNNKEDGYTDPQNNLAPLIASLYVDPLHI</t>
  </si>
  <si>
    <t>S_divinorum_g20334.t1</t>
  </si>
  <si>
    <t>MATYSNIAEASSCVGELRPPVTNHVPSIWGDTFSNHSSFDDKEREKYEEAVEALKEEARDMLMAAATPLNQIILIDTLERLGLAYLFETEIEHKLQHIKHDDDDLLHHSDLFTTALGFRLLRQHRHHISCDVFNKFVDKDGMFEDGDVEGMLSLYEAAHVRFRDEKILQEATDFTRRYLSSREAELESHLRDRVKRALERPLHRDIPIVYARIFISIYEKDPSRNELLLKLAKLNFDFLQKLYRKELSQLSRWWNQFDLKSKLPYARDRLVEAYMWCVGYHYEPHYSYVRIGLAKGIQIIGIMDDTYDNYATLNEAQLFTEILDKWNMDEAKRLPEYMRTVYRFIMSTCQDYERDALNLGKAFATPYFIETVQQLGRAYNQELKFVMERNLPPFEDYVKNSEITSCIYIMFAAIMPGFKSLTQETIDWMKSEPKIAISTGMIGRYWDDIGSHDRESKGGQVFTAIDCYMKQHGVTKQVTLSKFGQLVEEAWMDVNKEWVETTFVSAEISLQFLNYARMCDASYNNSNGDAYTDPKMAKSNVLALFIDPILI</t>
  </si>
  <si>
    <t>S_divinorum_g20335.t1</t>
  </si>
  <si>
    <t>MATYSIVDETSSCVRDVRPPVTNHAPSIWGDTFSNYSSFDDQEREKYEEAVEALKEEARDMLMAAATPLNQIILIDTIERLGLAYLFETEIEHKLQHIKHDDDDLLHHSNLFTTALGFRLLRQHRHHISCDVFNKFVNKDGLFEEGNVEGMLSLYEAAHVRFRDENILQEAADFTRHYLSSREAELESHLRDRVKRALQRPLHRDNPIKLYKKELSQLSRWWNGFDLKSKLAYARDRVVEAYVWGVGYHYEPQYSYVRIGIAKALQIIAIMDDTYDNYATLNEAQIFTEILDKWNMDEVDRLPEYMRTVYRFIMSTCQDYEHDALNLGKAFATPYFIETVQQLGRAYNQELKWVMERKLPPFEDYVKNSEITSAIFILFAAIIPGFKSLTQETIDWMKSEPKIAISTGMIGRYWNDIGSHDRESKGGQVFTAIDCYMKQHGVTKQETLAKFGELVEEGWMDLNKEWIETAFVPREIALQFLNNARLCNATYNNSNGDGYTDPKMAKSNVLALFIDPILI</t>
  </si>
  <si>
    <t>S_divinorum_g20336.t1</t>
  </si>
  <si>
    <t>MATYSNIAETSSCVRDVRPPVTNHVPSIWGDTFSNYSSFHDQEREKYEEAVEALKEEARDMLMATATPLNQIILIDTIERLGLAYLFETEIEHKLQHIKHDDGDLLHHSDLFTTALGFRLLRQHRHHISCDVFNKFVNEDGMFEEGVEGMLSLYEAAHVRFNDEKILQEAADFTKRYLSSREVELESHLRDRVKRALQRPLHRDNPIVYARIFISIYEKDPSRNELLLKLAKHNFNFLQNLYRKELSQLSRWWNEFDMKSKLPYARDRVVEAYVWGVGYHYEPQHSYVRIGIAKGILLIGIMDDTYDNYATINEAQLFTEILDRWKMDEVDRLPEYMRTVYRFIMSTCQDYERDALKLGKAFATPYLKETVQQLGRAYNQELKWVMGRQLPPFEDYVKNSEITSAIYIMFATIIPGFKSLTQETIDWMKSEPKIAVSSGLVGRYLDDIGSHERESKGGQMLTAVDCYMKQHGVTKQEALSKFAQLYEEEWMDLNKEWIETAFVSTEITIQFLNYARMIDASYSDNNGDAYTDPQMGKSTVVALFIDPILT</t>
  </si>
  <si>
    <t>S_divinorum_g20373.t1</t>
  </si>
  <si>
    <t>MASPHFRPPTTAFTPSLWGEIFTAFSFDHQLQNKYGEDIEALTKEAATTSSELIVLVDKLERLGLAYHFEPEIEDKLRQVYDESDEDYDLFTTALRFRLLRQHHYHVSCSVFDKFIEVDNKLKESLCNDVEGLLSLIMVSHERESGASSPTLHSSGGHAILTVRFYISIYESTDEDPLLVKLAKLNFNFLQNIYRKELSEHSRWWNKFELKSKLPFVRDRVVECYLLGTTYGYEAEHSCIRRDVAKSLLMATVIDDIYDNYATLEEARLFTRILERWDMDEIDVLPNYMQIAYRFIMTIFQEYQQEAAKQDKLFAVTCFIETVKQLGRAYNQELKWVMEGEMPCYEEYMNNSVITSCI</t>
  </si>
  <si>
    <t>S_divinorum_g20374.t1</t>
  </si>
  <si>
    <t>MKSFDEETTQWPLSAPKIVTSTATLARQLQDLASHERENKKGELPTVVDCYMRDKSASKQEALSKFMELIEIGWKDVNEEMVKINCVPKKVVDKVVNFGGIAEVFYKNKVDGFTYPEKQMASHIAHLYIDPMLV</t>
  </si>
  <si>
    <t>S_divinorum_g20378.t1</t>
  </si>
  <si>
    <t>S_divinorum_g20379.t1</t>
  </si>
  <si>
    <t>S_divinorum_g20380.t1</t>
  </si>
  <si>
    <t>S_divinorum_g20381.t1</t>
  </si>
  <si>
    <t>MAAANMVSVNSSNVRHIRPPTLSYKPSMWGNIFSTYSFDNQIVQEKYYEEMEALTKETGRMLMAAESTKLLILIDKIERLGVAYLFEKEIEEKLRIIYESTKEDEDNDDDLLTTSLRFRLLRQHQYAVSCDVFNKFVEKDCKWKPESHGSNVEGILSLVYRKELVELTRWWDKFDQRSKLPYARDRVVECYLWGNAFNYEPQYSYLRVTVAKNMQLVSIMDDTYDNYATLEEDDLFTEILERWNLDEIDVLPDFMKVVYRFIMSTYEDFVVDAEKNGKSFVVPYYRETVKQLGRAYNKEQKWIMERKMPGFEEYMTNSQFSGSSVSPKLSFPLPRWVEPLEDLGSHEHENREGKLPTVVDCYMKDKGVSKQDAIIEFVELVENGWKDVTAEWAKGSSSVPKEMVEQLLNYGRIAEITYNNKEDGYTDPEKYLGPLIAALFVDPLPLHV</t>
  </si>
  <si>
    <t>S_divinorum_g20766.t1</t>
  </si>
  <si>
    <t>MEAIYQTFDFSPLTTEETSSLLKHAAKLDQVREMLMKTEQDSLQSLELVDTIQRLGLCHHFKDEIEYVLHHQYSAHNSNDGLLEASLRFRLLRQHGCQVIADDFFGQFLRSGELKLGDGLVGETTRGLVAMHEASHLNTGGEEILREAAVFSSLWLNANKATICLDDELERMVNFGLSFPQHKIVAGFTAKSYLQFVSDDNHVLRELAEFEFAYTESLHKHEILQVVEWWKRLGLSDELKSSRNQPLKWHVWSMAILRNPRLSEHRVMLTKPISLVYVVDDIFDLYGTIHELTLFTQAVKRWDVCDELPSYMKTCLNAIYETTNEISSFVYREHGWNPIHFLKTEWGSLMDAFLVEGKWLRKGEVVKAEEYLKNGVISSGVPMVLSHLFLLMGNPLSHQTQTLLTDPNGLTHSVAKLLRLLDDLGSAKDEEQIGLDGSYIEFYMKEGKAKSREEAREEVMNMVSETWENINKHGLSSTSPFSAGFRRACLNAARMVPTMYTYDEDHRLPLLKHHLQTMFADPAFAKALLSWQS</t>
  </si>
  <si>
    <t>S_divinorum_g21420.t1</t>
  </si>
  <si>
    <t>S_divinorum_g21420.t2</t>
  </si>
  <si>
    <t>MANTYASAAPISTNNTNVDVHVSRRSVTYHPSVWKDHFLAYTNDVTEISATDKELLQKKKVEVKKLLAQTPDDSTLKMELINAIQRLGVAYHFAKEIEDSLGKIHQNYETQSSEDKDNVGVLALRFRLLRQHGYRVSCDVFNGLVDKEGNLLIDDVEGMLSLYEASNYGINGEDILDKALELSSSHLRNSLHKSMSTSLSNRVKEALEMPISKSLIRLGAKKFISMYQQDESHNQTLLNFAKLDFNIVQKIHQRELHHITRWDIRTAADLPPYMRICYEALLGVYSEMEDEMSKRGQSYRLQYAKKEMIKLTGAYMKEAEWCYNKHVPTMDEYMKLALVSGAYMMLSTTSLVGMGDPITQDDLDWITAEPPIVQAASVICRLMDDMVGHGIEQKTTSVDCFMKEKGCTKMEAFDEFWKRVNKAWKDMNEECLEPRVASVHILERIVHLAQVINLLYVGEDSYGNPKGKTKELLKLVLVEPVHF</t>
  </si>
  <si>
    <t>S_divinorum_g21801.t1</t>
  </si>
  <si>
    <t>MATVSCLSDARPPMTIHKPSMWADTFTNVSFDEKEQQMYAEAIDALEEKVRDMLMAATTPPNQMILIDTLERLGLDYLFETEIERILQQIKHDYLLHHCDLFTTALGFRLLRQHRHRISCDVFNKFVNKDGVFEEGDVEGMLSLYEAAHVRFNDEKILQEAADFTRIYLSRREAELESHIKDRVKRALKHPLHRDIPIVYARNFISIYGKDPSRNELLLKLAKFNFNFLQNLYRKELSQVTRWWNKYDLISKLPYTRDRVVEAYIWGVGYHYEPQYSYVRMGIAKIILFIGVMDDTYDNYATINEAQLLTQAIDRWTKEDVDQLPEYMRIVYHFIISIYEEYECDAAKFGKSFSIPYFKETVQQLGRAFNQELEWIMGRQLPSFQDYLENSEITSVIYIMFAAIIPGFKSLC</t>
  </si>
  <si>
    <t>S_divinorum_g27108.t1</t>
  </si>
  <si>
    <t>S_divinorum_g28843.t1</t>
  </si>
  <si>
    <t>S_divinorum_g28844.t1</t>
  </si>
  <si>
    <t>S_divinorum_g28845.t1</t>
  </si>
  <si>
    <t>S_divinorum_g28845.t2</t>
  </si>
  <si>
    <t>MAAHRPESNFPPSLWGDQFINHVSDSKVFEKYSKAVEVLKNDVRSLLTAPEIKMIDTMNLIDTLERLGVSYHFENEIEEKLQQFFHLNTNYHDDEAYDLYTVALHFRLFRQHGHRISTEIFGKWRGVNGEFKESLKSDAKGMLTLYEASYVRTRGETILDDALAFTTAALKFMAPNLGSPLKKQVERALAQPLHLGIPRIETRCYIAVYEEEEHKNDTLLKFAKLDFNLLQMMHKEELQQVSRWWKELGLISKLPYARDRIVECFFWALAVHHEPQYSRSRIVLAKSIVMSSVIDDTYDAYGTIEELEVFTEAIQRWDDGEISRLPDYMRPLYKAILELYIPIEEELAKEGRSYASHHAIEGLKELARGYFEEAKWLLEGSTQKADFEWLSEKPKIFVATLIKGRLLDDIGSYEFETKRGQLAIGVESYMKENDVTKEEAMAKFMELCTDAWRDSNEEILRPSCYKSRDLLTLILNYDRVTYVTYKDKEDGYTQPEKVLKPHIIALLVDAFEV</t>
  </si>
  <si>
    <t>S_divinorum_g29500.t1</t>
  </si>
  <si>
    <t>MGVRLLRMHGYNVDSNALDHFKQQDGKFSCYGGQMIESASPIYNLSTELPSWKISRRRNT</t>
  </si>
  <si>
    <t>S_divinorum_g29501.t1</t>
  </si>
  <si>
    <t>MARSAGRGHRQATVKGDLSHRASHAEELSPVWRDTHPRPCGAFLFGGDARDRRLQQPTKVHLPKFYTACAWLNSSNKHARLSCRICRKQLSTLIECRGTYPSKNNCLSRALVTALASSDASQVSEENIPLEVNKQIEDCVEHVKNLLMTSGDGRISLSPYDTSIVALIEDLEGREAPQFPSCLECVARHQKADGSWGDDFFCIYDRILNTLACVVALKSWKVHDDMIGKGVTYINENLHKLKDGKIEHMTSGFEIVLPPLVQRAKNMGIQGLPYDHPLIKEIANTKQERLKKVPKDMIYQTPTSLLYSLEGLGDLEWEMILKLQSGHRSFLTSPSSTAYVFMHTKDEKCFDLIQNAVKNCNGGAPHTYPWKCLQDFGQWTDYNA</t>
  </si>
  <si>
    <t>S_divinorum_g30387.t1</t>
  </si>
  <si>
    <t>MEEGIRRSANYEASVWDDDYIQSLASPYMGEKYVREAEKLKDLVRILIDETEEELDRLHLIDNVRRLGLSGHFKDQIAKMLDHIYVAQDWPEEDLHFTSLKFRLLRQHGYHVPQEVFCSLMDEEGNFKACLCEDARGLISLYEASYLSVEGESIMDLAKYFSLNLLARKLDQITEPRLSEQVRHALEVPLHWRLQKLEAWWFIQVYENTSEANLALVELSKLDYNMVQATYQRELKRLSSWYKETGLREKLGFARHRMAECFLWALGFVQEPHLRYSREILSKIAVLITIIDDIYDVYGTLEELQLFTHTIERWDINSLDSLPEYMKICFLALFNSVNELAYHILRDQGFNVISNLTNLWAELCRAYYLEARWFHSGYVPTTNEYLNTAWVSISGPLLLFYGYFTTNPINKKELKRLEQYPGIIRWPSTVLRLADDLGTSSDEMKRGDVPKAMECYMKETGCSEEDARNHVKQLIDTALKRMNKEILMENPIKYFGQAAMNLGRISLCMYQHGDGFGLPHSETKKNLVSLVVQPFPMP</t>
  </si>
  <si>
    <t>S_divinorum_g30388.t1</t>
  </si>
  <si>
    <t>MEEVIRRSANYEASIWDDDYIQSLASPYMGEKYVDQAKKLKDLVRILIHETEEELDRLHLIDNLQRLGLSDHFKDQIEKMLDNISEAQEWLEKDLHATSLKFRLLRQHGYHVPQEVFCSLMDEEGNFKVSLCEDVRGLVSLYEASYLSMEGESIMDLAKDFSLNHLTRRLDKITEPRLREQVRHALEVPLHWRLQRLEAKWFIQVYENTSEANLALVELSKLDYNMVQATYQQELKRLSSYNFSWYKETGLPEKLGFARHRLAECFLWALGFVPEHNHGFSREIMIKVAVFITIIDDIYDVYGTLEELQLFTHTIERWDINSLDSLPEYMKICFLALFNSVNELAYHIFRDQGFNVISNLRNLWAELCRAYYLEARWFHSDYVPTTNEYLNAAWISISGPLLLFYGYFTTNPINKKELKSLEQYPGIIRWPSTVLRLADDLGTSSDEMKRGDVPKSIQCYMKETGCSEEDARNHIKQLIDTALKRMNKEILMENPIKNFGQTAMNLGRISLCMYQHGDGHGLPHSETKKNLVSLVVQTFPMP</t>
  </si>
  <si>
    <t>S_divinorum_g30388.t2</t>
  </si>
  <si>
    <t>MEEVIRRSANYEASIWDDDYIQSLASPYMGEKYVDQAKKLKDLVRILIHETEEELDRLHLIDNLQRLGLSDHFKDQIEKMLDNISEAQEWLEKDLHATSLKFRLLRQHGYHVPQEVFCSLMDEEGNFKVSLCEDVRGLVSLYEASYLSMEGESIMDLAKDFSLNHLTRRLDKITEPRLREQVRHALEVPLHWRLQRLEAKWFIQVYENTSEANLALVELSKLDYNMVQATYQQELKRLSSWYKETGLPEKLGFARHRLAECFLWALGFVPEHNHGFSREIMIKVAVFITIIDDIYDVYGTLEELQLFTHTIERWDINSLDSLPEYMKICFLALFNSVNELAYHIFRDQGFNVISNLRNLWAELCRAYYLEARWFHSDYVPTTNEYLNAAWISISGPLLLFYGYFTTNPINKKELKSLEQYPGIIRWPSTVLRLADDLGTSSDEMKRGDVPKSIQCYMKETGCSEEDARNHIKQLIDTALKRMNKEILMENPIKNFGQTAMNLGRISLCMYQHGDGHGLPHSETKKNLVSLVVQTFPMP</t>
  </si>
  <si>
    <t>S_divinorum_g30389.t1</t>
  </si>
  <si>
    <t>MEEVIRRSANYEASVWDDDYIQSLASPYMGKKYVDQAKKLKDRVKLLIHDTEDELDQLHLIDNLQRLGLSDHFKDQIAKMLDNIYEAQEWPEKDLHVTSLKFRLLRQHGCHVPQEVFCSLMDEEGNFKASLCEDVRGLVSLYEASYLSVEGESIMDLAKDFSLNHLTQRLVQITEPRLREQVWHALEVPLHWRVQKLETKWYIQAYEDTSEANLTLVELSKLDYNMVQATYQQELKQLSSWYKETGLPEKMGFARHRLAESFLWTLGFVPEPHLGYSREMLSKSAVMTTIIDDIYDVYGTLEELQLFTHTIERWDINSLDSLPEYMKICFLALFNSVNELAYHILRDQGFNVISNLTNLWAELCRVYYLEARWFHSGYVPTTNEYLNAAWISVSGPLILFYGYFTTNPINKKELKSLEQYPGIIRWPSTVLRLADDLGTSSDEMKRGDVPKTMECYMKETGCSEEDARNHIKQLIDTALKRMNKEILMENPIKNFGQTAMNLGRISLCMYQHGDGFGLPHSETKKNLVSLVVQPFPMP</t>
  </si>
  <si>
    <t>S_divinorum_g30389.t2</t>
  </si>
  <si>
    <t>MEEVIRRSANYEASVWDDDYIQSLASPYMGKKYVDQAKKLKDRVKLLIHDTEDELDQLHLIDNLQRLGLSDHFKDQIAKMLDNIYEAQEWPEKDLHVTSLKFRLLRQHGCHVPQEVFCSLMDEEGNFKASLCEDVRGLVSLYEASYLSVEGESIMDLAKDFSLNHLTQRLVQITEPRLREQVWHALEVPLHWRVQKLETKWYIQAYEDTSEANLTLVELSKLDYNMVQATYQQELKQLSRYNFSWYKETGLPEKMGFARHRLAESFLWTLGFVPEPHLGYSREMLSKSAVMTTIIDDIYDVYGTLEELQLFTHTIERWDINSLDSLPEYMKICFLALFNSVNELAYHILRDQGFNVISNLTNLWAELCRVYYLEARWFHSGYVPTTNEYLNAAWISVSGPLILFYGYFTTNPINKKELKSLEQYPGIIRWPSTVLRLADDLGTSSDEMKRGDVPKTMECYMKETGCSEEDARNHIKQLIDTALKRMNKEILMENPIKNFGQTAMNLGRISLCMYQHGDGFGLPHSETKKNLVSLVVQPFPMP</t>
  </si>
  <si>
    <t>S_divinorum_g30390.t1</t>
  </si>
  <si>
    <t>MEEVIRRSANFEASVWDDDYIQSLASPYMGEKYVGEAKKLKDLVKILIHETEEELDQLHLIDNLQRLGLSDHFKDQIGKMLDNICEAQEWPEKDLHVTSLKFRLLRQHGCHVPQEVFCSLMDEEGNFKACLCEDVRGLVSLYEASYLSVEGESIMDLAKDFSKNHLARKLDQMKEPRLKEQVRHALEVPLHWRLQRLEAKWFIKVYENTSEANLTLVELSKLDYNMVQATYQQELKRLSSWYKETGLPEKLGFARHRLAECFLWALGFVQEPHHGYSREILSKIAVLITIIDDIYDVYGTLEELQLFTHTIERWDINSLDSLPEYMKICFLALFNSVNEFAYHILRDQGFNVISNLTNLWAELCRAYYLEARWFHSGYVPTTNERELKRLEQYPGIIRWPSTVLRLADDLETSSDEMKRGDVPKTMECYMKETGCSEEDARIHVKHLIDTALKRMNKVILMENPIKNFGQTAMNLGRISLCMYQHGDGFGVPHSETKKNLVSLLVQPFPMQQLSQSFPR</t>
  </si>
  <si>
    <t>S_divinorum_g30391.t1</t>
  </si>
  <si>
    <t>MEEVIRRSANYEASIWEDDYIQSFASPYTGEKYVREAEKLKDLVRILIHETEDELDQLHLIDNVRRLGLSEHFKDQIAKMLDNIYEAQEWLEKDLHFTSLKFRLLRQHGYHVPQEVFCSLMDEEGNFKASLCEDVRGLVSLYDASYLSVEGESIMDLAKDFSVNHLTRRLDQITEPRLREQVRHALEVPLHWRLQRLEAKWFIKVYENTSEANLALVELSKLDYNMVQATYQQELKRLSSWYKETGLPKKLGFARHRMAECFLWALGFVQEPHLGYSREILSKIAVLITIIDDIYDVYGTLEELQLFTHTIERWDINSLDSLPEYMKICFLALFNSVNELAYHILRDQGFNVISNLRKLWAELCGAYYLEARWFHSGYVPTTNEYLNTALISISGPLLMFYGYFTTNTINKKELESLEQYPGIIRWPATVLRLADDLGTSSDEMKRGDVPKTMECYMKETGCSEEDARNHIKQLIDTALKRMNKEILMENPIKNFGQTAMNLGRISLCMYQHGDGFGLPHSETKKNLVSLVVQPFPMP</t>
  </si>
  <si>
    <t>S_divinorum_g30392.t1</t>
  </si>
  <si>
    <t>MEEVIRRSANYEASVWDDDYIQSLASPYMGKKYVDQAKKLKDLVRILIHETEGELDRLHLIDNHGYHVPQEVFCSLMDEEGNFKACLCEDVRGLVSLDASKGASEACFGGSSTLESAQARSQQELKRLSSWYKETGLLEKLGFVRHKLAECFFWALGLVPEHHLGYSREIVCKMAVLITIIDDIYDVYGTLEELQLFTHTIERWDINSLDSLPEYMKICFLALFNSVNELAYHVLRDQGFNVISNLRTLWAELCRAYYLEARWFHSGYVPTTNEYLNTAWISISSPLVLFCVYLATNPINEKELKSLMQYPGIIRWPSTVLRLADDLGTSSDEMKRGDVLKSIQCYMKETGCSEEDARTHVKHLIDTALKRMNKEILMENPIKNFGQIAMNLGPISLCIYQNGDGFGLFHSETKKNLVSLVVQPFPMP</t>
  </si>
  <si>
    <t>S_divinorum_g30537.t1</t>
  </si>
  <si>
    <t>MEHKNHIATVTASSRPLANYHPNVWGDRFLAYTPHPCKDGEKELIEKLKEEVKRELKKASNDVVGLLKLVDAIQRLGIEYRFEEEIDQALQNLSQNFEDFCKDKDDLYTNALGFRMLRQHGYRISCSLFEKFKDVVNGSSKAPDTAEGILGILEFFEATHLRVNGDDILDDGYVSSRKLLESSLPILTDPVAEQDNHALHQHSNRRGLPRVEARHYISIYGQYDSHHPISSPKTARACKVGFQLAARYAQRGAERAL</t>
  </si>
  <si>
    <t>S_divinorum_g30538.t1</t>
  </si>
  <si>
    <t>MVAIERWSMSCLDVIPEYMRGFYKAVLKAFKEFEEYMVKEGTSYRLDYGIEAVKVIARDYFTEIKWREEKYKPKSDEYMQVATASTAYTSLIICSFLGMGDCVTKEAFDFVLSKPDILKATLNICRLTDDIVGHEFERKREHIPSMVECYTEEHIKSKAEAVDELLQRIEAAWKLINEAFLKPTKIPTPPLSRILNFARVIEVIYSKGDWYTHVGPEMQKLITQLLIDPVS</t>
  </si>
  <si>
    <t>S_divinorum_g30539.t1</t>
  </si>
  <si>
    <t>MEHKNHIASITTSSRPLAIYHPNVWGDRFLVYTPQPCKGGEKELIEKLKVEVRVELKEASNDVVGLLKLVDAMQRLGIKYHFEEEIDQALQNLSQIFEDFCKDKDDLYTTALGFRLLRQHGYRISCSLFEKFKDAIKGSSKAPDTAEGFLGILEFFEATHLRFNGEDILDDGYVSSRKLLESSLPLLTNPVAEQVNHALHQHSIRRGLPRVEARHYISIYGQYDSHHPKLLELAKLDFNLLQDMHKGELSKLYRWSMSCLDEIPEYMRGFYKALLEAFEKFEEYMTKEGTLYRLGYEIEAVKVMARNYFTEIKWREEKYKPKSEEYMQVATASSAYTSLIICSFLGMGDCVTKEAFDFVLSKPDVVKAALNICRLADDIVGHEFERKREHIPSMVECYTKEHNKSKAEAVDELLKRIETAWKLINEAFLKPTEIPTPLLTRILNFARVIEVMYSKGDWYTNVVPEMQTLIAQLLIDPVP</t>
  </si>
  <si>
    <t>S_divinorum_g30539.t2</t>
  </si>
  <si>
    <t>MEHKNHIASITTSSRPLAIYHPNVWGDRFLVYTPQPCKGGEKELIEKLKVEVRVELKEASNDVVGLLKLVDAMQRLGIKYHFEEEIDQALQNLSQIFEDFCKDKDDLYTTALGFRLLRQHGYRISCSLFEKFKDAIKGSSKAPDTAEGFLGILEFFEATHLRFNGEDILDDGYVSSRKLLESSLPLLTNPVAEQVNHALHQHSIRRGLPRVEARHYISIYGQYDSHHPKLLELAKLDFNLLQDMHKGELSKLYRWWKDLEVPTKLFYARDRMVECYFWILGVYFEPKYAKARHITTKIIAIASLFDDTFDAYATFEELELFMVAIERWSMSCLDEIPEYMRGFYKALLEAFEKFEEYMTKEGTLYRLGYEIEAVKVMARNYFTEIKWREEKYKPKSEEYMQVATASSAYTSLIICSFLGMGDCVTKEAFDFVLSKPDVVKAALNICRLADDIVGHEFERKREHIPSMVECYTKEHNKSKAEAVDELLKRIETAWKLINEAFLKPTEIPTPLLTRILNFARVIEVMYSKGDWYTNVVPEMQTLIAQLLIDPVP</t>
  </si>
  <si>
    <t>S_divinorum_g31023.t1</t>
  </si>
  <si>
    <t>MAIPNKPTKHVHNFAKKYPKASSQRGWRQSCSIKLTADHPSDQTQPARRSALAFRLLRDHGFRVSQDVFDGFKNEEGEFEESLAYQLELKEISRWWKEKELAEKLPFARDRVVENYIWNVVIDDVFDIYGTLEETQLFKNATLRWDDEAIDQLPHYMQICYMVLDSFINEMAYHILKEKGILVIRDLRKTWGDLCSAYAKEAE</t>
  </si>
  <si>
    <t>S_divinorum_g31053.t2</t>
  </si>
  <si>
    <t>MLAKINALITAIDDIYDVYGTLEELQLFTDAIRRWDIESIDKLPIYMKVCYLALYNFVNEMAYYTLKDKAFNSIPFLRKAWVDLVEAYLIEANWYHKGYKPSLEEYINNAWITVGGIPVLSHLFFRLTNSIHEEAAESVHKYHDIVRASCTITRLADDMGTSLAEVERGDVPKSVQCYMNENNASEEEARKHVRSLIKQTWKTMNKEMIDPPFSTCFVEVCANLARMAQLIYQKESDGFGMQHSYVNKQLRRLLFEPYE</t>
  </si>
  <si>
    <t>S_divinorum_g31053.t1</t>
  </si>
  <si>
    <t>MAYYTLKDKAFNSIPFLRKAWVDLVEAYLIEANWYHKGYKPSLEEYINNAWITVGGIPVLSHLFFRLTNSIHEEAAESVHKYHDIVRASCTITRLADDMGTSLAEVERGDVPKSVQCYMNENNASEEEARKHVRSLIKQTWKTMNKEMIDPPFSTCFVEVCANLARMAQLIYQKESDGFGMQHSYVNKQLRRLLFEPYE</t>
  </si>
  <si>
    <t>S_divinorum_g31056.t2</t>
  </si>
  <si>
    <t>MLAKINALITAIDDIYDVYGTLEELQLFTDAIRRWDIESIDKLPIYMKVCYLALYNFVNEMAYYTLKDKAFNSIPFLRKAWVDLVEAYLIEANWYHKGYKPSLEEYINNAWITVGGIPVLSHLFFRLTNSIHEEAAESVHKYHDIVRASCTITRLADDMGTSLAEVERGDVPKSVQCYMNENNASEEEARKHVRSLIEQTWKTMNKEMIDPPFSTCFVEVCANLARMAQLIYQKESDGFGMQHSYVNKQLRRLLFEPYE</t>
  </si>
  <si>
    <t>S_divinorum_g31056.t1</t>
  </si>
  <si>
    <t>MAYYTLKDKAFNSIPFLRKAWVDLVEAYLIEANWYHKGYKPSLEEYINNAWITVGGIPVLSHLFFRLTNSIHEEAAESVHKYHDIVRASCTITRLADDMGTSLAEVERGDVPKSVQCYMNENNASEEEARKHVRSLIEQTWKTMNKEMIDPPFSTCFVEVCANLARMAQLIYQKESDGFGMQHSYVNKQLRRLLFEPYE</t>
  </si>
  <si>
    <t>S_divinorum_g31282.t1</t>
  </si>
  <si>
    <t>MLYRNLIKTYTEIEDEMEKEGESYRVSVVSGDRASALLARLLDDLVGDEYEEKPSSIHCYMRQYGMSEDDARAQIKQRMKNAWKDMNQECHEPTPASMPILMRVINLARAAELIYSNGDCYTDPNKAKEWVKMLLIETVPI</t>
  </si>
  <si>
    <t>S_divinorum_g31282.t2</t>
  </si>
  <si>
    <t>MEKEGESYRVQYAIQEMKKLLQSYFDEVKCLYNDNYIPTLEEYLKVSVVSGDRASALLARLLDDLVGDEYEEKPSSIHCYMRQYGMSEDDARAQIKQRMKNAWKDMNQECHEPTPASMPILMRVINLARAAELIYSNGDCYTDPNKAKEWVKMLLIETVPI</t>
  </si>
  <si>
    <t>S_divinorum_g32919.t1</t>
  </si>
  <si>
    <t>MASAELQNSVSNPPELVFRPSPNFSPSIWGDHFTSVSIHHNNQIFHGEEIEELKMEVRKMIVAAEPSTREKLNLIDSVERLGISYHFEKEIEEQLHIFHSSYLEIMESGDLHTVALCFRLLRQHGRNISTGIFEKFRGKFENIVDDDEGMLSLYEAANLRTHGEDVLEEALVFAKAHIESVAPFMRSPLKEQAEHALDQCLQRGVPRVEARRYMSLYEELESRHDALLKLAKLDFNLLQKLHRQELGELSRWWKELDLVSKLPYARDRMVECYFWTLGVYFEPQYSGARIMLAKTIAMISVIDDTYDSYGTIDELQMFTDAAQRWDMKEIDRIPDYMKITYKALLELYDQYEQELKQQGRSFAVNYAKATVQEIVRSYNIEAKWFIEGYMPPFSEYMANGFITSTYYLLAATSFLGMASATNEAFDWLIKKPRIQVANATICRVFDDVATYEIEKKRGQSATGIECYMKDHGVSEGEAMEELKKMGEDAWKDMNGELWKEKSVSMEILKRIVNLSRLIDVVYKNNQDGYTHPEKVLKPIINALLVDSLH</t>
  </si>
  <si>
    <t>S_divinorum_g32919.t2</t>
  </si>
  <si>
    <t>MASAELQNSVSNPPELVFRPSPNFSPSIWGDHFTSVSIHHNNQIFHGEEIEELKMEVRKMIVAAEPSTREKLNLIDSVERLGISYHFEKEIEEQLHIFHSSYLEIMESGDLHTVALCFRLLRQHGRNISTGIFEKFRGKFENIVDDDEGMLSLYEAANLRTHGEDVLEEALVFAKAHIESVAPFMRSPLKEQAEHALDQCLQRGVPRVEARRYMSLYEELESRHDALLKLAKLDFNLLQKLHRQELGELSRWDMKEIDRIPDYMKITYKALLELYDQYEQELKQQGRSFAVNYAKATVQEIVRSYNIEAKWFIEGYMPPFSEYMANGFITSTYYLLAATSFLGMASATNEAFDWLIKKPRIQVANATICRVFDDVATYEIEKKRGQSATGIECYMKDHGVSEGEAMEELKKMGEDAWKDMNGELWKEKSVSMEILKRIVNLSRLIDVVYKNNQDGYTHPEKVLKPIINALLVDSLH</t>
  </si>
  <si>
    <t>S_divinorum_g33511.t1</t>
  </si>
  <si>
    <t>MPLCSEDDWPLAGCAAPNWLRIIDIRLGIQEVSLNTPYKEEWHLNREEELIVQLLDSDSSDNMVLMFPKRYLIVSRTRRISQGGGIIHAWLRNYHELELFTHTIQRWDTEAINRLPYYLQLFYLVIHNLVFERAHDILKEEGVISIPYLQKPWMDLVEAYLQEAKWSTYRILVRLPDDLGTLAFEMKRGDVAKSIQCYMKEKNTSVEEAEKHVRFLIREAWKEMNTAGYPSIVYIVPIGGN</t>
  </si>
  <si>
    <t>S_divinorum_g3321.t1</t>
  </si>
  <si>
    <t>MCSLLMNTPLPEYHSCRSPTRRQSAAATTRRRRSSVQCSGGRFTPRGAATPQDYHFDDPNNDNVFKGYFVGEYEVKLEKFRGLLKSKRKEDDPMEKLIFVDTIQRLDMAGHYRKEFDTIMEKHNLKLGDVGQSSLLQVSLSFRLLRQRGYHVSADVFNNFKGQHGKFGDELKQDVWGLLELYESTHLSFEEENILNEAQHFSSQLLHTHLAANTNSNVVRMRFRHPFHKSIARLNFQRDVRGIHEWITTLTELSEMDFLWGKYVHRDELRQLSKWWKDLGLTMELELARNEPSKWYTWSMAMLIDDISLSTQRLQLSKSIAFIYLIDDIFYLYGTLDELTVFTKAVQKWDYDAMNMLPDYMKLCYKSLLDTTNHIGWTICEKHGFNPINSLKQTWTSLCDAFLVEANWFASEKLPDANEYLANGKVSSGVHVVLVHLFFLLGHNAANLDDISNLISSIATILRLWDDLGTAQDEHQNGADGSYIQCYMNDQAGVSYQQAQEHVADMIEREWKRLNKECFNLNNHSTQLFQEASLNLARMVPLMYSYDDNQQLPVLAEYINLMLLSPASLELDRQNKINSSDFSL</t>
  </si>
  <si>
    <t>S_divinorum_g4942.t1</t>
  </si>
  <si>
    <t>S_divinorum_g4942.t2</t>
  </si>
  <si>
    <t>S_divinorum_g4943.t1</t>
  </si>
  <si>
    <t>MGSARKEDFEWLSKEPKMLVAALKICRLVDDAASYEVEKERGQVTTGIDSYMRENGVTKEEAKAKFWEISMDAWKDSNEEYSKESCYVPKDILMIIFNLERVIDVVYKNSEDGYTHPHKVLEPHIIALLVDPIKV</t>
  </si>
  <si>
    <t>S_divinorum_g4945.t1</t>
  </si>
  <si>
    <t>S_divinorum_g4945.t2</t>
  </si>
  <si>
    <t>S_divinorum_g4946.t1</t>
  </si>
  <si>
    <t>S_divinorum_g4948.t1</t>
  </si>
  <si>
    <t>S_divinorum_g4948.t2</t>
  </si>
  <si>
    <t>S_divinorum_g4949.t1</t>
  </si>
  <si>
    <t>MGSARKEDFEWLSKEPKMLVAALKICRLVDDAASYEVEKERGQVTTGIDSYMRENGVTKEEAKAKFWEISMDAWKDSNEEYSKESCYVPKDILMIIFNLERVIDVVYKNSEGGYTHPHKVLEPHIIALLVDPIKV</t>
  </si>
  <si>
    <t>S_divinorum_g4951.t1</t>
  </si>
  <si>
    <t>S_divinorum_g4951.t2</t>
  </si>
  <si>
    <t>S_divinorum_g4952.t1</t>
  </si>
  <si>
    <t>S_divinorum_g7200.t1</t>
  </si>
  <si>
    <t>MSSLCMHTPLPIPHKPSHRSYTTFYGGAPMKMQRITPATRMSSSTRCNGMPSAQTTTVTTRRSANYKPSFWDFNYIQSLTAQYTEERHSKRAVELVERVKMLLLNQEMEELHLFNDVIRRWDLEEVNQLPNYMQICFLTLNNFINEMACDVLKEQDILIIKYLRKSWQDLCKSFMQEAQWHAERYTPTKTVVESLYQYQDLVRCPSMILRLANDLATSPNEMERGDVPEGVRSFS</t>
  </si>
  <si>
    <t>S_divinorum_g9388.t1</t>
  </si>
  <si>
    <t>MSSARSLVSLTLSNSSYRSPKASIPRQTAGAAILLRRLSICHSSLTSSLTPPPVVNGSGAPQLQKMAFPEERREYLIEKTTQKLQTSTEQVKLIDHIQRLGIGYHWEDMIDAVLQLQCSAFSAEEDLFTTALRFRLLRQAGFHVSTDVLLKFKDENGKFKESLSDDNVGLLSLYEASNMRAQGEEILEEAMEFAERSLLEGEERVSDEVGRALEVPSHMRMARLEARRFIEEYGNRSDHDRDILELAILDYNHVQAQHQAELTELARWWKQLGLVEKLRFGRDRPLECFLWTVGLLPNPKYSTCRIQLAKTIAILLVIDDIFDTYGKMDELILFTNAIRRWDLEAMETLPEYMKICYMALYNTTNDICYIVLKDTGRTVLPYLKATWIDMIEGFMVEAKWFNGGNAPNLEEYIENGVSTAGAYMALVHLFFLIGEGVTDQNASLLRQKPYPKVFSAAGRILRLWDDLGTAKEEQERGDLASGIPLFMKENNLATEEAARSGMLEEIFQLWKDLNGELINNNTMPLSIIKVVLNMARASQVIYNHQQRTYSLSVDNYVQALFFTPIPSS</t>
  </si>
  <si>
    <t>S_divinorum_g10526.t1</t>
  </si>
  <si>
    <t>MKKLLQSYFDEVKWLYNDNYIPTLEEYLKVSAISGGYMMLSTTSLVGMGDDQVSKKDFDWIVNEPLIDQESALLARLLDDLVGDEYEEKPSSIHCYMRQYGLSEDDARGQIKQRVKNAWKDMNQGCLESTPASMPILMRVINLARAAQLIYSDGDCYTDPTNRKNG</t>
  </si>
  <si>
    <t>S_divinorum_g10527.t1</t>
  </si>
  <si>
    <t>S_divinorum_g10615.t1</t>
  </si>
  <si>
    <t>MVSAAANLPRRTANYKPNIWNYDYLQSLTTKFHVEEHEREAETLKDQVCSEFHELKDPLRKLELIDLIDKLALSHYFEEETSKSVKEMACASLSMDTDLYSAALYFRILRQHGYHVSQDGIVQLLDEEETVNGSAQWDDKVRLEIFEASHLGVEGEFMFDRAKAFATKKFSVCHRNVRWFNVRRYMHENNNSIIHRLAGLSFNTIQVQHQNDLKDIIRWWRNLGLLEVLTFSRDRVVESFLWAVGVAYEPQHGSLRKWLTKAILLVLIIDDVYDIYGSIDELEQFSIAVERWDPSEIQQLPEALKRCFWILYDTANDMDREIQKEKGWTSVLPHLKKVWIGFCTALLVEAKWQWMGESPSLVKYLENGWVSSSGPVLSLHALLGAGHDMDETVAAFDNNQDIIRHASLIIRLCNDQGTSKAELERGDSPSSIVCHMREANVREEEARGHIRDLISDSWKRINGVLMRGPRPQQDMVRYIVNTARVAHFIYQNGDGFGVQDRETKDQVLSCLIKPMHLCLSSP</t>
  </si>
  <si>
    <t>S_divinorum_g10669.t1</t>
  </si>
  <si>
    <t>MESSLLSIKTLVSQVKNEIFCNLHSNSDAFVSSSAYDTAWLAMIPHQNNDKLPMFSSCLNWIIQNQNEGGFWGETNEEGIPTIDALPSTLACLIALKMWDSAHPNIESGLRFVESKAEILLKINYQNLPRWFVLTFPAMVELAEAHALPLVFPHGLVTVIAHIFIRRQHILETEELVGDEERRCFPPLLSYLETFPSTYRFDCEETVKRYLNSDGSLFQSPAATAQAFMSTQNMDSLKYLQSVLHKFPNGVPAIYPVDGDLIKLSLVDHVQGLGLAPHFNQDIELLLGQLYKSQQSEKSNPNSSFPLKLFKDAMAFRLLRMHGHDVNPGESFCWFVHQPETMAYMEQNSQHFITAMYSVYRATDLAYPGEHQLDEARKFAIKFLQNSKTRHRDYNLLISKGLQNIIKYEVDVPWTARLDRLYHRKWIEENKSSPLWIGKASFYRLSCLENTKLMQLAVENFEFMQSIYMRELEELKGWSKKWRLSEMGFGREKTVYTYFAVASCSLFPHNSVMRLIIAKAAIIVTVADDFYDMEGSLPDLEILTDAVQRWEGEGLEGHSKTIFEALDEFVNDMVATCQPQQGSMVAPKLQQLWRDCFMSWMVERSWSVTGYTPAMDEYLETGMLSIAAHTITLPATTNFFNSNANPLQYQNITTLLMAIARLSNDMQSYQKEVVDGKMNLVMLHWQQNQESGIEDSVAHVREMLELKKKELVQLVFSDRFDQEMSKSCKHTHLYCMKVFEMFFNSANLFDSETALVQDINKSIYLPITHRKPFNPNVVPSLKNNDKSKVSARVHTLSNSKPPLCTTNYIKLAPASKLLHLPIRCNLRLTGFGLPL</t>
  </si>
  <si>
    <t>S_divinorum_g10669.t2</t>
  </si>
  <si>
    <t>MESSLLSIKTLVSQVKNEIFCNLHSNSDAFVSSSAYDTAWLAMIPHQNNDKLPMFSSCLNWIIQNQNEGGFWGETNEEGIPTIDALPSTLACLIALKMWDSAHPNIESGLRFVESKAEILLKINYQNLPRWFVLTFPAMVELAEAHALPLVFPHGLVTVIAHIFIRRQHILETEELVGDEERRCFPPLLSYLETFPSTYRFDCEETVKRYLNSDGSLFQSPAATAQAFMSTQNMDSLKYLQSVLHKFPNGVPAIYPVDGDLIKLSLVDHVQGLGLAPHFNQDIELLLGQLYKSQQSEKSNPNSSFPLKLFKDAMAFRLLRMHGHDVNPESFCWFVHQPETMAYMEQNSQHFITAMYSVYRATDLAYPGEHQLDEARKFAIKFLQNSKTRHRDYNLLISKGLQNIIKYEVDVPWTARLDRLYHRKWIEENKSSPLWIGKASFYRLSCLENTKLMQLAVENFEFMQSIYMRELEELKGWSKKWRLSEMGFGREKTVYTYFAVASCSLFPHNSVMRLIIAKAAIIVTVADDFYDMEGSLPDLEILTDAVQRWEGEGLEGHSKTIFEALDEFVNDMVATCQPQQGSMVAPKLQQLWRDCFMSWMVERSWSVTGYTPAMDEYLETGMLSIAAHTITLPATTNFFNSNANPLQYQNITTLLMAIARLSNDMQSYQKEVVDGKMNLVMLHWQQNQESGIEDSVAHVREMLELKKKELVQLVFSDRFDQEMSKSCKHTHLYCMKVFEMFFNSANLFDSETALVQDINKSIYLPITHRKPFNPNVVPSLKNNDKSKVSARVHTLSNSKPPLCTTNYIKLAPASKLLHLPIRCNLRLTGFGLPL</t>
  </si>
  <si>
    <t>S_divinorum_g11185.t1</t>
  </si>
  <si>
    <t>S_divinorum_g11189.t1</t>
  </si>
  <si>
    <t>MKVAIPSCAYVAIATTCLLGMGDQVSKQDFDWIAKEPHIVVASSIICRLMDDIVGEEFEQKTSAIECYIKQYGVSKEAACAELQQQVKNAWKDMNRECLEPRPASMKILMRIFNLGRAMHLLYSKGDGYSDPNRSKELIKMVLVEPLKI</t>
  </si>
  <si>
    <t>S_divinorum_g11190.t1</t>
  </si>
  <si>
    <t>MEICSLPVPAKNEKSLDEIRKYAKFHPSIWGDFFLKYNEDNTKITDAEQEELTKQKEMVRKLLAQNPDDSTYKLELIDLIQRLGVEYHFEKEIEESLKYIHDNFKHQISKDNDDLRIVALRFHLLRQQGYNVPCDVFHKFTDNKGNYVASLENNVEGLLNLYEAAHLGTRGEDVLDRALEFCSTHLHASVLLNEMSNVYLSKRVNEALIENMPIRKTLTRYGARKFISLYQEAESHNEILLNFAKLDFNRVLMMHQRELSDLTRWWKKFDVANKMPYARDRVVELFLWMMGVFFEPCYAKARSIVVRSTSMISILDDTYEYATLDELQVLTDAIQSWDVTEALEDSPPYIQMCYRSLIDAYTEIEDEMEEIGESYRVKYAIQEIKRVAMLYLEEAKW</t>
  </si>
  <si>
    <t>S_divinorum_g11192.t1</t>
  </si>
  <si>
    <t>S_divinorum_g11477.t1</t>
  </si>
  <si>
    <t>MEMHSSVTNDYVKRLEEMRKSAKFHPSIWGDYFLAYNSNNTQISSDEQEELAKLKEMVGKLLAQTPDDSQRKLELIDAIQRLGVDYHFEKEIDESLRYVYVNYEQQNNKNGDDLSTVARRFHLLRQHGYNVPSGVFQKFTDNEGNYVASLENNVEGLLNLYEAAHLLKHDEDILDRAIEFCSSYLRASLHKMTANASLSKRVNEALILNMPIRKTLPRLGARKFVSLYEEDESHNEILLKFAKLDFNLVQKMHQRELSDITRWWKKFDVANKMPYARDRIVELFMWMTGIFFEPCYAKA</t>
  </si>
  <si>
    <t>S_divinorum_g11478.t1</t>
  </si>
  <si>
    <t>MVSIIDDTYEYATLDELRILTDAIQRWPDVIATLEDSPPYIQMCYKSLVETYDEIEDEMQKTGESYRVQYAIQEMKKLVMVYFEEAKWLFSNHVPTMEEYMKVCIPSCAYMSISTASLVGRGDQVSKEDFDWITNEPLILVASSTICRLMDDLVGEEFEQKTSAIECYMKQYGVSKEEACAELQRQVENAWKDMNGECIIETRSTSMKILMGIFNLGRVMHHLYADGDGYSDPNRSKELVKMLFVEPVKI</t>
  </si>
  <si>
    <t>S_divinorum_g11486.t1</t>
  </si>
  <si>
    <t>S_divinorum_g11488.t1</t>
  </si>
  <si>
    <t>S_divinorum_g11490.t1</t>
  </si>
  <si>
    <t>S_divinorum_g11492.t1</t>
  </si>
  <si>
    <t>S_divinorum_g1638.t1</t>
  </si>
  <si>
    <t>MANLRAIFKHPEDLYPMVKLKLAARQAEKQIPAEPHWAFCYSMLHKVSRSFALVIQQLDTDLRDAVCIFYLVLRALDTVEDDTSIEAEVKVPILKAFHRHIYNSEWHFSCGTKDYKVLMDEFHHVSVAFLELGKGYQEAIENITMRMGEGMAKFICKEVETVDDYDEYCHYVAGLVGLGLSKLFHASGKEDLASDSISNSMGLFLQKTNIIRDYLEDINEIPKSRMFWPREIWSKYANKLEDLKYEENSVKSVHCLNDMVTNALTHVEDCLKYMLALRDPAIFRFCAIPQIMAIGTLALCYNNIHVFRGVVKMRRGLTAKVIDRTKTMSDVYGAFYDFSLMLKSKVDDADPNARKTKDNLEKILKLCRDSGALGQRNSYIIQSKPRYNATLIAAIFIIIAILLAFLSTTRPTYNMCWEEIQQIFEARMCHVVCSYVV</t>
  </si>
  <si>
    <t>S_divinorum_g1682.t1</t>
  </si>
  <si>
    <t>MVFSSVIASTPHVCLPKIARPALRRSIRCSATSVSSGFDLKTYWTSLIREIDQKLDEAIPVKYPQQIYESMRYSVLAKGAKRAPPVMCVAAFEIFGGNRLAAFPTACALEMVHAASLIHDDLPCMDDDPSRRGQPSNHTVFGEDMAILAGDALFPLGFQHIVSHTPTDLVPQARLLRVIAEIARAVGSTGMAAGQFLDLEGGPNAVDLVQEKKFGEMGQCSAVCGGLLAGASDDEIEHLRKYGRAVGILYEVVDDIREAKQQSGEEDGGKSKGKSYVSVYGVEKAMEVAEGLRSQAKRELDGLEKYGDKVIPLYSFVDYAADRYFGFEELV</t>
  </si>
  <si>
    <t>S_divinorum_g2311.t1</t>
  </si>
  <si>
    <t>MSLLINPLTTLISVKHVHGGRQSKSKTRISSLLTKQDQNPISPPFDFRRYTLDKAESVNRALAAAVEMKEPLKINESMRYSLLAGGKRVRPMLCIAACELVGGDESTALPAACAVEMIHTMSLMHDDLPCMDNDALRRGKPTNHRVFGEEVAVLAGDALLSLAFEHVAAATRGAAAERVVRVLGELARSIGAEGLVAGQVVDICSEGMAEVGLEHLEFIHHHKTAALLEGSVVLGAILGGGDEDEVAKLRKFAKCIGLLFQVVDDVLDVTKSSAELGKTAGKDLVADKTTYPKLLGIQRSKELAEELNREAQEQLLQFHPQKAAPLIALANYIAYRDN</t>
  </si>
  <si>
    <t>S_divinorum_g2442.t1</t>
  </si>
  <si>
    <t>MSIGMSWVVFPTSEVFNGVEPVRRGNRIVDSFKSSSWCKNVISNGRGMKKRQSYSSMNADLRYENGGGLSLRSSMVATPAGEVALTSEQMVYDVVLKQAALVQRRLKCDEDLDVKPDILLPGSLGLLSEAYERCREVCAEYAKTFYLGTLLMTPERRRAIWAIYVWCRRTDELVDGPNASHITPMALDRWEARLEDIFRGRPFDMLDAALADTVSRFPVDIQPFRDMIEGMRMDLWKSRYQNFDELYLYCYYVAGTVGLMSVPIMGIAPESQAEAATVYNNALALGIANQLTNILRDVGEDARRGRIYLPQDELAQAGLTEDDIFAGKVTDKWRVFMKKQIQRARKFFDDAENGVKELSSASRWPVWASLLLYRQILDEIEANDYNNFTRRAYVGKLQKILALPLAYAKALVPPRSSSALLKI</t>
  </si>
  <si>
    <t>S_divinorum_g2490.t1</t>
  </si>
  <si>
    <t>MALLAAIPIYETFFPKNHSLKHKTLDIHHSNSRISCKKITPTNATKTSSPSLQETLVSPNFKFEEYMKSKAKKVNKALDDAVPLQNPLKIHEAMRYSLLAGGKRVRPVLCLASCELVGGKEEAAVPMACAMEMIHTMSLIHDDLPCMDDDDLRRGRPTSHKAFGEETAVLAGDALLSLAFEHVAAKTRNVDHERVLHAIAELGAAVGSEGLVAGQIVDLCSEGKKVSLDELEYIHVHKTSKLLEAAVVCGAIVGGGVGTEVEALRRYARCVGLLFQVVDDILDVTKSSAELGKTAGKDLATDKATYPRLMGLAKAKDFAGELAEKAVQELAFFDPLRAAPLHHLAQYIASRQN</t>
  </si>
  <si>
    <t>S_divinorum_g2907.t1</t>
  </si>
  <si>
    <t>MMSVTCSNLEFGRTRLDFAACGCSSNVSTNRVTARNFGKGQLKNVNWRAGARRFLGCRRVFSTKTPEAFLDGVAAGPPPALDLAEKEKGLPPMSDMFEVVSDDLLQLNKNLQSIVGSENPVLMSAAEQIFEAGGKRMRPALVFLASRATAEIAGLKDLTKEHRRLAEIIEMIHTASLIHDDVIDESDMRRGKETVHQLYGTRVAVLAGDFMFAQSSWYLANLENLEVIKLISQVIKDFASGEIKQASSLFDCDVHLDEYLIKSYYKTASLIAASTKGSSIFSGVDNAISEKMYQYGKNLGLSFQVVDDILDFTQSAEQLGKPAGSDLAKGNLTAPVIFALEKETKLRDIIDSEFCETGSLEEAIEIVKHSRGIDMARELAREMADLAVENLHCLPPSPFRLSLEQLVNYNLERIK</t>
  </si>
  <si>
    <t>S_divinorum_g6406.t1</t>
  </si>
  <si>
    <t>MMSVTCSNLEFGRTRLEFAACGCSSNVSTNRVTAKNYGKGLLSNVNRRGRLWCCRGDAGRCRVFSTMTPEAFLNGVVAGPPPVLDLAEEKKGLPSMSDMFDVVSEDLLTLNKNLQSIVGSENPVLMSAAEQIFEAGGKRMRPALVFLVSRATAEIAGLKDLTKEHRRLAEIIEMIHTASLIHDDVIDESDMRRGKETVHQLYGTRVAVLAGDFMFAQSSWYLANLENLEVIKLISQVIKDFASGEIKQASSLFDCDVHLDEYLIKSYYKTASLIAASTKGSSIFSGVDNAISEKMYQYGKNLGLSFQVVDDVLDFTQSAEQLGKPAGSDLAKGNLTAPVIFALEKETKLRDIIDSEFCEMGSLEEAIEIVKNSGGIDRARELAREMANLAVENLHCLPPSPFRVSLEQLVNYNLERIK</t>
  </si>
  <si>
    <t>S_divinorum_g6767.t1</t>
  </si>
  <si>
    <t>MYARRAGLMFQVVDDVLDGTKTSEELGKTAGKDAVTGKATYPKLIGVEKSRELAERLKSEAGEQLVGFESGRAAPLMALLDFIAYREK</t>
  </si>
  <si>
    <t>S_divinorum_g6980.t1</t>
  </si>
  <si>
    <t>MRSMNLVDAWVQNLSIVKHPYPSKSLIRFQPVFLKSSRPITSHAVSAVLTGEEAKISTPFNFNAYVLDKANHVNKALDDAVALRHPPMIHEAMRYSLLAGGKRVRPMLCIAACEIVGGPQSAAIPAACAVEMIHTMSLIHDDLPCMDNDDLRRGKPTNHKVFGEDVAVLAGDALLAFAFEFMATATVGVAPERVLAAVGELAKAIGTEGLVAGQVVDLNCTGDANVGLDTLEFIHIHKTAALLEASVVLGAILGGGSNDQVEKLRTFARKIGLLFQVVDDILDVTKSSEELGKTAGKDLAVDKTTYPKLLGLEKAVEFAENLNEEAKAQLADFDPLKAAPLAALADYIAHRQN</t>
  </si>
  <si>
    <t>S_divinorum_g8214.t1</t>
  </si>
  <si>
    <t>MNAAFSYQTMVPSIKECNCMSITRNNRKNSIARAAIAIPKTRKKHSISQTELISVHGTASTDLFVHEIVERQTRKAETTALHLCQNPSFHPVFFEEAYGRCRDLCAEYAKTFYLGTQLMTEERQKAIWAIYVWCRRTDELVDGPNAAHLSSTLDRWEERLDDIFNGRPYDMLDAALTDTLVKFPLDIKPFKDMIEGMRMDTRKNRYANFEELYMYCYCVAGTVGLMSVPVMGIAPESLLSDHRIYNAALCLGIGNQLTNILRDVGEDASRGRVYLPQDELAEFGLSDKDVFSRKVTDGWREFMKEQITRARFYFDQAEEGATQLHEASRWPVWSALMLYRMILDSIESNGYDNLTKRAYVGRAKKLLALPVAFGRSLQTKPSIVLS</t>
  </si>
  <si>
    <t>S_divinorum_g10468.t1</t>
  </si>
  <si>
    <t>MANLNGAASDLRATFLGVYSKLKSELLSDPAFEWTDASRQWVDRMLDYNVPGGKLNRGLSVIDSYKLLKEGKDLTDDEVFLASALGWCIEWLQAYFLVLDDIMDNSHTRRGQPCWFKVPKVGMIAINDGIILRNHIPRILKKHFRTKAYYVDLLDLFNEVEFQTASGQMIDLITTIEGEKDLSKYSLPLHRRIVQYKTAYYSFYLPVACALLMAGEDLEKHPTVKDVLINMGIYFQVQDDYLDCFGEPEKIGKVGTDIEDFKCSWLVVKALELCNEGQKKTLFEHYGKEDPVDVAKIKVLYNELNLQVLKSFLGKIYKRRK</t>
  </si>
  <si>
    <t>S_divinorum_g10468.t2</t>
  </si>
  <si>
    <t>MANLNGAASDLRATFLGVYSKLKSELLSDPAFEWTDASRQWVDRMLDYNVPGGKLNRGLSVIDSYKLLKEGKDLTDDEVFLASALGWCIEWLQAYFLVLDDIMDNSHTRRGQPCWFKVPKVGMIAINDGIILRNHIPRILKKHFRTKAYYVDLLDLFNEVEFQTASGQMIDLITTIEGEKDLSKYSLPLHRRIVQYKTAYYSFYLPVACALLMAGEDLEKHPTVKDVLINMGIYFQVQDDYLDCFGEPEKIGKVGTDIEDFKCSWLVVKALELCNEGQKKTLFEHYGKEDPVDVAKIKVLYNELNLQGTFVEFESKSYEKLNSSIEAHPSKSVQAVLKSFLGKIYKRRK</t>
  </si>
  <si>
    <t>S_divinorum_g10901.t1</t>
  </si>
  <si>
    <t>MMRVRGLARLARSGYASGRWVYSSLGSGESAPLLLEHSSHFRTPLQSSREVLGCRVIYSWVSNAISTVGQQVQLQSSSAVEEQVDPFSLVADELSILADRLRSMVVAEVPKLASAAEYFFKLGVEGKRFRPTVLLLMATALDLPIQRQTSEAAVNALSSELRTRQQCIAEITEMIHVASLLHDDVLDDADTRRGIGSLNYVMGNKLAVLAGDFLLSRACVALASLKNTEVVSLLAKVVEHLVTGETMQMTTTSDQRCSMEYYMEKTYYKTASLISNSCKAIALLAGQTADVSNLAFEYGKNLGLAFQLIDDVLDFTGTSTSLGKGSLSDIRHGIVTAPILFAIEEFPELRVIVNQGFEKSSNVDRALEYLSMSSGIQRARELAAKHASLASAAIDALPENEDEVVQRSRRALVELTNLVITRTK</t>
  </si>
  <si>
    <t>S_divinorum_g10952.t1</t>
  </si>
  <si>
    <t>MSLILSPIPINNKLMLNPYKPIKWPRRPPSLSAVLAEDARGAGAAFDFKRYMEEKAARVNRALDASVPLREPHLVHESMRYSLLAGGKRVRPILCITACELVGGPEYAAMPSACAVEMVHTMSLMHDDLPCMDNDDIRRGKPANHKVFGEAIAILAGDALLSFAFEHVAAATAGASPDRVVRAISELGRCIGSEGMVGGQVADISSEGLAEVGLEQLEYIHVHKTAALLEAAVVMGAIVGGAGEEAVERLRRFAQRVGLLFQVVDDILDVTKSSEELGKTAGKDVAADKTTYPKLIGLEKSRELAEDLKREAYEQISWFDEDKAAPLIALANYIAYRNN</t>
  </si>
  <si>
    <t>S_divinorum_g10953.t1</t>
  </si>
  <si>
    <t>MSLIGSPIPNTISSNKLMLNPSIVSSQHKPIAWPRRPPALAAVLSQDARTAATFDFKRYMEEKAAQVERALDASVPLREPRLVHEAMRYSLLAGGKRVRPILCLAACELVGGSEHAAMPSACAVEMVHTMSLILDDLPCMDNDHLRRGKPTNHKVFGESVAILAGDALLSFAFEHVAAATAGATPDRVVWAIAELGRSIGSEGLVGGQVADISSEGLAEVGLEQLEYIHVHKTAVLLEAAVVMGAIVGGAGEEAVERLRRFAQRVGLLFQVVDDILDVTKSSEELGKTAGKDVEADKTTYPKLLGLEKSREFAEELKREAYEQIAGFDEAKAAPLIALADYITYRNN</t>
  </si>
  <si>
    <t>S_divinorum_g11481.t1</t>
  </si>
  <si>
    <t>MKNGKSLDEIRKSATFHPSIWGDFFLKYDSDNTKITDAEQEELAKHKEMRGEIGEGLHQILVFKPIEEKSQEEDEGITEVREEHRTALSRHTHTQSFGLISNQEVFARERAVIGVEISNLWNLSERGIEFGSQ</t>
  </si>
  <si>
    <t>S_divinorum_g15178.t1</t>
  </si>
  <si>
    <t>MGTLRAILRHPDDLYPLLKLKYAARNAEKQIPPEPHWGFCYTMLHKVSRSFGLVIQQLDTDLRDAICIFYLVLRALDTVEDDTSIATELKVPILMAFHRHIYDREWHFSCGTKEYRVLMDQFHHVSTAFLELATGYRDAIEDITMRMGAGMAKFICKEVETTDDYDEYCHYVAGLVGLGLSKLFHASGKEDLATDELSNSMGLFLQKTNIIRDYLEDINEIPKSRMFWPRQIWSKYVNKLEDLKSEENSVKAVQCLNDMVTNALVHVEDCLKYMSDLRDPAIFRFCAIPQIMAIGTLALCYNNIEVFRGVVKMRRGLTAKIIDRTKTMSDVYGAFYDFSRMLKFKVDINDPNAGMTNDRLDTILKTCRDSGTLNERKSYIIESGPQYNAAYMVAIFFIILAILQAYFAPKKAV</t>
  </si>
  <si>
    <t>S_divinorum_g21798.t1</t>
  </si>
  <si>
    <t>MFVHLKRESKGGQVLTVMDCYKQQYGVTKQEAVSNFVELIEETWKDVNMDWVETTFVPKEIAIQFLNYAQMCEAIYNRNNVDGYSDPHVVKEDVVALFIDPILI</t>
  </si>
  <si>
    <t>S_divinorum_g21798.t2</t>
  </si>
  <si>
    <t>MPKLAKPTSRIGRYYDDIGSHERESKGGQVLTVMDCYKQQYGVTKQEAVSNFVELIEETWKDVNMDWVETTFVPKEIAIQFLNYAQMCEAIYNRNNVDGYSDPHVVKEDVVALFIDPILI</t>
  </si>
  <si>
    <t>S_divinorum_g25026.t1</t>
  </si>
  <si>
    <t>MSSASSSSGVRAALSYCVQQVRNYDYHHYLCLLELPPNVRKSAFALRAFNVETARAMDVASDPRIGLMRLLWWQEAIDKIFSNKLIEHPVAQALASVASQNKASKIWLKRSVEARIIDARREPTDIPQTMEELERYGEDTMSTVLYSTLEAGGIKSTAADHAASHIGKASGLALLIKSLPYHASRNRHFSYIPAEIAEKHGLLVNQSGQSEIRMDSREELCNAVFEMASVANAHMQKARALAKTVPREAHPVLLPAVPTQVILDSLSRVQFDVFDPRLAQGILGVSPLWYQLKLKWFSWRGKY</t>
  </si>
  <si>
    <t>S_divinorum_g25423.t1</t>
  </si>
  <si>
    <t>MSIAMLWVVSPTSEVFNGVGFLEPARDGNRILDSLRYSSRCKNVISDGSLNKGRKKRQSYSSMNADLRYAFLGCSSLENGGRLSLTSSMVATPAGEIALTSEQKVYDVVLKQAALVKRRLKPDEDLDVKPDIVLPGSLGLLSEAYDRCREVCAEYAKTFYLGTLLMTPERRRAIWAIYVWCRRTDELVDGPNASHITPMALDRWEARLEDIFRARPFDMLDAALADTVSRFPVDIQPFRDMIEGMRMDLWKSRYKNFDELYLYCYYVAGTVGLMSVPIMGIAPESQATTESVYNNALALGLANQLTNILRDVGEDARRGRIYLPQDELAQAGISEEDIFAGKVTDKWRVFMKKQIKRARKFFDDAENGVKELSSASRWPVWASLLLYRQILDEIEANDYNNFTRRAYVGKPKKILALPVAYAKSLVPPRSSSALLKT</t>
  </si>
  <si>
    <t>S_divinorum_g25783.t1</t>
  </si>
  <si>
    <t>MVNLRAILKHPEDLYPLVKLKLAARQAEKQIPAEPHWAFCYSMLHKVSRSFALVIQQLDTDLRDAVCIFYLVLRALDTVEDDTSIASEVKVPILKAFHSHIYNSEWHFSCGTKDYKVLMDEFHHVSVAFLELGKGYQEAIENITMRMGEGMAKFICKEVETVDDYDEYCHYVAGLVGLGLSKLFHASGKEDLQSDSISNSMGLFLQKTNIIRDYLEDINEIPKSRMFWPREIWSKYANKLEDLKYEENSVKSVHCLNDMVTNALTHVEDCLNYMVALRDPAIFRFCAIPQIMAIGTLALCYNNIQVFRGVVKMRRGLTAKVIDRTKTMSDVYGAFYDFSLMLKSKVDDVDPNARKTKENLEKILKLCRESGALGQRNSYIIRSKPQYNATMIAAIFIIIAILLAYLSTTRPTYMCKNGFSRQPIVVNHIR</t>
  </si>
  <si>
    <t>S_divinorum_g25784.t1</t>
  </si>
  <si>
    <t>MVNLRAILKHPEDLYPLVKLKLAARQAEKQIPAEPHLAFCYSMLQKVSTSFALVIQQLDTDLRDALCIFYLVLRALDTVEDDTSIAAEVKVPVLKAFHSHIYNSEWHFSCGTKDSKILMDEFHHVSVAFLELGKGYQEAIENIIMRMGEGMAKFICKEVETIDDYDEYCHYVAGLVGLGLSKLFHASGKEDLQSDSISNSMGLFLQKTSIIRDYLEDINEIPKPRMFWPREIWSKYANKLEDLKYEENSVKSVHCLNDMVTNALTHVEDCLKYMVALRDPAIFRFCAIPQIMAIGTLALFYNNIQVFRGVVEMRRGLTAKVIDRTKTMSDVYGAFYDFSLMLKSKVEDVDPNARKTKDNLEKILKLCRESGALGQRNSYIIRSKPQYNATMIAAIFIIIAILLVYL</t>
  </si>
  <si>
    <t>S_divinorum_g30200.t1</t>
  </si>
  <si>
    <t>MANHNGAASDLRATFLDVYSKLKSELLTDPAFEWTDGSRQWVERMLDYNVPGGKLNRGLSVIDSYKLLKEGKDLTDDEVFLASALGWCIEWLQAYFLVLDDIMDNSHTRRGQPCWFKVPKVGMIAINDGIILRNHIPRILKKHFRTKPYYVDLLDLFNEVEFQTASGQMIDLITTIEGEKDLSKYSLPLHRRIVQYKTAYYSFYLPVACALLMAGEDLETHPTVKDVLIDMGIYFQVQDDYLDCYGEPEKIGKIGTDIEDFKCSWMVVKALELCNEEQKKTLLEHYGKENPADVAKIKALYNELNLQGVFAEFESKSYEKLNSSIEAHPSKSVQAVLKSFLGKIYKRQK</t>
  </si>
  <si>
    <t>S_divinorum_g30733.t1</t>
  </si>
  <si>
    <t>MASYHSISLHNTINLPHVKPNSGLPSKLRPNLSHSMQPRRIKASVVAQSQPYWRAIESEIDTFLDKSIPVRHPEAVFEPMRHLTFAAPRTAASALCVAACELVGGDRSHAMAAAAAVHLVHAAAYAHEHLPLTDRPRPEAEHKYGPNIELLTGDGIVPFGFELLSRSVGPARPERILRVMIEISRAGGSKGIIDGLYKEEEIVDQNSRFEFIEYVCKKKYGEIHACAAASGAILGGGSDGDIQKLWNFGLYAGTVRGLLERKGGVEIENIVRKLRDLALKELEGFHGKKNVEIFSSLVAEPSLCSA</t>
  </si>
  <si>
    <t>S_divinorum_g31281.t1</t>
  </si>
  <si>
    <t>MEIYSPPVSATKNGKSLDEILKSATFHPSIWGDFFLKYDSDNTKITDAEQEELAKHKEMVREMLSQTPDNSTRKLELIDEIQRWEWDTISKKKLRNP</t>
  </si>
  <si>
    <t>S_divinorum_g31466.t1</t>
  </si>
  <si>
    <t>MRSMNLVDAWAQNLSFFKHPYPSKSPVGFIHHPKFDPVFFKSRRPISSLGISAVLTGEEARVSTHRDDAPFNFNAYVVEKANHVNKALDDAVAVGNPPMIHEAMRYSLLAGGKRVRPMLCIAACEIVGGSQATAIPAACAVEMIHTMSLIHDDLPCMDNDDLRRGKPTNHKVFGENVAVLAGDALLAYAFEFMAMATEGVAAERIVAAVGELAKSIGTEGLVAGQVVDLHCTGDANVGLETLEFIHVHKTAALLEASVVLGAILGGGSSEQVEKLRTFARKIGLLFQVVDDILDVTKSSEELGKTAGKDLAVDKTTYPKLLGLEKAVEFAEKLNEEAKAQLADFDPRKAAPLLALADYIAHRQN</t>
  </si>
  <si>
    <t>geneID</t>
  </si>
  <si>
    <t>baseMean </t>
  </si>
  <si>
    <t>pvalue </t>
  </si>
  <si>
    <t>padj</t>
  </si>
  <si>
    <t>S_divinorum_g12291</t>
  </si>
  <si>
    <t>S_divinorum_g12292</t>
  </si>
  <si>
    <t>S_divinorum_g12551</t>
  </si>
  <si>
    <t>S_divinorum_g12552</t>
  </si>
  <si>
    <t>S_divinorum_g1278</t>
  </si>
  <si>
    <t>S_divinorum_g15162</t>
  </si>
  <si>
    <t>S_divinorum_g1565</t>
  </si>
  <si>
    <t>S_divinorum_g15820</t>
  </si>
  <si>
    <t>S_divinorum_g18611</t>
  </si>
  <si>
    <t>S_divinorum_g19068</t>
  </si>
  <si>
    <t>S_divinorum_g20214</t>
  </si>
  <si>
    <t>S_divinorum_g20236</t>
  </si>
  <si>
    <t>S_divinorum_g20244</t>
  </si>
  <si>
    <t>S_divinorum_g20253</t>
  </si>
  <si>
    <t>S_divinorum_g20254</t>
  </si>
  <si>
    <t>S_divinorum_g20255</t>
  </si>
  <si>
    <t>S_divinorum_g21016</t>
  </si>
  <si>
    <t>S_divinorum_g21770</t>
  </si>
  <si>
    <t>S_divinorum_g21996</t>
  </si>
  <si>
    <t>S_divinorum_g23581</t>
  </si>
  <si>
    <t>S_divinorum_g24460</t>
  </si>
  <si>
    <t>S_divinorum_g2481</t>
  </si>
  <si>
    <t>S_divinorum_g2482</t>
  </si>
  <si>
    <t>S_divinorum_g2483</t>
  </si>
  <si>
    <t>S_divinorum_g2484</t>
  </si>
  <si>
    <t>S_divinorum_g2498</t>
  </si>
  <si>
    <t>S_divinorum_g2499</t>
  </si>
  <si>
    <t>S_divinorum_g2500</t>
  </si>
  <si>
    <t>S_divinorum_g2501</t>
  </si>
  <si>
    <t>S_divinorum_g2502</t>
  </si>
  <si>
    <t>S_divinorum_g25029</t>
  </si>
  <si>
    <t>S_divinorum_g25461</t>
  </si>
  <si>
    <t>S_divinorum_g25535</t>
  </si>
  <si>
    <t>S_divinorum_g25632</t>
  </si>
  <si>
    <t>S_divinorum_g25633</t>
  </si>
  <si>
    <t>S_divinorum_g25634</t>
  </si>
  <si>
    <t>S_divinorum_g27053</t>
  </si>
  <si>
    <t>S_divinorum_g28133</t>
  </si>
  <si>
    <t>S_divinorum_g28134</t>
  </si>
  <si>
    <t>S_divinorum_g28282</t>
  </si>
  <si>
    <t>S_divinorum_g28415</t>
  </si>
  <si>
    <t>S_divinorum_g28619</t>
  </si>
  <si>
    <t>S_divinorum_g28620</t>
  </si>
  <si>
    <t>S_divinorum_g28955</t>
  </si>
  <si>
    <t>S_divinorum_g30449</t>
  </si>
  <si>
    <t>S_divinorum_g30450</t>
  </si>
  <si>
    <t>S_divinorum_g31189</t>
  </si>
  <si>
    <t>S_divinorum_g31261</t>
  </si>
  <si>
    <t>S_divinorum_g33144</t>
  </si>
  <si>
    <t>S_divinorum_g33544</t>
  </si>
  <si>
    <t>S_divinorum_g3518</t>
  </si>
  <si>
    <t>S_divinorum_g3895</t>
  </si>
  <si>
    <t>S_divinorum_g3949</t>
  </si>
  <si>
    <t>S_divinorum_g4073</t>
  </si>
  <si>
    <t>S_divinorum_g4287</t>
  </si>
  <si>
    <t>S_divinorum_g489</t>
  </si>
  <si>
    <t>S_divinorum_g6357</t>
  </si>
  <si>
    <t>S_divinorum_g7023</t>
  </si>
  <si>
    <t>S_divinorum_g7610</t>
  </si>
  <si>
    <t>S_divinorum_g9644</t>
  </si>
  <si>
    <t>S_divinorum_g9645</t>
  </si>
  <si>
    <t>S_divinorum_g9871</t>
  </si>
  <si>
    <t>S_divinorum_g9872</t>
  </si>
  <si>
    <t>S_divinorum_g11126</t>
  </si>
  <si>
    <t>S_divinorum_g11127</t>
  </si>
  <si>
    <t>S_divinorum_g11128</t>
  </si>
  <si>
    <t>S_divinorum_g11129</t>
  </si>
  <si>
    <t>S_divinorum_g11130</t>
  </si>
  <si>
    <t>S_divinorum_g11132</t>
  </si>
  <si>
    <t>S_divinorum_g11526</t>
  </si>
  <si>
    <t>S_divinorum_g11527</t>
  </si>
  <si>
    <t>S_divinorum_g11528</t>
  </si>
  <si>
    <t>S_divinorum_g11529</t>
  </si>
  <si>
    <t>S_divinorum_g12154</t>
  </si>
  <si>
    <t>S_divinorum_g13530</t>
  </si>
  <si>
    <t>S_divinorum_g13954</t>
  </si>
  <si>
    <t>S_divinorum_g14045</t>
  </si>
  <si>
    <t>S_divinorum_g14384</t>
  </si>
  <si>
    <t>S_divinorum_g14833</t>
  </si>
  <si>
    <t>S_divinorum_g14834</t>
  </si>
  <si>
    <t>S_divinorum_g14967</t>
  </si>
  <si>
    <t>S_divinorum_g14968</t>
  </si>
  <si>
    <t>S_divinorum_g15875</t>
  </si>
  <si>
    <t>S_divinorum_g15894</t>
  </si>
  <si>
    <t>S_divinorum_g16491</t>
  </si>
  <si>
    <t>S_divinorum_g16492</t>
  </si>
  <si>
    <t>S_divinorum_g16655</t>
  </si>
  <si>
    <t>S_divinorum_g16657</t>
  </si>
  <si>
    <t>S_divinorum_g16688</t>
  </si>
  <si>
    <t>S_divinorum_g16692</t>
  </si>
  <si>
    <t>S_divinorum_g18387</t>
  </si>
  <si>
    <t>S_divinorum_g20375</t>
  </si>
  <si>
    <t>S_divinorum_g20377</t>
  </si>
  <si>
    <t>S_divinorum_g2074</t>
  </si>
  <si>
    <t>S_divinorum_g2075</t>
  </si>
  <si>
    <t>S_divinorum_g20754</t>
  </si>
  <si>
    <t>S_divinorum_g20755</t>
  </si>
  <si>
    <t>S_divinorum_g2077</t>
  </si>
  <si>
    <t>S_divinorum_g2081</t>
  </si>
  <si>
    <t>S_divinorum_g20945</t>
  </si>
  <si>
    <t>S_divinorum_g21913</t>
  </si>
  <si>
    <t>S_divinorum_g21985</t>
  </si>
  <si>
    <t>S_divinorum_g21998</t>
  </si>
  <si>
    <t>S_divinorum_g22020</t>
  </si>
  <si>
    <t>S_divinorum_g22061</t>
  </si>
  <si>
    <t>S_divinorum_g2250</t>
  </si>
  <si>
    <t>S_divinorum_g22602</t>
  </si>
  <si>
    <t>S_divinorum_g2283</t>
  </si>
  <si>
    <t>S_divinorum_g2284</t>
  </si>
  <si>
    <t>S_divinorum_g24129</t>
  </si>
  <si>
    <t>S_divinorum_g24130</t>
  </si>
  <si>
    <t>S_divinorum_g24508</t>
  </si>
  <si>
    <t>S_divinorum_g24509</t>
  </si>
  <si>
    <t>S_divinorum_g2455</t>
  </si>
  <si>
    <t>S_divinorum_g2456</t>
  </si>
  <si>
    <t>S_divinorum_g24973</t>
  </si>
  <si>
    <t>S_divinorum_g25416</t>
  </si>
  <si>
    <t>S_divinorum_g26227</t>
  </si>
  <si>
    <t>S_divinorum_g26228</t>
  </si>
  <si>
    <t>S_divinorum_g26230</t>
  </si>
  <si>
    <t>S_divinorum_g26977</t>
  </si>
  <si>
    <t>S_divinorum_g28623</t>
  </si>
  <si>
    <t>S_divinorum_g28637</t>
  </si>
  <si>
    <t>S_divinorum_g28638</t>
  </si>
  <si>
    <t>S_divinorum_g28745</t>
  </si>
  <si>
    <t>S_divinorum_g28904</t>
  </si>
  <si>
    <t>S_divinorum_g28906</t>
  </si>
  <si>
    <t>S_divinorum_g28907</t>
  </si>
  <si>
    <t>S_divinorum_g28910</t>
  </si>
  <si>
    <t>S_divinorum_g2934</t>
  </si>
  <si>
    <t>S_divinorum_g29391</t>
  </si>
  <si>
    <t>S_divinorum_g32009</t>
  </si>
  <si>
    <t>S_divinorum_g32276</t>
  </si>
  <si>
    <t>S_divinorum_g32277</t>
  </si>
  <si>
    <t>S_divinorum_g32279</t>
  </si>
  <si>
    <t>S_divinorum_g3263</t>
  </si>
  <si>
    <t>S_divinorum_g3265</t>
  </si>
  <si>
    <t>S_divinorum_g33273</t>
  </si>
  <si>
    <t>S_divinorum_g33512</t>
  </si>
  <si>
    <t>S_divinorum_g33791</t>
  </si>
  <si>
    <t>S_divinorum_g33792</t>
  </si>
  <si>
    <t>S_divinorum_g34085</t>
  </si>
  <si>
    <t>S_divinorum_g34086</t>
  </si>
  <si>
    <t>S_divinorum_g34087</t>
  </si>
  <si>
    <t>S_divinorum_g34088</t>
  </si>
  <si>
    <t>S_divinorum_g34089</t>
  </si>
  <si>
    <t>S_divinorum_g34286</t>
  </si>
  <si>
    <t>S_divinorum_g3847</t>
  </si>
  <si>
    <t>S_divinorum_g3849</t>
  </si>
  <si>
    <t>S_divinorum_g3852</t>
  </si>
  <si>
    <t>S_divinorum_g3853</t>
  </si>
  <si>
    <t>S_divinorum_g3875</t>
  </si>
  <si>
    <t>S_divinorum_g5156</t>
  </si>
  <si>
    <t>S_divinorum_g5157</t>
  </si>
  <si>
    <t>S_divinorum_g5453</t>
  </si>
  <si>
    <t>S_divinorum_g6451</t>
  </si>
  <si>
    <t>S_divinorum_g7390</t>
  </si>
  <si>
    <t>S_divinorum_g7411</t>
  </si>
  <si>
    <t>S_divinorum_g8213</t>
  </si>
  <si>
    <t>S_divinorum_g8419</t>
  </si>
  <si>
    <t>S_divinorum_g8885</t>
  </si>
  <si>
    <t>S_divinorum_g9455</t>
  </si>
  <si>
    <t>S_divinorum_g9808</t>
  </si>
  <si>
    <t>S_divinorum_g10278</t>
  </si>
  <si>
    <t>S_divinorum_g10322</t>
  </si>
  <si>
    <t>S_divinorum_g10323</t>
  </si>
  <si>
    <t>S_divinorum_g10382</t>
  </si>
  <si>
    <t>S_divinorum_g10383</t>
  </si>
  <si>
    <t>S_divinorum_g10388</t>
  </si>
  <si>
    <t>S_divinorum_g1065</t>
  </si>
  <si>
    <t>S_divinorum_g1071</t>
  </si>
  <si>
    <t>S_divinorum_g10999</t>
  </si>
  <si>
    <t>S_divinorum_g11000</t>
  </si>
  <si>
    <t>S_divinorum_g11001</t>
  </si>
  <si>
    <t>S_divinorum_g11002</t>
  </si>
  <si>
    <t>S_divinorum_g11004</t>
  </si>
  <si>
    <t>S_divinorum_g11005</t>
  </si>
  <si>
    <t>S_divinorum_g11006</t>
  </si>
  <si>
    <t>S_divinorum_g11007</t>
  </si>
  <si>
    <t>S_divinorum_g11015</t>
  </si>
  <si>
    <t>S_divinorum_g11017</t>
  </si>
  <si>
    <t>S_divinorum_g11018</t>
  </si>
  <si>
    <t>S_divinorum_g11019</t>
  </si>
  <si>
    <t>S_divinorum_g11052</t>
  </si>
  <si>
    <t>S_divinorum_g11059</t>
  </si>
  <si>
    <t>S_divinorum_g11085</t>
  </si>
  <si>
    <t>S_divinorum_g1113</t>
  </si>
  <si>
    <t>S_divinorum_g11150</t>
  </si>
  <si>
    <t>S_divinorum_g11183</t>
  </si>
  <si>
    <t>S_divinorum_g11184</t>
  </si>
  <si>
    <t>S_divinorum_g11188</t>
  </si>
  <si>
    <t>S_divinorum_g11191</t>
  </si>
  <si>
    <t>S_divinorum_g11225</t>
  </si>
  <si>
    <t>S_divinorum_g11272</t>
  </si>
  <si>
    <t>S_divinorum_g1139</t>
  </si>
  <si>
    <t>S_divinorum_g11460</t>
  </si>
  <si>
    <t>S_divinorum_g11479</t>
  </si>
  <si>
    <t>S_divinorum_g11480</t>
  </si>
  <si>
    <t>S_divinorum_g11482</t>
  </si>
  <si>
    <t>S_divinorum_g11484</t>
  </si>
  <si>
    <t>S_divinorum_g11489</t>
  </si>
  <si>
    <t>S_divinorum_g11622</t>
  </si>
  <si>
    <t>S_divinorum_g11623</t>
  </si>
  <si>
    <t>S_divinorum_g11624</t>
  </si>
  <si>
    <t>S_divinorum_g11625</t>
  </si>
  <si>
    <t>S_divinorum_g11635</t>
  </si>
  <si>
    <t>S_divinorum_g11636</t>
  </si>
  <si>
    <t>S_divinorum_g11637</t>
  </si>
  <si>
    <t>S_divinorum_g11638</t>
  </si>
  <si>
    <t>S_divinorum_g11639</t>
  </si>
  <si>
    <t>S_divinorum_g1180</t>
  </si>
  <si>
    <t>S_divinorum_g1181</t>
  </si>
  <si>
    <t>S_divinorum_g11924</t>
  </si>
  <si>
    <t>S_divinorum_g11925</t>
  </si>
  <si>
    <t>S_divinorum_g11965</t>
  </si>
  <si>
    <t>S_divinorum_g11966</t>
  </si>
  <si>
    <t>S_divinorum_g11967</t>
  </si>
  <si>
    <t>S_divinorum_g11968</t>
  </si>
  <si>
    <t>S_divinorum_g12088</t>
  </si>
  <si>
    <t>S_divinorum_g12089</t>
  </si>
  <si>
    <t>S_divinorum_g12433</t>
  </si>
  <si>
    <t>S_divinorum_g12440</t>
  </si>
  <si>
    <t>S_divinorum_g12441</t>
  </si>
  <si>
    <t>S_divinorum_g12442</t>
  </si>
  <si>
    <t>S_divinorum_g12443</t>
  </si>
  <si>
    <t>S_divinorum_g12640</t>
  </si>
  <si>
    <t>S_divinorum_g12641</t>
  </si>
  <si>
    <t>S_divinorum_g12766</t>
  </si>
  <si>
    <t>S_divinorum_g12767</t>
  </si>
  <si>
    <t>S_divinorum_g12831</t>
  </si>
  <si>
    <t>S_divinorum_g13165</t>
  </si>
  <si>
    <t>S_divinorum_g13236</t>
  </si>
  <si>
    <t>S_divinorum_g13404</t>
  </si>
  <si>
    <t>S_divinorum_g13405</t>
  </si>
  <si>
    <t>S_divinorum_g13543</t>
  </si>
  <si>
    <t>S_divinorum_g13544</t>
  </si>
  <si>
    <t>S_divinorum_g13561</t>
  </si>
  <si>
    <t>S_divinorum_g1366</t>
  </si>
  <si>
    <t>S_divinorum_g13697</t>
  </si>
  <si>
    <t>S_divinorum_g13939</t>
  </si>
  <si>
    <t>S_divinorum_g13941</t>
  </si>
  <si>
    <t>S_divinorum_g14364</t>
  </si>
  <si>
    <t>S_divinorum_g14473</t>
  </si>
  <si>
    <t>S_divinorum_g14474</t>
  </si>
  <si>
    <t>S_divinorum_g14847</t>
  </si>
  <si>
    <t>S_divinorum_g15031</t>
  </si>
  <si>
    <t>S_divinorum_g15056</t>
  </si>
  <si>
    <t>S_divinorum_g15228</t>
  </si>
  <si>
    <t>S_divinorum_g15533</t>
  </si>
  <si>
    <t>S_divinorum_g1577</t>
  </si>
  <si>
    <t>S_divinorum_g1578</t>
  </si>
  <si>
    <t>S_divinorum_g16138</t>
  </si>
  <si>
    <t>S_divinorum_g16140</t>
  </si>
  <si>
    <t>S_divinorum_g1639</t>
  </si>
  <si>
    <t>S_divinorum_g16501</t>
  </si>
  <si>
    <t>S_divinorum_g16653</t>
  </si>
  <si>
    <t>S_divinorum_g16686</t>
  </si>
  <si>
    <t>S_divinorum_g1710</t>
  </si>
  <si>
    <t>S_divinorum_g17266</t>
  </si>
  <si>
    <t>S_divinorum_g1806</t>
  </si>
  <si>
    <t>S_divinorum_g18094</t>
  </si>
  <si>
    <t>S_divinorum_g1830</t>
  </si>
  <si>
    <t>S_divinorum_g18330</t>
  </si>
  <si>
    <t>S_divinorum_g18724</t>
  </si>
  <si>
    <t>S_divinorum_g18790</t>
  </si>
  <si>
    <t>S_divinorum_g18858</t>
  </si>
  <si>
    <t>S_divinorum_g19036</t>
  </si>
  <si>
    <t>S_divinorum_g19037</t>
  </si>
  <si>
    <t>S_divinorum_g19258</t>
  </si>
  <si>
    <t>S_divinorum_g1931</t>
  </si>
  <si>
    <t>S_divinorum_g19489</t>
  </si>
  <si>
    <t>S_divinorum_g19602</t>
  </si>
  <si>
    <t>S_divinorum_g19886</t>
  </si>
  <si>
    <t>S_divinorum_g19887</t>
  </si>
  <si>
    <t>S_divinorum_g19888</t>
  </si>
  <si>
    <t>S_divinorum_g19889</t>
  </si>
  <si>
    <t>S_divinorum_g19890</t>
  </si>
  <si>
    <t>S_divinorum_g19945</t>
  </si>
  <si>
    <t>S_divinorum_g19946</t>
  </si>
  <si>
    <t>S_divinorum_g19947</t>
  </si>
  <si>
    <t>S_divinorum_g19948</t>
  </si>
  <si>
    <t>S_divinorum_g19949</t>
  </si>
  <si>
    <t>S_divinorum_g19950</t>
  </si>
  <si>
    <t>S_divinorum_g20153</t>
  </si>
  <si>
    <t>S_divinorum_g20154</t>
  </si>
  <si>
    <t>S_divinorum_g20317</t>
  </si>
  <si>
    <t>S_divinorum_g20760</t>
  </si>
  <si>
    <t>S_divinorum_g20761</t>
  </si>
  <si>
    <t>S_divinorum_g20763</t>
  </si>
  <si>
    <t>S_divinorum_g20764</t>
  </si>
  <si>
    <t>S_divinorum_g20765</t>
  </si>
  <si>
    <t>S_divinorum_g21201</t>
  </si>
  <si>
    <t>S_divinorum_g21204</t>
  </si>
  <si>
    <t>S_divinorum_g21320</t>
  </si>
  <si>
    <t>S_divinorum_g21367</t>
  </si>
  <si>
    <t>S_divinorum_g2142</t>
  </si>
  <si>
    <t>S_divinorum_g21859</t>
  </si>
  <si>
    <t>S_divinorum_g21930</t>
  </si>
  <si>
    <t>S_divinorum_g21932</t>
  </si>
  <si>
    <t>S_divinorum_g22001</t>
  </si>
  <si>
    <t>S_divinorum_g22780</t>
  </si>
  <si>
    <t>S_divinorum_g22833</t>
  </si>
  <si>
    <t>S_divinorum_g22932</t>
  </si>
  <si>
    <t>S_divinorum_g23144</t>
  </si>
  <si>
    <t>S_divinorum_g23178</t>
  </si>
  <si>
    <t>S_divinorum_g23262</t>
  </si>
  <si>
    <t>S_divinorum_g23424</t>
  </si>
  <si>
    <t>S_divinorum_g23511</t>
  </si>
  <si>
    <t>S_divinorum_g23813</t>
  </si>
  <si>
    <t>S_divinorum_g23814</t>
  </si>
  <si>
    <t>S_divinorum_g23816</t>
  </si>
  <si>
    <t>S_divinorum_g23819</t>
  </si>
  <si>
    <t>S_divinorum_g23820</t>
  </si>
  <si>
    <t>S_divinorum_g23842</t>
  </si>
  <si>
    <t>S_divinorum_g24034</t>
  </si>
  <si>
    <t>S_divinorum_g24122</t>
  </si>
  <si>
    <t>S_divinorum_g24123</t>
  </si>
  <si>
    <t>S_divinorum_g24333</t>
  </si>
  <si>
    <t>S_divinorum_g24410</t>
  </si>
  <si>
    <t>S_divinorum_g24411</t>
  </si>
  <si>
    <t>S_divinorum_g24422</t>
  </si>
  <si>
    <t>S_divinorum_g24424</t>
  </si>
  <si>
    <t>S_divinorum_g24599</t>
  </si>
  <si>
    <t>S_divinorum_g24659</t>
  </si>
  <si>
    <t>S_divinorum_g24821</t>
  </si>
  <si>
    <t>S_divinorum_g24860</t>
  </si>
  <si>
    <t>S_divinorum_g24861</t>
  </si>
  <si>
    <t>S_divinorum_g24862</t>
  </si>
  <si>
    <t>S_divinorum_g25109</t>
  </si>
  <si>
    <t>S_divinorum_g25110</t>
  </si>
  <si>
    <t>S_divinorum_g25111</t>
  </si>
  <si>
    <t>S_divinorum_g25112</t>
  </si>
  <si>
    <t>S_divinorum_g25137</t>
  </si>
  <si>
    <t>S_divinorum_g25166</t>
  </si>
  <si>
    <t>S_divinorum_g25279</t>
  </si>
  <si>
    <t>S_divinorum_g25519</t>
  </si>
  <si>
    <t>S_divinorum_g25520</t>
  </si>
  <si>
    <t>S_divinorum_g25525</t>
  </si>
  <si>
    <t>S_divinorum_g25538</t>
  </si>
  <si>
    <t>S_divinorum_g25691</t>
  </si>
  <si>
    <t>S_divinorum_g25769</t>
  </si>
  <si>
    <t>S_divinorum_g25866</t>
  </si>
  <si>
    <t>S_divinorum_g25985</t>
  </si>
  <si>
    <t>S_divinorum_g26050</t>
  </si>
  <si>
    <t>S_divinorum_g26181</t>
  </si>
  <si>
    <t>S_divinorum_g26182</t>
  </si>
  <si>
    <t>S_divinorum_g26184</t>
  </si>
  <si>
    <t>S_divinorum_g26256</t>
  </si>
  <si>
    <t>S_divinorum_g26416</t>
  </si>
  <si>
    <t>S_divinorum_g26465</t>
  </si>
  <si>
    <t>S_divinorum_g26564</t>
  </si>
  <si>
    <t>S_divinorum_g26565</t>
  </si>
  <si>
    <t>S_divinorum_g26566</t>
  </si>
  <si>
    <t>S_divinorum_g26567</t>
  </si>
  <si>
    <t>S_divinorum_g26568</t>
  </si>
  <si>
    <t>S_divinorum_g26569</t>
  </si>
  <si>
    <t>S_divinorum_g26570</t>
  </si>
  <si>
    <t>S_divinorum_g26571</t>
  </si>
  <si>
    <t>S_divinorum_g26572</t>
  </si>
  <si>
    <t>S_divinorum_g26574</t>
  </si>
  <si>
    <t>S_divinorum_g26575</t>
  </si>
  <si>
    <t>S_divinorum_g26576</t>
  </si>
  <si>
    <t>S_divinorum_g26577</t>
  </si>
  <si>
    <t>S_divinorum_g26578</t>
  </si>
  <si>
    <t>S_divinorum_g26579</t>
  </si>
  <si>
    <t>S_divinorum_g26580</t>
  </si>
  <si>
    <t>S_divinorum_g26845</t>
  </si>
  <si>
    <t>S_divinorum_g27230</t>
  </si>
  <si>
    <t>S_divinorum_g27231</t>
  </si>
  <si>
    <t>S_divinorum_g27232</t>
  </si>
  <si>
    <t>S_divinorum_g27233</t>
  </si>
  <si>
    <t>S_divinorum_g27234</t>
  </si>
  <si>
    <t>S_divinorum_g27235</t>
  </si>
  <si>
    <t>S_divinorum_g27236</t>
  </si>
  <si>
    <t>S_divinorum_g27237</t>
  </si>
  <si>
    <t>S_divinorum_g27238</t>
  </si>
  <si>
    <t>S_divinorum_g27239</t>
  </si>
  <si>
    <t>S_divinorum_g27240</t>
  </si>
  <si>
    <t>S_divinorum_g27297</t>
  </si>
  <si>
    <t>S_divinorum_g27298</t>
  </si>
  <si>
    <t>S_divinorum_g27299</t>
  </si>
  <si>
    <t>S_divinorum_g27411</t>
  </si>
  <si>
    <t>S_divinorum_g27420</t>
  </si>
  <si>
    <t>S_divinorum_g27944</t>
  </si>
  <si>
    <t>S_divinorum_g27965</t>
  </si>
  <si>
    <t>S_divinorum_g27969</t>
  </si>
  <si>
    <t>S_divinorum_g28051</t>
  </si>
  <si>
    <t>S_divinorum_g28622</t>
  </si>
  <si>
    <t>S_divinorum_g28624</t>
  </si>
  <si>
    <t>S_divinorum_g28625</t>
  </si>
  <si>
    <t>S_divinorum_g28626</t>
  </si>
  <si>
    <t>S_divinorum_g28717</t>
  </si>
  <si>
    <t>S_divinorum_g28944</t>
  </si>
  <si>
    <t>S_divinorum_g29014</t>
  </si>
  <si>
    <t>S_divinorum_g29209</t>
  </si>
  <si>
    <t>S_divinorum_g29212</t>
  </si>
  <si>
    <t>S_divinorum_g29366</t>
  </si>
  <si>
    <t>S_divinorum_g29367</t>
  </si>
  <si>
    <t>S_divinorum_g29368</t>
  </si>
  <si>
    <t>S_divinorum_g29591</t>
  </si>
  <si>
    <t>S_divinorum_g29602</t>
  </si>
  <si>
    <t>S_divinorum_g29732</t>
  </si>
  <si>
    <t>S_divinorum_g29735</t>
  </si>
  <si>
    <t>S_divinorum_g29736</t>
  </si>
  <si>
    <t>S_divinorum_g29932</t>
  </si>
  <si>
    <t>S_divinorum_g30167</t>
  </si>
  <si>
    <t>S_divinorum_g30168</t>
  </si>
  <si>
    <t>S_divinorum_g30169</t>
  </si>
  <si>
    <t>S_divinorum_g30602</t>
  </si>
  <si>
    <t>S_divinorum_g30607</t>
  </si>
  <si>
    <t>S_divinorum_g30608</t>
  </si>
  <si>
    <t>S_divinorum_g30813</t>
  </si>
  <si>
    <t>S_divinorum_g30814</t>
  </si>
  <si>
    <t>S_divinorum_g30867</t>
  </si>
  <si>
    <t>S_divinorum_g31246</t>
  </si>
  <si>
    <t>S_divinorum_g31331</t>
  </si>
  <si>
    <t>S_divinorum_g31335</t>
  </si>
  <si>
    <t>S_divinorum_g31336</t>
  </si>
  <si>
    <t>S_divinorum_g31337</t>
  </si>
  <si>
    <t>S_divinorum_g31399</t>
  </si>
  <si>
    <t>S_divinorum_g3140</t>
  </si>
  <si>
    <t>S_divinorum_g31450</t>
  </si>
  <si>
    <t>S_divinorum_g31472</t>
  </si>
  <si>
    <t>S_divinorum_g3166</t>
  </si>
  <si>
    <t>S_divinorum_g32019</t>
  </si>
  <si>
    <t>S_divinorum_g32067</t>
  </si>
  <si>
    <t>S_divinorum_g32220</t>
  </si>
  <si>
    <t>S_divinorum_g32221</t>
  </si>
  <si>
    <t>S_divinorum_g32334</t>
  </si>
  <si>
    <t>S_divinorum_g32336</t>
  </si>
  <si>
    <t>S_divinorum_g32609</t>
  </si>
  <si>
    <t>S_divinorum_g32790</t>
  </si>
  <si>
    <t>S_divinorum_g32894</t>
  </si>
  <si>
    <t>S_divinorum_g32918</t>
  </si>
  <si>
    <t>S_divinorum_g33340</t>
  </si>
  <si>
    <t>S_divinorum_g3336</t>
  </si>
  <si>
    <t>S_divinorum_g33378</t>
  </si>
  <si>
    <t>S_divinorum_g33390</t>
  </si>
  <si>
    <t>S_divinorum_g33586</t>
  </si>
  <si>
    <t>S_divinorum_g33854</t>
  </si>
  <si>
    <t>S_divinorum_g34034</t>
  </si>
  <si>
    <t>S_divinorum_g34100</t>
  </si>
  <si>
    <t>S_divinorum_g34101</t>
  </si>
  <si>
    <t>S_divinorum_g34102</t>
  </si>
  <si>
    <t>S_divinorum_g34103</t>
  </si>
  <si>
    <t>S_divinorum_g34104</t>
  </si>
  <si>
    <t>S_divinorum_g34105</t>
  </si>
  <si>
    <t>S_divinorum_g34108</t>
  </si>
  <si>
    <t>S_divinorum_g34109</t>
  </si>
  <si>
    <t>S_divinorum_g34111</t>
  </si>
  <si>
    <t>S_divinorum_g34112</t>
  </si>
  <si>
    <t>S_divinorum_g34113</t>
  </si>
  <si>
    <t>S_divinorum_g34196</t>
  </si>
  <si>
    <t>S_divinorum_g34197</t>
  </si>
  <si>
    <t>S_divinorum_g34198</t>
  </si>
  <si>
    <t>S_divinorum_g34460</t>
  </si>
  <si>
    <t>S_divinorum_g3487</t>
  </si>
  <si>
    <t>S_divinorum_g3546</t>
  </si>
  <si>
    <t>S_divinorum_g3547</t>
  </si>
  <si>
    <t>S_divinorum_g3548</t>
  </si>
  <si>
    <t>S_divinorum_g3549</t>
  </si>
  <si>
    <t>S_divinorum_g3550</t>
  </si>
  <si>
    <t>S_divinorum_g3551</t>
  </si>
  <si>
    <t>S_divinorum_g3552</t>
  </si>
  <si>
    <t>S_divinorum_g3561</t>
  </si>
  <si>
    <t>S_divinorum_g3562</t>
  </si>
  <si>
    <t>S_divinorum_g3563</t>
  </si>
  <si>
    <t>S_divinorum_g3564</t>
  </si>
  <si>
    <t>S_divinorum_g3565</t>
  </si>
  <si>
    <t>S_divinorum_g3566</t>
  </si>
  <si>
    <t>S_divinorum_g3567</t>
  </si>
  <si>
    <t>S_divinorum_g3615</t>
  </si>
  <si>
    <t>S_divinorum_g3627</t>
  </si>
  <si>
    <t>S_divinorum_g3628</t>
  </si>
  <si>
    <t>S_divinorum_g3629</t>
  </si>
  <si>
    <t>S_divinorum_g3689</t>
  </si>
  <si>
    <t>S_divinorum_g3710</t>
  </si>
  <si>
    <t>S_divinorum_g3711</t>
  </si>
  <si>
    <t>S_divinorum_g3829</t>
  </si>
  <si>
    <t>S_divinorum_g3830</t>
  </si>
  <si>
    <t>S_divinorum_g3831</t>
  </si>
  <si>
    <t>S_divinorum_g3832</t>
  </si>
  <si>
    <t>S_divinorum_g3833</t>
  </si>
  <si>
    <t>S_divinorum_g3834</t>
  </si>
  <si>
    <t>S_divinorum_g3835</t>
  </si>
  <si>
    <t>S_divinorum_g3837</t>
  </si>
  <si>
    <t>S_divinorum_g3838</t>
  </si>
  <si>
    <t>S_divinorum_g3839</t>
  </si>
  <si>
    <t>S_divinorum_g3840</t>
  </si>
  <si>
    <t>S_divinorum_g3841</t>
  </si>
  <si>
    <t>S_divinorum_g3843</t>
  </si>
  <si>
    <t>S_divinorum_g3844</t>
  </si>
  <si>
    <t>S_divinorum_g3845</t>
  </si>
  <si>
    <t>S_divinorum_g3846</t>
  </si>
  <si>
    <t>S_divinorum_g3850</t>
  </si>
  <si>
    <t>S_divinorum_g3922</t>
  </si>
  <si>
    <t>S_divinorum_g3926</t>
  </si>
  <si>
    <t>S_divinorum_g3927</t>
  </si>
  <si>
    <t>S_divinorum_g3928</t>
  </si>
  <si>
    <t>S_divinorum_g458</t>
  </si>
  <si>
    <t>S_divinorum_g4654</t>
  </si>
  <si>
    <t>S_divinorum_g4656</t>
  </si>
  <si>
    <t>S_divinorum_g4822</t>
  </si>
  <si>
    <t>S_divinorum_g4834</t>
  </si>
  <si>
    <t>S_divinorum_g5131</t>
  </si>
  <si>
    <t>S_divinorum_g5201</t>
  </si>
  <si>
    <t>S_divinorum_g5202</t>
  </si>
  <si>
    <t>S_divinorum_g5203</t>
  </si>
  <si>
    <t>S_divinorum_g5204</t>
  </si>
  <si>
    <t>S_divinorum_g5205</t>
  </si>
  <si>
    <t>S_divinorum_g5318</t>
  </si>
  <si>
    <t>S_divinorum_g5522</t>
  </si>
  <si>
    <t>S_divinorum_g5539</t>
  </si>
  <si>
    <t>S_divinorum_g6407</t>
  </si>
  <si>
    <t>S_divinorum_g6408</t>
  </si>
  <si>
    <t>S_divinorum_g6585</t>
  </si>
  <si>
    <t>S_divinorum_g6606</t>
  </si>
  <si>
    <t>S_divinorum_g6607</t>
  </si>
  <si>
    <t>S_divinorum_g6608</t>
  </si>
  <si>
    <t>S_divinorum_g6609</t>
  </si>
  <si>
    <t>S_divinorum_g6652</t>
  </si>
  <si>
    <t>S_divinorum_g6656</t>
  </si>
  <si>
    <t>S_divinorum_g6753</t>
  </si>
  <si>
    <t>S_divinorum_g6757</t>
  </si>
  <si>
    <t>S_divinorum_g6759</t>
  </si>
  <si>
    <t>S_divinorum_g7261</t>
  </si>
  <si>
    <t>S_divinorum_g7262</t>
  </si>
  <si>
    <t>S_divinorum_g7333</t>
  </si>
  <si>
    <t>S_divinorum_g734</t>
  </si>
  <si>
    <t>S_divinorum_g7524</t>
  </si>
  <si>
    <t>S_divinorum_g7644</t>
  </si>
  <si>
    <t>S_divinorum_g7981</t>
  </si>
  <si>
    <t>S_divinorum_g8379</t>
  </si>
  <si>
    <t>S_divinorum_g891</t>
  </si>
  <si>
    <t>S_divinorum_g917</t>
  </si>
  <si>
    <t>S_divinorum_g9280</t>
  </si>
  <si>
    <t>S_divinorum_g9335</t>
  </si>
  <si>
    <t>S_divinorum_g9375</t>
  </si>
  <si>
    <t>S_divinorum_g9574</t>
  </si>
  <si>
    <t>S_divinorum_g9593</t>
  </si>
  <si>
    <t>S_divinorum_g9816</t>
  </si>
  <si>
    <t>S_divinorum_g10209</t>
  </si>
  <si>
    <t>S_divinorum_g10271</t>
  </si>
  <si>
    <t>S_divinorum_g13190</t>
  </si>
  <si>
    <t>S_divinorum_g24117</t>
  </si>
  <si>
    <t>S_divinorum_g24585</t>
  </si>
  <si>
    <t>S_divinorum_g29499</t>
  </si>
  <si>
    <t>S_divinorum_g29525</t>
  </si>
  <si>
    <t>S_divinorum_g33250</t>
  </si>
  <si>
    <t>S_divinorum_g10091</t>
  </si>
  <si>
    <t>S_divinorum_g12073</t>
  </si>
  <si>
    <t>S_divinorum_g12724</t>
  </si>
  <si>
    <t>S_divinorum_g14196</t>
  </si>
  <si>
    <t>S_divinorum_g14575</t>
  </si>
  <si>
    <t>S_divinorum_g14617</t>
  </si>
  <si>
    <t>S_divinorum_g14908</t>
  </si>
  <si>
    <t>S_divinorum_g15510</t>
  </si>
  <si>
    <t>S_divinorum_g15670</t>
  </si>
  <si>
    <t>S_divinorum_g15768</t>
  </si>
  <si>
    <t>S_divinorum_g16171</t>
  </si>
  <si>
    <t>S_divinorum_g16591</t>
  </si>
  <si>
    <t>S_divinorum_g17246</t>
  </si>
  <si>
    <t>S_divinorum_g22294</t>
  </si>
  <si>
    <t>S_divinorum_g224</t>
  </si>
  <si>
    <t>S_divinorum_g225</t>
  </si>
  <si>
    <t>S_divinorum_g22555</t>
  </si>
  <si>
    <t>S_divinorum_g22794</t>
  </si>
  <si>
    <t>S_divinorum_g23114</t>
  </si>
  <si>
    <t>S_divinorum_g25450</t>
  </si>
  <si>
    <t>S_divinorum_g2593</t>
  </si>
  <si>
    <t>S_divinorum_g26961</t>
  </si>
  <si>
    <t>S_divinorum_g27079</t>
  </si>
  <si>
    <t>S_divinorum_g29841</t>
  </si>
  <si>
    <t>S_divinorum_g3039</t>
  </si>
  <si>
    <t>S_divinorum_g30753</t>
  </si>
  <si>
    <t>S_divinorum_g32484</t>
  </si>
  <si>
    <t>S_divinorum_g5577</t>
  </si>
  <si>
    <t>S_divinorum_g7372</t>
  </si>
  <si>
    <t>S_divinorum_g8611</t>
  </si>
  <si>
    <t>S_divinorum_g960</t>
  </si>
  <si>
    <t>S_divinorum_g11577</t>
  </si>
  <si>
    <t>S_divinorum_g16541</t>
  </si>
  <si>
    <t>S_divinorum_g16542</t>
  </si>
  <si>
    <t>S_divinorum_g1683</t>
  </si>
  <si>
    <t>S_divinorum_g1684</t>
  </si>
  <si>
    <t>S_divinorum_g1685</t>
  </si>
  <si>
    <t>S_divinorum_g1687</t>
  </si>
  <si>
    <t>S_divinorum_g1688</t>
  </si>
  <si>
    <t>S_divinorum_g24167</t>
  </si>
  <si>
    <t>S_divinorum_g25836</t>
  </si>
  <si>
    <t>S_divinorum_g27354</t>
  </si>
  <si>
    <t>S_divinorum_g29296</t>
  </si>
  <si>
    <t>S_divinorum_g2959</t>
  </si>
  <si>
    <t>S_divinorum_g2960</t>
  </si>
  <si>
    <t>S_divinorum_g2961</t>
  </si>
  <si>
    <t>S_divinorum_g32156</t>
  </si>
  <si>
    <t>S_divinorum_g32157</t>
  </si>
  <si>
    <t>S_divinorum_g32158</t>
  </si>
  <si>
    <t>S_divinorum_g32160</t>
  </si>
  <si>
    <t>S_divinorum_g4502</t>
  </si>
  <si>
    <t>S_divinorum_g4503</t>
  </si>
  <si>
    <t>S_divinorum_g4509</t>
  </si>
  <si>
    <t>S_divinorum_g4510</t>
  </si>
  <si>
    <t>S_divinorum_g4511</t>
  </si>
  <si>
    <t>S_divinorum_g4516</t>
  </si>
  <si>
    <t>S_divinorum_g5465</t>
  </si>
  <si>
    <t>S_divinorum_g5467</t>
  </si>
  <si>
    <t>S_divinorum_g5468</t>
  </si>
  <si>
    <t>S_divinorum_g5470</t>
  </si>
  <si>
    <t>S_divinorum_g5471</t>
  </si>
  <si>
    <t>S_divinorum_g5485</t>
  </si>
  <si>
    <t>S_divinorum_g7880</t>
  </si>
  <si>
    <t>S_divinorum_g8713</t>
  </si>
  <si>
    <t>S_divinorum_g10468</t>
  </si>
  <si>
    <t>S_divinorum_g10526</t>
  </si>
  <si>
    <t>S_divinorum_g10615</t>
  </si>
  <si>
    <t>S_divinorum_g10669</t>
  </si>
  <si>
    <t>S_divinorum_g10901</t>
  </si>
  <si>
    <t>S_divinorum_g10952</t>
  </si>
  <si>
    <t>S_divinorum_g10953</t>
  </si>
  <si>
    <t>S_divinorum_g11189</t>
  </si>
  <si>
    <t>S_divinorum_g11190</t>
  </si>
  <si>
    <t>S_divinorum_g11477</t>
  </si>
  <si>
    <t>S_divinorum_g11478</t>
  </si>
  <si>
    <t>S_divinorum_g11481</t>
  </si>
  <si>
    <t>S_divinorum_g13590</t>
  </si>
  <si>
    <t>S_divinorum_g15178</t>
  </si>
  <si>
    <t>S_divinorum_g1638</t>
  </si>
  <si>
    <t>S_divinorum_g16380</t>
  </si>
  <si>
    <t>S_divinorum_g16381</t>
  </si>
  <si>
    <t>S_divinorum_g16382</t>
  </si>
  <si>
    <t>S_divinorum_g16383</t>
  </si>
  <si>
    <t>S_divinorum_g16384</t>
  </si>
  <si>
    <t>S_divinorum_g16385</t>
  </si>
  <si>
    <t>S_divinorum_g16386</t>
  </si>
  <si>
    <t>S_divinorum_g16387</t>
  </si>
  <si>
    <t>S_divinorum_g16388</t>
  </si>
  <si>
    <t>S_divinorum_g16389</t>
  </si>
  <si>
    <t>S_divinorum_g1682</t>
  </si>
  <si>
    <t>S_divinorum_g16820</t>
  </si>
  <si>
    <t>S_divinorum_g16821</t>
  </si>
  <si>
    <t>S_divinorum_g16822</t>
  </si>
  <si>
    <t>S_divinorum_g16823</t>
  </si>
  <si>
    <t>S_divinorum_g16824</t>
  </si>
  <si>
    <t>S_divinorum_g16825</t>
  </si>
  <si>
    <t>S_divinorum_g16826</t>
  </si>
  <si>
    <t>S_divinorum_g16827</t>
  </si>
  <si>
    <t>S_divinorum_g16828</t>
  </si>
  <si>
    <t>S_divinorum_g16829</t>
  </si>
  <si>
    <t>S_divinorum_g16956</t>
  </si>
  <si>
    <t>S_divinorum_g20334</t>
  </si>
  <si>
    <t>S_divinorum_g20335</t>
  </si>
  <si>
    <t>S_divinorum_g20336</t>
  </si>
  <si>
    <t>S_divinorum_g20373</t>
  </si>
  <si>
    <t>S_divinorum_g20374</t>
  </si>
  <si>
    <t>S_divinorum_g20381</t>
  </si>
  <si>
    <t>S_divinorum_g20766</t>
  </si>
  <si>
    <t>S_divinorum_g21798</t>
  </si>
  <si>
    <t>S_divinorum_g21801</t>
  </si>
  <si>
    <t>S_divinorum_g2311</t>
  </si>
  <si>
    <t>S_divinorum_g23110</t>
  </si>
  <si>
    <t>S_divinorum_g23111</t>
  </si>
  <si>
    <t>S_divinorum_g23112</t>
  </si>
  <si>
    <t>S_divinorum_g23113</t>
  </si>
  <si>
    <t>S_divinorum_g23115</t>
  </si>
  <si>
    <t>S_divinorum_g23116</t>
  </si>
  <si>
    <t>S_divinorum_g23117</t>
  </si>
  <si>
    <t>S_divinorum_g23118</t>
  </si>
  <si>
    <t>S_divinorum_g23119</t>
  </si>
  <si>
    <t>S_divinorum_g2442</t>
  </si>
  <si>
    <t>S_divinorum_g24420</t>
  </si>
  <si>
    <t>S_divinorum_g24421</t>
  </si>
  <si>
    <t>S_divinorum_g24423</t>
  </si>
  <si>
    <t>S_divinorum_g24425</t>
  </si>
  <si>
    <t>S_divinorum_g24426</t>
  </si>
  <si>
    <t>S_divinorum_g24427</t>
  </si>
  <si>
    <t>S_divinorum_g24428</t>
  </si>
  <si>
    <t>S_divinorum_g24429</t>
  </si>
  <si>
    <t>S_divinorum_g2490</t>
  </si>
  <si>
    <t>S_divinorum_g24900</t>
  </si>
  <si>
    <t>S_divinorum_g24901</t>
  </si>
  <si>
    <t>S_divinorum_g24902</t>
  </si>
  <si>
    <t>S_divinorum_g24903</t>
  </si>
  <si>
    <t>S_divinorum_g24904</t>
  </si>
  <si>
    <t>S_divinorum_g24905</t>
  </si>
  <si>
    <t>S_divinorum_g24906</t>
  </si>
  <si>
    <t>S_divinorum_g24907</t>
  </si>
  <si>
    <t>S_divinorum_g24908</t>
  </si>
  <si>
    <t>S_divinorum_g24909</t>
  </si>
  <si>
    <t>S_divinorum_g25026</t>
  </si>
  <si>
    <t>S_divinorum_g25423</t>
  </si>
  <si>
    <t>S_divinorum_g25783</t>
  </si>
  <si>
    <t>S_divinorum_g25784</t>
  </si>
  <si>
    <t>S_divinorum_g2907</t>
  </si>
  <si>
    <t>S_divinorum_g29070</t>
  </si>
  <si>
    <t>S_divinorum_g29071</t>
  </si>
  <si>
    <t>S_divinorum_g29072</t>
  </si>
  <si>
    <t>S_divinorum_g29073</t>
  </si>
  <si>
    <t>S_divinorum_g29074</t>
  </si>
  <si>
    <t>S_divinorum_g29075</t>
  </si>
  <si>
    <t>S_divinorum_g29076</t>
  </si>
  <si>
    <t>S_divinorum_g29077</t>
  </si>
  <si>
    <t>S_divinorum_g29078</t>
  </si>
  <si>
    <t>S_divinorum_g29079</t>
  </si>
  <si>
    <t>S_divinorum_g29500</t>
  </si>
  <si>
    <t>S_divinorum_g29501</t>
  </si>
  <si>
    <t>S_divinorum_g30200</t>
  </si>
  <si>
    <t>S_divinorum_g30387</t>
  </si>
  <si>
    <t>S_divinorum_g30388</t>
  </si>
  <si>
    <t>S_divinorum_g30389</t>
  </si>
  <si>
    <t>S_divinorum_g30390</t>
  </si>
  <si>
    <t>S_divinorum_g30391</t>
  </si>
  <si>
    <t>S_divinorum_g30392</t>
  </si>
  <si>
    <t>S_divinorum_g30537</t>
  </si>
  <si>
    <t>S_divinorum_g30538</t>
  </si>
  <si>
    <t>S_divinorum_g30539</t>
  </si>
  <si>
    <t>S_divinorum_g30733</t>
  </si>
  <si>
    <t>S_divinorum_g31023</t>
  </si>
  <si>
    <t>S_divinorum_g31053</t>
  </si>
  <si>
    <t>S_divinorum_g31056</t>
  </si>
  <si>
    <t>S_divinorum_g31281</t>
  </si>
  <si>
    <t>S_divinorum_g31282</t>
  </si>
  <si>
    <t>S_divinorum_g31466</t>
  </si>
  <si>
    <t>S_divinorum_g32919</t>
  </si>
  <si>
    <t>S_divinorum_g3321</t>
  </si>
  <si>
    <t>S_divinorum_g33210</t>
  </si>
  <si>
    <t>S_divinorum_g33211</t>
  </si>
  <si>
    <t>S_divinorum_g33212</t>
  </si>
  <si>
    <t>S_divinorum_g33213</t>
  </si>
  <si>
    <t>S_divinorum_g33214</t>
  </si>
  <si>
    <t>S_divinorum_g33215</t>
  </si>
  <si>
    <t>S_divinorum_g33216</t>
  </si>
  <si>
    <t>S_divinorum_g33217</t>
  </si>
  <si>
    <t>S_divinorum_g33218</t>
  </si>
  <si>
    <t>S_divinorum_g33219</t>
  </si>
  <si>
    <t>S_divinorum_g33511</t>
  </si>
  <si>
    <t>S_divinorum_g4943</t>
  </si>
  <si>
    <t>S_divinorum_g4946</t>
  </si>
  <si>
    <t>S_divinorum_g4949</t>
  </si>
  <si>
    <t>S_divinorum_g4952</t>
  </si>
  <si>
    <t>S_divinorum_g6406</t>
  </si>
  <si>
    <t>S_divinorum_g6767</t>
  </si>
  <si>
    <t>S_divinorum_g6980</t>
  </si>
  <si>
    <t>S_divinorum_g7200</t>
  </si>
  <si>
    <t>S_divinorum_g8214</t>
  </si>
  <si>
    <t>S_divinorum_g9388</t>
  </si>
  <si>
    <t>Contig6_BGC</t>
  </si>
  <si>
    <t>Contig14_BGC</t>
  </si>
  <si>
    <t>Pre-nudix hydrolase domain</t>
  </si>
  <si>
    <t>Nudix hydrolase domain</t>
  </si>
  <si>
    <t>IPR040618</t>
  </si>
  <si>
    <t>IPR000086</t>
  </si>
  <si>
    <t>PF18290</t>
  </si>
  <si>
    <t>Nudixhydrolase domain</t>
  </si>
  <si>
    <t>PF00891</t>
  </si>
  <si>
    <t>O-methyltransferase domain (SAM dependent)</t>
  </si>
  <si>
    <t>PF00067</t>
  </si>
  <si>
    <t>IPR001128</t>
  </si>
  <si>
    <t>Cytochrome P450</t>
  </si>
  <si>
    <t>IPR005630</t>
  </si>
  <si>
    <t>Terpene synthase, metal-binding domain</t>
  </si>
  <si>
    <t xml:space="preserve">IPR036965 </t>
  </si>
  <si>
    <t>Terpene synthase, N-terminal domain superfamily</t>
  </si>
  <si>
    <t xml:space="preserve">IPR008949 </t>
  </si>
  <si>
    <t>Isoprenoid synthase domain superfamily</t>
  </si>
  <si>
    <t>Name</t>
  </si>
  <si>
    <t>PF02458</t>
  </si>
  <si>
    <t>Transferase family</t>
  </si>
  <si>
    <t>SRR3716680</t>
  </si>
  <si>
    <t>Study</t>
  </si>
  <si>
    <t>SRR3746810</t>
  </si>
  <si>
    <t>Software</t>
  </si>
  <si>
    <t>Source</t>
  </si>
  <si>
    <t>Marçais and Kingsford, 2011</t>
  </si>
  <si>
    <t xml:space="preserve">Jellyfish v2.2.10 </t>
  </si>
  <si>
    <t>GenomeScope</t>
  </si>
  <si>
    <t>Vurture et al., 2017</t>
  </si>
  <si>
    <t>hifiasm v0.16.1</t>
  </si>
  <si>
    <t>Cheng et al., 2021</t>
  </si>
  <si>
    <t xml:space="preserve">Flye v2.8.1 </t>
  </si>
  <si>
    <t>Kolmogorov et al., 2019</t>
  </si>
  <si>
    <t xml:space="preserve">purge_dups v1.2.5 </t>
  </si>
  <si>
    <t xml:space="preserve">Minimap2 v2.22 </t>
  </si>
  <si>
    <t>Li, 2018</t>
  </si>
  <si>
    <t>Guan et al., 2020</t>
  </si>
  <si>
    <t>ptGAUL</t>
  </si>
  <si>
    <t>Zhou et al., 2023</t>
  </si>
  <si>
    <t xml:space="preserve">BUSCO v5.6.1 </t>
  </si>
  <si>
    <t>Seppey et al., 2019</t>
  </si>
  <si>
    <t xml:space="preserve">RepeatModeler v2.0.5 </t>
  </si>
  <si>
    <t>Flynn et al., 2020</t>
  </si>
  <si>
    <t>RepBase v. 20240126</t>
  </si>
  <si>
    <t>https://www.girinst.org/repbase/</t>
  </si>
  <si>
    <t xml:space="preserve">RepeatMasker v4.1.6 </t>
  </si>
  <si>
    <t>Tarailo-Graovac and Chen, 2009</t>
  </si>
  <si>
    <t xml:space="preserve">BRAKER v3.0.8 </t>
  </si>
  <si>
    <t>Gabriel et al., 2024</t>
  </si>
  <si>
    <t>OrthoDB v11</t>
  </si>
  <si>
    <t>Kuznetsov et al., 2022</t>
  </si>
  <si>
    <t>UniProt</t>
  </si>
  <si>
    <t>https://www.uniprot.org/uniprotkb?query=taxonomy_name:Lamiaceae</t>
  </si>
  <si>
    <t>TSEBRA</t>
  </si>
  <si>
    <t>Gabriel et al. 2021</t>
  </si>
  <si>
    <t xml:space="preserve">AGAT v1.0.0–pl5321hdfd78af_0 </t>
  </si>
  <si>
    <t>https://zenodo.org/records/5834795</t>
  </si>
  <si>
    <t>GeSeq</t>
  </si>
  <si>
    <t>Tillich et al., 2017</t>
  </si>
  <si>
    <t xml:space="preserve">OGDRAW v1.3.1 </t>
  </si>
  <si>
    <t>Greiner et al., 2019</t>
  </si>
  <si>
    <t>eggNOG-Mapper v2</t>
  </si>
  <si>
    <t>Cantalapiedra et al., 2021</t>
  </si>
  <si>
    <t xml:space="preserve">InterProScan v5.66-98.0 </t>
  </si>
  <si>
    <t>Jones et al., 2014</t>
  </si>
  <si>
    <t>funannotate v1.8.14</t>
  </si>
  <si>
    <t>Palmer and Stajich, 2020</t>
  </si>
  <si>
    <t xml:space="preserve">BLAST v2.5.0 </t>
  </si>
  <si>
    <t>Camacho et al., 2009</t>
  </si>
  <si>
    <t xml:space="preserve">Geneious Prime 2021.2.2 </t>
  </si>
  <si>
    <t>https://www.geneious.com</t>
  </si>
  <si>
    <t>PlantiSMASH</t>
  </si>
  <si>
    <t>Whole genome assemblies</t>
  </si>
  <si>
    <t>RNA-seq short reads</t>
  </si>
  <si>
    <t>Pfam and InterPro Domain Identifiers</t>
  </si>
  <si>
    <t>XP_057799345.1</t>
  </si>
  <si>
    <t>A0A1S5RW73.1</t>
  </si>
  <si>
    <t>XM_048123031.1</t>
  </si>
  <si>
    <t>SdCPS2 [Salvia divinorum]</t>
  </si>
  <si>
    <t>SmKSL1 [Salvia miltiorrhiza]</t>
  </si>
  <si>
    <t>Organelle genome assemblies</t>
  </si>
  <si>
    <t>Gene sequences for BLAST search</t>
  </si>
  <si>
    <t>N/A</t>
  </si>
  <si>
    <t>Log2FC trichome vs leaf</t>
  </si>
  <si>
    <r>
      <rPr>
        <i/>
        <sz val="12"/>
        <color theme="1"/>
        <rFont val="Arial"/>
        <family val="2"/>
      </rPr>
      <t>Salvia splendens</t>
    </r>
    <r>
      <rPr>
        <sz val="12"/>
        <color theme="1"/>
        <rFont val="Arial"/>
        <family val="2"/>
      </rPr>
      <t xml:space="preserve"> cpDNA</t>
    </r>
  </si>
  <si>
    <r>
      <rPr>
        <i/>
        <sz val="12"/>
        <color theme="1"/>
        <rFont val="Arial"/>
        <family val="2"/>
      </rPr>
      <t>Salvia miltiorrhiza</t>
    </r>
    <r>
      <rPr>
        <sz val="12"/>
        <color theme="1"/>
        <rFont val="Arial"/>
        <family val="2"/>
      </rPr>
      <t xml:space="preserve"> cpDNA</t>
    </r>
  </si>
  <si>
    <r>
      <rPr>
        <i/>
        <sz val="12"/>
        <color theme="1"/>
        <rFont val="Arial"/>
        <family val="2"/>
      </rPr>
      <t>Salvia hispanica</t>
    </r>
    <r>
      <rPr>
        <sz val="12"/>
        <color theme="1"/>
        <rFont val="Arial"/>
        <family val="2"/>
      </rPr>
      <t xml:space="preserve"> cpDNA</t>
    </r>
  </si>
  <si>
    <r>
      <rPr>
        <i/>
        <sz val="12"/>
        <color theme="1"/>
        <rFont val="Arial"/>
        <family val="2"/>
      </rPr>
      <t>Salvia madrensi</t>
    </r>
    <r>
      <rPr>
        <sz val="12"/>
        <color theme="1"/>
        <rFont val="Arial"/>
        <family val="2"/>
      </rPr>
      <t>s cpDNA</t>
    </r>
  </si>
  <si>
    <r>
      <rPr>
        <i/>
        <sz val="12"/>
        <color theme="1"/>
        <rFont val="Arial"/>
        <family val="2"/>
      </rPr>
      <t>Arabidopsis thaliana</t>
    </r>
    <r>
      <rPr>
        <sz val="12"/>
        <color theme="1"/>
        <rFont val="Arial"/>
        <family val="2"/>
      </rPr>
      <t xml:space="preserve"> mtDNA</t>
    </r>
  </si>
  <si>
    <t>Kautsar et al., 2017</t>
  </si>
  <si>
    <r>
      <rPr>
        <i/>
        <sz val="12"/>
        <color rgb="FF000000"/>
        <rFont val="Arial"/>
        <family val="2"/>
      </rPr>
      <t>Salvia divinorum</t>
    </r>
    <r>
      <rPr>
        <sz val="12"/>
        <color rgb="FF000000"/>
        <rFont val="Arial"/>
        <family val="2"/>
      </rPr>
      <t> leaf trichome transcripts</t>
    </r>
  </si>
  <si>
    <r>
      <rPr>
        <i/>
        <sz val="12"/>
        <color theme="1"/>
        <rFont val="Arial"/>
        <family val="2"/>
      </rPr>
      <t>Salvia divinorum</t>
    </r>
    <r>
      <rPr>
        <sz val="12"/>
        <color theme="1"/>
        <rFont val="Arial"/>
        <family val="2"/>
      </rPr>
      <t> leaf trichome transcripts</t>
    </r>
  </si>
  <si>
    <r>
      <t>bergamotene synthase-like [</t>
    </r>
    <r>
      <rPr>
        <i/>
        <sz val="12"/>
        <color theme="1"/>
        <rFont val="Arial"/>
        <family val="2"/>
      </rPr>
      <t>Salvia hispanica</t>
    </r>
    <r>
      <rPr>
        <sz val="12"/>
        <color theme="1"/>
        <rFont val="Arial"/>
        <family val="2"/>
      </rPr>
      <t>]</t>
    </r>
  </si>
  <si>
    <t>Name and version</t>
  </si>
  <si>
    <t>Nudix hydrolase family</t>
  </si>
  <si>
    <t>SAM O-methyltransferase  family</t>
  </si>
  <si>
    <t>CYP450  family</t>
  </si>
  <si>
    <t>Terpene synthase  family</t>
  </si>
  <si>
    <t>BAHD acyltransferase family</t>
  </si>
  <si>
    <t xml:space="preserve">Cytochrome P450 protein lengths and sequences </t>
  </si>
  <si>
    <t xml:space="preserve">BHAD acyl transferase protein lengths and sequences </t>
  </si>
  <si>
    <t xml:space="preserve">Alcohol dehydrogenase protein lengths and sequences </t>
  </si>
  <si>
    <t>Genes in diterpene biosynthetic gene cluster in contig 6</t>
  </si>
  <si>
    <t>Genes in diterpene biosynthetic gene cluster in contig 14</t>
  </si>
  <si>
    <t xml:space="preserve">O-methyl transferase protein lengths and sequences </t>
  </si>
  <si>
    <t>Query Length (AA)</t>
  </si>
  <si>
    <t>Query Sequence</t>
  </si>
  <si>
    <t>Bioinformatic and sequence resources used in this study</t>
  </si>
  <si>
    <t xml:space="preserve">Class I and Class II diterpene synthase protein lengths and sequences </t>
  </si>
  <si>
    <t>pvalue MeJA vs control</t>
  </si>
  <si>
    <t xml:space="preserve">padj MeJA vs control </t>
  </si>
  <si>
    <t>baseMean</t>
  </si>
  <si>
    <t>ATGAACACGACTTCCTATGACCTCGCTCCGGCCGCCGCGGGCTTCCTCTCCTTCTTCTGTGAGATACAGAAGATGGAGATCTTCCTTGCCGCGGCAGTGTTCGTAGTGATACATTGCCTGCGTCAGAGGAAGCGCCACAGCCTCCCGAGCTGGCCGTTGGTTGGGATGCTGCCGTCCCTGATCCTCGGCCTGCGCGGGAACATGTATGAGTGGATCTCGGACGTGCTCAAGGGGCAAAACGGTACTTTCATGTTCAAGGGCCCGTGGTTCACCAACCTCAACTGCGTCGTCACCTCCGATCCGCGTAACCTAGAATACCTTCTCAAAACCAAATTCCCCAATTTCCCCAAAGGCGACTACTTCCGCGCCACAGTCCGCGATCTCCTCGGTGACGGAATCTTTAGCGCCGACGACGAGATATGGCAGCGCCAGCGGAAGACGGCGAGCTTGGAGTTCCACTCAGCGAAATTCCGCCGGATGACGACGGATTCGTTACTGGAACTGGTCCACGCGCGGCTGCTCCCGGTTCTAGAAGATTCTTTCGAGAAATCTGCATGTATAGATCTGCAGGACATCCTCCTCCGCCTCACCTTCGACAACGTGTGCATGATCGCTTTCGGCGTGGACCCGGGGTGCCTGCGCCCAGGCCTGCCGGAGATCCCGTTCGCGGCGGCGTTCGAGGCCGCGACGGAGGCGACAATCTCACGGTTCGTGACGCCGACGCTGGTGTGGCGGGCGATGCGGTGGATGGGGGCGGGGAGCGAGGGGCGACTGAAGGAGGCGATCAAGGGGGTGGACGGCTTCGCGGAGGAGGTGATCAGGGAGAGGAGGAAGGAGATGGCGGTGGAGCAGCGGCGGCGGACGGATCTGCTGACTGTGTTCATGGGCATGAAGGAGGAGGATGGGAGGAGGGCGTTCTCGGATAAGTTGTTGAGGGATATTTGCGTCAATTTCATATTGGCGGGGAGGGATACATCGTCAGTGGCGCTCAGCTGGTTCTTCTGGCTGCTGGGGCAAAATCCGGAGGTGGAGGAGAGGATTTTGGAGGAGATTTGTGGGATAGTTAGAGAGAGAAATGTAGAGAGAGAGGAGGAGGTTGTGTTTAGGGCGGAGGAGGTGAAGAAGATGGACTACTTGCATGCTGCACTGTCTGAGGCTCTGAGGCTCTATCCTTCTGTCCCTGTTGATCACAAGGAGGTGTTGGAGGATGATAAATTCCCGGATGGAAGGATTCTGAAGAAAGGCACGAAAGTAGTGTATGCGATCTACGCAATGGGGCGAATGGAGGGCATTTGGGGGAGTGACTGTAGAGAATTCAAGCCGGAGCGGTGGTTGCGCGACCGCCGCTTCATGAGCGAGTCCGCCTACAAGTTCACGGCCTTCAACGGTGGACCTCGCCTTTGCTTGGGCAAGGATTTCGCCTACTACCAAATGAAGTTCGCGGCTGCCTCCATCTTGCTCCGGTATAGGGTGGTGGTGGTGGATAACCACCCGGTGGTGCCCAAGATGGCCTTGACTATGTACATGAAGTACGGATTGAAGGTGGTGTTAGAGAAGCGCGATCGTAATCAACTTGACAAATATCACAACTTCAAAGCCATATGA</t>
  </si>
  <si>
    <t>ATGACTACTCCATCATCAGATTACCATTTCTTCAACTACTACTATTACTCCTCCTCATTCCACCACCACCACCACCTCCTTCATCCCACAATCATGAACACGACTTCCTATGACCTCGCTCCGGCCGCCGCGGGCTTCCTCTCCTTCTTCTGTGAGATACAGAAGATGGAGATCTTCCTTGCCGCGGCAGTGTTCGTAGTGATACATTGCCTGCGTCAGAGGAAGCGCCACAGCCTCCCGAGCTGGCCGTTGGTTGGGATGCTGCCGTCCCTGATCCTCGGCCTGCGCGGGAACATGTATGAGTGGATCTCGGACGTGCTCAAGGGGCAAAACGGTACTTTCATGTTCAAGGGCCCGTGGTTCACCAACCTCAACTGCGTCGTCACCTCCGATCCGCGTAACCTAGAATACCTTCTCAAAACCAAATTCCCCAATTTCCCCAAAGGCGACTACTTCCGCGCCACAGTCCGCGATCTCCTCGGTGACGGAATCTTTAGCGCCGACGACGAGATATGGCAGCGCCAGCGGAAGACGGCGAGCTTGGAGTTCCACTCAGCGAAATTCCGCCGGATGACGACGGATTCGTTACTGGAACTGGTCCACGCGCGGCTGCTCCCGGTTCTAGAAGATTCTTTCGAGAAATCTGCATGTATAGATCTGCAGGACATCCTCCTCCGCCTCACCTTCGACAACGTGTGCATGATCGCTTTCGGCGTGGACCCGGGGTGCCTGCGCCCAGGCCTGCCGGAGATCCCGTTCGCGGCGGCGTTCGAGGCCGCGACGGAGGCGACAATCTCACGGTTCGTGACGCCGACGCTGGTGTGGCGGGCGATGCGGTGGATGGGGGCGGGGAGCGAGGGGCGACTGAAGGAGGCGATCAAGGGGGTGGACGGCTTCGCGGAGGAGGTGATCAGGGAGAGGAGGAAGGAGATGGCGGTGGAGCAGCGGCGGCGGACGGATCTGCTGACTGTGTTCATGGGCATGAAGGAGGAGGATGGGAGGAGGGCGTTCTCGGATAAGTTGTTGAGGGATATTTGCGTCAATTTCATATTGGCGGGGAGGGATACATCGTCAGTGGCGCTCAGCTGGTTCTTCTGGCTGCTGGGGCAAAATCCGGAGGTGGAGGAGAGGATTTTGGAGGAGATTTGTGGGATAGTTAGAGAGAGAAATGTAGAGAGAGAGGAGGAGGTTGTGTTTAGGGCGGAGGAGGTGAAGAAGATGGACTACTTGCATGCTGCACTGTCTGAGGCTCTGAGGCTCTATCCTTCTGTCCCTGTTGATCACAAGGAGGTGTTGGAGGATGATAAATTCCCGGATGGAAGGATTCTGAAGAAAGGCACGAAAGTAGTGTATGCGATCTACGCAATGGGGCGAATGGAGGGCATTTGGGGGAGTGACTGTAGAGAATTCAAGCCGGAGCGGTGGTTGCGCGACCGCCGCTTCATGAGCGAGTCCGCCTACAAGTTCACGGCCTTCAACGGTGGACCTCGCCTTTGCTTGGGCAAGGATTTCGCCTACTACCAAATGAAGTTCGCGGCTGCCTCCATCTTGCTCCGGTATAGGGTGGTGGTGGTGGATAACCACCCGGTGGTGCCCAAGATGGCCTTGACTATGTACATGAAGTACGGATTGAAGGTGGTGTTAGAGAAGCGCGATCGTAATCAACTTGACAAATATCACAACTTCAAAGCCATATGA</t>
  </si>
  <si>
    <t>ATGGGGGGTTATGGCATGCTTTTTACAACGGTGGGCCCGGTATTGGATTTATCAACGGCCATGATGATTGCAGCGTTGGTGTTAGCTTATCTTGTGTGGTTCAGATCAACCACGAGGTCTTTAAAAGGGCCCAAGGGTCCGCGACTGTGGCCCGTTTTAGGCAGTCTCCCGGGCCTAATCCAGAACAACGGGCGCATCCACGAGTGGATCGCCGATAACCTCCGAGCCTGCGGCGGAACCTACCAAACCTGCATTTTCGCTCTCCCGTACCTGGCTCGGAAGCAAGGGCTCGTGACGGTCACGTGCGACCCCAAAAACCTAGAGCACATTTTGAAGGTTAGGTTCGACAATTACCCCAAGGGCCCTACTTGGCAGGCTGTGTTCCACGACCTGCTCGGTGAGGGCATCTTCAACTCTGATGGAGACACGTGGCTATTTCAGCGTAAGACCGCTGCACTGGAATTCACCACCCGCACGCTGAGGCAAGCCATGGCGCGCTGGGTCAGCCGGGCTATTAAGAACCGGTTTTGCCCGATTCTGGAATCGGCTCAGCTCCAGGGCAAGCCGGTCGATCTCCAGGACCTGCTGCTGCGGCTCACTTTTGACAACATATGCGGCTTGGCTTTTGGGAAGGATCCTCAGACCCTGGCTCCGGACCTGCCGGAGAACAGCTTCGCCTCCGCCTTCGACACCGCCACGGAGGCGTCACTGCACCGGTTCATTCTACCCGAGTTCATTTGGAAGTTTAAGAAATGGCTCCGGCTCGGCATGGAGCTCAGCTTGAGCCAGAGCCTGAGACACGTGGACAGTTACTTGACCAATGTGATTAATACGCGTAAGCTCGAGCTGAGTCAGCAGCAGGAGAGCGGGGCCCAGCACGACGACTTGCTATCCAGGTTTATGAAAAAGAGGGAAACATACAGTGATAAATTTCTGCAGCAAGTTGCCCTAAATTTCATCCTCGCCGGCCGCGACACTTCGTCGGTGGCGCTTAGCTGGTTCTTCTGGCTGCTCACGCTCAATCCTGCGGCCGAGGAGAAGATCCTGATCGAGCTCTGCACGGTCCTCAAGGAGTCTCGCGGCGGCGACATCGCCAAGTGGCTAGCCGATCCGCTGGTGTTTGAGGAGGTTGATCGGTTGGTGTACCTCAAGGCGGCGCTGTCGGAAACGCTGAGGCTTTACCCATCCGTTCCGCAGGACTCGAAGCATGTGATCGCCGACGATGTGTTGCCGGACGGCACGTTCGTGCCGGCGGGATCGAATATCACATACTCGATCTACTCGTCAGCGAGGATGAAGTTCATTTGGGGAGAAGATTGCCTCGAATTCAAGCCGGAGAGGTGGTTATCAGAGGATGAGCACAAGTTTGAAGCCAAGGATCAGTTCAAGTTCGTGGCGTTTAATGCGGGGCCAAGGATATGCCTGGGGAAGGATCTGGCGTACCTGCAGATGAAGTCGATCGCGGCGGCGCTGCTGCTCCGCCACCGCCTCGTGGTGGCGGCGGGGCACAAGGTGCAGCAGAAGATGTCCCTGACGCTGTTCATGAAAGACGGGCTAAAGGTAAATGTGCACCCTAGGGATTTAACCCTAATTATGGACAAAATTGATTGA</t>
  </si>
  <si>
    <t>ATGGAGCCAATTAGTATATTCCTCTCTCTCCTCATCGCAACCATAATCCTCTCCCTTTCTCTCCTCAAACTCGTCTCCTCCCGCCATGCACCACTCCCCCTTCCCCCGGGCACCATGGGCTGGCCCTACATCGGCGAAACCCTCCAACTCTACTCCCAAAATCCCAACATTTTCTTCTCCTCCAAAGTCAAGAGGTACGGATCCATATTCAAAACGCAGGTGCTGGGATGCCGGTGCGTGATGTTGGCCAGCCCCGACGCCGCCAAAGCCGTCCTCGTCACCAACGCGGATCTCTTCAAGCCCACATTTCCGGCCAGCAAAGAGAGGATGATCGGGAAAGGTGCCATTTTCTTCCACCAAGGCCACTACCACGCCAACCTCAGGAAGCTCGTGCTTCGAGCCTTCATGCCCGACGCCATCAGAAACATCGTCTCCCACATTGAAGCCATCGCACTCTCCTCCCTCCAATCATGGCAGCCCCGACACCTCATCACCACCTTCCATGAAATGAAAACATACGCGTTCAACGTTGCGCTACTTTCGATATTCGGAAAGGACGAGGTTTCATATCGCGACGATCTGAAGACGTGCTATTACACGCTGGAACGCGGCTACAACTCGCTGCCGATCAACGTGCCCGGAACGCTCTTCCACGCCGCCATGAAAGCTAGGAAGAAGCTCGGCGAGATACTTGCCGAGGTTATCTCTCTGAGAAGAGAGAGAAAGAGCGACGACTCCAACCTCCTACAGTCGTTCATGAGCGACGCCGAGGGCCTCAGCGACGAGCAGATCGCAGACAATGTGATTGGAGTGATCTTCGCCGCACGCGACACCACCGCCAGCGTCCTCACTTGGATCCTCAAGTTCTTGGCCCAGAATCCCACCGTTCTTCACGCTGTTACCGAAGAGCAGGAGGCGATAATGAGATCAAGAGAAAACAAGGGTTTGAGTTGGGAAGACACTAGGAAAATGCCGGTGACGACGAGAGTGATTCAAGAAACCATGAGAGTTGCTTCCATCTTATCTTTTACATTTAGGGAAGCCATTGAAGATGTCGAGTTCCAGGGATATAGAATTCCAAAAGGGTGGAAAGTTTTACCGCTTTTCAGAAACATTCACCACAGCCCAGAAAATTTCACTGACCCTGAAAAATTTGACCCTTCAAGATTTGAGGTTGCACCCAAGCCAAATACATTCTTGCCGTTTGGCAGTGGGGCCCATTCCTGTCCAGGGAATGAATTGGCCAAGCTGGAGATCTTGGTGCTTGTGCACCACCTCACTACAAAGTACAGATGGTGTATGATGGGCCCACAAGACGGCATTCAGTACGGACCATTTGCGCTGCCACAAAATGGTCTGCCAATTAAGATCTCTCTCAAAGAATAG</t>
  </si>
  <si>
    <t>ATGCAAGCCCAAGAATATATGTTGTTGATTGCTAGGGGACTTGTTGTAGCAACCTTACTCTACTCTCTGATTCGTTTGTTTATCTCAAAAATCATCACCATCGGCCACCCTCTGCCCCCGGGGCCGAGGGGATTTCCAGTGGTGGGCTCCCTTCCCTTGCTAGGCGACATGCCACATGTCGCCCTAGCAAAAATGGCCAAAACTTACGGCCCGATCATGTACATGAAAATGGGCTCATCAGGCATTGTTGTGGTGTCCACGCCAGACTCAGCGCGGGCGTTCCTAAAAACCCAGGACGCTAATTTCTCGAATCGACCTGTCAATGCGGGCGCCACCATCCTGGCATACAATGCCCAGGACATGGTGTTTGCCCCGTACGGCCCCAAGTGGAGACTGCTCAAGAAGCTAAGCAGTCTCCACATGCTGGGGAGCAAGGCCCTGGAGGAGTGGTCGGACGTTAGGTCCTCGGAGGCGAGTCACATGCTGGCAGCGATGTACGAGGCCAGCCGCTTGGGTGAGGCCGTGTGCCTACCGGAGACGCTGGTGTACGCGACAGCGAACATGATCGGGCAGGTGATATTGAGCCGGCGAGTGTTCGTGACCAAAGGGAATGAGATGAATGAGTTCAAGGAAATGGTGGTGGAGCTCATGACCACAGCTGGGTATTTCAACATTGGTGATTTTATTCCGTGGCTTGCTTGGATGGATTTGCAGGGGATTGAGAGAGGGATGAAGAAACTGCATAAGAAGTGGGACCGCTTGATCGGTAAGATGTTGGACGATCGATTGAAATCAACCCACAAACGCAACGACAAGCCAGATCTTCTTGATTCCCTCTTGGCAAATCATGATGATGATAGTAATGATGATGAGGAGGATTGCAAGCTCACCACCACCAATATTAAAGCCCTTTTACTGAATTTATTTACTGCGGGGACAGACACATCGTCGAGCATAATAGAATGGGCATTAGCAGAGATGATCAAGAATCCAAGCATCCAAAAAAGGGCTCACGAAGAGATGGACAAAGTGATCGGCAGAGAGCGTCATTTGCTCGAATCCGACATCCCAAATCTACCATACCTCAGAGCCATATGCAAAGAGGCATACCGGAAACACCCTTCCACACCACTAAACTTGCCTCGAATCTCCACTCATGCATGCGTCGTCGATGGTTACCACATCCCCAAGAACACGAGGTTGAGCGTCAACATCTGGGCCATCGGCCGAGATCCCGACGTTTGGGAAAATCCCCTTGACTTCAACCCGGAGAGATTCTTATTAGGTTTGAAGGGCGGGATTGAGCCAGGGGGAAATCACTTCGAGCTCATTCCCTTTGGGGCGGGGCGCAGGATCTGCGCCGGAAGCAGAATGGGGATGGTAATAGTAGAGTATTTGCTGGCGACTCTCGTGCATTCTTTCGAATGGGATTTGCCGAGCGGCACGGCTGAGATGGACATGGATGAGATTTTTGGGCTGGCGCTGCAGAAAGCTGTGCCACTTTCTGCTAGCCTCACTCCTAGGTTGCCTTCACATTGTTATGCACCTCCTTCTACTTAA</t>
  </si>
  <si>
    <t>ATGGGGTGGCCTTTCGTTGGAGAAACCATTGATTACTTGAAGCCATATCCAGCCCACACAATAGGCAAATACATGGAACACCACATCTCCAAGTATGGGAAAATATTCAAGTCCCATTTGTTTGGGGAAGCCACAGTAGTCTCCGCCGACGCAGGGCTGAATAGATTGATTCTGCAAAACGAAGGGAAGTTGTTCGAATGCAGCTATCCAAGAAGCATCGGTGGGATACTCGGGAAATGGTCGATGCTAGTTTTGGTGGGAGATATGCACAGAGACATGAGATCCATATCTCTCAACTTCTTAACTAATTCGAGGCTCAAGACTCAACTCCTCCGCCAGGTCGAGAGCCACACCGCCCTCGTACTCTCGTCCTGGGCCCACGGCTCCGTCGTGTGCGCCCAGGACGAGGCCAAGAAGTTTACTTTTAACTTGATGGCGGAGCACATAATGAGTCTGGAGCCCGGAGAGGCAGAGACGGAGCGCCTTAAGAAAGAGTACATCACCTTCATGAAAGGGGTGGTTTCCGCACCCCTCAATTTACCCGGAACTGCCTACTGGAAGGCCTTGCGATCTCGCTCCACTATACTCAAATTCATCGACAGCAAAATGGAGGAAAGGATAAAAACGGGGAGCCAAAACGAACAAGATTTATTAGGATGGGTACTCAACAATTCCAATCTCTCCAAAGACCAGATTTTGGACTTGGTGTTGAGCCTCTTGTTTGCTGGTCATGAAACTTCCTCGGTTGCTATAGCACTCGCTATTTATTTCTTGCAGACCTGTCCCACTGCTGTTCAAAAATTAAGAGAAGAGCACTTGGAAATTTCAATGGCCAAGAAAGAAACAAGGGAATTGAACTGGGACGACTATAAGAAAATGGAGTTCACGCAATGCAAATCAGGTTATAAGCGAGACTTTGAGGTTGGGAAACGTGGTTCGATTTCTTCACAGAAAGGCCATTAA</t>
  </si>
  <si>
    <t>ATGGCCTGGTTTTGGGCAGCCCTCTCTCTCATCATATTCCTCTCCTTCCTCCAACATCTGCTGAGGAAGAGAGATCTGCCGCCGGGACCGATCGCGCTGCCGCTGATAGGGCATCTCCACCTGCTCGGGAAGAATCTCCCCCGCGATCTCCACCGCCTCGCCGCCAAACACGGCCCGATCATCTTCCTCCGCCTCGGCACCATCCCCGCCGTCGTCGTGTCGTCCGCCGCCGGAGCTGAGCTCGTGCTCAAGACGCACGATCTCGTCTTCGCCGGCAGGACTCACCACCAGGCCGCCCGCTACATCGGTTACGATCAGAGGAATATCCTCTTCGCGCCCTACGGCGCCTACTGGCGCAACATGCGCAGATTGTGCACCGTGGAATTGCTCAGCACTGCCAAAATCAACGAGTTCCGCCCGATCAGAAGGGCGGAGATGGGGGAAATGGTTGGATTGCTGCGGCGGGATGCGGAGAAAGGGGAAATTGTGGACCTCACCGCTAGGGTTTCCGGTGTTTTGGGGGATATGAACTGCCTGATGGTGTTTGGGAGGAAGTATGTGGATAGGGATTTGGATGAGAAATTGGGGTTTCAAGCGGTGATTGATGAGACCCTGCAGGTGGCTGCGATTCCCAATTTGGGGGATTTTTTCCCGTTCATGGCGGCGCTTGATCTGCAGGGATTGGATCGTCGGATGAAAAAATTGAGCAGTATTTTCGATGCATTTCTGGATAAAATTATCGATGATCATCTTCAGAGAAAGCCGGAGAAGACGCACAATCACGACTTCGTGGACACGATGCTAGCCGTTATGGACGCCGGAGATGCCGGATTTGAATTCGATCGCCGCCATGTGAAGGCTGTTCTATTGGATATTCTTATAGGAGGAATGGATACTACCTTGTCGACAGTGGAGTGGACAATCTCAGAACTGATTCGTCACCCCAATGTGTTAAAGAAACTTCAAAAAGAATTGGAGCAGATCGTGAGCATGGACCAAATGGTCGATGAGTCCCATCTCGACAAACTTGAATACTTGGATTTGGTTGTCAAGGAAACCCTGAGGCTCCACCCGCCTGGCCGACTGCTTGTCCATGAATCCATGGAAGATTGCATGATCAACGGGTTCCACATCCCCAAAGGAACGTGGACCTTTGTTAACGCCTGGACCATCGGAAGAGATCCTAACTTTTGGCACGAACATGATGAGTTCATGCCAGAGAGGTTTGTTGGGGGCAATGTTGACCTCCTCGGGCAGCATTTTCAGCTCATACCCTTCGGGTCTGGTAGAAGAAGCTGTCCGGGGTTGCAGCTTGGGCTCACGTTGGTCAAACTGGTCGTCGCACAATTGGTGCATTGCTTCGATTGGGAGCTCCCCAATGGTGTCGAGCCTAGTGATTTGGACATGACAGAACACTTTGGAATAGTGACTAGTAGAGATAAGCATCTCATGGCTATTCCATCATATAGATTGCACAAATCAATCTAA</t>
  </si>
  <si>
    <t>ATGGATCTCCTACTACTGGAGAAGGCGCTGGTCGGCCTCTTCTCCGCCATCGTCGTCGCCGCCGTGGTCTCCAAGCTGCGGGGGAAGAAGTTCAAGCTTCCGCCGGGGCCGATGCCGGTCCCGATCTTCGGCAATTGGCTCCAGGTCGGCGACGATCTCAACCACCGCAACCTCACCGACTACGCGAAGCGATTCGGCGACATCTTCCTGCTCCGCATGGGGCAGCGCAACCTCGCCGTCGTCTCGTCGCCGGATTTGGCGAAGGAGGTGCTCCACACGCAGGGGGTGGAGTTCGGGTCCCGCACGCGCAACGTCGTGTTCGACATCTTCACCGGGAAGGGGCAGGACATGGTGTTCACCGTCTACGGCGAGCACTGGCGGAAGATGCGGAGGATCATGACGGTACCGTTCTTCACCAACAAGGTGGTGCAGCAGTACCACCAGGGGTGGGAGGCGGAGGCCGCGGCGGTCGTGGACGACGTTAAGAAGATGCCGGAGTCGGCGACGACGGGGATCGTGCTGAGGCGGCGGCTGCAGCTCATGATGTACAACAACATGTACCGGATCATGTTCGATCGGAGGTTCGAGAGCGAGGAGGATCCTCTGTTTGTGAAATTGAAGGCGTTGAATGGGGAGAGGAGCCGATTGGCGCAGAGCTTCGAGTACAACTATGGCGATTTCATCCCGATTTTGAGGCCGTTCCTCAGAGGCTACCTCAAGCTGTGCCAGCAGGTCAAGGAGAGGAGGCTGCAGTTGTTCAAGGATTACTTCGTTGATGAGAGGAAGAAGCTCGTGACCACGAAGCCGGGCGACAACGGCCTAAAATGCGCCATCGATCACATGCTTGAAGCCCAGCAGAAGGGAGAGATCAACGAGGACAATGTCCTCTACATTGTTGAGAACATTAATGTTGCTGCAATTGAGACAACTCTATGGTCGATTGAGTGGGGCATTGCCGAGCTAGTGAACCACCCGGAGATCCAGAGGAAGCTCCGTCACGAGCTCGACACAGTACTGGGCCCGGGAGTCCAGATAACGGAGCCCGACACCACCAAGCTCCCGTACCTCCAGGCCGTGGTCAAGGAGACCCTCCGCCTCCGGATGGCCATCCCGCTCCTCGTGCCCCACATGAACCTCCACGACGCGAAGCTCGGGGGCTTCGACATCCCGGCGGAGAGCAAGATCCTGGTGAACGCGTGGTGGCTGGCCAACAACCCCGAACACTGGAAGAACCCCGGGGAGTTCAGGCCCGAGAGGTTCCTGGAGGAGGAGGCGAAGGTCGAGGCCAACGGCAACGACTTCAGGTACCTCCCGTTCGGGGTCGGGCGGAGGAGCTGCCCCGGGATCATCCTCGCGCTGCCTATCCTCGGCATCACGTTAGGCCGCCTTGTGCAGAACTTCGAGCTGCTGCCTCCCCCGGGGCAGTCGAAGATCGACACCTCGGAGAAGGGCGGGCAGTTCAGCCTCCACATTCTGAAGCACTCCACCATTGTTATGAAGCCGAGATCGTTTTGA</t>
  </si>
  <si>
    <t>ATGATCAAAGCACACGTAGACAACCTATGGCTCGTGGCTCTGGTTTCAAAATCCAAATCCCTCTCTCCTTCAAACGCCATAGTCTTGGCATTCGTCTTCTTCATATCATGGCTGATCCTCACCTTGATCTTCTGGGCTCACCCCGGCGGCTCCGCCTGGGGCCGCCTGAGGTGGTCGAGCCCCCTGCCCTTCTCTCGGGCCGGGACCATCCCCGGCCCGAGAGGACTCCCGGTCATGGGCAGCATGCCGCTCATGGCCGGGCTGGCCCACCGCAGGCTGGCCTCCGCGGCTGAGTCCTGCGGGGCCAGGCGCCTGATGGCGTTCAGCCTCGGGGAGACGCGCGTGGTCGTCACGTGCGACCCTGAGGTCGCGCGCGACATCCTGCACGGGTCGGCGTTCGTGGACCGGCCGGCGAAGGAGTCGGCCTACGGGCTCATGTTCGGCCGGTCCATGGGGTTCGCACCGTACGGGGTTTACTGGACGACGCTCCGGAGGATCGCCTCCGGACACCTCTTCTGCCCGAAGCAGCTCAGGGCTTCGGCGGGGAGGCGGGCGGAGATTGGTGATCAGATGGCGGCGGCGATTCTGGAAGGTTCTGGAAGAGGCGGTGGGGTTGTTCGAGTGAGGGATGTGTTTAAGGTGGCGTCGCTTAACAACATGATGTACACTGTGTTTGGGCGGCGGTACGTTCTTGATTCCGGTAATCCGGAGACGGCGGAGCTGAGCAATTTGGTGGAGGAAGGGTACGATTTGCTCGGCCGGCTGAACTGGTCCGACCACTTCTCGTTTTTGTCGGATTTCGACTTGCAGGGAATCCGGTCCCGGTGCGCCAGGATGGCGCCCCGGGTGAACCGGATTGTCGGCAGGATCATGGCCGAGCACGAGGCCCGAGACGGTGATCATGATTTCGTGGACGTCCTGCTGTCGCTTCGAGGGCCCGACCGCTTGTCGGAACCCGACATGATCTCACTTCTCTGGGAAATGATATTCAGAGGAACAGACACTGTGGCAGTGCTAATGGAGTGGATACTAGCCAGGCTCGTGTTGCATCGGGACGTTCAGTCAAAGGTGCAGCATGAGCTGGACGAGGTGGTTGGGAGCTCGCGTCAGGTCACAGAGTCTGACCTGACAGAGCTCGTTTACCTGACTGCCGTCGTGAAGGAGGTGCTGAGGCTGCACCCGCCCGGGCCGTTGCTTTCTTGGTCCCGTCTGTCGATCCGGGACGCGACCGTGGACGGCCACAGCGTGCCTGCAGGGACCACGGCGATGGTTAACATGTGGGCGATCAGCCGGGATCCCGAGAACTGGCCCGACCCGCTATCCTTCAAGCCCGAGAGGTTCCTCTCGGGCGCCGAGATCGGGGATTTGAGGCTGGCGCCGTTTGGGTCGGGCCGGAGGTCGTGCCCGGGGAAAGTAATGGGCATGACGGCGGTCAGCTTTTGGGTGGCGAGGCTTTTGCATGAGTTTGAGTTTGCGGCGGCGGCGGGGGGTGTCGACCTGTCGGAGGAGATGAGGCTGTCTTGTGAAATGAAGAAGCCGCTGGTGGCGGCGGTGCGGCGCCGGCGGAATAGCGGCGTTGGAACATTAAATGTTTAA</t>
  </si>
  <si>
    <t>ATGTCTTTATCCATGGCGCCAAAGGATTCAAGCTGGTGGGTTTTCACCCTTCCCGCTTTCCTCGGCTCCAAAATCCTCGTCGACCAATATTTCATCCTCACCACCCTCTCCATCTTCCTCTCCCTCGCCCTCCTCTCCTACCTCCTCTCCCCCGGCGGCGCCGCCTGGAAGAACAACCGCACCCGCCTCGGCCGCGTCGCCATCCCCGGCCCCCGCGGCATCCCCTTCCTCGGCTCCCTCCTCTCCCTCTCCCGCCACTCCCTCGCCCACCGCACCCTCTCCGCCCTCGCCTCCTCCCACCCCTCCCGCCGCCTCCTCATGGCCTTCTCCCTCGGCCGCACCCCCGCCGTCGTCTCCTCCCACCCCCAAACCGCCAAGGAAATCCTCACCTCCCCCCACATGTCCGACCGCCCCATCAAGCACTCCGCCCGCTGCCTCATGTTCTCCCGCGCCATCGGCTTCGCCCCCAACGGCCCCTACTGGCGCCTCCTCCGCCGCGTCGCCGCCTCCCACCTCTTCTCCCCCCGCCGCATCGCCGCCCACGAGCCCGGACGCCGCAGCGACTCCGCCTCCATGATGGCCGGAATCTCGCTCGATCAGTCCCTGAGCGGCGCCGTCTCGGTCAGGAAGCATCTGCAGAAGGCCGCTTTAAACAACATCACAGGCAGCGTCTTCGGGCGGCGCTACGAGGGGGCGGAGGCGGCCGAGCTGGAGGAGATGGTGAGGGAGGGATTCGAGCTGCTCGGAGCCTTCAACTGGTCGGATTATGTGCCGTGGATGACTTTCTTCTACGACCCCCGCCGCATTTCCGCACGCTGCGGAGCCCTCGTGCCACGTGTCAGGAAGTTTGTGGCTGGCATCATCGACGAGCACAGAGTCAACAAGCGTGAAAACGTGTCTTATTCCGATGATTTCGTTGACGTTTTGCTGTCTTTGGATGGCGATGAGAAGCTCGATGACGATGACATGATCGCCGTTTTGTGGGAAATGATATTTAGAGGAACGGACACTACGGCTTTGCTGACGGAGTGGATACTAGCGGAGTTGATTCTCCACCCTGAAATCCAGTCGAAGCTCCGCCGCGAAATCGACGATCTCGTGGCGGCAAAGGAAGGGGAGTTGACCGATGCTGACGTGGCAGGCCTCCCGTATCTGCAGGGAGTAGTGAAAGAGACGCTGAGGGTCCACCCGCCGGGCCCGCTTCTGTCGTGGGCCCGTCTCTCCACGTCGGATGTCCACCTCAGCAGCGGGATGGTGGTCCCGGCCGGGACGACGGCGATGGTCAACATGTGGGCCATCGCCCACGATCCCGCGGTGTGGGAGGATCCGCTGGAGTTCCGTCCATCGCGGTTCGTGGCCGCGATGGGCGGGGCCGACGTGGACGTGCGCGGCGGTGATCTAAGGCTGGCGCCGTTCGGGGCCGGGCGGAGGGTTTGCCCGGGGAAGAATCTCGGGATGGCGACCGTGGCGATGTGGGTGGCGAAGCTTGTGCGGAGGTTCGAGTGGGCCGAGGATGCCGCGTCGCCGGTGGATTTGAGCGAGACGCTGAAGCTGTCGTGCGAGATGAAGTTCCCATTGTCAGCCGTGGTGATGGAGAGGAATGTTTTGTGTTAA</t>
  </si>
  <si>
    <t>ATGGCGTCGCCCGGTTCGCTAACCTGGCTCGCTGTGTTCTTCGCAGCTCTTTTCCTCTTGTCCAAGCTCAGGAACCGGTTACGGCTGCCTCCGGGGCCTCCTGGGTGGCCTATCATCGGCAACATATTCGATCTTCGAACACAGACACACCGGGATTTCGACAGGCTTAAATCCATGTACGGACCTGTTCTTTGGCTGAAACTTGGAAATCTCAACACTGTGGTGATACAGTCCGCTGCTGCTGCGGCTGAGCTTTTCAAGAAACACGACGTCGCCTTCGCTGACAGGAAAGCTCCTGATTCGTTGAATGCCTGTGATTACATCAAAGGATCGTTGGCAGAAGCTCCCTACGACGAGTACTGGCGTATCTTGCGCCGCCTCTCTTTGTCTGAGCTCATGGTTCAGAAAAGAATCAAATCTTCTGCACAACTCAGAAAGGAATGCATTGACAAAATGATCCAGTGGATAAAGAAGGATGCATCCGAATTCTGCGAGATCCAACTTGAAAAGTACCTGACGATCATGACCTACAATCAACTTAGCAGTTTCATGCTCACCAGAGATATAACGGACTACAAGTCCGAGACGGGGAACGAGTTCTTGGAGGCCATGAGAAACTTCCTTTGCTGGCAGGGGAAGCCTGATGTGGTAGATGCATTTGAATTCTTGAAATGGCTCGATCCTCAGGGAATCAGGAGACACACGAGGATGTACCTGGAACAGCTGTTGAAGATAGTTTCAGTTTTTGTGCAAGAAAGAATTCAGGAGAGGAATTTGCAGAAAGGTAACAACACGAGGGATTTCCTCGATGCATTATTGGATTATGAAGGTGACGGCAAAGGATCGGTTGACAAGCTCTCGGAGAAGAATATCAACATCATAATACTGGAAATGTTCGTAGCTGGAACAGAGACTACAAGCAACACCACTGTCTGGACAATGGCAGAGCTATTACGCAGTCCTGATTCAATGAGTAAGCTCAAAGCAGAGATCGATCGGGTCACGGGTTCCTCGAGAGCGGTAGAAGAGAATGACATACCTGAACTGACATACTTGCGAGCAGTGGTTGACGAAACTATGCGGCTGCACCCTGCTCTTCCTCTGCTGCTACCAAGAAAAGCAAGAGAAGATACCGAGTTCATGGGCTACGATATACCAAAGGGCACAACGGTGATTGTGAACGCATGGGCTATTCATAGGGACCCTGATTCATGGGAGGATCCATTATCTTTTAAGCCAGAGAGGTTCCTGAACTCAAACATCAATCACAAGGGACAACACTACGAGATTATTCCATTTGGTTCCGGCAGAAGATCCTGTGTTGGCATGTTGATGGCAGAGAGAACAGTTAGCCTCACTTTAGCAAGGCTGATACAGTCTTTTGACTGGGAGCTCCCTGCAAATATCTCCCCAGAAACTCTCGATATGAGTGAGGCGACAGGGTTTTCTCTCCGCATGAGCACACCTCTGAAAGGAGTTCCAAGAGAAAGAGAAGCCAAATGCTAA</t>
  </si>
  <si>
    <t>ATGGATTCCTCGTTCATATTGCTCTCTTTAGCTATCGTAATTATCCTAAACATTGCCCTAATGATCACGAGATTAACCAGGGCTTGGTGCAGCTGCACCATCTGCCAAGCCTACGTCGATTCGCGGTGGCGCAGCCGGTTCACGAACCTCTGCGACTGGTACACCCACCTCCTCCAAGCCTCGCCGTCGCGAACCGTCCACATCCACGTCATCAACAGCGTCATCACCGCCGATCCCGACAACGTCGAGTACATCCTCAAAACTAGGTTCCACAACTTCCCCAAAGGGAAGCCCTTCTCCTCCATCCTCGGCGACTTTCTAGGCCGCGGGATATTCAACGTCGACGGCGACTCGTGGCGGTTCCAGCGCAAGATGGCCGGCCTCGAGCTCGCCCGCGTCTCGCTGCGGGCGTACGCGCTCGAGGTCGTCGATCAGGAGATCCGCCGCCGGCTGCTGCCAGTGATGGAGTCGGTTTCTAGAGAGAGAGGGGTTGTGGATTTGCAGGATGTTTTCCGGCGGTTTTCGTTCGACTGCATCTGTAGATTCTCCTTCGGGTTGGACCCCCGGTGCCTGGAGCTCTCGCTGCCGCTGTCGGAGTTCGCAGCGTCGTTCGACCTCGCGTCGCGGCTGTCGGCCGAGCGGGCGATGGCGGTGTCGCCGCTCCTGTGGAGGGCGAAGCGGTGGCTGGACGTCGGGAGCGAGAGGAGGCTGCGGCGCGCGGTCGCGGACGTCGACGCGCTGGCGAAGGAGGTGATCCGGCAGCGGCGGAGGTTCGGATTCTCCGACCGGAGGGATCTTCTGTCGAGGTTCATGGAGAGTGTCAGCGACGAGACGTATCTGAGGGACATAATAGTCAACTTCCTTTTAGCAGGGCGCGACACTGTGGGGTCCGCCCTGACCAGCTTCTTCTGGCTGGCGGCACGCCACCCAGAGGTGGGAGCCTCCATACTAGAGGAGGCGGGGAATACGAGGATCACGAACTGCGAGGAAATGAGAGGGCTCCACTATCTCCACGCGGCGATCCATGAGAGCATGAGGATGTTCCCGCCGGTCCAGTTCGATTCAAAATTTTGCCTAGAAGACGACGTTTTGCCCGACGGGAGCCCGGTGAAGAAGGGCACTAGGGTTACGTACCACCCGTACGCGATGGGGCGGATCGAAGAAATTTGGGGGCCCGATTGGTCGGAATTCAAGCCGGAGAGATGGCTGAGGGATGGGGTTTTTTGCCAAGAAAACCCTTACAAGTATCCGGTGTTTCAAGGCGGAGTTAGAGTTTGTCTAGGGAAAGAAATGGCATTGCTAGAGGTGGAAAGCGTTGCACTCACCTTGTTACGGGAGTATCGCGTCGAGCTAGTCGACTACCGCCCGGTCCCGGTGTTTTCGCCCGGCCTCACAGCCACCTATCGCGACGGCTTGCCGGTCTTGGTGCATCGCCGGTGA</t>
  </si>
  <si>
    <t>ATGGAGCTTTTCACACTTGCCGTTTCAACACTCCTCATCGCCCTCACATTTTTCCTCCTCCGCCGAACCTCCGCCGACTCCAGATTACCACCGGGGAGCTTCGGCTGGCCCATACTCGGCGAGAGCGTCGAGTTCCTCTTCGGCAAGCCGGAGAAATTCGTCGGCGATCGGATGAAGAAATACTCCCCGGATATCTTCAAAACCAAAATCCTCGGCGAGAAAACCGCCGTCATCTGCGGCCCCGCCGGCCACAAATTCCTCTTCTCCAACGAGCAGAAGCTCTTCACCGTATTCCGTCCCCATCCAATGCAGCACCTCTTCCGCTCCTACAAGCCCAAATCCGCCGAGCTAGCTGATCCGGCGCCGCCGTCTTCCAAAACCACCGACGAGACGAAGGCGATCCGCCAGCCTGGATTCCTGAAGCCAGAAGCCCTAATGCGATATCTGGTGGGAATGGATTTAATCACTCAGAAGCAGCTGCACATTCACTGCGCCGGCAAAGAAGTCGTGGAGTTTTACCCGCTGTCAAAAACAATTACCCTAACCATCGCGTGTCAGTTTTTCCTGGGTATAAACAATCCTGAGAGGATCGCGCGATTGGTTAAAAACTTCGATGACGTCACGGTGGGGATGCATTGCATCATGCTGAATTTGCCCGGAACCATTTTCTACCGCGGTAACAAGGCTGCAGCGGCGCTCCGGAAGGAGCTGATCGCCGTCATCAAGGAGAAGAAGGAGGCGATGGCCAAGGGCGGGCCGCTGCACGACATCTTGTCGCACATGATTGTCGCGTCCGACCCGAGCGGCAAGTCCATGCCCGAACCTGAGATTGCGGATAAGATGATGGGGCTCTTGACCGCCGGGTACAGCACCGTCGCAACCACCATGACTTTTTTGATGAAGTATTTAGGGCTGAACCCCGATATCTACGAACGAGTTCGTGCAGAGCAATTGGCGATTGCGGCGACTAAGAAGGAAGGAGTGCCATTGGATTGGGAAGATATGGGGAAGATGAAATATTCATGGAATGTGATATGTGAGACAATGAGAATGGTTCCTCCATTGCAAGGGACTTTTAGGGAAGTGATTGAGGAATTCACTTATGCTGGCTACACTATCCCCAAGGGTTGGAAGGTATATTGGACCGTGAGCACGACCAGCATGAACCCACAATATTTCAAGGACCCGGAGAGGTTCAACCCGTCAAGGTACGACGAGGGAGAAGCGCCTCCTCCGTACACCTACGTGCCGTTCGGAGGAGGGCTGAGAATGTGCCCGGGAAAAGAGTATGCTAGGATATCGATATTGGCTTTCGTTCACAACGTCGTGAAAAATTACCGATGGGAAGTGGTTGACCCGAACGAGCAGGTCGAGGGAGATATGATGCCGGAGCCCCAAAAAGGCCTACCGGTCCGTCTTTACCAACATTGA</t>
  </si>
  <si>
    <t>ATGGACTTGATAGACATTCTACTACTCTGCTTCTCCGCCCTATTTCTCCGCCTCTGGTGGCGGTACTGGTCTGCCACCACAAGTGGAAAACAAAGAAATTTACCACCAGGGCCACCAGGGTGGCCATTGGTGGGAAACCTATTCCAAGTTGTCCTCCACCGCCGCCCTTTCATCTTTATGGTGCGTGATTTGCGCACAAAATATGGCCCGATCTTCACCATGAAGATGGGCCAAAGAACCCTAGTCATTGTCACGAACTCCGATCTCATCCATGAGGCCCTCGTTCGGAAGGGCGAGCTCTTCGCGAGCCGCCCTCCCGACTCCCCCATCCGCCTCATCTTCAGCATGGGCAAATGCGCCATCAACTCGGCCGAGTACGGCCCGCTCTGGCGCTCCCTCCGCCGCAACTTTGTGACGGAGCTCATCAACCCGGCTCGGGTGAAACAGTGCAGCTGGATCCGGAACTGGGCGGTCGAGTCCCACATGAAGCGGCTCGAAGAGGAGTCAGCCCGGGCCGGCCACGTGGAGGTGATGAGCCACTGCCGCCTGACCATGTGCAGCATCCTCATCTGCCTCTGCTTCGGAGTCAAAGTCTCAGACCGCCGCATCCAGCTCATCGAGGCCGTGCTGAAGGACGTCATGATGATGACGACGCCGAAGCTGCCGGACTTCCTCCCGCTGCTGACGCCGCTATTCCGGCGGCAGGTGAGGGCTGCGCGGGAGCTGCGGCAGAGGCAGCTGGAGTGTCTGGTCCCGCTCATTCGGAACCGGAGGGCTTTTGTGGAGAGCGGCGGGAAGGCTGGCGCCGCGGAGATGGCGAGCCCCATGGGGGCCGCGTATATTGACTCGCTGTTCGGGCTGGAGGTGCCCGGGCGGGGGAGACTCGGGGAGGAGGAGATGGTGACGCTGTGCTCGGAGGCGATTAACGCTGGCACCGACACCAGCGCCACTACTCTGGAATGGGCTCTGCTACATTTGGTTCAGAATCAAGAAATCCAAGAGAGATTGTATAAGGAGATTGTGGGCTGCGTCGGGAAAAATGGAGTTGTGAGTGAAGCAGATGTTGAGAAAATGCCGTATCTTGGTGCCATCGTGAAGGAAACGTTTCGACGCCATCCGCCTAGCCATTTTCTGCTCTCTCATGCTGTAACGAAGGAAATGGAGCTGGGCGGGTACACGATCCCGGCAGATGTGAACGTGGAGATCTACACAGCGTGGCTGACGGAGGATCCGGAGATGTGGGAGAACCCTAGCGAATTCCGGCCGGAGAGGTTTCTAACGGGCGAGGGCGTGGAGGTGGACATCACGGGGACGCGAGGTGTGAAGATGCTGCCATTCGGGGCGGGCAGGAGGATCTGCCCCGCGTGGAGCCTGGGCACGCTGCATGTCAACCTGCTGCTGGCGCGGATGGTCCATGCCTTCAAGTGGATCCCTATTCCGGATAACCCACCTGACCAGGCCGAGACTTTCGCATTTACTGTAGTCATGAAGGATCCGCTCAAAGCAATAATTCTGGCCCGGACAAAGATTTGA</t>
  </si>
  <si>
    <t>ATGGAACTTACTTGGTTTTGGCTTACGGTTATAGCCATTTTAGCTGGTTCTTTGGCTTCGTTGGCAACGGGGAGGAAGAAGAAGATGCCTCCAGGTCCAAAAGGGATCCCTATTCTGGGACATCTACACATGTTGGGGAAGCATCCTCACCAAGACCTGCACAGGATTGCCAAACACCACGGCCCGATTATGTACATGCAATTCGGGTTCGTTCCAAACATCGTCGTTTCATCTCCTCAGGCAGCAGAGCTTTTCCTCAAGACACACGATCTTGTTTTTGCCAGCAGACCACCTCACCAGGCTGCTAAGTATCTCTCATGGGAACAGAGGAATCTGATATTCGGGGCTTACGGTCCGTATTGGCGGAACATGCGCAAGCTATGCACCTTGGAGCTGCTAAGCACCCTTAAGATCAGTTCTTTCCGATCTATGAGAAGGGAAGAGCTTGGTCTTTTTGTTGAATCCTTCAAGGAATCTTCCAAACTACACGTTGCTGTCGATCTTAGTGCCAAGGTCTCATCCCTGACTGCAGAGATGAGCTGCAGAATGGTGTTTGGAAAGAAATATGATGACAAAGACTTAGATGACAGAGGTTTCAAAACTGTGATCCAAGAAATGATGAAACTAGTGGCGGCTCCCAATTTGGGTGATTACTTTCCCTTCCTTGGAGTTTTGGATCTCCAAGGGCTGAAAAGAAAGACAAAGGCACTCGCAAAAGTTTTTGATGATTTCTTTGAGAAAGTTATGGATGACCATGTTCGAGCAGGAGATCGTTCAGATCAGGCCAAAGACATTGTTGATACCATGATGTCCATAATGCAAAGTGGAGAAAGTGAATTTCAGTTCGACCGACGTCATATCAAGGCCATTATGCTGGACTTGCTCGCAGCGTCAATGGACACAGCAGCAGCATCCGTTGAGTGGATACTCTCAGAACTGTTGAGAAATCCAACAGTTATGAAGAAACTACAGAAAGAGTTGGAACAAGTGGTGGGATTGAAGAGGCTGGTTGAGGAGTCTGACCTGGACCAACTCGAATATCTCGACATGGTTGTAAAGGAAAGCTTGAGGCTGCATCCAGTGGCTCCGCTGTTGATTCCTCACTATTCTAGGGAAGACATCAAGGTTAATGGCTATGACATACCAAAAGAATCAAGAATACTCGTCAACAACTATGCAATTGGGCGTGATCCAAATGTATGGACTGATCCAGAGACGTTCATTCCGGAGAGGTTCACTGGCAGTAACATTGATGTTAGGGGACAACATTTCCAGCTCCTCCCATTTGGCTCTGGGAGGAGAGGTTGCCCCGGAATCCAACTGGGGCTCATCCAAGTTCGACTGATCGTGTCACAATTAGTCCACTGCTTCGATTGGCAGCTGCCAAATGATATTTCACTAGAGGAGCTGGACATGAATGAGGAATTTGGCATTGTTGTTTCAAGGGCCAATCATCTCATGTTAATCCCTACGTTTCGGTTGCAGAACTAG</t>
  </si>
  <si>
    <t>ATGGCCGTGATTTGGCTGGTTTTATCAGTGATTGTGTTTATCTATTTCCTCCACCTACTTCTCGGGCCGAGAAACAAGAAGAGGCTGCCTCCCGGCCCGAAAGGCCTTCCCATATTAGGCCATCTCCACCTGCTGGGGAAGAACCCTCACCGTGATTTGTACCGCCTAGCCCGAAAACATGGCCCGATCATGGGCTTGCACTTGGGCTTCGTGCCTGCAGTGGTCGTCTCGTCTCCTGCTGCAGCCGAGCTCGTTCTAAAGACCCACGATCTCATCTTCGCCAGCAGGCCTCCCAACGAGGCCGCCGAATACATACTCTACGATGGGAGAGACTTGGCTTTCGGGCCGTACGGCCCGTATTGGCGCGCCATGCGAAAACTCTTCACGTTGAAGCTGCTGAGCAACGTGAAGACCAGCCAGTTCCAGCCAATGAGACGGGCCGAGCTCGGACTTTTCATTACTTCTCTCAGACGTGCTGCTCAGAGCAGGGAAGCAGTTGATCTCAGAGCCCGGATTACTGCCCTCAACGGTGACATAAATTTCTTGATGGTGTTTGGGAAGAAATATTCTGCCATGATGGAGCTAGGGTTCGAAGAGGCGATCAAGGAGGCAATGGAGATTCTCGGGAAATTCAATCTGTCCGACTATTTTCCGTACGTTGGCGTGCTTAATCTCCAGGGATTACATGGCAAGATAAAGAGGGTGAGTAAGGTTTTTGATGGGATTCTGGAAGAAATAATCGATGACCACATGAAGAAGAAGCAGCAGCAGCAGAGAGTTGCAGACATTGTTGATACACTGATGGAGATTATGGAATCCGGACAAGCAGGATTCGAGTTCGACCGCCGCCATGTCAAGGCCATTCTCCTCGATATGGTCGTAGCAGGGATGGATACCTCATCAACAGCACTCGAGTGGGCATTGTCGGAACTAATGAAACATCCAACAGTGATGAAGAAACTCCAGCAAGAAGTGGAATCAGTGGTGGGATTGGATCAAATGGTTGAAGAATCGCATCTCGACAAACTCAAATACTTGGACTGCGTGGTTAAGGAAGCCATGCGCCTCCATCCCGCGGGGCCCTTCCTAATTCCTCACGAATCCATGGAAGACTGTGAGCTTCAAGGTTTCTACATACCCAAGAAATCAAGAGTTATCGTGAATGCGTGGGCTATTGGAAGGGATCCCGATGTTTGGGCTAACCCGGAATCTTTTACACCAGAGAGGGAGGAGGGGCTGCAACTAGGACTGACCGTAGTGAAATTGGTGGTGGCGCAGTTGGTGCATTGCTTCGACTGGGAGCTTCCGAATGGTATGAAGCCCGGTGATATAGACATGTCTGAGCACTTTGGTTTGGTGACGGCTAGAACCAAGCATCTCATGGCCATTCCTACGTATCGACTACATGTGTCTTGA</t>
  </si>
  <si>
    <t>ATGGTCATGATATGGCTGGTTTTATCAGTGATTGTGTTTATCTATTTCCTTCAACAACAACTCGGGCCGAGAAACAAGAAGAGGCTGCCTCCCGGCCCGAAAGGCCTTCCCATATTAGGCCATCTCCACCTGCTGGGGAAGAACCCTCACCGTGATTTGTACCGCCTAGCCCGAAAACATGGCCCGATCATGGGCTTGCGCTTGGGCTTCGTGCCTGCAGTGGTCGTCTCGTCTCCTGCTGCAGCCGAGCTCGTTCTAAAGACTCACGATCTCATTTTCGCCAGCAGGCCTACCAATGAGGCCGCCTTATACATAGCCTACGATCAGAGAGACATAGCTTTCGGGCGGTACGGGCCGTTCTGGCGCGATATGCGAAAACTATGCACCTTGAAGCTGCTGAGTAATCTGAAGATCAGCCAGTTCCAGCACATGAGACGGGCCGAGGTCGGGCTGCTCGTTACATCTCTCAAACGGGCTGCTGTGAGCCGGGAAGCCGTGGATCTCAGCGCCCGGGTTGCTGAGCTCAACGGTGACATGAATTTCTTGATGGTGTTTGGGAAGAAATATTCGACTATGGAGGAGAAAGGGTTCAAAGATGTGATTAGGGAGTCTATGGAGATTGTTGGAAAATTCAATCTGGCTGACTATTTTCCTTATGTTGGCGTGCTTAATCTTCAGGGATTACATGGCAAGGTGAAGCGGCTGAGCAAAATCTTTGATGGGATTTTGGAAGAAATAATCGATGATCACATGAAGAAGAAACAGCAGCAGGAGGCTGCAGACATTGTTGATACATTGATGGAGATTATGGAATCCGGAATAGCAGGATTCGACTTCGACCGCCGCCATGTCAAGGCCGTTCTCCTAGATATGATCATAGCGGGAATGGATACATCATCAACAGCACTCGAGTGGGCAATGTCGGAACTAATGAAACATCCAACAGTAATGAAAAAACTCCAACAAGAAGTGGAATCAGTGGTGGGATTGGATCAAATGGTTGAAGAATCACATCTCGACAAACTCGAATACTTGGACTGCGTGGTCAAGGAATCCATGCGTCTCCATCCCGTGGCGCCCCTCTTAATACCTCATGAATCCATGGAAGACTGTGAGCTCCAAGGCTTCTTCATACCAAAAAGAGCAAGAGTTATCATGAACGTGTGGGCTATCGGAAGGGATCCCGATGTTTGGGCTAACCCGGACTCTTTTGCACCAGAGAGGTTCGTTGGTAGCGAGATAGACCTGAGAGGCCGCCATTTTGAGCTCATACCGTTTGGTTCGGGTAGGAGGGGCTGCCCGGGGCTGCAACTAGGACTGACCGTGGTGAAACTGGTGCTTGCGCAGTTGGTGCATTGCTTTGATTGGGAGCTTACGGATGGGATGAAGGCGGGTGAAGTTGACATGGCTGAGAATTTTGGTTTGGTTACTGCTAGAGCTAAGCCTCTCGTGGCCGTGCCCATTTGTCGTTTGCGTAAATATTGA</t>
  </si>
  <si>
    <t>ATGGCCTGGATTTGGCTTGTTTTATCAGTGATTGTGTTGGTCTATTTCATCCAACAACAATTCGGGCCGAGAAACAAGAAGAGGCTGCCTCCCGGCCCGAAAGGGCTTCCCATTTTAGGCCATTTCCACCTGATGGGGAAGAACCCTCACCGTGATTTGTACCGCCTAGCCCGAAAACATGGCCCGATCATGGGCTTGCGATTCGGCTTCGTTCCAACACTGGTCGTGTCGTCTCCTGCTGCAGCCGAGCTCGTTCTAAAGACTCACGATCGCATTTTCGCCAGCAGGCCTACCAATGAGGCCGCCTTATACGTAGCCTACGAACAGAGGGACTTAGCTTTCGGGCCGTACGGCCCGTTCTGGCGCCACATGCGCAAACTCTGCACCTTGAAGCTGCTGAGCAATCTGAAGATCAGCCAGTTCCAGCCCATGAGACAGGCCGAAGTCGGGCTGCTCGTGACATCTCTCAAACGGGCTGCTGAGAGCCGGGAAGCCGTGGATCTCAGCGCCCGGTTTTCTGCACTCAGCAGTGACATGAATTTCCTGATGGTATTTGGGAAGAAATATTCGACTATGGAGGAGATAGGGTTCATGGATTTGATCAGGGAGACAGTGGAGATTTTCGGAAAATTCAATCTAGCCGACTATTTTCCGTACGTGGGCATGCTTAATCTTCAGGGGTTACATGGCAAGATGAAGCGGCTGAGCAAGAGTTTTGATGCGATTTTGGAAGAAATAATTGATGATCATACGAAGAAGAAGAAGCAGCAGACAACTTCAGACATTGTTGATACAATGATGGAGATTATGGAATCCGGAAGTGCGGGATTTGAATTCGACCGCAGCCATGTCAAGGCGGTTCTTTTCGATATGATTGTAGCTGGGATGGATACATCATCAACAACACTAGAGTGGGCAATGTCGGAACTGATGAAACACCCAGCAGTGATGAAGAAACTCCAGCAAGAACTGGAATTAGTGGTGGGATTAGATCAAATGGTTGAAGAATCACATCTCGACAAACTCGAATACTTGGACTGCATGGTCAAGGAAGCCATGCGTCTCCATCCCGTGGTGCCCCTCCTAATTCCTCACCAATCCATGGAGGATTGCGAGGTCGGAGGATTCCACGTACCTAACAAAACACGAGTCATCGTGAACGTGTGGGCTATCGGGAGGGATCCCGATGTTTGGGCTAACCCAGACTCTTTTACTCCGGAGAGATTCATGGGAAGCGAAATAGACTTGAGAGGCCGCCATTTTGAGCTGCTACCGTTTGGAACGGGCAGGCGTGGCTGCCCCGGGAAGCAGTTAGGACTGACGGTGGTGAAACTGGTGCTTGCGCAGCTGGTGCATTGCTTTGATTGGGAGCTTCCAGATGGGATTGAGCCGAGTGAAGTGGACATGACTGAGAATTTTGGTGTGGTTACCGCTAGAGCTAAACCTCTCGTTGTTGTACCCATTTGTCGTCTGCGTAAATATTGA</t>
  </si>
  <si>
    <t>ATGGCCGTGATTTGGCTGGTTTTATCAGTGATTGTGTTTATCTATTTCCTTCAACAACAACTCGGGCCGAGAAACAAGAAGAGGCTGCCTCCCGGCCCGAAAGGCCTTCCCATATTAGGCCATCTCCACCTGCTGGGGAAGAACCCTCACCGTGATCTGTACCGCCTAGCCCGAAAACATGGCCCGATCATGGGCTTGCGCTTGGGCTTCGTGCCTGCAGTGGTCGTCTCGTCTCCTGCTGCAGCCGAGCTCGTTCTAAAAACTCACGATCTCATCTTCGCCAGCAGGCCTACCAACGAAGCCTCCGTATACGTCGCCTATGACCAGAGAAACTTAGCTTTCGGGCCGTACGGGCCGTTCTGGCGCGATATGCGAAAACTATGCACCTTGAAGCTGCTGAGTAATCTGAAGATCAGCCAGTTCCAGCACATGAGACGGGCCGAGGTCGGGCTGCTCGTTACATATCTCAAACGGGCTGCTGAGAGCCGGGAAGCCGTGGATCTCAGCGCCCGGGTTGCTGAGCTCAACGGCGACATGAATTTCTTGATGGTGTTTGGGAAGAAATATTCGACTATGGAGGAGAAAGGGTTCAAAGATGTGAACAGGGAGTCTATGGAGATTGTCGGAAAATTCAATCTAGCCGACTATTTTCAGTACGTGGGCGTGCTTAATCTTCAGGGATTACATGGCAAGATGAAGCGGCTGAGCAAGGTTTTTGATGGGATTCTGGAAGAAATAATCGATGATCACATGAAGAAGCAGCAGCAGCAGAGAGTTGCAGACCTTGTTGATACAATGATGGAGATCATGGAATCCGGACAAGCAGGATTCGAATTCGACCGCCGCCATGTCAAGGCGGTTCTCCTCGATATGATCATAGCGGGAATGGATACCTCATCAACAGCACTCGAGTGGGCAATGTCAGAACTAATGAAAAATCCCGCAACTGTGAGCTCCAAGGCTTCTTCATACCAAAAAAAAGCAAGAGTTATCGTGAACGTGTGGGCTATCGGAAGGGATCCCGATGTTTGGGCTAACCCCGACTCTTTTACACCAGAGAGGTTCGTTGGAAGCGAGATAGACCTGAGAGGCCGCCATTTCGAGCTGCTGCCGTTTGGTTCGGGAAGGCGGGGCTGCCCCGGGTTGCAATTAGGGCTGACGGTGGTGAAACTGGTGCTGGCGCAGTTGGTGCATTGCTTTGACTGGGAGCTTCCGGATGGGATGATGGCGAGTGAAGTTGACATGGCGGAGAATTTTGGTTTGGTTACTGCTAGAGCTGAACCTCTCGTGGCTGTGCCCATTTGTCGTTTGCATAAATATTGA</t>
  </si>
  <si>
    <t>ATGGCCGTGATTTGGCTGGTTTTATCAGTGATTGTGTTTATCTATTTCCTTCAACAACAACTCGGGCCGAGAAACAAGAAGAGGCTGCCTCCCGGCCCGAAAGGCCTTCCCATATTAGGCCATCTCCACCTGCTGGGGAAGAACCCTCACCGTGATCTGTACCGCCTAGCCCGAAAACATGGCCCGATCATGGGCTTGCGCTTGGGCTTCGTGCCTGCAGTGGTCGTCTCGTCTCCTGCTGCAGCCGAGCTCGTTCTAAAAACTCACGATCTCATCTTCGCCAGCAGGCCTACCAACGAAGCCTCCGTATACGTCGCCTATGACCAGAGAAACTTAGCTTTCGGGCCGTACGGGCCGTTCTGGCGCGATATGCGAAAACTATGCACCTTGAAGCTGCTGAGTAATCTGAAGATCAGCCAGTTCCAGCACATGAGACGGGCCGAGGTCGGGCTGCTCGTTACATATCTCAAACGGGCTGCTGAGAGCCGGGAAGCCGTGGATCTCAGCGCCCGGGTTGCTGAGCTCAACGGCGACATGAATTTCTTGATGGTGTTTGGGAAGAAATATTCGACTATGGAGGAGAAAGGGTTCAAAGATGTGAACAGGGAGTCTATGGAGATTGTCGGAAAATTCAATCTAGCCGACTATTTTCAGTACGTGGGCGTGCTTAATCTTCAGGGATTACATGGCAAGATGAAGCGGCTGAGCAAGGTTTTTGATGGGATTCTGGAAGAAATAATCGATGATCACATGAAGAAGCAGCAGCAGCAGAGAGTTGCAGACCTTGTTGATACAATGATGGAGATCATGGAATCCGGACAAGCAGGATTCGAATTCGACCGCCGCCATGTCAAGGCGGTTCTCCTCGATATGATCATAGCGGGAATGGATACCTCATCAACAGCACTCGAGTGGGCAATGTCAGAACTAATGAAAAATCCCGCAGTAATGAAGAAACTTCAGCAAGAACTTGAATCAATAGTGGGATTGGATCAAATGGTTGAAGAATCACATCTCGACAAACTCGAATACTTGGACTGCGTGGTCAAGGAATCCATGCGTCTCCATCCCGTGGCGCCCCTCTTAATACCTCATGAATCCATGGAAGACTGTGAGCTCCAAGGCTTCTTCATACCAAAAAAAAGCAAGAAGAGGTTCGTTGGAAGCGAGATAGACCTGAGAGGCCGCCATTTCGAGCTGCTGCCGTTTGGTTCGGGAAGGCGGGGCTGCCCCGGGTTGCAATTAGGGCTGACGGTGGTGAAACTGGTGCTGGCGCAGTTGGTGCATTGCTTTGACTGGGAGCTTCCGGATGGGATGATGGCGAGTGAAGTTGACATGGCGGAGAATTTTGGTTTGGTTACTGCTAGAGCTGAACCTCTCGTGGCTGTGCCCATTTGTCGTTTGCATAAATATTGA</t>
  </si>
  <si>
    <t>ATGGAACTCACTTGGTTTTGGCTTGCTGTCATGGCCATTTTAGCTTCTTCTTTGGTTTCGTTGGCGACGAAACCAAAGAAGGAGAAGAAGCTCCCTCCAGGTCCAAAAGGGCTCCCTATTCTGGGGCATCTGCACATGCTGGGGAAGAATCCTCACCAAGACCTCCACAGGATCGCCAAAGACCACGGCCCGATCATGTACATGCGATTCGGGTTCATCCCAAACATCGTCGTCTCATCTCCCGAGGCAGCTGAGCTCTTCCTCAAGACGCATGACCTTGTCTTTGCCAGCAGGCCTCCTACTGAGGCTGCCAAGTACATGACATGGGATCAGAGCGACGTGCTGTTTGGGGCCTATGGTCCGTATTGGCGAAACATGCGCAAGCTATGCACGCTAGAGCTGCTCAGCACCCACAAGACCAACTCTTTCCGGCCTATGAGAAGGGAGGAGATTTCCCTTTTCGTTGAGTCACTTAAGGAAGCTTCCGGACCTGTCGATCTTAGCGCGATGGTGTCGTCCGTGAGCGTGAACATGAGCTGCAGATTGGTGTTTGGTAAGAAGTATGATGAGAAGGACATAGATGAGAGAGGCTTCAAGGCGTTGATCAAGGAAGGGATGAGACTAGTGAGCGCTCCTAATTTGGCTGACCTGTTTCCTTTCCTTGGAGTGTTGGATCTGCAAGGGCTGAGGAGGAAAATGAAGGCGTACGCGAAGGTTTTCGATGGTTTCTTCGAGAAAGTTATCGAAGACCATGTTAGAGCAGGGGATCGTCCTGATCAGGCGAAAGACATTGTCGATACCATGATGTCCATAATGCAGAGTGGAGATTCTGAATTCCAGTTCGACCGGCGCCATGTCAAGGCCATCATGCTGGACATGCTCCTAGGTGCAATGGACTCACCATCATCGACATCTGAGTGGATACTCACAGAGCTGTTGAGAAACCCAGCAGTTATGAAGAAGCTGCAGAAGGAGATGGAGCAAGTGGTGGGATTGAAGAGGATGGTTGAGGAGTCTGATCTCGACCAGCTCGAATATCTAGACATGGTTTTGAAGGAGACCTTCAGGCTGCATCCAGTGGCTCCGCTGCTGATTCCTCACTATGCAAGGGAGGACAGCAAGGTTAATGGCTACGACATACCAAAAGATTCGAGAATAATCATCAACACGTATGCGATTGGGCGCGATCCAAATGTGTGGACTGATCCGGAGAAGTTCATTCCAGAGAGGTTCAGTGGGAGTGAGGTTGATGTTTGGGGGCATCATTTCCAGCTTCTCCCGTTTGGCGCGGGGAGGAGAGGTTGCCCCGGGATCCAACTCGGGCTCATCCATGTTCGACTCATCGTGGCGCAGTTAGTCCACTGCTTCGACTGGCAGCTGCCTAATGATATGTCGCCAATGGATCTGGATATGCATGAGGAATTCGGTGTTTCTCTTACAAGGGCTAATCATCTCATGGCAATCCCTACCTTTCGCTTGCAGATGTAG</t>
  </si>
  <si>
    <t>ATGGAACTTACTTGGTTTTGGCTTGCTGTCGTGGCCATTTTAGCTGGTTCTTTGGTTTTGTTGGCGAGGAGGAGGAAGAAGAAGATGGGGAGACTGCCTCCAGGTCCAAAAGGGATCCCTTTTCTGGGACATCTACACATGTTGGGGAAGAATCCTCACCAAGATCTGCAAAGGATTGCCAAAGACCACGGCTCCATTATGTATATGCAATTTGGGTTCGTTCCAAATATCGTTGTCTCATCTCCACAGGCAGCTGAGCTTTTCCTCAAGACGCATGACCTTATTTTTGCCAGCAGACCACCTCATCAGGGCTCTAAATATGTGTCATGGGATCAGAGGAACTTGTCGTTCGGGGAGTATGGTCCATACTGGCGGAACATGCGCAAGTTATGCACCTTGGAACTGCTCAGCACCCAAAAGATCAATTCTTTCCAACCTATGAGAAGGGAAGAGATTGGACTGTTTGTTGAATCCATCAATGAAGCTTCCAGACTACACGTTGCTGTCGATCTTAGTGCCAAGGTCTGGTCCCTGACTTCAGAGACGGGCTGCAGAATGGTGTTTGGCAAGAAATATGATGACAAAGACATAGATGAGAGAGGCTTCAAAACTGTGATCCAAGAAGTGATGAAACTAGCAGCAGCTCCGAATTTGGGTGATTACTTTCCTTTCCTTGGAGTCTTGGATCTCCAAGGGCTGACAAGGAAGATGAAGGCACTCGCAGAAGTTTTTGATGATTTCTTTGAGAAAATTATAGAAGACCATGTTCGAGCAGGGGACCGTCATGACCAGACCAAAGATATCGTCGATACCATGATGTCCATAATGCAAAGTGGACAAGCTGAATTTCAGTTCGATCGGCGTCATGTCAAGGCCATTATGCTGGACTTGCTCATAGGTTCAATGGACTCATCAGCATCATCAGTTGAGTGGATACTCTCAGAACTGATGAGAAACCCAACAATTATGAAGAAACTACAGAAAGAGTTGGAACAAGTGGTGGGATTGAAGAGGATGGTAGAGGAGTCTGACCTGGACCAACTCGAATATCTCGACATGATTGTGAAGGAAACCTTCAGGTTGCATCCAGTGGCTCCACTGTTGGTTCCACACTATGCTAGGGAAGACAGCAAAGTTAATGGCTATGACATACCAAAAGAATCAAGAATACTCGTCAACACATATGCAATTGGGCGCGATCCAAATGTATGGACTGATCCAGAGATGTTCATTCCAGAGAGGTTTTCTGGCAGTGACATTGATCTTAGGGGACAACATTTTCAGCTCCTTCCCTTTGGCTCTGGGAGGAGAGGTTGCCCCGGAATCCAACTGGGGCTCATCCAAGTTCGACTGATCGTGTCACAATTAGTCCACTGCTTCGATTGGCAGCTGCCAAATGATATGTCGCCAGAGGAGCTGGACATGAATGAGGAATTTGGCCTTGCTGTTACAAGAGCCAATCATCTCATGGCAATCCCTACCTTTCGGTTGCATAAATAA</t>
  </si>
  <si>
    <t>ATGGAACTTACTTGGTATTGGCTTACTGTCATGGCCATTTTAGCTGGTTCTTTGGCTTTGTTGGCAACGAGGAGGAAGAAGAAGCTGCCTCCAGGTCCAATAGGGATCCCTATTCTGGGACATCTACACATGCTGGGGGAGAATCCTCACCAAAACCTGCAAAGGATTGCCAGAGACCACGGCCCCATTATGTATATGCGATTTGGGTTCGCTCCAATCATCGTCGTTTCATCTCCTCAGGCAGCTGAGCTTTTCCTCAAGACACACGATCTTGTTTTTGCCACCAGACCACCTCATCAGGCTGCTAAGTATTTGTCATGGGATCAGAGGAATCTGGTATTTGGGGCCTACAGTCCGTATTGGCGGAACATGCGCAAGCTATGCACCATAGAGGTGCTCAGCACCCTTAAGGTCAATTCTTTCCGACCTATGAGAAGGGAAGAGCTTGCTCTTTTTGTTGAATCCCTTAAGGAAGCATCCAGACTACACATTTCTGTCGATCTTAGTGAGAAGGTCCCGTCCCTGACAGCAGAGATGAGCTGCAGAACGGTGTTTGGTAAGAAATATAATGACAAAGACATAGATGAGAGAGGCTTCAAAGCTGTGATCCAAGAAGCGATGAAACTATTATCAGTTCCCAATTTAGGTGATTACTTTCCGTTCCTTAGAGTCTTGGATCTCCAAGGGCTGACAAGAAAGATGAAGGCACTCGCAAAAGTTTTTGATGATTTCTTTGAGAGAGTTATAGAAGAGCATGTTCAAGCAGGAGATCGTCCTGAGCAGGCCAAAGACATTGTTGATACCATGATGTCCATAATGCAGAGTGGAGAATGTGAATTTCAGTTCGACCGGAGTCATGTCAAGGCCATTATGCTGGACTTGCTCATAGGTTCAATGGACACAGCAGCAGTATCAGTCGAGTGGATACTCTCAGAACTGTTGAGAAACCCAACAGTTATGAAGAAACTACAGAAAGAATTGGAACAAGTGGTGGGATTGAAGAGGATGGTTGAGGAGTCTGACCTGGACCAACTTGAATATCTCGACATGGTTGTAAAGGAAACCTTCAGGCTGCATCCAGTGGCTCCACTGTTGGTTCCTCACTATGCAAGGGAAGACAGCAAGGTTAATGGCTATGACATACCGAAAGAATCAAGAATAATCGTCAACACGTATGCAATTGGGCGCGATCCAAATGTATGGACTGATCCGGAGATCTTCATTCCGGAGAGGTTCACTGGCAGTGATATTGATGTTAAGGGACAACATTTCCAGCTCCTCCCATTTGGCTCTGGGAGGAGGGGTTGCCCCGGAATCCAACTGGGGCTCATCCAAGTTCGATTGATCGTGTCACAGTTAGTCCACTGCTTCGATTGGCAGCTGCCAAATGATATGCCGCCTGAGGAGCTGAGCATGAATGAGGAATTTGGCATTGTTGTTTCAAGGGCCAATCACCTCACGGCAATCCCTACCTTTCGGTTGCAGAACTAG</t>
  </si>
  <si>
    <t>ATGTTCATTCCGGAGAGGTTCATTGGCAGTGACATTGATCTCAGGGGACAACATTTCCAGCTCCTCCCATTTGGCTCTGGGAGGAGAGGTTGCCCTGGAATGCAACTGGGGCTCATCCAAGTTCGACTGATTGTGTCACAGTTAGTACACTGCTTCGATTGGCAGCTGCCAAATGATATATCGCCAGAGAAGCTGGACATGAATGAGGAATTTGGCATTGTTGTTTCAAGGGCCAATCATCTCATGGTACTCCCAATCTTTCGGTTGCAGAACTAG</t>
  </si>
  <si>
    <t>ATGCTGGACTTGCTCGAAGCGTCAATAGACACAGCAGCATCATCAGTTGAGTGGATACTCTCAGAACTGTTGAGAAACCCAACAGTTATGAAGAAACTACAGAAAGAGTTGGAACAAGTTGTGGGATTGAAGAGGATGGTTGAGGAGTCTGACCTGGACCAGCTCGAATATCTCGACATGATTGTGAAGGAAACCTTCAGGTTGCATCCAGTGACTCCACTGTTGGTTCCACACTATGCTAGAGAAGACAGCAACAAGGTTAATGGCTATGACATACCAAAAGAATCAAGAATACTCATCAACACATATGCAATTGGGCGCGATCCAAATGTATGGACTGATCCAGATATGTTCATTCCGGAGAGGTTCATTGGCAGTGACATTGATCTCAGGGGACAACATTTCCAGCTCCTCCCATTTGGCTCTGGGAGGAGAGGTTGCCCTGGAATGCAACTGGGGCTCATCCAAGTTCGACTGATTGTGTCACAGTTAGTACACTGCTTCGATTGGCAGCTGCCAAATGATATATCGCCAGAGAAGCTGGACATGAATGAGGAATTTGGCATTGTTGTTTCAAGGGCCAATCATCTCATGGTACTCCCAATCTTTCGGTTGCAGAACTAG</t>
  </si>
  <si>
    <t>ATGGAACTTACTTGGTTTTGGCTGACGGTTATGGCCATTTTAGCTGGTTCTTTAGTTTCATTGGCGGCGAGGAGGAGAAAGAAGACGGGGAGACTGCCTCCCGGTCCAAGAGGGATCCCTATTCTGGGACATTTACACATGCTGGGGAAGAATCCCCACCAAGACCTGCACAGGATTGCCAAAGACCACGGCCCGATTATGTATATGCGATTTGGGTTCGCTCCAATCATCGTCGTTTCATCTCCTGAGGCAGCTGAGCTTTTCCTTAAGACACACGATCTTATTTTTGCCAGCAGACCACCTCATCAGGCTTCTAAGTATCTCTCATGGGATCAGAGGAACCTGGGATTTGCGGCTTACGGTCAGTATTGGCGGAACATGCGCAAGCTATGCACCATAGAGCTGCTCAGCACCCTCAAGATCAATTCTTTCCGACCTATGACAAGGGAAGAGCTTACTCTTTTTGTTGAATCCATCAAGGAAGCATCCCGACAACACGCCGCTGTCGATCTTAGTGCCAAGGTCTCGTCCCTGACCGCAGAGATGAGCTGCAGAATGGTGTTTGGCAAGAAATATGCCGACAAAGACATAGATGAGAGAGGCTTCAAAACTGTGATCCAAGAAGGGATTAAACTAGCAGCAGTTCCCAACTTGGGTGATTTCTTTCCGTTCCTTGGAGTCTTGGATCTCCAATGGCTGACAAGAAAGATGAAGGCACTCGCAAAAGTTTTTGATGATTTCTTTGAGAAAGTTATAGAAGACCATGTTCGAGCAGGGGATCGTCCTGAGCAGGCCAAAGACATTGTTGATACCATGATGTCCGTAATGCAAAGTGGAGAATGTGAGTTTCAGTTCGACTGA</t>
  </si>
  <si>
    <t>ATGGCACTTACTTGGTTTTGGCTGACGGTTATGGCCATTTTAGCTGGTTCTTTAGTTTCATTGGCGGCGAGGAGGAGAAAGAAGACGGGGAGACTGCCTCCCGGTCCAAAAGGGATCCCTGTTCTGGGAAATTTACACATGCTGGGGAAGAATCCTCACCAAGACCTGCACAGGATTGCCAAAGACCACGGCCCGATTATGTATATGCGATTTGGGTTCGCTCCAATCATCGTCGTTTCATCTCCTGAGGCAGCTGAGCTTTTCCTCAAGACACACGATCTTGTTTTTGCCAGCAGACCACCTCTGCAGGCTTCTAAGTATCTCTCATGGGGTAACAGGGATCTGGTATTTGGGGCTTACAGTCCGTATTGGCGGGACATGCGCAAGCTATTCACCTTGGAGCTACTCAGCGCCAATAAGATCAATTCTTTCCGACCTATGAGAAAGGAAGAGCTTGATCTTTTTGTTGAATCCCTCAAGGAAGCTTCCAGAATACACGCTGCTGTCGATCTTAGTGCCAAGGTCGCGTCCCTGGCCGTGCAGATGAGCTGCAGAATGGTGTTTGGTAAGAAATATGATGACAAAGACATAGATGAGAGAGGCTTCAAAGCTGTGATCCAAGAAGCGGTGAAACTAGCAGCACTTCCCAATTTGGGTGAATACTTTCCATTCCTTGGAGTCTTGGATCTCCAAGGGCTGACAAGAAGGATGAAGTCACTCGCAAAAGTTTTTGACAAGTTCTTTGAGAAAGTTATGGACGACCATGTTCAAGCAGGAGATAATCCTGAGCAGGTCAAATACATTGTTGATACTATGATGTCCATAATGCAGAGTGGAGAATGTGACTTTCAGTTCGACCGGCGTAATATCAAGGCCATTATGCTGAACTTGCTTATAGGTGCAACGGACACAACATCAGCATCAGTTGAGTGGATACTAACAGAATTGTTGAGAAATCCAACAGTTATGAAGAAACTACAGAAAGAGTTGGAACAAGTGGTGGGATTGAAGAGGATGGTTGAGGAGTCTGACCTGGACCAACTCGAATATCTCGACATGGTGCTAAAGGAAACCTTCAGGCTGCATCCATCTGGTCCACTGTTGATTCCTCACTATTCTAGGGAAGACAGCAAGGTTAATGGCTATGATATACCAAAAGGAACAAGAGTAATCATCAACGCATATGCAATTGGGCGCGATCCAAATATATGGACTGATCCGGAGATGTTCGTTCCGGAGAGGTTCATTGGCAGTGACATTGATTTTAAGGGAAAACATTTCCAGCTCATCCCGTTTGGGGCCGGGAGGAGAGGTTGCCCAGGAATGCAAATGGGGCTCATCCAAATTCGACTGATCGCGTCACAATTAGTCCACTGCTTCGATTGGCAGGTGACAAATGAGCTGGACATGAATGAAGAATTTGGCCTTGTTGTTTCAAGGGTCAATCATCTCATGGCAATCCCTACGTTTCGGCTGCAGATCTAG</t>
  </si>
  <si>
    <t>ATGGATTTTCTCTCTCTCACCACACTAATCACATTGTCATTACTACTATTACTATTTCCATTAATAATAAAAACAATTTTACGTCATTTCAAATCAACCACCAGCAACAGAGTAGCCACTCCGCCGCAGCCGCTGGGTGCATGGCCGTTGATAGGACACCTCCACCTTCTCGACGGCCCGATCCCGGTGGCTCGGATCCTCGGGGCCATGGCCGAGAGCCACGGCCCCGTCTTCTCCCTCCGCCTCGGCAGCCACCTCGCCGTGGTGGTGAGCAGCTGGGAGGCCATGAAGGAGTGCTTCACCACGAACGACCGCGTCTTTGCGACGCGGCCGAGCATGGCCGTCGCCAAGTACTTGTGCTACGATGGCGCCAGCTTCGGGCTGTCGCCGTACGGGCCCTACTGGCGCGACGTCAGGAAGATGGTCACCGTTGACCTCCTCACAGCCCGCCGCCTTGACGACTTCGGCCATGTGCGGGTCGAGGAGGTCGATGGCTTCGTCGAGGATTTGTACTCGATGAGTGGCGGCAGGCGGTCGGAGGAGGCGGTGGCGTTGAGTGGCCGGATTGAGCTCTTGACGTTCAATATCATTGTGAGGATGCTAGTTGGGAAAAGGTTCTCGTTTTCAAAAGAATCTCATGACAAAAATGGGGGATTTCAAGAAGCCATAAAAAAAGTATTGTACCTCGGTGGAGTGTTCGTTTTTTCTGATGCAGTTCCAGCCCTTGAATGGTTCGATATTGGAGGCTACATCAAAAGCATGAAACAAACATTCAAGGAAGTAGACAATGTTCTTGAGGGTTGGGTTCAAGAAAGAATTCATACAAGAAAACAAAACAATGATCAAAGTGTCTCAGATTTCATGGATGTGATGTTAAAAAGTATTGAGGAGAATGAGATGGTAGATGGTTACACAAGGGAGACTGTCATCAAGGCCACGATTCTAATGCTGATCATGACAGGGTCCGAAAGCACATCCGAGACGATAATATGGGCAATCTCGTTGCTCCTAAGCAATCCCCGTACCCTAAAACTGGCCCAAGATGAAATTGATAAAATTGTGGGTAGCGACAGATTTGTGCAAGAATCCGACATCCACAACCTACCTTACCTACAAGCAATCTACAAAGAAACCCTAAGATTGTACCCGCCAGGCCCTTTGTCAGGGCCCCGCGAGGCACTTGAGGATTGTCGAATCGGCAAATATCATATCCCAAAAGGGACGCGTTTGGTTGCTAATCTATGGAAGTTGCACCGGGATCCAAATGTTTGGTCCAATCCGGACGAATTTAGGCCTGAGAGATTCTTAAACGAGAAAAGTGAAGTACATTTTAAAGGACAATGTTTTGAGTTCATCCCGTTTAGCTCGGGGCGGAGAATGTGCCCTGGGATGACCTTCGGGTTGCAGGTTATACATCTAACCCTAGCTCGTTTGCTCCAAAGTTTCGACTTGTCGATGCCAGATGGGGAGAAAGTTGACTTGAGTGAAGGGTTGGGAATTGCTCTCCCTAAATTGAAGCCTCTTGATGTTGTTATCACTCCTAGGCTTTCTCAAAAGCTATACCAAACCGCAAAGGGTGTAGAGAAAGCAACAACGAAACCATCTAATAAACTGGCCTATCGAGAGGTGCGGAGGGACGACATGCCGGGGGTGGACCCGGCTGCGCAGTCGGGCGGAGGGGTTTGGTGCGTAGCCAACCCCTCGACCTCGTTGACGGCTATGCAAGTTGCTCTGGACTATGCTTGTGGGTATGGCGGAACCGACTGTTCCGCCATACAACCCAGCGGGGCGTGTTGGGAGCCAAACACCGTGGCTGACCACGCCTCGTATGCTTTTAATGACTACTACCGGAAGAATCCCGTCGCTACGAGCTGTGTGTTCGGAGGGGCGGCGCATATCACCAACGTTGATCCAAGTCACGGTAGTTGTCGCTACCTAGCATCTAGCACCACCCCCACAACGCCTCCCCCCGCCCCCATGACGCCTCCACCTGCCCCTACGACTCCTCCGGCAGCACCCACAGTCCTACCACCACCTAGCCCAACAACGACCTTCGATCCATATGCCCCAGGCGGGGACAGTGGTGACGGCACACAACCAATAGACGGCGACTATGGGCCGACGGGTGAGCCCAACTCAGCAGGGTTAGCATCACGCAGCATTGTTATGCTAATCATCACCATCACTTGCCTAGTGATGCCACTTGACATGGCTAGCCACATCTAA</t>
  </si>
  <si>
    <t>ATGGATTTTCTCTCTCTCACCACACAAATCACATTGTCATTACTACTATTACTATTTCCATTAATAATAAAAACAATTTTACGTCATTTCAAATCAACCACCAGCAACAGAGTAGCAACTCCGCCGCAGCCGCTGGGTGCATGGCCGTTGATAGGACACCTCCACCTTCTCGACGGCCCGATCCCGGTAGCTCGGATCCTCGGGGCCATGGCCGAGAGCCACGGCCCCGTCTTCTCCCTCCGCCTCGGCAGCCACCTCGCCGTGGTGGTGAGCAGCTGGGAGGCCATGAAGGAGTGCTTCACCACGAACGACCGCGTCTTTGCGACGCGGCCGAGCATGGCCGTCGCCAAGTACTTGTGCTACGATGGCGCCAGCTTCGGGCTGTCGCCGTACGGGCCCTACTGGCGCGACGTCAGGAAGATGGTCACCGTTGACCTCCTCACAGCCCGCCGCCTTGACGACTTCGGCCATGTGCGGGTCGAGGAGGTCGATGGCTTCGTCGAGGATTTGTACTCGATGAGTGGCGGCAGGCGGTCGGAGGAGGCGGTGGCGTTGAGTGGCCGGATTGAGCTCTTGACGTTCAATATCATTGTGAGGATGCTAGTTGGGAAAAGGTTCTCGTTTTCAAAAGAATCTCATGACAAAAATGGGGGATTTCAAGAAGCCATAAAAAAAGTATTGTACCTCGGTGGAGTGTTCGTTTTTTCTGATGCAGTTCCAGCCCTTGAATGGTTCGATATTGGAGGCTACATCAAAAGCATGAAACAAACATTCAAGGAAGTAGACAATGTTCTTGAGGGTTGGGTTCAAGAAAGAATTCATACAAGAAAACAAAACAATGATCAAAGTGTCTCAGATTTCATGGATGTGATGTTAAAAAGTATTGAGGAGAATGAGATGGTAGATGGTTACACAAGGGAGACTGTCATCAAGGCCACGATTCTAATGCTGATCATGACAGGGTCCGAAAGCACATCCGAGACGATAATATGGGCAATCTCGTTGCTCCTAAGCAATCCCCGTACCCTAAAACTGGCCCAAGATGAAATTGATAAAATTGTGGGTAGCGACAGATTTGTGCAAGAATCCGACATCCACAACCTACCTTACCTACAAGCAATCTACAAAGAAACCCTAAGATTGTACCCGCCAGGCCCTTTGTCAGGGCCCCGCGAGGCACTTGAGGATTGTCGAATCGGCAAATATCATATCCCAAAAGGGACGCGTTTGGTTGCTAATCTATGGAAGTTGCACCGGGATCCAAATGTTTGGTCCAATCCGGACGAATTTAGGCCTGAGAGATTCTTAAACGAGAAAAGTGAAGTACATTTTAAAGGACAATGTTTTGAGTTCATCCCGTTTAGCTCGGGGCGGAGAATGTGCCCTGGGATGACCTTCGGGTTGCAGGTTATACATCTAACCCTAGCTCGTTTGCTCCAAAGTTTCGACTTGTCGATGCCAGATGGGGAGAAAGTTGACTTGAGTGAAGGGTTGGGAATTGCTCTCCCTAAGTTGAAGCCTCTTGATGTTGTTATCACTCCTAGGCTTTCTCGAAAGCTATACTAA</t>
  </si>
  <si>
    <t>ATGGATTTTCTCTCTCTCACCACACAAATCACATTGTCATTATTACTATTACTATTTCCGTTAGTAATAAAAACAATTTTATCTCACTTCAAATCAACCAGCAACAGCGTAGCAACTCCGCCGCAGCCGCCGGGTGCATGGCCGTTGATAGGACACCTCCACCTTCTTGACGGCCCGATCCCGGTGGCTCGGATCCTCGGGGCCATGGCCGACAGCCACGGCCCCGTCTTCTCCCTCCGCCTCGGCAGCCATCACGGCGTGGTGGTGAGCAGCTGGGAGGCCATGAAGGAGTGCTTCACCACGAACGACCGCGTCTTCGCGTCGCGGCCGAGCATGGCCGTCACCAAGTACTTGGGCTACGACGGCGCCAGCTTCGGGATATCGCCGTACGGGCCCTACTGGCGCGACGTCAGGAAGATGGTCACAGTTGACCTCCTCACAGCCCGCCGCCTCGATGACTTCGGCCATGTGCGGGTCGAGGAGATTGACGGCTTCGTCGAGAATTTGTACTCGATGAGTGGCGGCAGCCGGACCGAGGAGGCGGTGGCGTTGAGTGGCCGGATTGAGCTCTTGACGTTCAATATCATCGTGAGGATGCTAGCTGGGAAAAGGTTTTCATTTTCAAAAGAATCTCATGACAAAAATGGGGGATTTCAAGAAGCCATAAAGAAAGTATTGTACCTCGGTGGAGTGTTCGTTTTTTCTGATGCAGTTCCAGCCCTTGAATGGTTGGATATTGGAGGCTACATCAAAAGCATGAAACAAACATTCAAGGAAGTAGACAATGTTCTTGAGGGTTGGGTTCAGGAAAGAATTCATACAAGAAAACAAAACAATGATCAAAGTGTCTCAGATTTCATGGATGTGATGTTAAAAAGTATTGAGGAGAATGAGATGGTAGATGGTTACACAAGGGAGACTGTCATCAAGGCCACGATTCTAATGTTGATCATGACAGGGTCCGAAAGCACATCCGAGACGATAATATGGGCAATCTCGTTGCTCCTAAGCAATCCCCGTACCCTAAAACTGGCCCAAGATGAAATTGATAAAATTGTGGGTAGAGACAGATTTGTGCAAGAATCCGACATCCAAAATCTACCTTACCTACAAGCAATCTACAAAGAAACCCTAAGATTGTACCCGCCAGGCCCTTTGTCAGGGCCCCGCGAGGCTCTTGAGGATTGTCGAATCGGAAAATATCATATACCAAAAGGGACGCGTTTGGTTGCTAATCTATGGAAGTTGCACCGTGATCCGAATGTTTGGTCCGACCCGGATGAATTTAGGCCTGAGAGATTCTTAAACGAGAAAAGTGAAGTACATTTTAAAGGACAATGTTTTGAGTTCATCCCATTTAGCTCGGGGCGGAGAATGTGCCCTGGGATGACGTTCGGGTTGCAGGTTATACATCTAACCCTAGCTCGTTTGCTCCAAAGTTTCGACTTGTCGATGCCGGATGGGGAGAAAGTTGACATGAGTGAAGGGTTGGGAATTGCTCTCCCTAAATTGAAGCCTCTTGATGTTGTTATCACTCCTAGGCTTTCTCAAAAGCTATACCAAAGTATCTAA</t>
  </si>
  <si>
    <t>ATGGAGTTCTACTATGCCTCCCTCCTCTGCCTCTTCGTCTCCTTCGTCGTCCTCGCCCTCCACCTCCTCTTCTACAAGTCCAAACCAGCCTCCGCCGCCCTCCCCCCGGGCAAAACCGGCTGGCCGGTCCTCGGCGAGAGCCTCGAGTTCCTCTCGACCGGCTGGAAGGGCCACCCGGAGAAGTTCATCTTCGACCGGATGGCCCGCTACTCCTCCCACGTCTTCCGCACCCACCTCCTCGGCGAGCCCGCCGCCGTCCTCTGCGGCTCCGCCGGCAACAAGTTTCTCTTCTCCAACGAGAACAAACTCGTCCAAGCCTGGTGGCCGAGCTCCGTCGACAAGATCTTCCCCAACGACAACTCCCAAACCTCCTCCAAAGAAGAAGCCATCAAAATGCGCCGCATGCTCCCCACCTTCTTCAAGCCGGAGGCCCTCCACCGCTACGTCGGAATCATGGACCACATCGCCCGCCGCCACTTCGCCGACGGATGGGAAAACCGACAGAACGTCGTCGTTTTCCCTCTCGCAAAGAACTACACGTTCTGGCTCGCCTGCCGCCTCTTCCTCTCCGTGGAGGATCCGGCGCAGGTCGAGAAGTTCGCGGAGCCGTTTAATTTGCTGGCGTCCGGGCTGATCTCGATGCCGATCGATCTGCCCGGAACGCCTTTTAATAAAGGGATCAAGGCGTCCGCCTACATAAGAAAGGAACTCGTCGGTATTATAAAACAAAGAAAGACGGATCTTGCCGACGGAAAAGCGTCGCCAACGCAGGATATTTTGTCGCACATGCTGCTCACTAGCAACGAAGATGGGAAATTCATGCAGGAGTCTGATATTGCTAATAAGATTCTTGGTTTGCTCATCGGCGGCCACGACACTGCTAGCTCGGCTTGTACCTTCGTCGTGAAGTACCTAGCCGAGCTTCCCGAGGTCTACGATGGCGTCTATAGAGAGCAAATGGAGATTGCGAAGACGAAGGCGGAGGGGGAGCTGTTGAACTGGGAGGACTTGCAGAAGATGAAGTACTCGTGGAACGTTGCATGCGAGGTGCTGAGATTGGCGCCGCCCCTTCAGGGCGCGTTCAGGGAAGCGCTTGCCGATTTCACGTTCAATGGTTTCTCCATTCCGAAGGGCTGGAAGTTATACTGGAGTGCAAACTCAACGCACAAGAACTCGGACTTCTTCCCGGAGCCCGAGAAGTTCGACCCGTCAAGATTCGAGGGATCGGGCCCCGCCCCATACACGTTCGTGCCGTTCGGGGGCGGGCCTAGGATGTGCCCCGGGAAGGAGTATGCCCGATTGGAAATCCTAGTGTTCATGCACCACCTTGTTAAGAAATTCAAGTGGGAGAAAATGATTCCTGATGAGAAAATCGTGGTTGATCCAATGCCAATTCCGGCTAAGGGTCTTCCAATTCGACTCATCCCCAACATTTCTCAAAATTAA</t>
  </si>
  <si>
    <t>ATGAGCAAACTACAGAAAGAAATCAGAGATTTAGTCAGCGATGGAAGACAAGTGGACGAGGATGATCTGCCAAAACTACCTTATCTCAAGGCAGTAATAAAGGAGACATTGAGATTGTTCCCACCGGCACCACTCCTACTGCCTAGACAATCAATGTCTGATTGCAACATAAACGGGTATACCATCCCGGCCAAGACACTGGTCATCGTGAACGCATGGGCGATCGCAAGGGATCCCGACACCTGGGAAAATCCCGATGAGTTCGTGCCCGAGAGGTTCTTAAATTCTTCCATTGACATCATAGGGACAGATTTTGAGGCGATCCCCTTCGCCTCGGGCAGGAGAGGGTGCCCCGGGATAGCGATGGGGCTTGCAACGGTGGAGCTCGAACTTGCGAACCTGGTTCACTCGTTCGACTGGGAACTGTCGGCCGGAATGACAAGAGAAGATATTGATACGGAGGTTTTGCCTGTTATTACTATGCATAAGAAACATCCACTTTGCTTGGTGCCTATGAATAGATATGTACATTAA</t>
  </si>
  <si>
    <t>ATGATCAGTGTTGTTATCCTGATACTATTCCTTCCTCCTTCAATCCTATTCCTACTCCACACAAGAAAAACACTACGAAAATCCCGATCCCCGCCTCGGCCTCCCGTTCATCGGAAACCTCCTCTCTCTCGACACCTCCAAGCCCCACATCTCTCTATGGCAACTCTCCCGCTCCCACAGGTCCAGTCGTTCAGGCCGGCTCGCGAGGAGGAGGTTCTTCGGATGACCCGGAGCCTTGGCTGCGGCGGGGTTGTCGATCTGAGCGCGGTGGTGTTGGGTGAATTTTTTGTTTCCGATTATTTGCCTTGGTTAGGTTGGATGGATAGAGTTTCTGGGTTGATTGGGAGACTTGATCGGATTTTTAAAGACATGGATGGTTTCTTTGAAGAGCTGATTCACGAGCGCGTGAATCAGAACCGGCCCAAGTCGATGAATTCGAATATTCTTGATATTTTGATCAAGATGAAAAAGGAAAATTCTAGCTCGGTGGCTCTGACATGGGATAATGTCAAGGCAATACTCATGGATATATTTGTGGATGGTACAGACACAAGTGCAGCGACAATAATATGGGCCATGAGTCCATGA</t>
  </si>
  <si>
    <t>ATGGTTTATCTCTCACATTTCTTATTTGTGCTACTCTGTACATCTCTCTTCCTCCTCTACTTATGGCGCCGCAGTCACGCTCCATCATCCCGGAAAAGGCCACCGCCGTCTCCGCCAAAGCTCCCGGGGGTGGGGAACCTCCACCAGATGAGCTCACTCCCCCACAGATCCCTCCAGTCACTCTCCAGCCGCTACGGCCCCCTCATGCTGCTCCACTTCGGCAAGGTCCCCGTTCTCATCGCCTCCTCATCCGAGGCGGCGCGTGAGATCATGAAAAAACAGGACCTGATCTTCTCAAACCGACCCCAACTCAGCATCCCCGGCCGGCTGTTCTACAACAACCGGGACGTGGTGTTCGCACCGTACGGAGAGTACTGGCGGCGGATCCGCAGCATATGCGTGCTTCATCTGCTGAGCAGCAAAAGGGTTCAGTCCTACCGCCGCGTGAGAGAGGAAGAGACGTCCCTCATGGTCGAGCGGCTGGGATCTTCATCGACGGCGCCTGTAAACTTGAGGGACGTGGTGGCGTCGATGACCAACGATGTGATCAGCATGGTGGCGTTGGGGAAGAAGTCCGGTGGTGGAGAGAGAAACTTCCATAAAATTATAGCGGAGTTGGAGGAGCTGATGGGGGTTGTACCTTTGTGGGAGTACATTCCATGGCCGAGTTGGATGAGAAGGTTTGATGGTGTGGATGGGAGAATAGAGAGAGTGGCTCGAGCATTAGATGAGTTTTTGGAGACTGTGATACAAGAACATAGGGTTAGAGGAAGGAGAGAGAGTGATGATGGTGAGCTGGATTTTGTAGACATATTGCTTGATTTCCAGAGAGAGAATGGGAGTGGCTCTTCTGTTGACGATAATACTATCAAAGCAATCATCCTGCCAATTTAG</t>
  </si>
  <si>
    <t>ATGGTTTATCTCTCACATTTCTTATTTGTGCTACTCTGTACATCTCTCTTCCTCCTCTACTTATGGCGCCGCAGTCACGCTCCATCATCCCGGAAAAGGCCACCGCCGTCTCCGCCAAAGCTCCCGGGGGTGGGGAACCTCCACCAGATGAGCTCACTCCCCCACAGATCCCTCCAGTCACTCTCCAGCCGCTACGGCCCCCTCATGCTGCTCCACTTCGGCAAGGTCCCCGTTCTCATCGCCTCCTCATCCGAGGCGGCGCGTGAGATCATGAAAAAACAGGACCTGATCTTCTCAAACCGACCCCAACTCAGCATCCCCGGCCGGCTGTTCTACAACAACCGGGACGTGGTGTTCGCACCGTACGGAGAGTACTGGCGGCGGATCCGCAGCATATGCGTGCTTCATCTGCTGAGCAGCAAAAGGGTTCAGTCCTACCGCCGCGTGAGAGAGGAAGAGACGTCCCTCATGGTCGAGCGGCTGGGATCTTCATCGACGGCGCCTGTAAACTTGAGGGACGTGGTGGCGTCGATGACCAACGATGTGATCAGCATGGTGGCGTTGGGGAAGAAGTCCGGTGGTGGAGAGAGAAACTTCCATAAAATTATAGCGGAGTTGGAGGAGCTGATGGGGGTTGTACCTTTGTGGGAGTACATTCCATGGCCGAGTTGGATGAGAAGGTTTGATGGTGTGGATGGGAGAATAGAGAGAGTGGCTCGAGCATTAGATGAGTTTTTGGAGACTGTGATACAAGAACATAGGGTTAGAGGAAGGAGAGAGAGTGATGATGGTGAGCTGGATTTTGTAGACATATTGCTTGATTTCCAGAGAGAGAATGGGAGTGGCTCTTCTGTTGACGATAATACTATCAAAGCAATCATCCTGGACATGTATGTTGGTGGAACCGATACTACAGCCACAACTCTTGAATGGACGATGACAGAGCTTATAAAAAATCCAGCGACCATGAAAACACTGCAAAATGAAGTGAGAGAAGTAGTGGGAAACAAAGCCGAAATAGATGAAAAAGACAGAGAAAATGCTCTATTTAAAAGCAGTGACAAAGGAGAGTTTGAGACTGCACTCACCGGTCCCATTGTTAGTCCCTCGTGA</t>
  </si>
  <si>
    <t>ATGCTCTATTTAAAAGCAGTGACAAAGGAGAGTTTGAGACTGCACTCACCGGTCCCATTGTTAGTCCCTCGTGAATTAACTCAAGACACAAAAGTACTAGGCTATGACATCGCATCTGGCACACAAGTATTGATCAATGCATGGGCAATTGCTAGGGATCCATTGTTATGGAAAAAACCGGAACAATTTTATCCGGAGAGGTTCCTTGAGACGAGCATAAATTACAGAGGTTTGCATTTCGAGCTAACCCCTTTTGGGGCAGGTAGAAGGGGTTGTCCCGGTGTTACATTCGCAATAGCAGTCCATGAGCTGGCTTTAGCAAAGTTGGTGCACAAGTTCGACTTCAAATTGCCTAATGGAGCAAAAATGGAAGAGTTGGATGTAAGTGAATATAGTGGACTCACAATGCATAAAAAGTTTCCTTTGCTTGTAATAGTTACTCCGTATGCTTGTTAG</t>
  </si>
  <si>
    <t>ATGCAATTGGTTTTGATTGTGCTCCTCTCCGCTCCTCTCTTCCTATTCTTCCTCCACAAATGGCGCCGCAGTCACGCTCCATCATCCCTGAAAAGGCCACCGCCGTCCCCGCCAAAGCTTCCGGGAGGCGGGAACCTCCACCAGCTGGGCTCACTCCCCCACAGGTCCCTCCACTCACTCTCCCGCCGCTACGGCCCCCTCATGCTGCTCCACTTCGGCAAAGTCCCCGTCCTCATCGCCTCCTCGGCCGAGGCGGCGCGTGAGATCATGAAAGACCAGGACGAAATCTTCGCAAGCAGGCCCAAAATGAGCATCCCCGCGAGACTGATCTACAACTGCAGAGACGTGGCGTTCGCACCGTACGGAGAGTACTGGCGGCGGATCCGCGGCATATGCGTGCTTCATCTGCTGAGCAGCAAAAGGGTTCAGTCCTACCGCCGCGTGAGAGAGGAAGAGACGTCCCTCATGGTCTAG</t>
  </si>
  <si>
    <t>ATGACCAACGATGTGATCAGCTTGGTGGCGTTGGGGAAGAAGTCCGGTGGTGGAGAGAGAAACTTCCATAAAATTATAGCGGAGTTCGAGGAGCTGTTGGGGGTTGTACCCGTGTGGGAGTACATTCCATGGCTGAGTTGGATGAGAAGGTTTGATGGTGTGGATGGGAGAATAGAGAGAGTGGGTAGAGCATTAGATGAGTTTTTGGAGACTGTGATACAAGAACATAGGGTTAGAGAAAGGAGAGAGAGTGATGATGGTGAGCTGGATTTCGTAGACATATTGCTTGATTTCCAGAGAGAGAATGGGAGTGGCTATTTTGTTGACGACAATACTATCAAAGCTATCATCCTGGACATGTATGCTGGTGGAACTGATACTACATCCACAACTCTTGAATGGGCGATGACGGAGCTTATAAGAAATCCAACAATCATGAAAACACTGCAAAATGAAGTGAGAGAAGTAGCGGGAAGCAAGGTCGAAATAGATGAGAAAGACTTAGAGAAAATGCTCTATTTAAAAGCAGTGATAAAAGAGAGCTTGAGGGATCCATTGTTATGGGAAAAACCCGAACAATTTTATCCAGAGAGGTTCCTTGAGACGAGCATAGACTACAAAGGTTTGCATTTCGAGCTGACCCCGTTTGGGGCAGGTAGGAGGGGTTGTCCTGGTATTACATTTGCAACGGCGGTCTTTGAGCTGGCATTAGCAAAGTTGGTGCATAAGTTCGACTTCGAATTGCCTAATGGAGTAAAAATGGAGGAGTTGGATGTGAGCGAATCTAGTGGACTCACAATACATAAAAAGTATCCTTTACTTGTAGTAGTTACTCCACGTACTTCTTAG</t>
  </si>
  <si>
    <t>ATGATTTCCCTCTCACATTTCTTGGTTGTGCTACTCTCCACATCTCTCTTCCTCTTCTTCCTCCACAAATGGCGCCACAGTCATTCTCCGGAGTCCCGGAAACGGCTGCCTCCGTCTCCACCAAAGCTCCCGCTGCTCGGAAACCTCCACCAGCTGGGCTCAAGCCCCCACAGATCCCTCCAGTCACTCTCCCGGCGCCACGGCCCCCTCATGCTGCTCCACTTCGGCAAGGTCCCCGTCCTCATCGCCTCCTCGGCCGAGGCAGCGCGTGAGATCATGAAAACCCAGGACCTGATCTTCTCAAACAGACCCGAGCTCAGTATCCCCGGCCGGCTTTTCTACGACAGCCGAGACGTGGCGTTTTGTCCCTACGGAGAGTACTGGCGGCAGATCCGCAGCATGTGCGTGCTTCATCTGCTGAGCAACAAAAGGGTTCAATCCTATCGCCGCGTGAGGGAAGAAGAGACTTCCCTCATGGTCGAGAAGATCGAGCGGTTGGGTGCCTCTTCAACGCCCGTGAACTTGACGGACATCCTGACGACTCTGACGAATGATGTGATTTGTAGGGTGGCGTTGGGGAAGAAGTATGGATTGCGGAGTGATTTCAAGGAGATGTTAACTGAGATGTTGGTGCTGTTGGGGGTTGTACCTTTGTGGGAGTACATTCCATGGCTGAGTTGGACTAGAAGGTTCGATGGCGTGGATGAGAGGATCGCGAGGGTGGCTAAAGCATTTGATGAGTTTCTGGAGATGGTGATTCAAGAACATAGAGTTAGAGAGAGGAGAGATGATGAGTTGGATTTGGTAGACATATTGCTGGATGTCCAGAGGGAGAATGCCAGTCGCTTCCCTGTTGAAGATGACACTATCAAAGCTGTCATCCTGGATATGTTTGCTGCTGGAACTGATACTACATTTACAGCTTTGGAATGGGCGATCGTAGAGCTGATAAGAAATCCGGCAACCATAAAAACTTTGCAAAATGAAGTGAGGGAAGTAGTCGGAAGCAAGGATGAAATTGATGAGAAAGACTTGGAGAAAATGCCTTATCTTAAGGCAGTGTTGAAGGAGAGCCTAAGACTACATTCCCCGATCCCATTGCTGGTCCCTCGTGAATTAACTCAAGCCACAAAAGTATTGGGCTACGATGTCGCATCTGGTACGCGCGTGATTATCAATGCTTGGGCGATTTCTCGAGACCCGTCATTGTGGAAAAAACCTGAGGAATTTTGTCCGGAGAGGTTCCTTGAGACAAGCATAGACTTCAGAGGTATGCATTTTGAGTTGATCCCGTTCGGGGCAGGCCGAAGGGGATGCCCCGGTGTTACGTTCGCGATGGCGGTGGATGAGTTAGCCCTAGCCAAGTTGGTCCACAAGTTCGATTTCGGATTACCTAATGGTGCGAAAATGGAGGAGTTACATGTGAGTGAATCTAATGGAATCACAATCCATAGAAAGGGTCCTTTGCTTGTTGTAGCTACTCCACATGCTTTTTAG</t>
  </si>
  <si>
    <t>ATGGTTTCTCTCTCGCATTTCTTGGCTGCGCTACTCTCCACATCCATCTTTCTCTTCTTCCTCCACAAGTGGCTCCGCAGAAACTCTCCGCAGCCCCGGGGAAGGCTGCCGCCTTCTCCACCAAAGCTCCCGCTCCTCGGAAACCTCCACCAGCTGGGCTCAGCCCCTCACAGATCCCTCCAGTCACTCTCACGCCTCCACGGCCCCCTCATGCTGATCCACTTCGGCAAGGTTCCCGTGCTCATCGCCTCCTCGGCGGAGGCAGCGCGTGAGATCATGAAAACGCATGATCTAGTCTTCTCAAACCGCCCCAAACTCAGCATCCCCACCCGGCTGTTCTACAACAACCGGGACGTGGCGTTCGCACCGTATGGAGAGTATTGGCGGCGGAACCGCAGCATATGCGTGCTTCATCTGCTTAGCAGCAAAAGGGTGCAGTCCTATCGCGGCGTGAGGGAAGAAGAGACTTCCCTCATGGTCGAGAAGATCAGAAGGTTGGGTGCTTCTTCAAAGCCCGTGAACTTGAACGACGTCATGTCGTCGCTTACGAACGACGTGATTTGCAGGGTGGCGTTGGGGAAGAAGTATGGTTTGGGGAGTGATTTCAAGGAGACGTTTGCCGAGCTTGGGGTGCTGTTGGGGATTGTACCTTTATGGGAGTACATTCCATGGCTGAGATGGACTAGAAGGTTAGATGGTGTGGATGAGAGGATTGCGAGAGTAAGTAAGAAGATAGATGAGTTTCTGGAGGTTGTGATTCAAGAACATAGGGTCAGCGAGAGGAGAGAGGGTGAGTTGGATTTTGTAGACATATTGCTGGATTTTAAGAGAGAGAATGCAAGTTGCACCCCTATTGAAGATGACACTATCAAAGCTATCATCTTGAATATGTTTGGTGCTGGAACTGATACTACATTTACAGTTCTTGAGTGGGCGATGGCGGAACTGATACGAAATCCAGAAATCATGAAAACTTTACAAAATGAAGTGAGAGAAGTAGCTGGAAACAAGGATGAAATTGATGAGCAAGACTTGGAGAAAATGCCTTATCTGAAAGCAGTGTTGAAGGAGAGTCTAAGGCTGCATTCCCCGGTCCCATTGCTGATCCCTCGTGAATTAACTCAGGACACAAAAGTATTGGGCTATGACGTCGCATCTGGCACGCGTGTGATGATTAATGTTTGGGCGATTTCACGGGACCCGTCATTGTGGAAAAATCCCGAGGAATTTCGTCCGGAGAGGTTCCTTGAAATGAGCATAGACTTTAGAGGTCTGCATTTTGAGTTGACTCCGTTCGGGGCAGGGAGAAGGAGCTGCCCTGGTATTACGTTCGCGGTGGCGATGGATGAGCTTGCATTAGCCAAGTTGGTACACAAGTTTGACTTCAGATTGCCTAATGGTGCAAAAATGAAGGAGTTAGATGTGACTGAATCTAATGGAATCACAATCCATAAAAAGTGTCCTTTGCTTGTTGTAGCTACCCCGTATATTTGTTAA</t>
  </si>
  <si>
    <t>ATGACGGACATCCTGACGACTCTGACGAATGATGTGATCTGTAGGGTGGCGTTGGGGAACAAGTATGGATTGCGGAGTGATTTTAAGGAGATGTTAACTGAGATGTTGGTGCTGTTGGGGGTTGTACCTTTGTGGGAGTACATTCCATGGCTGAGTTGGACTAGAAGGTTCGATGGTGTGGATGAGAGGATCGCGAGGGTGGCTAAAGCATTTGATGAGTTTCTAGAGATGGTGATTCAAGAACATAGAGTTAGAGAGAGGAGAGATGATGAGTTGGATTTGGTAGACATACTGCTGGATGTCCAGAGGGAGAATGCCAGTTGCTCCCCTCTTGAAGATGACACTATCAAAGCTATCATTCTGGATATGTTTGCTGCTGGAACTGATACTACATTTACAGCTTTGGAATGGGCGATCGTAGAGCTGATAAGAAATCCGGCAACCATAAAAACTTTGCAAAATGAAGTGAGGGGAGCAGTCGGAAGCAAGGATGAAATTGATGAGCAAGACTTGGAGAAAATGCCTTATCTTAAGGCAGTGTTGAAGGAGAGCCTACGACTGCATACACCACTCCCATTGTTGGTCCCTCGTGAATTAACTCAAGACACAAAAGTATTGGGCTACGATGTCGCATCTGGTACGCGTGTGATTATCAATGCTTGGGCGATTTCTCAGGACCCATCATTGTGGAAAAAACCTGAGGAATTTCGTCCTGAAAGGTTCCTTGAGACAAGCATAGACTTTAGAGGTATGCATTTTGAGTTGATCCCGTTCGGGGCAGGCCGAAGGGGATGCCCCGGTGTTACGTTCGCGATGGCGGTGGATGAGCTAGCACTGGCCAAGTTGGTCCACAAGTTCGATTTCGGATTACCTAATGGAGCGAAAATGGAGGAGTTGCATGTGAGTGAATCTAATGGAATCACAATCCATAGAAAGGGTCCTTTGCTTGTTGTAGTTACTCCACATGCTTTTTAG</t>
  </si>
  <si>
    <t>ATGTTAACTGAGATGTTGGTGCTGTTGGGGGTTGTACCTTTGTGGGAGTACATTCCATGGCTGAGTTGGACTAGAAGGTTCGATGGTGTGGATGAGAGGATCGCGAGGGTGGCTAAAGCATTTGATGAGTTTCTAGAGATGGTGATTCAAGAACATAGAGTTAGAGAGAGGAGAGATGATGAGTTGGATTTGGTAGACATACTGCTGGATGTCCAGAGGGAGAATGCCAGTTGCTCCCCTCTTGAAGATGACACTATCAAAGCTATCATTCTGGATATGTTTGCTGCTGGAACTGATACTACATTTACAGCTTTGGAATGGGCGATCGTAGAGCTGATAAGAAATCCGGCAACCATAAAAACTTTGCAAAATGAAGTGAGGGGAGCAGTCGGAAGCAAGGATGAAATTGATGAGCAAGACTTGGAGAAAATGCCTTATCTTAAGGCAGTGTTGAAGGAGAGCCTACGACTGCATACACCACTCCCATTGTTGGTCCCTCGTGAATTAACTCAAGACACAAAAGTATTGGGCTACGATGTCGCATCTGGTACGCGTGTGATTATCAATGCTTGGGCGATTTCTCAGGACCCATCATTGTGGAAAAAACCTGAGGAATTTCGTCCTGAAAGGTTCCTTGAGACAAGCATAGACTTTAGAGGTATGCATTTTGAGTTGATCCCGTTCGGGGCAGGCCGAAGGGGATGCCCCGGTGTTACGTTCGCGATGGCGGTGGATGAGCTAGCACTGGCCAAGTTGGTCCACAAGTTCGATTTCGGATTACCTAATGGAGCGAAAATGGAGGAGTTGCATGTGAGTGAATCTAATGGAATCACAATCCATAGAAAGGGTCCTTTGCTTGTTGTAGTTACTCCACATGCTTTTTAG</t>
  </si>
  <si>
    <t>ATGTTTGGTGCTGGAACTAATACTACATTTACAGTTCTTGAGTGGGCGATGTCAGAGCTGATACGAAATCCAGGAACCATGAAAACTTTACAATATGAAGTGAGAGAAGTAGTTGGAAGCAAGGATGAAATTGATGAGCAAGACTTGGAGAAAATGCCTTATCTGAAAGCAGTATTGAAGAAGAATCTAAGGCTGCATTCCCCGGCCCCATTGTTGGTCCCTAGTGAATTAACTCAAGACACAAAAGTATTGGGCTACGACGTAGCATCTGGTATGCGTATGATGATTAATGGTTGGGCGATTTCTAGGAACCCGTCATTGTGGAAAAATATTGAGGAATCTCCTCCAGAGAGGTTCCTTGAAATGAGCATAGACTTTAGAGATCTGCATTTTGAGTTGACTCCATTGTAA</t>
  </si>
  <si>
    <t>ATGGATGAGTTTCTGGAGGTTGTGATTCAAGAACATAGGGTCAGAGAGAGGAGAGAGAGTGATGGCGATGCCCTGGATTTTGTGGATATATTGCTCGATTTACAGAGAGAGAATGCAAGTCGCACCCCTATTGAAGATGACACTATCAAAGCTATTGTCGTGGATATGTTTGGTGCTGGAACTCAAACTACATTTGCAGTTCTTGAGAGGACGATGGCGGAGCTGATACGAAATCCAGAAACCATGAAAACTTTACAAAATGAAGTGAGAGAAGTAGTTGGAAGAAAGGATGAAATTGATGAGCAAGACTTGGAGAAAATGCCTTATTTGAAAGCAGTATTGAAGGAGAGTCTAAGGCTGCACTCCCCGAGCCCATTGTTGATCCCTCGTGAATTAACTCAAGACACAAAAGTTTTGGGCTATGACGTAGCATCTGGTACGCGTGTGATGATTAATGTTTGGGCAATTTCTAGGGACCCGTCATTGTGGGAAAATCCGGAGGAATTTCGACCGGAGAGGTTCCTTGAAATGAGTACAGACTTTAGAGGTTTGCATTTTGAGTTTACTCCGTTTGGGGCAGGAAGGAGGGGTTGCCCTGGTGTTACGTTTGCAGTGGCGGTGGATGAGCTTGTATTAGCCAAGTTGGTACAAAACTTTGACTTCAAATTGCTTGATGGAGCAAAATTGAAGGAATTAGATGTGAGTGAATCTAATGGAAAGTGTCCTTTACTTGTTGTAGCTACTCCATATGTTTGTTAG</t>
  </si>
  <si>
    <t>ATGGTTTCTCTCTCACATTTCTTGGCTGTGCTACTCTCCACAATCATCTTCCTCTTCTTCCTCCACAAATGGCTCCGCAGCAACTCTCCGAAGCCCCGGGGAAGACTGCCGCCTTCTCCGCCAAAGCTCCCGCTCCTCGGAAACCTCCACCAGCTGGGCTCAGCCACCCACAGATCCCTCCAGTTACTCTCACGCCGCCACGGCCCCCTCATGCTGATCCACTTCGGCAAGGTTCCCGTTCTCATCGCCTCCTCGGCGGAGGCTGCTCGTGAGATCATGAAAACGCAAGATCTAATCTTCTCAAACCGCCCCAAACTCAGCATCCCCGCCCGGCTGTTCTACAACAACCGGGACGTGGCGTTCGCACCGTACGGAGAGTACTGGCGGCGGATCCGCAGCATATGCGTGCTTCATCTGCTTAGCAGCAAAAGGGTTCAGTCCTATCGCGGCGTGAGGGAAGAAGAGACTTCCCTCATGGTCGAGAAGATCAGAAGGTTGGGTGCTTCTTCAAAGCCCGTGAACTTGAGCGACGTCATGTCGTCGCTTGCGAACGACGTGATTTGCAGGGTGGCGTTGGGGAAGAAGTATGGCTTGGGGAGTAATTTCAAGGAGATTCTGGCCGAGTATAGGGTGCTGGTGAGGACTGTACCTTTGTGGGAGTACATTCCATGGCTGAGTTGGACTAGAAGGTTCGATGGTATGGATGAGAGGATTGCGAGAGTGGGTAAGAAGATGGATGAGTTTCTGGAGGTTGTGATTAAAGAACACAGGGCCAGAGAGAGGAGAGAGAGCGAGTTGGATTTTGTGGACATATTGCTGGATTTTCAGAGAGAGAATGCAAGCCGCGACCCTATTGAAGATGACACTATCAAAGCTATCGTTTTGGATGTGTTTGGTGCTGGAACTGATACTACATTAACATCTCTTGAGTGGACGATGACGGAGCTGATACGAAATCCAGAAATTATGAAAACTTTGCAAAATGAAGTGAGAGAAGTAGCCGGAAGCAAGGATGAAATTGATGAGCAAGACTTGGAGAAAATGCCTCATCTGAAAGCAGTGTTGAAGGAGAGTCTAAGGCTGCATCCCCCGGTCCCATTGATTGTCCCTCGTGAATTAACCCAAGACACAAAAGTATTTGGCTATGATGTCGCATCTGGCACGCGTGTGATGATTAATGTTTGGGCGATTTCGAGGGACCCATCATTGTGGGAAAATCCCGAGAAATTTCATCCAGAGAGGTTCCTTGAAATGAGTACAGACTTTAGAGGTCTGCATTTTGAGTTCACTCCGTTCGGGGCAGGCAGGAGGGGCTGCCCTGGTATTACGTTTGCAGTGGCGGTGGATGAGCTTGTAATAGCCAAGTTGGTACAAAACTTTGACTTCAAATTGCTTGATGGAGCAAAATCGAAGGAATTAGATGTGAGTGAATCTAATCGAAAGTGTCCTTTGCTTGTTGTAGCTACTCCATATATTTGTTAG</t>
  </si>
  <si>
    <t>ATGGTTTCTCTCTCACACTTCTTCATTGCGCTTCTAACCACACCTCTCTTCCTCATCTTCCTCCGCAGATGGCGCCGCCGTCACGCTCCAACATCACAGAGAAATCCGCCGCCGTCTCCCCAGAAGCTTCCGCTGGTCGGAAACCTCCACCAGATTGGCTCATTCCCCCACAAAGCTCTCCACTCATTCTCCCGCCGCTACGGCCCGCTCATGCTCCTCCACTTCGGCCGCGTGCCTGTCCTCGTCGCCTCCTCAGCTGAAGCGGCGCGTGAGATCATGAAAACCCAAGACCTGACCTTCTCGAACCGGCCCAGATTAAGCATCCCGGGAAGGCTCCTCTACAACTATAAAGACGTGGCGTTTGCGCCCTACGGCGAGTACTGGCGCCGGACTCGCAGCATTTGCGTGCTTCAGCTGCTCAGCAGCAAAAGGGTTGAGTCCTACCGCCGCCTCAGAGAGGAGGAGACGTCGCTCATGGTCGAGAAGATCACGCGGCTCGGATCTTCATCGGCGGTTGTCAACTTGAGCGACGCGTTGATGTCACTGACTAATGATATAATTTGCAGGGTTGCGTTGGGGAAGAAGCACGGTGGTGGAAGAAATTTCAGTGAACTTTTAGCGGAGTTTGAGGAGTTGATAGGCGAGTCTCCTCTGTGGGAGTACATATCATGGTTGAATTGGACTAGAAGGTTCGATAGTTTGGATCGAAGAATCGAAAGAGTTACTAAAGCGTTTGATGAGTTTTTGGAGATTGTGATCCAAGAACACAGAGATCGAGAGGAGAGAGAGGACATCGATGATGGTGGGTTTGATTTTGTGGACATATTGCTGCAATTTCAAAGAGACAATCGGAATAGCTCTCCTGTTGAAGATGATGCTATCAAAGCTCTTATCTTGAACATGTTTGTTGCTGGAACCGATACATCAGCAACAACTATAGAGTGGACAATGGTGGAGCTTATAAGGAATCCAAGAACCATGAAAACTCTGCAAAACGAAGTAATAAAGGTTGCCGGAAGTAAAGGCAAAATAGAAGAGGAAGACATAGAAAAAATGCCTTATCTGAAAGCAGTGATCAAAGAGAGTCTAAGGCTGCATTTACCCGTCCCATTACTAATCCCTAGAGAATCAACTCAAGACACAAAAGTACTAGGTTACGACGTTGCATCTGGCACGCGCGTCCTGATCAATGCTTGGGCGATTGCTAGGGATCCATGCCTATGGGAAAACCCCGAAGAATTTTATCCAGAGAGGTTCCTTGATACGAGCATAGACTACAGAGGTTTAAATTTCGAGTTGATCCCTTTCGGAGCTGGCCGGAGGGGCTGCCCCGGGATTACCTTTGCAGTGGCTATTGTTGAGCTTGCGATTGCCAAGTTGGTGCACACGTTCGACTTCGGATTGCCCGATGGATCGAGGGAGAAGGGGTTGGATATGAATGAAACTAGTGGTTTAACAATTCGTAAAAAAAATCCTTTGCTTGTAATAGCAACTGCACATGCTAGTTAG</t>
  </si>
  <si>
    <t>ATGCCCTATTTGAAAGCTGTGATCAAAGAGAGTCTTAGGCTTCATTCGCCAATCCCATTACTAGTCCCTCGAGAATCAACAAAGGACACTAAGGTACTAGGCTACGACGTCGCATCGGGCACCCGTGTCTTGGTCAACGCTTGGGCTATTAGTAGGGACCCATCGTTGTGGGAGAATCCTGAAGAATTTTGTCCAGAGAGGTTCTTTGACACGAGCATAGATTATAAAGGCCTTCATTTTGAGTTCATACCGTTCGGAGCTGGCCGGAGAGGCTGCCCGGCCGTGGCGTTTGCGATGTCCGTTAATGAACTAGCAATAGCCAAACTGGTGCACAAGTTCAACTTTGGATTGGCTAATGGAGGAAGAGTAGAGGATTTGGATATGAGTGAAACCATTGGAATTGCAGTCCATAAAAAGTTTCCACAACTTGTTGTAGTGTAA</t>
  </si>
  <si>
    <t>ATGGATGAAACTCTACTAAATCCGTTCGCATTCCATGCTCTCGTTTCCATAATCCTTCTCATCACCATCACAAAATGGCTCTCAAAATCTGCAAAACGCAAAAATTCGCCACCATCTCCGCGGCGGCTACCGATACTCGGCCACCTCCACCGCCTCAGCTTACTGCCTCACCACGATCTCCACTACATGGCCAAGAAGCACGGCCCAATCATGCTCATCCACTTCGGCAGCGTGCCAACTCTGATCGCCTCGTCGGCGGCCGCCGCCGCGGAGATCATGAAGACGAACGACCTCGCCTTCGCTGACCGGCCGGATTCGAGCCTCTTCCGCCGGCTCCTCTACGACAACAAGGACGTGTCTGTGGCGCCGTACGGCGAGTACTGGCGGCAGCTGAAGAGCATCTGCGTGGCCCAGCTGCTGAGCAACAAAAGAGTTCAGTCGTTCCATTCCGTTAGGGCAGAGGAGACGGAGATTTTGATCGGTAAAATTGGGGAAAGGACGGAGCGCGTCGATTTGAGCCGGATGTTTACTCAATTGACGAACGATGTGGTCTGCAGATCGGCAATCGGAAGGAAGTGCGGCGACGGTGGAGAGGGAGAGAGATTTCTCTCGATTTTGAGAGAATTTTTGGAGGTTTTGGGGACGATTAGCATCGGAGATTTCGTGCCGTGCCTCTCGTGGATCGGGAGATTCAACGGTTTCGATAAACGAGTAGACCGAGTTGCGAAGGAGATTGACGAATTTCTCGAGTGTGTGATTCGTGAACGGCTCGAGATTCCGGCGGAGAAGGCGGCGGCCGGAGAGAATTTTCTCGATATTTTGCTCGATATTTACCGGAATAATTCCGGTGGTGTTTCCATTGACAGAGACAGTATTAAAGCAATAATATTGGATGTATTTGCTGCTGGAACAGACACAACCGCGACAGTGCTAGAGTGGGCGATGTCAGAACTCTTACAGCATCCAACCATCCTCAAAAGGCTTCAAAATGAAGTGAGAGAAGTGGTGAAACATGGCCACAACATATCAGATAACAACATAGAAAGAATGCATTTTCTGAAAGCTGTGATGAAGGAAACTCTTCGTCTCCACACTCCAATTCCATTGCTAGTTCCTCGAGTTGCAAGAGAGGACGTGAAGATCATGGGCTATGAGGTTTCGAAAGGAACAATGGTGATGACGAATGCTTGGGCCATCGGAAGAGATCCGGCCTCTTGGGATGATCCAGAGAGTTTCAATCCTGATAGATTCTTGAATTCTTCTGTGGATTATAAGGGTGTGGATTTCGAGTTGATCCCGTTTGGAGCTGGAAGGAGAGGGTGTCCTGGGACGGCGTTCGCCATGGCTACTAACGAGTTCGTGTTGGCGAATCTTGTGCATAGATTCGACTGGAAATTGCCTAGCCATTCTGGAGAATTGGAAATGTCCGAACGGCCGGGGGTTGCGATCCGGAGACGAGTTCCCCTTCTCGCGATTGCCGTTCAATGTGAAGTTGTTTAA</t>
  </si>
  <si>
    <t>ATGGAGGATTTCCACTTCTACACAGTCTCCCTCTCCTTTCTCGCTCTACTCTACGCATGGTTCTTCATCAGAAGGCCGGGCTCATACACCTCACAATCGCCTCCGTCTCCGCCGTGGCTCCTGATCATCGGAAACATCCATCAACTCGGCAAGCTCCCTCACCGCTCCCTCTGGAAACTATCCCAAAACTACGGCCCGCTCATGCTTCTCCGCTTCGGCCCGCAGCCAGTTCTCGTGGTCTCGTCGGCCGATGTGGCGAGGAAGATCCTCAAAACCCACGATCTCGCATTCGCCGACAAGCCCGTGATGGATCTTCTGAACAGACTCTTCTACGGCGGAAACGACGTGATCAACTTGCCATACGGTGACAAGTGGCGGAATCTCAGAAACATCGTACTCCACGAACTGCTCAACACATCGAGAGTGAGGTCGTTCGGTTTCATCAGAGAAGAAGAAACATCCCTTTTGATGAGAAAGATCGAGGGGCTGAGTTCTGCTTCTCAGCCTGTGAATTTGACGAGGATGTTGGCGGCGGCGTCGAATGCTTTGATCACTCGCGCCGCCTTTGGGAAGAAGTATAGTGAGACTGAGCATGGGAAGATGTTTCTAGACTTTGTGGCGGAAGCTTCTGGAATCTTCAAATTCGCACTACGAGATTCTTTTCCGTGGCTTGGTTGGATTGATCGTTTGAATGGCCGCGACGCTGCCATTGATAGGCTTGTTGAGAAAAGGGATGCAAGTCTTGATCCAATTATTCAAGATCACTTGGAAAGTGAGGATGCAAGTAAAGAAAATATTATGGGGATTTTGCTTGGGATTTACAAGGGTGACATTCCTGGCGTTTCCATTGACCTCATGTCGGTCAAAGGTGTCATTTTGGACATATTCACTGGTGGAACTGAAACTACAACAACTGCAGTAATATGGCTAATGACGGAGTTGATAAGGCACCCGACGGTGATGAAGAAACTGCAAGATGAGATACGAGGTATGATGAAAGAAAAACATCATGTAACCGATGACGGCTTACAGAAAATGCCCTATATGAAAGCCGTCATCAAAGAATTGATACGTTTGCACCCTCCACTTCCGATTTTCTCACGTGTTGCAAGGGACCACATAAATCTAATGGGGTATGAAGTCACTCCCACAACACTGGTTCTGATAAATGCGTGGGCTATTGGGCGGGACCCCGTCTATTGGGAAGAGCCAGATAAGTTTATGCCTGAGAGATTCTTGAATTCATCCATTGACTTCAAGGGACATGATTTCCATTTGATTCCATTTGGTTCAGGGCAGGCTATGTATTTGCGACCACTGCCATTGGGCACACGATCGCAAATCTCATGCTCAGGTTTGATTGGGCCTTGCCCCATGGAGCTCAAGGAAAAGACTTGGATGTGA</t>
  </si>
  <si>
    <t>ATGAAGATAGTTGTAGCCATAATTATTACTCTCTTGCTCGCAGTAATCCATAAGATGACTTTGAAGAAGAAGAAAGCAGCACCCGGACCTCGAGAGGTTCCGCTGTTGGGAAATTTGCTACAATTCGACAAATCAAAACCCTTGGTTTACCTCCAACACCTGCATGACAAGTACGGTGGGGTGGCGTACCTGAGGCACGGGTCGACCCCGGTGATGGTGGTTTCGTCGGCAAGATTGGCGAAACAGGTTCTGAAAACCAACGACAACCGGCCGCCCGTCCTCGGACAGCAGAAGCTCTCTTACGATGGCGCCGACATAGCCTTCTCCCGGTACGACTCTCACTGGAAGGAGATGCGGCGGCTCTGCGCCGTCCATCTGTTCTCCCCGAAGCAGCTCGTCTCGTTCCGCCCCGTCCGCGAGGCGCAAGTCGGCCGCATGATGTCCAAACTGCGCTCACGTGTTAACCAACCAGCCAATCTGAGCGACATGGCCATGTCCTTGGCCAGCAACATCATCTGCGGGGTGGCGTTCGGAAAAACCTACGGCGACGACGAATACAAGAAGAAGAAGCTAGATAAGCTGGTGCTTGAAGCGCAGGCTTTGATGGTCTCGTTTTACTTCTCCGATCAGCTCAAAGTGTTGAGCTGGTTGGATAAGTTGTCTGGTTTGTTAAACCGAGTGGATAAAAATTTCAAAGAGCTTGATTCCTTTTACCAGAACCTCATCGACGACCACCTCAGTCCCAGCTGTAAGAAAAAAAATTCTCAAGACATTATCGATCTCATGATTGAGCTGAAGCGGGAGAAGCCAGACGCGATCACGTGGGAGCACGTGAAGGGGCTGCTGATGAACCTGTTCGTGGCAGGGACGGACACGGTGGCGGCTGCAGTAGTGTGGACGATGACAGGTTTGATGCTGAGGCCAGACGTCATGAGGAAGACACAAGAGCATGTCCGGGAAGCGGTAGGGTGGAAAAAACAAGGAGCGATGATCGAGGAAGACGAATTGACGAAGCTGACGTATCTCAAGGCAGTGGTGATGGAGGGGCTGAGGCTGTACCCGCCGGCGCCGCTGCTGTACAGGGCGGAGCAAGGGGTGGGGGAGATAGAAGGGTGGGAAGTGGAGAAGGGGACCAAATTTATTATCAATGGGTGGGCTGTTGGGAGAGATCCTGAGGTTTGGAAGGATCCGGAGGATTTCGTGCCAGAGAGATTCTTGAATGGGAGTGATCGGGAGTGGGAGTTTAAGATGTTGCCGTTTGGGGGTGGGAGGAGGGGGTGCCCTGGGATGGGGATGGGGATGCTCGCGATACACCTGGCTTTGGCCAATCTTTTGTACTGCTTTGATTGGGCGCTGCCGTCCTCGGCTCCTCCCATTGACACTGATGCGTTGCCGGGACTCACCATGCATAAGAAAAATCCACTTGTTTTGATCCCTACACCTTATACATCTTCCACTTGA</t>
  </si>
  <si>
    <t>ATGGAAGAATTCCAAATTAAATTCTTTGTATTATTCATCACATCTATCAGCCTACTATGGTTCATTTCGAAGCGGCTCTTCAAACCTCCCGGAAGCAAGAACCCGCTGCCGTCGCCGAGGTCGCTTCCAGTGCTCGGGAACCTCCACCAGCTGAGCCTCCTTCCCCACCGCGACTTCCTCGTACTATCGAAGAAACACGGCCCGCTCATGTTGCTCCACTTCGGACGGGTGCCAGTTCTCGTCGTCTCCTCCGCTGATGCCGCCAGCGAGATCATGAAAAACCACGACCTCTCTTTTGCGGACAGGCCTAGGTACAAGGCTCACAAGAAGATCCTCTACAACGGCAAGGACGTCGTGTTCGCACCCTACGGCGAGTACTGGCGCCAGGCGAAGGGCCACTTCGTCCTGAAACTGCTGAGCAACAAAAGGGTCCAATCCTTCCGCCCCATCCGGGAGGAGGAAACGGCCCTGTTCGTACAGAAGATTCGAGAATCTTCTGGACGAGCTGTGAATCTGAGCCATATGTTTTTCAAGTTCACCTACGACGGGGTGTGTAGGTCGGCTCTCGGCCGGACATACAGCGAGTCGGACAAGGGGAAGGAGTTCCTCGTGCTTATGATGGAGATGACGGAGGCGTTGGGGGCGATCAGCATCGGAGAATTCATCCCGTGGCTCCGGTGGATCGATCGAATCAACGGGTTTGATAAAAAGGTGGAGAGAATTGCGAGTGGTTTGGATGGAGTGCTGGAGAGTGTGATTCGAGAGAGATTGGGGAATCTGGTGGAGTCTTTGGAGGAGAAAAGTGAAGTTGATTTTGTTGATATCTTGCTTGAGATTTACAGTGAGGGTGGTGATGTCTCGAGCAATAGGGATAGCATTAAAGCTATAATTTTGGATGTGTTTGGTGCGGGGACTGACACCTCAGCCGTAGTACTGGAATGGACGATGTCGGAACTCCTACGACATCCAACGGCCATGCGAAAACTGCAAGAAGAAGTGAGAGGAATCATCGGACAAAAACAAGACATAACAGATGATGACATTGACAAAATGCACTACTTGAAAGCCGTGATCAAAGAAAGTCTCCGTTTGCACCCGCCGTTTCCCCTTCTCCTTCCTAGGGTAGCCACCCGAGACGTAAAGGTAAAGGGGTACGACGTGGCGGCTGGGACAGTGGTGATGGTTAGCTTTTGGGCCATAGGGAGGGACCCCGAACTGTGGGACGAACCAGACAAGTTTATGCCGGAGAGATTCTTGAATTCTTCTATAGATTTTAAGGGTATTGATTTTGAGTTGATACCTTTTGGTGCCGGGAGAAGAGGCTGCCCGGGGATTGCGTATTCAATGGCAGTGATCGAGTTGTTGGCGGCTAATATTGTGGCAAAATTTGACTGGAAATTGGCTGATGGAAAGGATTTGGACATGAATGAGGGACCTGGGATTACTTCACATAGGGTTGTCCCTCTTCATGCAGTTGCTACTGAGGTTGCATAG</t>
  </si>
  <si>
    <t>ATGGTTACACTGATGCAAACTGGGCAAGATAAGGCTGCTGATTTTTCCATTGACAGAGAAAATATCAAAACTTTGATATTGGATGTTTTTGCCGCTGGGACCGACACCTCATCCATAGTTCTAGAATGGACAATGACAGAACTTTTACGAAATCCTAAAATTCTCCAAAAACTGCAAAAGGAAGTAAGAGAAATCGTAAAGCAAGGAAACGACATTAAAGACGACGATTTAGAAAAAATGCACTATCTCAAAGCTGTGATCAAGGAGACTTTCCGATACTTCCCACCAATCCCACTCCTCCTGCCCAGACTAGCCGCCGATGATCTGAAAATGAAGGGCTACGACGTCACTGAAGGCACTGTGGCGATGGTCAATGTATGGGCCATCGGCAGAGATCCCGCGTCGTGGCACGAACCGGATATTTTCAAGCCGGAGAGATTCGTGGGCTCTACGATAGATTTTAAGGGTTTTGATTTCGAGTTGATCCCATTTGGAGCTGGGAGAAAGGAGATGGACATGAGTGAGAAACCAGGGATTACAATCCATAGAGCAGTTTCTCTTCTTGCAGTTGCCACTAAGGCTGCTTAA</t>
  </si>
  <si>
    <t>ATGAGAATGGAAATAGTGTTGGGATGTATTGTATGTGTATGTGTATGTGTAATGAAATGGGTGGTTAAGAATGTGAATTGGTGGTTATATGAGAAGAAGCTGAGGATCGACATAAGGCATCAACTCCCCCCTGGTGACTTGGGTTGGCCCTTCTTCGGCAACATGTTCTCTTTTCTCAGAGCTTTCAAGTCTCCCAATCCCGAATCCTTCCTCGCCAATTTTGTTAACAGGTTCGGGCGCACAGGGCTGTACAAGGCGCACATGTTCGGCAACCCCAGCATAATCGTGACAAGCCCGGAAGCATGCCGGAAAGTTCTCACGGACGACGACGCATTCCAGCCGGGGTGGCCGGCTTCCACTCTCAACCTCATGGGAAGGAAATCTTTTGTCAACATATTCGACAAGGACCACAAATGGCAGCGCAAGCTCACCGCCGCCCCGGTGAACGGCTTCGAAGCGTTGACCATGTACATGAAATACATCGAAGAAAACGTCATCGCAGCCCTCGACCGATGGGCAGGCATGGCAAGGATCGAGTTCTTGACCGAGTTACGCCGCCTCACTTTCAAGATCATAATGCACATCTTCCTCAGCTCGGAGGGGGACAGCGTGGGGGAGGCGTTGGAGAAGGACTACACCCTGCTCAACTACGGAGTCAGAGCCATGGCCATCAATGTGCCCGGATTCACCTATTACAATGCGCTTAAGGCACGGAAGGATCTTGTGGCTGTGCTGCAAAGGGTGGTGACTAGGCGGAGGGCGGAGAGGGGGGAGAATCCAACGTGTCCGAAGAAGGACATGATGGATAACCTTTTGGATGCTGCAGATGAGAATGGTAGAAGATTGGATGATGAAGAGATCATTGATATTTTGGTTATGTATCTGAATGCTGGGCATGAATCTTCAGGGCACACAACTATGTGGGCTGCTCTCTTCTTACAGCAGAATCCTCATATGTTTGAGAAAGCCAAGGCTGAGCAAGAGGAAACTGTGAGAAACAGACCAGCTGGGCAGAAAGGTTTGAGCCTGAAAGAAATAAGGAAAATGGACTATCTTAATAAGGTTATTGATGAAACGCTTCGCGTGGTGACCTTCTCGCTGGTGGTCTTTCGAGAGGCAAAGAAAGATGTTTATGTCTGTGGTTACACGATTCCGAAAGGATGGAAAGCTCTGGTGTGGTTCAGGAGTGTTCACTACGACCCTGAAACATGGGCAGACCCGAAGAAGTTTGATCCTTCGAGATGGGATAATTTCACACCAAAAGCTGGGAATTTCATGCCTTTTGGAAGTGGAAGCAGATTGTGCCCAGGAAATGATCTAGCCAAGCTTGAAATTGCTATCTTCCTCCACTACTTTCTACTTAACTATGAGTTGGAGCGTGAGAATCCTGCTAGTCCAGTCATGTACTTGCCCCACACTAGGCCTAAAGATAACTGCCTAGGAAGGATAAGAAGGGTGTCTCCTCATACTTGA</t>
  </si>
  <si>
    <t>ATGGAGCAAATGATGATCATTGCGGCACAGATGCTGTTTTCTCTAGTTTTCGGAGCTCTTTTTCTAGTGTTTGCAAGAATCTTCGACGCTTCAGTCCTGAAACCAAGAAGATTGAGATCGGCAATCGTGAAGCAAGGGATCAGAGGGCCCGTTCCTTCAAATTTGTACGGCAACATACCTGAAATGAAACGAATTGCAGAATCTCAGAAGCCGATGGAGAAAAATTCCGCAGAAAAAATGATTCATGATTGGTTCCTTGTCGTTTTCCCCCATCTCGAACAGTGGAGAAATGAATACGGATCTACATTTTTGTATTCTACCGGCACTATACAGTTCCTCTGCATTACTGATGCAGAGATGGTGAAGGAGATGAGCCTCTGCACCTCTCTGAACCTTGGCAAACCTTCATATTTATCGACAGAACGCGGCCCTCTACTTGGTAGGGGCATCCTCTCGTCCAACGGCCCTTACTGGGCGCATCAGAGGAAGATCATTGCACCTGAGTTTTATCTGGAGAGAGTCAAGGGTATGGTGAGCTTGATGGTTGAATCCACAAAAGCGATGTTGAAAACGTGGGAGAAGAAAATGGAGGATTCAGGTGGGAAGGTGGAAATCATGGTAGATGAAGATTTTAGAAGTTTGTCAGCTGATATTATATCAAGAGTTTGCTTTGGGAGAATCTATGTGGTAGGGGAAAAGATATTCAGTCAACTTCAATCACTTCAACGATTGATGTCAAAGGGGAGCATCGGAGTTCCAGGAATGAGGCACCTCCCGACTAAGCACAACAGAGAGTTATGGAGATTGGAGCGAGAGATTGACTCGATGATACTAGGTGTTGTTCAAAGTCGCAATAGCGATGATGATAATGATAAGAAAGACCTGCTGCAGTTGCTACTTGCTGCAGCTGAGAATGAAGGAGATGATAGCAAGAACATACCTGCAGATATGACTCCAAGTAAATTTATTGTCGATAACTGCAAGAACATCTATCTTGCTGGCCATGAGACCACATCGATCTCGGCATCATGGTGCTTGATGATGCTGGCCGCCCATCCAGATTGGCAAGCTCGTGCACGTGAAGAGGTGCTTGAAATCTGTGGCATGAACATGCCCACATCAGACGTGCTACGTAACATGAAAGTGCTGGATATGGTGATTCAAGAGACGCTGCGCCTATACCCACTGGTAGCCTATGTGGTGAGAGAAGCCCTGCAAGATATCCATTTCAAGGGGCTCAACATACCGAGGGAGGCGACCATCCAGGTCCCTATACCTAGGATGCACCAGGACCGGGCGCTGTGGGGCTCGGACGCGCATCAGTTCAAGCCGGAGAGATTTGGCAATGGAGTTTCGGGGGCCTGCAAGATCCCACAGGCCTATATGCCCTTCGGGTATGGAAGCCGCACGTGTGCAGGACATCACTTCGCGATGGCTGAGTTGAAGGTCATTCTCTCACTTATCCTCTCCAAATTTAGATGCTCTCTATCGCCGGCATATCACCATTCACCTGTGTTTAGATTAGCCATACAGCCTCAGCATGGAGTCTGTATTCTTCTTCAGAAACTGTAA</t>
  </si>
  <si>
    <t>ATGATACTTGTATTATCCGTAACTATATCAATAATCTTAATTTTCTACATCCTCCACAAAACCCTAAATCAGTCAAAAACTACTCTACCACCGGGCCCGCCGTCTCTGCCGCTGATCGGAAACCTCCATCAGCTCGGCACGACGGCCGACCCACACATCTACCTCCACCAACTCTCCAAGAAATACGGTCCCATTATTCACATGAAACTAGGCTCAATTCCTGTCCTAGTAATTTACTCAGCCAAATTAGCCAAACAAGTATTGAAAACTCAAGATTTGGCATTCTGCAGCAGACCCAAATTGCTAGGACAGCAGAAACTATCCTACTACAGCTGCGACCTCGTATTCACACCATACAACCAAGACTGGAGGGAGATGAAAAAGATAACACACATTCATCTTCTAAGCAACAAAAGGGTTCATTCTTTTCGCCCCATTCGCGAAGAAGAGATCTCTTGCATGATCACCAAGATTTCAACCTCTTCCTCTCAGAATCAAGCATTGAATCTGAGCGAGGTGGCCATGGCCGCCAGCAGCCACATGGTGTGCAGGATTGCTTTTGGGAAGAGGTACGAGGAGGGCGGGCCCGGGATGAAGAGATTCTTTCAGATTCTGAAAGGATTCGACAACCTCACCACCTCTTTCTTTGTGTCTGATTACTTTCCTGCCTTCGGTTTTGTTGATAAGATCAGTGGCAGAATGAATAGCGCGGATGTGGTATGTAAGGGCATGGATTCGTTCTATCAAGAGCTCATCGACGAGCACCTCGAATCAAGGATGATGAAAGAGGAGGAAGATATGCTTGCTGTGTTGATCAAGCTTAAAGAAGACCACTCTTCTTATAGTGCTCTCGATTGGAATAACATCAAGGCACTTCTAATGAATATGATCGTGGCTTCAGCAGAAACAGTTCCAGCTGCAACTATATGGACAATGACAGCTCTAATGAAAGCACCCAAAGCAATGGAAAAGTTGCAAGAGGAAATGAGAAGTTTGGTAGGAGGAAAGGGCAAAGTAGAAGAAGATGATCTGCCCAAACTTCCATATCTAAAAGCAGTAATAAATGAGAGTTTGAGGTTATACCCACCGGCTCCGCTGCTTATACCAAGAGAAACAATGGATGTATGTCGTCTTGATGGCTATGAAATCGGCCCCAAAACAATGGTTTATGTCAACGCATATGCGGTAGGGAGAGATCCCGAGTACTGGGAAAATCCAGACGAGTTCATTCCTGAGAGATTCTTGAATAGTAATACTGACCCGAAAGGGCAAGATTTCGGGCTCATTCCATTCGGGTCAGGCCGAAGAATGTGCCCTGGCATGTCTATGGGGTATTTGACGACTCAGCTTTTGGTTGCCAATTTGGTGTATAGTTTTGATTGGGAATTGCCTAAAGGAATTCGTGCACAAGACTTGGATATAAATCCAACGAGTGGAATCGCAGTGCATAAGAAAAATGCCCTTCTACTTGTGCCCAAAAGTTATGCTGTTTAG</t>
  </si>
  <si>
    <t>ATGGAGTCGACGATTATGTTGTGGCTGCTGGCGTTTGTGTCTCTGGTTTTGTTGATGACGAAGAAGAGGATTGGACAGAGAAGGGTCCCACCGGGGACGTTAGGAATTCCGATAATCGGGCAAACCCTGGAGCTTCTGAAGGCGATGCGATCTAACACAGGTGAGGAGTGGCTGCAACAAAGGGCCCGAAAATATGGCGCGATTTCGAAGATGAATCTATTCGGAAGGAGGACGGTGTTTCTAACGGGCCAAGTTCACAACAAATTCATATTCACCAGCGACGAGCAGACGTTCTCCAACGAGCAACCGCCGTCGTTACGGCGGCTGGTCGGTGATAGGAATTTGCTCGAGATGAGCAGCGACGATCACAGGCGGATGAGAGGAGCCATGCTTTCCTTCTTGAAGCCAGAAGCCCTCAAACAGTATGTCGGGAGGATGGACCATGAGATCAGATTGCATCTCACCAACCATTGGCATGACAACCATGTCGTCTCAGTGATGCAGCTGATGAAGACACTAACATTCAATATGATTTGCACGCTTCTGTTTGGAATAGAGAGAGGAGAAAGAAGGAAAACCTTGGAGCATCTCTTCGACCAAGTGATTGACGGACTGTATTGCGTGCCGATAAATATTCCTTTAACGACCTTCAACAGATGCTTACGAGCGAGGTCGAAAGCAGGGGTCATCATAAGGGCACTGATACGCGAGAAGAGAGAGAAACTGGAGAGAGGAGAAGATGGGCACGATTTCTTGACCAGCATGTTGAGCATGCGCGATGACGCCGGTTCACCACTCTTGTCCGACCAGGAAATCGAGGACAACTGTGCGTTGGCGATGATCGCCGGTCACGACACCACCTCCACGCTTATCACATTCGTAGTCAAACTCATTTCTGAACATCGAAATGTTTATGAACTTCTCCTCAAAGAGCACGAAGAGATTGTGCGAGGGAAAAATGGAGCGAGTGATCCTCTAACGTGGGAAGATCTTGGTAAGATGAAGTACACGTGGAGAATTGGGATGGAGGTGTTGAGGATGTATCCGCCAGTGATATTCGGGTTTCGGACAGCGGCTCGTGATATTGAGATGGAAGGATATGTTATCCCTAAAGGATGGCAGGTGATTTGGGGGCTATGCATGACGCACATGGATGGATCCATATACCCGGATCCGCATAAGTTCTACCCGTCGCGATTCGAAGATCAAGCAGCAATGCCACCACATACCTTCATACCGTTTGGAGGAGGTGCAAGGTTATGCCCAGGCTACGAATTTGCAAGAATGGAGACATTAGCGATGATTCATTACTTGGTCACTCGCTTCACTTGGAAGTGCTGTTTGGAAGACAATACCGTCACCAGAGAACCTATGCTAGTTCTCAAACAAGACCTACCCATACATATTCACATCACCAACCCTTTCTAA</t>
  </si>
  <si>
    <t>ATGGAGTCGACGATTATGTTGTGGCTGCTGGCGTTTGTGTCTCTGGTTTTGTTGATGACGAAGAAGAGGATTGGACAGAGAAGGGTCCCACCGGGGACGTTAGGAATTCCGATAATCGGGCAAACCCTGGAGCTTCTGAAGGCGATGCGATCTAACACAGGTCATGAGTGGCTGCAACAAAGGGCCCGAAAATATGGCCCGATTTCGAAGATGAGTCTATTCGGAAGGAAGACGGTGTTTCTAACGGGCCAAGCTTACAACAAATTCATATTCACCAGCGACGAGCAGACGTTCACCAACGAGCAACCGCCGTCGTCACGACGGCTGATCGGTGATAGGAATTTGTCCGAGATGAGCGGCGACGATCACAGACGGATGAGAGGAGCCATGCTTTCCTTCTTGAAGCTAGAAGCCCTCAAACAGTATGTCGGGAAGATGGACCATGAGATCAGATTGCATCTCACCAACCATTGGCATGACAACCATGTCGTCTCAGTGATGCAGCTGTCGAAGACACTAACATTCAATATCATTTGCACACTTATGTTTGGAATAGAGAGAGGAGAAAGAACGAAAACCTTGGTGCATCTCTTCGAACAAGTGATTGGCGGACTGTATTGTGTGCCGATAAATATTCCCTTAACGACCTTCAACAGATGCTTACGCGCGAGGTCGAAAGCAGGGGTCATCATAAGGGAACTGATAAACGAGAAGAGAGAGAAACTGGAGAGAGGAGAAGATGGGCACGATTTCTTGACCAACTTGTTGAGCATGCGCGATGACGCCGGTTCACCACTCTTGTCCGACCAGGAAATCGAGGACAACTGTGCGTTGGCGATGATTGCCGGTCACGACACCACCTCCACGCTTATCACATTCGTAGTCAAACTCATTTCTGAACATCGAAATGTTTATGAAGTTCTCTTCAAAGAGCACGAAGAGATTGTGCGAGGGAAAAAGGGAGCGAGTGATCCTCTAACGTGGGAAGATCTTGGTAAGATGAAGTACACGTGGAGAATTGGGATGGAGGTGTTGAGGATGTATCCGCCATTGATATTCGGGTTTCGGACAGCGGCTCGTGATATTGAGATGGAAGGATATGTTATCCCTAAAGGATGGCAAGTGATTTGGGGGCTAGGCATGACGCACATGGATGGATCCATGTACCCGGATCCGCATAAGTTCTACCCGTCGCGATTCGAAGATCAAGCAGCAATGCCACCACATACCTTCATACCGTTTGGAGGAGGTGCAAGGTTATGCCCAGGCAACGAATTTGCAAGAATAGTGACATTAGCGATGATTCATTACTTGGTCACTCGCTTCACTTGGAAGTGCTGTTTGGAAGATAACACCGTCACCAGAGAACCTATGCTGGTTCTCAAACAAGGCCTACCCATACATATTCACATCACCAACCCTTTCTAA</t>
  </si>
  <si>
    <t>ATGGAGTCGACGATTATGTTCTGGGTGGTGGCTTTTGTGTCTCTGGTTTTGCTGATGAGAAAGAAGAGGATTGGACAGAGAAGGGTCCCACCGTGGACGTTAGGAATTCCGATAATCGGGCAAACCCTGGAGCTTCTGAAGGCGATGCGAGCTAACACAGGTGAGGAGCGGCTGCAACAAAGGGCCCGAAAATATGGCCTGATTTCGAAGATGAATCTATTCGGAAAGAAGACAGTGTTTCTAACGGGCCAAGCTTACAACAAATTCATATTCAGCAGCGACGATCAGACGCTCTCCAACAAGCAGCCGACGTCAGTGCGATGGCCGCTAGGTGATAGGAATTTGTTCAAGATGAGCAGCGACGATCACAGGCGGATGAGAGGAGCCATGCTCTCATTCTTGCAGCCGGAAGCCCTCAAACAGTATGTCGGGAAGATGGACCATGAGATCAGATTGCATCTCACCAACCATTGGCATGACAACCATGTCGTCTCGGTGATGCCGCTGATGAAGACACTTACATTCAATATGATTTGCACGCTTCTGTTTGGAATAGAGAGAAGAGTGAGAAGGGAAACCTTGGAGCATCTCTTCCAACAAGTGATAGACGGACTGTATTCCATACCGATAAATCTTCCTTTGACGCGCTTCAACAGAGGCATACGCGCGAGGTCGGAAGCAGGGGCCATTATACGGACACTGCTACGCGAGAAGAGAGAGAAACTGGAGAGAGGAGAAGATGAACATAATCTCATGACTAGCTTGCTGAGCATGTGCGATGATACCGGCTCACCGTTCTTGTCCGACCAGGAAATCGAGGACAACTGTGCGTTGACGATGATCGCCAGCCACGACACCACCTCCACGCTTCTCACATTCTTAGTAAAACTCATTTCAAAACATCGAAATGTTTATGAAGTTCTCCTCAAAGAGCACGAAGAGATTGTGCGAGGAAAAAAGGGAGCGAGTGATCCTCTGACGTGGGAAGATCTTGGTAAGATGAAGTACACGTGGAGAATTGCGATGGAGGCGTTGAGGATGTATCCGCCGGTATTTATCGGGTTTCGGACAGCGGCTCGTGATATTGAGATGGAAGGGTATGTTATCCCTAAAGGATGGCAAGTGTTTTGGGGGCTATGCATGACGCAGTTGGATGGATCCATATACCCGGATCCGCATAAGTTCAACCCGTCGCGTTTCGAAGATCAAGCAGCGATGCCACCACATACCTTCATAGCGTTTGGAGGAGGTTCAAGGATTTGCCTAGGCTACGAATTTGCAAGAATGGAGACGTTGGCAATGATTCATTTCTTGGTCACTCGCTTCACTTGGAAGCTCTATTTGGAAGAGAATACGGTCAGCAGAGATCCCATGTCGGTTTTCAAACAAGGCCTACCCATACACTCCTTATAA</t>
  </si>
  <si>
    <t>ATGGAGTCGACGATTATGTTGTGGGTGCTGGCGTTTGTGTCTCTGGTTTTGTTGGTGATGAAGAAGAAGATGATTGGGAAGAGAAGGGTCCCACCGGGGTCGTTAGGAATTCCGATAATCGGGCAAAGCCTGGAGCTTCTGAGGGCGATGAGAGCTGATAAAAGTGAGGAGTGGTTCCAAGAAAGGGCCCGAAAATACGGCCCGATTTCAAAGATGAACATATTCGGAAAGCAGACGGTGTTTCTAACGGGCCAAGCTTACAATAAGTTCATATTCAGCAGCGACGAGCAGACGCTCTCCAACAAGCAGCCGGCGTCGGTGCGGCGGCTGCTGGGCGAGAGGAATTTGTTCGAGATGAGCAGTGAAGATCACCGCCGGTTGAGGGGAGCAATCCTCTCCTTCTTGAAGCCAGAAGCCCTCAAACAGTATGTCGGAACGATGGACCATGAGATCAGATTGCACCTCGCCCACCATTGGCATCATGATCACGTTATCTCGGTGATGCCGCTGATGAAGACACTGACGTTCAATATGATATGCACGCTTCTGTTTGGAATAGAGAGAGGAGAGAGAAGACAAACCCTGGTGTGTCTATTCGAACAAGTGATGGACGGAATGTTGGCCGTACCGATAAATCTCCCTTTTACGCGCTTCAACAGAAGTATACGTGCGAGGTCAGAAGCAGGGGCCATCCTAAGGGCACTGATACGCGAGAAGAGAGAGAAACTGGAGAGAGGAGAAGATGAACATAATCTCATGACCAACTTACTGAGCATGTGCGATGATACCGGCTCACCGCTCTTGTCCGACCAGGAAATCGAGGACAACTGTGTGGTGGCGATGATTGCCGGCCACGACACCACCTCCACGCTTCTCACATTCTTAATCAAACTCATAGTTGAACACCCAAATGTTTACCAAGTTCTCCTCAATGAGCACGAAGAGATTGTGCGAGGAAAAAAGAGAGTAGGTGATCCTCTAACATGGGAAGATCTTGGTAAGATGAAGTATACGTGGCGAATTGCAACGGAGGCGTTGAGGATGTATCCGCCAGTGATATTGGGGTTTAGGCAAGTGCTTCGAGATATTGAGATGGGAGGATATGTTATACCTAAAGGATGGCAGGTGTTTTGGGCGGGATGCATGACGCAGATGGATGGATCCATATACCCGGATCCGTTCAAGTTTAACCCATCGCGATTTGAAGATCAAGCAGCGATGCCACCGCATACGTTCGTAGTGTTTGGAGGAGGTTCGAGGATGTGCCCAGGCTACGAATTTGCAAGAATGGAGACGTTAGCGATGATTCATTATTTGGTCACTCGCTTCACTTGGAAGCTCTGTTTGGAAGAGAATACGGTCAGCAGAGATCCCATGCCGGTTTTCAAACAAGGCTTGCCCATACACATTCACGTCAAAAACCCTTCATTGCACGATGCAATCAAAATCTAG</t>
  </si>
  <si>
    <t>ATGGAGCTCGCCTGGAGCTCGATAACCCCCTTCTTCCCTCACATAATCTCCATTGTCGCTCTCCTCCTCCTCCTCGAGCAGCTCTCCTACCTTAGAAACAAGCGCTTCCTCCCCGGCCCCGCGCTCGTCCTCCCCTTCGTCGGCAACGCCATCTCTCTCGTCGCCGATCCCACCGATTTCTGGAACCGCCAATCCGCCTACGCCAAATCCACCTCCATCGGAATCTCCGCCAACTACATCATCGGCCGCTACATCCTCTACGTCTACAGCTCCGACCTCTCGCACAAAATCTTCGCCAATGTCCGCCCCGACGCATTCCACCTCGTCGGCCACCCCTTCGGCAAGAAACTCTTCGGCGAGCACAATCTGATTTACATGTTCGGCCAGGATCACAAGGATCTCCGCCGTCAAATCGCGCCTAATTTCACTCCTAAAGCGCTCTACATTTACACCGATATTCAGCAGAGGATTATAATCCAGCATTTGGCGCGTTGGCTGCGTCAAACGCCGCCGGGTAAATCGGTGCCGCTCCGGATTTTGTGCCGCGATATGAATCTCGAGACGTCGCAGACGGTTTTCGTCGGACCTTATCTCGATGAATCCTCGCGGGTGCGGTTTAACGTCGATTACAACTTTTTTAACGTTGGATTGATGAAGCTGCCAATCGATCTTCCTGGATTCGCCTTCCGCAACGCGCGGCTTGCGGTTGAGAGGCTGATTGAGACGCTCTCCAGCTGTGCGGCGTCGAGTGAGCGGCGGATGGAGACTAAGGAGGAGGAGCCGTCATGTTTGATCGATTTCTGGATGCAGGAGAATCTCCGGTTAGCGGCGGATAAGGAAAAGAAATACGAGTGCAGCCACCGCGAAATCGGCGGCCACCTCTTTGATTTCCTCTTCGCCGCGCAGGACGCCTCCACTTCCTCGCTGCTATGGGCGGTGGCGCTGCTCGATTCGCATCCGCGAGTCCTCGCGCGAGTGAGGGAGGAGGTCTCGCAGCACTGGTCGCCGGAGAGCGGCAACCTCATAAGCGGCGATCAGCTCCGCGAGATGAAGTTCACTGAAGCGGTGGCGCGTGAGGTTGTGAGGATCAGAGCGCCGGCAACGATGGTGCCACACATCGCCGGCGTTGACTTTCCATTGACTGAGAACTACACCGTGCCGAAGGGCACAATCGTCTTTCCATCTGTCTTCGACTCATCTTTTCAGGGATTCACTGAACCGGATAAGTTCGATCCGGACCGGTTCATGGAGCTGCGGCAAGAGGACCGGGTTTATAAGAAGAACTATTTAGCGTTCGGATCCGGGGCCCACCAGTGTGTGGGCCAGAGATACGCGATCAATCATCTGATGTTATTCATCTCGGTATTCACTGCTCTGATCGATTTCAAGAGGGACAGATCTGACGGTTGTGATGAGATCGCTTATGTTCCAACAATTGTGCCAAGAGATGATTGCAGGGTTTTCCTGTCGCCGCGATGCAGTGGATTATTCCCGTCCTCGTAG</t>
  </si>
  <si>
    <t>ATGAATCTGGAAGTGAATCCTTTGTCTTTCTTAGTAGTTATTGTTGCTATTGCTTCTTTGGCATTTGTGATGAAAAATTGCAAAAGCAAAATTGAGAGAAAACTGCCTCCAGGGAAGATGGGATTGCCCTGGATCGGTGAAACCATAGATTTCTACAAAGCTCAAAAGAAAAATAGGCTTTACCAAGACTTCATCCAAGCCCGCATCCGAAAGCACGGCCTCACCTTCAAGACGAGGCTGATGGGCCACCCAACCGTGGTGGTGAGTGGGGCGGAGGCAAACAAGTTCTTCCTCTCCAACGAGTTCAAGCTAGTCGTCAGCTCGTGGCCCTCCTCCTCCGTGCAGTTGATGGGAGAGAACTCGATCATGGAGAAACAAGGGGAGGCGCACCGCTGCCTACGTGGCATCGTGGCCACCAGCCTCAGCTCATCCGGCCTTGAGAACCTGGTGCCTAGGATTTGCAACACCGTCACTATGCACTTGGAAAGATATTGGAATGGTGGAGAGAAAACTATCAGTCTCTATGGGCTAACAAAAGTTTTGACATTTACTATTGTTCTAGAATGCTTGTTGGGGATTGAGGTGAAACCTGGGATGTTGGAGATGTTTGAGAAGGTTCTAGAAGGGGTGTTCGCGGCCCCTTTTAGCTTCCCAGGGTCCAAGTTCTCGAGGGCGAAAAGGGCGAGGAAGGAGATAGAGGAGATGCTGGTGGAGATTGTAAGGGATAGGAGAAGAGAAATGGAAAAACAAGAGCAAGAACAGAGTGATGGGGGAGGGATTCTCTTGTCCAAGTTTGTTGCTGCCATGATTCGAGGTGAGATTACTGAGGCGGAGGTGGCTGATAACATCGTGCTGCTTGTGTTTGCAGCCCACGACACCACCTCCTTCGCCATTGCCATGACCTTCAGGATGCTGGCTCATCATCCGAACTGCTATGCTCTCCTGCGAAAAGAACACGACAATATCATGCGCAGCAAGAGCGAACCAGACGAATCTCTCACGTACGAGGACGTGAAGCAGATGAACTACACGTGGCAAGTCGCACGCGAAAGCATCAGGATTTTCCCTCCAATTTTCGGCTCTTTTAGAAAAGCAATCCAAGATATTGAATTCGATGGATACATGATCCCCAAAGGCTGGAAGGTGTTGTGGACAGCATATGGAACACATTATGATTCGAAGTACTTTGAGGATCCGTTGAGATTCGAACCAGGTAGGTTCGACGAGCTGGTTCAGCCCTTCTCGTACGTTCCGTTTGGCGGAGGGCCAAGATTGTGTGCAGGATACCAATTAGCAAAGCTAAACATACTTATATTTGTACATTATGTTGTGACTAGGTATAATTGGACATTGGAGAATCTTGATGAGCCAATTACAGTAGATCCTCTCCCATTCCCTTCTCAAGGAATGCCAATTAGGATCTATCCCAAGTTGCAATAA</t>
  </si>
  <si>
    <t>ATGCTGCTGATCATCGCTATAGCCGGAGGCCTTTCGATGATTGGCAACGTCGTTGTGGTGGTCGTATTAGCCGTTTCATCCTTGGTGACGATTGTATACCATTTCTGGCCTTTGCTGGCGGTGAAGAACGTCCCTCGAGGATCCTTCGGATGGCCGCTTCTTGGCGAAACCCTCTCCTTTTTAAAGCCTCACTCATCCACCTCAATTGGTGCCTTTTTACAAAACCATTGCTCTAGGTATGGGAAAGTGTTCAAATCCCATCTCTTCTTCTCTCCCACAATTGTTTCATGCGACCAAGAGCTGAATTACTACATACTACAAAATGAAGACAAATTGTTCCAATGCAGCTACCCTAAACCGATTCATGGGATTTTGGGGAAAAACTCAATGTTAGTAGTTGTTGGTGAGACACACAAGCGCCTAAGAAACGTCGCCGTTTCACTCGTGACATCGATGAAGTCGAAACCCGAGTTCTTGAACGACATCGAGAGGACTGCCACCCAGATTCTTGATTCGTGGAAGGACAAGAACCAAGTCCTCTTTTGTGAGGAAGCTAGGAAGTACACATTCAATGTGATAGTGAAGCAAGTGCTAGGCCTAACACAAGATGAGCCAAAAACAAAGGAAATTCTTCAAGATTTTCTCACATTTATGAAAGGGCTCATTTCTTTGCCTATCTACATTCCTGGCACTCCATACGCAAGAGCTGTTCAGGCTAGAATTAGAATATCTTCAACTGTCAAAGCAATCATAGAGGAAAGAAGAAGAGGTAATATTAATGGTTGCAAAAAGAGTGATTTTCTCGAGATTCTACTATGTGTAGAATCCTTATCCCAAGATGAAAAGGTTAGCTTTGTGTTGGATTCTCTACTTGGTGGCTATGAGACCACCTCACTTCTTATGTCCATGGTGGTGTTCTTTCTCGATCGATCCCCTGAAGCCGTCCACCAATTAAAGCTCGAACATAATAAAATAAGGAGCATGAAGACAAAGAATGAATTTCTGAACTGGGAAGATTACAGAATGATGGAATACACACAAAATGTCATAAGTGAAGCTCTGAGATATGGAAACATTGTTAAATTTGTCCACCGAAAGGCAATCAAAGATGTCAAGTTTAGAGATTATATAATTCCAGCAGGTTGGAAGGTCCTACCTGTTTTCTCTGCAGTTCATCTTGACCCCTCAATCCATGCAGATGCTCTTCACTTTGATCCCTCCAGATGGCAGAAACAAGATCAAACATGCAAGAAATTTACTCCATTTGGTGGAGGGTCGAGGTGTTGCCCAGGTTTCGAATTGGCAAAAGTTGAGGTTGCCTTTTTCCTCCACCATCTCGTTCAAACTTATAGATGGGAGGTGGGAGAGGGCGAACAAACTTTGGCGTACCCATACGTTGAGTTTGAAAGAGAACTCAAGATGAATGTGCATCGTTTGTCAACTTAA</t>
  </si>
  <si>
    <t>ATGAACTTCGCCTTCTTGCCATTCAGCTCCGGCCCTCGCTTCTGCGAAGGCCAAAACTTCGCCATGATGGAGACCAAAATGGCGCTGGCGATGATGCTTCGGAGTATCCACTTCGAATTGTCATCTTCTTACTTACATGCTCCATTTCCGATCATCACGCTGCTGCCGCAATATGGTGCTCCTTTGGTTTTGCACTACTTATAA</t>
  </si>
  <si>
    <t>ATGCATCACGATCCCCAGATATGGGGCGACGATGTGAACGAGTTCAGACCAGACAGATTCGCTCATGGGATTTCGAGTGCATCAAAGATGAACTTCGCCTTCTTGCCATTCAGCTCCGGCCCTCGCTTCTGCGAAGGCCAAAACTTCGCCATGATGGAGACCAAAATGGCGCTGGCGATGATGCTTCGGAGTATCCACTTCGAATTGTCATCTTCTTACTTACATGCTCCATTTCCGATCATCACGCTGCTGCCGCAATATGGTGCTCCTTTGGTTTTGCACTACTTATAA</t>
  </si>
  <si>
    <t>ATGCACAGAAAGATCATCAACACCGCCTTCCATATTGAGAAGTTGAAAAAGATGATACCTGCAATGTATACATGTTGTTCGGAGATGATAGAGAAATGGGGAGCCTTGGTTTCAAGAAACGGAAACGAAGCAGAGATGGATGTTTGGCCTTACCTTGAAGATTTATCAGGTGATGTGATTTCGAGGACTGCGTTCATGAACAGGGAAGAAGAAGATTTCAGCTGCAGGAAGAGCAAGGAAGAAATTTTGCAAGTTTTGGGAAAGGATCCACCTACTTTTGATGGCCTCAACCAACTTAAAACGGTGAGCATGATTTTGCAGGAAGTTCTAAGAATATATCCGCCAGCACCGTTGATCATCCGAGCACCCACCGAGACAGTGAAGCTTGACGGTGCCGGTGGGGGCAGAGTTAACTCTTGCTCATAG</t>
  </si>
  <si>
    <t>ATGTCTTCCGAGGAGCTTCCGGGGCGAGAAATCCCGGGATCGGTCGGGCTCCCTTTCTTTGGGGCAATAGCGGATCGCCTAAGCTACTTCTACAGCCAAGGCGAGCTCAAATACTTCACCACCCGCATGGAGAAATACAAATCAACAGTCTTCCGCTGCAACATGCCGCCGGGCCCCTTCATGGCCCGTGACCCCCGGGTCGTCTGCCTCCTCGACGCCCTCAGCTTCCAAACCCTCTTCGACACCTCTAAAGTCGAGAAAAGGGACGTTCTCGACGGCACCTTCGTCCCCTCCACCGCCTTCACCGGCGGCTACCGCACCTGCGCCTACCTCGACCCCTCCGAGCCCAACCACGCCATCCTCAAAGGCTTCTTCCTCTCTCTCCTCGCCAAGAAGCATGATCAGTTCATCCCCTTGTTCCGCCACGCCATGTCCGCCCTTTTTTCCAGCCTCGAAGATGAACTCGCTGCCAAAGGAACCTCCTCCTTCAACGACCTGAACGATGTCATGGCGTTTGACTTCGTTTTCCGCTTGCTCTGTGGGGTAGCCCCGGCCGAGACGAGTCTAGTTCGGGACGGCCCCAAGTCGATGGACTTGTGGCTCTTCGGCCAGCTCTCGCCTTTGATGACTCTTGGCATCAAATACGTCCCTTCCTTTCTAGAAGACTTCTTTCTCCATAATTTCCCCATCCCTTTCTTCCTAGTAAGATCTTACTACGACAAGTTCTACTCCGCCTTCGAAACACACTTAGGGAAGCTTCTAGAAGAAGCGGCAGAGCTCGGGCTACAGCCAGACGAAGCATGTCATAATCTCGTGTTCCTCGCCGGGTTCAACGCGTACGGCGGCATGAAAAGCGTGTTCCCCGCGCTGATCAAATGGGTCGCCGCGGGCGGCGCCGGCCTCCACGTGCGCCTCGCGGCGGAGATCAGGGCAGTGGTGAAGGAAAAAGGGATCACTCCGGCGGCGTTGAATGAGATGAGTTTAACGAAATCGGCAGTGTATGAAGTTCTAAGGATCGAGCCCTCTGTGCCGTATCAATACGGGAAAGCTAAACAGGATTTCAAAATTCAAAACCATGAAAATTCGTTTTTGATTAAGAAAGGGGAGATGCTGTTTGGGTACCAGGCAATGGCGACCAGGGATCCGAGGATCTTCGAGAATCCAGATGATTACGTGGCAGATAGGTTTGTGGGAGAAGGCGAGAAGCTGTTGAAGTATGTGTACTGGTCGAATGGGAGGGAGACGGATGATCCGACGGTGGAGAATAAGCAGTGCCCAGGGAAGGATTTGGTGGTGATGCTGTGCAGGCTGATGTTGGTCGAATTATTTTTGAGGTATGATACGTTTGAGGTGGAGTCTGGCAAACTTCTCTTGGGCTCATCAGTCACGTTCAAGTCGGTCACTAAATATAGTAATTGA</t>
  </si>
  <si>
    <t>ATGGAAACAATCTCTAAATTTGAAATCCTAGCATTATGCTTACTTTCACTAATCTTCTTCAAACTCATATCCATCAAGAAAAGGTCCACGGCGCCGCCACTTCCGCCGGGTCCGACGGCCTTCCCTTTCGTTGGCAGCCTTCCGAAAATGCTGACAAACAAGCCTGTATCCCGATGGATACTCAATCTCATGCATCAACTCAACACAGAGATCGCCTGCATCAAACTCGGCGGCGTCCACGTTATTTCCGTCACTTCTCCGGAACTCTCTAGAGAGTTCTTGAAGAAGCACGACGCCTGCTTCGCTTCCCGGCCCGACGTCCTCGTAGCCCGCCTCGCCAGCGACGGGTACCGGGGGATGATCCTCTCGCCCTCCGGGAGTCAGTGGATGAAAATGAGGAGAGTTATGACGTCAGAGGTGCTCAACGCGGGTGTGTTCCGGCGGCTCCACGCAAAGAGATGCGAGGAGGCCGACCACCTCGTGAGATATGTCTACAACCAGTGGAATAATCCAGACATAAATGGGGTGGTGAACTTGAGAGATACAACCCAGCATTACTGCGGCAACATGAGCAGGAAAATGGTGTTTGGTGAGAGGTTTTTCGGGCCGGGAATGGATGACGAGGGCCCGGGAATTGAAGAAAGAGAACACGTGGATGGGTTGTTCACGGTTCTTTCTTGTCTTTATTCGTTCGGGGTTGCTGATTTTGTACCGTGGTTGGAGGTTTTGGATTTGGATGGACACAAAAGGATTGTGACGAATGCCCTTAAGAATGTAAGAAAATACCAAGATCCGGCAATCGATAAGAGAATTGAAATGTGGAATCTAGGGAATAAGAGTGAAGAAGATGATATTCTTGATATTCTTATTAACCTCAAGAACTCAGAAAATGAACCCCTTTTGTCCGTTCGAGAGATCAAAGCTCTAATTTTTGAAATAATGATTGCGACGGTTGATAATCCATCAAATGCAGCTGAGTGGGCTATGGCAGAGATGATCAATCAACCAGACCTACTTGCTAAGGCTTGTGAAGAATTGGACCGTGTTGTAGGTAAGAAGAGGCTAGTCCAGGAATCGGATATACCTAAACTAAATTACGTCAAGGCTTGTTTGAAAGAGTCATTTAGGCTACATCCGTTAGCACCGTTTAACGTCCCTCACATTTCGAGCAAAGATACTATTGTGGGTGGTTACTTGATCCCGGAGAAGAGCTATGTGGTCCTAAGTCGGCCTGGCCTAGGGCGGAACCCTAGGATTTGGGATGAGCCTCTCAAGTTCAAGCCCGAGCGGCACATTTTCGATGAACAAACACAAGTTGTGCTTGCTGATCACGACTTGCGCATTTTATCATTTAGTACCGGAAGGCGCGGATGCCCCGGCATTGTGCTTGGTTCTACCATGAGCGTTATACTTCTAGCTAGGCTCATTCACAGTTTTAGCTGGAGGCCACCTCTCGGTACGAACAACATTGACTTGGCCGAGTCTAGAGATGACGGCGCATTAGCTAAGCCCTTGATTGCTCATGCAACCCCTCGATTGGACCCGCAAATATATTTCCAACCTCTGCAAAACTAA</t>
  </si>
  <si>
    <t>ATGGCGTCAGAGGTGCTCACCGCGGGTGTGTTCCGGCGGCTCCACGCAAAGAGATGTGGGGAGGCCGACCACCTCGTGAGATATGTCTACAACCAGTGGAATAATCCAGACATAAATGGGGTGGTGAACTTGAGAGATACAACCCAGCATTACTGCGGCAACGTGAGCAGGAAAATGGTATTTGGTGAGAGATTTTTCGGGCAGGGAATGGATGACGGGGGCCCGGGAATCGAGGAAAGAAAACACGTGGATGGATTGTTCACGATTCTTTCTTGTCTCTATTCGTTCGGGGTTGCTGATTTTGTACCGTGGTTGGAGGTTTTGGATTTGGATGGACACAAAAGGATTGTGATGAATGCCCTTAAGAATGTAAGAAAATACCAAGATCCGACAATCAATAAGAGGATGGAGATGTGGAATCTAGGGCGTAAGAGTGAAGAAGATGATATTCTCGATATTCTTATTAACCTCAAGAACTCAGAAAACGAACCCCTTTTGTCCGTTCGAGAGATCAAAACACTAATTGTTGATATTATGATTGCGGCGGTTGATAATCCATCAAATGCAGCTGAGTGGGCTATGGCAGAGATGATCAATCGACCAGACCTACTTGCTAAGGCATGTGAAGAATTGGACCGTGTTGTAGGTAAGAAGAGGCTAGTGCAGGAATCTGATATACCTAAACTAAATTATATCAAAGCTTGCGTGAAAGAGTCATTTAGGCTACATCCGTTATCACCATTTAATGTCCCTCACATTTCAAGCAAAGACATTGATGTGGGTGGCTACTTCATCCCAAAGAAGAGTTATGTGATCCTTAGTCGACGTGGCTTGGGACGGAACCCTAGAATTTGGGATGAGCCTCTCAGGTTTAAGCCTGAGCGGCACATTGTTGATGACGGATCTGAAGTCGTGCTTGCTGATCATGACTTGCGAATTTTATCATTTAGTACTGGAAGGCGCGGATGCCCCGGCATTGTTCTTGGTTCTACCATGAGCACTATACTTCTAGCTAGACTTATTCAGGGTTTTAGCTGGAGGCCTCCTGTCGGTACAAACTACATTGACTTGGCCGAGTCATCAGGAGACGACGGCGCATTGGCTAAGCCTCTGATTGCTCACGCGACCCCTCGGTTGGACCTGCAAATATATTCGCAATTAATGGAAAACTAA</t>
  </si>
  <si>
    <t>ATGAGGAGAGTAATGGCGTCAGAGGTGCTCACCGCGGGTGTGTTCCGGCGGCTCCACGCAAAGAGATGTGGGGAGGCCGACCACCTCGTGAGATATGTCTACAACCAGTGGAATAATCCAGACATAAATGGGGTGGTGAACTTGAGAGATACAACCCAGCATTACTGCGGCAACGTGAGCAGGAAAATGGTATTTGGTGAGAGATTTTTCGGGCAGGGAATGGATGACGGGGGCCCGGGAATCGAGGAAAGAAAACACGTGGATGGATTGTTCACGATTCTTTCTTGTCTCTATTCGTTCGGGGTTGCTGATTTTGTACCGTGGTTGGAGGTTTTGGATTTGGATGGACACAAAAGGATTGTGATGAATGCCCTTAAGAATGTAAGAAAATACCAAGATCCGACAATCAATAAGAGGATGGAGATGTGGAATCTAGGGCGTAAGAGTGAAGAAGATGATATTCTCGATATTCTTATTAACCTCAAGAACTCAGAAAACGAACCCCTTTTGTCCGTTCGAGAGATCAAAACACTAATTGTTGATATTATGATTGCGGCGGTTGATAATCCATCAAATGCAGCTGAGTGGGCTATGGCAGAGATGATCAATCGACCAGACCTACTTGCTAAGGCATGTGAAGAATTGGACCGTGTTGTAGGTAAGAAGAGGCTAGTGCAGGAATCTGATATACCTAAACTAAATTATATCAAAGCTTGCGTGAAAGAGTCATTTAGGCTACATCCGTTATCACCATTTAATGTCCCTCACATTTCAAGCAAAGACATTGATGTGGGTGGCTACTTCATCCCAAAGAAGAGTTATGTGATCCTTAGTCGACGTGGCTTGGGACGGAACCCTAGAATTTGGGATGAGCCTCTCAGGTTTAAGCCTGAGCGGCACATTGTTGATGACGGATCTGAAGTCGTGCTTGCTGATCATGACTTGCGAATTTTATCATTTAGTACTGGAAGGCGCGGATGCCCCGGCATTGTTCTTGGTTCTACCATGAGCACTATACTTCTAGCTAGACTTATTCAGGGTTTTAGCTGGAGGCCTCCTGTCGGTACAAACTACATTGACTTGGCCGAGTCATCAGGAGACGACGGCGCATTGGCTAAGCCTCTGATTGCTCACGCGACCCCTCGGTTGGACCTGCAAATATATTCGCAATTAATGGAAAACTAA</t>
  </si>
  <si>
    <t>ATGGAAACAATATCTAAATTCAGCATCACAACGTTCCTAGCATTATGCTTATTTTCACTAATCTTCTTCAAACTCATATGCATCAAGAAAAGATCGGCAGCACCACCGCCACTTCCGCCAGGTCCGACGGCCTTCCCTTTCCTCGGCAGCCTTCCGCAAATGCTTACGAAGAAGACTGTGTCCCGATGGATACACAATCTCATGCAACAACTCAACACAGAGATCGCCTGCATCAAACTCGGCAGCGTCCACGTCATTTCCGTCACTTCTCCGGAACTCTCTAGAGAGTTCCTGAAGAAGCACGATGGCTTCTTGGCCTCCCGGCCCGACATCCTCGCGGCCCGCCTCGTCAGCGACGGGTACCAGGGTCTGATCCTCTCGCCCTCCGGCAGTTAG</t>
  </si>
  <si>
    <t>ATGCTTCTCCTGATCTCAATAGCTCTGCCCATATTCTTGTTCTACCTTGTTCATAAATGCAGCAAAAAATCAAGAAAAACCAATCTCCCACCACTCATACCAGGACTGCCGTTGATCGGAAACCTCCACCAATTATCAAGGGCGCCGATTCTACACACGTATCTCTCCCAACTCTCCAAGATCCACGGGCCCATCCTTCGTTTCAATTTATGCTCCACTCCCACAATCGTAGTCTCTTCCGCAAAACTTGCAAAAGAAGTACTCAGAAATCAAGATCTGGCCTTCTGCAGCCGCCCTAAGCTGGTGGCGCAGCAGAGACTGTCCTACAATGCCGCCGACATGGTGTTTGTACCGTATGGCGAGGAGTGGAGAGAGCAGAGAAGGATCGCAAACGTTCATCTCCTCAGCCGGATAAAGGTGCAGTCCTTCCGCAGCGTGCGCGAAGATGAAGTGGCCCGCATGGTGGCGGATATCGCACGCAGCGCTTCGTCTTCGCCACCGGGGGCTGTCAACTTGAGCGCGGCGGCTATGGGGCTGACGACCACTCTGATATGCAGAACCGGTTTCGGAAAGAGATATGAGGAGCAAGGGTCGGAGCTGCGCAGATTCCAAGAGCTGCTGGATGAGCTTGGGATGCTGCTGACGGCCTTCTTTGTGTCAGATTATTTTCCGGCGTTGAGTTGGGTGGACAGAGTGTCTGGCTTGACGAAACGGCTGGATTGTGCGTTTGAGAAGCTTGACTCCTTCTACCAGGAGCTCATCGATGACCATCTAGACCGTGGAGGGACCCAGAAGGACGAGCAGGACCATATTCTCGGCATGCAAATCAAGTTTGAACTCGACCCTACACAACCCATTTGGGACCGGGTTAAGGCATTACTGATGAACTTATTCCTTGGTGGATCTGACTCAAGTGCAGCCACAATAGTTTGGGTAATGACTGCATTGATGAAGGAGCCACACATCATGGAAAAAGTGCAATCTGAAATTAGGAATGTGGCCGGCGACAAAGGAAAGGTAGACGAAGATGACTTGCCAAAACTAGCCTATCTAAAAGCAGTCATAAATGAAACTTTCCGCTTTTACACTCCGGGGCCAATGCTCTTAGCAAGAGAAACAACTGCAGCATGTGTGCTAGATGGCTATGAAATTCAGTCCAAAACTACTGTTTATGTGAACGTGTGGGCGGTCGCCAGAGATCCCGACTACTTGAAGCCTAACCCAGACGAATTCTTGCCTGAGAGGTTCATTGGTAATGATATGGACGTTAAAGGGAAAGACTTTGGGGTGATTCCATTTGGAGCTGGACGAAGAATCTGCCCTGGTATGCTTATGGGACTTGCCAATGTGGAGCTTGCTATTGCAAATTTGCTCTACTCTTTTGATTGGGAAATGCCTTCAAGAATTCAACTTGACACTCATGTTTTATCTGGACTCATTATGCATAAGAAAATTCCACTTATCCTCCTACCTAAACAATATCATATTTAG</t>
  </si>
  <si>
    <t>ATGATGCTTCTCCTGATCTCAATAGCTCTGCCCATATTCTTGTTCTACCTTGTTCATAAATGCAGCAAAAAATCAAGAAAAACCAATCTCCCACCACTCATACCAGGACTGCCGTTGATCGGAAACCTCCACCAATTATCAAGGGCGCCGATTCTACACACGTATCTCTCCCAACTCTCCAAGATCCACGGGCCCATCCTTCGTTTCAATTTATGCTCCACTCCCACAATCGTAGTCTCTTCCGCAAAACTTGCAAAAGAAGTACTCAGAAATCAAGATCTGGCCTTCTGCAGCCGCCCTAAGCTGGTGGCGCAGCAGAGACTGTCCTACAATGCCGCCGACATGGTGTTTGTACCGTATGGCGAGGAGTGGAGAGAGCAGAGAAGGATCGCAAACGTTCATCTCCTCAGCCGGATAAAGGTGCAGTCCTTCCGCAGCGTGCGCGAAGATGAAGTGGCCCGCATGGTGGCGGATATCGCACGCAGCGCTTCGTCTTCGCCACCGGGGGCTGTCAACTTGAGCGCGGCGGCTATGGGGCTGACGACCACTCTGATATGCAGAACCGGTTTCGGAAAGAGATATGAGGAGCAAGGGTCGGAGCTGCGCAGATTCCAAGAGCTGCTGGATGAGCTTGGGATGCTGCTGACGGCCTTCTTTGTGTCAGATTATTTTCCGGCGTTGAGTTGGGTGGACAGAGTGTCTGGCTTGACGAAACGGCTGGATTGTGCGTTTGAGAAGCTTGACTCCTTCTACCAGGAGCTCATCGATGACCATCTAGACCGTGGAGGGACCCAGAAGGACGAGCAGGACCATATTCTCGGCATGCAAATCAAGTTTGAACTCGACCCTACACAACCCATTTGGGACCGGGTTAAGGCATTACTGATGAACTTATTCCTTGGTGGATCTGACTCAAGTGCAGCCACAATAGTTTGGGTAATGACTGCATTGATGAAGGAGCCACACATCATGGAAAAAGTGCAATCTGAAATTAGGAATGTGGCCGGCGACAAAGGAAAGGTAGACGAAGATGACTTGCCAAAACTAGCCTATCTAAAAGCAGTCATAAATGAAACTTTCCGCTTTTACACTCCGGGGCCAATGCTCTTAGCAAGAGAAACAACTGCAGCATGTGTGCTAGATGGCTATGAAATTCAGTCCAAAACTACTGTTTATGTGAACGTGTGGGCGGTCGCCAGAGATCCCGACTACTTGAAGCCTAACCCAGACGAATTCTTGCCTGAGAGGTTCATTGGTAATGATATGGACGTTAAAGGGAAAGACTTTGGGGTGATTCCATTTGGAGCTGGACGAAGAATCTGCCCTGGTATGCTTATGGGACTTGCCAATGTGGAGCTTGCTATTGCAAATTTGCTCTACTCTTTTGATTGGGAAATGCCTTCAAGAATTCAACTTGACACTCATGTTTTATCTGGACTCATTATGCATAAGAAAATTCCACTTATCCTCCTACCTAAACAATATCATATTTAG</t>
  </si>
  <si>
    <t>ATGGGTGCATTTTATGGTGTGATTTTGAGTGTGTTTTTAGGAATAGTTTTGATGTGCAAGGTTTTTGGGACCTGGATTTTCAAAGAGAAGCCAAAGTCAGGGTTGCCTGATGGAAGCATGGGGCATTTCCCTTTGGTTGGTGAAACTCTTGGCTTTCTGAAGCCTCATAAATCAAACTCTCTGGGCTTCTTCTTGCAAGATCATTGCTCTAGGTATGGCAATGTCTTCAGGTCCCATCTATTCGGGAGCCCGACAGTGGTGTCGTGCGACCTCGAGCTAAACACGTTCATTCTTCAAAACGAAGAAACGCTCTTCCGAAGCAGCTACCCCAAACCGGTTCACGACATCCTTGGCAAGTTGTCGATGATGCTTGTCTCGGGCAACCTCCACAAGAAGCTGAGGAGCGTCGCGCTTAGCTTCATCAACGCCTCTAAGTCAAGCCCCGGGTTTCTGTCCTACGTCGATACATTCTCCCTCTCTTTCATACATTCTTGGACATCCCTTTCCACCCCACTCCACTTCTTCAAAGAAGCCAAGAAGCTGACTTTTTATCTTATGTTAAAAAATCTATTGAGCATTGAGCCTGATGACCCCATAGCTGAAAATATACTTGAAGAATTCCTGACTTTCATGAAAGGCTTTGTTTCTCTGCCTGTTTATATTCCCGGGAATGCTTATTCAAAGGCTGTCAAGGCGAGGAGAAGGATCTCATCAACTTTGAAAGATGCGATAAAAAAGAGGGAAAAAATGATGAAAAATGCGAGAGGGGATTTTCTAGATGAACTAGTGCAAAGGGATAGTTTAAACGATGAAGAAAAAGTGAGCGTTTTGTTGGACCTTTTGTTAGCTGGTTATGAAACAACCTCAGGGCTTATGGCCCTCGTTGTCTACTTTCTAGCTAAGGCCCCATCTGCCCTTCAAAAGCTCCGGGAAGAACATCAATCCTTGAGGAAAACAAAGCAGGATGGAGAGCCTTTGAATTGGGAAGACTACAGAAAGATGGAGTTTACTTCTCATGTGATAAGTGAGGCTCTGCGTTGTGGAAATCTAGTGAAGTTTGTGCATAGGAAAGCTCTCAAGGATGTGAAATTCAGAGAATATACAATTCCTGCAGGGTGGCAAGTCCTCCCCATTATATTAGCTACACATCTTGATCCCAACCTCCATCAATGCCCATTGGAGTTTAACCCTTGGAGATGGACTGACCCAACAACCAACAGAAAAGTGACCCCTTTTGGTGGTGGAGTCAGGATCTGCCCTGGGGCAGAACTTGGTAAACTGGAGACTGCATTTTTCCTTCACCATTTTCTTCTTAATTTCAGGTGGAAAATCAAAGAAGAAGATGCTCCTATGTCATGCCCTTACTTGGATTTCAAAGGAGATTTGCTTCTAGAATTGGAGCAAATCAAGTAG</t>
  </si>
  <si>
    <t>ATGGAAGTACTTATCTTCTTCGCCGTAACTCTAAGTCTTGTATTATCAATCTTTCTCATCTACAAACTTTCACCTCCCCGCCACCGCCTCCCGCCTAGCCCCGCCGTGGCATTCCCAATCATCGGTCACCTCCACCTCCTCAAACAACCCCTCCACCGCAATTTCCACCGCCTCTCTCAATCAACCGGCCCCATCTTCTCCCTCAAGCTCGGCATCCGCCGCGCCGTCGTGGTATCATCCCCGCCTCTCGTGGAGGAATGCTTCACTAAAAAGGACGTGGTTTTAGCGAACCGCCCGACCATCCTGATCGACAAGTACATCGGCTACAACCACAGCACCATGTCCGGCGCCCCCTACGGCGAGCACTGGCGCAGCCTCCGCCGCATCGCTGCCCTGCAGGTGCTCTCCGGGGCCCGGCTCACGGCGTTTTCGGAAATCCGGAAAGACGAGGTGAAATCGCTGCTTCTGAGTCTCCTCCAAAAGGGGGGGAATCGAGGGTTTTCAGAGGTTGAGTTGAGGCCGAGATTGTCGAAACTGACGTTTAATAACATGATGAGAATGCTAGCGGCGAAAAGGTTGATTGTGGAGGAGGAGGAGAGCGAGGAGGGGCGAAGGCTAAGGCATCTGATCAATGATGTTTTCGCGGTGGCGCAGGCATCGAATCCGCAGGATTTCTTGCCGTTTCTGCAGTGGATTGACTACGGCGGTTTCACAAAGAAAGTGGCGGCGCTTGCGAAGGAGATGGATGAGTTGTTTCAGGAGTTGGTGGATGAGCACCGCCGGGAGAAGAGGAATAGTATGATCGGTCATTTGTTGGCGCTGCAACAATCGGAGCCGGACTTTTATTCCGATCTGACCATCAAAGGCCTTCTCATGAGCCTACTTTTTGCTGGTACGGATACGTCCTCTATCACTATAGAATGGGCAATGTCTCTTCTTCTCAACCATCCTCACATCCTCAAAAAAGCCAGAGAAGAACTTGAAACAAAAATCGGACACCACCGATTGGTAGTTGAAGATGACCTATCCAACCTGCCCTACCTCCACAACATTATCTTGGAGACCTTCCGGCTCTTCCCGGTGGCGCCGCTGCTCGTGCCCCACATGTCGTCAGCCGACTGCACACTCGGGGGATACGACATCCCACGAGGCACTCTCCTGTTCGTGAACGCCTGGGCGATACACAGGGACCCCGACTTGTGGGAGGACGCAACTAGCTTCAAGCCCGAGAGGTTCGAGGGGGTGGAAGTCGAAGCGCATAAGCTGATGCCATTTGGAATGGGGCGGAGGGCGTGCCCCGGGGTGGGGCTGGCCCAGCGGCTCGTGGGACTGGCGTTGGCGGCGATGGTGCAATGCTTTGAGTGGGAGAGAGTGGGTTTGGAGGAGGTGGATTTGGGGGAAGGAGAGGGGCTAACTATGCCGAAGTTGGAGCCTTTGCGAGCTATGTGTAAGCCTACTGAGATCATGATCAAGCTTGTTGCTGATGATGGAACAAACATATAG</t>
  </si>
  <si>
    <t>ATGGAAGCAACCTTGCTCTACATTCTCTTCTCTCTCTCATTTATCCTCATCACTCTGAAATTCTACTATTCAAGAAAAAAGCTCCCTCCAACTCCATTTCCCTCCCTTCCCCTACTAGGCCATCTCCACCTCCTCAAATTCCCTCTCCACCGCACCTTCCTAAACCTCTCCCGAAAACTTGGCCCCGTCTTCTCTCTCCGGCTAGGCACACGTGTCATGGTGGTCGTCTCGTCCCCGGCCGCAGCCGAGGAATGTTTCACAAAAAACGACATTATTCTCGCCAACCGGCCCCGCTTCATCATCGGCAAATACATCGGATACAACTACACCTCTCTGGTCGGCGCCCCCTACGGCGACTACTGGCGCAGCCTCCGCCGCCTCACGGCTACTGAGATCTTCTCCTCCGCGCGCCTCAACTCGTTCCAGTCGATCAGGCACGATGAGGTGAGGCTCATGCTGGAGAATCTCAGCAGGAAATCGGGCCATGCCAGCGTTGAGATCAGGCAGCTGCTGTCTGAGCTGACCTTCAATAATATCATGAGGATGGTGGCCGGAAAGCGGTATTTCAGCGTGGGCGAGGATGACGAGGAGGCAGAGGAGTTCAGGGGGATTATAAAGGAGGTATTCTCCTACGGCGGAGTGTCTAACTTGGCGGATTTCTTCCCGGTTTTGAGATGGTTTGATTATAAAGGAGTAGAGAAGAATCTGGCCAAGATTTCTGCTAAAATGGATGCCACTCTACAAGCGTTGATTGATGAACAGAGACGACATAGCGATGGAAACACCATGATTAATCACCTCCTTGCTCTGCAGAATTCAGATCCAGAATACTATACAGAAGAAATCATCAAATGTCTTATAGTCACGATGCTGCTTGTGGGGACAGACACATCATCAGTAACGGTAGAGTGGGCAATGTCTGCTCTACTAAACAACCCGGAAAAGATGAAGAAGGCAAGAAAAGAGATCGATAGAGTCGTCGGAAACGATCGTCTACTCCAAGAGTCGGATTTACATAACCTCTCGTATCTCCAAAACATAATATCCGAAACGTTGCGGTTGTTCCCGGCGGCACCGTTGCTGGTACCCCACGAGGCATCATCAGACTGCAAGATCGCCGGCTACGACGTGCCACGTGGCGCGATCGTTATGGTGAATGCATGGGCCATCCAGCGGGACCCATCCGTTTGGGATGACCCGGAGACATTCAAGCCAGAGCGGTTCCAAGGCGAGGGAATCGGGGCTCCGAACTTGCTGGCGTTTGGGATGGGGCGGAGGGCATGCCCGGGTAGCGGGTTGGCCCACCGGGTCGTGGGTTTGGCGTTAGGGTGTTTGATACAATGCTTTGAATGGGAGAGAGTTGATGAAAGGTTAGTGGATTTGAGTGAAGGGAAAGGAGCGAGTATGCCTAAGAATGTTCCGTTGGAGGCAAAATGTAAAGTTAGTGATGTGGGTCGAAGAGTTATTAGTGTTTGA</t>
  </si>
  <si>
    <t>ATGGAAACAAGCATCATATACACCCTCTTGCTTCTTATCATTGCTATCAAATATTTAACCAAGCAAAAAAGAAAAATCCCACCTAGCCCTAATATCACACTCCCTCTTGTAGGGCACCTCCACCTCCTCAAATTCCCTCTCCACCGCACCTATAAAAACCTCTCTCTAAAGCTCGGCCCCATTTTCTCCCTCCGCTTCGGCAACCGGCTGATGGTAGTGGTCTCTTCCCCGGCCGCCGTCGAGGAGTGCTTCACGAAAAATGACATCGTTCTCGCCAACAGGCCCCATTTCATCTCGGGCAAGTACATTGGCTACAACTTCAGCTCCGTCGTCCTCGCCCCCTACGGCGACTACTGGCGCAACCTCCGCCGCCTCACCACGGTCGAGATATTCTCCACCACCCGCCTCAACGCGTTCCAATCGATCCGAGCCGATGAGGTCCGGCTCATGCTCCGGAGCCTCGCCACGAGCTCGCGCCGAGGCTCCTGCATCGTCGAGATCAGACAGCTGCTGGCGGTCCTGACGTTCAACAACATCATGAGGATGGTGTCGGGGAAGCGGTATTTCGGGGTGGAGGAGGCGGAGGACGACGAGGAGGCGAGGGAGTTCCGGGAGGTTCTGAAGGAGGTTTTCAAGTACGGCGGGGTTGCGAACCCGGGGGATTTCGTGCCGCTGCTGAGATGGATTGATTATATGGATTTTGAGAAGAATTTGAGTAGGATTACGACAAAGCTTGATGCGTTTCTGCAGAGATTGATTGAGGAGCACAGAAGCAACAATGGCGGAAACACCATGATTGACCACTTGCTTTCATTGCAGGAGTCGGAGCCTCAAAACTATACCCATGGGGTCATCAAGTCAATCATACTGGTGATGCTGCTTGCAGGGACGGACACATCATCAGTAACGATAGAATGGGCTATGTCTGCTCTCCTAAACCACCCCGACAAGATAGAGAAGGCGCGAGAAGAGATCGATAGAGTGATTGGAATGGATCGTCTCCTCCACGAGTCAGACTTGCCGAAGCTCCCGTACCTCCAAAACATCATAAACGAGACATTCCGATTGTTCCCAGCCGCGCCACTACTAGTACCACACGAGGCCTCAGCCGACTGCAAGATCGCGGGATACGACATCCCACGTGGCACAATCGTGCAGGTGAACGCATGGGCTATACACAGGGACCCACGTGTTTGGGATGACCCCGAGAGCTTCAAACCGGAGCGATTTGAAGCCACGGAGCCAAGGGCTCCACAGCTACTCCCGTTTGGGATGGGGCGTCGGTCGTGCCCCGGTAATATCTTGGCCCAACGGGTCGTGGGGTTGACACTGGGGTGTCTAGTACAGTGCTTTTATTGGGAGAAAGTTGGTGAGGGATTGGTTGATTTGAGTGAAGGGAAAGTAGGGGTGTCGATATCGAAACAAGTGCCTTTGCAAGCTAAGTGTGAAGCTCGCCCATTGCTTCAACGTGTTCTTCTTGCTCTTTAG</t>
  </si>
  <si>
    <t>ATGGATCTCTCAATCGTGATTGCAATAATTGTATCGTTTTTGGCATGGTCCCATTTCCGCCGCCGCCGGCAGAACCTTCCGCCGGGGCCATACCCGTTCCCGATCATCGGAAACATCCTCCAACTCGGCCGGAACCCCCACAGGTCCCTCGCCGACCTCTCCAAAACCCACGGCCCTCTGATGTCTCTCAAGCTCGGAAACACGCTCACCGTCGTCGCGTCTTCGCCGGAAATCGCCAAACTCCTCCTACAAGAGCACGACCAAGCCTTTTCCGGCCGCACCATCCCCGCGGCTGCGGAGGCGCACGACCACCACAAGCACTCGATGGCGCTGATACCAGTCGGCGAGAGATGGAGGAAGGCGCGCAAGCTCTGCAGGGAGCGGATGTTCTCGACGCGACAGCTCGACGCCGGCGCGGGGCTCCGGGCGGAGAAGGTGCGGAAGCTGTTGGACTACGCGCGCGGGTGCAGCGCGGGTGGGCGGGCCGTGGACGTGGGGGAGGCGGCGTTTGTGACGGCGTCGAATCTGCTGACGGCGACGCTTTTCTCCGTTGACTTGATCGAGTTTGAATCCGACGCGACGCAGCAGTTGAAGGAGGCGATCGAGGGGGTGACGAAGATATTGGGGGCTCCGAATGTGGCGGACTTCTTCCCGTTTCTGAAGCGGTGGGATCCGCAGGGGATCAAGAAGCGGTCGGAGATTTGTTTTGGGAAATTGCTTGGTGTTTTGGGAGGCATAATTAATGAGAGATTGGAATCGAGATCTATGGAGAGGAAGAATGATTTGCTGGATGCTCTCGTTGATCTCATGGAGGGGACTGAGTACAACCTCAGCTTCAAGGATATTCAACATATTCTTCTGGACTTATACCTTGGAGGGTCAGATTCAACTCAATGCACAGTGGAATGGGCAATGACAGAACTACTGACGAATCCCATGAAGATGAGTAATGCCAAGAATGAGCTGAAAAGAGTGATCGGAGAAAAGAAGCAAGTGGAAGAATCGGACATATCAAGACTCCCATACTTGCAAGCACTGATCAAAGAAACCTTACGGCTCCACCCGCCTGGTCCGCTTTTGGTCCCTCGACGGGCGGATCATGAAGTCGAGATGATCGGTTACAATATCCCTGAGAAGGCTCAAATATTCGTCAACGTTTGGGCTATAGGTAGGGACTCGAGTGTTTGGGCCAATCCTAGTTCGTTTGAGCCGGAGAGATTCTTGGACAGCAATATAGGTTTCAAGGGCCAGGATTTCGAGCTTATTCCATTCGGGTCGGGGAGAAGAATGTGCCCGGGTTTGGCGTTGGCTGACAGAATGTTGCATCTTATGTTGGGGTCGTTGCTTCATAGTTTCGATTGGGAAGTGGAAGGAGTGGTTGACACGACGGAGGAGTTCGGAATGGCGCTGCATAAGGCAGTCCCCCTGAAGGCTATTCCAGTGTACTGTAACTGA</t>
  </si>
  <si>
    <t>ATGAAGATGGATGAGATTTTGAGTTTTGAAGGAATGTGGTTTCAAACAGCAGCTGCCATTGTTGGTGTTGGGCTATCCACTCTGATTTTTATCATCAGTAGATGTGTATATGGTTCTAAGAAGACAACTTCAGGCCTCCCTTCTCCACCTGAGATACCAGGGCTGCCTCTGTTGGGAAACCTGCTGCAACTGAAGGAGAAGAAACCATACAAGACTTTCGCGAAATGGGCTGAGAAATATGGCCCTGTTTATTCAATCAGAACAGGTTCCATCAAACTTGTCGTTCTCAACTCCAGTGACGTCGCCAAGGAGGCAATGGTGACAAGATACTCATCGATCTCAACAAGAAAGGTGTCTAATGCCATAAAGATACTTGGTTGTGATAAAAGCATAGTTGCATTAACTGATTACGGTGAATTTCACAGAACAGTTAAAAGGCATATCCTCACTAGCACTTTGGGAACCAATGCCCAGAGGCGGCACCAAATTCACAGGGATACCTTGTTAGGGAACGTTTTAGAGAAGTTCCAGGCTCATGAGAAAGAGAAGCCTCTTGAAGCTATAGATTTCAGGGAAGTGTTCCACACCGAGCTTTTTGGATTGTCGCTGAAAGAGGCTCTTGGTGATGATGTGGAGTCTGTGTATGTGGAGGAGCTAGGAACCATTTTTTTAAAGGAAGAGATATACGAAATCTTGGTTGTCGACCCCATGAAAGGCGCCATTGAGGTTGATTGGAGAGACTTCTTCCCGTATCTCAATTGGATTCCTAATAAAAGCTTCGAGAGAAAAATTCAGCAAATGCATATGCGGAGGCAGGCTGTGATGACTGCTCTCATTAACCAACAGAAGAAACGAATTTCCAGTGGGAAGGAAAGAAACTGTTACCTGGACTACTTGTTGGTAGAAGGAAACTCGTTAACTGAACAACAAATTCTGATGCTGTTGTGGGAAGTCATAATTGAATCATCCGACACTACTTTGGTGACGACTGAATGGGCCTTGTATGAACTCGCCAAAGATCCTCAACGACAGGCTCGTCTCTTTGGGGAAATCCAAACTATTTGTGGAATTGAGGAAGTCATGGAGAAGAACTTGAGCCAACTTCCTTATCTGTCAGCTGTTTTCCACGAAACTTTGCGAAAGCATAGCCCTGCTCCTATAGTTCCTCCGAGGTACGTTCATGAAGACACTCAAATAGGAGGATACGACATTCCGGCAGGAACTGAGATTGCATTAAATTTGTACGGATGTAACATGAACGGAGATGAGTGGGAGATTCCTGAAGAGTGGAAGCCGGAGAGATATCTTGATGAGAAATACGACACAAACGATCTATTCAAGACCATGGCCTTTGGAGGTGGGAAAAGGCAGTGTGCAGGTGCTCTCCAAGCCATGCTGATTTCTTGCACAGCCATTGGGAGATTGGTGCAGAAGTATGAATGGAGTCTCAAGGATGGTGAAGAAGAAATCGTCGATACACTGGGGCTCACGACGCATAGACTTCATCCCTTGCAAGCAATGATAAAGCCAAGGAACTGA</t>
  </si>
  <si>
    <t>ATGGAAGACAGCCACTTCCATTTGCTATGCCTTCTTCTCATCTCATACATTCTGATTGTGCTTGTGCTCAAAGTTGTGGTTCATCTGTGGTGGGCACCAAGGAGAGTTGAGAATTTCTTCATGAAGCAAGGAATCAAGGGCCCCAAATACCAGCTCTTCTTGGGGAATTTGAAGGAATTAGCCAGCTTAAATGTGATGGCTTCTTCTCAATCCATGCCCCCTCACTCACACAATATTCTCCCTAGAGTCCTCTCTTTCTACCATCATTGGAAGAAGATATATGGCTCCATGTTCCTAGTGTGGTTTGGGCCAACAGCAAGGCTGACAGTGTCTGATCCAGCCCTAATTAGAGAGATCTTCATCTTGAAATCAGAACTGTTTGAGAAGAACGAGTCACCGCCACTGGTCAGGAAAATTGAAGGTGATGGCTTGCTCAGCCTCAAGGGGGAGAAATGGTCTCACCACAGGAAGATCATCCAGCCAGCTTTCCACACAGAAAATCTCAAGTTGATGATGCCAATGATGGGGAAGAGCATGGAAGCAGCAATGATGAAATGGAGTGAGGAAATGAGCAATGGTGGGAAAGTGGAAGTGGAGGTATCAGATTGGTTTGAGAAGCTGGTTGAGGATGTGATCACAAGAGCTACTTTTGGGAGAAGCTATGAGGAAGGCAAAGCCATTTTTGAGCTGCAATCTCAGCAGATGGAACATGCCACTGAGGCTTATCAGAAGGTCTTCATCCCTGGCTACAGATTCTTGCCGACGAAAAAGAACAGAATATCTTGGAGACTGGAAAAGGAAATTCGGAAATCGCTGCTGAAGCTGATCGATGGAAGAAGGAGGTGTCAGGGGGTGTCAGACGAATGTCCGAACGATTTATTGGAAGTGATGATAAAGGCGAGCGAGAGAAACGGCGAGGAATCGGCGGTGGCGATGACGGCGAGCGACATGGTGGAGGAGTGCAAGACGATATTCTTCGCCGGAAAGCACACGACGGCGAATCTGCTGACGTGGACGACGGTGCTGCTGGCCATGCATCCCCAGTGGCAGGAACAGGCACGTGAGGAGGTCCTGAGGGTGTGTGGAGCACGTGATTGCCCTACTAAAGATGATCTCCCCAAGCTCAAAACGCTGGGAATGATCCTAAACGAATCACTTCGGCTGTACCCGCCAGCAGTGGCGATAATCAGACGGGCGAAGCGGGATATGCAGCTGGGTGGGCTCCACATCCCCCGGTCCACGGAGCTCCTCATCCCCATCCTGGCCGTCCATCACGACCCGACCCTGTGGCGCCACGACCCGCACGAGTTCAACCCGGCCCGCTTCTCCAAGGGCGTCGCCCACGCAACCAGTCACCCCATGGCCTACATGCCCTTCGGCCTCGGCGCCCGGCGCTGCGTCGGCCAGAACCTCGCCATCTTCCAAGCCAAACTTGCCGTCGCGATGATCCTCCAGCGCTTCTCCTTCCACCTCGCGCCCACCTACCAGCACGCGCCCTCCGTGCTCATGCTGCTGCACCCGCAGCACGGCGCACCCATCGTCTTCACTAAATTATAA</t>
  </si>
  <si>
    <t>ATGGGCATCCCTGTCTTCATTTTCGCTTTGCTCTTTCTCCTTCTTGGTTCTCTTGCCACGAGATCTTACCTACTGAATCTTCTGGGTTTTCCACTCTACGTTGTGGCTGGTTTGATCGTGTTCTCACTCGTCACTTATCTCAGAGAACTGATATTGTCTTCTCATCGACCACCTGTGGCTGGATCAATGATAAATCAACTCGTCCACTTCCGCAGAATTTTTGATTACCAGATCAAACTTGCCTTGAGGTACCACACATACCGTCTGATCACCAACTCGCACAGTCACGTATATACTGCTGATCCGTCAAATGTTGAATACATCCTGAAAACCAATTTTCCTAACTATGGCAAGGGAGAGTACAATCGTGGTGTAATGAAAGATCTTTTCGGTGAAGGGATTTTTGCAGTAGATGGGAAGAAATGGCGCCACCAAAGAAAGCTTGCCAGCTATGAGTTCTCGGCCAAAATCCTCAGAGACTTCAGCTGCTCTGTTTTTCAATCTAATGCTGCTAAACTAGCTTCCAAGGTTTATGTTGAAGCACTGGCTAGTAAAGAGATGGATTTACAGGATATGCTAATGAAATCAGCTATGGATACAATGTTTAAGGTGGGATTTGGGGTTGACCTCAACACCCTGTCTAAATCAGATGAAATCATGAAAAGGTTTCTTAACATTGGTCTGGAAAGAAATCTCAAGGAGAACATCAAAGTCATTGACAGTTTTGTTTACAAGTTGATCCACCACAAGAGGGAGCAGACGAGGAACGAACAGGGTGCAAAAGAGGACATACTGTCGAGGTTTCCAATTGAAAGTGAAAAGGATGCCGCGAACATGACCGATGTGTATTTAAGGGACATAATTCTCAATTTTATCTTTGCGGGGAAGGACACGACAGCAAACACTCTTGCTTGGTTCTTCTACATGTTATGCAAGCATCCTCTGATTCAAGAAAAGGTGGTTCAAGATGTGAAGTTAGCAACAGAGCTGAGAGATGACTTATCCATTGACGAATTCGTACTCGGGTTGACCGAGGCGGCTCTCGATAGGATGCAGTATCTACACGCAGCTCTTACAGAGACTCTCAGGCTATATCCTGCAGTTCCTGTGGATGGTAAGTGTGCAGACGAAGACGACATTCTGCCGGATGGCCACAGAATAAAGAAAGGTGACGGCATAAGCTACATGCCTGTTTTTCAGGGTGAAAGCCCTTTTAAATTCACTGCCTTTCAGGGTGGGCCTAGGATATGCCTGGGGAAGGAATTTGCATATAGGCAAATGAAGATTATTGCAGCAACTCTTGTGATGTTTATGAGATTCAAGCTTGTGGAGGAGAGTATGAATGCGACTTACATAACTATGTTCACTCTTCACATGGACAAAGGTCTCCCTCTCTTCGCATTTCCTCGCTTTAATTCTTAA</t>
  </si>
  <si>
    <t>ATGGAGTTGCTGCAGCTCGGCCTCGCCTCCCTCCTCTTCCTCCTCTCCGCCGCAGTGGTTTTCATAGCGCGGCTGAAGCCGTCGTGCGCCTGCGACACCTGTCAGACCTTCCTCACGTCGCGGTGGACGCTGAAGTACAACAATCTATGCGACTGGTACTCCCACCTCCTCGCCGAGTCCCCCACCGGAACGATCCACGTTCACGTCCTTGGAAACGTGATCACCGCTAATCCGGCCAACGTGGAGCACATGCTGAAGACGCGGTTCGTCAATTATCCCAAGGGGAGGCAGTTCTCCGCCATTTTAGGGGATCTCCTCGGCCGCGGCATCTTCAACGTCGACGGCGATCTGTGGCGGTTCCAGCGCAAGATGGCGAGCCTCGAGCTCGGGAGTGTCTCGGTGAGATCTTACGCGTTCGACATCGTCAGCTCCGAGATCGAATCGAGGCTGGTTCCGCTTCTCCGGTCGGGATCCGATTTCGATCTGCAGGATATTTTCCGGCGATTCTCGTTCGACAGCATATGCCGATTCTCGTTCGGATTGGATCCGGAGTGCCTGTCTCCGTCGCTTCCGGCGAGCGATTTCGCGGCGGCGTTCGATCTCGCGTCGAGGCTGTCGGCGGAGAGAGCCGTCGCGACGTCGCCGGTGGTGTGGAAGATGAAGCGGTTTCTCAATCTCGGATCGGAGAAGAGGCTGAAGCAAGCGATTAGATCCGTCCACGGACTCGCGGAGGAGGTGATCAGGCACAAGCGGGAGAGCGGCGGCGGCGGCGATCTCCTGTCGAGGTTCATGGCGACGACCGACGACGACGTCTTCCTCCGCGACATCGTCGTCAGCTTCCTTCTCGCCGGCCGCGACACGGTGGCGTCGGCGCTCACCACCTTCTTCTGGCTCCTCAGCCGGAACCCCGCCGCCGTCGCCGCGATCCGCGATGAGTCCGACCGCGTGATGGGGGAGTCCAGAGACGAGAGCGCGACGTTCGCGCAGCTCCGGGAAATGCACCACCTCCAGGCAGCTGTGCACGAGAGCATGCGCCTGTTCCCGCCGGTGCAATTCGATTCGAAATTCTGCGAAAACGACGACGTTCTACCCGACGGCACGTTCGTCTCGAGAGGAACTAGGGTTACGTACCACCCCTACGCAATGGGGCGGATGGAGCGGATTTGGGGCGAAGACCGCCTCGAGTTCGACCCGAGCAGATGGCTCGAAAACGGAGTTTTCAAGCGGCAAGACCCGTTTAAATACCCGGTTTTTCAAGGCGGGGTTAGGGTTTGTTTAGGGAAGGAGATGGCGCTGGTGGAAATGAAGGCGGTTGCGCTCTCTCTAATCCGAAGGTTCGACATTCACGTGACCGGGTCGGGTCAGGGTCCGAAGTTCATGCCCGGGTTGACCGCCACGCTCCGTGGCGGCCTACCTGCGATTATCATAGAGCGGAAGCTTTAG</t>
  </si>
  <si>
    <t>ATGGAACAGTTGGAAATCGGCTTATTCGCCGCCATCTTCTTCATCTCCGCCGCTTTGATCCACATTCTCCTGAGGAAGAAGTCACGGTTCCCACCGGGGCCCCTCCCCTTGCCTGTGATCGGCCACCTCCACCTCCTCGGCCCCCGCCTCCACCAGACCTTCCACGACCTGTCGCAGCGCTATGGGCCGCTGATGCAGCTCCGACTGGGCTCCATCAACTGCGTGGTGGCGTCGTCGCCGGAGCTTGCGAAGGAATGCCTGAAGACGCAGGAGCTGGTGTTCTCGTCCCGCAAGCACTCGACCGCCATCGACATCGTCACCTACGACTCCTCCTTCGCCTTCTCCCCCTTAGGCCCCTACTGGAAATTCATCAAGAAGCTCTGCACCTACGAGCTCCTCGGCGCCCGCAACCTCCTCCACTTCCAGCCCATCCGCACCCTCGAGGTCAACACCTTCCTCCAAATCCTTCTCCGCAAGGGAAAATCAGGGGAGAGCTTCAACTTGACGGAGGAGCTGGTGAAGCTGACGAGCAATGTGATATCGCACATGATGCTGAGCATACGATGCTCGGGGACGGAGGGGGAGGCGGAGGCGGCGAGGACGGTGATTCGAGAGGTGACGCAGATCTTCGGAGAATTCGACGTGGCCGACATCATCTGGGTGTGCAAGAACTTCGATTTCCAAGGGATAAGGAAGAGGTCGGTGGATATCCAGAGGAGGTACGACGCCTTGCTCGAGAATATCATCACCGCTAGGGAGAAGCAGCGCCGTAGCGGCGCCGCCGCTGGGGAGGCCAGGGATTTTCTGGACATGTTTCTGGATATAATGGAGAGTGGGAAGGCGGAAGTCACATTCACTCGGGAACATCTCAAAGCTTTAATTCTGGATTTCTTCACCGCCGGCACCGACACGACGGCGATTATATCAGAGTGGGCGATATCAGAACTGATTAACAACCCTAGCGTGCTGAAGAAAGCTCAGGACGAGATTGCAAAAGTCATCGGCTTCGAGAGAGTTCTAGAGGAATCCGACGGCTCAAACCTGCCGTACCTGCAGGCCGTGATAAAGGAAACATTTCGACTGCATCCGCCGATCCCAATGCTGGCGAGGAAATCGATCTCCGATTGCGTCGTCAACGGCTACACAGTTCCAGCCAACTCACTATTGTTCGTCAACCTCTGGTCGATGGGCAGGAACCCTAAGATCTGGGACAGCCCGGCGGAGTTCCGGCCGGAGCGGTTTCTGGAGAAGGCGAACTCTGCCATCGACATCAAAGGGCAACATTTCGAGCTGCTGCCGTTCGGCACGGGCAGGCGGGGCTGCCCGGGGATGTTGCTGGGAATTCAGGAGGTGGTCATCATAATCGGATCTATGATCCAGTGCTTCGAGTGGAAGCTGCCTAACGGCTCTGTCGCTGTAGACATGACGGAGCGCCCGGGGCTCACAGCGCCACGAGCGGAGGATTTGATCTGTTGCGTCGTGCCGCTGATCGATCCATCGGTTGTTTCTGGAGAGTGA</t>
  </si>
  <si>
    <t>ATGATGATACTGTTGGTGGCGGTGGTGGCTCTTGCGGCGGCGGGTATCCTCTTCCGATGGTGTGAGCCGGGTTCCAACCGCCGCCTGCCTCCCGGTTCCATGGGGTGGCCTTACATCGGAGAAACCCTCAAACTCTACACTCAAAATCCCAACTTCTTCTTCGCCACTCGCCGCAAAAGGTATGGTAATATATTCAAGAGCCACATATTGGGGTGCCCCTGCGTGATGATATCGAGCCCAGAAGCAGCCAAGATGGTTTTGGCGAGCAAAGCTCATCTCTTCAAACCCACCTATCCACAGAGTAAAGAGAGATTGATAGGACCGGCGGCCCTCTTCTTCCACCACGGCCACTACCATTCGCTGCTCAGGAGATTGGTCGCCGCCTCATTCTCTCCCTCCGCCGTCCGAGGCTCCGTCGCTGCCGTCCAGACCATCGCTCTAAAACTTCTTTCCAGCTGGGAACATGCCACCAGCCCCATATGCACCTTGCAAGAGATGAAAAAGTATGCTTTCGAGGTGGCGATGATATCGGTGTTGGGAGGGGAGGTGGAGGCAGAAACGGAAGGGATTAGGTGTTTGTATGGGGAATTGGAGAAAGGGTACAACTCGATGGCGGTGGATATTCCGGGAAGTCCGTTTTACAAAGCGATGAGGGTGAGGAAAGCGTTGAATGAGAGGTTGATGAGAATAATAGAGAGGAGAAGAGAAAATGGAGGGGGAGGGGGATTGCTGGGGAATATGCTGAGAATGGAGGCGGCTGAACTGCGTGATTCTGAAATAGCTGATAATGTAATCGGAGTCATTTTTGCAGCTCATGATACCACAGCCACTGTGCTCACCTGGCTCCTCAAGTATTTGCACGACAATCCCAATCTCCTTCAAGCTGTCGCGGTGGAGCAAGAGGGAATTCGACGCAAACTACAAGTAGAGGGGGAGCGGGGGCTTACGTGGGATGACACTCGAGACATGTTGCTCACTAGTAGGGTGATACAGGAAACGCTTAGAAGTGCGAGTATAGTTTCATTCACATTCAGAGAGGCGGTTGAAGATGTGGAGTTGCAAGGGTATGTCATCCCCAAAGGATGGAAAGTTCTTCCTCTATTCAGAAGCATCCACCACACTTCAGATTTCTTTCCCCACCCACATAAATTCGATCCTTCTAGATTTGAGGTAAGTCCTAGGCCATACACATACATGCCATTTGGCAATGGGGTACATTCTTGCCCAGGCAGTGAGTTTGCTAAGCTTGAGATGCTCGTCCTCCTCCACCACCTCATTACTTTTTACAGATGGAGAGTGATTGGGGAAGAGGATGCAATACAGTATGGGCCTTTTCCAGTGCCCAAAGGAGGACTGCTGATTCAGGTCACGCAACGGAGACGAGAATCAATCAGCATATAA</t>
  </si>
  <si>
    <t>ATGGCCACCCAATTCCTGTGGAACGTCCTAGTGTCGGCTGCGGTGGTCGTCTCTCTCCGGCTACTTTTCCTCCTCTACAACGTCGTGGTGGCGCAGCCGCGCAACCTGCGTTCCGCCTTGCGCCGCCAAGGCCTGTCCGGTCCGCCTCCGGCTTTTCTTCTCGGAAACATACTGCAGATGAAGAGGGCCAGAGACGCGGCAGCCAAAGCCGCCCCCATCTCTGGCCCCCCTCCCGCCCACAACTGCGGCGCGGCTCTGCTCCCCTTCTTCGACGAGTGGAGGAAGCGATACGGAGAAGTATTCGTTTTCTCTCTGGGCACCACGCAGATCATGCATGTGACCCAGCCGGAGATGGTGAGGGAGATCACGACGTGCACATCGCTGGATTTAGGGAAGCCGACGTATCAGGCAAAGGAGAGAGGCGCATTGCTCGGGCAGGGAATCCTTACCTCAAACGGACCTCATTGGGTTCACCAGAGGAAGATTCTTGCACCGGAACTCTACATGGACAAAGTAAAGGGGATGATTAACTTGATCCAAGATTCGACTATTTCGTTGTGTGAGTCGTGGAAGAGGCAAGTCGAGGAAGCTGGTGGAATAGCAGAGATCAAGATTGATGAATACGTTAGGAGTTTCTCAGGAGATGTGATATCAAGAGCTTGTTTTGGAAGCAATTATTCCAAAGGAGAAGAGATCTTCTTGAAACTCAGAGCCCTGCAAGAGGTTTCCTCCAAGAAACTCTTCGCCACAGGAACGGGCATGAGGCACCTTCCGACGAAGAGCAACCGGGAGGCGTGGGCGTTGGAGAAGGAAATCAAGACGTTGGTTCTGAACGTGGTGAAGGAAAGAGACGAGGCCGGGTTTGAGAAGGATCTGCTGCAGATGGTGCTTGAAGGAGCCAGGCAGAGTGACCTGAGCCAGGATGCAGTCGACCGGTTCGTGGTGGACAACTGCAAGAACATATACTTGGCCGGGTTTGAGACCACCGCTGTGTCGGCCACATGGTGCCTCATGCTGCTGGCTTCTAACCCGGAGTGGCAGGACCGGATCCGCCGCGAAGTCGTCGACGTTTGCAAGGGCAAGGTCCCTGACTACGAGGCCGCCAAGAAAATGAAACTGCTGACAATGGCGATCAACGAGTCGCTACGTCTATACCCACCGGTGTCGGTCGTGTCCAGGGAAGCCCTTAAGGACATGAAATTCGGGAAGATTAATGTGCCAAAGGGCGTGAATTTGTGGACACTAGTGACGACTTTGCATACTGATCCAGAGATATGGGGATCGGACTCGTACGAGTTCAATCCCCAAAGATTTGCTAATGGGATAACGGGCGCATGCAAGTATCCGTATTTGTACATGCCTTTCGGAGTTGGACCCCGTCTCTGCTTAGGCCAAAACCTGGCTTTGATCGAACTTAAGATCTTGATATCATTCATTTTGTCCCAATATTCCATTTCATTGTCGCCTAAATACGTCCATTCCCCCCTCCTAAATTTGGTTATTGAGCCCAAATTTGGAGTTCCTCTTTCAGTTAAACACTTGTAA</t>
  </si>
  <si>
    <t>ATGGTGTTTGGCAAGAAATATGCTGACAAAGACATAGATGAGAGAGGCTTCAAAACTGTGATCCAAGAATGGGTTAAACTAGGAGCAGTTCCGAATTTGGGTGATTCCTTTCCTTTCCTTGGAGTCTTGGATCTTCAAGGGCTGACAAGGAAGATGAAGGCACTCGGAAAAGTTTATGATGATTTCTTTGAGAAAGTTATAGAAGACCATGTTCGAGCAGGATATGGTCCTGAGCAGACCAAAGACATTGTTGATACCATGATGACCACAATGCAAAGTGGGGAATGTGAGTTTCAGTTCGACCGACGTAATATCAAGGCCATTATGCTGGACTTGCTCATAGGTTCAATGGACACAGCAGCAGCATCAGTTGAGTGGATACTATCAGAACTGTTGAGAAATCCAACAGTTATGAAGAAACTACAGAATGAGTTGGAAGAAGTGGTGGGATTGAAGAGGATGGTTGAGGAGTCTGACCTGGAGCAACTCGAATATCTCGACATGGTTGTAAAGGAAACCTTCAGGCTGCATCCAGTTGGTCCACTGTTGATTCCTCACTATTCTAGGGAAGACATCAAGGTTAATGGCTATGACATACCAAAAGGATCAAGAATACTCATCAATACATATGCAATTGGGCGCGATCCAAATGTATGGACTGATCCAGAGATGTTCATTCCGGAGAAGTTCATTGGCAGTGACATTGATGTTAAGGGACAACATTTCCAGCTCCTCCCATTTGGGGGGCTCATCCAAGTTCGACTGATCGTATCACAGTTAGTCCACTGCTTTGATTGGCAGCTTCCAAATGATATGTCGCAAGAGGAACTGGACATGAATGAGGAATTTGGAATTGTTGTCTCAAGGGCCAATCATCTCATGGCAATCCCAACCTTTCGGTTGCAGAACTAG</t>
  </si>
  <si>
    <t>ATGTCACTTTTTCTATGCATTGTTCTTCCCATAATATTGCTATACCTTCTTCTCCACAGAACCAGAAAACCAACAAGATCCAGAGCTCCCCCTGGCCCACGACGCCTCCCGCTGATAGGGAACCTCCACCAGTTCCTCGCGGCCGGTAACCTACCACCATATCTATGGAAACTATCTAAGAAACACGGCCCCATCATTCACCTTAAACTCGGCTCCCTCCCCGTTGTCGTAGTCTCCTCACCAAAATTAGCAGAACAAGTGCTGAAAACACAGGATTTATCATTCTGCAGCAGGCCTAAGTTTCTCGGGCAGCAGAAGCTGTCTTACAGCAGCATGGATATTGCGTTCTCTCCCTACGGAGATTATTGGAGGGAGATGAGGAAGATCACATCAGTTCATCTCCTCAGCCTCAAGAAGATCCATACATTCCGTTGCATACGCGACGAGGAAGTCTCTCGTATGATTGCCAAGATCTCGAGCATCTGCGATGGTGAGAGAGAAGGGATGGTGAATTTGAGTGAGATGGCTCTCTCTCTCGGTAGCAGTTTGATATGCAGAATCGCTTTTGGGAGAGGACCCGAATATGAAGAGTCGAAGCAACGAAGGTTTGGTGAGATTCTGAGAGAGGCTCAAGCTGTGATGGCATCTCTATCTGTATCAGATTTCTTTCCTTCGTTGAGTTGGGTGGATAGGCTGAATGGATATGGAGATTGGGTCGAGACGACTTACAAGAATTTGGATGAGTTCTATCAAGAGCTCATTGATGAGCATCTTGATCCAAACCGGAAGAAGGAGAATGATATGGTTGATGTATTGCTACAGCTTAAAGAGGAGAAATCTCTCACTTTTGATTTCGACTGCAAGAATGTCAAAGCTTTGCTAATGAATATATTCATCGGGGCAACCGACACAAGTGCGGCGACGACAGTTTGGGTGATGACGGCTCTGATGAAGGCACCCAAAATCATGAAGAAACTCCAAGAAGAAATCCGCACTTTGGAGGCCAAAAAAGGGATAGTAGATGAAGATGATCTGCCTCAGCTTTCATATTTGAAAGCAGTCATAAACGAGACATTTCGATTGTATCCTCCAATTCCAATCCTCATGCCAAGACAAGCGATGCAGAGATGCACTCTACATGGCTATCAAATCGAGCCCAAAACAGTGGTTTATGTGAATGCATGGGCAGTTGCAAGAGATCCCAACTACTGGCAGCATCCAGATGAGTTCCAGCCCGAGAGGTTCTTAAATACTACTAATATTGACCCGAAAGGCCAAGATTTCGGGTTCCTTCCCTTCGGGGCGGGACGGAGAATGTGCCCCGGATCACCTATGGGACTTATAAATGTAGAGGTTGCTGTTGCTAATTTGCTATACTCATTTGATTGGGTATTGCCTACAGGGAGCGAGCTTGATGAGGAATCTCATCCTGGTATTACAGTGCATAAGAAAAAACCACTACTTCTTGTACCTAAAAGATATTCCCCCTAG</t>
  </si>
  <si>
    <t>ATGGTTATGGCTGAATATTTCTTGAATTTAGAAGGCAATGGCATTAATCTTTTGATAATTATCCTACTGATTGCCATCCCTCTCTTCTTCTTATTCTTCGCAATCAAGAAACTCAAAAAATCTGAAGATCCACCACTCCCACCAGGCCCAAATCCATGGCTAATCATAGGCACCATCATCATCTCCTCAGTCCTCACCCACATACCTTTTCACATCTCTTTAACAAATCTTGCTCGAACCTACGGCCCTCTCATGCACATCAAGCTCGGAACACAGCACCTCATCGTCGGATCCTCGCCTGACGCCGTCGTTGAAATCCTCAAGGTCAACGACCGGCAGTTGTCGGGGCGGTTCGTCCCCCACATCTTGCCGAAAACGCCGACCCAGATCGACACCATGTCGTTCTGGGCCGACTCAACCAGCCACCACCGGAAGAGCCTGCGGGCACTCTGCCGGGCGGAGCTCTTCGCGGCTACTGCGCTCGACCGCAGCGCCCGCGTGAGGGACGAGAAGGCGGCGGAGCTGGTGACGGAGCTGAGGCTGAAGCAAGGTATGAATATGATGAATGTGGAGGAGATGGTTTTTGCGACGGTGGTTAATATGTCGAGCAATGCTTATTTTTCGAGAGATGTGGTAGTGGGATTTGGAGAGAATCCCATGGCGGATATTCTTAAAGGGATCGGTGAAGCGTTCGAAGCTAAGAATTTGCCAGATTTGTACCCGTTTTTGAGGGTATTGGGTTTTCATGGTGTGCGTAGGAAATATATGGAATGCTCGATGAAGATGTGGGGGATATGGGAGCCCATTGTTAATGAGAGGAGAGTCTCGGAATTGAAGCACTTTGATTTTTTGGATACACTCATTTCCAGAGGTTTTGGTGATGATCAAATCAATCACTTGTTAGAGGATCTGTTCTCAGGCGGTATACACACAACAAGCTTAACCATCAGCAAAACAATTACGGAGCTTCTAACATCACCACATTCCATAGCAAAACTCAGACAAGAACTCGACTCTGCATTCGACGGTCAAGATTCAATCACTACAATAAGCTCCAAAATCGACAGTCTATCATACCTCCAAGCCTGTATTAAGGAGACGCTGAGGTTGCATCCTCCGGCACCGCTGATGCTCGCCTACCGTGCCTATGCGGATTGCCTCATCATGAACTACACCGTCCCAAGCGGCGCTCAGGTTCTTGTCAATGGGTGGGCAATTGGCCGCGATCCGACAGTGTGGGAGGATCCACTGCAATACCGACCGGAGAGGTTTCTTGGCTCATCCATTGACTTTAAGGGGAACAATTTCGAGTTTCTTCCGTTCGGAGCAGGGAGGCTGAAGCAAGGTATGAATATGATGAATGTGGAGGAGATGGTTTTTGCGACGGTGGTTAATATGTCGAGCAATGCTTATTTTTCGAGAGATGTGGTAGTGGGATTTGGAGAGAATCCCATGGCGGATATTCTTAAAGGGATCGGTGAAGCGTTCGAAGCTAAGAATTTGCCAGATTTGTACCCGTTTTTGAGGGTATTGGGTTTTCATGGTGTGCGTAGGAAATATATGGAATGCTCGATGAAGATGTGGGGGATATGGGAGCCCATTGTTAATGAGAGGAGAGTCTCGGAATTGAAGCACTTTGATTTTTTGGATACACTCATTTCCAGAGGTTTTGGTGATGATCAAATCAATCACTTGTTAGAGGATCTGTTCTCAGGCGGTATACACACAACAAGCTTAACCATCAGCAAAACAATTACGGAGCTTCTAACATCACCACATTCCATAGCAAAACTCAGACAAGAACTCGACTCTGCATTCGACGGTCAAGATTCAATCACTACAATAAGCTCCAAAATCGACAGTCTATCATACCTCCAAGCCTGTATTAAGGAGACGCTGAGGTTGCATCCTCCGGCACCGCTGATGCTCGCCTACCGTGCCTATGCGGATTGCCTCATCATGAACTACACCGTCCCAAGCGGCGCTCAGGTTCTTGTCAATGGGTGGGCAATTGGCCGCGATCCGACAGTGTGGGAGGATCCACTGCAATACCGACCGGAGAGGTTTCTTGGCTCATCCATTGACTTTAAGGGGAACAATTTCGAGTTTCTTCCGTTCGGAGCAGGGAGGAGAATTTGCCCCGGAATTAGCATGGCTACCAAGATTGTTGCACTCGTGGTGGCGACGCTAATTTACTTTTTCGATTGGCCGGCTTCGATTCCAACCCCGACCAATATTGGACCGTTACTTATTGCTCCTAGAGCAAGAAAGTGA</t>
  </si>
  <si>
    <t>ATGTTTCCACCACTCGTGTACCTCGTAGTCATATTGATCATAGCCTTACTAAACTGGCTCTACAGCTGGAGAAATCCAAGGTGCAATGGAGCACTCCCACCTGGTTCAATGGGGTGGCCTCTTCTTGGAGAATCCCTCAGCTTCTTTGCCCAAAACACTAGCTTTGGCATTCCTCCTTTTGTTAAGGACAGGATGCGGAGATATGGACCTGTGTTCAAGACTAGCTTGGTGGGAAGGCCGGTGATAGTCTCAACGGATGCAGATCTCAACCACTTGGTTTTCCAGCAAGAGGGGCAGCTGTTCCAGAGCTGGTATCCAGACACATTCACTGAGATATTTGGGAGGCAGAATGTGGGCTCATTGCATGGATTCATGTACAAGTACCTCAAGAACATGGTGCTCAAGCTCTTCGGCCCGGAGAGCTTGAAGAAGATGCTTCTGGAAGTCGAGCAGGCTGCCAATATGAGCTTGAAGAGATGGTCTGTCGAGGGAGTTGTTGATGTCAAGGAAGCAACTGCAAAGATGATCTTTGACCTCACAGCAAAGAAGCTGATCAGCTATGATTCAGAATCATCTTCTGAGAATCTGAGGGAAAGCTTCGTTGCTTTCATACAAGGGTTGATCTCATTTCCACTTGACATCCCTGGCACAGCCTATCACAAATGCTTAAAGGGGAGGAAGCAGGCGATGAGGTTGCTGAAGAACATGCTGCAGGAGAGACGGGAGAGGCGGAGGAAAGTGCAAGGCGATTTCTTCGACTATGTGCTGGAGGAGCTGCAGAGGGAGGACACGGTGCTGACAGAGGCCATTGCCTTGGATTTGATGTTTGTGTTGCTTTTTGCAAGCTTTGAGACCACCTCTTTGGCTCTCACACTTGCTACTAAGTTTCTGTACGATCATCCTTTGGTTTTGAAGCAAATGAGGGAGGAGCACGACGCGATTATTAGGCATAAGGGAGATGCAGATTCTGGGCTAACATGGAGTGACTACAAGTCTATGAAATTCACATTTCAGGTGATCAATGAAACAGTGAGGCTAGCAAATATAGTGCCTGGGATTTTCAGGAAGACATTGAGAGAGACCAAATTCAAAGGGTACACTATTCCAGCCGGGTGGGCCGTGATGGTATGCCCACCGGCTGTGCACTTGGACCCGAGCAAGTACAAGGACCCCCTCGACTTCAATCCATGGCGGTGGGAGGGTGTTGACACGAACGGGGGCTCGAAGAACTTCATGGCGTTTGGAGGGGGCATGAGGTTCTGTGTGGGAACGGACTTCACGAAGGTGCAAATGGCTGTGTTTCTACATTGTCTTGTCACCAAATACAAATGGGATCCAATCAAAGGAGGAAATATTCTACGAACTCCCGGATTGCAGTTTCCAAATGGATTTCACATTCAACTATCTGAAAGAGATTGA</t>
  </si>
  <si>
    <t>ATGGCCATACTTGAATTCCAATACCAGTTTCTGTTGATGATAACTCCACTGTTTGTGGTTTGGTACTTCGCTAGAAGAAGAGGAAAAAAAACCCCGGAGCCGACAACATGGCCGGTTCTGGGGATGCTGCCGGCGGTTCTTCTAAATCTTCGGCGGATACACGACTACGCGACGGAGGTCCTAACTGTATGCGGCGGCACGTACAGGTTCTTGGGGCCGTGGTTCTTCAACATCGACATGCTCTTCACCTGCGACCCCGCCAACATCCACCACGTTCTCAGCAGAAACTTCTCCAACTATCCCAAGGGCCCCGAGTTCCGCAAGATCTTCGACGTCCTCGGAGACGGCATCTTCGGCGCCGACTTCGAGCTCTGGGAGATTCACCGGAAGACCACCATGGCGCAGCTCAACCATGCCGATTTCAACGCCTCTCTCGAGAGGACTGTTTGGCATAAGGTGGAGACCGGCCTATTTCCAATTCTCGATCATTTTTCAGGAGGGAAACATTTGGATTTGCAGGATGTTTTCCAGAGGTTTGCTTTTGATAATATTTGCAAATTCGTGCTGGACTACGACCCCTGCACTTTGCGCACAGGGTTGCCTTTTTTCCCTTACGAGAAGGCTTTCAGCACCTTGGCGGAGCCTCTGCTGCGGAGGCACATATTGCCGGAGTGGTTGTGGAAGATGCAGAAGTGGCTCAACGTGGGAGATGAGAGGACCATCGCCGAGGCCACCGTCGTCTTCGATGACTTCATCTACCCGCGTCTTACTTCCTCCCGGAGCAGAGAGGAGGATGATGATTCTAATAATAAGATGACTATCTTGAATGCGTTCGGGAAGGTCTATGGGGAGACAAAAGCAATAGCAATCAATGGCACTCTGAGAGAGTTTCTCAAGGACACCACGTTGAGTTTGATGTTCGCCGGGAGAGACACGACGAGCACGTGCCTCACGTGGCTCTTCTGGCTCATTGGTCAAAACCCTACTACGGAAACGAAGATTTTAGAAGAAATGGAAGCGGAGCTTAGCCTGAACAGCAAGTGGAGGCCCTTCACGGCGGAGGAGTCGCACAGGCTAGTATACCTGCATGGAGCTCTGTGCGAATCACTGAGGCTGTTCCCGCCTGTGGCGCTGGAGCACAAGGCTTCCGTCTCGCCTGACATTCTCCCCAGCGGGCATTACCTCCCCAGAAACGGCAAGCTCATCATATCATTCTATTCAGTGGGGAGAATGGAGAGTGTGTGGGGGAAAGACTGCTTAGAATTCAAGCCGGAGAGGTGGATCACTTCGAGCGGGAAGATTAAACATGAGCCATCGTATAAGTTTCCAGCGTTCAACGCGGGGCCGAGGACTTGCTTGGGGAAGGTGATGGCATTCGTGCAGATGAAGATGGTGGCGGCGGCGATACTCTATGGGTACAAGGTAAGACTGCTCGAGGGGCACAAGATTTCTCCACGGGATTCGATCATTCTGCATGCTAAGGAAGGATTGAAAGTATTGTTATCTAAGAGAATTGATGGGAAGGATGTGAACCAATGA</t>
  </si>
  <si>
    <t>ATGGGTTTGCTAGATTACCCGGAGCTTGTGCTGTTAATCCCATTGATAGCATACATAGTAAGGAGAAGAGGAAAAGACATCCTTACCCCGACGAACTGGCCAGTGCTGGGAATGCTGCCGGGCGTCCTCCTGAATCTCCACAGCCCTCACGAATACCTCACTCAATTCTTCCACGATCGCGGCACCACCCTCGAGTTCAAGGGCCCCTGGTTTTCCGGCATGAACATGGTCTTCACCTGCGACCCCGCCAACATCCACCACGTCTTCAGCCGCAACTTCTCCAACTACCCCAAGGGCCCCCACTTCCGCAAGATTTTCCGAGTTTTGGGAGATGGAATATTTGGCGCCGATTTCGACCTCTGGGAGGTCCACCGTAGGACCACGCTGTCGCAACTCAGTCATGCTACGTTCGCTGCCCACCTCGAGGCCACCGTCTGGCGCAAGGTGGAGGCCGGGCTCCTCCCCTTGCTCGGCGCCTTCTGCGAAAGGGGTAGTGAGTTCGATCTACAGGATTTATTCCAGCGGCTGACGTTCGACAACATCTGCAAGCTGGTGCTGGACCATGACCCCTGCAGCTTGTCCCTGGAGCTGCCGCACATCCCATGCGAGAAGGCGTTCAGCGCCGTTGGGGAGCCGCTCATGTACCGCCACGTCATCCCGGAGTTCATATGGAGGCTGCAGGCACAGCTCAACGTCGGGAGGGAGAGGATGATGTCGGATGCGGCGCGTGTGTTTCACGACTTCATCTATCCACGAGTTGGATTGGCATCTGAGGAAGAGAAGGGGTTTAACATGTTGAGGGCTTTCGAGAGGGTGTATGAGGAAAAGAATCTGGGGCCGCCGTCCGGGTTGAGGGATTTCCTCAAGGACACATCGCTTAACTTGATGTTCGCCGGCAGGGACACCACCAGCACCGCTCTCACATGGCTTTTCTGGCTCATCGCTCAAAATCGGGCGACCGAGGCCAAGGTCAGGGAGGAGATCAAGGCCGAATTGAATCTCAAGAACAAAAATAAATGGAGATTTTTCACATTGCAGGAGTCGCACAAGCTAAGATATCTGCACGGCGCTCTCTGCGAGTCGCTAAGGCTGTTCCCACCGGTGGCGATGGAGCACAAGGCACCTCTCCGTCCAGATATTCTTCCAAGCGGGCATTACCTGGAGAGTAACTCGAAGCTCATAGTGAGCTTCTATTCGGTTGGGAGAATGCAGAGCGTATGGGGGGAGGACTGCCTGGAGTTCAAGCCGGAGAGGTGGATTTCTCCGAGTGGGAAGATCAAACATGAGCCGTCGTATAAGTTTCCGGCGTTCAACGCGGGGCCGAGGACTTGCTTGGGGAAGGAGATGGCGTTCATACAGATGAAGATGGTGGCAGCCGCTATTATATATCATTACCATGTTGAACTAGTTGAGGGACATCCAGTTTATCCTCGTGACTCGGTAATTCTTCAAGCCAAGCATGGACTGAAAGTGAGGTTATCTGCCATTGATTCGTGA</t>
  </si>
  <si>
    <t>ATGGCCTTCTTCGAATGTTTCTTGCTCTTCCTCTCCATGATCCTCCTCTTTGTGTGGTCAACTCGTCACCGGCGAGCCACGTCGCTGCCCACCAACTGGCCGGTGGTGGGAATGGTTCCGGGACTCCTCCTCAACATCAATAGGCTCCACGACTACACAACTGACCTGGCGGCGGAATCCGGCGGCACTTTCCAGTGGAAAGGCCCTCTATTCTGCAACATGGACATGCTCCTCACTACCAATCCTGCAAACATCCATCACATCTTCAGCCGCAACTTCTCCAACTACCCAAAGGGACCCGAGTTCAACAAGATCTTCGACATCTTGGGCGACGGCATCTTCAACGCAGACTTCCACATGTGGGAGCTCCACCGTCGCACCACTCTCACCTTCTTCACCCATCCCGACTTCTACGCCTTGCTGGAGAAGTCCATCTGGGACAAGATCCAGCACGGCCTTCTCCCCGTTCTTGACCACTTCTGCCAAGCAGGGATGGATGTCGATTTGCAGGATGTTTTCCAGCGATTCACTTTTGACAGTATTTGCAAGCTGGTTCTGGACTATGACCCACGCAGCTTGTCCGTGGAGATGCCTAACGTTGCTTGCGAGAAGGCGTTCAACGACGTCGCTGATGCTCTGCTCTATCGCCACATTCTCCCCGAGGGCGTGTGGCGTTTGCAGAAACGGCTTGGGATTGGGAGGGAGAAGAAGCTCAAGGAAGCTTCTAGAGCTTTCGATGACTTTATCTACCCTTGTGTGGACAGAGCTGAGGAGGAAACAGATCGTTTCAGCCTCTTAGCATTATTCAAGAAGGAGTTTCACCACAACACTAATGATTCGAGGAAATTCCTGAGGGATACGGCGTTGAATTTGATGCTTGCTGGTAGAGACACCACCGGTGCTACTCTCACGTGGCTTTTCTGGCTAATTAGTCGCCACCCTTCGTCGGAGACGAAGATCCGGCAAGAAATCGACAACTGTGGAAGGCGGGTCGATATTCAACAGTCACGGGGGCTGGTCTACCTACATGGAGCTCTGTGCGAGACTCTCCGGCTATTCCCTCCTGTGGCATTGGAGCATAAAGCTCCGGTACGACCGGATAATCTGCCGTGTGGAAAGCACCTCGAAGATGATGCTAAAGTGATCATCTCGTTCTACACGGTGGGGAGAATGGAGAGCGTGTGGGGGCAAGACTGCCTTGAATTTAAGCCGGAGAGGTGGATATCTCCGAGCGGGAAGATCAAACACGAGGCGTCGTATAAATTTCCGGCGTTCAATGCAGGGCCGAGGACGTGCTTAGGAAAGGAGATGGCGTTCATACAAATGAAGATGGTGGCGACGGCGATCTTACATCGCTACCACGTAAAGCTTGTGGAGGGTCATGTAGTTTCACCTCGTAACTCCGTCATACTTCAATCCAAATATGGCTTGAGGGTGAGTTTGTCAAAGATCACATATTAA</t>
  </si>
  <si>
    <t>ATGGATTGGATATACACTCTCGTTGTATGTTGTGTTGCTCTCTTGGCACCGGCGGTGCTCCTTTTCCGCCGGCGTCACCGGTCGGGCTCGAGCGCCTCGCGGCTGCCCCCGGGGCCACGGGGGTGGCCCGTGTTCGGCAACATGTTCGACCTCGGCCTGATGCCGCACAAAACCATAGCCGGTCTACGGAGCGTGTACGGCCCGGTCGTGTGGCTGAGGATCGGCTCGATCAACACGATGGTCGTGCAGACGGCCGAGGCCGCGGCCGTCCTATTCAAGAACCACGATGCGAGCTTTGCGGAGCGCACGATCGTGGAGGTCATGCGCGCGCACGGCTTCGACAGGGCGGCCCTGTCGCTGGCGCCCTACGGGCCGTACTGGCGCGCGATGAAGCGGATGATGACGGCGGAGATGCTCGGCCAGCGGCGGATCGGAGAGACGGAGGCGATCCGGCGGCGCTGCGTCACCGACATGGTGGAGTGGATCGGAAACGCAACTGGAGCGGGTCAGACATGCAACCGAGTCCACGTGGCGAGGTTCGTGTTCCTGGCATCGTTTAACATGCTGGCGAACCTAATGCTGTCTCGGGATCTGGTGAGTCCCGAGGCAGCGGAGGGATCGGAATTCCACGCGGCAATGCTCGAGCTCATGAACTGCTCGGGCACGCCGAATATCGTCGATCTTTTCCCCTGCCTCCGCCGGCTCGATCCGCAGGGACTGCGGCGGAAGATTGATCGAGGAATGGAGAAAACGTTGAAGATCGTCGCCGGATTCGTCGAGAAACGGCGGAGGGAAATGAAATCAAGCCCTAGCTCTAGAAAGGATTTTCTCGAGGTGCTTCTAGAATACCGTGGAAACAGCGACGACGAATGCGATCAGATCTCCGATCATCAACTCCACATTATCATCATGGAGGTGTTCCTCGCCGGATCAGAGACGACGAGCAGCACGATCGAGTGGGCGATGATGGAGCTCCTCCGCCACCCGGCGGTTATGGCGGCGGCGAAGGAAGAGCTCCGCCGCGTCGTCGGAGAAGGCAGCAGATTTGAAGAGGCACAGATCGACGATCTGCCCTACCTGCAGGCGGTGATCAAGGAGACGCTGCGGCTGCATCCCCCGATACCGTTCCTGGTGCCGCGGCGGGCGATCCGAGAGGTGGAGTTCATGAGCTACCGGATTCCGGAAAACACGCAGGTGTTCGTGAACGCGTGGGCGATCGGGCGGGATCCGCGGTGCTGGGAGGAGGCAGCGGAGTTCAAGCCGGAGAGGTTTCTGGAGTCGAGGAGGGATTACAAGGGGCAGAGCTTCGAGCTGATTCCGTTCGGCGCGGGGAGGAGGATCTGCGCCGGGATACCGCTGGCGCACCGGATGCTGAACCTGGTGCTGGGGAGTCTGGTGCATGAGTTTGAGTGGGAAGTGGATGACATCGGGGCGAAGGAGATGATGGATGAGAGAGAGAGGATGGGAGTTACGGTGAGGAAGCTGGTGCCGCTCATGGCGATCGCGCGGAGGTGTTCGACCTAA</t>
  </si>
  <si>
    <t>ATGGATGCTCTTTTGTTTTTCAGCATTGCAGCTTTTCTCATGTTCATAATTGTTGCGGTGATGAAAAGAAGTAGGTCAAGAAATAAGGAGCTGAATCTGCCCCCGGGCAGCTTCGGGTGGCCGCTCGTCGGCGAAACGTTCGAGTTCCTCCGCGCCGGAGTCGACGGTGAGCCGGAGGAGTTTGTGCGAAGGAGGGTGTCGAAACACAGCTCTCAAGTCTTCAAGAGTTACATAATGGGGGAGACGATGGTGTTCATGTGCGGAGCTGCCGGCAACAAGTTCTTGTTCAGCAACGAGAACAAGGCGGTCACCGTGTGGTGGCCGGCCTCCGTGAGGAAGCTGCTCGGGCCGTGCTTGGCCACGAGCTCCGGCGAGGAGGCTCGGCTCATGAGGAGGATGGTCACGTATTTCTTGGGCCCCGATGCCTTCTCGAAGCTTTATATCAAGACAATGGATATGGTCTCCCAGCAGCATATCCGGACTCACTGGCAAGGTAAAGATGTGGTCAAAGTGTTTCCGACTATCAAGCGATACACATTTGGACTAGCATGTCGGCTTTTCATGGGGCTCGAAGACGATGATCATATCGGGAAGCTTGCTTCTTTGTTTAATATTTTCCTCGAAGGGATAATCTCGCTTCCAGTGAATTTACCTGGGACGAGATTCTGGAGAGGAAAGTTAGCTACGAGGGCGATCAAGAATGAAGTGCACAAGATAGTGAGAGCTAGAAGGTCTGGTTCCGAACAGAAACCAGACCTTCTCAATCATCTACTAAACACCCCGGATGAGAGGGGTAAGTATATGACCGAAGACGTCATTGTCAACAACATTCTAATGCTTCTTTTCGCGGGACACGACACCACCAGCGTCGCGATCACCATGTCGATCAAGTGTCTCGCCGAACGCCCTGATATTTACGACAAGGTCTTCAAAGAGCACGAGGGCATAGGGGAGTCTGTGCAGTGGGAGGACTTACAGAAGATGAAGTACACGTGGAGTGTCGCGTGTGAAGCGATGAGACTCGCTCCGCCCGTCGTTGGTGGTTTTAGAGAAGCATTGATTGACATAAGCTACGGAGGCTACCACATCCCCAAGGGTTGGAAGTTGTTTTGGAGCTCCTCAAACACGCACATGGACTCGAGCTTGTTCGCGAGCTCGGCCAACTTTGAACCATCGAGATTTCAGGAGTCATCGGGGCCGGCCCCTTTCACGTTTGTGGCGTTTGGTGGGGGGCAGAGGATGTGCGCCGGGAAAGAGTTTGCGAGGCTCGAGATACTGCTTCTTTTACACAATGTGGTGAAGAGGTATAGGTTGAAGCTCGTGTATCCTGATGAGAAAATTTCATGTGATCCAATGCCCACACCGCTCCAAGGTCTTCCTGTCCGTCTGCAACCGCATGACTAG</t>
  </si>
  <si>
    <t>ATGGATCTAAGCTATTTCATTGCTGCAGGACTACTAATCATTGTCTTGCGTCTATTCCTTTATTTCTTCTACACAAACTCTACTAATCATAAAGCGAGTGAAAGTCACGCGCCACCAAAAGCCGGCGGAGCGCGGCCCTTCACGGGTCACCTCCACGTCATGAGCGGAAACAAGCTTCCGCATATCGCCTTAGGAGCCATGGCGGATAAGTATGGCCCAATCTTCCAAATCGGGCTTGGGGTCCGCCAAGCCCTGGTGGTGAGCGACGGGAAATTGGCCAAGGAATTGTTCACCACGTGCGATGTGGCGGTCTCGTCCCGTCCTGAAATGGCCTCTTCTAGAAATTTGGGTTATGAAATGGCCATGTTTGGGTTTGCCCCATACGGGAAATATTGGCGGGAAATACGAAAAGTGGTCTCTACGGAGTTGCTTTCGGCACGTAGACTTGAGTTACAAAAACATGTGCTGGTGTCAGAGACTGATTTGTCTGTAAACGAACTTTTTCGTGTTTGGAGTCAAAAGGTTGACGTGTCGGGACGTGTATTGGTGGAGATGAAACAATGGTTTGGGGATTTGAATATGAACACGGTGTTGAGGATGGTGGTAGGGAAGAGGTGCTTCGGTTCCGATAGCAGGGACAACGATGAGGCTCGGCGGTGCCAACGTGTGATGAGAGATTTCTTCCACTTGGCCGGGGTGTTTGTGGTGGGAGACACCATGCCCTATCTTAGGTGGTTGGATGTAGGTGGATATGAGAAGAAAATGAGGAAAACTTCAAAAGAGTTGGATTTGTTAGTTGGTCAATGGTTGGAGGAACATAGAGAAAGAGAGATTTTAGACAAGGGAGAAGATTTTATGGATGTGATGCTTTATGTTGCACGAGGAACCAAGCTTCAAAATCAACATGATTCAGACATCATAATTAAGTCCACTTGTTCGAACTTAATTTCGGGTGCCAGTGACACAACCTCAATCATGCTAGTATGGGTGCTAGCCTTGCTACTCAACAACAAATATGCCTTGAGAAAAGTCCAGCAAGAACTTGATGACCAAGTAGGGAGAGACAGGAGAGTGAACGATTCAGATATTGACAAATTATTATACCTTCAAGCCGTTGTTAAAGAGATTCTGAGGTTGTACCCGACAGCACCCTTGAGTGGTCCCCGGGAATTCACTCAAGACTGCGTTTTAGGGACTTATAACGTCCCTAAAGGTACAATTTTATTCGTCAACATATGGAAGTTGCATCGAGACCCCAAAATATGGTCCGAGGACCCCTTGGATTTCAAACCGGAGAGATTTCTGACGACCCATAGACATGTTGATGTTAAAAGTCTAAATTTCGATTACATCCCATTTGGAGGCGGCCGGAGAATCTGCCCCGGGATAAATTATGGTATGCGGATGATGCACTTGGTGTTAGCTAGTTTACTACAAGCATTTGACATTTCGACTCCAAATGGTGAAGTGGTAGACATGAGTGAGAGTGGTGGGTTGACAAATGGCAAAGCCACCCCACTAGATGTTCTTGTTTCCCCAAGACTATGCCCTAGTCTTTACTAG</t>
  </si>
  <si>
    <t>ATGAGTGGCTGCGGAGAGGTGGATACGAAGGCGGTTTTCTTCGAGCATGCGTATAGGGTGGCGGCGGCGATGATTTTGGGGAGGGCTGGGGTGGTGGAGGAGGAAGAGGCGGAGGGGTTCAGGGATATTGTGGCGGAGATGGCGGCGGCGACGGTGGAGGCTAATGTGGTTGATTTTTTGCCTTTTTTGGGGTGGTTTGGGTTTGGAAGTGTGGAGAGGAAGATGAGGTTGGTGCAAGAGAAGAGGGAGAGGTTTATGGAAAATTTCATCGGAAAACATGGCGGAGGTGGCGGGGAGAAAAATTTGATCGGATTTTTGTTGGATTTGCAGAGGTATGAGGCGGAGTGTTATACGGATGAAATGATCAGGAATTTTCTATTGGTTATAATCCAAGGAGCAATACACACTACAGCAACCACACTAGAATGGGCCTTCTCCCACCTCCTAGCAAATCAACACACCATTCAAGCAAGGGCGAGGGCCGAAATCGACAATCTCGTAGGGAGATCCCGCCTCCTCGACGGATCCGACCTCCCCGGCCTCCCGTACCTCGGATGCATCATCAGCGAGACGCTCCGGATGCATCCGGCGGCCCCGCTGCTGATGCCGCACGTCTCGTCGGAGGAATGCCGCGTGGGAGGGTTCCACGTCCCGCGTGGCACAATGCTGTTGGTGAACGCGTGGGAGATCCAGAACAGTCCCGAGACGTGGAAGGATCCTGAGAGATTCTCGCCCGGGAGATTTGAGGGCGGGAAAAACGGATTCGAATCTGAATTCAAATTCTTGCCGTTTGGCAGGGGCAGGAGGGCCTGCCCCGGCCAAAGGCTGGCTATGGAAATGGTCGGGGTGGCGTTGGGGTGTTTGATACAATGTTTTGAATGGGAAAAGATTGGTGAGATTGATATGAAAGAAGGGAAAGGGGTTGTAACGACGAGACTTCAACCCTTGAGAGCTAAGTTGGCGCCACGCCCATTCCTTGCCAACTTACTTTCTTGA</t>
  </si>
  <si>
    <t>ATGATTTTGGGGAGGGCTGGGGTGGTGGAGGAGGAAGAGGCGGAGGGGTTCAGGGATATTGTGGCGGAGATGGCGGCGGCGACGGTGGAGGCTAATGTGGTTGATTTTTTGCCTTTTTTGGGGTGGTTTGGGTTTGGAAGTGTGGAGAGGAAGATGAGGTTGGTGCAAGAGAAGAGGGAGAGGTTTATGGAAAATTTCATCGGAAAACATGGCGGAGGTGGCGGGGAGAAAAATTTGATCGGATTTTTGTTGGATTTGCAGAGGTATGAGGCGGAGTGTTATACGGATGAAATGATCAGGAATTTTCTATTGGTTATAATCCAAGGAGCAATACACACTACAGCAACCACACTAGAATGGGCCTTCTCCCACCTCCTAGCAAATCAACACACCATTCAAGCAAGGGCGAGGGCCGAAATCGACAATCTCGTAGGGAGATCCCGCCTCCTCGACGGATCCGACCTCCCCGGCCTCCCGTACCTCGGATGCATCATCAGCGAGACGCTCCGGATGCATCCGGCGGCCCCGCTGCTGATGCCGCACGTCTCGTCGGAGGAATGCCGCGTGGGAGGGTTCCACGTCCCGCGTGGCACAATGCTGTTGGTGAACGCGTGGGAGATCCAGAACAGTCCCGAGACGTGGAAGGATCCTGAGAGATTCTCGCCCGGGAGATTTGAGGGCGGGAAAAACGGATTCGAATCTGAATTCAAATTCTTGCCGTTTGGCAGGGGCAGGAGGGCCTGCCCCGGCCAAAGGCTGGCTATGGAAATGGTCGGGGTGGCGTTGGGGTGTTTGATACAATGTTTTGAATGGGAAAAGATTGGTGAGATTGATATGAAAGAAGGGAAAGGGGTTGTAACGACGAGACTTCAACCCTTGAGAGCTAAGTTGGCGCCACGCCCATTCCTTGCCAACTTACTTTCTTGA</t>
  </si>
  <si>
    <t>ATGGCTGACCTAATTACAACCGCTGCTGCTCTGATTCTGTCTGCAATCTTCGTCTTCTTGTTCAATAATCGGAAGAAACCCAGATATAGCAAATCAATTAAACTGCCACCTGCCCCCAGAAAACTTCCTATAATCGGAAATCTGCACCAAATTAGCAATCCTCCCTTTCGTTGTCTTAGAGATCTATCCAAGCAGTACGGCCCCTTAGTGCACCTCAAGCTCGGCGAGCTCACCGCCGTCGTTGTTTCGTCGCCTGATTTGGTGAAAAAAATGCTTAAAGATCTCGACCCCGTCTTCGCGGACCGGCGGCAGCGCACGTTCTCCGATATCATTATGTACGGCTCGAGCGACATCGCCTTCGGCTCCTATGGCGGCTACTGGCGCCAGATGAGGAAGCTCTGCATCAACGAACTTTTGAGCCCTAAAATGGTGCAGTTGTTCCAATCAATCCGAAGCGACGAGACGGCTCGGTTGATCCGTTCCTTGCATGAATCTTCAGGAAGGACTGTGAATTTGACAGAGAAGATCTTCTCCCACTCGAGCTCCATCACTTGCCGAGCTGCGTATGGCAGCGTCATTAAGGATAACGAGGCGTTTCTGAAGCTGACGGCTGATGCGACTGCACTGGCCTCAGGCTTTGAGATCGCAGATCTGTTTCCGTCATCGCGAATAGTCAGCGCGTTGAGCTGGACGAAGTGGCAGCTCAAGACGATGCGGCGCAAGCTCGATGTGACTCTGGATGATGTGATCGATCGGCATAAGAGAAATCGGGTGGAGAATGGATCCGGGGGAGGCCGGAGATCGGGGAATTCGGAGTTTGGGAGTGAGGATATGGTTGATGTGTTTCTTAGGGTTAAGGAAGAAGGGCAGCTACAGTTTCCCATCGACAACGACAATATCAAGGCTGTGTTGTATGATGTTTTCGTTGCTGGAACTGATACTTCAGCGGGAACTATTGACTGGATCATGGCAGAATTGTTGAGGCACCCTCAAGTGATGGCGAAGGCACAAGCTGAAGTTAGACAAGCCTTGAAAGGAAATAGTACTGAACAAGACCACGTTGTTCATAATCTGAAATATCTAAAACTAGTGATCAAAGAGACTCTGAGACTGCACCCTACATTTCCGATGGTGTCTAGAGCTTCCAAGGAGGAGCAAATGATCAATGGATACATCATACCTGCTGGAGAATGGGTGATTGTAAATATTTGGGCAATGCATAGGGACCCGAGGTATTGGAAAGACCCAGAGATGTTTAAGCCCGAGAGATTCGAGAATCAATCTTTAGATTTTGTAGATGGTGATTGTCATTTTCTGCCATTTGGAGCTGGCAAAAGAATGTGCCCTGGGATAACGTTTGGTTTGGCTAACGTCGAGTTTATTTTATCCCAATTGCTCTACAACTTCGATTGGGGACTTCCGGAAGGGGTGAGGGGTGAGGATTTGGACATGACTGAGAATAATGGGCTGACAGCCGCAAGAAAACACAGTTTGTCTGTGGTCGTCACTCCGTATAATTAG</t>
  </si>
  <si>
    <t>ATGCGGCGGGAGCTTGATGTGATTCTGGATGATGTGATCGACCGGCATAAGAGAAATCGGGTGGAGAATGAATACGGCGGTGGCCGGAGATTGGGGAATTCCGAGTTTGGGAGCGAGGATTTGGTTGATGTGTTTCTTAGGGTTCAGGAGAAAGGCCAACTGGAATTTCCCATTGACAACGATAACATCAAGGCTGTTTTGTATGATATTTTCACAGCTGGAACTGAAACTTCATCATCAACTATTGATTGGACGATGGTAGAATTGTTGAGGCACCCTCAAGTGATGACCAAGACACAAGCTGAAGTAAGACAAGCCTTGAAAGGAAATAGTGTTGAACAAACTAACATGGTTTATAGTATGAAATATCTAAAACTAGTGATAAAAGAGACTATGAGGTTGCACCCTCCGGTTCCGATAGTCCTTAGAGCTTGCAAGGAGGAACAAGTGATCAATGGATACACCATACCTCTCGGAAAAAAGGTGCTTGTTAATATTTGGGCAATGCATAGGGATCCAAGGTATTGGAAAGATCCAGAGAAGTTTAAGTCCGAGAGATTCGAGAATCAATCTTTGGATTTTGTAGATGGTGATTGTCATTTTCTGCCGTTTGGAGCTGGCAAAAGAATGTGCCCTGGGATAACGTTTGGTTTGGCTACTGTCGAGTTTGCTTTATCCCAATTGCTCTACAACTTCGATTGGAAACTTCCAGAAGATGTGAGGGGTGAGGATTTGGACATGACTGAAAATGTTGGGCTAACAGTAGTGAGGAAACACAATTTATTTGTCGATGTCACTCCTTATAATTAG</t>
  </si>
  <si>
    <t>ATGGCTGACCTAATTACAACCGTTGCTGCTATGATTCTGTCTGCAATCTTCGTCTTCTTGTTCAATAATCGGAAGAAACCCAGAAATAGCAAATCAATTAAACTGCCACCTGGCCCCAGAAAACTTCCTATAATCGGAAATCTGCACCAAATTAGCAATCCTACCTTCCGTTGTTTTAGAGATCTATCCAAGCAGTACGGCCCCTTAATGCACCTCAAGCTCTGTGAGTCCACCCTCATCGTCGTCTCGTCGCCGGAGATGGCGAAACAAATGCTTAAAGATCTCGACCCCAGCTTCGCGGACCGGCCGCCGAGCGTGGTCGCCGATATCATGTGGTATCACTACAAAGGCATCGCCTTCTGCCCCTACGGCGACTACTGGCGCCAGATGAGGAAGCTGTGCATCAATGAACTTCTCAGTCCTAAAATGGTGAGATTGTTTCAATCCATCCGTAGTGACGAGACCGCTCGGTTGATCAACTACTTGCGAGAATCTTCTGGAAGTTCCGTGAATTTGACAGAGAAGATCTTCTCCCACTCGAGCTCCATCACATGCCGTGCTGCCTTTGGCGGCATCAGCAAGGATAATGAGACATTGATGAAGCTCATGGTTGATTCGTTTCAGATGGGCGCAGGCTTTGAGATCGCCGATCTATTTCTGTCCTCAAGAATCGTCGGTACACTGAGCTGGACAATGCGCCGGCTCAAGATGATGCGGCACAAGCTCGATGTGATCCTGGATGATGTCATCGATTGGCATAAAAGAAATAATCTCTCAGGGAATTCTGAGTTTGGGAGTGAGGATTTGGTTGATGTGTTTCTTAGGGTTAAGGAAGAAGGGCAACTGGAATTTCCCATCGACAATGACAACATCAAGGCTGTGTTGTATGATATTTTCATAGCTGGAACTGAATCTTCATCATCAACTATTGACTGGACGATGGTAGAACTATTGAGGAACCCTCAAGTGATGGCCAATGCACAAGCTGAAGTAAGACAAGCCTGGAAAGGAAATAATGTCGAACAAAACGACACTGCATATAATTTGAAATATCTAAAACTTGTGATCAAAGAGACTTTGAGGCTGCACCCTCCCGGTCCAATACTGCCTAGAGCTTGCAACGAGGAACAAGTGATCAATGGATACACCATACCTGCTGGAGAAAAGGTGTTGGTAAATATTTGGGCGATGCATAGGGACCCGAGGTATTGGAAAGATCCAGATAAGTTTGAGCCTGAGAGATTCGAGAATCAATCTGTGGATTTTGTAGGAGGTGATTATCAGTTTTTGCCGTTTGGGACTGGAAAAAGAATGTGTCCCGGGATTACGTTTGGTTTGGCTACTGTTGAGTCGGCTTTGGCCCAATTGCTCTACAATTTTGATTGGAAACTTCCAGAAGGCGTCGGGGCTGAGGATTTAGACATGACTGAAACCAATGGGCTAAGCGGTAAGGAAGCACAATTTGTTTGTAGCTGCCACTCCGTATAA</t>
  </si>
  <si>
    <t>ATGGTTAGCCTGATTGCAAAAGTTGCTGCTCTCGTTCTGCCTGCAATTTTCATGTTCTTGTTCAACAAATGGAAAAAATCCAAATCAATGAATTTGCCACCTGGCCCCAGAAAACTTCCTATAATCGGAAATCTACACCAAATTAGCAATCCTCCCTTCCGCTGCTTCAGAGATCTATCCAACCAGTACGGCCCCTTAATGCATCTCAAGCTCGGCGAGTCCACCTTCGTCATCGTCTCGTCGCCTGATTTGGCTAAGCAAATGTTGAAAGATCTCGACCCTTGCTTCGCCGACCGGCCTCAGGGCGTGGTCACTGATATCTTGTTCTACCACTCCAGCGACATCGTCTTCAGCCCCTATGGCGACTACTGGCGCCAGATGAGGAAGCTCTGCATCAACGAACTTCTCAGCCCTAAAATGGTTAGACTGTTCCAATTCATCCGAAGTGACGAGACCGTTCGGTTGATCAACTCCTTGCAGGAATCTTCTGGAAGCTCCGTGAATTTGACGGAGAAAATCTTCTCCCACTCGAGCTCCATCACTTGCCGCGCTGCGTTTGGCGGCGTCATTAAGGATAATGAGGCGTTGATGAAGCTCATGGTTGATTCGACTGAGATGGCCGGAGGCTTTGAGATTGCGGATCTGTTCTCGTCGTCGAGACTCGTTGGCGCACTGAGCTGGACGAAGCGGAGGCTCAAGACGATGCGGCGCAAGCTTGATGTGATTCTGGATGATATTATCGATCGGCATAAGAGAAATCGGGTGGAGAATATTGAATCCGGGGGTGGCTGGAGATTGAGGAATTCGGAGTTTGGGAGTGAAGATTTGGTTGATGTGTTTCTTAGGGTTCAGGAAGAAGGGCAGCTGCAGTTTCCCATCGACAATGATAACATCAAGGCTGTGTTGTATGATATGTTCATAGCTGGAACTGAAACTTCGTCATCAACAATTGACTGGACAATGGTAGAACTGTTGAGGCACCCTCATGTGATGGCCAAGGCACAAGCTAAAATGACGTTTGGTTTGGCTATTGTGGAGTCGGCTTTAGCACAATTGCTCTACAATTTTGATTGGAAACTTCCAGTAGGTGTCAGGGCTGGAGATTTAGATATGATTGAAAACAATGGGATAACAGCCTTAAGGAAACACAATTTATTTGTAGTCGCCACTCCCTATAATTAG</t>
  </si>
  <si>
    <t>ATGATGAATGCATCACTCTCAGTGGCGCAGATGTCGGCATCAGCAGCCGCCCCTCAACGGGCGGCGATCCCCGGCAGCTACGGGTGGCCGGTGATCGGGCCGCTGTCGGACCGGCTACAGTATTTCTGGCTGCAAGGTCCGCAGAATTTCTTCGCGAAGAGGATAGAGAAGTACGAGAGCACGGTGTTCCGCACGAACGTGCCGCCGGCGTTCCCGTTCTTCGCCGGCGTGAATCCGAACGTGGTGGCGCTGCTCGACGTGAAGTCGTTCCGCCACCTCTTCGACGCGGAGCTCGTGGATAAATCGAACGTTCTCGTCGGCGATTTCATGCCTAGCGTCAATTACACCGGCGGAATCAGGGTTTGTGCTTATCTGGATACTGCAGAAACCAAGCATGGACAAATCAAAGATCTCGCCAAAGACATCTTAAGACGAAGCTCGAGCACATGGGTTTCGTCCATGACCACCACCCTCGACGCCATGTGGGATTCCCTTGAATCCCAACTCGCCACCGCCGGAGCCGGAGGCTCCGCCAGCTACATCTTCCCTCTCCAAGAATTCCTATTCTCCTTCCTCAGCCTCACCCTCCTCGGAGCCGATGTGTCCGCCTTCCCAGAGATCAAGAAGTCCGGCCATATAATGATAGACAAATGGCTCGCCGTGCAACTCCTCCCCATGATGAGCATCAACATCGTGCAACCCCTCGAGGAGATCTTCCTCCACTCGTTCTCTTACCCTTTCTGGCTCGTCAAATCCGACTACCAAAAGCTCGCGAGTTTTGTCGAAAATGGGGCCGGAGAAACCCTGGCAAGAGCGCAAACCGAGTTCAACCTCACCAAGGAGGAAGCCATCCACAACCTCATCTTCATGCTCGGGTTCAACGCGTTTGGAGGGTTCTCTCTCTTCTTCCTCTCGCTCCTCAGCAGCCTCAGCGAGCAGAAGCCGGGCGTGCAGGAGGAGCTGAGGAAGGAGGTGCGGGAGAAGCTCTCGAACAACGTCCTTAGCTTTGAGACGGTGAAGGAGATGGACCTGGTGAATTCGTTCGTGTATGAGACATTGCGTTTGAATCCACCGGTCCCGCAGCAGTTTGGCCGAGCTCGAAAGAACTTCGACCTCAGCTCGCACACCACGATCTACGAGATCAAGAAAGGCGAGCTGCTGTGTGGCTTCCAGCCACTAGTGATGAGGGATCCTAAAATATTTGAGAAACCAGAGGAATTTGTGTACAACAGATTCTCGAAGAAAAGCGGCGGAGATGAGTTGCTGGAATACCTGTTCTGGTCGAACGGGCCGCAGATGGGGACTCTGGGCCCGTCGGCCTCCAACAAGCAGTGCACGGCCAAGGACGCCGTGCCTCAAACTGCTGCTGTGTTTCTGGCTTACCTGTTTCAGAGATATGATGAGATCTCCATTTCTTCTGGTTCGGTCACAGCTCTCAGAAAGGCAAAGTGA</t>
  </si>
  <si>
    <t>ATGGCAACTTCAATCACTGGTTGTGCCAATCATCCATGCGTTTTGGCGAATAATCCCTTCCAATTTTCATCCTGCCGTTTGAATTCCAATTCCTATGCTGCCTCTTCAAATTCAATCTCGGGCTGTAAGAAAAAAGGGCTTTCAATCAGGTGCCAATCATCCACGGGCACCGATGAAGCCAAAACAGCAAAACAGATGAACTTACTAGACAATGCAAGCAACATGCTCACTAATTTCTTGAGTGGGGCGAAGATACTGTCGATGCCTACTGCTGAGGGCGCAGTCTCTGATCTCTTTGGAAAACCACTTTTCTTCTCCCTGTATGATTGGTTCATCGAGCATGGCTCAGTTTATAAACTTGCCTTTGGGCCTAAAGCGTTCGTTGTCGTTTCAGATCCCATCGTTGCTAGACATATTCTTCGTGAAAATGCATTTTCCTATGACAAGGGCGTTCTTGCTGATATATTGGAACCGATAATGGGCAAAGGACTTATACCTGCTGACCTCGACACGTGGAAGCAGAGGAGGCGAGTTATCGCTCCCGGATTCCACTCGCTCTTCTTGGAAACTATGGCGAAAATGTTCGCTAACTGCTCTGACAGAATGATAGCAAAATTTGATAACCTTCTAGAAGCAGAAGCTTCGAGGGGAGGGAACAAAATAGAGTTGGACCTCGAGGCCGAGTTCTCTAGCTTGGCGCTTGACATTATTGGCCTCGGTGTCTTCAATTATGACTTCGGTTCTGTTACAAAAGAGTCCCCAGTGATTAAGGCTGTGTACGGTACTCTGTTCGAGGCTGAACATCGTTCAACGTTCTACATACCTTACTGGAAACTCCCTTTGGCGAAATGGCTCGTCCCTCGACAACGGAAGTTCCAGAGCGACCTTAAGGTCATAAACGACTGCCTCGATGGGCTGATAAAGAATGCAAAAGAGACTAGAGAGGAAGCCGATGTTGAGAAACTGCAGCAACGCGACTACTCAAATATCAAGGATGCTAGCCTCTTGCGTTTTCTAGTCGACATGAGAGGAGTAGACGCCGATGATCGGCAGCTCAGAGACGACCTGATGACGATGCTTATAGCCGGACACGAGACAACTGCTGCAGTCCTTACATGGTCTATTTACCTTCTAGCACAGCATCCATCCAAAATGAAGAAAGCACGGGCAGAGATTGATTCAGTGCTTGGACAGGAGCCGATAACGTATGAAGCAATCAAAAAGCTCGAGTACTTGCGACTTATTGTGGTTGAATCTCTACGATTATACCCACAGCCTCCGTTGCTGATCAGACGGTCTCTCAAACCCGATAAGTTACCGGGTGTGTGTTCTGATTATATGAAGTCGAAGAAGTCTTCTGGTGGCTATAATGGCAACGAAGACGGGTACTCAATTCCAGCCGGGACAGACTTATTTGTTTCTGTGTATAATCTCCACAGATCTCCGCATTATTGGGACAACCCTAATGACTTCGAGCCGGAGAGGTTTCAAAGGCAAAAAGCTAGCCAAGTTGATGGTTGGGCTGGTTTTGATCCATCTCGTAGCCCCGGGGCACTCTATCCTAACGAGATCATTGCCGATTTCGCCTTCTTGCCCTTCGGAGGGGGGCCAAGAAAATGTGTCGGGGACCAGTTCGCCCTCATGGAGTCGACTGTGGTGCTGGCGGCGTTACTACGGAAGTTCGACGTGAACCTGCGAGGATCGCCGGAATCCGTCGAACTAGTCACCGGAGCCACCATCCACACCAAGAGTGGACTGTGGTGCCAGATGAAGAAGATGTCGTCGTCCACTTCTAATTGA</t>
  </si>
  <si>
    <t>ATGGCAACTTCAATCACTGGTTGTGCCAATCATCCATGCGTTTTGGCGAATAATCCCTTCCAATTTTCATCCTGCCGTTTGAATTCCAATTCCTATGCTGCCTCTTCAAATTCAATCTCGGGCTGTAAGAAAAAAGGGCTTTCAATCAGGTGCCAATCATCCACGGGCACCGATGAAGCCAAAACAGCAAAACAGATGAACTTACTAGACAATGCAAGCAACATGCTCACTAATTTCTTGAGTGGGGCGAAGATACTGTCGATGCCTACTGCTGAGGGCGCAGTCTCTGATCTCTTTGGAAAACCACTTTTCTTCTCCCTGTATGATTGGTTCATCGAGCATGGCTCAGTTTATAAACTTGCCTTTGGGCCTAAAGCGTTCGTTGTCGTTTCAGATCCCATCGTTGCTAGACATATTCTTCGTGAAAATGCATTTTCCTATGACAAGGGCGTTCTTGCTGATATATTGGAACCGATAATGGGCAAAGGACTTATACCTGCTGACCTCGACACGTGGAAGCAGAGGAGGCGAGTTATCGCTCCCGGATTCCACTCGCTCTTCTTGGAAACTATGGCGAAAATGTTCGCTAACTGCTCTGACAGAATGATAGCAAAATTTGATAACCTTCTAGAAGCAGAAGCTTCGAGGGGAGGGAACAAAATAGAGTTGGACCTCGAGGCCGAGTTCTCTAGCTTGGCGCTTGACATTATTGGCCTCGGTGTCTTCAATTATGACTTCGGTTCTGTTACAAAAGAGTCCCCAGTGATTAAGGCTGTGTACGGTACTCTGTTCGAGGCTGAACATCGTTCAACGTTCTACATACCTTACTGGAAACTCCCTTTGGCGAAATGGCTCGTCCCTCGACAACGGAAGTTCCAGAGCGACCTTAAGGTCATAAACGACTGCCTCGATGGGCTGATAAAGAATGCAAAAGAGACTAGAGAGGAAGCCGATGTTGAGAAACTGCAGCAACGCGACTACTCAAATATCAAGGATGCTAGCCTCTTGCGTTTTCTAGTCGACATGAGAGGAGTAGACGCCGATGATCGGCAGCTCAGAGACGACCTGATGACGATGCTTATAGCCGGACACGAGACAACTGCTGCAGTCCTTACATGGTCTATTTACCTTCTAGCACAGCATCCATCCAAAATGAAGAAAGCACGGGCAGAGATTGATTCAGTGCTTGGACAGGAGCCGATAACGTATGAAGCAATCAAAAAGCTCGAGTACTTGCGACTTATTGTGGTTGAATCTCTACGATTATACCCACAGCCTCCGTTGCTGATCAGACGGTCTCTCAAACCCGATAAGTTACCGGGTGGCTATAATGGCAACGAAGACGGGTACTCAATTCCAGCCGGGACAGACTTATTTGTTTCTGTGTATAATCTCCACAGATCTCCGCATTATTGGGACAACCCTAATGACTTCGAGCCGGAGAGGTTTCAAAGGCAAAAAGCTAGCCAAGTTGATGGTTGGGCTGGTTTTGATCCATCTCGTAGCCCCGGGGCACTCTATCCTAACGAGATCATTGCCGATTTCGCCTTCTTGCCCTTCGGAGGGGGGCCAAGAAAATGTGTCGGGGACCAGTTCGCCCTCATGGAGTCGACTGTGGTGCTGGCGGCGTTACTACGGAAGTTCGACGTGAACCTGCGAGGATCGCCGGAATCCGTCGAACTAGTCACCGGAGCCACCATCCACACCAAGAGTGGACTGTGGTGCCAGATGAAGAAGATGTCGTCGTCCACTTCTAATTGA</t>
  </si>
  <si>
    <t>ATGAATGCAACACTCTCCGGGTTGGTGATGTCGCCGTCAGCCGCCCCTCAGAGGGCGGCCATCCCCGGCAGCTACGGCTGGCCGGTGATTGGGCCGCTGTCGGACCGGCTGCAGTACTTCTGGCTGCAGGGACCGCGGAAGTTCTTCGCGAATAGGATGGAGAAATACGAGAGCACGGTGTTCCGGACGAACGTCCCGCCGGCGTTCCCGTTCTTCACCGGCGTCGACCCGAACGTGGTGGCGGTGCTCGACGTGAAGTCGTTCCGCCACCTCTTCGACACAGAGCTCGTCGAAAAGACGAACGTGCTCGTCGGAGATTTCATGCCTAGTGTTAATTACACAGGAGGAATTAGGGTTTGTGCTTATCTTGATACCGCAGAAGCAAAGCATGGCCAAATCAAATCCTTCGCCATAGACATCTTAAAACGAAGCTCGAGCAGATGGGTTTCGTCCATGGTCACCAACCTCGACGCCACGTGGGATTCCCTCGAGTCCCAGCTCGCCGCCGCAGGAGACGGCGGCTCCGCCAGCTACATCCTCCCTCTCCAGGAATTCCTCTTCTCATTCCTCAGCCTCACCCTCCTCGGGGCTGACGCCTCCGCCTTCCCGGAGATCAAGAGATGCGGCCACATATATCTCGACCTCTGGCTCGCCGTGCAGCTCCTCCCCATGGTAAGCATCAACGTCGCGCAGCCCCTCGAGGAGATCTTCCTCCACTCCTTCTCCTACCCCTTCTGGCTCGTCAAATCCAGCTACGAGAAGCTCGTGAGCTTCGTCGAGAAAGGAGCATCGGAGACCGTCACCCGAGCGCAGACCGAGTTCAACCTCAGCAAGGAGGAAGCTATCCACAACCTCCTCTTCATTCTTGGGTTCAACGCGTTCGGAGGGTTCTCCCTCTTCTTCTTATCGCTCCTCAGCAAGCTCAGCGAGCAGAAGCCGAGCGTGCACGAGGAGCTGAGAAGGGAGGTGCGGGAGAAGCTCTCGAACAACGTCCTTAGCTTCGAGACGGTGAAGGAGATGGACCTGGTGAATTCGTTCGTGTACGAGACACTACGATTGGAACCGCCAGTTCCACAACAGTTCGGCCGAGCTCGAAAGGACTTCGACCTCACCTCGCACAACGCGGTGTACGAGATCAAGAAAGGAGAGCTGCTGTGTGGCTACCAGCCACTAGTAATGAGGGATCCTAAAATATTCGTGAATCCAGAGGACTTCGTGTACGACAGATTCTCGAAGAAAAAGGGTGGTAATGAGTTGCTGGAATACCTGTTCTGGTCGAACGGGCCGCAGACAGGGACTCCGGGCCCGTCGGCCTCCAACAAGCAGTGCGCGGCCAGGGACGTCGTGCCTCAAACTGCTGCTGTGTTTCTGGCTTACCTGTTTCAGAGATATGATGAGATCTCCATTTCTTCTGGCTCCATCACTGCTCTCAAAAGGGCAAAGTGA</t>
  </si>
  <si>
    <t>ATGCTCGACCTAATTACAGCCTTTGCTGCTCTCCTTCTTCCTGCAATCTTCTTCTTCATCAACAAATGGAAGAGATCCAAAGATAGCAAATCGATGAAACAGCTGCCTCCCGGCCCCCGAAAACTTCCTATAATCGGAAACCTGCACCAGATGAGAAACCCTCCCTTCCGCTGCTTCAGAGATCTATCCAACCAATACGGCCCCTTGATGCACCTCAAGCTCGGCGAGCGCAACGCCATCGTCGTCTCGTCGCCGGAGATCGCGAAAAAAATGCTGAAAGACCTCGACCCCGGCTTCGCCGACCGGCCGCGGAACGTTGCCGCAGAGATCATGTGGTACAACAGCAGCGACATCGTCTTCTGCCCCTACAACGACTACTGGCGCCAGATGCGGAAGCTCCGCATCAACGAAATTCTCAGTCCCAAAATGGTGCGGTTGTTCGAATCGATCCGGAGAGACGAGTCCGCCCGGTTGGTCGATACCTTGCGCGAATCTTCTGGGAGCTCCGTGAACTTCACGGAGAAGATCTTCTCCTTGTCGAGCTCCGTCACTTGCCGCGCCGCCTTCGGCTGCGTCTGCGAGGATAGTGAGACGTTGGTGAAGATGATGGCGGATACGCTGAATATGGCGGCGGGCTTTGAGATCGTGGATCTGTTCCCGTCGTCGAGGATCGCCGGCGCGTTGAGCTGGGGGAAGGTTCGGTACATGAAGAAAATGCGGCGCAAGCTCGATGTGATTCTGGATGATATTATCGACCGGCATAGGAGAAATCGGGCGGAGATGGCGTTTGAGGGCGGCCGGAGGTTCGGGAATTCGGAGTTTGGGGGTGAGGATTTGGTTGATGTGTTTCTTAGGGTTAAGGAAGAAGAGGAGCTCAAGTTTCCAATTCATAACAACAACATCAAGGCTGTGCTGTATGATATACTTACAGGCGGAACTGATACTTCAGCAGGAACTATTGACTGGGCCATGGCAGAACTATTGAGGCACCCTCGAGTGATGGCCAAGGCACAAGCTGAAGTACGACAAGCCTTGAAAGAAAACCCTAGTTGTGAACAAAACAACGTCGTTTGCAATCTGAAATATCTAAAACTGGTGATCAAAGAGATTCTGAGGCTACACCCTCCAGGTCCGATGATACCTAGAACTAGCAACGCGGAACACGTGATCAACGGATGCATCATACCCTCCGGAGCAATGGTGTTGGTAAATATTTGGGCGATGCAGAGGGACCCGAGGTATTGGAAAGATCCGGAGAAGTTTGAGCCTGAGAGATTCGAGGATCAAGCTGTGGATTTTGGTTTTGAGTATTTGCCATTTGGAACTGGAAAAAGAATGTGCCCCGGGATGACGTTCGGCTTGGCGACTGTCGAATCGGCTCTAGCCCAGTTGCTCTACAACTTCGATTGGAAGCTACCGGAAGATGTCAGGGCTGAGGATATGGACATGACTGAAACCGTTGGGCTAGCAGCTTTGAGAAAACAAAGTTTATTTGTGGTCGCCACTCCTTATAAATCAGCTAATTAG</t>
  </si>
  <si>
    <t>ATGTTGGACTTTATTACAGCCTTTACTGTCATCCTTCCTGCAATCTTCTTCTTCTTCCTCTTCCGTAAAACGGAGAAATCCAAAAATGGCAAATCGACGGAACTTCTCCCACCTGGCCCCAAAAAACTTCCTGTAATCGGAAACCTGCACCAAATGAGCCACCCCGTCTCCCGCTGCTTGAGAGATCTATCCAACCAGCACGGCCCCTTGATGCATCTCAAGCTCGGCGAGGCCTCCGCCGTCGTCGTCTCGTCGCCGGAGATCACAAAGCAAATTATGAAAGATCTCGACCCCAGCTTCGCCGGCCGCGCCAGGACATTGGCTGCCGATATCATGTGGTACAACCGCAGCGACGTCGCCTTCTGCCCCTACGGCGACTACTGGCGCCAGATGCGGAAGCTCTGCATCAACGACTTCCTCAGCCCGAAAATGGTGCGGCTGTTCGAGTCAATCCGACGAGACGAGTCGAACCGATTGGTCGATTCCTTGCGCGAATCCTCCGGAAGCTCCGTTAACTTGACGGAGAAGCTCTTCTCGATGACGAGCGACATCACTTGCCGCGCCGCCTTTGGCGCCGTCAGCGAGGACAGTGAGACTCTGATCGAGCTGGTGGTGGAATCGCTGAAATTGGCGGCAGGGTTCGAGATGGTGGATCTGTTCCCGTCGTCGAGAATCGTGGCCGCGCTGAGCTGGAGGAAGGTGCGGCGCTTGAGGACGATGCGGCGCAAGCTCGACGAGATCATGGATGGTATTATCAAGCGGCATAGGCGAAATGGGGCAGGCGGTGGCCGGAATTCGGAGTTTGGGGGTGATGATTTGGTTGATGTGTTTCTTAGGGCTAAAGAGGAAGAGCAGCTACAGTATCCAATTGATGACAACAACATCAAGGCTGTGTTGTATGATATTTTCACAGCTGGAACTGATAGTATTGCAATAACTCTTGACTGGATCATGGTAGAACTGTTGAGGCACCCTCGAGTGATGGCCAAGGCACAAGCTGAAGTACGACAAGCCATGAAAGAGAATACCAAACTAAGCGAAGTCGTTTATAATCTAAAATATCTAAAATTGGTGATCAAAGAGATTTTGAGGATTCACCCTCCGGCTCCGTTTATTCCTAGAACCTGCGACAAGAAAACCGTGATCAACGGATACACCATACCTGTTGGGACAATTATTTTGGTGAATAACTGGGCGATGCAGAGGGATCCGAGCTTTTGGAAAGATCCAGAGAAGTTTGAGCCTGAGAGATTCGAGAATCAAGATGTGGATTTTATAGGTGGTGATTTTGAATATATTCCATTTGGAGCTGGAAGAAGAATGTGCCCAGGGATGGTGTATGGTTTGGCTAATATGGAGTTGGCTTTAGCCCAGTTGCTCTACAACTTCGATTGGAAACTTCCAGAAGGTGAGAAGGCTGAGGATATGGACATGACTGAAACTATCGGGCTAGCACCTGCAAGAAAACTCAATTTATTTGTGGTCGCTACTCCGTATAATTAG</t>
  </si>
  <si>
    <t>ATGGTTGAGCAAATTACAACACTCATTCTTGCTGTCGTCGTCGTCTTCTTCTTCCTCAACAAAGGGAAGAAATCCAAAAATAGCAAATCAACGAAATTGCTGCCACCTGGTCCAAAACCACTTCCTATAATCGGAAACCTGCATCAGATGAGCAACCCTCCCTTCCGCTGCTTGAGAGATCTATCGAGCCAACACGGCCCGTTGATGCACCTGAAGCTTGGCGAGCGCAGCGCCATCGTTGTCTCGTCCCCGGAGCTGGCGAAGCAAATGCTAAAAGACCTTGACCCGTGCTTCGCGCAGCGCCCCGAGTATTTGGCCAGCAAGATCCTGTGGTACACGGGCAGCGACATCGGCTTCAGCCCCTACGGCGAGTACTGGCGCCAGATGAGGAAGTTCTGCGTCAACGAACTCCTAAGCACTAAAATGGTGCGGCTGTTCCAATCAATCCGGGAAGACGAGTCGGCCCGGCTCGTGGACTCCTTGCGCGAATCTTCTGGAAGCTCCGTGAATTTCACGGAGAAGCTCTTCTCCTTGTCGAGCTCCATCACTTTCCGCGCTGCCTTCGGCGCCGTGTGCGCGGATAGTAAGGCGTTGATGAAGATGATTGAGCATACGATGGAGATGGTCGGAGGGTTTGAGATGCTGGATCTGTTCCCGTCGTCGAGAATCGTCGCCGCGCTGAGCTGGAGGAGGATGCGGCTCCTGAAGACGATGCGGTGCGAGCTCGATGCGATCATGGATGACATCATCGACCGCCATCGAAGAAATCGCGGCCGGAATTCGGAGTTTGGGGGCGAGGATTTGGTTGATGTGATTCTTAGGGCTCAGGAAGAAGAGCAGCTGCAGTTCCCAATTGACAACAACAACATCAAGGCGGTCTTGTATGATGTTTTCACGGCTGGAACTGATACTTCAGCAGCAACTATTGAGTGGACCATGGTGGAGCTGTTGAGACACCCTCGAGTGATGGCTAAGGTCCAAGCTGAAGTAAGACGAGCCTTTATAGAAAACCCTAGTTTTCAACAAGACAACGAGGTTTATGATCTGAAATATCTAAAACTGGTGATAAAAGAGAGTTTGAGGCTACATCCTCCGGGCCCGATGCTGCCTAGAGCTAGCATCGAGGAACAAGTGATCAATGGATACACCATACCTGTTGGAGCGATGGTGATGGTAAATAATTGGGCGATGCAGAGGGACCCGAGCTACTGGAAAGATCCAGAGAGGTTCGAGCCCGAGAGATTCGAGACTGAAGATCTCAATTTTGTAGCCGGGGATTGCAAGTATTCTCCTTTTGGAATTGGAAGAAGAATGTGCCCCGGTTTGACGTTTGGTTTGGCTGCTGTCGAATCGGCTCTAATCCAATTGCTCTACAACTTCGACTGGAAACTTCCGGCAGGTCTTAGGGCTCAGGATTTGGATATGACTGAAAATGTTGGACTCACAGCTACAAGAAAGCAAAATTTATTTGTGGTCGTCACTCCATACAAATAG</t>
  </si>
  <si>
    <t>ATGAAAGATAACCGGGCGGAATCCGGTGGCCGGAGATTGGGGAATTCGGAGTTTGGGAGTGAGGATTTGGTTGATGTGTTTCTTAGGGCTAAGGAAGAAGAGCAGCTCCAGTTTCCCATTGATGACAACAATATCAAGGCTGTTTTGTTTGATATGTTTACGGCTGGAACTGATACTTCAGCATCAACTATTGATTGGACCTTGGTTGAGTTGTTGAGGCACCCTCGAGTGATGGCTAAGGTACAAGCTGAGGTAAGACAAGCTATGAAAGAGAACAATGGAGAAAACAGCAATATGAAATACCTAAAACTTGTGATCAAAGAGACTCTGAGGCTGCACCCTCCGGCTCCGATGCTGCCTAGAGCTTGCATCGATGAACACGTAATCGACGGATACACCATACCGGCTGGATCAATGGTGATGGTAAACATTTGGGCGATGCAGAGGGACCCGATGTACTGGAAAGATCCGGAGAGGTTTGAGCCCGAGAGGTTCGAGACTGAAGATCTGAGTTTCTTAGGTAGTGATTTAAAATACATGCCATTTGGAGTTGGAAGAAGAATATGCCCCGGGACGACGTTCGGTTTGGCTGCTGTGGAGTCGCCTCTAGCTCAATTGCTCTACCACTTCGATTGGAATCTTCCAGAAGGTGTTAGGGCCGAGGATTTGGACATGATTGAAAATATTGGAAATACAGCTTCAAGAATACAAAACTTATTTGTGGTCGCCACTCCATACGAGTAG</t>
  </si>
  <si>
    <t>ATGTTTACGGCTGGAACTGATACTTCAGCATCAACTATTGATTGGACCTTGGTTGAGTTGTTGAGGCACCCTCGAGTGATGGCTAAGGTACAAGCTGAGGTAAGACAAGCTATGAAAGAGAACAATGGAGAAAACAGCAATATGAAATACCTAAAACTTGTGATCAAAGAGACTCTGAGGCTGCACCCTCCGGCTCCGATGCTGCCTAGAGCTTGCATCGATGAACACGTAATCGACGGATACACCATACCGGCTGGATCAATGGTGATGGTAAACATTTGGGCGATGCAGAGGGACCCGATGTACTGGAAAGATCCGGAGAGGTTTGAGCCCGAGAGGTTCGAGACTGAAGATCTGAGTTTCTTAGGTAGTGATTTAAAATACATGCCATTTGGAGTTGGAAGAAGAATATGCCCCGGGACGACGTTCGGTTTGGCTGCTGTGGAGTCGCCTCTAGCTCAATTGCTCTACCACTTCGATTGGAATCTTCCAGAAGGTGTTAGGGCCGAGGATTTGGACATGATTGAAAATATTGGAAATACAGCTTCAAGAATACAAAACTTATTTGTGGTCGCCACTCCATACGAGTAG</t>
  </si>
  <si>
    <t>ATGCTTGGCCTGATTACAACTGTTGCTACTCTCATTCTTCCTGTAATCTTCTTCTTCTTCTTCTTCTTCTTCTTCTTCTTCTTCTTCTTCTTCTTCTTCTTCTTCTTCTTCTTCTTCTTCTTCTTCTTCTTCTTCTTCAATAAATGGAAGAAATCCAAAAATAGCAAATCGATGAAAGTGCTGCCACCTGGCCCTAAAAAACTTCCTATAATCGGAAACCTGCATCAGATGAGAAACCCTCCCTTCCGCTGCTTCAGAGATCTATCCAGCCACCACGGCCCCTTGATGCATCTCAAGCTCGGCGAGTGCAACGCCATCGTCGTCTCGTCGCCTGAGATAGCGAGAAAAGTGCTTAAAGATCTCGACCCCGGCTTCGCCGGCCGGGTGCAGAACGTGGCCAGCAGGATCATGTGGTACGACGGCAGCGACATCGCCTTCAGCCCCTACGGCGACTACTGGCGCCAGATGAGGAAGCTCTGCATCAACGACCTTCTCAGCCCTAAAATGGTGCGCCTGTTCCAGTCAATCCGAGAAGACGAGTCCGCTCGCTTGGTCAAGTCCTTGCGCGAATCTTCCGGAAGCGCCGTGGATTTCACAGAGAAGCTGTTCTCCTACTCAAGCTCCACCACTTGCCGCGCTGCCTTCGGCGGCGCCTGCAAGGACAGCGAGACGCTGATTAGGATGATGGTGGATTCGATGAAGATGGTGGGAGGCTTTGAGATGGCGGATCTGTTCCCGTCGTCAAGAGTCATCGGCGCGCTGAGCTGGAGGAAGACTCGCCTCATGAAGAGGATGCGGAGCGAGCTCGATGGGATTCTGGACGATATTATCGACCGGCATAGGAGGAACCGGGAATCCGGCGGCCGGGGATTGGGGAATTCGGAGTTTGGAGGTGAGGATTTGGTTGATGTGTTTCTTAGGGCTATGGAAGAAGAGGAGCTCAAGTTTCCTATTGATAACCACAACATCAAGGCAGTGTTATTTGATGTATTCACAGCTGGAACTGATACTTCAGCAGCAGCTATAGACTGGACCATGGTGGAATTGATGAGGCACCCACGAGTGATGGCCAAGGTTCAAGCTGAAGTAAGACAAGCCATGGAAGAGAACAATGAAGAAACCAACAATCTAAAATATCTAAAACTGGTGATCAAAGAGACCCTAAGGCTGCACCCTCCTGCTCCGATGCTGCCTAGGGCATGCAACGAGGAGCACGTGATCAACGGACACACCATACCGGCTGGATCAATGGTGATGGTCAACATTTGGGCGATGCAGAGGGACCCGAGGCAATGGAAAGATCCGGAGAGGTTTGAGCCCGAGAGATTCGAAACTGAAGATCTGAATTTTGTAGGTGGAGATTTCAAGTACTTGCCATTTGGATTCGGAAGAAGAATGTGCCCCGGGCTGACGTTCGGCTTGGCCTCTGCCGAGTCGGCTCTTGTCCAACTGCTCTACAACTTCGACTGGAAGCTTCCGGAGAGTGTGAGGGCGGAGGATTTGGACATGGCTGAAAATGTGGGAATAACAGCTACAAGAAAACAAAATTTGTCTGTGGTCGTCACTCCGTACAAGTAG</t>
  </si>
  <si>
    <t>ATGGATGTTTTCATCTTGTCAGCCACAATTTCTTTTGCTGTTGTAGCTCTGATATATCTATGGAAATTTTTGGATTGGGTTTGGTTTACCCCCAAAAAACTCGAAAAAATCCTACGTCAGCAAGGCTTCAAGGGGAATTCTTACAAGCTTTACTATGGAGATTTCAAAGAGATAGGAAGGATCACCGGAGAAGCCTCGTCCAAACCCATGGAGTTCACCAATGAGATTGCGCATAGAGCGACTCCCGTCGTCCACCACGCCACCAAAAACTATGGTGATGATAACTTTGTTTGGTTCGGACCAAGGCCTGCGGTGTGCATACGGGACCCTGACATTATACAAGAGATTTTGTCGAAAAACGACGTTTATCTGAAGTCCACTGCTAATTCACTTGGAAAAATGTTCAAAGGAGTTGGAACGTACGAGAAAGAGCAATGGGCCAAACATAGAAAGCTAATCAACCCTGCCTTCCATGTTGAGAAATTAAAGCATATGGTCCCGGCGTTCCACGTCAGCACAGTCGACATGCTGAAGAAATGGGATGCGATCGTACCAGACTCCGGATCATATGAAGTCGACGTGTGGCCTTATCTCCAGACCATGACGAGCGACGTGATTTCAAGAACTGTGTTCGGGAACAGCTACGGGGAAGGGACGAAGATCTTCAAGCTCCAACGAGAGCAGGTGGAGCGCATCAACGAGGCGGGCCGCCATATGCCCGTCCCGGGATGGCTGCCCACCAAAAACAACCGGAGGATGAAGGAAATCATGGACGAGATCGAGTCACGAGTGCTTGGAGTGATCAGGAAGAGGACGAAGGCGATGGAGGAGGGCGAGCCGAGCACGAATGACTTATTGGGTATGCTATTGGAATCTAATGCAAATGAGGTGAAACAGAATGGGACTGCTTCTGCAATGTCAATGGAGGAAGTGATGGAGGAGTGCAAGGTGTTCTACTTTGTTGGTCAGGAGACCTCCGTCTGTTTGCTGGTATGGACAATGATCCTTTTGAGCAAGCACGAGGACTGGCAAACCCGCGCTAGGGACGAGGTTTTGCAGCGTTTCGGGATAGGGAAACCCGATTATCAAGAGCTAAACCACCTCAAAACTATGAACATGATCCTCCACGAGGCGTTGAGGCTGTACACACCGGGAGCGACGCTCGCTAGGTTTACCTACAAGGAGGCGAACTTGGGGAAGTACACTATACCGGCCGGAGTGCAGATGCGGCTCCCGCTCCTAGCAATGCACCACGACACACGCCTGTGGGGGGACGACGCGGCCACCTTCAATCCAGAGAGGTTCTCCCAGGGCGTGTCCAAGGCGACGCAGGGGAGGCCGATATACATCCCCTTCGGGTCGGGGCCGAGGGTCTGCATCGGGCAGAACTTCACGATGGTGGAGGTTAAGATGGCGATGGTTATGATTCTGCAGAATTATTCGTTCAAGCTTTCGCCCTCGTACACGCATGCTCCTCATAATCTCTTCACTCTGCAGCCTCAGCATGGAGCACATTTGATTCTTACCAAACTCTAA</t>
  </si>
  <si>
    <t>ATGGATGTTTACATCTTGTCAGCCACAATTTCTTTTGCCGTTGTAGCTCTGATATATCTATGGAGATTTTTGGATTGGGTTTGGTTTACCCCCAAAAAACTCGAAAAAATCCTACGTCAGCAGGGCTTCAAGGGGAATTCTTACAAGCTTTACTATGGAGATTTCAAAGAGATTGGAAGGATCACCGGAGAAGCCTTGTCTAAACCCATGGAGTTCACCAATGATATTCGGCCTAGAGCTACCTCCATCTTCCACCAAGCTACCAAAAACCACGGTGAGAATAACTTCATTTGGTTCGGACCAAGGCCGGCAGTAAGCATCAACGATCCTGAGATTATACGAGAAATTTTTTCGAAAAACAATGTTTACTTGAAGCCTTCTGGCAATCCAATTGCAAGAATGTTCAAAGGCCTAGCAACGTACGAGAAAGAGAAATGGGCCAAACATAGAAAGCTGATCAACCCCGCCTTCCATGTCGAGAAATTAAAGCATATGGTTCCGGCTTTCCACTTGAGCACGGTGGACATGCTGAACAAATGGGATGCGATCGTACCAGACGGCGGATCATGTGAAGTCGACGTGTGGCCTCACCTTCAGACGATGACGAGCGACGTGATCTCGAGAACTGCGTTCGGGAGCAGCTACGAGGAAGGGACGAAGATCTTCCAGCTCCAGAGGGAGCAGGTGGAGCGCATCATCGAGGCGGGCCGCCACATGCCCGTCCCGGGATGGCTGCCCACGAAGAACAACCGGAGGATGAAGGAGATTGTGGCGGAGGTCGAATCGCGGGTGCTCGGGATCATCCACAAGAGGATGAAGGCGATGGAAGCCGGTGAGCCTAGCATGGATGACTTGTTGGGTATATTGTTGGAATCCAATGCGAAGGAGATAAGAGAGCATGGAAATGCGTTTGGAATGACAATCGAGGAAGTGATGGAGGAGTGCAAGGTGTTCTACTTCGCCGGCCAGGAGACCTCTGCGTCTATGCTGGTATGGACAATGATCCTTCTGAGCAAGCACGAGGACTGGCAAGCCCGCGCCAGGGACGAGGTTTTGCAGGTTTTCGGGAAACGGAAACCGGATTATCAAGAGCTAAACCACCTCAAAACTATGAACATGATCCTGAACGAGTGTCTGAGGGTATACACACCGGGCGCGACGCTCGCTAGGTTTACTCACAGCGAGGCTGACTTTGGAAAGTTTCGTATACCGGCCGGAGTGCAGCTCGTGCTGCCCGTGCTAGCAGTGCACCACGACAAAAGTCTGTGGGGGAACGACGCCACCAGCTTCAAACCCGAGAGGTTCGCTGAAGGCGTGTCCAAGGCAACACAAGGTCAGCCTAAGTTCATCCCCTTCGGGTCGGGGCCGAGGGTCTGCATCGGGCAGAACTTCGCGATGCTGGAAGCGAAGATGGCGATGGTTATGATTCTGCAGAATTATTCGTTCAAGCTCTCGCCGTCATATGCGCATGCTCCTCATGCGCTCATCACTCTCCAGCCGCAGTTTGGAGCGCATTTGATTCTTACAAAACTATAA</t>
  </si>
  <si>
    <t>ATGGAGCTTTTCACATGCTCTATCTTGATTTCTTGTGCCCTCGTCTCCCTCTTGTACGTTTGGAAATTCTTGAACTGGGTGTGGTTCACCCCTAAAAGCCTCGAAAACCACCTCCGCCGCCAGGGGTTCGCCGGAAATCCCTACCGGCTGATGACCGGAGACCTCAAAGAGTCGGCCGCCATCATCAAGAATGCCGAGAACCAATCCATGGAGTTCACCAACGATATCGTGTCTAGGGTTTACCCTATCTTCCACACGGCTTTCAAGAACCACGGTAAGAAGAGCTTTGTGTGGTTCGGACCAAGGCCGGCACTGATACTGTCGGACCCGGAAGCTGTAAGAGACATTTTGATGAAGAATTATATCTTCGTGAAGATGCCGAATAGCCCGTTGAATAAGATGCTTGGGAGGGGACTGGTGATGCTTGAGCAAGATGAATGGACCAAGCATCGAAAATTGATCAATCCTGCCTTCCATGTCCAGAAACTCAAGAATATGGTGGGATCATTTCACATGAGCTGCAGTATTATGATGAGAAAATGGGACGAACTCGCGAGGATCGATGGGTCGATAGAGTTGGACGTGTGGCCTTATCTTCAGGCGATGACGGCCGATGTGGTCTCGCGCGCTGCTTTTGGAATTAGCAACGACGAAGGCGAGAAGATCGCCCGCCTCCAAAAACAACAAGCCGCCTGCATCTTGCAAGCTAATCGCTCTCTCTACATTCCGGGATGGAGGTACTTGCCGACCAAAGGAAACAGGAGGCTGAAGCAACTCACTGAAGAAATCGAATCGATATTTCGGAGCATCATCAGCAAAAGAATGGAAGAAGAAGCCGGCAGAGAGGAAGAAGAAGCCGGCGGGAGGGAAGAAGGCGACTTGTTGGGAATACTATTGGAATCGAATTCGAAGGAAATGAAAGAACATGGTGCCAAGTCCGGGTTGAACATGAAGGATGTGATGGAAGAGTGCAAGAACTTCTTCTTCGCCGGCCAGGACACCTCTGCAGCTCTCCTCTCTTGGACAATGATCCTACTCAGCAAGAACCAGGACTGGCAAACCCGTGCCAGGGACGAGGTTCTGCAGGCTTTCGGGACGAGGAAACCAGACTATCAAGAGTTAAACCACCTCAAAATTTTGGGCATGATCTTACACGAGGTTCTGAGGCTGTACCCGCCGATAGTGATGCTGGCGCGGCACACAGAAAAGGAAGGCGCGTCAGGGAAGGTGACCATACCGGCCGGGGTGCAGCTGATGCTGCCGGTGCTGCTGCTGCACCACGATCCGGAGATATGGGGACCCGACGCGAAGGAGTTCAACCCGGAGAGGTTCGCGCAGGGCGTGTCGGGGGCGACAGGGGGGCGGCTCACGTACTTGCCATTCGGGTGGGGGCCGAGGACTTGCATCGCGCAGAACTTCGCGCTGCTGCAGACGAAGATGACGATGGCTACCATGCTGCAGAACTATTCGTTCCGGCTGTCGCCTTCGTATTTGCACGCTCCGCTCACGGTCGTGAGCCTCCAACCTCAGCATGGAGCGCGCTTGATTCTTACCAAGATTTGA</t>
  </si>
  <si>
    <t>ATGGAGCTTTTCACATGCTCTGTCTTGATTTCTTGTGCTCTCGTCTCAGTCTTGTACGTGTGGAGAATCTTGAACTGGGTGTGGTTCACCCCCAAAAGCCTCGAGACCCGCCTCCGCGGCCAGGGCTTCACCGGAAATCCCTACCGGATGATGACCGGAGATCTCAAAGAGATAGCCGTCCTCGCCAGAAACGCCGAGTCGCAATCTATGGACTTCACCAACGATATCTTGCCTAGGGTTTATCCTGTCTTTCACAGAGCATTCCAAAACTTTGGTAAGAAAAGCTTTGTGTGGTTCGGACCAAGGCCGGCACTGGTAATCACAGAGCCTGAAGTTGTAAGAGATATTTTGTTGAAGAATTACATCTTCCAGAAGATTCCAGGAAGCCCATTGTCTTCGATTCTAGGGAAGGGACTAGTGATGCTCGAGACTGAATTATGGGCCAAGCATAGAAAATTGATCAATCCAGCCTTCCAGGTCCAGAAACTAAAGCATATGGTGGGATCATTTCACTTGAGCTGCACCAACATGCTGAGAAAATGGGACGAGCTCACGAAGACCGGTGGCTCGATAGAGTTGGACGTATGGCCTTATCTGCAGGAGATGACGAGCGACGTGATTGCGCGTGCTGCTTTCGGAAGTAGCTACAATCAGGGAGGGAGGATCTTCCACCTCCAAAAATTACAAGCTGACAGCATCATTCAAGCCAATCGCTCTCTCCACATTCCTGGATGGAGGTACTTGCCGACGAAAGATAATAGGAGGCTGAAGAATATCACTAATGAAATTGAATCGATATTTCGGAGCATTATCAAGGCAAGAATGGCAGAAGATACCGGCGACGACAGGGAAACAAACGACTTGTTGGGAGTACTATTGGAGTCGAATTCGAGAGAAATGAAAGAAAACGGAGCCAAGTCCGGGATGAGCATGAAGGATGTGATGGAGGAGTGCAAGATCTTCTTCTTCGCCGGCCAGGACACCTCGGCGACTCTCCTCGTCTGGACAATGCTTCTACTCAGCAAGCACCAGGACTGGCAAGCCCGCGCCAGGGACGAGGTTCTAGAAGCTTTCGGGAGGAGGAAACCCGACTATCAAGAGCTAAGCCACCTCAAAACCGTGGCCATGATCCTGCACGAGGTTCTGAGGCTGTACCCGCCGATAGTGATGCTGGCGCGTCTAACTGAAAAGGACGGCGCGTCGGGGAAGGTGAGGATACCGGCGGGGGTGCAGCTGATGCTGCCGGTGCTGCTGCTGCACCACGATCCGGAGATATGGGGGCAAGACGCGAAAGAGTTCAATCCGGAGAGGTTCGCGCAGGGCGTGTCCGAGGCGACCAAGGGCCGGCTCACCTACTTGCCCTTCGGGTGGGGGCCGAGGGTTTGCATCGCGCAGAACTTCGCGCTGCTGCAGGCGAAGATGGCGCTGGCTACCATACTGCAGAACTACTCGTTCTGGATGTCGCCTTCGTATTTGCACGCTCCTCATACGGTCGTGAGCCTCCAACCTCAGCATGGGGCGCCATTGTTTCTTACAAAGATTTGA</t>
  </si>
  <si>
    <t>ATGGAAGCAGCGTATCGAATGCTTGCGTCTACTTTGGCGCTCACAGCGCTGATATACGCATGGAAATTACTGAATTGGGCGTACGTCACTCCCAAGAGGCTGGGAGAAGCCCTCAGGAGGCAGGGGTTCAAAGGTAACTCCTACAAATTGGTGTATGGCGACTTGAAGGAGATAAGGCAGTCGGTGATGGAAGCCATGAAGAGTCCAATCAGTATTGATGATGATATCAAGAAGAGGCTTTCCCCCTTTCTCCTCGACACTATTCACAAATATGGGAACGAGTCGTTGATTTGGTTCGGACCAAGGCCTTCGATCGTCCTGACTGATCCCGACCTAGTTAAGGAGGTGCTGACCAAGAACTATTTGTACCTGAAGCCGGTTCAGCAGAATCCGCTGACGAAGCTGCTTGCACAAGGACTTGCCAGCATTGAGAAAGATAAATGGGCCAAGCACAGGAAAATCATCAACCCCGCTTTCCATCTTGAGAAGTTGAAGCTCATGATTCCGGCCTTGTATTTGAGTTGTGACGAAGTTCTGAAAACGTGGGAGAAGAATGTCTCGTCGGAAGGATCTTATGAGGTGGATGTATGGCCTTATTTACAAAACCTAACGAGCGATGCAATATCAAGAACTGCATTCGGTAGCAGCTTCCAAGAAGGGAGACGAGTATTCGAGCTTCAGAGAGAACAAGTCGAGCACATCATTCAAGCTTTGCGCTCTATATATATTCCCGGGTGGAGATTCGTTCCCACCAAAAGGCACCGGAGAATGAAACAAATCGAGAAAGAAATCCAGTCAAGGATTCGAGGTCTCATCAGCAAAAGGGTTGAGGCTATGAAGACGGGGGAAGGTGGTAGCCAGCAGGACTTGCTAAGCCTATTGTTGGCGTCCAACTTCAAAGAAATCGAGGAGAGTGGTAACAAGAACTCCGGGATAACCATAGATGACGTAGTCGAGGAGTGCAAGCTGTTCTACTTCGCCGGGCAGGAGACTACCTCCGTGTTGCTCGTTTGGACATTGGTTTTGTTGAGCAGACACCCCGACTGGCAGGCACGAGCCCGGGATGAGGTTATGCAAGTCTTTGGCGACCAAACGCCAGATTTTGACGGTCTGAATCAGCTCAAGATTGTTACGATGATTTTCTACGAGGTGTTGAGGCTTTATCCACCGGTCCTTGTTCTTGGCCGGAGAACGGTCGAGGAAACCAAGCTGGGGAAGTTCACCTTACCAGCCGGGGTTCAGATCTCATTGCCAACTATCATATTACATCACGACCCGAAAATTTGGGGAGACGATGCCATGGAGTTCAATCCGCAGAGATTCAGCGAAGGAGTGGCGAAGGCGCAAAAGGGTCCGGGCGTATTCTTCCCTTTCGGCTGGGGGCCTCGGATATGCATTGGACAAGCGTTTGCGTTGCTGGAGGCGAAATTGGCACTGGTGATGCTTCTGAGGAGCTTCTCGTTCGAGCTCTCTCGGTCGTATACGCATGCCCCTATCAGTTTGATCACTACTCAACCTCAGCATGGTGCTCACCTTCTCCTGCACAAGCTCTAG</t>
  </si>
  <si>
    <t>ATGGAACTCGTTTTATCCTTAATCGCTGCTATTTCCGTCGCTCTTGTGGTGAAATTACTGAACTGGGCATACCTGCGGCCGAAGCGGCTGGAGCGAGCCCTGAGGAAGCAGGGGCTGAATGGTAATTCATACAGGCTGGTGATCGGCGACTTGAGAGATTTCATGAAGGCCATGGAAGAAGCCAAGCTGAAGCCCATCAATCTCGACGATGATATCAAGCCAAGAGTTGTTCCCTTTTTCGTCAACACGCTCTCCAAATTTGGAAATGATGTGTTTTTTTGGTTCGGCCCAAGCCCTTCACTCATCGTAACGAATCCGGAGCAAGCTAGGGAGGTTCTAACCAAATCCGAGTCATTCCTGAAGCCTCAGAGCTCGAATCCGCTGCATAAGCTGCTCGTGCAAGGACTTGTCAGCTACGAGGGGGAGAAATGGGCCAAGCACAGGAAGATCATCAACCCTGCTTTCCATTTCGACAAACTCAAGCTGATGATACCTGCGTTCGTTTTGAGCTGCGAAGAAGTTTTGAACGAATGGGAGGGGAGTGTTTCGCTGGAGGTGGACATGTGGCCTTGTTTGCAGAACCTAACTGGCGATGCGATATCAAGAACTGCGTTCGGGAGCAGCTACCGACAAGGTAGGAGAATCTTCGAGCTGCAGAGGGAGCAGGCCGTCTACGCCATGAAGGCCATGCGATCGGTATACGTTCCGGGATGGAGACACGTCCCCACGAAAACGAACAAGAGAATGGCGGAAATAGCAAAGGAGGTTCGCTCCATAATCTGTGATCTCATCGACACGAGGGTTGAAGCGATGGGAAGAGAGGAAGCCAAGCATGAGGACTTGCTTGGCATATTGTTGGATTCGAATTCGCAAGAAATCAAAGAGCATGGCAGCAAGAGCTTCGGGATGAGCATGGACGATGTAGTCGAAGAGTGCAAGCTCTTCTACTTCGCAGGGCAGGAGACGACCGCCTCGCTCCTCGTCTGGGCCATGGTTATGCTGAGCAAATATCCGGATTGGCAGACGAAGGCCAGGGACGAGGTCTTGCAAGTGTTCGGCCATCAAACGCCCCATTTCGACGGTCTCAACCACCTCAAAATTGTTACCATGATTCTGTACGAGGTTTTGAGGCTTTACTCTCCGATAGTTGCTCTGAGGCGGGAAGTGGGCAAGGAGGCCAAGCTGGGGGAGACGACTCTCCCAGCCGGGGTCCTTCTCACGGTGCCGGTGATCTTTCTGCATCACGACCGTGAGGTTTGGGGGGACGACGCGTCGGAGTTCAATCCGCAGAGGTTTAGCGAGGGAGTGGCGAAGGCGCAGAGGAAGAAGCAAGGCTTGTTCTTGCCGTTCGGGTGGGGGCCTCGCATCTGCATCGGCCAGAGCTTCGCTATGATGGAGGCCAAAGTGGTGCTGGCTATGATCCTGCGACGCTTCCGCTTCGAGCTCTCGCCCTCGTACACGCACGCTCCCGTCACGGTGGTAACGGTCCAGCCGCAGCATGGTGCTCATCTGCTTGTGCATAAGCTCTAG</t>
  </si>
  <si>
    <t>ATGGAACTCGTATTATCCTTCATCGCTGCTATTTCCGTCGCTATTGTGGTGAAACTACTAAACTGGGCATACCTGCGGCCGAAGCGGCTGGAGAGAGCCCTGAGGAAGCAGGGGCTGAACGGTAATTCATACCGACTGGTGATCGGCGACTTGAGAGATTTCATGGCGGCCGCAGAAGTAGCCAAGTCGAAGCCCATCAATCTCGACGATGATATCAAGCCGAGAGTTGTCCCCTTTTTCGTCGACACGTTCTCCAAGTTCGGAAATGATGCGTTTTATTGGCTCGGCCCGAACCCTTCTCTAATGGTAACGAATCCGGTGCTAGCTAGGGAGGTTCTAACCAAACCAGAGCTATTCCCGAAGCCGCAGAGCGCGAATCCGCTGCCTAAGCAGCTTGTGCAAGGAGTCGTCACCTACGAGGGAGAGAAATGGGCCAAGCACAGAAAGATCATCAACCCGGCTTTCCATTTCGAAAAACTCAAGCTAATGATACCTGCGTTCGTTTTGAGCTGCGAAGAAGTTGTGAGTGAATGGGAGAAGAGTGTTTCGCTGGAGGTGGACATGTGGCCTTGTTTGCAGAACATAACCAGCGATGCAATATCAAGAACTGCGTTCGGGAGCAGCTACCGACAAGGTAGGAGAATCTTCGAGCTGCAGAGGGAGCAAGCCGACTGCGCCATGAAGGCCATGCGATCGCCGCTATACCTTCCGGGATGGAGACACGTCCCCACGAAAACGAACAAGAGAATGGCCGAGATAGCGAACGAGGTTCGCTCCATAATCCGGGATCTCATCGACACGAGGGTTGACGCGATGGGAAGAGAGGGAGCCAAGCATGAGGACTTGCTTGGCATATTGCTGGAGTCGAATTCGCAAGAAATCAAAGAGCGTGGCAGCAAGAACTTCGGGATGAGCATGGACGATGTAGTTGAAGAGTGCAAGCTCTTCTACTTCGCAGGGCAGGAGACGACCGCCTCGCTCCTCGTCTGGGCCATGGTGATGCTGAGCAAACATCCGGATTGGCAGACGAAGGCGAGGGACGAGGTCTTGCAAGTCTTCGGCCATCAAACGCCCCATTCCGATGGTCTCAGCCACCTCAAGATTGTTACCATGATTTTGTACGAGGTTTTGAGGCTTTACTCGCCGATACTTGCTGTGAGGCGGGAGGTGGGCAAGGAGACCAAGCTGGGGGAGACGACGCTCCCGGCCGGGGTCCTTCTCACGGTGCCGGTGATCTTTATGCATCACGACCGTGAGGTTTGGGGGGACGACGCGTCGGAGTTCAATCCGCAGAGGTTTAGCGAGGGAGTGGCGAAGGCGCAGAGGAAGAAGCAAGGCTTGTTCTTGCCGTTCGGGTGGGGGCCTCGCATCTGCGTCGGCCAGAGCTTCGCGATGATGGAGGCCAAAGTGGTGCTGGCTGTGATCCTGCAACGCTTCCGCTTCGAGCTCTCGCCCTCGTACACGCACGCTCCCGTCATGGTGGTCACGGTCCAGCCGCAGCACGGTGCTCATCTGCTCCTGCACAAGCTCTAG</t>
  </si>
  <si>
    <t>ATGGAAGTATTATACACCATAGTTGTGCTGTTTAGTGCTGGTTTCATCTCATACAACGCATGGAAATTCTTGAAGCGGGCTTGGTTCGAGCCGAGAGAGGCGGAGCGACGCCTGAGGCAGCAAGGTTTCAGCGGAAACAGCTACAGATTCATGGTCGGCGACTCCAGAGAGATGGCGGCCATGGCGAAAGAAGCTCTTTCCAAACCCATCCCTTTCTCCAACGATATAGCGCCTCGGGTCATCCCCTTCATCCATCACTCCCTTCTCAAATACGGCGAAAACTGCTTCATGTGGTTGGGCTCAAAGCCTGCGATAGTCATCTCAGATCACCAAACGATAAAAGAGATTCTGTCGAAGAATTATGTTTTTGTGAAGAATTCTTCTCCGCTAGGTAATCTGCTAGCACAAGGCGTTGCAACCTACGATTCAGACAAATGGGCTAAGCACAGAAGGCTGCTAAATCCTGCTTTTCATCTTGAAAAACTGAAGCTGATGCTTCCCTCGATGTACTTGAGCTGTGGCGACATGTTGAGCGAATTGGACAAGATGGTGCCGAGCGATGGGGCATGCGAGGTGGATGTGTGGCCTTGTCTCCAAGCTCTAACGAGCGATGTGATCTCGCGCACTGCATTCGGTAGCAGCTACCTAGAAGGAAGGAAGATATTCGAGCTTCAGAAAGAGCAAGCCGTGCTCTTGATGAAGGCGGCTCAAATGCTTTACTTCCCCGGTTGGAGATTTATGCCAACAAAAACTAATAGAAGGATGGCACAAATTTACAAGCAACATGGTGCGCCGTTGATCCTGCATAGACTCCATTAG</t>
  </si>
  <si>
    <t>ATGAAGTATACCTGGAGAGTGGCGATGGAGACTCTCCGGATATTCACCCCGCTGTACGGAGGCTTCCGGAAGACGCTGGAGGACATCGAGTATCAAGGATACACGATACCGAAAGGATGGCAGATTCTGTGGGTGAGCGGCATGACTCACATGGATGATAGCATTTTCCCCGAACCATCAAAATTTGATCCGGGGCGGTTTGAGAATCCGGCAGGGGTGCCGCCGTACACTTACATTCCGTTCGGAGGGGGGGCTCGTATATGCCCGGGATACGAGTTTGCCAAGATTGAGACACTGATCACTATCCGTTACCTGGTTACACACTTCACGTGGAAGCTCTGCTGCAACGACAACCGTTTCCGAAGGGATCCGATGCCGGTTCCTACTCAAGGACTTCCCATTCAGATTCTGCCCAGGAAGGAACTTGCTCCAACTGTTTGA</t>
  </si>
  <si>
    <t>ATGGAGACTCTCCGGATATTCACCCCGCTGTACGGAGGCTTCCGGAAGACGCTGGAGGACATCGAGTATCAAGGATACACGATACCGAAAGGATGGCAGATTCTGTGGGTGAGCGGCATGACTCACATGGATGATAGCATTTTCCCCGAACCATCAAAATTTGATCCGGGGCGGTTTGAGAATCCGGCAGGGGTGCCGCCGTACACTTACATTCCGTTCGGAGGGGGGGCTCGTATATGCCCGGGATACGAGTTTGCCAAGATTGAGACACTGATCACTATCCGTTACCTGGTTACACACTTCACGTGGAAGCTCTGCTGCAACGACAACCGTTTCCGAAGGGATCCGATGCCGGTTCCTACTCAAGGACTTCCCATTCAGATTCTGCCCAGGAAGGAACTTGCTCCAACTGTTTGA</t>
  </si>
  <si>
    <t>ATGACAATTCTTGAAAACCACTACTACTTCTATATCCTCCTCCTCCCTCTCCTCCTCTACTTCTGCCGCCTGGCTGACAGGCGGCAGAAGAAGCCCGTGGAGCCGACCGTCTGGCCGCTCCTCGGGATGCTCCCCGAGGTGTTCCTCAACTTCCACCGCGCCCACGACCGCATCACCGAGGTCCTCAACTCCTGCGGCGGAGGCACCTACATGTTCCGGGGGCCGTGGTTCAGCGACACCGACATGCTCTTCACCTCCGACCCCGCCAACATTCACCACGTCTTCAGCCGCAACTTCTCCAACTACCCGAAAGGCCCCGAGTTCCGCAAGATCTTCGACATCCTCGGCGACGGAATCTTCGGCGCCGACTTCCACCTCTGGGAGATTCACCGGAAAACCACGATGGCGCTCCTCACCCACGCCGCCTTCAACGCCCGCCTCCAGAGGACTGTCTGGGAGAAGGTCGAAACCGGCCTCTTCCCGGTGCTGGACCGCTTCAGCCGCCACGAGCTCGACTTCGATTTGCAGGATGTCTTCCACAGATTCAGCTTCGACAACATATGCAAGATTGTGCTGGATTACGACCCGTGCAGCCTGCGCGTTGAAATGCCCCACCTTCCGTGCGAGAAGGCTTTCAGCGTGGTGGCGGAGCCGCTGCTGTACCGCCACGTCATCCCGCAGAGAATCTGGAAGCTTCTGAGGTGGCTCAACGTCGGCTCCGAGAGGAAGCTTATGGAATGCTCCGAAGCCTTTTCTGAGTTCATCTACCCGCGAATTGCCGCCGCCGCCGCAAACGTCGACGGCTCTGTTCTCGGAGTGTTCGAGGATGTTTACAGAGAGACGAAGATGGACTCCTCGACTAGTCGGAGGGATTTCCTCAAGGACACGGCGTTGAATCTGATGTTCGCGGGCAGAGACACGACGAGCACGTGCCTCACGTGGCTCTTCTGGCTCGTCGCGCAAAACCCTACCTCGGAGAGGAAGATTCTAGAAGAAATGGAAGCCGAGCTCGCCCTCGAGAAAAAATGGAGGTCTTTCACCGCGGAGGAATCGCACAAGCTAGTGTACCTGCACGCAGCTCTGTGCGAGTCGCTGAGGCTGTTCCCGCCGGTGGCGCTGGAGCATAAAGCTCCAGTGCAGCCGGATATTCTCCCGAGCGGGCATCGGCTTCCCCGCAACGGGAAGCTGATCATATCATTCTACTCGGTGGGGAGAAACGAGAGAGTGTGGGGGAAAGATTGCCTCGAATTCAAGCCGGAGAGGTGGATCTGTCCGAGCGGGAGGATCAAGCACGAGCCGTCGTACAAGTTTCCGGCCTTCAACGCGGGGCCGAGGACGTGCGTGGGGAAGGACATGGCGTTCTTGCAGATGAAGATGGTGGCGGCGGCGATTATATACAACTACCATGTCCGACTAGTGGAAGGGCATCCGGTTTCAACTCGTGACTCAATCATACTGCAAGCCAAGCACGGCTTAAAAGTGAAGGTGTGGAAAAGAAATTGGAAGGCATAA</t>
  </si>
  <si>
    <t>ATGTCGATATTCGAATACCAATACAAGTTTCTGTTAATGATACCTCCACTCTTTCTTGCATGGTACTTGGCTCATAGGAGAGGCAAGAAACCACCGGAGCCGACGATGTGGCCGGTGCTGGGGATGCTTCCGGCGGTCCTCCTCAACCTCCGCCACATACACGACTACGCGACGGAGGTCCTCACCGCCTGCGGCGGCACGTTCCGCTTCATCGGGCCGTGGCTCTTCAACATCGACATGCTCGTCACCTCCGACCCCGTCAACATCCACCACATCCTCAGCCGGAACTTCTCCAACTACCCGAAAGGCCCCGAATTTCGCAAGATCTTCGACATCCTCGGCGACGGAATCTTCGGCGCCGACTTCGAGCTCTGGGAGACCCACCGCAAGACCACCATGGCCCAGCTCAAGCACGCCGATTTCAACGAATTCCTCGAGAGGACCGTTTGGCAGAAGGTCGAGGACGGGCTCTTCCCCGTCCTCGACCATTTCTGCGGGAGAAAAGAGGGTTTGGATTTGCAGGATGTTTTCCAGAGGCTGGCTTTTGATAACATATGCAAATTCGTGCTTGACAGCGACCCCTGCTCTTTGCGGGTAGAGTTGCCACTCTTTCCTTGCGAGAAGGCGTTTAGCACGCTGGCGGAGCCGCTGCTGCGGCGGCATATACTGCCGGAGTGGATGTGGAAGCTGCAGAGGTGGCTCAACGCCGGCGACGAGAGGATCATCGCCGAGGCTGCGGTGGCGTTCGATGATTTCATCTACCCGCGCGTTGCCGGCGGGAAGGATGGTGTCGACGCGGATGTGTTGAAAGCGTTTGAGAAGATGTATAGAGAGAGAAAATCAGTTGCGTTTAGTGCTTCTCTGAGAGACTTTCTTAAGGATACTTCTCTGAGTTTGATGTTCGCCGGGAGAGACACGACGAGCACGTGCCTCACGTGGCTCTTCTGGCTCGTCGCGCAAAACCCTACGTCGGAGAGGAAGATTCTAGAAGAATTGGAAGCCGAGCTCGGCCTCAAGAAAAAATGGAGGTCTTTCACTGCAGAGGAGTCACACAAGCTAGTGTACCTCCACGGGGCTCTATGTGAGTCGCTGAGGCTGTTCCCTCCAGTGGCACTGGAGCATAAAGCTCCAGTGCAACCAGATATTCTCCCGAGCGGGCATCACCTAGCCCGCAACGGGAAGCTGATCATATCATTCTACTCGGTGGGGAGAATGGAAAGCGTGTGGGGGAAAGACTGCCTCGAATTCAAGCCGGAGAGGTGGATCTGTCCGAGCGGGAAGATCAAGCACGAGCCGTCGTACAAGTTTCCGGCCTTCAACGCGGGGCCGAGGACCTGTGTGGGGAAGGACATGGCGTTCGTGCAGATGAAGATGGTGGTGGCGACGATACTGTATGGATACAAGGTGACAGTGGTTGAGGGGCAGAGGGTTTCACCTCGGGATTCGATCATTCTACATGCCAGAGAAGGATTGAAGGTGCTGTTGTGTAAGAGAAATTGA</t>
  </si>
  <si>
    <t>ATGTCGATATTCGAATCCCAATATATGTTTCTGTTAATGATACCTCCACTCTTTCTTGCATGGTACTTGGCTCATAGGAGAGGCAAGAAACCACCGGAGCCGACGCTGTGGCCGGTGCTGGGGATGCTTCCGGCGATCCTCCTCAACCTCTGCCGCATACACGACTACGTGACGGAGGTCCTCACCGCCTGCGGCGGCACCTACCGCATCGTGGGGTCGCGGCTCTTCAACATCGACATGCTCCTCACCTCCGACCCCGCCAACATCCACCACGTCCTCAGCCGGAACTTCTCCAACTACCCGAAAGGCCCCGAGTTTCGCAAGATCTTCGACATCATCGGCGACGGAATCTTCGCCGCCGACTTCGAGCTCTGGGAGATCCACCGCAAGACCACCATAGCCCAGCTCAAGCACGCCGATTTCAACGAGTTTCTCGAGAGGGCCGTCTGGCAGAAGGTCGAGGACGGGCTCTTCCCCGTCCTCGACCATTTCTGCGGGAGAGAAGAGGGTTTGGATTTGCAGGATGTTTTCCAGAGGTTGGCTTTTGATAACATATGCAAAGTCGTGCTTGACAGCGACCCCTGCTCTTTGCGGGTAGGGCTGCCGCTTTTCCCTTGCGAGAAGGCGTTCAGCGCGGTGGCGGAGCCGCTTCTGCGGCGGCATATACTGCCGGAGTGGGTGTGGACGGTGCAGAGGTGGCTCAACGTCGGCGACGAGAGGACCCTCGCCGAGGCTGCGGCGGCGTTTGACGGCTTCATCTACCCGCGTGTCGCCGGCGGGAATGTGTTGAAAGCGTTTGAGAAAATGTATAGCGAGAGAAAATCGGTTGCGGTGAATGCCAGTCTCGGAGAGTTTCTCAAGGACACTTCTCTGAGCTTGATGTTCGCCGGGAGAGACACGACGAGCGCGTGCCTCACGTGGCTCTTCTGGCTCGTCGCGCAAAACCCTGCCTCGGTGAGAAAGATTCTAGAAGAAATGGAAGCCGAGCTCGGCCTCGAGAAAAAATGGAGGCCCTTCACCTCGGAGGAGTCGCACAAGCTCGTGTACTTGCACGGGGCTCTATGCGAGTCGCTGAGGCTGTTCCCGCCGTTGGCACTGCAGCATAAAGCCGCGGTGCAACCGGATATTCTCCCGAGCGGGCATCGCCTGGCTCGCAACGGGAAGCTGATCATATCATTCTACTCGGTGGGGAGAATGGAGAGCGTGTGGGGGAAAGACTGCCTCGAATTCAAGCCGGAGAGATGGATCTGTCCGAACGGGAAGATCAAGCACGAGGTGTCTTATAAGTTTCCAGCGTTCAACGCGGGGCCGAGGACGTGCGTGGGGAAGGACATGGCGTTCGTGCAAATGAAGATGGTGGCAGCGGCGATATTGTACGGGTACGAGGTGAGAGTGATGGAGGGACAAAGGGTTTCTCCTCGGGATTCGATCATTCTACATGCCAGAGAAGGATTGAAGGTGTTGTTGTGTAAGAGAAATTGA</t>
  </si>
  <si>
    <t>ATGGCCATCATCGAAATAACCCTCCTCTCCCTCTCCATAATCCTACTCCTTTTCCTCCGGTCAGCTCATCGCCGTCGACCCACGTCGCTCCCGACCAACTGGCCGGTGGTCGGAATGCTCCCGGGACTCCTCCCCAACAGCCACCGCATCCAGGACTACATAACCGAGCTCACGGCCGAATCGGGCGGCACCTTCGACTGGAAAGGCCCCATCTTCTCCAACATGGACATGCTGATGACCAGCGACCCCGCCAACATCCACCACATCTTCAGCCGCAACTTCTCCAACTACCCGAAAGGCCCCGAGTTCAACAAGATCTTCCAAATCCTCGGCGACGGAATCTTCAACGCGGATTTTGCGGCGTGGGAGCTCCACCGCCGCACCACTCACTCCTTCTTCACCCATCCGGACTTCTCCAGTAAACTGGAGAAGACCGTCTGGGACAAGGTCGAGAACGAGCTTCTACCCGTTCTCGACCATTCAATGGATGTCGATTTGCAGGATATTTTCCAGAGATTATCCTTCGATACTATTTGCAAACTTGTTTTGGAGTATGATCCTTGCAGTTTATCGGTTGAGATGCCGCGCATCCCGTGCGAGAAGGCGTTTAACGACATGATCGACGCACTTCTCTACCGCCACCTTCTCCCGGAGTGTGTGTGGCGGCTGCAGAAATGGATGGGCGTTGGTAGAGAAAAGAAGCTTCAGGAAGCTTCTAGAGCCTTCGACGAGTTCATCAACCCTTGTGTGGAAAGATCCAAGGATGAAACAAATGGTTTTAGCATGCTCGCATCATTTAGAAGGGAGTTTCAAACTGCTTCAACCAAGTTCCTGAGGGACACAGCGTTGAATCTGATGCTAGCCGGAAGAGACACCACCGGCGCTACTCTCACTTGGCTCTTCTGGCTAATCGCCACCAATCCCTCGTCGGAGGAGAAGATCCGGCGGGAGATCGCCGGCGAGGACTGGAGGAGGAGGTTCGGCGTTGAGGAGTCGCGGAGGCTGGTCTACCTCCACGGAGCTCTGTGCGAGACGCTGAGGCTGTACCCTCCGGTCGCGCTGGAGCACAAGGCTCCAGCGCGGCCGGATGACCTGCCGTGCGGGAAGCGGATCAAGGGGAACGCGAGAGTGATCGTCTCTTTTTATTCGGTGGGGAGGATGGAAAGCGTGTGGGGGTGGGATTGCCTGGAGTTCAAGCCGGAGAGGTGGATCTCTGCGAGCGGGAGGATCAAGCACGAGGCGTCGTATAAGTTTCCGGCGTTCAATGCCGGGCCGAGGACGTGCTTGGGGAAGGAGATGGCGTTCGCGCAGATGAAGATGGTGGCGGCGGCGGTGTTGCATCGGTACCGGATTGAGGTTGTGGAGGGGCATGTGGTTGCGCCGCGTGATTCAATTATACTTCAAATGAAGGATGGGTTGAGGGTGAGTTTATCCAAGATTTCAAATTGA</t>
  </si>
  <si>
    <t>ATGAGCCTCAAGCTCGGCGAACTCTCCGTCGTCGTCGTCTCCTCCGCCGACGCAGCGAAGCAGATCACCAAAACCCACGACATCAACTTCGCCACCCGCCCTTCCACCATAGTCACCGAGATTGTCACCTACCACTGCACCAGCTTCACCTCCGCCCCTTACGGCGACTACTGGCGCCAGCTCCGGAAACTCTGCACGCTCGAGCTTCTCAGCGCGAAGCGCGTGCAGTCATTCCGGTCACTGAGAGAGAGAGTCTTCCTCGACCTCGCGCTGCGGATCGCCTCCAAGGAGGGGTCGCCGATCAATCTGACGGCCGAGCTTAACTCGTCGACGTACGCTCTCATCTCGCAAGCGACGCTCGGCGAGCAGACGAAGGAGCACGAGGCGTTGATGCCGATTCTTGAAGAAGTGATGGAGTGCGCTGCGGGGTTCGATGTTGCTGAGTTTTTTCCTTCGATTAGATTTCTTCAGGGGGTGAGTGGGTTTAGGAAGAGAGTTGTGGGTTTACATAAAGAGATTGATGAGATACTTGAAGATGTAATCCGTCAGCACAGAGGTGTACATGTGAAGGTGGACGAGCGCGGAGAGCACGAAGATTTTCTCGATGTTCTTCTCAGGGTTCAGGAAGATGAACTCGAGCTTCCTCTTACGACCGACAACATCAAGTCCGTGCTCGTGGATATGTTGGGAGCAGGAGGTGAGACATCAGCCACAACAATGGATTGGGCAATGTCCGAAATGCTCAAAAATCCGAGAGTCCTTCAAAAGGCGCAAGAAGAGGTGAGGAAGGCTTTCGACGAAGAGGGATACGTAGACGAATCGCGCATTCCTCAGCTCAAGTATCTCAAGTCAGTAGTGAAGGAGGCTCTCAGGATCCATCCGCCGCTGCCACTGCTGCTTCCACGAAAATGCGGCCAAACATGCGAGATCAATGGATACGAGATTCCAGCAGACACCAAAATCATCATCAATGCATGGGCTGTCAACAGAGACCCCAAATGCTGGAAAAATCCAGAATGCTTCGAGCCAGAGAGGTTCATGGATAGTTTGGTGGATTACAAGGGCAACAACTTCGAATATATTCCGTTTGGCGTGGGAAGGAGAATGTGCCCTGGCATGACGTTCGGGCTCGCCAACAATGAGCTCCCACTTGCGATGCTTCTGTATCATTTCGACTGGAAATTAGGTGGCGGGATGAAACCTCAGGATATGGATATGGCCGATGGGGTCGGCGTGACGTCTAGAAGGATCAAAGATCTCTGCGTTGCTCCTTCCATCAGAAGACCTTTGCCTTCCAAACAATCGACAAGGTCGTGA</t>
  </si>
  <si>
    <t>ATGGAGTTTCCATCTCTGCTCTTATGCCTCCAAATCCTTCTCCCATCTCTCGTCTTCCTCACACTAATCCTCGCCAAGAAGAGAAGCGCCAAGCTCCCGCCGGGGCCGCGCCGCATCCCGTTGCTCGGAAACATGCACAACATGATCAGCGGCGAGGCCCCCCACCGGGCCCTCCACAAGCTCTCCCAGAAATTCGGCCCGGTGATGCACCTCCAGCTCGGCGAGGTCTCCGTCGCCGTCATCTCCTCACCGGAGGCCGCGAAGCAGGTGATGAAGACCCACGACATCCACTTCGCCTCGCGCTCGCCCATCATCGTCGCGGAGATCATCAGCTACGGCTGCACCAGCATCACCTTCAGCCCCTACGGCGAGTACTGGCGCCAGCTCCGCAAGATCACCACGCTCGAGCTCCTCAGCATGAAGCGCGTCCAGTCCTTCCGCTGGCTCCGGGAGAAGGTCTTCGTCGGCCTCGCCCGGAAGTTCGCTGCTTCCGGGTCCGAGGTGAACTTCTCCAAGCAGTTCAACGCGGCGACGTTCAGCCTGATCTCGAGGGCGGCGCTCGGGGATGGGACCAAACAGGTCGAGTCTCTGCACCCGATGATCAACGAGCTCGCGGAGCTGTCGGCAGGGTTTGACATCGCCGACGTGTTCCCTTCGATCAAATTGTTCCAGTGGATGAGCAGGCTGAGGAAGAGGGTTTTGGTTATACACAAGGATATTGATAGGATTCTCGAGGAAGTCATCCACCAGCATAGAACTGCAAAGAATGATGAGCATCATGAAGATATTCTTGATGTTCTTCTCGAGTATCAGCGAGATGGCCTTGATTTCTCTCTCGCCAAGGACAATGTCAAATCCGTCATCGTGGATATGTTGGCCGGAGGGAGCGAGACGTCAGGGACGACGGTCGAATGGGCAATGGCGGAACTCTTGAAAAATCCAGGAATCCTTGAGAAGGCGCAGGAAGAGGTCAGAAGGGTGTTCGGCGAAGAAGGAACCATAGAGGAGTCGCGAATTCAGGAATGCAAGTATCTGAAGCTGGTGGTGAAGGAGACGCTGAGGATGCATCCGGCGCTGCCGCTGACGCTGCCGAGGAAATGCCGCGAGACGACCGAGGTTGATGGGTACGTGATACCCGAGAACTCCCGAGTGATCGTCAACGCATGGGCCATCAACAGAGACCCCAACTACTGGAAAGATGCCAACACCTTCCAACCGGAGAGGTTCCTTGACAACTTGGTGGATTTCAAGGGGAATAACTTCGAGTACCTCCCCTTCGGCAGTGGCCGGAGGATATGCCCCGGGATGTCGTTCGGGCTCGCCAACACTGAGTTTCCGCTTGCTCTGTTTCTGTACCATTTCGACTGGAAATTGGGGGGTGGGATGAAGCCTGAGGATTTGAATATGGAGGATGGGTTTGGGTTGACTGCTAGGAGGCTTAAGCAGCTCTATCTTGTGCCCACTCTCACAAGGCCTTTGCCTGCCCAGTGA</t>
  </si>
  <si>
    <t>ATGGCAATTCTTGTAATAATAACAATCCTTCTTGCTGCATTTCTGTTGGCTTATGTCTTGCGAACTCTAGTTCGATTGATTAAGAAAGTATGGTTGAATCCAATACGCGCACAACACCTCATGTCGTCCCAAGGCATCAAAGGCCCTCCTCCCAGATGCCTGTATGGAAACACAAAGGAGATTATGGAGATGAGAAGGGAAGCGACCGGACAAGCAATGGACGACATCTCACACAATATATACGCCAGAATTCTGCCTCATGTGCATTCATGGACACAACAGTATGGTGAAAATTACATCAATTGGTACGGTCTTCAACCACAGTTGGTAGTTACTGAAGCAGAACTTGTTAAGGAAATACTAAACAACAGAGGCGGTGACTACCCAAAAATAGATCTTGAAGGTTTTGCAAAGAAGTTGCTGGGAGACGGCGTCTCATCATCTAAAGGACCAAAGTGGAAAAGGATGCGGAAGCTTGCCAATAATGCTTTCCATGCAGAGAGCTTGAAAAATATGATTCCAGCAATGGTCACAAGTGTGGAGGCGATGTTAGACAAGTGGAAGAGCTACGAGGGCAAAGAGATTGAGGTGTTCGAAGAGTTCAGGGTATTGACATCACATGTTATTTCAAAGACAGCCTTTGGCAGTAACTACTTAGAAGGGCAGAACATATTTGATATGCTGAGGAAGTTAACTTCGCTTCTTTCAAGAAACACTCTCAAGATTAAGTTTCCTGGTATGAGCCTGTTCTTGACAGACAAAGATGAAGTTGAATCAGAGAAACTAGAGAGAGGGATCCGCGACTGCATCATACAGATAATAAACAAACGAGAAAAGGAGGGAATTTCGCGAAAAGATTTTCTTGGAATGCTATTAGAAGCTAATCTGGACAAGGTGCAAAACTGTAGTAGGATCTCTGTGGAAGACATAGTTGACGAGTGCAAGACATTCTACTTTGCTGGCCACGAAACAACGACAGCATTGCTAGTGTGGACTGTTCTTCTTCTAGCCAAGAACCAAGAATGGCAAGACAAAGCAAGGGACGAGGTTACTAATGCATTTGGGCAGCTGAGTCCTAGTGCAGACGGCATTGCAAGACTAAAAACAATGAACATGATCATAGAAGAATCACTGAGACTATACCCTCCAAAAATTTGA</t>
  </si>
  <si>
    <t>ATGAGGTTGCAGGGAATCCGAGGTCCAGCTTACAAATTCCCTCATGGAGACACCAAAGAAATCTCTCACATGAGAAGCCATTTCATGGATAAACCAATGATGGATATATCACATGACTTATTTCCAAGAATTCAACCTCATGTCTATGCATGGACCAAGGCCTATGGGAAGAATTTCATTTGCTGGCATGGTTCCCAATGCCAATTGTTTGTGACTGAACCTGAGCTGATAAAGGATATAATGATGAACAGAGAAGGCAATTTCCCGAAAATGGAGGTCGAGGGTGCTGCAAAGAAGTTGTTGGGAGAAGCACTCATCACAAATGAGGGTGAAAAATGGGCCAAAGTGAGAAAACTGGCTAATCACATTTTCCATGCAGACAGCCTCAAAAGAATGGTTCCAGAGATGAGTGCAAGCGTCGCCATGATGTTGATGACGTGGGAGAGCTATGGAGAAAAGGAGATCGATGTGCTCAAAGAATTCGAGAAGCTGACGACTGAAGTGATTTCAAGAACTGCCTTTGGAAGTAGTCACATTGATGGGGAGCATATATTTGAGATGGTAGCAAAATTGACAGCAGTGACAGTTAGAAATGTATATAAAGTCAGAGTTCCAGTAATCAGTTCCATACTAAGAAACAATGATGAGGTTGAGGCGACGAATCTCGAACAAAGAATCAAGAGCTCTATACTGGAGAAAGTAAGAAAGAGGGAGATAGACGCGAAGAAAAATGGGAATCTTGATGACTTCGGGTGTGATTACCTGGGACAACTTGTCAGAAGCAGCCATGAATCCGATGTCAAGAAGAGGATCACGACAGAACAGATGATTGATGAGATCAAGACCATCTACGGTGCAGGCCATCTCACGACCACAAGCTTGCTCGGGTGGTGTGCCGTGCTCCTAGCTACACACACGGAATGGCAAGACAGAGCAAGGGAGGAAGTGAAGGAAACATTTGGAGGGAGCAGCCCGGATTCTGATGGCATTGCGAGGCTCAAAATAATGAACATGATCATCAATGAGTGTTTGAGGCTATACCCTCCAGTTCTTACCATGACGAGGAAAGTTGCTAAGGAGACTAAAATAGGACAGCTCCGTGTATTTCCCAACACCAACGTTTTCATTTCAGTTCTAGCTTTACACCACAACCCTGAAATCTGGAGCAACGATGTGCTTCTCTTCAAACCAGAGAGATTTGCACAAGGTGTTGCGAAAGCTACCAATAACAACGGTGCTGCATTTCTGCCTTTTGGAATGGGGACTCGAACTTGTGTTGGTCTCAACTTCACCACCAATGAAGCCAAGATTGCACTGTCCATGATCCTGCAAAAGTACAAGTTTGCCCTCTCGCCTAACTACGTCCACAACCCTGCTGATGTCTTCATACTTACTCCCAAAAATGGAGTTCAAGTCATACTCAAAAAAGTATAA</t>
  </si>
  <si>
    <t>ATGGGGGCTCGAACTTGTGTAGGTTTAGAGTTCACCACCAATGCAGCCAAGATTGCCCTCTCGATGATTCTACACAACTACAAGTTCGTCCTCTCGCCTAACTACGTCCACTGCCCCATTGAGGACATCATTCTTGTCCCAAGAAATGGAATTCAAGGAATCCGAGGTCCAGCTTACAAATTCCCTCATGGAGACACCAAAGAAATCTCTCACATGAGAAGCCATTTCATGGATAAACCAATGATGGATATATCACATGACTTATTTCCAAGAATTCAACCTCATGTCTATGCATGGACCAAGGCCTATGGGAAGAATTTCATTTGCTGGCATGGTTCCCAATGCCAATTGTTTGTGACTGAACCTGAGCTGATAAAGGATATAATGATGAACAGAGAAGGCAATTTCCCGAAAATGGAGGTCGAGGGTGCTGCAAAGAAGTTGTTGGGAGAAGCACTCATCACAAATGAGGGTGAAAAATGGGCCAAAGTGAGAAAACTGGCTAATCACATTTTCCATGCAGACAGCCTCAAAAGAATGGTTCCAGAGATGAGTGCAAGCGTCGCCATGATGTTGATGACGTGGGAGAGCTATGGAGAAAAGGAGATCGATGTGCTCAAAGAATTCGAGAAGCTGACGACTGAAGTGATTTCAAGAACTGCCTTTGGAAGTAGTCACATTGATGGGGAGCATATATTTGAGATGGTAGCAAAATTGACAGCAGTGACAGTTAGAAATGTATATAAAGTCAGAGTTCCAGTAATCAGTTCCATACTAAGAAACAATGATGAGGTTGAGGCGACGAATCTCGAACAAAGAATCAAGAGCTCTATACTGGAGAAAGTAAGAAAGAGGGAGATAGACGCGAAGAAAAATGGGAATCTTGATGACTTCGGGTGTGATTACCTGGGACAACTTGTCAGAAGCAGCCATGAATCCGATGTCAAGAAGAGGATCACGACAGAACAGATGATTGATGAGATCAAGACCATCTACGGTGCAGGCCATCTCACGACCACAAGCTTGCTCGGGTGGTGTGCCGTGCTCCTAGCTACACACACGGAATGGCAAGACAGAGCAAGGGAGGAAGTGAAGGAAACATTTGGAGGGAGCAGCCCGGATTCTGATGGCATTGCGAGGCTCAAAATAATGAACATGATCATCAATGAGTGTTTGAGGCTATACCCTCCAGTTCTTACCATGACGAGGAAAGTTGCTAAGGAGACTAAAATAGGACAGCTCCGTGTATTTCCCAACACCAACGTTTTCATTTCAGTTCTAGCTTTACACCACAACCCTGAAATCTGGAGCAACGATGTGCTTCTCTTCAAACCAGAGAGATTTGCACAAGGTGTTGCGAAAGCTACCAATAACAACGGTGCTGCATTTCTGCCTTTTGGAATGGGGACTCGAACTTGTGTTGGTCTCAACTTCACCACCAATGAAGCCAAGATTGCACTGTCCATGATCCTGCAAAAGTACAAGTTTGCCCTCTCGCCTAACTACGTCCACAACCCTGCTGATGTCTTCATACTTACTCCCAAAAATGGAGTTCAAGTCATACTCAAAAAAGTATAA</t>
  </si>
  <si>
    <t>ATGGATATTTCACACTATGAACATCATCTGTTTCCTAGGCTTCATCCTCATGTCTATGCATGGACCAAGGTCTATGGGAGAAACTTCATTTGCTGGGATGGTTCAAAGTGCCAACTGTTTGTAACCGAACCGAAGCTGAGCAAGGAGATACTGATGAACAGAGAAGGAGCTTTTCCCAAAATGGACATGGAAGGCTGTCTGAAGAAGCTCGTTGGGGAAGCACTCACCACAAATGAGGGTCTAAAATGGGCCAAAGTCAGAAAACTGGCTGATCGCAGTTTTCATGCTGAGAGTCTCAAGAGCATGGTTCCAGAAATGAATTCGAGCGTGGCGATGATGTTAGAAAAATGGGGAAACTATCAAGGAAAAGAGATTGATGTGTTCCAAGAGTTCAGGATTCTGACTATTGATGTGATTTCTCGGACAGCCTTCGTTGCTGTAAAAAATCTGTATAAACTCAGATTTCCAGGCATTAGTTTGCTAGTAAGAAGTGATGATGAGGTTGAGGCAGGGAGGCTTGAGCTAAGAATCAATGATTTGATTATGGAGAAAGTGAGAGAGAGGGAGAGAGGCGGAGAGTTGGGTTGTGATTATCTGGGACAACTCATCAGATTCAGCCATGAATCCGATGTTGAGAAGAGGATCTCAACACAGCAGTTGATTGATGAGGTTAAGGCAATATACGGTGCAGGGAATCGCATGACCATGAGCTTGCTCGGATGGTGTGTCGTGCTCCTAGCTACACACACAGAGTGGCAGGACAGGGCAAGGGAGGAGGTGAAGGAAACATTTGGAGGGAACACACCGGATGCCGACGGCATTTCAAGGCTCAAAATAATGAACATGATAATCAATGAGTGTCTGAGGCTATACCCTCCAGCTCTTTCACTGACTCGGAAAGTTGCTAAGGAGACCAAAATATAG</t>
  </si>
  <si>
    <t>ATGAAATTCACATTTCAGTTTATCAGTGAAACAGTGAGGCTGGCTAATATAGTTCCTGGGATATTCAGAAAGGCGATGAGAGAAATCAAATTTAAGGAATATACAATTCCAGCTGGTTGGGCGGTGATGGTATGCCCTCCAGCTGTACACCTGGAGCCCACCAGATATAGTAACCCACTTGACTTCGACCCATGGCGATGGGAGGGAATAGACACCAACAGTGCATCAAGAAACTTCATGGCATTCGGAGGCGGCATGCGATACTGCGTAGGAACCGATTTTACTAAGTTGCAGATGGCTGTTTTTCTACACTGCTTACTAACAAACTACAAGTGGAAAGCCATAAAGGGAGGCCAAATTCTTCGAACTCCCGGTTTGCAGTTCCCAAATGGTTATCACATTCAAGTATCGAAAAAGATAAGACAAGGTTGA</t>
  </si>
  <si>
    <t>ATGGAATTCTTCTCCATTATCTACGTCGCCGCCGTTGCCCTCTCTCTCCTTTTCTGTTACTACAAACTCTGCTGCAAATCGGCTACTAACCTAAAGTATGCTCCGCCCGAAGCCGGCGGCGCACGCCTGCTTACTGGCCACCTCCACCTCATGACGGCCGGCGCCTCCTCTACCAATCTCCCTCACTTCAACCTAGCTGACCTAGCCGACCACCACGGCCCGATCTTCACGATCCGGCTCGGCGTGCGCCGCGCCATCGTGGTGAGCAGCCCGGATCTGGCGAAGGAGCTGTTCACCTCCTGCGACGCCGCCGTGTCGTCACGGCCGCTGCTGAGAACCATCAAGCACCTAAGCTACGACCTCGCCATGTTCGCGTTCGCCCCGTACGGCCCCTACTGGCGCGAGATGCGTAAGCTCGTGTCGGCGGAGCTTCTATCGGCGCACCGTCTCGAGCTGCAGCGGAGCGTGCGAGTCTCGGAGACTACCTACTTCGTGAAGAAGCTCTACGAGGCGTGGGAGGAGGAGAGGAGCCATGGCGGGTCAAATCACGTGCTGGTGGACATGAAGCGGTGGTTTGGGGAGCTGAGCTTGAACGTGGTGATGAGGTTGGTGGCCGGGAGGCGGCTCGGCGGTGGTGGTGACGATACGGAGGAGGCGATGCGGTGTCGCCAGGTGATGAGGGATTTCTTTCACTTGTTGGGTGTGTTTGTGCCGGCGGATGCGCTGCCTTGTCTTAAGTGGCTGGATATAGGTGGATTTGAGAAGAGAATGAAACAGACTGCTAAGGATTTCGATAGGATTGTCGGAGACTGGGTGGCGGACCGTCGGGATAAGGATTATTCCGGCGAAAGTAAGCCGCAGAATTTCATAGATGTGATGCTCTCTGTTTTGAAGGGTGCGAATCTTCAACATGATGTGCTTAAAGTCATCAAATCTACGTGCCTGGTTTTGATTGCTGGTGGGACTGACACAACAACAGTTGCACTAGTATGGGTACTCTCCCTTCTCCTAAACAATCGTCCCATCTTGAAGAAGGCTCAAGAGGAATTGGACAAACATGTTGGAAAAGAAAGACGAGTGGAAGAATCAGATATAAAGAATTTGGTGTATCTTTCAGCCATAATCAAAGAGACTCTGAGACTGTATCCTGCAGGCCCCTTAGGCGGGATACGTGAATTCACCAAAGATTGCGACGTGGGCGGCTACCATGTGTCTAAAGGGACATGGCTGATCGTGAACATCTGGAAGTTGCACCGTGATCCACAATTGTGGGCGGATGACCCCTTGGAGTTTAGGCCCGAACGATTTCTTCATATTAACCACAAAAGTATAGATGTTAAAGGCCAAAATTTCGAGTTCATTCCTTTTGGTGCGGGCAGGAGGATATGCCCTGGGGCCAACTTTGGGATGCATATGTTGCATTTGGCATTGGCTAACTTATTGCATGCATTTGAGCTTTCAACGGTTAGCGATGAAAAGGTTGATATGAGTGAGAGTGCTGGATTAACTAACCTCAAAGCCACACCACTTGATGTTCTCATAGCCCCTAGGTTATTGCCAAATTTATATTAG</t>
  </si>
  <si>
    <t>ATGTGGGATATTGTTATACTCTCATTTGCCGAGGAGAGGAGCCACGGCGGGTCGAATCGCGTGCTGGTGGACATGAAACGGTGGTTTGGGGAGCTGAGCTTGAACGTGGTGATGAGGGTGGTGGCCGGGAGGCGGCTCGGCGGTGGTGGTGACGATACGGAGGAGGCGATGCGGTGTCGGGAGGTGATGAGGGATTTCTTTCACTTGTTGGGGGTGTTTGTGCCGGCGGATGCGCTGCCTTGTCTTAAGTGGCTGGATGTAGGTGGATTTGAGAAGAGAATGAAACAGACTGCTAAGGATTTCGATAGGATTGTCGGAGACTGGGTGGCGGACCGTCGGGATAAGGATTATTCCGGCGAAAGTAAGCCGCAGAATTTCATAGATGTGATGCTCTCTGTTTTGAAGGGTGCGAATCTTGAACACGATGTGCTTAAAGTCATCAAATCTACGTGCCTGGCTTTGATTGCTGGTGGGACTGACACAACAACGGTTGCGCTGGTATGGGCACTCTCCCTTCTCCTAAACAATCGTCCCATCTTGAAGAAGGCTCAAGAGGAATTGGACAAACATGTTGGAAAAGAAAGACGAGTGGAAGAATCAGATATAAAGAATTTGGTGTATCTTTCAGCCATAATCAAAGAGACTCTGAGACTGTATCCTGCAGGCCCCTTAGGCGGGATACGTGAGTTCACCAAAGATTGCGACGTGGGTGTCTACCATGTGTCTAAAGGGACGTGGCTGATCGTGAACATCTGGAAGTTGCACCGTGATCCACAATTGTGGGCGGATGACCCCTTGGAGTTTAGGCCCGAACGATTTCTTCATATTAACCACAAAAGTATAGATGTTAAAGGCCAAAATTTCGAGTTCATTCCTTTTGGTGCGGGTAGGAGGATATGCCCTGGGGCCAACTTTGGGATGCATATGTTGCATTTGGCATTGGCTAACTTATTGCATGCATTTGAGCTTTCAACGGTTGGCGATGAAAAGGTTGATATGAGTGAAAGTGTTGGATTAACTAACCTCAAAGCCACACCACTTGATGTTCTCATAGCCCCAAGGTTATTGCCAAATTTATATTAG</t>
  </si>
  <si>
    <t>ATGGAGAAACATATTTTGCTTCAAATAATCGTGTCTATTGCTTCAGCATCTATCCTTGCACTATTTTTCAGGCTGTACAGAGCCCTGGTGGCGACGCCCCGGCTGCTGCGTCGTGTGCTGAAGCAACAAGGCGTTGGAGGCCCACCACCATCTTTTCTACTCGGTAACATCTTAGACATCAAGAATTCACGAGCTTCTGCCGCCGCCGCTGGATCACCGGTCTCTCACAACTGCGGAGCTATTCTCTTTCCCGTTTTTAATGAATGGAGGCAGCTATACGGTGATATATATACGTTTTCGCTTGGAAATACACAAGTATTAGTTGTGAATAAATACGATGTAATAAAAGAGGTGATTACTTGCACATCGCTCGATTTGGCGAAACCTTCATTTCCTGGATTAGATTTGGAGGCTTTGTTTGGCAACGGCATTGTGACAGCAAACGGCAAAAATTGGGCTTATCAGAGGAAAATTCTTGCTCCTGAATTGTTTATTGACAAAGTCAAGGGAATGACAAATTTGATTGAACAATCAACATTGATGTTGATAGAGTCATGGAAGGGTCTGATTGATGCTCAAGGTGGCAAAGCAGATATTAAAATTGATGATTACTTGAAAAAATTCTCAGGTGAAGTAATTTCAAGAGCTTGTTTTGGAAGTAGCTATGCTGAAGGGGAACAACTTTTTCAAAAACTTGCAGCGCTTCAACAAATTACGGCCATGAAAGGATTCTCTATGGGTATTCCTGGCATGAGACATGTTCCCACAAAGCACAATAGGAGCTCATGGAGGCTGCAGGGAGACATTAGAGAATTGATATTGACATTATTGAAACAAAAAAACGAAGAAAACATGGACAAAAATATGCTTGGAATGATCCTCGAAGGGGCTGAAAGCAATAATGAACCAAGCCCAGGTGCAATCACGAAATTCGTGATTGATAACTGCAAAAGCATTTATTTTGCTGGATTCGAGACCACTGCGATCGTAGCATCTTGGTGCCTTATGTTATTAGCTTCAAATCCAGAATGGCAGCATCGCGTGAGAGAGGAGGTTGTTGGAATTTGCAGACGAAAACCTCTTGATTTTGATTCTGTTAGGCATATGAAACAGGTATGTATCAATCACCTTCTCGCAGTTCAATAA</t>
  </si>
  <si>
    <t>ATGGACTTCAACATCCCCTCTATCATCCTTCTTATTGTTACTTATGCTTTCGTGTTCGTGCTCGTGCTCGTGCTATTCAGAACAAGCAAGTCAAACACGAGTCTCCCTCCGGCCCCCCGCAAGTTGCCTATCATAGGCAACTTGCACCTCCTCGCCCACTCCGCCCCGACCCACCAAACCCTCGCAAACCTAGCCACCGAACACGGACCCTTGATGCACCTAAAGCTCGGCGAAGTAGACGCCGTTGTCGTCTCCTCCCCGGAAAACGCCAAGCAAATCTTCAAAACAAACGACGTCGTCTTCGCCTCCCGCCCCTCCCTCCTCGCCACGGAGATCAACTGCTACGGCAACACCGACATCGCCTTCTCCCCCTACGGCGACTACTGGCGGCAGCTTCGGAAAATCTGCACTCTCCGGCTCCTGACGGCGCGGCGCGTGCAGTCGTTCCGGCCTATCCGAGAGGCGGAAGTCTCAGATCTCTGCAAATCGGTAGCTATGCGCGAAAACTCGACGATCAATCTGACGAAAATGGTCAGAACCACGAATCGTAACGTAATGATCATGGCTGCGTTTGGGAGAAAGAGAGGTGAAGCGGCGGAACTGAGAGATATGATCGAGGAAGCTCATGGTTTCTTCACTTTCTTCAACGTTGTTGATGTCTTTCCTACGTTGAAATTCCTGCGGCTGTTCAGCGGAATGAAGAGGAAGATAGAGGAGCATCACCGCCGGCTGGACAGGATAACGGGGAGTATTATTGAGGATAGGAGGCGGCGAGACGGCGGCGGCGGTGATGACGGTGATTTCCTTGGTGTTCTGCTAAATTTACAATGTGATGGATCGCTGGAGATTCCGTTAACAACTGACAACATCAAAGCTGTTTTGCTGGATGGTGTTGGAATTGAGTCATCAACCACAACTGTGGATTGGGCCATGGCAGAAATGCTCAAGAACCCTAGGGTTTTGAATAAGGCACAAGACGAGGTAAGAGGCGTTTTCGATGGCCAAAACTATGTAGACGAAAGCCGCTTTGATGAGCTAAACTACCTCAAATTAATCATCAAAGAGTCTCTCCGTTTGCACACGCCTGGGCCTCTCCTGCTCCCGAGGCAAAGCAGAGAGACCTGCGTGATCGGAAAATACCAAATTCCGGCCAAAACTTGGGTTCTGATCAACGCGTGGGCCATTGGAAGAGACCCCGAGCATTGGGAGGATGCAGAGACCTTTAAACCAGAAAGGTTTCTTGAAAACAGTGTTGATTTCAACGGGAGCGCGTTGGAGTACATCCCGTTTGGCGCAGGCAGAAGGATTTGCCCGGGAGTTGGGTTTGGGATCGCGAACGTGGAACTCGAACTAGCAATGCTTCTCTACCACTTCGATTGGATTCTGCCTCATGGAAAGGAGCCACAAGAACTGGATATGATGGAGGGTTCGGGGCTTTCAGCTCGGAGGAAATACAGTCTTAATGTAATTCCTGTTGTTAGGAGGCCTTTGCACTTGACATAA</t>
  </si>
  <si>
    <t>ATGGCTACGAGTTTGTCCTTCCATCAGTTCTCGCCGCAGACGTTTCAGGCGAGAGACTGGAGAAGAAAATTCAGGCCAGCTGTTAATTTGAAGCCCAATGGGAATTCTGTGGTTAGTTGCTCGGCGTCGGGTAATGGGAGAGGAGGCCCTGGAGATGATGCGGTGAAGGATGTGGAGAGGCGTTTGGAAGAGAAGCGCAGGGCGGAGCTCTCGGCGCGAATTGCATCCGGCGAATATACAGTCGAGAAGCCAAGCTTTCAATCGCAACTCAAAAATGGTTTGTCGAAATTGGGTTTGCCGAAAGAGATAGTTGAGTTCATAGTCAATGTCACCGGCGGTTCAGGGAACTATCTGAAGATTCCAGAGGCAAAAGGCTCGATTGGTGCCATCAGAAACGAGCCGTTTTTCGTGCCGTTGTATGAGCTATACCTAACTTATGGTGGAATTTTCAGACTAACATTTGGTCCTAAGGCGTTTCTGATAGTATCGGATCCTTCAATCGCCAAACATATATTGAAAGACAATCAAAAATCTTATTCGAAGGGAATTTTAGCTGAAATTTTAGAATTTGTTATGGGAAAAGGGCTTATACCCGCTGATGGGGAAATATGGCGTGTTAGAAGACGTGCTATAGTGCCTGCGTTGCATCAGAAGTTTGTGGCTGCAATGTTTAGCTTGTTTGGGGACGCAACTGATAGACTATGCAAAAAGCTTGATGCTGCTGCATCTGATGGCGAGGATGTTGAGATGGAGTCCCTCTTTTCCCGTTTGACATTAGATATCATTGGGAAAGCTGTATTCAATTATGATTTCGACTCTTTAAGTGTCGATACTGGAATTGTTGAGGCTGTTTACACTGTTTTACGAGAAGCTGAGGACAGAAGTGTCGCGCCAATTCCTGTCTGGGAGATTCCTATATGGAAAGATATTTCGCCGAAGTTGAGGAAGGTTAATGCTGCTCTGAAGCTAGTGAACGACACATTAGATGACCTGATTGCAATTTGTAAGAAAATGGTAGAGGAAGAAGAACTGCAATTCCATGAGGAGTACATGAACGAACGAGATCCTAGTATTCTTCATTTCCTATTAGCATCCGGGGATGATGTTTCAAGCAAACAACTCCGTGATGATCTGATGACAATGCTCATAGCTGGACACGAAACGTCTGCCGCTGTGCTGACATGGACATTTTATCTTCTTTCACAGGAGCCTAGTGTGATGGCCAAGCTTCAAAATGAGGTTGATTCAGTTCTTGGTGACCGATTTCCAACTGTCGAAGATATGAAGAAACTGAAATATGCAGCTAGAGTTATCAATGAATCATTGCGACTCTATCCACAGCCTCCTGTTTTGATTCGTCGTTCCCTTGGTGATGACATGCTTGGGAAGTACCCGATTAAAAAGGATGAAGATATATTCATATCTGTGTGGAATCTGCACCGTTCCCCTCATCATTGGGAAGAAGCCGACAAATTCAACCCTGAAAGATGGCCTTTAGACGGCCCAAATCCAAACGAGACAAACCAGAATTTCAGCTACTTGCCGTTTGGGGGAGGGCCAAGAAAGTGTGTTGGAGACATGTTTGCAACGTTCGAGACTGTTGTAGCAGTGGCGATGCTTGTCCGTAGATTTGATTTCCAACTCGCAATTGGTGCCCCTCCAGTCAAGATGACTACTGGCGCAACTATCCACACCACGGAAGGTCTGAAAATGACAGTTACGCGAAGGCAGCGAGCTCCTGTGATTCCGAACCTGGAGGTTTCGACTCTGAATGTGGACTCGTCGCCAAACATTCAAGAGGCAGATCAGATCAGACCAGCCTCAATTTCTTAG</t>
  </si>
  <si>
    <t>ATGGAGTTTGTAGCAAACATGGTGGAGCCTTTGCTGGTGCTGAAAATCGCCTTGTCGGTCCTAGTAGTCGCGGTCGGGGCTTTGGTGTACCTCTATGCCCCGTATTGGGGCGTTAGGCGCGTCCCAGGCCCTCCGGCTATGCCTCTGGTCGGACACCTCCCGTTGCTAGCTGAGCATGGCCCGGACATCTTCTCTACTCTTGCCAAGCGCTACGGCCCCATATATAGATTTCATTTGGGAAGGCAGCCACTAGTAATAGTAGCAAATGCAGATCTTTGTAGAGAAGTTGGGATCAAAAAATTCAAGTATTTCTCCAACAGAAGCATCCCTTCTCCCATTGCAGCTTCTCCTCTTCATCAAAAAGGCCTCTTCTTCACAAGGGGCTCGAGGTGGTCGACCATGCGAAACGCGATCGTCTCCATCTACCAGCCGTCCCATCTAGCCACGCTCATCCCGACGATGCAAGACTTTATTGCGTCCGCCACTGAGGATCTTGGGTCCAACGACATAGCCTTGTCCGATCTCTCCCTCAAACTGGCCACGGATGTGATCGGGAAGGCTGCGTTTGGCGTTGACTTCGGCCTCTCCAAGCCGAGTTCGCAAAGGCACGAGGATGGCCGTGTACAAGAATTCGTCAACCAGCACGTCTACTCCACGAGCCAGGTCAAGATGGACCTCACCGGCTCGTTCTCCATCATTCTCGGGTCGCTCGTCCCGTTCCTCCAAGAACCCTTCCGCCAGATCCTCAAGAGGATCCCGGGCACCATGGACTGGAAACTGGACCGCACGAACAAGGAGTTGAGCACGCGTCTGGATGACATCGTGCAGAGCAGGATTAAGCAGTCGAACGCTAACCCGGGCTCGAAGGACTTCGTGTCTCTTATACTCGGGGCAAGAGATGCAGAGAAAGGTGCAAACAAGGCCTTCACTTCTGATTATATTAGTGCTCTTGCCTATGAGCATCTCCTGGCTGGATCAACAACTACCTCGTTTACGCTCTCTAGCATCGTCTATCTTGTCGCTGGCCATCCAGACGTCGAGAAGAAGATTCTAGAAGAGATTGATGGATTCGGCCCTCATCACCAAATGCCTACTGCCCATGATCTTCAACACAAGTTCCCTTATCTTGATCAGGTCATCAAAGAAGCAATGAGATTCTACATAGTTTCTCCATTGGTTGCAAGAGAAACATCAGCAGAAGTTAACATAGGAGGCTATGTCCTACCAAAGGGCACGTGGGTGTGGCTGGCACTCGGGGTTCTAGCAAAAGACCCGGAGAACTTCCCAGAGCCGGAGAAGTTTAGGCCAGAGAGGTTCGACCCGGAAGGCGAAGAGGAGAAGCGAAGGCATCCTTACGCCCACATTCCCTTTGGGCTCGGCCCTCGAGCTTGTATTGGGCAGAAATTCTCATTGCAAGAGCTCAGGCTGTCCCTGATTCATCTGTATAGGAAGTATGTGTTCACATATTCTCCACTCATGGAGAATCCCCTGCAGATCGATTATGGCGTGGTTCTTAACTTCAGGCACGGAGTTAAGGTTCGTGCCATCAAACGTGATGTCTGA</t>
  </si>
  <si>
    <t>ATGGTAGAGCCTTTTCTGGTGCTGAAAATCGCCTCTGCGATCCTAGCAGCCGTGGTTGGGGCTTTGGTGTACCTTTATGCGCCGTATTGGGGTGTTAGGCGCGTCCCCGGCCCTCCAGCAATGCCTGTGGTCGGACACCTTCCGTTGCTCGCTGAGTATGGCCCGGACGTGCTCTCTGTTCTTGCCAAGCGCCACGGCCCTATATTCCGATTTCATTTGGGAAGGCAGCCACTAGTAATAGTAGCAAATGCAGATCTTTGTAGAGAAGTTGGGATCAAAAAATTCAAGTATTTCTCCAACAGAAGCATCCCTTCTCCCATTGCAGCTTCTCCTCTTCATCAAAAAGGCCTCTTCTTCACAAGGGACGCGAGGTGGTCCACCATGCGCAACACGATCCTCTCCCTCTACCAGCCGTCCCATCTGGCCACGCTTATCCCAACCATGCAAGACTTGATTGCATCCGCCACGGAGGATCTCGGGTCCAAAGACTTGACCTTCTCCGATCTCTCCCTCAAACTGGCCACGGATGTGATAGGGAAGGCTGCGTTTGGCGTTGATTTCGGCCTCTCCAAGCCAAGATCGCGCAGGCATGAAGATGGCCGTGTTCAGGAATTCATCAACCAGCACGTCTACTCCACGAGCCAGCTCAAGATGGACTTGTCCGGCTCGCTGTCCATCATTCTAGGGGTGCTCATCCCGGTTCTTCAAGAACCCATTCGCCAGATCCTCAAGAGGATCCCGGGCACCATGGACTGGAAAGTGGAGCGTACGAACATGGACTTGAGCAGGCGTCTGGATGAGATCGTGCAGAGCAGGATGAAGGAGGAGGCGAACGATGATCCGGGCTCGAAGGATTTCTTGTCTCTTATACTTGGGGCAAGAGAGACAGAGAGAGGTGCAAACAAGGCCTTCACTTCTGATTATGTCAGTGCTGTTACCTATGAGCATCTCTTGGCAGGATCAGCAACCACCTCGTTTACACTCTCTAGCGTCGTCTACCTTGTCGCTGGCCATCCAGACGTCGAGAAGAAGGTTCTCGAAGAGATCGATAGATTCGGCCCTCATCATCAAATGCCTACTGCCCATGATCTTCAACACAAGTTCCCTTATCTTGATCAGGTTATAAAAGAAGCAATGAGATTCTACACAGTGTCTCCCTTGGTTGCTAGAGAAACATCAGCACAAGTTAGCATAGGAGGCTATTTACTACCAAAGGGCACGTGGGTGTGGCTGGCACTCGGGGTTCTCGCAAAAGATCCGGTGAACTTCCCAGAACCGGAGAAGTACAGGCCAGAGAGGTTCGACCCAGAAGGCGAAGAGGAGAAGCGAAGGCATCCTTACGCCTACATTCCATTTGGGATCGGCCCTCGAGCTTGCATTGGACAGAGATTCTCACTGCAAGAGATCAAGCTATCCATGATTCATCTATATAGGAAGTATGTGTTCAGACATTCTCCACAAATGGAGAATCCCCTGCAGCTTGATTATGGCTTAGTACTTAACTTTAGACACGGAGTTAAGGTTCGTGCCATCAAACGCGATGTATGA</t>
  </si>
  <si>
    <t>ATGGTATTTTCAGCTGATCAAGAAACAGGACATATTCAAACATGTGACAAAGCTTATCTTCAAGAGATGGTAGAGCCTTTTCTGGTGCTGAAAATCGCCTCTGCGATCCTAGCAGCCGTGGTTGGGGCTTTGGTGTACCTTTATGCGCCGTATTGGGGTGTTAGGCGCGTCCCCGGCCCTCCAGCAATGCCTGTGGTCGGACACCTTCCGTTGCTCGCTGAGTATGGCCCGGACGTGCTCTCTGTTCTTGCCAAGCGCCACGGCCCTATATTCCGATTTCATTTGGGAAGGCAGCCACTAGTAATAGTAGCAAATGCAGATCTTTGTAGAGAAGTTGGGATCAAAAAATTCAAGTATTTCTCCAACAGAAGCATCCCTTCTCCCATTGCAGCTTCTCCTCTTCATCAAAAAGGCCTCTTCTTCACAAGGGACGCGAGGTGGTCCACCATGCGCAACACGATCCTCTCCCTCTACCAGCCGTCCCATCTGGCCACGCTTATCCCAACCATGCAAGACTTGATTGCATCCGCCACGGAGGATCTCGGGTCCAAAGACTTGACCTTCTCCGATCTCTCCCTCAAACTGGCCACGGATGTGATAGGGAAGGCTGCGTTTGGCGTTGATTTCGGCCTCTCCAAGCCAAGATCGCGCAGGCATGAAGATGGCCGTGTTCAGGAATTCATCAACCAGCACGTCTACTCCACGAGCCAGCTCAAGATGGACTTGTCCGGCTCGCTGTCCATCATTCTAGGGGTGCTCATCCCGGTTCTTCAAGAACCCATTCGCCAGATCCTCAAGAGGATCCCGGGCACCATGGACTGGAAAGTGGAGCGTACGAACATGGACTTGAGCAGGCGTCTGGATGAGATCGTGCAGAGCAGGATGAAGGAGGAGGCGAACGATGATCCGGGCTCGAAGGATTTCTTGTCTCTTATACTTGGGGCAAGAGAGACAGAGAGAGGTGCAAACAAGGCCTTCACTTCTGATTATGTCAGTGCTGTTACCTATGAGCATCTCTTGGCAGGATCAGCAACCACCTCGTTTACACTCTCTAGCGTCGTCTACCTTGTCGCTGGCCATCCAGACGTCGAGAAGAAGGTTCTCGAAGAGATCGATAGATTCGGCCCTCATCATCAAATGCCTACTGCCCATGATCTTCAACACAAGTTCCCTTATCTTGATCAGGTTATAAAAGAAGCAATGAGATTCTACACAGTGTCTCCCTTGGTTGCTAGAGAAACATCAGCACAAGTTAGCATAGGAGGCTATTTACTACCAAAGGGCACGTGGGTGTGGCTGGCACTCGGGGTTCTCGCAAAAGATCCGGTGAACTTCCCAGAACCGGAGAAGTACAGGCCAGAGAGGTTCGACCCAGAAGGCGAAGAGGAGAAGCGAAGGCATCCTTACGCCTACATTCCATTTGGGATCGGCCCTCGAGCTTGCATTGGACAGAGATTCTCACTGCAAGAGATCAAGCTATCCATGATTCATCTATATAGGAAGTATGTGTTCAGACATTCTCCACAAATGGAGAATCCCCTGCAGCTTGATTATGGCTTAGTACTTAACTTTAGACACGGAGTTAAGGTTCGTGCCATCAAACGCGATGTATGA</t>
  </si>
  <si>
    <t>ATGGAAATCAAGTCAACCTTTAGTTTCACTGCCGCCGCCTTCCTCCTCTTGACACCTGTCATTTTCTTACTCGTGATCAAGCCACGTAGACAAAAACCACACCAGAAGCAGCAGCTCCCCCCGAGCCCACCGCGGCTGCCTCTGATCGGCCACCTCCACCACCTCATCGGCAAACTACCCCACCACGCCCTCACCGCCCTCTCCCAAAAATACGGCCCCGTCCTCCACCTCCACCTCGGCCAAGTCCCCGCCGTCATCATCTCCTCCCGGGAGGCGGCGTGCGAGGTCCTCAAATCCCAGGACCCCGCCTGCGCCGACCGCCCCGACAGCATCGGCACCAATATCATGTGGTACGACTGCGCCGACCTCGCCTTCAGCCCCTACGGCGAGCACTGGCGCCAGATGCGCAAGATATGCGTGCTCGAGCTCCTCAGCGCCCGCAACGTCCGCTCCTTCGGCTTCGTCCGCCGCCACGAGGTCGACCGCCTCGTCGAGACCCTCCGCCTCTCCGCGGGGCGGCCCGTCGACCTCACGGCGGAGGTGTTCGCCGTCACCAGCGCCACCACGTGCCGGGCGGCGTTCGGGAAGGTGGTGAGGGGCCGCGACGAGCTGATCGAGATGATGAGGGAGGCGGTGACTATGAGCGGCGGGTTTGAGCTGGCGGATTTGTTTCCGTCTTCGAAGCTGCTGAATGTTCTCTGCTTGAATAGGTATAGGTTGCTGAGGATGCGGCGGAGCCTTGATCGGATTCTGGATGAGATCGTGGAGGAGCACCGCTCGATGATTAGCGGCGAGTTCGGCGGCGAGGATATCGTCGATGTTTTGATCAGGATGCAGCAAAACAGAGAGCTTCAGTTTCCAATCACTAATGTCAACATCAAAGCTATCATTTTCGATATGTTTTCCGCCGGAACTGAGACGACGTCAACGGCGATTGACTGGGCGATGGCGGAGCTGATGAGGAACCCTATAGTGATGGAAAAGGCGCAGGCGGAGATAAGAGCGGCTGTAAAGGGGAAGACGAGCGTCGACGAAGGCGACGCGGAGGCGCTGAGATACCTAAAACTGGTGATCAAGGAGACGCTGAGGCTGCACCCGCCGATCCCATTGATTCCGAGAGCGTGCAGAGCAGAATGCAAAGTTGACGGATATGCAATCCCGATCAAAGCCAAAGTGATGATCAACGCCTGGGCCATGGCCCGGGATCCAAAATACTGGGACAGGCCCGAGATATTCCGGCCCGAACGGTTTGAGGGCAGTTCGGCGGATTTCGCGGGCAGTGAGTTGCAGTATATTCCTTTCGGGGCAGGGCGAAGAGCCTGCCCGGGGATGGGGTTCGGGCTGGCGACGGTGGAGCTGACGCTGGCGCAGCTTCTCTATCACTTTGACTGGAAGATGCCGGAGGGAATGAGCGTCGATATGGCGGAGGGCGACGGGATTGCGGTCGGTCGGAAAAACGGTCTGTTTGTGGTCCCCACGCCCTATGATTATTCGATTGCTATCTGA</t>
  </si>
  <si>
    <t>ATGGATCTCTGCTTCAACTTCACAACCACTCTCCTACTTCTCACAACCTTCCTCTTCTTCCTAATCAAGGCATGGACGAAACCGAAACCCTCCAATCCCCACCCGAACCTGCCTCCGAGCCCGCCCAAGCTCCCGGGGATCGGCCACATCCACCTCCTAGTAGGCGACCTCCCCCACAAAGCCCTGCAGCGCCAAGCGAAGAAGCACGGCCCCGTGATGCACCTCCAGCTCGGGGAGGTCCCCGCCGTGGTGATCTCGTCACGGGAGGCCACTAAGGAGGTGCTCAAAACGCAGGACCCGTCCTGCACGGACCGGCCCGAGAGCATCGCCAGCAAGATCCTGTGGTACGACTACACCGACATCGCATTCTCCGCCTACAACGACTACTGGCGCCAGATGCGGAAGATCTGCATCGTCGAGCTTCTCAGCTCGAAGAACGTCAAGTCCTTCGGGTACATCAGGCGGGACGAGTCGTCCCGCTTGATGAAGTCTCTGGAAGCTTCTTCGGGTAATGCGATTGATTTGACGGATAAGATCTTCACCTTCACCAGCACCATCACTTGCAGAGCTGCGTTCGGGAGGGTGATGACCGATCGCGAGGGTCTCATTGCTCTGTTCAAGGAGGCCGTCGCCATGGCCGGCGGTTTCGAGCTGGCTGATCTGTTCCCGTCGTGGAAGCTGTTCAGCGTCGTCAGCTGGAGCAAATACAGGCTGTGGAGGATGCGCGGGAAGCTCGACTCGATCCTCGACGGAATCATCGACGAGCATAAGCTGAAACAGAGCGGCGAATTCGGCGGAGAGGATATCGTCGACGTTCTGATCAGGATGCAGCAGACCGGAGAGCTCAAATTCCCCATCACCACCGACAACATCAAAGCTGTCATTTTCGACATGTTCGTGGCGGGAACGGAGACGTCATCGACGACGACGGTGTGGGCGATGGCGGAGCTGCTGAGGAACCCGCACGTGATGGAGAAGGCGCAGGCGGAGGTTCGGGCGGCGTTCAAGGGGAAGGCTGCGGTGGAGGAGAGCGACGTCCACGAGCTGAAATACTTGAAGCTGGTGATCAAGGAGACGTTCAGGCTGCACCCTCCGATCCCGCTGCTGCCGCGGCAGACCAGAGAGGAATGCAAGGCCGACGGATACGCGATTCCGAACAAAACGAAGGTGATGTTTAACGTCTGGTCGATGGGCCGGGATGCGAAATACTGGGACGAGCCCGAGACCTTCCGGCCCGAGAGATTCGAGAACAGCCCGAAGGATTTCATAGGGAATGACTTCGAGTACATTCCGTTCGGGGCGGGCCGGAGGATCTGCCCCGGGTTGAATTTCGGGCTCGCAAACATTGAGCTGCCGCTGGCGAAAATGCTGTACCATTTCGATTGGAAACTGCCTAAGGGAATCACCAGCGATGGTTTGGATATGAGCGAGGGAGAAGGCCTTACTGTTTCTAGGAAGAAACCGCTTATCATTATTCCCCACGTCTGCAATCCTATCAACTAA</t>
  </si>
  <si>
    <t>ATGGATACCGTTTTCTTCCCTCTTCTCATCGCTCTATCCTTGATCGGTTTAACATGGTTTCTATCCCGCCGGTCCGGTTCAAGGGCCCTCCCCCCGGGGCCGAAACCCCTCCCGGTCATCGGAAACTTTCTCCAACTAGGAAAAAAACCGTACATAACACTGAGCCACCTCGCCAAAACCCACGGCCCTCTCATGTCCATCCACCTAGGCAGCCTCTACACGGTGGTCGCCTCCTCGCCGGAGATGGCCAAGGAGCTCCTCCACCGCCACGGCCAGGTCTTCTCCGGCCGCCCCATCCCCCAGGTGATGTACACACGCAGCATCAACAAGAACTCCATGGCCTTCAGCCCGGCCGGGAAGGAGTGGCGCGACAAGCGCAAGATCTGCAAGGAGGAGGTCTTCTCCGAGCGCAGCCTCGAGGGCAGCGAGGCCCTCCGCCAGGAGAAGCTGCAGCAGCTGGTGGAGCACGTGGGGCAGCACTGCGAGCGCGGGGACGTGGTGGACATCCACGACGTGCTGCTCGTGACCAACCTCAACCTCATGCTCACCACCCTCTTCTCCACCCGCTCCCCCGACTTCGAGTCCGCCACCACCAGGGAGTTCAAGGGGATCGTCGAGGTCATCGGCGTCACCTTAGGTGTTCCCAACTTCGCCGACTACTTCCCCATTCTCAAAGCCTACAATCCGCAGGGGATCAAACGCACGGTTGATCTACAGTTCAATAAACTCTTCGACAAATTCGAGCTCATTCTTAACGAGAGATTGGAGTCGAGAAGGAACAACCCCGCTGCTCCCAGGAAGCATGATCTGCTCGAGACGCTCGTGGATATCACTCAAGGAGACGAGTACAACTTGACCGTTCAAGAAATTCCGTTTTTACTTTTCGATTTATTCGTGGGAGGATCGGAGACGAACACGAGCTCGATCGAGTGGATCATGACTGAGCTACTATTCAACCCGGACAAACTGCGAAAGCTAAAAGAAGAGATCAACAGCGTAGTCGGGGAGAGGGGGCAGATACGTGAGGCGTACATCGCGCGCCTCCCGTATCTGCAGGCGGTGGTGAAGGAAACCCTTCGCATCCACCCGCCCGGGCCTCTCTCGCTCCCCCGGAGATCAGAGGCCGATCAAGAGGTGAACGGGTATATGATTCCGAAAGGGGCGCAGATACTCATCAACATGTGGGCAATGGGTAGAGATCCGAGTATCTGGTCGGATCCGGAATCTTTCGAGCCCGAACGGTTCCTTGGCAAGAATGTGGACTTCAAAGGGCAGCATTTCGAGTTCATACCGTTCGGGGCGGGGCGGAGAATCTGCCCCGGCATGCCGTTGGCGGCCCGGATTCTGCAGATGACGACGGCGGTTTTGGTTCACAATTTTGAGTGGAAACTTGAGAAGGAGAAGGATCATGAGGACCACAAGGAGGAGGTGCTTGGGGTGGCCTTGCGCAGAGCGGTTCCACTTAGAGCTTTTCCTTCTAAAATTTAG</t>
  </si>
  <si>
    <t>ATGCATGCACGCGACCTCAACAAGCTCTCCATGGCCTTCACTCCGGCCGGGAAGGAGTGGCGCGACAAGCGCAAGATCTGCAAGGAGGAGGTCTTCTCCGAGCGCAGCCTCGAGGGCAGCGAGGCCCTCCGCCAGGAGAAGCTGCAGCAGCTGGTGGAGCACGTGGGGCGCCACTGCGACCGCGGGGACGTGGTGGACATCTACGACGTGCTGCTCGTGACCAACCTCAACCTCATGCTCACCACCCTCTTCTCCACCCGCTCTCCCGACTTCGACTCCGCCACCACCAAGGAGTTCAAGGAGATCGTCGAGGTCATTGCTATCGCCGTAGCTGTACCCAACTTCGCTGACTACTTCCCCATTCTCAAACCCTTGGATCCTCAAGGGATCAAGCGCAAGGCCGAGTTATACTTCGGCAAACTCTTTGCGAAATTCGAGCGTTTTCTCAACGAGAGGCTGGAATCGAGAAGGAACAACCCCGGTGCTCCCAAGGAGCACGATCTGCTCGAAACGCTCGTCGATATCAGCCAAGGAACCGACTACAACTTGACCACCGAAGAAATTCCTTATTTACTTTTCGACTTATTCGTGGGAGGACCAGAAACGAACACGACCTCGATCGAGTGGATCATGACTGAGCTACTGTTCAACCCGGACAAACTGCGGAAGCTACAAGAAGAGATCAACAGCGTAGTCGGGGAGAAGGGGCAAATACAGGAGGCGGACATCGCCCGCCTCCCGTATCTGCAGGCGGTTGTGAAGGAAACCCTTCGTTATCACCCGCCGGGGCCTCTCTTGCTCCCCCGGAGATCAGAAGCCGATCAAGAGGTGAACGGTTACATGATTCCGAAAGGGGCGCAGATACTCTTCAACGTGTGGGCAATGGGCAAAGATCCGAGCATCTGGACGGATCCGGAAACGTTTGAGCCCGAACGATTCCTCGACAAGAAGGTGGACTTCAAAGGGCAGCATTTCGAGCTCATACCGTTCGGGGCGGGGCGGAGAATCTGCCCCGGATTCTGCAGATGA</t>
  </si>
  <si>
    <t>ATGGATACCCTCTTGTCATCTCTTCTCATTGCTCTATCCTTGGTTGGTTTATCAGGCTTTCTATTCCTGCGGTCGCGGAGGGGGCCTCGTCTACCTCCGGGACCCAGACCCCTCCCGGTCGTCGGAAACTTTCACCAGCTAGGGAAAAAACCCTACGAAACACTGAGCCAGCTGGCCAAAACCCACGGCCCTCTCATGTCCATCCGCTTGGGGAGCCTATACACGGTGATCGTCTCCTCGCCGGAGATGGCCTAG</t>
  </si>
  <si>
    <t>ATGGAGTTGTCCACTCTTGCCATTGCCCTCCTCTCCATCACTCTAACTTACTACTTCCTCATCTCCCGGAGGCGCCGGAGCGGAGGGAAGCTCCCCCCGGGGCCTCGGCCCCTCCCCGTGGTGGGCAACATCTTCCAGCTAGGCACGAAGCCGCACCAGTCCCTGGCCCAGCTGGCCAAGACCCACGGCCCCCTCATGTCCCTCCACTTCGGCAGCGTCTACACCGTCATCGTCACCTCCCCGGAGATGGCGCGTGAGATCTTCGTGAAGCACGATCAGGACTTCCTCAACCGCACCGTGGTCGAGGCCGTCCACGCCCACGACCACGACTCCATCTCCATGGCGTTCATGGACGTCGGCGCCGAGTGGCGCGCCCTCCGCCGCATCTGCAAGGAGCAGATCTTCTCGGTGAGGAGCCTCGAGACCAGCCAGGTCCTGCGCCAGGAGAAGCTGCACCAGCTCCGCTGCTACGTGCAGCGGTGCAGCGACGGAGGGAGGGTGGTGGACATCCGCGAGGCCTCCTTCGTCACCACGCTCAACCTCATGTCCGCCACGCTCTTCTCCATCCAGGCCACCGAGTTCGACTCCACCGCCACGGAGGAGTTCCGGGAGATCATGGAGGGCGTCGCCAGCATCGTCGGCGATCCCAACTTCGCCGATTACTTCCCCATCCTCAAGCGGTTTGATCCGCAGGGAGTCAAGCGGAAGGCGGAGCTCTACTTCGGAAAGATGCTCGTGCTCGTCGAGGACTTGCTCAAGAAGCGGCAGGAGGAGCGCCGCCGTGATCCGGCGTATGTGAAGAAGAATGATTTGTTGGAGAAGGTGGTGGATGTTCTAAATGAGGAAAATGAATATAAGTTGACCACCAAACACATCACTCATTTGCTATTGGACTTGTTCGTCGGAGGGTCGGAAACGACAACAACCTCGGTGGAGTGGATCATGTCGGAGCTGCTCATCAACCCCGAGAAACTCGAGAAGACGAAAGATGAGCTCCAGAGAGTAGTGGGGGAGAAGAATCAAGTCCAAGAATCGGACATACCGCGTCTCCCGTATTTCGAAGCCGTGATGAAGGAAGTGTTCCGTCTCCACCCGCCCGGCCCGCTCTTGCTTCCCCGCAAGGCCGAGCGGGAGGTGCAAGTCGGGGGCTACACCATCCCTAAAAACACGCAGATACTGGTCAACGCGTGGGCTATTGGGAGAGACCCGAGTATTTGGCCGAACCCCGAGGCTTTCGAGCCCGAGAGGTTCCTATCCATGAAGATGGACTATAAGGGGCAGGATTTCGAACTCATCCCGTTCGGGTCCGGGAAAAGAATGTGCCCCGGTTTGTCGTTTGCCAACCGGATGCTGCCGATGACGGTGGCGACACTGATTCACAACTTCAATTGGAAACTTGAGGTTGAGGCCAATGCACAAGATGTGCACAAAGGAGAGATGTTTGGTATAGCAGTGCGCAGGGCAGTTCCACTCAAGGCTTATCCCTCAGCCATTGATGCATAA</t>
  </si>
  <si>
    <t>ATGGACTCCTTCCCTTTCCTCGCTGCGCTATTCCTCATCACCGCCGCCGCATGGTTCATCTCCTCCCGGCGGCGGAAGAACCTCCCGCCGGGTCCCTTCCCCTACCCGATCATCGGAAACATGCTTCAGCTCGGTACCCAGCCTCACGAAACATTCGCAAAACTATCAAAGAAATACGGCCCTCTGATGTCCATCAACCTCGGCAGCCAGTACACCGTGATCGTCTCCTCCCCGGAGATGGCCAAGGAGATCATGCACAAACACGGCCAAGTTTTCTCCGGCCGCACCATCGCTCAGGCGGTGGAGGCGTGCGGCCACGACAAGATCTCCATGGGGTTCCTCCCCGTGGGGGGCGAGTGGCGCGACATGCGCAAGATATGCAAGGAGCAGATGTTCTCCAACCAGAGCATGGAAGACAGCCAGGACCTCCGCAAGCTGAAGCTGCAGCAGCTCCTCGACCACGCCCAGAAATGCTCCGAGGAGGACCGCGCCATCGATATCCGCGAGGCCTCTTTCATCACCACGCTCAACCTCATGTCCGCCACTCTCTTCTCGTTGCAGGCCACCGAGTTCGACTCCAAGGTCACCATGGAGTTCAAGGAGATCATCGAGGGAGTCGCTAGCATCGTCGGCGTCCCTAACTTCGCTGACTACTTCCCCATCCTCCGCCCCTTTGACCTGCAGGGGGTCAAGCGCAGGGCGGATGTCTACTTCGGCAGATTGCTCGGTTTGATCGAGGGATATCTGAATGAGAGAATTCAATCGAGGAAGACCAACCCGAACGCCCCGAAGAAGGATGACTTTCTCGAGACGATCGTGGATATTCTTAAGGCCAACGATTACAAGTTGAAGACTGATCACCTCACCCATCTCATGCTGGACTTGTTCGTTGGAGGATCAGAAACGAGCACGACCGAGCTAGAGTGGATAATGGAGGAGCTAATCTCGCACCCGGACAAAATGGCGAAGGTGAAGGCAGAGCTCAAGAGCGTGATGGGTGAGAACAAGGTGGTGGACGAAAGGCAGATGCCGGACCTTCCATATCTGCAAGCAGTGGTGAAGGAGTCGATGCGGCTGCACCCACCGGGGCCTCTGCTCCTTCCCCGGAAGGCGGAGAGCGATCAAGTGGTGAACGGCTACCTCATCCCGAAGGGGACTCAGGTGCTGATCAACGCGTGGGCTATGGGCCGAGACGAGTCCATCTGGAAGAACCCTAATTCGTTTGAGCCGGAGCGGTTCTTGGACCAGAAGATAGACTTCAAAGGGCAGGATTACGAGCTGATTCCGTTCGGGTCGGGGAGAAGGGTGTGCCCGGGGATGCCGTTGGCCAAACGGATCCTGCACACGGTAACTGCCACGCTGGTTCACAACTTCGAGTGGAAACTTGAGCGGCCGGACGCGAGTGATGCTGAGCGCCAGGGAGTGTTGTTTGGGTTTGCGGTGCGGAGGGCTGTTCCACTCAGGGTTATCCCATTTAAGCAATGA</t>
  </si>
  <si>
    <t>ATGGCTTCCTTTCCCCTTCTCGTCGCTCTCTTCTTCATCGCAGTCTCATGCTTCCTCTCATTCCGGCGCCGGAGGAGCCTTCCTCCGGGGCCCTTCCCCCTCCCCATCGTCGGAAACATGCTCCAGCTCGGCTCCAATCCCCACCAAACATTCGCCAAGCTCTCGAAGAGATACGGCCCTCTGATGTCGATCCACCTCGGCAGCCTCTACACTGTCATCGTCTCCTCCCCGGAGATGGCCAAGGAGATCCTCCACAGACACGGCCAGGTATTCTCCGGCCGCACCATCGCCCAGGCGGTGGAGGCGTGCGGCCACGACAAGATCTCCATGGGGTTTCTCCCCGTGGCGAGCGAGTGGCGCGACATGCGCAAGATATGCAAGGAGCAGATGTTCTCCAACCAGAGCATGGAAGCCAGCCAGGGCCTCCGCCGCCTCAAGCTGCTGCAGCTGCTCGACTTCGTCCGAAAATGCTCGGACGAAGGCCGGGCGGTGAACATCCGCGAGGCCGCCTTCATCACCACGCTCAACCTCATGTCGGCCACTCTCTTCTCGTTGCAGGCCACCGAGTTCGACTCGAGAGCCACCATGGAGTTCAAGGAGATCATCGAGGGCGTCGCCACCATCATCGGCGTCCCCAACTTCGCCGACTACTTCCCCTTCCTCCGCCCCTTCGACCCGCAGGGGGTCAAGCGGAAGGCAGATGTCTTCTTCGGCAAATTGCTCGCCAAAATCGAAGGGTATTTGAATGAGAGAATTGAATTCAGAAAGGCCAATCCGAACGCTCCAAAGAAGGATGACTTTCTAGAAACCGTGTTTGATATCATCGAGGCAAATGACTACAATTTGAAGACAGATCATTTCACCCATCTCATGCTGGATTTGTTCGTCGGAGGAACGGATACGAACACGACCTCGATCGAGTGGATCATGTCGGAGCTAGTGATGAACCCGGACAAGATGAAGAAGCTGAAAGCGGAGCTGAAGAGCGTGGCCGGAGAGAAGAAGATAGTGGAGGAGTCGGAGATGGGAAACCTACCTTATCTGCTGGCAGTGTTCAAAGAAGTGATGCGGATCCACCCACCGGGGCCTCTGCTGCTGCCCCGGAGAGCAGAGAGCGATCAGATGGTGAAGGGCTACATGATCCCGGAGGGAACTCAGATTCTCATCAACGTGTGGGCCATAGGAAGGGACCCGAGCATCTGGAAGAATCCGGAGTCGTTTGAGCCGGAGCGGTTCATGGATCAGAAGATCGACTTCAAAGGGCAGGACTACGAGCTGCTGCCGTTCGGGGCGGGTAGGAGAGTTTGCCCGGGCATGCCGCTGGCGAATCGGATCATTCATATGACGGTAGCAACTCTGGTTCACAACTTTGACTGGAAACTCGAAGATGACTCGACAGCGGAAGCCGATCACGCCGGCGAGTTGTTTGGGGTGGCCGTGCGAAGGGCTGTTCAGCTTAGGGTTATTCCTATGGTTAAGTCCTAA</t>
  </si>
  <si>
    <t>ATGGAGTTTGTGTTCCCATCTTTGCAAATGCTCACACACATCGTCTCCTCATTTCTTTTCCTATTCGTTGTTTTCAAATTCAAAAGAGCCACTAATAAACCGGAATGCGATCTGAATCGCATTCCGGGGCCGAGGAGGCTCCCGGTGATCGGAAACCTCCATCTCCTTCTCAGCAAATCAATGCCTCATTTCATTTTCCGACAACTAGCGACGGAACACGGCCCTCTGATGCGGCTGCAGCTGGGCGGGGTGCCCCTCCTCGTCGTCTCCTCCGCCGAGGTAGCCAAGCAAATTCTCAAGACCCACGACGTCGCCTTCGCGAACCGGCCGCCGATGCACGTGGCCAGAACCGTCTCTTACAACTACACCAGCGTCGCCATGGCCCCCTACGGCGAGTACTGGAGGTATCTGCGGAAGATCTGCACGCTCGAGCTGCTGAGCTCGAAGCGCGTCAGATACTCCCGCTCGATAAGGGAGGAGGAGAATCTGAATCTCGCCGCGTCGATCGCTTCTTCGAAGGAGGGATCTCCGGTGAATCTGTCGGAGGCTGTCGGGCTGTCGGCTTACGACATCACGTGCCGGTCAACGGTGGGGGAGGAGACGGCGGAGAAGCAGACAATGGCTGCTGCGATCAGCCAAGCGGCGGCGCTGGGATCTGGCCTTAGCATCGCTGATCTCTATCCGTCTAATAAGCTGCTCCCTTTCATCACCGGCATGAGCTTCAGGACCCGCAAGGCTTTCCGAGTGACGGATAGGGTTTTAGAGAGCATCATCCGCCGTCGTAGAGCCTCTGGCCGGAGTGATGAACGGTCTGAACCTCTGTTGGATGTTCTCCTCCGGTGTCAGCAAGACGACGCCGAAGTCCACCTCACTACGGACAACATTAAAGCAGTCATATTGGATATGTTTTTCGCTGGTACTGAGACGTCTTCGACCACAGTAGAGTGGGTAATGTCCGAGATGATCAGAAACCCTAGTACGCTCAAAATGGCGCAAGACGAGGTGCGGGAGGTGTTTGACCTCAAGGGTTACGTAGAAGAAGACAAGTTCGAGGAGCTAAAATACCTCAAACTTGTCGTGAAAGAGACACTGAGGTTGCACCCACCGGGGCCGCTTCTACTGCCTAGAATAAGCAGCGAGATATGCGAAATCAACGGCTACCAAATACCGGCCGGAACCAGGGTGATGGTGAATGCATGGGCGCTGGGAAGGGATCCCAAGTACTGGGACGAGGCAGAGAAATTTAAGCCCGAGAGATTTGAGGGGAGCTCAGTTGATTACAAAGGGAACAATCTCGAGTTCATACCGTTTGGCGCAGGAAGGAGAATGTGCCCGGGGATGTCGTTCGGGGTGGACAATGTGGAGTTCACGCTGGCTACGCTTTTGTATCATTTCGACTGGGAAATGGCCGGTCAAGATTTGGATATGGAAGAGGCCTTTGGCATCACTGCTAAAAGGAAGAATGATTTGCTTCTCATTCCCACTATTAGGAGGCCTTTGCGCATGATCAAATGA</t>
  </si>
  <si>
    <t>ATGGAGTTTGTGTTCCCATCTTTGCAAATGCTCACACTCATCGTCTCCTCATTTCTTTTCCTATTCGTTGTTTTCAAATTCAAAAGAGCCACTAATAAACCGGAATGCGATCTGAATCGCATTCCGGGGCCGAGGAGGCTCCCGGTGATCGGAAACCTCCATCTCCTTCTCAGCAAATCAATGCCTCATTTCATTTTCCGACAACTAGCGACGGAACACGGCCCTCTGATGCGGCTGCAGCTGGGCGGGGTGCCCCTCCTCGTCGTCTCCTCCGCCGAGGTAGCCAAGCAAATTCTCAAGACCCACGACGTCGCCTTCGCGAACCGGCCGCCGATGCACGTGGCCAGAACCGTCTCTTACAACTACACCAGCGTCGCCATGGCCCCCTACGGCGAGTACTGGAGGTATCTGCGGAAGATCTGCACGCTCGAGCTGCTGAGCTCGAAGCGCGTCAGATACTCCCGCTCGATAAGGGAGGAGGAGAATCTGAATCTCGCCGCGTCGATCGCTTCTTCGAAGGAGGGATCTCCGGTGAATCTGTCGGAGGCTGTCGGGCTGTCGGCTTACGACATCACGTGCCGGTCAACGGTGGGGGAGGAGACGGCGGAGAAGCAGACAATGGCTGCTGCGATCAGCCAAGCGGCGGCGCTGGGATCTGGCCTTAGCATCGCTGATCTCTATCCGTCTAATAAGCTGCTCCCTTTCATCACCGGCATGAGCTTCAGGACCCGCAAGGCTTTCCGAGTGACGGATAGGGTTTTAGAGAGCATCATCCGCCGTCGTAGAGCCTCTGGCCGGAGTGATGAACGGTCTGAACCTCTGTTGGATGTTCTCCTCCGGTGTCAGCAAGACGACGCCGAAGTCCGCCTCACTACGGACAACATTAAAGCAGTCATATTGGACATGTTTTTCGCTAGTACTGAGACGTCTTCGACCACAGTAGAGTGGGTGATGTCCGAGATGATAAAAAACCCTAGTACGCTCAAAATGGCGCAGGACGAGGTGCGGGAGGTGTTTGACCTCAAGGGTTACGTAGAAGAAGACAAGTTCGAGGAGCTAAAATACCTCAAACTTGTCGTGAAAGAGGCACTGAGGTTGCACCCACCGGGGCCGCTTCTACTGCCTAGAATAAGCAGCAAGATATGTGAAATCAACGGCTACCAAATACCGGCCGGAACCAGGGTGATGGTGAATGCATGGGCGCTGGGAAGGGATCCCAAGTACTGGGACGAGGCAGAGAAATTTAAGCCCGAGAGATTTGAGGGGAGCTCAGTTGATTACAAAGGGAACAATCTCGAGTTCATACCGTTTGGCGCAGGAAGGAGAATGTGCCCGGGGATGTCGTTCGGGGTGGACAATGTGGAGGTCACGCTGGCTACGCTTTTGTATCATTTCGACTGGGAAATGGCCGGTCAAGATTTGGATATGGAAGAGGCCTTTGGCATCACTGCTAAAAGGAAGAATGATTTGCTTCTCATTCCCACTATTAGGAGGCCTTTGCGCATGATTAAATGA</t>
  </si>
  <si>
    <t>ATGGAAATCTGTGTACCATATTTGCTCATTTTCTTGTGCTTTCTCAGTATAAATATACTGTATAAAGTATCAAGAAATCGTCGAAAATTGCCTCCAGGTCCCTGGAAACTCCCCATATTGGGAAATATACACCAGATGATAGGTTCACTCCCACACCATGCACTAAGAGCATTATCACAGAAACACGGGCCCCTCATGCATATGAACTTCGGCGAGCTCCCGGTCATCGTCGTCTCGTCGCCCAAAATCGCAGAAGTGATCGTCAAGACCAATGATGTCGCCTTTGCTAATCGAATCGAGCTCATGCTTCCCAAGATAGTACTGTACAACGCCTCCGACATTGCGTCCGCTCCTTACGGTGAGTACTGGAGATTCATGCGCAAACTGTGCGTGCTCGAGTTTCTCAGCCACAGCAAGGTTCGGTCGTTCCATAGTTTGATGGAAGACGAGGTTTTGCGCCTCGTGGATTCCCTTCGAGTTTCCCAAGCGATGCCGGTTGATCTGAGTAGTAGGGTTTTATCTGCTGAGTGCCGGATCATCTGCAAGGCCATGGTGGGGCGCGTCTGCGGGAATCAAGAGCCGTTGGTTGCGATCGTCAAGGAAGCCGTGGCGATTGGATCCGTTTTCAACGTGGCGGATCTGTTCCCGTCGATGAGATTTCTGCATTTCCTGTCGTCCGGGTCGCGGGTGAGGCTGCAGAGCATGCACGACAGAACCGATCGTATTCTCGAAGACATCATCAGGCAGCACCAAGAGAATAGTTTGAGTGGAAATGGTGATTCAATGGAGGAAGAAGATTTAGTAGATGTTTTCTTGAGGGCTAGTGAGAGAGAGGATCGTCAAGTTGCCATTACTAGGGATAATATCAAGGCCAACATTTTTGAAATGTTCATAGCCGGGACAGAGACCTCGTCATTGGTGACCGAGTGGGCGATGTCGGAGATGATGAAGAACCCACAAGTTTTACAAAAGGCACAAGCAGAAGTGAGACAAATTCTCCTAGGAAAGGAGAGATTCCCAAAAACCGAAATCCAGAAACTGAAGTACCTCAAACAGGTGATCAAGGAAACCTTGAGGCTGCATCCACCCGGTCCCCCTGCTCTGCCCGAAGCGCTGTCGGGAGGAGACGAGGATCAAGGGATATGA</t>
  </si>
  <si>
    <t>ATGATCAATGTGTGGGCCATAGGAAGAGACCCCGAGCTTTGGCCGGAACCTGAGAGATTCGAGCCAGAGAGGTTTCAAGACGAGGCAACTGATTTCCATGGCAAGCATTTTGAGTTCATACCGTTTGGTGCGGGAAGAAGAATGTGCCCAGGGATCGCGTTCGAGATAGCGGGCGTTGAGCTCTTCCTTGCTCATCTGTTGTACCATTTTGACTGGAAAATCCCAGGTGGGATCAGTCCAGAGGAATTTGACATGACTGAGAAGTTCGGTGCATCGGCTGGGAGGAAGAACAATTTGCTCCTCACTGCAGACTTTTTGACTTCCTAG</t>
  </si>
  <si>
    <t>ATGGATCCCATCTCCCTCTGCTTCTCCCTCCTCGCCGCCGCCGCCTTCTCTCTCTTCCTCTTCAAGCTCCTCCTCCCCTCCGCCCGCCCCAAGCTCCCCCTCCCCCCCGGCACCCTCGGCTGGCCCTACATCGGCGAAACCTTCCAGCTCTACTCCCAGAACCCCAACACCTTCTTCTCCTCCAAAATCAAGAAGTACGGCGCCATATTCAAGAGCCACATACTGGGCTACCCCAGCGTGATGATCGCGAGCCCAGAGGCGACGAGGGAGGTCCTGGTCACGAATGCTCATCTCTTCATCCCCACATTCCCGGCTAGCAAGGAGAGGATGCTGGGAAAGCAAGCCATCTTCTTCAACACAGGCGACTACCACGCCAAGCTCCGGAAGCTCGTGCTCCGAGCCTTCACCCCCGAGTCCATCAAGAACATCGTCTCCGACATCGAGTCCATCGCCGTCGACACCCTCCGCTCATTGGATGGGAACCTCGTCACCACTTTCCAAGAAATGAAAACGTATGCGTTCAATGTGGCAATGCTGTCGATTCTCGGAACGGAGGAAGCCAAGTACAGGGAGGATCTCAAGAGGTATTATTACATCGTCGAAAAGGGGTACAACTCGATGGCGATCAACCTCCCGGGGACACTCTTCCACAAGGCCATGAAGGCGAGGAAGGAGCTGTCGAGAATCTTGGCGAAGATTCTGTCAGTTAGGAGGGAGAAAAAGCAGCAATACACTGATCTCTTGGGATCATTCATGGAGGAATCCGAGGGGCTCACCGACGAGCAGATCGCAGACAACACAATCGGGGTCATCTTCGCCGCTCGTGACACCACAGCCAGCATCATGACATGGATTTTCAAGTATCTTGCAGAGAATCCAAGTGTGCTGCAAGCAGTCACTGAAGAGCAAGAGGCCATAATCAAGGCCAAAGAGGAAGGTCGTGAGGAGAAGGCCTTGAATTGGAGTGACACAAAGAAGATGCCAATGAGTTCAAGGGTCATTCAAGAAACACTCAGAGTTGCCTCCATCTTGAACTTCACTTTCAGAGAAGCTGTGGAAGATGTCGAATTCAATGGATATCTGATTCCAAAAGGGTGGAAGGTGCTGCCACTTTTCAGAAACATCCACCACAATCCAGAATATTTCCCAGAGCCAGAGAAGTTTGATCCTTCAAGATTTGAGGCTCCTGTGAAGCCCAATACATTCATCCCATTTGGCAGTGGGATCCACTCATGCCCAGGGAATGAGCTTGCCAAGCTGGAGATCTTGGTTTTATTACATCATCTCACCACAAAGTACAGGTATTCTATGATGGGCCCACAGAATGGAGTTCAGTATGGACCCTTCCCTCTTCCCCAGAATGGTCTGCCCATCAAAATCTCTCTCAAGAAATGA</t>
  </si>
  <si>
    <t>ATGGCCCCTCTCCTCCTCGTCCTTCCGATCCTCGTTCTCCTCCACCACCTCTACTACCGCCTCCGCTACCGCCTCCCACCGGGCCCAAAGCCGTTGCCCGTGGTGGGGAACCTCTACGAGGTGAACGGCACGGTCCGGTTCAGGCGGTTCGCGGAGTGGGCGGAGACGTACGGGCCCATAGTCTCGGTGTGGATGGGGTCGACTCTGAACGTGGTGGTGTCGAACCACGAGCTAGCGAGGGAGGTCCTGAAGGAGAAGGACCAGCACCTGGCGGACAGGTTCCGGGACCGGGCCACGGCCCTGTTCAGCCGGGACGGGCAGGATCTGATATGGGCCGACTACGGGGCCCACTACGTGAAGGTGAGGAAAGTGTGCATGGTGGAGCTTTTCTCACCCAAGAGGCTCGAGGCTTTGAGGCCCATTCGTGAGGAGGAAGTCGAAGCCATGGTTCACTCCATTTACAACGACTGCACTTCTCAAGCCCGTGCAGGAGAGTCGTTGACACTGCGGAAGTATCTGGGAGCCGTTGCGTTCAACAACATCACTCGACTCGCGTATGGGAAACGGTTCGTGAATTCTCAAGGAGAAATAGACAAACAAGGCGAGGAACTCAGGTCCATCTTCTCCGAAGGAATGAAGATCGTGGCCCCTTTAGACACCCTCGAGCACATCCCCTGGCTCCGCTGGATGTTCCCCCTCAACGAGAAAGCCTTCGCGAAAAACGAGGCGCGCCGCGACCGCTTCACCCACGAGATCATGGAGGAGCACGCCCGGGCCCGCCGCGCCGCCGGCGGGGACGCCAAGCAGCACTTCTGCGACGCCCTGGTCGCCCTCAAAGATAAATACGACCTGAGCGAGGACACCATCGTGGTGCTCCTCTGGGACATGATCACCGCGGGGAAGGACGCGATCGCCATATCGGTGGAGTGGGCCGTGGCGGAGTTGGTCCGGAACCCGAGGGTCCTGGGGAAGGCCCGGGAGGAGCTGGACCGGGTGGTGGGGGGCGAGCGCGTGATGAGCGAGGAGGACTTTCCGAGGCTCCCTTACCTGCAGTGTGTGGTGAAAGAGGCGCTGAGGCTGCATCCCCCGACGCCTCTCATGCTGCCCCACAGGGCCGGGGCCCACGTCAGGGTAGGCGGGTACGACATCCCTAAAGGGACGGTCGTGCACGTCAATGTCTGGGCCGTGGCACGGGACCCGGAGGTGTGGGAGAACCCGTTGGAGTTTAGGCCGGAGAGGTTCTTGGAGAGCGACGTTGATATGAAGGGGCACGACTTCCGCCTCCTCCCGTTTGGGGCGGGGAGGAGAGTGTGCCCCGGAGCGCAGCTCGGGATCTACTTGGTGGCGTCCATGGTGGGGCATCTGGTGCACCATTTCGAGTGGGAGAGTAGGGGAGAGATCGACATGAGAGAGAATCCTGGGATTGTTACCTACATGAAGACTCCATTGGAGGCTGTTGCTACTCCAAGATTACCTCACAATCTCTACAAACGCATCCCTACGCCAATTTGA</t>
  </si>
  <si>
    <t>ATGGCTCCTCTCCTTCTCCTCCTCCTCCTCCCCCTCCTCCTCCTCCTCCACCACCTCTACTACCGCCTCCGATTCCGCCTCCCCCCGGGCCCACGCCCCCTCCCCGTCGTCGGCAACCTCTACGACATCAAGCCGGTCCGCTTCCGCTGCTTCGCCGACTGGGCCGACACCTACGGCCCCATCATCTCCGTCTGGTTCGGCACCACCCTAAACGTCGTCGTCTGCAACACCGAATTGGCTAAGGAGGTCCTCAAGGAGAAGGATCAGCAGCTCGCCGACCGACACCGCAGCCGCTCAGCCGCCAAGTTCAGCCGCGACGGCCAGGATCTGATCTGGGCGGATTACGGGCCCCACTATGTTAAGGTCAGGAAGGTGTGCACGTTGGAGCTGTTTACCCCCAAACGCCTCGAGGCTTTGAGGCCAATTCGGGAGGATGAAGTCTCCGCCATGGTTGAGTCGATTTACAACGACTGCACTTCTCCCGGGAAGAGCTTGCTAGTTAAGAAGTATCTTGGAGCTGTGGCATTCAACAACATTACGAGACTTGCGTTTGGGAAGCGATTTGTGGATTCTGAAGGGATAATGGACAAGCAAGGCCAGGAATTCAAGGCCATTGTTTCGAATGGATTAAAGCTCGGTGCATCCCTAGCTATGGCCGAGCATATCCCATGGCTCCGTTGGATGTTCCCACTGGATGAAGATGCGTTTGCCAAACATGGAGCGCGTAGGGACAATCTCACTCGTGAGATCATGGAAGAGCACACGCTTGCTCGCGAAAAAGGTGGAGGAGCCCAGCAGCACTTCTTTGATGCTTTGCTGACACTAAAAGATAAATATGATCTGAGTGAGGATACCATTATTGGCCTTCTCTGGGACATGATCACTGCAGGAATGGACACAACTGCAATATCTGTCGAATGGGCCATGGCCGAGCTGATCAAGAATCCGAGGGTCCAACAAAAGGCTCAGGAAGAGCTAGACCGTGTAATAGGCTATGAACGAGTGATCACTGAGCTGGACTTCTCAAACCTTCCCTATCTGCAATGTGTAGCCAAGGAAGCTCTGAGGTTGCATCCTCCAACCCCTCTCATGCTTCCTCACCGTGCCAACAGCAACGTGAAGGTCGGTGGCTACGACATCCCCAAGGGATCAAACGTGCACGTCAATGTATGGGCAGTGGCGCGTGATCCTGCCGTATGGAAGAACCCCTCGGAATTCAGGCCGGAGAGGTTCCTCGAGGAGGACGTTGATATGAAGGGACACGATTTCCGTCTCCTTCCCTTTGGTGCCGGAAGAAGAGTGTGCCCGGGTGCCCAACTAGGTATCAATCTGGTCACCTCCATGATCGCCCACCTCTTGCACCACTTCAACTGGGCTCCTCCGAATGGAATCAGCACGGACGATATCGACATGGGAGAAAATCCCGGTCTCGTGACCTACATGCGGACGCCATTGGAGGCTGTTCCTACCCCTAGATTACCCGCAACTCTTTACAAGCGTATTGCTGTGGACATGTAA</t>
  </si>
  <si>
    <t>ATGTGGCTAGACTACAATTTCCTCTTCACTCCATCAACAACACTCCTCTCCTTGGAGCTCTCCCTCTTCCTCCTCCTCCTCACCGCCGTCTTCGGGCTTTGGCTGACCCCAGGCGGCCTTGCATGGGCCCTGTACCGGGCCCAATCCCGCGCCACTTCCTCCATTCCCGGGCCCTCAGGCCTCCCCCTCCTCGGCCTCGCCCTCTCCTTCACCCACCCCCTCACCCACCGCGCCCTCGCCCGCCTCTCTCACACCTTCAAATCCAAACCCCTAATGGCCTTCTCCGTCGGCTTCACGCGCTTCGTCATCTCCGGCGACCGCGACACCGCCAAGGAGATCCTCAGCAGCTCGGCCTTCGCGGACCGGCCCGTTAAGGAGTCGGCCCGCATGCTCATGTTTGACCGGGCCATGGGTTTTGCCCCATGCGGGGACTACTGGAGGAGCCTGAGGAGGGTCTCCGCAGCGCACCTCTTCGGCCCGAGGGGGGTGGCCCGCCTCGGGCGGGTGAGGAGGGAGCTAGCCGGGTGGGTGGCGGCGGAGATGGAGGGAGAGGGGGAGGTGAGAGTGAGGAGTGTTTTGCACATGGCTTCTTTGAATAATGTGATGATGAGTGTGTTTGGGAAGTGGTATGAGTTTGGAGAGAATGGGGATGGGTTGGAGTTGGAGGGTTTGGTTAGGGAAGGGTATGAGTTGCTTAGTGTGTTTAATTGGAGTGATCATTTTGCATACGTGGGGCTTTTTGATTGGCAGGGGATCAGAAAGAGGAGTTTACGGTTGGTCGAAAAGGTTAATGTTTTTGTCGGAAAAATTGTGGAGGAGCATAGGGTTAAGAGAGCTAATCAAGTGGGATATGTGGGTGATGATGATGATTTTGTTGATGTTTTGCTTGATTTGGAGAAGGGGGCCAAACTTTCTGATTCGGACATGATTGCAGTTCTTTGGGAAATGATCTTTAGAGGGACTGATACTGTGGCAATCCTTTTAGAATGGATTCTTGCAAGAATGATTCTTCATCCTGAAATTCAAGCCAAGGCACAAAATGAGATAGACAGTGCAATTGGGCTCAACACAACGGTGGCTGATTCCGACCTCCCAAACCTACCTTACATCCAAGCCATAGTGAAGGAGACCCTTAGGTTGCACCCCCCGGGTCCCCTCCTCTCCTGGGCCCGCCTTGCCATCCACGACACCCACGTGGGCCCCCACCTTGTGCCTGCTGGCACGACCGCCATGGTCAACATGTGGGCCATCACTCACGACGAGGGAGTATGGCCAGAGCCAGAAAGGTTCAGGCCTGAGAGATTCCTGGAGGATGACGTTGCCATCATGGGGTCCGATCTCAGGCTTGCACCGTTCGGGTCCGGGAGGAGGGTGTGCCCCGGCAAGTCAATGGGCCTTGCCACGGTCCAACTCTGGCTAGCCCACTTGCTTCATAAGTTCAAGTGGACTGCTTGTCCTAGTGGTGGAGTGGATTTATCAGAATGTCTGAAATTGTCCATGGAAATGAAGCAACCACTAGTTTGCAAGGCTATTCCTAGGATATCTTGA</t>
  </si>
  <si>
    <t>ATGATATTTCTTCTCTTGTTGTTGTCTCTCCCAATAATCACCATCCTCTTCTTCCAAGCAAAAAATCATAAACATGCCACGAACCTCCAACCACCGGGGCCGCCGGGGCTGCCGTTCATCGGCAATCTGCACCAGTTCGACGGCCAATCTCCGCACACGTACCTCCGTCGCCTCTCCAACAAGCACGGCCCCGTCATGTCCCTCAAGCTCGGATTCCGGCCAGTTGTCGTGATTTCCTCCGCAGATGCCGTGAAAGAGATCATGAAATCGCACGACGCCGTTTTCTCTAGCCGCCCGCTTCTCGTTTCCCTGCAGAGGCTCACATACAACTGCCTAGACGTCGCGTTTTCGCCCTACAACGACGTGTGGAGGGAGATGAGGAAGATTTCCACCATCCATCTCTTTAGCGCGAAGCAAGTTCAGTCTTCTCTCCCCATTTTCGAAGATGAAGTGCGGAAGATGATGGCGAAGATTGCTAGAGACGCCTCTTCTTCCTCCGTCGTTAACTTGAGCGAGACGATGATGTCGCTCTCTAGTAACTCTATATGCAGAGTTGCGTTTGGGAAGACCTATGGAGATGAAGGCTATGGAAAGAACCGTTTCTTCGATCTTCTCCACGAAATGCAGTCCATTCTTGGAGGGCTTCTTTGTGGAGGATTACTTGCCTTGGTTTCGATGGATTGA</t>
  </si>
  <si>
    <t>ATGACCAAGAAGCTTGACAAGAATTTTCATGACATGGATTCTTTCTATAAAGAACTGATTGAAGAGCATATGGATCCAAATAGGCCGAAATCTATGGAAGGAGACATCGTTGATGTATTGCTAAGGATTAAAGAAAATGGAACGACGTCGTTTGAGCTTACGTTCGACCACATCAAAGCACTAAAGAGATGCAGTGTAAATGGCTACGAAATTGGAGGTGGAAGCACGGTGTATATCAACGCTTGGGCTATTGCAAGAGATCCCGCCACGTGGGAACACGCGGACGAGTTCTTGCCGGAGAGTTTCTTGGAGTCCGACCTCGATCCGAGGGGTCAGACTCCGGAGTTGATCCCGTTTGGATTCGGGCGGAGAGGGTGTCCGGGGATTGGAATGGCGATGGCTGAGGTGGAACTTGCATTGGCAAATGTTGTGTACAAATTTGATTGGGGATTGCCGGTTGGAATGAAGGAAGAGGATATTGATTTCGAGGTTTTGCCTGGAATCACAATGCATAAGAAGAATGATCTTCGCCTCCTTGCCAAACTCGTTATTGCATAG</t>
  </si>
  <si>
    <t>ATGGATCCAAATAGGCCGAAATCTATGGAAGGAGACATCGTTGATGTATTGCTAAGGATTAAAGAAAATGGAACGACGTCGTTTGAGCTTACGTTCGACCACATCAAAGCACTAAAGAGATGCAGTGTAAATGGCTACGAAATTGGAGGTGGAAGCACGGTGTATATCAACGCTTGGGCTATTGCAAGAGATCCCGCCACGTGGGAACACGCGGACGAGTTCTTGCCGGAGAGTTTCTTGGAGTCCGACCTCGATCCGAGGGGTCAGACTCCGGAGTTGATCCCGTTTGGATTCGGGCGGAGAGGGTGTCCGGGGATTGGAATGGCGATGGCTGAGGTGGAACTTGCATTGGCAAATGTTGTGTACAAATTTGATTGGGGATTGCCGGTTGGAATGAAGGAAGAGGATATTGATTTCGAGGTTTTGCCTGGAATCACAATGCATAAGAAGAATGATCTTCGCCTCCTTGCCAAACTCGTTATTGCATAG</t>
  </si>
  <si>
    <t>ATGGAAGGAGACATCGTTGATGTATTGCTAAGGATTAAAGAAAATGGAACGACGTCGTTTGAGCTTACGTTCGACCACATCAAAGCACTAAAGAGATGCAGTGTAAATGGCTACGAAATTGGAGGTGGAAGCACGGTGTATATCAACGCTTGGGCTATTGCAAGAGATCCCGCCACGTGGGAACACGCGGACGAGTTCTTGCCGGAGAGTTTCTTGGAGTCCGACCTCGATCCGAGGGGTCAGACTCCGGAGTTGATCCCGTTTGGATTCGGGCGGAGAGGGTGTCCGGGGATTGGAATGGCGATGGCTGAGGTGGAACTTGCATTGGCAAATGTTGTGTACAAATTTGATTGGGGATTGCCGGTTGGAATGAAGGAAGAGGATATTGATTTCGAGGTTTTGCCTGGAATCACAATGCATAAGAAGAATGATCTTCGCCTCCTTGCCAAACTCGTTATTGCATAG</t>
  </si>
  <si>
    <t>ATGATTCTATCTCTTCTCCTCTTCCCAGCCCTAGGGTTTCTCATCTTCTCTCTCCTCTCCAAGAAACTCACGCCCCCGAGCCTGGGCTGCCTCATCTCCTTCTACCAAAACCGGCACCGGTTACTCAGTTGGTACACCGACCTTCTATCGGAGTCGGAGCATCAGACCATCGTGGTCCACCGCCTGGGCGCGCCGCGCACGATCGTCACCGCCAATCCCGACAACGTGGAGTACATGCTGAAAAGCAACTTCGCCAACTTCCCAAAGGGCAAGCCCTTCACCGAATTACTCGGCGACTTCCTCGGCCTCGGCATCTTCAACGTTGACGGCCACATGTGGACCGTGCAGCGCAAGCTAGCCAGCCACGAGTTCAGCACCAACTCACTGCGCGATTTTGTGGTCCAAGTCCTCGCCGATGAGGTCGTCGGGAGACTCATCCCGATCCTCCAAAATGCTGCTGAAGACAATTCGGTTTTGGACATGCAGGAGGTGTTGCGCCGCTTCGCCTTCGACACTATCTGTCAGGTCTCGCTCGGGATGGACCCTTCCTGCCTTGACATGTCGCGCCCGCCGCTGCCGCTCTCGGCCGCGTTTGATGCGGCCTCGGAGATCTCTGCTATGAGAGGGGCGGCGCCGGTGTTTGCTGTGTGGAAGCTGAAGCGGGCTCTGAATCTGGGGCCGGAGAAGGATCTGAAGGACGCCGTGAAGATCGTCCGCGGCTGCGTTGATGAGATGATATGCTGCAAGAAGGAGATGATGGACAGAAGCGGCGGCGGAGACGGAGGAGGCGATCTTCTTTCGAGGTTTTTGGGAGCGGGGATGGAGAGCGAGATGGTGAGGGACATGGTGATAAGTTTTCTCATGGCGGGGAGGGACACCACCTCCGCGGCACTGACGTGGCTTTTCTGGCTGCTGACGGGCCACCGCGACCTCGAGCGGAGAGCGGCGGAGGAGATCAAAATTGGTGGTGATCATGAATTAGGATACGATGATTTGAAGGAGATGAATTTCATCAAGGCTTGTTTGTGTGAAACCATGAGGCTTTACCCGCCAGTGGTGTGGGACTCCAAGCATGCGGCCAACGACGACGTTTTGCCGGACGGGACGCCGGTTTTCCAGGGGAACCGGGTCACCTATTTCCCCTACGGAATGGGGCGGATGGAGGCGCTCTGGGGGAAGGACCGCCTCGAGTTCAGACCAGACCGGTGGCTCGATGAGACCGGGGCGGTCAAGATGGTCAGCCCCTACAAGTTCCCGGTGTTCCAGGCCGGTCCTAGGGTGTGCCTTGGGAAGGAAATGGCTTTCATTCAGATGAAATACGTGGTGGCGTCGGTTCTCCGGCGGTTCGAGCTGGTTCCGGTTCGTGCGGAACAGCCGGTTTATGTTCCCCAGCTCACGGCTTTCATGGCCGGCGGGTTCAATGTTAGGGTTCGCCGGAGAGGGGAAGTGATAAGCTGGTAG</t>
  </si>
  <si>
    <t>ATGCAAATAAAGCTCGAACTCAACTCGAATAAACCCACTAACTGGGATCGAGTTAAGGCATTGTTTATGGATTTATTCCTTGGTGGAACAGACTCAAGTGCGGCCTCAATAGTTTGGATCATGACTGCGTTGATGAAGGCGCCACATATCATGAAAAAGGTGCAAACAGAAATCAGAAATGCGGTGGGAAACAAGGCAAAAGTAGACGAAGATGATCTGCCAACACTTCCCTATCTAAAAGCAGTCATAAACGAGACTTTCCGGTTGTACACTCCGGTTCCAATGCTTGTACCAAGAGAAACCACTCAAAAATGTGTGCTAGATGGCTATGAGATTCAGCCGAAAACTACGGTTTATGTAAACGTGTGGGTGATCACAAGAGATCCCGAGTGCTGGAAAACTAGCCCAGAAGAATTCTTGCCGGAGAGGTTCTATGGTAGTGATATGCCCGTGAAAGGCAAAGATTTCGGCTTGATCCCGTTTGGATCGGGCCGGAGAATTTGCCCCGGGATGTTTATGGGACTTGCTAACGTGTAG</t>
  </si>
  <si>
    <t>ATGATTCTCCTCTTCTCCATAGCTCTCCCCATAATCTTGATCTATTTGCTCCACAAAAAATCAACAAAAACCAATCTCCCACCACTCGTTCCAGGCCTTCCGTTCATCGGAAACCTCCACCAACTCTCAGCGGCGCCACTTCTACACATCTACCTCTCCCATCTCTCCAAGCTCCACGGCCCCCTCTTCCGCCTAAACCTCGGCTCAAACCCCGTCATCGTAATCTCTTCCGCAAAGCTAGCGGAGGAGGTCCTCAAACACCAAGACTCCGCCTTCTGCAGCCGCCCCGAGCTCGTCCCGCAGCGCAGGCTCTCCTACAACTTCGCTGACATGGCCTTCGCACCCTACGGCTCGCACTGGAGAGAGGTGAGGAGGATCGCGGCCACGCACCTCCTCAGCCCGCCCAAAGTCAAGTCGTTCCGGGCCGTGCGCGAAGACGAAGTGGCTCGCATGGTGGCCAGGATCGCGCGCTGCGCCTCTTCCTCTCCTCCGCGAGCGGTCAACTTGAGCGAGGCGGCGATGGGGCTGACGACGACGCTGATATGCAGGATCGGCTTCGGGAGGAGGTACGAGGAACAAGGGACAGAGCTGCGGCGATTTCAAGAGCTGCTGACTGAGCTCCGGCAGCTGCTCACGGCGTTCTTCGTGTCGGATTATTTTCCGGCGCTGAGTTGGGTGGATAGAGCCACTGGATTGATGAAGCGGCTTGATTGCGCGTTTGAGAAGCTCGATTCGTTCTACCAAGAGCTGATCGATGAGCATCTCCGGACCGAAGGTGTGGACGACGACGACGAGGATATTCTCGGAATGCAAATAAAGCTCGAACTCAACTCGAATAAACCCACTAACTGGGATCGGGTTAAGGCATTGTTGATGGATTTATTCCTTGGTGGAACAGACTCAAGTGCGGCCTCAATAGTTTGGATCATGACTGCGTTGATGAAGGCGCCACATATCATGAAAAAGGTGCAAACAGAAATCAGAAATGCGGTGGGAAATAAGGCAAAAGTAGACGAAGATGATCTGCCAACACTTCCCTATCTAAAAGCAGTCATAAACGAGACTTTCCGGTTGTACACTCCGGTTCCAATGCTTGTACCAAGAGAAACCACTCAAAAATGTGTGCTAGGTGGCTATGAGATTCAGCCGAAAACTACGGTTTATGTAAACGTGTGGGCGATCACAAGAGATCCCGAGTGCTGGAAAACTAGCCCAGAAGAATTCTTGCCGGAGAGGTTCTATGGTAGTGATATGGACGTCAAAGGCAAAGATTTCGGCTTGATCCCGTTTGGATCGGGCCGGAGAATTTGCCCCGGGATGTTTATGGGACTTGCTAACGTGGAGCTTGCTGTGGCAAATTTGCTCTTCTCTTTTGATTGGGAAGTGGCTCAAGGAACTGAACTTGACACTGATGCTTTGGCTGGACTTATTATGCATAAGAAGAATCCACTTCTCCTACTGCCTAAACAGTACAAGCTTTGA</t>
  </si>
  <si>
    <t>ATGGATGCGGTGGAGTCGGCCGGTTCCGGCAGCAAATTCCTCAATGTAGGGCTTCTGCTCGTCGCCACAATCGTGGCGGCCAAGCTGATATCGGCGCTGATAATGCCGAGATCTTCGAAGCGCCTCCCGCCGCGGGTGGCGGCGTGGCCGGTGCTCGGCGGTTTGGTCCGGTTCATGAAGGGGCCGGTGGTGATGCTGAAGGAGGAGTACCCTAAGCTTGGGAGCGTGTTCACACTGAATTTCCTGAATAAGAATATCACGTTCCTGATCGGGCCGGAGGTCTCGGCGCATTTCTTCAAGGCGCCGGAGTCGGATCTCAGCCAGCAGGAGGTGTATCAGTTCAATGTGCCGACGTTCGGGCCTGGGGTGGTGTTTGATGTGGATTATACGATTAGACAGGAGCAGTTCAGGTTTTTCACTGAGGCGCTTAGGGTGAATAAGCTCAAAGCCTATGTTGATCAGATGGTTTTGGAGGCGGAGGACTACTTTTCAAAGTGGGGAGAGAGTGGCGAAGTCGATCTGAAGTATGAATTGGAGCATCTCATCATATTGACTGCCAGTAGATGCTTGTTAGGTGAAGAAGTTCGCAATAAGCTCTTCGATGATGTTTCTGCTCTCTTCCATCATCTTGACAATGGAATGCTCCCTATCAGTGTTATATTCCCTTACCTTCCAATCCCAGCTCACCGTCGTCGTGACCAAGCACGCAAGAAGCTTGCTGATATCTTCGCAAGCATCATTGCTTCACGTAAAGAGACGGGCAAGAAAGCTAATGATCTGTTGCAGTGCTTCATAGATTCCAAGTACAAAGATGGGCGACCAACGTCTGAGTCGGAGGTCACCGGCTTGCTTATTGCCGCTCTCTTTGCCGGCCAGCACACGAGTTCCATTACTTCCACATGGACTGGGGCCTACCTTCTCTGCAACCCCAAATACATGTCGGCCGTGCTGGAGGAGCAGAAAACGATTGTGCAAAAACACGGAAACGAAGTTCACTATGACGTTCTAGCAGAGATGGAAGTTCTCTACAGATGCATAAAAGAAGCGTTGAGGCTCCACCCTCCATTGATAATGCTTCTCCGGAGCTCACACAGCGATTTCACCGTGAAGACGAAGGAAGGGGCAGAATACGACATTCCCAAGGGACACATCGTGGCTACGTCTCCTGCCTTTGCTAACCGTCTCCCGCATATTTACAAAGACCCGGAGACATACGACCCCGATAGGTTTGCTCCGGGAAGAGACGAGGACAAAGCTGCAGGGGCTTTCTCCTACATCTCCTTCGGAGGTGGCAGGCACGGCTGCCTAGGTGAGCCGTTTGCCTATCTGCAGATCAAGGCGATATGGAGCCATCTTCTCAGAAACTTTGAGATGGAGCTCATTTCTCCGTTCCCAGAGATCGACTGGAACGCGATGGTAGTCGGCGTGAAGGGGGAAGTGATGGTGCGGTACAAACGCCGAGCCGTGCCCCTCGACTGA</t>
  </si>
  <si>
    <t>ATGCAGATAGTAACTAATCTCACCTTGTCCGATCAAATCTTCAACAGCAGAGTTCTATTGTATGCAATCCCCATCTTGACAGTGATCTGGTACTCATGGCTCCTCTCACAAAACCACCACCGGCAGCCCCTACCCCCGGGCCCGCGGGGGCTGCCCATCGTCGGCAGCCTCCCCTTCCTCGATCCCGAGCTCCACTCCCACTTCGCCCATCTGGCCGCATCCTACGGCCCCATCTTCTCCCTGAAACTCGGCAGAACACTGAGTGTGGTGATCACTTCCCCGGCCGCAGCCCGCGAGGTGCTGAAGCATCACGACGTCGCTTTCGCCAACCGCCCCGTCCCTGCCGTGGTGATGTCGGCGGATTACGGCGGCCGCGAAATAGTGTTCACACCGCACGGCCCCGAGTGGAGGATGCTGAGGAAGGCATGCGTGCGCGACATGCTCGGCCACGCCACGCTGGATGCGTTCTACGGCTACCGGAGGCACGAGGTCAGGAGCATCGTCAGCCACCTGTACAGTCTGAAGGGGGCTCCGGTGAACGTTGGCGAGATGATGATTTCGAGAGTGCTTAATGTGATCACGACTTGGATGGATTTGCAGGGTTTGAGTAAGAAATATAAGAAGGTGAGTATGAAGCTTGAGGTTTTGTTTGACAAGATTATTGAAGAGGAAATGATGAGAAGGAGGACTAATATTAATGGAGGTGATCTTGGTAAAGCAAGCAACTTTTTGCAAGTGTTGCTGCGGCTGAAAGAAGGAGGTGATACTGAGATTCCTCTCACCATGATGCATATCAAAGCATTGCTTACTGATATGGTCGTGGGAGGCACAGACACGACCTCCAGCACGGTGGAGTTTGCGATGGCAGAGATGATGAAGAAGCCCGAGGTGATGCAGAAGGCGCAACGGGAGGTGGACGCTGTGGTAGGCAAAAATCGGGCAGTGGAGGAGTCCGACACCAACAAATTGCCATACCTAAACGCAGTGATGAAGGAAGTTCTACGGTTGCATCTGGCGCTTCCACTCATGGTGCCCCATTGCCCGAGTAAGCCTTGCATCGTTGCAGGGTACACAGTCCCAAAAGGCGCCCGCACGTTTGTGAACGTGTGGGCGATACATAGGGACCCTAAAAATTGGACTAATCCGAATGAATTCATCCCCGAGAGGTTCTTGAATGGCGAGGGTGATTTTACTTTAGTAATGACTTCAGTTACTTGCCTTTCGGGTCAGGTCGGAGAAGTTTCGCTGGAGTGGCAATGGCGGAGAGGGTTGTTATGTATGCTCTAG</t>
  </si>
  <si>
    <t>ATGGATTCAATAATCCTGGGATCTCTTGTGGTGTCATTAGTAGTAGCAACCATATTCTGGTACAAAAGCAACCATGCCGGAAAATCTCCACCGGGGCCACGTGGCATCCCCATCCTCGGCTATCTTCCCTTCATGAGCAGCCGCAACATGCTCCAACAGTTGGCCGACCTGTCCCAGCAGTACGGCCCCATCTACAAGCTCCGCCTCGGCAGCAAGCAGGCGGTGGTCATCACCTCCCCCTCCTTGCTCAAGCAGGTCGTCCGCGACCAGGACCACATCTTCGCCCACCGGGACGCCACCGCGGCCGCCCTCGCCTTCAGCCGCGGCGCCCGGGACGTCGTCTTCTCGCCCCCCAACTCCAGCTGGCGGGCCATGAGGAAGGTGCTCGTGCGCGAGACGCAGAGCAGCGCCGGCCTCGACGCCTCCCGCGAGCTGAGGAGGGACGAGATCAGGAAGGCCGTCCGATCCGTCTACGACAAGATCGGACTGCCTGTCGCGTTCGGACAGCTCGTGTTTCAGACGGAAGTCAGCCTGCTGATGAGCCTTATGTGGGGCGGAGTGGATCACTCCGGGGAGGGAAGAGAGAGGCTAGGAAGGGAGTTCCGAGCCATCAACTCGGAAATCAGTGATCTCCTCGGGAAACCTAATGTTTCTGATCTATTTCCTGTTTTGTCAAGGCTTGATCTACAGGGAGTGGAGCGACAGATGGGGAAAGTGGTGGATTCTCTTGATAAAATACTGGAAGAGTTCATCTCTCAGCATGAGAAGCTTTCTGGATCAATGGTGAAGAATGAGGGAAGGAAGGATTTTCTGCAGATCGTGTTGGAGCATAAGGAGAAGAAGGACTCAGATTTGCCAACTCTCTCACGAGATCAAATTAAGTCCTTGTTAGCTGAGATCATAAGTGGAGGGTCGGACACGTCAGCAACGACAGTGGAGTTTGCAATGTCAGAGCTCCTCAACAACCCAAAGGCCATGGAAAAAGCACAGAAGGAACTATCTGAGGTGGTGGGGATGGACAAAATAGTAGAAGAGTCTCACTTGCCCAAACTGAATTTTCTAAATGCCGTCATCAAGGAAACACTCCGATTGCATCCTCCAGTACCCTTGCTAGTTCCAAGAGTGCCATTCCAGACCACAACTGTTGGAGGATACACAATCCCGAAGGGTACCAAGATTTTATTACATGTGTGGGCAATACAAAGGGATCCTTCAATCTGGGACAACCCAGGAGAGTTCAAGCCCGAGAGGTTTCTATTAGGTTCTAGAAGCTTGGATTTCAAAGGCAACAATTTTGAGTTTATTCCGTTCGGATCGGGGAGAAGAATGTGCCCTGGATTGCCGTTGGCAGAAAGAATGGTGGCTTATTTTTTGGCTTCGTTTCTGCATTCCTTTGATTGGAAGTTAGTAGATGGTAAGAAGCTTGATATGTCAGAAAGTCTTGGAATTGTGCTGCAAAGGACAAATAGTTCGGTTGCTATACCCACTCTTAGATTGTCTAATACCACTACTACCAGTTTGTATGTATAG</t>
  </si>
  <si>
    <t>ATGGAGCTCTTCTATGTCTCCCTCCTCTCCACCTTCGTCGTCGCCGTCTCCCTCTCCCTCCACTTCCTCCTCTTCCGAGCCAAGCCCGCGTCCGGCCTGCCCCCTGGCCGGACCGGCTGGCCGGTCATTGGAGAGAGCATCGAGTTCCTCTCCAATGGCTGGAAGGGCTATCCGGAGAAGTTCATCTTCGACCGGATCGCCCGCTACTCCTCCACCGTGTTCCGCACCCACCTCTTCGGCGAGCGCGCCGCAGTCTTCTGCGGCGCGTCCGGCAACAAGTTCCTCTTCTCCAACGAGAACAAGCTCGTCCGCGCGTGGTGGCCCGCCTCCGTGGACAAGGTCTTCCCGTCCTCGTCCCAGTCGTCGTCGTCCCAGGAGGAGGCCATCAAGATGCGCCGGATGCTCCCGAACTTCTTCAAGCCGGAGGCCCTCCAGCGCTACGTCGGGATCATGGACCACATCGCGCAGCGCCACTTCGCCGACGGGTGGGAGGGGAAGAAGGAGGTGGTGGTGTTCCCGCTCTCGAAGAGCTACACGTTCTGGCTGGCGTGCAGGCTCTTCGTGAGCGTGGAGGACCCGGCCCACGTGGACAAGTTTGCGGCCCCCTTCGGTGAGCTGGCGTCCGGGCTGATCTCGGTCCCCGTGGATCTGCCCGGGACGCCGTTTAATAAGGCGATCAAAGCGTCCAACTTTATCAGGAAGGAGCTCGTCGCTATTATAAAGCAGCGGAAAGTCGACCTTGCCGACGGATTGGCCTCGCCCACTCAGGATATCTTGTCGCACATGCTGCTAACTAGCGACGAAAGTGGGAAATTTATGCATGAGTTGGATATTGCCGACAAGATTCTAGGGTTGCTGATTGGTGGACATGATACGGCTAGCTCTGCATGCGCCTTTGTTGTTAAGTATCTAGCTGAGCTGCCTGAGATTTATGAAGGAGTCTACAAGGAACAAATGGAAATTGCAAATTCGAAAAAGGAAGGAGAATTACTAAATTGGGATGATATCCAAAAAATGAAATATTCATGGAATGTAGCATGTGAGGTATTAAGACTTGCGCCGCCACTTCAGGGCGCTTTCAGAGAAGCCTTGTCTGATTTCATGTACAATGGCTTCACTATCCCCAAGGGCTGGAAGATCTATTGGAGTGCGAACTCGACGCACATCAACCCGGAGTGCTTCCCCGAACCTAAGAAGTTTGACCCGTCGAGATTCGAGGGCACGGGGCCTGCTCCCTACACGTTCGTCCCGTTCGGGGGAGGGCCGAGGATGTGCCCCGGGAAGGAGTACGCCCGGCTAGAGATCTTGGTGTTCATGCACCATCTTGTGAGGAGATTCCGATGGGAGAAAATCATCCCTGATGAGAAAATCGTCGTGAATCCGATGCCGATTCCGGCCAAGGGATTGCCTGTCCGTCTTTACCCGCACAAAGCTTGA</t>
  </si>
  <si>
    <t>ATGTTTCTCTGTACAATTCTTGCTTTGGTGCTGGGATTCATCGTCCACCTCTACATTTCTCTAGTGATAAAGCCCAGCAAGATACAAAAAGCGTTGAAGAAACAAGGAATAAACGGCCCTCCACCAAAAATCCTCCTCGGCAACATCCTCGAGATCAAGAAATCCCGGGACGTTGCCGCGAACATGGCTACCAGCTCTGGGCCGCCAGCCCTCCACAACACCGCCTCCGTATTCCCATTTTTAGAGCAATGGAGGAAGCAATACGGTCAAATGTTCACATTTTCTCTGGGAAATCTGCAAGTTCTATACGTGAGCGATCCAAATATGGTGAAGGAGATCACGACGACGACGTCACAAGACTTGGGGAGGCCTGCTTACCAGCAGAAAACATTTGGCCCTCTTCTTGGGCAGGGCATCTTGACATCCAACGGTGCGATTTGGGCACGACAAAGAAAGATCATGGCTCCTGAGTTGTTCATGGACAAAGTCAGGGGAATGATGAGCATAATCACTGAATCGGCTGATACAGTGGTGAATACATGGAAGCAAGAAATCGAAGCCAACAATGGTGAAGTTCTTGAGATCGCTGTCGACAGTTATATGAAGAGATTTTCGGGAGATATTATTTCAAGAGCTTGTTTTGGGAGTAACTATACTAAAGGGCATGACATTTTCTTGATGCTTGGGGCTCTCCAAGAGCTTGTATCCAAGAAAACAATGTCTGTTGGCCTTCCCGGTTTAAGGTATCTTCCAACAAAGAGCAATAGGAAGATTTGGGGATTGGAGAAGGAAATCCGGGCATCAATATTGAAACTAGTAAAGGAGAGAGAGGAGGCTGGATACGAGAAGGATTTGCTGCAAACTCTTGTTGAAGGAGCAAAAGGGACTTACTCAACATCATCTGCAATGGATCAGTTCATTGTCGATAACTGCAGGAACATATACTTAGCTGGCTTCGAGACATCTGCCATTTCAGCTTCATGGTGTTTAATGTTGTTAGCATCGAACCCCGAATGGCAAAAGCGCATTCGGGAAGAAGTAGAGCAAGTGTGTCAGGGGCAGGTCCCCGACGTAGACATGCTTCGTAAGATGAAACAGCTGCATACGGTGATTCAAGAGACAATGAGGTTGTATCCGCCGTCGCCAACCCTAGCAAGGGAGGTGTCGAAAGACATGAAGATAGGGAGCGTGCACGTGCCTAAGGGCGTGAACGTGTGGACCATGGTGGCCACGTTGCATACGGACCGTGAAATATGGGGTCCGGACGCGCTCCAATTCAAACCTGAGAGGTTCCAAAATGGAATCTCGGGTGCGTGCAAGAACCCGAATTGTTATATGCCGTTCGGGTTTGGACAGCGCGTGTGTGTCGGGCAACATTTGGCAATGATGGAGCTTAAGTACCTCATGGCTCTCATCATCTCCAACTTCTCCTTCACTTTGTCTCCCAAATATGTCCATAAACCAGAGATGACCATGATGATAGAGCCGAAGCATGGAGTTCACATTTTAATTAAGAAGATATAA</t>
  </si>
  <si>
    <t>ATGGCGATCATCACTCTTCTAACCATCCTCCTCCTCTCTCTCCTTTCTCTCCACCTCTTCCTTCGTCGCAAATCCAACAAAACCGCCCCTCACGGCTACAAGCTGTACCCCCTCGTCGGAACCCTCCCGGATTTCATCCTCAACCGCCACCGTTTCTACGACTGGAACACCGAAACCCTAGCCCGCTGCCCCACCAACACCTCCGTCTTCCGCCGCCCGGGAAAGGTCCACGGAGTCATCACCGCCAACCCCCGAATCGTCGAGCACATGCTCAAAACCAACTTCGACAACTATCCAAAAGGCGCCCGCTTCATCTCCCTCCTCCAGGACTTCCTCGGCGCCGGCATCTTCAACGCTGACGACCATCTCTGGATAATGCAGCGCAAGACCGCCAGCTACGAGTTCAACACCAAATCCCTCCGCAACTTCGCCATGGACAACGTCGCCGCCGAGCTCCACAACCGCCTCATTCCAATCCTCAAAACCGCTGCCGAAACTAACGCAACTTTAGACTTGCAAGACGTTCTCGAACGCTTCGCCTTCGACAACGTCTGCAAGCTCGCCTTCAACACCGATCCCGCCTGCCTCAGCGGAGACGCCACCGCAGGCGCTGAGTTCATGCGCGCGTTCGAGACCGCCGCAAATCTCAGCTCCGGCAGATTCCTCTACGCGGTGCCGCGATCCTACCTGATAAAAAAATTCCTCAATCTCGGATCGGAGAAGAAGCTGCGAGAAGCGATCGCGACAGTGCACGAATTTGCCGATCAAATAATCGAAGCGAGGATTGAAAAGAGAAGAGAGGAGAAAAACGAAGACGAAGACTTGCTATCAAGATTCATAGACAAGAGCGAGAACATCTCCGGTGAGTTTCTGAGAGACATCGTGATAAGCTTCATCCTCGCCGGCCGCGACACGACGTCGGCGGCTCTGTCATGGCTCTTCTGGCTGCTGTCGTCACGGCCAGACGTTGAGGTGAAAATTCTGAATGATTTGGAGAATATCCGCAGCGAGAGCGGGAAATCGATCGGAGATGTGTACAGCTACGAGGAGGTGCGGCGGATGCATTATCTGCAGGCGGCGATATCGGAGGGGATGAGGCTGTACCCGCCGGTGCCGATAGACACGAGGAACTGCAAAAACGACGACGTGTTACCGGATGGGACGTTGATCGGGAAGGATTGGTTCATCTCGTATTCGGCTTATGCGATGGGGAGAATGGCGATCATTTGGGGGAAAGATTGTTTGGAGTATCGACCGGAGCGGTGGATCGAAAACGGCGTTTGTAAGCAGGAAAGCCCGTTTAAGTACCCAGTGTTTCACGGAGGCCCGAGAATATGCCTGGGCAGAGAATTGGCCTACATTCAGATGAAGTCCATTGCTGCTTCTGTTTTGGAGAGGTTTCAAATTAGTGTGTTGCTGGAAAAGGGGACTACTTGCCCTCAGTGGCGGATCCACTAA</t>
  </si>
  <si>
    <t>ATGGCTGAAATCCAAGAATATATCATTTTCTTCCTCATATGGCTCGTCTCCGCCATTCTAACACGTTCATTATTCAGAAACCGATCTTCCAAGAAACTCCCTCCGAGCCCTCTAGCCCTGCCAATCATCGGCCATCTCCATCTCCTAGCTCCAATACCTCACCAAGCATTAGCCAAGTTATCAAAGCGCCATGGCCCATTGATTCATCTATCTCTTGGCTCGGTTCCTTGCATAGTTGCATCATCACCCGAGGTTTCCAAAGAGCTTCTCAAAACACACGAAAGCTCCTTCTTAGACCGGCCTCAAACAGCTGCAACCGACTACCTGACTTATGGCTCCCAAGACTTCTCCTTTGCGCCTTATGGAACTTACTGGAAGTTCATGAAGATGGTGTGCATGTCTCAGCTTCTCGGTGGAAAGACGCTAGACCTGCTGCAGCCCGTCAGGCGCCATGAAATAAAGCAGCTCATTCGGTCCTTGGCAAGGAAAGATGGGAAATCAGTTGACATTGGGAGGGAGCTTATTATAATGTCAAACAATGTGATTTCAAGAATGATAATGAGTGAGAGGTGTTCTGAAGACGAAGACGAGGCTGGAGCAGTGAGGAAACTGGTTCATGAAACTGCAGAGCTCACTGGGAAATTCAACTTATCCGACTACATATGGTTCTGTAGGAATTTGGATCTGCAGGGATTTGGGAAGCGGTTGAAGGACGTTCGTGACAGGTTTGATGAGATGATGGAGAGGATCATTGAAGAACATCAAAATGCTAGAAGGAAATCAAAAGAAAATGTTGAAGAAAGTGAAATTGTGAAAGATCTCCTCCACATTTTACTTGATATAGCAGATGAAGGAAGTTCAGAAGTAAAATTAACTAGAGAAAACATCAAGGCTTTCATCCTAGACTTATTTGCAGCTGGAACTGATACATCAGCCATCACTGTAGAATGGGCATTAGCAGAGCTGATCAATCATCCAAACATCCTGCAAACGGCAGCGCAAGAAATCGACTCTTTTGTAGGGAAAGAAAGACTAGTCCAAGAATCAGATATACCGAGCCTCCCATACCTACAAGCCATTGTGAAGGAAACACTCAGGCTTCACCCCACAGGGCCTATGATTGTTAGGGAGTCCAGTGAGGACTGCACTGTTGCAGGGTACGACATTCCAGCTAAGACTCAACTGTTTGTCAATATTTGGGCAATCAACAGGGATCCTAACCACTGGGAAGATGCACTTGAGTTCAAGCCAGAGAGGTTCCTTTCCAAGGACTTGGATGTGAGGGGGCAGCATTATCATTTCTTGCCATTTGGGACGGGGAGACGAGGTTGCCCAGGTACTACTTTGGCATTGCAGGTTGTTCAGTCAACCTTAGCCGCGCTGATCCAGTGCTTTGAGTTTAAAGTTGAGGGAGGGAAGAGCTGCGTTGATATGGAAGAGGGGGCTGGGATCACTCTTCCGAGGGCTCATCCATTGAAATGTATCCCAGTATCCAAACTCAGTTCGATTATGTCCATGTAA</t>
  </si>
  <si>
    <t>ATGGAAGCAGGCAAAATCTGGAACGTGGGGCTTCTGCTGGTGGCCACTCTGGTGGCGGCGAAGCTGATATCCGTACTGATAATGCCGAGATCGAAGAGGCGGCTGCCGCCGGCGGTGAGCGCGTGGCCGGTAGTAGGCGTTCTGGTCCGGTTCATGAAAGGACCAGTGGTGATGCTGCGAGAGGAGTACCCTAAGCTTGGGAGTGTCTTCACTCTCAAACTATTGAACAAGAACATCACATTCTTGATCGGCCCGGAGGTGTCGGCCCATTTCTTCAAGGCCCCCGAATCCGACCTCAGCCAGCAAGAAGTCTACCAGTTCAACGTGCCCACCTTCGGCCCGGGCGTCGTCTTCGACTTCGACTACTCCGTTAGGCAGGAGCAGTTCAGGTTCTTCACTGAGGCCTTGCGAGTCAACAAGTTGAAAGCCTACGTTGATCAGATGGTCACGGAAGCTCAGGAATATTTCTCAAAATGGGGAGAGAGCGGCGAAGTGGACCTAAAGCACGAGTTGGAGCAACTAATCATACTAACAGCCAGCAGATGTTTATTAGGAGAGGAGCGTCATCTTCCCCTACCTTCCCATCCCGCCCCATCGCCGCCGCGACCGAGCTCGCAAGAAGCTGGCCGACATATTCGCAACCATCATAGCTTCTCGCAAACACCGCAGAATGATCTGCTGCAGTGCTTCATAGATTCCAAGTACAAAAACGGGCGCCCCACGACGGAAGCAAAGATCACCGGCCTCCTCATCGCCGCTCTCTTCGCCGGCCACCACACGAGCTCCATCACCTCCACCTGGTCTGGAGCTCACCTCCTCACTGGCGGGAAGCACATGTCAGCGGCGGTGGACGAGCAGAGGCGGCTGATGGAGAAGCATGGAGACAGGGTCGACTACGACGTGTTGTCGGAGATGGAGGTTCTCTACAGGTGCATCAAGGAAGCCCTGAGGCTCCATCCACCGTTGATCATGCTTCTGAGAAGCTCGCACGCTGATTTCAGTGTGAAGAGCAAGGAAGGAGTAGAGTACGACGTTCCCAAGAGGCACATCGTGGCCACATCCCCTGCCTTTGCGAACCGACTCCCTCACATTTACAAGGATCCCGACACTTACGACCCCGACAGGTTTGGTCCGGGGAGAGAGGAGGACAAGGTGGCGGGAGCTTTCTCCTACGTGTCCTTCGGTGGTGGGAGGCATGGTTGTCTCGGGGAGCCATTCGCGTATCTGCAGATCAAAGCCATCTGGAGCCACTTGCTCAGGAACTTCGAGATGGAGCTCGTCTCTCCATTTCCAGAGATTGATTGGAATGCCATGGTTGTTGGTGTGAAAGGGAAGGTCATGGTGCGCTACAAACGAAAACACCTTCCCATCAACTGA</t>
  </si>
  <si>
    <t>ATGCCATGCAAGCATCCATTGATTCAAGACAAGGTGGTACAAGAGGTAAAATTAGCTGCAGAGGTCAGAGATGAGCTATCGGTTGATGAATTTGTGCTCAAGTTAACCGAGGCAGCTCTTGATAAGATGCAATATCTACACGCAGCCCTTACAGAGACTCTCAGGCTATATCCTGCAGTTCCTGTGGACGGGAAGTCTGCAGACGAAGATGACATTCTGCCCGATGGCCACAGAATAAAGAAAGGCGACGGCATAAGCTACATGCCATATGCAATGAGGAGAATAGGGATGCTACTTACAGAACTATGTTCACTCTTCACATGGACAAAGGCCTCCTCCCTCTCTATGCATTTCCTCGCCTCAGCATTAATTAGTGTTATTTCCTTCCTCAAATTTTTCTTCTTTACAACACAGGACTTGTAA</t>
  </si>
  <si>
    <t>ATGAATGCTGAGTACATCCTGAAAACCAACTTCCCTAACTATGGAAAGGGAGAGTACAATCGTGGTATAATGAAGGATCTATTTGGTGAAGGGATTTTTGCAATAGATGGGAAGAAATGGCGCCATCAACGAAAACTTGCCAGGTATGAGTTCTCGGCCAAAGTCCTCAGACGCTGCTCTGTGTTTCGATCTAATGCTGCTAAACTAGCTTCCAAGATTTATGTAGAAGCGCTGGCTAGTAGAGAGATGGATTTGCAGGATATGCTAATGAAATCAGCTATGGATACAATGTCTAGGGTGGGATTTGGGGTTGACCTCGATACTCTATCTGGATCGGATGAAATCAGTAATCAATTTATCAAAGCCTTCGACGACTCCAATGTCATTGTATATTGGAGATATGTTGATGTATTCTGGAAAGTGAAAGGGTTTCTTAACATTGGCCTGGAAAAAAATCTCAAGGAGAACATCCAAGTCATCAACAATTTTGTTTACAACTTGATCCACCGCAAGAGGGAGCAGATGAGGAACGAAGAGGGTGCAAAGGAGGACATACGGAGAACATGA</t>
  </si>
  <si>
    <t>ATGCAAATAGTGGTGATATCTGTTTGCATTCTGTTAGCATGGGCATTCCTCCACAGAGTGAAGCAAAGGGGCATCACAGGCCCCAGAACATGGCCGTTGCTGGGCTCCGCCGTCGAGCAACTGATGAACTACGACGTCATGCATGATTGGATCCTCAACTACCTAGCGGCGTCAAGAACCGTCGTCGTCCCCATGCCTTTCTCCACCTACACTTACATCGCCCACCCGGCCGACGTCGAGCACGTCTTGAAAACCAACTTCAACAACTACCCTAAGGGTGAGGTGTACCATTCTTACATGGAAGTGCTGTTGGGAGATGGGATTTTCAATGTGGATGGTGAGCTGTGGAGGAAGCAGAGGAAGACTGCTAGCTTCGAATTTGCTTCGAAGAATTTGAGGGATTTCAGCACTGTGGTTTTCAGAGAATATGGCCTCAAACTTGCTTCCATTTTGAGCCATGCATCTTGCAATAACCAAGTAGTGGATATGCAGGAGCTTTTGATGAGAATGACTCTGGATTCGATCTGCAAGGTTGGATTCGGTGTAGAGATAGGGACCTTAGCTGCGGATTTACCAGACAATCTATTTGCAAAGGCCTTTGATTCTGCAAATATAACTGTCACTTTGAGGTTTATTGATCCGCTCTGGAAAATCAAGAAGTTCTTGAATATGGGATCAGAGGCTGTGCTGGATCAAGATATCAAGATCATTGATGATTTCACTTACTCCGTCATCAGACGACGCAAGGCAGAATTGGAGGAAACCAGAGATGAAAAGATGAAGCACGACATACTTTCAAGATTCATCGAGCTGAGCAAGGATCCGGACAACAACATGACGGACAAGAGCCTCAGAGACGTGGTTCTCAATTTTGTGATTGCTGGTCGCGACACAACTGCCACAACCCTCACTTGGGCTATCTTCATGGTCATGAGTCATGAGCATGTAGCAGAGAAGCTCTATTCCGAGCTGAGGAGCGTTGAAGAGGGCGTCGCGCTGTGCAAGGAGGATCAAGAATCATTTGATCGGAGACTAAAGCATTTCTCTGGACTTTTAAACTATGATTCACTAGGGAAACTATACTACTTGCACGCTGTCATAACAGAAACGCTTCGACTCTACCCTGCCGTTCCTCAGGATCCAAAAGGCATCTTAGAGGATGATGTTTTGCCAGCAGGAACGAAGTTAAAGGCTGGAGGGATGGTGACATACGTACCGTATTCCATGGGAAGAATGGAATACAACTGGGGCTCGGATGCAGCATCTTTCAAACCCGAGAGATGGCTCAAAGACGGAGTCTTCCTAAATGCATCTCCTTTCAAGTTCACTGCATTTCAGGCAGGGCCGAGGATCTGTCTGGGAAAAGACTCTGCATATCTGCAGATGAAGATGGCTCTTGCCATTTTGTGCAGATTCTACGAGTTTAAGCTGGTGCAGGGGCACCCGGTTAAGTATAGAATGATGACGATTCTGTCCATGGCAAATGGCTTGAAACTTACCATTTCTAGACGTTCTTAG</t>
  </si>
  <si>
    <t>ATGGAAAATCTCAAGCTAATTGCACCAATTATGGCTGAAACCATGGAAGAATCACTAGTGAAATTGTCCGAAAACATGAACAAAATTGGAAGTTTGGAAGTTGAGATTGAAGTATCTGTTTGGTTCCAAAATTTGTTGGAAGATGTTATTACCAAAATTACATTTGGTAAGAACTATGAAGAAGGATTAGTAATTTCTAAACTCCAAGCACACCAAACAGCCCATGCTACTGAAGCTTATCAAAATGCTTTCATCCCTGGCTACAGGTTCTTGCCAACATCAGCAAGTAGAGTTTCTCGGCAAATATCAAAAGAAATTCGGAAATATTTGCTGAAACTCATCGATCGCCGGAGAAGAAGCGATGACCGGAGCCACGACGAGTCGTCGTCAAATGATCGGCGGCCAACCGATTTATTGGAGGTGATGATGAACGCCGCCGGCAAATCGCCTCGACGGAATGGTCAAAACGCCGTCACGGACGACGACGTCGTGGAGGAGTGCAAAACGATATTCTTCGCCGGCACGCACACCACGTCGGCCATGCTGACGTGGACGGCGGTGCTCTTGGCCATGCACAGCAATTGGCAGGATGAGGCACGTGACGAGATTTTCAGGGTGTGCGGAGCACGTGACGCCCCTCCTACCAAAGATGATCTTGCAAAGCTCAAATTGTTGGGGATGATTATAAACGAGTCAGTGAGATTGTACCCGCCGGTCGTTGCTATGATCAGACGGGCTAAAGAAGATGTCTTCTTAGGTGGAATCCGCATTCCAAAAGATACTGAGATCCTAATCCCAACTATAGCCGTTCATCACGATTCAACGCTATGGGGCGACGATGTACGAGATTTTAACCCAGGGAGATTTGCCGAAGGTGTGAGCCAAGCTGTTGAGCACCCAATGGCGTACCTCCCTTTCGGGTCGGGTGCTCGGCGATGCATCGGCCAAAACCTGGCCATTCTAGAGGCCAAGTTGGTTTTTGCAATGATTCTTCAGCGATTCTCTCTTGAGCTGGCGCCCAAGTATCGGCACACCCCTTCGATTGTGACGCTACTCCATCCACAACATGGTGCACCTATTGTGTTTACAAAGTTATCGAATTATGTTAAATTGTAG</t>
  </si>
  <si>
    <t>ATGGAAGATTACCACTTCCACTTGCTATGGCTTCTTCTCATCTCGTATATTCTGTTTGTTCTTGTGCTGAAGCTAGTGGTTCATCTGTGGTGGGCACCAAGGAGAGTTGAGAGTTTCTTCATGAAACAAGGGATCAAAGGCCCCAAATACCAGCTCTTCTTGGGGAATTTGAAGGAGCTAGCCAGCTTGAATATGATGGCTTCTGCTCAATCCATGCCTCCTCTCTCTCACAACATTCTCCCTAGAGTCCTCTCTTTCTACCACCATTGGAAGAAGATATATGGTTCCATGTTCCTGGTGTGGTTTGGGCCAACAGCAAGGCTCACGGTCTCTGACCCAGCCCTAATCAGAGAGATTTTCGTCTTGAAATCAGAGATGTTTGAGAAGAATGAGTCACCACCACTGGTGAGGAAAATTGAAGGTGATGGCTTGCTGAGCCTCAAGGGGGAGAAATGGTCCCACCACAGGAAGATCATCCAGCCAGCTTTCCACACAGAAAATCTCAAGTTGATGATGCCGATGATGGCAAAGAGCATGGAAGCAGCAGTGATGAAGTGGAGTGAGGGAATGTGCGATGGTGGGGAAGTGGAGGTGGACGTTTCTGATTGGTTTCAGAATCTGGTGGAGGATGTGATCACGAGAGCTACTTTTGGGAGAAGCTATGAGGAAGGGAAAGCCATTTTCGAGCTGCAATCGCAGCAGATGGTCCATGCCACTGAGGCTTATCAGAAGGTCTTCATCCCTGGCTATAGATTCTTGCCGACTAAAAAGAACAGAATTTGTTGGAGGCTGGAGAAGGAAATTCGGAAATCGCTGCTGAAGCTCATCGACGGAAGGCGGCGGCGGCGAGGGGAAGAAGGTGTGCCGGAGGAAAGCCCGAACGATTTGTTGGAGGTGATGATTAAGGCGGCGGCGATCACCCCAAACGACGTCGTGGAGGAGTGCAAGACGATCTTCTTCGCCGGAAAGCACACCACCGCGAATCTGCTGACGTGGACGACCGTGCTGTTGGCCATGCATCCCCAGTGGCAGGAGCAGGCACGTGACGAGGTCCTCCGCGTGTGCGGGGCACGTGACTCCCCTTCCAAAGACGATCTCCTCCATCTCCCTAAGCTCAAAACGCTGGGGATGATCCTGAACGAATCGCTGAGGCTGTACCCGCCGGCGGTGGCGATAATCAGGCGGGCGAAGAGGGAGGTGCAGCTGGGCGGGGTCCACGTGCCGCGGGGGACGGAGCTGCTGATCCCGATCCTGGCCGTGCACCACGACCCTGGGCTGTGGTGCCACGACCCGCACGAGTTCAACCCGGGCCGGTTCGCGAAGGGCGTGGCGCACGCCGCGAAGCACCCGATGGCGTACATGCCCTTCGGGCTGGGGGCGCGGCGCTGCGTGGGGCAGAACCTCGCCATATTCCAGGCCAAGCTGGCGATCGCCCTCATCCTGCGCCGGTTCTCCTTCGAGCTCGCGCCGAGCTACCAGCACGCGCCCTCCGTGCTCATGCTGCTCCACCCGCAGCACGGCGCGCCAATCGTCTTCAGGAAATTATAG</t>
  </si>
  <si>
    <t>ATGGAAAGCCAAATCATAGCAATATCATTACTCCTCATACTCACCTTAGTAACATTACACATCCTAAAAAAAATATTCCCACAAAAAACACTAACCCCACCTCCCGGCCCGAAACCATGGCCCGTGATAGGCAATCTCAACTTAATCGGGCCGCTCCCACACCGCTCCATCCACGAACTCTCCCTAAAATACGGCCCGGTAATGCTCCTCAAATTCGGCTCGTTTCCCGTCGTCGTCGGCTCCTCCGTTGATGCCGCTAAGATCTTCCTCAAAACAATGGACCTCACCTTCGCCTCGCGGCCCAAAACCTCCGCTGGAAAATACCTCACCTACAACTACTCCGACATCACGTGGTCCCCCTACGGCCCGTACTGGCGGCAGGCCCGAAAAATGTGCTTGATGGAGCTCTTCAGCACGCGGCAGATCGACTCATACGAGTATATTCGGGCCGAGGAAATGGGCTCGCTGGTGAAAGAGATTTTCGGGCTTTCGGGCAGGCCGTTTTTGCTCAAGGATAGTTTGTCGACGGTGAGCTTGAACGTGATAAGCAGGATGGTTTTGGGGCGGCGGTATATGGACGGCGGCGAGAACGACGCCGTCCCGCCGGAGGAGTTCAAGAAGTTGTTGAATGAGCTATTCTTTCTTGGTGGGGTGTTCAATATTGGGGATATGATTCCGTATATCAATTTCTTGGATTTGCAAGGGTATGTGAAGAGGATGAAGGTGTTGAGCAAGAAATTAGATAGGTTTTTGGAGAATGTGCTCGACGAGCACGAGGCGAGGCGGAAGACGACGGGCCACGCGAGTCGGGACATGGTCGACGTGCTTCTCGAGTTCGCTGAGGATCCAACGTTGGAGGTGAAGCTTGAGAGACACATGGTCAAAGCGTTTACTCAGGATATGTTAGGTGGTGGGACCGAGAGTTCGACCGTGACAGTGGAATGGGCAATGTCGGAATTGTTGAAAAAGCCTGAGATTTTAAAGAAGGCAACGGAGGAGCTCGATCGGATCATCGGGCAAAATAGGTGGGTGACTGAGAAAGATATACCTAGCCTCCCTTATGTGGAGGCCATTGTCAAGGAAATCATGAGACTGCACCCGGTGGCTCCAATGTTGGTTCCTCGTCTAGCACGGGAAGACTGCAAGGTGGGTGAGTATGACATCAAGAAAGGGACCCAAGTGCTTGTTAATACATGGACAATTCATAGAGATCCATCTATATGGGAAAATCCCAATGAATTTTATCCCGATAGATTTCTTGGAAAGAATATTGATGTTAAAGGACAAGATTTCGAGCTCTTGCCATTCGGATCGGGCCGAAGAATATGCCCGGGCTACGCACTAGGCCTAAAGGTGATCCAATCAAGCTTAGCGAATCTGTTGCATGGGTTCAATTGGAGTTTGCCCAGTGAAATGAAGCTCGGGGAGTTGAACATGGAGGAGACTTTCGGTCTTTCAACGCCAAAAAAATTCCCACTTGTTGCTATTGCTGAGCCTAGACTTCCACTTCACCTCTATAATTCCATGTGA</t>
  </si>
  <si>
    <t>ATGAAGGTTCTGAGCAAGAAATTAGACCAGTTTTTGGAGCGCGTGCTCGTCGAGCACGAGGCAAGGCGGAAGACAACGGGCTACACGAACCGGGACATGGTCGACGTGCTTCTTGAGCTCGCCGAGGATCCAATGCTAGATGTGAAGCTCGAGAGACACGGGGTCAAAGCGTTCACTCAGGATTTGTTAGCAGGTGGGACCGAGAGTTCGGCTGTGACAGTGGAATGGGCGATGTCGGAACTATTGAAAAAACCCGAGATTTTCAAGAAGGCGACAAAGGAGCTCGATCAAGTTATTGGGCAAAATAGGTGGGTGATGGAAAAAGATATACCTAGCCTCCCCTATGTCGAGGCTATTGTTAAGGAGACAATGAGACTGCACCCGGTGTCGCCAATGTTGTCGCCACGTCTAGCACGAGAAGACTGTAAGGTAGGTGAGTATGATATCAAGAAGGGGACCCAAGTTCTTGTTAACATATGGACAATCCATATCGACCCATTGATATGGGAAAATCCCAATGAATTCAATCCAGATAGATTTATTGGAAAGGAAATTGATGTCAAGGGACAAGATTTCGAGCTTTTGCCGTTCGGGTCAGGCCGGAGAATGTGCCCGGGCTACGCGTTGGGTCTGAAGGTGATCCAATCAAGCTTAGCGAACCTATTGCACGGGTTCAATTGGAGTTTGCCTGGTGAAGTGAAGCCCGAAGAGTTGGATATGGAGGAGATTTATGGGCTTTCAACGCCAAGAAAGTTCCCACTCGTTGTTATTGCTGAGCCTAGACTTCCATTGGGCCTCTACAATTCTATGATTTGA</t>
  </si>
  <si>
    <t>ATGGAAAACTATATCATAGCAATATCATTACTCCTTATACTCACCTTAATAACCCTACACATCCTAAAAAAAATCTTCCCACAAAAAAAACTAAACCCACCGCCCGGGCCGAAACCATGGCTCGTGATAGGCAATCTCAACTTAATCGGGCCGCTCCCACACCGTTCCATCCACCAACTCTCCCAAAAATACGGCCCGGTAATGCTCCTCAAATTCGGCTCGTTTCCGGTTGTCGTTGGCTCCTCTGTGGACGCCGCCAAGATCTTCCTCAAAACAATGGACCTCACATTCGCCTCGCGGCCGAAAACCTCCGCCGGGAAATACCTCACCTACAACTACTCCGACATCGTGTGGTCCCCCTACGGCCCGTACTGGCGGCAGGCCCGAAAAATTTTCTTGATGGAGCTCTTCAGCGCGCGGCGGCTCGAGTCGTACGAGTATTCGGGCCAAAGAAATGGGCTCGCTTGTGAAGGAGATTTTCGGGCTTTCGGGCCGACCGTTTTTGCTGAAGGACAGTTTGTCGACGGCGAGCTTGAACGTGATAAGCAGAATGGTTTTGGGGCGGCGGTATTTGGACGGCGGCGGCGTCGCGGTGGAGGAGTTCAAGAAGATGTTGGATGA</t>
  </si>
  <si>
    <t>ATGAGACTGCACCCGGTGGCCCCAATGTTGGTGCCTCGTCTAGCTCGGGAAGACTGTAAGGTGGGTGAGTATGATATCAAGAAAGGTACCCAAGTTCTTGTTAATACATGGACAATCCAAACAGATCCATCGGTATGGGAAAATCCCAATGAATTTAATCCGGACAGATTTATTGGAAAGAATATTGACGTTAAGGGCCAAGATTTCGAGCTTTTGCCATTCGGGTCGGGCCGAAGAATGTGTCCGGGCTACGCATTGGGTCTGAAGGTGATCCAATCAAGCTTAGCGAACCTACTGCACGGGTTCAATTGGAGTTTGGCGGATGAAATGAAGCCCGAAGATTTGAATATGGAGGAGACCTTCGGGCTTTCAATGCCAAGAAAATTCCCTCTTATTACAATTGTTGAGCCCAGACTTCCATTCGACCTCTATAATTCTATATGA</t>
  </si>
  <si>
    <t>ATGCTCCTCAAATTCGGCTCGTTTCCCGTCGTCGTTGGCTCCTCCGTTGCCGCCGCCAAGATCTTCCTCAAAACAATGGACCTCAACTTCGCCTCGCGGCCCAAAACCTCCGCCGGAAAATACACTACCTACAACTACTCCGACATCACGTGGTCCCCCTATGGCCCGTACTGGCGGCAGGCCCGAAAAATGTGCTTGATGGAGCTCTTCAGCGCGCGGCGGCTCGAGTCGTACGAGTATATTCGGGCCGAGGAAATGGGCTCGCTTGTGAAGGAGATTTTCGGGCTTTCGGGACGACCGTTTTTGCTCAAGGGTAGTTTGTCGACGGTGAGCTTGAACGTGATCAGCAGGATGGTTTTGGGGAGGCGGTATTTGGACGGCGGCGGCGGCGTCGCGGCGGAGGAGTTCAAGAAGATGTTGGATGAGCTTTTCTTTATTGGTGGGGTGTTGAATATTGGGGATATGATTCCCTATATTAATTTCTTGGATTTGCAAGGGTATGTGAAGAGGATGAAGGCGTTGAGCAAGAAATTCGACCGGTTTTTGGAGCGCGTGCTCAACGAGCACGAGGCGAGGAGGCGGGAGACGACGGGGTACGTGAGCTGGGACATGGTGGACGTGCTTCTCGAGCTCGCTGAGGATCCGACGTTGGAGGTGAAGCTCGAGAGACACGGGGTCAAAGCGTTTACTCAGGATTTGTTAGCGGGTGGAACCGAGAGTTCGGCTGTGACAGTGGAGTGGGCGATGTCGGAACTGTTGAAAAGGCCTGAAATTTTCAAGAAGGCGATAGGTGGGTGA</t>
  </si>
  <si>
    <t>ATGTATCTCAAATCTCTATCAATCTCAAAATCATCAAAGATTTACTCACACATCCCTGGTCCCAAAACCCTCCCTCTCATCGGAAACCTCCACCTCATGCTACGCACCGACTCGCCGCCCCACATGTTCCGACACCTCGCCGCCAAACACGGGCCGCTGATGAATCTGCAGCTCGGCGAAATCCACTTCATCGTCATCTCCTCCGTTGACATCACCAAACAAATTATGAGAACTCACGACATCAACTTCGCCAACCGGTCCTCGGGACTGGTGGCGGAGATACTCTCCTACAACTACTCCGAGATCGTCGCCGCCCCCTACGGGGATCAGTGGCGCCATCTGCGGAAGATCTGCACGCTCGAGCTCCTGAACGCGGCGCGCGTACAGTCCTTCCGCCCCATAAGACAGGAGGAGGGCTTGAATTTTTGCAAACAGATCGCTTCTTTTGAAGGATCTCCGGCTAATCTGTCGGATGATCTCTACTTGATGTCGTACGATGTTACTACGAGGGCGGTGGTCGGGAACAAGACGAAAGAGCGCGGAGAAATGACTTCTATAATCCTAGAAACCACTCATCTGGCGACGAGATTCATGCTGTCCGATCTCTTTCCTTCCATCAAGTTGCTGCCGTTGATCACCGGAGACCAGTTCAAGGTCCAACGGATGTATCGAAAAATAGACAAACTGCTCGATAGCATCATCGAGGAGCATAGAAGGGACAAAGCCGCCGGTAACAGTGCCGAGTTGGAAGATCTGGTGGATGTTCTGCTCAAGATCCAACAAGATGGAACTGAATTCCCTCTTACAACTGATAATATCAAAGCAGTGGTCATGAATATGTTCGTAGCTGGAACCGACACGGGAACCATCAGCGTCGAGTGGGCAATGTCGGAGATGATGAGAAACCCTAGCATACTCAGCAAGGCACAAGAAGAAGTAAGGAAGGTTTTTGAAGACAAGGGATACGTAGATGAAGCCAAGTTTGATGAGCTAAAATACCTGAGATTAGTCATCAAAGAGACACTGAGGTTGCACCCTGCTCTGCCGCTTTTAATCCCCAGAATGAACGTCGAAACATGTGAAATTGATGGATATGAAATCCAGCAAAAACCAGAGTGA</t>
  </si>
  <si>
    <t>ATGGAGTTTAACATGCCATCAACACTCATAGCTCTACTTTCCTTTCTCCTCTTTGTGTTGATGTTTCTCAAATCTCTAACAATCTCAAAGTCATCAAAAATTTACTCACACATCCCTGGTCCCAAAACCCTCCCTCTCATCGGAAACCTCCATCTCGTGGTAAGCTCCGTCCCGCCACACCACATATTCCGACAACTCGCCGCCAAACACGGGCCCTTGATGCATCTCCAATTAGGCGAAATCCACTCCGTCATCATCTCCTCCGTCGACTTCGCCAAACAAGTGGTGAGAACTCGCGACATCAACTTCGCCAGCCGGTCCCCGGGACTGGTGTCGGAGAAACTCTCCTACAATTACTCCGATATCGTCGCAGCTTCCTACGGGGATCAGTGGCGCCATCTGCGGAAGATCTGCACGCTCGAGCTCCTGAGCGCAAGGCGCGTGCAGTCCTTCCGCCCCATCAGAGAGGAGGAGAGTTTAAATCTTTGCAAACAGATCGCTTCTTGTGAAGGATCTCCGTCTGATCTGTCGGGGAAACTTTACTTGATGTCGTACGATGTTACAACGAGGGTGGTGGTCGGGGCGAAGACAAATGAGCGCGCAATGGTGACCTCTATAATCCAAGAAAGCCTCCAGTTGGGGACAGGATTCATGTTGGTCGATCTCTATCCTTCCATCAAGTTGCTGCCGTTGATCACCGGAGCCCAGTTCAAGATCCAGCGGATATATCGAAAATTAGACAAGCTGTTCGATAGCATCATCGAGAAGCATAAAGCCGCTGGTGATGGTGGCGAGTTGGAAGATCTGGTGGATGTTCTGCTCAAGATTCAGCAAGATGGAACTGAATTCCCTCTTACAACTGACAACATTAAAGCAGTGGTTCTGGATATGTTCGCAGCTGGAACCGACACATCAGCCATCACTGTGGAATGGGCAATGTCAGAGATGATGAGAAACCCTAGCATACTCAACAAGGCACAAGTGGAAGTAAGGAAGGTTTTTGACGACAAGGGATACATAGATGAAGCCAAATTTCATGAGCTAAAATACCTGAGATTAATCATCAAAGAGACACTGAGGTTGCACCCTGCGCTGCCGCTTTTAATCCCCAGAATGAACGTCGAAACATGTGAAATTGATGGATACAAAATACCAGCAAAAACCAGAGTGATAGTGAATGCATGGGCACTGGGAAGAGACCCCAAGTATTGGAACGATGCGGAGAAGTTTATACCAGAAAGATTTGGGGAGAGCTCCGTTGATTTCAAAGGGAACAATCTAGAATATATACCCTTCGGTGCAGGAAGGAGAATGTGCCCCGGCATGTCGTTCGGACTGGCAAACGTAGAGCTTCCGCTTGCTATGCTTCTCTATCATTTTGATTGGAAAATGCCCAACGGGATGAAACATGAAGATTTGGATATGACGGAGGCCTTGGGCGTTACTGTTAGAAGGAAACACCCTTTGCATTTGGTTCCCATTGTTAAACGACCTTTGCCTGCAAATGTTTGA</t>
  </si>
  <si>
    <t>ATGGAGTTTAACATACTATCAACATTCATAGCTCTACTTTCATTTCTCATCTTTGTGCTGATGTTTCTCAAATCTCAAACAATCTCAAAATATGCAAAGATTTACTCACACATCCCTGGTCCCAAAACCCTTCCTCTCATCGGAAACCTCCATCTCTTGCTACGCCCCGCCCCGCCCCACCACATGTTCCGACAGCTTGCCGCCAAACACGGGCCCTTGATGCATCTCCAACTAGGCGAAACCCACTCCCTCATCATCTCCTCCGTCGACTTCGCCAAACAAGTGGTGAGAACTCACGATATAGACTTCGCCAACCGCCCCCCGGGACTGATGACCGAGAAACTCACCTACAATTACTCCGACATCGTCTCGGCCCCCTACGGGGATCAGTGGCGCCATCTGCGGAAGATCTGCACACTCGAGCTCCTGAGCGCGAGGCGCGTGCAGTCCTTCCGTCACATAAGAGAGGAGGAGACTCTAAGTCTTTGCAAACAGATCGCTTCTTGTGAAGGATCACCGGCTAATCTGTCGGGGATACTCTATTTCACGTCGTACGATGTTACAACGAGGGTGGTGGTCGGGGGGAAGACAAAAGATCGCGGAACGGTGACTTCTATAATCCAAGAAAGCGTCCAGTTGGCGACAGGATTCTTGTTGGCCGATCTCTATCCCTCCATCAAGTTGCTGCCGTTGATCACCGGAGCCCAGTTCAAGACCCAACGGATGTATCGAAAAATAGACAAACTGCTCGATAGCATCATCGAGCAGCATAGAAGGGACAAAGCCGCAGAGTTGGAAGATCTGGTGGATGTTCTGCTCAAGATTCAACAAGATGGAACTGAATTCCCTCTTACAACTGATAATATCAAAGCAGTGATCATGAATATGTTCATAGCTGGAACCGACACGTCAACCATCAACGTGGAATGGGCAATGTCAGAGATGATGAGAAACCCTAGCATACTCAGCAAGGCACAAGAAGAAGTCAGGAAGGTTTTTGACGACAAGGGATACGTAGATGAAGCCAAGTTTGATGAGCTAAAATACCTGAGATTAGTCATCAAAGAGACACTGAGGATGCACCCTGCACTGCCGCTTTTAATCCCCAGAATGAACGTCGAAACATGTGAAATTGATGGATACAAAATACCAGCAAAAACCAGAGTAATAGTGAATGCATGGGCACTGGGAAGGGATCCCAAGTATTGGAACGATGCGGAGAAGTTTATACCAGAAAGATTTGAGGAGAGCTCCCTTGATTTCAAAGGGAACAATCTAGAATACATGCCCTTTGGTGCAGGAAGGAGAATGTGCCCTGGCATGTCGTTCGGACTGGCAAACGTAGAGCTTCCGCTTGCTATGCTTCTCTATCATTTTGATTGGAAAATGCCCAACGGGATGAAACATGAAGATTTGGATATGACAGAGGCCTTTGGCGGCACTGTTAGAAGGAAACACCCTTTGCATTTGGTTCCTATTGTTAAACGACCTTTGCCTACAAGTGCTTGA</t>
  </si>
  <si>
    <t>ATGGAGTTTAACAATATACTATCAATATTCATAGCTCTACTTTTCTTTCTCCTCTTTGTCTTCATGTTTCTCAAATCTCAAACAATCTCAAAATATGCGAAGATTTACTCACACATCCCTGGTCCCAAAGCCCTCCCTCTAATCGGAAACCTCCATCTCTTGCTACGCGCAGCCCCGCCCCACCACATGTTCCGACAGCTTGCCGCCAAACACGGGCCCTTGATGCATCTCCAACTAGGTGAAATCCACTTCGTCATCATCTCCTCCGTCGACTTCGCCAAACAAGTGGTGAGAAATCACGATATAGACTTTGCCAACCGGCCCCCGGGACCGATGACGGAGAAACTCACCTACAATTACTCTGATATCGTCGCGGCCCCCTACGGGGATCAGTGGCGCCATCTGCGGAAGATCTGCACACTCGAGCTCCTGAGCGCGAGGCGCGTGCAGTCCTTCCGCCACATAAGAGAGGAGGAGACTCTAAATCTTTGCAAACAGATCGCTTCTTGTGAAGGATCACCTGCTAATCTGTCGGGGATACTCTACTTGACGTCGTTCGATGTTACAACGAGGGTGGTGGTCGGGGCGAAGACAAAAGACCGTGTAACGGTGATTTCCATAATCCAAGAAAGCGTCCAGTTGGCGGCAGGATTCATGTTGGCCGATCTCTATCCTTCCATCAAGTTGCTGCCGTTGATCACCGGAGCCCAGTTCAAGGCCCAACGGATGTTTCTAAAATTTGACAAGCTATTTGATAACATCATCGAACAGCATAGAAGGGACAAAGCCGCCGAGTTGGAAGATCTGGTAGATGTTCTGCTCAAGATTCAACAAGATGGAACTGAATTCCCTCTTACAACTGATAATATCAAAGCCGTGATCATGAATATGTTCATAGCTGGAACCGACACGTCAACCAACACTGTGGAATGGGCAATGTCAGAGATGATGAGAAACCCTAGCATACTCAGCAAGTTACAAGAAGAAGTCAGGAAGGTTTTTGACGACAAGGGATACGTAGATGAAGCCAAGTTTGATGAGCTAAAATACCTGAGATTAGTCATCAAAGAGACATTGAGGTTGCACCCTCCATTGCCGCTTTTAGCTCCCAGAATGAACATACAAAGATGTGAAATTGATGGATATGAAATCCCAGCAAAAACAACAGTGATGGTGAATGCATGGGCACTAGGAAGAGACCCCAAGTATTGGAACGATGGGGAGAAATTTATACCAGAAAGATTTGAGGTGAGCTCTTTTGATTTCAAAGGGAACAATCTAGAATACATACCCTTTGGTGCAGGAAGGAGAATGTGCCCTGGCATATCGTTCGGATTGGCAAATGTAGAGTTTCCGCTTGCTATGCTTCTCTATCATTTTGATTGGAAAATGCCCAACGGGATGAAACATGAAGATGTGGATATGAGGGAGGTATTTGGCATCTCTGTTAGAAGGAAACACCCGTTGCATTTGGTTCCCATTGTTAAACGGCCTTTGCCTACAGGTGCGTAA</t>
  </si>
  <si>
    <t>ATGGAGTTTAACAATATACTACTATCAACATTCGTAGCTCTACTTTTCTTGTCCCTCTTTGTCTTCATGTTTCTCAAATCTCAAACAATCTCAAAATATGCCAAGACTTACTCACACATCCCTGGTCCAAAAACCCTCCCTCTCATCGGAAACCTCCATCTTCTGCTACGCGCAACCCTGCCACACCACATGTTCCGACAGCTTGCCGCCAAACATGGGCCCTTGATGCATCTCCAACTAGGTGAAACCCACTCCGTCATCATCTCCTCCGTCGACTTCGCCAAACAAGTGTTTAGAAATCACGATATAGACTTCGCCAACCGGACCCCCGCACTGATGCCGGAGAAACTCTCCTACAATTACTCTGATATCGTCACGGCCCCCTACGGGGATCAGTGGCGCCATCTGCGGAAGATCTGCACACTCGAGCTCCTGAGCGCGAGGCGCGTGCAGTCCTTCCGCCACATAAGAGAGGAGGAGACATTAAATCTTTGCAAACAGATCGCTTCTTGTGAAGGATCTCCGGATAATCTGTCTAGGATACTCTACTTGACGTCGTACGATGTTATAACAAGGGTGGTGGTCGGGGGGAAGACAAAAGAGCGCGCAACGGTGACCTCTATAATCCAAGAAAGCATCCAGTTGGCGACAGGATTCATGTTGGCCGATCTCTATCCTTCCATCAAGTTGCTGCCGTTGATCACGGGAGCCCAGTTCAAGACCCAACGGATGTTTCGGAAATTAGACAAGGTGTTCGATAGCATCATCGAGGAGCATAGAAGGGACAAAGCCGCAGAGTTGGAAGATCTGGTGGATGTTCTGCTCAAGATTCAACAAGATGGAACTGAATTCCCTCTTACAACTGATAATATTAAAGCAGTGGTTCTGAATATGTTCGTAGCTGGAACCGACACATCAACCATCACCGTGGAATGGGCAATGTCAGAGATGATGAGAAACCCTAGCATACTCAGCAAGGCACAAGAAGAAGTAAGGAAAGTTTTTGACGACAAGGGATACGTAGATGAAGCCAAGTTTGACGAGCTAAAATACATGAGATTAATCATCAAAGAGACATTGAGGTTGCACCCGCCATTGACGCTTTTAATCCCCCATATGAACATACAAAGATGTGAAATTGATGGGTACGAAATCCCAGCAAAAACCAGAGTGATAGTGAATGCATGGGCACTGGGAAGGGATCCCGAGTATTGGAACGATGCGGAGAAGTTTATACCGGAAAGATTTGAGGAGAGCTCCGTTGATTTCAAAGGGAACAATCTAGAATATATACCCTTCGGTGCAGGAAGGAGAATGTGCCCCGGCATGTCGTTCGGACTGGCTAATGTAGAGCTTCCGCTTGCTATGCTTCTCTATCATTTTGATTGGAAAATGCCCAACGGGATGAAACATGAAGATTTGGATATGACGGAGGCCTTTGGCGGCTCTGTTAAAAGGAAACACCCTTTGCATTTTGTTCCCATTGTTAAACGACCTTTGCCTACGAGTGCTTGA</t>
  </si>
  <si>
    <t>ATGTTTCTCAAATCTCAAACAATCTCAAAATATGCCAAGACTTACTCACACATCCCTGGTCCAAAAACCCTCCCTCTCATCGGAAACCTCCATCTTCTGCTACGCGCAACCCTGCCACACCACATGTTCCGACAGCTTGCCGCCAAACATGGGCCCTTGATGCATCTCCAACTAGGTGAAACCCACTCCGTCATCATCTCCTCCGTCGACTTCGCCAAACAAGTGTTTAGAAATCACGATATAGACTTCGCCAACCGGACCCCCGCACTGATGCCGGAGAAACTCTCCTACAATTACTCTGATATCGTCACGGCCCCCTACGGGGATCAGTGGCGCCATCTGCGGAAGATCTGCACACTCGAGCTCCTGAGCGCGAGGCGCGTGCAGTCCTTCCGCCACATAAGAGAGGAGGAGACATTAAATCTTTGCAAACAGATCGCTTCTTGTGAAGGATCTCCGGATAATCTGTCTAGGATACTCTACTTGACGTCGTACGATGTTATAACAAGGGTGGTGGTCGGGGGGAAGACAAAAGAGCGCGCAACGGTGACCTCTATAATCCAAGAAAGCATCCAGTTGGCGACAGGATTCATGTTGGCCGATCTCTATCCTTCCATCAAGTTGCTGCCGTTGATCACGGGAGCCCAGTTCAAGACCCAACGGATGTTTCGGAAATTAGACAAGGTGTTCGATAGCATCATCGAGGAGCATAGAAGGGACAAAGCCGCAGAGTTGGAAGATCTGGTGGATGTTCTGCTCAAGATTCAACAAGATGGAACTGAATTCCCTCTTACAACTGATAATATTAAAGCAGTGGTTCTGAATATGTTCGTAGCTGGAACCGACACATCAACCATCACCGTGGAATGGGCAATGTCAGAGATGATGAGAAACCCTAGCATACTCAGCAAGGCACAAGAAGAAGTAAGGAAAGTTTTTGACGACAAGGGATACGTAGATGAAGCCAAGTTTGACGAGCTAAAATACATGAGATTAATCATCAAAGAGACATTGAGGTTGCACCCGCCATTGACGCTTTTAATCCCCCATATGAACATACAAAGATGTGAAATTGATGGGTACGAAATCCCAGCAAAAACCAGAGTGATAGTGAATGCATGGGCACTGGGAAGGGATCCCGAGTATTGGAACGATGCGGAGAAGTTTATACCGGAAAGATTTGAGGAGAGCTCCGTTGATTTCAAAGGGAACAATCTAGAATATATACCCTTCGGTGCAGGAAGGAGAATGTGCCCCGGCATGTCGTTCGGACTGGCTAATGTAGAGCTTCCGCTTGCTATGCTTCTCTATCATTTTGATTGGAAAATGCCCAACGGGATGAAACATGAAGATTTGGATATGACGGAGGCCTTTGGCGGCTCTGTTAAAAGGAAACACCCTTTGCATTTTGTTCCCATTGTTAAACGACCTTTGCCTACGAGTGCTTGA</t>
  </si>
  <si>
    <t>ATGGAGTTTAACTTTAACACACCATCAACACTCATAGCTCTACTTTCCTCTCTCCTTTTTCTCTTCACATTTCTCAAATACCTATCAATCTCAAAGGCCGCAAACCGCTACTCACACATCCCCGGCCCCAAAACCCTCCCTCTCATCGGAAACCTCCACCTCATGCTCCTCACCGCCGCCCCCCACCGCCTTTTCCGCCGCCTCGCCGCCAAACACGGCCCCTTGATGCACCTCCAGCTCGGCGAGATCCACTTCATCATCGTCTCCTCCGTCGACCTCGCCAAGCAGGCGCTGAAAATCCACGACGTCAACTTCGCTAACCGGCCGCCGGGGGTGGCGCAGGAGGTCCTCGCCTACAACATGACCGACCTCGTGGCCGCCCCCTACGGCGACTACTGGCGGATGCTGCGGAAGATCTGCACGCTCGAGCTCCTCAGCACGCGGCGTGTGCAGTCCTTCCGCTCCATCAGAGAAGAGGAGAATATGAATCTTTGCAAAGGGCTCGCTTCCTGCGAGGGGTCGACCCCGGCCAATCTGTCGGAGAAGCTCCACCTGTCGTCGTACGACGTGATCACGAGGGCGGCGGTGGGGACGAGGACGAAGGAGCGCGTGATGGAGAGCTCCGTGATCGCGAATATTTCGGAGGTGGGGTCGGGATTCATGACGGCGGATTTCTATCCTTCCATGAAATTGCTGCGGTGGATCACCATAGCCCCGTACAAGATCCAGAGGATTCGTCGAACGTTGGATCGGCTGTTCGATGGAATTATTGAGCAGCATAGATCCGGCGCCGATGTTGATGATAAGTTTGAAGATTTTGTGGATGTGCTTCTCAAGATTCAAGAAGATGGGAGTATAACTAATGACAATATCAAAGCAGTACTCGTGGATGTATTCAGTGCCGGAACAGGTACCTCAGCCACTGCCACAGAGTGGGCAATGACTGAGCTGATGAAAAACCCTACCACACTCGCCAAAGCACAAGAAGAAGTAAGAAGGGTTTTCGACGACAAGGGATACGTAGACGAAGACAAGTTCGAGGAGCTGAATTACCTCAAACTGATCATCAAAGAGACACTAAGATTCCATCCTCCAACGCCGCTTTTAATCCCCAGGATCAACACAGAAAAATGTGAAATAAATGGATACAAGATCCCTGCAGGAACCAGCTTGATAGTGAATGCGTGGGCACTGGGAAGAGACCCCGAGTATTGGAAAGATCCAGAGAAGTTTATACCAGAGAGATTCGAGGAGAGCTCGATAGATTTCAAAGGGAACGATCTACAATACCTGCCCTTTGGTGCGGGGAGGAGAATGTGCCCGGGGATGTTGTATGGCCTCGCCAACGTGGAGTTCATCCTTGCTATGCTTCTCTATCATTTCGACTGGAAAATGCCAAGCGGGATGAAAATTGATGAGTTGGATGTGACAGAGGCGTTCGGCTCGAGTTTGAAGAGGAAGAACCCTTTGCGTTTGGTTCCTATTTTGAAGCGACCACTGCGTGTGTAA</t>
  </si>
  <si>
    <t>ATGCCCAACTACAATGAATATCTCTCTGCCCTAATCCTCATAGCTGCATTAGCCTTCCTCTCAAGGCTAATCCTCACCTGGTCCCGGCCGCAACGAAAGCTTCCACCGGGGCCGAAGCCATGGCCGATAATCGGCAACCTCCACCTCCTCGACTCCTCCCCGCACAGATCCCTCCACTCCCTCTCCCAAAAACACGGCGAGCTAATGCTCATAAAGCTAGGCACCTCCCCGGTCTTGGTCGCCTCGTCGCCTGAGATGGCGAGGCAGTTCCTCAAGGTGCACGACGCCAACTTCGCCACGAGGCCCGCCCTCGCCGCCGGCAAACACACCGCCTACAACTACTCCGACATGACATGGGCGCCATACGGCCCTTACTGGAGGCAAGCGCGCAAAATCTTCCTCTCGGAAGTCTTCCACCCGAACAGGCTCGAGTTCTTCAAGCCTGTCCGGGACGAGGAAGGCCGGGCCTTCCTCTCCCGCCTGCATGCCCTCTCGGGCAAGCCGGTCTTGCTGAGAGAGCATCTGTCGCGATTCACGCTGTCCAACATAAGTAGGATGGTCGTCAGCGGCAAGTATTTTAGTGATAAAGGAGGCTCGGTTTTCGAGCTCGGTGAGCTGCAAGGCATGCTGGATGAGTGGTTCTTGCTGAATGGGGTGATCAATGTCGGAGACTGGATACCGTGGCTTGGCTTCCTCGATTTGCAGGGATATGTGAAGAGGATGAAGGAGCTGTGTAAGAAACTTGATAGGTTTAATGAGTTCATGATTGAAGATCATCAAGCTAGAAGGGCTGCTGCAGGGGAGAAATTCACACCCAAAGATGTGGTGGATGTGTTGTTGGTGATGGCTGAGAAACCTAATCTTGAGGTTAAATTGACAAGAGATAGTGTCAAAGCATTTTTACAGGACTTTCTAACCGGCGGGACGGACACCTCAGCTAAAACGATCGAATGGGCAATCCACGAAGTAATGAGGCACCCTCGAGTCGCTGAGAAGGCGAAAGAAGAACTAGACCGGGTAATCGGGCGGGAGAGATGGGTAGACGAGAACGACTGCTCTCGACTACCCTACATAGATGCCATAATCACCGAGACGTGGAGGTTGCATCCACTATCCCCGCTGCTACCACCCCATTGCGCGATCGAGGACTGCACGGTCGCAGGGTACGACGTACCAAAGGGGACGCCCGTGATCATCAACACGTGGAGCATAGGGCGGGACCCAAGCTCGTGGGACGCGCCTGAAGAGTTCTTGCCTGAGAGATTTGTCGGAGAAGATGTTGATATCACGGGGAGCAACTTCGCCCTCTTGCCATTTAGCTCGGGCAGGAGGAGGTGCCCCGGGTACAAGCTCGGTCGTAAGCTCGTTCGTACAACGCTGGCTAATTTGTTGCACGGGTTCGATTTGAGGCTGGTTGAGGGCATGAGGGTTCAAGATGTATGCGTTGAGGAGCTGTATGGGCTCACTGTGCATCCTAAAGAGTCTCTTCAACTTATCATGGAGCCTAGACTCCCATCCCACCTTTACTAA</t>
  </si>
  <si>
    <t>ATGGAGTTCAACATGCAATCAATACTCATAATTCTACTTCCCTTCCTCTTTCTCTTCATGTTCCTAAAATCTCTCACAATCTCAAAATCGGCAAGCGGTTACGCACACATCCCAGGTCCCAAACCCCTCCCTCTCAACGGAAACCTCCACCTCATGCTACGCGCTGCCGCCCCCCACCGACTGTTCCGGGACCTCGCCGCCGCACACGGCCCCTTGATGCATCTCCAGCTGGGCGAGCTCCACCTACTCATCGTCTCCTCCGCCGAGTTCGCAAGCCAAGTGACGAAGACCCACGACACCAACTTCGCCAACCGCCCCGCGATGCTGGCGACGGAGGAGCTGGCCTACAACTCCAGCGGCATCATCTTCTCCTCCTACGGCGACTACTGGCGGCAGCTGCGGAAGATCTGCACGGTGGAGCTTCTCAGCGGGCGGCGGGGCTCGACGGTTGATCTGTCGGAGAGGCTTTACATGTCGTCGTACGACGTTACTGTGAGGGCGGCGGTGAAGGCCAAAACCAAAGAGCGGAAGGTGATGATTTCGATACTCATGGAATGCATAAAGTTGGGATCGGGATTCATGATGGCCGATCTCTATCCTTCCATCAAACTACTGCCGTTGATCACCGGAGCCCGGTTCAAGATCCGAGGGATACGTCGGAAGTTAGACGAGGTGCTTGATGGCATCATCGAGCAGCATAGAGCAGCAGCGAAGGCCGCCGATGACGGCGATGATGCTACTAAGTTTGAAGGTTTTTTGGATATTCTGCTCAAATTTGAAAAGGATGGGACTTCGACTATAGACAATGTCAAAGCAGTGCTATTGGATATATTTATTGCAGGAACTGACACGTCAGCCACTACCATAGAATGGGCGATGTCTGAACTGATAAGAAACCCTAGTAAACTCAACAAAGCTCAACAAGAAGTCAGAATGGTTTCTGACAACAAGGGATCATATATAGACGAAGACAAGTTCGATGAGATGAAATACCTCAAATCAATCATTAAAGAGACTTTGAGATTGCACCCACCGGCCCCACTTTTAGTCCCCAGAGTGAACTCCCAAAGATGTGTAAGCAATGGGTACGAAATCCCAGCAAAAACTCGAGTGATAGTGAATGCATGGGCACTGGGAAGAGACCCCGAGTATTGGAACGATCCAGAGAAGTTTATACCCGAGAGATTCGAAGAAAACTCCATCGATTTCAACGGGAGCAATCTCGAATACATACCCTTTGGTGCAGGAAGGAGAATGTGTGCCGGAATGTTGTTGGGGCAGGCAAATATGGAACTTCCTCTTGCCATGCTTCTCTACCATTTTGATTGGGAAATTCCAAATGGAATGAAAGCAGAAGAATTGGACATGACAGAGGGCTTCGGTGCCAGCACTGTTCATAGGAAACACCCTTTGCGTTTGATTCCCATTGTTAAGCGACCTTTGTGA</t>
  </si>
  <si>
    <t>ATGGATATTATCAGTGCTATCTTTTACATAGTTGGAGCAGCAGCTTTGGCTGTTGTTGCACTAGTTTCAGCCTTGTTAATCAGAATCTTTGTTGGAAAATCCATCAGGAGTGGAGACTACCCTCCTGTGGTTGGGACTGTTTTCGATCAGCTGTTCTACTTGAACCGGCTGTATGACTACCAAACGGAGATGGCCAAGAAGCATATGACTTGGAGGCTTCTAGCTCCGGATCAGAGTGAGGTATACACGGCTGATGCACGAAACGTGGAGTATATTCTCAAGTCGAAATTCCACAACTTCAACAAAGGGCAGTATAATCAAGACATCATGGGGGATTTGTTTGGTCAAGGGATCTTCGTGGTGGATGGGGACAAGTGGCGCCAGCAGAAGAAGCTCGCGAGCTTTGAGTTCTCGACCAGAGTGCTGAGAGACTACAGCTGCTCGGTGTTCAGACAGAAAGCGGAGAAACTGGTGAAGACAGTTCAAGAGTTATCCAAGCACAACCTTTCTTTTGATGTGCAGGCTTTGCTGATGAGATACACACTTGATTCAATATTCACTGTTGGTTTTGGAGTTGATCTGAACTGCCTAGAGGAGTCAAATGCAGAAGGGAATGAGTTCATTAAGGCCTTTGATGACTCGAATGAATTGGTGTATAGGCGTTATGTAGATCCAATATGGAAGATGAAGCGATACCTCAACATATGTGGCGAGGAACCTTGA</t>
  </si>
  <si>
    <t>ATGGATTTTCTAACATCTTCGCTAATTGCAGCATCCATTGCATGGATATGCATACTGATTTCCCGGGCCCGAAAATCAGGAAAACTCCCTCCGGGCCCGTACGGGCCTCCGTTCATCGGAAACATCCTCCATCTCGGGCCCAAACCCCACCGCTCCCTCGCCAAACTATCCCACAAATACGGGCCCGTGATGTCGCTCAAGCTGGGCAGCATCACCACCGTAGTCATCTCTTCAGCAGAAACCGCCAAACTCGTGCTTCAGAAACACGACTCCTCCTTCTCCAACCGATCCATCCCATTGGCCGTCACAGCCCTCCGCCATGACGAGTTCTCCATAGCGTGGCTGCCCGTCGGAAACCAGTGGCGGAAGCTGCGGAAGATATGCAGAGAGCAGATGTTCTCGGCTCCGCGGCTAGACTCCTGCGAGGGTCTGAGGAGAGAGAAGCTGCAGAAGCTGCGCGACTTCGTGGCGGAGCGCTGCGATCGTGGAAAGGCCGTGGACGTAGGAGAGGCCGCGTTCACGACGTCGCTGAATCTGATGTCGGCGTCGCTGTTCTCAGCGGAGTCCGCGCGGTTCGATTCGGAGTCGTCACAGGAGATGAAGGAGGTGGTGTGGGGCGTCATGAAATCCGTCGGCACCCCCAATTTTGCCGATTATTTTCCGCTGCTGAAACCTGCTGATCCGCAGGGGATTTTGAAGGCGACGGAGTTTAATTTTGGGAAGCTTTTTGCGAAATTGGATGAGATAATAGACGAGAAACTGAGATCGAGGGGTGAGAAACGTGATTTGATGGAAGCGTTGCTTGATATACACCAAAGAGATGAAGCTCAACTTAGCCGAGACGACATACGACATCTTCTTCTGGATCTCTTCGTAGCAGGAACCGACACGACTTCAGGAACGGTGGAATGGGCCATGACGGAACTAATACGCAACCCTGAAAAGATGATTAAGCTCAGAAACGAGATTAGGAGCTTCATGTCTGAAAATGGACAGCAGCAAGTTCAAGAATCAGACATCCCATCGTTGCCATATCTGCAAGCGGTGGTGAAAGAAACATTCAGGCTACACCCCGCCGCCCCTTTCCTACTACCCCACAAAGCCAGCTCCGATGTGGAAATAAACGGCTACATCGTACCAGAAAATTCCCAGATTCTCATCAATGTGTGGGCGAGTGGTAGAGATCCCGGTATCTGGAAGAATCCAGATGAGTTCTTGCCGGAGAGATTCTTGAACGAGAATGGCGGTGTAGATTTTAAGGGTAGAGATTTCGTGCTGATTCCGTTTGGCGCGGGAAGAAGAATCTGCCCCGGACTTCCATTGGCGGATCGGATGGTGCATCAGATGTTGGTGACATTTGTGGGAAATTATGAGTGGAAACTGGAAAATATGAAGCCAGAAGAAATGGACATGAATGAGAATTTCGGAGTTACTCTTCAAAAGGCAGTACCTCTCAGAGCAATTCCCACCAAACCATGA</t>
  </si>
  <si>
    <t>ATGGATTTTCTAACATCTTCGATCGTAGTAGCATCCATTGCTTGCATATGCATACTAATTCTAACATCCAATTCACAGACCCGAAAATCATCCAAACTCCCTCCAGGCCCGTACGGGCTCCCGATCATCGGCAACATCCTCCAACTCGGGCCCAAACCCCACCGCTCCCTCGCCAAACTCTCCCACAAATACGGGCCCGTGATGTCGCTCAAGCTAGGCAGCATCACCACCGTAGTTTTCTCCTCAGCAGAAACCGCCAAACTCGTGCTTCAGAAACACGACTCCTCCTTCTCCAACCGAACCATCCCGTCCGCAGCCAAAGCCATCCGCCACAACGAGTTCTCCGTGGGGTGGCTGCCCGTCGGAAACCAGTGGCGGAAGATGAGGAAGATATTGAAAGAGCAGATGCTCTCGGATCCGAGGCTGGACGCCAGCGAGGGTCTGAGGAGAGAGAAGCTGCAGAAACTGCACGACTACGTGGCGGAGCGCTGCGATCGCGGCACTGCCGTGGACGTTGGAGATGCCGCGTTCACTACGTCGCTGAATCTGATGTCGGCGTCGCTGTTCTCGTTGGAGTTCGCGCGGTACGAATCAGACTCGTTGCAGGAGATGAAGGAGGTGATGTGGGGTATCATAAAATCCGTCGGCAGCCCCAATTTAGCCGATTATTTTCCGGTGCTGGAACCAGCGGATCCACAGGGGATTTTGAAGGCGGCGGAGTTTAGTTTTGGGAAGCTGGTTGCCAAACTAGATGAGATAATAGACGAGAAACTGAAATCGAGGGGCGAGAAAAGTGATTTGGTGGAAGTGCTACTTGATATACACCAAAGAGATGACGCTCAGCTTAGCCGAGACGACATAATTCATCTCCTTCTGGATCTATTCATAGCAGGAACCGACACGACTTCAGGAACAGTGAATTGGGCCATGACAGAACTAATACGCAACCCTCAAAAAATGACCAAGCTCAGACACGAGATCATGAGCTTCATTAGTGAAAGAAACCTTCAGGCTACACCCCCCGGCCCTTTCCTACTACCTCACAAAACCAGCTCCGATGTGGAAATAAACGGCTACATCGTACCAGAAAATGCTCAGGTTCTCATCAATGTGTGGGCGATTGGCAGAGATTCCGGAATCTGGAAGAATCCGGATGAGTTCATGCCAGAGAGATTCTTAAACGAGAATGGCGGCGTAGATTTTAAGGGCAGAGATTTCGAGTTGATTCCGTTTGGCGCGGGAAGAAGAATTTGCCCCGGACTTCCATTGGCGGATCGGATGGTGCATCAGATCTTGATGACATTTGTGGGGGATTATGAATGGAAGCTGGAAAATATGAATCCAGAAAAAATGGACATGGATGAGAATTTCGGAGTTACTCTTCAAAAGGCCGTTCCTCTCAAAGCAATTCCTACCAAACTGTGA</t>
  </si>
  <si>
    <t>ATGTCGGCGTCGCTGTTCTCGGCGGAGTTCGCGCGGTTCGATTCGGAATCGTCGCAGGAGATGAAGGAGGGGATTTTGAAGGCGGCGGAGTTTAATTTTGGAAAGCTGTTTGCGAAGTTGGATGAGAAAATAGACGAGAAACTGAGATCGAGGGGCGAGAAACGTGATTTGGTGGAAGCGTTGCTTGACATACACCAAAGAGATGAAGCTCAACTTAGCCGAGACGACATAAGGCATCTCCTTCTGGATCTGTTCATAGCAGGAATCGACACAACTTCAGGAACGGTGGAATGGGCGATGACAGAACTAATACGCAACCCTGAAAAAATGACCAAGCTCAAAAATGAGATCAGGAGCTTCATGTCTGAAAATGGACAACAACAAGTTCAAGAGTCAGACATCCCACTTCTTCCATATCTGCAAGCAGTGGTGAAAGAAGCATTCAGGCTACACCCCGCCGCCCCTTTCCTACTACCTCACAAAGCCAGTTTCGATGTGGAAATAAACGGCTACATTGTACCAGAAAATGCCCAGATTCTCATCAATGTGTGGGCGATTGGCCGAGATTCCAGAATTTGGAAGAATCCAGATGAGTTCATGCCAGAGAGATTCTTGAACGAGAATGGCTGCATAAATTTTAAGGGAAGAGATTTCGAGCTGATTCCGTTTGGCGCAGGAAGAAGAATCTGCCCCGGACTTCCATTGGCGAATCGGATGGTGCATCAGATGTTGGTGACATTTGTGGGGAATTATGAGTGGAAACTGGAAAATATGAAACCAGAAGAAATGGACATGAATGAGAATTTCGGAGTAACTCTTCAAAAGGCTGTTCCTCTCAAAGCAATTCCCACAAAACTGTGA</t>
  </si>
  <si>
    <t>ATGGAGGCCATTGTAACATGTCTTGTCCCTCTCCTCCTTCTTCCTCTAGAGACCCTCAACTTCGCCCTCTCGGGCCCCGAGAAATTCATCAAACACCGAATGGAGAAACACTCTCCCGAGATATTCCAAACCTCGTTGTTGGGCGAGAAAATGGCGATATTTTGTGGCGCAAAAGGCAACAAGTTTCTCTTCACCAACGAGAACAAACTCGTCACCTCATGGTGGCCTAAATCAATGAACAAAGTCTTGTTGTTTCCCGAGTTCGTGGCCAAGAATCCGACGGCCGATTCTGCCTTCCGCCGCATCCTACACCAGATCGAGACGTTGAAGAACCTCGTGCCGACAATGGATGCGTTGGCGTGTGAGCATATGGCTCGTGAATGGAAACCTAATACAGTTGTTAAGATTCTTCTCTTGTCGAAGAAGTACACCTTCGAGCTTGCATGTAGACTCTTTTTGAGCGAGATCGACCCAGTGCGGATACAAAAGCTATTCGACCCCTTCAATGTGGTGACTGAGGGGATGCTCTCGGTGCCCATTGATCTGCCCGGGACGGCCTATAGACGGGCTATGAGAGGAGGCGAGGTGGTGAGGATCATCAGGGAGCAGATGGAGAGGCGCGGGGAAGGCGAAGAGCGGGACCTACCGTCGAGGATGATGCTGATCAGAGATGAAGAAGGCGCATTTTTGTGTGAAAAGCAGATATGTAACTACATAATGGGTTTGCCAGTGGCGGGCTATGATACAACCAGCTCTGCGATAACTAGTGTTATGAACTATCTTGCGCAACATCCCCACGTTTACCACGAGCAAATGGCAATAGCAGAATCGAAAGATCCTGGTGAGCTGCTGAGGTGGGAAGATATCGAAAAGATGAAGTACTCATGGAACGTGGCGCGTGAATCCCTTAGGCTGACGCCTCCTGCGGCTGGAGCCTTCAGGGAAGCCACAACTGAATTCAGCTATCAAGGTTTCACCATTCCTAAAGGATGGAAGGCATTTTGGACGGTGCATTCATCCCACATGAACCCTGACTACTTCCCAGAGCCGGACAAGTTTGATCCATCGCGGTTTGAGGGGAGTGGACCACCACCTTACACGTTCGTTCCCTTTGGAGGAGGGCCAAGAATGTGCACCGGAAAAGAGTATGCTAGGTTTGAATTGTTGGTTTTCATGCATAATGTTGTCACAAGGTTTAAACTTGAGAAGACAATCCCTAATGAGAAGATAATTCTCCTTGCTTCGCCTGTGCCAGTTTCCGGCCTTCCGGTCTACCTTCATCCTCTTCAGAATTAA</t>
  </si>
  <si>
    <t>ATGGATGCCTTCCTACATGCATATCTTGTTCCTCTTTTCCTTATTCCTCTCTCCCTTTATCTCTTCTCCTCCCTCCGAAAAAAGGGGTCCAATGATCTGAAAAACCTCCCTCCCGGCTCCAAGGGGTGGCCGATGGTCGGAGAAAACATGGAGTTCGCTCTTTTAGGCCCCCAGAAATTTGTCAAAGACAGGATGTCCACATACTCCCCTGAGGTATTCCAAACCTCGTTGTTGGGTGAGAAAATGGCGATATTTTGCGGCGCACAAGGCAACAAGTTCCTCTTCACGAACGAGAACAAACTCCTGACCTCATGGTGGCCACAATCAATGAAGAAGGCCTTACTCTTCCCAGAATTCATTGAGAGTGACTTGAAGGAGGTATCCGCCTTGAAACGAAGCTTCCACCACGACATCCTCAAGCCGGAGGCCTTGAAACAGTACATTCCGGTGATGGACGAGCTGGCTCGTGGCCATTTGGATAATGAGTGGAAGCCTAACTCAGTGGTGAAGGTTTTGCCTATGTCGAAAAAATACACGTTCGATCTGGCCTGTAGATTGTTCTTGAGCGTGGTTGATCCCATGCACATCAAGAAGCTCTCGGATCCCTTCACTCTGGTGACCAACGGGATGTTCTCTGTGCCTATAGATTTGCCCGGGACGGCCTACAATGGGGCGATCAAGGGAGGAAAGATGGTGCGCGAGGAGCTCATGAGGATCATCAAGGAGAGGAGGGAAGTGCACGAGGGTGAGGGGCGGGACCTACTGTCGAAGATGCTGCTTGTTACTGATGAAGATGGCAATTTTTTGAGTGAAATGGAGATTTCTAACAACATTATAGGATTGCTGGTGGCTAGCTTTGAGACAACCAGCTCTGCAGTGACGGCCGTGATGAACTATCTTGCTGAATATCCCCACATTTATGATGGGGTTTTCAAAGAACAAATGGCCATTGCGGAAACAAAAGCGTGTGATGAGCTTCTAAGATGGGAGGATATTGAGAAGATGAAGTACTCATGGAACGTTGCGCGTGAATCGCTTAGGCTAACTCCGCCCGCACAAGGAGCCTTCAGAGAAACCACAACCGACTTCACCTATGCAGGTTTCACCATTCCTAAAGGATGGAAGACGTTCTGGACGGTGCATTCGTCCCACAAGAACCCAAAATACTTCCCAGAGCCGGAAAAGTTTGATCCATCACGGTTTGAAGGGAGTGGGCCGGCGCCCTACACGTTCGTTCCGTTTGGAGGAGGGCCAAGAATGTGCCCCGGGAAAGAGTATGCTAGACTTGAAGTGCTGGTGTTCATGCACAATGTGGTGAGGAGGTTCAAACTTGACAAGGCAATCCCTAATGAGAAGATAGTTTTCTATGCTTCGCCTACGCCGGTTCATGGCCTTCCGGTTCATCTTCGCCCTCATAAAAACTAG</t>
  </si>
  <si>
    <t>ATGGAGTTGGATCTTCTTCCATGGAAGTTGTCTGTGATTTTTCCTCTTTTAATAATATTCTTGATCAAGAAATGGAAGAAGAAATCCGATGTTAATCTTCCTCCAGGGCCTAAAAAACTCCCAGTAATCGGGCATCTACACCTCATTTCCAATCTCCCTTTCCGTAGTTTCGGAGATCTATCCCGACAGTACGGCCCGATAATGCATCTAAAGCTGGGCGAAGTCGACACTATCGTCGTCTCCTCGCCTGAAATCGCGAAAGAAATGCTCAAAAACAACGACCCCATTTACGCAGACAGGCCAGAAAGCATAGCCGTAAATATATTATGGTATAAGTACGAGGATATCGTATTTAGCCCATATGGCCACTACTGGAGGCAAATGCGTAAAATATGCGTTATCGAACTCCTCAGCCCCAAAAAGGTGCGTTCCTTCAGATCCATCAGGAAGGACGAGGTGACTCGCTTCGTGGAATCTCTCCGCTTCTCTGCGGGAGAGCCGGTGAATCTCACGGACATGGTGCACTCGGTGCTGAGCTCCATCATCTGCAGAGCTGCGTTTGGGAAGGTGTTAAAGGATAAAGAAGCGTTGATGAGGTTAGTTAGCGTTGCTCTGGAATTGGGGACGGGGTTTCTGCTTGCAGATATGTTTCCGTCTTCTGTGATAGCTAATGCTGTGAGTTGGAGCACGAAGCGGAGGTTGATGATGATGCGGAGTAAGATTGATGCCATTTTTGATGACATGATCCATGAGCACGAAACCAATCGGGGAGGCAATGGAGAGTTTGGTAATGAAGATCTTGTCGATGTTCTGCTAAGGGTTAAAGAAAGCGGAGAGATGGATTTTCCGATCGGCTACGGCCACATCAAAGCTGTTATACTTGATATGTTTTCAGCTGGAAGTGAAACATCATCGTCGGCTTTAGATTGGGTGATGACAGAGCTGATGAGGAATCCGCTAGCAATGGCCAAGGTGCAAGCTGAAATAAGACAAGTGATGAAAGGAAGAAGCCACACAGACATCGAGGAAGAAGATATTCAAAAAATGAAGTACCTAAAACTAGTGATCATGGAAGCTCACAGGTTGCATCCTCAGGCTACAGTCATCCCCAGAAAATCGAGGGAATCTTGCCAAATCAACGGCTACACCATCCCTGCCAAAATGAGGGTACTGGTGAACGCGTGGGCCATCCAAAGGGATCCCAAGTATTGGACCGATCCAGAAACCTTCAAGCCTGAAAGGTTTCTGAATGAGCCCACCATGGACTTTGCAGGTAACGATACTCGCTACATGCCCTTCGGAAGCGGGAAAAGAGTGTGTCCTGGAATAGCGTTTGCTTCAGCAAGTGTGGCTCTCCCCTTAGCTCAACTTCTTCACGACTTCAACTGGAAACTGCCTCATGGTGTCGATGCCCAAGCTTTAAACATGATTGAACACTTCGGCATCACATCTTGCAGGAAAGATAAACTTTTCGTTATTGCTACTCCTTATCAACCACTGCCATGA</t>
  </si>
  <si>
    <t>ATGGATATTGCAGTTTTCAGCATTGCAGCTTTGGTGATCATAATAATTATGGTGGTGTTGAGTAGGAGGTCAAGAAATAGGGCGTTGAATCTGCCTCCGGGCAGCTACGGTTGGCCGGTTCTTGGTGAAACGGTGGAGTTCTTCCGCGCTGGAGTGGATGGAGCGCCGGAGAAATTTGTGAGGAAGAGAGTGGAGAAATACAATTCTCAAGTGTTCAAGAGTCATATAATGGGGGAGAAGGTGGTGTTTATGTGTGGAACTGCAGGTAACAAATTCTTGTTCAGCAATGAAAACAAGATGGTGACGGTGTGGTGGCCCAGCTCCGTGAGGGAGCTGCTGGGGCAGTGCGTGTCCACCACCGCGGGAGAAGAAGGCTGTGTCATGAGGAAGATGGTGTCTTATTTCGTCAGCCCCGATGCTTTCACGAAGCTTTACATCAAGAGAATGGATATGGTCTCCCAACACCATATCAAGACTCACTGGCAAGGTAAAGACGAGGTCGAAGTGTTCCCCACGATCAAGCAATACACGTTTGAGCTTGCATGTAGGCTTTTCATGGGGCTTGAAGATGAGGAGCATATTGGGAAGCTTGCTACTATGTTTAATGTTTTCCTCAAAGGGATAATCTCCATTCCCATAAACTTTCCTGGTACAAGATTCTGGAAAGGAAAGATAGCTACAAGGGCTATAAAGGAGGAACTGCTCAAGATAGTGAGAGCGAGGAGAGCCAGTCCAGACCAGAAACAGGACCTTCTCTCTCATCTACTAATGACCCCAGATGAGAAAGGCAAGTATATGTCTGAATCAGTCATTGTCAACAACATCCTCATGCTTCTTTTTGCTGGACACGACACCTCCAGCGTCGCGATAACGATGGCGATGAAGTGCCTCGCCGAACGCCCTGATATTTATGACAAGGTGTTCAAAGAGCATGAGCAAATAGGGGAGTCTGTGCAGTGGGAAGACTTGCAGAAGATGAAGTACACGTGGAGCGTGGTGTGTGAAGCGATGAGGCTGGCACCGCCGGTCATTGGTGCTTTCAGGGAAGCCTTGACAGACATAAGCTACGCTGGCTACCACATCCCCAAGGGCTCCAAGTTGTATTGGAGTGCCTCAAGCACGCACATGGACCCGAGATTGTTTGCCAGCAACACCAAGTTTGATCCATCCAGATTTGAAGAGGCGCCGGGGCCGGCCCCCTACACATATGTGGCGTTCGGTGGGGGGCCGAGGATGTGCCTTGGGAAAGAGTTTGCGAGGCTCGAGATACTACTATTTTTGCACAATGTGGTGAAAAGGTATAGGTGGAAGCTCGTCAATCCTGATGAGAAAGTTGTATGTGATCCAATGCCCACACCAGTCTATGGTCTTCCCGTTCATCTCCAACCACATGTCTAG</t>
  </si>
  <si>
    <t>ATGGTAGCTCTGTGCAGCTTATCAACTGCGGCAGCGCTAATTTTGGCTGCGATAATCTTCTCCTTCTTCATCAACACATGGAACAAATCCAGAAAGAACCTAATTTCAATCAAACTGCCACCTGGACCCAAAAAACTTCCCATAATCGGAAACCTCCACCTCATAACCTCCCCTCCCTTCCGCTGCTTCACAGATTTATCCAAACAGTACGGACCTATAATGCACCTCAAGCTCGGCGAGGCCGACGCCGTCGTCGTCTCTTCGCCGGAGATCGCGAAACAAATTCTCAAAGATCAGGACCCCTGCGTCGCCAACAGACCGCAGGGCGTGGCCTTGGAGATCATGTGGTACAACTACATTGACATCGCTTTCAGCCCCTACGGCGACTACTGGCGCCAGATGCGGAAGATCTGCATCAACGAGCTTCTCAGCCCTCGAATGGTGCGATCGTTCCAATCCATCAGATCCGACGAGGCCGCGCGGATGGTCGATTCGCTGCATGAATCTTCTGGAAGGGTCGTGAATTTGACCGAGAAGATCTTCTCCTTCACGAGCTCCATCACTTGCCGCGCTGCGTTTGGCGGCGTGTGCAAGGATAAAGGAACTCTAATTAAGGTGATGATGGACACGCTGAAGATGGCGGGAGGGTTCGAGATCGCGGATTTCTTTCCTAATTCGAGGATCGTGAGCGCGCTGAGCTGGACGAAGATTAGGCTGAAGATGATGCGGCGCAAGCTGGATTTCATTTTAGATGATGTTATTGACGAGCATAAGGCGAATCTGGCGGAGAAATTCGGGGTAGATATTGCTTCCGGCGGGAGGTTGGGGAATGGTGAATATGGGGGCGAAGATTTAATTGATGTTCTTCTGAGGATGAAGGAAGGAGAGGAGCTCAAGTTTCCTATCGGAAATGACAATATCAAAGCTGTGTTGTATGATATTTTCTCAGCTGGAACGGAGACCTCATCAACCGCTATTGATTGGACCATGGTAGAACTAATGAGAAACCCAAAAGTGATGGCTAGGGCACAAGCTGAAGTAAGACACATCTTGAAAGAAGGCACCAGTACTAGTAGGGTAGAACAAAACGACGAGCTGAAATATCTGAAACTAGTGATAAAAGAGAGTCTGAGGCTACACCCTCCGGTTCCGTTGTTGCCTAGAGCTTCGAGGGTGACATGCCAAGTTAATGGATACACCATACCTGATAAAGTAAGGGTGATGGTGAACGTATGGGCGATGCATAGGGATCCCAGGTTTTGGAAAGATCCAGAAGAGTTCGAGCCCGAGAGATTCGAGAATGAGGATGTGGATTTCATAGGCGGTGATATCCATTACTTGCCGTTTGGTGTAGGAAGAAGAATGTGCCCTGGAATCATGTTTGGTTTGGCTACTGTGGAGCAGGCTATAGCTCAGCTGCTCTACCATTTTGATTGGAGATTACCAGAAGATGTTAGGGCTCGAGATTTGGATATGATTGAAAATGATGGGCTTACAAGTGTAAGAAAAGACAATCTGTTTGTAATTGCCACTCCATATCATCCATCAATTTGA</t>
  </si>
  <si>
    <t>ATGTCTTTCACTCAATGTGTGGTGAATGAAACTCTTCGAGTGGCTAACATAATTAGTGGTGTGTTTAGACGAGCAATAACCGATGTCACTATCAAAGGTTATACAATTCCCAAGGGATGGAAGGTCTTCGCTTCTTTGCGAGGGGTACACATGGATCATCATCACTTCAAAGATGCTCGAGTTTTCAATCCATGGAGATGGCAGAATTGTTCGGGGGCAACTAACGTGATAAACATGTTCAATCCGTTCGGAGGCGGCCCTCGACTCACTCAATTTAGTTGGGAGGCAACAGAGCAAGACAAGCTAGTTTTCTTTCCAACCACGAGAACTCAAAAGAGGTATCCCATCACTATTCAAAGGCTAAAACAAGGCGTTGCGGAATAA</t>
  </si>
  <si>
    <t>ATGTCTTTCACTCAATGTGTGGTGAATGAAACTCTTCGAGTGGCTAACATAATTAGTGGTGTGTTTAGACGAGCAATAACCGATGTCACTATCAAAGAAGGTTATACAATTCCCAAGGGATGGAAGGTCTTCGCTTCTTTGCGAGGGGTACACATGGATCATCATCACTTCAAAGATGCTCGAGTTTTCAATCCATGGAGATGGCAGAATTGTTCGGGGGCAACTAACGTGATAAACATGTTCAATCCGTTCGGAGGCGGCCCTCGACTCACTCAATTTAGTTGGGAGGCAACAGAGCAAGACAAGCTAGTTTTCTTTCCAACCACGAGAACTCAAAAGAGGTATCCCATCACTATTCAAAGGCTAAAACAAGGCGTTGCGGAATAA</t>
  </si>
  <si>
    <t>ATGTTCCTTTTCTCTCTCATCCTCTCATTTCTTTCTTTATCAATCTACATCCTTCTCCGCCGCACTGGGCAGCGTCGGGGGCGGTTGCCGCCGGGCAACCTGGGTCTCCCCTTGATCGGGGAGACTCTGCAGCTCATCTCGGCGTACAAGACGGAGAATCCGGAGCCTTTCATCGACGATCGGGTGGGCCGATACGGGTCGGTTTTCACGACCCACTTGTTCGGCGAGCCGACCGTGTTCTCGGCCGACCCGGAGACAAACCGGTTGATCCTGCAGAACGAGGGGCGGCTCTTCGAGTCGAGCTACCCCGGTTCGATATCAAATCTGCTGGGCCGGCACTCGCTCCTGCTCATGAAAGGCAGCCTGCACAAGAGGATGCATTCCCTCACCACGAGCTTCGCCAACTCGGCCATCATCCGCGATCATCTGCTGCTCGACATAGACCGCCTCGTCCGGCTCAACATGGAGTCCTGGACCGGCCGGGTTCTCCTCATGGAGGAAGCCAAGAAGATAACTTTTCAGTTAACAGTGAAGCAGCTGATGAGCTTTGATCCGTGTGAATGGACTGAGAATCTCATGAAAGAGTACATGCTAGTTATTGAAGGCTTTTTCACCATTCCTCTCCCCATTTTCTCCGCCACGTATCGAAGAGCTATTCAAGCCCGACGAAAGGTGGCGGAGGCATTGAGTTTGGTGGTGAGGGATAGGAGGAGAGCGACTGAAAGAGGGGAGATAAAGAACGATATGCTGGCGGCGCTGGTGGATGAGCAAGGCGGCTTCTCTGACGAGCAAATAGTGGATTTTATGTTGGCTTTGTTGGTGGCTGGCTATGAGACCACATCCACAATTATGACTCTCGCCGTTAAATTCCTTACCGAAACCCCTCTTGCCTTAGTGCAACTCAAGGATTGGGATAATTCTATATATGGGAGTGGGACCAAGGTTATCAACAACATGAGATAA</t>
  </si>
  <si>
    <t>ATGTTCTCTGAGGTTTCTGTTATCTCCCTGTTTCTCTTAACCATTTTCTTGATTAAAATATGGCCTATCACCCCTCCAAAACCCTCGAAGAATCTCCCACCATCACCCCAAAAGCTCCCAATAATCGGGAATCTGCACCAAATCGGCCCGAGCCCGCATCGAAAAATCTCATATTTGGCCCGAAAACACGGCCCCCTGATGCTGCTCCATCTCGGCAAGGTGCCCCTTCTCGTTGCATCTTCAGCTGATGCAGCTAGAGATATATTGAAAACCCACGACCAAATATTCTCAAATAGACCCAATTCATCCGTAGCAAACGCGATTTACGATTGCAAAGACATCGCCTTTTCCGCCTATGGGGATTATTGGAGGCAGATGAGGAGCATTTGCGTCAATCACCTCTTGAGCAGTAAAAAAGTGCAATCTTTTAGAGATGTGAGAGAGGAGGAGGTGTTTTTGATGATGGAGAGGATTAGGGAGGCCAAATCGGTGGTTAATTTGAGTGAGTTGTTTGCTAATTTTGCTAATGATGTGATTTGCAGAGTGGCTTTGGGAAGGAAGTATGAAGATGGTGGGAAGTTCAAGAAGGTTCTGGAAGAATTGGGTGTTTTGTTGGGTAGTTTTGATGTGGGGGAGTTTGTGCCTTGGCTTTACTGGATCAAGTTTGTGAATGGGATGAGTGGGAGAGTTAGAGGAGTTGCTAGAAATATTGATGAGTTTTTGGAGTGTGTGGTGCGAGAGCATATTGGTCAGAAAGGGGAAGGAGAGAAGGATTTTGTGGATGTTTTGCTTGAGCTGCAGAGGAATGAGAGAGGTGGCTTTGTTCTTGACGATACCTCTATTAAAGCTCTCATTTTGGACATGTTTGCGGCTGGAAGTGATACAACGTTCACACTAATGGAGTGGACGTTGTCCGAACTCATACGACACAAGAAAGTCATGGCGAAATTGAAAGCAGAGCTAAAAAGAATTGCAGGGTGCAATTCAACCATAGCCGAAGCAGATTTAGATAAATGCCAGTATTTGAAAGCTGTGATCAAGGAAACCTTAAGGCTGCACCCTCCCCTCCCTCTGCTCGTGCCACGAGAGTCAACACACGACGCTAAGCTATTAGGCTACGACATTGCAGCTAGGACACGGGTGGTTATCAACGCGTGGGCAATTGGGAGAGATCCGCTATTATGGGAAGATGCAGAGGAGTTTATACCTGAGAGATTCTTGAATACTTGTATTGATTTCAAAGGGCAGTTTCAGTTCCTCCCCTTTGGCGCTGGGCGGAGGGGATGCCCTGGTGCTGCATTTGCCCTCGGAGCTGTAGAGCTTCTGCTGTCAAATTTGGTGCTTGGATTCGAGTTTGCGTTACCGGGTGGAGAGAGAGGGGAAGATTTGGACATGGTTGAAGGTGATGGACTAACTATTCATAGAAAGTTCCCACTTTGTGCTGTTCCAATTTGCGAGTCTTGA</t>
  </si>
  <si>
    <t>ATGGAGTCGGCATCTTCAATCGTCCAATATTCTCACGCCTCGTGGTCGTGGTTGCCAATTATCTCATCCTTATCCTTTATCACTTCTTTTATGCTCCTCTTTTTGACAGTGGTGAGAAAGAGGGTTTGGTGCGACTGCGAAATCTGCGAAAGTTACAGCGAATCGCGGTGGAGGATCCAATTCCACAATCTCTGCGATTGGTACACGCATCTGCTCAAAAACTCTCCAAATCGGACGGTCCACATCCACGTTCTCAACAACACCATCACCGCTAACCCCGAAAACGTCGAATACATGCTCAAAACAAGGTTCGATAATTTCCCCAAAGGGAAGCCCTTCTCCGCCATCCTGGGGGACTTTCTAGGCCGCGGCATCTTTAACGTCGACGGAACCTTCTGGAGATTTCAGCGGAAGATGGCCAGCCTCGAGCTCGGCCGCGTCTCCACACGCGCCTACTCGTTTCAAGTGGTGAGCGTGGAAATCCTGCAAAGGCTGATGCCTCTGCTGGCTTCCGCCGCCGAGATCGTCGATCTGCAGGAGGTTTTTAGGAGGTTTTCCTTCGATTGTATATCGAGGCTTTCCTTCGGATTGGATCCCACGGAGCTGGAGCTGTCGCTGCCGCTCTCCGAATTCATCGCCTCCTTCGATCTAGCGTCGAAGCTCTCCGCGGAGAGGGCGCTGGCGACTTCTCCGATGGTGTGGAAGGCGAAGAGGTTTCTTAATATCGGCAGCGAGAGGAGGCTGCGTCGCGCGATCAGGACGATCCACGTGGTCGCACGAGATTTTATCAGAGAGCGGCGGAAGGTGGGGTTTTCCGATGGGCAGGATCTGCTGTCGAGATTTATGAGTAGCGTCGGCGATGATGACAAGTTTTTGGTTGACATCATTGTTAGTTTCCTGCTGGCGGGGCGCGACACCGTGGCTTCCGCCTTGACGAGCTTCTTCTGGCTGGTGGCGTGCCACCCGGAGGTGGAGGCGGCGATTCTGAAGGAGGCGGAGGAGGTGATCGGGGTTGATTCGGCGGGCTGCGATCAAGTGAAGGAGCTTCATTACCTGCATGCAGTGGTGTTTGAGATCATGAGATTGTATCCGCCGATTCAATTCGATTCGAAATATTGTGTGGAAGATGATGTTTTGCCGGATGGGAGCTTTGTGAAGGGAGGAACTAGGGTTACTTTCCACCCCTACGCCATGGGAAGAATGGAAGAGATTTGGGGATCGGATTGTTTGGAATTCAAGCCACAGAGGTGGATCAGGCATGGAGTTTTCGTACATGAAAACACTTTCAAATGCCCTATTTTTCAAGCTGGGATAAGGGTCTGTCTGGGGAAGGAATTAGCGCTCATGGAGATCAAGACTGTTGCCGTTTCCGTTTTGAGACGGTTTCGTATCGAGTTGGCCCAACCGGACCACCCTCCTCGGTTCTCGCCGGGGCTGACCGCCACTTTTAGAGACGGCCTACCGGCTAGAATTCGACCTCGATCCAGTAATTACACGAACTTTAATTAA</t>
  </si>
  <si>
    <t>ATGTCATCCGCATTTTCTCTGTCCGTCTTATCCCCCATCACCCTTCCCCGTCTCCACCGCGGGCGCTGCCCTGCTCCGTCGCTTTCCATTAAGAACTCCTCCAACGGAAAACCACCGTCGAATTCCAAGGCCACTTCATGGGTGAGCCCAGACTGGCTGACGTCCCTCACGAAATCACTCGGTACATTAGGCCCCAAAGACGACTCCAACATACCCGCCGCCAGCGCCAAGCTGGATGACGTGTCTGAACTTCTCGGTGGCGCCCTGTTCCTGCCTCTCTTCAAGTGGATGAACGAGTACGGCCCAATCTACCGCCTCGCCGCTGGTCCCAGGAACTTTGTCGTCGTCAGCGACCCCGCCATTGCCAAGCATGTGTTGAGGAATTACGGCACCAAGTACTCCAAGGGCCTTGTGGCTGAGGTTTCTGAGTTTTTGTTTGGTTCCGGGTTCGCCATCGCTGAGGGTTCTCTTTGGACGGTAAGGCGCAGGGCCGTGGTTCCGTCACTTCACAAGAAGTACTTGTCGATAATAGTTGAACGGGTCTTTTGCAGATGCTCTGAGCAGTTGGTCGAGAGACTGAAGCCCAGTTTAGTCAATGGCTCTGCTGTAAATATGGAGGAGAAGTTCTCACAGCTTACTCTTGATGTTATCGGATTAGCTCTATTTAACTTTGAGTTTGATTCTCTCACGACCAATAGTCCAGTTATTGATGCAGTTTATAATGCATTGAAAGAGGCAGAGCTCCGTTCAACTGATCTATTACCATACTGGAAGATTAATGCTTTATGTAAATTAATACCAAGACAAATCAAGGCTGAAAAGGCAGTTTCTATAATAAGGGAAACTGTTGAAGAGCTCATAGCAAAGTGTCTGGAGATTGTTGAAGCTGAGGGTGAGAGGATTAATGAGGAGGAGTATGTGAATGATGCAGATCCAAGCATTCTTCGCTTCTTGCTTGCCAGCAGAGAGGAGGTATCAAGTACCCAGCTGAGAGATGACCTTCTATCAATGTTAGTTGCTGGCCATGAGACCACCGGTTCTGTGTTAACTTGGACAACATATTTGCTAAGTAAGGATCCATCGTCTTTGGGAAAAGCACAAGAAGAAGTTGACAGAGTTTTACAGGGTCGGCTTCCAACCTATGAAGACATAAAGAATCTCAAGTTTTTGGCACGTTGCATCAATGAATCAATGCGTCTTTATCCTCATCCACCTGTCCTGTTAAGACGTGCTCAAGTTGATGACGTGCTACCTGGGAACTATAAAGTCTATCCTGGTCAGGATATCATGATCTCAGTCTACAATATCCATCGCTCTGCAGAGGTGTGGGAAAGGGCTGACGAATTTGTTCCAGAAAGATTCGATTTAGATAGCCCAGTTCCAAATGAAGCGAACACAGATTATAGATATATCCCATTCAGTGGAGGGCCACGCAAGTGTGTAGGCGATCAATTTGCTTTACTTGAAGCAATTGTAGCCCTTGCAGTACTGCTGCAGCACATGAGCTTTGAGTTAATCCCAGACCAAACTATCGGCATGACTACTGGAGCCACTATCCACACAACAAATGGCCTATACATGAAATTGAGCCAAAGGCAAACTGTATCCACCTCTGCTGCAGCAAATCCCTGA</t>
  </si>
  <si>
    <t>ATGGAAAATGTTTGGTTGATGTATTGCCTATTATTATTCCCCATTATCCTACTAGCCCTGTATAGCATATCCATACACATCCTCAACAAGCTAAAAAACCTGCCTCCCAGCCCGTTCCCGGCCCTCCCTTTCATCGGCCACATCTACCTCCTCCACAGGCCTTTCCACAGGAGCCTCTCCGATGTGTCGAGACGCTACGGCCCGGCTCTCTTCCTCCGTCTGGGCTCCCGGCCCGTTCTCCTCATCTCATCGTCATCTCTTGCTGAGGAATGCCTGAGCAAGAATAATGACATCATCTTCGCCAACCGGCCCGATCTCCTCAACGGGAGATACTTCGGTTACGACTACACCAGCCTCTCGTGGTCGTCTTACGGAGACCACTGGAGAAATCTCAGGAGGATTTCCTCTCTAGAGCTGCTGTCAACACAAAGACTGCAGACGCTTTCGTATATCCGGGCCGAAGAGGCCTTCAACCTGGCCCGAAAGCTCTATCGCTTGACCAAGGATGAGCCCGAGAAGGTTCTGGAAGTGAAATCGGCTCTTTTCGAGTTCACTTTCAATGTGCTGACGAGGATGATCACGGGCAAGAGATATTATGGCAACAGCGTGGAGAATTCGAGAGAAGCGAAGGTGCTGGAGGAGATAGCGGCCGCCACATCTGAGGTTGCGTATGAGACGAATGTGGTGGATTTCCTGCCGTTGATGCGGTGGTTTGGGTTCGGAGGGGTGGAGAAGAAGCTGATGTCGATACATGACAAGAGAGACGAGTTTATGCAGCGTGTGATTAATGATAATCGGATACTCATGGAGAATACTTATACAGATGATGTTGATGTGAAGAAGAAGAAGAAGACCAAGAACAAGAGCATGGTGCAAGTGTTGCTTGATTTCCAGAGATCAGACCCAGACTACTACACCGACCAAACCATCAAGAGTCTCCTTCTGGTGCTACTCCAAGGAGGAACCTCAACTTCAACAATCGCCCTAGAATGGGCATTTTCTCTGCTGCTTGACAATCCGGAAACCCTGAAAAAAGCCCAATCCGAAATCGACCGCCACCTCGGACGCAGCCGTCTGATCGCAGAATCAGACTTGGCGGAGCTGCCGTATCTCCGGTACGTGATCCTGGAGGCGATGCGGCTGCATCCGCCGGTGTCCATAGTGATGCCGCATCTGTCGTCGTCGGAGTGTGCGGTGGGCGGATACCGGGTACCGGCGGGGACGGTGTTGTTGGTGAACTTATGGGAAATTCACCACAGCCCGAAGATATGGGCCGACCCGGAGACATTCAGGCCCGAGCGGTTTGAAGGGTTGGATGTAAAGAAGGATTTGGGGCTGAAGCTTTTCCCATTCGGGTGGGGGAGACGGGCCTGTCCGGGGGAGAACCTGGCCAACTTGCATATCGGGCTGGGCCTGGGATCGTTAATCCAGTGTTTCGAATGGGAGAAAGCTGGGGAGATTGATATGCGTGAACAAGGTGCTGGAACTACCACGCCTAAGCTGCAACCGCTAACGGCTATATGTAGGCCCCGTCCATTTATTGTTAATTTTTTCCCATAA</t>
  </si>
  <si>
    <t>ATGGAAACACCAATTCCCTCCTACTTAAACGCATTGGTGTTATTGGCAGGGACGCTGGTGACGATCTACGCAACCCACTGGATCTACAAATGGAGGAATCCCAAATGCCGAAACGGCGTCCTCCCTCCCGGCTCAATGGGCCTCCCTCTCATCGGAGAAACCATTCAGCTCGTCCTCCCCAGCGCCTCTCTCGACCTCCCTCCATTCATCAAGAAGAGATTGAAAAAGTACGGCCCCATCTTCAAAACCAACGTGGCGGGGAGGCCGGTGATCATCACTGCAGATCCTGAGTTCAACCACTTTCTCCTCCGGCAGGATGGCAAGCTAGCTGACACGTGGTCCATGGACACTTTCGCTGAGGTCTTCGACCAAGCCAGCCAGTCTTCTAGAAAGTACACTAGAAATTTGACTCTGAATCACTTTGGTGTGGAGGCTCTCAAGGGGAGGCTCCTTCCTCAAATGGAAGCCATGGCTAGGAAAGTCCTCTCCACTTGGGCTTCCCATGACTCTGTTGAAGTTAAGAGTCAATCTGTAACGATGTCCATTGATTTTGCGGCAGGCCAGATTTTCAGCGGCGATTTGGAGGATGCGCCGTTGAAGATAAGCGACATGTTTAGGGATTTGGTGGAAGGGCTGATGTCGTTTCCCGTCAACATTCCTGGCACAGCACACCACAAATGTCTGCAGATTCACAAGAAGGTGAGGGAGATGATGAGGGAGGTTGTGACGAAGAGGCTGGCGGAGGCAGAGAGGCGCCACGGAGATCTCCTGGACCACATCATTCAAGACAAGAGCACGGACTCGTTCATCAACGACGACTTCATAGTCCAGCTCATGTTCGGCCTCTTGTTTGTCACTTCTGATTCCGTCTCCACCACTTTGGCTTTAGCATTCAAGTTGCTGGCTGATCATCCCTTAGTTTTGGAGGAACTCACTGCCGAGCATGAGGCCATCTTGAAGAAGAGGGGAAACTCACACACCACCGGCCTCACATGGGACGAATACAAATCAATGGCATTCACACTGCAGGTGATCAATGAAGTTCTCAGGCTGGGGAATATAGCTCCAGGCTTCTTTCGTCGCGCTCTCAAAGATATCCCAGTAAACGGATACACAATTCCTCAAGGATGGGTGATCATGATTGCTACAGCCGGCCTTCATCTAAACCCGAACCAATTTGAAGATCCACTTAAGTTCAACCCATGGAGATGGAAGGAGATTCAACCGAGCGTTGTGTCAAAGTGTTTCATGCCATTTGGTTCTGGTATGAAGCAATGTGCTGGTGCAGAATACAGTAGAGTTCTTATTGCAACTTTTCTGCATGTTTTGGTCACCAAGTACAGATGGGATTTGGTTAAGGGAGGCAAGATTGTACGGTCTCCGATCATCAGATTTCCAGATGGATTTCACTACAAGATATCAGAGAAACAGTAG</t>
  </si>
  <si>
    <t>ATGGATAGTGCTTTGCATGTTTTTATGATAAATCATCTTCTGACATTTTTGTGCATCCTAAGTTCTTCGTATCTAATCTTCAAATGCATTAGTTGGTGGTTTTTCTTCTCCAATAATTCCATTGTAGGAGCCATCAAACTACCCCCGGGCCCACCCAAATGGCCCATATTTGGCAACCTTCTTCAGTTGGGCCAGCTGCCTCATAGAGATCTAGCGGCCCTGTGTGAGAAATATGGGCCCCTCGTCTATCTCCGGTTGGGTCGTGTCGACGCCATAACGACCAATGATCCTGACATCATCCGTGAGATTCTATGGCAACAAGACGATGTATTCGCCTCACGACCGCGGACCTTGGCAGCGGAGCACCTTGCCTACAACTGTGGCGATGTTGCACTGGCCCCTCTCGGCCCAAAATGGAAACGATTACGACGAATTTGCATGGAGCATTTGTTGACCACCAAAAGACTTGAGTCGTTTGCGGGCCACCGATCAGATGAGGCTCAACATCTTGTTAGGAATGTATGGGCCTCGGCCCAATGTGGGAAGGAGGTGAATTTGAGGGAACTACTAGGTGCCTTCTCAATGAACAATGTGACTAGAATGTTGTTAGGAAAGCAATACTTTGGGGTTGGATCGGACGCCCCACAAGAAGCCGTGGAGTTCATGCACATAACACATGAGCTCTTCTGGCTTCTGGGCCTCATCTATTTGGGTGATTATTTGCCTATTTGGAGGTGGGTCGACCCGTTTGGATGTGAGAAGAAAATGAGGCAAGTCGAGAAAAAGGTTGACGAATTTCATACCAAAATTATAGAACAACATAGGGTGAGTAAGGAAAATCAAGACGGTGGAGAAATGGATTTCGTGGATGTCTTGTTGTCCTTGCCCGGTGAAGATGGAAAAGAGCATATGGATGATATAGAGATCAAGGCACTCATTCAGGATATGATAGCTGCAGCCACCGACACTTCCGCAGTGACAAACGAGTGGGCCATGGCCGAAGTAATCAAACATCCACATGTTCTCAAACGGGCCCAACAAGAGCTGGACTCAATCGTTGGCCCAAATCGGATGGTCCAGGAGACCGACTTGGCCCATTTAAACTATCTACGCTGCATAGTCCGAGAAACATTCCGGATGCACCCGGCCGGCCCGTTTCTAATCCCGCACGAGTCGACCCGGGCCACCACGATAAACGGGTACTACATCCCGGAGAGGACACGTGTGTTCATCAACACGCACGGGTTGGGCCGCAACACCGCGATCTGGGATGATGTGGACCGGTTCGAGCCGGAGAGGCATTGGGCGGCTGACGGAAGCCGGGTCGAGATCAGCCACGGAGCCGACTTCAAGATCCTCCCCTTCAGCGCGGGGAAGAGGAAGTGCCCCGGTGCGCCGCTCGGGGTGACGCTCGTGCTCACTGCGTTGGCGCGTCTGCTGCACGCTTTCGATTGGGCCCCGGCTGCGGGCCTGAGGCCCGAAGATGTCGATACGAGTGAGGTGTATGGGATGACTATGCCTAAGGCTCGGCCCTTAATTGCGATTGCCCGGCCTAGATTAGCGGCCCATTTGTATCACTGA</t>
  </si>
  <si>
    <t>ATGGCGGTGATGATCTCCATGGGTCTAGCCATGTGGATGGTGGCGTTCTCCGCCGTGATGGCCTGGTTGGTTGCTCGGAAATATGACAAGAGAAGGTATCACCCGATCGCCGGCACCATATTCGACCAGCTCCTCAACTTTGGGAGGCTGCACGACTACATGACTGATCTCGCCGCCCGCTACAAGACTTACCGGCTCCTCGCCCCTTTGCGAAGCGAGGTTTACACCTCCGATCCGGCCAACGTCGAGCATATACTCAAAACCAACTTCCTAAACTATGCCAAGGGGTGGCACAACCACAGCATTCTAAAGGATTTATTAGGCGATGGGATTTTCACAGTTGATGGTGAAAAATGGAGGGACCAGAGAAAAGTTTCCAGCCATGAATTCTCTGCCAGGGCTCTCAGGGATGTGAGCGCCGTCGTTTTTAAGGAAAACGCCGTCAAGCTCGCCAACGTCTTATCGGAATCTGCAGATTCCGATCGCCCTATCGATATCCAAGACCTTTTCATGAGATCCACTCTCGACTCCATATTCAAAGTTGCATTTGGATCCGACCTCGACAGCACGTCTGGTTTGAACGAGGAAGGTGCGAGATTCAGCCGCGCTTTTGATGCTGCCAGCGAGATCACTGCGTGGAGATACGTCGACGTGCTGTGGAGGATCAAGAAGGCTCTCAATCTTGGTTTGGAGGCTAGATTGAAGGAGAATGTTAGAGTTGTTGATGAGTTTGTGTATAAGCTGATCAACACAAAGATCACTCATTCCGAACATCATGGTAAACAAGACATCTTGTCAAGGTTCCTCAGCTTGTCGGAGGCAGATCCCAAGTACTTGAGAGATGTGGTGCTCAACTTTGTAATGGCTGGCAAAGACACTACAGCAACAACTCTGTCATGGTTCTTCTACATGTTGTGCAAGCACCCTCTATCACAGGAGAAGGCGGCCGAGGAGGTTAAACGAGTTGCACCTGTGACGGGTAGCGTCTCTGAATTCGCAGCCAGTTTAAGTGAAGGCTCTCTCGAACAAATGCATTACCTTCACGCTGCACTGTCCGAGACACTCAGGCTTTACCCTCCGGTTCCTGTGAACCCAAAGATGTGCTTATCCAACGACACATTACCGGATGGTTTCCATGTGAGGAAAGGTGATGTGGTGGCTTACCAACCATATGCAATGGGGAGGATGACGACCATATGGGGTGATGATGCAGGAGAGTTCAGACCAGAGAGGTGGCTCGATGAGGGCGGCTGCTTCCGACAGGATAACCCTTTCAAGTTCACTGCTTTCCAGGCTGGGCCAAGAATCTGTCTGGGGAAGGAATTTGCCTACAGGCAGATGAAGATACTCTCAGCTGTTGTGCTCAGATTCTTCGCCTTGACACTGAGTGACGAGACCAAAGCAGTCAACTACAGGACCATGATCAATCTCCACATTGATGGGGGGCTGCTTCTTCGCGTCCTTCCTAGGGAGGACACTCTATCTACTGAATTAATCGATGTGAACCATGGCTTCACACACTGA</t>
  </si>
  <si>
    <t>ATGGAGACACTATATCTCATATATCTCCCACTCATTTATGCCCTCTTCATCTTCACAAAACACTTCCTCCACAAGCTCCAAAACCTCCCCCCCACCCCACTCCTCTCCCTCCCCCTCCTCGGCCACCTCCACCTCCTCAAAAAGCCCCTCTACCGCTCCCTCGCCCGAATCTCCGCCCGCTACGGTCCCGTCGTCCTCCTCCAGTTCGGCTCCCGCCGCGTCCTCATCGTCTCCTCCCCCTCCGCTGCCGAGGACTGCCTCTCCAAGAACGACATCATCTTCGCCAACCGCCCCCGCCTCCTCGCCGGAAAATACATCGGCTACAACTACACCTCCCTCGCATGGACCTCCTACGGCGACCACTGGCGCAACCTCCGGAAAGTCTCCTCCATCGAGGTCCTCTCCGCCCACCGCCTGCAGCTCCTGCACGGCATCCGGGCGGACGAGGTCCGGACCGTGGCTCGGGCCATGGCGCGAGCCTCGGACCAGCGGAGGCCTGTGGACATGAAGGCGGCGTTCACCGAGCTCACAATGAACGTGATGATGCGGATGATCGCCGGGAAGAGGTACTACGGAGAGAACGTGGAGGAGGTAGAGGAGGCGCGGCGGTTTAAGGAGATCGTGGCGGAGTCGCTGCGGCTGGCGGCGTCGAGCGTGGGGGATTTCGTGCCGTTGCTGAGGTGGCTGGGGGTGGGAGGGGTGGAGAAGGCGATGGTGGAGCTGCAGAGGAAGAGGAATGTGTTCATGCAGGAGCTGGTGGAGGATCGGAAGGGGAATTTCAAGAACTACGGCGGCGGAGATGGGGAGGAGGGGAGGATGAAGACGATGATTGAAATGTTGTTGGCGTTGCAGGAGGAGGAGCCTGAGTATTATACGGATGCCATCATTAGAAGCTTAATGCTGGTGATGCTAATCGCCGGCACGGACACTTCTGCCGGAACGATGGAATGGGCTCTCTCTCTCCTCCTCAACCACCCCGACGTCCTCCGCAAGGCCCGGGCCGAGATCGACGACCGCGTCGGCCACGGCCGGCTCTTCGACGAGGCTGACATCGCCAACCTCCCGTACCTCCGGTGCATCATCAACGAGACGCTGCGCATGTTTCCGGCCGGGCCGCTGCTGATCCCCCACGAGTCGTCCGCCGAGTGTGTCGTCGGAGGGTACCGCATCCCCGCCGGCACGATGCTGCTGGTGAACGCGTGGGCCATGCACAACGACCCCAAGAACTGGGACCGGCCGCGCGAGTTCAGGCCGGAGCGGTTCGAGAAGCTCGACGGATTCCGCGACGGCTTCAGGCTGATGCCGTTTGGCGCCGGCAGGCGCGGGTGCCCTGGCGAGCCCCTCGCCGTGCGCATGGTGGGGTTCGGGCTAGGTACGCTTATTCAGTGCTTTGATTGGGAGAGGCCCGGCGAGGAGCTCGTTGATATGAGCGAGGGCGCCGGGTTGTCGATGCCTAGGGCGACGCCTTTGATGGCGTATTGTAGAGCCCGGCCTGTTGCGACCGGGCTTCTGGCTAGTATATGA</t>
  </si>
  <si>
    <t>ATGGAATTCTCACTCACACACCCTGTCTTCGTCTCTTTGCTTCTCTATTTTCTGTATCTATTATTTCGCCCAATGTTCCTCACAAAAGCCCTAAATTTGCCTCCAAGTCCGCCATTGTCACTCCCGATCATAGGCCACCTCTATCTCTTCAAAAAACCCTTGCATCAAAGCCTAGCAAAAATCTCCCATAAATACGGCCAAATTCTACTCCTTCAGTTCGGTTCCCGCCCCGTGCTCGTCGTCTCCTCCCCAGCCGCGGCGGAGGAATGCTTCACGAAGAACGACGTCGTCTTCGCCAATCGCCCGAGGCTGCTGGCGGGGAAGCACCTCGGCTACGGATTCACCTCCCTCGTGTGGTCCCCCTACGGCGACAACTGGCGCAACCTCCGCCGCATCGCCACCGTCGAGATGCTGGCCGCTCATCGAGTCCAGATGTTCGCCTACGTGCGGCAGGACGAGATCCGCCACCTCGTGCGCCGCCTCCTCAAAGGCGACGGAGAGAGCGAGGACGGATACCGAGTGGTTGATATGAAATCGGCCTTCTTCGAGACGATGGCGAACGTGATGATGTCGACGATCGGCGGGAAGCGATACTACGACGACGTTTCGGGGAATTCGGAGGAGAGATTCATGAGGTTCAAGGAGATCGTGACGGAGACTTTCGCATTGAGCGGCGCCACCAATATTGGGGATTTCGTGCCGATTTCGAGGTGGATTGGGATGGATAAGATGGAAAACAAGCTGAGGGCGTTGCAAGTGAAAAGAGATAATTTCATGCAGGATTTGATCGAAGAGCACAGAAAAATCAAATCGGAGAAACAGGAGAATTCAACTTTGATCGATGTGCTTTTGTCGTTGCAGGAGAATGATCCTCAAAATTACAAAGATGAAATCATCAGAGGCATGATGCAGGTGATGCTGACAGCGGGCACAGACACGTCAGCATCAACAATGGAATGGGCAATGTCGCTCTTACTCAACAATCCAAATGCACTAATAAAGACACAAGCCGAGATTGACCATCAAATCGGTCATTCTCGACCCGTTGATGACTCCGATCTCCCTCACTTGCCCTATCTACAAGCTGTCATAAAAGAAACGTTACGCCTATACCCGGTGGGGCCAATGCTTGTCCCACACGAGTCGTCGACCGGTTGCACGGTTGGGGGATACAGGGTGCCTAGCGAGACAATGCTGTTGGTGAATGCGTGGGCCATACAGAGAGATCCTAAGGTGTGGGAGGATCCGATGAAATTCAAGCCCGAGAGATTCTTTGACTTAGAAGGGAAGAAAGAAGGAGCGTTTGTGATGATGCCGTTTGGATATGGGAGGAGAGGGTGCCCTGGTGAGAACATGGCGTTGCGCGTCGTGGGCCTAGTCCTAGCGTCACTCATTCAGTGCTTTGAATGGACGCGCCTTGATCGGGAGATGGTGGATATGGCCGAGGTGTCGGGGCTTAGCATGCCCAAGGCTCAGCCGCTCATAGCGAGATGTAGGCCACGGGCAGCAACATATGAGCATTATGTGTTCACACTTTTTTAA</t>
  </si>
  <si>
    <t>ATGGAATTCTCACTCTCACACACTGTCTTCATCTCTTTGCCTCCAAGTCCGCCATTGTCACTCCCGATCATAGGCCACCTCTATCTCTTCAAAAAACCCTTGCATCAAAGCCTAGCAAAAATCTCCCATAAGTACGGCCCGATTCTACTCCTCCAGTTCGGTTCCCGCCCCGTGCTCGTCGTCTCCTCCCATTCCGCGGCGGAGGAATGCTTCACGAAGAACGACGTCGTCTTCGCCAACCGCCCGAGGCTGCTGGCGGGGAAGCACCTCGGCTACGGCTACACCACCCTCGCGTGGTCTCCCTACGGCGACAACTGGCGCAACCTCCGCCGCATCGCCACCGTCGAGATACTGGCCCCTAATCGCGTCCAGATGTTCGCCGGCGTGCGGCAGGACGAGACCCGCCACCTCGTGCGCCGCCTCCTCAACGGCGACGGAGAGAGCGAGGACGGATACCGAGTGGTCGAGATGAAATCCGCCTTCTTCGAGACGACGGTGAACGTGATGATGATGATGATAGGCGGGAAGCGATACTACGGCGACGTTTCGGGGGATTCGGAGGAGAGATTGAGGTTCAAGGAGATCGTGGCGGAGATTGCCGGATTGAGCGGCGCCACCAATATTGGGGATTTCGTGCCGATTTTGAGGTGGATTGGGATGGATAAGATCGAACACACGCTGAGGAAACTGCTAGTGAAAAGAGATAATTTCATGCAGGATTTAATCGAAGAGCACAGAAATATCAAATCGGAGAAACAGAGGAATTCAACGTTGATCGATGTGCTTTTGTCGTTACAGGAGAATGATCCTCAAAGTTACAATGATCAAATCATCAGAGGCATGGTGCAGGTTATGCTCACAGCTGGTACGGCCACGTCGGCATCGACAATGGAATGGGCAATGTCACTCTTGCTCAACAATCCAGACGCACTAATAAAGGCACAAGCCGAGATTGACCGTCAAATCGGTGATACTCGACTTGTAGATGACTCTGACCTCCCTCACTTGCCCTATCTACAAGCGGTCATAAAAGAGACGCTTCGGTTGTGCCCAGGGTCACCGATGCTTGTCCCACACGAGTCGTCCGCCAGTTGCACGGTTGGCGGGTATAGGGTGCCCAGCAGGACAATGCTACTAGTGAATATGTGGGCCATACAGAGAGATCCAAAGATGTGGGAGGATCCGATGAAATTTAAGCCCGAAAGATTCATTGATTTAGAAGGGAACAGAGAAGGATCGTTTGCGATGATGCCGTTTGGATATGGGAGGAGAGGGTGCCCTGGTGAGAGCATGGCGTTACGTGTCGTAGGCCTAGTCCTAGCATCGCTCATTCAGTGCTTTGAATGGGTGCGCCTTGATCGGGAGATGGTCGATATGGCCGAGGCATCGGGGCTTGCCATGTCCAAGGCTCAGCCGCTTGCAGCGAGATATAGGCCACGGGCAATTGAATTGCTTCAACACATTTGA</t>
  </si>
  <si>
    <t>ATGAAGAGTGTTTTCTTTGAATTGGTGTACAATGTGGCTATGGTGATGATCGCGGGGAAACGGGGGCCCGTGATGGACGACATGTTCGGGCCGAGCAAGATTCTTGATGTCTGTGATTATTTGCCGTTGTTGAGATGGATTGATTTGCTGGGAATTCGGAGGAAGATGGAGGTTTTGAATGGGAAAAGGGATAGGTTTTTGCAGGGTTTGATCGATAAAGTTCGATACAGGAATGAAGATTGTGATTCTGTCGGAGGAGGGGAAAGGAATTACGTCGAGGCGTTGTTGTCGTTGCAGCAATCGGAGCCAGAATATTACACTGACGAGATCGTCAAGGGACTAATTATGCCGATGTTTACTGCAGGGACACACACCATAGCTCTAACGATGGAGTGGGCAATGTCGCTTCTTCTGAACCACCCCCTCGAGCTGGAAAAGGCGAGGAACGAGATAGACGAGCATGTGGCGTCTGGGAAGTTGCTTGAGGAGTCGGACCTTCAAGATCTATTGTACCTACGATGCATAATCAATGAGACGATGCGGTTGTACCCTGTGGGCCCGCTCCTCGTCCCGCATTGTTCTTCCGATGATTGCAATGTTGGCGGCTACGACGTTCCCGGAGGTACAATCTTGCTAGTGAACGTTTGGGCGATCCAGAGGGACCCGGATGTTTGGGAAGATGCCGAGACGTTCAACCCTGAGAGGTTCAGAGGGTTCGAAGGGGGTACGACGGGTTTAGATTCGTGCCGTTTGGGGCGGGGAGGAGGGCGTGCCCCGGCGCCGGGATGGCTATGA</t>
  </si>
  <si>
    <t>ATGGAAGTCATTGTCTTCTTCACCATACTTGCAATTCTTGTATTCACAGTGAGACATCTTCAACAGAAAAAACAAAGGCGAAATCAACCACCAAGCCCACCTTCACTTCCATTAATAGGCCACCTCCACCTCCTCAAAGAGCCCATGACTCAAACCCTACAATCCCTCTCCGCCAAATACGGCGGCGTTTTATCCCTCAACTTCGGCCTCAGACGCGTCCTCGTCGTGACCTCCCCCGCCGCCGCCGAAGAGTGCTTCACAACGAACGACATCGTCTTCGCCAACCGCCCCTCCACCCTCTCGACCAAGCACTTCAGCTACAACAACACCACCCTCAGCATCGCCCCCTACGGCCACCACTGGCGCAACCTCCGCCGCCTCGCCGCCCTCCACATCTTCTCCCCCGCCCGCATCGCCGCCTTTGCCGCCACAAGAAAGACCGAGCTCACGCTCTTCATGGAGGATCTCTCCCGCCACGGCGGAGAGACGGCGCCGGTGGACTTGAAGTCCAAGTTCATCGAGCTCGCTTTCAACGTCCTGTCCATGACGATCGCCGGGAAGAGATACTACGGCGAGAACGTCGGGGACGCGGCGGAGGCGAGGCGGGTGAGGTTTCTAATGAGGGAGATGCTCGAACACAGCGGGAACACGAACCTCGGAGATCTCCTCCCGTTTCTGCAGTGGTTCGATTTCCAAGGGCTCGAGAAGAGGTTTGCTGATTTGATGAACAAGTTAGACAAGTTCATGCAGGAGCTGGTGGACGAGCGCCGCCGCAGAGCGGCCTCGTCCGACACCATGATCGACCACCTCCTCTCGCTCCAGGAAGAGGAGCCTCAGTATTACACTGACGAGCTCATCAAAGGAATCATCTTGGTGTTGTTGGTGGCAGGCACGGACACAATGTCAATAGGCATGGAATGGGCAATGGCGCTTCTGTTGAACCACCCGGAATGCATGGATAAGGTAAGAGCCGAGATAGACGCCAACGTGCCACGTGATCGGCTCATAGATGAGGAAGATCTACCCAAGATGAGCTATCTAAACAATGTGATCACAGAGACTCTACGTCTCTACCCACCCGTGCCATTTCTCATACCTCACCAGTCCTCAGAAGATTGCAGGGTTGCTGGCTACGACATACCAAAAGGAACGATGCTCCTAGTGAACTTATGGGCCATCCATAGAGACCCGGGGATATGGGATGACCCAGAAAATTTCAAGCCGGAAAGGCACGAGGCGAGTAGAGATGGGGAATTCATGCTCCCATTTGGAGCCGGGAGGCGTAAGTGCCCTGGCGGAGGTATTGCCACCAGGGTGCTCGGGCTGGCCCTGGGGACGATGATTCAAGTGTTGGAGTGGGAGAGAGTGAGCCATGAGTTGGTGGACATGGCTCATGGCACAGGGTTTAGTATACCTAAGGCTAAGCCCCTTGAGGCTCTATGCAAACCAAGGGAGGGTATGATCAATTTTTTTACTTAG</t>
  </si>
  <si>
    <t>ATGGAGTTTACATATATTGTTCCTCTTGTGTTACTATGCATCACATTTTCATGCTTCGATCTCCTACGACGGCGCCGCGGATCACCCGCGAAGGCGCCGGGCCCGTACCCTTTTCCGATAATCGGAAACATCCTCCAACTCGGCCCGAAACCCCACCAATCCCTCACAAACCTCTCCAAAATCCACGGCCCTCTCATGCATCTCAAGCTCGGCAGCATCCACGCCATCGTCGTCTCCTCCCCCGAAATCGCCCGCGAAATCCTCCAGCGACACGATCAATCTTTCCCGGGGAGAATGGCCACCGCCGCCACCAAAGCCCTCCGCCACCACCTCTCCTCCGTCGCATGTCTCCCCGCCGGCAGCCAGTGGCGGCTCCTCCGCAGGCTATGCCGAGAGGAGATGTTCTCGCCGCAGCGCCTCGACGCCGGCAGGCAGCTGCGGCGGCGCAACCTGCAAAAGCTGCTCGGCTACGTCGAGAAATGCTGCGCTGATCGGAGACCGGTGGATGTCAATGAGGCCGCGTTTGTGACGTCGCTTAACTTGATATCCAACACGCTTTTCTCGATCGATTTCGCGGAATACGGCGAGGGGTCGTCGCAGGAATTGAAGGGGGTTGTGCATGGATTGATGCGAGTTTTGGGGAGTTTTAATGTCGCGGATTATTTTCCGATCGTCGGAGTGTTTGATCCGCAGCGGGTTAAGAGGGACGCGGGGAGGTATATGGGGAGGTTAATGGAGGTTTTCGATAGCATCATTGATCGAAGGAAGGAGTCGCCGGAGAAGAAGGATGATTTGCTGGAAGCGCTAATCAGTCGAGAAAAGGAGTCGGAGTTGTCGCGCAACGATATAAAGCATTTACTTTTGGACCTATTCGTAGCGGGGACAGACACGACATCTGGCACGGTAGAGTGGGTAATGACCGAGCTAATGCGCAATCCAAACATACTATCGATGGCAAAGTCAGAGCTCCAAAACATCCTCGGACGAAACAAAGCACTACTCGAAGAATCCGACATCTCCAAACTCCCATATCTACAAGCCACCGTCAAAGAGACCTTCCGCTACCATCCTCCCGGCCCCTTCATTTCGCGGAAAAAGGACGGGGACAAGGCCGAGATAGGGGGTCACGTGGTGCCCGGGAACGCTGTCGTTTTGATCAACATATGGGCGATAGGCAGGGATTCGAGAATATGGGAGAATCCCGATGAGTTCGAGCCGGAGAGATTCTTGAAAGGGGATGTCGTGGATGTGAAGGGGCAAGATTTCGAGCTGATTCCGTTCGGGGCGGGCAGGAGAATCTGCCCGGGGCAGGCGTTGGCGCATAGAATGGTGCATGCGATGGTGGGGGCTTTGGTTCACAATTTCGATTGGGAAGTTGAGAATGATGGAATGAGAGGTGGAGAAGTGGATGTGAGTGAGAAATTTGGCCTTTCGTTGCAAAAGGCTTTGCCCCTCAAGGCTATGCCCATCAAACTATATGATACTACAACTTAA</t>
  </si>
  <si>
    <t>ATGGCTACCCAATACCTGTGGACCCTCCTAGCGTCGGCCGCGGCGGTCGGCGCCCTCCGGCTGCTTTTCCTCGTCTACGACGTCGTGGTGGCGCAGCCGCGGAGGCTGCGCTCCGCCCTGCGCCACCAAGGCCTGTCCGGTCCGCCCCCGGCTCTTCTCCTCGGGAACATACTGCAGATGAAGAGGGCCCGGGACGAGGCCGCCAAGGCCGCCCCCGTCGCCGGCCCCCCGGCCGCCCACAACTGCGGCGCCGCGCTGCTCCCTTTCTTCGACGAGTGGAGGGAACGCTACGGGGAAGTATTCGTTTTCGCACTGGGCACCACGCAGATCGTGCACGTGACCCAGCCGGAGATGGTGAAAGAGATCACGACGTGCACGTCCCTCGACCTAGGGAAGCCGGCGTATCAGGCGAAGGAGCGAGGCGCGCTGCTCGGGCAAGGAATCCTTACCTCGAACGGGCCCCACTGGGTCCACCAGAGGAAGATTCTTGCACCGGAACTCTTCATGGACAAAGTAAAGGGGATGATCGGCTTGATCCAAGACTCGAGTGTCTCGTTGTGCGAGTCGTGGACGAGGCTAGTCGGGGAAGGTGGTGGAATAGCAGAGATTAAGATTGATGAATACATGAGGAGTTTCTCAGGAGATGTGATATCAAGAGCTTGTTTTGGGAGCAATTTTTCCAAAGGAGAAGAGATTTTCTTGAAACTCAGAGCTCTGCAAGAAGTTACCTCCAAGAAAGTCTTTGCCACTGGAACAGGCATGAGACACATTCCAACGAAGAGCAACCGGGAGGCGTGGGCGTTGGAGAAGGAAATCAAGTCGTTGATCTTGAACGTGGTGAAGGAAAGAGACGAGTCCGGGTTCGAGAAGGATCTCCTTCAGATGGTGCTTGAAGGAGCCAGGCAGAGTGATCTGAGCCGGGAGGCAGTCGATCGATTCGTGGTCGACAACTGCAAGAACATCTACTTAGCCGGGTACGAGACCACCGCCGTGTCGGCCACATGGTGCCTCATGCTGTTGGCCTCCAACCCGGAGTGGCAGGACCGGATCCGCCACGAAGTGGCCGACGTCTTCAACGGCCGGCTCCCTGACTACAAGGCCACAATGAAAATGAAACTGCTGACGATGGCGATCAACGAGTCGCTACGCCTCTACCCACCCGTGTCGGTGGTGTCGAGGGAGGCCCTCAAGGACATGATATTCGGGAAGTTGAATGTGCCAAAGGGGGTGAATTTGTGGACACTGGTGACGACTTTGCATACCGACCCAGAGATATGGGGATCGGACTCGTATGAGTTCAATCCCCAGAGATTTGCGGAAGGGGTAGCGGGCGCGTGCAAGTATCCGTACTTGTACATGCCCTTTGGAGTCGGACCCCGTCTCTGCTTAGGCCAAAACCTGGCTTTGATCGAACTCAAGATCTTGATTTCCTTAATTTTGTCCAAATATTCCATTTCTTTGTCGCCTAAATATGTTCATTCCCCACTCCTAAATTTGGTTATTGAGCCCAAATTTGGAGTTCATCTTTTAGTTAAGCCATTGTAA</t>
  </si>
  <si>
    <t>ATGGCCACCCAATACCTGTGGAGCCTCCTAGTGTCGGCCGCGGCGGTCGGCGCTCTCCGGCTTCTTTTCCTCGTCTACAGCGTCGCGGTGGCGCAGCCGCGGAAGCTGCGCTCCGCCTTGAGCCGCCAGGGCCTGTCCGGCCCGCCTCCGGCTTTTCTCCTCGGAAACATCCTGCAGATGAAGAGGGCCAGGGACGCGGCCGCTGAAGCCGCCCCCGTCCCCGGCCCCCCGGCCGCACACAACTGCGGCGCCGCGCTGCTTCCCTTCTTCGACGAGTGGAGGGAACTCTACGGGGAACTATTCGTTTTCTCATTGGGCACCACGCAGATCTTGCACGTGACCCAACCGGAGATGGTGAAAGAGATCACGACGTGCACGTCCCTCAACCTTGGGAAGCCGGCGTATCAGTCAAAGGAGCGAGGCGCGTTGCTCGGGCAAGGAATCCTTACCTCGAACGGACCTCATTGGGTGCACCAGAGGAAGATTCTTGCTCCAGAACTCTACATGGACAAAGTAAAGGGGATGGTCGGCTTGATCCAAGACTCGAGTGTCTCGTTGTGCGAGTCGTGGGCGAGGCTAGTCGGGGAAGGTGGTGGAATAGCAGAGATTAAGATTGATGAATGCATGAGGAGTTTCTCAGGAGATGTGATATCAAGAGCTTGTTTTGGAAGCAATTTTTCCAAAGGAGAAGAGATTTTCTTGAAACTCAGAGTTCTGCAAGAAGTTTCATCCAAGAAAGTCTTCGCTGTCGGAATGGGCATGAGGCACCTTCCAACGAAGAGCAACCGGGAGGCGTGGGCGTTGGAGAAGGAAATCAAGACGTTGATTCTGAACGTGGTGAAGCAAAGAGACGAGGCCGGATACGAGAAGGATCTTCTACAGATGGTGCTTGAAGGAGCCAGGCAGAGTGATCTGAGCCGGGAGGCAGTCGACCGATACGTGGTCGACAACTGCAAGAACATATACTTAGCCGGGTACGAGACGACCGCCGTGTCGGCCACGTGGTGCCTCATGCTGTTGGCCTCCAACCCGGAGTGGCAGGACCGGATCCGCCACGAAGTTGTCAACGTCTGCAACGGCCGGCTCCCTGACTACAAGGCCACGATGAAAATGAAATTGCTGACGATGGCGATCAACGAGTCGCTACGCCTCTACCCACCGGTGTCGGCGGTGTCGAGGGAGACCCTTAAGGACATGAAATTCGGGGAGTTGAATGTTCCAAAGGGTGTGAATTTGTGGATATTGATGACGACTTTGCATACAGACCCAGAGATATGGGGATCGGACTCATATGAGTTCAATCCCGAGAGATTTGCGGATGGGGTAGCGGGCGCGTGCAAGTATCCGTACTTGTACATGCCCTTTGGAGTCGGACCTCGTCTCTGCTTAGGCCAAAACCTGGCTTTGGTCGAACTCAAGATCTTGATTTCCTTAATTTTGTCCAAATATTCCATTTCTTTGTCACCTAAGTATGTTCATTCCCCACTGCTAAATTTGGTTATTGAGCCTAAATTTGGAGTTCATGTTCTAGTTAAGCACTTGTAA</t>
  </si>
  <si>
    <t>ATGCAAGTTTACAATATTCTTCTTTGGTTGGGGTTGGCAGCCGCATGGGTGGTCTACAATAGGTGGTTGGACCCATGGCGGCGGCATCGAGGAGGCGGCCGCAAGTTCCCTCCGGGGCCGCCTCGTCTCCCGATCCTGGGCAACATCTTACAACTGGGGAGGAACCCCCACAAGTCGATGGCTGAGCTCGCCAAACAGTACGGCCCCTTGATGTCCCTCAAGCTGGGGACCCAATTCGTGGGCGTAGTGTCGTCGCCGGAGATGGCGCGGGAAATCCTGCAGAAACAAGGCCTCGTTTTCTCGATGCCGTTCAGCGCGGAAGCGGTGTGCGTGCTCGGACACGAGCACATGTCCATGGGGTTGCTCTCGACCAGCTCCGCCCAGTGGCGGAAGCTCCGCCGCATTTCAAAGGAGCACCTATTCTCTCCGCCGGCTCTTCAAGCCAGCCAGCATCTCCGGCGAGAGCGGCTGCGGAAGCTGGCCGAACACGTCAGCAATTGCGGCGGCCCTATGAACGTCGGAGAAGCCACGTTTACCACCATGTCCAACCTTATGTTCGGGACGCTTTTCTCGATTGAAGTCGCCGGATTCGATGATTCTGATTCCTGCGGTAGAAGGGAATTGAGGGAGCATGTGAACTCTCTGATGAGGGTCGCCGGAGCTCCGAATATCGCAGATTTCTTTCCCTTGCTTGCTTCTTTTGATCCACAGGGACTCAGGAGGAAGCTCACTTATCATCTTGGGAGTTTGATGGGATTGATCCAAACCCTAATCGATGAACGATTGCAAGCACGAACCGCCTTGGATTACCACAACAAGAATGATTCTCTTGAAACCCTCCTAGACCTTGTCCAAGGACATGAATATGATTTGAGCATCGAAGAAATCAAGCATATGTTTGTGGACCTGATCATTGCAGGATCGGATACAAGTGCAGCCACGACAGAATGGGCCATGGTAGAATTGCTTCTCCACCCCGACAAGCTCGCCAAACTCAAAGCAGAACTCAAGAATGTTCTTGGAGACCAAAATTGCATCCTCGAAGAATCGGACATCTCCAAACTCCCATACTTGCAGGCTACTGTCAAAGAAGTGCTCCGCTATCACCCAGCTGCACCCTTGTTAGCTCCCCATGTAGCGGAAGATGAAACTAAGATAAATGGATATCTAATTCCCAAACATGCAAAAATATTCATCAACATTTGGGCTATTTCCAGAGATCCCAACATATGGAAGAATCCGGATCGGTTTGAGCCTGAACGATTTTTAGATAACGGTATAGATTTCGGAGGGCGTCATTTCGAGCTAATTCCATTTGGTTCAGGACGAAAAGTTTGTCCAGGCATGCCACTTGCTAGCCGCATGTTGCACTGCATGATAGCAACATTGTGTCATAACTTTGACTGGAAACTCGAACAAGGGACTGAATCGAAACAATTCCAAAGAGAAGATGTGTTTGGACTAGTATTGCAAAAGAAAACCCCTCTTTGGGCTATTCCTATCAATAAGGTTTGA</t>
  </si>
  <si>
    <t>ATGACTTCTTCCTTTGCACATCTCTCTCTCTCTTGTTTTTCCCCTTCCAATCTCCATTTGTCTTCACAGACAAAACCACCAAAACCGGTTCTACTTATGAGGCCACAGAGAGTCATCACCGCCACTATATCGGAAAAGTCACCGCCCGCCCAGCCAGCTCCGCCAGAAAAACCTTCCAAACTTCCGGTCAGAGATATCCCCGGCGACTACGGGCTACCTCTGATCGGGCCGTGGAAAGACAGGCAGGACTACTTCTACAACCAAGGCACAGATGAATTCTTCAAATCAAGAATTCAGAAATACCAATCCACCGTCTACCGCACCAACATGCCTCCGGGGCCCTTCATCTCCTTCCGCTCCAACGTCATTGCCCTGCTCGACGGCAAGAGCTTCCCGGCTCTCTTCGACACCGAAAAAGTAGAAAAAAGGGACGTCTTCACCGGCACCTACATGCCCTCCACCGACCTCACCGGCGGCTACCGCATTCTCTCCTACCTCGACCCCTCCGAACCCAACCACGCCAAGCTAAAGAAGCTCGTGTTCTTCATACTCTCCAGCCGCCGCGACCACATCATCCCGGGGTTCCACACCAGCTACGTCGAGATGTTCGAGGCCTTGGAGGCCGAGATCGCCGCGAAAGGGAAAGCCAGCTTAAGTGGCCCGAACGACGCCGCCGCTTTCAATTTTTTGGGCAGAGCATTCTTCGGCGTCAACCCCAGTGAGACCAAGCTGGGGACCGACGGCCCTACCATAATCGTACTATGGGTGTTATTCCAACTCCACCCTATTATCAGCCTCGGCCTTCCCCGCCTCATTGAAGACCCCCTCCTGCACACGTTCAGCTTGCCGCCATTCCTCATCAAGCAAGGCTATAACCGACTCTACGATTTCTTCTTTGAAAACTCGTCTCCGATCCTCGACCACGCGGAGACCACCCTCGGCCTGGCCCGCGACGAGGCCTGCCACAACGTCCTCTTCGCCACGTGCTTCAACACCTTCGGCGGGATGAAGATCTTCTTCCCCAGCATGCTCAAGTTGGTCGGCCGCGCCGGCGCCAAGCTCCACCTCGACCTCGCCAGGGAGATCCGGTCGGCTGTCAAATCCGGCGGCGTCGGGATGGCGGCGATGGAGAGCATGCCGCTGATGAAGTCGGTGGTGTACGAGGCGCTGCGGATCGAGCCGCCGGTGCCGGCGCAGTACGCCAAGGCGAAGAGAGACTTCGTGATAGAGTCACACGACGAGGCGTTCCTGGTCAAGGAAGGGGAGATGCTGTTTGGGTACCAGCCGCTGGCGACTAAGGATCCGAATATATTCGACCGGGCAGAGGAGTTCGTGCCAGACCGGTTCGTCGGGGAGGAGGGGGAGAAGCTGCTCAAGCACGTCTTTTGGTCTAATGGCCCGGAAACTGAGAGCCCTACTATTGAAAACAAGCAGTGCGCAGGGAAGGAGTTTGTGGTGTTCATCTCAAGGTTGTTATTGGTTGAACTCTTCCTCCGGTATGACTCGTTTGATATTGATGGCACCACCGATGTCGTAGTAACGTCGTTGAAACCAGCCAGTTTTTAG</t>
  </si>
  <si>
    <t>ATGGCAGCTTCCTCTCTCTCTTGTTTCTCCACTACCAATTTCCAACTCTCTTCCCAAACAAAACCGGCTCTACTTGTAGCGCCACAGCGGCTGATCATCACCGCCACCGTATCGGAAAAGCCACCGCCCTCCCAGCCTGCTCCGCCGGAAAAACCTTCCAAACTTCCGATCAGAAAGATCCCCGGTGACTACGGTGTCCCCCTGATCGGGCCGTGGAGAGACCGGCAGGACTACTTCTACAACCAAGGCAGAGATGAATTCTTCAAATCAAGAATTCAGAAATACCAATCCACCGTCTACCGCACCAACATGCCGCCGGGGCCCTTCATCTCCTTCCGCCCCAACGTCGTTGCCCTGCTCGACGGCAAGAGCTTCCCTGCGCTGTTCGACACTGAGAAAGTAGAAAAAAGGGATCTCTTCACCGGCACCTTCATGCCCTCCACCGACCTCACCGGGGGCTACCGCACCCTCTCCTACCTCGACCCCTCCGAACCCAACCACGCCAAGCTCAAGAAACTCATGTTCTTCATGCTCTCCTACCGCCGCGATCACGTCATCCCGGAGTTCCACACCACCTACTTCGAGATGTTCGAGGCCTTGGAGGCCGAGATCGCCGCCAAAGGGAAAGCCGGCTTGAATGCAGCAAACGACGCCGCTTCTTTCAATTTCTTAGCCCGATCATTCTACGGCGTCAACCCGAATGAGAGCAAGCTGGGGGCGGACGGCCCGACTATAATCGGAAAATGGGTGTTGTTCCAGCTCCATCCTCTCCTCAGCCTCGGCCTCCCCCGCCCCATCGAAGACGGCCTCCTCCACACGTTCCGCCTGCCGCCATTCCTCATAAAGAAAGACTACAACCGTTTATACGACTTCTTCTTCCAGAACTCGACTCCGATCCTCGACCACGCGGAGACCACCCTCGGCGTGGCCCGCGACGAGGCCTGCCACAACCTCGTCTTCGCCACGTGCTTCAACACCTTCGGCGGGATGAAGATCTTCTTCCCCAACATGCTCAAGTGGGTCGGCCGCGCCGGCGCCAAGCTCCACCTCGACCTCGCCAGAGAGATCCGGTCGGCCGTCAAATCCGGCGGCGTCGGGATGGCAGCGATGGAGAGCATGCCGCTGATGAAGTCAGTGGTGTACGAGGCGCTGCGGATCGAGCCGCCGGTGCCGGCCCAGTACGCCAAGGCGAAGAGGGACTTCGTGGTCGAGTCCCACGACGCGGCGTTCCCGATCAAGGAAGGAGAGATGCTGTATGGTTACCAGCCGCTGGCGACGAAAGATCCAAAGATTTTCTACCGGGCGGAGGAGTTCGTGCCGGAGCGGTTCATCGGGGAGGAGGGGGAGAAGCTGCTGAAGCACGTCCTCTGGTCTAATGGCCCCGAAAATGAGAGCCCTACCGTTCATAACAAGCAGTGCGCAGGGAAGGATTTTGTGGTGCTCGTGTCAAGGTTGTTGCTGGTCGAATTCTTCCTCCGGTATGACTCGTTTGAGATCGCGGTCGCCGCCTCGCCATTGGGCTCCGCCGTCACTGTAACGTCGCTGAAACGGGCCACTTTTTAG</t>
  </si>
  <si>
    <t>ATGGAATTACTACTACTACCCCAATGGTTTGTTGTCGTTGTGATAATAATTTCTAGTTTCTACTCATTTTATCCAACAAAATATGGAAAGAAGCACAAACTAGCACCACATGCAGGTGGCGGATGGCCCCTAATCGGCCACCTCTTTCTGCTGAGAGGGCCGGAGCCGCTACACCTAACCTTGTCCAAAATGGCAGATAAATACGGCCCAATATTCACCGTGCAGCTAGGCACACGCCGCGGCTTGGTCGTGAACAGCCGGGAGATGGCGGAGGAGTGCTTAAAGACGAACGACGTAGCCTTCTCGAACAGGCAACGGACCGCCGCAATGGGCCTCATGGGCTACAACTTTGCTATGTTCGGCTTCAGCAACTACGGCGCCTACTGGCGGGAGATGCGGAAGATCGCGGTGTTGAGGCTTCTCTCTAACCGTAAGGTCGCGGCACTGGCCGGGTCGCGAGAGGTTCAAGTGAGGGCGATGAACCAGCAATGCTACAGCTCGATGCCGACTGTGGATATGAAGAAGGTGCTCGGAGACCTGACGCTGAGCATGATGGTGAGGACGGTGGCGGGGGACGTGGAGGCGAGGATGGGTGCGGAGGAGAGGGATAGATGGAGGCGGAGCGTGAGGGACTTCTTCAAGATGATGACTGTTCACACCATATCCGATGCTGTTCCTTGTCTTGGGTGGATCGACAAATTCGGGAGTATGCAGAGGGCTCTCAATGATACTGGGAACGAATTCGACAGCATGCTGCAAGGATGGCTCCGGGAGCACAAGGATACAATGAGTGAAGCAAGGGAAGACGACGATTTCATGTCGGAGATGTTGGATGTTGCAGACACTGTTACTCAGGAGTTCCCTCACTATGATGCAGATACCATTAACAAAGCTATGTGTCTGACAATGATGGTAGGAGGAAGCGAAACCACTGCCGCAGTTCTTACATGGGCAGTAACCCTACTAGTCAACAACCGCCATTGCCTCAAAAAGGCCCAAGAGGAACTAGACATTCATGTTGGCCGAGAGAGACTAGTAAACGAATCAGACCTCGAAAGCCTAGCCTACATACGAGCCGTGATCAAGGAAACAACGCGGCTGCAGCCACCCATACCCGTCATCCCTCGAGAGGCCGGGGAGGATTGCGTGGTGGCTGGCTATCACATCCCAGCAGGCACACGCCTCTTCATAAACAACTGGAAAATTCAACGCGATCCTCGTGTTTGGGCTGATCCTCTCGAGTTTAGGCCGGAGAGGTTTCTTACAAGCCATAAGGATATCGATTTTCAGGGCCTCCACTTCGAGTTGCTTCCCTTCGGTGGTGGCCGGAGGGTCTGCCCGGCCGTGTCTTCCGCTCGACGCTTTGCAGAGCTCGCCCTCGCGAGCTTTGTGCAGGGATTTGATGTTGACACGCCTTCTGGTAAACCCATTGATATGGTTGCTGGTTTTGGTACAACAAACATGATTCTTGCTCCACTTCAAGTCTGCCTCAAGCCAAGGATGAGTCCTATACATTATGCATGA</t>
  </si>
  <si>
    <t>ATGGCTTTTCTAACATCTTCAATGATCATAGCATCCATTGCATGGATATGCATATTGATTCTAACATCAAATTTCGTGGCCCGAAAATCATCCAAACTCCCTCCGGGCCCGTATGGGCTGCCGGTCATCGGCAACATCCTCCATCTCGGGCCCAAACCACACCTTTCCCTCGCCAAACTATCCCACAAATACGGGCCTGTGATGTCGCTGAAGCTGGGCAGCATCACCACCGTAGTGATCTCTTCAGCAGAATTCGCCAAAGCCGTGCTTCGGACACACGACTCCTCCTTCTCCAACCGATCTATCCCGTCCTCGTCCAAAGCCCTCCGCCACGACGAGTTCTCCGTGGCATGGCAGCCCGTCGGAAAGCAGTGGCGGAAGCTGCGGAGAATATGCAAAGAGCAGATGTTTTCGGCCCCGAGGCTGGACTCCAGCGAGGGTCTGAGGAGAGAGAAGCTGCAGAAGCTGCGGGACTACGTGGCTGAGCGCTGCGATCGCGGGACCGCCGTGGACGTAGGAGATGCCGCTTTCACGACGGCGCTGAATCTGATGTCGGCGTCGCTGTTCTCCGCGGAGTTCGCGCGGTTCGATTCGGAGTCGTCGCAGGAGATGAAGGAGCTGATGTGGGGCGTCATGAAATCCATCGGCAGCCCCAATTTGGCGGATTATTTTCCGGTGCTGAAACCTGCGGATCCGCAGGGGATTTTGAAGGCGGCGGAGTTTTATTTCGGGAAGATGCTTGCGAAATTAGATGAGATAATAGACGAGAAACTGAAATCGAGGGGCGACAACGTGATTTGCCGAGATGACATAAGACATCTCCTTTTGGATCTATTCATAGCAGGAACCGACACGACTTCAGTAACGGTGGAATGGGCCATGACAGAACTAATGCGCAATCCTGAAAAAATGACCAAGCTCAGAAACGAGATGAGGAGCTTCGTGTCTGAAAATGGGAAGCATCAAGTTCAAGAATCAGACATCCCATCTTTGCCATATCTGCAAGCAGTGGTCAAGGAAACATTCAGGCTACACCCCCCTGCCCCTTTCCTACTACCCCACAAAGCCAGCTCCGATGTGGAAATTAACGGCTACATCGTACCGGAAAAAGCCCAGATTCTCATCAATGTGTGGGCGAGTGGCAGAGATTCTAGTATCTGGAAGAATCCAGATGAGTTCTTGCCGGAGAGATTCTTGGACGAGAATGGTGGCGTAGATTTTAAGGGCAGAGATTTCGAGCTTATTCCGTTTGGTGCGGGAAGAAGAATCTGCCCCGGATTGCCGCTGGCGGATCGTATGGTGCACCAGATGTTGGTGACATTTGTGGGAAATTATGAGTGGAAACTGGAAAGTATGAAACCAGAAGAAATGGACATGAATGAGAATTTCGGACTTACTCTTCAAAAGGTTGTTCCTCTCAAAGCAATTCCCACCAAACTGTGA</t>
  </si>
  <si>
    <t>ATGGGCACATTGATCATGTGCATCTCGTCATTACTCTCCTTTCTCCCCCTACTCCTACTTTCAATCCCCACACTCATTCAATGGAGATTCGGCCCGGCCCGCCATCTCCAAAACTCAGGCCCGATTTCCTACCCCATGATCGGATGTCTGATCTCTTTCTATAAGAACCGCCGGCGTCTCCTCGACTGGTACACCGACATGCTATCTGCGTCGCCGTCCCAGACTATCCTCATCTCCCGATTGGGTGCGCGGCGGACCATCGTAACGGCAAACCCGCGAAACGTAGAGTACATCCTAAAAACTAACTTCACCAACTTCCCAAAAGGAAAGCCCTTCACAGACATACTCGGAGACTTTCTTGGCAATGGGATATTCAACGTCGACGGCGACAAGTGGTGCCACCAACGCAAGCTGGTCGTACATCAGTTCAATGCGACGTCGTTGAGGGCCTACGTGGAGAAAGTGCTGAAGGATGAGGTGGAGAAGAAGCTTCTGCCGGTGATGGAATCCGCGGCGGTAGGGGGTAGGGCGGTGGACTTGCAGGAGCTGCTGAGGAGGTTCGCCTTCGATCTCGTCTGCAGAGTTTCGTTAGGGTACAACCCGTGTTGCTTGGAGTACGACTGTTTGGATGCACGGCAACCAATTTTGGAAGCGTTCGACACGGCTTCGGACATCTGCGCGAGGAGAGGTGCGGCGCCGCTGGCGGCAGTGTGGAAGATTAAGAGGTTTATGGATTATGGGTCGGAGAAGAGGTTGAGAGAAGCCATTGGGAAGATCCATTTATTTGTAGATGATATAGTTAGCGAGAAGAAGAGGAAAATAATGAGTTGTTGCGAGAAAGGTGAAGAGAGATGGGATGAAATGGATCTTGCTTCCAAAATGGTGAGGGATGGGATGGATGACGAGTTTGTGAGGGATACTATGATAAGCCTCATCATGGCCGGCCGCGACACGACGTCCGCAGCCATGACGTGGCTTTTCTACCTGCTCTCGTGCCACCCCCACGTGGGGAACGAGATGGCACGCGAGCTGACGGCGATCCAGTGTGGCGATGACGCGTCGGGATTCGAGAGGCTGAAGGAGCTGAGGTGGCTTAAAGCTTGCATCTGTGAGTCCATGAGGCTATTTCCACCAGTTGCATGGGACTCGAAGCATGCCATGTCCAATGACGAGCTGCCCGATGGCACCAAGGTTCGGGCCGGCGACCGGGTGACCTATTTCCCATATGGCATGGGGAGGATGAAGAGCCTCTGGGGTGAGGACCGGTTCGAGTTTAAACCGGAACGGTGGGTTTCGGAGGTGGAAAGAGGCAGGGTTAAAGCGTTGAAGAATTACGGACCGTACAAGTTTTCGGTATTCCAAGCCGGGCCAAGAGCTTGCCCCGGCAAGGAAATGGCGTTCGTCCAAATGAAATATGTAGTGGCTTCAATCATGGAGCGGTTCGCGATCAGACCCGTCATTCCGGACCGGCCCATTTTCGTGCCCCTCCTCACTGCTCACATGGCCAGAGGATTCAAGGTGTTAGTTAGTCGGAGATAA</t>
  </si>
  <si>
    <t>ATGGGCGCTTTTCTTGTTTATGCCGTTGCCTTCATAGCAGCATGGGCCGCAGTTGTACTCTCACGGCGGAGGCGAGGCAGCGGAGGTGAGTTGCCACCGGGGCCGGCTCCCCTGCCGATAGTAGGCAACATCTTCCAAATCCAAGGGGACCCTCACAAATCCTTCGCCGAGCTGGCCAAAACCTACGGCCTTCTGATGACCCTCCGCCTCGGGACTCAACTCGCCGTCGTCATCTCCTCGCCGGAGATTGCGATGGAGGTGCTGCAGAAGCACGGCCAATCCTTCGCGAACCGATCCATCCCCGACGCAGTCAACATCCACGGCCACGATAAGGTCTCGTGGAACACTATGTTGGCAGACTCCGTCGGGTGGAAAAGAATACGGAAATTGGGAAGAGAGAAGCTCTTCTCTCACCAGGCTCTTCAACAAACCGAGGGCCAACGTCAGGAGAGGCTGCGGAAGCTCGTTGAACACGTGCGCGGGTTCAGCGAGCGGGGCCAGGTGATGAACGTTGGGGAGGCGACGTTTACCACCATGACGGACCTAGTGTTCTCGACTCTCTTCTCTATCGATCTCACTGACTACGGGGCCGTCGATTCCATCGCTAATAAGCAGTTCAAGGAGCATATTAATTCCTTCACTAGGTATATTGGGGTTCCAAATATTTCGGATTTTTACCCCATCTTAGCGCCATTGGATTTGCAAGGGATCCGACGTAAGATCTGGTATCATCTTGGGAGCTTGCTGGATTTTGTGGAGGTCATGATCCAGAAGCGAATGTGTCAACGGAGGGAATCCAATTACCATAACAAGAATAATTTTCTGGATACACTTCTGGACATTGCAGAAGGAACTGAGTATGATTTGACTATCAAAGAAATCAAACATTTCTGTGTGGACATTCTTGTTGCAGGAGCCGATACAAGTGCAGCCACAACAGAATGGGCAATGGTGGAATTACTACTCCACCCTGACAAAATGGCAAAGCTCAAAGCTGAACTCAAGTGTGTCCTTGGAGATAAAAACATCGTTGAAGGATCTGACATCTCCAAACTCCCATACTTGAAAGCCACAATCAATGAAGTGTTTCGTTTTCACCCCGCTGCACCCCTATTAGGTCCACGTGTGGCTGGGGAGGACACACAGGTAAATGGCTACACAATACCCAAGAATACAAAGGTAATTGTTAACTTTTGGGCAATTACTAGAGATCCAAGCATATGGGCGAATCCCGAATCATTTGAGCCAGAAAGGTTTCTGGGTAAGGATATAAATTTCGAGGGCCAACATTACGAGTTGATTCCATTTGGATCGGGGAGAAGAATTTGCCCCGGCTTGCCACTAGCTGGTCGTATGTTGTTTTGCATGGTAGCAACATTATGTCATAACTTTGATTGGGAAATTGAAGGAGGGCCTGGATCTAAACTACGTCAAAGAGAAGATGTGTTTGGGCTAGCACTCCAGAAGAAATTCCCCCTTATGGCCAAACCCATCAAAGTTTGA</t>
  </si>
  <si>
    <t>ATGGGCGCCTTTCTTCTTTATACCGTGGCTTTCATAGCAGCATGTGCCGCAGTTTTACTATCACGGCGGCGGCGAGGCGAGTTCCCTCCCGGGCCGGCTCCTCTGCCGATAGTAGGAAACGTCTTCCAAATCCGCGGGGACCCCCACAAGTCCTTTGCCGAGCTGGCCAAGACCTACGGCCCCCTGATGACCCTCCGCCTCGGGACTCAACTCGCCGTCGTCATATCATCGCCCGAGATTGCGATGGAGGTACTGAAGAAGCACAGCCAAGCCTTCTCGAACCGATCCATCCCCGACGCAGCCAAGAACCACGGCCACGAGAAGGTCTCGTGGAACGTGATGCCCGCAGACTCCGTCGGGTGGAAAAGAATTCGGAAATTGGGAAGAGAGAAGCTCTTCTCTCATCAGGCGCTTCAACAAACCGAGGGCCAGCGTCAAGAGAGGCTGCGGAAGCTCGCTGAACACGTGGGCAGGTTCAGCGAGCGGGGCCAGGTGATGAACGTCGGGGAGGCGACGTTCACCACCATGGTGGACCTGGTGTTCTCGACTCTCTTCTCTATCGATCTAACCGACTACGGTGCTGCCGATTCCATCGCAAATAAGGAGTTTAGGGAGCATATTAATTCCTTCACGAGGTATGCTGGGGTTCCGAATGTTTCGGATTTCTTTCCGGTCCTTGCACCGTTGGATATGCAAGGGATTCGGCGGAAGATCGGGTATCATCTTGGGAGCTTGCTGGATTTTGTGGAGGACATGATCCAGAAGCGAATTTGTGAACGGAAGGAATCCGATTACCAGAGCAAGAATGATTTTCTGGAAACACTTCTGGACATTTGGGAAGGAACTGAGAATGATTTGACTATCAAAGAAATCAGACATTTCTGCGTGGACATACTTATTGCAGGAGCCGACACAAGTGCAGCCACAACAGAATGGGCGATGGTGGAATTACTACTCCATTCTGATAAAATGGCAAAGCTTAAAGCTGAACTTAAGAGTGTTCTTGGTGATAAAAGCATCATGGAAGGATCCGACATCTCCAAACTCCCATACTTGCAAGCCACAATCAATGAAGTGTTCCGATTGCATCCAGTTGCACCCCTATTAGGTCCACGTGAGGCCGGGGAGGACACGCGGGTAAATGACTACACAATACCCAAGAATGCAAAGGTAATTGTCAATTTTTGGGCGATTACAAGAGATCCAAGCATTTGGAAAAATCCCGAATCATTTGAGCCAGAAAGGTTTCTAGGTAAGAATATAAATTTCGAAGGCCAACATTTCGAGTTGATTCCATTTGGATCAGGGAGGAGAATTTGCCCAGGCATGCCACTAGCTAGTCGCATGCTATTCTGCATGGTGGCAACGTTGTGTCATAACTTTAATTGGGAACTTGAAGGAGGAGTTGAATCCAAACTACGACAAAGAGAAGATGTGTTTGGACTAGCACTGCAAAAAAAATTCCCCCTTAAGGCCAAACCCATCAAAGTTTGA</t>
  </si>
  <si>
    <t>ATGCAACTCTTGATTGTTCTATCCCTTGCCTTCCTAGCAGCATGGCTCGTCTACTCAATGTGGCGAGGACGTAGCGACGGCAAGGCCCCTCCGGGGCCGCCTCGTCTTCCAATCATCGGAAACATGCTCCAACTCGGCCGAAACCCCCACAAGTCCCTCGCCCACCTCGCCGAAACCTACGGCCCCTTGATGTCCCTCAAGCTCGGCAACCAGCTCGCCGCCGTCGTCTCGTCGCCCGAACTGGCGAAAGAAGTACTCCACAGGCAAGGCCGTGTCTTCTCAAAGCCCTTCACTCCGCATGCGGTCTGCATACTCGGTCACGACGAGGTCTCGATGAACATGCTCCCTTCTAGCTCCGAACGATGGAAGAAACTCCGGCGAGTGGCAAGAGAGCAACTCTTCTCCAATCCAGCTCTCCAAACCAGCCAAGAAATCCGGCAGGAGAGGCTGCGCAAGCTCGTCGAATACATCAGCAGGTGCAGCGGCGAGGGCCGCGCCATGAACGTCGGAGAAGCCGCCTTCACCACCATGACAAACCTCATGTTTGCTACCCTTTTCTCCATCGATCTCGTCGAGTACGCCTCTACCGATACTGCCAGCCCTAAATCGAAATTCAGGGAGCATGTTAACGCTATCACAAGGTACATGGGCGTTCCGAATGTCGCTGATTTCTTCCCTATCTTAGCTCCTTTGGATCCACAAGGAATGAGACGGAAGCTCACTTATCACCTCGGGAGTCTGCTCGAGTTAGTGCAGGGCCTCATCGAGCAGCGGTTGCAAGCAAGAAAGACGGCGTCTCACCGGAAGAAGACTGATTTCCTCGAAACCCTACTAGACCTCTCAGAAGGATCTGGGTATGAGTTAAGCCTTAACGAAATCAAGCATATGTTCGTGGACCTAATTATTGCAGGATCGGATACAAGTGCAGCCTCATCGGAATGGGCAATGGCGGAATTACTACTCCACCCCAACAAAATGGCAAAGCTGAAAGCAGAGCTGAAGAGCGTTCTTGGAAGAAAGAAAATGGTGGAAGAAGCCGACATCTCGCAACTCCCGTACTTGCACGCCACCATCAAAGAAGTGTTCCGCTATCACCCCGTTGCGCCTATGTTAGCTCCTCACGCAGCGGAAGAGCAAACGGAAGTGAGTGGATACATAATCCCCAAAAACACCAAAATATTTGTCAACTTTTGGGCGATTGCCAGAGATCCAAGTATATGGAAGAATCCAGAGAGTTTTGAGCCTGAAAGATTTTTGGATAGTGAAATAGATTTTGGGGGGCAACATTATGAGTTGATCCCCTTTAGTTCAGGACGGAGAATTTGCCCTGGCATGCCACTAGCTAATCGCATGCTGCATTGTATGGTCGGAACAATGTGTCATTACTTCGATTGGGAGCTTGAAAAGGGGGCTGAATCTAAACAACTTCAAAGAGAAGATGTGTTTGGATTAGCGCTCCAAAAGAAAATCCCCCTAAGAGCTACTCCCATCAAAGTTGAATGA</t>
  </si>
  <si>
    <t>ATGGAACATTCACACTATCTCATTTACCTTCCTCTCATAATTCCCCTTTTCATCTTCACCAAACACCTCCTCCACAAACTCCAGAACCTCCCACCCTCCCCCCTCCTCCGCCTCCCCTTCCTCGGCCACCTCCACCTCCTCAAAAATCCCCTCCACCGCTCTCTCGCCGCCATCTCCCACCGCCACGGCCCCGTCGTCCTCCTCCACCTCGGCTCCCGCCGCGTCCTCCTCGTCTCCTCCCCCTCTGCCGCGGACGACTGCCTCTCCAAAAACGACATCATCTTCGCCAACCGCCCCCGCCTCCTCGTTGGAAAACACCTCGGCTACAACTACACCTCCCTTGTCTGGTCCTCCTACGGCGACCACTGGCGAAACCTCCGCAAGGTTTCATCCCTTGAAGTTCTCTCAGCTCAGAGGCTGCAGATTCTTCAAGGGATTAGGGTTGACGAGGTCCGTACCATGGTCCGGGCCCTCAACCGAGCCTCGGAGGAGCGGAAGCTGGTGGACATGAAGGCGATGTTCTTTGAAGTGACTATGAATGTGGTGATGAGGATGATCGCCGGGAAAGCGTACTACGGACGGAGCGCGGATAAGAAGGAGGAGGGGCGGCGGTTCAGGGAGATTGTGGCGGAGACGATGCGGCTCATGGCGGCATCGAATAAGGGGGATTATTTGCCGTGGTTGGGAGACGGCGGCGTCGAGAAAAGGATGGTGGAGCTACATAGGGAGAGGGATAGTTTTATGCAGGAGCTTGTGGAGGAGTGTAGGATGAGGCGGCGGAGTTACGGCGGCGAGAACAAAACCATGATTGAGATGCTGCTGGCGTTGCAAGATAAGGAACCTGAGTATTATACTGATGAACTCATTAGAAGCCTCATGCTGAGTCTACTTATTGCCGGCACCGACACTTCCTCCGGCACGATGGAGTGGGCCCTCTCCCTCATGCTCAACAACCCGCACGTTCTCAAAAAGGCCCAGGCCGAGATCGACGGCCAAGTCGGAAACGCCCGTCTCTTGGACGAGTCCGACTTGGCCGACCTCCCCTACCTGCGCAGCATCATCTCCGAGACGTTGCGCATGTACCCGGCGGCACCGCTGCTGGTACCCCATGAGTCCTCAGCGGAGTGTGTCGTCCGGGGCTACCGCGTCCCCGCCGGCACCATGCTACTGGTGAACGTGTGGGCCATACAGAACGACCCCGGGAACTGGGAGGACGCGGCGGAGTTCAGGCCGGAGAGGTTCGAGGTGTCCGATCCTGGTGGCGGCGGCTGGAGGCGGATGCCGTTTGGGGCCGGGAGGCGGAGGTGCCCTGGGGAGGCGCTAGCGATGCGGATTTTGGGGCTTGGACTGGGTGCGGTTGTGCAGTGTTTTGATTGGGAGAGAGAGGGGGGGAAGCTGGTGGATATGAGTGAAGGCGGTGGGGTGTCGCTGCCGAGAGCGGCTGTGTTGAAGGCTTATTGCAGAGAGAGATCTGTTGCGGCGGAGCTTCTTTCAAAAATTTAA</t>
  </si>
  <si>
    <t>ATGGAGACACTACTAACTTTCATATACCTCCCACTAATATATGCCCTCTACATCTTCACAAAGCACCTATTCCACAAGCTCCAAAACCTACCTCCCACCCTCCTCCTCTCCTTCCCCCTTCTCGGCCACCTCCCCCTCCTCGAAAAGCCCTTTTACCGCTCCCTCGCCACCATCTCTGCCCGCCACGGCCCCGTCATCCTCCTCCAATTCGGCTCCCGCCGCGTCCTCGTCGTCTCCTCCCCCTCCGCCGCCGAGGAATGCCTCTCGAAAAACGACATCATCTTCGCAAACCGCCCCCGCCTCCTCGCCGGAAAACACATCAGCTACAACTACACCTCCCTCGCCTGGACCTCCTACAGCCAACACTACCGAAACCTCCGCAAAATCTCATCCATTGAAGTTCTCTCAGCTCAGAGGCTGCAGATTCTTCAATGGATCAGGGTTGACGAGGTCTGGACCACGGTCCTGGCCTTGCTCCGAGACTCGAGCGAGCGGAGGCTCGTGGACATGAAAACAGCGTTTTTCGAGCTAACGATGAACGTGATGATGATGATGATCGCGGGGAAGAGGTACTACGGCGAGGAGGTGGAGGATGAGGAGGAGGCGCGGCGGTTCAGGGAGATCACGACGGAGACGATGCGGCTGGCGACGTCGCACTTGGGGGATTTTGTGCCGTTGGCGAGGTGGCTAGGGGTGGGAGGGGTGGAGAAGGGGATGGTGGAGGTGAAGGAGAAGGAGAAGAGTAAGGTGTTTATGCAGGAGCTGGTGGAAGAGCGGAAGAGGAATTACGGCAGCGACGGCAGCGGCAGAGAGGGGAGTATGAAGACGATGATTGAAATGCTGGTGGCGTTGCAGGAGGAGGAGCCTGAGTATTATACGGATGATATTATAAGAACCCTAATGCTGGTGATGCTAGTTGCCGGCACCGACACATCTGCCGGAACAGTGGAATGGGCTCTCTCTCTCCACCTCAACAACCCCCACGCCCTCCGCAAAGCCCAAGCCGAGATCGACGCCCGCATCGGCCACGACCGCCTCCTCGACGAATCGGATATCGCCGACCTCCCATACCTCCGGTGTGTCATCAACGAGACGCTCCGCATGTTCCCGCCAGGCCTGCTGCTGATCCCCCACGAGTCCTCCGAGGAGTGCGTCGTAGGAGGGTACCGCGTGCCGGCCGAGACGATACTTCTGGTTAACGTGTGGGCATTGCACAACGACCCCAAGAACTGGGACGAGCCCCGCGAATTCAGGCCGGAGCGGTTCGAGAAGCTAGACGGCTACCGAGACGGATTCAGGCTGATCCCGTTCAGCGCCGGGAGGCGCGGGTGTCCCGGTGAGGGGCCTTGCCGTGCGGATAGTGGCGTTCGGGCTGGGCGCAGTTCTCCAGTGCTTCGACTGGGAGAGGCCCGGGGAGGAGTTGGTTGA</t>
  </si>
  <si>
    <t>ATGGAGACACTAAATCTTCCCCTCTACCGCTCCCTTGCCGCCATCTCTGCCCGCCACGGCCCCGTCGTCCTCCTCCGGTTCGGCTCCCGCCCCGTCCTCGTCGTCTCCTCCCCCTCTGCCGCAGAGGACTGCCTCTCCAAAAACGACATCATCTTCGCCAACCGCCCCCGCCTCCTTGTCGGAAAACACATCGGCTACGACTACACCTCCCTCGCCTGGACCTCGTACGGAGACCACTGGCGGAACCTCCGCAAGGTCTCCTCCATCGAGGTCCTTTCTGCCCACCGCTTGCAGCTCCTGCACGGCATCCGAGCGGACGAGGTACGGACCATGGTCCGGGCCTCGTCCCGAGCCTCCGCTGAGCGGAGACTCGTGGACATGAAGGCGACGTTCTTCGAGCTGACGATGAACGTGATGATGCGGATGATCGCCGGGAAGAGGTACTACGGCGAGAACGTGGAGGAGGTGGAGGAGGCGCGGCGGTTCCGGGAGATCGTGACGGAGACGCTGCGGCTAGCGACGTCGCACGTGGGGGATTTTGTGCCGGTGGCGAGGTGGCTGGGGATCGGAGGGGTGGAGAAGGGGATGGTGGAGCTGCAGAGGAAGAGGAATGTGTTTATGCAGGAGCTGGTGGAGGAGAGGAAGAGGAGGTTTAGGAACTACGGCGGCGGAGATGGGGAGGAAGGGAGGATGAAGACGATGATTGAAATGGTGCTGGCTTTGCAGGAGAAGGAGCCTGAGTATTACACTGATGCGATCATAAGAAGCCTAATGCTGGTGATGCTAATCGCCGGCACCGACACATCCGCCGGAACTATGGAATGGGCCCTCTCTCTCCTCCTCAACCACCCCCACGCCCTCCGAAAAGCCCAAGCCGAGATCGATGCCCACGTCGGCCACGACCGCCTCCTCGACGAGGCCGATATCTCCAACCTCCCGTACCTCCGGTGCATCATCAACGAGACCCTCCGCATGTTCCCGGCTGGCCCGCTGCTGATCCCCCGCGAGTCCTCCAGTGAGTGCGTCGTCGGTGGTTACCGCGTGCCCGCCGGCACGATGCTGCTGGTGAACGCGTGGGCCATGCACAACGACCCCAAGAACTGGGACAACCCCCGCGAGTTCCGGCCGGAGCGGTTCGAGAAGCTCGACGGCTATCGGGATGGCTTCCGGCTGATGCCGTTCGGGGCCGGGAGGCGCGGCTGCCCGGGCGAGCCGCTCGCCGTGCGCATGGTGGCGCTCGGGTTGTGCGCGCTTATTCAATGCTTTGATTGGGAAAGGCCCGGGGAGGAGCTGGTTGATATGACCGAGGGCGCCGGGTTGTCGATGCCCAGGGCGACGCCATTGATGGCGTATTGCAGAGGCCGGCCTGAAGCAGCCGGGCTTCTAGCTTGTATTTGA</t>
  </si>
  <si>
    <t>ATGACTCTGATACCAAATGATATGGATTTGGATACGACGAAGGACCCGTTGAATATGATGATCCAAGAACCCTGCCTTGGGTGCGTCTCCAACAACGACGACATTTTGGGCGATTCGGAGAAGCGGCTGAGGTTTAAGGAGATCGTGGCGGAGACTTTCAAAGTGAGCGGCGCCACCAATATTGGGGATTTTGTGCCGGTTTTGAGGTGGATTGGAATGGATAAGATCGAAAACAAGCTGAAGGAGCTGCAAGTGAAAAGAGATAATTTCATGCAGGATTTAATCGATGAACACAGAAAAATCAAATCGGAGAAGAAGAAACAGATGAATTCGACGTTGATCGATGTGCTTTTGGAGTTACAAGAGAATGATCCTCAAAATTACAAAGATAAAATCATCAGAGGCATGAGGCAGGTTATGTTATCTGCTGGTACGGACAATCATGAGATGGTGGATATGGCCGGAGCCCCAGGGCTTAGCATGCTCAAGGCTCAGCCGCTCGTGGCCAGATGTAGGCCCCGTGCGGCAGAATTGCTTCAATATATTTGA</t>
  </si>
  <si>
    <t>ATGCCGGCAGACTTAATCATCGCGGGAGCGGACACGACTACGGATTCCGTGCAATGGGCAACGGCAGAGCTAATCCGCAACCCCGAAAAGCTGTCCAAAGCCAAGAAAGAGCTGAGAAGTGCGATCGGAGACAAGGCACAAGTTCAAGAAAACGACATCCCAAAACTGCCATACCTAAATGCAGTGATCAAAGAGAGCTTCCGGCTGCACCCGCCTGGCCCGTTTCTAATCCCCCACGAGGCGGAGGCCGACCTGGAGATCAACGGCTACACGATTCCGAGAGGTGCACGAATACTCGTGAACGTGTGGGCTATCGGGAGAGACCCGAGCGTATGGCCCGACCCGGAGTCGTTTGTGCCCGAACGGTTTGTAGGCGGCTCGATCGACTACAAAGGGCAAGATTTCAGGCTTATTCCGTTTGGCTCGGGCCGGAGAATTTGCCCTGTGCTGCCGCTGGCGCACTTGATGGTGCACCTCATGGTTGCATCGATGATACATGGGTTTGATTGGGAAGCAAAAGATGTGGATATGGATGATGTGTTCGGGCTTTCTCTACACAAGGCCCGGCCTCTCAAGGCCTTTCCTATCATTAAATGTTGA</t>
  </si>
  <si>
    <t>ATGGACAATTGTTCAATCTTTCTCCCTATCTTGCTCGTCCTCGTCTCATATTTTATTTCATCAGTATACATTAAAATAAGACGAAATGACGGCAAGACTAAACTCCCACCGGGCTCAATGGGCTGGCCCTTCATCGGTGAAACCCTCCGTCTCTACTCCCAAGATCCAAACATCTTCCTCTCCACCCGACACAAAAGATATGGAGAAATTTTCAAGACTCACATTCTAGGTTATCCTAGTGTGATGCTGGCGGGCCCGGACGCGGCCCGGTTTGTTCTTGTGACTCAAGCCCATTTATTCAAGCCCACTTTCCCAAAGAGCAAGGAGGCCTTGATCGGGCCGGAGGCCCTTTTCTTCCACCAGGGCGACTACCATCTCCGGCTGAGGAAGCTCGTTCGGGCCGGGCTGTACCCGGAGTCTCTCCGCAGGCTCGTCCCAGGAGTCCAGGAGGCAGTGGTTGCAGCATTGCACACGTGGGCCGATGGTGGAGTCGTCAACACTTACAATGAGATGAAAAAGCTGTCATTCGAAGTTGGCATCCTAGCTGTTTTGGGACACCTCGAGCTTGGCTACAAACAGGAGTTGAAGAAAAATTATGGTGAAGTTGAGAGAGGCTACAATTCTTTCCCAACAAATTTGCCAGGATCCACATACAGAAAGGCCATGAAGGCGAGGAAGAAGCTGAGCGAGATTATCGGTGAGATAAGTAGAGAGAGAAGGGAGAAGAAGGTGGCTGAGAGTGAGAAGGATTTGTTGAGCTGTCTGCTGAGCTCTAAAGACGATAATGGCGGAGCTCTGAGCGATGAACAGATCGGTGATAACGTAATCGGAGTTCTGTTTGCTGCACAAGATACAACCGCCAGCGCCATGACATGGCTCGTTAAATACCTTCACGACAATCCCAAGCTTCTGCAGGCTGTCAAGGCTGAGCAGAAGGCGATCTACGAAGCCAACGGAGAAGGAGAGAGTCATTTGACGTGGAATCAGACAAGAAATATGCCCTTAACTAACAAGGTGATCATGGAAACCTTGAGAATGGCAAGCATTATTTCTTTCACTTTCAGAGAGGCGGTCACTGATGTAGAATACAAAGGATGCCTAATTCCAAAAGGATGGAAAGTCATGCCTTTGTTTAGGAATATTCATCACAATCCAGAATTCTTTGCCGACCCTCAAAAGTTTGATCCAACAAGATTTGAGGATTCACCAAAACCAAACACGTTTTTCCCTTACGGAGGTGGAGTTCACTCATGTCCCGGTAACGAACTTGCTAAGCTGCAAATGCTCATTTTGGTGCACCGCCTAGCTTCTCAATTCAGGTATGAATTGGTGGAATCTGAAAGTGGGATTCAGTTTGGACCATTTCCAATTCCATTGCATGGACTCCCAGCCAGATTTTGGAGAGAAGAAGATATTGAAGAAGATCAATGGACCAAACAATCTCTCATCTCATCACCATAA</t>
  </si>
  <si>
    <t>ATGGGATTGGCAAACACTTGTGATGACACAAATATTATGATTTTTTCTCTGCCAACAATTCTTGAAATAAAGAAAAATTGTGACATAAACTTGATATTATTTTATGTGTTTGTTACTTTCCTGATTTGTGGGCTCATCAACCGGGCCTTTTCATCCGGCGGGCCAGCATGGAAAAATGGCCGCAACAAAATGGGCCAGATACCAATCCCCGGGCCCAATGGGCTTCCCATTTTCGGTAGCCTATTCAGTTTGAGCCGCGGCTTGGCTCACCGTAAGCTAGCTCGCATGGCTTCAAGCCACGCCGCCCGGAGGCTCATGGCCTTCAGCTTGGGCTCGACTCCCGCCGTAATCACCACCGACCCGTGCATCGCACATGAGATCTTGACCAGCCCGCACTTCGCCAGCCGCCCGATCAAGGAGTCGGCTAAGCAACTCATGTTTAGCCGAGCCATCGGTTTTGCCCCCGACGGGCCTCACTGGCGGATGCTGAGGAGCGTCGCCTCAACCCACCTCTTTGCGCCCAAGCGCATACTGGCCCATGAGGGGGCTCGCCAGCTAGAGTGCTCAGTCATGCTGAGCGCAGTAGCCAGCGAGCAATCCCTAAAGGGACACGTGCAACTCAGGAAGCACCTACAAGCCATGTCCCTGAACATGATCACCGAGATCATGTTCGGGAAAAGGTACGATGTGGCAAAGCTCGACGACAAAGCCCTAGAACTGAATGAGCTAGTGAGAGAGGGATTCGAGCTCTTGGGAGCTTTCAATTGGTCCGATCATCTCCCGTGGCTCAAGTATTTCTACGACCCATTCCGTGTTCGAGAGCGATGTGCGGCTTTGGTGCCTCGAGTCGAGAGACTTGTTAAGAAAATTATCAAGGAACATCGCGATAGAGATGATAGTACTGAAAAAACACGTGACGAATATGACTTCGTCTACGTTTTACTCACTCTCTATGGAGAAGAGAAACTTGACGAGGATGGTATGGTGGCTGTCTTGTGGGAAATGATATTCCGAGGCACCGACACGACAGCCCTTCTAATAGAATGGATCATGACAGAATTAATCTTAAACCCTAAAATCCAAGCAAATCTCCACAAAGAACTCCAAACCCTAGTGCCAAACACCTCATCAACCGAAGTCATCGTCGCAGACACTGACGTCACCAGGTCACCCTACCTAGAGGCGGTGGTGAAGGAGGCGCTCCGGCGCCACCCGCCAGCTCACGATCCGATGATCTGGGGCAACGACCCCTTCGAGTTTAGGCCGGAGAGGTTTCTGGCCTCGGTCGGTGGGGCCGGTATTGATGTTAGGGGTGGTGATTTGAGGCTGGCGCCATTCGGGGCAGGCCGTCGGGTCTGCCCCGGACGGAAATTAGGGTTAGCCAGTGTTTCTATGTGTGTGGCTGAGTTGGTGATGAAGTTTGAATGGATTGAAGACGAACGTAAGCCAGTTGATTTGAGTGAGGAGTTGAAGCTTTCTTGTGAGATGAAGAAGCCTCTCTCGGCTATTGTGATTCCAAGGGTTAATTGA</t>
  </si>
  <si>
    <t>ATGGCGTGGATATGGGCGGTTTTATCTGCAACCCTACTTGTTTATCTCCTCGTCGGTCGAAACAACACTAAAAGACTGCCGCCAGGCCCGAGAGGGCTTCCCATATTAGGCCATTTCCACCTGCTGGGCAAGAACCCTCACGTCGATCTGTGCCATCTAGCCCGAAAACACGGCCCCGTGATGGGCCTACGCTTCGGGTTCGTGCCCGCCGTGGTCATGTCGTCTCCAGCAGCAGCCGAGCTGGTTCTCAAGACCCACGACCTCATCTTCGCCAGCCGGCCTCGCAACGACGCCGCGCGCCTCATCAGCTACGAGCAGCGCAATTTGGTCTTCGGTCCTTACGGTGCCTATTGGCGCAACATGCGCAAACTATGCACATTGCAGCTGCTCAGCGCTTCAAAGATCAACCAATTCGAGCCCATCAGAAAGGCCGAGGTGAGCCTGCTCGTCAGCTCCCTCAAGGAGGGCGCTGACACCGTCGATCTCAGCGCCAGAATCTCCACCGTCACTGGCGACATGAACTGCTTGATGATTCTCGGGAGGAAGTATTCCGACAGGGATCTTGATGTGGAGGGGTTTAAGGCTCTGTTCACGGAGACGGTAGAGGTGACGGCGCAGTTCAATATCGCTGACTATTTCCCCTATATCGGAAATCTTGATCTTCAAGGCCTCGGTCGCAAAATGAAGCGCTTGAGCAAGGTGTTCGATAGCTTCTTAGAGAAAATCATCGACGATCACGTTCGGAACAAAGGAGAGAGGAAGCAGAGCGAGGACTTTGTTGATACCATGATGGCGATTATGGAGTCCGGCGAGGCTGAATTTGAATTCGACCGCCGCCACATCAAGGCCGTGCTCCTGGATTTACTGGTAGCGGGAATGGATACCTCTGCAACTGCAATCGAATGGGCAATGTCTGAACTGATGAGACATCCAGAAGTGATGAAGAAACTCCAGCAAGAAGTAGAGTCAGTGGTGGGATTGGATCAGATGGTTGAGGAATCACATCTCGACAAACTGGACTACTTGGACAGCGTGGTGAAGGAAACCCTGCGTCTCCATCCCGTGGCGCCCCTCTTAATCCCTCACGAATCCATGGAAGACTGTGAGCTCCAAGGCTTCCATATACCCAAAAAATCAAGAGTTATGGTGAATGTGTGGGCCATGGGAAGGGATCCTGATATTTGGGCTAACGCGGATGATTTTACACCTGAGAGGTTCATTGGAAGCGATATAGAGCTGAGAGGCCGTCATTTCGAGCTCATACCCTTTGGTTCGGGTAGACGAGGCTGCCCTGGGCTACAGCTAGGACTGACCGTGGTGAAACTGGTGGTGGCGCAGCTAGTGCATTGCTTTGATTGGAAGCTGCCCAATGGTATGAAGCCTGGCGACATAGACATGTCTGAGCACTTTGGTGTGGTCACTGCTAGAGCTAAGCCTCTCATAGCCATTCCTACTTATCGACTACATGTGTCTTGA</t>
  </si>
  <si>
    <t>ATGGCATCCATTTGGGCAGTGCTAATAGCTTTGGTGGTTGCATATGCCATCAAGGCTTTTCTGGGCCCGAAAAGCAAGAAAAAAAGCCCTCCCGGCCCGAGAGGCCTTCCCATCCTGGGGCATTTCCATCTACTGGGGAGCAGTCCTCACCGCGACCTGCTTAACCTAGCCCGAAAACACGGCCCGATAATGGGCATCCGCTTCGGCTTCGTCCCCACCGTGGTGGTCACGTCGCCCTCCGCGGCGGCCCTCATCCTGAAGAGCCACGATCACGTGTTCGCCAGCCGCCCCAAAAACGACGCCGCCAGATACATCGGCTACGACCAGAAGAACCTGGTGACCGGCCCGTACGGCCCGTACTGGCGCAACATGCGAAAGCTCTGCACGTCGGAGCTGCTGAGCAGCCACCGAATCACGCATTTCCAGCCCATGCGCAACGCCGAGATCGCGCTCATGATTGGCGTGCTCAAGCAGGCCAACAACGCCGTCGATCTCAGCTCGAGAATTTCCACTCTGAGTGGAGACATGAATTGCTTGATGGTGTTTGGGAGAAAATACTCGGATTTGGAGGAAATCGGGTTCAAATCTGTCATATCTGAAACAATGGAGCTCGCAGCGAGATTCAATCTGGCTGATTATTTCCCTTACGTCGGCGCGCTAGATCTTCAGGGAATCAATCGCAGGTTGAAGCATCTTAGCAAGGTCTTCGACGGGATAGTAGAAAAAATCCTTCTCAGCCACGCTGAGAAGCAGAAAGACAAAGATGATGAGGATTTTGTCGATACCATGATGTCCATTCTTAGATCCGGCAGCGCTGGATTCGAGTTCGATAGAACCCACGTCAAGGCCATTCTTCTGGATCTGCTTATTGCAGGGACAGACACTTCCTCAACCGCGATCGAGTGGACGATGTCGGAGCTGATGAGGCATCCAAGGGTGATGAAGAAGCTACAGAAAGAAATAGAAGCAGTGGTGGGGCTGGACGGGATGGTGAACGAGTCGCACCTCGACAAACTCGAATACTTGTACATGGTGCTCAAGGAGACCCTCCGCCTCCACCCCGTGGCACCATTGCTAATCCCCCACGAATCTATGGAGGATTGCGAGGTCGATGGCTACCACATCCCCAAAAAATCTCAGATAATCGTGAATGCATGGGCTATCATGAGAGATCCCAACATCTGGCCAGACCCTGATACCTTTAACCCGGAGAGGTTTATGGAGAGTGATATAGACATGAGGGGGCAGGATTTCAGGCTCATACCGTTTGGTTCGGGCAGACGTGGCTGCCCTGGGATGCTGCTGGCCCTTACGGTAGTCAGGTTGGTGGTGGCGCAGTTGGTGCATTGCTTTGATTGGGAGCTTCCCGGTGGAATGGCGCCCGCTGATCTTGACATGTCGGAGCATTTTGGTATAGTCACTAATAGAGCTAACCATCTCATGGCTATTCCCCGTTATCGCTTGCGCATTTGA</t>
  </si>
  <si>
    <t>ATGGTTTCAATAGGGTATCCAGATATGTTGTTATCATTGGCATGCCTTTTCATGGTTTGGTGCTGGAGAAACATGAATGGTCTGCCGTGGAACTGGCCTTTGCTCGGGATGCTCCCGAGCCTATTCTGCCACGTCCAGAGGGTCCACGACCGTTGCGTGGACCTTCTTGGGGCCGTTGGCGGGACCTTCTTGCTCCGAGGCCCGTGGTTCGCTGACATGGACATCGTCATCACGGCCGACCCCGCCAACGTTCACTTTGTCATGAGTTCCAACTTCGCCAACTTCCCCAAGGGCCCCGAATTCAAGAAGATCTTCGACGTTCTCGGAGACGGGATATTCAACTCCGACTCCGAGTTGTGGAGCACCCAGAGGAAGCACGCCCGCTTCCTCATCAGCCACCACCGCTTCCGAAAATTCTTGATCAACACAACCAAGGACAAAATCGAGTCCGGTCTCGTGCCCGTTCTTGACCACATATCTAGCAAGGGTTGGGTGATTGATCTGCAAGATTTGTACCAAAGGCTCACATTCGACACCACGTGTAGATTGGTGACCGGTTTCGACCCCGGGTGCTTGTCAGTCGAGCTCCCCGACGTTCCGTTTTCTCGGGCCATGGACGAGGCCGAGGAGGCCATATTCATGCGCCATTGCTTGCCGGAGACAGTCTGGAAGCTTCAGCGGTTCCTCGGAATCGGACACGAGAAGCAGCTGATTGGGGCTCGGGCCGTGCTCGACAGAGTCATAAACAAATACATATCGATGAAGCGCGATGAGTTGTCCAAACATGGCGGAGACGGAGAAGAAGAGGGGCTCGATCTGCTGACTTCGTACATCAATGGATTATCGTCGGAGGAGGAGGCGGGGCTGGACTGCAACGATGACGGCTTTCTGAGGGACATGATCCTGAACCTGATGATCGCGGGGCGGGACACCACCAGCTCCGCACTCACGTGGTTCACGTGGCTTGTGGCGACGCACCCGGAGGCGGACAGGAGGATCCGGGAGGAGCTGGACGGGGTAGCTGGGGGCGGGAAGTGGCGGCTCTTCGGGGCAGAGGAGGTGCGGAGCCTGGTGTACCTGCACTGTGCCCTGCTGGAGACGCTGAGGCTGTACCCACCGGTGCCGTTCCAGCACAAGGCCCCCATGGAGCCGGTGGTGCTGCCGAGTGGGCATTATGTAAACCCAAGTAATAAGGTTATGTTTTCGCTCTACGCCATGGGGCGGATGAAGTACATATGGGGGCCGGATGCCGACCAGTTTAAGCCGGAGAGGTGGATAACGGATAGGGGCACGGTGAGATATGAGCCCTCGTACAAGTTCTTGGCCTTCAACGCGGGGCCGAGGACTTGTCTAGGGAAAGAAATTGCTCTCACGCAGTTGAAATCTGTAGCTGCGGCTATCATCCATAACTACGAGGTGGAGGTGGTGAAGGGTCACCCTGTTACACCTAATGTCTCGGTTATTCTCTACATGAAGCATGGGTTCAAGGTTAAGGTTACCAGGAGATGGACTAGTTGA</t>
  </si>
  <si>
    <t>ATGATTGAAAAGAAGGTGCTCTCCCTCCAAGCTCTAGAGGCTAAACCCCTCTCAATCCTATGTATAATCCCTCTGCTATTCCTGTTTGTTTTATCAAGATTAAAACGAAAACGGTATCCACCCGGGCCGAAGGGATGGCCCGCGATAGGCAACATGGGCATGATGGGCCAACTTACCCACCGCGGCCTGGCGGAGCTGGCCAAGCAATACGGCGGTGTCGTCCACCTCCGAATGGGCTTCCTCCACATGTTCGCCATCTCCAGCCCGGACACAGCCCGGCAGGTGCTTCAACTCCACGACAACATCTTCTCCGACCGGCCCGCGAATCACGCCATCACTTACCTCACCTACGACAGAGCCGACATGGCCTTCGCCAACTACGGGCCCTTCTGGCGCCAGATGCGCAAGCTCTGCGTCATGAAGCTCTTCAGCCGTAAACGGGCCGAGTCATGGGACTCAGTCCGGGACGAGGTCGACGACATGGTCCGGGCCGTCGGGAGCAGCGCAGGGGAGGCCGTCAACGTCGGCGAGCTCGTCTTCGGGCTCACTAGGAACATCGTCTACCGGGCCGCTTTCGGGTCGAGCTCACACGAGGGACAGGATGATTTCATATCCATCTTGCAGGAGTTCTCGAAGCTGTTTGGAGCTTTCAATATAGCCGACTTTGTGCCTTGGTTGAATTGCATGGATATTCAGGGCCTTAATACTAGGCTTGTCAAGGCCCGGGCTTCGCTTGACGGATTCATCGACAGTATTATTGATGAACATATACAAAATAAGAAGAAATTAAATGGAGGTGATGAATCTGTCGATACGGACATGGTGGATGAATTACTGGCTTTTTATAGTGAAGAAGACAAGATTTCTGAGCCTGAGGATTTGCATAGCTCCATAAAACTCACCAGGAACAACATCAAAGCTATTATTATGGACGTAATGTTCGGTGGAACCGAAACTGTGGCATCAGCCATAGAATGGGCTATGACAGAGCTAATGAGAAGCCCGGAAGATCTCCAAAAGGTCCAAGAAGAGCTGAAAAACGCAGTGGGCCTGGCCCGAAAAGTCGAAGAGCCCGACTTGGAGAAGCTGACGTACCTCCGATGCTGCCTGAAGGAGGTCCTCCGCCTCCACCCGCCGATCCCGCTCCTCCTCCACGAGACCTCCGAAGATGCCACCATCTCCGGCTACCACGTGCCGGCCAGATCAAGGGTCATGATCAACGCCTGGGCCATCGGCCGCAACTCCGCCGCCTGGGAGCACGCCAACGAGTTCAAGCCGTCGCGCTTTCTCAAGGCCGGCGCGCCGGATTTCAAGGGGAGCAACTTCGAGTTCGTTCCGTTCGGGTCGGGCCGGAGATCTTGCCCCGGGATGCAGCTCGGGCTTTATGCTCTCGAGATGGCGGTGGCGCATCTGCTCCATTGCTACAAGTGGGAGCTGCCGGAAGGCATGAAGCCGGCTGATTTGGATATGAGTGACGTGTTCGGGCTAACCGCGCCTCGAGCGACTCGGCTTGTGGCGGTTCCAACCCCACGGCTGCTCTGCCCGCTTTGA</t>
  </si>
  <si>
    <t>ATGGATCTCCTCCTCCTAGAGAAGGTGCTCATCGGCCTCTTCTCCGCCATCGTCGTCGCCGCCGTCGTGTCCAAGCTCCGTGGCAAGAAGTTCAAGCTTCCGCCGGGGCCGATTCCGATCCCGATCTTCGGCAATTGGCTCCAAGTCGGCGACGATCTGAACCACCGCAATCTCACAGAATACGCGAAGCGCTTCGGCGACATTTTCCTCCTCCGCATGGGGCAGCGCAACCTCGCCGTCGTTTCGTCGCCGGATTTGGCCAAGGAGGTGCTCCACACGCAGGGGGTTGAATTCGGATCTCGCACGCGCAACGTCGTGTTCGACATCTTCACTGGCAAGGGCCAGGACATGGTTTTCACCGTGTACGGCGAGCACTGGAGGAAGATGCGGCGGATCATGACGGTGCCGTTCTTCACCAACAAGGTGGTACAGCAGTATCACCAGGGATGGGAGGCGGAGGCCGCGGCTGTCGTGGACGATGTGAAGAAGATGCCGGAGTCGGCGACGACGGGGATCGTTCTGAGACGGCGGCTGCAGCTGATGATGTACAACAACATGTACCGGATCATGTTCGATAGGAGGTTTGAGAGCGAGGAGGATCCTCTGTTTGTGAAATTGAAGGCGTTGAATGGGGAGAGGAGCCGATTGGCGCAGAGCTTCGAGTACAACTATGGCGATTTCATCCCAATTTTGAGGCCTTTCCTCAGAGGCTACCTCAAGCTGTGCCAGCAGGTCAAGGAGAGGAGGTTGCAGCTGTTCAAGGATTACTTCGTTGATGAGAGGAAGAAGCTCGTGAGCACGAAACAGGGCGATAATGGCCTAAAATGCGCGATCGATCACATGCTTGAAGCCCAGCAGAAGGGAGAGATCAATGAGGATAATGTCCTTTACATTGTTGAGAATATTAATGTTGCTGCAATTGAGACAACTCTATGGTCGATTGAGTGGGGCATTGCTGAACTAGTGAACCACCCCGAGATCCAGAGCAAGCTCCGCCACGAACTCGACACTGTACTCGGCCCGGGAGTCCAAATAACAGAGCCTGATACAACCAAGCTCCCTTACCTTCAGGCCGTGATCAAGGAGACACTCCGCCTCCGGATGGCCATCCCGCTACTAGTGCCCCACATGAACCTCCACGACGCGAAGCTCGGCGGTTTCGACATCCCTGCCGAGAGCAAGATCTTGGTGAACGCTTGGTGGCTCGCCAACAACCCCGAACACTGGAAAAAACCCGAAGAGTTTAGGCCCGAGAGATTCCTGGAGGAGGAGGCTAAAGTCGAGGCCAATGGCAACGACTTTAGGTACCTCCCATTCGGGGTTGGCCGGAGGAGCTGCCCTGGGATCATTCTAGCGTTGCCTATCCTCGGTATCACGATAGGGCGCCTTGTGCAGAACTTCGAGCTGTTGCCTCCCCCGGGGCAGTCGAAGATCGACACATCGGAGAAGGGTGGGCAGTTCAGCCTCCACATTTTGAAGCACTCCACTATTGTCTTGAAACCGAGATCATTTTGA</t>
  </si>
  <si>
    <t>ATGGATTCCCTTCTCATCACCCTCCTCATCACGGCCGCCACGTCAGCCTACCTCATCTGGTTCTATCTCCTTGCCCGGACCCTATCCGGTCCGCCCGCCTGGCCCCTCGTGGGCAGCCTCCCGTACACCTTCCTGAACCGGCGCCGTTTCCACGACTGGATCGCGGCCACCCTCCGCGCCACCGGCGGCGCCGCCACCTACCAAACATGCACCATCGCGGTCCCCTTCCTGGCCCGGCGCCAGGGGTTCTACACCGTGACGTGCCACCCCCAAAACATCGAGCACATCCTCCGAACCCGGTTCGACAACTACCCAAAGGGCCCGACGTGGCAGACCGCCTTCCACGACCTACTCGGGCAGGGTATCTTCAACAGCGATGGGGACACGTGGCTCATCCAGAGGAAGACCGCGGCGCTGGAGTTCACGACCCGGACGCTCCGGCAGGCCATGGCCCGGTGGGTCAGCCGGACTATCCGAACCAGGCTTTGGGTCATACTTGAGAAGGCGGCCAGGGAGCGGAGAGCCGTTGATTTGCAGGATCTGTTGCTCAGACTCACGTTTGATAATATATGTGGGCTTACGTTTGGGAAGGATCCCGAGACTTTGTCGCCGGAGATGCCAGAGAATCCGTTTGCGGTGGCGTTTGATTCTGCTACGGAGGCGACTCTGCAAAGATTGCTTTATCCTGGCTTTTTGTGGAAGTTGAAGAAGCTTTTGGATGCCGGAGCTGAGAGAAGGCTTAGTAGAAGCTTACAGGTAGTGGAAAAGTACATGTCGGAAGCCCTAGACGCTAGAAAGGAGAGGCCTTCCGACGATATCCTGTCCCGATTTATGAAGAAGAAAGACGCTGATGGCAACCTCTTCCAGAGCTCCGTCCTAAAACGCATTGCCCTCAACTTCGTCCTGGCCGGCCGGGACACCTCCTCCGTCGCCCTCAGCTGGTTCTTCTGGCTCGTGATGAACCACCCCGCAGTCGAGGCCAACATCATCCGCGAGATCTCCTCCGTCCTCTGCTCCACCCGCGGCAGCGACCCCTCCGCGTGGACGGAGGAGCCGCTTACCTTTGATGAGGCCGACGCCCTCGTCTACCTCAAGGCCGCCCTCGCGGAGACGCTCCGCCTCTACCCCTCCGTGCCGGAGGACTTCAAGTACGTCGTCACCGACGATGTCCTCCCCGACGGCACGGCGGTGCCGGCCGGATCGACTCTGACCTACTCGATCTACTCGGTGGGGAGAATGAAGAGCATTTGGGGAGAGGATTGCTTGGATTTCAAGCCCGAGCGTTGGATCTCCGCTGCCGGCGATCGATTCGAACCGCCCAAGGATGCGTATAAGTTTGTGGCGTTCAACGGCGGGCCGAGGACGTGTTTGGGTAAGGATTTGGCTTATTTGCAGATGAAATCTGTGGCGGCGGCAGTGCTTCTCCGGTACCGTCTGGCGCTGGCACCCGGCCACCGGGTGGAGCAGAAGATCTCGTTGACGCTGTTCATGAAGAACGGGCTGAAGGTGACTCTGATGCCGCGGGAGTTGATGGGGCCCCCTGAAGCGGCGGCGGCAGTGTCGGCTTAG</t>
  </si>
  <si>
    <t>ATGATGAAACCACATGTCGACAACCTCTGGCTCGTCGCTCTCGCTTCGAAATGCAAATCTCTTTCTCCTTCACACACCATAATCTTGGCATTTGTTTTCTCTCTGTCATGGCTAATCCTCAATATGATCTTCTGGGCTCACCCCGGCGGCTCTGCTTGGGGCCGCTATAGGTTAGCCTCCGCAGCTGAATCCTGCGGAGCCAAGCGCCTCATGGCTTTCAGCCTTGGGGAGACACGTGCGGTTGTCACGTGCAACCCCGAGGTGGCTCGTGATATCTTGAACGGCTCATCTTTCGTGGACCGCCCGGCTAAGGAATCAGCCTACGAGCTCATGTTCAGCCGGTCTATTGGCTTCGCTCCCTACGGTCTCTACTGGACTACGGTCCGCCGAATCGCCTCCGCTCACCTTTTTTGCCCCAAGCAGCTCAAAGCTTCCGCGCACCAACGGCTTGAATTAGCGAATATGATGGCAGAAGCTCTGGATTGCTCCGGAAAGGAAGGTGAACCTATCTGCGTGAGGAATGTGTTGAAGCTGGCCTCGCTTAACAACATGATGTACGCTGTGTTTGGGCGGAGGTACGTGCTTGATTCTGCCAATACTGAGACGGCCGAGTTGAGAGATTTGGTGGAGGAAGGATACGATTTGCTAGGCCAGCTCAACTGGTCCGACCACTTCTCCTTTTTAGCAGATTTCGACGTTCAGAAAATCCGGTCGAGGTGCGCCAGGATGGTTCCCCGGGTGAACCGGATTGTCGGCAGGATCATGGCCGAGCGAGACACCACCGGTCTTGATTTCGCGGACGTGTTGCTGTCTCTAAAAGGGCCCGACCGGCTGTCGGAATCCGACATGATCTCACTATTATGGGAGATGATATTTAGAGGCACGGACACAGTGGCGGTGGTGATGGAGTGGATACTGGCGAGACTGGTGCTGCACCAGGATGTTCAGTCGCGTGTCCAGCATGAGCTGGACGCGGTCGTGGGGAAGACACGTGCGGTGACGGAGTCTGATTTGACGGACCTTGTTTACTTAACGGCAGTTGTGAAGGAAGTCATGAGGCTGCACCCACCCGGGCCGTTGCTTTCGTGGTCCCGTTTGTCGATCAGGGACTCCACGGTTGGCGGCTACCGTGTGCCCGCGGGAACCACAGCTATGGTTAATGTGTGGGCAATCAGCAGGGATCCGGATAACTGGCCCGACCCGTTGAGCTTTAAGCCCGAGAGGTTCCTGATGGGCGAGGAGATTACGGATTTGAGGTTGGCGCCTTTCGGATCGGGTCGGAGGTCGTGCCCGGGTAAAGTGATGGGTATGACAGCGGTCAGTTTTTGGGTGGCGAGGCTTTTGCATGAGTTTGCGTTTGAGGCGGCGGGTGGTGTGGACCTGTCTGAGGAGCTGAGACTCTCTTGTGAAATGAAGAAACCGCTAGCAGTGAGGGTGCGTCGGCGCATGAATTAA</t>
  </si>
  <si>
    <t>ATGATGAAACCACATGTCGACAACCTCTGGCTCGTCGCTCTCGCTTCGAAATGCAAATCTCTTTCTCCTTCACACACCATAATCTTGGCATTTGTTTTCTCTCTGTCATGGCTAATCCTCAATATGATCTTCTGGGCTCACCCCGGCGGCTCTGCTTGGGGCCGCTATAGGTGGGCGAAGCTGTTTTTCTTCCATCGGGCCATTCCCGGCCCGAGAGGAGTCCCTGTTGTGGGCAGCATGGATCTCATGGCCGGTTTGTCTCACTGCAGGTTAGCCTCCGCAGCTGAATCCTGCGGAGCCAAGCGCCTCATGGCTTTCAGCCTTGGGGAGACACGTGCGGTTGTCACGTGCAACCCCGAGGTGGCTCGTGATATCTTGAACGGCTCATCTTTCGTGGACCGCCCGGCTAAGGAATCAGCCTACGAGCTCATGTTCAGCCGGTCTATTGGCTTCGCTCCCTACGGTCTCTACTGGACTACGGTCCGCCGAATCGCCTCCGCTCACCTTTTTTGCCCCAAGCAGCTCAAAGCTTCCGCGCACCAACGGCTTGAATTAGCGAATATGATGGCAGAAGCTCTGGATTGCTCCGGAAAGGAAGGTGAACCTATCTGCGTGAGGAATGTGTTGAAGCTGGCCTCGCTTAACAACATGATGTACGCTGTGTTTGGGCGGAGGTACGTGCTTGATTCTGCCAATACTGAGACGGCCGAGTTGAGAGATTTGGTGGAGGAAGGATACGATTTGCTAGGCCAGCTCAACTGGTCCGACCACTTCTCCTTTTTAGCAGATTTCGACGTTCAGAAAATCCGGTCGAGGTGCGCCAGGATGGTTCCCCGGGTGAACCGGATTGTCGGCAGGATCATGGCCGAGCGAGACACCACCGGTCTTGATTTCGCGGACGTGTTGCTGTCTCTAAAAGGGCCCGACCGGCTGTCGGAATCCGACATGATCTCACTATTATGGGAGATGATATTTAGAGGCACGGACACAGTGGCGGTGGTGATGGAGTGGATACTGGCGAGACTGGTGCTGCACCAGGATGTTCAGTCGCGTGTCCAGCATGAGCTGGACGCGGTCGTGGGGAAGACACGTGCGGTGACGGAGTCTGATTTGACGGACCTTGTTTACTTAACGGCAGTTGTGAAGGAAGTCATGAGGCTGCACCCACCCGGGCCGTTGCTTTCGTGGTCCCGTTTGTCGATCAGGGACTCCACGGTTGGCGGCTACCGTGTGCCCGCGGGAACCACAGCTATGGTTAATGTGTGGGCAATCAGCAGGGATCCGGATAACTGGCCCGACCCGTTGAGCTTTAAGCCCGAGAGGTTCCTGATGGGCGAGGAGATTACGGATTTGAGGTTGGCGCCTTTCGGATCGGGTCGGAGGTCGTGCCCGGGTAAAGTGATGGGTATGACAGCGGTCAGTTTTTGGGTGGCGAGGCTTTTGCATGAGTTTGCGTTTGAGGCGGCGGGTGGTGTGGACCTGTCTGAGGAGCTGAGACTCTCTTGTGAAATGAAGAAACCGCTAGCAGTGAGGGTGCGTCGGCGCATGAATTAA</t>
  </si>
  <si>
    <t>ATGGATGTCTACATTCCTCTCTTCTTCCTGTTGGTAACCTTTGTGCTCTCGTCCCTCCAGTTCCTCTTCCACAAGTCCAAATCGGGGGCAGCTCTGCCCCCGGGCAGGACGGGGTGGCCAGTGATTGGTGAGAGCCTCGAGTTCTTCTCCGCGGGCCGGAAGGGCCACCCAGAGAAGTTCATCTTCGACCGGATGGCAAAGTACTCCCCCAGCGTCTTCCGCACCCACCTCCTTGGCGAGCGCGCGGCCGTCTTCTGTGGCTCTGCGGGCAACAAATTCCTCTTCTCCAACGAGAACAAGCTCGTGCAGTCATGGTGGCCGTCCTCAGTCGAAAAAATCTTCCCCTCCAACCGAACCTCCTACAAAGAAGAGTCCATCAAGATGAGGAAGATGCTCCCAAACTTCCTCAAACCCGAAGCCCTCCACCGCTACATCGGGATCATGGACCACATCGCCCGCCACCACTTCGCCGACGGCTGGGATAACAAGAAGGAGGTCGTCGTCTTCCCTCTCGCCAAAAGCTACACATTCAGGGTCGCCTGCTGCCTCTTCGTCAGCATTGAGGATCCCAATCAACTCGACAAATTTGCTAAGCCGTTCAATCTACTTGCCTCTGGTGTGATATCCATCCCCATTGATCTTCCCGGAACTCCCTTCAACAAGGGGATCAAGGCCTCCAACTTCATTAGGAAAGAGCTCGTCGCCATTATCAAGCAGCGGAAGCTAGACCTCGCCGATGGCAAGGCATCGCCGTCGCAGGACATTCTCTCGCACATGCTGCTCGCCAGCGACAACGGCGAATACACGCAGGAGCTAGACATAGCCAACAAGATCCTAGCGCTGCTGACTGGGAGCCACGACACCGCTAGCTCCGTCTGCACCTCCATCGTCAAGTACCTCGCCGAGCTCCCCCACATTTACGACCGTGTCTACAATGAGCAAATGGAGATTGCAAGATCCAAAGCAACTGGGGAGCTGCTGACTTGGGAGGATCTGCAGAAGATGAAGTATTCTTGGAACGTGGCGTGTGAGGTGCTGCGGTTGGCATCGCCGCTGCAGGGGGCGTTCAGGGAAGCCATCGAGGATTTTACTTACAACGGCTTCTCGATTCCAAAAGGGTGGAAGCTGTACTGGAACACGAACTCGACGCACAAGAACCCGGAGTTCTTTGCAGAGCCGGCGAAATTCGACCCATCGCGGTTCGAGGGATCGGGGCCGGCTCCGTACATGTTCGTGCCGTTCGGCGGGGGGCCGAGGATGTGCCCCGGGAAGGAGTATGCGAGGCTGGAGATACTGGTGTTCATGCACCATCTGGTCACCAGGTTTAAACTGGAGATGGTCTTTCCTGACGAGAAGATTGTGATGGACCCCACGCCTATTCCTACTAAGGGCCTCCCTGTTCGTCTCTTCCCTCACACTTTAATATAG</t>
  </si>
  <si>
    <t>ATGGAAATGGAATTGGCAGGTTTTTGGGTGGCAGTGGCGGTTGCGTTGGCATCGTTGTTTTGGTGGTGGAACGATTATTGGTATGCTTTGCCGTTTCGCCTCCACCGCGGCGGCGTGAAGCTCCCTCCAGGCTACATGGGAATACCGTTTATCGGGGAGATGCCGGCGTTTCTCTGGTACTTCAAGGTGCTTTGCCGTCCCGATGACTTCATCAATGCGAAACGCCGCAAGTATGGTGATGGAATAGGACTGTACAGAACATACCTCTTCGGATCACCTACCATAATAACTTGCACACCATCCGCCACCAAGATGGTGCTGCAAGACGAGTCCAGCTTTAGCGTGTCCTGGAACAACGTGGAGCTCGTGGGAGCAACGTCTCTGGTGGCCGTGGAGGGCCCTGCACATAGCCGAGTGAGAGCCCTTGTGGTAAGGGCTGTCAACCAACCCGATGCTCTCCAAGCCAAGAAGGTGACACTGGCAAGCATTGGAATGTATTTCGCAAGCATTGAGTTGGAAGATGTTTTGGAAACCATTGATGATTTAGTAAAGGGTATCATCAATGGACTCAGAGCTTATCCTATCAATTTCCCAGGGACTGCCCTGCACTATGCTCTTCAGTGTCGTAGGAGAGCAAAGGCGATCTTCAGGAAAGAGTTGGAGAAGAGGAACAAGTTTGAAGCTTCAGTGCTGAAGAATGATCTTATGGAAGCACTGATGCAAATGAAGGACGAAGAAGGTAACCGGTTAAGTGAGGATGAGGTTCTTGATAACATCGTCACGCTTATTATAGCAGGATATACGTCTACTTCTGTAGCTATCATGTGGGCTGTATACTATCTGGCCAAGTATCCCGAAATTCTGCTGAGGCTCCGGGAGGAGCACATGCTGATTTGCAAGAAACTAGGAGACTTAGTTACATATGAAGAGATTGCTTCCTGCAAATATACAGCTAAGGTGGTGGAAGAAATAATTAGAATGGCCAATATATCATCATTTGTGGTCCGAACTGCTAAGAAAGATGTCGACTACAAAGGATATAGGATTCCAAAAGGTTGGAAGGTCGCGTGTTGGCTTCGTTACTTTCAGACGAATCCAGAGCATTTTGAGGATCCCATGTGTTTCAACCCGGATAGATGGAATGAGGCGCCAAAGGCGGGATCATACTTAGTGTTCGGAGGGGGGCCAAGAATGTGTGCTGGAAACATGTTTGCTCGATTGCAAGTTGCTGTTCTACTTCATCATCTGGTTTTAGGATACAGGTGGAAACTGGTGAATCCTAATGCAGGGATGACGTATCTTCCTCATCCCAATCCGGCAGATGATGTTGAAATAGATATCACCCAGATTTGA</t>
  </si>
  <si>
    <t>ATGAGCAGATACGGTGATGGAGTAGGAATGTATAGGACACACCTCTTCGGCTCACCAATGATCATAGCATGCACCCCTTCCGCCAACAAGTTCGTGCTGCAGTCGGATTCGAGATTTGTACTCAACCTCGCGCCACGGCTTCCCTCAAATCGTGGTCACAAAGAGGTCGAGTCACAGCCTATAAGGAAGCAAAGAAGATTGTATTTGCAAACACTGCCAAGTAGTATTTTGCAAGCTTCGAGACGGACCGCGTCTTGGACACCCTCGACGATCTATTCATGGGTCTTCTTGGTGGACTTAGAGCTTATCCTCTCAATTTTCCAGGAACTGCTTTTCACCATGCACTCAAGTGTCGTAGGAAAGCAGAGGCCATATTTAGACAAGAGTTGGAAACAAGGAAGAAGATACGTATCAACTTCGCTCGTTGTCATGTGGGCTTTATATTATCTGGCCAAGCATCCTCAAATTCTGCAAAAGCTTCGGGATGAGCACATGCCAATAAGCAAGAAACTAAAGGGTGATTTCATTACATATGAAGAGATTGCATCATGCAAATATACAGCTAAGGTGGTGGAAGAAGTGATTCGAATGGCCAACATTGCAGCGTTTATCTTCCGGACTGCTAAGAAAGATGTCAGACTACAGAGGATCCCGAAAGGATGGACAGTGGTGTGCTGGCTTCGATACCTCCACACTAATCCAGAACACTTTGAGGATCCGATGTGCTTCAACCCGGATAGATGGAATGAGGCACCAAAGACGGGATCGTATTTAGTGTTCGGAGGGGGGACAAGAATCTGCGCGGGCAACATGTTTGCTCGGTTGCAACTCACCATTATAATTCATCATCTGGCTGTTGGATACAGATGGAAACTAGTTAATCCTAATGTGGGAATGTCATATCTCCCTCATCCAAAACCAGCAGATGAAGTTGAGTTAGATATCTCTCAAATTTGA</t>
  </si>
  <si>
    <t>ATGAGCTCCTTAGCCCTAATACTATGCAGTGCCGCGCTAGGGTTCCTCATCCACTCCGTCCTCTCTCGGCGCCGCCCGGCGAGATCTCCGCCCCTTCCGCCGGGGCCGAGGCCGTGGCCGATCGTGGGGAACCTGCCGCAGCTGGGGCCGAAGCCCCACCAGTCGATGGCGGCGCTGGCGCAGCTCTACGGCCCCCTCTTGCACCTCAAGATGGGCTTCGCCCATGTGGTGGTGGCGGCTTCCGCCGCCGTGGCGCAGCAGTTCCTCAAGGCGCACGACGCCAACTTCTCGAGCCGCCCGCCCAACGCCGGCGCCAAGCACGTCGCCTATAACTACCAGGACATGGTCTTCGCGCCGTACGGGCCGCGGTGGCGGCTGTTCCGGAAGATCTCCGCGCTCCACCTCTTCTCCGCCAAGGCCCTCGACGACTTCCGCCATGTTAGACAGGATGAAGTGGGGATTCTCTGTCGCGCCCTAGCGGGTGCAGGGCAAACGCCGGTGCGCCTGGGGCAGATGTTGAACGTGTGTGCCACGAACGCGATATCGCGCGTGATGATGGGGAAGCGAGTGGTCGGGCACGACAGCGGCGGTAGCGGCGGAGACGAGAAGGCGGAGGAGTTCAAGGCCATGGTGGTGGAGCTGATGGTGCTCGCCGGAGTGTTCAACATCGGCGACTTCATCCCGGCGCTGGAGAGATTCGATCTGCAGCGCGTCGTGGCGAAGATGAAGAAGTTGCACACACGCTTCGACAACTTTCTAACCACGATTGTCAATGACCACACGATCGATGACCAGAATAAAGGACATGTGGACTTGCTGAGCACGTTGATCTCGTTCAAGGATGGCGAAGACAGTCTCACTGACACCGAGATTAAAGCATTACTTTTGAACTTATTTGCTGCTGGGACAGACACAACATCGAGCACAGTTGAGTGGGCTATAGCCGAACTCATACGTCATCCTGAAATTCTGAGCCAAGCTCAGCAAGAGCTCGACTCAATTGTCGGTAAGAACCGGTTTGTGACCGAGTCAGACCTACCTCAACTAGTCTATCTCCAAGCCGTGGTCAAGGAGAACTTTCGGCTCCACCCGTCCACCCCTCTCTCTCTTCCGAGAATCGCGGAGAAGAGTTGTGACATAAATGGATACCACATACCTAAGGGGTCTACACTTTTGGTTAATGTTTGGGCCATCTCTCGCGATTCGGAGCAATGGGCCGATCCACTCGAGTTCCGGCCTGACCGGTTCCTGCCGGGTGGGGAGAAGCCCAATGTCGACGTTAAGGGCAACGATTTCGAGCTGATACCGTTCGGGGCGGGACGAAGAATTTGCGCGGGTATGAGCTTGGGAATACGGATGGTCCAACTACTCACTGCAACCATTGTCCATGCGTTTGATTTTGATTTGGCTAATGGGCTTTTGCCCCAAAAACTGAATATGGAGGAAGCTTATGGGCTGACTTTGCAACGGGCCGAGCCCTTGATAGTGCATCCCAAGCCCAGATTGGCCTACCATGTTTACAAAGCTTAA</t>
  </si>
  <si>
    <t>ATGCAAATGAGCTCCTTAGCCCTAATACTATGCAGTGCCGCGCTAGGGTTCCTCATCCACTCCGTCCTCTCTCGGCGCCGCCCGGCGAGATCTCCGCCCCTTCCGCCGGGGCCGAGGCCGTGGCCGATCGTGGGGAACCTGCCGCAGCTGGGGCCGAAGCCCCACCAGTCGATGGCGGCGCTGGCGCAGCTCTACGGCCCCCTCTTGCACCTCAAGATGGGCTTCGCCCATGTGGTGGTGGCGGCTTCCGCCGCCGTGGCGCAGCAGTTCCTCAAGGCGCACGACGCCAACTTCTCGAGCCGCCCGCCCAACGCCGGCGCCAAGCACGTCGCCTATAACTACCAGGACATGGTCTTCGCGCCGTACGGGCCGCGGTGGCGGCTGTTCCGGAAGATCTCCGCGCTCCACCTCTTCTCCGCCAAGGCCCTCGACGACTTCCGCCATGTTAGACAGGATGAAGTGGGGATTCTCTGTCGCGCCCTAGCGGGTGCAGGGCAAACGCCGGTGCGCCTGGGGCAGATGTTGAACGTGTGTGCCACGAACGCGATATCGCGCGTGATGATGGGGAAGCGAGTGGTCGGGCACGACAGCGGCGGTAGCGGCGGAGACGAGAAGGCGGAGGAGTTCAAGGCCATGGTGGTGGAGCTGATGGTGCTCGCCGGAGTGTTCAACATCGGCGACTTCATCCCGGCGCTGGAGAGATTCGATCTGCAGCGCGTCGTGGCGAAGATGAAGAAGTTGCACACACGCTTCGACAACTTTCTAACCACGATTGTCAATGACCACACGATCGATGACCAGAATAAAGGACATGTGGACTTGCTGAGCACGTTGATCTCGTTCAAGGATGGCGAAGACAGTCTCACTGACACCGAGATTAAAGCATTACTTTTGAACTTATTTGCTGCTGGGACAGACACAACATCGAGCACAGTTGAGTGGGCTATAGCCGAACTCATACGTCATCCTGAAATTCTGAGCCAAGCTCAGCAAGAGCTCGACTCAATTGTCGGTAAGAACCGGTTTGTGACCGAGTCAGACCTACCTCAACTAGTCTATCTCCAAGCCGTGGTCAAGGAGAACTTTCGGCTCCACCCGTCCACCCCTCTCTCTCTTCCGAGAATCGCGGAGAAGAGTTGTGACATAAATGGATACCACATACCTAAGGGGTCTACACTTTTGGTTAATGTTTGGGCCATCTCTCGCGATTCGGAGCAATGGGCCGATCCACTCGAGTTCCGGCCTGACCGGTTCCTGCCGGGTGGGGAGAAGCCCAATGTCGACGTTAAGGGCAACGATTTCGAGCTGATACCGTTCGGGGCGGGACGAAGAATTTGCGCGGGTATGAGCTTGGGAATACGGATGGTCCAACTACTCACTGCAACCATTGTCCATGCGTTTGATTTTGATTTGGCTAATGGGCTTTTGCCCCAAAAACTGAATATGGAGGAAGCTTATGGGCTGACTTTGCAACGGGCCGAGCCCTTGATAGTGCATCCCAAGCCCAGATTGGCCTACCATGTTTACAAAGCTTAA</t>
  </si>
  <si>
    <t>ATGCAACTCTTGATTGTTCTATCCATAGCCTTCCTAGCAGCATGGCTCGTCTACTCGATGCGGCGAGAACGTAGCGACGGCAAGGCCCCTCCGGGCCCGCCTCGTCTTCCGATCATCGGAAACATGCTACAACTCGGCCGAAACCCCCACAAGTCCCTCGCCCGCCTCTCCAAAACCTACGGCCCCTTGATGTCCCTCAAGCTCGGCAACCAGCTCGCGGCCGTCGTCTCGCCTTGTGTTCGCGAAGGCCGCGCCATGAACGTCGGAGAAGCCACCTTCACCACCATGACGAACCTCATGTTTGCTACCCTCTTCTCCTTCGAGCTCGTCGAATACGCCTCGGCCGACACTGCTAGCCCTAGATCGGAATTCAGGGAGCATGTTAACGCTATCACGAGGTACATTGGCGTTCCGAATGTCGCCGATTTCTTCCCCATCCTAGCTCCTTTGGATCCGCAAGGGATTAGGCGAAAGCTCACTTATCACCTCGGGAGTCTGCTCGAGTTGGTGCAGGGCCTCATCGATGAGCGCTTGCAAGCAAGAACGGCGTCGTCTTACCGGAAGAAGGCCGATTTCCTCGAAACCCTACTTGACATCTCCCAAGGAAATGAGTATGATTTAAGCGTTAGAGAGATTAAGCATATGTTGGTGGACCTAATTATTGCAGGATCGGACACAAGTGCAGCCACATCAGAATGGGCAATGGTGGAATTACTACTCCACCCTGACAAAATGGCGAAGCTGAAAGCAGAGCTCATGAGTGTTCTTGGAGGGAAAAAAATACTGGAAGAATCCGACATCTACCGACTGCCATACTTGGAAGCCACCATCAAAGAATTGCTCCGCCACCACCCCGTGGCGCCACTATTATCTCCACATGTCGCAGAACAAGAAACAGAAGTGGGTGGATATATAATCCCTAAGGACACAAAAATATTTGTCAATTTTTGGGCGATTTCTAGAGATCCGAACATATGGAAGAATCCAGAGAGTTTTGAGCCAGAACGGTTTTTGGATAGTGAAATAGATTTTCGAGGGCAACATTATGAGTTGATCCCCTTCAGTTCGGGGAGGAGAAATTGCCCTGGCATGCCGCTAGCTAGCCGCATGCTGCCATGCATGATCGCAACAATGTGTCATAACTTCGACTGGGAGCTTGAAAAAGGTGCTGAATCTAAACAACTCCAACGAGAAGATGTGTTTGGGTTAGCTCTACAAAAGAAAATCCCCCTAAGAGCTATTCCCATCAAGGTTTAA</t>
  </si>
  <si>
    <t>ATGATTCCACTTCTCACATGCATCACACTCCTCTTCCTTCTACTAACCAAAACAATGAGAAAGCCCGGGAAACTCCCTCCCGGCCCGCGAAAGCTCCCGATCATCGGCAACCTCCACCAGCTCGGCGAACTCCCCCACCGCTCCCTCCAAAAACTCTCCCAAACCCACGGCGATCTCATGTTCTTGCAGCTCGGATTCACCCCAGTATTAGTCGTCTCATCCGCCGACAAAGCCCGCGATATCTTCAAGAACCACGATCTCGCCTTCTCGGGCCGGCCCGCTCTCTACGCATTCGCAAAAGCATGCTACAATCTCTCCTGCGTCTCGACCGCACCGTACGGAGCCTACTGGAGAGAAGGTCGGAGAATCATGGTCCTCGAGCTGATGACGGCGAAGCGGGTCGAGTCGTTCCGCCACATCCGGGCCGAGGAAGTGGGCCAGATGATCGCCTTCATTTCGGGTACTGCTCCGGACCCGGTCGACCTGGGCTCGGCGGTGTTTGCTATGTCGAACAGCATCGTCAGCCGCGCCGCGTTCGGGGTGGCGGGCGGCGGCGGGGCTGGGAAGGGGAGGAGTTTTAAGGAGATTTTTGGTGAGGCGCAGAGCATTGCCGTACAGTTTAACGTGGCGGATTACTTCCCGGGTTTGGGTTGGGTTAATCGGGTCAATGGTGTGGATAGAAGGTTAGAGGTGAATTTTCGAGATTTGGATGGGTTTTTAGAGGGGGTGATCGGAGAGCATCGTGATCGGACGGCGGCGGATTCCGGCGAAGGGGATATCATTGATGTGTTGCTTCGAGTGCAGAAGGAATCGGAGCTCACTGATGATCAGCTTAAGGCTGTGCTCTTGGATGTATTTGTGGCGGGAACTGACACTTCGGTGGCAACGATCGTATGGACGATGACGGAACTCATCCGAAACCCAACCGTCAAACGAAAAGCTCAACGAGAAGTGCGAGAAATCGCAAAGGGTAAACCCATGGTGGAAGAATCGGACCTCCAAAAGCTCTCATACCTAAAGCAAGTCATCAAGGAGTCATTCCGGCTCCACCCGCCAGCGCCGCTGATGCTTCCACGAGAAACCACCGAGCCATGCGCCATCGACGGCGGCAGGTACTACATTCCCGCCAAAACTAGGGTTTTCTTCAACGTGGCGGCGATGTCGGCGGATCCGGCGGTGTGGGAAAACCCTGGGGAATTCTCGCCGGAGAGGTTCGAGGATAGCGACGTCGATTTTAGGGGGAAGCATTTCGAGCTGCTGCCGTTTGGTGCCGGGAGGAGGGGGTGCCCCGGGATCAACTTCTCGATCCCGGTTGTGGAGCTGGCCGTGGCGAATCTTCTGTTCCGATTCGATTGGAAGCTTCCGGAAGGAGTGGAGGAGGTTGATATGAATGAATCGCTTGGGATTGTTATGCATAAGAAGACTCCTCTTTACTTAATAGCTACCTCGGGGAATAATTAG</t>
  </si>
  <si>
    <t>ATGAGAAAGCCCGGGAAACTCCCTCCCGGCCCGCGAAAGCTCCCGATCATCGGCAACCTCCACCAGCTCGGCGAACTCCCCCACCGCTCCCTCCAAAAACTCTCCCAAACCCACGGCGATCTCATGTTCTTGCAGCTCGGATTCACCCCAGTATTAGTCGTCTCATCCGCCGACAAAGCCCGCGATATCTTCAAGAACCACGATCTCGCCTTCTCGGGCCGGCCCGCTCTCTACGCATTCGCAAAAGCATGCTACAATCTCTCCTGCGTCTCGACCGCACCGTACGGAGCCTACTGGAGAGAAGGTCGGAGAATCATGGTCCTCGAGCTGATGACGGCGAAGCGGGTCGAGTCGTTCCGCCACATCCGGGCCGAGGAAGTGGGCCAGATGATCGCCTTCATTTCGGGTACTGCTCCGGACCCGGTCGACCTGGGCTCGGCGGTGTTTGCTATGTCGAACAGCATCGTCAGCCGCGCCGCGTTCGGGGTGGCGGGCGGCGGCGGGGCTGGGAAGGGGAGGAGTTTTAAGGAGATTTTTGGTGAGGCGCAGAGCATTGCCGTACAGTTTAACGTGGCGGATTACTTCCCGGGTTTGGGTTGGGTTAATCGGGTCAATGGTGTGGATAGAAGGTTAGAGGTGAATTTTCGAGATTTGGATGGGTTTTTAGAGGGGGTGATCGGAGAGCATCGTGATCGGACGGCGGCGGATTCCGGCGAAGGGGATATCATTGATGTGTTGCTTCGAGTGCAGAAGGAATCGGAGCTCACTGATGATCAGCTTAAGGCTGTGCTCTTGGATGTATTTGTGGCGGGAACTGACACTTCGGTGGCAACGATCGTATGGACGATGACGGAACTCATCCGAAACCCAACCGTCAAACGAAAAGCTCAACGAGAAGTGCGAGAAATCGCAAAGGGTAAACCCATGGTGGAAGAATCGGACCTCCAAAAGCTCTCATACCTAAAGCAAGTCATCAAGGAGTCATTCCGGCTCCACCCGCCAGCGCCGCTGATGCTTCCACGAGAAACCACCGAGCCATGCGCCATCGACGGCGGCAGGTACTACATTCCCGCCAAAACTAGGGTTTTCTTCAACGTGGCGGCGATGTCGGCGGATCCGGCGGTGTGGGAAAACCCTGGGGAATTCTCGCCGGAGAGGTTCGAGGATAGCGACGTCGATTTTAGGGGGAAGCATTTCGAGCTGCTGCCGTTTGGTGCCGGGAGGAGGGGGTGCCCCGGGATCAACTTCTCGATCCCGGTTGTGGAGCTGGCCGTGGCGAATCTTCTGTTCCGATTCGATTGGAAGCTTCCGGAAGGAGTGGAGGAGGTTGATATGAATGAATCGCTTGGGATTGTTATGCATAAGAAGACTCCTCTTTACTTAATAGCTACCTCGGGGAATAATTAG</t>
  </si>
  <si>
    <t>ATGATTCTGCAGATTTCCTTCATGATTCCACTTCTCACATGCATCACACTCCTCTTCCTTCTACTAACCAAAACACTGAGAAAGCCCGGGAAACTCCCTCCCGGCCCGCGAAAGCTCCCGATCATCGGCAACCTCCACCAGCTCGGCGAACTCCCCCACCGCTCCCTCCAAAAACTCTCCCAAACCCACGGCGATCTCATGTTCTTGCAGCTCGGATTCACCCCAGTATTAGTCGTCTCATCCGCCGACAAAGCCCGCGATATCTTCAAGAACCACGATCTCGCCTTCTCGGGCCGGCCCGCTCTCTACGCAGTCACAAAAGCATGCTACAACCTCTCCTGCGTCTCGTCCGCACCGTACGGAGCCTACTGGAGAGAAGCGCGGAGAATCATGGTCCTCGAGCTGATGACGGCGAAGCGGGTCGAGTCGTTCCGCCACATCCGGGCCGAGGAAGTGGGCCAGATGATCGCCTTCATTTCGGGTACTGCTCCGGACCCGGTCGATCTGAGCTCGGCGGTGTTTGCTATGTCGAACAGCATCGTCAGCCGCGCCGCGTTCGGGGTGGCGGGCGGCAGCGGGGCTGGGAAGGGGAGGAGTTTCAAGGAGATTTTTGGTGAGTCGCAGAGCCTTGCCGTAGAGTTTAACGTGGCGGATTACTTCCCGGGTTTGGGTTGGGTTAATCGGGTCAATGGTGTGGATAGAAGGTTAGCGGTGAATTTTCGAGATTTGGATGGGTTTTTAGAGAGGGTGATCGGAGAGCATCGTGATCGGGCGGCGGCGGATTCCGGCGAAGGGGATATCATAGATGTGTTGCTTCGGGTGCAGAAGGAATCTGAGCTCACTGATGATCAGCTTAAGGCTGTGCTCTTGGATGTATTTGTGGCGGGAACTGACACTTCGGCGGCAACGATCGTATGGACGATGACGGAACTCATCCGAAACCCAACCGTCAAACGAAAAGCTCAACGAGAAGTGCGAGAAATCGCAAAGGGTAAACCCATGGTGGAAGAATCGGACCTCCCAAAGCTCACATACCTAAAGCAAGTCATCAAGGAGTCATTCCGCCTCCACCCGCCGGCGCCGCTGATGGTTCCACGAGAAACCACCGAGCCATGCGCCATTGACGGCGGCAGGTACCACATTCCCGCCAAAACTAGGGTTTTCTTTAACGTGGCGGCGATGTCGGCGGATCCGGCGGTGTGGGAAAACCCTAGGGAATTCTCGCCGGAGAGGTTCGAGGATAGCGACGTCGATTTTAAGGGGAAGCATTTCGAGCTGCTGCCGTTTGGTGCCGGGAGGAGGGGGTGCCCCGGGATCAACTTCTCGATCCCAGTGGTGGAGCTGGCGATGGCGAATCTTCTGTTCCGATTCGATTGGAAGCTTCCGGAAGGAGTGGAGGATGTTGATATGAATGAATCGCTTGGGATTGTTATGCATAAAAAGTCTCCTCTTTGCTTAATAGCTACCTCGGTGAATAATTAG</t>
  </si>
  <si>
    <t>ATGAATCTGCAGATTCCCTTCATGATTCCACTTCTCACATTCATCACACTCTTCTTCCTAGTACTAAACAAACGAATCAGAAAGCCCGGGAAACTCCCTCCCGGCCCGAGAAAGCTCCCGATCATGGGCAACCTCCACCAGCTCGGCAAACTCCCCCACCGCTCCCTCCAAAAACTCTCCCAAACCCACGGCGATCTCATGTTCTTGCACCTCGGATTCACCCCAGCACTAGTCGTCTCATCAGCCGACAGAGCCCGCGATATCGTCAAGCACCACGATCTCGCCTTCTCGGGCCGGTCCGCTCTCTACGCATTCGGCGAGATATGCTACAGCCTCTCTTGCGTCTCGTCCGCACCGTACGGAGCCTACTGGAGAGAAGCGCGGAGAATCATGGTCCTCGAGCTGATGACGGCGAAGCGGGTCGAGTCGTTCCGCCACATCCGGGCCGAGGAAGTGGGCCGGGTGGTCGACTTCATCTCGGGTACTGCTCCGGACCCGGTCGACCTGAGCTCGGCGGTGTTTGCCATGTCGAGCAGCGTCATCAGCCGCGCCGCGTTCGGGGCGGCGGGAGGCGGCGGAGCTGGGAAGGGGAAGAGTTTCAAGGAGATTTTGTTTGAGACGCAGAGCCTTGTCGGAAAGTTCAACTTGGCGGATTATTATCCGGGTTTGGGTTGGGTTAATCGGATCAATGGTGTGGATAGAAGGATTGCGGAGAATCGTCGAGATTTGGAGGGGTTTTTTGAGAGGGTGATCGGAGAGCATCGTGATCGGACGGCGGCGGATTCCGGCGATGGGAATATCATTGATGTGTTGCTTCGAGTGCAGAAGGAATCGGAGCTCACTGATGATCAGCTTAAGGCTATACTCTTGGATGTATTTGTGGCGGGAACCGACACTTCGGCGGCAACGATCGTATGGACGATGACGGAACTCATCCGAAACCCAACCGTCAAACGAAAAGCTCAACGAGAAGTGCGAGAACTCGCAAAGGGTAAACCCATGGTGGAAGAATCGGACCTCCCAAGGCTCTCATACCTAAAGCAAGTCATCAAGGAGTCATTCCGGCTCCACCCGCCAGTGCCAATGGTTCCACGGGAAACCACCGCGCCATGCGCCATCGACGGCGGCAGGTACCACATTCCCGCCAAAACTAGGGTTTTCTTCAACCTGGCGGCGCTGTCGGCGGATCTGGCGGTGTGGGAAAACCCTAGCAAATTCTCTCCGGAGAGGTTTGAGGATAGTGAAGTCGATTTTAGGGGAAAGCATTTCGAGCTGCTGCCGTTTGGTGCCGGGAGGAGGGGGTGCCCTGGGATCAACTTCTCGATCCCGGTGGTGGAGCTGGCCGTGGCGAATCTTCTGTTCCGATTCGATTGGAAGCTTCCGGAAGGAATCTCAGCGGAGGAGGTTGATATGAATGAATCGCTTGGGATTGTTATGCATAAGAAGACTCCTCTTTGCTTAATAGCTACCTCGGTGAATAATTAG</t>
  </si>
  <si>
    <t>ATGTCGAACAGCGTCGTCAGCCGCGCCGCGTTCGGGGCGCCGGGCGGCGGCGGGGCTGGGAAGGGGAAGAGTTTCAAGGAGATTTTGTTTGAGACGCAGTGCCTTGTCGGAGAGTTCAACGTGGCGGATTATTATCCGGGTATGGGTTGGGTGAATCGGATCAATGGTGTGGATAGAAGGATTGCGGAGAGTCGTCGAGATTTGGAGGGGTTTTTTGAGAGGGTGATCGGAGAGCATCGTGATCGGACGGCGGCGGATTCCGGTGAAGGGGATATCATCGATGTGTTGCTTCGAGTGCAGAAGGAATCGGAGCTCACTGATGATCAGCTTAAGGCTATACTCTTGGATGTATTTGTGGCGGGAACCGACACTTCGACGGCAACGATTGTATGGACGATGACGGAACTCATCCGAAACCCAACCGTCAAACGAAAAGCTCAACGAGAAGTGCGAGAAATCGCAAAGGGTAAACCCATGGTGGAAGAATCGGACCTCCCAAAGCTCTCATACCTAAAGCAAGTCATCAAGGGGTCATTCCGCCTCCACCCGCCGGTGCCGATGGTTCCACGAGAAACCACCGAGCCCTGCACCATCGACGGCGGCAGGTACCACATTCCCGCCGAAACTAGGGTTTTCTTCAACTTGGCGGCGATGTCGGCGGATCCGGCGGTGTGGGAAAACCCTAGGGAATTCTCTCCGGAGAGGTTCGAGGAAAGCGAAGTCGATTTTAGGGGGAAGCATTTCGAGCTGCTGCCGTTTGGTGCCGGGAGGAGGGGGTGCCCCGGGATCAACTTCTCGATCCTGGTGGTGGAGCTGGCCGTGGCGAATCTTCTGTTCCGATTCGATTGGAAGCTTCCGGAAGGAATCTCAGCGGAGGAGGTTGATATGAATGAATCGCTTGGGATTGTAATGCATAAGAAGACTCCTCTTTGCTTAATAGCTAGCTTGGTGAATAATTAG</t>
  </si>
  <si>
    <t>ATGTTCTTGCAGCTCGGATTCACCCCAGTATTAGTCGTCTCGTCCGCCAACAAAGCCCGGGATATCTTCAAGAACCACGATCTCGCCTTCTCGGGCCGGCCCGCTCTCTACGCATTCGCAAAAACATGCTACAACCTCTCCTGCGTCTCGACCGCATCGTACGGCGCCTACTGGAGAGAAGCGCGGAGAATCATGGTCCTCGAGGTGATGACGGCGAAGCGGGTCGAGTCGTTCCGCCACATCAGGGCCGAGGAAGTGGGCCGGATGATCGACTTCATTTCGGGTACTGCTCCGGACCCGGTCGACCTGAGCTCGGCGGTGTTTGCCATGTCGAACAACGTCGTCAGCCGCGCCGCGTTCGGGGTGTCGGGCGGCGGCGGGGCTGGGAAGGGGAGGAGTTTCAAGGAGATCTTTGGTGAGGCGCAGAGCCTTGCCGGAGAGTTCAACGTGGCGGATTATTTTCCGGGTTTGGGTTGGGTTAATCGGGTCAATGGTGTGGATAGAAGGTTAGCGGAGAATTTTCGAGATTTGGATGGGTTTTTTGAGAGGGTGATCGGAGAGCATCGTGATCAGGCGGCGGAGGATTCCGGCGAAGGGGATATCATTGATGGGTTGCTTCGAGTGCAGAAGGAATCCGAGCTCACTGATGATCAGCTTAAGGCTGTGCTCTTGGATGTATTTGTGGCGGGAACCGAGACTTCGGCGGCGACGATCGTATGGACGATGACGGAACTCATCCGAAACCCAACCGTCGAACGAAAAGCTCAACGGCAAGTGCGAGAAATCGCAAAGGGCAAACCCATGGTGGAAGAATCAGACCTCCCAAAACTCACATACCTAAAGCAAGTCATCAAGGAGTCATTCCGCCTCCACCCGCCGGCGCCGCTGATGGTTCCACGAGAAACCACCGAGCCATGCGCCATCGACGGCGGCAGGTACCACATTCCAGCCAAAACTAGGGTTTTCTTCAACCTGGCGGCGATGTCGGCGGATCCGGCGGTGTGGGAAAACCCTAGCAAATTCTCTCCGGAGAGGTTCGAGGATAGTGAAGTCGATTTTAGGGGGAAACATTTCGAGCTGCTGCCGTTTGGTGCCGGGAGGAGGGGGTGCCCCGGGATCAACTTCTCGATCCCGGTGGTGGAGCTGGCCATGGCGAATCTTCTGTTCCGATTCGATTGGAAGCTTCCGGAAGGAATCTCAGCGGAGGAGGTTGATATGAATGAATCGCTTGGGATTGTTATGCATAAGAAGACTCCTCTTTGCTTAATAGCTAGCTCGGTGAATAATTAG</t>
  </si>
  <si>
    <t>ATGAATCTGCATATTCCCTTCATGATTCCACTTCTCACATTCATCACACTCTTCTTCCTAGTAGTGAACAAACGAATCAGAAAGCCCGGGAAACTCCCTCCCGGCCCGCGAAAGCTTCCAATCATCGGCAACCTCCCCCACCGCTCCCTCCAAAAACTCTCCCAAACCCACGGCGATCTCATGTTCTTGCAGCTCGGATTCACCCCACTATTAGTCATCTCATCCGCCGACAAAGCCCGCGATATTTTCAAGAACCACGACCTCGCCTTCTCGGGCCGGCCCACTCTCTACTCATTCGCAAAAACATGCTACAACCTCTCCTGCGTCTCGACCGCACCGTACGGAGCCTACTGGAGAGAAGGCCGGAGAATCATTGTCCTCGAGATGATGACGACGAAGCGGGTGGAGTCGTTCCACCACATCCGGGCCGAGGAAGTGGGCCGGATGGTCGACTTCATTTCGGGTGCTGCTCCGGATCCGGTCGACCTGAGCTCGGCGGTGTTTGCCTTGTCGAACAACGTCGTCAGCCGCGCCGCGTTCGGCGCCGCGGGCGACGGCGGGGCTGGGAAGGGGAGGAGTTTCAAGGAGATCTTTGGTGAGGCGCAGAGCCTTGCCGGAGAGTTCAACGTGGCGGATTATTTTCCGGGTTTGGGTTGGGTTAATCGGGTCAATGGTGTGGATAGAAGGATTGCGGAGAATCGTCGAGATTTAGATGGGTTTTTTGAGAGGGTGATCGGAGAGCATCGTGATCAGACGACGGCGGATTCCGGTGAAGGGGATATCATCGATGTGTTGCTTCGAGTGCAGAAGGAATCGGAGCTCACTGATGATCAGCTCAAGGCTATACTCTTGGATGTATTTGTGGCGGGAACTGACACTTCGGCGGCAACGATCGTATGGACGATGACGGAACTCATCCGAAACCCAACCGTCAAACGAAAAGCTCAACGAGAAGTGCGAGAAATCGCAAAGAGTAAACCCATGGTGGATGAATCGGACCTCCCAAAGCTCACATACCTAAAGCAAGTCATCAAGGAGTCATTCCGGCTCCACCCACCGGCGCCGCTGATGATTCCACGAGAAACCACCGAGCCATGCGCCATCGACGGCGGCATGTACCACATTCCCGCCAAAACGAGGGTTTTCTTCAACGTGGCGGCGATGTCGGCGGATCCCGCTGCGTGGGAAAACCCTAGGAAATTCTCTCCGGAGAGGTTCGAGGAAAGCGAGGTCGATTTTAGGGGGAAGCATTTCGAGCTACTGCCGTTTGGTGCCGGGAGGAGGGGGTGCCCCGGGATCAACTTCTCGATCCCGGTTGTGGAGCTGGCCGTGGCGAATCTTCTGTTCCGATTCGATTGGAAGCTTCCGGAAGGAATCTCGGCGGAGGAGGTTGATATGAATGAATCGCTTGGGATTGTTATGCATAAGAAGACTCCTCTTTGCTTAATAGCTACCTCGGTGAATAATTAG</t>
  </si>
  <si>
    <t>ATGATTCTGCAGATTCCCTTCATTCCACTTCTCACATTCATCACTCTCTTCTTCCTAGTACTTATCAAACGAATCAGAAAGCCCGGGAAGCTCCCTCCCGGCCCGCGAAAGCTCCCGATCATCGGCAACCTCCACCAGCTCGGCGAACTCCCCCACCGCTCCCTCCAAAAACTCTCCCAAACCCACGGCGATCTCATGTTCTTGCAGCTCGGATTCACCCCAGTATTAGTCGTCTCATCCGCCGACAAAGCCCGCGATATCTTCAAGCACCACGATCTCGCCTTCTCGGGCCGGCCCGCTCTCTACGCATTCGCAAAAACATGCTACAACCTCTCCTGCGTCTCGTCCGCACCGTACGGAGCCTACTGGAGAGAAGGCCGGAGAATCATGGTCCTCGAGCTGATGACGGCGAAGCGGGTCGAGTCGTTCCGCCACATCCGGGCCGAGGAAGTGGGCCAGATGATCGACTTCATTTCGGGTACTGCTCCGGACCCGGTCGACCTGAGCTCGGTGGTGTTTGATATGTCGAAAACCATAGTCAGCCGCGCCGCGTTCGGGGTGACGGGCGGCGGCGGGGCTGGGAAGGGGAAGAGTTTCAAGGAGATTTTTTGTGCGACGCAGAGCCTTGCCGTAGAGTTTAACGTGGCGGATTATTTTCCAGGTTTGGGCTGGGTTAATCGGGTGAATGGTGTGGATAGAAGATTAGCGGAGAATTTTCGAGATTTGGATGGGTTTTTAGAGAGGGTGATCGGAGAGCATCGTGATCGGGCGGCGGAGGATTCCGGCGAAGGGGATCTCATTGATGCGTTGCTTCGAGTGCAGAAGGAATCGGAGCTCACTGAAGATCAGCTAAAGGCTGTGCTCTTGGATGCATTTGTGGCGGGGACCGACACTTCGGCGGCGACGATCGTATGGACGATGACGGAATTCATCCGAAACCCAACCGTCAAACGAAAAGCTCAACGAGAAGTGCGAGAAATCGCAAAGGGTAAACCCATGGTGGATGAATCGGACCTCCCAAAGCTCTCATACCTAAAGCAAGTCATCAAGGAGTCATTCCGCCTCCACCCGCCGGCGCCGCTGATGGTTCCACGAGAAACCACCGAGCCATGCGCCATTGACGGCGGCAGGTACCACATTCCCGCCAAAACTAGGGTTTTCTTCAACGTGGCGGCGATGTCGACGGATCCGGCGGTGTGGGAAAACCCTAGGGAATTCTCGCCGGAGAGGTTCGAGGACAGCGACGTCGATTTTAGGGGGAAGCATTTCGAGCTGCTGCCGTTTGGTGCCGGGAGGAGGGGGTGCCCCGGGATCAACTTCTCGATCCCGGTGGTGGAGCTGGCCGTGGCGAATCTTCTGTTCCGATTCGATTGGAAGCTTCCGGAAGGAGTGGAGGAGGTTGATATTAATGAAGTGCATGGGATTGTTATGCATAAGAAGACTCCACTTTGCTTAATAGCTAGCTTGGTGAGTAATTAG</t>
  </si>
  <si>
    <t>ATGATTCTACTTCTCACATTCATAACACTCCTCTTCCTTTTACTAACCAAAACAATGAGAAAGCCCGGAAAACTCCCTCCCGGCCCGCGAAAGCTCCCGATCATCGGAAACCTCCACCAGCTCGGCAAATTCCCCCACCGCTCCCTCCAACAACTCTCCCGAACCCACGGCGATCTCATGTTCTTGCAGCTCGGATTCAGCCCCGTATTAGTCATCTCATCAGCCGAAAAAGCCCGCGACATCTTCAGAAACCACGACCTCGCCTTCTCGGGCCGGCCTGCTCTCTACGCATTCGAAAAGATATGCTACAACCTCTCCTGCGTCTCGACCGCGCCGTACGGAGCCTACTGGAGAGAAGCGCGGAGGATCCTAGTCCTCGAGCTGATGACGGCGAAGCGGGTCGAGTCGTTCCGCCACATCCGGGCCGAGGAAGTGGGTCGGATGATCGACTTCATTTCGGGTGCTGCTCCGGACCCGGTCGATTTGGGCTCGGCGGCGTTTGCTATGGCGAAAAACATCATCAGTCGCGCCGCGTTCGGGGTGGCGGGCGGCGGCGGGGCTGGGAAGGGGAGGAGTTTCGAGGAGATTTTTCATGAGGCGCAGAGGCTTTTCTCGGAATTCAACTTGTCGGATTACTTCCCGGGTTTGCGTTGGGTTAATCGGATCAATGGTATGGATAGAAGGTTTGCGGAGAATCGTCGAGATTTGGAGGAGTTTTTTGAGAGGGTGATCGGAGAGCATCGTGATCGGACGGCGGCGGATTCCGGCGAAGGGGATATCATTGATGTGTTGCTTCGAGTGCAGAAGGAATCTGAGCTCACTGATGATCAGCTCAAGGCTATGCTATTGGATGTATTTGTAGGGGGAACAGACACTTCATCAACAGCAATCACGTGGGCAATGGCAGAACTCATCAGAAACCCAACCGTCAAACAAAAAGCTCAACGACAAGTGCGAGAAATCGCAAAAGGCAAAGCCATGGTGGAAGAATCAGACCTCCCAAAGCTCCCATACCTAAAGCAAGTCATCAAGGAGTCATTCCGCCTCCACCCGCCGGCGCCGCTGCTCGTTCCCCGAGAAACCATCGAGCCCTGCGCCATCGACGGCGGCAGGTACCGCATTCCCGCCAAAACGAGGGTTTTCTTCAATGCGGTGGCGATGTCGGCGGATCCGGCGGTGTGGAGAAACCCTAGCGAGTTCTGGCCGGAGAGGTTCGAGGACAGCGACGCCGATTTCAGAGGGCAGCATTTCGAGCTGCTTCCGTTCGGCGCCGGGAGGAGGGGGTGCCCCGGGATCGGTTTCGCGATCTCGGCGGTGGAGCTCGCGGTGGCGAGCCTTCTGTTCCGATTTGATTGGAAGCTTCCGGAAGGAATGAAGGAGGAGGATGTTGATATGGAGGAAGCGGTAGGGGTTATTATGCATAAGAAGACTCCTCTTTGCTTGGTAGCTTGCTTAGTGAATAATTAG</t>
  </si>
  <si>
    <t>ATGAATCTGCAGATTCCCTTCATGATTCCACTTCTCACATTCATCACTCTCCTCTTCCTCATACTAAACAAAGCAATCAGAAAGCCCGGGAAACTCCCTCCCGGCCCGCGAAAGCTCCCGATCATCGGCAACCTCCACCAGCTCGGCAAACTCCCCCACCGCTCCCTCCAAAAACTCTCCCAAACCCACGGCGGTCTCATGTTCTTACACCTCGGATTCCGACCAGCACTAGTCGTCTCATCCGCCGATAAAGCCCGCGACATCTTCAAGCACCACGATCTCGCCTTCTCGGGCCGGCCCGATCTCTACGTACTCGGCAAAATATGCTACAACTTCTCCTGCGTCTCGTCCGCGCCGTACGGAGCCTACTGGAGGGAGGCGCGGAGAATCGTAGTGCTCGAGCTGATGACGCCGAAGCGGGTCGATTCGTTCCGCCACATCCGGGCCGAGGAAGTGGGCCGGATGGTCGACTTCATCTCGGGTACCGCTCCGGACCCGGTCGACTTGAGCTCGGCGGTGTTTGCCATGTCGAACAGCATCGTCAGCCGCGCCGCGTTCGGGGCGGCGAGCGGCGGCGGCGGGGCTGGGAAGGGGAGGAGCTACAAGGAGATTTTCCGTGAGGCGCAGAACTTCCTCGGAGAGTTTAATGCGGCGGATTACTTCCCGGGTTTGCGTTGGATTAATAAGATCAATGGTGTGGATAGAAGGATTGCGGATAATTTCCGAGATTTGGATGGGTTTTTTGAGAGGGTGATCGGAGAGCATCGTGATCGGGCGGCGTTGGATTCCGGCGAAGGGGACATCATTGATGTGTTGCTTCGAGTGCAGAAGGAATCGGAGCTCACTGATGATCAGCTTAAGGCAGTGCTCTTGGATGTATTCATAGCTGGAACCGACACTTCAGTAGCAATAATCATATGGACAATGGCAGAGCTCGTCCGAAACCCAACCGCCATGCGAAAAGCTCAACAGCAAGTGCGAGAAATCGCAAGAGGCAAGCCCACGGCGGAGGAATCAGACCTCCCAAACCTCCCATACCTAAAGCAAGTCATCAAGGAGGCGTTCCGCCTCCACCCGCCGGTGCCGCTGCTGGTCCCCCGAGAGACCACGGAGCCCTGCGCCATCGACGGCGGCAGGTACCGCATCCCCGCCAAGACGAGGGTTTTCTTCAACGTGGCGGCGATGTCGACGGACCCGGCCGTGTGGGAGAACCCCAGGGAGTTCTCGCCGGAGAGGTTCGAGGACAGCGGCGTCGATTTCAGGGGGCAGCATTTCGAGCTGCTGCCGTTCGGCGCCGGGAGGAGGGGGTGCCCCGGGATCGGCTTCGCGATCCCGGTGGTGGAGCTCGCGGTGGCGAATCTTCTGCTGCGATTCGATTGGAAGCTCCCCGGAGGAATGAAGGAGGAGGATGTCGATATGGAGGAAGCGATTGGGGTTACAATGCATAAGAAGATTCCTCTTAGCTTGGTTGCTTGCTCCATAAATAACTATTGA</t>
  </si>
  <si>
    <t>ATGGAGGATTCCAATTTCTACATACCCTCTCTCTCCCTTCTCGCTCCGCTAATCTACGCATGCTTCATCATCCATAGGCTGATCTCCGGCGCCCGCCGCACCTCCCCTCCGTCGCCGCCGTCGCTCCCCTTAATCGGAAACTTCCACCAACTCGGCAAACTGCCTCACCGATCCCTCTCAAAACTATCCAAGAAATACGGCCCGCTCATGCTCCTCCGCTTCGGCCCGAAGCCCGTGCTCGTGGTCTCCTCGGCCGACGTGGCACGGCAGATCCTCAAAACCCACGACCTCACTTTCGCCGACAAGCCGGCGATGGAGCTTCTCAACAAAATCTTCTACGGCGGAAACGACGTCATCAACTTGCCCTACGGCGAAAAATGGCGGAAGCTGCGAAACATCCTCCTCCACGAGCTGCTCAACAGCTCGCGGGTGAGGTCTTTCGCCTTCGTCAGAGAGGAAGAGACCGCCGTTTTCGTGAAGAAAATTGAAGATCTGAGCGTTGCATGTGAGCCGGTGAACTTGACCAACATGCTGGCCGGATTCTCGAATGATTTGATTAGTTGTGCAGCGTTCGGGAAGAAGTACAGTGAGACTGAGCAAGGGAAGATGTTTCTAGAATTTTTGGAGGAAGCTTCTGGATCCTTCGAATTTTCGCTGCGAGATTTTGTTCCGTCGCTTGCTTGGATCGATCGTTTGAACGGTCGAGATGCTGCGATTGATAGACTTGTGGAGAAAAGGGATGCTAGTCTTGATGCGGTTATTGATGACCATTTGAAGAGTTCGAACACAAGTAAGGATAATATTATGGGTATTTTGCTTGGGATTTACAAAGGTGACAATCCTGGTGTCTCCATTGACCTCATGTCGGTCAAAGGTGTGATTTTGGATATATTCACTGCTGGAACTGATACCACGACAACTACTCTAACTTGGCTAATGACGGAGCTGATTAGGCATCCGACAGTGATGAAGAAACTGCAAGACGAGATACGAGGTACTATGAAAGGGAAAGATCGCATAACCGATGGCGACTTGTTGAAAATGCCTTATCTGACCGCCGTCCTCAAGGAATCGATGCGTCTGCACCCTCCACTTCCTATTTACTCTCGCGTTTCGAGGGAACATGTGAATTTAATGGGATATGAAACTAAACCTAAGACGTTGGTTCTGATCAATGCGTGGGCTATCGGGCAGGACCCTGCGTGCTGGAAAGAGCCGGAGAAGTTTGTGCCTGAAAGATTCATGGATTCGTCCATTGACTATAAGGGACATGATTTCCAATTGATCCCTTTTGGCGCCGGGCGAAGAACCTGCCCAGGGCTTGGATTCGCGAGTCTTGCCATGGGGCATACGGTCGCAAATCTTATGCTCAAGTTCGATTGGGCATTGCCCAATGGAGCCAAAGGAGAAGACTTGGATGTAAAGGAGCGACCAGGGTTTGCAATTGGGAGGGATACTCCACTCATTGTTGTTGCTACTATCAATCCATCTATAGCTTAG</t>
  </si>
  <si>
    <t>ATGGTGGTTGAAGAACACATCAATAGAGGCTTAGAGAGGAGTGGTGCAATGGATGGAAACAAAGAGAATTTTGTTGATATTTTGCTAAAGGCTTCCATTGATAGAGATGGTATCAAAGCAATCCTTCTGGACATGTTTGCTGCAGGAACAGGTGCAACATCTTCAACTTTGGAATGGGCGATGACAGAACTCCTAAGACACCCTACAGTCATGACGAACTTGCAAACAGAAGTACGAGGAATCGTTAAAGACAGACAGATCATAACCGATAAGGACTTGGGGGAAATGCAGTATCTGAAAGCAGTGATCAAGGAAACCCTACGTTTGCATGCTCCGGTCCCAGTAATGGCGCGAGTAGCACGAGAAGACATAACGGTTATGGGGTATGAAATCCAAGCCAACACGATGGTCGTTGTCAATCTATGGGGTATTGGGAGAGATCCTGCATCTTGGGAGGAACCGGACAAGTTCCATCCAGAGAGGTTCCTAAATTCTTCGCTAGACTTCAAAGGTCTCGATTTCAAGTTTGCCCCGTTCGGGCATGGGAGACGAGGTTGCCCAGGGATCGCGCTTGCAATAGCAAGCGTTGAGCTCGTGCTAGCGAATCTTGTGCACAAGTTCGAGTGGAAACTTCCTATGAGAGCAAAATGTGAGGATTTGGATGTAATGGAACAGCCTGGTGCTAGTCTTCATAGAAAGCATCCTCTTCTTGTTGTGCCAACTCACCGTCAACATAACATGTTGTAA</t>
  </si>
  <si>
    <t>ATGGTGGCTTTCACAGAGCTCACCGCTTCCCTCCTCCCTCTCATTCTCCTCGCCGCCTTCCTCTACACATGGCGCCGCCTCTCCGCCTCCCCCCGCCGCCCTCCCTCCCCACGCAAGCTCCCCATAATCGGCAACCTCCACCAGCTCGGCGAATTCCCCCACCGCTCCCTCCACTCCCTCTCCCAACGCCACGGCCACCTCATGCTCCTCCACTTCGGCAGCGTCCCCGTCCTCATCGCCTCCTCCTCCGCCGCCGCCGCCGAGATCATGAAGCACCAGGACTCCCTCTTCTCCAACCGCCCCAAGCTCAGCATCGCCGACCGCCTCACCTACGGCTCCAGCGACGTCGGCTTCGCCCCCTACGGCGACTACTGGCGGCGCGTGAGGAGCGTCTGCGTCCTACAACTCCTCAGCAACAAGCGCGTCCAATCCTACCGCCGCGTCAGGGAGGAAGAAACGTCCGTCATGATCGACAAAATCGCCTCCTCCCCGCAAAACGCCAACCTCAGCGCAGCCTTCCAGACGATGACGAACGACGTCGTCTGCAGGGTGGCCCTGGGGAGGAAATACGGCGGCGGCGGCGACGGTGAAGGGATCGTGTTCGGGGAAATCGTGGAAGCGCTGATCGAATTGCTGGGGACGTTCAGCGTCGGAGATTACGTGCCGTGGCTGGGCTGGATCAATCGGATCAACGGCTTGAATGCGAGAGTCGCGAATGTAGCTAAGATGTATGATGAATTTCTTCAGAGAGTGATTCAGCAGCACAGAGACAAAGGGGAAGGAGGTGATGATGGGAGTGCTGTGGATTTCGTTGATGTGTTGCTTCAGTTTCAGAGAGAGAGTGAGGAGAAGGTTGAGGATTACACCATTAAAGCAGTCATCGAGGACATGTTCAATGCTGGAACTCACTCCACAGCCACAGCTCTAGAATGGACAACAGCCGAGCTTATAAAAAACCCAAGAGCCATAAAAACACTGCAAACCGAAGTCCGAGAGGTCGGCAAAGGCAAGGAAGAGATCGACGAGGACGACGTCGAGAGAATGCCCTATCTGAAAGCCGCGATCAAGGAAGGCCTGAGGCTGCACGCGCCAACCCCGCTGCTCCTCCCCCGCGAGCCAATTCGGGACACCAAAGTGCTGGGCTACGACGTCGCGCGTGGTACGCAAGTGATGATCAACGCGTGGGCGATCAACAAGGACCCAGCCTCGTGGGGCGATGACGCTGAGGAGTTCCGCCCAGAGAGGTTCCTCGACTCGAGCGTGGACCTGAGGGGGCAGCACCTCCAGTTCATCCCGTTTGGGGCTGGCAGGAGGGGCTGCCCCGGGATCACGTTCACCCTGGCCGTGAACGAGCTAGCACTGGCGAAGTTGGTGCACCGGTTCGACTTCGGGTTGCCCGGTGGAGCTAGGGTGGAGGATTTGGACATGACGGAAGCGAGTGGAGTGAGTGTGCGTAAGAAATCTCCTTTGCTTGTTGTTGCCACCCCAGCTTCCTGA</t>
  </si>
  <si>
    <t>ATGTTAAGTCTACTTATTCTCATCACTACTTTATTGTTATCATGGATGATCAAGAAATATGCATTCAACCACCACCCTCTAAAACACCAACCACCATCTCCGCCGAAGCTCCCGGTGATCGGAAACCTCCACCAGCTCAGCGCGCTGATCCACCGTGCCCTCCAAACCCTAGGCGCGAAGCACGGCCCGGTCATGCTTCTCCACTTCGGCAGCAAGCCCGTGCTCGTCATCCAGTCAGCCGACGCGGCCGCGCAGATCCTCAAAGACCACGACCTCGTCTTCTCCGACAAGCCCCACACGAGCTCCACGCGCCGCCTCTTGTACGACCTCAAGGACGTGATCATCGCCCCCTACGGCGAGTACTGGCGGAAACTGAAGAGCATATGCGTTCTCCAGCTGCTCAGCAACGAAAGGGTTGGATCTTACAAGTTTATCAGAGAGGAAGAGACAGCCCTCTTGTTAGAAAAGATCGGAGCATGTTGTTTGTCTGAAACGGCGGTGGATTTGAGCCAACTGTTTGATCTGCACTCGAATAATGTGATCTGCAGAGCTGCTTTTGGGAGGAGGTTTGGGGAAGGGGAAAGAGGGAGGAGGTTTACGATGGTGTTTAGAGAACTGGTCCAGCTAATTGGAGATCTGCAGATTGGAGAATTTGTTCCATGGCTATGGTGGATTAGTCGCGTTAATGGCTTTGATAGGAGAGTTGATGAGGTGAGAGAAAAGCTTGATGAATTCTTGGAGATGGTGGTTGAAGAACACCTCAATAGAGGCTTAGAGAGGAGTGGAAACAAAGAGAATTTTGTTGATATTTTGCTCAAGGATTCTTCCATTGATAGAGATGGTATCAAAGCCATCCTTTTGGACATGCTTGCTGCTGGACCAGACACAACATCTTCAACTCTTGAATGGGCGATGACAGAACTCCTAAGACACCCTACGGTCATGACGAACTTGCAAGCAGAAGTACGAGGAATCGTCAAAGACAGACAGATCTTAACCGATAAGGACTTGGGGGAAATGCAGTATCTGAAAGCAGTGATCAAGGAAACCCTACGTCTGCATGCTCCAATCCCACTACTGGCTCGAGTAGCTCGAGAAGACATAACGGTTATGGGGTACGAAATCCAAGCCAACACGATGGTCGTCGTCAATCTATGGGGTATTGGGAGAGATCCTGCATCTTGGGAGGAACCGGACAAGTTCCATCCAGAGAGGTTCCTAAATTCTTCGCTAGACTTCAAAGGTCTCGATTTCAAGTTTGCCCCGTTCGGGCATGGGAGACGAGGTTGCCCAGGGATCGCGCTTGCAATAGCAAGCGTTGAGCTCGTGCTAGCGAATCTTGTGCACAAGTTCGAGTGGAAACTTCCTATGAGAGCAAAATGTGAGGATTTGGATGTAATGGAACAGCCTGGTGCTAGTCTTCATAGAAAGCATCCTCTTCTTGTTGTGCCAACTCACCGTCAACATAACATGTTGTAA</t>
  </si>
  <si>
    <t>ATGTCAATCCTTCTACTTATTCTCATCACCTTGTTGTTATCATGGTTGATCAAGAAATATGTATTCAACCACCACCCTCCAAAGAACCAGCCGCCGTCTCCGCCGAAGCTGCCGGTGATCGGAAACCTCCACCAGCTCAGCGCGCTGACCCACCGCGCCCTCCAAACCCTAGGCGGGAAGCACGGCCCGGCCATGCTCCTCCACTTTGGCAACAAGCCCGTGCTCGTCATCCAGTCGGCCGACGCGGCCTCGCAGATCCTCAAGGAGCACGACCTCGTCTTCTCCGACAAGCCCCACACGAGCTCCACGCGCCGCCTCTTGTACGACCTCAAGGACGTGATCATCGCCCCCTACGGCGAGTACTGGCGGAAACTGAAGAGCATATGCGTTCTCCAGCTGCTCAGCAACAGAAGGGTTGGATCTTACAAGTTTATCAGAGAGGAAGAGACAGCCCTCTTGTTGGAAAAGATTGGATCGTGTTGTTTGTCTGAAACGGCGGTGGATTTGAGCCGACTGTTTGATCTGCACTCGAATAATGTGATCTGCAGAGCTGCTTTTGGGAGGAGGTATGGCGAAGGGGAGAGCGGTGGGAGGTTTACGGTGGCTCTGAGGGAACTGTTCGGGCTGATGGCGACCGTGGAGATCGGAGAGTTTGTTCCGTGGCTTTCGTGGATTAGTCGGGTTAATGGTTTTTCTGGGAGAGTTGATAAGGTGAGAGGGGAGCTTGATGAGTTCTTGGAGATGGTGGTTGAGGAACACCTCAGTAGAGGCCTAGAGAGTAGTGATGGAAACAAAGAGAATTTTGTTGATATTTTGCTCAAGGATTCTTCCATTGATAGAGATGGTATCAAAGGCATCCTTCTGGACATGCTTGCTGGTCGAACAGACACAACATCTTCAACTCTGGAGTGGGCGATGACAGAACTCTTACGAAACCCTACAGTCACGAAGAAGTTGCAAACAGAAGTACAGGAAATCGTCCAAGACAGACAGATCATAACCGATGAAGACTTGGGGAAATGA</t>
  </si>
  <si>
    <t>ATGGCTGCTCTCTCCTCCTCCTCCCTCTCCCCTTACTACCACCTCCTCTTCGCCGCCCTCGCCTTCCTCCTCTCCGCCCTCGTCTTCGCCTTCTCCCGCTCCTCCTCCTCCAAAAAGCTCCGCCTCCCCCCGGGCCCGCCGGGCTACCCCGTCGTCGGAAACCTCCTCCAAGTCGCCCGCTCCGGCAAGCCCTTCTTCCAATACGTCCGCGAATTGATCCCCAAATACGGCCCGATCATAACCCTAAAAATGGGAACCCGAACAATGATCATCATAAGCGATGCTGATTTGGTTCACGAAGCTTTGAATTCGAAGGGCCAGCTCTTCGCCTCCCGCCCCCGGGAGAATCCGACGAGGGCGATTTTCAGCTGTGATAAATTCACCGTTAACGCCGCCGTCTACGGCGGCGTCTGGCGCTCCCTCCGCCGCAACATGGTGCAGAACATGCTCAGCGCCACTAGGCTGCGGGAGTTCAAATCCGCGCGTGAGCTGGCGATGGATCGGATGATTGATCGGCTGAAGTCCGAGGCGGCGGCGAACGGCGGCACTGTTTGGGTTCTCCGGAATGCTAGATTCGCCGTCTTCTGCATCCTCTTGTCAATGTGCTTCGGAATCGAAATGGATGAAGAATTGATCGAGAAAATCGATGATTTGATGAAGGCAGTGTTGATCGTCCTCGATCCGAGGCTGGACGACTACCTCCCGATCCTAAGCCCTTTCTTCTCGAAGCAGAGGAAACGGGTCTGGGAGGTTCGCAACGAACAGATCCAGACCCTAGTTCCTCTGATCGAGAAGCGGCGTCGCGCGGTCAGAGACCGCGCGACGGCGACGGCTGGGATGGCCTCGTTTTCCTACCTCGACACTCTCTTCGACTTAAGCATCGAAGGGAGGAAGTCGACTCCGAGCGACGCGGAAATCGTGACGCTCTGCTCGGAGTTCCTCAACGGCGGGACCGACACGACCGGCACCGCGATCGAGTGGGCGGTGGCGCGGATGATCGAGAATCCGTCGATCCAGACGCGCCTCCGCGACGAGATCCGGGCGACGGTGGGAGACCGGAAAGTCGACGAGAAGGACGTCGAAAAAATGCCGTACCTAAACGCCGTCGTAAAGGAGCTGTTGCGAAAGCACCCGCCAACTTACTTCAGTTTGACCCATGCGGTGACCGAACCCGCGAAATTGGCGGGTTACGACATACCGACAGATGCGAATGTGGAGATTTTCTTACCGGGTATTTCGGATGACCCGAAAGTATGGGTCAACCCGGAGAAGTTCGACCCGGATCGATTTTTCACGGGTCGGGAGGAGGCGGATATGACCGGGGTGAAGGCGGTTAAGATGATACCGTTCGGGATGGGTCGGAGGATTTGCCCCGGTTTGAATATGGCGACGGTGCACGTGCATTTGATGCTGGCCCGGATGGTCCAGGAATTCGGGTGGGCGGGTTACCCGGATTCGGGGAAAGTCGATTTTAGTGAGAAGTTGGAGTTCACAGTGGTGATGAAGAATAGTTTGAGGGCTAAGATCACTCCGATGGCATGA</t>
  </si>
  <si>
    <t>ATGCCTCTTGGGAAGTTGGTGAACATGCAGTTTGGTAATGGAACGGCCACAGATCTGATGGTTCCGGAGACGCTCTTCTACAACCTCGTCGACATCGTCTTCTCCCCCTACGGCGAGCACTGGCGCCAGCTCCGGAGGATCTGCATGCAGGGCCTCCTGAGCACGCGTCCGGTGCGGTCGTTCCGCCGCATTAGAGAAGAGGAGAATTTGAATCTTTGCAAAGGCATCGCTTCCTGCGGAGGATCGCTGGCCGATCTGTCGGAGAGGATTTACCTCTCGACGTACGACGTTGTGGCGAGGGCGGCGGTTAAGGCGAAGACGGAGGAGCGTGAGATGATGATCTCGGTGGTTATGAAGTCGCTGAAGTTAGGGTCGGGATTCATGTTGGCTGATCTGTATCCTTCTGTTAAATTACTGCCGTTGATCACCGGGGCCCGGTTCAAGATCCGACGGATGCGTCGGAAACTCGACAAGGTGCTCGATGGGACTCTAACTACCGACCTCGTCAAAGCATTGCTTGTGGACATGTTTGTTGCTGGAACTAACACGTCAACCACCATCGTGGAATGGGCAATGTCGGAGATGATAAGAAACCCTAGCAAACTCAACAAGGCTCAAGAAGAAGTAAGGAAGGTTTTTGACGAGCAGGGATACATTGACGAAGACAAATGTGAAATAAATGGATACGAAATCCCAGCCGGAACAAGAGTGGTAGTGCAGGGATGGGTGCTGGGAAGAGACCCCGAGTATTGGAACGATACAGAGAAGTTTATACCCGAGAGATTTGAGGAAAGCTCGCATGATTTCCAAGGGAGCAATCTCGAATACATGCCCTTTGGCGCGGGAAGGAGAATTTGTCCCGGCATGCTGTTCGGTCTGGAAAATGTGGAGATTCCGCTTGCTATGCTTCTCTATCATTTCGATTGGAAATGCTAA</t>
  </si>
  <si>
    <t>ATGGAGTTTAGCATCTCATCAACACTCATAGCTCTTCTTTCCTTTCTCCTCTTCCTCTTCCTCTTCATGTTTCTCAAATCTCTCACAATCTCAAAATCTGCAAACATTTACTCACACATCCCAGGTCCCAAACCCCTCCCTCTCATCGGAAACCTCCACCTCATGCTATGTTCCGCCGCCCCCCACCGCCTGTTTCGGGATCTGGCCGCCGCACACGGCCCCATGATGCATCTCCAGCTGGGCGAGCTCCACTTCCTCGTCGTCTCCTCCGTTGAATTCGCAAAGGAAGTGATGAGAACTCACGACACCAACTTCGCCAACCGACCTGTGTTGCTGGCGTCGGAGGAGCTGGCCTACAAAACCACCGGCGTCGGCTTCTCCCCCTACGGCGGCTACTGGCGGCAGCTGCGGAAGATCTGCTCGGCGGAGCTTCTGAGCGCGCGGCGCGTGCAGTCGTTCCGCTGCATAAGAGAGGAAGAAAGTATGAACATGTGCCGATGGATCGCTTCACGCCGAGGATCGCCCGTTGATCTGTCGGAGAGGCTTTACTTGTTGGCGTACGATATTACTACAAAGGCGGCTGTCAAGGCCAAAACCGAAGAGCGTGAGGTAATGATTTCTATATTAAAGGAAACTCTCAAGTTAGGTTCGGGGTTTCTGATTGCGGATCTCTATCCTTCCGTCAAATCACTGCCGTTGATCACCGGAGCTCGCTTCAAGATCCAACGGATACGTCGGAAATTAGACGAGGTGCTCGATGGCATCATCGAGCAGCAAAGAGCAGAAGCCAGCTCCGACGACGACGATAAGTTTGAAGGTTTCCTAGATATTCTCCTCAAGTATGAAAAAGATGGGACTCTAACTACTGACAACATCAAAGCAGTGCTCCTGGATATGTTCCTTGGAGGAACGGACACTTCGTCCACCACCATAGAATGGGCGATCTCGGAGTTGATAAGAAACCCTAGTGAACTCAGGAAGGTACAAGAAGAAGTACGAAAGGTTTTTGACGAAGAAGGATATGTAGACGAAAACAAGTTTGATGAGCTGAAATACTTCAAATTAATCATCAAAGAGACTCTGAGATTGCACCTGGCATTGCCACTTCTAGTCCCAAGGATAAGTTCCCGAAGATGTGAAATCAATGGTTACGAAATCCCAGCAGGAACCAGAGTGATAGTGAATGGATGGGCACTGGGAAGAGATCCCGAGTATTGGAACGATGCAGAGAAGTTTATGCCTGCTAGATTTGAGGAAAGCTCGCATGATTTCAATGGGAGCAATCTTGAATACATACCCTTTGGCACGGGAAGGAGGATCTGCCCCGGCATGTTGTTCGGGCTCGCCAACGTCGAGCTTCCACTGGCTATGCTTCTATATCATTTTGATTGGGAAATGCCAAACGGTATGAAAGATGAAGAATTGGATATGACAGAGGGCTTCGGTGCCACTGTTAGTAGGAAGCACCCTTTGCGTTTAATCCTTGTTGTTAAGCGACCTTTGCATGTCGGTGCTTAA</t>
  </si>
  <si>
    <t>ATGGAGTTTGACATCCCATCAACACTCATTGCTCTTCTTTCCTTTCTCCTCTTTCTCTTCATGTTTCGCAAATCTCAATCAATCTCAAAATCAGCAAAGAGTTACTCACACTTCCCCGGCCCCAAACCCCTCCCTCTCATTGGAAACCTCCACCTCATGGTCCGCACCGCCTTCCCGCACCACCTCTTCCGCGACCTTGCCGCAGAACACGGCCCCTTGATGCATCTCCAGCTGGGCGAGCTCCACTTCCTTATCGTCTCCTCCGTTGAATTCGCAAAGGAAGTGATGAGAACTCACGATACCAACTTCGCCAACCGGCCTCCGATGCTGGCGACGGAAGAGCTAACCTACAATTCCACCGGCATCACCTTCTCCCCCTACGGCGACTACTGGCGGCAGCTGCGGAAGATCTGCACCGTGGAGCTGCTGAACGGGCGGCGCGTGCGGTCCTTCCGACGCATAAGAGAGGAAGAAAGCATGAACATGTGCCGGTGGATCGCTTCTCGACAAGGTACGACGATTGATCTGTCGGAGAGGCTCTACTTGTCGTCGTACGATGTTATTGTGAGGGCGGCTGTGAAGGCCAAAACCAAACACCGTGAGATGATGACTTCGGTATTATTGAAAATTATAAAGTCAACTTCGGGATTCATGTTGGCCGATCTCTATCCTTCCATCAAATTACTTCCGTTGATTACCGGAGCACGGTCCAAGCTCCGAGGGATACGTCGCAAATTAGATGAGGTGCTCGATGGAATGATCGAGCAGCAGAGAGCAGCAGCTGATGACGGCGATGATGCAAAGTTCGAAGGTTTCTTGGATATTCTGCTCAAATTTGAAAAGGATGGGACTTTAACTACAGCCAATGTCAAAACAGTGCTACTGGATATGCTACTTGCAGGAACTGACACGTCAGCCACAACCTTAGAATGGGCAATGTCAGAGCTGATTAGAAACCCTAGCAAACTCATCAAAGCTCAGCAAGAAGTGAGAAAAGTTTTTGACAACGAGAGATCATATATCGACGAAGACAAGTTCCATGACCTAAAATACCTCAAATTAATTATCAAAGAAACTCTGAGATTGCACTCACCTGCTCCACTTTTAATCCCCAAATTTAGCTCCCAAAGATGTGAAATTAATGGGTACGAAATCCCAGCAAAAACCAGAGTTTTAGTGAATGTATGGGCGCTGGGAAGAGACCCCGAGTATTGGAACGATCCAGAGAAGTTTATACCCGAGAGATTCGAAGAAAGCTCCATTGATTTCAACGGGAGCAATCTCGAATACATACCCTTTGGCGCAGGAAGGAGAATCTGTCCCGGCATGCTATTCGGGCTCGCCAACGTGGAGCTTTCATTGGCTATGCTTCTCTATCATTTTGATTGGGAAATGCCGAACGGGATGAAAGGCGAAGAATTGGACATGACAGAGGACTTCGGCGCCACTGTTAGCAGGAAACACCCGTTGTGTTTGATCCCTGTTGTTAAGCGACCTTTGCACGCAGGTGATTAA</t>
  </si>
  <si>
    <t>ATGCTCCGCGCCGCCTACCCCCACCGCCTGTTTCGGGACCTCGCCGCCGCACACGGCCCCTTGATGCATCTCCAGCTGGGCGAGCTCCACTTCCTCATCGTCTCGTCCGCCGAATTCGCAAAGGAAGCGATGAGAACTCACGACACCAACTTCGCCAACCGGCCTCTGATGCTGGCGTCGGAGGAGCTGGCCTACAATTCCACCGGCATCACCTTCTCCCCCTACGGCGACTACTGGCGGCAGCTGCGGAAGATCTGCACCGTGGAGCTGCTGGGCGGGCGGCGCGTGCGGTCCTTCCGCCGCATAAGAGAGGAAGAAAGCATGAACACGTGCCGGTGGATCGCCTCTCGCCGTGGATCGGCGATTGATCTGTCGGAGAGGCTCTACTTGTCTTCTTTCGATGTTGTGGTGAGGGCGGCCGTCAAGGCCAACGCCAAAGAACGTAAGATAATGGTTTCAACTTTTATGGAATCCGTAAAGTTAGCTTCGGGATTCTTGATGGCCGATCTCTATCCTTCCGTCAAATTACTGCCGTTGATCACCGGAGCCCGGTTCAAGATCCGACGGATACGTCGCGAAGTAGATGAGGTGCTCGATGGCATCATCGAGCAGCATAGAGCAGCGGGTGATGACGGCGATGATGCTAAGTTCGAAGGTTTCTTGGATATTCTGCTCAAATTTGAAAAAGATGGGACTTTAACTACGGACAATGTCAAAGCTGTCCTAGTGGATATATTTATTGCAGGAACCGACACGTCAGCCGCTACCATAGAATGGGCAATGTCAGAGCTGATAAGAAACCCTAGCAAACTCATCAAAGCTCAACAAGAAGTGAGAAAGGTTTTTGACAACGAGGGATCATATATCGACGAAGACAAATTCCATGACCTAAAATACCTCAAATTAATTATCAAAGAAACTCTGAGATTGCACCCGCCGGCCCCACTTTTAATCCCCAAATTTAACTCCCAAAGATGTGAAATCAATGGTTACGAAATCCTGGGAAGAGACCCTGAGTATTGGAACGATGCAGAGATGTTTATACCCGAGAGATTTGAGGAAAGTTCCAACGATTTCAATGGGAGCTATCTTGAGTACATACCCTTTGGTGCAAGAAGGAGAATCTGTCCCAGCATGTTGCTCGGGCTCGCCAACGTGGAGCTTTCACTGGCTATGCTACTCCATCATTTTGATTTCGAAATGCCAATTATAAACTCAAATCCATCACCATCGTCCAAATAA</t>
  </si>
  <si>
    <t>ATGGAGTTTGACATCTCATCAACACTCATAGCTCTTCTCTCCTGTCTCCTCTTTCTCTTGATGTTTCGCAAATCTCAAACAATGTCAAAATCAGCAAAGAGTTACTCGCACTTCCCCGGCCCCAAACCCCTCCCTCTCATCGGAAACCTCCACCTCATGCTCCGCGCCGCCGGGCCCCACCGCGTTTTCCGTGACCTCGCCGCCGCACACGGCCCCTTGATGCATCTCCAGCTGGGCGAGCTCCACTTCCTCATCGCCTCCTCCGTCGAATTCGCAAAGGAGGTGATGAAAACTCACGACACCAACTTCGCTAACCGGCCTCTGATGCTGGTGTCGGAGGAGCTGGCCTACGACTCCACCGGCATCACCTTCTCCCCCTACGGCGACTACTGGCGGCAGCTGCGGAAGATTTGCACCGTGGAGCTGCTGAGCGGGCGGCGCGTGAAATCCTTCCGCCGCATAAGAGAGGAAGAGAGCATGAACATGTGCCGGTGGATCGCTTCTCGACAAGGTACGACGATTGATCTATCGGAGAGGCTCTACTTGTCGTCGTACGATGTTATTGTGAGGGCGGCTGTGAAGGCTAAAGCCAAACAGCGGGAGATGATGGTTTCGATATTATTGGAAATCATAAAGTTATCTTCGGGATTCATGATGGCTGATCTCTATCCTTCCATCAAATTTCTGCCATTGATCACCGGAGCTCGGTTCAAGATCCGAGGGATACGTCGCAAATTGGATGAGGTGCTCGATGGCATGATCGTGCAGCATAAAGCAGCAGCTGATGACGGCGATGATGCAAAGTTCGAAGGTTTCTTGGATATTCTGCTCAAATTTGAAAAAGATGGGACTTTAACTACAGACAATGTCAAAGCTGTGCTACTGGATATTTTCACTGCAGGAACTGACACATCAGCCACTACCGTAGAATGGGCAATGTCAGAGCTGATTAGAAACCCTAGCAAACTCATCAAAGCTCAACAAGAAGTGAGAATGGTTTTTGACAACGAGGGATCATATATAGACGAAGACAAGTTCCATGAGCTAAAATACCTCAAATTAATTATCAAAGAAACTCTGAGGTTGCACCCACCGGCCCCACTTTTAATCCCCAAAGTGAACTCCCAAAGATGTGAAATCAATGGGTACGAAATCCCTGCAAAAACCAGAGTCTTAGTGAATGCATGGGCGCTGGGAAGAGACCCCGAGTATTGGAACGATCCAGAGAAGTTTATACCCGAGAGATTCGAAGAAAGCTCCATTGATTTCAACGGGAGCAATCTCGAATACATACCCTTTGGTGCAGGAAGGAGAATCTGTCCCGGCATGTTGTTCGGGCTTGCCAATGCCGAGCTTCCGCTTGCAATGCTTCTCTACCATTTTGATTGGGAAATGCCAAACGGGATGACAGACGAAGAATTGGATATGACAGAGGACTTAGGCGCCGCTGTTCATAGGAAACACCCTTTGCGTTTGATTCCCATTGTTAATCAACCTTTACGTGCAGATGCTTGA</t>
  </si>
  <si>
    <t>ATGGAGTTTAGCATCCAATCAACACTCATAGCTCTACTTTCCTTTCTCCTCTTCCTCTTCATGTTTCTCAAATCTCTCACAATCTCAAAATCTGCAAACATTTACTCACACATCCCAGGTCCCAAACCCCTCCCTCTCATCGGAAACCTCCACCTCATGCTCCGCGCCGCCGCCCCCCACCACCTTTTCCGGGACCTCGCCACCGCATACGGCCCCTTGATGCATCTCCAGCTGGGAGAGCTCAACTTCCTCATCGTCTCCTCCGTCGATTTCGCAAAGCAAGTGTTGAGAACTCATGACACCATCTTCGCCAACCGGCCTGCGATGCTGGCGTCGGAGGAGCTGGCCTACGACTCGAGCGGCATCGGCTTCTCCCCCTACGGCGGCTACTGGCGGCAGCTGCGGAAGATCTGCGCGGCCGAGCTTCTGAATGCGGGGCGGGTGCAGTCCTTCCGCAGCATAAGAGAGGAAGAAAACACGAATATGTGCAAATGGATCGCCTCACGCCGAGGATCGCCGATCGATCTGTCGGAGAGGCTTTACATGTCCTCGTACGATGTTACTGCGAGGGCGTCTATCGAGGCGAAGACCGAAGAGCGCGAGATAGTGATTTCGGTATTGATGCAAACCATCAAGTTAGGTTCGGGTTTTATAATGGCGGATCTCTTTCCGTCCATCAAATTACTGCCGTTGATCACCGGAGCCCGGTTCAAGATCCAACGGATGCGTCGCAGATTAGACAAGGTGCTCGATGGCATCATCGAGCACCATAGAGCAGCAGCCAACGACAAAGATGCTAAGATTGAGGGTTTCTTAGATATTCTCCTCAAGTTTGAAAAAGATGGGACTCTAACTAATATTAACATCAAAGCAGTGCTCTTCGACATGTTACTCGGAGGAACTGACACGTCAGCCAGTACAGTAGAATGGGCAATGTCGGAGATGATAAGAAACCCTACCAAACTCAACAAGGCACAAGAAGAAGTGAGAAAGGTTTTTCACGACAAGGAATGCGTAAACGAAGACAAGTTTAACGAGCTAAAATACCTAAAATTAATCATCAAAGAGACTCTAAGATTGCACTCACCGTTGCCGCTTCTAATGCCGAGAATAAGCTCCGAGAGATGCGAAATCAACGGTTACGAAATCCCAGCAGGAACCAGAGTGATAGTGAACGGATATGCACTAGGAAGAGACCCCGAGTATTGGAACGATCCAGAGAAGTTTATACCCGAGAGATTTGAGGGAAGCGAGCACGATTTCAATGGCGGCAATCTCGAATACATACCCTTCGGCGGGGGAAGGAGAATCTGTCCCGGCATGTTGTTCGGGCTCGCCAACGTCGAGCTCCCCCTTGCCATGCTTCTCTATCATTTCGATTGGAAAATGCCAAACGGGGCGAGACCCGATGAATTGGACATGGCAGAGGGCTTCGGCGCCACTGTTAATAGGAAACACCCTCTGCGTTTGGTTCCTACTGTTAAGCGACCTTTGCCTGCAGGTGCTTGA</t>
  </si>
  <si>
    <t>ATGGAGTTTGACATCTCATCAACACTCATAGCTCTTCTCTCCTTTCTCCTCTTTCTCTTCATGTTTCGCAAATCTCAAACAATCTCAAAATCAGCAGAGAGTTACTCACACTTCCCCGGCCCCAAACCTCTCCCTCTCATCGGAAACCTCCACCTCATGCTCCGCGCCGCCGGGCCCCACCGCGTTTTCCGCGAACTCGCCGCCGCGCACGGCCCCCTGATGCATCTCCAGCTGGGCGAGCTCCACTTCCTCGTCGCCTCCTCCGTCGAATTCGCAAAGGAAGTGATGAAAACCCACGACACCAACTTCGCCAACCGGCCTCTGATGCTGGCGACGGAGGAGCTGGGCTACGACTCCACCGGCATCACCTTCTCCCCCTACGGCGAATACTGGCGGCAGCTGCGGAAGATCTGCACCGTGGAGCTGCTGAGCGGGCGGCGCGTGCGGTCCTTCCGCCGCATAAGAGAGGAAGAGAGCATGAACATGTGCCGGTGGATCGCTTCTCGCCAAGGCTTGGCGATTGATCTGTCGGAGAGGCTCTACTTGTCGTCGTACGATGTTATTGTGAGGGCGGCTGTGAAGGCCAAACCCAAACACCGTGAGATGATGATTTCGATATTATTGGAAATCATAAAGTCAACATCGGGATTCATGATGGCTGATCTATATCCTTCCGTCAAATTAATGCCGTTGATCACCGGAGCTCGGTCCAAAATCCGAGGGATACGTCGCAAATTGGATGAGGTGTTCGATGGCATCATCGAGCAGCAGAGAGCAGCGGGTGATGACGGCGATGAGGCTAAGTTCGAAGGTTTCTTGGATATTCTGCTCAAATTTGAAAAAGATGGGACTTTAACTACAGACAATGTCAAAGCAGTGCTACTGGATATGTTCATTGCAGGAACTGACACGTCAGCCACTACCATAGAATGGACAATGTCAGAGCTGATAAGAAACCCTAGCAAACTCATCAAAGCTCAACACGAAGTGAGAAAGGTTTTTGACAATGAGGGATCATATATAGACGAAGACAAGTTCCATGAGCTAAAATACCTCAAATTAATTATCAAAGAAACTCTGAGGTTGCATCCACCGGCCCCACTTTTAATCCCCAAAGTGAACTCCCAAAGATGTGAAATTAATGGTTATGAAATCCCAGCAAAAACTAGAGTTATAGTGAACGGATGGGCACTGGGAAGAGATCCTGAGTATTGGAACGATGCAGAGAAGTTTATACCTGAGAGATTTGAGGAAAGTTCCCACGATTTCAATGGGAGCAATCTTGAGTACATACCCTTTGGCGCGGGAAGGAGAATTTGTCCCGGCATGTTGTTCGGGCTTGCCAATGTTGAGCTTCCGCTTGCAATGCTTCTCTATCATTTTGATTGGGAAATGCCAAACGGGATGAAAGACGAAGAATTGGATATGACAGAGGGCTTCGGCGCCACTGTTCATAGGAAGCACCATTTGCGTTTGATCCCTATTGTTAAGCGACCTTTGCACGTGGGTGGTTAA</t>
  </si>
  <si>
    <t>ATGGAGTTTAGCATCTCATCAACACTCATAGCTCTTCTTTCCTTTCTCCTCTTCCTCTTCATGTTTCTCAAATCTCTCACAAACTCAAAATCTGCAAACAGTTACTCACACATCCCAGGTCCCAAACCCCTCCCTCTCATCGGAAACCTCCACCACATGCTATGTTCCGCCGCCCCCCACCGCCTGTTTCGGGATCTGGCCGCCGCACACGGCCCCTTGATGCATCTCCAGCTGGGCGAGCTCCACTTCCTCGTCGTCTCCTCCGTTGAATTCGCAAAGGAAGTGATGAGAACTCACGACACCAACTTCGCCAACCGGCCTGCGATGCTGGCGACGGAGGAGCTGGCCTACAACAGCACCGGCGTCGGCTTCTCCCCCTACGGCGGCCACTGGCGGCATCTGCGGAAGATTTGCTCGGCGGAGCTTCTGAGCGCGCGGCGCGTGCAGTCGTTCCGCTGCATAAGAGAGGAAGAGAGCATGAACATGTGCCGGTGGATCGCTTCTCGCCAAGGTACAGCGATTGATCTGTCGGAGAGGCTTTACATGTTGTCGTACGATGTTACTACAAAGGCGGCTGTCAAGGCCAAAACCGAAGAGCGTGAGGCAATGATTTCTGTATTAATGGAATCTCTCAAGCTAGGTTCGGGGTTTATGATTGCGGATCTCTATCCTTCCGTCAAATCACTGCCGTTGATCACCGGAGCTCGCTTCAAGATCCAACGGATGCGTCGGAAATTAGACGAGGTGCTCGATGGCATCATCGAGCAGCAAAGAGCAGCAGCCAGCTCCGACGACGACGCTGAGTTTGAAGGTTTCCTAGATATTCTCCTTAAGTTTGAAAAGGATGGGACTCTAACTACTGACAACGTCAAAGCAGTGCTCTTGGATATGTTCCTTGGAGGAACAGACACTTCGTCCACCACCTTAGAATGGGCGATCTCGGAGTTGATAAGAAACCCTAGTGAACTCAGGAAGGTACAAGAAGAAATACGAAAGGTTTTTGACGACGAAGGATATGTAGACGAAAACAAGTTTGATGAGCTGAAATACTTCAAATTAGTCATCAAAGAGACTCTGAGATTGTACCCGGCATTGCCACTTCTAATCCCAAGGATAAGTTCCCAAAGATGTGAAATCAATGGTTACGAAATCCCAGCAGGAACCAGAGTGATAGTGAATGGATGGGCACTGGGAAGAGATCCCGAGTATTGGAACGATGCAGGGAAGTTTATGCCTGCGAGATTTGAGGAAAGCTCGCATGATTTCAATGGGAGCAATCTTGAATACATACCCTTTGGCGCGGGAAGGAGGATCTGCCCCGGCATGTTGTTCGGACTCGCCAACTTCAAGCTTCCACTGGCTATGCTTCTCTATCATTTTGATTGGAAAATGCCAAACGGGATGAAAGACAAAGAATTGGACATGACAGAGGACTTCGGCGTCTCTGTTAGTAGGAAGCACCATTTGCGTTTGATCCCTATTGTTAAGCGACCATTGCGTGTTGTGCTTGACTGA</t>
  </si>
  <si>
    <t>ATGGAGTTTAGCATCCTATCAACACTCATAGCTCTACTTTCCTTTCTCCTCTTCCTCTTCATGTTTCTCAAATCTCTCACAATCTCAAAATCTGCAAACATTTACTCACACATCCCAGGTCCCAAACCCCTCCCTCTCATCGGAAACCTCCACCTCATGCTCCGCGCCGCCGCCCCCCACCACCTTTTCCGGGATCTCGCCACCGCATACGGCCCCTTGATGGATCGCCTCGCGCCGAGGATCGCCGATCGATCTGTCGGAGAGGCTTTACATGTCCTCGTACGATGTTACTGCGAGGGCGTCTGTCGAGGCGAAGACCGAAGAGCGCGAGATAGTGATTTCTTTATTGATGCAAACCCTCAAGTTAGCTTCGGGTTTTATAATGGCGGATCTCTTTCCGTCCATCAAATTACTGCCGTTGATCACTGGAGCCCGGTTCAAGATCCGACGGATGCGTCGCAGATTAGACAAGATGGGACTCTAACTAATGCTAACATCAAAGCAGTGCTCTTCGACATGTTACTCGGAGGAACTGACACGTCAGCCAGTACAGTAGAATGGGCAATATCGGAGATGATAAGAAACCTTGCCAAACTCAACAAGGCACAAGAAGAAGTGAGAAATGTTTTTCACGACAAGGAACGCGTAAACGAAGACAAGTTTAACGAGCTAAATTACCTAAAATTAATCATCAAAGAGACTCTGAGATTGATAGGTTTATGA</t>
  </si>
  <si>
    <t>ATGGAGTTTAGCATCCTATCAACACTCACAAGTCTACTTTCCTTTCTCCTCTTCCTCTTCATGTTTCTCAAATCTCTCACAATCTCAAAATCAGCAAAGGTTTACTCACACATCCCAGGTCCCAAACCCCTCCCTTTAATCGGAAACCTCCACCTCATGCTCCGCGCCGCCAACCCCCACCACCTGTTTCGGGATCTCGCCGCCGCATACGGCCCCTTGATGCATCTCCAGCTGGGTGAGCTCAACTTCCTCATCGTCTCCTCCGTCGACTTCGCAAAGCAAGTGTTGAGAACCCAGGACACCATCTTCGCCAACCGGCCTCCGCTGCTGGCGGCGGACGAGCTGGCCTACGATTCGAGCGGCCCCGGCTTCTCCCCCTACGGCGGCTACTGGCGGCAGCTGCGGAAGATCTGCACGGTCGAGCTTCTGAGTGGGCGGCGGGTGCAGTCCTTCCGCAGCATAAGAGAGGAAGAAAGCACGAACATGTGCAAATGGATCGCCTCACGCCGTGGATCGCCGGTCGATCTATCGGAGAGGCTTTACATGGCCTCGTACGATGTTATTGCGAGGGCGTCTGTCGAGGCGAAAACCGTAGAGCGTGAGATTGTGATTTCGTTATTGATGCAATCCCTCAAGTTAGCGTCGGGTTTTATGATGGCGGATCTCTTTCCGTCCATCAAATTACTGCCGTTGATCACCGGAGCCCGGTTCAAGATCCGATGGATACGCCGCAGATTAGATAAGGTGCTCGATGGCATCATCGTGCACCATAGAGCAGCAGCCAACGACAAAGATGCTAAGTTTGAAGGCTTCTTAGATATTCTCCTCAAGTTTGAAAAAGATGGGACTCTAACTACTGACAACATCAAAGCAGTGCTCTTCGATATGTTCCTCGGAGGAACTGACACGTCAGCCATTACAGCAGAATGGGCAATGTCGGAGATGATAAGAAACCCTACCAAACTCAACAAGGCACAGGAAGAAGTAAGAAAGGTTTATGACGACAAGAAACACGTAAACGAAGGCATGTTTAACGAGCTAAAATACCTCAAATTAATCATCAAAGAGACTCTGAGATTGCACTCACCGTTGCCGCTTCTAATCCCGAGAATGAGCTTCGAGAGATGTGAAATCAACGGTTACGAAATCCCAGCAGGTACCAGAGTGATAGTGAATGGACGTGCACTAGGAAGGGACCCCGAGTATTGGAACGATCCAGAGAAGTTTATACCCGAGAGATTTGAGGGAAGCGAGCATGATTTCAATGGCGGAAATCTTTCATACATACCCTTCGGCGCGGGAAGGAGAAGCTGTCCTGGCATGTTGTTCGGTCTCGCCAACGTCGAGCTTACCCTTGCTATGCTTCTCTATCATTTTGATTGGGAAATGCCAAACGGGGCGAGACCCGATGAATTGGACATGACAGAGGGCTTCGGCGCCACCGTTAATAGGAAACACCCTCTGCGCCTGATTCCTACTGTTAAGCGACCTTTGCCTGAAGGTGCTTGA</t>
  </si>
  <si>
    <t>ATGGAGTTTAGCATCTCATCAACTCTCATAGCTCTAATTCCCTTTCTCCTCTTTCTCTTCATGTTTCGCAAATCTCAATCAATCTCAAAATCAGCAAAGAGTTACTCACACATCCCCGGCCCCAAACCCCTCCCTCTCATCGGAAACCTCCACCTCATGCTCCGCACCGCCTTCCCGCACCACCTCTTCCGCGACCTCGCCGCCGCACACGGCCCCCTGTTGCATCTCCAGCTGGGCGAGCTCCACTTCCTCGTCATCTCCACCGTCGAGTTCGCCAAGCAAGTGATGCGAACTCACGACGCCATCTTCGCCAACCGCCCCCCGATGCTGGCGATGGACGAGCTCGCATACAATTCCACCGGCGTCGGCCCCTCCCCCTACGGTGCCTACTGGCGCGACCTGCGGAAGATCTGCTCGGAGGAGCTCCTGAACCACCGCCGCGTGCAGTCCTTCCGCCGCGTGAGGGACGAGGAAAGCACGGATATGTGCCGGTGGATCGCTTCTCGCCAAGGATCGCCCGTCGACCTGTCGGAGAGGCTTTACCTGTCGTCGTACGATGTCACGACGAGGGCGTCTGTCGACGCCCGGACCGAAGAGCGCAGGATGATGATTTCGATCATCTCTGAGTGCGTGAAGTTGGCTTCGGGGCTGATGATGGCGGACCTCTATCCTTCCGTCAAGTTGATGCCGTTGATCACCGGAGCCCGGTTCAAGAACCGACGGATGCACCGGAAGCTGGACAGGGTGCTCAATAACATCATCGAGCAGAATAGAGCAGCCAATGCCAGCATCGGTGGTGCTACTAAGGTTGAAGGCTTTCTAGATATTCTGCTCAAGTATGAGAAAGATGGGACTCTAACTATTAACCAGATCAAAGCAGTGCTCGTGGACATGTTTGTTGCTGGAACCGACACATCAGCCACCACTGTGGAATGGGCAATGTCGCAGATGATAAGAAACCCTAGCACACTAAACAAGGCTCAAGAAGAAGTAAGGAGGGTTTTTGATGACAAGGGATACATAGATGAAGAAAAGTTTGATGAGCTAAAATACCTCAAATTAATCATCAAAGAGACCTTGAGATTGCATCCAGCATTGCCGCTTTTAGTCCCGAGAATGAGCTTCCAAAGATGTGAAATCAATGGTTACGAAATCCCAGCAGGAACCCACGTGATGGTGAATGGATGGGCGCTGGGAAGAGACCCCGAGTATTGGAGCGATGCAGAGAAGTTTATACCCGAGAGGTTTGAAAAAAGCGACCATGATTTCAATGGCAGCAATCTTGAATACATACCCTTTGGCGCGGGAAGGAGAATCTGTGCCGGCATGTTGTTCGGGCTCGCCAACGTGGAGCTTTTTCTCGCTATGCTTCTCTATCATTTTGACTGGAAAATGCCAAATGGGACGAGACATGATGAACTGGATATGACTGAGAGCTTCGGCGCCACTGTTGGAAGGAAGCAACATCTGCGTTTGGTTCCCATTGTTAAGCGACCTTTGCCTGCACGTGCTTAG</t>
  </si>
  <si>
    <t>ATGGAAAGCCAAATCCTTCCAATATCAATAGTCCTAATCCTCACCATAGTCACACTCCACACCCTAAGAAAATTCCTCCAAAGCAACAAAAAACTAAACCCCCCTCCCGGCCCGAAGCCATGGCCCGTGATCGGCAATCTCAACCTAATCGGGCCGCTCCCTCACCACTCCCTCCACCAGCTCTCCCAAAAATACGGCCCGGTCATGCTCCTCAAATTCGGATCGGCTCCGGTCGTCGTCGGCTCCTCCGTCGCCGCCGCCAAGATCTTCCTCAAAACAATGGACCTCACCTTCGCCTCGCGGCCCAAAACCTCCGCCGGGAAATACACCACCTACAACTACTCCGACATCACGTGGTCCCCCTACGGCCCGTACTGGCGGCAGGCCCGGAAGATGTGCCTGATGGAGCTCTTCAGCGTGCGGCGGCTCGAGTCGTATGAGTACATTCGGGCCGAGGAGATGAGCTCTCTTCTCCGGGAGCTTTTTGGGCTTTCGGGCCGGCCGTTTTTGCTCAAGGACTGCCTGTCGACGGTGAGCTTGAACGTGATAAGCAGGATGGTTCTGGGGCGGCGGTACTTGGACGGCGGCGAGAACGCCGTCGTTTCGCCGGAGGAGTTCAAGAAGATGTTGGACGAGCTGTTCTTGCTGAATGGGGTGTTGAATATTGGGGATTTGATTCCGTATATCAATTTCTTGGATTTGCAAGGGTATGTGAAGAGGATGAAGGTGGTGAGCAAGAAGTTTGATCGGTTCTTGGAGCACGTGCTCGACGAGCACGAGGCCCGGAGGCGGGAGACGGCGGGCTACACGAGCCGGGACATGGTGGACGTGCTCCTCGAGCTCGCCGAGGATCCCACGTTGGAGGTGAAGCTCGAGAGGCACGGGGTCAAAGCGTTTACCCAGGATTTGTTAGCTGGTGGGACTGAGAGCTCGGCCGTGACAGTAGAGTGGGCGATCTCAGAATTGTTGAAAAAACCTGAGATTTTTAAGAAGGCGACAGAGGAGCTCGATCGTGTTATTGGGCGAAATAGGTGGGTGAAGGAGAATGATATACCTAGTCTCCCTTATGTGGAGGCGATTGTCAAGGAAACCATGAGGCTGCACCCCGTGGCACCAATGTTGGTGCCTCGTCTCGCAAGAGAAGATTGTAAGGTGGGTGAATATGACATCAAGAAGGGGACACAAGTGCTTGTGAATACATGGACAATTCAAAGAGATCCATCCATATGGGAAAACCCTAATGAATTTAATCCGGATAGATTCATCGGAAAGAATATTGATGTGAAGGGACAAGATTTCGAGCTCTTGCCGTTCGGATCGGGCCGAAGAATGTGCCCGGGCTACGCGTTGGGTCTGAAGGTGATCCAGTCAAGCTTAGCGAACCTACTGCACGGGTTCCATTGGAGTTTGCCGGATAAAATGGAGCCCAAAGATCTGAACATGGAGGAGATTTTCGGGCTTTCGACTCCAAGAAAATTTCCTCTTCTCGTCGTGGCTGAGCCTAGACTTTCACATGATCTCTACAACTCTATGTGA</t>
  </si>
  <si>
    <t>ATGGAAGAAAATCAAATCCTATCAATTTCCATATTCGTCACACTCACCTTAGTTACACTACACATCCTAAAAAAAGTCTTCCAACAAAAAAAACTAAACCTCCCACCCGGCCCGAAACCATGGCCCGTGATAGGCAACCTCAACCTCATCGGCCCGCTCCCCCACCGCTCGATCCACGACCTCTCCCTCCAACACGGCCCGATCATGCAGCTCAAGCTCGGCTCGATTCCGGTGGTGGTGGGCTCCTCGGCCGCGGCCGCGAAGCTCTTCCTCAAAACAATGGACCTCACCTTCGCCTCGCGGCCCAAAACCTCCGCCGGAAAATACACAACCTACAACTACTCCGACATCACGTGGTCCCCCTACGGCCCGTACTGGCGGCAGGCCCGAAAAATGTGCCTGATGGAGCTCTTCAGCGCGCGGCGGCTCGAGTCGTACGAGTACATCCGGGCCGAGGAGATGAGCTCTCTTCTCAGAGAGATTTTCGGGCTTTCGGGCCGGGAGTTTTTGCTCAAGGATTGCCTGTCGACGGTGAGCTTGAACGTGATAAGCAGGATGGTTTTGGGGCGGCGGTACTTGGACGGCGGCGACGGCGCCGTCGTCTCGCCGGAGGAGTTCAAGAAGATGTTGGATGAGCTCTTCTTGCTCAATGGGGTGCTGAATATTGGGGATTTGATTCCGTATATCAACTTCTTGGATTTGCAAGGGTACGTGAAGAGGATGAAGGTGTTGAGCAAGAAGTTCGACCGGTTCTTGGAGCACGTGCTCGGCGAGCACGAGGCGCAGAGGCGGGCAACGGGCGGGGGTAACGCGAGTAGAGATATGGTGGATGTGCTTCTCGAGGTGGCAGAGGATCCGGGTTTGGAGGTGAAGATTGAGAGAGACGGGATCAAAGCGTTTACTCAGGATTTGTTAGCAGGTGGAACCGAGAGTTCAGCCATGACGGTGGAGTGGGCGATGTCGGAGCTGATGAAGGCGCCCGGTGTTATTAAGAAGGCGAGGGAGGAGCTCGATCGGGTTATCGGGCAAAATAGGTGGGTGAAGGAGGATGACATGCCTAGTCTCCCTTATGTAGATGCCATCGTCAAGGAAACTATGAGGCTGCACCCTGTGGCGCCTATGTTAGCTCCCAGGATTGCACGAGAAGACTGTATGGTGGATGGGTATGATATCAAGAAGGGAACCCATGTGTTTGTGAATACATGGACAATTCAAAGGGATCCATCAATATGGGAAAATCCCAATGTGTTTAATCCGGATCGATTCGTTGGAAAGAATATTGATGTCAAGGGACAAGATTTCGAGCTCTTGCCGTTTGGGTCGGGCCGAAGAATGTGTCCGGGCTATGCGTTGGGCTTGAAGGTGATCCAATCGAGCTTTGCAAACTTATTGCACGGGTTCAATTGGAGATTGCCGGACAATATGAAGCCTGCAGATCTTAATATGGAGGAGATTTTCGGACTTTCAACCCCGAGAAAATTTCCACTTGTTGTTTTAGCTGATCCTAGACTCCCGCTTAACCTTTATAACTCTATGTGA</t>
  </si>
  <si>
    <t>ATGCAGCTCAAGCTCGGCTCCACTCCGGTCGCCGCCGCCAAAATCTTCCTCAAAACAATGGACCTCACCTTCGCCTCACGGCCCGAGACATCCGCAGGAAGATACACCAACTACAACTACTCTGACATCTTGTGGGCTCCCTACGGCCCGTATTGGAGGCAGGCACAAAAAATGTTCTTGATGGAGCTCTTCAGCGCACGGCGGCTCGAGTCGTATGAATACATTCGGGCCGAGGAGACGAGCTCGCTCTGCAATGAGATTTTTAAGCATTCGGGCCGGGCCCTCGTGCTGAAGGATTTTTTGTCGACGATGAGCCTGAACGTGATAAGCAGGATGGCTTTGGGGCGGCGGTACTTGGACGGCAGCGACGACGGCGTCGTTTCGCCGGATGAGTTCAAGAAGATGTTGGATGAGCTCTTCTTGCTCAATGGAGTGTTGAATATTGGGGATTTGATTCCGTGTATCAACTTCTTGGATTTGCAAGGGTACGTGAAGGGGATGAAGGTGTTGAGCAAGAAGTTCGACCGGTTCTTGGAGCACGTGCTCGACGAGCATGAGGCGCGGCGGCGGGCAACGGCCCGGGATTACGCGAGTAGAGATATGGTGGACGTGATGCTCGAGGTGGCGGAGGATCCGGGCTTGGAGGTGAAGATCGAGAGAAACGGGATCAAAGCAATTACTTTGGATTTGTTGGCGGGTGGGACGGAGAGTTCATCCTTGATGGTGGAGTGGGCGAACTCGGAGCTCATGAGGGCGCCCGAGATTATTAAGAAGGCGAGGGAGGAGCTCGATCGGGTTATCGGGAAAAATAGGTGGGTGAAGGAGGATGACATGCCTAGTCTCCCTTATGTGGAGGCCATCCTCAAGGAAACTATGAGGCTGCACCCTGTGTCACCAATGTTAGCACCCAGGATCGCACGAGAAGATTGTATGGTGGATGGGTATGATATCAAGAAGGGAACCTATGTATTTGTTAATACATGGACAATTCACAGGGATCCATCAATATGGGAAAATCCCAATGAATTTAATCCAGATAGATTTATTGGAAAGAAAATTAATGTTAAGGGACAGAATTTCGAGTTATTGCCATTTGGGTCGGGCCGAAGAATGTGTCCAGGCTATGCGTTGGGTTTGAAGGTGATTCAATCGAGTTTAGCGAATCTATTGCATGGGTTCAATTGGAGATTGCCGAACGAAATGAAGCATGGAGATCTTAATATGGAGGAGACTTACGGGCTTTCGACTCCGAAAAAAATTCCGCTTGTTGTTTTAGCTGAACCTAGACTTCCACTTAACCTGTATAATTGTACGTGA</t>
  </si>
  <si>
    <t>ATGGAGGTTTTGTTGATTTTGGCAGTGACAGCAGCAATATTTTGCTTGTGCAAAATCAGAAACTGGTGGAACTTCAACGTTAACAGCACCACCAAATCATCACAGATTCCTTTGGGCAGCTTTGGAATCTTCCCTTTTGTCGGAGAAACAATTCACTTCATCTCTTCTGCTTATTCCGACCGGCCGGAGAGCTTCGTCGACAAACGCCGCCACACGTATGGGAAGGTTTTCAAATCACATTTATTTGGGAGTCCTACCATAGTGTCGAGTGATGCAGAAGTGAGCAAAATAATTCTTCAAAGTGATGCAAGAACTTTCATCCCATCCTATCCCAAATCCCTAATGGAATTGATGGGAAAATCTTCGATCTTGGTCATCAATGGAAGTTTGCAGAGGAGAATTCATGGATTGATTGGAAGTTTCTTCAAATCTGCAACCCTAAAATCCCAGATTACTGCAGAAATGGAGAGCTATGTGATGGAATCAATGGGAAGATGGAGAGAGGATTCCCCAATTTACATTCAAGATGAAGCCAAGAATATTGCATTCCAAGTGCTAGTTAAAGCATTAATTAGTTTGGATCCTGGCATTGAAATGGAGCTGCTAAAAAAATATTTTCAAGAATTTATTGCTGGACTTATGTCCATTCCATTAAATTTTCCTGGCACTCAGCTTTACCGATCATTACAGGCAAAAAGGAAGATGGTAAGGATAATTGATGGGATAATCCAAGAAAAAAGGGGTTGTAATGAAGGGATAACAAAAGATGTGGTGGATGCATTGTTGAATGACAAGAATGAGCAATTGACAGATGAATTAATTGCTGAAAATATGGTTGATTTGATGATTCCTGGAGAGGATTCTGTCCCACTTCTCATGACTCTTGCCATCAAATACCTCTCAGATTGTCCAGCTGCTCTCACACAATTAACCGAGGAGAACATGAAACTGAAGAAGCTCAAGGAGAAACTCAAGGAGCCATTTTCTTGGAATGATTATGTATCATCTTTGCCCTTTACACAAACAGTGATTACGGAGACACTAAGGATGGGGAACATAATCACAGGGGTGATGAGAAAAGCCATGAAGGATGTGGAAATAAAGGGGCATTTGATCCCAAAGGGATGGTGTGTTTTTGCATATTTCAGATCAGTGCATTTGGATGATAAATTGTATAACTTCCCCTATCAGTTCAATCCATGGAGATGGCAAGATAAGGAAATTAACTATGGCAACTTCACCCCATTTGGAGGTGGACAGAGATTGTGTCCAGGTCTTGACTTGGCTAGGCTGGAGACTTCTATTTTCCTACATCATTTTGTCACCAAATTCAGATGGGAAGCTGAGGATGATTCCATTGTAAATTTTCCAACGGTGAGGATGAAGAGACGAATGCCAGTGTGGATCAAAAGAAGAAGATACTCTTAG</t>
  </si>
  <si>
    <t>ATGTGGTCGGCGAGAGAGTTTGTGAGTTGTTCAAGGGAATGGTCGACCAGCGGTGAGCAAGTCGAATTTGTGCTAGGCCAAGTCGACGCTATCGTCGTATCCTCGCCTGAGATCGCGAAAGAAATGCTCAAAGACAAGGATCCTGTCTACGCAGACAGACCGGAAAGCATAGCCCTGAGCATATTTTGGTATAACTACGTGGACATTACGTTTAGCCCCTACGGTCACTATTGGAGGAAGATGCGCAAAATATGCGTTCTCGAACTCCTAAGCGCCAAAAACGTGCGTTCCTTCGGGCTCATCAGGAAGGACGAGGTTGGTCGACTCGTGGAGTCACTCCGCCTCCATGGCGAAGAGCCGGTGAATCTAACTGAGATGGTATACTTGGCGCTGAGCTCCATCATCTGCAGAGCTGCGTTTGGGAAGGTGTTAAAGGATAAAGAAGCATTGACGAGGTTAGTTAGGGTTGCTCTAGAAATGGGGACGGGGCATCTGCTTGCAGATATCTTCCCGTCTTCTGTGATAGCTAATGCTGTGAGTTGGAGCACGAAGCGGAGCACGAAACCAATCGATGAGGATATGTTTACGGGTGGAACTGAAACATCGTTGTCATCTGTGGACTGGGTGATGACAGAACTGATTAGGAATCTGCGAGCGATGGACAAGGTGCAAGCCGAGATAAGACTAGTGATGAAAGGAAGAAGCCACACAAGCATCGAGGAAGAAGATATTCAAAAAATGAAGTACCTAAAACTAGTGATCATGGAAAGCCACAGGCTGCATCCTCAGGGTTCAATCCTCCACAGGCTATCGAGGGAATCCTGCGAAATCGGTGGGTACACCGTCCCTGCCAAAACGAAGGTCGCTACCTGCCCTTCAGAGCGGGAAAAGAGTGTGCCCGGAATAGTGTTTGGTTCAGCAAGTGTTGCTCTCCCCTTAGCTCAACTTCTTCATGAATTCAACTGGAAACTCCCTCGTGGTGTCGACGCTCAAGGTTTAAACATGATTGAACGCTACGGAGTTTCATCTTGCAGGAAAGATAAACTTTTGTTATTGCTTCTCCTTATCAACCGCCTCCGTAAACAGCATAATTAG</t>
  </si>
  <si>
    <t>ATGCGTAGGAGACTGGACAAGGTGCTCGATGGCATCATCGAGCAGCATAGGGCGGCAGCGAGCGACGGCGATGACGGCGTCGGTGAGGATGGTGCGAGGTTTGTAGATGTTCTTCTCAAGTTTGAAAAGGATGGGACTCTAACTACCGACCTCGTCAAAGCATTGCTTGTGGACATGTTTGTTGCTGGAACTGACATGTCAGCCACCACCGTGGAATGGGCAATGCCAGAAATGATAAGAAACCCTAGCAAACTCAACAAGGCTCAAGAAGAAGTAAGGAAGGGATGGATACTGGGAAGAGACCCCGAGTATTGGAACGATGCAGAGAAGTTTATACGCAAGAGATTTGAGGAAAGCTCACATGATTTCCAAGGTAGCAATCTCGAATACATGCCCTTTGGCGCGGGAAGGAGAATCTGTCCCGGCGTGCTGTTCGGGCTGGCAAATGTGGAGATTCTGCTTGCTATGCTTCTCTTTCATTTCGATTGTAAAATGCCAAATGGGATGAAGCATGATGAATTGGATATGACTGAGGCCTTTGGCGCGACTGTTAATAGGAAACACCATTTGTGCTTGATCCCTATTGTTAAGCGACCGTTATGTGCATGTGTTTGA</t>
  </si>
  <si>
    <t>ATGCGTAGGAGACTGGACAAGGTGCTCGATGGCATCATCGAGCAGCATAGGGCGGCAGCGAGCGACGGCGATGACGGCGTCGGTGAGGATGGTGCGAGGTTTGTAGATGTTCTTCTCAAGTTTGAAAAGGATGGGACTCTAACTACCGACCTCGTCAAAGCATTGCTTGTGGACATGTTTGTTGCTGGAACTGACATGTCAGCCACCACCGTGGAATGGGCAATGCCAGAAATGATAAGAAACCCTAGCAAACTCAACAAGGCTCAAGAAGAAGGATGGATACTGGGAAGAGACCCCGAGTATTGGAACGATGCAGAGAAGTTTATACGCAAGAGATTTGAGGAAAGCTCACATGATTTCCAAGGTAGCAATCTCGAATACATGCCCTTTGGCGCGGGAAGGAGAATCTGTCCCGGCGTGCTGTTCGGGCTGGCAAATGTGGAGATTCTGCTTGCTATGCTTCTCTTTCATTTCGATTGTAAAATGCCAAATGGGATGAAGCATGATGAATTGGATATGACTGAGGCCTTTGGCGCGACTGTTAATAGGAAACACCATTTGTGCTTGATCCCTATTGTTAAGCGACCGTTATGTGCATGTGTTTGA</t>
  </si>
  <si>
    <t>ATGGCCGGCTTTGTTGTGATTCTAGGGGGGTTCTGGGGTCTCTGCATCTTGAGTGTTGCTCTCCTAAAATGGAATGAGGTTAGGTACAGGAAGAAAGGATTGCCACCAGGTACAATGGGGTGGCCACTGTTCGGAGAGACCACTGAGTTTCTAAAACAAGGTCCAGCCTTCATGAAAAACCAAAGATCAAGATTTGGAAGTATTTTCAAATCACACATACTAGGTTGTCCTACCATTGTATCGATGGATCCGGAGTTAAACAGGTACATCCTAGTTAATGAAGCAAAGGGCCTAGTCCCCGGTTATCCTCAGTCGATGTTGGACATACTCGGGAAATGCAACATCGCAGCCGTCCACGGCTCTGCTCACAAGTACATGAGGGGGGCCTTGCTTTCTCTTATCAGCCCCACGATGATTAAAGATCAACTCTTGCCCAAAATCGACGATTTCATGAGATCTCACCTGAGTGATTGGGATAGCAAGATTATTGATATCCAAGAGAAAACGAAAGAGATGGCGTTTCTGTCATCATTTAGACAAATTGCAAGCACTGAAGCAAGCTCAGTATCAGAAGCATTCATGCCTGAATTCTTCAAACTGGTCCTGGGAACTCTTTCACTCCCCATCAACATTCCCAGCACAAATTACCATCGCGGATTTCAGGCAAGACAGAACATTACATGCTGGTTAAGGAGACTAGTCGAAGAAAGAAGAGCTTCTGGAGAAAAACAAAGGGATATGCTTGGTCTTCTAGTAGGGGGAGAGAACAAATACAAGCTAAGTGATGAGGAAATGATCGACTTGATCATCACCATCTTGTATTCTGGATACGAGACCGTGTCCACTACTTCTATGATGGCTGTCAAGTATCTTCATGATCATCCAAAAGTGCTAGAAGAATTAAGGAAAGAACATATGGCAATAAGGGAAAGAAAAAATCCCGAGGATTCTATTGATTATGAAGACTACAGATCCATGCGCTTCACACGTGCGGTCATATACGAGACATCCAGACTGGCTACAATAGTAAATGGAGTTTTGAGAAAGACAACTACAGATATGGAAATAAATGGTTATCTAATTCCCAAAGGATGGAGGATATATGTGTACACGAGGGAGGTCAACTACGACCCGTGCCTTTATCCCGATCCATACACCTTCAATCCATGGAGATGGCTGGGAAAAGGCCTAGAAAATCAGCACCATTTCTTGATTTTTGGGGGAGGAACAAGACAGTGCCCTGGAAAGGAGCTCGGTCTTGCGGAAATTTCTACATTCCTTCATTATTTTGTGACAAGATACAGATGGGAAGAAGTAGAGGGAAACAAGCTAATGAAATTTCCTAGAGTCGAAGCACCCAACGGGCTCAGGATTAGGGTTTCTGCTCCCTAA</t>
  </si>
  <si>
    <t>ATGGATTTGCTCACAATCGTGTTTGGATTATTATTTGCCATAATTTTATTCCATGGTATCCAAACAGCGAGGCTGAGAGGCAAAAACCTCCCACCGGGGCCGGGGCCGCTGCCCGTCATCGGAAACCTCCACCTGCTGGGGCCGCACCCCCACAAATCCCTGGCTCGCCTGGCCAACATGCACGGCCCTCTCATGCTCCTCCGCCTCGGCTCCAAAAACACCGTCGTCGTCTCCTCCGCCGACGTCGCCAAACAAGTCCTTCAGAAGCACGACCTCGCTTTCTCCAGCAGGACCGTCCCCGACGCCCTCCACGCCCACGACCACTTCAAGTACTCCGTCGTCTGGATGCCCGTCTCCTCGCGGTGGCGAAGCCTCCGCAAAGCCATGACCTCTAATATCTTCTCCGCCAGCCGCCTCGACGCCAACCAGCACCTCAGGACCAGGAAGGTGGAGGACCTCATTGCCTACTGCCAGACGGCGGATGTTGTCGATGTCGGTCGCGCTGCCTTTCGTACCACCCTCAACGCGCTGACCAACACCATTTTCTCCATTGATTTGGCCGACCCAATCTCTGATTCCGCTGGAGAATTCAAGGAAATTGTATCCGGCATCATGGAGGAAGCCGGGAAGCCTAACCCGGTCGATTTCTTTCCGTTTCTAGCAATATTTGATCCCCTAGGGATACGGCGTCGTTTGAGTGTGTATTTTGGGAAAGTGATCGACATTTTCAGTAGCTTGATCGACGAAAGGCTGGAGAAACGGAAAGAAGAGACAAATGATGTAATGGACACCCTCCTCGGCATGCCCCAAGAGATTGACCGGACTCACGTCAAACATTTGTGTCTGGACCTATTTGCTGCGGGGACAGACACCACTTCTAGCACAGTGGAATGGGCCATGGCGGAGGCGTTAAAGAATCCGGAGACGATGAAAAGAGCAAAAACCGAGCTAGAGGAGGTGATTGGGAAAGGAAAAATGGTACGGGAGGGCCATATGTCGCGCCTCCCGTACCTACAGTGCTTGGTGAAGGAGACGCTGAGGCTACACCCACCGGTTCCCTTCCTGATCCCGCGCAAAGTGGAAGAGGACGTCGAGGTTTTGGGCCACACGGTGCCCAAGGGCTCACAGGTGTTCGTGAACATGTGGGCCATTGGGAGGGATCCCAACGTGTGGGAGAAACCTTCGGACTTCAATCCCCGCCGTTTTCTAAACTCGGAGGTGGACGTGAGGGGCAAGGATTTCGAGCTGATCCCGTTCGGGGCGGGCAGGAGAATCTGCCCGGGGCTGACGTTAGCCATGAGAATGGTGCCCGTGATGTTGGGATCACTGCTGAATTCGTTTGATTGGAAAGTGGAAGGTGGGAAATTGGAGATGGATCACAAGTTTGGAATCACGTTGGCGAAGGCTCAGCCGCTTAGAGCTGTCCCCACCCCTCTCTAG</t>
  </si>
  <si>
    <t>ATGATACTCACACTATCAATACTTGTCTCCTTGCTAGCATTAATATACCTTCTCCACAAAACCAGAACCTCAACCAAAAACGACGTCGTTCATGCTCCACCCGGCCCTCCCGGTCTACCCTTGATCGGAAACCTCCTCGAAATCGGCGCCGCCTCCGACCTCCCTTTCTATTTTTGGAAACTCTCCAAGAAATACGGCCCCGTCGTGCGAATGAGAATCGGCCGCGTGCCCATGCTCATCGTCTCCTCCCCAAAACTAGCACAAGAAGTGATGAGAACACAAGATTTGTCCTTTTGCAACCGCTCCAAATTTCTAGGGCAAAAGAGGCTGTCCTACAACTGTACGGACATCGTGTTCTCGCCCTACAACGAGGACTGGCGCGAGATGAGGAAGATCACAGCCCTCCATTTGCTAAGCGTGAAAAAGAACCAATCCTTCCGCCACGTGCGAGAGGCGGAAGTCTCTCGCGTGGTGGCGAGGATTCGGAGCTTATCCGAATCTCCTGAGCCACGGCATGTGGACTTGAGCCACGTGGCCATGGCTCTGGGGAGCAGTTTGATCTGCAAGATTGCTTTTGGGAAGAGATACGAGGACGACGGGCCGGAGATTAGAAGGTTCGAGAAGCTTCTCAGCGACGCTCAGGAGGCGATGATGGAGTTTTACATGTCGGATTATTTTCCGGCGCTTGGGTGGGTGGATAGAGTGACCGGAGCCGTTGATCGGCTTGACAGGGTTTTCTACGGCCTGGATTCGTTCTATCGGGAGCTCATCGACGAGCATCTCGATCCGAGGAGGGAGAAGGAGGAGAATGAGGAGGATATTTTGGATGTATTGATCAAGCTTAAAGAGGAGAAATTGAGCTCCATTGATCTTGATTGGGATCGCGTTAAAGCACTATTAACGGACATATTTATCGCCGCAACGGACACAAGTGCAGCATCAACTGTTTGGACCATGACAGCCTTGATCAAGGTACCTAAAGTGATGCGCAAGGTACAAGCCGAGATCCGAAATATAGTGGGAAACAGAGGCAAAGTAGATGAAGATGATATCCCCAATCTTCCCTATCTAAAAGCAGTCATAAACGAGACATTTAGGCTGTACCCTCCCGCTCCATTGCTTGTACCGAGACAAACAATAGAGAAATGCACCCTCGAGGGATATCAGATTCAACCCGGAACTGTGGTTTATGTAAATGCGTGGGCGATTGCCAGAGATCCCGACTACTGGAAGGATCCGGATGAGTTTATGCCCGAAAGGTTCTTGAATAGTAACATTGATGTCAAAGGGAAAGACTTCGGGCTCATTCCATTCGGGTCGGGGCGAAGAATCTGTCCGGGAATGCTTATGGGACTTTCCAATGTGGAGCTAACGGTTGCAAATTTGTTGTATTCTTTTGACTGGGAGCTGCCCGAAGGAATTTGGGCAGACGATGTTGATACCGTTGCTCGGCCGGGTATCACGATGCATAAGAAAAATCCACTTCTCCTAGTAGCTAAAAAATATGATGCTTAA</t>
  </si>
  <si>
    <t>ATGATACTACTACTATCCATAACTCTCCCAATAATCTTGATTTTCTACATCCTCCACAAAACCAAACCTCGGGCAGTAACCACTCTACCACCCGGCCCGCCACCTTTGCCGCTGATCGGAAACTTCCACCAGCTCGGCAGGGCGGCAGAGCCACACATTTACCTCCACCACCTCTCAAAAAAATACGGCCCCATCATTCACATGAAACTAGCCTCTAGACCTCTCCTAGTAATTTCCTCAGCCAAATTAGCCAAACAAGTATTGAAAATCCAAGATTTGGCATTTTGCAGTAGACCTAATTACCTAGGGCAGCAGAAACTCTCCTACAACAGCTCCGACGTCGCCTTCACACCGTACAACGAAGATTGGAAGGAGGTAAGAAAGATGACACACATCCATCTCTTCAGCAACAAAAGGGTTCAATCTTATCGCCCCATTCGCGAAGAAGAGGTCTCTCGCATGATCACGGTGATCTCTTCTTCAACCTCCGAAGAAGTGAATTTGAACGAGGTGGTATTGGCCACCGGCATCCATATTCTATGCAGGATCACTTTTGGGAAGAGGCTGTACGAGGAGGGATGGTCGGACACGAAGAGATTCCTTCAGTTTCTGAAGGGATTCGACGCGCTTACGACCTCCTTCTTTGTGTCTGATTACTTTCCCGCGTTTGGTTTGGTGGATAAGATAAGTGGAAGATTGAAGAGGGCAGAGTTGATATTTAAGGGTATGGATTCGTTCTATCAAGAGCGCATCGACGAGCACCTCGAATCGAGGAGGTTGGGGAAGATCGAAGAGGTGGAAGATATGGTTGCTGTGTTGATGAAGCTTAAAAATGATGATGAGTCTTCTTCGAGTGGTTTCACTTTGGAAAACATCAAAGCCCTTCTAATGAATATGATCGTAGCTTCAGCAGAAACAACTCCAGCTGCTGTTGTCTGGACAATGACAGCTCTAATCAAAGCACCCAAAGTTATGGAGAAACTGCAAAACGAAATCAGAAGTTTGATAGGAAAAAGGGGCAAAGTAGATGAAGATGATTTGCCCAAACTTCCATATCTAAAAGCTGTAATAAACGAGAGTTTGAGATTATACCCTCCAGTTCCACTTCTTATACCAAGAGAATCAATGGATACAAGTATTCTGGATGGCTACGAAATCCGGCCGAAAACAATGGTATATGTTAACGCATATGCTGTAGGGCGCGATCCCGAGTGCTGGGAAAATCCAGATGAGTTCATTCCTGAGAGGTTCTTGAATAGTGGAATCGACTCGAGAGGGCAAGATTTCGGGCTCATTCCGTTCGGGTCAGGTCGAAGAATGTGCCCTGGGATGTCGATGGGATATTTGACAACCGAGCTTTTGGTTGCGAATTTGGTGTATAGTTTTGATTGGGAATTGCCTAAAGGAATCCTTGCACAAGATGTGGATACAGATCCAACTAAAGGACTTGCAGTGTTCAAGAAAAATGCACTCATACTTGTGCCTAAAAAATTTTAG</t>
  </si>
  <si>
    <t>ATGAGATTGTACCCTCCTGGTCCGCTGCTTGTACCAAGAGAAACAATAGAAACATGCAATCTAGATGGATACCAAATCCAACCAAAAACAACTGTTTTTGTGAATGCTTGGGCAATTGCAAGAGATCCTGATTCTTGGGAGAATCCCGATGAGTTAGTGCCTGAGAGGTTCTTGAGTAGTACTATTGACGCGAAAGGGAAAGATTTCGAGTTTATTCCATTTGGATCGGGGCGAAGAATGTGCCCCGGAATGGCCATGGGGCTTCTGAATGTGGAGCTCGCGGTCGCAAATCTAGTGTATAGTTTCGACTGGGAATTGCCTCCCGGGATCCTTGGGGAAGACGTGGATACGGAGTCTTCGGCCGGCCTCGCCTTGCGGAAGAAAAACGCGCTTCTTATCGTGCCTAAAAGTTACGATGTTTAG</t>
  </si>
  <si>
    <t>ATGATACTACTAATCTTCTCAATAACCCTCCCAATAATCTTCATCTCTTACCTCCTCCACAAAACCCTAAAACCACCAAAATCCCCTCTCCCACCCGGCCAGCGGCCGCTGCCGTTGATCGGAAACCTCCACCACCTTGCCGCCGCCACCACGAACCTCCACCAACTCTCCCAAAAATACGGCCCCATCATCCACATGAAACTAGGCCCCACCCCTCTCCTAGTAATCTCCTCCCCAAAACTAGCCAAAGAAGTCCTCAAAAATCAAGATTCATCCTTCTGCAGCAGACCAAAATCGTTAGGACAGCAGAAACTCTCCTACAACAACTCCGACATCATCTTCTCTCCATACAACGACTACTGGAAGGAGATGAGAAAGATCACATCCATTCATCTCCTAAGCCAGAAGAGGGTCCAATCCTACCGCCCCGTCCGCGAAGAGGAGATCTCTCGTATGATCTCGAAGATTTGGAGCTTCTCCCACGCTCGGGAAGCCGTGAACTTGAGCGAGATGGCAATGGCGCTCGGCAGCAGCTTGATATGCAGAGTTGCATTCGGGAAGGAATGCTCTAGAGGGTTCGATGAGCTTCTAGAGGAAGTGCAGGCCGTGGCGGCGGCCTTTTATGTGTCGGATTATTTTCCGGCGTTCGGGTGGGTGGATCGGCTCACCGGGATGCTGAAGAGGCTCGAGAGGACGTGCGAGAGGATGAATTTGTTTTATCAGGAGCTTATCGACGAGCATCTTGGCCGGAAAAGGGAGGAGACGGCGGAGGAAGGTGGTGACATTCTTGGTCTGTTGATTGAGCTCAAACTGGAGCAAAAGCTTCATTCATTTGATTTTGGATGGGATAACATCAAAGCCATGCTACTGGATATATTTGTAGCTGGGGCAGAAACAAGTTCAACAACAATTGTTTGGACGATGACAGCTCTCATGAAATCACCCAACTCTATGAAAAAATTGCAAAATGAAATCAGAAGTTTGATGGGAAAAAAGGGCAAAGTAGATGAAGATGATTTGCCCAACTCCCATATCTAA</t>
  </si>
  <si>
    <t>ATGCAAATCCTAATCGTTCTCTCCCTCGCCTTTCTAGCAGCATGGCTCGCCTATTCACGGCGATCGGAGTCGAGGCGGTCCAAACACCCTCCTGGGCCGCCTCGTATCCCGATCTTCGGCAACATCTTCCAACTCGGCCCAAACCCCCACAAGTCCTTCGCCGACCTTGCCAAAACCTACGGCCCCATCATGTCCCTCCAGCTCGGGAACCAATTCGCCGTCGTCGTCTCATCCCCCGAGATGGCGACGGAAGTCCTCCAGAGGCAAGGCCTTGTCTTCTCGAAGCCCTTCAACCCGGTGGCCCTCTGCGTGCTCGGCCACGACCACAACTCCGTGGCCATGCTTTCCTCCACCTCAGACGTGTGGAAGAAACTCCGGCGGATCTCCACCGAGATGCTCTTCTCCCGCCAAGCTCTTCACGCCGGCCAATCCCTTCGGCAGGAGATTCTGCGGAAGCTCGTCGGCCACGTCGGAAAGTGCAGCGGCGCGATGAACGTCGGAGAGGTTATGTTCAGCACCATGTCGAACCTCATGTTCTCGACGCTGTTTTCGACGGAATTGGACGTCGGAGACAGCAGGGTGTTCAGGGATCATGTTAATTCTTACACGAGGTTGATCGGAGTTCCGAATATCGCGGATTTCTTCCCCGTGTTGGCGCCATTGGATCCGCAGGGGTCCCGGCGGAAGGTGGTGTATCACCTCGGGGGCTTGCTGGAGATCGTGGAAGGGATGATCGAGAAACGAAAACGAGCACGAGGGGCGCCGGATTACCGGCAAAAGAACGATTTTCTGGAGAAGCTGCTGGATCTTGCGGAAGGACATGAGTATGATTTGAACATTGAAGAAATGAAGCACTTGCTTGTGGATCTAATTATTGCAGGATCAGACACAAGTGGAGCCACAACCGAATGGGCAATAGTAGAATTGCTACTCCATCCTGATAAAATGACAAAGCTGAAAGCAGAGCTCAAGAGTGTTCTTGGATCAAAGCAGAGAGTGGTGGAAGAATCGGACATCTCGAGGCTCCCATACTTGCAAGCCACTGTCAAAGAAGTGTTCCGCTATCACCCCGTTGCACCTCTGTTATCTCCACATGTAGCTGAAGACGAAACACAACTCAATGGATACGTAATCCCCAAAAATACAAAAATGTTTGTCAACTTTTGGGGAATTACCAGAGATCCAAGCATATGGAAGAATCCAGAATGTTTTGAACCTGAACGTTTTTTAGATAAAGACATAGATTTTGGGGGACAACATTTTGAGTTGATTCCATTTAGTTCTGGAAGAAGAATTTGCCCCGGCTTGCCATTAGCAGGCCGCATGGTGCAATGCATGGTGGCAACACTATGCCACAATTTTGATTGGAAGCTTGAAAAAGGAATTGAATCTAAAGAATTCCAAAGAGAAGACGTATTTGGACTGGCGTTGCAAAAGAAAAACCCTCTTTGGGCTATTCCTACCAAGGTTTCATGGTAG</t>
  </si>
  <si>
    <t>ATGGGCTGGCCATTCTTTGGCAACATGTTCTCTTTCAACAAAGCCTTCAACTCTTCCAATCCTGATTCCTTCCTCTCCAACTTTGTTAACAGGTTCGGGCGCACAGGTATGTACAAGGCGTACATGTACGGCAATCCGAGCATAATCGTGACAAGCCCAGAAGCATGCCGGAAAGTTCTCACAGATGATGGCGCATTCCGGCCCGGCTGGCCTACTTCCACTCTCATTCTCATGGGAAGGAAATCTTTTGCCAACATATTCTACAACGACCACAAATGGCTGCGCAAGCTAACGGCCGCCCCCATCAACGGCTTCGAAGCACTGACCATGTACACGAAATACATCGAAGAAAACGTCGTTACAGCCCTCGACAGCTGGGCAGACATGGGACAGATCGAGTTCTTGACTGAGCTGCGCCGCCTTACTTTCAAGATCATAATGCACATCTTCCTCAGCTCGGAGGGATACCATGTGAGGGAGGCGTTGGAGAAGGACTACACCTTGCTTAACTATGGAGTCAGGGCCATGACCATTAATCTCCCCGGTTTTGCTTATTATAACGCGCTTAAGGCGCGAAAGAATCTTGTAGCGGTACTGCAACGGGTAGTGACTAGGCGGAGGGCACAGAAGAGGGAGAATCCATCGTGTCCGAACAAGGACATGATGGATAACCATTTAGATGCTGCAGATGAGAATGGTAGAAGATTGGATGATGAAGAGATCGTTGATATTTTGATTATGTACCTGAATGCTGGGCATGAATCTTCAGGGCACACAACTATGTGGGCTGCCCTTTTCTTACAACAGAATCCCCGTACCTTCGAGAAAGCTAAGGCTGAGCAAGAGGAAACTGTGAGAAACAGACCAACAGGGCAAAAGGGTTTGACACTAGAAGAAATAAGGGAAATGGTTTATCTTCATAAGGTTATCGATGAAACGCTTCGTGTGGTCACATTCTCGCTGTCGGTCTTTAGAGAGGCAAAGAAAGATGTCAAAGTCTGTGGTTACACAATCCCAAAAGGATGGAAAGCTCTGGTGTGGTTCAGGAGCATTCACTACGACCCTGAAACATGGCCAGAACCGAAGAAGTTTAATCCTTCAAGGGATAATTTCAAACCAAAAGCTGGAAATTTCATGCCTTTTGGAGGTGGAAGCAGATTGTGCCCTGGAAATGATCTAGCCAAGCTTGAAATCGCAGTCTTCCTTCACTATTTTCTTCTCAACTATGAGTTGGAGCGCGACAACCCTGATAGCCCGGTGATGTTCTTGCCACACACTAGGCCTAAAGACAACTGCCTAGGAAGGATAAGAAGGGTGTCTTCTCAAACTTGA</t>
  </si>
  <si>
    <t>ATGTTCTCTTTCAACAAAGCCTTCAACTCTTCCAATCCTGATTCCTTCCTCTCCAACTTTGTTAACAGGTTCGGGCGCACAGGTATGTACAAGGCGTACATGTACGGCAATCCGAGCATAATCGTGACAAGCCCAGAAGCATGCCGGAAAGTTCTCACAGATGATGGCGCATTCCGGCCCGGCTGGCCTACTTCCACTCTCATTCTCATGGGAAGGAAATCTTTTGCCAACATATTCTACAACGACCACAAATGGCTGCGCAAGCTAACGGCCGCCCCCATCAACGGCTTCGAAGCACTGACCATGTACACGAAATACATCGAAGAAAACGTCGTTACAGCCCTCGACAGCTGGGCAGACATGGGACAGATCGAGTTCTTGACTGAGCTGCGCCGCCTTACTTTCAAGATCATAATGCACATCTTCCTCAGCTCGGAGGGATACCATGTGAGGGAGGCGTTGGAGAAGGACTACACCTTGCTTAACTATGGAGTCAGGGCCATGACCATTAATCTCCCCGGTTTTGCTTATTATAACGCGCTTAAGGCGCGAAAGAATCTTGTAGCGGTACTGCAACGGGTAGTGACTAGGCGGAGGGCACAGAAGAGGGAGAATCCATCGTGTCCGAACAAGGACATGATGGATAACCATTTAGATGCTGCAGATGAGAATGGTAGAAGATTGGATGATGAAGAGATCGTTGATATTTTGATTATGTACCTGAATGCTGGGCATGAATCTTCAGGGCACACAACTATGTGGGCTGCCCTTTTCTTACAACAGAATCCCCGTACCTTCGAGAAAGCTAAGGCTGAGCAAGAGGAAACTGTGAGAAACAGACCAACAGGGCAAAAGGGTTTGACACTAGAAGAAATAAGGGAAATGGTTTATCTTCATAAGGTTATCGATGAAACGCTTCGTGTGGTCACATTCTCGCTGTCGGTCTTTAGAGAGGCAAAGAAAGATGTCAAAGTCTGTGGTTACACAATCCCAAAAGGATGGAAAGCTCTGGTGTGGTTCAGGAGCATTCACTACGACCCTGAAACATGGCCAGAACCGAAGAAGTTTAATCCTTCAAGGGATAATTTCAAACCAAAAGCTGGAAATTTCATGCCTTTTGGAGGTGGAAGCAGATTGTGCCCTGGAAATGATCTAGCCAAGCTTGAAATCGCAGTCTTCCTTCACTATTTTCTTCTCAACTATGAGTTGGAGCGCGACAACCCTGATAGCCCGGTGATGTTCTTGCCACACACTAGGCCTAAAGACAACTGCCTAGGAAGGATAAGAAGGGTGTCTTCTCAAACTTGA</t>
  </si>
  <si>
    <t>ATGTACAAGGCGTACATGTACGGCAATCCGAGCATAATCGTGACAAGCCCAGAAGCATGCCGGAAAGTTCTCACAGATGATGGCGCATTCCGGCCCGGCTGGCCTACTTCCACTCTCATTCTCATGGGAAGGAAATCTTTTGCCAACATATTCTACAACGACCACAAATGGCTGCGCAAGCTAACGGCCGCCCCCATCAACGGCTTCGAAGCACTGACCATGTACACGAAATACATCGAAGAAAACGTCGTTACAGCCCTCGACAGCTGGGCAGACATGGGACAGATCGAGTTCTTGACTGAGCTGCGCCGCCTTACTTTCAAGATCATAATGCACATCTTCCTCAGCTCGGAGGGATACCATGTGAGGGAGGCGTTGGAGAAGGACTACACCTTGCTTAACTATGGAGTCAGGGCCATGACCATTAATCTCCCCGGTTTTGCTTATTATAACGCGCTTAAGGCGCGAAAGAATCTTGTAGCGGTACTGCAACGGGTAGTGACTAGGCGGAGGGCACAGAAGAGGGAGAATCCATCGTGTCCGAACAAGGACATGATGGATAACCATTTAGATGCTGCAGATGAGAATGGTAGAAGATTGGATGATGAAGAGATCGTTGATATTTTGATTATGTACCTGAATGCTGGGCATGAATCTTCAGGGCACACAACTATGTGGGCTGCCCTTTTCTTACAACAGAATCCCCGTACCTTCGAGAAAGCTAAGGCTGAGCAAGAGGAAACTGTGAGAAACAGACCAACAGGGCAAAAGGGTTTGACACTAGAAGAAATAAGGGAAATGGTTTATCTTCATAAGGTTATCGATGAAACGCTTCGTGTGGTCACATTCTCGCTGTCGGTCTTTAGAGAGGCAAAGAAAGATGTCAAAGTCTGTGGTTACACAATCCCAAAAGGATGGAAAGCTCTGGTGTGGTTCAGGAGCATTCACTACGACCCTGAAACATGGCCAGAACCGAAGAAGTTTAATCCTTCAAGGGATAATTTCAAACCAAAAGCTGGAAATTTCATGCCTTTTGGAGGTGGAAGCAGATTGTGCCCTGGAAATGATCTAGCCAAGCTTGAAATCGCAGTCTTCCTTCACTATTTTCTTCTCAACTATGAGTTGGAGCGCGACAACCCTGATAGCCCGGTGATGTTCTTGCCACACACTAGGCCTAAAGACAACTGCCTAGGAAGGATAAGAAGGGTGTCTTCTCAAACTTGA</t>
  </si>
  <si>
    <t>ATGTCTCTGATTTCATCAACTTCTATAGTGTTTTCTCTAGTACTCAATATTAAGTGCAATTTTGCACGCAACTCGGCTAAGAGCCTGCTGCTAAGAAAATACCTAGGAGCAGTGTCATTCAACAACATTACCAGAATTGCATTCGGGAAGAGATATGTGGATACTGAAGGGAGAATACACAAGCAAGGAGAGGAGATGAGGTCCATCGCTGACAACAGGTTAAGGTTCGGTGCCTCCACATTCCGCTGGTTGTTCCCTCTTAACGAAGAGGAATTTGCAAAACATGTAGCTCGCAGGGACCGTCTCACACGAGAAATCATGGAAAACCACAACGTTGCTCACCAGAAAAGTGGAGGAGCCAAGCAGCACTTTTGTGATGCATTGCTGACACTGAAAGAGAAATATGATCTAACTGACGACACCATCATTGGCCTTCTTTGGGACATGATCCATGCTGGAATGGAGACCACAACGATATCCATGGAATGGGCCATGGCAGAGTTGATCAGGAACCCAAGGGTCATACAGAAGGTTCAAGAGGAGACAAACGTGTGA</t>
  </si>
  <si>
    <t>ATGGCAGGCCTTCTCCTCCTCTCCCTGCCTCTTACCGTCGTCCTCTACCATATCTACTACCGCCTCCGCTTCCGCCTCCGCTTCCGCCTCCCTCCTGGCCCCTTCCCGTGGCCGGTAGTCGGCAATCTCTACGACATCAAGCCGGTCCGCTTCCGCTGCTTCGCTGAGTGGGCCCAGTCCTACGGCCCCATCCTGTCCGTCTGGTTCGGCTCCACCCTCAACGTGGTGGTTTCCAACTCCGAGCTGGCTAAGGAGGTGTTGAAGGAGAAGGACGGCCAGCTGGCCGACCGCCATCGCAGCCGCTCGGCCAGGAAGCTGAGCAGAGACGGCAAGGATTTGATCTGGGCGGATTACGGCCCCCACTACGTTAAGGTGAGGAAGGTATGCACCGTCGTCCTCTTCTCCCCCAAGCGCCTCGAGTTGCTCCGCCCCATTAGGGAAGATGAGATCACCGCTATGGTCGAGTCCATCTACCATGACTCCACTGCTTCTTCTGGCAAGAAGAGCGTGGTGATAAAAAAGTACCTAGCATCAATGGCGTTCCACAACATCACAAGGCTGGTGTTTGGGAAACGGTTCGTGGATTCGCAAGGGGCTGTGGACAAGCAAGGGGAGGAATTCAAGGCGATTGCTATAAACGGGCTTAAGCTGGGCGCGTCTCTTGCCATGGCGGAGCACATCCCGTGGCTCCGGTGGGCGTTCCCCCTCGACGAGGACGCCTTCACCCAGCATGGAGCTCGGATGGAGCGCCTCACTCGAGAGATCATGCAAGAGCACACCCTTCTCCGCAAGAAAACCGGAGATGCCAAGAACCACTTCTTCGACGCTCTCCTCACCCTCAAGGATGAGTATGACCTCAGCGAGGACACCATCATCGCCCTTCTCTGGGACATGATCGCAGCAGGAATGGACACCCCTGCCATATCCGTGGAGTGGGCGATGGCGGAGCTGGTCAGGAATCCGAGGGTGCAACAGAAGGTGCAGGAGGAGCTGGACCGCGTCATAGGCCCTGACCGAATCATGACAGAACTCGACATCCCAAACCTGCCCTACTTACAATGTGTGGTGAAAGAGTCACTGAGGTTGCACCCTCCCACACCTCTCATGCTCCCTCACCGCGCCAACACCAATGTCAAAATCGGTGGCTACGACATCCCCAAGGGCTCTAATGTCAATGTCAATGTCTGGGCTGTGGCACGCGATCCGGCCCTGTGGAAGAATCCATTGGAGTTCAGGCCGGAGAGGTTTGTGGAGGAAGATATTGATATAAAGGGGCATGATTTCCGGGTGCTGCCATTTGGTGCCGGGAGAAGAGTGTGCCCCGGGGCACAGCTAGGGATCGACCTCACCACGTCGATGATAGGGCATCTCTTGCACCACTTCAGCTGGGCTCCTCCCACGGGAATGAGGCCGGAGGAGATCAACTTGGAGGAGAATCCCGGTACAGTCACCTACATGAAGAATCCGGTCGAAGCGCTGCCCACACCAAGACTAGCGCCTCACTTGTACAAGCGCGTTGCTGTCGACACCATTTGA</t>
  </si>
  <si>
    <t>ATGCTGGTTAACAAGCTGGCATTCCGATGGATACACAACCACATAGAGTTCTTGAAGAAGCAGGAAGCCATATTCGACTCTCGGCCCGACGCCATGTCAGCCCGGATCACCAGCGATGGCTACTTGACATTGGCTCTGTCGCCCTCTGGCGACCAGTGGACTAAAATGAGGAAGGTTATGAGATCGGGTGTGCTCACAAATAAAGTGTTTCAACGGCTCTACGCAAAGAGACGCAAGGAAGCCGATCACCTTGTAAGATATGTATACAACCAGTGCAAGGATCCAGACACCATTGGATGTGTGAACGTCAATGATGCAGCGTGCCATTACTGCAGCAATGTGATCAGAAAAATGAAGGGCCTCAAAAGTGAAGAAGATGATATTCTTGATCTTTTGATTAACCTCAAGAAGTCACGAAATGAGCCGCTTTTGTCTACTCGAGAGATCAAAGCACTAATTGTTGAAATAATGATTGAGACGGTTTATAATCCATCAAATGCGGTCGAGTGGGCTTTGGCAGAGATGATCAATCAACCGGATATTCTTGCTAAGGCATGTGAAGAATTGAATTGA</t>
  </si>
  <si>
    <t>ATGCTAAACTCCAGCATGAAAGTAGAAACAAGATTTAGCAACGAACTTCCATCGTTGCTAGTATTTTGTTTAGTTTCACTAATATTCTTTTACATACTCAAATCTATCAAGAAAAGATCGACGCTGCCGCCGCTTCCCCCGGGCCCCACTGCCTACCCAATCGTCGGCAGCCTACCGGAAATGCTTTGGAAGAAGCCCGCATTCCGGTGGATACACAATGTCATGAAACAACTCAACACGGAGATCGCATGCATCAAGCTTGGCCGCGTCCACGTCATCACCATCACTTCTCCTGAACTTTCTATCGAGTTCGTGAGGAAGCATGACGGCGTCTTCGCCTCCCGGCCTGATGTCTCCTCGGCCCGCCTCTCCAGCGATGGATACCTGATAGCTGTCATGTCGCCCTCCGACGACCAGTGGAAGAAAATGAGGAGGGTGATTGTGTCGGAAGTGCTCACAAAAAATGTGTTCGGACTGCTCCATGCAAAACGATGCGATGAAGCCGATCACCTCATGATCACGAATGCCATTAAGAATGTAAGGAAATACCAAGATCAAAAAATTGAAAAGAGAGTGGAGATGTGGAAGCTAGGGCTCAAGACCGACGAAAATGATATTCTTGGTATTTTGATGAACCTCAAGAACGCACAAAATGAGCCCCTCTTGTCAATTCGAGAGATCAAAGCACTCATTCTTGAAATGATGTTGGCAATAGTTGATGATCCATCAAATGCAGTTGAGTGGACTATGGCAGAGATGATTAATCAACCACACATTCTTGCTAAAGCATGCGAGGAGTTGGACCGAGTTGTAGGTAAGAACAGGCTGGTTCAGGAATCCGATTTATCGGAACTAAATTATGTGAAGGCTTGTTTGAAAGAGTCATTTCGACTCCACCCCAAAAACACTATCGTGGGTGGCTATTTCATCCCAAAGGGGAGTCATGTGGTGCTTAGCCGCCCCTGCCTAGGGCGGAACCCTAGGATTTGGGATGAGCCTCTCCTGTTCAAGCCGGAACGCCAAATTGTTGATGAAGCCTCAAATGTCTTGTTTGTGGATCACAATTTGCGCATTTTGTCATTTAGTACCGAAAGACGAGGATGCCCCGCCCTTGAGCTTGGTTCGACCACAACCACCATGCTTTTGGCTAGACTTATTCAAGGTTTTAGCTGGAAGCAGCCAATTGATACCAATAATATTGACTTGGCTGAGTCAGAACATAGCTTGGCATTGGCTGAGCCCCTGATTGCTCGTGCAGCGCCTCGGTTGGAGTCACAAATTTATCTTCAACTCATGTGA</t>
  </si>
  <si>
    <t>ATGCTAAACTCCAGCATGAAAGCAGAAACAAGATTTAGCGACGAACTCCCATCGTTGCTAGCATTTTGTTTAGTGTCACTAATATTCTTTTACATACTCAAATCTATCAAGAAAAGATCGCCGGTGCCGCCGCTTCCCCCGGGCCCCACTGCCTACCCAATCGTCGGCAGCCTACCGGAAATGCTTTGGAAGAAGCCCGCATTCCGGTGGATACACAATGTCATGAAACAACTCAACACGGAGATCGCATGCATCAAGCTAGGCCGCGTCCACGTCATCACCGTCACTTCTCCTGAACTTTCTATCGAGTTCTTGAGGAAGCATGACGGCGTCTTCGCCTCCCGGCCTGACGTCTCCTCGGCCCGCCTCACCAGCGATGGATACCTGACACCGGCCATGTCGTTCTCCGGCGACCAGTGGAAGAAAATGAGGAGGGTGATGGTGTCCGAGGTGCTCACAAATGATGTGTTCGGACGGCTCCATTCAAAACGATGCGATGAAGCCGATCACCTCGTGAGATTTGTATATAATCAATGCATGAATCCACACATAAGTGGAGTTATGAACGTGAGGGATGCAACTCAGCATTACTGTGGCAATGTGATAAGGAAGATGGTGTTTAGTGAGAGGTTTTACGGGTCGGGAATGGAAGACGGGGGCCCGGGAATTGAAGAGCGGGAACATGTAGATGGATTGTTCACCATTCTTTCATGTCTCTATGGATTCGCCATTGCTGACTATGTTCCGTGGTTGGAGGTTTTTGATTTGGATGGGAATAAAAAGATGATCATGAATGCCATTAAGAATGTAAGGAAATACCAAGATCAAGAAATCGAAAAGAGAGTGGAGATGTGGAAGCTAGGGCTCAAGACCGACGAAAATGATATTCTTGGTATTTTGATGAACCTCAAGAACGCACAAAATGAGCCCTTCTTGTCAATTCGAGAGATCAAAGCACTCATTCTTGAAATGATGTTGGCAGTAGTTGATAATCCATCAAATGCAGTTGAGTGGACTATGGCAGAGATGATTAATCAACCACACATTCTTGCTAAAGCATGCGAGGAGTTGGACCGAGTTGTAGGTAAGAACAGGCTGGTTCAGGAATCCGATTTATCGGAACTAAATTATGTGAAGGCTTGTCTGAAAGAGTCATTTAGACTCCACCCGGTAACACCTTTTAATTTGCCTCACGTTCCAAGCAAAAACATTGTCGTGGGTGGCTATTTCATCCCAAAGGGGAGTCATGTGATGCTTAGCCGCCCCGGTCTAGGGCGGAACCCTAGGATTTGGGATGAGCCTCTCCGGTTCAAGCCGGAACGCCACATTGTTGATGAAGTCTCAAATGTCTTGTTTGTGGATCACAATTTGCGCATTTTGTCATTTAGTATCGGAAGACGAGGATGCCCCGCCCTTGAGCTTGGTTCGACCACAACCACCATGCTTTTGGCTAGACTTATTCAAGGTTTTAGTTGGAAGCAGCCACTTGATACCAATAATATTGACTTGGTTGAGTCAAAACATAGCTTGGCATTGGCTGAGCCCCTGATTGCTCGTGCAGCACCTCGGTTGGAGTCACAAATTTATCTTCAACTCTTGCAAAAGTAA</t>
  </si>
  <si>
    <t>ATGAAAGCAGAAACAAGATTTAGCGACGAACTCCCATCGTTGCTAGCATTTTGTTTAGTGTCACTAATATTCTTTTACATACTCAAATCTATCAAGAAAAGATCGCCGGTGCCGCCGCTTCCCCCGGGCCCCACTGCCTACCCAATCGTCGGCAGCCTACCGGAAATGCTTTGGAAGAAGCCCGCATTCCGGTGGATACACAATGTCATGAAACAACTCAACACGGAGATCGCATGCATCAAGCTAGGCCGCGTCCACGTCATCACCGTCACTTCTCCTGAACTTTCTATCGAGTTCTTGAGGAAGCATGACGGCGTCTTCGCCTCCCGGCCTGACGTCTCCTCGGCCCGCCTCACCAGCGATGGATACCTGACACCGGCCATGTCGTTCTCCGGCGACCAGTGGAAGAAAATGAGGAGGGTGATGGTGTCCGAGGTGCTCACAAATGATGTGTTCGGACGGCTCCATTCAAAACGATGCGATGAAGCCGATCACCTCGTGAGATTTGTATATAATCAATGCATGAATCCACACATAAGTGGAGTTATGAACGTGAGGGATGCAACTCAGCATTACTGTGGCAATGTGATAAGGAAGATGGTGTTTAGTGAGAGGTTTTACGGGTCGGGAATGGAAGACGGGGGCCCGGGAATTGAAGAGCGGGAACATGTAGATGGATTGTTCACCATTCTTTCATGTCTCTATGGATTCGCCATTGCTGACTATGTTCCGTGGTTGGAGGTTTTTGATTTGGATGGGAATAAAAAGATGATCATGAATGCCATTAAGAATGTAAGGAAATACCAAGATCAAGAAATCGAAAAGAGAGTGGAGATGTGGAAGCTAGGGCTCAAGACCGACGAAAATGATATTCTTGGTATTTTGATGAACCTCAAGAACGCACAAAATGAGCCCTTCTTGTCAATTCGAGAGATCAAAGCACTCATTCTTGAAATGATGTTGGCAGTAGTTGATAATCCATCAAATGCAGTTGAGTGGACTATGGCAGAGATGATTAATCAACCACACATTCTTGCTAAAGCATGCGAGGAGTTGGACCGAGTTGTAGGTAAGAACAGGCTGGTTCAGGAATCCGATTTATCGGAACTAAATTATGTGAAGGCTTGTCTGAAAGAGTCATTTAGACTCCACCCGGTAACACCTTTTAATTTGCCTCACGTTCCAAGCAAAAACATTGTCGTGGGTGGCTATTTCATCCCAAAGGGGAGTCATGTGATGCTTAGCCGCCCCGGTCTAGGGCGGAACCCTAGGATTTGGGATGAGCCTCTCCGGTTCAAGCCGGAACGCCACATTGTTGATGAAGTCTCAAATGTCTTGTTTGTGGATCACAATTTGCGCATTTTGTCATTTAGTATCGGAAGACGAGGATGCCCCGCCCTTGAGCTTGGTTCGACCACAACCACCATGCTTTTGGCTAGACTTATTCAAGGTTTTAGTTGGAAGCAGCCACTTGATACCAATAATATTGACTTGGTTGAGTCAAAACATAGCTTGGCATTGGCTGAGCCCCTGATTGCTCGTGCAGCACCTCGGTTGGAGTCACAAATTTATCTTCAACTCTTGCAAAAGTAA</t>
  </si>
  <si>
    <t>ATGGAAGTTTCTCCGCTCTACATTTGTCTTGCTCTGTTTTTCGTCATCCTAACTTTCAAACTCTTCACAACCAAAAGCCACCGCCGCCTACCTCCGACACCTTCTCCGGCGCTACCCTTCATCGGCCACCTCCACCTCCTGACGCCGCCGCTCCACCGCACCTTCCACCGCTTTTCCCTCACACACGGCCCCATCTTCTCCCTCAAGCTCGGAGTACGCCGCGTCGTGGTCGTGTCATCGCCCGATCTAGTTGAGGAATGTTTCACCCAAAACGACGTCGTTTTCTCCAATCGGCCGCGTGTGCTGGTGGACAAGTACATTGGCTACAACCACACCACCATCGCCGGCGCTCCCTACGGCCCACACTGGCGCGGGCTCCGCCGCCTCGGGGCGGCTGAGGCGCTCGCCACTACGCGCCTCAATGCGTTCTCAGAGGCCAGGCAGGACGAGACGCGCCGCGCACTGTCGAGGTTGGTGGCGGCAGCAGGCGGAGGCGATTTCTCGGCGGTGGAACTGAGGCCAAGGATCTTCGACATCATCTTCAGCATTATCATGAGGATGCTCGCTGGAGAGAAATATTCTTCCTCCGGAGCCGGCGAAGGGGAACTTGGCGGAGAAATACAGGAGATGGTGAGTGAGGTTTTCGAGTCGGCGCAGTCATCGAATCCGGAGGATTTTGTGCCGTTTTTGAAGTGGATTGATTACAGAGGTTTGAAGAGGAAGCTGAGTGATTTGGGGAAAAGGCTCGACGAATTTTATGAGATGCTGCTGGCGGAGCAACGCCGTGAGAGAAGGAGCGCTACCGTTATCGGCCACCTATTGTCAATGCAGGAATCGGATTCTCAATTCTACACGGACCAAACTATCAAAGGCTTTATTACGAATATGATAGTTGCGGGCACGGACACATCAGTCGTGACAATAGAATGGGCCATGTCCCTTTTGCTCAACCACCCCAATGTCCTAGAAATTGCTAAGCTCGAGCTTGATTCGAAAGTCGGACTCAATCGTCTAGTAGAGGAACACGATTTATCTGAATTAAATTATCTTCAGAACATTATCTCAGAGACATTCCGTATGTTTCCCGCCGGACCACTGATGGTGCCCCGTGAGTCATCTGCTGATTGTAGGGTCGGCGGGTATGACATTCCAGGTGGGACAATCTTATTGGTTAATGCTTGGGCCATTCAAAGGGATCCCAACGTATGGGATGAACCGATGAGGTTTAAGCCCGAGAGATTCGATGGAGGGAGAGAGGTGACCACAGAGAATTTGTTGCCGTTTGGGATGGGGCGCAGGGCGTGCCCCGGGGCAGGTTTGGGACGACGAATGGTCGGGTTGGCGTTGGCGTCGTTGGTTCAATGCTTTGATTGGGAGAGAATGGGTCCGGACCAAGTTGATTTAGCGGAAGGAGTTGGGTTAACCATGCCCAAATTAAAGCCCTTAGAGGCTATGTGTAAACCAAGACAAATCATGCTCGAGGCTATTTCAGCAAGGAATGTGAACGACTAA</t>
  </si>
  <si>
    <t>ATGGGGCATTTCCCTTTCCTTGGTGAAACGCTTGCATATCTCAGACCTCATAAATCTAACTCTCTTGGCTTCTTCTTGCAAGATCATTGCTCTAGGTATGGGAATGTTTTCAAGTCGCATCTATTTGGGTGTCCAACGGTGGTGTCGTGCGACATCGAGCTAAACACGTTTATTCTGCAAAATGAAGAAACGCTATTCCGAAGCAGCTACCCGAAGCCGGTTCATGACATCCTCGGAAAGCTGTCGATGATGCTGGTCTCCGGTGACCTCCACAAGAAGCTAAGGAGCGTCGCGCTTAGCTTCATCAACGCCTCTAAGTCGAGCCCTGAGTTTCTATCCTACGTCGATAGGTTCTCCCTCTCCGTCGTCCACTCTTGGAGATCCCACTCGACCCGAATTGAGTTCTTTAAAGAAGCCAAAAAGTTAACTTTTTATCTTATATTAAAAAATCTATTGAGTATTGAGCCTGATGATCCTCTAGCTGAAAATATACTTGAAGAATTCCTCACTTTCATGAAAGGCTTTGTTTCTCTGCCGATTTACATCCCCGGGAATGCTTATTCAAAGGCAATCAAGGCGAGGAGAAGGATCTTATCGAGTTTGAAAGATGCCATAAAAAAGAGGGAGAAAGTAATGGGAAATGGATCAAATGTGAGAGGGGATTTTCTAGATGAACTACTGCAAAAGGATTGCCTAAATGATGAAGAAAAAGTGAGCGTTTTGTTGGACCTTTTGTTAGCTGGTTATGAAACAACCTCAGGGCTTATGTCCCTCGTTGTCTACTTTCTAGCCCAGGCCCCATCTGCCCTTCAAAAGCTCCGGGAAGAACACCAATCCCTGAGGGAAAGAAAGAAGGATGGAGAGCCTTTGAATTGGGAAGACTACAAGAAAATGGAGTTTACTTCTCATGTGATTAGTGAAGCTCTACGCTGTGGAAATCTAGTGAAGTTTGTGCATAGGAAAGCTCTAATGGATGTACAATTCAAAGAATACACAATTCCAGCAGGGTGGCAAGTCCTCCCCGTTATTTTAGCTACACATTTGGATCCCAACCTCCACAAAAGTCCATTGGAGTTCAACCCTTGGAGATGGACTGACCCAGCCACCAACAGAAAAGTCACCCCTTTTGGCGGAGGAGTGAGAATTTGTCCAGGTGCTGAAATTGGTAAATTGGAGACTGCATTTTTCCTTCACCATTTTGTTCTTAATTTCAGGTGGAAAACTAAAGAAGAAGATGGTCCTATGTCGTGTCCTTACTTGGATTTCAAAGGAGGCTTAGTGCTACAAATGGAGCAAATTAACTAG</t>
  </si>
  <si>
    <t>ATGGTTGCAATTTTGGGTGCGATTTTGAGTGTGTTTATAGGAATTGGGTTTTTATGTAAGATTTTTGGCTTCTCCATTTTCAAAGAGAAACCCTCTGGCTTACCAAATGGAAGCATGGGGCATTTCCCTTTCCTTGGTGAAACGCTTGCATATCTCAGACCTCATAAATCTAACTCTCTTGGCTTCTTCTTGCAAGATCATTGCTCTAGGTATGGGAATGTTTTCAAGTCGCATCTATTTGGGTGTCCAACGGTGGTGTCGTGCGACATCGAGCTAAACACGTTTATTCTGCAAAATGAAGAAACGCTATTCCGAAGCAGCTACCCGAAGCCGGTTCATGACATCCTCGGAAAGCTGTCGATGATGCTGGTCTCCGGTGACCTCCACAAGAAGCTAAGGAGCGTCGCGCTTAGCTTCATCAACGCCTCTAAGTCGAGCCCTGAGTTTCTATCCTACGTCGATAGGTTCTCCCTCTCCGTCGTCCACTCTTGGAGATCCCACTCGACCCGAATTGAGTTCTTTAAAGAAGCCAAAAAGTTAACTTTTTATCTTATATTAAAAAATCTATTGAGTATTGAGCCTGATGATCCTCTAGCTGAAAATATACTTGAAGAATTCCTCACTTTCATGAAAGGCTTTGTTTCTCTGCCGATTTACATCCCCGGGAATGCTTATTCAAAGGCAATCAAGGCGAGGAGAAGGATCTTATCGAGTTTGAAAGATGCCATAAAAAAGAGGGAGAAAGTAATGGGAAATGGATCAAATGTGAGAGGGGATTTTCTAGATGAACTACTGCAAAAGGATTGCCTAAATGATGAAGAAAAAGTGAGCGTTTTGTTGGACCTTTTGTTAGCTGGTTATGAAACAACCTCAGGGCTTATGTCCCTCGTTGTCTACTTTCTAGCCCAGGCCCCATCTGCCCTTCAAAAGCTCCGGGAAGAACACCAATCCCTGAGGGAAAGAAAGAAGGATGGAGAGCCTTTGAATTGGGAAGACTACAAGAAAATGGAGTTTACTTCTCATGTGATTAGTGAAGCTCTACGCTGTGGAAATCTAGTGAAGTTTGTGCATAGGAAAGCTCTAATGGATGTACAATTCAAAGAATACACAATTCCAGCAGGGTGGCAAGTCCTCCCCGTTATTTTAGCTACACATTTGGATCCCAACCTCCACAAAAGTCCATTGGAGTTCAACCCTTGGAGATGGACTGACCCAGCCACCAACAGAAAAGTCACCCCTTTTGGCGGAGGAGTGAGAATTTGTCCAGGTGCTGAAATTGGTAAATTGGAGACTGCATTTTTCCTTCACCATTTTGTTCTTAATTTCAGGTGGAAAACTAAAGAAGAAGATGGTCCTATGTCGTGTCCTTACTTGGATTTCAAAGGAGGCTTAGTGCTACAAATGGAGCAAATTAACTAG</t>
  </si>
  <si>
    <t>ATGGAGTGTATTTGGTTACTTGCAGTATTAGCACTTGCAGTATTTCTCCATTTCCTAAATAATCAATGGCAGAGGAAGAAGAAAATAGAGTTACATCTTCCACCGGCGCCGAAGGGGCTTCCGATAATAGGCCACATCCATTTATTGGGCAAAAATCCCCACCAAGATTTCCGCCGCCTTGCTCAACAACACGGCGAGATCATGTACATGCGCCTCGGCTCTCTCCCGATCGTCGTCGTGTCGTCTCCGGCCGCTGCAGAGCTAGTACTGAAGACGCACGACGCCGTTTTGTCCGACAGGCCCCACTACCTCTCGACCACGCGCCTCACGTACGGCCACAGAGACGTGATCTTCGCGCCCTGCGGTCCGTACTGGTGCAACATGCGCAAGCTCTGCACGCTCGAGCTGCTGAGCGGACCCAAGATCAACGAGTTTCAGCCGATGAGGCGAGCCGAGCTAGGGCTGACGGTGGAGGGGATCCGCCGGGCCGCCGAGGGGAGGGAGGTTGTGGATGTTAGTGCTAGGGTCGCGGAGCTTGTTGGGGATATGAATTGTTTGATGGTTTTTGGGAGGAAGTTTGTGGATAGGGATTTGGACGAGGAGTTGGGGTTTAAGGATGTTATTGATGAGACCACGCGTGTGGCTGCGCAGCCTAATCTCGGGGACTATTTCCCCTCTGTGGCGGCCCTTGATCTTCAGGGGCTCAACCGCCGAATTAAGAAGCTTAGTGCTACGTTTGATGGCTTTCTCGACACCATCATTGATGATCATGTCGAGAAAAAGGAACAGGAGAAGGAGAAGAAGGGTTGGTATTTTGTTGATGTTATGATGGCAATTATGGAGTCCGGTGGTGCCGGATTTGACTTTGACCGTCGTCATGTGAAGGCTGTGCTTTTGGATATGTTGATTGGAGGGATTGATACAACAGCAACAACTGTAGATTGGATAATGTCGGAATTGATGAAGAATCCAACTGTGATGAAGAAGCTACAAAAAGAAATAGAGGAGGTTGTGGGGTTGGATCAAATGGTGGATAAATCACAACTTTCGAGTTTCAAGTACCTTGGATGTGTGGTGAAGGAGTCACTAAGGCTGCACCCTGTGGCACCGCTACTAGCTCACGCGGCCCAAGAGGAGTGCGAGCTCATGGGTTACAACATACCTGGTAAAACACACGTATTTGTGAATGTATGGGCCATTGGAAGAGATTCCCAAGTTTGGCCCGACCCCGAAACATTTTTTCCTGAAAGATTTCTCGGGAGTAATATAGACCTGCGAGGCCGAGATTTTCAGCTTCTGCCATTCGGTTCTGGCCGACGAAGCTGCCCTGGGTTGCAATTAGGGTTGATGATAGTTCAGTCTGTGGTGGCGCAGTTGGTTCATTGCTTTGATTGGGAGCTTCCCGATGGAATGTTGCCGGATCAGTTAGACATGTCTGAAAAATATGGCATGGTGATAAGTAGGGCTAAACATCTTATGGCAATTCCAACATATAGACTAAATAAAATAGTTTAA</t>
  </si>
  <si>
    <t>ATGGCTTGGATTTGGATAGCAGCGATCGCATTCCTCTTCTTCCTTCAACAATGGCGGAACCACTCAAACAAGAAGAAGCTCCCGCTCCCGCTCCCTCCCAGCCCGAAAGGCCTTCCGATCATCGGCCACTTCCATTTACTAGGAAATAATCCTCACCAAGATCTATACCATATGGCCCGCAAACATGGCCCGATCATGTACACCCGATTCGGGTTCGCCCCAACCATCGTCGTATCCTCCGCATCCGCCGCGAAGCTCTTTTTAAAAACCTATGACCACATCTTCGCGAACAGGTCCCACCACGAGTTCTCCTACCTCGTCGCCTACGAGCAGCGGAACATCGTGTTCGGGCGATACGGGCCGTACTGGCGCAACATGCGCAAGCTCTGCACCCTCCAGCTCCTGAGCGGTCTCAAGATCCGGCAGTTCGAATCCATGAGGAAGGCGGAGATCGGGATCATGGTGGATTCGCTTAGGGAGGCTGCTGCAGCACGTGAAGCTGTGGATCTGAGCTCTATGATCATGTCTGTAAACGGTGGCATGACGTGCCTGATGGTGTTCGGGAGGAAGTTCGAGGAGAGGGATTTAGACGACAGAGGGTTTAAGGGGCTGATGTCGGATGCGATGGCGGCGGCGGCGGCGTTCAATCTCTGCGACTATTACCCGTATCTGAGGTGGCTGGATCCTCAGGGGTCGGCGCGGCGGTTTAAGAAGCTGGGCCTGATTTTCGACAGGTTTCTTGAAAGGATTATTAGTGAACATGCTGAGAAGAAAGAGAGGGGTCATGATTTCGTCGATACGCTCATGGCGATTCATGACTCGGGAGAAGCCGGATTCGAATTCGACCGCCGCCATGTCAAGGCCGTGCTACTGGATATGCTGCTAGCTGGGATGGACACTTCCGCGGGAGCAATGGAATGGGCAATGGCTGAACTAATTAAGCATCCGAAAGCAATAAAAAAACTTCAAAAGGAACTAGATGAAGTTGTAGGGTTAAATCAAAGGGTGGATGAATCCCATCTCCCCAGCCTCAAGTACCTTGATTGCGTCATTAAGGAATCCATGCGGCTCCACCCCGTTGGCCCCTTCCTAGCCCACGAGGCCATGGAAGATTGCGAGGTTGATGGTTTCCACATACCCAACAAATCTCGAGTTCTTGTGAACGTGTGGGCCATTGGGAGAGATCCCGATGCCTGGGAACACCCGGAAAGATTTGATCCGGAGAGATTTGTGTTGGTTCACTGCTTTGACTGGGAGCTTGCTGATGGAGCTGCGCCGGAGGATTTGGACATGTCTGATCATTTTGGCATGGTCATGTCCAGGGCAAACCATCTCAAGGTTATTCCCACTGATAAGTTGCGTGTTTGA</t>
  </si>
  <si>
    <t>ATGGCTTGGATTTGGATAGCAGCGATCGCATTCCTCTTCTTCCTTCAACAATGGCGGAACCACTCAAACAAGAAGAAGCTCCCGCTCCCGCTCCCTCCCAGCCCGAAAGGCCTTCCGATCATCGGCCACTTCCATTTACTAGGAAATAATCCTCACCAAGATCTATACCATATGGCCCGCAAACATGGCCCGATCATGTACACCCGATTCGGGTTCGCCCCAACCATCGTCGTATCCTCCGCATCCGCCGCGAAGCTCTTTTTAAAAACCTATGACCACATCTTCGCGAACAGGTCCCACCACGAGTTCTCCTACCTCGTCGCCTACGAGCAGCGGAACATCGTGTTCGGGCGATACGGGCCGTACTGGCGCAACATGCGCAAGCTCTGCACCCTCCAGCTCCTGAGCGGTCTCAAGATCCGGCAGTTCGAATCCATGAGGAAGGCGGAGATCGGGATCATGGTGGATTCGCTTAGGGAGGCTGCTGCAGCACGTGAAGCTGTGGATCTGAGCTCTATGATCATGTCTGTAAACGGTGGCATGACGTGCCTGATGGTGTTCGGGAGGAAGTTCGAGGAGAGGGATTTAGACGACAGAGGGTTTAAGGGGCTGATGTCGGATGCGATGGCGGCGGCGGCGGCGTTCAATCTCTGCGACTATTACCCGTATCTGAGGTGGCTGGATCCTCAGGGGTCGGCGCGGCGGTTTAAGAAGCTGGGCCTGATTTTCGACAGGTTTCTTGAAAGGATTATTAGTGAACATGCTGAGAAGAAAGAGAGGGGTCATGATTTCGTCGATACGCTCATGGCGATTCATGACTCGGGAGAAGCCGGATTCGAATTCGACCGCCGCCATGTCAAGGCCGTGCTACTGGATATGCTGCTAGCTGGGATGGACACTTCCGCGGGAGCAATGGAATGGGCAATGGCTGAACTAATTAAGCATCCGAAAGCAATAAAAAAACTTCAAAAGGAACTAGATGAAGTTGTAGGGTTAAATCAAAGGGTGGATGAATCCCATCTCCCCAGCCTCAAGTACCTTGATTGCGTCATTAAGGAATCCATGCGGCTCCACCCCGTTGGCCCCTTCCTAGCCCACGAGGCCATGGAAGATTGCGAGGTTGATGGTTTCCACATACCCAACAAATCTCGAGTTCTTGTGAACGTGTGGGCCATTGGGAGAGATCCCGATGCCTGGGAACACCCGGAAAGATTTGATCCGGAGAGATTTGTGGTAAGCAATGTGGATCTTCGGGGTCGAGATTTTCAGCTCATACCGTTCGGAACGGGTAGAAGGGGGTGCCCCGGGTTGCAAATGGGGCTAACCGTTGTAAGTTTGATGGTGGCGCAGTTGGTTCACTGCTTTGACTGGGAGCTTGCTGATGGAGCTGCGCCGGAGGATTTGGACATGTCTGATCATTTTGGCATGGTCATGTCCAGGGCAAACCATCTCAAGGTTATTCCCACTGATAAGTTGCGTGTTTGA</t>
  </si>
  <si>
    <t>ATGTACACCCGTTTTGGATCCATCCCAACCATCATCGTCTCCTCCCCCTCCGCCGCCGAGCTCTTTCTAAAGACCTACGACCTCACCTTCGCTGATCGCCCCCACCACGAGGCCGCCTACCACCTCGGCTACGAGCAGCGCAACATCGTCTTTGCCCGCTACGGCCCCTACTGGCGCAACATGCGCAAGCTCTGCGCGCTGGAGCTCCTTAGCGGCATCAAGATCGCGCAGTTCGAGGCGACGAGGAAGGCAGAGATCGGTAACATGATCGGGTCCCTTAAGGAGGCGGCGGCGGCGCGTGAAACGGTTGACATGGGCGTTAGGGTGGCGGCGGTGAGTGCGGATATGATTAGTTTGATGGTGTTTGGGGGGAAGTTTGCAGAGTGGGAACTGGACGGGGAGAGGTTTAAGGAGGTGATGACGGAAGCGGTGGCAGAAGGGGCGGCGTTCAATCTCGGAGACTATTTTCCGAAGCTGAGATGGATGGATCTTCAGGGGTCGGCGCGACGGCTGAAGAAGCTGAGCGGGATTTTTGATAGGTTTCTTGAGAGGATTATTGATGATCATGTTGGGAAGAAAGAGAGAAGTAATGATTTCGTCGATACCATCATGGCAATTCTTGACTCCGGTGAGGCTGGGTTCGAGTTCGACCGCCGCCATGTCAAGGCCGTGTTACTGGATATGTTGATTGCAGGAATAGACACTTCAGCAGCGGCAGTGGAATGGACACTAACTGAACTAATCAGGCATCCAGCAGAAATGAAGAGGCTCCAAAAAAATCTACAACAAATTGTGGGGCAAAATCAAATGATAGATGAGCATCATCTTTCCAACCTTGAATACCTCGATTGCGTCATCAAAGAATCAATGAGGATTCACCCCGTTGGTCCGTTGCTCATCCACCAAGCCACGGAAGAGTGTGTGGTTGACGGATACCACATACCGAACAAAGCCCGCGTTCTTGTGAATGTGTGGGCTATCGGGAGGGATCCCGACACGTGGTCCGACCCTGAAAGATTTGCTCCCGATAGATTTCTAGGGAGCAACGTGGATCTCCGCGGTCAAGATTTTCAGCTCATACCATTCGGGTCGGGTAGAAGGGGTTGTCCTGGATTGCAATTAGGGTTAACCGTGGTTCGATCTATGGTGGCGCAGTTGGTTCATTGCTTCGATTGGGAGCTCCCTAATGGAATGGTGCCTGCTGAAATAGACATGTCTGAGAAATTTGGTTTGGTCACTTCTAAGGCAGAGCATCTCATGGCTAAACCGGTTTATAGGTTGTCTGAATACAAGTCCAAGTTTACTCAATTTAAAGAGTGA</t>
  </si>
  <si>
    <t>ATGGACTTCGACTCCTCTCTTATTCTCTTTCTTACTTTCACTTCCGTGCTCGTCTTCGTGTTCGTGCTTTTCAGAACGAATAATTTAAAATATACGAATCTCCCTCCGGGCCCTTGGAAGTTGCCTTTTATAGGCAACTTGCATCTCCTCTCCGGTTCGGCCCCACCCCACAACGTTCTATCTAACCTAGCCACCAAACACGGACCCTTGATGCACCTGAAACAAGGCGAAATCTCCGCCGTAGTAGTCTCCTCGGCGGATACAGCAGAACACTTCCTTAAAGCAAACGACGTAGTCTTCGCCTCCCGGCCGTCTCTCCTTGCCCCAGAGATCAACTGCTACGGAAACACAGACATTGCATTCGCCCCATACGGCGACTACTGGCGACAGCTGCGCAAGATCTGCTCGCTGCAGATCTTCACGGCGAAGCGAGTGCTGTCATTCCGGCAGATCAGGGAGGAAGAGGTGTCGGAGCTCTGCAAATCAGTGGCTCTGAACGCAGGCTCGGCGATCAATTTGACGGAGAAGGTTGGGGCCACGAACCTGGACATCATGAGGCTCAGGAATTCGTCACTTGCTTCAACATTGAGATTGCTGAGGGTTTTCAGTGGGATGAGGAGAAAGATTATGAAACATCATGAGCAGTTGAACAGGATATTGGACAGCATCATCGAAGAGAGGAAAAAAGCTAAGGGAAATGATGCTGATGGTGATCGTGATCTGCTAGACGTTCTTCTCAGACTACAAGGCGATGGATCGCTCCAAATTCCGTTGACAACTGACAATATCAAGTCTGTGTTAATGGATGGCGCTGGAGTTGAGTCATCAACCACAGCTACAGACTGGGCAATGGCAGAGATGCTCAAGAACCCTAGGGTTCTCAAGAAGGCACAAGATGAGGTGAGAGCCGTCTTCGATGGCCAAAACCAGGTAGACGAAAGCCGCTTTCATGAGCTAAAATACCTCAAATTGGTCATCAAAGAGACTCTGCGGTTGCACACACCCGGGCCTCTCTTGCTTCCCCGAGAAAGCAGAGAGCACTGCGTGATTGAGAATTACCAAATTCAGGCTAAAACATGGGTGCTGGTGAATGCTTGGGCAATCGGAAGAGACCCCGAGCATTGGGAGGATCCATAG</t>
  </si>
  <si>
    <t>ATGTTCCAATACATCCCTTTTGGTGGTGGAAGGAGGATTTGCCCCGCGATCGGGTTTGGGATTGCGAATATAGAAATTCAAATGGCGATGCTTCTCTACCATTTTGATTGGCTTCTGCCCCATGGGATTGGAGCAGGAGATTTGGACATGAATGAATCATCTGGTTTGTCGGGGAAGAGGAAATGTGATCTTAGTGTAATTCCTATTGTTAAGAGACCTTTGTTGCAGTAA</t>
  </si>
  <si>
    <t>ATGTTAGTTGCTGGCCATGAGACCACCGGTTCTGTGTTAACTTGGACAACATATTTGCTAAGTAAGGATCCATCGTCTTTGGGAAAAGCACAAGAAGAAGTTGACAGAGTTTTACAGGGTCGGCTTCCAACCTATGAAGACATAAAGAATCTCAAGTTTTTGGCACGTTGCATCAATGAATCAATGCGTCTTTATCCTCATCCACCTGTCCTGTTAAGACGTGCTCAAGTTGATGACGTGCTACCTGGGAACTATAAAGTCTATCCTGGTCAGGATATCATGATCTCAGTCTACAATATCCATCGCTCTGCAGAGGTGTGGGAAAGGGCTGACGAATTTGTTCCAGAAAGATTCGATTTAGATAGCCCAGTTCCAAATGAAGCGAACACAGATTATAGATATATCCCATTCAGTGGAGGGCCACGCAAGTGTGTAGGCGATCAATTTGCTTTACTTGAAGCAATTGTAGCCCTTGCAGTACTGCTGCAGCACATGAGCTTTGAGTTAATCCCAGACCAAACTATCGGCATGACTACTGGAGCCACTATCCACACAACAAATGGCCTATACATGAAATTGAGCCAAAGGCAAACTGTATCCACCTCTGCTGCAGCAAATCCCTGA</t>
  </si>
  <si>
    <t>ATGTCATCCGCATTTTCTCTGTCCGTCTTATCCCCCATCACCCTTCCCCGTCTCCACCGCGGGCGCTGCCCTGCTCCGTCGCTTTCCATTAAGAACTCCTCCAACGGAAAACCACCGTCGAATTCCAAGGCCACTTCATGGGTGAGCCCAGACTGGCTGACGTCCCTCACGAAATCACTCGGTACATTAGGCCCCAAAGACGACTCCAACATACCCGCCGCCAGCGCCAAGCTGGATGACGTGTCTGAACTTCTCGGTGGCGCCCTGTTCCTGCCTCTCTTCAAGTGGATGAACGAGTACGGCCCAATCTACCGCCTCGCCGCTGGTCCCAGGAACTTTGTCGTCGTCAGCGACCCCGCCATTGCCAAGCATGTGTTGAGGAATTACGGCACCAAGTACTCCAAGGGCCTTGTGGCTGAGGTTTCTGAGTTTTTGTTTGGTTCCGGGTTCGCCATCGCTGAGGGTTCTCTTTGGACGGTAAGGCGCAGGGCCGTGGTTCCGTCACTTCACAAGAAGTACTTGTCGATAATAGTTGAACGGGTCTTTTGCAGATGCTCTGAGCAGTTGGTCGAGAGACTGAAGCCCAGTTTAGTCAATGGCTCTGCTGTAAATATGGAGGAGAAGTTCTCACAGCTTACTCTTGATGTTATCGGATTAGCTCTATTTAACTTTGAGTTTGATTCTCTCACGACCAATAGTCCAGTTATTGATGCAGTTTATAATGCATTGAAAGAGGCAGAGCTCCGTTCAACTGATCTATTACCATACTGGAAGGCAGATTAA</t>
  </si>
  <si>
    <t>ATGGATCACCAAACCTACTTTCTCTTGCTACTGCCACCCTTGATCTTCATCATCTTCATCCTCAAACACTTCTCATCCCATCAAAACAAAAACCACCCACCATCTCCACCATCTCTACCAGTAATCGGCCATCTCCACCTCCTCAACCTCAAGAACCCCCTCTACCTCACTCTAACCTCTCTCTCCTCCCTCTACGGCCCCATCTTCTCTCTCCGGCTAGGCTGCAAATCCTTCCTCATAATCTCCTCTCCCTCCGCCGTCGAAGAAAGCTTCACCACCAACGACGTCGTCTTCGCCAACCGCCCCACCTCCGTCGCCGGAGACCACCTCACCTACAACTACTCCTCCTACTCATGGTCGCCCTACGGCCACCTGTGGCGGGTCCTCCGCCGCCTCACCGTCGTCGAGCTCTTCTCCTCGCACAGCCTCCAAAGATCCGCCCATATTCGAGAGGAGGAGATGCTTCGAATTCTCCGGCTGCTGCGGAAGGAGAGTGGGAAGAGAGTTGATCTGAATAACGTGATCTCCACCTTCAGCTTCAACGTCGTGATGAGAGGTATCGCTGGGAAACTGTGTGTCGGGGAGGAGGAGATCGGGACGGAGGCGGGAAGGGAGATTCTGCGATGGATGCGTGCGATGTTCTCGCCTACCGTGTTGCTAGGTATGTGTGATTACTTTCCGATTTTGAGAATGATTGGATACAAAGGGCTGGAAAAGAATGCAGTGTTGATGCAGAAGAAGAGGGATAAGTTCTTGCAGGCTATGGTTGATGAAATCAGAGAGAAAAGCAGCGTCGCCCCCGCCGCGGCTGAGGATAAGATGAGAGGCGGCAATTTGACTGAACGTCTGCTGTCGGTTCAAGCGTCGGGGCCAGATCTCTACAACGATGATGTCATTAAGAGTATTTTAGTGGTAATGCTGGCGGCCGGAACAGATACCTCTGCCTTGACAATGGAATGGGCCATGTCGAATCTGCTGACTCAGCCCCACGTGCTGCAAAAGTTACAACAAGAGATAGACAATAACGTAGGACATGATCACCTGATCAACGACGCCGATCTTCCAAAGCTCCCGTACCTCCGTTGCGTTGTCAACGAGACTCTGAGGCTGCACCCAGTGGCCCCGCTGCTCCTACCCCACCTCTCGTCCGAGCAGTGCAGGGTCGGGGGATATGACATCCCCCGGGGCACCATCCTGTTGGTGAATGCTTGGGCCGTGCATCGCGGCCCAAGCCAGTGGGATGATCCGGAGAAGTTTTATCCGGAGAGATTTGAGGGTTTGGAGGCGGAGAGGGAAGGGAGCCGGTTCTTGCCGTTTGGGACGGGGAGAAGGGCTTGCCCCGGGGCTGCCATGGCCATGAGGACGGTGTCGTTGGCGTTGGGTGCGTTTGTGCAGTGTTTCGAGTGGGGAAAGGGGGATGTTGAGGTTGATTTTGGGGTGGATTTGGCGGTTACATTGCGTAAGGCAAAGCCTCTTGAGGCTGTGTGTGTTGTGAGGAATGAAGCATTGCATCTACTTTAG</t>
  </si>
  <si>
    <t>ATGCAAATGGACAAATCCCCTCCCACAATCATCTACATCCTACTCTTTCTAGCTACTCTATTGTATTACACCTTCTCCAAAAAACACACAAAGAGGCACAAATTGACACCAAAACTACCTCCAGGCTCAATGGGATGGCCTTACCTCGGAGAAACACTTCAATTATACTACAAAGACCCCAACATCTTCTTCTCCGACAAGCAAAAGAGGTATGGGGAGATATTCAAAACGCACATACTGGGGTGCCCGTGCGTGATGCTGGGTGGGCCGGAGGCTGCGCGATTCGTGTTGGTGACTAACGCCGACTTGTTCAAGCCCACCTACCCAAAGAGCAAGGAGAGGATGATCGGCCCCTCCGCCCTCTTCTTCCACCAAGGCCAATACCATTCCCAAATTAGAAGGCTTGTTGTCACCTCTCTCTCTCCTCAATCCATCAAGAGATTCATTCCTGGGATCCAAGCCTTAGCCATCTCCACTATCGATTCTTGGGCTACTACTCCACACCCCATCAACACCTTCCAACAAATGAAAAAGTTCTCATTTGAAGTGGGGGTTTTAGCAATCTTTGGGGAGTTGGAGAGAGAGAAGAAAGAAGAGTTGAAGAAGAACTATTGCATAGTGGATAAAGGCTACAACTCCTTCCCCACAAACATACCAGGAACAGCATATCACAAGGCTTTGATGGCAAGAAAGAGACTGAGCCAGATACTGGAGGAGATAATAAGCGAGAGGAAGGAGAAGAAGTTGTTGGATAATGATTTGCTGGGACATCTTCTCAACTTTAAGAACGAGGGTGGGGAGACGCTAAGCGACGACCAGATCGCCGACAACATCATCGGCATACTGTTTGCAGCTCAGGACACAACTGCAAGTGCGTTAACATGGATTGTCAGATACCTAACCGACCATCCCAAACTATTACAAGCTGTTAAGTCTGAACAGAAAGAAATCTATCTGGCAAATGAAAAGGGCAACAAGGGCCTGACATGGACTCAAACAAGAAGTATGCCACTTACATATAAGGTGATATTGGAGAGCTTAAGGATGGCAAGCATTGTGTCTTTCACTTTTAGGGAGGCTGTGGTTGATGTAGTATATAATGGTTATCTAATTCCAAAAGGGTGGAAGGTGATGCCATTATTCAGAAATATTCATCACAATCCTGAATTTTTCGATGAACCACAAAAATTTGACCCTTACAGATTTGAGGTTGCTCCGAAACCCAATACATTTCTGCCATTTGGCACCGGGGCCCACTCCTGTCCGGGAAATGAGCTGGCAAAGCTTGAAATTTTGATTTTGACTCATCATCTGCTCAACGAATTGAGGTGGGAAGTGGTGGGCCCACAAGATATGGTGGAATATAGCCCGTTTCCGGTTCCTTATAACGGGCTTCGGGCCCGATTTTGGAGGGAGCCCAATACTCAAGAAAATTGA</t>
  </si>
  <si>
    <t>ATGGATGAAACTAAGCTGCATCCCATCATATTTCCCATTCTCATATCATTACCTCTGCTATGGCTCGTTATAAAACGGCTCTCTAAATCTTCTGTTACCCAAAACCTACCACCATCGCCGCGAAAGCTGCCGATACTCGGAAACCTACATCAGGTGGGCTTACTGCCCCACCGGAATCTCCACTCACTGGCTACAAAACATGGCCCCCTCATGCTTCTTCATTTCGGCACTATTCCTGTCTTGATAGTCTCCGCTGCAGACGCAGCCCATGCTGTCCTGAAGACTCATGATCTCACTTTCTCCAGCAGGCCTCAGCTCTTTAGAGCTGTGAAGAAATTTATTCGTGACGGGAGGAACGTAGGGTTCGCGAGGCGTATGAGGGGCATTTCTGCTCACCACCTGCTGAGCAGCAAAAGGGTTCAATCTTTCCGCTTTATTAGGGAAGAAGAAACAGCTTTTTTCATGAAAAGGATTAGAGAATCTTCTTTGGGGCCTGTTGATTTGAGTAAGATGTTTGCTGAGTTCACCAACGATGTGATATGTAGGTCATGTTTTGGCCGGAAATACAGTGACTCAGAGAATGGGCAGAAGTTTCTGGTGTTGCTGAGAGAATCTATGGAGGTGTTGGGAACTCTTTGCGTTGGAGATTTCATACCGTGGCTTGGTTGGGTTAGTGGAGTTAATGGTTTTGATAGGAAGCTTGATAGGGTTTCGAAAGAGATGGATGAGTTTTTGGAGGGCGTGATTGTAGAGCACATCGAGAGGGAGGCCGGAGATGGAGAAAGCTTTGTTGGTATATTGCTTGATCTTCAAAATGATAAAGATTCTGATATCTTCATTGACAGAGAGAGCATCAAAGCATTACTTGTGGATCTACTTGGAGCTGGGACCGATACCTTAACCACACTTCTAATCTGGACGTTTGCTGAACTTCTACAACACCCTATAGTGATGCAAAAGTTACAAAACGAAGTAAGAGAAGTTGTGAAAGACAAACACGACATATCAGATAACGACTTAGTAAAAATGCATTATCTGAAAGCTGTGATAAAAGAAGCATTTCGGTGCCACCCTCCTGTCCCATTATTAATACCTAGAGTAGCAAGCAGCGAGGTGAAGATAAAAGGATACGACGTTCCAGCAGGAACAGTGCTAATGACTAATGCTTGGGCTATAGGTAAGGACGCTGCATCTTGGGTTGAACCAGACAAGTTTGAGCCGGGAAGATTCTTGAACTCTTCGGTAGACTATAAGGGCCTCGATTTTGAGTTGATCCCGTTCGGGGCAGGGAGAAGGGGATGCCCGGGAACCGGGTTTTCTGCTGCTACTGTTGAGTTTGTGTTAGCAAATCTTGTGTGGAAGTTTAATTGGGAACTGCCTGATGGAAGGAAGGATGTGGACATGGCTGAAATTCCTGCTGCTACACTCCATAAAACTGTTCCTCTTCTTGCATACCAGTATTTAATACAGGGCTAA</t>
  </si>
  <si>
    <t>ATGGAGGAATTTCATCTAAATCCCCTTATTCTCACAGCTCTTCTCTCCCTCGTCTTGCTATGGTCTATTACCCGAATCTCCATCAAATCCTCAAACAAAAAAAAACTGCCTCCTTCACCACCAAAGCTACCCATAATCGGAAACCTACACCAACTTGGATCATCCCTTCCTCACTGCGATCTCCACTCCTTAGCCAAAAAGCACGGCCCTCTCATGCTCCTCCACTTTGGCAGCGTCCCCGTCCTCATCGTCTCCTCGGCCGAATTCGCCCGTGAAATCATGGTGACTCACGACACCACCTTCGCCAACCGGCCCCACTTCAAGGCCATGATGAAGATGGTCTACGGATGCAGAGACGTCTCGCTTTCACCCTATGGGGAATACTGGAGGCGGATGAGGAGCATCGTTGTTCTTCAACTGCTGTGCAACAAAAGGGTTCAATCTTACAGCACGATCCGGAAAGAAGAAGCGGCCTGTCTTGTGAACAAGATTCGTGAATCTTCTGGTACTACTCCGGTGGACTTGAGTGCGATGTTTGAGAGTTTTAGTAATGATGTGATCGGAAGATCGGCCTTCGGCGGGAAACTGAGCGATTCAGAAAATGGGAAGAACTTTTTAGATGCCATGGCGGATTTGATGGAGCTTTTAGGGATCATTAACATCGGTGATTTTATACCGTGGCTTGGTTGGATTGGACGTGTTAATGGTGTTGATAAGAGACTTGATGACACTGCTAAAAAGATTGATCAAGTTTTGGAGAGTGTGATTCAAGAACGGCTGCGTGAGAAGGGTGTCAAGGACAAAAATGGAGAATATTTTTTGGATATTTTGCTCGATATCTATAATGATAAAACTCCTGATGTCTCTATTGATCGAGATAGTCTCAAAGGCACAATATTGGATGTATTTGTCGGTGGAACTGATACAATATCCACAACTATGGAATGGACAATGTCAGAAATCTTACGACACCCCACAGTGATGGAGAAGTTGCAGCACGAAGTAAGAGGAATACTGAAGCAGAAACCAGAGATAACAGACGACGATATACAAAAAATGCATTATCTCAAGGCTGTGATCAAGGAAGCTATGCGTTTACATCCACCACTCCCACTACTTGTGCCTAGGCTTGCAAGCAAAGATGTACAAGTGAAAGGTTTCGACATATCTGCAGGAACAGTTGTGATGATCAATGCGTGGGCTATAGGGAGGGACCTCGTCTCATGGGTCGAACCAGAAAAGTTTATGCCCGAGAGATTCTTGAATTCTTCTATAGACTTCAAGGGCCTAGATTTCGAGCTGATTCCATTTGGTGGCGGACGAAGAGGCTGCCCTGGGATCACATTCGCTGCTGCTGGTATGGAGCTTCTTTTAGCGGATCTGGTGCGGAAATTCGACTGGAAACTGGCTAATGGGGTTGAACCAAAAGATTTTGACATGAGTGAGAGTCCCGGGATGACAGTCCATAGAGCTGTTCCTCTTCTTGCACTTGCCTCTCCCAGTCCCGCTACATGA</t>
  </si>
  <si>
    <t>ATGGAGGAATTTCAACTAAATCCCTTCATTCCCATGGTTCTTCTCTTCCTCGTCTTGCTATGGTCCATTACTCGAAACTCCCCCAAATCCGCAAGCAAAAGAACATTGCCCCCTTCACCACCAAAGCTACCCATAATCGGAAATCTACACCAACTTGGATCGTCGCTTCCTCACCGCGATCTCCACTCCTTAGCCAAAAAGCACGGCTCTCTCATGCTCCTTCACTTCGGCAGTGTTCCCGTCCTCATCGTCTCTTCGGCCGAATGCGCTCGTGAAATCATGGTGACTCACGACACAATCTTCGCCAACCGGCCCGGCTTCAAGGCCATGAAGAAGCTGGTCTACGGATGCAGAGACGTCTTGCTTTCGCCCTACGGCGAATACTGGAGGCGGGTAAGGAGCATCGTTGTTCTCCAGCTGCTGAGCAACAAAAGGGTTCAATCTTACAGCACGATCCGGGAAGAAGAAGCGGCCTGTTTGGTGAACAAGATTCGAGAATCTTCTTGTACTACTCCGGTGAACTTGAGTGCGATGTTTGAGAGTTTTAGTAATGATTTGATCGGACGATCGGCTTTCGGAGGGAAGTTGAGCGATTCAGAAAATGGGAAGAAATTCCTGGATGCCATGGCGGATTTGTTGGAGCTTTTAGGAATCATTAACATCGGTGATTTTATACCGTGGCTTGGTTGGGTTGGACGTGTTAATGGTGTTGATAGGAGACTTGATGACACTGCTAAAAAGATTGATCAAATTTTGGAGAGTGTGATTCAAGAACGGCTGCATGAGAAGGGTATCAAGGATAAAAATAGAGAACATTTTTTGGATATTTTGCTCGATATTTATAATGATGTCTCTATTGATCGAGATTGTCTCAAAGCAATAATTTTGGATGTATTTGTTGGTGGAACTGATACAATATCCACAACTATGGAATGGACAATGTCAGAAATCTTACGACACCCCGCAGTGATGGAGAAGTTGCAGCACGAAGTAAGAGGAATACCGAAGCAGAAACCAGAGATAACAGACGACGATATACAAAAAATGCATTATCTCAAGGCTGTGATCAAGGAAGCTATGCGTTTACATCCACCACTCCCACTACTTGTGCCTAGGCTTGCAAGCAAAGATGTACAAGTGAAAGGTTTCGACATATCTGCAGGAACAATTGTGATGATCAATGCGTGGGCTATAGGGAGGGACCTCATCTCATGGGTCGAACCAGAAAAGTTTATGCCCGAGAGATTCTTGAATTCTTCTATAGACTTCAAGGGCCTAGATTTCGAGCTGATTCCATTTGGTGGCGGACGAAGAGGCTGCCCTGGGATCACATTGGCTGCTGCCGGGATGGAGCTTCTTTTAGCGGATCTGGTGCGGAAATTCGACTGGAAACTGGCTAATGGGGTTGAACCAAAAGATTTGGACATGAGTGAGAGTCCTGGGATGACAGTCCATAGAGCTGTTCCTCTTCTTGCACTTGCCTCTCCCAGTCCCGCTACATGA</t>
  </si>
  <si>
    <t>ATGGATGAAACTCAAATCCAATTCAAACCCTTCATATTCCCATCTCTAATCTTTCTATTCTCATTATGGATAGCAATCAAGATTTTGTTTCCAAAACCAAATACAAACAAGAATCCACCGCCATCACCCCCAAAACTCCCAATAATCGGAAACCTCCACCAACTCGGCTCCTTAACTCACAAAAATCTCGGATCCTTAGCCCGAAAACACGGCCCGATCATGCTTCTCCACTTCGGCTCCACCCCAGTTCTCGTGGCCTCATCGGCCGACGCAGCCCGAGAGATCACAAAAACTCACGACCTCATCTTCGCCAGCCGACCCCTCAACAAGGTAAGCAGGAAACTCTCCTACAACGGAAGAGACGTAGTTTTCGCGCCGTACGGTGAATCCTGGCGGAGAGCGAAGAGCATACTGATGCTCCAGCTGCTGAGCAACAGAAGGGTTCAATCTTACCGTTTGATCAGAGAAGAAGAAACGGCCCTTTTGGTGAAAAGGATTCTAGAATGTTCGGGGCCGGTGAATTTGAGTAAGATGTTTTCTGAGTTCACTAACAATGGTATTTGTAGATCGGCTTTTGGCAGGAAATACAGTGAGTCGGAAAATGGGAAGAAGTTTCTTGATCTGGTGGGAGAGGTGTCGGAGGTGATCGGAGCCGTTCGAGCCGGACTGTTCGTGCCTTGGCTAAGGTGGATCGATCGTGTTAGCGGTTTTGATGAGAAGGTTGATAGGATTGCTCGAGAAATGGATGAGTTTCTGGAGGGAGTGATGCGCGAGCGTTTTAGAGAAGGGTTTATGGAGAGGAAAGAAGGAGATAATTTTCTTGATATTTTGCTTGAAATTTACAGTGATAGCAGTGGTGAAGTCTCCGTTGATGACAGAGTGAGCATCAAAGCAATACTTTTGGATGTATTTGCAGCTGGAACGGATACTACTTCGGTATTTCTGGAATGGGCCATGACTGAACTCATACAAAACCCTACAGTTATGCAAAACTTGCAAAATGAAGTAAGAGAGATAGCCAAAGACAACTCTAACATAACAGAGTATGAATTAGAAAGAATGCATTATCTGAAAGCTGTGATCAAAGAAACATTTCGTTATCACCCGCCAGTCCCATTGCTAGTACCAAGAGTAGCAAGCAAAGATGTGAAGATCAAAGGATACGACGTGGAAGCCGGAACTGTGGTGATGATCAACGCGTGGGCTATAGGGAGAGACGTCGTCTCATGGAACGAACCAGAGAAGTTTAAGCCTGAGAGATTCTTGAACTCTTCAATAGATTTCAAGGGCTTGAATTTCGAGTTCGTTCCGTTTGGGACAGGTAGAAGGGCCTGCCCTGGAGCTGCGTTTGCTGTTGCTACAATTGAGTTTGTGTTAGCATCTCTAGTGCAAAAGTTTGACTGGAAATTGGGCGATGGAGGTCAAGGGGAAAATCTGGACATGAGTGAGAGACCGGGGATTACTGTCCATAGAGATATTCCTCTTATAGCAGTTGCCTCTTTGAGTAAATAA</t>
  </si>
  <si>
    <t>ATGAAATTTGAACAAAGCCTCAGCAACGAACTTGTTTCGTTGCTTGCTCTATCTTTAGTTTCACTAATCTTCTTGAAACTTATATCCATCACGAAAAGATCGACGGCGCCAATCCTTCCGCCGGGGCCGATAGCCTACCCTGTGGTCGGTAGCCTGCCGGAAATGCTATTAAATAAGCCCGCGTTCCGATGGATACACAATCTCATGCAAAAACTCAACACGGAGATCGCCTGCATCCGCCTCGGCAGCGTCCACATCATTGCCGTCACTTCTCCGGAGCTCTCTAGAGAGTTCTTAAAGAAGCACGACGCCATCTTCGCCTCCCGGCCCGACGCTGTCTCAGCTCGCCTCATCAGCGATGGATACTTTTCCCTAGCCTTCTCTCCTGCTGGGGACCAGTGGAAGAAAATGAGGAGGGTTATGGTGTCGGAGGTGCTCTCTATGCGTGTGTTTCGACGGCTCCACGCAATGAGATGCGAGGAAGCCGATCACCTTGTTCGATATGTATACAACCAGTGCAAGAATCCACTCATAAATGGGGTTGTGAACGTTAGAGATGCAGCCCGATATTACTGCGCCAATTTATTCAGGAAGGTGGTGTTTAGCGGGAGGTTTTTCGGGCTGGGAACTGAGGACGAGGGCCTAGGAACTGAAGAGAGAGAACACGTGGACGGATTGTTCACGATTATTTCTTGTCTCTATGGATTCGCCATTGCTGATTTCATACCGTGGTTGGACGTTTTCGATTTCGATGGCCATAAAAGGATTGTTAGGAATGCGGTTAAGAATGTAAGAAAATACCATGATCCACCAATCAATAAGAGAATGGAGATGTGGCAGCTAGGGCTCAAGAGCGAACAAGATGACATTCTTGATCTTTTGATTAACCTCAGGAGCTCAGACCAAACAAAGCCCCTTTTGTCAGTTCGAGAGATTAAAGCACAAATCATTGAAATAATGATTGGGATTGTTGATAATCCATCGAATGCAGCTGAGTGGGCTTTGGCAGAGATGATCAATCAACCACATATTCTTGCAAAGGCATGCCAAGAATTGAACCGAGTTGTAGGTAAAGATAGGCTCGTGGAAGAATCAGATATACCTAACTTAAATTATGTGAAGGCTTGTCTGAAAGAGTCATTTAGGATACATCCGTTATCACCTTTTAATGTTCATCATGTTTGGAGCAAGGATGTTGTGATGGGTGGCTATTTCATTCCAAAAGGGAGCCATGTGTTGCTCAGTCGTCCCGGCCTAGGTCGAAACCCTAGGGTTTGGGATGAACCCCTCCGGTTCAAGCCGGAGCGTCACATTGTTGGTGAATCATCAGAAGTGGAGTTTGTGGATCAAGAACTGCGCATGTTGTCATTCAGTACCGGGAGAAGAGGATGCCCTGGCATTCTACTTGGTTCAACCATAACCACTATGCTTTTGGCTAGACTTATTCAGGCTTTCAGGTGGAAGCCACCCCTTGAAACAGATATCATTGATTTGTCTGAGTCGAGACATGATTTGGGATTGGCTAAACCATTGATTGCTCGTGCAACGCCACGATTGGACTCACAAATTTATAAGCAACTATATATTTGA</t>
  </si>
  <si>
    <t>ATGGCAGCAGCTTCACTTTCTCTCTCATCTTTCTTCTCCTCTCCCGCAAAGCCCTTCAGATCTCACCCGATCACCACCGCCACCCTTTCCGAGAAACCATACATTTCTCAGCCACTTCCGCCGCCGTTCAAGGCTGCGCCGCCGTTTAAACCCTCGACCCTACCCATCCGTAAAGTCCCGGGAGACTACGGGCTCCCCTTGATCGGGCCGTGGAAGGACAGAGAAGACTTCTTCTACAACCAAGGCCGCGACGAGTTCTTCAAATCGAGGATCAAGAAATACCAATCCACCGTGTTCAGAACCAACATGCCGCCCGGCCCCTTCATCTCCTTGAACCCGAACGTCGTCGTTTTGCTCGACGGAAAGAGCTTTCCGGCGCTCTTCAACACCGATAAAGTCGAGAAGAAGGATCTCTTCACTGGCACCTACATGCCCTCCGTCGAGCTCACCGGCGGCTACCGCACCCTCTCCTTTTTAGATCCCTCCGAGCCCAACCACGGCAAGCTCAAGAAACTCATGTTCATCATGCTCTCGTATCGCCGCGACCGCGTCATGCCGGAGTTCCACAATACTTACTCACAGATGTTTGAGACTTTGGAGAAAGAATTAGCTTCCAAGGGCAAAGCTGACTTCGGGCCCCCCAGCGATCAGGCCGCTTTCAATTTCCTGGCCCGATCGTTCTTCGGGGTCGACCCGATGGACACCAAGCTCGGGCCGGACGGCCCGAAACTCATCACGAAATGGGTTCTGTTTCAGCTTCACCCGCTGCTGACTCTGGGCCTGCCGCGGCCCGTTGAAGACGGGCTTCTGCATAATTTCATGCTGCCGCCGTTCCTGATCAAGAAGGATTATGAAAGACTCTATGAATTCTTCGCCAGCAACTCCGGCGACCTTCTGGATCAAGCCGAGAAGCTCGGGCTCTCCCGCGACGAAGCCTGCCACAATCTTTTATACACCACCTGCTTCAACTCCTTCGGCGGGATGAAGAAGCTCTTCCCCAACATGCTCAAATGGGTCGGCCGCGGCGGGACTCGCCTCCACACGGATCTCGCCCGCGAGATCCGTGCTGCAGTCGCGTCCCACGGCGGGGTGACCATGGCGGCGATGGAGAGCATGCAGCTGATGAAGTCGGTGGTGTACGAGGCGCTGCGGGTGGAGCCGCCCGTGGCATCTCAATACGCCAAGGCGAAGCGCGACTTCGTGATCGAGTCGCACGACGCGGCGTTCGAGATCAAGGAGGGGGAGATGCTGTTCGGGTTCCAGCCGTTCGCGACAAAGGACCCGCGGATATTCGAGCGGGCCGAGGAGTTCGTGCCGGGCCGGTTCGTGGGGGAGGAAGGGGAGAGGCTGCTGAAGCATGTGGTGTGGTCGAACGGGCCGGAGAATGAGCACGCCACCGTGAACAACAAACAGTGCGCCGGGAAGGACTTCGTCGTGCTGGCGGCGAGGTTGCTGCTGGTGGAGATATTCCGCCGCTACGACTCCTTTGATATCGAGGTCGCCGCGTCGCCGCTCGGCTCCAACATTAAATTGACGTCGTTGAAACGGGCGAGTTTTTGA</t>
  </si>
  <si>
    <t>ATGGAATCATCACTGCAGCTATTAATGAATATGAGTTTGGGCATATGTGCCTCTATTGTGTTTATATTGGTGGGAAAACTAGTGTTTTCTTGCTGGATTATCCCTTTTTTGGCCTACAGAAAGCTAAAAAGAAATGGATTTTCTGGGCCAACACCTACCTTTCCTTTTGGAAACTTGAATGACATAAAAACATTGTCCTCGTTTTCGTCTTTATCATCGTCATCATCACTGAGTATATCGAACAATATCCATTCCATCGCATTTCCCTACTTCGCTCTGTGGCAGAAGCTATACGGGAAAGTTATGGTGTACTGGTTGGGGACGGAGGCGTTTCTGTACATCGCCGACCCTCAGTTTGTGAAGGAAATGAGTGCAGACATCCAAGGGAAAGGTTGGGGGAAACCTACTGTCTTCAAACAGGACAGAGAGCCCATGTTCGGAAGCGGCCTCGTCATGGTCGAAGGCGACGACTGGGTTCGACACCGCCACGTCATCACCCCCGCATTCTCTCCGGCCAACTTGAAGGCTATGGGAGGCTTAATGATTGAGTCAGCTTCCGACATGCTAGACCGGTGGGGCAGCCTGGTCAGCTCGGGCCAACCGGAGATCGACGTGGAGAGGGAGATAATCCGGACGGCCGGAGAGATCATCGCCAAGACGAGCTTCGGCATAAGCTACGGGAACGGGAGGAAGGTTCTAGAGATGTTGAGAGACGTGCAAATCACGCTCTTCAAAACCAACCGCTACGTGGGGGTTCCCTTCGGGAAGTACTTGAACCTTAGGGAAACCCTAGAAGCCAAGGCGCTCGGGGATGAGATCGACAGTCTCCTCCGCGAGATCATTGCGGAGCGGAGGAGCAAGATAGGGGGCGGCGAGGCCAAGGACCTCCTCGGTATGCTCATGGCGGATGACAAGACGGAGGGCCGGAAAAAGAGGGCGCTGACCACCAAGGAGCTGGTGGATGAGTGCAAGACTTTTTTCTTTGCCGGCCACGAGACTACAGCGCTCTCTCTCACGTGGACGCTCCTCCTCCTCGCCGTCCACCCCGGGTGGCAGGAGGAGCTGAGGGAGGAGATCAAACGAGTCGTCGGAGATGGGGAGCTTAGAGATGTGGCAATGCTTGGTGGTCTTAAAAAGATGGGATGGGTAATGAATGAGGTTTTACGATTATACCCTCCGGCTCCAAACGTGCAAAGACAGGCGAGGCAGGACATCCGAGTGGGGAAGGTGGTGATTCCGAATGGGACCAACATGTGGATCGACGTGGTGTCGATGCACCACGACGAGAAGCTTTGGGGGAAGGACGTGCACGAGTTCAAGCCGGAGAGGTTCGAGGACAACATATATGGAGGGTGCTATCACAAGATGGGGTTTTTGCCATTTGGATTTGGAGGAAGGATGTGTGTTGGGAGGAATTTGACAACCATGGAATACAAAATCATGCTAACTCTAATTCTCACTAGGTTTTCATTTTCACTGTCCCCAAATTATTGCCATGAACCATCTCACATGCTATCTCTTAGACCTAAGCATGGCATGCCACTCATCTTCAACCCTCTATAG</t>
  </si>
  <si>
    <t>ATGAATATGAATCCGCCAAATTACTCCATTGTAGTTGCAGCTTTAGCTGCAATTCTCCTCGTTTCTCTCTTCAAATTCGCCCTCGCGAAGAAGCAGCAGCAGCCGAAGAAGAAGTATCATCCCGTCGCCGGCACAATTTTCCACCTCCTCTACAATTTCCGCCGCTTCTACGACTACCTGACCGATCTCACTCACAAAAACACCACCTTCCGAATCCTCTACCTCGATAATGTCGAAATCTACACCTCCGATCCCGCCAACATCGAGTACTTCCTCAAAACTAATTTCGCAAACTACGGCAAGGGTTCGTTCCACCACGACATCCTGGAAGCTCTCCTCGGCGACGGAATTTTCACCGTCGACGGAGAGAAGTGGCGCCACCAGAGAAAGATGTCCAGCTACGAATTCTCCACCAGAAACCTCCGCGATTTCAGCGCCGGCGTATTCAAGGAGAACGCAGCTAAACTCGCTCATTTGATCTCCGAAGCTGCCGCTTCAAATCAGATTGTGGAAATTCAGGATTTGTTCATGAAATCGGCACTGGACTCTGTGTTCAAGGTTGTGCTGGGCGTTGATCTGGAGAGCATGAGCGGAGCAGACGACCAGTTTTCGAAGGCTTTCGATCAAGCAAGTGAGATGACTACTCTTCGATACGTGGATGTCACCTGGCCTATCAAGAAGTTTCTCAACATCGGATCAGAATACACTCTTAGAAAGTGTATGAAAGTAGTTGATAGCTTCGTTTACGAGGTCATCAACAGCAAGATTGCACAGACTAGAAAATCACAGCATGAGTCACAAGGTAGCAAAGGAGATATTCTGTCGAGATTTCTGGAAACGAACGAAACAGATCCTAAGTACCTAAAGGACATAATCCTGAGCTTCATAATTGCTGGCAAGGACACAACAGCCAGCACCCTCTCATGGTTTTTCTACATGATGTGCAAGCACCCTCACTTGCAGGAGAAGATTCTAGAGCAAGTGCGCTGCGCAGCAGAACTAGACGAGCATTCTAGCATCGATGACATAGCTGCCAGCATCACAGAAGCAGCATTGGACAAGATGCAGTTTCTCCATGCTGCTCTCACCGAGACTCTCAGGCTTTACCCTGCTGTTCCAGCCGATGGGAAGATGTGCTTTGCAGATGATACGTTCCCGGATGGATTCAGTGTGAAGAAAGGGAATTTGGTGTCGTACGTGCCTTACTCTATGGGAAGGATGAAATCTCTGTGGGGTGACGATGCAGAGGAGTTTAAGCCGGAGAGATGGCTTGATCACAACGGCGTTTTCCAGCAACAGAGCCCCTTTAAGTTCACAGCTTTTCAAGGAGGTCCAAGAATCTGTTTAGGTAAAGAGTTTGCTTACAGACAGATGAAGGTTTTTGCATCTGTGTTGCTCGCTTCCTTCTCCTTTAAGCTGGCAGACGAATCGCGACCTGTGAATTATCGACCAATGCTAACACTTCAGATTGATGGTGGCCTTCATCTGATTGCTGCTTTTAGGACCAAGCAACAAGGAAACAAATGA</t>
  </si>
  <si>
    <t>ATGACGGCGCTGATGAGCAAGCCATCATCAATGAAGAAGCTGCAGGCGGAAATACGACGTCTGGCCGGAAACAAAGCTCTGATCGATGAGCATGACATCGAGAAGCTTCCGTATCTGAGGGCGGTCGCGAAGGAGACTTTGCGACTGTATCCGCCCGGCCCGCTCCTACTACCGAGAGAGACGACCGACAAATGCAGTGTAAACGGGTACGAGATCGAAGGTGGAACCATGGTGTATATCAACGCATGGGCTGTTGCGAGAGACCCGACCAGGTGGGAGGACGCGGAAGAGTTCTTGCCCGAGAGATTCTTGGAGACGAAGAGCGTCGACGTGAGGGGCCAGAGTCCGGAGGTGATCCCGTTTGGATTCGGCCGGAGGGGGTGCCCGGGGACTGGGATGGGTATGGCCAAGATCGAACTTGCACTCGCGAATGTTGTGTACAAATTTGATTGGGAATTGCCTCCGGAAAGCAAGGACGTTGATTTCGTTGCTCGAACTGGACTGGCTATGCACAAGAAGAATGCTCTTCGCCTTGTTCCTAACCTCGTGTTATGA</t>
  </si>
  <si>
    <t>ATGTCCCTCGACCTCGGGCTCCGCCCTCTCATCGTCGTCTCCTCGGCTGATGCGGTCAGGGAGATCACGAGGTCCCACGACCTCGCCTTCTCCGGCCACCCCTCCCTCGCCGTCTTCCGGAGGCTCTCGTACGGCGGCCTCGGCTTCGCCTTCTCGCCCTACTCCGAGGCCGCGAGGGAGATGCGGAGGATCTCCGCCGTCCATCTCTCCAGCGCCAAGCGGCTCCAGTCGCACCGCCCAATCTTCCTCGACGAGGCGGCGGAGATGGTGGCGGCGATCGCCGCCGCCGCCGAATCCTCCGACGCCGTCGATCTGAGCGAGGCGATGATGTCGTTCGTTTCTAACGTTGTTTCTAGGGTTGCGTTTGGGAAGAGGTATGCCGGGAGGAAGGAAAACCCCATTTTCGACCTCCTTCATGATGCGGAGGCTGTGCTTGGGGGCTTCTTCGTGGGAGATTACTTCCCGTGGCTGCGGTGGGTCGACGATCTCTCCGGCGCGGCGGCGAAGCTGGAGAAGATCTTCCGCGACATGGATGAATTCTGCCAGGAACTGATTGAAGAGCACATGAATCCGAATGGGGAGAGATCCATGGATGGAGATTTCCTTGGTGTTTTGCTGAAGATGATGAGAGATGGATCGGCTTAG</t>
  </si>
  <si>
    <t>ATGGACTTTACCTTCTTAACCACACTCATCTTCTGCATACTTGTCCCTCTCTCTCTCTTCATCTTAACCAAATCCAAGACCACATCCAGAACCTCAACTAAGCTACCAAAATCATATCCTATCTTCGGTTCATTCTTCGCACTCGTGAAGAACAGAGATAGGTTCGTGCAGTGGTCATCAGAGATAGTGAAATTCACACCCAACTTAACCTTACCCCTCCACCGCGGCCTCGGCCATTGGATCATCTACACGGCGAACCCCGCCAACGTGCAGCATCTTCTCAAGGATAACTTCCACAACTACGAGAAGGGGAACTTCTTCAAAGCGAACTTGAGAGATTTTCTCGGTGATGGCATAGTCAACTCTGATGGCCAGACATGGAAGTTCCAGAGGCAGGTTGCCAGCCATGAGTTCAACACCAAATCCCTACGCAAGTTCGTCGCCACCGTGGTGGACTCTGAGCTCTCCGAACGCCTCATTCCCATCTTGAGAAAGGCGGCGGTGGAGAAAACTGTCATCGACTTTCAGGACATTCTGCAGAGATTTGCTTTCGACAATGTTTGCAAGATTGCGTTCGGTTATGATCCCGGATACCTGTCGGCGTCTCTACCCAAGGAGAAGTTGGCGGTTGCTTTTGAAACTGCTGTGAAGCTCTCCACTGAGAGGTTCATCTCGTTCACCCCTTTGATCTGGAAAATCAAGAAGGCCATTAACGTCGGATCAGAGAAGCAGCTTAAGATAGCTATAGGAGAAATACGCAACTTCGCTAAGGAAATAATCAGGGAGAAAAAGCAAAAACTTGAGCATAAATCATCTCTGGAATCAGTTGATCTCCTTTCGAGATTCTTGAGCTCAGGACATTCCGATGAAGACTTCATCACTGATATAGTGATAAGTTTCATTCTAGCAGGCCGAGACACGACTTCCGCAGCACTGACATGGTTTTTCTGGCTGCTTTCAGATCATGGAGAAGTGGAGAATGAGATTCTGAGAGAGATCAATGGAACATCAGAAGCTTCATCAGTTTATGATGAGGTGAAGGACATGGTATACACTCACGCTTCAATTTGCGAAAGCATGAGGCTTTATCCTCCGGTTCCCACAGACAGTAAAGAAGCTATGGGTGATGATGTTTTGCCTGATGGAACAGTTGTAAAGAAGGGTATGAGAGTGCTCTACCATCCATATGCCATGGGGAGGGTTGAGAAAGTGTGGGGTGAAGACTGGGAGATGTTCCGCCCGACGAGGTGGTTGGAGAGGGCGGCAGGTGGTGGTGAAAAATGGAGTTTTGTAAACAGGGATACCTTTACATACCCGGTGTTTCAGGCTGGACCGAGAATTTGCCTTGGGAAAGAGATGGCTTTCTTGCAGATGAAGAGGGTGATTGCTGGTGTGTTGCAGCAGTTTAGGGTGGTGGCGGCAGCGAAAACAGAGCCAGTATACGTAGCAGACCTGACAGCTAAAATGAAGGGTGGTTTTCCAGTGAGGATTGAAGAGAGGAACTAG</t>
  </si>
  <si>
    <t>ATGGACTTGACATTCTCAACCACACTCATCTTCTCCATACTTGTCCCCCTCTCTCTCTTCATCTTCACCAGATCCAAAAAAGCCTCAACAAAGCCACCAAAATCATACCCAATCTTCGGCTCATTCTTCACGATCGTCAAGAACAAAGATAGGTTCGTGCAGTGGTCGTCGGAGATACTCACAAACTCCCCCAACCTAACCTTCCCCCTCCACCGCAGCCTCGGCCGCTGGATCGTCTTCACGGCCAACCCGGCCAACGTGCAGCACCTCCTCAAGGACAACTTCAGCAACTACGAGAAGGGGGACTTCTTCAAGGTCACCCTGAGAGACTTTCTCGGCGACGGCATCTTCAACTCCGACGGCCAGGCGTGGAAGTTCCAGCGGCAGGTCGCCAGCCACGAGTTCAACACGAAGTCGCTGCGAAAGTTCGTCGCGACCGTGGTGGACTCCGAGCTCGCGGACCGCCTCGTCCCCATATTGAAAAAGGTGGCGGCGGAGGAAACTGTCATCGACTTTCAGGACATCCTGCAGAGGTTCGCTTTCGACAACGTGTGCAGGATCGCGTTCGGTTACGATCCCGGGTACCTGTCGCCGTCCCTGCCTAAGGAGAAGTTCGCGGTCGCTTTTGAAGCGGCCGTGAAGCTATCAAGTGAGAGGTTCAGCACGTTCATCCCTTTGATCTGGAAGATCAAGAAGGGGATGAATATCGGATCGGAGAAGCAGCTCAAGATAGCTATAAGCGAAGTGCGAGACTTCGCGAAGGAGTTGATCCGGGAGAAAAAGCGAGAGCTCGAGCAGCAGTCGTCTCTGGAATCGGTCGATCTCCTTTCGAGATTCTTGAGCTCGGGCCACTCCGATGAAGACTTCATCACTGATATAGTGATAAGCTTCATCCTAGCTGGCCGGGACACGACCTCCGCAGCACTGACGTGGTTTTTCTGGCTGCTTTCGGATCACGGAGAAGTGGAGGATGAGATTCTGAGAGAGATCGATGGAGCAGCAACGGAAGGTGCATCGGCTTACGATGAGGTGAAGGACATGGTGTACACTCACGCTTCGATTTGCGAGAGCATGAGGCTCTATCCTCCGGTTCCTACAGACAGTAAAGAAGCTATGGGTGATGATGTTTTACCTGATGGAACAGTTGTGAAGAAGGGCATGAGAGTGGCCTATCATCCGTACGCGATGGGGAGGGTTGAGAAGGTGTGGGGTAAAGACTGGGCAGAGTTCCGCCCGACGCGGTGGCTGGAGAGGGCGGAAGGCGGTGGTGAAAAATGGAGTTTCGTAAACAGGGATACCTTTACGTACCCGGTGTTTCAGGCTGGGCCGAGAATCTGCCTTGGGAAAGAGATGGCTTTCTTGCAGATGAAGAGGGTGATTGCTGGTGTGCTGCAGCAGTTTAGGGTGGTGTCGGTGGCGGAAACGGAGCCAGCATACGTTACAGACCTGACTGCTAAGATGAAGGGTGGTTTTCCAGTGAGGATTGAAATGAGGAACTAG</t>
  </si>
  <si>
    <t>ATGGATTACCTCTCCTCCCTCCTCTTCCCGGCCCTCGTCATCCCCCTCGTCCTCGTCTTCCTCCTCTCCCGCACATCCTCCTCGAAGAAGAAGAAGCTCAACCTCCCACCGGGCCCCCCTGGCTACCCGGTGGTCGGGAACCTCTTCCAAGTCGCCTTCTCCGGGAAGCCCTTCTTCCAGTACATTCGCGACCTCATCCCCGTGTATGGCCGCATCTTCACCCTTAGAATGGGCACTCGCACCATGATCGTTGTCTCCAGCAACGAGCTCGCCTACGAGGCCTTGATCGAGAAGGGGCCGATTTTCGCCACCCGGCCTATGGAGAATCCGACGAGGACGATCTTCAGCTCGAATAAATTCAGCGTCAATGCCGCTTACTACGGCCCTGTGTGGCGGTCGCTCCGCCGGAATATGGTGCAGAACATGCTTTCCAATGCGAGGATACGCGAGTTTAGGAAGACTAGGGATTTAGCTATGGATAGGCTCGTGGATCGGCTGGCGGCGGAGGGAGCCGCCAACGGCGGCGCGGTGTGGGTTCTGAGGAATGCGAGATTTGCTGTGTTTTGCATTCTGCTGGATATGTGCTTTGGCGTTGAGATGGATGAGAAAACGATCCAATCAGTCGATGACATGATGAAATCGGTGTTGATCGTTCTCGATCCGAGGATGGATGATTTTCTCCCGATTTTAAGCCCTTTCTTTTCAAAACAGAGGAAGAAGGTTCAGGAAGTGAGGAAGAAGCAGATCGAAACCCTAGTTCCCTTAATTGAAAAAAGGCGGGAAAATTGGAGCAAATCGGGTTCCAATTCCAATTCGTTCGCGTATCTCGACACGCTCTTCGATCTGAAGGTGGAGGGGAGGAAATCGGCGCCGACGAATGAGGAACTGGTGACTCTCTGCTCCGAATTCCTCAACGGCGGCACCGACACCACCGCTACCGCCCTAGAATGGGCGGTGGCGCGGCTGATCGAGAATCCTACAATCCAGACCCGGCTCTGCGACGAGATCCGGGCGACGGTGGGGGAGGGGGGGAGGAAGGTGGACGAGAAGGACGTGGAGAGGATGTCGTACCTGAACGCGGTGGTGAAGGAGCTCCTGCGGAAGCACCCGCCGACGTACTTCGCGCTGACGCACGCGGCGACGGAGGCGACGAGGCTGGGCGGGTACGACATCCCGACGGCGGCGAGCGTGGAGTTCTTCTCGGCGGGGATCGCGGAGGATCCGGAGGTGTGGTCGGAGCCGGAGCGGTTCGACCCGGACCGGTTCTACGAGGGGAGGGAGGAGGGGGACGTGACGGGGGTGACGGGGGTGAAGATGATGCCGTTCGGGGTGGGGCGGCGGATCTGCCCCGGGCTGGGGATGGCGACGGTGCACGTGAACCTCATGCTGGCGAGGATGGTGCAGGAGTTCGAGTGGGCGGCGTTTCCCGACAGCGGGAAGGTGGATTTCACTGAGAAGCTCGAGTTCACGGTGGTGATGAAGAATAGTTTGAGGGCCAAGATCTCGCCACGTGGATAG</t>
  </si>
  <si>
    <t>ATGCGCGTCAAGCTCGGCGAGCTCCCCTTCCTCATCGTCTCCACCGTGGAGGTCGCGAAGGAGGTCCTCCGCACCCACGACCTCGCGGCCGAGGCGTTCTCCTACAACTACACCGGCATCGGGTTCGCCCCCTACGGCGAGCCCTGGAGAGTCCTCAAGAAGCTCTGCACGGTCGAGCTCCTGAGCATGAAGCGCGTCCACTCCTTCCGCCACATCCGGCAAGAGGAGACGGAGAATCTAGCAAGATTCATTGCCGCCTTAGACGGAGGCGCCGTGGATCTGTCGGAGCGGGGGCATCTGCTGGCGTATGACATTGTGACGAGGGCGTCGGTGGGGGCGAGGACCAAGGATCGGCTCAAGGTGATACGTATGATCAGGAGGCTCAGCAAATTCGGAGCCGGATTCAATGCGGCGGATCTGTACCCTTCCGTGAAGGTGCTCCCTTTCCTCACCGGAATACAGTTCAAGATCGAGAAGATACACCGGGAGATGGACGGCATGTTCGAAGGAATCATAGCCGAGGCAAGAGCAGCGGAGAGCGACGATGGATTCGAAGAACTGTTGAGTATACTCCTCAAATGTCAGGCGGAAAGGAGCGAGATGGCCATCACAGACGATGATATTAAAGCAGTCATGCTGGACATGTTTCTGGCGGGGAGCGAGACCTCCGCCGCCGTGATAGAATGGGCAATGGGCGATGTCGGAGCTGGTGAAGAGTCCCCGCACACTGAAAAAAGCGCAAGAGGAAGTGAGCAGGTCTTCGACAGCACGGGGCGCGTGGACGAAGAGAGGATCCCCGAGCTGAAATACTTACCCCTCGCCATCAAAGAAACGCTTAGAATCCACGCGCCGCTGCCTTTCATGATGCCGCGACTTAACAGCAGCATGTGCACCCTCAACGGCTACGATATCCCTACCAACACGAGGCTGATCGTCCACGCCGGGGCGCTGGGAAAGGACCCAGTATTGGGAAAGGACCCCAAATACTGGCCCGACGCAGAGCAGTTCAAGCCGGAGAGGTTCGAAGGTGCCGCTATAGACTACAAGGGGAACGATCTCGAGTATCTGCCGTTTGGCTCCGGGAGGAGGCTCTGCCCCGGAATCAATTTCGGGGCCGCCAACGTGGACCTGACGCTTGCAACGCTTCTCTACCATTTCGACTGGGAGGTGCCGCATGGCGTCAGGAATGAGGATTTGGACATGATGGAGGCGTTTGCCGTGACAGTTCGGAGGAAAAACCCTTTGGTTCTCGTTCCGACCGTCAAGAGGCCTCTCAATGTCGTTAAATGA</t>
  </si>
  <si>
    <t>ATGGCTTCCTTCCCTCTTCTCGCCGCGCTCTTCTTCATCGCCGTGTCATGCCTCCTCTCCTTCCGGCGCCGGAGGAACCTTCCTCCAGGGCCTTTCCCTCTTCCGATAATCGGAAACATGCTCCAACTCGGCGCCAAACCGCACCAAACATTCGCCAAACTCTCAAACAAATACGGCCCTCTCATGTCCATCCATCTCGGCAGCCTATACACCGTGATCGTCTCCTCCCCGGAGATGGCCAAGGAGATCCTCCACAAACACGGCCAAGTCTTCTCCGGCCGCACCATCGCGCAGGCCGTCCACGCCTGCGACCACGACAAGATCTCCATGGGGTTTCTCCCCGTGGGGGGCGAGTGGCGCGACATGCGCAAGATATGCAAAGAGCAGATGTTCTCGCATCAGAGCATGGAGGCCAGCCAGGGCCTCCGCAAGCAGAAGCTGCAGCAGCTGCTCGACTTCGCCCGTAGATGCTCCGAGGAAGGCCGAGCGGTTGATATTCGCGAGGCCGCCTTCATCACCACGCTCAACCTCATGTCGGCCACTCTGTTCTCGATGCAGGCCACCGAGTTCGACTCCAAAGTCACCTTGGAGTTCAAGGAGATCATCGAGGGCGTCGCCACCATCGTCGGCGTCCCCAACTTCGCCGACTACTTCCCCGTTCTCAAGCCCTTCGACCCGCAGGGGGTCAAGCGGAGGGCGGATGCTTACTTCGGCAAGTTGCTCACCAAAATCGAAGGCTATCTCGATGAGAGGATTCAGTTCAGAAAGGCGAATCCGAATGCTCCCAAGAAGGATGATTTTTTGGAAACACTGGTTGATATTATTCAAGCTGATGACTACAATTTGAAGACTGATCACCTCACCCATCTCATGCTGGATTTATTCGTTGGGGGATCTGAAACCAACACGACCTCAATCGAGTGGATCATGTCGGAGCTAGTGATGAACCCAGACAAGATGGAGAAGCTGAAAGCAGAGCTAAAGAGCGTGGCCGGAGATGAGAAAATCATGGATGAATCGCAGATGGCGAATCTACCTTACCTGCAAGCGGTGATCAAAGAAGTGATGCGGATCCACCCACCGGGGCCGCTTCTGCTTCCTCGGAAAGCGGAGAGCGATCAAATGGTGAACGGCTACATGATTCCGAAGGGAACACAGGTGTTGATCAATGCGTGGGCTATTGGCAGAGATCCGAGTATATGGAAGAATCCAGATTCGTTTGAGCCGGAGCGCTTCCTCAATGAGAAGATAGACTTCAAAGGGCAGGATTACGAGCTCCTGCCGTTCGGGGCGGGTAGAAGAGTTTGCCCCGGTATGCCGTTGGCGAACAGGATCCTGCATATGACTGCGGCAACTTTGGTTCATAACTTTGATTGGAAACTCGAAGACGACTCATCCGCTGAAGCCGATCACGCCGGTGAGTTGTTCGGGTTGGCCGTGCGCAGGGCAGTTCCACTTAGGATTATCCCAGTAGTGAAGCCATAA</t>
  </si>
  <si>
    <t>ATGGATTCCTTCCCTTTCCTCACTGCTCTATTCCTCATCACCGCTGCAGCATGGTTGATCTCCTTCCGGCGCCGGAAGAACCTCCCGCCCGGGCCAATGCCCCTCCCCATTATCGGAAACATGCTGCAGGTCGGGTCCCAACCCCACGAGACATTCGCCAAACTCTCCAAGCAATACGGCCCTCTCATGTCCATTCACCTCGGCAGCCTGTACACCGTGATCGTCTCCTCCCCGGAGATGGCCAGGGAAATCCTGCTGAAATACGGGCAGGTATTCTCCGGCCGAACCGCGGTGCAAGCGCTGGAGGCGTGCAACCACAGCGAGAGCGCCATCGGGTTCATGCCCGTGGGGGACGAGTGGCGCGAAATGCGGAAGATATGCAAGGAGCAGATGTTCTCGAACCAGAGCTTGGAGAGCAGCAAAGAACTCCGCAAGGAGAAACTGCAGCAGCTGCTCCGCCACGCCCGGAGATGCTCCGAGGAAGGCCGAGTGGTTGATATCCGCGAGGCCGCCTTCATCACCACGCTCAACCTCATGTCGGCCACTCTGTTCTCGATGCAGGCCACCGAGTTCGACTCCTCGGTGACCATGGAGTTCAAGGAGATCATGGAGGGCATCGCCGGCATCGCCAGCGTGCCTAACTATGCCGACTACTTCCCCATCTTGAGGCCGTTCGACCTGCAGGGGGTCATGCGCCAGTCGGAAGTTTACTTCAGCAGAATGCTGGGTTTAATCGAGGGCTATCTCAATGAGAGGATCCAATTCAGAAAAGAGAATCCCAATGCTCCTAAGAAGGATGACTTCTTGGAGGTGATTGTGGATTCTCTTGAAGCCAAAGATAACAACTTGACGGCTACACACTTCATCCATCTCGTGCTGGAATTGTTCGTTGGAGGAGCAGAGACGAACATGACCATGCTGGAGTGGATAATGCATGAGCTAATATCGCACCCGGACAAAATGGCGAAGGTGAAGGCGGAGCTGAAGAGCGTGATGGGGGAAGAGAAGGTGGTGGATGAATCAAAGATGTCGAAGCTTCCGTATCTGCAAGCAGTGGTGAAGGAGTCGTTACGGCTCCACCCTCCGGCCGCTCTGCTCGTTCCCCGCAAAGCAGAGAGCGACCAAGTGGTGAACGGGTATATGATCCCCAAGGGAGCACAGGTGCTAATCAACGTGTGGGGTATGGGGAGGGACTCCACTATCTGGAAGAATCCGTATTCATTTGAGCCGGAACGATTCCTCGATCAGAAGATAGACTTCAAAGGCCAGGATTTCGAGCTGATTCCGTTCGGGTCGGGTAGAAGGGTCTGCCCGGGTATGCCGTTGGCCAACCGGATTCTGCATACGGTGCCGGCCACTCTGGTTCACAACTTCGACTGGAAACTGGAGCGGCCGGATGCGAGCGACGAGGAAGCAAAGGGTGTGATGTGTGGGTTTTCGGTGCGCCGGGCAGTTCCGCTCAAGAGCATCCCATATAAGTTATGA</t>
  </si>
  <si>
    <t>ATGGAATCCATCTTGGGAGGAGTTTCATGGAACTTCGCAGCTCTAGCTCTCATCCTCTCCATGGCCATCTTCTTCATCAGAACCCGAGCAAGCTCTAAGCCCGCCTCCGCCAACTGGCCGCCCGGCCCCAAAACCCTACCCCTAATCGGGAACATGCACCTCCTCAGCGCCCTCGCCTTCCGCTCCATCACTGACCTTGCCAAACAATACGGCCCCATCATGCGCCTCAAGCTCGGCGAAGTCGACACCATCGTGGTGTCGTCGCGGGAGCTGTCCCGCGAGATGCTCAAGCAGCACGACCCCTGCTACGCCGACCGCCCCGACTCCATCGGAATCAAGGTCTTGTGGTACAACTACCGTGACATCGCCTTCAGCCCCTACGGCGACTACTGGCGGCAGATGCGCAAGATCTGCATCATGGAGCTCCTCAGCCCGAGAAGCGTCCGCTCCTTCGCCTCCATTCGTAGAGATGAGGTTTCTAACTTAATCTCCTCCATCCGCGCCTCCGCTGCGGCCGGGAAGCCTGTCAACATCAGCGACAGTATTTTCTCCATGATGAGCTCCGTCACCTGCCGCGCCGCCTTCGGGAAGGTGTCGAAAGACAAGGACACGCTGATTAAGATACTGAGGGACGGGATTCAGATGGCCAGCGGTTTTGAGATAGCTGATTTCTTTCCGTCGTCTTTCGTCTTCAACACCTTCAGCTGGACTAAGATCAAGCTGCTCATGATGCGCCACAAGCTTGATGTGATCCTCGACGAACTCATCCTCCAGCACCAGCGCAATCTGGCTAAGATCGACCGAGGAAGCGAGGAGGGAGAGAGAGGGAGGAAGGGCAACGGTGAGTTTGGAAACGAGGATATCGTCGATGTTCTACTTCGCCTTCAGGAGACCGAAGAGCTCCAGTTTCCTATCCGAAAAGAGGACATCAAAGCTGTCGTTTACGACATGTTTTCTGCTGGAACGGAGACATCATCGACAGCGATGGACTGGGCGATGGCGGAGCTGGTGAGGAACCCGAGAGTGATGGTGAAGGCGCAAGCCGAAGTGCGCCAAGTGTTCAACGACACCACCATCACCACCATGGGAGATAACGACCCGAATCTGAAATATCTAAAACTGGTGATCAAGGAGGCACTGAGGATGCACCCTCCGGTTCCAATCCTACCCCGAGCATCACGAGAAGAGCGTGTGATCGACGGTTACGTAATCCCAGCTAACGTGAAAGTCCTTGTCAACAACTGGGGGATGCAGAGGGATCCACAGTACTGGACCAACCCGGACAATTTCGAACCAGAGAGATTCGAGGAGTGCTCGAAGGAGTTTCTAGGAGCCGACTTCGATTTCCTGCCGTTTGGAGCAGGCAAAAGAATGTGCCCCGGAATCACATTTGCCATGGCCAGTGTCGAGCTTGTTTTGGCTCAGCTTCTGTATCACTTCGACTGGAAACTTCCGAACGGAGCTCAGCCGGAATCCATGGACATGATCGAGAATCCCGGAGTCACTGCTTCGAGAAGGGATAGTCTCAATGCGGTTCCCACTCCTTACAGCAAGTCGGCTTAA</t>
  </si>
  <si>
    <t>ATGGAAACAACAATTCAGTTTGCGTTCAGTTTCATCGCTCTTCTCCTTTCGTTTGGACTATTTTCTTGGATAATCGAGGGAAGGAAGAAAGTGAAACCTCTCGAGAGGCGGAGGTTACCACCAGGCCCACCGAAGCTGCCTGTGATTGGACACTTGCACCACATTATAGGACCACTCCCGCACCACCACCCTCTGAGGAATCTGGCGAGCAAGTACGGGCCGCTAATGCACCTCAAGTTCGGTGAAATTACTGCAGTCATCGTGTCTTCAGCTGAGGTTGCAAAGATGGTGCTGAAAGCTCATGACCCTGCATGTGCAGATAGGCCGAAAAGCGTGGCTACGCAGATAATGTGGTACAACTATAGTGATATTGTGTTTAGCCCCTACGGCGATTACTGGAAGCAGATGCGCAAGATATGCATTTTGGAGCTGCTGAGTGCGAAGAATGTGCGTTCGTTCGAGTACATCAGGCAGGATGAGGCGTCACTTCTCATCGGGTCAGTTCAGTCAACTCGCAGGGCGCCATTTGACCTGACCGAGAAAATTTTCTTGTTCATGAATTCCATGACGTGCAGAGCTGCATTCGGGAATGCATCCATGGATAGAGCTGCGGCAATTAAGTTGATCAAGAAAGCGATCTGTTTGGCGGGACACTTTGACCTGGCTGATCTGTTTCCCTCGATCAAACTATTCGATTTCATTACTTGGAATAAATTCAAGCTGCTGAAGCTGCAGAGGAAACTGGACACGATTCTGGACGAGGTAATTGATGAGCACGAAAGGAATCTTGCTTCGACCAAGATGGGGTACGGGGAGTTGGGCACTGAAGATTTGGTCGATGTTCTTCTGCGGTTGAAGAGAAGTGGCGAACTCGACATACCCATAACCAATGACAGCATCAAATCTGTTATCTTCGATATGTTTGCTGCTGGCACAGAATCTTCATCGTCAACAGTCGACTGGGCCATGGCAGAACTAATGAAAAACCCACGCGTGATGGCTAAAGCACAAGACGAGTTAAGGCAAGCTTTCAGAGGAAGGGAGGAGATCAAGGAGTCTGAAATCCGAACGCTCAAGTATCTCAAGATGGTCATAAACGAGACGCTGAGGCTGCACCCTCCGGTTTCTTTAATCCCGAGAGCATGCAGGGAGGAGTTTGAGGTAGACGGGTATGACATACCTCTCAATGCCAATGTGATTGTCAACATTTGGTCGATAGGGAGGGATCCAAAGTATTGGCACGATGCAGAGAACTTCGAGCCAGAAAGGTTTGAGGAAAATCCAATTGACTTCTTGGGGAGCCACTTTGAGTACATCCCGTTTGGATCGGGGAAGAGGATCTGCCCGGGGATGACATTTGGCATAGCCAACGTGGAATTCGCTCTAGCACAGCTGCTCTATCACTTCGACTGGGAACTTCCTCCGGGAATGAGCCATGATGTTCTGGATATGACTGAGGTCGACGGCATTGCTGTATCAAGAAAGAGTAGCCTTCGGTTGATTGCTCAACCTTATGATACTTTCTTGAACGAATAG</t>
  </si>
  <si>
    <t>ATGGAATTTGTATTATTATTGGTAGCATTAGTGTTTTCCCTATCTATAATCTTCCACAAATCGATTTCAATAATAAAGAATAGACCAAAACACCATCTCCCACCTGGTCCGTCCGGCTACCCGATCATCGGGTGCTTGCTGGAGATGGTGAGAAACAAGCCAACTTTCCGATGGATGCTCGACTACATGCAAAGCTTCAACACCGAAATCGCATGCTTTCGCCTCGGTAGCGTCCATGTCATCACCATCAGCTCTCCTGAGCTTGCCCTAGAGTTTTTCAACGTGCAAGACTCCATTTTCGCAGCAAGGCCGGGAAACATGACGGGGAGACTCACCAGCGACGGCTACTTGTCGGCGGTTCTTGCGCCCGGAGGCAAACAATGGAAGAAAATGAGGAGAGTTATTGTGTCGGAGGTGCTCACAGCGTCTGTCCATGAATTTCTTCACGGCAAGAGATGTGAAGAAGCCGATCACCTCGTTCGATACGTCTACAACCAGTCCAACACTGGGGTCACCGTGAACGTGAGAGAGGCAGCTCGGCTTTACTGCGGCGGCGTGATTAGGAAGTTGGTGTTCGGGAAGAGGTTTTTTGGGGCGGGAACGGAGGCTGGTGGGTCGGGATTTGAAGAGAGGGAACACATGGAAGCAGTGTGGTCAATATTATCATACACATATGGATTTGCAATTGCTGATTACGTTCCATTTCTGGAGGTGTTTGATTTGGATGGTCATAAAAAGACTCTTACCAATGCTATTAAGAATCTGAGAAAATACCAAGATCCAGAAATTGATAATAGGATTGAGATGTGGCGAAATGGTGTTAGAAACACTAATGATGATATTCTTGATATTTTGATTAACCTTAAGGACTCCAACAATAATCCATTTTTGTCAGCTGAAGAGATCAAAGCCCAAGTTATTGAAATGAGTATAGCTGTGATTGACAATCCATCAAATGTTGCTGAGTGGAGCATGAGCGAGATGATACGTGAACCACGTATTCTTGAGAGAGCCATTAAAGAGCTAGATGAGATTGTAGGTAAAAAGAGAGTTGTACAAGAATCGGATTTGCCTAAACTGAACTATATGCAAGCTTGTGTTAAAGAGGCAATAAGGTTACATCCCGTGGCACCATTCAACCTTCCCCATGTTTCGACTGAAGATACTGTCGTAAGTGGATACTTCATACCAAAAGGCAGTCACATCCTACTAAGTCGTCTCGGCCTAGGACGGAACCCTAGGGTCTGGGACGAGCCACTTAAATTTAATCCCGACCGCCATATTACAAACGGATCCTCGCAAGTGGTTCTCACTGATTCTCAGTTAAAAATGTGGTCGTTCGGTGTTGGTAGGCGCGGTTGCCCAGCCATCTTGCTTGGTTCTACCATAATGACACTTCTTTTAGCCAGACTTATTCACAGTTTTAGTTGGACGCCACTTTCTGCTATGCCTCTCATTCAAGACTCAGATCTAAATCCTTTTTTGGCCGACCCATTGATTGCTCATGCGACTCCCAGATTGGAACCACAAGTTTATCAAAGTTTAATATAG</t>
  </si>
  <si>
    <t>ATGGAGTTTTTCTACGCCCCCCTCCTCTGCGTCTTCGTCTCCGTCATCTCCCTCTCCCTCCACCTCCTCTTCTACAAAACCAGGACCACCTCCGCTGCCCTCCCCCCGGGCAAGACCGGATGGCCAGTCCTCGGTGAGAGCCTCGAGTTCCTCTCCACCGGCTGGAAGGGCCACCCGGAGAAGTTCATCTTCGACCGGATGGCCCGCTACTCCTCCCACGTCTTCCGCACCCACCTCCTCGGGGCGCCCGCCGCCGTCCTCTGCGGCTCCGCCGGTAACAAGTTCCTCTTCTCCAACGAGAACAAGCTCGTCCAAGCGTGGTGGCCAAGCTCTGTCGACAAAATCTTCCCCAACGACAACTCCCAAACCTCATCCAAGGAAGAGGCCATAAAAATGCGGCGCATGCTCCCCACCTTCTTCAAGCCGGAGGCCCTCCACCGCTACGTCGGAATCATGGACCAAATAGCCCGCCGCCACTTCGCCGATGGGTGGGATAACAAACAAGACGTAGTCGTTTTCCCTCTGGCCAAGAACTACACCTTCTGGCTCGCCTGCCGCCTCTTCCTCTCCGTGGAGGATCCGGCGCAGGTGGAGAAATTTGCGGCGCCGTTTAATTTACTGGCGTCGGGGCTGATATCGATCCCCATCGATCTGCCCGGCACGCCGTTCAACAAGGGGATCAAAGCATCCTCGTACATAAGGAAGGAGCTGATGGGTGTTATCAAGCAGCGGAAGCAGGACCTCGCTGACGGGAAGGCTTCGCCGACGCAGGATATCTTGTCGCACATGCTTCTTACCAGCAATGAAGATGGCAAGTTCATGCAAGAATCTGATATTGCTAACAAGATTTTGGGATTGCTCATCGGCGGCCATGATACTGCTAGCTCCGCTTGTACCTTCGTCGTCAAGTACCTCGCGGAGCTGCCAGAGGTCTACCAGGGCGTCTACAAAGAGCAAATGGAGATCGCGAAGAGCAAGGGGGAAGGAGATCTGCTAAACTGGGAGGACTTGCAGAAGATGAAGTACTCATGGAACGTTGCTTGTGAAGTGCTGAGGCTGGCGCCGCCTCTTCAGGGCGCCTTCAGAGAAGCGCTTGCCGATTTCACCTTCAATGGTTTCTCCATCCCCAAGGGCTGGAAGTTATATTGGAGTGCGAATTCGACTCACAAGAACTCAGACTTCTTCCCGGAGCCGGAGAAGTTCGACCCATCGAGGTTTGAGGGATCAGGGCCTGCCCCGTACACGTTCGTGCCGTTCGGGGGCGGGCCCAGGATGTGCCCCGGGAAGGAGTATGCCCGATTGGAAATCCTAGTGTTCATGCACCACCTTGTCACCAAGTTCAAATGGGAGAAGATAATTCCTGATGAGAAAGTTGTGGTTGATCCAATGCCAATTCCTGCTAAGGGTCTTCCAATTCGACTATACCCCCACATTTCTCAAAATTAA</t>
  </si>
  <si>
    <t>ATGATCATTCTGTTACTAATTCTCCCCATTTCAATTCTCTTCCTCCTCCTCCTCCACAAAAAGCCCCCTCGAACCCCACCGGGCCCCCGCAGCCTCCCCGTCATCGGCAACCTCCTCCACCTCGCCACCCCAACGCCACACGTGCACCTATGGAGACTCTCGCGCACCTACGGCCCCCTCATGTCCCTCAACCTCGGCTCCAAACCCACAATCGTCGTCTCATCTTCTCAAATAGCAGAGCAAGTGATGCGAACTCACGACCTCGCCTTCTGCAGCCGCCCCAAGCTCCTCGGCCAGCACAAGCTCTTCTACAACGGCCTCGATGTCGCCTTTGCCCCCTACGGCCACTCATGGCGGGAGATGAGGAAGATCTGCGTCGTCCATCTCCTGAGCAACAAGCGCGTCCAGTCATTCAGGCCGGTCCGAGAGGAGGAGGTGTTCCGCATGACCCGAGAACTCTCCGGGGACTCGGGCCGGGTGGCCAACCTGAGCCCTATTATGCTGGGGTTGACGAGCACGTTGATATGTAGGATTGCGTTTGGGAAGGCGGAATCGAGGAGAGAAAGGTTTGATGAGCTTATGATTGAGGCTCAGGCGATGCAGGCCGGCTTTGCGTTTGTGTCGGATTATTTTCCTTGGCTGGGCTGGGTGGATAGGCTGACTGGGATGATTGCCAGGCTTGAACAGTTTTCTAAAGACATGGATGATTTCGTTGAGCAGCTGATTCGTGAGCACCTTGACTCGAGTTGGCCTCATTTCATGAATCCAAATATTCTTGATCTTTTGATTCAGCTCAAGAAGGAAAATTCTACCTCTATCACTCTCACTTGGGATCATGTCAAGGCAATACTCATGGATATATTTGTGGCCGCTACAGACACAAGTGCAGCTACGGTAATTTGGGCCATGACAGCTCTAGTAAAAAACCCAGTAGCAATGGAGAGATTACAGAGGGAAATAAGGGAGTTAGTTGGGGATAGAACACAAGTGAACGAGGATGATCTACCAAAACTAGCTTATCTCAATGCAGTAATCAAGGAGACATTGAGATTGTTCCCAGCAGCACCACTCCTACTGCCTAGAGAATCAATGTCAGATTGCAAAATAAACGGGTATACAATTCCGGCTAAGACACTAGTCTTTATAAACGCGTGGGCGATTGCAAGAGATCCCGAGAGCTGGGAGAATCCAGATGAGTTCGTGCCAGAGAGATTCTTGAATTCAAGCATCGATATCCTAGGGACGGATTTTAAAGTGATTCCGTTTGGGGCGGGGCGAAGAGGGTGCCCCGGGATAGCCATGGGGCTCGCAACGGTGGAGCTCACGCTTGCGAACCTCCTTCACTCATTCGATTGGGAATTGCCGCCCGGAGTGTCCAAAGAAGATATTGATACTGAGGTTTCGCCTGGTCTTACTATGCATAAGAAACATCCACTTTACCTTGTGCCTATTAATAGAACACAACATGGGTCATAA</t>
  </si>
  <si>
    <t>ATGATGATTTTTCTAGTCTTGATCTCGCTTCCATTGATGTTTATTTACATACTCTACCGAAATCAAGAAACGGCCAAACAAACTTTCCCACCGGGTCCGCCGCGTCTGCCGTTGATCGGAAACCTCCACCAACTAGCCACCACAAGCGCCCTACACATTTATCTTCTACAACTCTCCCATCATTCACATGAAATTAGCAGACCACAATCTTTTTGGATGAAGAAACTAACATATAAGAACTCAGACATAGTCTTCTCACCATTCAACGATTATTGGAGAGAGATGAGAAAAATCACAACAATTCATTTCTTCAGCCAGAAGAAGGTTCAATCCTTTAGCCCCATCCGCGAAGACGAAATCTCTCTTATGATGGCAAGGGTTTCCAAGTTCGCTGAATCACATCAGGTTGTGAATTTGAGTGAAGTGGCTGCTGCTCTCAACAGACGTTTGATATGCAGAATTGCTTTTGGTAAGAAATACGAAGACGATGGAATCGAAATGAGGCGATTTGAGGAGCTCATACATGAATTTCTGGGAATGACTCTCGCTTTCTTTGTGTCTGATTACTTTCCTCTGCTCGGCTGGGTGGATAAACTCGTTGGATCAACGAAGAAGCTCGATAGAACGTTCGAGAATTTTGATTCGTTCTACCAAGAGCTCATCGACGACCATCTTGATCCGGCTAGGGCTAAAAGTAAAACGATGGGTGAGGAGGATGACATTCTTGATATATTGATCCAGCTTAAGCAGAAGCAGGAGGATTGTTCAATAAATCTCACGTGGGATAACATCAAAGCCATATTAATGAATTTCTTTGTAGCTGGAGCAGATACAAGTTCATCATTAATTATTTGGACAATGACTGCATTGATGAAAGCACCCAATGTCATGAAAAACCTACAAAATGAAATCAGAAGTTTGATAGGCAAAAAAGGGAGAGTTGATGAAGATGATTTGCCCAAACTTCGATACCTAAAAGCAGTAGTAAATGAGAGTTTGAGACTGTATCCACCAGGCCCACTGCTTATACCAAGAGAATCGATAGAGAAATGCGTTCTAAATGGCTACAAAATCGAACCCAAAACGATGGTTTATGTTAATGTGTTCGCCATTGGGAGAGATCCTGAGTACTGGAACAATCCTGAGGAGTTCTTGCCTGAAAGATTCTTGAATAATAAGATTGATGTAAGAGGCCAAGATTTCGAGCTCATTCCATTTGGATCTGGGCGAAGAATGTGCCCCGGGATTTCTATTGGAATTGCCAACGTTGAGCTCACCGTTGCAAATCTAGTATATAATTTCAACTGGGAGTTACCTCCGGGAATTCTACAACAAGATGTTGATACTCATCCTTCTCCAGGACTAGCAGTAAACAAAAAAAATGCACTTAGGCTTGTACCCAACAAATATCATCCTTAG</t>
  </si>
  <si>
    <t>ATGTTGGCGATAATAGCGCTCGTCTTACTTTTCCTTCTCTCAGTATTCTTGCTGCAAAGAAGCAGTGCTCCCAAGGCAATGGACAGCATCCCAGGGACTTTGGGATGGCCTGTTATCGGGGAGAGCTTCTCGTTCCTCTCCACCTTCTCAAACCCGGCCGGCATCTTCAGCTTCATGCAAGAGAGACAGCAAAGGTATGGTAAGGTGTTCAAGAGTTATGTGTTGGGGAGATATACCGTGTTCATGACGGGGAGAGAAGCGAGCAAGATTCTACTGACAGGGAAAGATGGGTTAGTGAGCCTGAACCTCTTCTACACGGGGAAGCAAGTTCTTGGCCCTACGAGTTTGCTTACACAGAGCGGAGAAGCGCACAAGAGGCTACGAAGACTCATAGGGGAGCCCCTTTCCATGGATGCTCTCAGAAAGTATTTCCCATTCATAAATGCTTTGGCCATGGAGACCTTAGATCATTGGTCCAACCGAAAAATTCTAGTTCTCGAAGAGACTTCCACGTTCACACTGAAGGTGATAGGTCACATGATCATGAGCTTGGAGCCTACAGGTGAGGAACAAGAAAAGTTCAGGTCCAACTTCAAAATCATATCATCTTGTTTCGCGTCTTTGCCATTTAAAATCCCAGGGACTGCTTTTTATCGAGGCATCAAGGCACGCGATAGGATGTATGCGATGTTAGATGCTACCATTGCTCAACGTAGAAAGGGAGAAGGCTTCCAGCAGGATTTCTTGCAGTCCCTGTTGAAGAAGCATAGCAAAGACAACTCAGAGGCAGACGACAACAACGATGATGATAATAAGCTTACAGACAAACAATTGAAGGATAACATATTGACACTGCTGGTTGCAGGCCATGACACCACTACAGCTGCTCTAACGTGGCTTATCAAGTTTCTTGCAGAGAATCCTGCAGTATTAGAATGTCTCAGAGAAGAACACCAGCAAATTGAAAGTAGCAGAGAAGATGGATCAAGCCTTACCTGGTCAGAAGTGAACAATATGCCGTACACTGCAAAAGTCATCAGTGAAACTCTTAGACGAGCAACAATTTTACCATGGTATTCAAGAAAAGCAGCACAAGATTTCGATATTGATGGATACAAAATCGAAAAGGGTTGGTCTGTCAACTTGGATGTTGTATCCATCCACCATGATCCTGAGATCTTTCCCGAACCAGAGAAGTTCAATCCTTCCAGATTCGATGAGCCACTGAGACCTTATAGTTTTCTTGGATTTGGAAATGGACCGCGTATGTGCCCTGGAATCAACCTCGCCAAATTGGAAATTTGTGTTTTCATCCATCATCTGGTCTGCAGATACGGGTGGAAGCCCCTAGACAGGGATGATTCAGTCCAGCCAACACTTGTGCGGATGCCTAAAAACAAGTATCCTGTCATGGTAGAGCCGCTATAG</t>
  </si>
  <si>
    <t>ATGGACATCTTCATACCTTACCTCTTCTTCTTCCTCCTCCTCCCCTTCTCTATCTACCTCATCCTCTTCTTCCACAAAGAGGCCTCCGACGACACCAAAAACCTTCCCCCTGGCACCAAGGGCTGGCCGGTCTTGGGTGAAAACATCGACCTTGGCCTCCTCGGCCTCTCCAAATTCATCCGCGACCGAATGGAGAAATACTCCCCTGATGTATTCCAAACCTCACTCCTAGGCGATAAAGTCGTAGTCTTCTGTGGTGCGCAGGGTAACAAGATGATCTTCAACAACGACGGCAAGCTCGTGATCCCTTGGCTACCCTTCTCCCTAAGAAAAATCGTTCTCCCCGATTTCGACGTCAACTCTCCCTACGAAGATGCCATCGGCCTCTTCCGCAACTTCCAATACGACATCCTCAAGCCGGAGGCCCTCCGGCAATACATCCCCGTGATGGACGCCCTGGCCCGCACCCATCTCCGCGACTGCTGGAAGCCGCACCCATCCGTCAAGGCGCAGCCACTGATCAACAACTACACCTTCGAGCTGGCGTGCAGGCTGTTCCTCAACGTGACGGACCCCGAGCGTCTGCAGAAGATCTCGAGGCCGTTCGCCCCGATGAGGAACGGGCTGATGTCCCTGCCGATTGATCTGCCGTGGACGGCTTATGGCCGCGGGATCAAGGCCGGGAAGATGGTGAGAGCGGAGTTGACGAAGATCGTGGAGGCGAGGAGGGAGGAGGGTAGAGAGAAGAGGGATTTGCTGTCGATGATCTTGGAGTTGAAGGATGAGGAAGGGAAGTGTGTGAGTGTGAATAAGATTACGAATTTCTTTGTGGGTTTGATGGTGGCTAGCTATGACTCGACTGCTTCTGCGATGACTTCGGTTGTGTTTTTTCTTGCTGAGTATCCGCATGTGTACGAGGAGCTTCTCAAAGAACAAATGGCGATTGCAAAATCCAAAGCTCCCGGTGAGAATCTAACGTGGGAGGATATCGAAAAGATGAAGTACTCGTGGAACGTCGTACGTGAAGCGCTCAGGCTAGTGCCAACTGCACCGGGAACATTCAAGGAAGCCATGGCCGATATCTCCTTCGCAGGTTTCACCATTCCTAAAGGAATGAAGACATTCTGGACGCCGCATTCTACCCACAACAACCCTGAATACTTTCCGGAGCCGGAGAAGTTTGACCCGTCGCGGTTCGAGGGAAGCGGGCCCGCGCCCTACACGTTCGTCCCGTTTGGGGGAGGAGCGAGAATCTGCCCTGGGAGAACCTATGCGAAACTTGCAATATTGGTGATGGTGCACAATTTGGTTACCAAGTTTAGAATTGAAAAGGCTATCCCACATGAGAAGATGGTGGTGGAGGTTATGGCTGCGCCAAGTCATGGCCTTCTTCTCCACCTTGACCCTCATTAG</t>
  </si>
  <si>
    <t>ATGGACATCTTCATACCTTACCTCTTCCTCTTCCTCCTTCTCCCCTTCTCTCTCTACCTCATCCTATTCTTCCACAAAGAGGACTCCGACGATCCCAAAAACCTTCCTCCAGGAACCAATGGCTGGCCGATCTTGGGCGAAAACGTCAACCTCGGCCTCCTCGGCCTCTCCAAATTCATCCGCGGTCGAATGGAGAAATACTCCCCCGATGTATTCCGGACCTCACTCCTAGGCGAGAAAGTTGCAGTCTTCTGTGGCGCGCAGGGCAACAAGATCATCTTCACCAACGACGGAAAGCTCGTGACTCCGTGGCTACCCCTCTCCTTAAAAAAAGTCCTCGTCCCTGACCTCGACGACAGCTCCTCCTACAAAGAAGGCTTCGATGTCTTCAACAAATTCAAATACGACACCCTCAAGCCGGAGGCACTCCGGCAATACATCCCGGTGATGGACGCCATGGCCCGCGTCCATCTCCGAGATGACGGCTGGAAGCCGCACTTCGCTGTGAAGGTGCAGCCACTGATCAACAAGTACACCTTCGAGCTGTCGTGCCGGCTGTTCTTCAACGTGACAGACCCCGAGAAGCTGCAGACGCTCTCGGGGCCGTTCGGCCCCATGAGGAATGGGCTGATGTCCCTCCCGATTGATCTTCCGTGGACGGCGTTTGGCCGCGGGCTCAAGGCCGGGAATATTGTGAGAGCGGAGATGACGAAAATCGTAGAGGCAAGGAGGGAGGAGATGATGAGGAAGGGGCGTGGGGAGGATAGGGATATGTTGTCGAAGATGCTGGAGGTCAAGGATGAGGAAGGGAAGTTTATCAGTGTGAAGAAGATTGTGAATCTCTTTGTGGGTTTGCTGGTGGCTAGCTTTGACTCGACTGCTTCTGCGACCAATGCGATGGTGTTTTATCTTGCAGAGTATCCGCACGTGTACGAGGAGGTTCTTAAAGAACAAATGGCGATTGCTAAATCCAAAGCCCCCGGTGAGAATCTAACGTGGGAGGATGTCGATAAGATGAAGTACTCGTGGAACGTCGCACGTGAAGTGCTCCGGCTGGTGCCAACTACACCGGGAACATTCAAGGAAGCCATGACCGATATCTCCTTCGCGGGTTTCACCATTCCTAAAGGAATGAAGACATTCTGGACGCCGCATTCGTCCCACTTGAACCCCGAATACTTCCCTGAGCCGGAGAAGTTTGATCCTTCGCGTTTTGAGGGAAGCGGGCCCGCGCCCTACACGTATGTTCCGTTTGGAGGAGGAGCGAGAATGTGCCCCGGGAGAGTCTATGCTAAGCTTGCAATATTGGTGTTGATGCACAATTTGGTGACAAAGTTCAGATTCAAAAAGGTCATCCCACATGAGAAGATGGTGGTGGAGTTTTCGGCTTCACCAAGTCATGGCCTTCATCTCCACCTTTATCCTCATTAA</t>
  </si>
  <si>
    <t>ATGGGCATCTTCATGCCTTATCTCTTCCTCCTTTTCCTTCTCCCCTTCTCTCTCTTCCTCATCCAATTCTTCCATAGAGGGGCCTCCAACGCCCCAAAAAACCTTCCCCCCGGCACCAAGGGCTGGCCGATCATCGGCGAAAATGTCGACCTCAGCCTCCTTGGATTCTCCAAATTCGTCCGCGACCGAATGGAAAAATACTCCCCCGACGTATTTCGCACCTCACTCCTCGGGGAGAATGTCGCAGTCTTATGCGGCCCGCAGGGCAACAAGACGATCTTCACCAACGACGGGAAGCTGGTGACCCGTTGGCTACCCTTATCCGTAAGAAAAATCCTCCTGCCCGACTTCGACCTCAACTCCTCCCACAAAGAAGGCATAGACCTCTTCCGCAACTTCCAATACGACCTCCTCAAGCCGGAGGCCCTCCGGCAATACGTCCCGGTGATGGACGCGATGGCCAGCGCCCATCTCTGCGACGGCTGGAAGCCACACCAATCCGTCAAGGCGCAGCCACTGATCAACAAGTACACCTTCGAGTTGGCGTGCAGGCTGTTGGTCAACATAACGGACCCCGGGCGTCTCCAGAAGATCTTGGGGTCATTCGCCCCAATGATGCAAGGGATAATGTCCCTGCCGGTAGATCTGCCGTGGACGGCGTTTGGCCGCGGGTGCAAGGGCGCGAAGATGGTGAAAGGGGAGGTGAAGAAGATCGTGGAGGCGAGGAAGGAGGTGATGATGAGGGAGGGGGGTGGAGAGGGAGAGAGGGATATTTTGTCGAAGTTCTTGGAGTGGAAGGATGAGGAAGGGAAGTGTGTGAGTGTGAACAAGATTGCAAATGTCATTGTGGGTTTGATGATGGCTAATTATGACTCAACTGCTTCTGCGATCAATACGGTTGTGTTTTTTCTTGCTGAGTTTCCGCACGTCTACGCCGAGGTTCTCAAAGAACAAATGGCGATTGCAAAATCCAAAGTCCCTGGTGAGAATATAACATGGGAGGATGTCGAAAAGATGAAGTACTCGTGGAACGTCGTACGTGAATCGCTCCGGCTAGTGCCACCTGCAGCGGGATCATTCAAGGAGGCCATGACTGATATCTCCTTCGCAGGTTTCACCATTCCGAAAGGAATGATGATCTTCTGGACGATGTATTCGTCCCACAAGAACCCAGAATACTTCCCGGAGCCGGAGAAGTTTGACCCGTCGCGATTTGAAGGAAGCGGGCCAGCACCCTATACGTTTGTCCCGTTTGGAGGAGGAGCGAGAATGTGCCCCGGGAGAGTCTATGCTAAGCTTGCAATATTAGTGTTGATGCACAATTTGGTGACAAAGTTCAGATTTGAAAGGGCCATTCCACATGAGAAGATGTTGGAGCATTTTTCGACCGATCCGAGTCATGGGCTTCATCTCCACCTTTATCCCCATTAG</t>
  </si>
  <si>
    <t>ATGGAGGCCATTGTATCATATCATCTCCCTCTTTTCCTTCTCCCCCTCTCTCTCTATCTCTTCTCGATCATCCGGAGAAACACCTCCGATGATCGGAAAAACCTCCCTCCCGGCTCCCAGGGCTGGCCAGTTCTTGGGGAGAACCTCAAGTTCTCCCTTAGCCCGGAGAAATTCGTCAAAGAAAGAATGTCGAAACACTGCCCTGACATCTTCCAAACCACGTTGATGGGGGCGAAAATGGCGACATTTTGTGGCCCGAAAGGCAACAAGTTCCTCTTCTCGAACGAGAACAAATTCCTCACCTTCTGGTTCCCTCAATCAATGCGGAAAGTGTTGTCGTTTCCCCGCATCGCCGAGAGCAGTATGAAGGTGGGGTCCACCACCAAAAGCATCCTTCACCACGACCTCTTGGCTCCCGCGTCCCTGAAGAAACACGTGCCCGCGATGGACGCGCTGGCGCGCGAGCACATGGAGCGTCACTGGAAACCTAACTCAGTCGTGAAGGTTCTGCCGTTGTCAAAAAAGTACACCTTCGAGCTGGCGTGCAAGCTAGTTTTGAGCGAGGTTGACCCGTTGCGCGTGAAGAGGCTCTCGGATCCATTCACCGCGGTGACAGATGGGATGCTTTCCGTGCCTGTGGATCTGCCCTGGACGGCCTACAGACGCGCTATCAGAGGAGGTGAGGTGATGAGGGAGGAGATGATGAGGATCGTCCGCGAGCGGAAGGAGAAGATGGTGGGAAGGAACGAGGGCGAGACTAGCGACTTTCTGTCGAAGATGGTGATGGCGAGGGATGAAGATGGAAAGCTTATGAGTGAGAAGGAAATTTGCACTCAAGTAATTGGCATGCTAGTGGCTAGCTACGATACAACCAGTTCTGCACTTACTAGTGTCATGAATCATCTTGCTCAACTTCCCCATATTTACAATGAGGTTTTGAAAGAGCAAATGGCGATAGCAGAGTCAAAAGGCCCCAGTGAGCTGCTGACATGGGACGATATTGAGAAGATGAAGTACTCATGGAATGTCGTGCGTGAAACGCTCAGGCTTACACCTCCTTCGCTGGGATCTTTTAGGGAAGTGGCAACTGAGTTCACCTATGCGGGTTTCACCATTCCTAAAGGATGGAAGACGTTATGGACAGCGTACTCGACCCATAAGAATCCCGAATGCTTCCCAGATCCGGAGAGGTTTGATCCATCGCGGTTTGAGGGGACTGGGCCGGCACCTTACACGTTCGTTCCATTTGGAGGAGGGCCAAGAATGTGCCCGGGGAAAGAGTATGCTAGGCTTGAATTGTTGGTTATGATGCATAATGTGGTGACAAGGTTCAAACTCGAGAAGACGATCCCAAGTGAGATGATGGTTTACCGTGCTACGCCTACGCCGGTCTATGGTCTCCCGCTTCGTCTTCATCCTCATCAAAAATAG</t>
  </si>
  <si>
    <t>ATGGACACCATTATAGCATATTTTCTCCCTCTTTTCCTTCTTCCTCTCTCTGTGTATCTCATCTCGATCATCTGGAGAAACGGCTCCGATGATCGGAAAAAACTCCCTCCTGGCTCTCGGGGCTGGCCGGTTCTGGGGGAGAGTATCAAGTTCGCCCTCAGCCCCGACAACTTCGTCAAAGACCGAATGTCGAAGCACTCTCCGGAGATATTCCAAACCTCGTTGGTCGGGGAGAAAATGGCAACGTTTTGTGGAGCGAAAGGCAACAAGTTCATCTTCTCGAACGAGAACAAACTCCTCACCTCATGGTTCCCCGAATCAATTCGGAAAGTGTTGTCGTTTCCCGAAGTCACCGAGAGTAAAATGAAGGTGGATTCCACCGCGAAAAGCATCCTCCACCACGACCTCCTGTCGCCGGGGTCCCTGAAGAAACACGTGCCGGCCATGGACGCCCTGGCGCGTGAGCACATGGAGCGCAACTGGAAACCTAATTCGGTCGTGAAGGTTCTTTCTTTGTCGAAGAAGTACACCTTCGAGCTGGCGTGCAAGCTAGTTTTGAGCGAGGTCGACCCAATGCGCGTGAAGAGGCTCTTGGAGCCGTTCACCGCGGTGACGAAGGGGATGTTTTCCGTGCCTTTGGATCTGCCCGGGACGGCCTACAGACGCGCTATCAGGGGAGGCGAGGTGATGAGGGGGGAGCTGATAAGGATCTTCCGGGAGCGGAAGGAGGAGCTGAAGGGGAGGAACGAGGGCGAGACGAGCGACTTTCTGTCGAAGATGCTGATGGTGAGGGATGAAGACGGCAAGTTTATGAGTGAGATGGAGATTTGTAATCAAGTAGTTGGTATGCTGGTGGCTAGCTACGACACAACCAGCTCTGCGCTTACTAGTGTCATCAATCATCTTGCTCAACTTCCCCATATTTACAATGAGGTCTTCAAAGAGCAAATGGCGATAGCAAAGTCGAAAGGCCCCGGTGAGCTGCTGACATGGGACGACATCGAGAAAATGAAGTACTCGTGGAACGTCGCGCGTGAATCGCTCAGGCTTACGCCTCCTTCAGTAGGATCTTTCAGAGAAGCCGCAACTGATTTCACCTATGCAGGTTTCACCATTCCTAAAGGATGGAAGACGTTCTGGACAGTGTACTCCACCCACAAGAATCCCGACTGCTTCCCAAAGCCGGAGAGGTTTGATCCATCGCGGTTTGAGGGGAGTGGGCCGGCGCCTTACACGTTTGTCCCATTTGGAGGAGGGCCGAGAATGTGCCCTGGGAAAGAGTATGCTAGGCTTGAATTGTTGGTCATGATGCATAATGTGGTGACAAGGTTTAGACTTGAGAAGACTATCCCAGATGAGAAGATAGTTTACCATGCTACGCCTACGCCAGTTCACGGCCTTCCACTTCGTCTTCATCCTCATAGAGAATAG</t>
  </si>
  <si>
    <t>ATGGCGATAGCAGAGTCGAAAGGCCCGGGTGATCTGTTGACATGGGACGATATTGAGAAGATGAAGTTCTCGTGGAGCGTCGCCCGTGAATCCCTCAGGCTTATGCCTCCTGCGGTTGGAGCATTCAGGGAAGCCACAACTGAATTCACCTACTCATGTTTCACCATTCCTAAAGGATGGAAGACATTCTGGACGGTGCACTCGACCCACAAGAATCCCGACTGCTTCCCAGAGCCGGAGAGGTTTGATCCAGCACGATTTAAGGGGAGTGGACCGGTGCCTTACACGTTTGTTCCATTTGGAGGGGGGCCGAAAATGTGCCCCGGGAAAGAGTATGCTAGGCTTGAATTGTTGATCATGATGCATAATGTGGTGAGAAGATTCAAACTTGAGGAGACCATCCCAAATGAAAAGATAGTTTACCATGCTACGCCTACGCCGGTTCACGGTCTTCCACTTCGTCTTCATCCTCATCGCGAATAG</t>
  </si>
  <si>
    <t>ATGGAGAGCAATATGGACTTGGATTTCACCTTTAAACGCATCCTTACCCGCGACGTCTTCTCGCCGGAGGCCCTTAGGAGCTACGTGCCCGCGATGGATGCGCTGGCGCGTGACCACATGGCGCGTGACTGGAAACCTAATTCGGTCGTGAAGGTGCTTCCGCTGTCGAAGAAGTACACCTTCGAGCTGGCGTGCAGGCTGTTTCTGAGCGAGGTGGACCCAAGGCGCGTGAAGAAGCTCTCGGAGCCATTCGCTGAGGTTACGAAGGGGATATTGTCTGTGCCTGTGGATCTACCCGGGACCGCCTACAGGCGCGCGATCAGAGCAGGCGAGGAGGTGAGGGAGGAGCTGATGAGGATGGTCGAGGAGCGGAAGAAAGAGACGAACGGGGGCGAGGGCAAGGCGCCGGACTTTCTGTCGAAGATTCTGATGGTGAGGGATGGAGATGGGGAGTTTCTGAACGAGAAGGAGATTTGTAATCGCATAGTTGGTATGCTGGTGGCTAGCTACGATACAACCAGCTCTGCCATTACTGGTGTCATGAATCATCTTGCTCAACTTCCCCATATATACAATGAGGTCTTTAAAGAGCATATGGCTATAGCGCAGTCGAAAGGCCCCGGTGAGCTGCTAACGTGGGACGATATCGAGAAGATGAACTACTCATGGAACGTTGTCCGGGAATCGCTCAGGCTTACGCCTCCTGCGGTCGGATCATTCAGGGAAGCCACAACTGATTTCACCTATGCAGGTTTCTCCATTCCTAAAGGATGGAAGACGTTTTGGACTGTGTACTCGACCCACAAGAATCCTGACTGCTTCCCAGAGCTGGAGAGGTTTGATCCATCGCGGTTTGAGGGGAGTGGGCCCGCGCCATACACCTTCGTTCCATTTGGAGGAGGGCCGAGAATGTGCCCCGGGAAAGAGTATGCTAGGCTTGAAGTGTTGGTTATGATGCATAATGTGGTGACGAGGTTCAAACTCGAGAAGACGATCCCAGATGAAAAGATAGTTTACCATGCTACGCCTACGCCGGTTCACGGCCTTCCACTTCTTCTTCATCCTCATCGAAAATAG</t>
  </si>
  <si>
    <t>ATGTCGAAACACTCTCCGGAGATATTCCAAACCTCATTGGTGGGAGAGAGAATGGCAACGTTTTGCGGCGCAAAAGGCAACAAATTACTCTTCACGAACGAGAACAAACTCCTCACCTCCTGGCTGCCTCAATCGATGAAGAAAGTGTTGATGTTTGCCGAAAAAATGGAGAGCAATATGGACTTGGATTTCACCTTTAAACGCATCCTTACCCGCGACGTCTTCTCGCCGGAGGCCCTTAGGAGCTACGTGCCCGCGATGGATGCGCTGGCGCGTGACCACATGGCGCGTGACTGGAAACCTAATTCGGTCGTGAAGGTGCTTCCGCTGTCGAAGAAGTACACCTTCGAGCTGGCGTGCAGGCTGTTTCTGAGCGAGGTGGACCCAAGGCGCGTGAAGAAGCTCTCGGAGCCATTCGCTGAGGTTACGAAGGGGATATTGTCTGTGCCTGTGGATCTACCCGGGACCGCCTACAGGCGCGCGATCAGAGCAGGCGAGGAGGTGAGGGAGGAGCTGATGAGGATGGTCGAGGAGCGGAAGAAAGAGACGAACGGGGGCGAGGGCAAGGCGCCGGACTTTCTGTCGAAGATTCTGATGGTGAGGGATGGAGATGGGGAGTTTCTGAACGAGAAGGAGATTTGTAATCGCATAGTTGGTATGCTGGTGGCTAGCTACGATACAACCAGCTCTGCCATTACTGGTGTCATGAATCATCTTGCTCAACTTCCCCATATATACAATGAGGTCTTTAAAGAGCATATGGCTATAGCGCAGTCGAAAGGCCCCGGTGAGCTGCTAACGTGGGACGATATCGAGAAGATGAACTACTCATGGAACGTTGTCCGGGAATCGCTCAGGCTTACGCCTCCTGCGGTCGGATCATTCAGGGAAGCCACAACTGATTTCACCTATGCAGGTTTCTCCATTCCTAAAGGATGGAAGACGTTTTGGACTGTGTACTCGACCCACAAGAATCCTGACTGCTTCCCAGAGCTGGAGAGGTTTGATCCATCGCGGTTTGAGGGGAGTGGGCCCGCGCCATACACCTTCGTTCCATTTGGAGGAGGGCCGAGAATGTGCCCCGGGAAAGAGTATGCTAGGCTTGAAGTGTTGGTTATGATGCATAATGTGGTGACGAGGTTCAAACTCGAGAAGACGATCCCAGATGAAAAGATAGTTTACCATGCTACGCCTACGCCGGTTCACGGCCTTCCACTTCTTCTTCATCCTCATCGAAAATAG</t>
  </si>
  <si>
    <t>ATGGAGGCCATTGCAGCATATTTTCTCCCTCTTTTACTTCTTCCCTTCTCTCTCTATCTCTTCTCGATCATCCGGAGATCCGGCTCCAATGATCAGAAAAAACTCCCTCCTGGCTCCCCTGGCTGGCCGATTCTGGGGGAGAACATCCGGTTCTCCCTCAGCCCCGAGAAATTCGTCTCAGACAGAATGTCCAAGCACTCTCCCGAGATATTCCAAAGCTCGTTGCACGGAGAGAAAATGGCAACGTTCTGCGGCGCAAAAGGCAACAAGTTCCTCTTCTCCAACGAGAACAAACTCCTCGCCTCCTGGTGGCCTCAATCACTGCGGAAAGTCTTATGGTTTCCCAAAATAACCGATAGCGATACGAACGTCGATTCCACATACAACCGCATCCTTCATCGCGACGTCTTGTCGCCTGAGGCCCTGAAGAAGTTCGTGCCCGTGATGGACGCGCTGGCGCGTGAGCACATGGAGCGTCACTGGAAACCTGATTCAGTGGTGAAGATTCTGCCGTTGGTGAAGAAGTACACCTTCGAGCTGGCGTGCAGGCTATTTATGAGCGTGGTCGACCCAGTGCGCGTGAAGAAGATCTATGAGCCATTTTCCGAGGTGACGAAGGGGGTATTGTCCGTGCCCGTGGATCTACCCTGGACGGCCTACCGCCGCGCTATTAGAGCAGGCGAGGTTATTAGGGAGGAGCTGATGAGGATGGTCGAGCAGCGGAAGAAGGAGTTGAACGAGGGCGTGGGCGAGGACGAGGAGCGGGACTTTCTGTCGAAGATGGTGATGCTGAGGGACGAAGATGGCGAATTTCTGAGTGAGAAGGAGATTTGTAATGAAATAATTGTCATGTTGCTGGCTAGCTACGATACAACCACCTCTGCCATTACTGGTGTCATTAATCATCTTGCTCAACTTCCCCATATTTACAATGAGGTCTTCAAAGAGCAAATGGCGATAGCAGAGTCGAAAGGCCCGGGTGATCTGTTGACATGGGACGATATTGAGAAGATGAAGTTCTCGTGGAGCGTCGCCCGTGAATCCCTCAGGCTTATGCCTCCTGCGGTTGGAGCATTCAGGGAAGCCACAACTGAATTCACCTACTCAGGTTTCACCATTCCTAAAGGATGGAAGACATTCTGGACGGTGCACTCGACCCACAAGAATCCCGACTGCTTCCCAGAGCCGGAGAGGTTTGATCCAGCACGATTTAAGGGGAGTGGACCGGTGCCTTACACGTTTGTTCCATTTGGAGGGGGGCCGAAAATGTGCCCCGGGAAAGAGTATGCTAGGCTTGAATTGTTGATCATGATGCATAATGTGGTGACAAGGTTCAAGCTTGAGGAGACCATCCCAAATGAAAAGATAGTTTACCATGCTACGCCTACGCCGGTTCATGGCCTTCCACTTCGTCTCCATCCTCATTGCGAATAG</t>
  </si>
  <si>
    <t>ATGAAGTACTCATGGAACGTTGTCCGCGAATCCCTCAGGCTTACGCCTCCTGCGGTTGGAGCATTCAGGGAAGCCACAACTGAATTCACGTTTCGAGGTTTCACCATTCCTAAAGGATGGAAGATTTTCTGGACGGTGTACTCAACCCACAAGAATCCCGACTGCTTCCCAGAGCCGGAGAGGTTTGATCCATCACGATTCGAGGGGAGTGGGCCAGCGCCTTTCACGTTCGTTCCATTTGGAGGAGGGCCAAAAATGTGCCCCGGGAAAGAGTATGCTAGGCTTGAATTGTTGGTTATGATGCATAATGTGGTGACAAGGTTCAAACTGGAGAAGACCATCTCAGATGAGAAGATAGTTTACTATGCTACGCCTACGCCGGTTCACGGCCTTCCACTTCGCCTTCATCCTCATCAACAATAG</t>
  </si>
  <si>
    <t>ATGGAGATGGAGGCCATTTTAGCATACTACTTTCTCCCTCTTTTCCTTCTTGCCTTCTCTCTCTATCTCTTCTCGATCATATGGAGACACGGCTCCAATGATCGGAAAAAACTCCCTCCCGGCTCCCCAGGCTGGCCGGTTCTGGGGGAGAACCTCAAGTTCGCCCCCAGCCTGGAGAAATTCGTCGCAGAAAGAATGTCGAAACACTCTCCGGAGATATTCCAGACCTCGTTGCTAGGTGAGAAAATGGCAACATTTTGCGGCGCAAAAGGCAACAAGTTCCTCTTTTCAAACGAGAACAAACTCCTGACCTCGTGGCTGCCTCAATCATTGATGAAAGTGTTGACGTTTGCCGAGACAACCAAGAGCAATATGGATGGTTACTCCGCCTTCATGCGCATCCTCCACCGCGACGTCTTCTCGCCGGAGACCCTCAAGAAATACGTACCCGTGATGGACGCGCTGGCTCGTGAGCACATGGAGCGTGACTGGAAACCTAATTCGGTCGTGAAGGTTCTGCCGGTATCGAAGAAGTACACCTTCGAACTGGCGTGCCGGATATTCTTGTGCGAGGTCGACCCGGTGCGCGTGAGGAAGCTCTTAGAGCCGTTTGCCGTGGCGACAAAGGGGATGTTTTCCGTGCCCGTGGATCTGCCCGGGACGGCCTACAGACGCGCGATCAGAGCGGGCGAGGTGGTGAGGGAGGAGCTGATGAGGATGGTCGATGAGCGGAAGAAGGAGATGAACGAGGGCGAGGGCGAGGCACGGGATATTCTGTGGAAGATGTTGATGGAGAGGGGTGGAGATGGGGAGTTTCTGAGTGAGAAGGCGATTTGTAATCGCTTAGTTGGTATGCTGGTGGCTAGCTACGATACAACAAGTTATGCGGTTACTAGTGTTTTGGATCATCTTGCTCAATTTCCCCATATTTACAATGAGGTCTTCAAAGAGAGAGTCGAAAGGCCAGCCCTGATGAGCTGCTAA</t>
  </si>
  <si>
    <t>ATGGATATTTCTTGGATTCTTTTTGCTCCACTATATGCAGCTGCGGTAGCCTTACTCTCAAAACTAATTCGATCCAAACCAAACCGAAAAATACCACCGGGTCCAAAACCATGGCCTATCATAGGCAACTTGAACCTTATTGGTCCGATCCCACATCGATCCTTTCACCTCTTATCCCAAAAATACGGCGAAATTATGCAGCTCAAGTTCGGAAAATATCCGGTCGTGGTTGCATCATCGCCCGAGATGGCCAGGCAGTTTCTGAGGGTGCATGATGCGAGCTTCGCCTCCAGGCCCTCACTTGCAGCCGGCAAATACACCAGCTACAACTACAGTGACCTAGTATGGGCCCCGCACGGCCCATACTGGCGCCAGACTCGGAGGATTTACTCCTTCGAGGTCTTCAACAATAAGAAGCTCAAGCTCTACGAGCGAGTACGTGTGGCTGAGAGGCAATATTTCCTGTCAAACATACGGGCCCTAGCTGGCAAGCCCGTCGTGCTCAAAGACCACTTGTCGCGCTATAGTTTGTCGACTACGTGGAAGATGCTATCAAGAGATGAGTATTTTAGTGAGGGAAACTCTGTTTTAAATATGGATGAATTACATGAGATGGTTGATGAATGGTTTTTGCTTTCTGGAGTTTTTAACATTGGAGATTGGATTCCATGGCTCAGTCCATTTGATTTGCAAGGATATCTAAGGATGGAGGTTGAAGTTGAGCTCACTAGGGATTGTGTCAAGGCATTAATACAGAATTTGATAGTGGGGTCCATGGATACGTCGGCAACAACGGTCGAATGGGCTATACACGAAATTCTCAGACAACCACGCATAATTGAGAAGGCGAAAGCAGAGCTAGACAAAGTGATCGGAAGAGAGAGATGGGTCGAAGAGGATGACATCTCTCAATTGCCCTATTTGGATGCCATTGTGACGGAGACGTTCCGACTCCACGCGGTGGGCACGATGTTAGCCCCCCATTATGCGATGCAAGACTGTAGCGTTGCCGGCTACGACATATCAAAGGGGACGACGGTCTTTGTGAACGTGTGGAGCATAGGCAGGGACCCCGGGGCGTGGGACTCCCCATATGAGTTCCTACCTGAGAGATTTCTAGGGAAGGAAACTGATGTGTTGGGGAGCAACTTCGCGTTGCTCCCCTTTGGCTCGGGTAGGCGGGTTTGCCCCGGATATAACCTTGGACTTAAGGTCGTTCGAACAATGCTGGCTAATTTGTTGCATGGATTTGACCTAAAATTGGTCGACGGCATGATGCCAGAAGATGTGTCTCTCGAAGAGGAGTACGGACTCAGCACACATCCTAAACATCAACTTTCCCTACTCATGGAACCTACCTTGCCATTGCGTCTTTATTGA</t>
  </si>
  <si>
    <t>ATGGAGAGTTCATGGATTCTTTTTGCCTTGCTATATGCAGCTGTCGTAGCCTTCGTCGCAAAACTCATCATAAAACGAACCAAACCAAATCGAAAAATACCACCAGGTCCAAAACCATGGCCTATCATAGGCAACTTGAACCTTATTGGTCCGATCCCACATCAATCCTTTCACCTCTTATCCCAAAAATACGGCGAAATTATGCAGCTCAAGTTCGGAAAATATCCAGTCGTGGTTGCATCATCGCCCGAGATGGCCAGGCAGTTTCTGAGGGTGCATGACGCGAGCTTCGCCTCCAGGCCCTCGCTTGCAGCCGGCAAATACACCAGCTACAACTACAGTGACCTAGTATGGGCCCCACACGGCCCATACTGGCGCCAGACTCGGAGAATATACTTCTTCGAGGTCTTAAGCCCTAAGAAGCTCGATCTCTACAAGCAAGTACGTGCCAACGAGAGGCAGCATTTCCTGTCAAACTTACAGGCCTTAGCCGATGAATTACATGAGATGGTTGATGAGTGGTTTTTGCTTTCTGGAGTTCTTAACATAGGAGATTGGATTCCATGGATGAATCCATTTGATTTGCAAGGATATGTCAAGAAAATGAAGGCTTTGAACAAGAAAATGAATAAGTTTTACAACTATGTGATTGATGATCATTTAGCTAGAAGAGTTGAAGAGAAAGATAAATTTACCCCTAGGGATTTTGTGGATACTTTGTTGAAAATGGCTGAAGATGGTGAGGTTGAAGTTGAGCTCACTAGGGATAGTGTCAAGGCACTAATACAGAACTTGATAGTGGGATCCATGGATACTTCTGCCACGACGATCGAATGGGCTATACACGAAATTCTCAGACATCCGCGCATAATTGAGAAGGCGAAAGAAGAGCTGGACGAAGTGATCGGAAGAGAGAGATGGGTGGAAGAGGATGACTCCTCTCGATTGCCTTACTTAGATGCCATTTTGACTGAGACGTTCCGGCTCCACCCGTTGGCCACATTGTTAGTACCCCATTACGCGATTCAAGACTGTAACGTTGTGGGCTATGACATATCAAAGGGGACGACAGTTTTTGTCAATGTGTGGAGCATAGGCAGGGACCCTAAGGCCTGGGACTCCCCAAATGATTTCTTGCCTGAGAGGTTTCTAGGGAAGGAAATCGATTTGTCGGGGAGCAATTTCGCGTTGCTTCCCTTTGGGTCGGGTAGGCGGATATGCCCCGGATATCATCTCGGACTTAAGGTTGTTCGAACAATGCTGGGTAATTTGTTGCATGGATTTGACTTAAAATTGGTCGACGGCATGAGGCCGGAAGATGTGTCTCTCGAAGAGGAACACGCAATGGAGATAGAGATGGAGCCAGGCGGTGGTAGAGGGGTTGGGGATGCAGACTAA</t>
  </si>
  <si>
    <t>ATGGAGAGTTCATGGATTCTTTTTGCCTTGCTATATGCAGCTGTCGTAGCCTTCGTCGCAAAACTCATCATAAAACGAACCAAACCAAATCGAAAAATACCACCAGGTCCAAAACCATGGCCTATCATAGGCAACTTGAACCTTATTGGTCCGATCCCACATCAATCCTTTCACCTCTTATCCCAAAAATACGGCGAAATTATGCAGCTCAAGTTCGGAAAATATCCAGTCGTGGTTGCATCATCGCCCGAGATGGCCAGGCAGTTTCTGAGGGTGCATGACGCGAGCTTCGCCTCCAGGCCCTCGCTTGCAGCCGGCAAATACACCAGCTACAACTACAGTGACCTAGTATGGGCCCCACACGGCCCATACTGGCGCCAGACTCGGAGAATATACTTCTTCGAGGTCTTAAGCCCTAAGAAGCTCGATCTCTACAAGCAAGTACGTGCCAACGAGAGGCAGCATTTCCTGTCAAACTTACAGGCCTTAGCCGGTAAGCCTGTCGTACTCAAAGACCACTTGTCGCGCTATAGTTTGTTGACTGTGTGGAAGATGATATCAAAAGATGAGTATTTTTGTGAGTCTAATGGAGGAAACTCTGTTTTAAATATAGATGAATTACATGAGATGGTTGATGAGTGGTTTTTGCTTTCTGGAGTTCTTAACATAGGAGATTGGATTCCATGGATGAATCCATTTGATTTGCAAGGATATGTCAAGAAAATGAAGGCTTTGAACAAGAAAATGAATAAGTTTTACAACTATGTGATTGATGATCATTTAGCTAGAAGAGTTGAAGAGAAAGATAAATTTACCCCTAGGGATTTTGTGGATACTTTGTTGAAAATGGCTGAAGATGGTGAGGTTGAAGTTGAGCTCACTAGGGATAGTGTCAAGGCACTAATACAGAACTTGATAGTGGGATCCATGGATACTTCTGCCACGACGATCGAATGGGCTATACACGAAATTCTCAGACATCCGCGCATAATTGAGAAGGCGAAAGAAGAGCTGGACGAAGTGATCGGAAGAGAGAGATGGGTGGAAGAGGATGACTCCTCTCGATTGCCTTACTTAGATGCCATTTTGACTGAGACGTTCCGGCTCCACCCGTTGGCCACATTGTTAGTACCCCATTACGCGATTCAAGACTGTAACGTTGTGGGCTATGACATATCAAAGGGGACGACAGTTTTTGTCAATGTGTGGAGCATAGGCAGGGACCCTAAGGCCTGGGACTCCCCAAATGATTTCTTGCCTGAGAGGTTTCTAGGGAAGGAAATCGATTTGTCGGGGAGCAATTTCGCGTTGCTTCCCTTTGGGTCGGGTAGGCGGATATGCCCCGGATATCATCTCGGACTTAAGGTTGTTCGAACAATGCTGGGTAATTTGTTGCATGGATTTGACTTAAAATTGGTCGACGGCATGAGGCCGGAAGATGTGTCTCTCGAAGAGGAGTATGGACTCACCACACATCCTAAACATCGACTTTCCTTACTCATGGAACTTACTTTGCCATTGCATCTTTATTAG</t>
  </si>
  <si>
    <t>ATGGAACTGTCCTACGTCTCCCTCCTCTCCGCCTTCGTGGTGGCCGTCTCCCTCTCCCTCCACTTCCTCTTCTTCAAGAACAAGCCGACGGCCGGTGCTCCCCCGGGCCGCACGGGATGGCCGGTTGTCGGCGAGAGCCTGGAGTTCCTCTCCACCGGCTGGAAAGGCCACCCCGAGAAGTTCATCTTCGACCGCATCGCCCGCTACTCCTCGACAGTGTTCCGCACCCACCTCCTGGGCGAACGGGCAGCCGTCTTCTGCGGTGCCGCGGGCAACAAGTTCCTCTTCTCGAATGAGAACAAGCTGGTCCGCGCGTGGTGGCCAGCATCGGTGGACAAGGTGTTCCCGTCATCATCGCAGTCGTCGTCCTCGCAAGAGGAGGCGATCAAGATGCGGAGGATGCTCCCCAACTTCTTCAAGCCCGAGGCCCTGCAGCGGTACGTGGGGCTCATGGACCACATCGCTCAGCGCCACTTCGCCGACGGCTGGGAGGGGGAAAAGGAGGTCGTGGTATTCCCGCTCACCAAGAACTACACCTTCTGGCTGGCGTGCCGGCTCTTCGTGAGCGTGGAGGATCCCAACCACGTGGACAAGTTCGCGGCGCCCTTCAGCGAGCTGGCATCGGGGCTGATCTCGATCCCGGTGGATCTACCCGGGACGCCATTCAATAAGGCGATAAAGGCATCCAACTTTATCAGGAAGGAGCTGGTCGCAATCATCAAGCAGCGGAAGGTCGACCTCGCCGAGGGCAAAGCCTCACCCACGCAGGATATCCTATCCCACATGCTCCTCACCAGTGATGAAACTGGCAAATTCATGCACGAGTTGGATATAGCAGACAAGATTCTGGGGTTGCTCATTGGTGGCCATGACACCGCTAGCTCTGCATGCGCCTTCGTTGTTAAATATCTAGCTGAGCTTCCTGAGATTTACCAAGGAGTCTATAAGGAACAAATGGAAATTGCGAATTCGAAGAAGGAAGGCGAATTGCTAAATTGGGAAGATATACAAAAAATGAAATATTCATGGAATGTAGCATGTGAAGTTTTAAGACTTGCACCGCCTCTTCAGGGAGCTTTCAGAGAAGCCCTATCCGATTTCATGTACAACGGTTTCACTATCCCCAAGGGTTGGAAGATATATTGGAGTGCAAACTCAACACACATAAACCCAGACTGCTTCCCTGAGCCTAAGAAATTTGACCCATCTCGATTCGAGGGCACAGGGCCCGCGCCATACACATTTGTCCCATTCGGTGGAGGGCCTAGGATGTGCCCCGGGAAAGAGTACGCCCGCCTTGAGATCCTGGTGTTCATGCATCACCTTGTGAGAAGATTTAGGTGGGAGAAAATTATTCCCCATGAGAAGATCGTCGTAAATCCAATGCCCATTCCGGCCAAGGGATTGCCTGTTCGTCTTTACCCACACAAAGCTTGA</t>
  </si>
  <si>
    <t>Protein Sequence</t>
  </si>
  <si>
    <t>CDS Sequence</t>
  </si>
  <si>
    <t>ATGGGTAGTTTAGGAAGCAACAACAATTATGAAGATGCTCTTATTTCGAGTGACACCATCGGAAAAGTTATAACATGCAAAGCGGCGGTGGCGTACGCGGCGGGACAGCCGCTCGTGGTGGAGGAGATTCGGGTTGATCCGCCTCACAAAATGGAGGTTCGAATCCGAGTGCTTTTCACTTCGATCTGCCACACCGATCTCAGTGCTTGGAAAGGAGAGAGCGAAGCTCAACGAGCCTTCCCTCGGATTTTGGGCCACGAAGCTTCTGGAGTGGTGGAAAGCGTGGGAGAAGGTGTGAGCAATCTGGAAATAGGTGACCATGTTGTCCCCATTTTCAATGGCGAATGCGAAAAATGCATCTACTGCAAATCAAAGAAGACGACCAATTTGTGCGAGAAATTCAGAGTGAATCCGATGAAGAACACGATGGCGAGCGACGGAAAGTGCCGGTTTTCGACTAAAGATGGAAATCCAATCTTCCATTTCCTCAAAACTTCCACCTTCAGTGAATACACAGTGTTGGATTCAGCCTGTGTCGTTAAAATTGATCGCAATGCCCCCTTGGACAAAATGACTCTCCTTAGCTGTGGAGTTTCAACGGGTCTTGGAGCAGTGTGGAATACTGCTGACGTGGAGGAGGGGTCCACTGTGGTGGTCTTCGGCCTTGGAGCCGTCGGATTGGCTGTGGTAGAGGGGGCAAGGGCACGTGGCGCATCTAGAATTATTGGAGTGGACATCAACCCAGAGAAACAGATCAAAGGAAAATCAATTGGCCTTACAGATTTTATAAATCCTAAGGATTTGGACAAGCCAATTCACCAGGAACTTAAAATAAGGGAAATGACGGATGGAGGTGTGGATTATAGCTTCGAGTGTGCAGGAAACCTGGGAGTTCTTCGAGAGGCCTTCTTGTCCACGCATGATGGGTGGGGTTTGACAGTACTTTTAGGGGTACACCCATCACCAAGATTGCTGCCTCTCCATCCAATGGAGATGTTTGATGGGAGAAGATTAGTGGGATCAGTGTTTGGTGACTTCAAAGGAAAATCCCAACTGCCACATTTTGCCAACCAGTGCACCAAAGGGGTGGTGAAGTTGGACGAATTCATCACTCATGAAATGCCATTTTCAAAGATCAATGATGCCATGCAGTTGCTCGTTGATGGCAAGTCGTTGAGATGCCTTTTACACCTTTGA</t>
  </si>
  <si>
    <t>ATGGCGAAAACCCCAGAAACAGAGCACCCAGTGAAGGTCTTCGGATGGGCTGCCAGTGACAATTCTGGAAGCTTCTCTCCGTTCAAGTTTTCGAGGAGGGCTACTGGTGAGAGCGATGTGCAGCTCAAGGTTTTGTACTGTGGTGTTTGCCACTCAGATCTGCACATGGTCAAGAATGAGTGGGGCGTTACTCACTACCCAGTTGTTCCCGGGCATGAGATCGTGGGGGTTGTGACTGAAGTTGGTAGCAAGGTTGAGAAGGTCAAGGTTGGTGACAAAGTTGGTGTTGGGGTTCTGGTTGGCTCGTGTCGCCATTGTGATCAGTGCACCAATGATCTTGAAAACTACTGCCCCAAACAGATACTAACTTATGGTGCCCCTTATCTTGATGGAACCATTACCCGTGGAGGCTACTCCAATATCATGGTTGCAGACGAGCACTTCATCATCCGTTGGCCTGAGAACTTTCCCCTAGATGCCGGTGCCCCTCTCCTATGTGCCGGCATCACAACATACAGTCCACTGAGGTACTTTGGACTAGACAAGCCCGGGCTACGAGTCGGTGTCAATGGCCTTGGCGGGCTAGGGCACGTTGCTGTGAAATTCGCTAAAGCTTTTGGGACGAAGGTGACAGTTATCAGCACGTCCCTTAGCAAGAAGAAGGAAGCTATTGAACACCTTGGTGTGGATGAGTTTTTGGTTAGTCGTGACCCGGAGCAGATGCAGGCTGCTGCAAGCACACTAGACGGCATCATTGACACAGTCTCCGCGTCCCATCCAGTTGTTCCATTGCTGAGCCTACTGAAGCCACACGGGAAGCTCATCGTGGTTGGTGCACCAGAGGTTCCCATGCAGCTGCCTGTTTTCCCCTTGATCCAAGGTAGGAAGAGCATATCTGGGAGTGGAATAGGAGGGCTGAAGGAGACGCAGGAAATGATTGATTTCGCTGCCAAGAACAACATACTACCGGATGTGGAGATCATACCGATAGACTACATAAACACGGCTATGGATCGGCTGTTGAAATCCGATGTGAAGTACAGGTTCGTGATCGATGTTGAGAACTCGCTGAAACCCGAGTAA</t>
  </si>
  <si>
    <t>ATGGCGGAGAAGCTCATGTGCGCGGTCCAGTACGACGGTTATGGCGGCGGAGCTGCTGGGTTGAAGCAAGTTGAAGTTCCAGTTCCTACTCCAAGTAAGGGTGAAGTGCTGCTGAAGCTGGAGGCCACAACCTTGAATCCTATTGATTGGAAAATTCAGAAAGGCGTATTTCGTCCTTTGATGCCTAAGAAATTTCCTTATATTCCTGCTACCGATGTGTCTGGAGAAGTTGTGGAGGTTGGCCCCGGAGTAGAAACCTTCAAACCTGGTGATAAAGTCATTGCTGCCTTGAACGTCGGTACAGGAGGTGGTTTGGCTGAATATGCAGTGGCTAAGATAGATGTCACAGTTCATAGGCCTGCTGAGATATCAGCTGCCGAGGGCGCGAGCTTCCCTATCGCCGGCCTCACGGCTCACGGGGCCCTCACGTGGGCCGGGGTCAAGTTCGACGGCACCGGGCCCCAGAAGAACATCCTCGTCACCGCGGCCTCGGGCGGCGTCGGCCACTTCGCCGTCCAGCTGGCGAAGCTGGGGGGCGCGCACGTCACGGCCACGTGCGGGGCCCGCAACGCCGACCTCGTGAGGAGCCTCGGGGCGGACGAGGTGCTCGACTACAAGACCCCGGCGGGCGCGGCCCTCAAGAGCCCGTCAGGCAAGAAGTACGACGCGGTGATCCAGTGCGCGCCGGCCATCCCGTGGTCGGTGTTCGAGCCGAACCTGAGCTCGAGGGGGAAGGTGATCGACCTCACCCCTGGGACGAGCGCCATGTGGACCTACGCCGTGAAGAAGCTCACGCTGTCGAAGAAGCAGCTCGTCCCGTTCATCAACTCCGTCAAGGCGGAGAACCTGGCCTTCCTGGCGGAGCTGGCGAAGCATGGGAAGCTGAAGGTGGTGATCGACTGCAAGCACGCGTTGAACGACGCCGAAGCCGCCTGGGCGAAGAGCATCGACGGCCACGCGACCGGAAAGATCGTTGTCGAGCCGTAG</t>
  </si>
  <si>
    <t>ATGGCAAAATCACATGAAACAGAGCACCCTGTGAAGGCCTTTGGATTGGCTGCCACTGACTCATCTGGCCATCTCTCTCCTTTCAAATTCTCCAGAAGGGCTACTGGTGATGAAGACGTACAATTCAAAGTGTTGTATTGTGGGATCTGTCACTCCGATCTTCATTACCTCAAGAATGAATGGGGCATCTCTCAGTATCCTCTTGTTCCTGGGCACGAGATTGTGGGAGTAGTAACAGAGGTAGGGAAGAAGGTGGAGAAGGTGAAAGTAGGAGACAAAGTTGGAGTGGGATGCATGGTGGGATCGTGTCGATCATGCGAGAGCTGCAAAGATGATCTTGAGAATTACTGCCCCAAGATCATCCCCACTTACAGTGCACCTTACTCTGATGGATCCATCACATATGGTGGTTACTCTGATATCATGGTTGCAGACGAGCATTTCATTGTTCGTATCCCCGACAACATGCCATTGGATTCCGCTGCTCCTCTGCTCTGCGCAGGAATCACCACCTACAGCCCCATGAGATACTTTGGATTGGACAAACCCGGGATGCACATCGGAGTTGTTGGTTTGGGTGGACTAGGTCATGTTGCCGTTAAATTCGCCAAGGCCTTCGGCGCTAAGGTCACCGTCATTAGCACCTCTCCTAACAAAAAGGAGGAAGCACTTTCAAACTTGGGTGCTGATGCTTTCTTGATTAGTAAAAATGATGATGAAATGCAGGGTGCTATGGGAACAATGGACGGTATTGTGGATACTGTATCGGCTTACCACCCTTTGATGCCACTCATTGGGCTTCTCAAGGCTCACGGCAAGCTTATAATGCTTGGTGCCCCGGACAAGCCTCTTGATCTCCCTATCTTTCCTCTCCTTGCAGGGAGAAAGATGATATCTGGGAGTGGGATTGGAGGGATGAAAGAGACTCAAGAAATGATTGATTTTGCAGCCAAGCATAATATAAAGGCGGATATTGAACTCATTTCAGCAGACTACGTTAACACTGCGTTGGAGCGATTGGCCAAAGCTGATGTGAAGTATCGGTTTGTGATAGATGTTGCCAACACCCTCAAACAATCTTGA</t>
  </si>
  <si>
    <t>ATGGCAAAATCGCATGAAACAGAGCACCCTGTGAAGGCCTTTGGATTGGCTGCCACTGACTCATCTGGCCATCTCTCTCCTTTCAAATTCTCCAGAAGGGCTACTGGTGATGAAGACGTACAATTCAAAGTGTTGTATTGTGGGATCTGTCACTCCGATCTTCATTACCTCAAGAATGAATGGGGCATCTCTCAGTATCCTCTTGTTCCTGGGCACGAGATTGTGGGAGTAGTAACAGAGGTAGGGAAGAAGGTGGAGAAGGTGAAAGTAGGAGACAAAGTTGGAGTGGGATGCATGGTGGGATCGTGTCGATCATGCGAGAGCTGCAAAGATGATCTTGAGAATTACTGCCCCAAGATCATCCCCACTTACAGTGCACCTTACTCTGATGGATCCATCACATATGGTGGTTACTCTGATATCATGGTTGCAGACGAGCATTTCATTGTTCGTATCCCCGACAACATGCCATTGGATTCCGCTGCTCCTCTGCTCTGCGCAGGAATCACCACCTACAGCCCCATGAGATACTTTGGATTGGACAAACCCGGGATGCACATCGGAGTTGTTGGTTTGGGTGGACTAGGTCATGTTGCCGTTAAATTCGCCAAGGCCTTCGGCGCTAAGGTCACCGTCATTAGCACCTCTCCTAACAAAAAGGAGGAAGCACTTTCAAACTTGGGTGCTGATGCTTTCTTGATTAGTAAAAATGATGATGAAATGCAGGGTGCTATGGGAACAATGGACGGTATTGTGGATACTGTATCGGCTTACCACCCTTTGATGCCACTCATTGGGCTTCTCAAGGCTCACGGCAAGCTTATAATGCTTGGTGCCCCGGACAAGCCTCTTGATCTCCCTATCTTTCCTCTCCTTGCAGGGAGAAAGATGATATCTGGGAGTGGGATTGGAGGGATGAAAGAGACTCAAGAAATGATTGATTTTGCAGCCAAGCATAATATAAAGGCAGATATTGAACTCATTTCAGCAGACTACGTTAACACTGCGTTGGAGCGGTTGGCCAAAGCTGATGTGAAGTATCGGTTTGTGATAGATGTTGCCAACACCCTCAAACAATCTTGA</t>
  </si>
  <si>
    <t>ATGGCGAAATCATACGAAACAGAGCACCCTGTGAAGGCCTTTGGATTGGTTGCCACAGACTCATCTGGCCATCTATCTCCTTTCAAATTCTCCAGAAGGGCAACTGGTGATGACGACGTGCAATTCAAAGTGTTGTATTGTGGGATCTGCCACACCGATCTTCATTACCTCAAGAACGAGTGGGGCATCACTCAATATCCGATTGTTCCTGGGCATGAGATCGTTGGTGTGGTAACAGAGGTGGGAAAGAAGGTGGAGAAGGTGAAAGTGGGAGACAAAGTCGGTGTGGGATGCATGGTGGGATCATGTCGATCGTGCGAGAGCTGCCAAGAAGATCTCGAGAACTACTGCTCCAAGATCATCCCCACATACGCTGCTCCCTACCACGATGGAACCATCACCTATGGTGGTTACTCCGATATCATGGTTGCTGACGAGCATTTCATTGTTCGTATTCCTGACAACATGCCATTGGATGCTGCTGCTCCTCTTCTATGTGCAGGCATCACCACCTACAGCCCCATGAGATACTTTGGACTTGACAAGCCCGGGATGCACATCGGAGTTGTCGGTTTGGGCGGACTAGGCCATGTCGCCGTTAAATTTGCCAAGGCTTTTGGTTGTAAGGTCACAGTCATTAGCACATCCCTCAGCAAAAAGGACGAAGCGATTTCACATTTGGGTGCAGATTCATTCTTGATCAGTAAAGATGCTGTTGAAATGCAGGGTGCCATGGGAACAATGGATGGTATTATCGATACAGTATCAGCTCATCATGCTTTGATGCCACTCATTGGTCTCTTGAAGGCTCACGGAAAGCTCATCATGCTTGGCGCCCCAGATAAGCCTCTCGAGCTACCGGTGTTTCCTCTACTTGCAGGGAGAAAGATGATATCAGGGAGTGGGATTGGAGGAATGAAAGAGACTCAGGAAATGATTGATTTTGCAGCGAAGCACAAAATTAAGGCAGATATTGAACTAATTTCTGCAGACTACGTTAACATTGCGTTAGAGCGGTTGGCCAAGGCTGATGTGAAGTATCGGTTTGTAATAGATGTTGCCAACACTCTCAAACAATCTTGA</t>
  </si>
  <si>
    <t>ATGGCGAAATCACCCGAAACAGAGCACCCTGTCAAAGCCTTCGGATTGGCTGCCACCGACTCATCTGGCCATCTCTCTCCTTTCAAATTCTCTAGAAGGGCAACTGGTGATGATGATGTGCAGTTCAAAGTGTTGTACTGTGGGATCTGCCACACTGATCTTCATTACCTCAAGAATGAGTGGGGCGTCACTCAATATCCGATTGTTCCTGGGCATGAGATCGTTGGTGTGGTAACGGAGGTGGGAAAGAAGGTGGAGAAGGTGAAAGTGGGAGACAAAGTCGGTGTGGGATGCATGGTGGGATCATGTCGATCGTGCGAGAGCTGCCAAGAAGATCTCGAGAACTACTGCTCCAAGATCATCCCCACATACGCTGCTCCCTACCACGATGGAACCATCACCTATGGTGGTTACTCCGATATCATGGTTGCTGACGAGCATTTCATTGTTCGTATTCCCGACAACATGCCATTGGATGCTGCTGCTCCTCTTCTATGTGCAGGCATCACCACCTACAGCCCCATGAGATACTTTGGACTTGACAAGCCCGGGATGCACATCGGAGTTGTCGGTTTGGGCGGACTAGGCCATGTCGCCGTTAAATTTGCCAAGGCTTTTGGTTGTAAGGTCACAGTCATTAGCACATCCCTCAGCAAAAAGGACGAAGCGATTTCACATTTGGGTGCAGATTCATTCTTGATCAGTAAAGATGCTGTTGAAATGCAGGGTGCCATGGGAACAATGGATGGTATTATCGATACAGTATCAGCTCATCATGCTTTGATGCCACTCATTGGTCTCTTGAAGGCTCACGGAAAGCTCATCATGCTTGGCGCCCCAGATAAGCCTCTCGAGCTACCGGTGTTTCCTCTACTTGCAGGGAGAAAGATGATAGCAGGGAGTGGGATTGGAGGAATGAAAGAGACCCAGGAAATGATTGATTTTGCAGCAAAGCACAATATCAAGGCAGACATTGAACTAATTTCGGCAGACTACGTTAACACTGCGTTAGAGCGTCTGGTCAAGGCTGATGTGAAGTATCGCTTTGTGATAGATGTTGCCAACACTCTCGAACAATCTTGA</t>
  </si>
  <si>
    <t>ATGGCGAAATCATATGAAACAGAGCACCCTGTGAAGGCCTTTGGATTGGCTGCCACTGACTCATCAGGCCATCTCTCTCCTTTCAAATTCTCCAGAAGGGCAACTGGTGATGACGACGTGCAGTTCAAAGTGTTGTATTGTGGGATCTGCCACACCGATCTTCATTACCTCAAGAACGAGTGGGGCGTCACTCAATATCCGATTGTTCCTGGGCATGAGATCGTTGGTGTGGTAACAGAGGTGGGAAAGAAGGTGGAGAAGGTGAGAGTGGGAGACAAAGTCGGTGTGGGATGCATGGTGGGATCATGTCGATCGTGCGAGAGCTGCCAAGAAGATCTCGAGAACTACTGCTCCAAGATCATCCCCACATACGCTGCTCCCTACCACGATGGAACCATCACCTATGGTGGTTACTCCGATATCATGGTTGCTGACGAGCATTTCATTGTTCGTATTCCCGACAACATGCCATTGGATGCTGCTGCTCCTCTTCTATGTGCAGGCATCACCACCTACAGCCCCATGAGATACTTTGGACTTGACAAGCCCGGGATGCACATCGGAGTTGTCGGTTTGGGCGGACTAGGCCATGTCGCCGTTAAATTTGCCAAGGCTTTTGGTTGTAAGGTCACAGTCATTAGCACATCCCTCAGCAAAAAGGACGAAGCGATTTCACATTTGGGTGCAGATTCATTCTTGATCAGTAAAGATGCTGATGAAATGCAGGGTGCCATGGGAACAATGGATGGTATTATCGATACAGTATCAGCTCATCATGCTTTGATGCCACTCATTGGTCTCTTGAAGGCTCACGGAAAGCTCATCATGCTTGGCGCCCCAGATAAGCCTCTCGAGCTACCGGTGTTTCCTCTACTTGCAGGGAGAAAGATGATAGCAGGGAGTGGGATTGGAGGAATGAAAGAGACCCAGGAAATGATTGATTTTGCAGCAAAGCACAATATTAAGGCAGACATTGAACTAATTTCGGCAGACTACGTTAACACTGCGTTAGAGCGGTTGGCCAAGGCTGATGTGAAGTATCGGTTTGTGATAGATGTTGCCAACACTCTCGAACAACCTTGA</t>
  </si>
  <si>
    <t>ATGGCAAAATCACATGAAACAGAGCACCCTGTGAAGGCCTTTGGATTGGCTGCCACTGACTCATCTGGCCATCTCTCTCCTTTCAAATTCTCCAGAAGGGCTACTGATGATGAAGACGTACAATTCAAAGTGTTGTATTGTGGGATCTGTCACTCCGATCTTCATTACCTCAAGAACGAATGGGGCATCTCTCAGTATCCTCTTGTTCCTGGGCATGAGATTGTGGGAGTAGTTACAGAGGTAGGGAAGAAGGTGGAGAAGGTGAAAGTAGGAGACAAAGTTGGAGTGGGATGCATGGTGGGATCATGTCGATCATGCGATAGCTGCAAAGATGATCTTGAGAATTACTGCCCCAAGATCATCCCCACTTACAGTGCACCTTACTCTGATGGATCCATCACATATGGTGGTTACTCTGATATCATGGTTGCCGACGAGCATTTCATTGTTCGTATCCCCGACAACATGCCATTGGATTCCGCTGCTCCTCTGCTCTGCGCAGGAATCACCACCTACAGCCCCATGAGATACTTTGGATTGGACAAACCTGGGATGCACATCGGAGTTGTTGGTTTGGGTGGACTAGGTCACGTTGCCGTTAAATTCGCCAAGGCCTTCGGCGCTAAGGTCACCGTCATTAGCACCTCTCCTAACAAAAAGGAGGAAGCACTTTCAAACTTGGGTGCTGATTCTTTCTTGATTAGTAAAAACGATGATGAAATGCAGGGTGCTATGGGAACAATGGACGGTATTGTGGATACTGTATCGGCTTACCACCCTTTGATGCCACTCATTGGGCTTCTCAAGGCTCACGGCAAGCTTATAATGCTTGGTGCCCCGGACAAGCCTCTTGATCTCCCTATCTTTCCTCTCCTTGCAGGGAGAAAGATGATATCTGGGAGTGGGATTGGAGGGATGACAGAGACTCAAGAAATGATTGACTTCGCAGCCAAGCATAATATAAAGGCGGATATTGAACTCATTTCAGCAGACTACGTTAACACTGCGTTGGAGCGGTTGGCCAAAGCTGATGTGAAGTATCGGTTTGTGATAGATGTTGCCAACACTCTCGAACAATCTTGA</t>
  </si>
  <si>
    <t>ATGGCGAAATCATACGAAACAGAGCACCCTGTGAAGGCCTTTGGATTGGCTGCCACAGACTCATCTGGCCATCTCTCTCCTTTCAAATTCTCCAGAAGGGCAACTGGTGATGACGACGTGCAGTTCAAAGTGTTGTATTGTGGGATCTGCCACACCGATCTTCATTACCTCAAGAACGAGTGGGGCGTCACTCAATATCCGATTGTTCCTGGGCATGAGATCGTTGGTGTGGTAACAGAGGTGGGAAAGAAGGTGGAGAAGGTGAAAGTGGGAGACAAAGTCGGTGTGGGATGCATGGTGGGATCATGTCGATCGTGCGAGAGCTGCCAAGAAGATCTCGAGAACTACTGCTCCAAGATCATCCCCACATACGCTGCTCCCTACCACGATGGAACCATCACCTATGGTGGTTACTCCGATATCATGGTTGCTGACGAGCATTTCATTGTTCGTATTCCCGACAACATGCCATTGGATGCTGCTGCTCCTCTTCTATGTGCAGGCATCACCACCTACAGCCCCATGAGATACTTTGGACTTGACAAGCCCGGGATGCACATCGGAGTTGTCGGTTTGGGCGGACTAGGCCATGTCGCCGTTAAATTTGCCAAGGCTTTCGGTTGTAAGGTCACCGTCATTAGCACATCCCTCAGCAAAAAGGACGAAGCGCTTTCACATTTGGGTGCAGATTCATTCCTGATCAGTAAAGATGCTGATGAGATGCAGGGTGCCATGGGAACAATGGATGGTATTATTGATACAGTATCAGCTCACCATGCTTTGATGCCACTCATTGGTCTCTTGAAGGCTCACGGAAAGCTCATCATGCTTGGCGCCCCAGATAAGCCTCTCGAGCTACCGGTGTTTCCTCTACTTGCAGGGAGAAAGATGATATCAGGGAGTGGGATTGGAGGTATGAAAGAGACCCAGGAAATGATTGATTTTGCAGCAAAGCACAATATTAAGGCAGACATTGAATTAATTTCGGCAGACTACGTTAACACTGCGTTAGAGCGGTTGACCAAGGCTGATGTTAAGTATCGGTTTGTGATAGATGTTGCCAACACTCTCGAACAATCTTGA</t>
  </si>
  <si>
    <t>ATGGCAAAATCACCCGAAACAGAGCACCCTGTGAAGGCCTTTGGATTGGCTGCCACAGACTCATCTGGTCATCTCTCCCCTTTCCAATTCTCTAGAAGGGCTACTGGTGATGAAGATGTACAGTTCAAAGTGCTGTATTGTGGGATCTGTCACTCCGATCTTCATTACCTCAAGAACGAATGGGGCATCTCTCAGTATCCTCTTGTTCCTGGGCATGAGATTGTGGGAGTAGTAACAGAGGTAGGGAAGAAGGTGGAGAAGGTGAAAGTAGGAGACAAAGTTGGAGTGGGATGCATGGTGGGATCATGTCGATCATGCGAGAGCTGCAAAGATGATCTTGAGAATTACTGCCCCAAGATCATCCCCACTTACAGTGCACCTTACTCTGATGGATCCATCACATATGGTGGTTACTCTGATATCATGGTTGCCGACGAGCATTTCATTGTTCGTATCCCCGACAACATGCCATTGGATTCCGCTGCTCCTCTGCTCTGCGCAGGAATCACCACCTACAGCCCCATGAGATACTTTGGATTGGACAAACCTGGGATGCACATCGGAGTTGTTGGTTTGGGTGGACTAGGTCACGTTGCCGTTAAATTCGCCAAGGCCTTCGGCGCTAAGGTCACCGTCATTAGCACCTCTCCTAACAAAAAGGAGGAAGCACTTTCTAACTTGGGTGTCGATTCTTTCTTGATTAGTAAAAATGATGATGAAATGCAGGATGCTATGGGAACAATGGATGGTATTGTGGACACTGTATCGGCTTCTCACCCCTTGATGCCACTCATTGGGCTTCTCAAGGCTCACGGAAATCTTATAATGGTCGGTGCCCCCGCCAAGCCTTTCGATCTACCAATCTTTCCTCTCCTTGCAGGGAGAAAAATGATATCTGGGAGTGGGAATGGAGGGATGAAAGAGACTCAAGAAATGATTGATTTTGCAGCCAAACATAATATAAAGACAGATATTGAACTAATTTCTGCAGACTATGTTAATACTGCGTTAGAGCGGTTGGCCAAAGCTGATGTGAAGTATCGGTTTGTGATAGATGTTGCCGACACCCTCAAACAATCTTAA</t>
  </si>
  <si>
    <t>ATGGCAAAATCACATGAAACAGAGCACCCTGTGAAGGCCTTTGGATTGGCTGCCACTGACTCATCTGGCCATCTCTCTCCTTTCAAATTCTCCAGAAGGGCTACTGATGATGAAGACGTACAATTCAAAGTGTTGTATTGTGGGATCTGTCACTCCGATCTTCATTACCTCAAGAACGAATGGGGCATCTCTCAGTATCCTCTTGTTCCTGGGCATGAGATTGTGGGAGTAGTTACAGAGGTAGGGAAGAAGGTGGAGAAGGTGAAAGTAGGAGACAAAGTTGGAGTGGGATGCATGGTGGGATCATGTCGATCATGCGATAGCTGCAAAGATGATCTTGAGAATTACTGCCCCAAGATCATCCCCACTTACAGTGCACCTTACTCTGATGGATCCATCACATATGGTGGTTACTCTGATATCATGGTTGCCGACGAGCATTTCATTGTTCGTATCCCCGACAACATGCCATTGGATTCCGCTGCTCCTCTGCTCTGCGCAGGAATCACCACCTACAGCCCCATGAGATACTTTGGATTGGACAAACCTGGGATGCACATCGGAGTTGTTGGTTTGGGTGGACTAGGTCACGTTGCCGTTAAATTCGCCAAGGCCTTCGGCGCTAAGGTCACCGTCATTAGCACCTCTCCTAACAAAAAGGAGGAAGCACTTTCAAACTTGGGTGCTGATTCTTTTTTGATTAGTAAAAACGATGATGAAATGCAGGGTGCTATGGGAACAATGGACGGTATTGTGGATACTGTATCGGCTTACCACCCTTTGATGCCGCTCATTGGCCTACTCAAGTCTCACGGCAAGCTTATAATGCTTGGTGCCCCGAACAAGCCTCTTGATCTCCCTATCTTTCCTCTCCTTGCAGGGAGAAAGATGATATCCGGGAGTGGGATTGGAGGGATGAAAGAGACTCAAGAAATGATTGATTTCGCAGCCAAGCATAATATAAAGGCGGATATTGAACTCATTTCAGCAGACTACGTTAACACTGCGTTGGAGCGGTTGGCCAAAGCTGATGTGAAGTATCGGTTTGTGATAGATGTTGCCAACACCCTCAAACAATCTTGA</t>
  </si>
  <si>
    <t>ATGGCGGAATTCAAACAGAAAGCTTTTGGTTTGGCAGCGACAGATACCTCCGGCGTTCTCTCTCCCTTCCATTTCTCTCGCAGGGATAATGGAGATGACGATGTAACAATCAAAATCCTCTACTGCGGTGTTTGTCATTCTGATTTGCACAGTGTGAAGAATGATTGGGGACTCACTCAGTATCCTATTGTGCCTGGACATGAAATTTCTGGTGTTGTGACCAAAATCGGCAACAATGTTGAGAAATTTAAGGTTGGTGACAGAGTCGGGGTTGGGGTGCTAGTGAACTCATGTAGGACATGTGATGTCTGCCAACAAGACCTTGAGAGCTACTGTCCTAAAATGATATTCACATACAACTCTACCGATAAAGATGGCACAATGACATATGGTGGTTACTCTGATACAGTTGTTGTTGACCAACATTTTGTGCTTCGTTTCCCCGATAATGTGCCATCTGATGCTGGTGCTCCTCTGCTGTGTGCTGGAATCACTGTCTACAGCCCAATGAAATACTATGGAATGACTGAGGCTGGAAAGCATTTGGGTGTTGCTGGACTTGGGGGGCTTGGTCATGTTGCAGTCAAGCTCGGGAAGGCTTTTGGGCTGAAAGTTACTGTTATCAGTACCTCCCCAAAAAAGAAAGAGGAAGCCCTAAACAAGCTTGGTGCTGATGCTTTTGTTGTTAGTACTGATGCTGCTGATTTGCAGGCTGCAATGGGCACAATGGATTTCATCATTGATACCATTGCTGCAGTTCATTCGTTGTCTCCATTGCTAAGCCTGTTGAAGATGAATGGAAAACTTGTAACAGTTGGATTGCCTGATAAGCCCCTCAACCTTCCCATTTTCCCTCTAGTTGCTGGACGAAAGATGATTGGTGGAAGTGACTTTGGTGGTATCAAAGAGACGCAGGAAATGCTCGACTTCTGTGGGAAGCATGGCATAGCAGCTGACATTGAACTGATTCGTGCCGATGAAATAAATGCTGCTATGGTACGCCTTGCCAAATCCGATGTTAGGTATCGTTTCGTGATCGACATTGGAAACTCCATCAGCAATCTCTGA</t>
  </si>
  <si>
    <t>ATGTCGATTAGATGCAAAGCGGCGGTGGCGTGGGCGGCGGGAGAGGCGCTGGTGATAGAGGAGGTGGAGCTGAGCCCGCCTCAACCACTGGAGATCCGCATTAAAGTCGTCTGCACTTCCCTTTGCCGCAGCGACCTCACCGCTTGGCTCTCTCAGGCTCAACCTCAAATATTTCCTCGGATATTTGGCCATGAAGCATCAGGGATTGTTGAGAGTGTGGGTGAAGGAGTTACTGAATTCGAATTAGGAGACCATGTACTGACCTTATTCTCCGGAGAATGTATGAGATGCAGACCATGTGCCTCACGCAAAAGCAATATCTGCCACACGCTTGGCTTGGAACGCCAAGGGTTAATGCATAGTGACAAGAAAACCCGCTTCTCGTTGAAGGGAAAGCCTATATATCATTACTGTGCTGTTTCGAGCTTTAGTGAGTATACAGTTGTGCACTCTGGATGTGCTGTGAAGATTAGCCCAGTTGCACCATTGGATAAAATATGCCTTCTAAGCTGTGGAGTGGCTGCAGGTTTAGGCGCAGCTTGGAAGGTTGCAAATATCTCAGAAGGATCAACTGTCGTTATTTTTGGCCTTGGAACTGTTGGTCTTTCTGTTGCACAAGGTGCAAAACTGAGAGGAGCATCTAGAATAATTGGTATTGACACAAATCCGGAGAAGAGTGAAAGAGCCAAGGCTTTTGGAGTAACCGACTTTCTGAACCCAAATGACCATGATCAACCTATCCAACAGGTTATTAGCGGCATTACAGATGATGGTGCAGACTATGCATTTGAGTGCGTGGGAGACACTGGCATGATTACTGTTGCTTTACAGTCTTGTTGCGCTGGGTGGGGTTTGACTGTGACCCTTGGTGTGCCCAAAGAGAAACCAGATATATCAGCTCACTATGGACTCTTTCTCTCTGGAAGAACGCTAACGGGATCACTTTTTGGTGGATGGAAACCAAAATCTGATCTTCCTTCACTCGTTGACATGTACCTGAAGAAGGAAATTGAGATCGATAGCTATATAACGCACAACCTGATGTTTGAAGATATAAACGAGGCGTTTGAGTTGATGAGAGAAGGGAAATGCTTGCGCTGTGTCATCCACATGCCAAAGTAG</t>
  </si>
  <si>
    <t>ATGGAGCTCAAGGCCGGCCTCTCAGCCATCGTCACGGGAGGCGCCGCCGGCATCGGCCGAGCACTGGCGATTGCTCTCGCGCAGAAAGGAATTTTCATCACAATCATTGATTTTTCGCAAGAGAAAGGGATAGAGGCTGCATCGCTGGCTGAAGAACAAGTCCAGAAGTTTCACGCCGACCTGAAATTCCCGGCGGTTCTGTTCTTCAGATGCGACGTCTCCAACTCAAATGAACTCGCGGCGGCTTTCCGCAAACATGTGGAGACTTATGGAGGATTGGATATCTGTATCAACTGTGCTGGAATCTCGAATCCGCTCTCTTTCTATGAGGATCAGACTGACGGCTTTAAATCTTGGAGGCGTGCTGTTGATATCAATTTTGTTGCAGTGATTGAATCCACGCGCCTCGCGTTTGTTCAAACCGAGTTGACCGCTAAGATGGACCCTAAGTTCATTGATACGTTTGGCGGCTTTATGAGTACGGAGATGGTTGTGAAAGGAGCCTTCAACCTTATTAGCGATGAAAGTAAAGCTGGGGCTTGCTTGTGGATATCCAATAAAAGAGGCTTTGAGTACTGTCCAACTCCCGCAGAAGAAGAGAAATACCGAACTCGTTCCAAGGCTTCTAGGAAAAAGTCTGCAGATGTTTTGCAAGTGAATATTGAAATCCCTCGAAGTTTTGATAAGATAGTTGTTCACACTCTCAGTCACAATTTCCAAAGTGCAACAAGAGTAGTACGGGCACCCTTGAGATTGCCACTTAAACCGGATTATGTTCTTATGAAGATCATATATGCTGGGGTCAATGCTAGTGATGTGAATTTTAGCTCTGGAAGATACTTTAGTGGGAGTAGTAAAGACACTGCTTCCTTGCTTCCCTTTGATGCTGGCTTTGAGGCTGTGGGTATAATTGCTGCTATTGGTGATTCAGTCAAGCACTTAAAGGTTGGGACTCCAGCTGCAATTATGACATATGGCAGTTATGCTGAATTCACAGCGGTTCCTTCAAAGAACATCCTTCCTGTGGCAAGACCAGATCCAGAAGTTGTTGCTATGCTCACATCTGGGCTAACAGCCTCAATAGCTTTAGAAAAGGCAGCTCAAATGGACTCGGGGAAAACAGTTCTGATCACTGCTGCTGCAGGAGGAACTGGGCAGTTTGCAGTCCAGCCGGAAATAAGAGTAATCGACTACAAAGCTGAGAATATCAAGACTGTTTTGAAAGATGAATTCCCTAAAGGTGTTGATATAATATATGAGTCTGTTGGTGGTGAAATGTTTGATCTATGCTTAAATGCTTTGGCAACCTACGGACGTCTTATTGTGATTGGGATGATTTCTCAGTATCAAGGGGAAGATGGGTGGAAGCCACAAAATTATACTGGATTGTGTGAAAAGATTTTAGCTAAGAGCCAGACTGTGACTGGTTTTTTTCTAGTACACTATGCACACTTCTGGCAAGAACATCTAGATAAGCTAATGGATCTATACACCTCCGGGAAGCTGAAGGTCATTGTCGACCCCAAGACATTCTTGGGAGTTCATTCCGTTGCTGATGCAGTTAATTATCTTCATTCTGGTCATAGTGTCGGCAAGGTCGTTGTATGCATGGATCCAATGTACAATAATCGCGTTGCGAAATTATGA</t>
  </si>
  <si>
    <t>ATGTCTAGCACTAACTCCCAAGTTATTCGATGCAAAGCGGCAGTGGCGTGGGAGGCCGGAAAGCCGTTGGTGATCGAGGAAGTTCAGGTGGCGCCGCCGCAGAAAATGGAAGTCCGTGTGAAGATTCTGTTCACCTCCCTTTGCCACACTGATGTCTATTTCTGGGAGGCAAAGGGACAGACACCTCTGTTTCCTCGAATCTTCGGCCACGAAGCCGGAGGAATTGTGGAGAGTGTAGGTGAGGGTGTGACCGAGCTCGCACCGGGGGACCATGTGCTCCCCGTCTTCACGGGCGAGTGCAAGGAGTGTCGTCACTGCAAATCAGCGGAGAGCAACATGTGTGACCTCCTCCGGATAAACACGGACAGGGGAGTGATGATCGGGGATGGGAAGTCGAGGTTCTCCAAAGACGGGAAGCCTATATACCACTTCGTTGGAACCTCGACCTTTAGTGAGTACACGGTTGTCCACGTTGGTTGCCTCGCGAAGATAAATCCGGCCGCCCCCATGGATAAAGTTTGTGTTCTCAGCTGTGGCATCTCCACAGGACTTGGTGCGGCTCTGAATGTCGCCAAACCAACGAAAGGCTCGACCGTTGCTATATTCGGGTTGGGTGCGGTTGGCCTTGCCGCTGCTGAAGGGGCTCGGATAGCGGGCGCTTCAAGGATCATCGGTGTTGATCTAAACGCGAACCGTTTCAACGAAGCGAAGAAATTCGGTGTCACCCAATTTGTGAATCCTAAGGATCATGACAAGCCTATTCAGGAGGTCCTAATCGGGATGACTGATGGCGGAGTCGACCGTAGCATCGAGTGCACGGGGAACGTTAGCGCGATGATATCCGCGTTCGAATGTGTTCATGATGGTTGGGGCGTGGCCGTGCTGGTCGGGGTTCCGAACAAAGACGACGCGTTCAAAACGCACCCTATGAATTTGCTGAATGAGAGAACTCTGAAAGGGACATTTTTTGGCAATTACAAGCCCCGGACGGATATTCCGGTAGTCGTTGAACGGTACATGAACAAGGAGATGGGGCTCGAGCTGGACAAGTTCATCACCCACCGCGTTCCCTTCTCGGAGATCAACAAGGCCTTCGACTACATGCTCCGAGGCGAGTCGATCCGCTGCATCATCACCATGGACAACTGA</t>
  </si>
  <si>
    <t>ATGGCTGAGGAAGTGAGCAACAAACAGATAATATTCAAGGATTACATCCATGGCTTCCCAAAAGAATCAGACATGATTCTCAAAACCTCCACTATCAAACTCAAAGTGCCCGACGGCTGCAGCGACGCCGTTTTGGTGAAGAATCTCTACTTGTCGTGCGATCCCTACATGCGCAGCCGCATGAGCAAAATCGACGACAACTATGTTCCCATCTTCACCCCTTCCGAGCCCATGAGCGGAGATGGGGTGGCGAAAGTGGTGGATTCTTCTCATCCCGATTTCGAGAGAGGAGAATTGGTGACGGCCATAACCGGATGGGAAGAATACACTCTTATCAAATCCAGTGAAAGTGAAAGTGAAACACACTTCATTCGCAAAATCCACCACACCAATGTGCCTCTCTCCTACAACATTGGGATTCTTGGCATGCCTGGGATGACTGCTTACACCGGTTTCTACGAGATATCGAAACCACAACAAGGCGACACGGTGTTTGTGTCGGCTGCATCGGGAGCTGTCGGGCAGCTTGTTGGCCAGTTCGCAAAGCTCTCCGGCTGCTACGTCGTCGGAAGTGCAGGCACCAAAGACAAGGTGGATCTCCTCAAGACCAAATTCGGTTTCAACGATGCATTCAACTATAGAGAAGAAACCGACCTAGACGCAGCTTTGAAGAGGTGTTTCCCTCAAGGGATCGACATATACTTCGACAACGTCGGAGGGGAGATGCTCGACGCCGTGCTTCCGAACATGAGGCTCAATGGCCGGATCGCGACGTGCGGGATGATATCTCAGTACAACCTCAAACCGGCCGAGGGTGTAAGAAACTTGTTGTATATCATGGCTAAGCAGATACGGATGCAGGGGTTTCTTGTTTATCACTACCGCCATCTCTACCCGAAGCTGTTCGATTTGGTCGAGCCGCTTTTGGAGCAAGGCAGGATTGCGTACGTTGAGGACGTCGCGGAAGGGCTGGAGAGCGCGCCGGCTGCGTTGATCGGGCTCTTCTCGGGCCGCAACGTCGGGAAGCAACTCGTTCGTGTTGCTTCCGACTAG</t>
  </si>
  <si>
    <t>ATGCGGTGGTTATTGCGGCGGAGCAGCGAAGTTGTGTTGATCGGCGGAACGTCAAAATTAGGGTTTAATGAGTTCCGAAGAACGGTGGTTTCGAGCTGTAGAGCGGTGCTACTGCCGCGCTTCGGCGGGCCGGAGGTACTGGAGCTCCGGGAGGATGTGATAATTCCTGATCTCAAACCGAATGAGGTCCTCGTCCGCGCTCGCGCAGTTTCCGTCAACCCGCTCGACTGTAGAATTCGCGCGGGCTACGGCCGTTCACTGTATGAACCACTTCTTCCTCTGATAATGGGCCGCGATGTTAGTGGTGAAGTTGCAGCTGTTGGCAATTCCGTGCGGTCACTCTGTGTTGGGCAGGAAGTGTTTGGTGCTCTTCATCCTACGGCAGTGAGGGGCACTTATACTGATTATGCAATTCTTGCAGAAGATGAACTTACCCCAAAGCCAGAAACAATTTCACATGTGGAAGCTAGTGCTATCCCTTTCGCTGCCCTGACTGCTTGGCGCGCACTGAGAAGTATAGCAAGAATAAAGCAGGGGCAAAGAGTGTTAGTGGTGGGCGGAGGTGGAGCTGTGGGCTTTTCTGCAATTCAGTTAGCAGTGGCTGCAGGATGTCATGTTTCTACAACTTGTGGAGGGGAAAGTATAGAGTGCATATTGGCTGCTGGTGCTGAGCAAGCTGTTGACTTTACTACTGAGGACCATGAACAATCAATAAAGGGTTATTTTGATGCTGTACTGGACACAATCGGCATACCCGAGACAGAAAAAATGGGTATTAACCTTTTGAAGAGAGGAGGACATTACATGACATTGCAGGGAGAGGCTGCGTCTTATGCTGATACCTATGGACTAACAATGGGCCTTGCTATGGCGACAACAGTTCTAATGAAGAAACAAATCCAGTGTCGCATTTCTCATGGAATAGACTATCAATGGGCCTATATGAGAGCTGATGCTGAAGGTTTAGATGAAATTAGGCGGCTATCTGCCAGTGGCAAGCTGAAGGTACCCGTAGAAAAGACATATCCATTCACACAGGTGAGAGAGGCCCATGAGGGGAAGGATAAGAGGATCGTTGCTGGTAAAGTTGTTCTAGAACTGAATTAG</t>
  </si>
  <si>
    <t>ATGATGTTTACTGATGGCAAGCCAACTCAAAGGGGTTTTGCTAGTGCTATGATTGTTGATCAGAAGTTCGTTGTGAAAATCCCTGATGGAATGGCACCGGAGCAGGCTGCACCACTGCTATGTGCAGGGGTGACTGTGTACAGTCCCCTCAACCATTTTGGGCTCAAACAGAGTGGCCTAAGAGGTGGTATCTTGGGGCTTGGAGGGGTCGGACATATGGGAGTTAAGATCGCCAAGGCCATGGGCCACCATGTCACGGTTATCAGCTCTTCTGACCGAAAGAGGGAAGAAGCATTGGATCACCTAGGTGCTGACGACTACTTGGTGAGCTCGGATGCTGCTCGGATTCAAGAGGCAGCTGACTCACTAGACTACATAATTGACACAATCCCTGTGAACCACCCATTGGAGCCTTACCTCTCTCTACTGAAAATTGATGGCAAGCTGATCTTGATGGGAGTTATCAATACCCCTTTACAGTTTGTCAGTCCAATGGTCATGCTTGGGAGGAAGAGTATCACAGGGAGCTTCATTGGTAACATGAATGAGCTGGAGGAAATGCTGGAGTTCTGCAAGGATAAGAACCTTTCTTCCACAATTGAAACAGTGAAGATGGATTACATCAACGCTGCCTTTGAGAGGCTCGAAAAGAACGATGTCCGATACAGATTCGTAGTCGATGTTGCAGGAAGCACACTTCGAACAGTGAAACATCGATGGCTTTGA</t>
  </si>
  <si>
    <t>ATGTGGTCGGAGTTGGCTGCATTGTCGGGTGTTGTGGCAGCTGTCGCCCATGCAAGGCAGACATCGAGCAATACTGCAACGAGAGAATTTGGTCCTACAATGATGTTTACTGATGGCAAGCCAACTCAAAGGGGTTTTGCTAGTGCTATGATTGTTGATCAGAAGTTCGTTGTGAAAATCCCTGATGGAATGGCACCGGAGCAGGCTGCACCACTGCTATGTGCAGGGGTGACTGTGTACAGTCCCCTCAACCATTTTGGGCTCAAACAGAGTGGCCTAAGAGGTGGTATCTTGGGGCTTGGAGGGGTCGGACATATGGGAGTTAAGATCGCCAAGGCCATGGGCCACCATGTCACGGTTATCAGCTCTTCTGACCGAAAGAGGGAAGAAGCATTGGATCACCTAGGTGCTGACGACTACTTGGTGAGCTCGGATGCTGCTCGGATTCAAGAGGCAGCTGACTCACTAGACTACATAATTGACACAATCCCTGTGAACCACCCATTGGAGCCTTACCTCTCTCTACTGAAAATTGATGGCAAGCTGATCTTGATGGGAGTTATCAATACCCCTTTACAGTTTGTCAGTCCAATGGTCATGCTTGGGAGGAAGAGTATCACAGGGAGCTTCATTGGTAACATGAATGAGCTGGAGGAAATGCTGGAGTTCTGCAAGGATAAGAACCTTTCTTCCACAATTGAAACAGTGAAGATGGATTACATCAACGCTGCCTTTGAGAGGCTCGAAAAGAACGATGTCCGATACAGATTCGTAGTCGATGTTGCAGGAAGCACACTTCGAACAGTGAAACATCGATGGCTTTGA</t>
  </si>
  <si>
    <t>ATGGAAGCTTTGGTGTGCAGAAAGCTCGGTGACCCGACAGTCCCGGTGGAGGGGAGTGATGACTCAGCCCTGACCCTCTCAAGGGCCCACCCAATTCCCCAACTGAACTCGCCCACAGCGGTGCGGGTCCGAGTGAAAGCAACCAGCTTGAACTTCGCCAATTACCTCCAAATTCAGGGCAAGTACCAAGAGAAGCCGCCGCTGCCATTCATTCCGGGCTCCGATTACTCCGGCACCGTCGAATCCATCGGAGAACGCGTCTCTAAGTTCAAAGTCGGCGACCCCGTTTGCTCCCTTGCCGCCATCGGATCATTCGCCCAATTCATCGTCGCCGATGAATCCGAGCTGTTTTTGGTGCCTAAAGGGTGTGACTTGGTCGGCGTTGGTGCATTTCCAGTTGCGTATGGTACATCCCATGTGGCACTTGTTCATAGAGCACAACTAGGTGCTGGTCAGGTATTGATGGTTCTTGGTGCAGCTGGAGGAGTTGGTGTTTCTGCTGTACAAATTGGCAAGGTCCGTGGTGCCACTGTTATAGCTGTTGCTAGGGGGGCTGAGAAGGTGAGGTTCCTCAAGTCATTGGGCGTTGATCATGTCGTTGACTTGAGCAATGAGGATATGACTCAAAGTGTGAAGGGATTTCTCAAGGCTAGAAGGCTTAAAGGTGTGGATGTTCTGTACGATCCAGTGGGAGGGAAGCTAACGAAAGATTCGTTGAAGTTGCTGAACTGGGGAGCGCAGATCCTGATCATAGGGTTCGCAAGTGGGGAAGTGCCGATAGTCCCAGCAAATATCGCTCTTGTTAAGAACTGGACAGTTCATGGACTGTACTGGGGGAGCCATAGGATACATCTACCGGGTGTTCTCGAAGATTCGCTCAAGGAACTGCTATCTTGGCTGGCTGATGGCTTACTGACTGTGAGAATATCCCATACTTATAGCCTCCCTCAGGCAAATCTTGCTTTTGCTGCCCTCAAGAATAGAGAAGCGATTGGAAAGGTTTTGATTGTGTTTGATGAGGCCACCTCCAAGCTGTAA</t>
  </si>
  <si>
    <t>ATGGCCAGTGCAAATGGTGAATGCCTTGGATGGGCAGCCAGAGATTCCTCTGGAACTCTCTCTCCTTATCAATTTAGTCGCAGGTCTGTTGGTGCTGATGATATTTCTATAAGCATTTTATACTGTGGAGTTTGTTATGCTGATGTTATCTGGACTAGAAACGTAATGGGTCATTCGAATTATCCTTTGGTGCCCGGGCATGAGATTGTTGGGATTGTCAAGGAGGTGGGATCAAACGTTGATCGCTTTAAAGTTGGTGAGCATGTGGGGGTGGGAACTTATGTAAACTCTTGCAGACAATGCGAGTATTGTGATAGTGGAATAGAAGTACATTGTAACAAGGGATCAGTCCTCACATTTGATGGCATAGATGTCGATGGTACCATCACTAAGGGAGGATATTCTAGCTACATTGTAGTTCATGAAAGGTACTGCTTCAGGATACCTGAGAATATTCCTCCACAGTTAGCAGCGCCGTTGCTATGTGCTGGAATTACTGTTTACACCCCCATGGTGCGGCATAACATGAATCAACCCGGAAAGTCCTTGGGGGTTATTGGGTTAGGCGGCATCGGCCATTTAGCCGTCAAGTTTGGCAAGGCTTTCGGGTTGAGAGTTACAGTTTTCAGCACCTCCATTACCAAGAAGGATGAGGCATTGAATCATCTTGGGGCAGACCATTTTGTCATCTCTTCGGATGAAAAGGAGATGAAGGCTATGGAAAAATCACTAGATTTCATCATAAACACAGCATCCGGAGGATTCCCAAGCGAAGTGAAGTTCCATCCGGGAAGCCTGAACTTAGGCGCAAAAACAATCACGGGAAGTATAACAGGTGGAACTAAACAGACACAAGAAATACTGGCCTTTTGTGCTTCCCACAAGATTTATCCAGAAATCGAGTTGATTCCTATGAACTACTGCAACGAGGCCATAGACCGGCTGGTGAAGAATGATGTGAAATACCGGTTTGTGATCGATGTTGCCAACTCTCTTACCTGA</t>
  </si>
  <si>
    <t>ATGGCCAGTGCAAATGGTGAATGCCTTGGATGGGCAGCCAGAGATTCCTCTGGAACTCTCTCTCCTTATCAATTTAGTCGCAGGTCTGTTGGTGCTGATGATATTTCTATAAGCATTTTATACTGTGGAGTTTGTTATGCTGATGTTATCTGGACTAGAAACGTAATGGGTCATTCGAATTATCCTTTGGTGCCCGGGCATGAGATTGTTGGGATTGTCAAGGAGGTGGGATCAAACGTTGATCGCTTTAAAGTTGGTGAGCATGTGGGGGTGGGAACTTATGTAAACTCTTGCAGACAATGCGAGTATTGTGATAGTGGAATAGAAGTACATTGTAACAAGGGATCAGTCCTCACATTTGATGGCATAGATGTCGATGGTACCATCACTAAGGGAGGATATTCTAGCTACATTGTAGTTCATGAAAGGTACTGCTTCAGGATACCTGAGAATATTCCTCCACAGTTAGCAGCGCCGTTGCTATGTGCTGGAATTACTGTTTACACCCCCATGGTGCGGCATAACATGAATCAACCCGGAAAGTCCTTGGGGGTTATTGGGTTAGGCGGCATCGGCCATTTAGCCGTCAAGTTTGGCAAGGCTTTCGGGTTGAGAGTTACAGTTTTCAGCACCTCCATTACCAAGAAGGATGAGGCATTGAATCATCTTGGGGCAGACCATTTTGTCATCTCTTCGGATGAAAAGGAGATGAAGGCTATGGAAAAATCACTAGATTTCATCATAAACACAGCATCCGGAGGTACGTCTTTTGATTTATACTTATCGCTGCTGAAGACAATGGGCATGCTTGTTTTGGTAGGATTCCCAAGCGAAGTGAAGTTCCATCCGGGAAGCCTGAACTTAGGCGCAAAAACAATCACGGGAAGTATAACAGGTGGAACTAAACAGACACAAGAAATACTGGCCTTTTGTGCTTCCCACAAGATTTATCCAGAAATCGAGTTGATTCCTATGAACTACTGCAACGAGGCCATAGACCGGCTGGTGAAGAATGATGTGAAATACCGGTTTGTGATCGATGTTGCCAACTCTCTTACCTGA</t>
  </si>
  <si>
    <t>ATGGCCAGTGCAAATGGTGAATGCCTTGGATGGGCAGCCAGAGATTCCTCTGGAACTCTCTCTCCTTATCAATTTAGTCGCAGGTCTGTTGGTGCGGATGATATTTCTATAAGCATTTTATACTGTGGAGTTTGTTATGCTGATGTTATCTGGACTAGAAACGTAATGGGTCATTCGAATTATCCTTTGGTGCCCGGGCATGAGATTGTTGGGATTGCCAAGGAGGTGGGATCAAACGTTGATCGCTTTAAAGTTGGTGAGCATGTGGGGGTGGGAACTTATGTAAACTCTTGCAGACAGTGCGAGTATTGTGATAGTGGAATAGAAGTACATTGTACCAAGGGATCAGTCCTCACATTTGATGGCGTAGATGTCGATGGTACCATCACTAAGGGAGGATATTCTAGCTACATTGTAGTTCATGAAAGGTACTGCTTCAAGATACCTGAGAATATTCCTCCACAGTTAGCAGCGCCGTTGCTATGTGCTGGAATTACTGTTTACACCCCCATGGTGCGGCATAACATGAATCAACCCGGAAAATCCTTGGGGGTTATTGGGTTAGGCGGCCTCGGCCATTTAGCCGTCAAGTTTGGCAAGGCTTTCGGGTTGAGAGTTACAGTTTTCAGCACCTCCATTACCAAGAAGGATGAGGCATTGAATCTTCTTGGGGCAGACCATTTTGTCATCTCTTCGGATGAAAAGGAGATGAAGGCTATGGAAAAATCACTAGATTTCATCATAAACACAGCATCCGGAGGTACATCTTTTGATTTATACTTATCACTGCTGAAGACAATGGGCGTGCTTGTTTTGGTAGGATTCCCAAGCGAAGTGAAGTTCCATCCGGGAAGCCTGAACTTAGGCGCAAAAACAATCACGGGAAGTATAACAGGTGGAACTAAACAGACACAAGAAATGCTGGCCTTTTGTGCTTCCCACAAGATTTATCCAGAAATCGAGTTGATTCCTATGAACTACTGCAATGAGGCCCTAGACCGGCTGATGAAGAATGATGTGAAATATCGGTTTGTGATCGATGTTGCCAACTCTCTTACCTGA</t>
  </si>
  <si>
    <t>ATGGTCTTACTTTCTTCACCTTCTACATTTGTTGCCAAATTCCAGCATCATCACCGTTCTCTTCTACACAATTCCTTTCTTCCGGCGCCCTCTTATTCTCTCAGTCGGCCTCGATTTTCCATTACCAAAACTATCCCTTCACCTTTTGGACTTCAACTTCGAACAGCTGCTGCACTTAGCCCCATCCATTGTTCATCAAATATGGTCAAAGCGATCAGGATTTATGAACACGGAGGCCCTGAGGCTCTGAAATGGGAGGATGTGGAGATAGGGGAGCCAAAAGAAGGAGAAATCAAGGTGAAAAATAAGGCTATTGGTCTCAACTTCATTGATGTTTATTTCCGGAAAGGATTTTACAAGGCCCCAACAATGCCTTTCACACCAGGAATGGAGGCTGTTGGTGCGGTAACTGCAGTAGGTCCTGGGCTTACTGGAATAGTAGTTGGAGATCTTGTTGCTTATGCTGGTAATCCAATGGGTGCATATGCAGAAGAGCAAATCCTTCCTGCTGAAAGAGTAGTCCCCGTGCCTCATTCTATAGATCCTGTTGTAGCAGCTTCAATTTTGCTCAAGGGGATGACTGCTGAGTTTCTAGTTCGCCGATGTTTCAAAGTTGAACCAGGGCATACTGTCCTTGTTCATGCTGCAGCTGGTGGAGTAGGGTCTCTGTTATGCCAATGGGCAAGCGCCCTTGGTGCCACTGTTATCGGAACTGTCTCAACTAAAGAGAAGGCAGCTCAAGCTAAGGATGATGGCTGCCATCATGCTTTATTGTACGAGGAAGATTTTGTTAGTCGCGTCAATGAGATAACATCTGGTAAAGGAGTTGAAGTGGTCTATGATTCTGTTGGAAAGGATACATTTGAGGGCTCGTTGGCATGCTTGAAAGTTCGTGGGTACTTGGTTAGCTTTGGTCAGTCCTCTGGTGCTCCAGACCCACTACCTTTATCGGCTCTTGCTGCAAAATCTCTCTTCTTGACAAGGCCTTCTATGATGCAATATACTGCTACGAGGGATGAGCTGCTGCGTTCTGCTTCAGAGGTTTTCACAAATGCTGGAGTGGGTGTCCTACGTGTTCGAGTAAATCATACATACCCCTTGTCGCAGGCTGCACAAGCCCATTCAGATCTTGAGAACAGAAGAACATCTGGATCCGTTGTGCTTATACCAGATGGGTGCTAG</t>
  </si>
  <si>
    <t>ATGGTCAAAGCGATCAGAATTCATCAACTCGGAGGCCCTGAGGCTCTGAAATGGGAGGATGTGGAAATAGGGGAGCCACAAGAAGGAGAAATCAGAAATCAAGGAGTTTACAAGGCCCCAACGATGCCTTTCACACCAGGTATGGAGGCCGTTGGTGTGGTAACTGCTGTAGGTCCTGGGCTTACTGGAAGAGTAGTTGGGGATCTTGTTGCTTATGCTGGTAATCCAATGGGTGCATATGCAGAAGAGCAAATCCTTCCCGCTGAAAAAGTAGTCCCTGTGCCTCATTCTATACATCCTGTAGTAGCAGCATCAATTTTGCTCAAGGGGATGACTACTGAGTTTCTAGTTCGCCGATGTTTCAAAGTTGAACCAGGGCATACTGTCCTTGTTCATGCTGCAGCTGGTGGAGTAGGGTCTCTGTTATGTCAATGGGCAAGCGCCCTTGGTGCCACGGTTATCGGAACTGTCTCAACTAAAGAGAAGGCAGATCAAGCTAAGGATGATGGCTGCCATCATGCTTTATTGTATGAAGAAGATTTCGTTAGTCGCGTTAATGAGATAACATCTGGTAAAGGAGTTGATGTCGTCTATGATTCTGTTGGAAAGGATACATTTGAGGGATCGTTGGCATGCTTGAAAGTTCGTGGGTACATGGTGAGCTTTGGTCAGTCCTCTGGTGCTCCAGACCCAATACCCTTATCGGCTCTTCCTCCAAAATCTATCTTCTTGACAAGGCCCTCTATGATGCAATACACTGCAACGAGGGACGAACTGCTGCGTTCTGCTTCAGAGGTTTTCACAAATGCTGGAGCGGGCGTCTTACGTGTTCGAGTAAATCATACATACCCCTTATCGCAGGCTGCACAAGCCCATTCAGATCTTGAGAACAGAAGAACATCTGGATCCATTGTGCTCATACAAGATGGGTTTTAG</t>
  </si>
  <si>
    <t>ATGGGCAGTTTGGGAAGCAATAACAAGGATGATATTGTTTCGAGTGAGACCGTCGGAAAAGTTATAACATGCAAAGCGGCGGTGGCGTACGCGGCGGGGCAGCCGCTGGTGGTGGAAGAGATCCGGGTGGATCCGCCTCAGAAAATGGAGGTCCGAATCCGAGTGCTTTTCACTTCCATCTGCCACACCGATCTCAGCGCTTGGAAAGGAGAGAGTGAAGCTCAACAAGCCTTCCCTCGGATATTTGGCCACGAAGCTTCTGGAGTGGTGGAAAGCGTAGGAGAGGGGGTGACTGATCTGGAAATAGGAGACCATGTTGTCCCCATTTTCAATGGCGAATGTGAAAAATGTGTCTACTGCAAATCAAAGAAGACGACCAATTTATGTGAGAAATTCAGAGTGAATCCCATGAAAAGCACGATGGCCAATGATGGCAAGTGCCGATTTTCGACAAAAGAGGGGAACCCCATCTTCCATTTCCTCAACACTTCTACCTTCACCCAATATACGGTGCTTGATTCAGCTTGTGTCGTTAAGATTGATCGGGAAGCCTCCTTGAAGAATATAACTCTCCTTAGTTGTGGAGTTTCTACTGGTCTTGGTGCCGTCTGGAATACTGCTGACCTGGAGGAAGGTTCAACTGTGGTGGTCTTTGGCCTTGGAGCTGTCGGCTTGGCGGTGGTAGAGGGGGCAAGGGTACGTGGGGCATCTAAAATTATTGGAGTTGACATCAACTCAGACAAACGAATCAAAGGCCAAGCAATTGGCATCACAGATTTCATAAATCCCAAGGATTTGGACAAGCCAGTTCATCAGAAAATAAGGGAAATGACAGATGGAGGTGTGGATTATAGCTTTGAGTGTGCAGGAAATCTGGACGTTCTCCGGGAGGCCTTTTTGTCCGCACATGACGGGTGGGGTTTGACAGTACTTTTAGGGGTACATCCATCACCCAGATTGCTGCCTCTCCATCCAATGGAGCTCTTTGATGGGAGAAGAATAGTGGCTTCAGTGTTTGGTGACTTCAAAGGAAAATCCCAGCTGCCTCATTTCGCCAACCAGTGCACTAAAGGGGTGGTGAAGCTGGACGAATTCATTACACATGAAATGCCATTTTCCAAGATCAATGATGCCATGCAATTACTCCTCGATGGCAAGTCCTTGAGATGCCTTCTACACCTTTGA</t>
  </si>
  <si>
    <t>ATGGAGCTCCGGATTCGGGTGCTCTTCACTTCCGTCTGCCACACCGATCTCATTTATTGGCGCGGCCAGGATAAAGCTCAGCGGATTTACCCTAGGATTTTTGGCCATGAAGCTTCTGGTGTGGTGGAAAGCGTGGGAGAAGGTGTGGACGATCTGGAAATAGGAGACCATGTTGTCCCCATTTTCAACGGCGAATGTGGAAAATGTGTCTACTGCAAATCGAAGAAGAAGACCAATCTATGCGAGAAATTCAGAGTGAACACCATGAAAAGCACGATGTCGAGCGACGGCAAGTGCCGGTTTTCGACAGAGGAGGGGAAGCCCATCTTCCATTTCCTCAACACTTCCACCTTCACTGAATATACGGTGGTTGATTCAGCCTGTGTGGTTAAGATTGATCGTGAAGCGTCCTTGAAGAAAATGTCTCTCCTTAGTTGTGGAGTTTCTATGGGTGTGGGAGCTGTGTGGAATACGGCAGACGTGGAGGAGGGGTCTACTGTCGCTGTTTTCGGTCTTGGAGCTGTGGGATTGGCTGTGGTTGAAGGAGCGCGAAGCAAAGGAGCTTCAAGAATAATAGGAGTGGATGTCAACCCACACAAATCTTCTAAAGCTCAAGCAATTGGAATTACAGACTTCATAAATCCCAAGGATCTCGACAAGCCAACACACCAGAGAATAAGGGAAATGACAGAAGGAGGTGTTGATTATAGCTTTGAGTGTGCAGGAAACTTGGATGTCCTCCGCGAGGCCTTTCTCTCTACTCATGATGGGTGGGGTTTGACAGTAATGTTAGGAGTGCATCCAACACAAAGATTGCTGCCTCTCCACCCAATGGAACTGTTTGAAGGGAGAAGAATAGTGACTTCGGTTTTTGGTGATTTCAAAGGGAAATCCCAACTGCCACATTTTGCAAACCAGTGCATCAAAGGGGTGGTGAAGTTGGATGAATTTATCACACATGAGATGCCATTTTCCAGGATTAATGAAGCTATGCAGTTACTCAGTGATGGCGCTTCCTTAAGATGCCTTCTACATTTTTGA</t>
  </si>
  <si>
    <t>ATGAAGGCGTGGTCTTACAAACAGTACGGTGGTCCGGAGGTGTTGAAGCTGGAATCCGACGTGGCGGTTCCGGAGCTGAACGACGATCAGGTCCTAATCAAAGTGGTCGCGGCGGCGCTGAACCCCGTGGATTACAAGAGGCGGGGCGGCGCTTTTGGTGCCTACGATTCACCTCTTCCGATTATTCCCGGATTCGACGCTGCGGGAGTAGTGGTGAAAGTTGGGAGCAAAGTGGAGAGTTTCAAGGAAGGAGATGAAGTCTATGGTGACATCAACGATCCATATGCTGGAATGAAGCAGTTGGGAACTCTGGCAGAATACACCATTACTGAGGAGAGATTATTGGCTCTCAAGCCCAAGAATGTTAGCTTTGTGGAGGCTGCTTCTCTCCCTCTCGCCATTCAGACTGCCTACGGCGGTCTCGAAACCGCCAAGTTTTCCGAGGGAAAATCGATCCTTGTTCTCGGAGGAGCCGGTGGCGTCGGATCCCTCGTCATTCAGCTTGCAAAGCATATCTTTGGTGCTTCAAATGTTGCTGCTACTTCCAGCACTGCAAAGTTGGACCTTTTGAAGACTTTGGGAGCTGATTTGGCTATTGATTATACCCAACACAATTTCGAGGATTTGCCTCACAAATATGACTTGGTTTACGACACTATTGGCCAACCGGATAAGGCGGTCAAGGTTCTCAAGGAAGGAGGTTCGGCCCTGGTCGTAGCAGTTGGGGCTGCCGTCGCCCCGCCCGCCTTTGCGTATTCACTGAATGCTAGCGGTGAATATTTGAAAAAATTGAATCCGTATTTGGATAGCGGCAAAGTGAAGGCCGTGCTCGATCCAAAAGGACCCTTCCCTTTCGATAAGGTTGAGGATGCTTTTGCCCTTATTGAGACCAACCATGCTACCGGAAAGGTGGTCGTGCATCCGATTGCATAG</t>
  </si>
  <si>
    <t>ATGGAAGCTTTGGTATGCAGAAAGCTTGGTGACCCAACAGTGCCGGCGGAGGGGAGTGATGAGTCGGCCCTGACCCTCTCAAGGGCTCACCCGATTCCCCAACTGAACTCACCGACAGCGGTGCGAGTCCGAGTCAAGGCAACCAGCTTGAACTTCGCCAATTACCTCCAAATCCAGGGCAAGTACCAAGAGAAGCCGCCCTTGCCCTTCATCCCCGGCTCTGATTACTCCGGCACTGTCGATGCCGTCGGAGAAGCTGTCTCTACCTTCAAAATCGGGGACCCCGTTTGCTCCTTTGCCACCCTCGGATCATTCGCCCAATTCATCGTCGCCGATCAATCCGAGCTATTTTTGGTGCCAAAAGGGTGTGACTTGGTTGCCGTTGGTGCATTTCCGGTTGCGTATAGTACATCTCATGTGGCACTTGTTCATAGAGCACAACTACATGCTGGTCAGGTATTGATGGTTCTTGGTGCAGCTGGAGGAGTCGGTGTTTCTGCTGTACAAATTGGCAAGGTTCGTGGTGCCACTGTTATAGCTGTTGCTAGGGGAAGTGAGAAGGTGCAATTCCTCAAGTCATTGGGTGTCGATCATGTTGTTGATATAAGCAAAGAGGATATGAGTCAGAGTGTGAAGGGATTTCTCAAGGCTAGGAAGCTTAGAGGGGTGGATGTTCTGTACGATCCAGTCGGGGGGAAGCTGACAAAAGAGTCGTTGAAGCTGTTGAGCTGGGGAGCACAAATCCTGATCATAGGGTTTGCAAGTGGGGATGTGCCAGTAGTCCCAGCCAACATTGCTCTTGTTAAGAACTGGACAGTTCATGGACTGTACTGGGGGAGCCATAGGATACACCAACCGCGTGTTCTGGAAGATTCGGTTAAGGAACTGCTATCATGGTTGGCTGATGGCTTACTCTCTGTTAAAATATCCCATACTTATAGCCTCCATCAGGCAAATCTTGCATTTGGTGCCCTCAAGAATAGAGAAGCTATTGGAAAGGTTTTGATTGTGTTTGATGAGCCCATTTCCAAGTTGTAA</t>
  </si>
  <si>
    <t>ATGGGATCTCAGGGAGAAGAAGAGAATATGGCAGCTTGGCTACTTGGCGTTAACAACCTCAAGATTCTTCCTTTTAAGCTCCCTCCTCTCGGCCCTCACGATGCGAGAATCAGAATGAAAGCTGTGGGTATCTGTGGAAGTGATGTTCACTATCTCAAGGAAATGAAGTTAGCAGATTTTGTGGTCACGGAGCCAATGGTGATCGGGCATGAGTGTGCCGGTGTTGTTGAAGAAGTAGGAACTGAAGTGAAGCACCTAGTGCCTGGTGACCGAGTCGCAATTGAACCGGGAATAAGTTGTTGGCGGTGTAATCTATGCAAAGAAGGAAGATATAATCTGTGCCCTGAGATGAAATTCTTTGCTACTCCTCCAGTTCACGGTTCCCTTGCGAACCAGATTGTGCATCCTGCGGATTTATGTTTCAAACTCCCTGAAAATGTGAGCTTGGAAGAGGGTGCGATGTGTGAGCCCTTGAGTGTCGGTGTTCATGCTTGTCGGCGTGCCAATGTTGGTCAAGAGACAAATGTGTTGGTGATGGGCGCTGGACCCATAGGACTTGTAACATTGCTAGCAGCTCGTGCTTTTGGATCCCCAAGAATCGTCATTGTGGATGTAGATGATCATCGCCTATCAGTTGCTAAGCAGCTTGGGGCAGATGAGACCGTCAAAGTTTCAACTAATGTAAATGATGTAGGTGCAGAAGTCGGACTTATTAAGGCTGCAATGGGGGCTAGCGTGGACATAGCTCTTGACTGTGCTGGTTTTAGTAAGACAATGTCAACGGCTCTAGGTGCCACTTGTTCAGGTGGAAAGGTTTGCCTAGTAGGGATGGGGCACACAGAAATGACCGTCCCTCTTACGCCAGCTGCAGTCAGGGAGGTCGACGTGGTTGGCATATTCCGCTACAAGAACACATGGCCTTTGTGCATTGAGTTTCTTCAGAGTGGGAAGATAGATGTGAAGCCGTTGATCACCCATAGGTTCGGATTCTCCCAGAAGGAAATAGAAGATGCTTTTGAGACAAGTGCGCGTGGCGGAGCTGCTATCAAGGTCATGTTCAATCTCTAG</t>
  </si>
  <si>
    <t>ATGGATTCAATCCTCTCCTCCTCCACCACTTTCCAACTGAGGAACCCCCTTCTTCTCTCCCGCCACCAAACTCCATTTTCGTCCGCCAAAACCACCATAAACAGGCTCAACAAATCACAGATAGCCTTATCTTCTCCTCACCAGCCTCTCAGAATATCTGCAGCTTCACAGTCTGCTGCAACTTCGGCCGCGACGGCTTCTTCCTCCGTGCCATCTGAAATGAAGGCGTGGTCCTACTCCGAGTATGGCGGCGTCGACGTGTTGAAGCTCGACACCAATGTCGCAGTCCCTGAGATCAAGGAGGACCAGGTTCTGATTAAAGTGGTTGCCGCTGCTCTCAACCCTGTCGATTCCAAAAGGCGAGCCGGCAAATTCAAGGCCACTGATTCGCCTCTTCCGACTGTTCCGGGGTATGATGTTGCTGGAGTGGTGGTGAAAGTAGGGAATCAAGTGAAGGATTTGAAGGAAGGAGACGAAGTTTATGCAGATGTTAGTGAGAAAACCTTGGAGGGGCCTAAGCAGTTTGGATCCTTAGGGGAGTACACCGCCGTCGAGGAGAAACTGCTAGCTCTTAAGCCCCACAACATTGGATTTGCAGAGGCAGCTTCCCTCCCTCTTGCACTTGAGACTGCCTATGAAGGCCTTCAAAGAGCTGCGTTTTCCCAGGGAAAATCCATTCTGGTTCTTGGCGGAGCCGGTGGTGTCGGATCCCTCGTCATTCAGTTGGCGAAGCAAGTGTTTGGTGCTTCCAAAGTGGCTGCTACTGCTAGCACGGGAAAGTTGGATTTTCTCAAAAGCTTGGGAGTTGATTTGGCTATCGACTACACTAAACAAAACTTTGAAGACTTGCCGGACAAATTCGACCTAGTTTTCGACACAGTTGGGCAGGGCGATAGGGCGATTAAGGTGTTGAAGGAAGGCGGAAGCGCTGTCGTCCTAACTGGCCCGGCCGAAACACCCGGTTTTAGGTTTGTGATAACTTCAACAGGAGAGACGCTGAAGAAGCTAAATCCTTATCTGGAGAGTGGGAAGCTGAAGGCCATTGTGGATCCTAAGGGGCCGTTCCCTTTCGACAAGGTTAGTGAAGCTTTCTCGTATCTGGAGACCGGTCGTGCTACTGGAAAGGTCGTCATATATCCCATCCCTTAG</t>
  </si>
  <si>
    <t>ATGGCCAACACCACAACCGCGGGCAAACCCATCACATGCCGAGCTGCGGTGGCGAGGGCGGCTGCGGCGCCACTGGCGATAGAGGAGATCGTCGTCGATCCTCCTAAATCCGGCGAGCTTCGCATCAAAATCATCTGCACTTCTCTCTGCCACAGCGATGTCACTTTCTTGAACTTGAATGTGCCTCCGGCGTGTTTTCCGAGGATTCTTGGACATGAAGCGGTTGGTGTGGTGGAGAGCGTCGGCGATGGTGTGACCGAGGTTGTCGAAGGCGACATGGTCATCCCGGTTTTCATGTCAGATTGTGCGGAGTGTAGAGACTGCAAATCCAAGAAGAGCAACCTATGCACCAAGTACCCATTCAAACTCGATCCATGGATGCACGATGGCTCGAGCAGATTCAGGGACCTCAACGGGGAGACTATACACCATTTCATGTTTGTGTCTAGTTTCGCAGAGTACACGGTTGTTCATCTCGCTAATGTGATCAAACTCGACCCGACAATCCCTCCCAACAGGGCTTGCCTCTTTGCTTGTGGAGTCTCCACAGGCGTAGGAGCGGCCTGGAGGTCAGCAAGTGTCGAACGAGGATCTACAGTTGCCATCTTCGGTTTAGGATCAATTGGATTGGCAGTTGCAGAGGGGGCGAGAATGTGTGGTGCTGCTCGAATCATCGGTGTCGATGTGAACCCTGAAAAGTTTGAACTAAGTAAAAAGTTTGGAGTAACTGATTTCATCGACTCAACAAGCTGCGGTGATAAATCCGTAAGCCAGACGATAAACGAGATGACCGATGGAGGAGCAGATTATTGCTTCGAGTGTGTCGGAAGGGCATCCCTAGTCGAGGAAGCCTACGCCTGCTGTCGACAGGGGTGGGGCAAGACGGTTGTGCTTGGGGTGGATACGCCAGATGCGATGCTCAAATTCAGATCTACGGAGCTTCTTGTCAATGGAAAAACTATACTGGGGTCCTTGTTCGGAGGCCTCAAGCCGAGGTCGGACATCCCGATCCTCGTTAAGAAGTACATGGACAAGGAATTGGAGCTGGATAAGTTTGTGACACATGAGGTTGGTTTTGAAGAGATCAATAAAGCTTTTGATTTGCTTCATCAAGGGAAGAGCCTCAGATGTGTGATTTGGATGGATAAGTGA</t>
  </si>
  <si>
    <t>ATGTCGGAATCCGTGAACGCCGTGGGCTGGGCCGCCAGAGACCCCTCCGGCGTCCTCTCCCCGTTCAAATTCTCCCGCCCCGCCGCCGCCCGCCACGTCCACTTCAAGGTCCTCTACTGCGGCATCTGCCACTCCGACCTCCACAGCATCAAGAACGAGTGGGGCAACGCCCAATACCCCATCATCCCCGGCCACGAGATCGTCGGCGTCGTCACCTCCGTCGGCCCCTCCGTCACCAAGTTCTCCCCCGGCGACAAGGTCGGCGTCGGGAAGCTGATCCTGGTCGGCGCGCCGGAGAAGCCGCTGGAGCTTCCGGCGTTCCCGCTCATCATGGGGCGGAAGACGGTGGCCGGGAGCATAATTGGCGGGATCAAGGAGACGCAGGAGATGATCGACTTCGCGGCCAAGCATAACATAGTGGCGGATGTGGAGATCATCCCGATTGATTACGTGAACACGGCGATGGAGCGGCTCGCGAAAGCCGACGTCAAGTACCGCTTCGTGATCGATGTGGGGAATACGCTCAAAGCCGAGTGA</t>
  </si>
  <si>
    <t>ATGGCTCAGACAACACCAAACCACACACAGACTGTTTCTGGTTGGGCAGCTCATGACAAATCTGGCAAGATCACTCCATACACCTTCACTCGCAGAGAAAATGGGGCTGACGATGTAACCATCAAAATCCTCTACTGCGGCATATGCCACACCGACCTCCACCACGCCAAGAATGATTGGGGCATAACAATGTACCCTTGTGTTCCCGGGCACGAAATCGTTGGCATAATCGCCGAGGTGGGAAGCAATGTGAAGAATTTCAAGGTGGGAGATCGGGCCGGGGTGGGATGCCTGGCCGCGACGTGCTTGAAATGCGAGTTCTGCCAAGAGGGGCAGGAGAACTACTGCGATCAGGTCCAGTTTGTGTACAATGGCGTTTTCTGGGATGGCAGCATCACTTATGGTGGCTACTCCGAGTTCCTCGTCGTGGATCGTAGGTACGTCGTTCGCATGCCGGAAAACTTGGCGATGGACGCTGCGGCTCCCCTCCTATGCGCGGGGATCACGGTGTTCTCTCCTATGAAAGACAACAACTTGTTGGAGACGAAGGGGAAACGCGTAGGGATAGTCGGGCTAGGAGGCCTCGGGCACATAGCCGTGAAATTCGCTAAGGCCTTCGACCACCATGTGACCATCATTAGCACCTCTCCCTCTAAAGAAGAGGAAGCGAAGGAAAGGCTTGGGGCAGATGACTTCATCTTGAGCACTAATGCAGACCAAATGAAGTTGAAGAAAAGGAGTCTAGATTTTATTTTGGACACTGTCTCAGGCCATCACTCACTTGGGCCTACTCTTGAGTTGTTGAAAGTGAATGGCACTTTAGTCATTGTTGGTGCTCCGGACAAGCCTATTGACCTACCATCTTTTCCATTGATTTTTGGGAAGAGAGTGGTGAAGGGGAGCATGATAGGGAGCATCAAGGAGACACAAGACATGATGGACTTGTGTGGGAAACACAACATAACATGCGACGTCGAGGTCGTTGGAAGCGACCGCATCAACGAAGCTTTCGACCGTCTGGCCAGGAACGACGTTAAGTATCGGTTCGTGATCGATATTGCCGGTGGATTTTCCCCGTCAAAGCTCTAG</t>
  </si>
  <si>
    <t>ATGGCTGATAACACCACTCCAAGAGCCATAACATGCAAAGCCGCCGTCGCGTGGAAGCAATCGGAGGCGTTGAAGGTTGAAGAGGTTGAAGTGGATCCACCAAACTCAACTCAAGTTAGGATCAAGATGTTGTATGCCAGCATGAGCCACACAGACATCACATGTTGGAATGGCTCCCTCTTTCCTGTGTACCCTCGGATCCTTGGCCACGAAGGGGCGGGTGTGATTGAGAGTGTTGGGGAAGAAGTGAAAGGCCTCAAGGTGGGAGACACTGTGATGATACTCTACGTTGGAGAGTGCGGGGAATGCTCGAACTGCGTGTCAGGGAAGACGAATTTGTGCTCCCGGTATCCTGTAACATTAACCGATGATGGGACATCAAGAATCTATGCTAAAGGGCAGAGGATCTATCGAATGTTTAGCAGCTCGACCTGGTCTGAGTACGCGGTCGTTGAGTCCAACTACGTGGTTAAGGTAGATCCGAGGATGCCGCTGTCCCACGCCTGTCTCCTTACCTGTGGTTTCACAACAGGCTATGGTGGGGTGTGGAAAGAACTCAAATTTGAAAAGGGCTCAACTGTTGCTGTATTAGGCCTTGGTGCTGTTGGACTTGGAGCTGTAAAGGCATCAAAAATCTTGGGAGCTTCGAAGATATTTGGGATCGATGTCAATGATATGAAACTCGACATGGCAAGAGCGTTCGGGGTTACAGACTTTGTAAATCCCAAGCATTCTAATAAACCTATTTCAGAACTGATCCAAGAGGCCACTGGAGGACTCGGTGTGGATTACTGCATTGAGTGCACCGGTGTTGCATCCCTCCTCAACGAAGCCATTGCAAGCACAAAAATGGGAGTCGGGGAGACAGTGTTGATAAGCGCCCCACGGGAGGAGAAGGCGGAGCTTAACTACATTCCGATTATCCTTGGGAGGACTCTTAAGGGAACAACCTTTGGTGGTGTGAAATTCCACTCTGATATTCCTAAAATCGTTGAGAAATGCATCAACAAGGAAATCAATCTTGGTGATCTCATAACTCATGAGGTTTCTCTTGCCGATATTAACAAAGGATTTCTAGAGTACGTGAAGCAGCCCGACTGTGTCAAGGTCATTATCAAGTTCTGA</t>
  </si>
  <si>
    <t>ATGACTGATAACACCACTCCAAGAGCCATAACATGCAAAGCCGCCGTCGTGTGGAAGCGATTGGAGCCGTTGAACGTTGAAGAGGTTGAAGTGGATCCACCAAACTCAACTCAAGTTAGGATCAAGATGTTGTATGCCAGCATGTGCCACACAGACATCACATATTGGGATGGCACCAACATCAATCCTCTGTTTCCTCGGATCCTTGGACACGAAGGGACGGGTGTGATTGAGAGTGTTGGGGAAGAAGTGAAAGGCCTCAAGGTGGGAGACACTGTGATGATACTCTACATTGGAGAGTGTGGGGAATGCTCGAACTGCGCATCGGAGAAGACGAATTTATGCTCCCGGTATCCTCTAACAGTAACAGATGATGGGACATCAAGAATTTATGCTAAAGGGCAAAGGATCTATCGAATGTTTAGCACCGCGACCTGGTCTGAGTACGCGGTTGTTGAGTCCAACTACGTGGTTAAGGTAGATCCGAGGATGCCGCCGTCCCACGCCTGTCTCCTTACGTGTGGTTTCACAACAGGTTATGGTGGGGTGTGGAAAAGACTCAAAGGGGGATCAAGTGTTGCTGTAATAGGCCTTGGTGCTGTTGGACTTGGAGCTGTAAAGGCCTCACAAATCTTAGGAGCCTCGAAGATATTTGGGATCGATGTCAATGATATGAAACGCGACATGGCAAGAGCGTTCGGGGTTACCGACTTTTTAAATCCTAAGCATTCTGGTAAACCTATATCACAACTGATCAAAGAAGCCACTAGTGGACTAGGTGTGGATTACTGCATTGAATGCACTGGTGTTGCTTCCATCCTCAACGAAGCCATTGCAAGCACAAAAATGGGAGTCGGGGAGACATTGTTAATAGGCGTTCCACCGGAGAAGAAGGTGGGGCTTAGCCTCATTCCGATGATCCTCGGGAGGAGGACCCTTAAGGGAACAAACTTTGGTGGTGTGAAAATCCACTCTGATCTTCCTAAAATCGTTGAGGAATGCATCAACAAGGAAATCAATCTTGGTGATCTCATAACTCATGAGGTTTCACTTGCCGATATTAACAAAGGATTTCTGGAGTATATGAAGCAGCCTAGCTGTGTCAAGGTCGTTATCAAGTTCTGA</t>
  </si>
  <si>
    <t>ATGGCTGATAACACCACTCCAAGAGCCATAACATGCAAAGCCGTCGTCGCGTGGAAGCAATCAGAGGCGTTGAAGGTTGAAGAGGTTGAAGTGGATCCACCTAACTCAACTCAAGTTAGGATCAAGATGTTGTATGCCAGCATATGCCACACAGACATCACATGTTGGATTTGCTCCACCGACATTACTCGGTTCCCTCTGATCCCTGGACACGAAGGGGCGGGTGTGATTGAGAGTGTTGGGGAAGAAGTGAAAGACCTCAAGGTGGGAGACACTGTGATGATACTCTATGTTGGAGAGTGTGGGGAATGCTGGAACTGTGCATCGGGGAAGACAAATTTATGCTCCCGGTATCCTCTAATAATAAGTGATGATGGGACATCAAGAATCTATGCTAAAGGGCAGAGGATCTATCGAATGTTTAGCAGCTCGACCTGGTCTGAGTACGCGGTCGTTGAGTCCAACTACGTGGTTAAGGTAGATCCGAGGATGCCGCTGTCCCACGCCTGTCTCCTTACCTGTGGTTTCACAACAGGCTATGGTGGGGTGTGGAAAGAACTCAAATTTGAAAAGGGCTCAACTGTTGCTGTATTAGGCCTAGGTGTTGTTGGACTTGGAGCTGTAAAGGCATCACAAATCTTAGGAGCCTCGAAGATATTTGGGATCGAGGTCAATGATATGAAACGCGACATGGCAAGAGCGTTCGGGGTTACAGACTTTGTAAATCCTAAGCATTCTGATAAGCCTATATCACAACTGATCAAAGAGGCCACCGGTGGACTTGGCGTGGATTACTGCATTGAATGCACCGGTGTTGCTTCCCTCCTCAATGAAGCCATTGCAAGCACAAAAGTGGGAGTCGGGGAGACAGTTTTGTTAGGCATCCCAGCAGAGCGGAAGGCAGAGCTTAGCTACATTCCGATGATCCAAGGAAGGATCCTTAAGGGATCAAACTTTGGTGGTGTGAAAATTCACTCCGATCTTCCTAAAATCGTTGAGAAATGCATCAACAAGGAAATCAATCTTGGTGATCTCATAACTCATGAGGTTTCACTGGCCGATATTAACAAAGGATTTCTGGAGTACATGAAGCAGCCTGACTGTATCAAGGTCATTATCAAGTTCTGA</t>
  </si>
  <si>
    <t>ATGACTACTGTGGGTAAAGTCATCAAATGCAAAGCTGCTGTTGCATGGGAGGCCGGGAAGCCGCTGGTGATTGAGGAGGTGGAGGTGGCGCCGCCGCAGAAAATGGAAGTCCGGATTAAGATTCTCTTCACCTCACTTTGCCACACCGACGTCTACTTCTGGGAAGCCAAGGCTCAAGATTCAGTCTTTCCTCGAATTCTTGGACATGAAGCATCAGGGGTTGTGGAGAGCGTAGGAGAGGGTGTGACAGAGGTGGCAGCAGGCGATCACGTGCTCCCCGTGTTCACCGGAGAATGTGGAGACTGTGCTCACTGCAAATCCGCCGAGAGCAACATGTGCAGCCTTCTTCGAATCAACACCGAGAGGGCAGTCATGATCAATGATCAGAAATCAAGATTTTCCATCAAGGGAAAACCAGTTTACCACTTCCTTGGCACATCCACATTCAGTGAGTACACTGTGCTCCACGTTGGCTGCGTCGCCAAGATCAACCCCCTCGCCCCTCTGGACAAAGTCTGTGTCCTCAGCTGTGGCATCTCCACAGGTCTTGGTGCTACGTTGAATGTTGCAAAACCTTTCAAGGGCTCTTCTGTTGCTGTTTTTGGGCTTGGTGCAGTTGGACTTGGAGCTGCAGAAGGAGCAAGATTGGCTGGTGCTTCTAGAGTGATTGGTGTGGACTTGAACCCTGCTAGGTTTGAAGAAGCTAAGAAGTTTGGTGTGACTGAGTTTGTGAACCCTAAAGACTACAACAACAAGCCAGTCCAAGAGGTGATAGCTGAGATGACTGATGGAGGCGTGGACCGGAGCGTTGAGTGCACCGGAAACATCAACGCCATGATCTCAGCCTTTGAATGTGTTCATGATGGATGGGGAGTGGCGGTTCTTGTGGGAGTGCCTCACAAAGAGGCTGTGTTCAAGACACATCCACTGAACTTCTTGAATGAGAGGACTCTCAAGGGGACTTTTTTTGGAAACTACAAGCCTCGTTCTGATCTCCCATCAGTTGTGGAAATGTACATGAACAAGGAACTGGAAGTGGACAAGTTCATAACACACACAGTGCCGTTTGCAGAGATCAACAAGGCATTTGAGCTGATGCTTAAGGGGGAGGGGCTTCGTTGTGTTATTCGAATGGAATGA</t>
  </si>
  <si>
    <t>ATGGCTAGGAGGGTTATGCACGCACTTGTTTACGGTGGATTCGTCGATGGAGCAGTCGGTTTGAAGCACGTGGAAGTTCCAATTCCAAAGGCAGGAAAAGATGAAGTAGTGATAAAAGTGGAAGCAGCAAGCATAAATCCAGTTGATTGGAAGATCTACAATTTGAGATTGATGGTGCGCCCCTTTCTTTCCAGGGGCTCCCATCCTCCCATTCCCGGTAACGATGTGGCAGGAGAGGTAGTCGAGGTTGGATCTGGAGTTCAGAAATTCAAACCCGGTGATAAAGTCGTTTCTGTTTTGAGTGTTCACACCGCGGGCGGCTTATCCGAGTATTGCGTGGCTAAGGAAAAAGTGACGGTTTTGAGGCCGCCGGAAGTGTCAGCCGCCGAGGGGGCGGGCCTCCCCGTCGCCGGCCTCAGCGCCCTCATATCTCTCACCCAATACGCGGGCCTTAAGCTTGATCAGCACGACGACGGCCCTCAGAAGAACATTCTGGTAACAGCCGCTTCCGGCGGGGTCGGGCAATATGCTGTCCAGCTGGCAAAGCTAGGGAACGCGCACGTGACTGCCACGTGCGGGTCCCGCAACATCGAGCTCGTGAAGGGCCTCGGGGCGGACGAGGTCATTGACTACAAGGCCGCGGCTGAGGGGGCTGCCGCGCTTAGGAGCCCCTCGGGCAGGAAATACGACGCAGTGCTGCATTGTGCGCCCACGGTTCCTTGGTCCGTTTTCGAGCCGAACCTGGCCGAGAAAGGCGTCGTAATCGATTTGATTCCGAGTGCTAGCACTAGGTGGGCTTCCACGGAAGGGAAGCTTAGGACGATTATTGACTCCAAGCATGCTTTGAGTAAAGCTGAAGAAGCTTGGAGTAAAGGTGTTAGTGGTCATGCAACTGGGAAGATCATTATAGAGCCCTGA</t>
  </si>
  <si>
    <t>ATGGCTAGGAGGGTTATGCACGCACTTGTTTACGGTGGATTCGTCGATGGAGCAGTCGGTTTGAAGCACGTGGAAGTTCCAATTCCAAAGGCAGGAAAAGATGAAGTAGTGATAAAAGTGGAAGCAGCAAGCATAAATCCAGTTGATTGGAAGATCTACAATTTGAGATTGATGGTGCGCCCCTTTCTTTCCAGGGGCTCCCATCCTCCCATTCCCGGTAACGATGTGGCAGGAGAGGTAGTCGAGGTTGGATCTGGAGTTCAGAAATTCAAACCCGGTGATAAAGTCGTTTCTGTTTTGAGTGTTCACACCGCGGGCGGCTTATCCGAGTATTGCGTGGCTAAGGAAAAAGTGACGGTTTTGAGGCCGCCGGAAGTGTCAGCCGCCGAGGGGGCGGGCCTCCCCGTCGCCGGCCTCAGCGCCCTCATATCTCTCACCCAATACGCGGGCCTTAAGCTTGATCAGCACGACGACGGCCCTCAGAAGAACATTCTGGTAACAGCCGCTTCCGGCGGGGTCGGGCAATATGCTGTCCAGCTGGCAAAGCTAGGGAACGCGCACGTGACTGCCACGTGCGGGTCCCGCAACATCGAGCTCGTGAAGGGCCTCGGGGCGGACGAGGTCATTGACTACAAGGCCGCGGCTGAGGGGGCTGCCGCGCTTAGGAGCCCCTCGGGCAGGAAATACGACGCAGTGCTGCATTGTGCGCCCACGGTTCCTTGGTCCGTTTTCGAGCCGAACCTGGCCGAGAAAGGCGTCGTAATCGATTTGATTCCGAGTGCTAGCACTAGGTGGGCTTCCACGGTGAAGAAACTGACTTTCTCGAAGAAGAAGTTGTTTACTTTCATGTTGACTCCCAATGATGATGAAGGTTTGAAGTTTCTTGTTGGATTGATGAAGGAAGGGAAGCTTAGGACGATTATTGACTCCAAGCATGCTTTGAGTAAAGCTGAAGAAGCTTGGAGTAAAGGTGTTAGTGGTCATGCAACTGGGAAGATCATTATAGAGCCCTGA</t>
  </si>
  <si>
    <t>ATGAAATTTTGTGAAGGTATGGCTTGTATAATAACTGCATATGTTGGATTTTATGAGATTTGCTCTCCTAAGAAGGGCGAAACCGTGTTTATATCTGCTGCATCGGGAGCTGTCGGTCGGCATGTTGGCCAATTTGCTAAGCTATTTGGGTGCTATGTCGTTGGAAGCGCAGGATCACAAGATAAGGTGGATCTTTTGAAGAACAAATTAGGGTTCGATGATGCATTCAACTACAAAGAAGAACCTGATTTGAATGCTGCTATGAAGAGGTAA</t>
  </si>
  <si>
    <t>ATGGCTACTCAAGGTCAAGTCATTACTTGCAAAGCGGCGGTGGCATGGGAACCGAATAAACCTCTGGTGATCGAAGAGGTGCAGGTCGCGCCGCCGCAAGCCGGAGAGGTCAGAATCAAAATCCTCTTCACCGCTCTCTGTCATACAGATGCCTACACCTGGAGCGGCAAGGATCCTGAAGGTTTATTCCCATGCATCCTTGGTCATGAAGCTGCTGGGATAGTTGAGAGTGTTGGTGAAGGTGTGACTGAAGTTCAAGTGGGCGATCATGTTATCCCCTGCTATCAGGCTGAGTGTAAGGAATGCAAGTTTTGCAAATCTGGGAAGACAAATCTCTGTGGGAAAGTCAGGGTAGCTACTGGAGTTGGAGTTATGTTGACTGACCGTAAAAGCCGTTTTTCAATCAACGGAAAGCCTATCTATCATTTCATGGGCACATCAACGTTTAGTCAGTACACTGTTGTACATGATGTTAGCGTTGCCAAGATTGACCCTGTAGCACCATTGGAGAAAGTGTGTCTGCTCGGTTGTGGTGTTCCAACAGGTCTTGGAGCTGTTTGGAATACTGCTAAAGTAGAACAAGGTTCCATCGTTGCTGTATTTGGTCTCGGCACTGTTGGACTTGCTGTGGCAGAGGGTGCAAAAGCTTCTGGAGCTTCCCGCATTATTGGGATAGATATTGACACCAAAAAGTTTGATAGAGCAAAGGACTTTGGTGTGACTGAATTCATCAACCCAAAGGATCATGAGAAACCAATCCAGCAGGTCATTGTGGATCTAACAGATGGTGGTGTTGACTATAGTTTTGAATGCATCGGCAATGTGGGTGTAATGAGAGCTGCTTTAGAATGCTGCCATAAGGGTTGGGGAACATCAGTTATTGTGGGCGTTGCAGCTTCTGGTCAAGAGATCGCCACGCGTCCTTTTCAGCTGGTGACTGGCCGTGTCTGGAAGGGCACAGCATTCGGTGGCTTCAAAAGCCGCTCACAAGTACCTTGGCTTGTCGACAAGTATCTAAAGAAAGAAATTAAGGTTGATGAGTACATCACCCACACTTCTACACTGCCTGAGATCAACAAAGCCTTCGATATGATGCATGAAGGAATGTGCCTTCGTGTTGTACTTGACATGTTCGAGTAA</t>
  </si>
  <si>
    <t>ATGGCTACTCAAGGTCAAGTCATTACTTGCAAAGCGGCGGTGGCCTGGGAACCCAATAAACCTATGGTGATCGAAGAGGTGCAGGTGGCGCCGCCGCAAGCCGGAGAAGTCAGGATCAAAATCCTCTTCACCGCTCTCTGTCACACAGATGCCTACACCTGGAGCGGCAAGGATCCTGAAGGTCTCTTCCCATGCATCCTTGGTCATGAAGCTGCTGGGATAGTTGAGAGTGTTGGTGAAGGTGTGACTGAAGTTCAACCGGGCGATCATGTTATTCCATGTTATCAAGCTGAGTGTAAGGAATGCAAGTTTTGCAAATCTGGTAAGACAAATCTCTGTGGGAAAGTCAGGGTAGCCACTGGAGTTGGAGTTATGCTGACTGACCGCAAAAGCCGCTTTTCAATCAATGGAAAACCTATCTATCATTTCATGGGCACATCAACGTTTAGTCAGTACACCGTTGTTCATGATGTTAGTGTTGCCAAGATTGACCCTGTAGCACCATTGGAGAAAGTGTGTCTGCTTGGCTGTGGTGTTCCAACAGGTCTTGGAGCTGTTTGGAATACTGCAAAAGTGGAACAAGGTTCCATAGTTGCTGTATTTGGTCTCGGCACTGTTGGACTTGCTGTGGCAGAGGGCGCAAAAGCTGCTGGAGCTTCCCGTATCATAGGGATAGATATTGACACGAAAAAGTTTGATAGAGCAAAGGACTTTGGTGTGACCGAGTTCATCAACCCAAAGGATCACGAGAAACCAATCCAGCAGGTCATTGTGGATCTAACAGATGGCGGTGTTGACTATAGTTTTGAATGCATTGGCAATGTTGATGTAATGAGGGCTGCTTTAGAATGCTGCCATAAGGGTTGGGGAACATCAGTTATCGTGGGCGTTGCAGCTTCTGGTCAAGAGATCTCCACGCGTCCTTTTCAGCTGGTGACTGGCCGTGTCTGGAAGGGCACAGCATTTGGTGGTTTCAAAAGTCGCTCACAAGTACCTTTGCTTGTCGACAAGTATCTAAAGAAAGAAATCAAGGTTGATGAGTACATCACCCACAATTCTACACTGCCTGAGATCAACAAAGCCTTCGATATGATGCACGAAGGAATGTGCCTTCGTGTTGTGCTTGACATGTTCGTATAA</t>
  </si>
  <si>
    <t>ATGGTTGGAGGAGTAGCCAATGGTTGGGCTGCCCGGGACTCATCCGGTCATCTCTCTCCTTATTCCTATCATCTCAGAGAAATACGCACAGACGACATTTTGCTGCGCGTATTATATTGTGGAGTAGATCACACGGATCTTCTTCAGGTCCGAGGTCAAATAGGCAAAACCAGCTATCCTTTGGTTCCAGGCCATGAAATAGTGGGCGAAGTAGTTGAAGTAGGGGTAGATGTGAAGAATTTCAAAGCTGGTGATGTGGTTGGAGTGGGAGGAATCATTGGGGGTTGCGGCGAATGCGATCTCTGCAACTCCGATCTGGAGCAGTACTGCCGCGCCAGGATCTTAACCTACAACCACGCCTTGGAGGACGGAACTGTCACACAAGGCGGTTTTTCTTCTGCCATGATTGTCCATAGCAGATTTGTAGTAAAAATACCTGAAAAGCTATCACCGGCGCAGGCTGCGCCGCTACTGTGCGGCGGCGTGACAGCATACAGTCCACTGAAGCAGTTCATGAATCGTAGTGAGGTTGTGAGAGGAGGAATCCTCGGGCTGGGCGGAGTGGGTCACCTGGGCGTCACGATAGCGAAGGCGATGGGGCATCACGTGACGGTGATAAGCTCCTCCGATAAGAAGAGAGAGGAGGCGATGGAGCATCTGCGCGCCGACGCCTACCTAGTCAGCTCCGACGAGGCTGCGATGGCGGAAGCTGTAGACAGCCTCGACTATATTCTGGACACGGTTCCTGCTCTTCACCCCCTCGACCTCTACATTTCACTTCTCAAAGCGCAGGGGAAGATGTTGTTAGTGGGAGCACCTCCTCGACCACTTGACTTTATAGCTTCGCATCTCATTCTAGGGAAGAAGGCGATGGAGGGAAGTTTGATGGGGAGCATGAAGGATATGGAAGAGCTGCTGAATTTGTGGGCGGAGAAGGGATTGATGAGTATGATCGAGGTGGTGAATGCTGAATATGTTAACGAGGCGTTTGAGAGGATGGAGAGAAACGATGTGAGATACAGATTTGTGCTTGATGTAGCTGCATGGACCAGCAAACTTCATTGA</t>
  </si>
  <si>
    <t>ATGGCGAAATCAGCAGAAACAGAGCACCCAGTGAAGGCTGTTGGGTGGGCTTCGAGAGATACATCTGGAGTTATGTCACCTTTCAATTTCTCAAGAAGGGCAACTGGCGAGCGTGATGTGCAGTTTAAAGTTCTGTATTGCGGCGTCTGCCATTCTGATCTTCACATGATCAAGAACGAGTGGGGCTTCACACACTACCCTATTGTTCCCGGGCATGAGATTGTGGGAATAGTAACTGAGGTTGGCAGCAAGGTTGAGAAAGTGAAGGTAGGAGACAAAGTAGGTGTGGGATGCTTGGTGGGATCGTGCCGGCAGTGCGACCAATGCTCCAACGATCTCGAAAACTACTGCTCCAAACAGATCCTCACCTACAGCATGCCTTACTTGGACGGCACCATCACATACGGCGGCTACTCCGATCTCATGGTCGCCGACGAGCACTTCATCATCCAATGGCCAGAGAATTTACCCATGGACAAAGGCGCCCCCCTCCTCTGTGCTGGCATCACCACCTACAGCCCCCTCAGGTACTACGGCCTTGACAAGCCCGACCTCAACGTCGGGGTCGTTGGCCTCGGGGGCCTCGGCCACGTTGCCGTCAAGTTCGCCAAGGCTTTCGGCACTCGAGTCACTGTTATCAGCACTTCCTTGAGCAAGAAGAAAGAAGCTCTTGAAAATCTCGGTGCTGATGATTTCTTGGTTAGCCGCGACAACGAGGAGATGGCCGTGGCAGCGGGGACGCTGGACGGCATCATTGACACCGTGTCAGCGACTCATCCTTTGCTGCCGTTGTTAAGCTTGCTGAAGCCTCACGGTAAACTTATCATGGTCGGGGCTCCCGAGAAGCCACTCGAGCTCCCGGTGTTTCCTCTACTTTCTGGGAGGAAGTCGATATCGGGAAGTGGGATCGGAGGGCTGAAAGAGACGCAGGAGATGGTGGATTTTGCGGCAAAGCACAATATATTGCCAGATGTGGAGATGATCCCTATAGACTATGTCAACACTGCTATGGAGCGTCTCTTGAAGTCCGATGTCAAGTATCGCTTTGTCATCGACGTTGCCGGTTCCTTGAAATCCGACTAA</t>
  </si>
  <si>
    <t>ATGGCGGAATTCCTACAGAAAGCTTTTGGTTGGGCGGCGACAGATAGCTCCGGCGTCCTCGCACCCTTCCATTTCTCTCGAAGGGACAATGGAGATGACGATGTAACTATCAAAATACTCTACTGTGGAGTTTGCCATTCTGATTTGCACACTGTGAAGAATGAATGGGGATTCACACAGTATCCCGTTGTGCCCGGGCATGAAATTGCGGGTGTCGTGACCAAAACTGGGAACAATGTTAAGAAATTTAAGGTTGGTGACAGAGTCGGGGTTGGGGTGATAGTAAACTCATGTAGGACATGTGATGTTTGCCAACAAGACCTAGAGAGCTACTGTGCCAAAATGATATTCACCTACAATTCCACTGACAAAGATGGCACGAGGACATATGGTGGTTATTCAGATACGGTCGTTGTTGACCAGCATTTTGTGCTTCGTTTCCCTGAAAATGTACCATCTGATGCTGGTGCTCCACTGCTGTGTGCTGGAATCACTGTCTACAGCCCAATGAAATACTATGGAATGACGGAGGCTGGAAAGCATTTGGGTGTTGCTGGTCTTGGAGGGCTTGGCCATGTTGCAGTCAAGTTTGGGAAGGCTTTTGGGCTGAAAGTTACTGTTATCAGTACCTCCCCGAAAAAGAAAGCTGAAGCCATAAACAAGCTTGGTGCTGATGCTTTTGTTGTTAGTACTGATGCTGCTGAGTTGGAGGCCGCAACGGGCACAATGGATTTCATCATTGACACCATCGCTGCAGTGCATCAGTTGGCTCCATTGCTAAGCCTGTTGAAGATGAATGGGAAACTTGTAACAGTGGGATTGCCTGATAAACCGCTTGACCTTCCTATTTTCCCTCTTGTTGCTGGTCGAAAGATGATTGGTGGAAGTGACTTTGGTGGCATAAAAGAGACGCAGGAAATGTTGGACTTCTGTGGAAAGCATGGCATAGCAGCTGACATTGAACTGATTCGCGCGGATGAAATAAACGCTGCTATGGAACGACTTGCCAAATCTGACGTTAGGTACCGGTTTGTGATTGACGTTGGAAACTCCCTCACCAATCTCTGA</t>
  </si>
  <si>
    <t>ATGGTGGGAAAGCTCATGCGCGCGGTTCAGTATGACAGTTACGGCGGCGGAACTGCTGGTTTGAAGCAAGTTGAAGTTCCAGTTCCTACCCCAAGTAAGGGTGAAGTCCTGCTGAAGGTGGAAGCTACAGCATTAAATCCATTTGATTGGAAAGTTCAGAAAGGCGTACTTCGTCCCTTTATGCCTAAGAAGTTTCCTTTTATTCCTGGTACCGATGTAGCTGGAGAAGTTGTGGAGGTCGGCCCAGGAGTAGAAAACTTCAAACCTGGTGATAAAGTCATTGCCGGCTTGAATGTCGGTATAGGAGGTGGTTTAGCAGAATATTGTGTGGCTAAGACAGATGTAACAGTTCTTAGGCCTGCTGAAGTATCAGCTGCTGAAGGAGCAAGCCTCCCTGCCGCCGGCGCGACTGCTCACGGGGTCCTCACATCGGCAGGGCTCAAGTTCGACGGTAGTGGCCCCCAGAAGAACATCCTCGTCACTGCCGCCTCCGGCGGTGTCGGCCACTTGGCTGTCCAGCTGGCGAAACTGGGGAACGCGCACGTCACCGCCACGTGCGGAGCTCGCAACCTCAACCTTGTGAGGAGCTTCGGGGCGGATGAGGTGCTCGACTACAAGACCCCAGAGGGTGTGGCCCTCAAGAGCCCGTCTGGCAAGAAGTACGACGTGGTGGTCCAATGCGCGCCGCCCATCCCGTGGTCGGTGTTTGAGCCGAACCTGAGCCCGACAGGGAAGGTGATCGACCTCTCGCCGGGGGCAAGCGCCATGTGGACCTTCGCATTGAAGAAGCTCACGTTGTCAAAGAAAAAACTGGTGCCATTCTTCAGCTCCGTCAAGGCGGAGAACCTGGTGTACCTCGCAGACTTGGTGAAGCAGGGGAGGCTGAAGGTGGTGATCGACTGCAAGCACCCATTGAGCGACACTGGAGCCGCATGGGCAAAGTGCATCGACGGTCACGCAACCGGAAAGATCGTCGTCGAGCAGTAG</t>
  </si>
  <si>
    <t>ATGGCTGGGAAGGCAATGCATGCGGTTCAGTACGACAGCTATGGCGGTGGAGCAGTGGCTTTAAAGCATGTTCAAGTTCCGATTCCCACTCCAAGCAAGGGTGAAGTGCTGCTAAAGTTTGAAGCTATAACCTTAAATCCTATTGATTGGAAAATTCAGAAAGGCATGGTTCGGCCTCTTCTTCCTCGGAAGTTCCCTCACATTCCCGCCACCGATGTTGCTGGAGAGGTAACAGAGGTTGGACCTGGAGTAACAAACTTCAAACCGGGTGACAAAGTTGTCGCATTGCTGAATCACCTTGCTGGAGGCGGTCTGTCCGAATACGGAGTGGCAAAGGAAAATCTGACGGTTCAGAGACCTCCCGATGTATCAGCTGCTGAAGGTGCAGGCCTTCCCGTAGCAGGCCTCACTGCTCACCAGGCTCTAACACAGTCGGCTGGGCTTAAACTCGATGGAAGTGGGCCCCAGAAGAACATTCTCATCACAGCCGCCTCAGGCGGCGTTGGTCATTACGCCATCCAGCTCGCGAAGCTGGGGAACGCGCACGTAACAGCCACCTGTGGTGCCCGTAATATTGACCTAGTGAAGAGCCTCGGAGCAGACGAGGTTCTCGACTACAAGACCTCGGAGGGGGCAACTCTCACGAGCCCCTCGGGCAAGAAGTATGACGCAGTGGTCCACTGCGCGCCGCCCATTCCTTGGTCCGTCTTCGAGCCAAACCTGAGCTCGAATGGGAAGGTGATCGACGTCACCCCCGGAGTTAGTTCAATGCTCACTTTTGCTGTGAAAAAACTCACATTCTCTAAGAAGCAGCTGGTGCCAATACTCCTCATCCCCAAGGGAGAGAACCTGCAATTTCTTGTTGATTTAGTGAGACAAGGGGAGCTCAAGACTGTCATCGACTCGAAGACCCCGCTTAGCAAAGCCGGAGAAGCGTGGACGAAGAGCATCGATGGCCACGCGACGGGGAAAATCGTTGTCGAGCCGTAG</t>
  </si>
  <si>
    <t>ATGGCGGGGAAGCTCATGCGCGCGGTCCAGTACGACAGCTACGGCGGCGGAGCTGCTGGTTTGAAGCAAGTTGAAGTTCCAGTTCCTACCCCGAGTAAGGGTGAAGTCCTGCTGAAGCTGGAAGCCACAACCTTAAATCCCATTGATTGGAAAGTTCAGAAGGGCGTGCTTCGTCCCTTTATGCCTAAGAAGTTTCCTTACATTCCTGGTACCGATGTAGCTGGAGAAGTTGTGGAGGTCGGCTCAGGAGTAGAAAACTTCAAACCTGGTGATAAAGTCATTGCTGGCTTGAATGTCGGTATAGGAGGTGGTTTAGCAGAATATTGTGTGGCTAAGATAGATGTAACAGTCCTTAGGCCTGCTGAAGTATCAGCTGCTGAAGGAGCAAGCCTCCCTATCGCCGGCCAGACGGCTCACGGTGCCCTCATTTGTGCCGGGATTAAGTTCGACGGTAGTGGCCCCCAGATGAACATCCTCATCACTGCCGCATCTGGCGGCGTTGGCCACTTGGCTGTCCAGCTGGCGAAACTGGGGAACGCGCACGTCACCGCCACGTGCGGAGCCCGCAACCTCGACTTTGTGAGGAGCCTTGGGGCGGACGAGGTGCTCGACTACAAGACCCCAGAGGGTGCGGCCCTCAAGAGCCCGTCGGGCAGGAAGTACGATGCGGTGATCCAGTGCGCGTCGCTCATCCCATGGTCGGTGTTCGAGCCGAACCTGAGTCCGAGTGGGAAGGTGATCGACCTCTCGCCTGGGGTGAGTGCCATGTTGACCTTCGCCATGAAGAAGCTCACGTTGTCAAAGAAACAGCTGGTGCCGTTCATCACATCCCCCAAGGTGGAGAACCTGGCGTACCTCGCAGAGTTGGTTAAGCAGGGGAAACTGAAGGTGGTGATCGACTGCAAGCACCCGTTTAGCGACGTCGGAGCTGCCTGGGCAAAGAGCATCGACGGCCACGCTACTGGAAAGATTGTCGTTGAGCAGTAG</t>
  </si>
  <si>
    <t>ATGGATGAAAATCTGGGGAAAGTAGTGGGAAACAAGCAGATTTTGTTTAAGGGATACATAGAAGGAGTTCCAAAGGAATCAGACATGGAGTTAAAATTGGGTAACGAGATCAAGCTAGAAGCTCCAAAAGGGAGTGGTGCATTCTTGGTCAAGAATCTTTATCTCTCCTGTGATCCCTATATGCGCGGCCGAATGCGAGATTTTCATGGATCCTATCTCCCCCCTTTTGTCCCGGGTTCTGTGGTGGAAGGATTCGGAGTGTCCAAAGTGATTGACTCTGATAACCCTAACTTCAAGCCGGGAGACATAGTTTCATGTTTCACCGGATGGGAGGAGTACACCTTGTTTCGAAACACGGAGCAGTTGAGGAAAGTTCAACCAGACGACATACCTCTTTCGTATCACATTGGCCTCCTAGGCATGCCGGGTTTCACAGCTTATGTTGGATTCTACGAGGTTTGTGCCCCAAAGAGGGACGAGCAAGTGTTTGTGTCCGCTGCCTCAGGAGCTGTCGGGCAGCTCGTCGGCCAGCTTGCTAAGTTGCACGGATGCTACGTTGTAGGAAGCGCTGGGAGTAACCAGAAAGTTGATCTTCTCAAGAACAAGCTTGGATTTGATGAAGCTTTCAACTATAAACAAGAACCAGATCTTGATGCAGCTCTTAAAAAATATTTCCCAGAAGGCATCGACATATACTTTGAGAACGTCGGGGGAGCCATGCTCGACGCGGTGCTGGTGAACATGAGGGTTCACGGGAGAATAGCCGTCTGCGGGATGGTGTCCCAGGCTGGGATCGGGGCGTCTGATCAACAAGGGATTCGAAACCTCTTCAGTCTAGTCCCAAAACGCGTAAAAATGCACGGATTTCTGCAGTCCGATTACTTACATTTGTTTCCGAGGTTTGTCGAACAAGTTGGGAGTCTGTACAAAGAGGGGAAGATAGCATACTTGGAAGATATGAATCATGGGTTGGAGAGTGCCCCTGCTGCCTTTGCTGCCCTCTTTACTGGCAAAAATATCGGTAAGCAAGTCGTCTGTGTAGCTCGTACATAA</t>
  </si>
  <si>
    <t>ATGGCATTTTGCCGGAGCTCCCTTCTTCTGCGCAAGGCCCGCGCGGCCGCCCTGCGCTTTTCCTGCACTTCCCGGATTGAGGGTTACCCCACTTGCTCCGATCGCCGGAGATGGTATTCTAGCTCGGAAGGTACAACCATGACAGCGTCGGGGTACCACGTGAGCAGCGGCCCTTCCCACATGAAGGGGGCGGTGTTCTGGGAGGCGAATAAGCCCATCACTTTCGAAGATTTTGAGATGCCTCGCCCTAAGGCCAATGAAGTCCTCGTTAAAACTAAGGCCTGTGGGGTCTGCCACTCCGATCTGCACGTGATGAAAGGCGAGATTCCCTTTCCCACTCCTTGTGTTGTCGGGCATGAGATTACTGGTGAGGTGGTTGAACATGGCCCTCTGAGTGACAGTAAAATCATTGAAAGATTTCCTGTTGGCTCTCAAGTTGTTGGGGCTTTCATAATGCCTTGTGGAAGTTGTTTCTTCTGCTCAAAGGGTCAAGACGACTTATGTGAGTCTTTCTTTGCTCATAATCGAGCGAAAGGGACACTTTATGATGGTGAAACAAGGCTATTTCTTCGAGGCAGTGGCAAGCCAGTCTATATGTACAGCATGGGAGGTCTTGCTGAGTTTTGTGTGGTACCAGCACATGGATTAACTTCTCTTCCGAACACATTGCCTTACACAGAATCTGCTGTCCTAGGATGTGCAGTTTTCACTGCCTATGGTGCAATGGCTCATGCTGCTCAGGTGCGCCCTGGCGATTCCGTTGCTGTGATTGGCATAGGGGGCGTTGGCTCTAGTTGTCTGCAGATAGCAAAGGCATTTGGAGCTTCTGATATTATTGCAGTGGATGTTCAAGAAGAGAAACTTCAGAAGGCCAAGATGTTTGGAGCCACTCACGCCATAAATTCACGAAAAGAGGATGCTGTTACTAAGATTAAGGAAATTACAGGAGGAAGGGGTGTCGACGTAGCTGTGGAAGCCTTAGGAAGGCCCCAAACATTTTCACAATGTGTACAAAGTGTGCAGGATGGAGGTAAAGCTGTAATGATTGGCCTAACCCTTTCTGGTGCCAAAGGAGAGGTTGACATTAACCATTTGGTTCGTAAACAGATAAAAGTGATAGGGTCCTACGGAGGGCGGGCACGACAAGATCTCCCGAAATTGGTGAAGCTGGCAGAGAAAGGCACTTTTAATCTGCAGGCTGCTGTTTCAAGGAAGTACAAGTTTGATGAGGTAGAGGAGGCATATAAAAACCTAGATCAGGGAAGCATCGTCGGTCGTGGTGTGGTCGAGATTATGTAA</t>
  </si>
  <si>
    <t>ATGGCATTTTGCCGGAGCTCCCTTCTTCTGCGCAAGGCCCGCGCGGCCGCCCTGCGCTTTTCCTGCACTTCCCGGATTGAGGGTTACCCCACTTGCTCCGATCGCCGGAGATGGTATTCTAGCTCGGAAGGTACAACCATGACAGCGTCGGGGTACCACGTGAGCAGCGGCCCTTCCCACATGAAGGGGGCGGTGTTCTGGGAGGCGAATAAGCCCATCACTTTCGAAGATTTTGAGATGCCTCGCCCTAAGGCCAATGAAGTCCTCGTTAAAACTAAGGCCTGTGGGGTCTGCCACTCCGATCTGCACGTGATGAAAGGCGAGATTCCCTTTCCCACTCCTTGTGTTGTCGGGCATGAGATTACTGGTGAGGTGGTTGAACATGGCCCTCTGAGTGACAGTAAAATCATTGAAAGATTTCCTGTTGGCTCTCAAGTTGTTGGGGCTTTCATAATGCCTTGTGGAAGTTGTTTCTTCTGCTCAAAGGCAAGAATATTAAGTTATGATGGTCAAGACGACTTATGTGAGTCTTTCTTTGCTCATAATCGAGCGAAAGGGACACTTTATGATGGTGAAACAAGGCTATTTCTTCGAGGCAGTGGCAAGCCAGTCTATATGTACAGCATGGGAGGTCTTGCTGAGTTTTGTGTGGTACCAGCACATGGATTAACTTCTCTTCCGAACACATTGCCTTACACAGAATCTGCTGTCCTAGGATGTGCAGTTTTCACTGCCTATGGTGCAATGGCTCATGCTGCTCAGGTGCGCCCTGGCGATTCCGTTGCTGTGATTGGCATAGGGGGCGTTGGCTCTAGTTGTCTGCAGATAGCAAAGGCATTTGGAGCTTCTGATATTATTGCAGTGGATGTTCAAGAAGAGAAACTTCAGAAGGCCAAGATGTTTGGAGCCACTCACGCCATAAATTCACGAAAAGAGGATGCTGTTACTAAGATTAAGGAAATTACAGGAGGAAGGGGTGTCGACGTAGCTGTGGAAGCCTTAGGAAGGCCCCAAACATTTTCACAATGTGTACAAAGTGTGCAGGATGGAGGTAAAGCTGTAATGATTGGCCTAACCCTTTCTGGTGCCAAAGGAGAGGTTGACATTAACCATTTGGTTCGTAAACAGATAAAAGTGATAGGGTCCTACGGAGGGCGGGCACGACAAGATCTCCCGAAATTGGTGAAGCTGGCAGAGAAAGGCACTTTTAATCTGCAGGCTGCTGTTTCAAGGAAGTACAAGTTTGATGAGGTAGAGGAGGCATATAAAAACCTAGATCAGGGAAGCATCGTCGGTCGTGGTGTGGTCGAGATTATGTAA</t>
  </si>
  <si>
    <t>ATGGCATTTTGCCGGAGTTCTCTTCTACTGCGCAGGGCACTCGGCGGGAGTGGCCGTCGAGTGGCCGCGTGCTCCTCGTACGGCGGGCGGAGATGGTACTCGGGGGAGCCGACGGCGGCGGCCGGGTACCATGTGAACACGGTCCCGTCGTACATGACGGGATCGGTGTTTTGGGAGAAGGATAAGCCCATTTCTTATGAGGACTTTGAGATGCCGCGGCCTAAGGCTAATGAGGTTCTCATCAAAACTAAGGCTTGCGGGGCGTGCCACTCGGACTTGCACGTGATCAGAGGCGACCTTAAATTCCCATGCCCTTGCATCTTAGGCCATGAGATCACCGGCGAGGTGGTTCAACACGGCCCCCACACCGATACCAATGTCATCCAAAGATATCCTGTTGGGTCAAAGGTGATTGGGGCTTTCATAATGCCCTGCGGCAACTGCTTCTACTGCTCGAGGGGAGAAGACGACTTGTGCGAGCCCTTCTTCGCTTACAACCGAGCCAAAGGGACGCTGTATGACGGCGAAACACGCCTATTTCTCCGAGGCTCTGGTAAACCGGTATACATGTTCAGCATGGGAGGCCTTGCTGAGTACTGCGTGATGCCAGCAAACGGCCTAACTCCTCTGCCAGACACACTCCCTTACGCCGAATCTTCTGTCTTAGGCTGCGCCGTCTTCACCGCCTACGGCGCAGTTGCTCACGCCGCTGAGGTCAAACCCGACAACTCCATCGCCGTCATAGGAATAGGCGGCGTCGGCTCAAGTGTTCTGCAGATATCAAAGGCCTTCGGGGCGACTGAGATCATCGCAGTGGACGTTCAAGACGAGAAGCTCGACACGGCCAAGACATTCGGAGCCACTCACGCCATCAACGCGCGGAAGGAGGACGTGGCCACGAGGATCAGGGAGCTGACAGACGGGAGGGGCGTGGACATCGCGGTGGACGCGCTGGGGGGGCCGAGGACGTTTCAGCAGTGCATACAGAGCGTGAGAGGCGGCGGCAAGGCTGTGATGATTGGGCTGTCGCCTGGGGGCGGCCTGGGGGAGGTGGACATCATCCAGCTGGTTCGGAGGAAGGTGAAGATAATCGGGTCGTATGGAGGGCGGGCGAAGACGGATCTGCCGAGGCTGGTGGAGCTGGCCGAGCAGGGGATTTTCGATCTGGAGTCGGCGGTTACGAGGAAGTACAAGTTTGAGGAGGCGGCCAAGGCGTTTCAGGATCTTGATAAGAAGACGATCATTGGGCGTGGCATCATCGAGCTCATGTAA</t>
  </si>
  <si>
    <t>ATGGCGAAATCACCAGAAACCGAACACCCAGTGAAAGCTGTTGGTTGGGCTTCCAGAGACACATCTGGAGTCATGTCTCCCTTCAATTTCTCAAGAAGGGCAACCGGCGAGTGTGACGTCCAGTTCAAAGTTCTGTATTGCGGCATCTGCCATTCTGATCTCCACATGATCAAGAACGAGTGGGGCATCACACACTACCCTGTTGTTCCCGGGCATGAGATTGTGGGGATAGTAACTGAGGTAGGCAACAAGGTTGAGAAAGTGAAGGTGGGAGACAAAGTAGGCGTGGGATGCTTAGTGGGATCATGCCGCCAATGCGACCAATGCTCCGACGATCTCGAAAACTACTGCTCCAAACAGATCCTCACCTACAGCATGCCCTACTTAGACAACACCATCACCTACGGCGGCTACTCCAACCTCATGGTCGCCGACGAGCACTTCATCGTGCGATGGCCCGACAATCTCCCCATGGACAAGGGCGCCCCTCTCCTCTGCGCCGGCATCACCACCTACAGCCCCCTCCGCTACTTCGGCCTCGACAAGCCTGGCCTCAGCGTCGGCGTCGTCGGCCTTGGCGGCCTCGGCCATGTCGCTGTCAAGTTCGCCAAGGCCTTCGGCACCAGAGTCACCGTCATCAGCACTTCCTTGGGAAAGAAAAAGGAAGCGCTCGAGAATCTCGGCGCGGATGATTTCTTGGTCAGCCGTGACGACGAGCAGATGGCTGCGGCGGCCGGGACGCTCGACGGCATCATTGACACGGTGTCGGCGCCTCATCCCCTTTTGCCGCTGATGAGCCTGCTGAAGCCTCATGCTAGGGTTATCATGGTCGGGAATCCCGAGAAGCCGCTCGAGCTTCCCGTGTTTCCTCTGCTTATTGGGAGGAAGTCGATATCAGGAAGTGGGATCGGAGGGATGAAAGAGACGCAGGAGATGGTAGATTTTGCCGCGAATCACAACATATTGCCGGATGTGGAGATGATCCCGATAGACTACGTCAACACTGCTATGGAGCGTCTATTGAAGTCTGATGTCAAGTATCGCTTTGTCATTGACGTTGCCGGTTCCTTGAAAGCCAACTAG</t>
  </si>
  <si>
    <t>ATGAAGGCGTGGGTTTACAGAGAGTACGGCGGCGTCGAGGTATTGCAGCTGGAATCCGATCTTCCAGTACCAGAAATCACGGATGATCAGGTGTTGATCAAAGTTGTGGCGGCTTCCCTTAATCCCGTCGATTTCAAGAGACGCCTCGGCCTATTCAAGGCCACTGATTCACCTCTCCCTATTGTTCCCGGCTTCGACGTGGCTGGGGTGGTGGTTAGAGTTGGAAGTGGCGTGAGGAATTTGAAGGAAGGAGATGAGGTATATGGAGATATAATTGAGAAAGCATTTGAAAATCCTAAACAAATTGGTAGTTTAGCAGAGTACACAGCTGCTGAAGAGAAACTCTTGGCTCTTAAGCCCAACAACCTTGATTTTGTGGAGGCTGCCTCCCTCCCTCTCGCCCTTGAGACGGCCTACGAGGGCCTCGAAAGGGCTGGTTTCTCCGAGGGCAAATCCATCCTCGTCCTCGGAGGAGCCGGTGGTGTTGGATCACTTGTAATTCAGCTAGCAAAACATGTGTTTGGTGCATCGAGGATTGCTGCGACAGCCAGCACTTTGAAGCTGGAATTGGTGAAAAGTTTGGGTGCAGATTTGGCTATTGACTACACCAAAAAAAACTTCGAAGATTTGGATACCAAATTCGACCTAGTTTATGATGCAGTTGGAGAAAGAGATAGAGCGACGAAGGCGTTGAAGGAAGGTGGTAGCGTGGTAGTGATTGATCCAAAGGACTTTACGTTTGTCTTAACCTCGAGTGGGGAGTTTTTAAGGAAAGTCGATTCGTATTTGAAGAGCGGGAAGGTTAAGGCTGTGCTCGATCCAAAGGGACCCTTCCCTTTTGACAAGGTTAAGGACGCTTTCTCGTATCTCGAAACAAATCGAGCTATAGGGAAGGTTGTGATTTATCCAATTCCTTAG</t>
  </si>
  <si>
    <t>ATGGGAGAGGAAATGAGGAATAAGCAGATTGTGCTGAGCAACTACGTGAAGGGATCTGTGAGAGAATCCGACATGTCTTTGAAGGAATCCACGATCTCCTCGGAGATCCCAAACGGCGCCGTTTTGGTCAAGAATCTCTACTTGTCGTGCGACCCTTACTTGATTGGTCGCATGAAAAATATTGAAGGCTATATCGCGGAACCTTTCAAACTTGGCTATCCTATTTCTGGATATGGAGTGTCGAAAGTGTTGAATTCTTCACACACCGATTACAAGAAGGGTGACCTGATTTGGGGGTTCACCGGCTGGGAGGAGTACACTCTCATTAAGGATCTCACCGGCGTCTTCAAAATTAATGAAACCGATGTGCCTCTCTCATACTATACTGGACTTCTCGGTATGGCGGGCACGACAGCGTATGTCGGGTTTTTCGAGCTTTGCTCTCCCAAAAAGGGGGAGACTGTTTTCATCTCGGCTGCCGCCGGGGCAGTCGGGCAGCTTGTCGGTCAGTTTGCCAAGCTGACCGGATGCTATGTTGTTGGAAGTGCAGGAAGCAAAGAAAAGGTTGATCTCTTGAAGAACAAATTTGGGTTTGATGAGGCATTTAATTACAAAGACGAGCAAGACTATAATGCAGCTTTGAAGAGGTATTTCCCCGATGGCATCGATATCTACTTCGAGAACGTGGGAGGGAAGCTTCTAGAGGCAGTCTTGAACAACATGAGACTCCACGGGCGCATAGCAGTGTGTGGGATGATCTCTCAGTATGAGCTCGAGCAGCCAGAAGGCGTGCACAACTTGTTTAACCTAATATCGAAACGGGTTCGTATGGAAGGATTTCTGGTGTTCGACTACTACCATTTGTACCCCAAGTTTCTTGAGATGGTTCTACCTCTTATCAAGGAAGACAAAATCACTTATGTTGAAGATGTGGCCGAAGGCCTTGAGAGCGCGCCCAGCGCTCTCGTAGGCCTTTTCTCCGGCCGCAACGTCGGGAAGCAGGTCGTGGTAGTGGCTCGTGAGTAG</t>
  </si>
  <si>
    <t>ATGGGTGAGGAAATGAACAACAAGCAAGTGATACTCAACAACTATGTCAAAGCTTCTGTGAAAGAATCCGATATGTCGCTCAGAACTTCCAAAATTCAGCTCAAAATTCCCAGCGGCTGCGACGGCGCCGTTTTGGTGAAGAATCTCTACTTATCCTGCGATCCCTACATGCTTAGCCGCATGAAGAAGCTCGAGGGCCACTACGTTGCTTCTTACACACCAGATTCTCCTATTACTGGATATGGAGTGTCGAAAGTACTGGATTCGTCTCATCCGAATTTCAAAACGGGCGAGCTAGTTTGGGGGGGTACTGGCTGGGAGGAGTATAGCCTTATTAAAGATCCAAGTCTATTGTTTAAAGTTCAAGATAAAGACTTGCCCCTTTCCTACTATACAGGGATTCTTGGCATGCCTGGCATGACAGCTTATGTTGGTTTTTTTGAGCTCTGCTCTCCCAAAAAGGGGGAGACTGTCTATGTATCTGCTGCATCCGGAGCTGTTGGTCAGCTCGTTGGTCAGTTTGCAAAGACCGCAGGGTGTTACGTTGTTGGGAGTGCAGGGAGCAAGGAAAAGGTCGATCTCTTGAAGAACAAATTCGGGTTTGACGATGCATTCAACTACAAAGAAGAGCAAGACTATAATGCAGCTTTGAAGAGGTACTTCCCCGATGGCATCGACATCTACTTTGAGAACGTGGGAGGGAAGATGCTCGAAGCGGTGCTAAACAACATGAAACTCTTCGGTCGTGTTGCTGTTTGTGGGATGATCTCCCAATACAGCCTCGAGCAGCCCGAAGGCGTCCACAACTTGTCTAACCTAATAACAAAACGGGTCCGTATGGAAGGATTTATCGTTAGTGACCACTACCATCTCTACCCGAAGTTCCTGGAGATGGTTGTGCCTCTAATCAAGGAAGGGAAGATCACGTACGTCGAAGACATAGCCGAAGGCATTGAAAGCGCGCCTGGGGCTCTCGTTGGCCTATTCTCTGGTCGCAACGTCGGGAAGCAGGTGGTGGCTGTTGCTCGTGAGTAG</t>
  </si>
  <si>
    <t>ATGGCAACTGTGAGGCTACTTACCGTGAGCGCTGCTTTCCACCGTCATGGCGGAGCATCGTCGCCTCCGCTGCCGTGGAGGCTACTCCGCCTCTCCAATAGAGTTGTCCGAGCATTCTCCTCCGCCACGTCTCCACCTTCCAAGGCTGTCGTGTACGACGAGCAGGGCGATCCTGACGCCGTGTGCAGAATCAGAGAACTGCCGCCGGTTCCGATAAAGGATGAAGATGTTTGCGTCAGGATGCTCGCCGTCCCCATCAACCCCTCAGACATCAATCGAATCGAAGGTGTGTATCCGGTGAGGCCAGCTGTTCCTGCTGTAGGAGGATATGAAGGGGTAGGAGAGGTACATTCTGTAGGTTCTGCGGTGAAGGAACTTCGTCCAGGAGACTGGGTAATCCCTTCTCCGCCTTTTTCAGGTACATGGCAGACCTTTGTTGTCAACAAGCAGAATGTCTGGCACAAGATCGACAAACGCACTCCTATGGAGTATGCTGCCACTATAACTGTGAATCCTTTGACTGCCCTGAGAATGCTTGAGGACTTTGTGGATCTGAAATCAGGGGACGCTGTTGTTCAGAATGGGGCTACAAGCATCGTGGGGCAGTGTGTCATTCAACTTGCACGGCTTCGAGGCATTCGATCTATTAACATCATTCGTGACAGGCCAGGATCCGATGAAGTAAAAGAGAAACTCAAAAAACTTGGTGCTAATGAAGTGTTCACCGAGAATCAACTGGCAGTTAAAAGTGTCAAAGATCTTCTGGCTGATATACCAGAACCCGCATTAGGATTTAACTGTGTTGGTGGAAATTCTGCTTCCCTGGTTCTTAAATTCCTGAAACAAGGTGGAACAATGGTCACATATGGAGGAATGTCAAAGAGACCAATAGCCGTCTCCGCAGGATCTTTGATTTTTAAGGATTTATCCTTGACAGGATTCTGGTTACAGAAATGGTTGGGTTCTGATAAATCGAAGGAGTGCAGGGAGATGATAGATTACCTTCTAAGCCTGACCCGTAGCGGTGAACTGAAATACGACTTGGAGCTGACACCTTTCGATCAATTTCCTACTGCACTGGACAAGGCCCTTGGAAAACTAGGAAGCCAACCCAAACAAGTGATCAAGTTCTAG</t>
  </si>
  <si>
    <t>ATGAAGGCGATAGTGATCACAGAAGCAGGCGGCCCCGAAGTCCTGCAGCTGCAAGAAGTTGAGTCCCCAAAAATCAAAGACGACCAAGTTTTGATCAGAGTTGCCGCCACCGCTCTCAACAGAACCGACACACTTCAGCGCCAGGGCATGTACACCCTCCCTAAGGGCGATAGCGAGTTTCCCGGGATCGAATGCTCCGGTGTCGTTGAAGCCGTCGGCAAAGATGTCCCCCGCTGGAAGATCGGCGATCAGGTGTGTGCTCTTGTTGGGGGAGGGGGATATGCCGAGAAGGTTGCTGTTCCTGCCGGCCAAGTTCTTCCTGTTCCGCCCAATATTTCTTTGCAAGACGCAGCTAGTTTTCCTGAGGTAGCATGCACGGTGTGGTCCACCGTCTTTATGATGAGCCACCTATCACAAGGGGAGACCTTCCTGATACATGGGGGCTCCAGTGGCATCGGCACATTTGCTATTCAATTGGCTAAGCACCATGGAGTCAAGGTTTTCGTCACTGCAGGAAGTGAAGAAAAATTAGCTGCTTGCAAGGAACTTGGAGCTGATGTCTGCATAAATTATAAGACAGAGGATTTCGTTTCGCGTGTTAAGGAAGAAACGGCAGGGAAAGGTGTTGATGTCATCTTAGATAACATTGGTGCCTCATACTTTCAACGAAACCTTGAAAGCCTAAGCATCGATGGAAGGCTTTTTATAGTAGGCTTTATGGGTGGAACAACAACTGAAATCAACCTTGCTAGTTTGCTAGCAAAGCGCCTTACAGTGCAGGCTGCCGGCCTGCGAAGTAGGAGCCCAGAGAACAAAGCCATGATCGTAAATGAGGTGGAGAAACATGTGTGGCCAGCAATAGCTGCAGGCAAGATTGAACCAGTGGTTTATAAGCGTCTTCCGCTAGAAGAAGCTGCAGAAGGTCATCGGATCATGGAAAGCAGCAAGCATATAGGAAAAATTATCCTGCTTGTTCCATGA</t>
  </si>
  <si>
    <t>ATGAAGGCGATAGTGATCACTGAAGAAGGCGGCCCCGAAGTCCTGCAGTTGCAAGAAGTGGAGGACCCAAAAATCAAAGACAACGAGGTTTTGATCAGAGTTGCCGCCACCGCTCTCAACAGAGCCGATATACTTCAGCGCCAGGGCAAGCACCCTCCCCCTGCGGGCGCGAGCGAGCTTCCCGGCCTCGAATGCTCCGGTGTCATTGAAGCAGTCGGTAAAGATGTCGTCCGCTACAAGATCGGCGATCAGGTGTGTGCTCTTCTTGGTGGAGGGGGATATGCCGAGAAGGTTGCTGTTCATTTCTGGCATCTTCTTCCTGTTCCGCGCAATTGTTCGATGGAAGACGCAGCTAGTTTTCCTGAGGTAGCATGCACGGTGTGGTCCACCGTGTTTATGATGGGCAACCTATCACTACAATCTAATCACTCTATCCTGATACATGGGGGATCCAGTGGCATTGGCACATTTGCTATTCAGTTGGCTAAGTACCGTGGAGCCAAGGTTTTCGTCACTGCAGGAAGTGAAGAAAAATTAGCTGCTTGCAAGGAACTTGGAGCTGATGTCTGCATAAATTATAAGACAGAGGATTTTGTTTCACGTGTTAAGGAAGGAACGAAAGGGAGAGGTGTGGACGTCATCTTATGTAACATTGGTGCCTCATACTTGCAACGAAACATTGAATGCCTAAACTTCAGCGGAAGGCTCATTGTAATAGGCTTTATGGGTGGAACAATATCTGAAATCAACCTTGGTAGCTTGCTAGCAAAGCGCCTTACAGTGCAGGCTGCCGGTCTGCGAAGTCGGGCGCTAGAGAACAAAGCCCTGATTCTGAGTCAGGTGGAGTCATATGTGTGGCCAGCAATAGCTGCAGGCAAGATTAAGCCAGTGGTTTATAAGCGTCTTCCGCTAGAAGAAGCTGCAGAAGGTCACCGGATCATGGAAACCAGCAAGCATATCGGAAAAATTATCCTGCACGTTCCATGA</t>
  </si>
  <si>
    <t>ATGGGCAGTTTGGAAGCAGAAAGAAATACAGTGGGGTGGGCTGCAAGAGACCCTTCAGGGATTCTGTCCCCCTATACATACACTCTCAGAAACACAGGGCCTGGAGATGTTTATTTGAGGGTAATGTGCTGTGGGATTTGCCACACTGATATTCACCAGATTAAGAATGACCTTGGCATGTCCAATTACCCCATGGTTCCTGGTCATGAAGTGGTGGGTGAGGTGGTTGAGGTTGGATCAGATGTGACCAAATTCAGGGCTGGTGATGTGGTCGGAGTTGGCTGCATCGTCGGGTGCTGTGGCAGCTGTCGCCCGTGCCAGGCAGATATCGAGCAATACTGCAACAAGAAGATTTGGTCGTATAACGACGTTTACACTGATGGAAAGCCAACTCAAGGTGGTTTTGCTAATGCTATGGTTGTTGATCAGAAGTTCGTGGTGAAAATCCCGGATGGAATGGCACCAGAGCAGGCTGCACCGTTGCTATGTGCAGGGGTGACCGTGTACAGTCCCCTCAACCACTTTGGGCTAAAACAGAGCGGCCTAAGAGGCGGCATCTTGGGGCTTGGAGGGGTCGGACATATGGGAGTGAAGATCGCGAAGGCAATGGGCCACCATGTTACGGTTATCAGCTCCTCGGATAAGAAGAGGGCGGAGGCGTTGGATCACCTAGGCGCTGATGAGTACTTGGTGAGCTCGGATGCTGCCCGGATGCAAGAGGCTGCTGACTCACTAGACTACATAATCGACACGATCCCCGTGAACCACCCGTTGGAGCCTTACCTCTCTCTGTTGAAGATTGATGGCAAACTGATCTTGATGGGAGTTATCAATACTCCTTTGCAATTTATCAGCCCAATGGTCATGCTTGGGAGGAAGAGTATCACGGGAAGCTTCATCGGTAGCATGAACGAGCTGGAGGAAATGCTGGAGTTCTGCAAGGATAAGGACCTTTCCTCCACAATTGAGACAGTGAAGATGGATTACATCAACACTGCCTTCGAGAGGCTCGAAAAGAACGATGTTCGATACCGGTTCGTGGTCGATGTTGCAGGAAGCAAACTTGAGCAGTGA</t>
  </si>
  <si>
    <t>ATGGAACTGAAGCCCGGTCTCTCAGCCATCGTCACCGGCGGAGCCGGCGGCATCGGCCGAGCACTGGTGCTAGCTCTCGCACAGAAAGGAATTTTCATCACAATCATTGATTTTTCTCAAGACAAAGGCATACAGGCTGCATCACTGGCTGAAGAACAACTTCGCAAGTTTCACACCGAACCGAAATTTCCGCCGGTGCTGTTCCTCAGATGCGACGTCGCCAACTCAAATGAACTCGCGGCGGCTTTCCGTAAGCACGTAGACACTTACGGAGGATTGGATATCTGTATCAACTGTGCTGGAATCGCGACTCCGATTTCCTTCTATGAGGATCAGACTGACGGCTTCAAATCTTGGAGGCGTGCTGTTGATATCAATTTTGTTGCAGTGATTGAATCCACGCGCCTGGCGATTCGATCAATGAAAGAAGTGAAGAAACCTGGTGTCATCATTAATGTTGGCTCAGCTTCAGGTTTATACCCAATGTATGCTGATCCTATTTACTCTGGCTCGAAAGGGGGAGTAGTTCTATTCACCAGATCACTGGCTCTTTACAAGCGTCAAGGAATTCGTGTTAATGTCCTTTGCCCTGAGTTTGTTCAAACCGATTTGGCCTCTAAGATTGACCCTAAGTTCATTGATACGGTTGGCGGCTTTATGAGTATGGAGATGGTTGTGAAAGGAGCCTTTGACCTTATTAGCGATGAAGGCAAAGCTGGGGCTTGCTTGTGGATATCCAATAAAAGGGGCTTTGAGTACTGGCCAACTCCCGCAGAAGAAGAGAAATACCGAGTTCGTCCTAAGGCTTCAAGGAAAAAGTCTACAGATGTTTTGCCAGTGAATGTACAAATCCCTCAAAGTTTTGATAAGATAGTTGTTCACACTCTAAGTCACAATTTCCAAAGTGCAACAAGAGTAGTACGGGCATCCTTGAGATTGCCGCTTAAACCTGATTATGTTCTTATGAAGATTATATATGCTGGGGTCAATGCTAGTGATGTGAATTTTAGCTCTGGAAGATActttagtgggagcagtaaagacacagcttctttgcttccctttgatgctggctttGAGGCTGTGGGCATAATTGCTGCTATTGGAGATTCAGTTAAGCACTTAAAGGTTGGGACTCCAGCTGCAATTATGACATATGGGAGTTATGCTGAATTCACTGCGGTTCCTTCAAAGCACATCCTTCCTGTGGCACGACCAGATCCAGAAGTTGTTGCTATGCTCACATCTGGGCTAACAGCCTCGATAGCTTTAGAAAAGGCAGCTCAAATGGACTCGGGGAAAACAGTTCTGATCACTGCTGCTGCAGGAGGGACTGGGCAATTTGCTGTCCAGCTGGCAAAATTAGCTGGAAATAAGGTTATTGCAACCTGTGGAGGAAAAGACAAGGCCAGGCTTTTAAAGGATTTGGGAGTGGATAGAGTCATCGACTACAAAGCTGAGAATATCAAGACTGTTCTGAAAGATGAGTTCCCTAAAGGTGTCGATATAATATATGAGTCTGTTGGTGGTGAAATGTTTGATCTATGCTTGAACGCTTTGGCAACCTATGGGCGCCTTATTGTGATTGGGATGATTTCTCAGTATCAAGGGGAAGATGGGTGGAAGCCACGAAATTATACCGGATTGTGCGAAAAGATTCTAGCGAAGAGCCAGACTGTGGCTGGTTTCTTTCTAGTACAATATGCACACTTTTGGCAAGAACATCTGGATAAGCTAATGGATCTCTACACCTCTGGGAAGCTTAAGGTCATTGTCGACCCCAAAACATTCTTGGGAGTCCATTCAGTTGCTGATGCAGTTAACTATCTTCATTCTGGTAAAAGTGTCGGCAAGGTTGTTGTATGCATGGATCCAACGTTCAACAATCGACTTGCAAAATTATGA</t>
  </si>
  <si>
    <t>ATGGAGGCGGTAAACAACAAGTTCGTAGCAGTAAAGGGTCACATAAACGGTGCTCCAGCTGAATCCGATTTCGAAATCAAGAGTGAAACGATATTTCTGTCATTAAAGGGGAAGGAAGTAGAGGTGATCATCAAGAATCTGTATGTATCCGTGGATCCGTACCAGCTGAATCGCATGAAGACCCAGAGCTCCTCCCAAGCTGCAATCAGCTTCGCCACCGCAATCACTCCTGGCCATGCCATCGATACATACGGTGTAGGTCGGGTGGTGGTGTCGGAGCGGGCGGATTTGGAGAAGGGGGAGCTAGTGGTGGGGCTGCTGACATGGGGAGAGTACACACTTGCTGAGCCAGGGAGACTCTTGAATAAATTGGATCCCATGGGGCAGGACTTACCTCACCATGTTGGCGCTTTGGGATTTAGTGGACTAACTGCGTATGGAGGGTTTTATAAAGTATGCAAGCCGAAGAAGGGAGAGAGCGTGTTTGTGTCAGCCGCTTCGGGCTCTGTGGGAAGTCTGGTCGGACAATATGCGAAGCTATTTGGCTGCCGTGTCGTCGGCTGTGCCGGTTCTCAAAAAAAGGTTGAGTTACTTAAGGAAAAGCTTGGTTTTGATGATGCTTTCAACTACAAGGAAGAGACTGATCTCAAATCCGCTCTCAAAAGGTACTTCCCGGATGGAATGGATATATATTTCGACAATGTGGGCGGCAAGATGCTGGAGGCGGCGGTGGCGAACATGAAGCAGTTTGGGCGGGTGGCGATGTGTGGCGTCATCTCCGAGTATACTGGCAGCAGTAAGAGGGCGGCTCTGGATATGCTGGATGTGGTATACAAGAGGATCACCATTCAAGGATTTCTAGCTGCCGATTACATGAAATGCTACGCCGATTTCATGAAGACCACGACCGACCACCTCCGCGCCGGAAAAATACACTCTCTTTGCGACATCTCTCACGGCGTCGACAGTATTCCGCGTGCTTTCATAGGGCTCTTTTCCGGTGATAATATTGGAAAAAAGATTGTCCAAATTGCAGATCAATGA</t>
  </si>
  <si>
    <t>ATGAATGGAGAGACTATACACCATTTCATGTTTGTGTCTAGTTTTACAGAGTACACAGTAGTTCATCGTGCTAATGTCATCAAACTCGACCCAGCAATCCCGCCCAGTAGGGCTTGCCTTCTTGTGTGTGGAGTCTCCACAGGCGTAGGAGCGGCATGGAGGTCTGCAAGTGTCGAACGAGGATCTACAGTTGCCATCTTCGGTTTGGGGTCAATTGGATTGGCAGTTGCAGAAGGCGCAAGATTGTGTGGCGCTGCTAGAATCATTGGCATTGATGTGAACCCTGACAAGTTTGCACTAAGTAAAAAATTTGGAGTAACTGATTTCATTGACTCTACAAGCTGTATTGAAAAATCTGTAAGCCAGACGATAAATGAGATGACCGATGGAGAGGCAGATTACTGCTTCGAATGCGTTGGAAGGGCATCCCTAGTTGAGGAGGCATATGCCTGCTGTCGAAAGGGTTGGGGTAAGACAATCGTGGTGGGGGTGGATAGACCCGGCACGCTACTCAAATTCACATCCACGGAAGTCCTTCATAGTGGAAAGTGTATCATGGGGTCTTTGTTTGGAGGCCTCAAGCCAAAGTCTGACATACCGATCCTCGTTAAGAAGTACATGGACAAGGAATTGGAACTGGATAAGTTTGTGACGCATGAGGTGGGGTTTGAAGATATCAATAAAGCTTTCGATTTGCTGCATCAAGGAAAGAGCCTCAGATGTGTGATTTGGATGTAA</t>
  </si>
  <si>
    <t>ATGCACGATGGCTCGAGCAGATTCAGAAACATGAATGGAGAGACTATACACCATTTCATGTTTGTGTCTAGTTTTACAGAGTACACAGTAGTTCATCGTGCTAATGTCATCAAACTCGACCCAGCAATCCCGCCCAGTAGGGCTTGCCTTCTTGTGTGTGGAGTCTCCACAGGCGTAGGAGCGGCATGGAGGTCTGCAAGTGTCGAACGAGGATCTACAGTTGCCATCTTCGGTTTGGGGTCAATTGGATTGGCAGTTGCAGAAGGCGCAAGATTGTGTGGCGCTGCTAGAATCATTGGCATTGATGTGAACCCTGACAAGTTTGCACTAAGTAAAAAATTTGGAGTAACTGATTTCATTGACTCTACAAGCTGTATTGAAAAATCTGTAAGCCAGACGATAAATGAGATGACCGATGGAGAGGCAGATTACTGCTTCGAATGCGTTGGAAGGGCATCCCTAGTTGAGGAGGCATATGCCTGCTGTCGAAAGGGTTGGGGTAAGACAATCGTGGTGGGGGTGGATAGACCCGGCACGCTACTCAAATTCACATCCACGGAAGTCCTTCATAGTGGAAAGTGTATCATGGGGTCTTTGTTTGGAGGCCTCAAGCCAAAGTCTGACATACCGATCCTCGTTAAGAAGTACATGGACAAGGAATTGGAACTGGATAAGTTTGTGACGCATGAGGTGGGGTTTGAAGATATCAATAAAGCTTTCGATTTGCTGCATCAAGGAAAGAGCCTCAGATGTGTGATTTGGATGTAA</t>
  </si>
  <si>
    <t>ATGGCGTTATTGAGGTTGTCGAAGGAGATATGGTTATCCCCATATTTATGTCAAGAGTGTGCCGAGTGTAGAGATTGCAAATCGAAGAAGAGCAACCTGTGTACCAAATTCCCATTTAGAATCGATCCCTGGATGCACGATGGCTCGAGCAGATTCAGAAACATGAATGGAGAGACTATACACCATTTCATGTTTGTGTCTAGTTTTACAGAGTACACAGTAGTTCATCGTGCTAATGTCATCAAACTCGACCCAGCAATCCCGCCCAGTAGGGCTTGCCTTCTTGTGTGTGGAGTCTCCACAGGCGTAGGAGCGGCATGGAGGTCTGCAAGTGTCGAACGAGGATCTACAGTTGCCATCTTCGGTTTGGGGTCAATTGGATTGGCAGTTGCAGAAGGCGCAAGATTGTGTGGCGCTGCTAGAATCATTGGCATTGATGTGAACCCTGACAAGTTTGCACTAAGTAAAAAATTTGGAGTAACTGATTTCATTGACTCTACAAGCTGTATTGAAAAATCTGTAAGCCAGACGATAAATGAGATGACCGATGGAGAGGCAGATTACTGCTTCGAATGCGTTGGAAGGGCATCCCTAGTTGAGGAGGCATATGCCTGCTGTCGAAAGGGTTGGGGTAAGACAATCGTGGTGGGGGTGGATAGACCCGGCACGCTACTCAAATTCACATCCACGGAAGTCCTTCATAGTGGAAAGTGTATCATGGGGTCTTTGTTTGGAGGCCTCAAGCCAAAGTCTGACATACCGATCCTCGTTAAGAAGTACATGGACAAGGAATTGGAACTGGATAAGTTTGTGACGCATGAGGTGGGGTTTGAAGATATCAATAAAGCTTTCGATTTGCTGCATCAAGGAAAGAGCCTCAGATGTGTGATTTGGATGTAA</t>
  </si>
  <si>
    <t xml:space="preserve">CDS Sequence </t>
  </si>
  <si>
    <t>ATGGATGCTAAAACAATCAAAGCAGAGAAGGCTGAGGTAGAAATATGGCAGTACGTGTTCGGCTTCACGCCGATGGCCGTGGTCAAGTGCGCGATCGAGCTAGGAAtcgccgacgccgtcgagagccgcggcggcgccgtgtccctgcccgacctcgcctccgccgtcgcctgctcgccctccgccctcggccGCATCATGCGCGAAAAGCGTCGCTCCGTTTCTGCTGATGGAGGCCAGCCCCGCGATGCTGCCCCCTGGCACAGGCTGCGCACGCGCGCCTCCCCAGAGGGAGGCTCGGCGTTCGAGGCCGCTCACGGGGAGGATATCTGGGAGTTCGGGTCCCATAATGCGGCCCAGAGCAAGATATTCAACGATGGGATGGCGAGCCACGCTAGGCGGGCGGTGTCCGAGATCGTGGAGGGGTGCGGCGGGGTGTTTGAAGGGATCGGTTCGTTGGTGGATGTCGGCGGTGGCGACGGCACTGCCATCCGTTGCATCGTGGAGGCGTGCCCGTGGATCTGGGGGATCAACTTCGATCTCCCACACGTTGTCTCTGCGGCACAGCAGGGACATGGTGTGGAGCACGTCGCTGGGGACATGTTCAAACATGTCCCCAACGCTGATGCTGCTTTCCTCATGTGGGTGCTGCATGACTGGAGCGACGACGAGTGTGTGCAGATACTGACGAAATGCCGGGAAGCGGTTCCGAAGGTGACGGGGAAGGTGATAATCGCGGAGGCGGTGATCGCAGAGGGAGAAGAAGACGGGTACAGCGACGTTAAGCTGGCGCTCGACATGGTGATGATGGCCCATACAGACAAGGGGAAAGAGAGGACTTTTGAAGAGTGGGATTTAGTGATCAAAGGAGCTGGTTTCAGTAGCTTCACTGTCAAACATATTGCCTCCATCTTTTCTATCATTGAAGCCTATCCTTAA</t>
  </si>
  <si>
    <t>ATGGATGCTAAAACAATCAAAGCAGAGAAGGCTGAGGTAGAAATATGGCAGTACGTGTTCGGCTTCACGCCGATGGCCGTGGTCAAGTGCGCGATCGAGCTAGGAAtcgccgacgccgtcgagagccgcggcggcgccgtgtccctgcccgacctcgcctccgccgtcgcctgctcgccctccgccctcggccGCATCATGCGGTACCTGACCCACCGCCGCTTCTTCGAGCTGCACGAATCCACGAACAAGCTGCGCACGCGCGCCTCCCCAGAGGGAGGCTCGGCGTTCGAGGCCGCTCACGGGGAGGATATCTGGGAGTTCGGGTCCCATAATGCGGCCCAGAGCAAGATATTCAACGATGGGATGGCGAGCCACGCTAGGCGGGCGGTGTCCGAGATCGTGGAGGGGTGCGGCGGGGTGTTTGAAGGGATCGGTTCGTTGGTGGATGTCGGCGGTGGCGACGGCACTGCCATCCGTTGCATCGTGGAGGCGTGCCCGTGGATCTGGGGGATCAACTTCGATCTCCCACACGTTGTCTCTGCGGCACAGCAGGGACATGGTGTGGAGCACGTCGCTGGGGACATGTTCAAACATGTCCCCAACGCTGATGCTGCTTTCCTCATGTGGGTGCTGCATGACTGGAGCGACGACGAGTGTGTGCAGATACTGACGAAATGCCGGGAAGCGGTTCCGAAGGTGACGGGGAAGGTGATAATCGCGGAGGCGGTGATCGCAGAGGGAGAAGAAGACGGGTACAGCGACGTTAAGCTGGCGCTCGACATGGTGATGATGGCCCATACAGACAAGGGGAAAGAGAGGACTTTTGAAGAGTGGGATTTAGTGATCAAAGGAGCTGGTTTCAGTAGCTTCACTGTCAAACATATTGCCTCCATCTTTTCTATCATTGAAGCCTATCCTTAA</t>
  </si>
  <si>
    <t>ATGGATGTAAAATCAATCAAAGAAGAGAAGGCTGAGGTGGAAATATGGCAGTATGTATTCGGCTTCACTCCGATGGCCGTAGTCAAGTGCGCAATCGAGCTCGAAAtcgccgatgcagtcgagagccgcggcggcgccgtgtcgttgcccgacctcgcctccgccgtcgcctgctcgccctcagccCTTGGCCGCATCATGCGGTACCTGACCCACCGCGGCTTCTTCGAGCTGCACGAATCCACCAACCAATACTCCAACACTCCCCTCTCTCTCCTAATTCTAAAAAGCGGAGCGAACAGCCTCGCTCCGCTTCTCGTGATGGAGGCCAGCCCCACGATGCTGGCCCCGTGGCACGGGTTGGGCGCACGCGCCTCCCGCGATGGAAGTTCGGGGTTCAAGGCCGCGCACGGGGAGGAAATCTGGGAGTTCGGGTCCCAGAATCCGGCCCAGAGCAAGCTGTTCAACGATGGGATGGCGAGCCACGCTAGGCGGGCTGTGTCCGAGATCGTGGAGAGGTACGGCGGGGTGTTTGAAGGGATCGGGTCGTTGGTGGATGTCGGCGGAGGCGATGGCACGGCCCTCCGTTGTATTGTGGAGGCGTGCCCGTGGATCCGTGGGATCAACTACGATCTCCCGCACGTTGTCTCTGCGGCTCAGCAGAGACAAGGTGTGGAGCATGTCGCTGGGGACATGTTCGAACATGTCCCCAAGGCAGATGCCGCTTTCATCATGTGGGTGCTGCATGACTGGAGCGACGACGAGTGCGTGCAGATACTGACGAAATGCCGGGAAGCGGTTCCAAAGGAGCCGGGGAAGGTGATAATCGCGGAGGCGGTGATCTTCGAGGGAGAAGAAGACAAGTACCGCGACGTCAAGCTGGCGCTCGGCGTTGCGATGTTGTCTCACACGGACAAAGGGAAAGAGATAGGACTATTGAAGAGTGGGATTTCGTGA</t>
  </si>
  <si>
    <t>ATGGATGTTAAATCAATCAAAGAAGAGAAGGCTGAGGTAGACATATGGCAGTATGTATTTGGCTTCACTCCGATGGCCGTAGTCAAGTGCGCAATCGAGCTCGAAATCGCCGACGCCGTCGAGAGCCACAACGGCGCGGTGTCGTTGAccgacctcgcctccgccgtcgcctgctcgccctccgccctcggccGCATCATGTGCATCGCTCCGCTTTTGATGCTTGAGGCCAACCCCGCCACGCTGGCCCCGTGGCACAAGCTGAGCAAGCGAGCCTCCCTCGACGGAGGTTCAGCCTCCAAGGCTGCGTACGGGGAGGATATATGGAGATATCCTTCCCTGAGCAGGCTCTTCTACGATGGGATGGCTACCCACGCCGGGCGGGCGGTTTCCGAGATCGTGGAGCGGTACGGCGAGGTGTTTGAAGGGCATGTCGCTGGGGACATGTTCAAACATGTACCCAAGGCTGATGTTGCTTTCATCATGTGGGTGCTGCATGATTGGTGCGACGACGAGTGCGTGAAGATACTGACGAAATGCCGAGAAGCAGTTCCGAAGGAGACGGGCAAGGTGATAATCGTGGAGGCGGTGATCCTCGAAGGTGAAGAAGACAAGTATACCGACGCGAGGCTGGCGCTGGACATGATGATAATGGTTCATACAGACAAAGGGAGAGAGAGGACCAATGAAGAATGGGATTTAGTGATCAAAGGGGCTGGTTTCAGTAGCTACACTGTCAAAGATATTGGCTCAATTATTTCTATCATTGAGGCCTATCCCTAA</t>
  </si>
  <si>
    <t>ATGACCTCCCCTAACCATGACCTCCTCACCTCCCAAGCCCATGTTTGGAACCACCTCTACAGCTACATCAACTCAATGTCCCTCAAATGCGCGATCCAGCTAGGCATCCCCGACGCCATCGACGCCCATGGCGGCCCGATGCCGCTCTCCCGTCTCTCCGCCGCCCTCTCCGTCCCCCCCGCCAAATCCGACGCCCTCCGCCGCCTCATGCGCCTCCTCGTTCACTCGAAGTTCTTTGAGAAAGTCAACGTCTCTGACTCCAACGAGGACGCGTACGTCCTCACTGGGGCGTCACGCCTCCTGCTTAGGCGCAGCACCCTGAACATGGCGCCCTTAGTGCTCGTCGTGCTCGACCGCATCTCGGTGGACCCGTGGCACGGGATGGGCGAGTGGCTCCGGGACGGCCGGGCCTCGATGTTCGAGACCGAGCACGGGTCCTCGTTCTGGGAGTACGCGGAGGGCAGCGCGCGGCTGGACGGGCTGTTCAACGAGGGCATGGCGAGCGACGCCGGGTGCGTGGCGGGCGTGCTGGGCCGCGACGGGAGGCGCGTGTTCGAGGGGGTGGGGACGGTGGTCGACGTCGGCGGCGGGATCGGGGCGACGGCGAGGGGCTTCGCCGCGGAGTTCCCCGGCTCGGAATGGGTGGTGCTGGACCTGCCGAGGGTGGTGGAGGGGTTGGAAGGGTCGGAGAAATTGAGGTTTGTTGGCGGCGACATGTTTGAGTCCATTCCTCAAGCTGATGCGGTTTTTCTCAAGTGGGTGCTGCACGACTGGAGCGACGAAGATTGTGTCAAAATACTTAAAAACTGCAAGGAAGCCATAAGCACTAAGGGCGGAAAGGTGATTCTTGTTGAATTAGTTGTCGAAGATCGCGAGGAGGACGACAAAGCAACGGAAACTCAGCTTTTCTTCGATTTGACAATGATGGCCGTTATCAACGGTAAAGAGAGGAACGAGAAAGAGTGGGCTAAGTTGTTCTTCACCGCCGGCTTCGGAAACTACAAGATTACTCCTGTCTTAGGTTTGAGATCTGTCATTGAGGTTTTCCCATGA</t>
  </si>
  <si>
    <t>ATGACCTCCCCCAACCATGACCTAACCTCCCAAGCCCATGTTTGGAACCACCTCTTCAGCTACATCAACTCAATGTCCCTCAAATGCGCGATCCAGCTAGGCATCCCCGACGCCATCGACGCCCACGGCGGCCCGATGCCGCTCTCCCGCCTCTCCGCAGCCCTCTCCGTCCCCCCCGCCAAATCCGACGCCCTCCGCCGCCTCATGCGCCTCCTCGTCCACTCCAAGTTCTTTGAGAAAGTCAGCGTCTCTGACTCCAACGAGGACGCGTACGTACTCACTGGGGCGTCGTGCCTCCTGCTGAGGCGCGGCGCCATGAGCATGGCGCCCTTCGCGCTCGTCGTGCTGGACCGTGTCTCGGTGGACCCGTGGCACGAGATGGGGGAGTGGCTCCGGGACGGCCGGGCCTCGATGTTCGAGACCGAGCACGGGTCCTCGTTCTGGGAGTACGCGGAGGGCAGCGGGCGGCTGGACGGGCTGTTCAACGAGGGCATGGCGAGCGACGCCGGGTGCGTGGCGGGCGTGCTGGGCCGCGACGGGAGGCGCGTGTTCGAGGGGGTGGGGACGGTGGTCGACGTCGGCGGCGGGATCGGGGCGACGGCGAGGGGCTTCGCCGCGGAGTTCCCCGGCTCGGAATGGGTGGTGCTGGACCTGCCGAGGGTGGTGGAGGGGTTGGAGGGGTCGGAGAAACTGAGGTTTGTTGGCGGCGACATGATTGAGTCCATTCCTCAAGCTGATGCGGTTTTTCTCAAGTGGGTGCTGCACGATTGGAGCGATGAAGATTGTGTCAAAATACTTAAAAACTGCAAGGAAGCCATAAGCACTAAGGGCGGAAAGGTGATTCTTGTCGAATTGGTTGTCGAAGATCGTGAGGAAGACGACAAAGCAACGGAAACCCAACTTTTATTCGATTTGAAAATGATGGCTGTGATCAATGGTAAAGAGAGGAACGAGAAAGAGTGGGCTAAGTTGTTCTTCGCTGCTGGCTTCGGAAACTACAAGATTACTCCTGTCTTAGGTTTGAGATCTATCATTGAGGTTTTCCCATGA</t>
  </si>
  <si>
    <t>ATGGCGTTTCCTAGTGCAGTAGATTCGAGCCAAGAGCTGCTGAATGCTCAATCTCATGTTTGGAATCTAACATTCAGCTTCATAAATTCCATGTGCCTAAAATCAGCTCTTCAACTAGGCATACCCGATGCCATCCACAAACACAACAAGCCTATCACTCTTTCCGAATTGGCCGACGCCCTCTCCATCACCAAATCCAAATCCCACGCCCTCTTCCGCCTTATGCGAGTTCTGGTCCATTCCAAGATCTTCGACAAGGTCAAGACGGGCGAGGAAGAAGAGGCGTACGCGCTCACAGGGACTTCCCGCCTCTTGCTGCGAGACGAGCCCTTGAGCTTTGCCCATTTCGCACTCACCACGACTGATCGGGTCGCGGTGGACACGTACCATTGTATGACCGAATGGTTCAGGGATGAGTGTCCGACGCCGTTCGAAACGAAATATGGGAGAGATGTGTGGGAGTTTGGAGCGGATGACGGGAAGTGGAACCAGCTGTTTAACAAGGGGATGACTAGAGACTCAGAGCTTGTGGGAAGCATATTTGTGAGGGAATGCAAGCATGTTTTTGAAGGTTTGGAAATTGTGGTGGATGTTGCTGGGGGCAGCGGCGCCCTGGCAAAGGCGATAACTGCCGCGTTTCCCGGCTTGAGATGTGTTGTGCTCGACCTTCCGCAAGTGGTTGATGGGCTTCAAGGATCTGAGAATGTGAGCTTTGTGAGCGGAGACATGTTTAAGTTCGTTCCTCCTGCAGACGCTGTGATACTCAAGTGGATACTTCACGACTGGAGCGATGAAGATTGTCTAAAAATATTGGAGAAATGCAAAGAAGCAACAGTTGGAGGTAGTGGAAAAGTGATTATTTTGGATATGGTTGTGGATTGTGAGAAGCAAGAACACAAGGCCATTGAAACTCAACTGTTTTTCGATATGGCGATGATGGTTGGGCATGGAGGAAAAGAGAGAACTGAGAAAGAGTGGGCTAACTTATTTTCTAAGGCTGGCTTCCAAAATTATAACATCACTCCCCTTTTAGGATTAAGGTCTGTAATCGAGGTGTTTCCTTGA</t>
  </si>
  <si>
    <t>ATGGCGTTGCCTAATGCAGTAGATTCAAGCCAAGAGCTGCTGAATGCTCAATCTCATGTTTGGAATCTAACATTCAGCTTCATAAATTCAATGTGCCTAAAATCAGCTCTTCAACTAGGCATACCCGATGCCATCCACAAACACAACAATCCTATCACTCTTTCCGAATTGGCCGACGCCCTCTCCATCACCAAATCCAAATCCCACGCCCTCTTCCGCCTAATGCGAGTTCTAGTCCATTCCAAGATCTTTGACAAGGTCAAGACGGGCGAGGAAGAAGAGGCGTACGTGCTCACAGGGACTTCCCGCCTCTTGCTGCGAGACGAGCCCTTGAGCTTTTCCCCTTTTACGCTGTCGATGGTCGACCCGGTGGTTGTGGATACATTCCACCATGTGACGGAATGGTTTAGAGACGAGTCGTCCCCAACTCCGTTCTTCCTCAAGAACGGGGCAACTGCGTGGGAATTTGCGGAGAAGGATAGGAACTGGAACCAGCTGTTTAATGGTGGGATGGCTAGTGATGCGAGGTTCCTGGGAGGCGTACTTGTTGAGAAATGTAAGCATGTTTTCGAGGGCTTGAAAACTGTGGTGGACGTCGCGGGTGGGACCGGGGCGGTTGCGAAGGCAGTCTCCGACGCGTTTCCGGGCTTGAAGTGTGTGGTGCTTGACCTCCCGCATGTCGTTGCTGGGCTTCAAGGCTCTGAGAATCTCAGATTTGTAAGTGGAGATATGTTTCACTCCATTCCACCAGCTGATGCAGTTATACTCAAGTGGATACTTCACGATTGGAGCGACGAAGATTGTATTAAAATTCTGAAAAATTGCAAAGAAGCAATAGTTGCAAGCAAAGAAAATGGTGGAAAAGTGATTATTGTGGATATGGTTGTGGATTTTGAGAAACAAGAAGAAAAGGCCGTTGAAACTCAACTATTTTTTGATGTGCTTATGATGGTTGGGCTTACTGGAAAAGAGAGAACTGAGAAAGAGTGGGCTAAGCTCTTTCATGATTCCGGCTTTCAAAATTATAAGATCACTCCTATTTTAGGATTGAGGTCTGTCATTGAGCTATTTCCATAA</t>
  </si>
  <si>
    <t>ATGGCATTCCCTAATGGTGTAGAATCTGCGCAAGAGCTCCTTAACGCTCAAGCTCATGTTTGGAACCAGACATTCAACTACATAAACTCGATGTCCCTAAAATGCGCGATTCAATTAGGCATACCCGACGCCATCCACAAACAAGGAAACCCTATGACGCTCTCCCAATTAGTCGACGCCCTATCCATCAACAAGGCCAAATCCAATGGCCTCTTTCGTCTAATCCGAATTCTAGTCCATTCCAAGATCTTTGACAAGGTCAAGATCTGGTCCGAGGACAAGCAGGAGGAAGAAGATGCTTATTGTCTCACACGGGCTTCTCGTCTCCTTGTGAGGGATGAGCCCTTGAGTGTGGCAGCTTACCCAGTGGCTCTGATAGACCCCTTCTTCGTTGATGCATTCCATCATATGAGTGAATGGTTCGTAGACGATCACCCCTCTCCATTTTACTCCAAGTATGGGAAGGATGTTTGGGAGTATGCAGAGATTGACCAAAACTACAATCAAATGATTAATAAGGCCATGGAGACTGATGCAAGACTTGTAAGTAGAATACTCGTTCAAGAATGCAAGCATGTATTCGAGGGGCTGGAAACGATGGTGGACGTCGCAGGTGGCACGGGTATGGTGGCGAGAGGCGTGGCCGCAGCCTTCCCGGGCTTGAAATGTGTTGTGTTTGATCTGCCACATGTTGTAGCTGGCTTGGAAGGGTCTGAGAAGTTGAGCTTTGTTGGTGGGGACATGTTTGACTCCATTCCTCATGCTGACGCAGTTTTTCTCAAGTGGATATTGCACGACTGGACCGACGAAGAATGTATTGCCATACTAAAGAAGTGCAAGGAAGCCATAGCTTCGAGCAACAACAATGGGAGGAAGGTGATTATTGCGGACATGATTGTGGGTGAAGATAGAGAAGAAGATGAAGCTACTGAAACTAAGCTCCTTTTTGATGTTCAGATGCTGGCTCTGGTTACTGGGAAAGAAAGATCCATGAAAGAATGGTCCAACATCTTCTATGCTTCTGGTTTCACAAAATATAATATCACTCCTTTAGGATTAAGGTCTGTGATTGAGGTTTATCCTTAA</t>
  </si>
  <si>
    <t>ATGGTGCTAGATGAAGAAGTGCGAGCTCGAGCCGAAGCGTGGAGCAATGCCTTCGGCTACATCAAGTCGACTGCCGTTGTTTGCGCGGTGGAGCTAGAGCTTCCTGACATCTTGGAAAACCACGGCGGCCCAATGTCGCTCTCTCAGCTCTCCGCCGCCGCCAACTGCCCCGCGGAGCCGCTCTACCGCCTCATGCGGTTCCTCATCTTCCACGGCATCTTCAAGAAAGCCCAGCCGCCGTCGGTTTACTACGCTCAAACGCCGCTTTCTCGTTTTTTCGCGAGCGACAAGCTGGGAGCTTTCATGCTGTTGCAGTCGACGCCGGCGACGCGGAACCCGACCGGCTTGAGCGCCGAGGCCTTGCGAAACGGAACCCCTCTTTATCTCCGGTCGGTCAACGGCGCCGACCCGTGGGGCAACCCGGCCGGGTTCGGCATGCAGGTCTTCACCGATGCCATGACCGCGCACGCCAGAGACACGACGTCGCTGATCGTGCGGAACTACCCGGCGGCGTTCGAGGGGGTCGGGTCGGTGGTGGATGTCGGCGGCCGCCACGGGATGGCTCTGGGCGAGTTTGTCCAGGCTTTCCCGTGGCTCCAAGGGATCAGTTTTGATCTGCCTGAGGTCGTGGCAGAGGCCCCTCCGCCACGACCTCGTATCGAGTTAGTTGGAGGGAGCATGTTTGAGTGCGTCCCAAAAGCGGACGCGGTCATACTCATGTGGATATTGCACGATTGGGGTGACCAAGATTGCATCGAAATCCTGAAGAAATGCAAGGAAGCAATTCCGGCGGGGACGGGGAAAGTGATGATTGTAGATGCTATAATCGACGAAGACGACGACAACGATGAGTTCACCGGCGCTCGTTTATCACTCGATATGATAATGATGGCAGTGACGACGAAGGGGAAGGAGAGAACCTATAAGGAATGGGCGTATCTGCTCAAGGAGGCTGGATTCACCACATTCAAAGTCAAGAATATTGATACTGTTGAGTCTGTTATTGAGGCCTTTCCATGA</t>
  </si>
  <si>
    <t>ATGGCGCAAGATGAAGATACAGTGGCTATGGCAGAAGCATGGAATCATGGCTTCGGCTTCATCAAAACCAGCATGGTGAAGACTGCGGTGGAGCTCGAGATACCTGACATCCTACAAAACCGTGGAGCTCCGATCTCCCTGCCGGAGCTCTCCTCCGCCGTCGGATGCCCCGCCCACCGCCTCCACCGCGTCATGAAATTCCTAGCCCACCACGGCATCTTCGAGAAAACCCTAAACCCGGGCGGCGGCCCGGTTTGCTACGCTCAAACCCCCATCTCCCGCAGCCTCGCGAGGGACAGGTTGGGGCCCTTCGTGCTTCTCCAGGGCGCCGGCTGTGGGAGCGTCACGGCCGAGACCCTGAGGACTGCCAAACGGCCCGGCGTGGAACTCGCCGGGTCGGACAGCTTGTACGAGGATCCGGGTTTCTACACGAAGGCGTTCAGGGATGCGATGGCGAGCCATGCCCGGCTGACTACGGCCGCGGTCATCAAGAACTATAGCGAGGGTTTTGACGGTGTCCGATCGCTGGTTGATGTTGGTGGTTCCCAAGGAATGGCCCTTGGGATGCTGGTGAAGGCCTTTCCACATCTTCGGGGGATCTGTCTCGATCTCCCCGAAGTCGTGGCTAGGGCTTTGCCCCTTGAAGGGGTCGAGTTCGTCGCCGGGAGCATGTTTGAGAGTGTGCCCAAAGCCGATGTTGTCATGCTCATGTTTGTGTTGCACAATTGGAGCGACAAGGAGTGCGTGGAGATTCTCAAGAGATGCAAGGAAGCCGTCCCGGCTGGCGCCGGGAAAGTAATAATCGTAGATGCTATACTTGATGAAGATGGTGGAGGCGATGAGTTTGCCGGGGCTCGTCTAGGGTTGGATGTTACGATGATGGCGGTGACGTTCGAGGGGAAGGAGAGGACACTCCATGAATGGGCTTATATATTAAACGAGGCTGGCTTTCGAAAACATGTTGTTAAAAATATTAAAGCGTTAGAATATGTCATTGAGGCATATCCCTAA</t>
  </si>
  <si>
    <t>ATGGCATCACCCTCCCAAGATCTTCTTGATGCTAAAGTATGGAACCACATTATCAGCTACATAAACTCCATGGCACTAAGATCTGCGCTTCAGCTACGCATACCCGACGCCATCCACAAACACGGCAAACCTATCACACTTTCTCAGCTGGCCGACGCCCTCTGCATCAACAAGGAAAAATCCAACGCCCTCTATCGCCTCATGCGAATTCTAGTCCACTTCAATTTCTTCGACAAGGTCACCATCTCCGGCCAAGAGGAGGGAGAAGCTTATTCTCTCACTAGGGCTTCACGTGTCTTCATAAGAGATGAACCACTGAGCCTTGCGCCTTTTGCACTTCTCCTCACCGACCCGGCCTTCATTGACCCGTTTCATCATATGACTGAATGGTTTCAGGACGAATGTCCCACTGCGTACTTCACCAAAAATCGGATGGGTCATTGGGAGTTTGCAGCCAAAGACGAGAAATGGAATCAAAAGTTTAATGAGGGCATAGCTGCTGAAGCACGCTTTGTGAGCAGCATACTTGTTAGGGAATACAAGCATGTTTTTGAGGGTTTGAAGACGATGGTGGATGTCGCAGGGGGCACGGGGGAGGTAGCCAAGGCGTTGGCCGGGGCATTTTCAGGGCTAAACTGCATCGTTCTCGACCTGCCACATGTCGTTGCTGGCATGGAAGGCTCTGAGAATGTGATGTTTGTGAGTGGAGACATGTTTGAGTTCATTCCTCCTGCTGATGCAGTTTTCCTCAAGTGGATAATGCACGAGTGTGGAGACGAAGATTGCATCAAAATACTGAGAAAATGCAAAGAAGCAATAGCTGACAGCAAAAGCAATGGTAAAAAGGTGATTATTGTGGACATGGTTGTGGATGAGGAGAAGCAAGCTTGTGAGGAAACTGAAACTCAACTGCTCGTTGATGTGCTCATCATGGCTCATTATCCAGGAAAAGAAAGAACTGAGAAAGAATGGGCAAAGCTCTTTGCTGCTGCTGCCTTCAATAATTATAAAATCACTCCTACTTTAGGAGTGAAGTCTATAATTGAGCTGTTTCCGTGA</t>
  </si>
  <si>
    <t>ATGGCATCATCATCATCCTCCCAAGATCTTCTTGAAGCTCAAGCTCATGTTTGGAACCACATTTTCAGCTACATAAACTCCATGGCACTGAGATCTGCGGTTGAGCTACGCATACCCGACGCCATCCACAATCACGGCAAGCCTATCACGCTTTCTCAACTGGCCGAAGCTCTCTGCATCAACGACGAAAAATCCAATGGCCTCTATCGCCTCATGCGAATTCTAGTCCACTCCAAGTTCTTCGACAAGGTCAACATCTCCGGCCAAGAGGAGAGAGAAGAAGCTTATTCTCTCACTAGGGCTTCACGTCTCTTGATAAGAGATGATCCATCAAGCCTTGCTCCTTTTGCACTTTCCCAGACCGACCCGGCTTACATTGACCCGTTCCATCATATGAGTGAATGGTTTCGAGACGAATGTCCCTCTGCATTCTTCACTAAAAATGGGATGGATCTATGGCAGTTTGCAGGCAAAGATGAGAAATTGAATCAAGGGTTTAATGAGGCCATGGCTGCTGATGCACGCTTCGTGAGTAGAATACTTGTTAGAGAATGCAAGCATGTTTTTGAGGGGTTGGAGACGATGGTGGATGTCGCAGGCGGAACTGGGGAGGTGTCGAAGGCGTTGGCCGGGGCATTTTCCTGGTTAAAATGTGTCGTGCTCGACCTACCACATGTCGTTGCTGGCATGGAAGGCTCTGAGAATGTGAGGTTTGTTGGTGGAGACATGTTTGACTTCATTCCTCCTGCTGATGCGGTTTTCCTCAAGTGGATATTGCACGACTGGGGAGACGAAGATTGCATCAAAATACTGAGAAAATGCAAAGAAGCAATAGCTGACAGCAAAATCAAAGGTAAAAAGGTGATTATTGTGGACATGGTTGTGGATGAGGAGAAGCAAGCTCATGAGGCAACTGAAACTCAACTGCTCATTGATATGCTCATGATGGCTCATCATCCAGGAAAAGAAAGAACTGAGAAAGAATGGGCAAAGCTCTTTGCTGCTGCTGCCTTCAATAATTATAAAATCATTCCTACTTTAGGAGTGAGGTCTATAATTGAGGTGTTTCCGTGA</t>
  </si>
  <si>
    <t>ATGACTGAGTGGTTTCGAGACGAATGTCCCACTGCGTTCTTCACCAAAAATCGGATGGGTCATTGGGAGTTTGCAGCCAAAGACGAGAAATGGAATCAAGGGTTTAATGAGGCCATGGCTGCTGATGCACGCTTCGTGAGCAGCATACTTGTTAGAGAATACAAGCATGTTTTTGAGGGTTTGAAGACGATGGTGGACGTCGCAGGAGGCACGGGGGAGGTGGCCAAGGCGTTGGCCGGGGCATTTTCCTGGTTAAAATGCATCGTGCTAGACCTACCACATGTCGTTGCTGGCATGGAAGGCTCTGAGAATGTGAGGTTTGTGAGTGGAGACATGTTTGAGTTCATTCCTCCTGCTGATGCGGTTTTCCTCAAGTGGATAATACACGACTGGGGAGACGAAGATTGCATCAAAATACTGAGAAAATGCAAAGAAGCAATAGTTGACAGCAAAAGCAATGGTAAAAAGGTGATTATTGTGGACATAGTTGTGAATGAGGAGAAGCAAGCTCATGAGGAAACTGAAACTCAACTGCTCATTGATGTGCTCATGATGGCTCATTATCCAGGAAAAGAAAGAACTGAGAAAGAATCGGCAAAGCTCTTTGCTGCAGCTGCCTTCAAAAATTATAAAATCACTCCTACTTTAGGAGCATGGACTATAATTGAGGTGTTTCCGTGA</t>
  </si>
  <si>
    <t>ATGGCATCATCCTCCCAAGATCTTCTTGATGCTCAAGCTCGTGTATGGAACCACATTTTCAGCTACATAAACTCCATGGCACTAAGATCTGCGCTTGAGCTACGCATACCCGACGCCATCCATAAACACGGCGAACCTATCACACTTTCTCAACTGGCCGACGCCCTCTACATCAACGCAGCAAAATCCAACGCCCTCTATCGCCTCATGCGTATTCTAGTCCACTCCAAGCTCTTCGACAAGGTCACCATCTCCGACCAAGTGGAGAGAGAAGAAGAAGCTTATTCTCTCACTAGGGTTTCACGTCTCTTGATAGGAGATGAACCACTGAGCCTTGTGCCTTTTGCACTTGTCCATACCGACCCGGCCTTCATTGACCCGTTCCATCATATGACTGAATGGTTTCGAGACGAATCTCCCTCTGCCTTCTTCACCACAAACGGGATGGATCATTGGGAGTTTGCAGCCAAAGATGAGAAATCGAATCAAGGGTTTAATGAGGCCATGGCTGCTGATGCACGCTTCGTGGGCAGCATACTTGTGAAAGAATGCAAGCATGTTTTTGAGGGGTTGGAGACGATGGTGGACGTCGCAGGAGGCACGGGGGAGGTGGCCAAGGCGTTGGCCAGGTCATTTTCCGGGCTAAAATGCATCGTGCTAGACCTACCACATGTCGTTGCTGGCATGGAAGGCTCTGAGAATGTGAGGTTTGTGAGTGGAGACATGTTTGACTTCATTCCTCCTGCTGATGCGGTTTTCCTCAAGTGGATATTGCACGACTGGGGAGACGAAGATTGTGTGAAAATACTGAGAAACTGCAAAGAAGCAATAGCTAACAGCAAAATCAATGGTAAAAAGGTGATTATTGTAGACATGGTTGTGGATGAGGAGAAGCAAGCTCACGAGGCAACTGAAACTCATCTGTTCATGGATTTGCTTATGATGGCTTATTGTCCAGGAAAGGAAAGATCTGAGAAAGAATGGGCAAAGCTCTTTGCTGCTGCTGGCTTCAAAAAATATGAAATCACTCCTACTTTAGGAGTGAGGTCTATAATTGAAGTGTTTCTGTGA</t>
  </si>
  <si>
    <t>ATGGCGTTTCCTAATGCAGTGGATTCCAGCCAAGAGCTTCTGGATCCTCAATCCCATGTTTGGAATCTCATATACAACTACATAAGTTCAATGTCCCTTAAATCCGCGATTCAATTAGGCATACCCGATGCCATCCACAAACACAATAACCCTATCACACTTTCTCAACTGGCCGATGCCCTCTCCATCAACAAAGCCAAATCCCACGCCCTCTTTCGCCTAATGCGAATCCTAGTCCATTTCAAGATCTTCGACAAGGTCAACATCTCTAACGACGAGGACGAGGACGAGGAAGAGGCCTACTCGCTCACAAGGGCTTCACGTCTCTTGGTGAGAGACGAACCCTTGAGTTTCACACCTCTCGCACTTGTCGCGATTGATGCGATCATGGTGGATCCGTTCCATCATATGGCCGAATGGTTTAAAGATGCAAGCCCAACTCCATTCTTCACCAGAAACGGGATAAATATGTGGGAGTTTGGAGCGAATGATGAGGGTTGGAACAAACTGTTTAATGAGGGAATGTCCAGTGATTCACAGTTTGTGAGCAGCATACTTGTTAAAGAATGCAAGCATGTTTTTGAGGGTTTGAAGAGTGTGGTGGATGTTGGTGGGGGAAATGGGGTGGTGGCGAAGGCGGTAGCTGGCGCGTTCCCGGGCTTGAAATGCGTTGTGCTCGACCTTCCACAAGTGGTTGCAGGGCTTGAGGGGTCTGAAAATCTTCGGTTTGTGGGTGGAGACATGTTTGAGTTCATTCCTCCTGCTGATGCTGTTATACTCAAGTGGATAATACACAACTGGAGCGAAGAAGATTGTGTTAGAATATTGAAAAAATGCAAAGAAGCAATAGGTGGTGGGAAAGTGATAATAGTGGATATGGTTGTGGATTATGAGAAACAAGAGCAGAATGCCATTCAAACTCAGCTGTGTTTTGATGTGTTGATGATGACTGTGATGGCCGGAAAAGAGAGAACTGAGAAAGAGTGGGCTGACCTCTTTTCTTCAGCTGGCTTCCAGAATTATAAAATCACTCCTATCTTAGGATTGAGGTCTGTAATCGAAGTATTTCCATGA</t>
  </si>
  <si>
    <t>ATGGCGTTGACTGATGCAGTAGATCCCATCCAAGAGCTTCTGGATGCTCAATCTCATGTTTGGAATCTCATATTTAGCTATATAAGTTCAATGTCCCTTAAATCTGCGATTCAACTAGGCATACCCGATGCCATCCACAAACACAATAAGCCTATTACACTTATTCAATTAGCAGACGCCCTCTCCATCAACAAAGCCAAATCCCACGCCCTCTTTCGCCTAATGCGAATTCTAGTCCATTCCAAGATCTTCAACAAGGTTAAGATCTCCAAAGACGAGGACGAGGAAGAGGCCTACTCGCTCACAAGGACTTCGCGTCTCTTGCTGAGAGACGAGCCCTTGAGCTTCTCCCCTTTTGCGCTCGCCATGATTGATCCGATCATAGCGGATCCGTTCCATAATGTGACAGAATGGTTTAAAGATGAATGCGCATCTCCATTCTTTACCAGAAATGGGAGTAATTTATTTGAACTTGCAGGGAATGATAGGGTTTTCAATCAAGTGTTCAACGAAGGAATGGCTAGTGATGCGAGGTTTGTGGGGAGCATACTTGTGGGAAAATGCAAGCATGTTTTTGAGGGTTTGACAACTTTGGTTGATGTGGGAGGTGGCACTGGCACGGTGGCCAAGGTCGTTGCAGACGCATTTTCTGGCTTGAAATGCGTTGTGCTCGAGCTCCCCCACGTCGTTGCCAGGCTTGAGGGATCTGAGAATCTGAGCTTTGTTAGTGGAGACATGTTTGAGTTCATTCCACCTGCTGATGCAGTTTTCTTCAAATGGATATTCCATGACTGGAGCGATGAAGATTGTATTAAGATTTTGGAAAGATGCAAAGAAGCAATATTTTCAAGCAAAGAGAAAGGTGGAAAAGTGATTATAGTGGACATGGTTGTCGATTGTGAGAAGCAAGAAGATGAAGGCATTGAAACTCAGCTGTCTATGGATATGCTGATGATGGCCGTGACTACTGGAAAAGAGAGAAGTGAGAAAGAGTGGGCTGAGCTCTTTTCTGCAGCTGGCTTCCTAAATTACAAGATCACTCCTATCTTAGGGTTGAGGTCTGTAATCGAGGTATTTCTGTGA</t>
  </si>
  <si>
    <t>ATGGCATTGCTTAATGGCATAGAGTCTACACAAGAGCTCCTCGACGCCCAAGCTCATGTCTGGAACCAAACTTTCAACTACATAAACTCGATGTCCCTAAAATGCGCGGTTCAACTAGGCATACCCGACGCCATCCACAGGCACGGCGCCCCTTTGACGCTTTCCCAATTAGCCGACGTTCTCTCCATCAACAAGACCAAATCCGACGGCCTCTTTCGCCTAATGCGGATTCTTGTCCAGTCCAAGTTCTTCGACAAGGTCAAGGCGTTGTCTGGGGAGGAGGAGGCTTATTGTCTCACACGTGCTTCTCGTCTCCTTGTGAGAGATGAGCCTTTGAGCATGGAGACTTTTGTAGTCGCCATGGTCGACCCCATCTTCGTTGACCCATTCCATCACGTGGGTGAATGGTTTGGAGACGATCACCCCTCTCCATTTTTCACTAAAAATGGGAGAAATGTTTGGGATTACGCAGGGGTCGAGCAAAGCTTCAATCAACTGTTTAATGAGGCAATGGCGACTGATGCAAGACTTGTGACTGGTATACTTGTTCAAGAATGCAAGCAAGTTTTCGAGGGGCTGGAAACGATGGTGGACGTCGGAGGTGGCACAGGTATCGTGGCCAGAGGTGTGGCCGCTGCCTTCCCGGGCTTGAAATGTGTTGTGCTGGATCTACCACATGTTGTTGCTGGCTTGGAAGGGTCTGAGAAGTTGAGCTTTGTTGGAGGGGACATGTTTGAGTTCATTCCTCATGCAAATGCAGTTTTTCTCAAGTGGATTTTGCATGACTGGAGCGACGAAGAATGTGTTAGTATACTAAAGAAATGTAAAGAAGCCATAGCTGGGAGTAACAAGAATGGAAAGAAGGTGATTATTGTGGACATGATTGTGGGCGATGAGAGAGAAGAAGATAAAACAACTGAAACAAAACTCCTTTTCGATTCTATGATGATGGCTGCGTTGACAGGGAAAGAAAGAAGTGAGAAAGAGTGGGCCAACCTTTTCTATACTTCTGGATTCCAAAATTATAATATCACTCCCTATCCCTTAGGATTGAGATCCGTTATGGAGGTTTTTCCTTAA</t>
  </si>
  <si>
    <t>ATGAAAAAAGTATCATCAACTCGTTCAACAAATATGGCATTGCTTAATGGCATAGAGTCTACACAAGAGCTCCTCGACGCCCAAGCTCATGTCTGGAACCAAACTTTCAACTACATAAACTCGATGTCCCTAAAATGCGCGGTTCAACTAGGCATACCCGACGCCATCCACAGGCACGGCGCCCCTTTGACGCTTTCCCAATTAGCCGACGTTCTCTCCATCAACAAGACCAAATCCGACGGCCTCTTTCGCCTAATGCGGATTCTTGTCCAGTCCAAGTTCTTCGACAAGGTCAAGGCGTTGTCTGGGGAGGAGGAGGCTTATTGTCTCACACGTGCTTCTCGTCTCCTTGTGAGAGATGAGCCTTTGAGCATGGAGACTTTTGTAGTCGCCATGGTCGACCCCATCTTCGTTGACCCATTCCATCACGTGGGTGAATGGTTTGGAGACGATCACCCCTCTCCATTTTTCACTAAAAATGGGAGAAATGTTTGGGATTACGCAGGGGTCGAGCAAAGCTTCAATCAACTGTTTAATGAGGCAATGGCGACTGATGCAAGACTTGTGACTGGTATACTTGTTCAAGAATGCAAGCAAGTTTTCGAGGGGCTGGAAACGATGGTGGACGTCGGAGGTGGCACAGGTATCGTGGCCAGAGGTGTGGCCGCTGCCTTCCCGGGCTTGAAATGTGTTGTGCTGGATCTACCACATGTTGTTGCTGGCTTGGAAGGGTCTGAGAAGTTGAGCTTTGTTGGAGGGGACATGTTTGAGTTCATTCCTCATGCAAATGCAGTTTTTCTCAAGTGGATTTTGCATGACTGGAGCGACGAAGAATGTGTTAGTATACTAAAGAAATGTAAAGAAGCCATAGCTGGGAGTAACAAGAATGGAAAGAAGGTGATTATTGTGGACATGATTGTGGGCGATGAGAGAGAAGAAGATAAAACAACTGAAACAAAACTCCTTTTCGATTCTATGATGATGGCTGCGTTGACAGGGAAAGAAAGAAGTGAGAAAGAGTGGGCCAACCTTTTCTATACTTCTGGATTCCAAAATTATAATATCACTCCCTATCCCTTAGGATTGAGATCCGTTATGGAGGTTTTTCCTTAA</t>
  </si>
  <si>
    <t>ATGATGGCCAGTGACGCAGGTTGTGTTACTAGCGTGCTAGGGAGAGATGTGAGGCATGTGTTCGAGGGGCTTGGGTCGATGGTCAGGGTCGGCAGTGGGACCGGGGCGATGGCGAAGGGCTTCGCCGGTGCGTTTCCGGGTTTGAAATGTGTTGTGTTGGATCTCCCAAGGGTGGTTGAGGGCCTGGAAGGGTCCGAGAATTTGAGGTTTGTCGGTGGCGACATGTTTGAGTCCATTCCTCATGCTGATGCGGTTTTTCTCAAGTGGGTACTACACGATTGGAGCGACGAAGATTGTGTTAAAATACTTAAAAATTGCAAAGAAGCCGTAAGCTTTAAGGGTGGAAAGGTGATTCTTGTTGAAGTGGTGGTTGAAGATCGTGGGGAAGATGATCAAGCAACTCAAACTCAGCTTTTCTTTGATATGAAAATGATGGTAGAGATCAACGGAAGAGAGAGGAGCGAGAAAGAGTGGGCTAAGTTTGTACACCTCTGTTTTGTCATATATAGAGCAGATTTTTAA</t>
  </si>
  <si>
    <t>ATGGCCAGTGACGCAGGTTGTGTTACTAGCGTGCTAGGGAGAGATGTGAGGCATGTGTTCGAGGGGCTTGGGTCGATGGTCAGGGTCGGCAGTGGGACCGGGGCGATGGCGAAGGGCTTCGCCGGTGCGTTTCCGGGTTTGAAATGTGTTGTGTTGGATCTCCCAAGGGTGGTTGAGGGCCTGGAAGGGTCCGAGAATTTGAGGTTTGTCGGTGGCGACATGTTTGAGTCCATTCCTCATGCTGATGCGGTTTTTCTCAAGTGGGTACTACACGATTGGAGCGACGAAGATTGTGTTAAAATACTTAAAAATTGCAAAGAAGCCGTAAGCTTTAAGGGTGGAAAGGTGATTCTTGTTGAAGTGGTGGTTGAAGATCGTGGGGAAGATGATCAAGCAACTCAAACTCAGCTTTTCTTTGATATGAAAATGATGGTAGAGATCAACGGAAGAGAGAGGAGCGAGAAAGAGTGGGCTAAGTTTGTACACCTCTGTTTTGTCATATATAGAGCAGATTTTTAA</t>
  </si>
  <si>
    <t>ATGTGCGATTCAATTAGGCATACCCGATGCCATCCACAAGCACGGAAAGCCTATGACGCTTTCCCAAGTAGCCGGCGCCCTCGCCATCCTAAAACCGACAGCCTCCGCCGTCTCATGCGGGTTCTAGTCCATTCCAACTTCTTCCACAAGGCCAAAACCGAGGACGTGGACGTGGACGAGGATGAGGAGGTTTATTCTCTTACTCCGGCTTCGCTCCTATTGCTGGAGGATGAGCCCCTGAGCGCGGTCCCGCTAGTGCGGGCCATGCTGGATCCCATCCTCACGGACCTGTGGCACAATTTGAGCCAATGGTTCCGCAACGACTCAGACACCGCATTCTTGGCCCACCACGGGCGGTCGGTGTGGGAGTACATGGCGGCAGACGAGGGGTTGAACGTGTTACTGAATAAGTCGTTGGCTTGTGATGCGGGTTTCGTGGCTAGTGTGCTTATCAATGAATGTAAGCATGTTTTCCACGGTCTGAAAGTGATGGTGGACGTCGGCGGAGGTACGGGGGCCACGGCGAAGGCCGTTGCTGCCGGGATCCCGGGTTTGAAATGTGTTGTTTTGGACCTCCCACATGTTGTAGCTGGCCGTGAAGGATCTGAGAATGTGACTTATCTTAGCGGTGATATGTTTGATTTCATCCCAGAGGCCGATGCAGTTTTTTTAAAGTGGATATTACATGATTGGAACGAGGAGTGCGTTAGAATATTGAAGAAATGCAAAGAAGCAATAAGCAGCAACAACCATGGTGGAAAAGTAATTCTTGtggaagtggtaatggaagatgaaaaggaaacgtatgaggaaactgaaaCGAAGCTCTTCTTCGATATGCAAATGTTAGCTACTACGACAGGAAAAGAGAGAAGTGAAAAAGAGTGGGCTAAGATCTTTTCTGCTGCTGGCTTCGGAAACTATAAGATCACTCGCCTCTTAGGATTGAGATCTGTCATTGAGGTTTTCCCATGA</t>
  </si>
  <si>
    <t>ATGGCATTCAGCACCATCTCAAAGCTCAACAATGGTACTACTTGGGTCACCAGATCCATCAATCACGATTCTTGCACTCACAGAGGAAGTGCGCCGCCAAGAATCCGACTTGCGGCGGCGGCCAAGTCGAGTGGCGGCGGAGTGACGGCAGATTTCGAGGAGGGGCATCTGGAGAGACCCAAATGGACCGGAGAGACGCCGATTTCTCGGCTGGTCGGAGCTCTGATTTCCTTCAAACCCCTCTATTCTGTAATGAAGCTTGGAGCTAGACAAGTTTTGATCAGTACAGCTGAGAAAACAAGCATTCCATGGAGGGGTATGACTAAGGAGATTTTGGAGTCCGATGTTTACAAGGAAAAAGATTCCATTGAAGATACCTCAATCGTTTACCCAGATTATTATCTCAATCCTTTCCATGCATATGATGAGGGGAACCTTTCTTGGCTGGCTGCAGCAGAAGCCGAGGCGGCCACCATGTCTATGGTGAGAAGGGCTATACCTTATGCCTCATCTCTCCAAGAAGCAAACCAAATTGTTCGCGGAAATTGGCTCCAAGCTATAGAAAACCACCATCTGAAACATTCTGGAGACTTGCAAATTGGTCAGGTTCTTGATATTGGATGCTCAGTTGGTGTCAGCACGCGATTTCTTGCTGAAAAATTCCCCTCCGCCAAAATCGCAGGACTCGATTTATCTCCTTACTTCCTTGCTGTTGCTCAACACAACAATAAGAGGAGAAATGAGGGGGAGAATAGAGTGAAATGGATCCATGGAAATGGTGAAAGCACGGGGTTGCCCTCAAACTCCTTCGACATTGTTTCAATTGCTTATGTGTTACATGAGTGCCCTGAAAGAGCAATCAAGAATATGGTGGAGGAAGCTCTCCGGCTGCTTAGACCGGGTGGCACGTTTGCAGTGACAGATAACTCGCCAAAATCCAAGATTCTTCAGGAACTATCACCGGTGCTGTTCACGTTGATGAAGAGCACAGAGCCTTTTCTGGATGAGTACTATCTGACGGATCTTGAAGGAGTGATGAAGCAAGCTGGCTTCGCCAACGTGCAGACGGTCATGACAGATCCTAGGCACAGAACTGTCACTGCCACGGCCCCATTTTGA</t>
  </si>
  <si>
    <t>ATGATGAAGCCTTCATCTGAAGCAGCCATGCACCTAATTACTGCTTTTGTAGTCCCACAAGCACTGGCAATCGCCATCGAACTCGACCTGCTCGAGCTGATCAACGAGGCCGGCTCGGGCGCCTTCGTCTCTGCGGCCAAATTGGCTGCCCGAATTCCGGCCAATAACCCGGACGCCCATCTCATGATAGACCGGATCCTCCGCCTCCTCGCCGCCGCCGACATTATGGAGTGCACCATCACGAAGCGGCCGGACGGCGGCGCCGACCGCCGCTATTCGTTGGGGGCCGTGTGCAAGTTTTTCATCAAGAATGATGATGGTGTTTCCATGGCTCCTCTCTTGCTCTTGAGCCAAGACAAAGTCTTTGCCGAATCCTGGTATCATCTAAAAGATTCAATCGTAGAAGGAGGAATCGCATTTGAAAGAGCCCATGGAATGAGTGCGTTCGACTACCCAGCTATAGATTCGAGATTCAATAAAGTATTCAATCAAGCTATGTCGGAATATTCCACCATGTTCATGCAAGAGATTCTTGAAAAGTACAGAGGATTTGAGGGTGTGAAGTCACTAGTGGATGTTGGCGGCGGAACCGGAGCTTCACTTAAGATGATTCTCTCAAAGTATCCATCGATCAAGGCCGTCAATTTCGATTTGCCCCACGTCATCAACGACGCTCCGTCTCATCCGGGGGTGGAGCATATTAGTGGAGATATGTTTGCTAGCGTTCCCAAAGGGGATGCCATTTTCATGAAGTGGATTTGCCATGATTGGAGTGATGGGCATTGCTTGAAACTGCTCAAAAACTGCAACGATGCCCTTCCCGGCAATGGAAAACTGATAATCGCAGACCGCATTATTTCCGAAATCCCAAATAGCAACGAATCAGCGACCGTAGATTTCGCGACAGATTTGCTCATGCAAAATTACTACAAAGGCGGAAAAGAGAGGTCGGAAGCGGAATTTCAAGCCTTGGCAGAAGCTTCTGGCTTCAAACAATGTCGGAAAGTCTGCTCTGCTTTCACCACTTGGATCATCCAACTTTCCAAATAG</t>
  </si>
  <si>
    <t>ATGAAGCCTTCATCTGAAGCAGCCATGCACCTAATTACTGCTTTTGTAGTCCCACAAGCACTGGCAATCGCCATCGAACTCGACCTGCTCGAGCTGATCAACGAGGCCGGCTCGGGCGCCTTCGTCTCTGCGGCCAAATTGGCTGCCCGAATTCCGGCCAATAACCCGGACGCCCATCTCATGATAGACCGGATCCTCCGCCTCCTCGCCGCCGCCGACATTATGGAGTGCACCATCACGAAGCGGCCGGACGGCGGCGCCGACCGCCGCTATTCGTTGGGGGCCGTGTGCAAGTTTTTCATCAAGAATGATGATGGTGTTTCCATGGCTCCTCTCTTGCTCTTGAGCCAAGACAAAGTCTTTGCCGAATCCTGGTATCATCTAAAAGATTCAATCGTAGAAGGAGGAATCGCATTTGAAAGAGCCCATGGAATGAGTGCGTTCGACTACCCAGCTATAGATTCGAGATTCAATAAAGTATTCAATCAAGCTATGTCGGAATATTCCACCATGTTCATGCAAGAGATTCTTGAAAAGTACAGAGGATTTGAGGGTGTGAAGTCACTAGTGGATGTTGGCGGCGGAACCGGAGCTTCACTTAAGATGATTCTCTCAAAGTATCCATCGATCAAGGCCGTCAATTTCGATTTGCCCCACGTCATCAACGACGCTCCGTCTCATCCGGGGGTGGAGCATATTAGTGGAGATATGTTTGCTAGCGTTCCCAAAGGGGATGCCATTTTCATGAAGTGGATTTGCCATGATTGGAGTGATGGGCATTGCTTGAAACTGCTCAAAAACTGCAACGATGCCCTTCCCGGCAATGGAAAACTGATAATCGCAGACCGCATTATTTCCGAAATCCCAAATAGCAACGAATCAGCGACCGTAGATTTCGCGACAGATTTGCTCATGCAAAATTACTACAAAGGCGGAAAAGAGAGGTCGGAAGCGGAATTTCAAGCCTTGGCAGAAGCTTCTGGCTTCAAACAATGTCGGAAAGTCTGCTCTGCTTTCACCACTTGGATCATCCAACTTTCCAAATAG</t>
  </si>
  <si>
    <t>ATGGCAGAACTAAAAGCATCCATCACCGCCGATGCCAAATTGGAGATGTGGAGCTACGCCTTGGGCTTCACTCCCACCGCCGTCGTCAAATGCGCCATCGATCTCCAAATCGCCGACGTCATCGAGTCCCACGGCGGATCCATGACGCTCGCCGACCTCTCCGCCGCCCTCGACTGCTCCCCGCCGATCCTCCGCCGCATCATGCGCTACCTCGTCCACCGCCGCTTCTTCGCCCACGCGGCCTCCTCCTACTCGCAGACGCCCCTCTCGCGCCTCCTTATGAGAGGCGCCGCCGCCGACAGCATGGCGGCTCTCGTCCTGCTGGAGAGCACGCCGACGATGCTGGCGCCGTGGCAGCGCCTGAGCCTGCGTGCTCGCCAGACGGACGGATCGCCGTTCGAGGACGAGCACGGCCGCGATCTGTGGAGTTTCACCAATGCGAATCCGGAACACAGCAAGCTGGTCGATGATGCCATGAGCTGCATCGCGGCCGCGTCTGCGGCGGCGGTGGTGGATCAGTACCCGGAGGCGTTCGACGGGGTCGCCTCATTGGTGGATGTCGGCGGAGGCGATGGCACCGCCCTCCGGATTCTGGCGAAGGCTTTCCCTTGGATCCATGGGATCAACTTCGATCTGCCTCATGTGGTTAGCGTTGCGCCGCCTTGCGACGGAGTGGAGCATGTCGCTGGAGACATGTTTGAGGCTGTTCCCAAAGCTGATGCTGCTTTTCTCATGTCAGTGTTGCACGATTGGAACGACGAGGAATGCATAGCAATATTGAGGAAATGCAAGGAGGCGATTAAGGGGAAGGTGATGATCGTGGAGGCGGTGATCGGGAAAGACGAGGAGGAGGACGGGGACAAGTATAGCGACGTGCGGCTAGCGTTGGACATGGTGATGTTGGCTCACACATCCGGCAAAGAGAGGACTTTGAAGGAGTGGGAATATGTAGTGAAAGAGGCTGGTTTCAGTAGGTTTACAGTCAAGAATATCAAGGCCATTCCAGCAGTTATTGAAGCCTATCCTTGA</t>
  </si>
  <si>
    <t>ATGTTGGGGGCATCGACCACTGATCATGGGGTCCTTAAATACCGGTCTTTGCATTCAAACAACACTATTCCGACACCAAAAATGGCAGAACTAAAAGCATCCATCACCGCCGATGCCAAATTGGAGATGTGGAGCTACGCCTTGGGCTTCACTCCCACCGCCGTCGTCAAATGCGCCATCGATCTCCAAATCGCCGACGTCATCGAGTCCCACGGCGGATCCATGACGCTCGCCGACCTCTCCGCCGCCCTCGACTGCTCCCCGCCGATCCTCCGCCGCATCATGCGCTACCTCGTCCACCGCCGCTTCTTCGCCCACGCGGCCTCCTCCTACTCGCAGACGCCCCTCTCGCGCCTCCTTATGAGAGGCGCCGCCGCCGACAGCATGGCGGCTCTCGTCCTGCTGGAGAGCACGCCGACGATGCTGGCGCCGTGGCAGCGCCTGAGCCTGCGTGCTCGCCAGACGGACGGATCGCCGTTCGAGGACGAGCACGGCCGCGATCTGTGGAGTTTCACCAATGCGAATCCGGAACACAGCAAGCTGGTCGATGATGCCATGAGCTGCATCGCGGCCGCGTCTGCGGCGGCGGTGGTGGATCAGTACCCGGAGGCGTTCGACGGGGTCGCCTCATTGGTGGATGTCGGCGGAGGCGATGGCACCGCCCTCCGGATTCTGGCGAAGGCTTTCCCTTGGATCCATGGGATCAACTTCGATCTGCCTCATGTGGTTAGCGTTGCGCCGCCTTGCGACGGAGTGGAGCATGTCGCTGGAGACATGTTTGAGGCTGTTCCCAAAGCTGATGCTGCTTTTCTCATGTCAGTGTTGCACGATTGGAACGACGAGGAATGCATAGCAATATTGAGGAAATGCAAGGAGGCGATTAAGGGGAAGGTGATGATCGTGGAGGCGGTGATCGGGAAAGACGAGGAGGAGGACGGGGACAAGTATAGCGACGTGCGGCTAGCGTTGGACATGGTGATGTTGGCTCACACATCCGGCAAAGAGAGGACTTTGAAGGAGTGGGAATATGTAGTGAAAGAGGCTGGTTTCAGTAGGTTTACAGTCAAGAATATCAAGGCCATTCCAGCAGTTATTGAAGCCTATCCTTGA</t>
  </si>
  <si>
    <t>ATGTTCCAGAAAATTTGCCTACATAATCACGTGGATCTCCTGGATGAATACCTTAATCAGTTGAAAACACGTTTCAATGAGGCCATGGCTAGCGATTCGAGCCTTGTGAATCACGTGGTCCTGAGAGATTGCGGAGAAGCCTTCCGAGGGTTCGAGGCGTTGGTGGACGTTGGTGGCGGGACTGGGGAGATGGCCAGGGCCATCTCGGTGGTGTTCCCGGATATGGCATGTGTAGTGCTCGATCTTCCGCATGTTATTGCCGGCTCGAAAGGGAAAGACAACTTGACCTACGTTGAGGGAGATATGTCACAAGCTGATCTCATCCTGCTCAAGTCGATACTGCACAACTGGGACGACAAAGACAGCGTAAAAATACTGAAGAAATGCAGAGAAGCGATAGGCTGCAGCAGCAACGAGAGAGGAGGGAAGGTGATGATCATCAACATGGTTCTGAACAACCATGGAGGATCAACTCCTCTACGACCTAGCGATGATGACGTATCTCAACGGGAAAGAACGGGATGA</t>
  </si>
  <si>
    <t>ATGCGCACGATAGCGATTCAATACGCTTCCGGCGCGGTGCTTCCGATGGTGGTGAAAGCCGCCATCGAGCTCGATCTCTTCCAACTTATCAACAACGCCGGTCACATTTCGGCTGCGGAGCTTGCCGCTCAGCTTCCGACGAGCAACCCCAGCGCCGCAGCCACGCTCGAAAGAATCCTCCGCCTCCTCACCGCCCACTCCATCCTCAGCTGCGAAGGCGGAGACGAGCGGCGCTACGCTCTGTCGGCGGTGGGGAAGTTCTTTATCAAGAATGTAGAAGTCGGGTCGTGCTGCGCCGTTTCATTGATGACCCAAGATAAGGTGCTCATGGAGAGCTGGTATCACCTAAAAGATGCGGTGTTGGAGGGCGGCATCCCTTTTGAGAGAGCGCATGGAATGAGTATATTTCAGTATGCATCTAAGGATGCCAGATTAAGCAAAGTTATAAATCAGGCTATGGCTGAATCCGTTTTAATGTACAAGAAACTGATTGAGGCGTACAACAATTTTGAGGGCATTGAAACCCTAGTTGATGTTGGCGGCGGAACTGGAGCATTGCTTAGCATCATCATTTCTAACAATCCTTCCATCAAGGGCATCAATTATGATTTGCCTCATGTCATTCAACAAGCTCCATCTTATCCAGGTATAGAACATGTCGGAGGAGATATGTTTGTTAGTGTGCCCAAAGGAGATGCAATTCTCATGAAGAATGTTCTGCATAATTGGGATGATACAAAATGTGTGAAAATTCTGAGAAACTGCAAAGAATCTCTATCAAAAAATGGGAAGGTGATAATTGTCGAAAGTGTCCTTTTGGAGAACCCCAAGAGTGGGGAAACTGGAGTGGAGTTATGGAATTTACTGATGTGGAGCTATAATCCGGGAGGGAAGGAGATGACAGAAATGGAATTTTGCGTCTTGGGAAAGCAAGCTGGGTTCCAAGGATTCCGCAAAGTCTGCATTGTTGCTGGTTCTTGGTTCATGGAATTTTATAACTCAAGTGCTGAATTTCCAATATAA</t>
  </si>
  <si>
    <t>ATGTCGACGGCGGAAGAAGAAATGCGCACGATAGCGATTCAATACGCCGCCGGCGCGGTGATTCCGATGGTGGTGAAAGCCGCCATCGAGCTCGATCTCTTCCAACTTATCAACAATGCTGGCCACATTTCGGCTGCGGAGCTTGCCGCTCTGCTTCCGACGAGCAACCCTGGCGCCGCGGCCACGCTCGACAGACTCCTCCGCCTCCTCACCGCCCACTCCATCCTCAGCTGCAACCTGCGCGACGGCGGAAACGAGCGGTGCTACGCTCTGTCGGCGGTGGGGAAGTTCTTTACCAAGAATGAAGAAGGCGGGTCGTGCTGCGCCATTTCATTAATGACCCAAGATAAGGTGCTCATGGAGAGCTGGTATCACCTAAAAGATGCAGTTTTGGAGGGTGGCACCCCTTTTGAAAGAGCACATGGAATGAGTATATTTCAGTATGCATCTAAGGATACCAGATTAGGCAAAATTTTAAACCAAGCTATGTCTGAATCCACTTTGTTATACAAAAAAATGATGGAGATGTACAATTATTTTGAGGACATTGACACCTTAGTTGATGTTGGCGGCGGAACTGGAGCATTGCTTAACATCATCATTTCCAACAATCCATCCATTAAGGGCGTCAATTATGATTTGCCTCATGTCATTAAACAAACTCCATCTTACTCAGGTATAGAGCATGTCGGAGGAGATATGTTTGTTAGTGTGCCCAAAGGAGATGCAATTCTTATGAAGAATGTTCTGCATAATTGGGGCGACACTGAGTGCGTGAAAATCTTGAGAAATTGCAAAGAAGCTCTAGCTAAAACCGGAAAGGTGATAATTGTCGAAAATGTCCTTTTGGAGATCCCTAGGAGTGGGGTAACTGCTGTGGAAGAGCTATACAATGTGCTGATGGCAGCCTATAATCCGGGAGGGAAGGAGAGGACAGAAATGGAATTTCGCATCTTGGGAAAACAAGCCGGGTTCCAAGGATTCCGCAAAGTCTGCTGTGCTTCTGGTTCTTGGTTTATGGAACTTTATAATTCAAGTGCTTAG</t>
  </si>
  <si>
    <t>ATGGCTTCAAACTCAACCACAGCCAAAAACGCCCACGGAGAGGAGGAAGAGAGCTTCCTCTTCGCCATGCAGCTGGCCAGCGCCTCGGTCCTGCCGATGGTGCTGAAGGCGGCCATCGAGCTCGACCTCCTCGAGCTCATCAAGAGGGCCGGGGCCGGCGCCTTCGTCTCCCCGGCCGATCTCGCCGCGCAGCTCCCCGGCGGCAACGCCGCCGCGCCGGCGATGCTCGACAGAATGCTCCGCCTCCTCGCCAGCTACGCCGTCCTCGAGTGTCGCCTCGAGGCGCTCCCCGGCGGCGCCGTGGGGCGGCGCTACGGGCTCGCGCCGGTGTGCAAGTTCCTGACCAAGAACGACGACGGAGTTTCCATGGCTCCGCTGGCGCTCATGAACCAAGATAAAGTGCTCATGGAGAGCTGGTACCACCTAAAAGATGCAGTTCTTGACGGAGGGATTCCCTTCAACAAAGCCTATGGGATGACTGCATTCGAGTACCATGGTACGGATCCGAGATTCAACAAGATCTTCAACCAAGGCATGTCCAACCACTCCACCATCACAATGAAGAAGATTTTAGAAACATACAATGGTTTTGATGGGCTCAGGAGTGTGGTTGATGTTGGTGGAGGAACTGGAGCAACCCTTAACATGATTCTTTCCAAATATCCATCTATTAAGGGCATTAATTTTGATTTGCCTCATGTTATTGAAGATGCCCCATCTTATCCAGGAGTGGAGCATGTGGGTGGGGACATGTTTGTGAGTGTACCTAAAGGGGATGCCATCTTCATGAAGTGGATCTGCCATGACTGGAGTGATGAGCACTGTGTGAAATTCTTGAAGAATTGCTATGATGCATTGCCACAAAATGGGAAGGTGATTTTGGCCGAGTGTGTTTTGCCAGAGGCACCAGACACTGGGCTTGCCACCAAGAATGTTGTCCACATTGACGTCATCATGCTGGCCCACAACCCAGGTGGCAAGGAAAGGACAGAAAAGGAATTTCACAACTTGGCCAAAGCTGCTGGCTTCAAACACTTCAACAAGGCTTGTTGTGCCTACAATTCTTGGATTATGGAACTACTTAAATGA</t>
  </si>
  <si>
    <t>ATGGATGTTAAATCAATCAAAGAAGTAAACGTAGCAGAGAAGGCGCAGGTAGATATATGGCAGTACGTATTCGGTTTCACTCCAATGGCGGTTGTCAAATGCGCAATCGAGCTCCAAATAGCCGACGTCTTGGAGAGCCACGGCGGCGCCATGTCGCTGATCGACCTCTCCTCCGCCGTGGCATGCTCGCCCTCCGCACTCCACCGCATCATGAGGTATTTGATCCACCGCGGTTTCTTCAAGCTGGAGGAACCCACAAGCCTATACGCCCACACTCCTCTTTCCCGCTTACTTTTGAAAAACGAAGCGAATAGCATCACTTCGCTGGTGTTGCTGGAGAGCAGCCCCGTGATGCTGGCTCCGTGGCACAAGCTGAGCGCACGCGCCTCCGTCGACGGAGGCTCGGCCTTTGAGGCCGCTCACGGAGGGGATGTGTGGGAGTACGCGGCCCAAAATCCGACGCACAGCAAACTCATCAACGACGCCATGGCCAGCCACGCTGGAATCGCTGTATCCGAGATTGTGCAGCGTTACGGCGAGGTGTTTGAAGGGATTGGCTGCTTGGTGGATGTTGGCGGGGGCGATGGGACTGCTCTCCGTCGTATCGTGGAGGCGTGTCCATGGATCCGTGGGATTAACTTCGATCTCCCCCATGTAGTCTCTGCGGCACCGGCGGGACAAGGTGTGGAGCATGTTGGTGGGGACATGTTCAAACAAGTCCCAAAAGCAGATGCTGCTTTCATCATGTGGGTGCTGCATGATTGGAGCGATGAGGAGTGTGTGGAGATACTGAGGAAATGCCGGGAAGCGGTGGCGGAGGAGAGGGGGAAGGTAATAATCGCGGAGGCGGTGATAGTGGAAGGAGAAGAGGACAAATACAGCGATGTTAGGCTGGCGCTGGACATGGTGATGATGGCCCACACCGACAAAGGGAAAGAGAGGACGATTCAAGAATGGGATTTGGTGATCAAAGGAGCTGGTTTCAGGAGCTATACCGTCAAACATATTGCCTCCATTATTGCTGTCATCGAGGCCTATCCATGA</t>
  </si>
  <si>
    <t>ATGAACCGGCCGCCGCAGTGGAAGCAGCTTCTCCGGCACCTACCGCCGCCGCCGAGCATAACGGCCGCCACTGCATTGCCACCAATCATACGCTCACCGTTTTCAATTGGTCAAAAAGTTTTCCCCATTTCGCCCAACAACCAATTCAAGCCATTAAGCTGCAAGGCTCAAGGTTTTGCCGACAGTGATGAGCACTACTACTGCAGAAAGTCGCTCAAATATTGGGACAAATTCTACCAGTGCCATCAAAACAAGTTTTTCAAGGACAGGCATTATTTAGGTAAAGATTGGGGTAAATATTTTTGTGATGATGATGAAGAAGAAGGGGTTTCTGCAGATGGGAAAGTGCTTTTAGAGGTTGGTTTTGGTGCTGGTAATACTATTTTCCCTCTGGTTTCGGCCTATCCTATGCTTTATGTTCACGCCTGTGATTTTTCGACCGAGGCATTGAATCTTGTTAAGTCTCATTCAAATTTTGATGGGAAACGGATGAATGTATTCACTTGTGATGTCACAAATGAAGAGCTATGCGACAGAATCCTGCCGTCTTCTGTTGATCTTGTAACATTGATTTTCATGTTATCTGCAGTTTCTCCAAAGAAGATGCCTTTTGTGCTACAAAACCTGAAGAAAATACTGAAGCCAAATGGTCACATTCTAGTCAAAGATTACGGTGTTGGAGATTCTGCACAAGTGAAGTTAGAGAACAGAAATCAGATGATCAGCGATAATTTTTATTATCGAGGCGATGGCACTTGCTCATTTTATTTCTCTGAAGATTACTTATCAAATTTGTTTGCGGAAGCTGGTTTTTGCATTGTGGATCTGGATACACACTGCAGACAAGTAGTGAACCACTCTCGAAATATGACATTTAACCGGCGTTGGATACGTGCCATTTTCAAGAAGATCGGCTCGTAG</t>
  </si>
  <si>
    <t>ATGGCATCAATGAATGTAGTAGATTCATCCCAAGAGCTTCTTGAAGCTCAAGCTCATCTCTGGAACCACATTTTCAGCTACATAAACTCCATGGCCTTAAAATGCGCCCTTCAACTACGCATACCCGAGATCATCCACAAACACGGCAAGCCCATCACACTTTCTCAACTAGCCGACGCCCTCCGCATCAACAAAGCCAAATCCCATGGCCTCTATCGCCTCATGCGGATGCTAGTCCACTCCAACCTCTTCCTAGAGGAGGGAGACGCTTATTCTCTCACCACAGCTTCACGGTTTTTGCTGAGAGATAATCCTCAGAGCCTTGCTCCTTTTGCACTTGTCTTCACCGACCCCACCATGATGGACCCCTTCCATCACGTGAGTGAATGGTTTCGAGACGATTGCCTCTCTCCATTCGTCACCAGAAATGGGATGAATTATTGGGAGTTTGTGGGGAGTGATGACAAATGGAACTGGTTGTTCAATGAGGCCATGACTACTGATGGACGGTTCGTGGGGAGCATCATTGTTAGAGAATGCAAACATGTTTTTGAGGGGTTGAAATCCGTTGTTGATGTTGCTGGTGGCTCGGGGGCGGTTGTGAAGACTATCGCGGAGGCTGTTCCTGGCTTGGAGTGCATTGTGCTGGAGCTTCCACATGTTGTTGCTGCCATGGAAGGGTCTCATGAGAACGTCAGATTTGTGAGTGGAGACATGTTTGAGTTTATTCCTCCTGCTGATGCTTGTTTCCTCAAGTGGATAATGCACGGGTGGAACGACGAAAAATGTGTTAAGATACTGGAGAAATGCAAAGAAGCAGTGATTGGCAGCAAAAACGGTAATGGCGGAAAGGTGATTATTGTGGATATGGTTGTGGATGTGGAGAAGCAAGAAGACAAGGAAACTGGAACTCAGCTTTTTATGGATATGGTGATGATGGCTCATTTTACTGGAAAAGAAAGAAGTGAGAAAGAGTGGGCTAAGGTGTTTGATGCTGCTGGCTTCAAAGATTATAAGATAACTCCTGTTTTAGGATCAAGGTCTGTGATTGAGGTGTTTCCCTGA</t>
  </si>
  <si>
    <t>ATGTCAACGGAGGAAGAAGCCTACTCCACCGCAATTATTCACGCCACCGGCGTGGTGCTTCCGATGGTGGTGAAAGCTGCCGTTGAGCTCGATCTGTTCGAGCTCATCCGAACCGCCGGAAGCGTTTCGGAGGCGGAGCTCGCCGCTCAGCTCCCGACGAGCAACCCCGGCGCCGCCGACATGCTCGACAGAATGCTCCGCCTCCTCACCGCCCACTCGGTCCTCAGCTGCAGGGGCGGAGACGAGCGGCGCTACGCTCTGACGGCGGTGGGGAGGTTCTTTACCAAGGATGAAGAAGTCGGGTCGTGCTGCGCCAATTCATTAATGAACCAAGATAAGGTGCTCGTGGAGAGCTGGTACCACTTAAAAGATGCAATTTTGGAAGGAGGCATCCCCTTTGAGAGAGCATATGGAATGAGTATATATGAATATACATCAAAGGATTCTAGGTTTAGCAACATTGTGAACCAGACTATGTTTGCATCCACTTTACAATACAAGAAAATTATAAAGGCATACAATAATTTTGAAGGCATTCAAACCCTAGTTGATGTTGGTGGTGGAACTGGTGCATTGCTAAACATCATTGTCTCCAACAATACATCCATTAAGGGGATTAATTACGATTTGCCTCATGTCATTCAACAAGCTCCGTCTTATCCAGGTGTAGAGCATGTCGGGGGAGATATGTTCGTTAGTGTCCCCAAAGGAGATGCAATTCTCATTAAGAATGTTCTGATGAATTGGGGAGACGCAGAGTGTGTGACAATATTGAGAAATTGCAAAGCAGCTCTTCCAAGAACCGGGAAACAGAGGACAGAAACGGAATTTCGCAGCCTGGGAAAGCAAGCTGGGTTCCAAGGGTTTCGAAAAGTTTGCACTGCTTCCCATATCTGGTTCATGGAATGTTATCATTGA</t>
  </si>
  <si>
    <t>ATGTCAACGGAGGAAGAAGCCTACTCCACCGCAATTATTCACGCCACCGGCGTGGTGCTTCCGATGGTGGTGAAAGCTGCCGTTGAGCTCGATCTGTTCGAGCTCATCCGAACCGCCGGAAGCGTTTCGGAGGCGGAGCTCGCCGCTCAGCTCCCGACGAGCAACCCCGGCGCCGCCGACATGCTCGACAGAATGCTCCGCCTCCTCACCGCCCACTCGGTCCTCAGCTGCAGGGGCGGAGACGAGCGGCGCTACGCTCTGACGGCGGTGGGGAGGTTCTTTACCAAGGATGAAGAAGTCGGGTCGTGCTGCGCCAATTCATTAATGAACCAAGATAAGGTGCTCGTGGAGAGCTGGTACCACTTAAAAGATGCAATTTTGGAAGGAGGCATCCCCTTTGAGAGAGCATATGGAATGAGTATATATGAATATACATCAAAGGATTCTAGGTTTAGCAACATTGTGAACCAGACTATGTTTGCATCCACTTTACAATACAAGAAAATTATAAAGGCATACAATAATTTTGAAGGCATTCAAACCCTAGTTGATGTTGGTGGTGGAACTGGTGCATTGCTAAACATCATTGTCTCCAACAATACATCCATTAAGGGGATTAATTACGATTTGCCTCATGTCATTCAACAAGCTCCGTCTTATCCAGGTGTAGAGCATGTCGGGGGAGATATGTTCGTTAGTGTCCCCAAAGGAGATGCAATTCTCATTAAGAATGTTCTGATGAATTGGGGAGACGCAGAGTGTGTGACAATATTGAGAAATTGCAAAGCAGCTCTTCCAAGAACCGGTAAAGTGGTAATTGTCGAATATGTCCTTTTGGAGATCCCCAAGAGTGGGGCAGCTGTTATGGAAGAGACATCCAATGTGTTGATGTCGGCCTATACTTCAGGGAAACAGAGGACAGAAACGGAATTTCGCAGCCTGGGAAAGCAAGCTGGGTTCCAAGGGTTTCGAAAAGTTTGCACTGCTTCCCATATCTGGTTCATGGAATGTTATCATTGA</t>
  </si>
  <si>
    <t>ATGTCGAAAACAACACGAAACAAGGTTAAAAAAATGTCGACGGAGGAAGAAGCGCACACGGCGGCAATTCAATACGCCATTGGCGTGGTGCTTCCGATGGTGGTGAGAACCGCCGTCGAGCTCGATCTCTTCCAACTTATCGAAAACGCCGGTAGCATTTCGGCAGCGGAGCTGGCGGCTCAGCTTCCGACGAGCAGCCCCGGGGCGGCCGCCTGGCTCGACAGGATCCTCCGCCTCCTCACCGCCAACTCCATCCTCAGCTGCGGCGGCGGAGACGAGCGGCGCTACGCTCTTTCGGCTGTGGGAAAGCTGTTCACCAAGAATGATGAAGGCGGGTCGTACTGCGCCGCTTCGTTAATGACCCAAGATAAGGTGTTCGTGGAGAGCTGGTATCACCTCAAAGACGCAATTTTGGAAGGAGGAACCCCTTTTGAGAGAGCAAATGGAATGAGTATGTTTGAGTATGCATCCAAGGATCCTAGAATAAGCAACCTCTTCAATCAGACCATGTCTGAAACCACTTTATTATACAAGAAAATGGTTGAGGTGTACAATAATTTTGTGGGGATTGAAACCCTAGTTGATGTTGGTGGTGGAACTGGTGCATTGCTAAACATCATCACTTCCCATAATCCTTCCATTAAGGGTGTCAATTATGATCTGCCTCATGTCATTCAACAAGCTCCGTCTTACCCAGAGCATGTCGAAGGAGATATGTTTGTTAGTGTGCCGAAAGGAGATGCAATTCTCATGAAGAATATCCTGCATAACTGGAGCGACACGAAGTGCGTGAGAATCCTGAGAAATTGCAAAGAAGCTCTACCAAGAAACGGAAAAGTGGTAATTGTCGAATATATCCTTTTGGAGACCCCCAAGAGTGGGGAAGCTATTGTCGAAGAGTTAGTCACTATGGTGATGTCTGCCTATTATCCGGGAGGAAAGGAGAGGACAGAAATGGAATTTCGCATCTTGGGAAAACAAGCCGGATTTGAAGGGTTCAAAAAAGTCTGCAAATGCAATGCTTCCAAAATGTGGTTCATGGAATTTTATAACTGA</t>
  </si>
  <si>
    <t>ATGTCGACGGAGGAAGAAGCGCACTCGATGGCGATTCAATACGCCACCAGCGTGGTGCTTCCCATGGTGGTGAAAGCCGCCGCCGAGCTAGATCTCTTCCAACTCATCGAAAACGCCGGCGACATTTCGGCGGCGGAGCTCGCCGCTCAGCTTCCGACGAGCAACCCCGGGGCCGCGGCCATGCTGAACAGAATCCTCCGCCTCCTCACCGCCCACTCCCTCCTCAGCTGCGAGGGCGGAGATGAGCGGCGCTACGCTCTGTCGGCGGTGGGGAAGTTCTTTACCAAGGCTAATGCTTCTATATTTGCATCAATTATGATTTGCCACACTGTCATTCAACAAGCTCCATCTTATACAGGTATAGAGCATGTCGGAGGAGATATGTTCGTTAGTGTGCCTAAAGGAGATGCAATTCTCATGAAGCTATATTACGACAACCCCGAGTGTGTGACAATATTGAGAAATTGCAAAGAAGCTCTACCAAAAAATGGGAAAGTGATAATTGTCGAATATATCCTTTTGGAGACCCCCGAGAGCGGGGCGGCTGTTGTGGAGGAGTTATTGAATGTGGCTGTTTCGGCCTATAATCCGGGCGGCAAGGAGAGGACAGAATCGGAATTTCGCATCCTAGGGGAACAAGCCGGGTTTCGAGGATTCCGCAAGGTCTGCGCGGCCTCCGGCTTATGGTTCATGGAATTTTATGATTTATAA</t>
  </si>
  <si>
    <t>ATGTCGACGGACGAAGAAGCGCGCACGATAGCGATTCAATGCGCCGCCGGCGCCGTGCTCCCGATGGTGGTGAAAACCGCCGTCGAGCTCGATCTCTTCCAGCTCATCAAGAACGCCGGCACCGTTTCGGCGGCGGAGCTCGCCGCCCAGCTTCCGACGAGCAACCCCGGGGCCGCGGCCATGCTCGACAGGATCCTCCGCCTCCTCGCCGCCCACTCCATCCTCAGCTGCGACGGCGGGGGCGAGCGGCGCTACGCTCTCTCGGCGGTGGGGGAGTTGTTTACCAAGAATGAAGAAGGTGGGTCGTGGTGCGGCATGTCGTTAACGGCCCATGATAAGGTGCTCATGGAGTGTTGGTACCATTTAAAAGATGCAATTTTGGAGGGAGGCAGTCCTTTCGAGAGAGCACATGGAATGGGTGTATTTGAGTATGCATCAAAGGATCCTAGGTTTTGTAACCTTTTGAACCGGACGATGTCTGAATCTACTTTAGAATACAAGAAAATACTTGAAATGTACAATAATTTTGAGGGCATTGAAACCGTAGTTCATGTTGGCGGCGGAACTGGAGTGTTGCTAAGCATCATTATCTCCAACAATCCATCCATTAAGGGCATCAATTATGATTTGCCTCATGTCATTCAACAAGCTCCATCTTACCCAGGTATAGAGCATGTCGGAGGAGATATGTTCGTTAGTGTGCCTAAAGGAGATGCAATTCTCATGAAGAATGTTCTACATGATTGGGGCGATTCAGAGTGTGTGACAATATTGAGAAATTGCAAAGAAGCTCTACCAAGAAATGGGAAAGTGATAATTGTCGAATATGTCCTTTTGGAGACCCCCGAGAGCGGGGCGGCTGTTGTGGAGGAGTTATTGAATGTGGCTGTTTCGGCCTATAATCCGGGCGGCAAGGAGAGGACAGAATCGGAATTTCGCATCCTAGGGGAACAAGCCGGGTTTCGAGGATTCCGCAAGGTCTGCACTGCCTCCGGCTTATGGTTCATGGAATTTTATGATTTATAA</t>
  </si>
  <si>
    <t>ATGGCAAAAGTTGATGTAATATCCTCATGTGTTATTAGGATGGAAGGAAGTAGCACAAATCCCATTTCAAGATTGGATCCAACTCCATGGGATTTACAAATGCTCTCACTTGATTATTGCATTCAAAAAGGGATTCTCTTTCAAAAGCCCCAATCTCAACAAACCCTAATCCCTCACCTCAAAGCCTCACTCTCCCGTACTCTCTCGACTTCTTCCCTCCGCTCGCCGGCCGCCTCGCCGCCACCGCCCACGACGACGGCACGGTCAGCTTCTTCCTCAACTGCAACAACGCCGGAGTCGATAACTTCTTTCTTCGCGGATATCGGCTCCCCCAATTCTGAGGGCGCTTCGAGGCCTTTGCTGGCCGTGCAAGTCACGGAGCTCGTCGACGGCGTGTTCATAGCCTTAACCGCCAACCATGTCGCCGTCGACGGTGTCTCTTTCTGGCATTTCTTCAACTCTTGGTCGGAGATATCCCGCGGTTCTGACACCATTTCGAAAACCCCAGTTTTCGAACACAGTGTACGTGTACGTAACAGCCCCCTCCGTCTTCCGCCGCTGGAGAAAAGCAGCTACGTTTTACCACCTCCCACTCTCCTCGAGAGGGTCTTCCATTTCAGCAAACAAACACTATCCAATCTCAAAGCCAAGGCCAATTCCGAGGCCGGCACCGACAAAGTCTCATCTCTGCAAGTTATGTCAGCTCATCTCTGGCAGGCCCTTTCCCGCCACCGGTATTCGGGGATCAGCCTCGACGATCTGATCGGCAGGGAAGACCCATTGGCCATGGTGGTTGGTTCGAGGCCACGAATGCCGTTGCCGGAGCTGGTGCGGGAGGGAATCGGCCACGTGGCAGCGAAGATCAATGAGCTGGTGGCGCGGCATACTAAGGATGCGATAGTCAAAATGCTGGAAGATTGGGTGGAGTGCCCGGCGGTGCTGCGGAGAGGGTCTTTCTCCTTCCTGATATCAAGCACGCCGCGGCACGATGTGTACGTAAACGATTTTGGGTGGGGGAAGCCGGTTGCGGTGAGAAGTGGGCCCACGCAGAAGTTTGATGGGAAGATGACTCTCTTTCCTTCGGTGGAAGGCGGTGGCATTGACGTGGAGGTTTGCTTGGCGACGGAGACGTTGCAGGCGGTAGAACATGACGCGGAATTTATGGAAGCTTTCGCCGTTTGA</t>
  </si>
  <si>
    <t>ATGGCAAAGGTTGATGTAATATCCTCATGTGTTATTAGGATGGCAGGAAGTAACACAAATCCCATTTCAAGATTAGACCTAACTCCATGGGATATACAAATGCTCTCAATTGATTCCATTCAAAGGGGGATTCTCTTCCACAGCCCTCAATCTCAACAAACCCTAATCCCTCACCTCGAAACCTCACTCTCCCGCACCCTCGACTTCTTCCCTCCGCTCGCCGGCCGCCTCGCCACCACCGCCCACGACGACGGCACGATCAGTTTCTTCCTGAACTGCAACAACGCCGGAGTCGAGTTCGTTCACGCCCTCGCCGCCGCGACATCGGTGTCCCACATCTTGGAGCCGAAATACGTACCCGAAATAGTAACTTCTTTCTTCGCAGATATCGGCTCCCCCATTTCCGATTTGAGGCCTTTGCTGGCGGTGCAAGTCACGGAGCTCATCGACGGCGTCTTCATTGCCTTAACCGCCAACCATGTCGCCGTCGACGGTGTCTCTTTCTGGCATTTCTTCAACTCTTGGTCGGAGATATCCCGCGGTTCTGACACCATTTCGAAAACCCCAGTTTTCAAACACGGTGTTCGTAACGGCCCCCTCCGTCTTCGGCCGCTGGAGAAAAGCAGCTCCGTTTTACCACCTCCCACTCTCCTCGAGAGGGTCTTCCATTACAGCAAACAAACACTATCCAATCTCAAAGCCAAGGCCAATTCCGAGGCCGGCACCGACAAAATCTCATCCCTGCAAGCTATGTTAGCTCATCTCTGGCCGATCGTTTCCTGCCACCGGCATTCGGGGATCAGCCTCGATCTGGTGGGCCGGGAAGTTACATTGGTGATGCTGGTTGGTTTGAGGCCACGACTCCCGTTGCCGGAGGGGTATTTCGGGAACGCGGCTTTCGCTGCAAGGCTGACGATGAGCGCCGCCGAGCTGGTGCGGGAGGGAATCGGCCACGTGGCAGTGAAGATCAACGAGCTGGTGGCGCGGCATACAAAGGAGGCGATAGGCAAAATGATGGAAGATTGGGTGATTTGTCCGGCGGCGCCGCAGAGAGGGGCTTTCTCCTTCGTCATAACAGGCTCGCCGCGGTACGATGTGTACGGAAATGATTTTGGGTGGGGGAAGCCTATTGCGGTGAGAGGTGGGCCCAGGCAGAAGTTTGATGGGAAGATAACTCTCTTTCCTCCGGCGGAATGCGGCGGCATTGACGTGGAGGTTTGCTTGGTGCCGGAGACGTTGTGGGCGATGGAACGTGACGTGGAATTTATGGAAGCTTTCTCTGTTTGA</t>
  </si>
  <si>
    <t>ATGGCAAAAGTTGATGTAATATCATCATGTACTATTAGGATGGCAGGATCACGAAGTCACGCAAATCCCATTTCAAGATTGGATCTAACTCCATGGGACTTGCAATGGCTCTCACTTGATTCCATTCAAAAAGGGATTCTCTTTCACCACCCTCAATCTCAACAAACCCTAATCCCTCACCTCAAAACCTCACTCTCCCGCACTCTCGACTTCTTCCCTCCGCTCGCCGGCCGCCTAGCCACCACCGCCCACGAGGACGGCACGATCAGCTTCTTCCTCGACTGCAACAATGCCGGAGTCGAGTTCGTTCACGCACTCGCCGCCGCAACGTCAGCGTCCGACATCTTGGAACCGAAATACATACCAAAAATAGTAAGCTCTTTCTTCGCGGATATCGGCACCCCTAATTCCGAGTGCGTTTCGAGGCCTTTGCTGGCGGTGCAAGTCACGGAGCTCGTCGACGGCGTCTTCATAGCCTGCACCGCCAACCATGTCGCCGTCGACGGAGTCTCCTTCTGGCATTTCTTCAACTCTTGGTCGGAGATATGCCGCGGTTCAGACACCATTTCGAAAACCCCGATTTTCGAAAGCAGCAGTGTTCGTAACCGCCCCCTCCGTCTTCCTCCGCTGGAGAAAAGCAGCTCCGTTCCACCACCTCCCCCACTCCTCGAGAGGGTCTTCCATTTCACCAAACAAACACTATCCAATCTCAAAGCCAAGGCCAATTCCGAAGCCGACATAGACAATATCTCATCTCTGCAAGCGCTGGTGAGTCATATCTGGCGGGGCGTTTCCCGCCAGCGGTATTCGGGAATCGGCCTCGGCGATCTGAGAGGCCGGGAAGATCCGTTGGTGTTGGCAGTTGGTCTGAGGGCACGGATCCCGCTGCCGGAGGGGTATTTCGGGAGCGCAGTGATTAATGCAGAAATGAAGATGAGGGCCGGCGAGCTGGTGCAGAAGGGGATCGGCCACGCAGCGGCGAGGATCAATGAGCTGGTGGCGCGGCATACTAAGGAAGCGATAATCAAAACGATGGGAGATTGGGGGAACTGTCCGGCTGTGCTGCGGAGAGGGACTTTCTCCTTCGTGATATCAAGCTTGCCGCGGCACGATGTGTACGGAAATGATTTTGGGTGGGGGAAGCCGGTTGCAGTAAGAAGTGGGCCCAGACAGAAGTTTGATGGGAAGATTACGGTCTTTCCTGCGGCGGAAGGCGGCGGCATCGACGTCGAGGTCTGCTTGGAGCCGGAGACGCTGCGAGCGATGGAGCATGACGCGGAATTTATGGAAGCTTTCGCTGTTTGA</t>
  </si>
  <si>
    <t>ATGGCAAAAGTTGATGTAATATCATCATGTACTATTAGGATGGCAGGATCACGAAGTCACGCAAATCCCATTTCAAGATTGGATCTAACTCCATGGGACTTGCAATGGCTCTCACTTGATTCCATTCAAAAAGGGATTCTCTTTCACCACCCTCAATCTCAACAAACCCTAATCCCTCACCTCAAAACCTCACTCTCCCGCACTCTCGACTTCTTCCCTCCGCTCGCCGGCCGCCTAGCCACCACCGCCCACGAGGACGGCACGATCAGCTTCTTCCTCGACTGCAACAATGCCGGAGTCGAGTTCGTTCACGCACTCGCCGCCGCAACGTCAGCGTCCGACATCTTGGAACCGAAATACATACCAAAAATAGTAAGCTCTTTCTTCGCGGATATCGGCACCCCTAATTCCGAGTGCGTTTCGAGGCCTTTGCTGGCGGTGCAAGTCACGGAGCTCGTCGACGGCGTCTTCATAGCCTGCACCGCCAACCATGTCGCCGTCGACGGAGTCTCCTTCTGGCATTTCTTCAACTCTTGGTCGGAGATATGCCGCGGTTCAGACACCATTTCGAAAACCCCGATTTTCGAAAGCAGTGTTCGTAACCGCCCCCTCCGTCTTCCTCCGCTGGAGAAAAGCAGCTCCGTTCCACCACCTCCCCCACTCCTCGAGAGGGTCTTCCATTTCACCAAACAAACACTATCCAATCTCAAAGCCAAGGCCAATTCCGAAGCCGACATAGACAATATCTCATCTCTGCAAGCGCTGGTGAGTCATATCTGGCGGGGCGTTTCCCGCCAGCGGTATTCGGGAATCGGCCTCGGCGATCTGAGAGGCCGGGAAGATCCGTTGGTGTTGGCAGTTGGTCTGAGGGCACGGATCCCGCTGCCGGAGGGGTATTTCGGGAGCGCAGTGATTAATGCAGAAATGAAGATGAGGGCCGGCGAGCTGGTGCAGAAGGGGATCGGCCACGCAGCGGCGAGGATCAATGAGCTGGTGGCGCGGCATACTAAGGAAGCGATAATCAAAACGATGGGAGATTGGGGGAACTGTCCGGCTGTGCTGCGGAGAGGGACTTTCTCCTTCGTGATATCAAGCTTGCCGCGGCACGATGTGTACGGAAATGATTTTGGGTGGGGGAAGCCGGTTGCAGTAAGAAGTGGGCCCAGACAGAAGTTTGATGGGAAGATTACGGTCTTTCCTGCGGCGGAAGGCGGCGGCATCGACGTCGAGGTCTGCTTGGAGCCGGAGACGCTGCGAGCGATGGAGCATGACGCGGAATTTATGGAAGCTTTCGCTGTTTGA</t>
  </si>
  <si>
    <t>ATGGAGAAGGGCAGCAACAACGTTTCGGAGGTGGTTGTGAAGCAAGGGCAAGCAACACTAGTCCCTCCGGCAGAGGAAACAGAGAAGGGGCTCTACTTCCTGTCGAACCTAGACCAAAACATCGCGGTCATAGTCCGTACAATATACTGCTTCAAGTCCGAGGAGAGGGGCAACGAGGATGCTGCGCAGGTGGTCAAGGATGCGCTCTCTAAGGTGCTCGTGCACTACTACCCGTTGGCAGGCCGCCTCACCATCAGCCCGGAGATGAAGCTGATAGTCGACTGCACGGGCGAAGGAGCTGTTTTCGTTGAAGCTGAAGCAGAATGTGAGCTCCGTAACTTAGGAGACATCACAAAGCCTGATCCCATCACTCTCGGCAAGCTCGTCTACGACATCCCTAACGCCGAAAACATACTCCAAATCCCCCCTCTCGTAGCTCAAGTGACTAAGTTCAAATGTGGAGGATTCGTGCTAGGGCTATGCATGAATCACTGTATGTTCGATGGAATCGGAGCTATGGAATTCGTCAATGCCTGGGGAGAAATTGCCAGAGGGAATCAACTCAAGGTGCCTCCGTTCATGGACAGATCCATTCTCAAAGCTAGAAATCCGCCCAAGCCGGAATTCCCGCACCACGAATTCGCGGAAATTGAAGACGTGTCGAACTCGGCGGAACTCTACAAGGAGGAGATGCTCTACCGCTCCTTCTGCTTCGACCAGGAGAAGCTCCAGCAGCTTCGGCGGACGGCCATGGAAGGCGGCGATCTGGAGAAGTGCACCTCGTTCGAGGCGCTCTCCGCCTTCGTGTGGCGAGCGCGGAGCCAGGCGCTGGATCTGAGTCCCGATCAGCAGACGAAGCTCCTCTTCGCCGTCGACGGACGGTCGAGATTCGATCCGCCGGTTCCGGAGAGGTACTTCGGCAACGCGATCGTCCTCACCAACTCGCTCTGCAAGGCGGGGGATCTCGCGGCGAATCCGGCGTCGTACGGTGTGAAGCTGGTGCAGGAGGCGGTGAGGATGGTGAGCGACGGTTACATGCGATCCGCGGTGGACTACTTCGAGGCGACGCGGGCGAGGCCGTCGCTGGCGGCGACGCTGCTGATCACGACGTGGTCGAGGCTGTCGTTCCACACCACCGACTTCGGGTGGGGGGAGCCGGTGCTGTCGGGGCCGGTGGCGCTACCGGAGAAGGAGGTGATTCTGTTTCTGTCTCATGGTAAAGAGAGGAAGACTATCAATGTGCTGCTCGGATTGCCCGCTCCGGCGATGGAGAAGTTCGAGAAGCTTCTCCAGATATGA</t>
  </si>
  <si>
    <t>ATGGTTTCAATCAACGGCGCTGCAACCTTCAAAGTAAGTAGGAAAACCCCCGAGCTAATCCGGCCGGCGAAGCCCACTCCTCATGAATTGAGAATCCTCTCCGACATCGACGATCAAGACGGCCTCCGTTTTCAGATGCCGCTGGTACTAATATACCGGCATAACCCCTCCATGGTAGGGAGAGATCCTGCTAGGGTTATTCGCGACGCTGTCGCGAAGGCACTGGTCTTCTACTACCCTTTTGCCGGCCGCCTGAGGGAATTCGCCACTAGGAAACTGGTGGTCGAGTGCACCGGCGAGGGGGTGTTGTTTGTTGAGGCCGATGCCGACGCCACTCTGCTACAGCTTGGCACGCTTCTGCCGCCGATCCAAAACCTGCGCGAGCTGCTCTACGATGTCCCCAGCGCCGCAGGAGTCGTCGATTGCCCTTTGATGCTTATTCAGGTTACACGCCTACTATGTGGTGGATTTGTCGTAGCCTGGCGCCTTTGTCACACCATGAGCGACGCTGCAGGGATTCTTCAATTCTTCACCGCAGTAGGCGAACTTGCCTGTGGTGCTGCACGCCCTTCTGTTCTACCAGTTTGGGAGAGACATATCCTCTGTGCTCGTTACCCACCACACGTGACAATGAGACACCCTGAGCATGATATCGTGATTGACACTAAGCGAACCAATATCCCACATGATCGCACGATGCGTCATTTTTTCTTCGGTCCAACTGAGATCTCCACCCTTCGCCAGAGCTTACCTCCGCACCTCCACAATTGCTCCAAGTTTCAAATTGTGGCAGCCTGCATGTGGCGCTGCCGTACAATTGCCACCTTTTCTCACCCTAGCGAAGATGTTAGATTGCTCTGTGTTGTGAATATTCGTAAGCGATTGAACCCACCTCTCCCAGAAGGGTACTATGGTAATGCTATTGTTTACCCTGCGGCAGTAACCACTGCTGAGGAGTTATTGAAAAACCCATTGCATTATGCAGTAGAGCTAGTGAAGAAGGCGATACATGAAGCAACGGATGAATATGTGAAATCAGTCGTGGATTTGATGGTGTTGAGAGGGCGCCCGAATCTCACAGGGGCGCGAACTTATTTGGTGTCGTATGCGAAGGGTTTCGAAGAAGTGGATGTTGGTTGGGGGAAGCCCGCATACGGTGGAGTGGCAAGAGGTGGTGTGGATTCATTTCCGCGTGCAGTTAGTTATTTTATGCCCTTTAAGAATAGCAAGGGAGAGGATGGGATAATGGCCCCCATATGCTTACCTCCAAAAGCCATGGATGTACTCGTCGATGAGCTTCAGAAGGTGCTGCTTGGTCGAAGCTCGATTGCTTCAGCGCTGTAA</t>
  </si>
  <si>
    <t>ATGGCGTCAATCAACGCTGGTGCAACCTTCAAAGTAAGAAGGAAAAGCCCTGAGCTAATCCGGCCGGCGAAGCCCACTCCTCATGAATTGAGAATCCTCTCCGACATCGACGATCAAGACGGCCTCCGTTTTCAGATGCCGCTGGCACTAATATACCGGCATAACCCCTGCATGGATGGAAGAGATCCTGCTAGGGTTATTCGAGACGCTGTCGCCGAGGCACTGGTCTTCTACTACCCTTTTGCCGGCCGCCTGAGGGAATTCGCCACTAGGAAACTGGTGGTCGAGTGCACCGGTGAGGGGGTGTTGTTCGTTGAGGCCGACGCCGACGCCACTCTGCTACAGCTTGGCACGCTTCTGCCGCCGATCCAAAACCTGCGCGAACTGCTCTACGATGTCCCCGGCGCTGCAGGAGTCATCGATTGCCCTTTGATGCTTATTCAGGTCACACGCCTACTATGTGGTGGATTCGTCTTTGCCTGGCGCTACAATCACACCATTGCCGACGGTGCAGGGATTTACCAATTCATAGAAGCAGTAGGCGAACTGGCCCGTGGTGCTGAATGCCCTTCTGTTTTACCAGTTTGGCAGAGACACATCCTCTGTGCTCGTTACCCACCACGCGTGACACTGAGACACCCTGAGCATGATACTGTGGTTGACACTAAGCGAACCATTATCCCACACGATCGCGTGGTGCGGCATTTCTTCTTCGGTCCCACTGAGATCTCCACCCTTCGCCAGAGCTTACCTCCGCACCTCCACAGTTGCTCCAAGTTTCAAATTGTGACAGCCTGCATGTGGCGCTGCCGAACAATTGCCACCTTTTCTGACCCTAACGAAGAGTTTAGAGTGCTGTGTGTTATGAATATTCGTAAGCAAATGAACCCACCTCTCCCAGAAGGGTACTATGTAGAGCTAGTGAAGAAGGCAATACACGAAGGAACGGAGGAGTATGTGCAATCAGTTGCGGATTTGATGGTGTTGAGAGGGCGCCCGAATCTGACTGGAGCGCGAACTTATTTGGTGTCCTCTGCGAGGGTTTTCGAAGTGGATGTTGGTTGGGGGAAGCCAGCATACGGCGGAGTAGCAAGAGGTGGTGTGGATTCATTTCCGCGTGCAGTTAGTTATTTTATGCGCCTTAAGAATAGCAAGGGTGAGGATGGGATAATGGTCCCCATATGCTTACCACCGAAAGCCATGGATGTACTCATTGATGAGCTTCAGAAGATGCTGCTTGGTCGAAGCTCAATTGCTTCAGCGCTGTAA</t>
  </si>
  <si>
    <t>ATGGCGTCAATCAACGCTGGTGCAACCTTCAAAGTAAGAAGGAAAAGCCCTGAGCTAATCCGGCCGGCGAAGCCCACTCCTCATGAATTGAGAATCCTCTCCGACATCGACGATCAAGACGGCCTCCGTTTTCAGATGCCGCTGGCACTAATATACCGGCATAACCCCTGCATGGATGGAAGAGATCCTGCTAGGGTTATTCGAGACGCTGTCGCCGAGGCACTGGTCTTCTACTACCCTTTTGCCGGCCGCCTGAGGGAATTCGCCACTAGGAAACTGGTGGTCGAGTGCACCGGTGAGGGGGTGTTGTTCGTTGAGGCCGACGCCGACGCCACTCTGCTACAGCTTGGCACGCTTCTGCCGCCGATCCAAAACCTGCGCGAACTGCTCTACGATGTCCCCGGCGCTGCAGGAGTCATCGATTGCCCTTTGATGCTTATTCAGGTCACACGCCTACTATGTGGTGGATTCGTCTTTGCCTGGCGCTACAATCACACCATTGCCGACGGTGCAGGGATTTACCAATTCATAGAAGCAGTAGGCGAACTGGCCCGTGGTGCTGAATGCCCTTCTGTTTTACCAGTTTGGCAGAGACACATCCTCTGTGCTCGTTACCCACCACGCGTGACACTGAGACACCCTGAGCATGATACTGTGGTTGACACTAAGCGAACCATTATCCCACACGATCGCGTGGTGCGGCATTTCTTCTTCGGTCCCACTGAGATCTCCACCCTTCGCCAGAGCTTACCTCCGCACCTCCACAGTTGCTCCAAGTTTCAAATTGTGACAGCCTGCATGTGGCGCTGCCGAACAATTGCCACCTTTTCTGACCCTAACGAAGAGTTTAGAGTGCTGTGTGTTATGAATATTCGTAAGCAAATGAACCCACCTCTCCCAGAAGGGTACTATGGTAATGCTATTGTTTACCCTGCAGCAGTCGCCACTGCTGAGATGCTACTGAAAAACCCATTGCATTACGCAGTAGAGCTAGTGAAGAAGGCAATACACGAAGGAACGGAGGAGTATGTGCAATCAGTTGCGGATTTGATGGTGTTGAGAGGGCGCCCGAATCTGACTGGAGCGCGAACTTATTTGGTGTCCTCTGCGAGGGTTTTCGAAGTGGATGTTGGTTGGGGGAAGCCAGCATACGGCGGAGTAGCAAGAGGTGGTGTGGATTCATTTCCGCGTGCAGTTAGTTATTTTATGCGCCTTAAGAATAGCAAGGGTGAGGATGGGATAATGGTCCCCATATGCTTACCACCGAAAGCCATGGATGTACTCATTGATGAGCTTCAGAAGATGCTGCTTGGTCGAAGCTCAATTGCTTCAGCGCTGTAA</t>
  </si>
  <si>
    <t>ATGCAGCCAAATATAAAATTCAACGTGGCTAGAAAAAACCCAGAGCTGATCGCTCCGGCAAAGCCAACGCCTCACGAATTCAAGGCCCTCTCCGACATCGACGATCAAGAGGGCCTCCGCTTCCAAATCCCAGTGATTCAATTCTACCGGAGAAATCTCTCCTCAAAAGAGAAAGACCCAGTGAAAGTGATCCGCGATGCCATCGCCAACGCCTTGGTTTCCTACTACCCTTTTGCGGGGAGGCTGAGGGAGCACGCCAACCGGAAGCTGGTGGTGGAGTGCAACGGAGAAGGGATAGTTTTTATTGAGGCTGATGCTGATGTGGCACTGCAGCAGCTCGGCGATGCCCTCTATCCGCCTTTCCCATATTTGGACAACCTGCTTCACCACCTCCCAGCCACTGCGGGAATCATCAATTGCCCTTTGTTACTTATTGAGGTGACACGGCTGAAATGCGGGGGGTTTGTGTTAGCCACCCGCCTGAACCATACAATGACGGACGCCGCCGGACTGGTCCAGTTTATGTCGGCTGTGAGCGAATTTGCCCGTGGAGACGCATCGCCTTCGATCCCACCTGTTTGGGAAAGACACCTCCTCAGCGCTCGTAACCCACCGCGTGTGACATGCGCACACAACGAATACGGCGACGCTAGCGCAGAAGGAAGCGGCGCCCCACCTGACAACAACTTGGTGGACCGCAGCTTCCTCTTCACTGCTGCCGACATCTCCGCCCTCCGCAGCAGCCTACCCCCGCACCTCCGAGGCTCCTCCACCTTCGATATCGCGACAGCTTGCACTTGGCGGTGCCGCGCAATCTCCCTCTCACTAAACCCTGGGGATGAGATTGGACTCTCGTGCATAGTGAATGTTCGGAAGCGACTCAATCCGCCGCTCCCGGAGGGTTACTACGGCAACGCTTTGGTCTACCCGGCCGCCGTCACAACCGCGGGGAGATTAACGACGAGTCCGTTGCAGCATGCTTTGAAGCTGATGAGAAATGCGAAATCACAAGCAACGTGGGAGTACGCAAAATCAGTTGCGGATTTCATGGTAATGAGAGGGCGACCCTGTTTAAAAACGAGAGGGATTTATCTAGTGTCTGATGTAACGCGGGGCGGTTTCGGCGAAGTGGACTATGGGTGGGGCACGGCGGAGTACGGTGGACCAGCCTTATGTGGTGTTGACCTAGTTCCTGGAGTCGTAAGTTTTGCTCTACCATATAAGAGTACAAAGGGAGAGAAGGGGATAAGGTTCACCATGTCCTTGCCGCCAAACGCCATGGACAAGTTCGTAAATGAGCTTGAGACGGCCATGGCGACTGCTCACAAAAGCTTGGTTATTAAAAAATCGGCGCTCTGA</t>
  </si>
  <si>
    <t>ATGGATTCGACCAACACTTTAACATTCAAAGTAGCAAGAAAAAACCCAGAGCTGATCGCTCCGGCAAAGCCAACGCCGCACGAATTCAAGCTCCTCTCAGACATCGACGATCAAGAGGGCCTCCGCTTCCAAATTCCGGTGATCCAGTTCTACCGGAGAAACCCCTCCCCGAAAGCGAAGGATCCCGTGCAGGTGATCCGTGATGCCATTGCCAAGGCTCTGGTTTTCTACTACCCTTTTGCCGGGCGGCTGAGGGAAGGCGCTGCCCGGAAGCTGGTGGTGGAGTGCACCGGAGAGGGTGTCATGTTCATCGAGGCTGATGCGGACGTAACGCTGAACCAGTTCGGAGACGCCCTTCAGCCGCCATTCCCGTGCCTCGAAGAGCTGCTTTACGATGCCCCTGGCTCCGCCCAAGTGCTCAATTGCCCCTTATTGTTGATTCAGGTCACGCGCCTGAAATGCGGAGGCTTTATCTTTGCTCTCCGCCTGAATCATACGATGAGCGACGCCGCCGGACTAGTCCAATTCATGTCGGCGGTCGGCGAATTCGCACGCGGCGCTGAAGTCCCTTCCATCCCACCCATTTGGGACAGACACCTCCTCAACGCGCGAGACCCGCCGACCGTGACCTGCACGCACCACGAATACGACGACGTTCCCGACACCAAAGGAACTCTAATCCCATTGGACGACATGGTGCACCGCTCCTTCTTCTTCGGCGCCGCCGAGATCTCCGCCCTCCGCAGCCTCCTCCCTCCGCACCTGCGCCGCTGCTCCACCTTCGAGCTCCTCACAGCCTGCCTCTGGCGCTCCCGCACCATCGCCATCTCACCCGAACCCGAGGAGGAGGTCAGAATCCTCTGCATCGTGAACTCTCGGAGGCGCTTCAATCCGCCGCTCCCCACCGGATACTACGGCAATGCTTTCGCCTTCCCCGTCGCGATATCAAGCGCCGGAGACCTGTCGAAGAATCCGCTTCGTTACGCGCTGGAGCTCGTGAGGAAGACGAAAGCCGACGTGACGGAAGAGTATATGAGATCGCTGGCGGATCTGATGGTGATCAGGAACCGCCCACATTTCACGGTGGTGCGGAGCTACCTTGTGTCGGATGTGACGCACGCCGGCTTCGGGCAGGTCGATTTCGGCTGGGGAAAGCCGGCGTACGGCGGCCCGGCGAAGGGCGGCGTCGGGGCGATTCCCGGCGTTGCGAGCTTTTATATTCCTTTTAAGAATAGCAAGGGGGAGGATGGAGTGGTGGTTCCGATATGCTTGCCGGCGAAGGCCATGGAAGTGTTCGTGAAGGAGCTTGAGAGGATGTTGCGAGGCGGCGATGAGGTGGCTGATCGGAACACCGGAGTGTTCATAGCGTCGGCGCTATGA</t>
  </si>
  <si>
    <t>ATGAAGATGGTCAGTGGAGAAACAATGAAAGAAATGATAAAACCATCTTCTCCAACTCCAGCCCATCACAGAAATCTGCAGTTTTCATTTCTTGATCAGCTAGCTCCACCTACATACATTCACATCATTCTCTACTTTAGAGCTCCGGCCGCGACATCGTCCGAGCTCAAACGCTCCCTCTCTGATACCTTAGCCATATATTATCCTCTTGCCGGCCGGCTCCGGGAGAATTCTTGGGTTGAATGCAACGACGGCGGCGCTGAATACGTCGAAGCTCGTTTCAACAACGTCCGAATCTCCGACGTAGTTGAAAACCCCCGGCCGGAGGAGCTCGCACAGTTCGTGCCTTTGGCGCCGTCAGGTGACTGCGACGTCCCATTAGCCGTCCAAGCCAGCTTCTTCGGATGCGGAGGGGCCGCCCTCGGCATCTGCATGTCGCATAGGGTGGCGGACGCCATGTCGATGGTGATGTTCATAAATGCGTGGGCTGCCACCTGTTGCCGAGATGCAAAGACTATTGTTGCAACTCAGCCTAGTTTCAACATTTCCTCCCGTTTTAGCCCTTCCGATTCCTCCGATTTCTTCAAATCCGTTCAATTAGGACCACCGCCACCACCGCCGGAGAAGATTGTCACGAAGATATTCTCATTCGATTCGAAGAAACTCTTGGCGCTGAAAAAGGCGAGCTCGGGGCCGCTCATGAGCAACCCTACTAGAGTGGAGGCCGTCTCCGCCTTCATATGGAAGCATTTAATCGACTCAGCCTCCGTGAGAAACCCTAACACGGTCTTTGCCGCCACACACGCGGTGGATATCAGGCAGCGAGCCAGCCCACCTCTGCCGTGCCACTTGTTCGGGAACGCCTGCGCCAGGGCTATGGCCATGACCGCGTCGACGGCGCAGGATTACTACAGCTTAGCCCTCGAACTTAGAAAGGTGATCGTGAAAGCCGATGCGGACTACGTTAGACGCCTCGAAGACGGTGGCGCATTTCTAAAATACTACGCCGTGAGCGAAGAGAACGATCCGGCGTTGAGGGAAGGAGGGAAATCGGTCGACGTTTGCGGCTTCACAAGCTGGTGCCGGCTGCCGGCGTATGACGCTGATTTCGGGTGGGGGAAGCCGTTTTGGGTTTCGATTATTAGCGTGCCAGTAAAGAACTTGGTAATTTTTTTGCGTACAGAATGTGGCGATGGTATTGAAGCGTGGGTGAGTATGGTTGAAGAAGATATTGCTGTGATTGAGAGCAATTTTCATCTTCTTGATCAAGTGGAAATACTAGTGAATTAA</t>
  </si>
  <si>
    <t>ATGACTGAAATCAGTCACAGAATTCGAATGGCTATCGAGCTCGAAAACTGCCGAATTCACCCTTCTTCATCTTCTTCAAGTAGCAGCAATCATGAATTTTACATCCCATTAACACACTTCGACATCCCATTCCTACAATCCGATCCCACACAAAGATTCATCTTCTTCGATTTTCCCTACTCAAACCTCCACTTCCATGAAAACATTCTCCCCTCCTTGAAAATTTCTCTCTCCCTCACTCTCACACACTTCCTCCCACTCGCCGGACACGTAGTCCTCCCGTTGAACTCCGGCACTCCCTCCATCCGCTGCGTCTCCGGCGACTCCATTTCCCTAATCACTCTCCAGTCCGATCAAAATCTGCACTATCTCGCTTCACACGATCAACGAATCTCTGATCACTTCTATGAATGCGTCCCCAAGCTTCCGTTTGCAACTCGATGTGCTGACTCCGTAGTCTTCCCCGTCGTCGCTCTTCAGATCACGCTGTTTGCAGACCAGGGAATCTGCATCGGCATCACCAACCATCACGTAGTCGCCGATGGGAGCAGCATCGTTAATTTTGTAAAGTTGCGGGGTTGTGCTAACAGATTTGGAGATGGCGAATCCTTTCATCAAACAGTTGGTAGGCATTTTCTGGTTATTAATCGGAATTTGGTTGAAGATCATGAAAAATTAGATTCAATCGCTTGGAAATTCAGTCCGTTCGGCTCTTCTCCTCACAAAAATCAAGTCCAAAACCTCAAAAACCATGTCTACGCCAACACGCCTAATTCACGCAACGTTTCATCCTTCATGGTAATTTCTGCCTACGCTTGGATCTGTGCGTTGAGGGCAGCGGCTTCTTCCGACGACAACGAGGAAGAGATCTTCTACTTCTCCTTCGCCGCAGACTGCCGTGGACGTCTGAATCCACCGCTGCCGGAATCTTACTTTGGAAATTGCCTAGTTTTCGTACGTGCAGGAGCGCGGCGTGGATCGTTGAAGAAGAAGGGCGGGTTTCTGATTGCTGTGGAGAGTATACGAGAGGCGACTCGAAGGATTTTGCAGAGTGATCGTGGAGTGGTGGAAAGTGCAGATTGGCCGCTGGATTTCAGGAAAAATAGTGGACAGTGTGTGGTGTCGGTGGCTGGATCGCCGAGATTTGATGTTTATGAAGCTGATTTCGGGTGGGGGAAGCCGAGGAAGCAGGAATTCGTGCATCTTGATCGGCAGAGATCGATTTCCCTCTGCAAATCTAGGGATTTTGAGGGTGGATTTGAGCTTGGGCTGTCGAGGAACAAAGCTGAAATGGATATTTTTGAACAAGTTTTTGGTGATCCAAACTTGGCCTTAGATTGA</t>
  </si>
  <si>
    <t>ATGGAAATTAGCATTGAGAAAATAAAGCCATCTTCACCAACACCTCGTCACCTTCGAATTTACAACATTTCTCTGCTAGATCAGATGATTCCTTGTATCTACGTTCCCTTAGTTTTATACTTTTACGGCGCCGACAACGATAATGACAGAATACAACATCTAAAGGAATCACTTTCTCAAACTCTGGCTACATTCTATCCCTTTGCCGGAGTTATCAGAGATGCCCTCTCAGCCGATTGCAGCGATCAAGGCCTACCATTCTACGTCGCCAAGGTGAAATCCCAAATGAAAGATTTTCTTCAAAACCCTAATTTTCAATTCATCAACAAGTTCTTTCCTCATGAGTACAACATAGAGAAACAGCCATGTCCCGGTGACAGCATAATGCTGATTCAGTTGAACTGTTTCGACTGCGGAGGCATTGCCATGTCTATCACGTTTGCTCATTCCATTGCAGACATGGCTTCAGTCTCCACATTTCTCCGATGTTGGGCTGCCAATGCACGTGGATTAGGGTTTTCTCAAGCTTCACCCTTACTATGTGTTGCACAATCATCCTTTCCACATAACCCCTCACTCCCAAACAAGTTTATGACTTTTTTAAATTATCATAAATACTTGAGCTGTGGGAAGTTTGTGATTCGAAGATACGTATTCGATGCCTCTGCTCTGTCCTTTCTCAAGGCCCAACTAAGTAGCTCAGCCGCGTCGCGCGTGAACGTGGTGACGGCCTTAGTGTGGAAATGCTTCATGGAGGCTGTGGCGGAAGAGACCTCCAGGGAGGACGGGAAACCCTTATTCATGATTTAG</t>
  </si>
  <si>
    <t>ATGGAAATCAACATTGAGAAAGTAAAGCCATCTTCACCAACACCCCATCACCTTCGAATTTACAACATTTCCCTACTAGATCAGATGCTTCCATGTATCTACGTCCCCTTAGTTTTATACTTTTGCGGCGCCGACAACAATGATGACAGAATACAACATCTAAAAGAATCACTTTCTCAAACTCTGGCCACCTTCTATCCCTTTGCCGGAGTTATCAAAGATGCCCTATCAGCCGATTGCAGCGATCAAGGCCTACCATTCTACGTTGCCAAGGTCAAATCCCAAATGAAAGATTTTCTTCAAAACCCTAATTTTCAATTCATCAACAAGTTCTTCCCTCGTGAGTACAACATAGAGAAACAGCCAGGTCCCGGTGACAGCATAATGCTGATTCAGTTGAACTGTTTCGACTGCGGAGGCATTGCCATGTCTATCATGTTTGCTCATTCCATTGCAGACATGGCTTCAGTCTCCACATTTCTCCGATGTTGGGCTGCCAATGCACGGGGATTAGGGTTTTCTCAAGCTTCACCCTTACTATGTGCTGCACAATCTTCCCTTCCACAGAATCCCTCACTCCCAGCCAAGTTAATCCCTTTTTTAAATTATCTTAAATACTCGAGCAGTGGGAAGTTTGTGATGCGAAGATACGTATTCGATGCCTCTGCTCTGTCCTTTCTCAAGGCCCAACTGAGTAGCTCCGTCGCATCGCGCGTGAACGTGGTGACGACCTTGGTATGGAAATGCTTCATGGAGGCTGTGGCTGAAGAGACCTCCGGGGAGGACGGGAATCCCTTCTTGATGACTCAAGCTGTCAACCTCCGCAAACGGGCTGCGCCCCCGTTTCCGGAGGATAGTTTTGGCAGTATGGTTTGGGCGCAGAAGACTGTTTGCAGCAGTCCTCAAGAAAAGGGGCTGACAGATTTGGTTTGGGAGGTGAAAAGAGGGATATCAAATATCGATGGTGAGTTTGTGAGACGTTTGGGGGGTGATGGTTTGTATGAATATTTGGAGAAGTTGAGGAATGAAATGCCTCAACAAGCTAATTGGCTTAGTATTAGTAGTTGGGTTAATATGGGTCTTAATGAGGTTCATTTTGGGTGGGGGAAACCTGTGTGGCTGTCGGGCTATTTTACGCAACACTCAGAATCAGAAACTGTGGTTATGGGTAATGTTGTGACGTTGCTGGATAGCAGAGACGGAGGAATTGAAGCGTTGGCTATTTTTGATCAAAAATACGTTGCAGGGTTTGAGAAAAATGACCTGATTCGTAACTATGCTCGCGTTAATCCTTGTGTTATTTGA</t>
  </si>
  <si>
    <t>ATGCTTCCATGTATCTACGTCCCCTTAGTTTTATACTTTTGCGGCGCCGACAACAATGATGACAGAATACAACATCTAAAAGAATCACTTTCTCAAACTCTGGCCACCTTCTATCCCTTTGCCGGAGTTATCAAAGATGCCCTATCAGCCGATTGCAGCGATCAAGGCCTACCATTCTACGTTGCCAAGGTCAAATCCCAAATGAAAGATTTTCTTCAAAACCCTAATTTTCAATTCATCAACAAGTTCTTCCCTCGTGAGTACAACATAGAGAAACAGCCAGGTCCCGGTGACAGCATAATGCTGATTCAGTTGAACTGTTTCGACTGCGGAGGCATTGCCATGTCTATCATGTTTGCTCATTCCATTGCAGACATGGCTTCAGTCTCCACATTTCTCCGATGTTGGGCTGCCAATGCACGGGGATTAGGGTTTTCTCAAGCTTCACCCTTACTATGTGCTGCACAATCTTCCCTTCCACAGAATCCCTCACTCCCAGCCAAGTTAATCCCTTTTTTAAATTATCTTAAATACTCGAGCAGTGGGAAGTTTGTGATGCGAAGATACGTATTCGATGCCTCTGCTCTGTCCTTTCTCAAGGCCCAACTGAGTAGCTCCGTCGCATCGCGCGTGAACGTGGTGACGACCTTGGTATGGAAATGCTTCATGGAGGCTGTGGCTGAAGAGACCTCCGGGGAGGACGGGAATCCCTTCTTGATGACTCAAGCTGTCAACCTCCGCAAACGGGCTGCGCCCCCGTTTCCGGAGGATAGTTTTGGCAGTATGGTTTGGGCGCAGAAGACTGTTTGCAGCAGTCCTCAAGAAAAGGGGCTGACAGATTTGGTTTGGGAGGTGAAAAGAGGGATATCAAATATCGATGGTGAGTTTGTGAGACGTTTGGGGGGTGATGGTTTGTATGAATATTTGGAGAAGTTGAGGAATGAAATGCCTCAACAAGCTAATTGGCTTAGTATTAGTAGTTGGGTTAATATGGGTCTTAATGAGGTTCATTTTGGGTGGGGGAAACCTGTGTGGCTGTCGGGCTATTTTACGCAACACTCAGAATCAGAAACTGTGGTTATGGGTAATGTTGTGACGTTGCTGGATAGCAGAGACGGAGGAATTGAAGCGTTGGCTATTTTTGATCAAAAATACGTTGCAGGGTTTGAGAAAAATGACCTGATTCGTAACTATGCTCGCGTTAATCCTTGTGTTATTTGA</t>
  </si>
  <si>
    <t>ATGGAAATTAGCTTTGAGAAAATAAAGCCATCTTCACCAACACCCCATCACCTTCGAATTTACAAAATTTCTCTGCTAGATCAGATGTTTCCATGTGGCTACATCCCCTTGGTTTTATACTTTTGCGGCGCCGACCACGTTGATGACAGAATACAACATCTAAAGGAATCACTTTCTCAAACTCTGGCCACCTTCTATCCCTTTGCCGGAGTTATCAGAGATGCCCTCTCAGCCGATTGCAGCGATCAAGGCTTACCATTCTACGTCGCCAAGGTGAAATCCCAAATGAAAGATTTTCTTCAAAACCCTAATTTCCAATTCATCAACAAGTTCTTCCCTCGTGAGTACAAGAAAGAGAAACATCCAGGTCCCGGTGACAGCGTAATGCAGATTCAGTTGAACTGTTTCGACTGCGGAGGCATTGCCATGTCTATCATCTTTTCTCATTCCATTGCAGACATGGCTTCAGTCTCCACATTTCTCCGATGTTGGGCTGCCAATTCACGGGGATTAGGGTTTTCTCAAGCTTCAGCCTTGCTATGTGTTGCACAATCTTCCTTTCCACAGAATCCCTCACTCCCAAACAAGTTAATCCCTTATTTTAATCAGATTAAATACTTGAGCCGTGGGAAGTTTGTGATGCGAAGATACGTATTCGATGCCTCTGCTCTGTCCTTTCTCAAGGCCCAACTGAGTAGCTCAGCCGCGTCGCGCTTGAACGTGGTGACGGCCTTGGTGTGGAAATGCTTCATGAAGGCTGTGGCGGAAGAGACCTCCGGGGAGGACGGGAAACCCTTCTTGATGACTCAGGCTATCAACCTCCGGAAACGGGCTGCGCCCCCGTTTTCGGAGGATAGTTTTGGTAATATGGTGTGGGTGCCGAAGGTTGTTTACAGTAGCCCTCAAGAAAAGGGGATGGCAGATTTGGTTTGGGAGGTGAAAAGAGGGATAGCAAATATCGATGGTGAGTTTGTGAGACTTTGGGGGGATGATGGTTTGTATGAATATTTGGAGAAGTTTATAAATGAGCTGCCTCAACAAGCTACTTGGCTTAGTTTTAGTAGTTGGGTTAATATGGGTCTTAATGATGTTGATTTTGGGTGGGGGAAAACTGTATGGCTGTCGGGCAATTTTGCGCAACACTCGGAATCAGAAACTATGGTTATGGGTAATTTTGTTACGTTGATGGATAGTAGAGACGGAGGAATTGAAGCGGCGGCTATTTTTGATCAAAAATACATTGCACGGTTTGAGAAAAATGACCTGATTTGTAACTATGCTCGCGTTAATCCTAGTGTTGTTTGA</t>
  </si>
  <si>
    <t>ATGGAAATTAGCATTGAGAAAATAAAGCCATCTTCACCAACACCCCATCACCTTCGAATTTACAACATTTCTCTGCTAGATCAGATGATTCCCTGTATCTATGTCCCCTTAGTTTTATACTTTTACGGCGCCGACAACAACGATGACAGAATACAACATCTAAAGGAATCACTTTCTCAAACTCTGGCCACATTCTATCCCTTTGCCGGAGTTATCAGAGATGTCCTCTCAGCCGATTGCAGCGATCAAGGCCTACCATTCTACGTCGCCAAGGTGAAATCCCAAATGAAAGATTTTCTTCAAAACCCTAATTTTCAATTCATCAACAAGTTCTTTCCTCATGAGTACAACATAGAGAAACAGCCATGTCCCGGTGACAGCATAATGTTGATTCAGTTGAACTGTTTCGACTGCGGAGGCATTGCCATGTCTATCATGTTTGCTCATTCCATTGCAGGCATGGCTTCAGTCTCCACATTTCTCCGATGTTGGGCTGCCAATGCACGGGGATTAGGGTTTTCTCAAGCTTCACCCTTACTATGTGCTGCACAATCATCCTTTCCACAGAACCCCTCATTCCCAAACAAGTTTATGCCTTTTTTAAATTATCATAAATACTTGAGCCGTGGGAAGTTTGTGATTCGAAGATACGTATTCGATGCCTCTGCTCTGTCCTTTCTCAAGGCCCAACTGAGTAGCTCCGCCGCGTCGCGCGTGAACGTGGTGACGGCCTTGGTGTGGAAATGCTTCATGGAGGCTGTGGCGGAAGAGACCTCCGGGGAGGATGAGAAACCCTTCTTGATGACTCAGGCTATCAACCTCCGAAAACGGGCTGCGCCACCATTTTCGGAGGATAGTTATGGTAATATGGTGTGGGTGCCAAAGATTGTTTGTAACAGCCCTCAAGAAAAGGGGCTGACAGATTTGGTTTGGGAGGTGAAAAGAGGGATATCAAATATCGATGAATCAGAAACTGTGGTTATGGGTAATGTTGTGACGTTGCTGGATAGTAGAGACAGAGGAATTGAAGCATTGGCTATTTTTGATCAAAAATACGTTGCAGGGTTTGAGAAAAATGACCTGATTCGTAACTATGCTCGCGTTAACCCTAGTATTATTTGA</t>
  </si>
  <si>
    <t>ATGGAAATTAGCTTTGAGAAAATAAAGCCATCTTCACCAACACCCCATCACCTTCGAATTTACAAAATTTCTCTGCTAGATCAGATGTTTCCATGTGGCTACATCCCCTTGGTTTTATACTTTTGCGGCGCCGACCACGTTGATGACAGAATACAACATCTAAAGGAATCACTTTCTCAAACTCTGGCCACCTTCTATCCCTTTGCCGGAGTTATCAGAGATGCCCTCTCAGCCGATTGCAGCGATCAAGGCTTACCATTCTACGTCGCCAAGGTGAAATCCCAAATGAAAGATTTTCTTCAAAATCCTAATTTCCAATTCATCAACAAGTTCTTCCCTCGTGAGTACAAGAAAGAGAAACATCCAGGTCCCGGTGACAGCATAATGCAGATTCAGTTGAACTGTTTCGACTGCGGAGGCATTGCCATGTCTATCATCTTTTCTCATTCCATTGCAGACATGGCTTCAGTCTCCACATTTCTCCGATGTTGGGCTGCCAATTCACGGGGATTAGGGTTTTCTCAAGCTTCAGCCTTACTATGTGCTGCACAATCTTCCTTTCCACAAAATCCCTCACTCCCAAACAAGTTAGTCCCTTATTTTAATCAGATTAAATACTTGAGCCGTGGGAAGTTTGTGATGCGAAGATACGTATTCGATGCCTCTGCTCTGTCCGTTCTCAAGGCCCAACTGAGTAGCTCAGCCGCGTCACGCGTGAACGTGGTGACGGCCTTGGTGTGGAAATGCTTCATGGAGGCTGTGGCGGAAGAGACCTCCGGGGAGGACGGGAAACCCTTCTTGATGACTCAGACTATCAACCTCCGGAAACGGGCTGCGCCCCCGTTTCCGGAGGATAGTTTTGGTAATATGGTGTGGGTGCCGAAGGTTGTTTACAGCAGCCCTCAAGAAAAGGGGATGATAGATTTGGTTTGGGAGGTGAAAAGAGGGATAGCAAATATCGATGGTGAGTTTGTGAGACTTTGGGGGGATGATGGTTTGTATGAATATTTGGAGAAGTTTATGAATGAGCTGCCTCAACAAGCTACTTGGCTTAGTTTTAGTAGTTGGGTTAATATGGGTCTTAATGAGGTTGATTTTGGGTGGGGGAAAACTGTGTGGCTGTCGGGCAATCTTGCGCAACACTCGGAATCAGAAACTGTGGTTTTGTGTAATGTTGTGACGCTAATGGACAGTAGAGACGGAGGAATTGAAGCGGCAGCTATTTTTGATCAAAAATACGTTGCAGGGTTTGAGAAAAATGACCTGATTTGTAACTATGCTCGCGTTAATCCTAGTGTTATTTGA</t>
  </si>
  <si>
    <t>ATGTCTTCTGCCGCCACCGTCACGGTTGTGGAGCGCTGCGCCATTTCCCCTCCACCGCGCTCCATTCCTCCGGCGACTCTCCCACTCACCTTCTTCGACATTCCCTGGCTTTTCTTCTCCCCATCTCAGCCCATTTTCTTCTTCGCTTCCGCCTCCGCCTCCCAAACCGCCGTCCCAAAGCTCAAGCACTCTCTCTCTCTAGCCCTCACCCACTTCTTCCCCCTCGCCGGAAAATTGGTCGTCCCGGCGGCGCTCTCCGCCGAGCCCCACCTCGAGTATAATGAGACCGACTCCGTTCTCCTGATCGTAGCCGCGGCGGCGGACGGAGGTGTGTTCAAGAATCTCGCTGGAAACCACCGCCGGAGCGGCGGCGATTTCCGCCGGTTGGTCCCGGAAATGGGCGGCGGAGACGGCCAGAAATGTCCGGTTTTGGGTGTTCAAATCACTGTTTTCCCCGAAATCGGAATTAGCATTGGATTCACGCTGCGAAATGTGGGAGCGGATTGGAGAACGTTCAACAATTTCTTGAAAGAGTGGGCATGGATCTGTAAAAATGGCGCCGGCGGGAGACACGTGGCGTTCCATGATAGGTCAGTGATCCTCGATTCTAGTGGGCTGCGGTCATTTTTCTTGACTGAGTTTTGGAAAATGAAAAATAATAATAATATAAGAGCATTGGATTATAGTAGTAAAAGTAATGATAAGGAGGATATTTTAAGAGCAACATTTGTTCTGGGTCCAAAAGAAATGGGAGAGATCAAGAAATGGATCCTGATCAGGTCGGAGCTGGTATTGGGGTCGACCCAGTTGCTTCTGTCGCCGTATGTGGTGGCGTGTGCTTTTATCTGGGTGTGCTGGATGAAGACGCATTGGTGTATGGAGGTGAGGCGTGGCGGAGAGGTTCATTATTTCGGTTTTATTGCGGGCGGGTTGACCCGGTTGCCATTCGCGGTGCCCAGTAATTATGCGGGTAATTGCGTGGGGTTCGGGCGGGCGGCGGCGAGGAGAGGGGAATTGGTGGGTGAAGACGGTGTCGTTTATGCAGCCAAGGCGATCGGGGACACGGTGAAGAAGTTGAACCTGGGTATGCTGGACGGGGCGAGGAATTGGATATCCGAATGGGAGGCGTTGCGGGAGTCGGAGCTCCATATTACGGTGAGCGGATCGCCCAAATTGGATCTCTATGAGCTGGATTTCGGGTGGGGAAGACCACTCAAATTTGAAGAAGTATCGATTCATAATCATAACGCAATCTCTCTAACTGAAAGTAGAGAGCTGATTGGCGGAATTGAAATTGGTGTGGCTTTGCCTCCACTTAAAATGGATGCTTTCACCACATTATTTAATGCTCCACTAAGGTATAACATATTTGTATAA</t>
  </si>
  <si>
    <t>ATGTCCAGCCTCCCACCTTCCCCCGTCGTGCTCGAGCGCTGCATCATCCAGCCGCCGCCGCACACAGCGGAGCTAACCCTCCCCCTCCTCCACTTCGACATCACTTGGCTTTACTTCCACCCCGTCCACCGCCTTCTCTTCTTCAACCTTCCCTGCTCCAAATCCCATTTCCTCCATTCCATTCTCCCCCAAATCAAACACTCCCTAACCCAAACCCTAAGCCACTTCCCCCCTCTCGCCGGTAAAATCGTCCACCCCCTCACCTCCTCCCGCCCCTTCGCCCGCTTCTCCCCCGGCGACTCCCTCACCCTCACCGTCGCCGAGTCCGATCACGACTTCTCTCACCTCACCGCCAACCACCCCCGCGCCGCCGACGACTTCTACGCCTGCGTCCCCCACCTCCCGCCGCCTGTGCACTCCTCCGACGATGTCGTTTTCTCCGTTCTAGCTCTTCAGATCACGCTTTTTCCCGAGCACGGCGTCTGCTTGGGCTTCACCAACCACCACGCCATCGGCGACGCCAGCTCCGTCGTCCAATTCATCAAAGCGTGGGCCGCCGTGAACAAACACGCCTGCGACGCGAATCTGATTGAGGAAAACTCGCTGCTGCCGTCCTTCGACAGAGCCGCCGTGGCCGATCCCGGAGGCCTGGATTCACTCTACTGGAATCTAATGAAAAAATCACGCGCAGTCGAGTCGCCGTCGGTCACCTTCCCTCTAAATAAACACCGCACCACTTTCGTCCTCACCTGCGACGACCTCTGCCGCCTTAAAAACCACGTGCAAATTCGTAAACCGGATCTCCGGCCAACGACGTTCGCCGCCACCTGCGCCTTCGTCTGGAGCTGCCTCGCGGCGGCGGAGGCTGCACCGCCGCCGGAAGACGAGCCGGAGTACTTCTGCTTTGCGGCGGACTGCCGGGGGCGGCTGCGGCCGCCGCTTCCGGCTGGATACTTCGGCAACTGCCTGGCATTGGTGAAGGCGGAGGCGGCGAGCGGGGCGCTGAGGGGGGAGGGAGGGGTGGCGGCGGCGGCAGCGAGCATTGCGGGGGCGATAGAGAAGAGGGTGTACAACGAGAAGGGGATTCTGGAGGGGGCGGAGGAGTGGCCGATGGAGTTCGGCAAATTGATCGGGAAACGGCTGTTCGGGGTGGCGGGGTCGCCGAGGTTCGATCTGTACGACGTGGACTACGGCTGGGGACGGCCGAGGAAGTTCGAGTCGCCGTCGATCGACAGCGACACGTCAATGTCGCTATGTAAATCGAGGGATTTCGAAGGAGGTTTGGAGATTGGATTATCCAGACCTCGCAAAGTCTTGGATGCATTTGCCGCCGTTTTTGATCGATCACTAAAGAATTTATAG</t>
  </si>
  <si>
    <t>ATGAGCGAATTTGTGGTCAAAGTGTGCAAAACGGAGAAGGTGGCGGCGGCGCTGCCTATGCAGGAGCATTGGCTGCCGCTCTCCAACCTTGACCTGCTGTTGCCGCCGGTGGACTTCGGCATCTTCTTCTGCTACGAACATGACGAAACAGAGCAGCATTTTTCGCAGATTGTGGGGGCGTTGAAGAAGGCTCTGGCGCTGACGTTGGTGTCGTATTACGCTTTTGCCGGCGTGCTGGTGAGGAACGGCGCCGGCGAGCCGGAGCTCCTCTGCAACAACAGCGGCGTCGATTTCATGGAGGCGGTCTCCGACGCTGGCCTGGAGGATCTTAATCTCTATAACCCGGATGAATGCGTCGCCGGCAAGCTCGTGCCGCTCAAAAAGCGTGGCGTTCTAGCCGTACAGGTAACTCAACTGAAACGCGGCGGAATAGTGGTGGCGTGCGCAGTCTCTCATCAGGTGGCAGATGCTTACTCCGCCAACATGTTCCTCGTCTCATGGGCGGAGATGGCGCGTTGCAAGCAGCTATCCCAGCCGCCCTCCTTCCGCCGTTCCCTGCTCCTCTCAAGACGCCCCGGCAGCTTCGACCACTCCGTCGACAGCATGTTCGTCACCATCTCCGACCTACCACCCGATCACTCCGAAGACGACGGCGAATCCGCAATTAGACGCATCTACTACATCAAGGCCGACCGCATCAGAGAGCTCCAACAAGAGGCCAACGCCGGAAACTCCAAACACAATCGAATAACCAAGCTCGAGGCCTTCTCCGCATTCCTTTGGAAAACAGTAATCTCCGCTGATAATTCCTGCCGGGATAACGTTTGCCGGCTTGGGATCGTCGTTGACGGGAGGAGCCGATTGATCGACGGAGACGCCGATAAGGCGAAGCTCATCAATCCGTATTTCGGCAATGTTTTATCCATCCCATTTGGGGAGAAGAAATTTAGGGATTTGAATGAGAAAGGGTTGAACTGGGTGGCGAGTGAGGTCCACGAGATTTTGAAGGCCGCGGCCGGGAAGGAGCATTTCTTAGGGTTGATTGATTGGGTGGAGGAGCGGCGGCCAGAGCCGGCGCTGGCTAGGATCTACGCGGCGAAGGTGACAGAGGAGGAGCCGGCGGTGGTGGTGTCGTCGGGGAAAATGTTCCCCATAGAAAAAATGGACTTTGGGTGGGGTCGACCGGTCTTCGGGTCGTATGATTTCCCGTGGGGCGGTAAATCGGGATACGTGATGCCGATGCCGATGCCGAGTGCCAAGGGCAACGGGGATTGGATAGTGTACATGCATCTCTTGAGAGGGCAATTAGAGTTGATTGAGATGAATGCATCCAATGTGTTCAACCCTCTCACTTCTGATTATGTTTTGCCTAGCGTTTAA</t>
  </si>
  <si>
    <t>ATGAAAATCGAGGTGAAGGACTCGACGCTGGTGCGGCCGTCTGAGGCGACTCCGGCGGTCAGTCTGTGGAGTTCAAGTGTTGACTTGGTGGTGCCAAATTTCCACACCCCCAGCGTCTACTTCTACCGCCCGACCGCCGCGGTAGATACGGCAGCGATGATGGTGGCTCTCGGCCGCGCGCTGGTGCCGTTCTACCCCATGGCGGGGAGGCTAAAGATAGATGAAGACGGTCGGATTGAGATTGATTGCAACGCCGAGGGCGTACTGTTTGTGGAGGCGGAGTCCGACGGTGCTCTGGATGATTACGGTGATTTCGCCCCGACTTTAGAGCTACGCCGCCTCATTCCGCCGGTGGATTACTCGCAGGGAATATCCACATTCCCGCTTGTCGTGTTGCAGGTGACATTTTTCAAATGTGGTGGAGTTTCCTTAGGTGTGGGAATACAGCACCGCGTGGCGGACGGATTTTCCGGGCTTCACTTCATCAATACATGGTCCGATATGGCTCGAGGGCTAGACATGACCCTCCCACCATTCATCGACCGGACCCTTCTCATGAGGCGCAACCCCCCTCGGCCGCAATTCAACCACATCGAGTACCAGGCCCCACCAACCATGAAGATGACAACTAGTAATGGTATGAATGAGACAGTAGTTTCAATTTTCAAGCTAACTCGCCAGTTACTGAATGCTCTGAAAGCCAAGACCAAGGAAGAGGGTGACATAGTGACTTATAGCTCCTACGAGTTGTTGTCGGCGCACATATGGCGTTGCGCTTGCAAGGCACGTGCTCTACCTCAAGACCAACTCACAAAGCTATATACTGCAGTAGAAGGGCGGTCTAGGCTCCAGCCCCCGCTCCCACATGGCTACTTTGGTAATGTCATCTTCACTGCCACGCCCATGGCCTTGGCCGGGGACCTGGAGTATAAGCCCCTCTGCTTCGGCACTAGTAAGATCCACAATGCATTGGCTCGAATGGATAACGACTACTTGAGGTCAGCTCTAGATTACTTGGAGCTCCAGTCCGACCTCACCCCACTTGTTCGGGGGCCCCACACCTATTGCTGCCCTAATCTCGGGATAACCAGCTGGGTGAGGCTCCCGGTCCACGATGCTGATTTTGGCTGGGGGAGGCCCATCTTTATGGGGCCTGGCGGCATAGCCTACGAGGGTTTGGCCTACGTTTTACCCAGCCCGACCAACGATGGGAGCCTATCCGTCGTCATTTCCTTGCAGGCGGACCATATGAAACTCTTCGAGAAGGTGATCTATCAGATTTGA</t>
  </si>
  <si>
    <t>ATGTACTTGTACCGCTGCGATGGCGGCGCCGGCTTCTTGGACACAGCGGCGCTGAAGGCAGCTCTAAGTCGGGCCCTTGTTGAGTTCTACCCGTATGCGGGGAGGCTGAGAAAGGACGACAACGGCCGCATTGAGATCAACTGCAACGGGGAGGGGGTGTCTTTCGAGGAGGCGGAGTGCGACGGCGCCCTCGATGACTTGGGTGATTTCAGCATCCCCAGGCCTGACCTCAGCCTCGTCCCCACCGTCGATTACTCTCAAGGAATTTCCACTTTTCCACTTTTTCTGGTGAAGTTAACTCGGTTCAAATGCGGCGGAGCGAGCATAGGTTTGGCCAATGAGCATCACACATCAGACGGAATTTCAGCAAACAATTTGATGAGCACGTGGTTGAAAATCGCTCGCGGCATAACCACCGTCCCTACTATTTCCTTGGACCGCCGCGTCCTCTCGGCGCGCAACCCCCCGCAGCCCCAGTTCCGCCACATCGAGCACCAACCCCCTCCGTCGCTCAAAACCCCTCTCGACGGCGCCGCCGGTGACACAACATTCTCCACATTCAGGCTAAGCCGCGATCACATCAGCTCCCTCAAGAAAAAATGCAATGACAGCAGCGGCGGTTCGAATTATACCATGTACGAGGTGGTGGCGGGCCACGTATGGCGCTGTGCGAGCATGGCCCGCGGGCTGCCTCATGATCAGGAGACGAAGCTGCAGTTTCTGGTGGACGCGCGGCAGAGGCTTCAGCCCCCTCTCCCGCTTGGGTATTTCGGCAACGGGATCTTCTACAGTGGCGCATTTGCTTTGGTTGGGGAGCTGGTATAG</t>
  </si>
  <si>
    <t>ATGAAGATCACAGTGAAAGAATCAATAATGGTAAAACCAATGGAAGAAACTCCGAGGGGGAGTGTGTGGCTCTCTAATTTAGACTTAGTTTTACCTGACACCTATCATACTCGGTGGATGTACCTTTACCGCTACGATGGCGACGCCGGCTTCTTCAACACGGCGGCGCTGAAGGCAGCTCTGAGCCGGGCCCTTGTTGATTTCTACCCGTATGCGGGGAGGCTGAGAAAGGATGACAACGGCCGGATTGAGATCAACTGCAACGGGGAGGGGGTGTTGTTCGTTGAGGCGGAGTGCGACGGCTCCCTCGATGACTTAGGTGATTTCTGCACCCCCAAGCCTGACCTCAGCCTCACCCCCACCGTCGATTACTCTCATGGAATTTCCACCTTTCCACTTTTTCTGGTGAAGTTAACTCGTTTCAAATGTGGCGGAGTGAGCTTAGGCTTTGCCAACGACCATCACACATCAGACGGGATTTCCGCTGTCCATTTCATCAACACGTGGTCGGAAATAGCTCGCGGCCTAACCACCGTCCATCCTATTTCCTTAGACCGCAGCATCCTCTCGGCGCACAACCCCTCGCGGCCCATATTCCGCCATATCGAACACCAACCACTTCCGCCGCTCAAAACCACCCTCCACGGTGACACAACATCCTCCACATTCAGGCTGAGCCGCGATCACATCAACGCCCTCAAGCAAAAATGCAATGACAGTAGTTGGAATTATACCACGTACGAGGTGGTGGCGGGCCACGTGTGGCGCTGCGTGAGCATTGCCCGCAGGCTGCCTCGAGATCAGGAGACAAAGCTGCAGTTTCCTCTGAACGCGCGGCAGAAGCTACGGCCCCCTCTCCCTGAGGGCTATTTCGGCAATGGGATCTTCTACACGGGCGCATTGGCTTTAAGTGGGGAGCTGGAATCAAAGCCACTGAGGTTCGCGGTGGAGAGAGTGCACGAGGCAATCGCTCGAATGGACGACGAATACTTGAGGTCTGCTTTGGATTACTTAGAGCTGCATATGGGAAAAGTGGAAGGCATTATACGAAGCCAAAACAATGTGAAATGCCCCAATTTTGGGATAACGAACTGGGTTAGGCTTAGTTTTTATGAAGCGGATTTCGGATGGGGGAAGCCTGTTTTCGCCGGACCCGGCGGAGCTCTCTTTGAAGGGAAGAGTTTTCTGTTTGCTGGTTCTCAAAATGAAGGGGGAGCGTTGCTTGCCATCACGCTGCACCAAAAACACATGAAGCGATTTCAAAAGTTGCTATATAACGACGATTCATGTCTCATGTCTAAAATTTGA</t>
  </si>
  <si>
    <t>ATGCAGCTCCACCGCTACGAAACCGCCGTGATCCGACCCATCAAACCGCCGTTCGATCACGATCACACCCTCTCTCTCTCCCACCTCGACACTGACCGCAACCTCCTCGTCACTCTCCGCTACCTCCGCATTTACCCCAACAACCGCCAACACCAATCCGATCCCTTCCACGTCATCACCGCCGCACTCTCCGCCGCCCTCCTCCCCTACTACCCCCTCGCCGGCACCCTCCGCAGCCGCCCCTCCGACCGCCGCCTCGAGCTCCACTGCAGCGCCGGCGACGGATTGCCGGTCATCCTCGCCGTCGCCGGAGCCCCTCTAGCCGTCGCTGGCGACGGCGCCGATTCCTCCTTCATGGATCAGCTGGCGCCTAACCCGGACCCAGGATCCGACCCGATCCGGCCCATGATCCTTCAGATCACCAAATTCAGCTGCGGTGGGTTCGTTCTCGGGGCGAGTGTTCACCACGCGATCTGCGACGGGTTCGGAGCCACCCTGTTTTTCAGCACAGTGGCGGAGGCCGCCCGCGGGTCGGGTAGGGTTGGGGTGGTGGATCCTGTTTGGGACCGGTCCGCGTTGCTCGGGCCCCGGAGCCCGCCCCATGTCGAGTACCCGATTCGTGAGTTCTTGAGCTTGGATAGGGATATTTCGCCCTATGCGGGTTCGGGTAAACGGGTGGTCAAGGAGTATTTGAATGTGGAGGAGGAGTGGTTGGGTCGGGTCAAGGAGATGTGGTACAAGCAATCCGGGTTGAAATTTACCACTTTTGAAGCGTTGGGTGCTCTTATTTGGAGTTCAAGGATCAAAGTGGACAAACTCCCGCCAAATGAGAAAGTAACCTTTGCATATTCAATCAGCATCAGAAACATAGTGAGTCCACCTCTCCCCGCCGGCTACTGGGGCAACAGCTGCGTCCCGATGCTCGTGCACCTCACGGCGGGGGAGGTGGCGGGGCAGCCCGTGTGGAAGACCGCGGCCGCCATCAAGGGGAGCAAGCAGCACGCCACGGCCGAGTACGTGGCGTCCTACGTGGACTTCCAGGAGCTGCATTACGACGAAGGGATCAGCGGCGGGAGGAGGGTGAGCGGGTTCACCGACTGGCGCCACTTGGGCCATTCGGCGGTGGACTTCGGGTGGGGCGGGCCGGCTACGGTGGTGCCGCTGTCGGCGTGCCTCCTCGAGAGCGCGGAGCCATGCTTTTTCCTTCCCGGGAAGGAGGGGATGGTGAAGGTGTTGGTGCATTTGGAGGAGGGTTTGGTGTTGGGTTTTAGGGGAGAAATGGACAAGTTGAGGAACATGGAAAATGGATTGTTGTCTTCAATTTGA</t>
  </si>
  <si>
    <t>ATGAAGGTGAAGATAGAAAGCACAAGGCTTGTTAAGCCTTTCTATCAAGACACCACTCCTCTTACAGCATCGGATTATGTCCCATTGTCAGTCTTTGACAAGGCTACATACAACCAACATATAGCCGTGATATATGCCTACAACCCTCCCACCCAATCGAATGCCACCATCGAGCTAGGCCTCCGGAAGGCGCTGGCGGCATACCGCGCGTGGGCGGGGAGGTTCGGGGAAGATGGCGACGGGAACCTCGTCGTTCTTCTGAACGACGAGGGCGTCAGGTTTGTGGAGGCGTCCGTCGATTATCCCCTCGATCGTACGGTGCTCCTGAAACCGTCCCCGTTTCTGTTGACCCTCCACCCTAACGTGAAGGACGTATCGGAACTCGTGCAAGTCCAGCTCACCAGATTCTCCTGTGGATCTATGGTGGTGGGGTTTACTGCCCACCACCGCGTGGCGGATGGGCACTCATCTAGCAACTTTTTAGTTGCGTGGGGCCAGGCCACTAGGAGGCTTAAGATAAGCCCCCTCCCTTTTGATGACCGCGCAATATTCCCCCCTCGATGCCCTCCAGAAGTCAAATTCCAACATCGAGGGGCGGAATACATACCTAGGAATTTCAAGAAAACCTACCCCTTAATCGACCACGACACGAACGACATCGTCGTACACAAAGTTCATTACACTGCTGAGTTCATCTCGAAGCTCAAGGCCAGGGCCTCCCACAACAGCAAGAGGTACACCACTATTGAAACCCTATTGGCACATCTTTGGAGGTCCATAACTAGGGCACGAGGCCTAAACTGGTCCGACACGACCAAGCTACGCATCTCGGTCGACGGCCGGTCGAGGCTAAACCCTAAAGTGCCAAATGAGTACTTCGGAAACCTAGTCCTTTGGGCTTTCGTTACAACCAAAGTGAAAGACCTTCTCCACGAGCCGCTCTCGTACGCGGCCAAGCTTCTACACGAGGCGATCGTGAAGGTGAACGACGACTACTTCAAGTCGTTCATCGACTTCGCCACCCACGAGGTGAGGGACGATGGGGAGCTCGTCACGAACACGGAATCGTCGTCCAATCCGATTATGTGGCCCGATTTGGAGGTTGATAGCTGGCTGAGGTTTCCTTTCTACGACCTCGATTTCGGAGGCGGCGGACCGTACATTTTCATGCCGTCGTTCTCGCCAGTGGAAGGGATGCTGTTTCTTTTGCCCTCATTCTTGGGAGATGGAAGCATAGAAGTCTTTGTTCCTTTGTTTCAACAAAGTTTGGAGACATTCAAAGAGATTTGCTATTCTCTTGACTAG</t>
  </si>
  <si>
    <t>ATGAAAATGAAAATAGGAAGTTCAAAGCTTATTAAGCCTTTGTATGTAGGCAACCCTCCTCCAACGACAGACTATACCCCTTTATCTGTTTTTGATAAGGTCACCTACGATCAGCATGTAGCTGTTGTCTACGCATATCGCCCTCCAACTCCGCCCAATGCAACCATCGAGCAGGGCCTAAGGAAGGCGTTGGCCGAGTATCGTGGGTGGGCCGGGAGGCTCGGCAAAGATAGCAATGGCGATCCAATCATTCTGTTGAATGACGAGGGTGTTAGGTTTGTGGAGGCATCGGTTGATCGAGATCTGGATCAATCCGTTACTTTCTGCCCTTCCGCGTCTTTGTTGAGCATGCACCCTAGTCTCGAGGGCGTGGTCGAGCTAGTTCAAGTTCAACTCACGAGATTCTCGTGTGGCTCGATGGTGGTGGGGTTCACCGCCCACCACCTCGTGGCGGACGGTCATGCCACAAGCAACTTCTTGGTTGCATGGGGCCTGGCTTCGAGGGGACTTGAAATAACATCATTGCCATTTCATGATCGTACGATATTCTCCCCTCGAAGTCCCCCTAAAGTTGAGTTTCAACATAGAGGGGCGGAATACATCTCTAGAAACTTCAAAAAAGTGTACCCTTTGATAGATCATAACGTGGAGGACATCGTGGCACACAAAGTTCATTTCACCTCGGAGTTCCTCTCCAGGGTCAAAGCTAGGGCTTCTTCGATGAACGGATCGAAGAAGCCTTTTAGCACTTTTGAGAGCCTCTTGGCTCATCTATGGAGAGCCGTCACAAAGGCGCGCGGATTGAGCGGACCCGAGACCACCCAACTGAGGATCTCAGTGGACGGCCGCGCGCGACTAAACCCTAGGGTTCCAAATGAGTATTTTGGGAATTTGGTGTTGTGGGCATTTGCGAGGGCCAAAGTGGGCGACCTCTTAGACGCGCCTCTCCCCTACGCGGCCAAGATTTTGCACGAGGCGGTCACGAATGTGAACGACGATTACTTCAAATCGTTCATAGACTTTGCCAATCACGAGGGGAAGGTCGAAGATCTTGTTCCGAATGCAGACATAGAAGAAACGATATTGTGGCCTAATTTGGAGGTTAATAGCTGGCTAAGGTTTCCATTTTATGATCTTGATTTGGGAAGTGGAACCCCATACATTTTCCTGCCCTCCTTCTCGCCCATAGAGGGGATCATATTCCTTCTCCCCTCCTTCGCCGGCGACGGAAGCATCGACGTTTTCGTTCCTCTATTTCAAGAAAATTACAAAATTTTCAAAGAAATTTGTTTTACCCTAGAATAG</t>
  </si>
  <si>
    <t>ATGGAAGAAGCAAAGTGTAGCCGAGTGAAAGTGGAGTCAATACTGAGCGTGGTATCCGGCAAGCCGACCGAGCCCGGGAAAATACACAAGTTGTCTATGCTGGATCGGGCAATGGGTTCGCATACCATCCATATTGTGTTCTACTACGCCTCCAACCCGTTTCTAGATGGCCCCATGCCATCCGACCTCGGCAATCTTCGGATCACCCTATCCGAATTGTTGGACGAATACCCCTATGTCACGGGTCGGCTGACCCGAGAACCCGATGGGGACTGGCTAATAAAGTTCAACGACGCTGGAGTCCGGATGCTCCAGGCCACCGTGGATGCCACTTTCGATGAATGGCTCGGATCTGCCCACGGTGTGGAGGAGCGAGATCTCACGGCCTGGGAGGAAATGCCTAATGACCCTAGTTTCTGGTCCCCGTTTCGTGTCCAGATCAATAAGTTCAAATGTGGAGGATTAGCCCTTGGATTGAGCTGCACTCACATGCACACCGACCTCACAAGCGCTACAATGCTGTTCAAGGCATGGTCGGAGGTCCACCGCCGTCAACCCCCCACCCATCCTCCTATTTTCGATCTCCCGCCGCAGCTGACCCCTACACCAACTCCATCCACTCCCACCCCCTCCTCCCACCCCACCCTTCCAACCAAAATGGCCACCGCCACCTTCAAGTTCCCCCCCACCGCCGTCGACAAATGCCTGTCCCAAGCCCCCGCCGACGCCACCCCTTTCGACGTCCTCGCCGCCCTCTTCTGGGGCCGCATTGCCACGCAGTCGCCGCAAGCGCCCAAGCGCTCTCTCTCCATATGCGTCGACTCCAGAGATCCTGGGCAGCACCCGGCCGCCGTGCCATACGCCTATTTCGGCAACGCCCTCCGCTTCTCGATCCTCACCGTCGACGCCGACGATCTGCTGAGCGGCGGACTGGGGCAGGTGGCCGGTCACATCCACCAGCACGTGGCCGGAATGAAGGAGGAGGAGTTTTCCTCAGCTGTGGGAGAGATTAACGGCAGCGGAGGAATGTACGGCGGCGCTGCGCTGACGTGCTTTAACGCGGAACACATGGTTGAGGCGGAGAGTGGGCGGGGGCTCATGTATGAAGCGGAGTTCAAGAAAGGGGAGAGGCCCGTGCATGTGAGCTACTCTGTGGGGAATGTGGCCGGGGAAGGGCTGATTATGGTGATGCCAGCGGCCGAGGGCGGCCGGGGCCGGACCGTCACGGCCACCTTGCCCGAGGAGCAGGTGTCGGAGCTTTGCAAGGATCAGGTGATACTAGATTTGGAGCCTACTATGATCCTCTGTGGGAGGAGATGA</t>
  </si>
  <si>
    <t>ATGAGAGCAAACGTGGTGAGAAGAAAGTTGATCAAACCATGTACCCCAACTCCTAAAAACCTCAAAAATTACAAAATCTCATGCATAGATGAGCTTGCTCCATCTACCAACATCGGCGTCCTTCTATTCTATCCACCAAAACCAGGACGAATAATTCAAAAACTTGAAGAATCTCTGCAAAAGATCCTACCCCAATTCTACGTCCTTGCTGGAAGGTACATAAAGACCAATCACTCCATTAACTGTGGCGATGAGGGAGTCGAGTTTGTGGAAGCAGAAGCTGCCGATGATGAGCTGCCCGACATTGTCGGGACAAGTGAGCAACTGAACGATCTCCTTCCGCGGCGATCTTACCAAATGGATGGAGAATTGGATCCACTGCTGTCGGTTCAGATCACAGATCTGAAATGCGGTGGATTGGTGATTGGCGTCAGCGTTTCCCACAGGATATTCGACACTTGTTCACTCGCCACATTCATTGCTGCCTGGTCGAATGCCTCCAGCAGTTCAGCTGAGAACATCAGCACTGTCATCCCAAGCTTTGACGAATCTACTGCGCTTTTCCCCGGCAGGCATTGGTCTAAAGTGGAATGTTCTAGAATGGAAGGTCATGGAATTGTGTGTAGAAGGTTTTGCTTCAACAAGGAAGCCATAGACAGGCTTAGGTCGAAGTTAGGGCCTGAAGACGGGAAACTGAAGGTTTCGAAGGTGCTGGTGGTGTCTGCCGTGATAGCGAAAGCCCTGATTGGCCGATCCAGAGACTACTACATCAGTCATGCAGTTAACATGCGGGGGAGGACAATCCCGCCTATGCAGAAACATGCTTGTGGAAATCTGGTGCTGCAGGCACTTAGCAGCTGTGTTGCGGAGGTAGAGATGGGGACTCAAGAACTGGTTAACCTGATGGATGAGGCTATTGGGAAGGCCATATCAAAGTGTGGTCAGCTTAGTTTGGGCGGAGCCACTCTGAAACCGGTGGCAAATGCACTCCCCGAAGCTAGCACCACTGCTGTGTGGTTTAGCGATTGGAGTAAGTTTGGATTCTGTGACATTGACTTCGGACAGGGGAAGCCTGTTTGGGTCGGCATCGCTCCCATGCACGCTCAAGACACGACGATTCTGATGGGAAACAGAGATGGGGATGGGATTGAAGCGTGGGTGCATTTAACCAAGGATGATATGAAACTATTTGAAACCTAA</t>
  </si>
  <si>
    <t>ATGGCACAAACTCATGAAAATCCGATGGCCGCCGCCGTGCTCGACCGCTGCCAAATCCAGCCGTCTCCGGACACCGTGACGGAGCTCATTCTCCCGCTCCTCCACTTCGACATCACGTGGCTCTACTTCCACCCCGTCCAGCGCCTCCTCTTCTTCCACCTCCCCTGCTCCAAACGCCATTTCTTAGAAGTCATAGTTCCCGATCTCAAATTTTCTCTCCTCATCACCCTAAATCACTTCCTCCCCCTCGCTGGAAACATCGTGCATCCGATCAACTGCGGCAGACCTTTCTCTCGCTTCGTAATCGGCGATTCGGTCTCGTTTACCGTCGCCGAGTGCGATAAGGATTTTAAGCACCTCACCGGCAACCATCCGCGGTTGTCCGATGAGTTTTACGCTTTTGTGCCTGAGCTTCCGCCGGCGAAGATTTCGCCGGAGGATGTTGTTTTGCCGGTACTCGCGCTGCAGGCGACGCTTTTCCCCGACCACGGCGTGTGCCTAGGGTTCACCAACCACCACGCGATCGGCGATGCGAGCACAATCGTCCGATTCATCAAGTCCTGGGCTTCTGTGAACCGGTTCGGCGGTGATGCGAGGCTAATCGACGATAAATCGCTTCCGTTCTACGATCGGACCTCGGTGAGCGACGCCGGCGGATTGGACGCGAAGTATTGGGAGCTCGTGAGGCGGACGCGCGGCGTGGTGCCGCGGCGGTTCTCGTTTCCGTTCAACAAGGTGCGAGCGACGTTCCTCATCCGCCGCGAAGACGTGGAGACGCTCAAGGCGTTCGTGGCGCGGCGGCGGCCGGAGATGCACATCACGGCTTTCACGATGACGTGCGCGCTGGTTTGGGCGTGCCTGGTGCGGGCGGAGGCGGGATCGGTTCCCGACGACGAGCCGGAGTACTTCTGCTTCGCCGCAGACTGCCGTGGGCGGCTGGATCCGCCGCTTCCGGCGACGTACTTCGGCAACTGCCTCGCGCTGGTGAAGGCGCAGTCGAGGCACGGGCTGCTGAAGGGGAAGGAAGGATTCCTCGTCGCGGCGGAGAGCATCGGCGTGGCGATTCAGAACACGGTGTACAACGAGAAGGGGATTCTCGACGGCGCGGAGGAGTGGCCGACGGAGTTTCGGAATATGATCGGAAAACGTCTCTTCGGTGTGGCTGGATCGCCGCGGTTCGATCTGTACGACGCCGACTACGGCTGGGGACGGGCGCGGAAGGTGGAATCGGCCTCGATTGATACAGACACGTCGATGGCGCTCGGCAAATCCAGAGATTTCGACGACGGATTGGAATTCACGCTGTCGCGGCCGAAAAGGATCTTAGATGCGTTCGCAGCTATTTTCACTGAATCGATCAGGACTCTGTGA</t>
  </si>
  <si>
    <t>ATGACAACCGTGCTAGAAACCTGCCGCATTCCGCCGCCACCCAGCGCCGCCGCCGAGCTATCACTGCCGCTATCCTATCTCGACGTGACCTGGGTTCACTTCATCCCCATCCGCCGCCTCATCTTCTACGACCACCCTTGCTCCGAATCCGAATTCTTAAACACCATTGTTCCACAGCTCAAACAATCCCTCTCCCTCACTCTCAAACACTACCTCCCCGTCGCCGGAAACCTCCTCTACCCTTCCGACACCGCGCGGAAGCCCATTATCCGCTACGTCGCCGGCGACTCCGTCCCGCTCACGATCGCCGTCTCCGACAATGACTTCGAACACCTCACCGCGAACTACCCGCGAGATGCGGATCAGTTCTACGACTACATGCCTATGATACCGCCAACGACAGACGGGGACGAATGCAAAGTCGTCCCCGTCTTCGCCCTCCAAGCCACGTTGTTTCCCAGCCGTGGCGTGGTGATCGGCTTTGCCAATCACCACGTCCTCGGCGACGCTAGCTCGATCGTCGGGTTTGTCAAAGCGTGGGCCGAGATTAACAGACTCGGAGGCGGCTCCAAGTCTTTTTCTGTCGAAAACCTGCCGGTTTTCGATAGAGAACTTATTAATGATCCATGTGGATGGGATCAGGTGAATTGGGAAGTGATGAGAGAGATTCCTTTCACACCTCCACCCTCGTCTTTCCCGATCCCCACGGACCGGGTCAGGGCGACGTTCACTCTGAACTGTACCGATTTAGAAAAATTGAAAAAAACTTGCCCGATTCAGATCTCATCGTTCGTGGCGGCGACATCGTACGCCTGGAGCTGTCTAGCGAAGTCCGGCGACGCCGTCGGGGAGGCGGCGGAGAACGGCGGCATGGACTGCTTTTCATTTGTGGTGGAAGTGCGCGGGCGGGCGGATCCGCCGGTGCCAGCGAGCTACTTCGGCAACTGCCTGAGCTCCGCGATGGTAAAGGTGGAGCGGCGGCGGCTGGCGGGGGAAGAGGGGTTTGCGGTTGCGGCGGAGGAGATCGGGAGGGTGATTAGGGAGAGGGTGAATAGGAAAGAGGAGGTTTTGAGATGCATGCAGAATTGGCCGGAAAGCTTTGAGATATTGAAGGGGATTCGAGCGGTTGGGGTTTCCGGGTCGCCGAAGTTCGATCTAGGCGCGGCGGATTTCGGGTGGGGGGAGGCGAGGAAGGTGGAGGTTCTGTCGATTGACGGAGAGAAGTATTCGATGTCGCTCAGCAAATCGAGGGGCGCCGGCGGCGGATTGGAGGTGGGGTTGTCGTTGGAGAAGAAGAGGATGGAAGCTTTTGTTGCAATATTTGCTCAAGGCCTAGCTAATGTTAGTTATTAA</t>
  </si>
  <si>
    <t>ATGACAACCGTGATTGAAACCTGCCGTATTCCGCCGCCACAAGGCGTCGCCGCTGAGCTGTTCCTGCCGCTCTCCTTCTTCGACATTACTTGGCTGCAATTGAATCCGATCCGCGGCCTCGTCTTCTACAACCACCCATGTTCAGAAGCTGAATTCTCCAACACCATTGTTCCAAACCTCAAACAATCCCTCTCTCTAACTCTCAAACACTATCTCCCCGTCGCCGGAAATCTCCTCTACCCTCTCGACACCGACACCGACACCACGAAGCCTGTTATCCGTTACATCTCCGGCGACACCGTCCCTCTCACGATCGCCGTCTCCAGCCTCGGCTTAGACGATCTTGTCGCGGATCACGCTAGAGAGTCCGATCAGTTTTACGGCCTCCTGCCGCTGGCGCCGCCGCTCACCGAGGAAGAGAATTACCAAATTGTCCCTCTCGTCGCCCTGCAGGTGACGCTCTTTCCCGGCGGGGGAATCTGCATCGGTTTGAACGTCAACCACACCCTCTGCGATGCAAGGTCGATCGTCGGATTCCTGAATGCATGGGCCGTGATCAACAAATCCGGCGACGACGAGGTGTTCGTTTCTAGAAACAGCGAATCTCCGCCGGTTTTTGTGAGACCAGTTTCGGAAGATTCTAGAAGGCTTAATGGAATATTCTGGGATGTGATGAAGAAGATTCCTTTCAAGCCGGTGCAGTCGCATCCCGTGCCGACCAATAGAGTGAGAGCTTCGTTCATCCTCCGCCAATCCGACATAAAAATCCTCAAGACTCGGATTTCGTCGGCGAAGCCAAGGCGTGTTCGCATCTCCACTTTCGCGGTTGCGTCGGCGTATGTCTGGACTGCCTTGGCGAAATGCGGCGGCGGAAGAGACGAGGAGGAGGTGTTCTACTATCCGGAAGACGGGAGGGGGCGGCGGAATGCGCTATTTGATCCGCCAGTTCCGGCGAATTACTTCGGGAATTGCTTGGGTGCTGGGGTTGTGAGACTCGAGCGTAGGAAGTTGGCGGCGGAGGATGGATTTGTTTCGGCGGCGGAGGCTATTGATGATGAGATGAACACAAAAATCTACGACGGAGATGAGTTTCTAAAAAATCCAGAAAATCGGTTGCCGATTGTGTTGTCGAAATTTAAGGACATGAGGATGTTGCTGGCTTCTGGTTCGCCGAAATTCGAATTCACGGTGGCGGATTTCGGATGGGGGGTAGCGAGGAAGGTGGAGTTTCTGTCGACGGACGATAGGACCTATGCGATGTCGTTGGGTAACTCCGGTGACGGTTTGGTCGTCGGTATGTCGATGCCGAAGGAGATGATGGAGGCTTTTGCTTCTATATTTGAAGATGGGCTAAGAGTAGGTGGAAAAGTGTATGGAAAATCAAGGATGTAA</t>
  </si>
  <si>
    <t>ATGACAACCGTGATCGAAACCTGCCGGATTCCGCCACCAAGAGGCGTCGCCGCCAAACTGTTCTTGCCTCTCTCCTTCTTGGACATGAGTTGGCTGCATTCTAGTCCGATGTACATTCTCAACTTCTACAACCACCCATGTTCAGAAGCTGAATTCTCCAACTCCATTGTTCCAAATCTCAAACACTCTCTCTCTCTAACCCTCAAACACTATCTCCCAATCGCAGCAAATCTCCTCTACCCTCTCGACACCGACACCTCGAAGCCCGTTATCCGTTACACCTCCGGCGACACCGTGGCGCTCACAATTGCCGACTCCAGCCTCGACTTCGACGAGCTCGTCGCGAATCACGCTAAAGAATCCGATCAGTTCTACGACCTCCTGCAGCCGCCGGCGCCGCTGACTGAGGAAGAGAATTACCAAATTGCCCCTCTGATCTCCCTGCAGGCGACACTCTTTCCCAACCGGGGAATCTGCATCGTTATGAACTTCCACCACAGCCTCTGCGACGGGAGATCGATCGTCGGATTCCTCAAGGCGTGGGCTATGATCAATAAATCCGCCGGTGATGCGGTTTTCGTGTCGAAAAACGGCGAATCACTGCCGTTTTTTGAGAAACCCGTTTCCGAAGATTCTAGAAGGGTTGATGGAATGTTCTGGAATGCAATGAAGAAGATTCCTTTCAAGACGGTGGTGTCGCATCCACGGCCGACCAATAGAGTGAGAGCTTCGTTCATTCTCCGCCAATCCGACATTATAAAGCTCAAGCATCGGTTCTTGTCGGCGAAGCCAAACCTAGTTCGAGTCTCCGATTTCGTCGTTGCGACGGCATATTTCTGGACCACATTGGTGAAGTCCCACGGAAGCGCCGGAGATGAAAATGAGGTGTTTGTTTTTCCAGCCGACGTCAGGGGGTCGCGGAACGCGCTGTTCGATCCGCCTGTGCCGTTGCATTACTTCGGGAATTGCTTAGGTGGTGGGGTGGTGAGTGTGGAGCATCGGAAGTTAGCGGCGGAGGATGGATTTGTTGTGGCAGCAGAGGCTATTGGTGATGTGATCAAGGCCCAAATCTACGACGGAGATGAGTTTCTTAAAAGTCCAGAAAATCAGCTATCAAAGATGTCGAAACCTGAGAGGGTTTTCGGAGTTTTGGTGGCTTACGGTTCGCCGAAGTTTGATTTTAAGGATGCCGATTTCGGATGGGGGGAGGCGAGGAAGGTGGAGGTTCTGTCGTTGGACGACGAGAAATATGGGATGCTGTTGGGTAACTCCGACGATGGGGGTTTGATCATCGGTATGTCGCTGCCCAACGATATGATGGAGTCTTTTGCTTCTACATTTAAAGATGGCCTAGTGGGAGGAAAAGTATATGGAAAATCAAGAATGTAA</t>
  </si>
  <si>
    <t>ATGACAACCGTCATCGAAACCTGCCGTATTCCGCCTCCCCAAGGCGTCGCCGTCGAGCTGTTCCTACCGCTCTCCTTCTTCGACATGACTTGGCTTCATTCCAATCCGATGTACGTCCTCAACTTCTACAACCACCCATGTTCAGAAGCAGAATTCTTCAATACCATTGTTCCAAACCTCAAACACTCCCTGTCTCTAACCCTCAAACACTATCTCCCAGTCGCCGGAAATCTCCTCTACCCTCTCGACACCGACGCCCTGAAACCGGTTCTCCGTTACATCTCCGGCGACACCGTAGCGCTCACGGTCGCTGTCTCCGGCCTCGACTTCGACGAGCTCGTCGCGAATCACCCTAGAGAAGCCGATCAGTTCTACGATCACCTGCAGCCGCCGGCGCCGCTGATTGAGCAAGAGGATTACAAAATTGCCCCTCTGATCTCCATGCAGGCGACTCTCTTTCCCAACCGGGGAATCTGCATCGGTGCGAACTTCCACCACAGCCTCTGCGACTGGAGATCGATCGTCGGATTCGTGAAGGCGTGGGCTCTGATCAATAAATCCGGCGATGATGAGGTTTTCGTGTCGGAAATCGGCGAATCTCTGCCGGTTTTTGAGAAACCCGACTCCGAAGCTTCTAGAAGAGTTGATGGGATATTCTGGAATGCAATGAAGAAGATCCCTTTCAAGACGGTGGAGTCGCATCCACGGCCGACCAATAGAGTGAGAGATTCGTTCATCCTCCGCCAATCCGACATTATAAAGCTCAAGAACATGGTCTTGTCGGCGAGGCCAAACCTAGTTCGAGTCTCCACTTTCACGGTTGCGGCGGCGTATGTCTGGACCACATTGGTGAAGTCACACGGCAGCGCCGGCGATGAAGATGAGGTGTTCGTTTTTCCGGCTGACGCCAGAGGGCGGCGCAACGCGTTGTTCGATCCGCCGGTGCCGGTGAATTACTTCGGGAATTGCTTAGGTGGTGCGGTGGTGATAGTGGAGCATCGGAAGTTCGTGGCGGAGGATGGATTTGTTGTGGCAGCAGAGGCTATTGGTGATGTGATCAAGGCCAAAATCTACGACGGAGATGAGTTTCTCAAAAGTCCAGAAAATCGGCTGTCGATGATGTCGAAACCTGAGAGGGTTTTCGGAGTTTTGGTGGTGTATGGTTCGCCGAAGTTTGAATATAAGGAGGCGGATTTCGGATGGGGGGCGGCAAAGAAGGTGGAGATGCTTTCGTTGGACGACGAGAAATATGGAATGTTTCTGAGTAACTCCGGCGACGGTGGTTTGGTTATCGATATGTCGCTGCCCAAGGAGATGATGGAGTCTTTTGCTTCTATATTTGAAGATGGCCTAATAGTGTGA</t>
  </si>
  <si>
    <t>ATGACAACTGTGATCGAAACCTGCCGTATTCCGCCGCCGCAAGGCGCCGCGGCCGAGCTGTTCCTGCCGCTCTCCTTCTTCGACATGATGTGGCTGCATTTCAATACGACCCGCCGCCTCATCTTCTACAACCACCCATGTTCAGAAGCTGAATTCTTCAACACCATTGTTCCAAACCTCAAACACTCACTCTCTCTAACTCTCAAACACTATCTCCTAGTCGCCGCAAATCTCCTCTACCCTCTCGACACCGACGCCTCGAAACCTGTTTTCCGTTACGTCTCCGGCGACTCCGTCTCGCTCACGATCGCTGTTTCCGGCCTCGATTTCAACGAGCTCGTCGCGGATCATGCTCGAGAATCGGATCAGTTCTATTACCTCCTTCCCCGGACGCCGACAATGTCCGAGGAAGAAAGTTACCAAATTGTACCTTTGATCTCTCTGCAGGCGACTCTCTTTCCCGGCCGGGGAATCTGCATAGGTTTGAACAATCACCATAGCCTCGGCGATGGGAGATCAATCTTCGGATTCATGAAGGCGTGGGCTACGATCAACAAATCCGGCGATGATGAGGTATTTGTTTCTAGAAACAGCGAATCTCTGCCGGTTTTCGAGAGACCCTTTTGCAAAGATTCTAGTAGAATTGATGGAATGTATTGGGAGGCAATGAAGAAGAAACCTTTCAAGCCCGCGTCGTCGCATCCATTGCCGACCAATAGAGTGCGAGCTTCGTTCATCCTCCGCCAATCCGACATAAAAAAGCTCAAGAATTTGATCTTGTCGGCGAAGCCAGGCCTAGTTCGAGTCTCCAGTTTTGTGGTTGCGGTGGCGTATGTCTGGACCACCTTGGCGAAATCCTGCGCTGGAGATAAAGATGACATGTTCATCTTTGGGGCCGATGCCAGGGGGCGGCGGAACGCGCTGTTCGATCCACCAGTGCCGGTGAATTACTTCGGCAATTGCTTAGGTGGCGGGGTGGCGAGAGTCGAGCATTGGAAGTTGGCGTCGGAGGATGGATTCGTTGTGGCTGCAGAGGCTATTGTTGATGAGATGAACTCCAAAATCCACGACGGAGATGGGTTCTTAAAAGCCCGGAAAATCTGTTGA</t>
  </si>
  <si>
    <t>ATGACAACAACACTCCTCGAAACATGCCACATTCCGCCGCCGCCCGCGGCGGCCAACGACCTCTCAATCCCCCTCTCCTTCTTCGACATCAAATGGCTCCACTACCACCCCGTCCGCCGCCTCCTCTTCTACAGCCACCCTTGCTCCAAACCCCAATTCCTCGACACCATCGCTCCACGCCTCAAACAATCCCTCACTCTCACGCTCAAACACTACCTCCCCGTCGCCGGCAACCTCCTCTACCCTTCCGGCACCGACGCAATGCCGCAACTCCGCTACGCCGCCGGGGATTCAGTCCCGGTGACGATCGCGGAGTCCGCCGCCGACTTCGAAAGTCTCACCGGAAACCACGCGCGCGACGCCGATCAGTTCTACGCTCTCCTCCCGCCGATTCCTCCGATTGAGGAGGAATCGGATTGGAAACTAATCAACATTTTCGCGGTTCAGATCACTCTGTTCCCCGGCGAAGGAATCTGCATCGGTTTCTCCAATCACCACTGCCTCGGCGACGCCAGATCGATCGTCGGATTCATCTCTGCGTGGGGTGAGATCAACGGAAGCGGAGGATATGAAGGATTTCTATCCAATCACACTGATTCTCTCTCTCTCCCGATTTTCGATCGATCGTTTATCAATGATCCGAACAGAATCGACGCTATTTTCTGGAAAGTAATGAGAAACATACCTTTGAAAACGCCGTCGTTTCCACTACCTACGAACAGAGTCAGATCCACATTCCTCCTCCGCAGATCCGACATCGAGAAGCTGAAAACTTCCACCAGAGCGCCGTCGTCGTCGTTCGTCGCCGCGACTGCGTACGTCTGGAGTTGTATGGTGAAATCCGGCGACAAATCCGACGAAAATGCGCCGGAGCTTTTCATCATACCCACCGACGGTAGGGGGCGGACGGATCCGCCGGTGCCGGCGAATTACTTCGGCAACTGCATCGTCAGCTCGGTGGCGCGAGTGGAGCGCGGGAAGCTGGCGGCGGAGGACGGATTCGCGGCGGCGGCTGAAGCCATTGGCGGGGAGATCGAGAGTAAACTGAACAACAGAGATGAGATATTGAAAGGCGCGGAGAACTGGATGTCGGATATATGGAAATGCTTCGGGATGAGTGTGCTCGGAGTTTCTGGATCGCCGAAATTCGATCTGTTGAAGGCGGATTTTGGATGGGGAAAGGCGAGGAAACTGGAGGTGTTGTCGATTGATGGAGAGAATCATTCCATGTCGCTGTGTAGCTCGAGGGATTTCAGTGGCGGATTGGAGGTGGGTTTGTCGTTGCCTAGAGATAGAATGGCGGCATTTGCAGAGGTTTTTGCTGATGAACTTGCAAAAATTTGA</t>
  </si>
  <si>
    <t>ATGACCACCGTGCTCGAAACCACCGGCATCCCTCCTCCGCTCGAGTCCGTCGCCGAGCTGACGGTGCCGCTCTGCTTCTTCGACATCATGTGGCTGCCTTTCCACCCCATCCGCCGCCTCATCTTCTACAACCACCCCTGCACAGAGGAAGAGTTCTCCACCGCCGTCGTTCCAAACCTCAAACACTCTCTCTCCCTCACCCTCAAACACTATCTACCCGTCGCCGGAAACCTCCTCTACCCTCTCGACACCGACAAATCTCAGGCCCTAATCCGCTACGTCTCCGGCGACACCGCCCCGCTCACAATCGCCGTCTCCCTCCGCGACTTCGACGAAGTCACCGGTAGCCACGCCAGAGATTCCGACCAGTTCTACGATTTCCTCCCGCCCATGCCGCCGCTGGTCGAGGAGGAAAATTACAAAATTGCCCCTCTCATCGCCCTTCAGGCCACGCTCTTCCCCGGCCGCGGGATTTGCATCGGGTTGAGCAATCACCACTGCCTCGGCGACGCGAGATCCGTCGTCGGATTCGTCTCGGCCTGGGCCGGGACGAATAAATGCGGTGGGGACGAGCATTTCAAAAACGGCTCGACCCCGCCGTTGTTCGATAGATCCGTTTTCGGAGATATGAAGGGCATAAGCGACAAATTGTGGAGCACTATGAGGAATGTTCCGCTAACTCCATCAAGATTTCCGGTGCCTACTAACAGAGTTAGAGCCTCGTTCACACTCCATCAATCCGATATTAAAGTGCTCAAGGATCTGGTCTTGTCTAACAAGCCCGGCCTAGTTTACATCTCTACTTTTGCCGTCGCTGCGGCGCACACGTGGAGTGCCGTGGTGAAGTCCGCCGCCGCCGCGGGAGAGGAGGTGGACGAGGACGGAACCGAGGTGATTTTAATTCCGGCGGACGGAAGGGGGAGGCCGAACGCCCTAGTCGACCCGCCGGTGCCGGTGAATTACTTCGGTAACTGCTTGGGCGGCGGGGCGGTGACGGTGGAGCATAAGAAGCTGGCGGCGGAGGAAGGATTTGTTGCGGCGGCGGAGGCGATTGCGGATATGATCAAGAACCGAGTGAATAACAAAGAGAATTTTCTGAAAGATTTGGACAATTGGTTGTCGGAAATGTCGAAAATGGTGGGGTTGAGTACGTTTGGAGTTTCTGGTTCGCCGAAGTTCGATTTGTCGAATGCTGATTTCGGATGGGGAAAGGCGAGGAGGTTGGAGGTTCTGTCGATGGATGAAGAGAAGTATTCGATGACGCTGTGTAATTCGCCGGATTCCGACGGCGGTTTGGTGGTCGGAACGTCGCTGTCTGAAAAGAGAATGGAGGCTTTTGCAACTATCTTTGAAGATGGGCTTAAATTTTGA</t>
  </si>
  <si>
    <t>ATGAAAGTCGGGACTTCTTCTTGCATGGGCTCTTCGCACCGCTGGGCTCTGGCCCGTCACTTGCTGAACCTGGACCCTGTGGTTTCTGGGTCTGCACGTCTTCGAGGTTTGGTTCCTCTGGTATCTGGGCCTGCACTCTCTCTGCCTTGTCATGTTGGGCTTGATCCGTATCACATCACCAACCGAAACCCTAAATATTTGAAGAAATTTCTACCTTTCAAGGATGAGTCCAAAGGACTTTGCCTGGCCGTTCGAACCACCTATTTCCGCTGCGGTGGCCTCGCCGTTGGCATCCTCCTTTCACACAAGATTGCCGACGGGGTATCTTTTCTCTTCTTCGTCAACGCCTGGTCCTCGGTTGCCAGAAACGTCGGCGCGTCGCTCCCCAAGTTTGACACGGCCACCTATGTTCCGTCGCTGGACATCCTGATCAACCTCCAGCCAACTTCAGTATTAGTGGAGGAAGACGTCGCCGCCAGAATCTTCGTGTTTTCAGCGTCGGAGATCTCGGCTCTCCAAAAAAGGTACACCGCGGGTGGGTGTTGTCCGAGCCGGGTCGAGGCACTGTTGGCTTTTATATGGAGCCTGTACACAGGCATTGGATCCGACCCGGGTAAGATCTGCGTAGTGCATAATGCGGTAAACATACGGAGCCGGGCCGACCCGCCTCTGTCCGAATACCAGTTCGGTAACTTGGTTGTATCTTCGAGGGTGGTGGCGGCGGCAGGGGAGAGTGGCGCTGAGCTTATACGGAAGGTGCGTGAGGCCATGAAGGCGGTCGACGCTGGGTACGTGGGTCGGCTGAGGAAGAAGGAGATGCAATTAGAACTGGTAAGGGGTCAGGGTGGAGCTGGTAAAGCCACGGTGGATAGATTCTTCTTCTCAAGTATGTGCAAGTTTCCTTTGTACGAAGCGGATTTTGGGTGGGGCAGACCCGACCGGGTCATGTCAGGTGGATTTCCTTTCAAGAATTTGGTAACATTTATGGATACAAGTGGGGGTGGGATACAGGCATTGATTCAGTTGACCAAATCAGATATGGACAAACTTGAAGCTCATTTCATGTTAAAGAGTAATTTGTAA</t>
  </si>
  <si>
    <t>ATGGGTGAAGTTACCTTCATCTGCAAGAGAACTGTGATCAGCACCAAGCCAGTGGAGCCAGGAAAATTCAGCCCCCTATCGGTTCTCGATCGAATCATGGAACGAAACCATGTCCGCATAGTCCTGTACTACAGCCTCCCCACGAGGCGAAGGCCCGGAGAACTCACCAAGATGCTGAGAGAATCCATTTCGGAGGCGCTCTCTGCGTACCCGCGGGCCTCAGGCCGGCTTGTGAGGACACCGGAGGGCCACTGGACCGTCAAATGCAACGACGCCGGTGTCAGAATGGTGGAGGCAAAGGTAGATGGAACTGTCCAAGAATGGCTGCACAATGTTGATAGAGAGAAGGAGCTCATGCTAGTCCACTGGGAGGAAATCTTTCACAAACCATATTTCTGGTCTACCTTTTATGCCCAGATAACCGAATTCGAATGTGGCGGTGTCGCAATCGGGCTGAGCTGCAGCCACATGCTCTCCGACCCGATCTCCGCCACAGCGCTGATCAAGGCGTGGGCGGACACGACGTTAGGGGGCCATACAGCCCCCTCCCCCGTGTTCCGCCCCCTTCCCACGCGACCACAACAAGCAGCCAACACTCCCACCAACCCCAGCTCCATCGATCACTACAAATCAGCCACGGAAGGCGGCGCGTGCACTCCACCACCAACCTCCACCATCACGCTCCACTTCAGCCAAGACGCCGTGGCGCGCTGCGTCGCCGCAGCCGGGCCGCACTCCACACCGTTCGACGCCCTCGCTGCGCTGCTGTGGACCCGCATCAGCAAGATCAGAGGGGCGGGGCCCGCTTGGCCGGAGCTCTCGATATGTTTCGACGCGAGAAGCGTTTTGGGATTGGAGAGCGGCTTCTTCGGCAGCTGCATGGTGTTCAAGAAGGTGGCGGGGTTGAGCGAGGACGTGGCGGGAGCTGCGGCGGCGGTTCGGGAAGCGGCTGCGGGAATGGACGGCGATGGGGTGATGGAGGTGATCGAGTGGCTGGAGAGAGAGAGGGGTGGTGATCCGGTGAGGATGGACGGCGGGAATGTGCTGTGTATGAATTTGGAGAGTGTGGGAGTTTATGGTGCGGTTTTTGAAGGGAACGCGGCGCCGCTGCGGGCGGCGTGCTATGTGGAGCCGGTTGGTGTGGCGGGGCAGTTGGTTATCATGCCGGCGGCGCACCCGGGGGGGAGGGTGGTGGCGGTGACGCTGCCGGAGGATGAGGCGAGGAAGCTTCTGGAAGATGCGTGGGTTGAACTTGAAGGGATTGGTCCTTGTATTGTTATGGGATTGACAAAAAAGTGA</t>
  </si>
  <si>
    <t>ATGGCGCAGATAATCGCTAGTGATATTGTGAAGCCATCGTCTCCAACCCCAAACTCATCCAAAACCCACACGCTATCATGTCTGGATCAAGCTTCACCTCCAGTTTACATCAATCTCATCTTCTTCCACGAGAACCATCAATCTAAGCAGCGTGAAGAAATCTCGCAGCGTCTGAAACAATCCTTATCAGAAACCCTAACCATCTTCTATCCCTTAGCGGGAAGAATCAAACAAAATTCATTCATCGACTGCAACGACGCAGGAGCCGAGTTCGTAGAAGCCCTAATTCATACTCGCCTCTCACAATTCGCAGAAAACCCTAAAATTGAGGAACTCGAACATTTGGTCCCCGCCGCCTTCTCTTCCGCCACCGATGACCCCATTCTGTCTGTGAAAACAAGCTATTTCGACTGCGGAGGAGTCGCCATCGCCGTCTGCTTTCCACATAAAATCGGCGATATATCATCTTTCGCAACGTTTATGAATGCATGGGCGACGGCTTTCCGCGGGGAAGCTTCTGGAATCATCCGTGCCTCCTTCGATTTGGCGATCCGTTTCCCTCCGTTGGAAATGCTGGTTTCCGGACTCCGTACAGGAATCACGGAAGAGAAGCTCGTGACGAGGAGGTTGGTTTTCGACAAGGACAAGGTGGAGAGGATCAGGAAACTGGAAGCTTCTAGAAGCGAGGTGAAGGATCCAAGTAGAGTGGAAGCTGTCTCGGCTTTCCTGTGGCGGAGCTTCATCGAGGCGCATAAACAATGCGCGGGGGGAGTGGCGTGGTTCCCGGCCGCGCATATGGTGAGCTTGAGGCGGCGGGGAGCGCCCCAGGTGGCGGATCACGCCCTGGGGAACTGCTTCACGTTTGCAGCGGCCGTTGTGTCTGCAGACGAAGATGGAGATGGAGATATGCTCGTGTCGAGATTGAGGGCTGGTATACGGACAGTGGATGAAGATTATGTCGAAGCCATTAGCGAGGAGGAGTTCATGCGAGAGTTATTGAATGGACTTGGTGATGTTTTTACAAAGGAAAATTGTGTGTTACGAGTTGGATTTCGGATGGGGAAAACCGGTTACGCATGGATTAATGTTTGTGACGACCAATTCTTCAGCTTGATCCAAGCCAATTTCAACACCCTCCTTAATTAG</t>
  </si>
  <si>
    <t>ATGGCGATAGAGGTGGAGATAATCTCAAATGAGATGATTAAGCCTTCATCTCCAACTCCAACCCATCTCACAAACCTCAAACTCTCATTCTTAGACCAAATCGCACCTCCCATTTCTGTTCCCCTCATTTTCTTCTACAGCCATCTCCAAAATTTCAGCCATCACCAAATCTCAACGTTGCTCAAACAATCTCTCTCCAATCTCCTAACTGTCTTCTACCCCTTGGCAGGGAGGATTCATGAAAACTCATCCATCGACTGCAATGATCTCGGCGCCGAGTTCGTCGAGGCTCGTGTTCACACCCGACTATCAGAAATCGTACAAAACCCAAGCATGGAAGAGCTCAAGAAACTCCAGATATCATCATCAGGAGATGATGAGAAGGTGATCCTTAGAGTGAAGCTTTGTTTCTTCGACTGTGGAGGGATTTCCGTCGCTATATGTCTCTCACACAAAATTGCCGACGGAACTTCTCTCGTTGCGTTCGTCAATGCATGGGCCGCTGCATCCCGCGACGAAATTCCAGATTTCAAGCCCTCTTTCGATTTCGCTTCCGTTTTCCCACCAAAAGACCTCTCCGGGTTGGAATTCACCCAGAGAGTCGGCATTACGCAGGAGAAAATCACGACGAAGAGATTGGTTTTCGACAAGGAAGAGCTGACTAAGCTTAAGATCAACAGTGAATCGCAAGTTGTGAAGAATCCGACTAGAGTCGAAGCTGTTTCTTCCTACATCTGGCGACGCTTCATAGACGCGGCGAAAGCGGCAGACAGCACCAAAACGACGTCGTTTGCTGCTGCTCACGCAGTGAACCTGAGGCCGAGAAAGAGTCCGCCGTTTTCGCAGCACATGTTCGGAAACTGCTGGAGGCCTGCGATCGCACTGTCCGGAGCGGAGGCGAGTGAGGCCGAGCTGGTGGGGAAGTTGAGGGCTGCCATAACAAGAATGGATGGGGATTTTATTGGACAGATTGAGAATGGAGAGTATTTGAATGCTCTGAGCAGATCAGTTGATTTGTTCATCAAGGGTGGGGTGGAGTTCAGCAATTTCAGCAGTTGGTGTAGGTTTCCAGTGTACGAGGTGGATTTCGGGTGGGGGAAGCCGGTTTGGGTTTGCACGACCACGCTGCCGTTCAAGAATTTAGTGATTTTGATGAGCACACCATGTGGTGAAGGAATTGAAGCATGGGTTAACATTGTGGAGGAAGATATGGAAATGTTTGAACAAGGCCACGAACTCATCATCTAA</t>
  </si>
  <si>
    <t>ATGAAAATCGAGGTGAAGGACTCCACCCTGGTGCGGCCGTCGGCACCGACACCGGCGGTCAGCTTGTGGAATTCCAACGTTGACTTGGTGGTGCCAAACTTCCACACCCCCAGCGTCTACTTCTACCGCCCCACCGGCGCCGCCGATTTCTTCAACACGGCGGTGATGAAGGCGGCTCTCGGCCGCGCGCTGGTGCCTTTCTACCCCATGGCAGGGAGGCTCAAGAGAGATGAGGACGGCCGGATTGAGATCGACTGCAACGCCGAGGGCGTGCTGTTTGTGGAGGCGGAGTCCGACGGTGCGGTGGATGATTATGGCGATTTCGCCCCCAATTTGGAGCTCCGCCGCCTCATTCCGGCGGTGGATTATTCGCTCGGAATATCCGAATACCCGCTTCTCGTGTTGCAGGTGACCTTTTTCAAATGTGGCGGAGTTTCCTTGGGCGTGGGAATGCAGCACCACGCGGCCGACGGATTTTCCGGGCTTCACTTCATCAATACATGGTCCGATATGGCTCGGGGACTAGATATCACCCTCCCACCATTCATCGACCGGACCCTTCTCCGGGCACGCGATCCCCCTCAACCGCAATTCAAGCACGTCGAGTACCAGCCCCCACCGGCCATGAAAACTTATGGTGTGGATGACACTGTTGTTTCGATATTCAAGCTAACTCGCGACCTACTCAATACTCTCAAAGCCAAGTCCAAGGAGGATGGTAACACGGTCAATTATAGCTCCTATGAAATGCTGTCCGGCCACATATGGCGCTGCGCCTGCTTGGCACGTGGCCTACCCGAAGACCAGGACACGAAGCTGTACATCGCAACAGACGGGCGGTTTAGGCTCCAGCCCCCGCTCCCACAGGGCTACTTTGGCAACGTGATCTTCACGGCCACGCCCATGGCCGTGGCAGGAGAGCTGGAGTCTAAGCCCGTCTGGTATGGCGCTAGTAAGATCCACGATGCATTGGCCCGAATGGACAACGAGTACTTGAGGTCAGCTCTGGATTACTTGGAGCTCCAGCCCGACCTCAAGGCGCTTGTTCGAGGGGCGCACACGTTTAGGTGCCCTAACCTCGGGATAACGAGCTGGGTGAGGCTCCCAATCCACGATGCTGATTTTGGCTGGGGGAGGCCCATCTTTATGGGGCCGGGCGGCATAGCGTATGAGGGCCTGAGCTTCGTGCTGCCCAGCCCATCCAACGACGGGAGCCTATCCGTAGCGATATCCCTGCAGGCAGAGCATATGAAAGTCTTCGAGAAGCTGCTGTATGAGATTTGA</t>
  </si>
  <si>
    <t>ATGAAGATCGATATCACAGATTCGACAATGGTGCGGCCGGCGGCGGACACGCCGAGCGGAAGCGTGTGGCTGTCGAATCTGGACTTGCTCTCGCCGGCCAATTACCACACGCTCAGCGTGCATTTCTACCGCCACGACGGCTCGGCCAACTTCTTCGACGCGGCGGCGCTCAAGGAGGCGCTGGGCCGCGCCCTGGTTGAGTTCTACCCCTACGCTGGGCGGCTGAAGCTGAACGAGAAGAACCGGCTGGAGATCGATTGCAACGGCGAGGGGGTGCTGCTGGTGGAGGCGGAGAGCGACGGCGCGTTGGAGGAGCTCGGCGACTTCGCCCCCCGCCCCGATCTCAACCTTATCCCCAAAGTCGATTACGCCAAGGGAATTTCCACGTATCCACTCATGCTTTTTCAGTTGACTCGCTTCAAATGCGGTGGTGTCGGCTTAGGAGTCGCAAACGAGCACCACTTATCCGACGGCGTCTCTGCCCTCCACTTCATCAACACGTGGGCCCACCTCGCCCGCGGCGCCCCTGCCCCGTCACCCCCTCCCGTCTTCGACCGCAGCTCCCTCTCAGCCCGGAACCCCCCGCAGCCGAAGTTCAGCCATTCCGAGTACCAGCCCCCTCCCACCCTCCCAATCCCGCTGGAGCACACCGAGATCGCCTACTCCAAATACAAGGTGACGCGCGACCAGCTCACCACCCTCAAAGCCAAGTGCAAACCCGCGGGCGAGTCGGAGAGGCCATGGAGCACGTTCGAGGTACTCGCCGGCCACATCTGGCGCTGCGTGTGCGCCGCCCGTGGGCTCCCCGCGGACCAGGAGACGAAGCTGCACATCCCCTTCGACGGGCGGGCGAAGCTGGAGCTGCCGAAGGGGTACTTTGGGAACGCCATCTTCTTCGCCACGCCCATCGCGACGTGCGGGGAGATCGAGTCGAACTCACTGTCGTACGCGGTGAGGAGGGTGGGGGACGCCATCATGAGGCTGGATGAGGAGTACTTGAAGTCGTCGCTGGATTTCTTAGAGCAGCAGGAGGATATCAGCAAGCTGGCGCAAGGGGCGCACAGCTTCAGGTGCCCGAATCTGTGGGTGATCAGCTGGGTGAGGCTGCCGGTTTACGAGCCGGATTTCGGGTGGGGTAAGGCGGTGTATATGGGGCCGTGGGCGGCGCCGTTTGAAGGGAAGAGTTATCTGCTGCCAAATCCTGACAACGACGGCAGCTTGTTCGTTGCGATAACGCTGCATACGCAGCACATGGACCGCTTTCAGAAGTTGTTTTATGAGATTTAA</t>
  </si>
  <si>
    <t>ATGGCCTGTTGGGTTGAAGAACTTGATTTTCCTAGACTAGAAATCCCAGTAACCATTGATGGAATAGGTCATGTATTGTCTGATTTTAACCTTGCTGCAGCACACCAGGGCACTACACTTTACCTCTCCAATCTTGATGACATGATTGGAGTGCGCCTCTTCACTCCGACGGTCTACTTCTACCAGCCACAGGGCGATGAACCTGTTGCTCAGATACTCAGGGACGCGCTGACGAAAGTTCTAGTGCCTTACTATCCTTTCACTGGTAGGATAAGAGAGACGGAGAATGGGAAGCTGGAGATTTTCTTTGGCCCCAATCAAGGTGCTCTGCTTGTTGAGGCCCATTCCGACGTCCCCTTTGTAGATCTCGGAGATTTATCAGTGCCAAATCCTGCCTGGATGAACTTGATCTACCGATTTCCCAATGAAGAGCAGTACAAAGTTGTGGACATGCCACTGGTGATAGCTCAAGTAACCAAGTTCACCTGTGGTGGCTTCAGCCTTGGTTTGAGAATCTGCCATTGTCTCTGTGATGGCCTCGGAGCAATGCAGTTTCTCAGTGCCTGGGCTGAAACAGCAAAAGCTGGCTCTTTGGTGGTGAATCCGAAGCCTTGTTGGGATCGAGAGGTATTTCTGCCCCGCAACCCCCCCAAGATTCAGTTCTCACATACTGAATTCAAGAGAATTGACGACGGTTCCACCTTGGCAAAGACACTGTGGCAAGGCAAGCCTGTCCAGAAATGCTACCGGATGAGCCGCGAATTCCAAGCCCGTTTGAAGATACTAGCACAAACAGGAGAGTCTTCATGCACAACCTTTGATGCAACAGCAGCTCATGTGTGGAGATGTTGGGTAAAAGCACTGGATGTGAAGCCTCTCGACTGCGAGCATCGCCTCACTTTCTCTGTCAATGCTCGTGAGAAGATGAGAGATACTCCTCTGAAAGATGGGTTTTATGGTAATGCCTTGTGTGTGGCATGTGCTACGAGCACCATAGAGAGCCTTGTGAAGGGATGCCTAGCTGACACATCCCGGTTGGTCCGTGAGGCTCGGTTAGGGGTTTCGGAGGAATATCTGAGATCAACACTCGACTACATTGATCTCTATAGACCTAAGAGGCTAGAATTTGGTGGCAAACTGACAATAACTCAATGGACTCGGTTTTCTATATACGAGGCAGCTGATTTCGGTTGGGGTAAGCCAATATATGCTGGCCCTATTGACTTAACTCCAACACCACAAGTGTGTGTGTTTTTGCCTGAAGGAGGGGCTGAACCAAGTGGAACAATGTTGCTCTGCATATGCTTGCCGGAATTTGGTAGTCATGGATTTAAAGAATTGTTATTATCAAATTGA</t>
  </si>
  <si>
    <t>ATGAGCAATGGCTGCCGATGTCCAATCTTGACTTGCTCCTGCCGCCCACACACTTCGGAATCTTCTTCTGTTACAAGAACGTCGTCGGCGGAAAACATGGCGGCGGTGCTCAAGAAATCCCTGGCCCAGGTGCTGGTTTACTTCGGCCCCTTCGCCGGAGAGATCGTCTCCAACGGCCAAGGCGAGCCGGAGATTCTCTGCAACAACCGCGGCGTCGATTATATTTATACCCATGCTTACGCCGATGTGGAGCTCAAAGACATCGATTTTTATAGACCGGATTTGTCTGTTCAGGGCAAGCTTGTTCTTGTTCAATTGCATGGTCTTATCTCCATTCAGGTGACGGATCTGAAATGCGGCGGCGTATTCATCGGATGCACCTTTGACCACCGCGCCGCCGACGCCCACTCCGTCAACGTGTTTCTCACCGCATGGGCGGACATCGCCCGATCAAAACCCATAAATCTCCTCCCCTCCTTCCGCCGCTCCCACTTCAATCCCCGCTGCCCTCTGCAGCCGCACCCCTCCCTTGACACGCTCTACGCACCGCAGCTGCAGACGCCGTCCCCCGACGACCTCACAAGCCGGATCTACTACATCCACTCCGATGAAATAGACCGCCCCCAGTCCCTATCCAGTCGCAACGGCACCCGTAAAAGGAAACTCGAGTCCTTCAGCGCCTTCCTCTGGCAAACCCTAGCCTCCGTCACCGCCGACCGCACCAAGATGGTGAAGCTCGGAGTGGTGGTCAATGGAAGAGCGCGGCTGAGCAACAACGGAACTACGTCGCTGGAATCCTATTTCGGGAACGTCCTGTCCATCCCGTATGTGGAGGCGATCTCCAGTCAGCACCCCTAA</t>
  </si>
  <si>
    <t>ATGAACTCCGGCGATTTTGCGGTGACAATCAAGCGGAGAGAGGTGGTCGCCGCCGCCCTACCGGTGCAGGAGCACTGGCTGCCGATGTCCAACCTCGACTTGCTCCTTCCGCCCCTACACTTCGGGATCTTCTTCTGTTACAAGAACATCGAAAGGGAGCTGCCGGAAAACATGGCGGCGGTGCTCAAGAAATCCCTAGCCCAGGCGCTGGTCTACTTCGCCCCCCTGGCCGGAGAGATCGTGGCCAACGGCCAAGGCGAGCCGGAGATTCTCTGCAACAACCGCGGCGTTGATTTTACGCATGCTTACGCGGGCGTGGAGCTCGGACACGTCGATTTTTATCGACCGGGTTTGTCGGTTCATGGCAAGCTTGTCCCGGTTCTGATGCATGGTGTTCTTTCCGTTCAGGTGACAGATCTGAAATGCGGCGGCGTATTCATCGGCTGCACCTTCGACCACCGCGCCGCTGACGCCTACTCCGCCAACATGTTTCTCACCGCATGGGCGGATATCGCCCGATCAAACCCCATAAATCTCCTCCCCTCCTTCCGTCGCTCCCTCTTCAATCCTCGCCGCCCTCCGCAGCCGCACCCCTCCCTTGACAAGCTCTACGCGCCACCGCTGCAGCCGTCGTCTCCCGATGGCCCCGACGGCCTCACAAGCCGGATCTACTACATCCACTCCGATGAAATCGACCACCTCCAGTCCCAATCCAGTTGCAACGGCACCCGTAAAAGCAAACTCGAGTCCTTCAGTGCCTTCCTCTGGCAAACCCTAGCCTCTGCAGCTGTGGAGGACCGCTCCAAGACGGTGAAGCTCGGAGTGGTGGTCGACGGAAGAGCGCGGCTGAGCAATGGCAAAACGATGTTGCTGGAATCCTACTTCGGGAACGTCTTGTCTGTCCCATACGTGGAGGCGAGTGCAGGCATTCTCCAGTCAACACCGCTGAATGTGGTGGCAGACATGGTGAGCGCATGCATAGCGATCGCATCCACGGCTGAGCACTTCATAGCACTGATAGACTGGGTAGAGGTGCGGAGGCCGAAGGCGGCAATGGTGAGGGTGTACTGCAAGGACGAGAGGGATGAGGCTGCAGTGGTGGTGTCGTCAGGGCAGAGGTTCCCAGTGCAGATGTTGGATTTTGGGTGGGGCGGGCCGGATTTTGGGTCGTACCATTTCCCGTGGGGCGGCGAAACCGGGTACGTCATGCCCATGCCCAGCCCACATGAGAATGGGGATTGGATTGTGTATATGCATCTCAAGGAAAAGCATCTCAATTTGGTGGAGACGCATGCGCCTCACGTGTTCAAACCTCTCTCACCTCACTACTTAAAGTTTTAA</t>
  </si>
  <si>
    <t>ATGCAAGGTGGTGTGCAACTAATCTCCAAGGAAGTGATGAAGCCAACACCTCATCCCTTCAAAAACCTCAAACTTTCATACATAGACAGATCATTACCATCTATCTACATTCCTCTCATATTCTTCTACAACGCCGATGAACAAAGTGGCCTCAACACCTCCAACCATATCCAAATATCTCGAATCTTGAAACTCTCTCTCTTAGCTACTCTGCCTTCTTTCTACCCATTATCCGGCAAGCTCAAACACAATACATCCGTAGATTGCAACAACGGCTGCGCTGGCTTTGAGTTCGTCGAAGCCAAGGTTCACGCTCAACTCAAAACCGCCTTGCAAGGATCCTCCGTGAAAGATATGAAGCTGCTAATCCCTTCGGAATGTATGACGTTCGACCACGCTCGACGGCCACTTCTTGTCGTGCAGGTCACCTTCTTTGACTGCGGAGGGCTCGCCATCGCTATCTGCATCTCACACAAGATCGCCGATTTCGCCTCCGCAATGTCGTTCGTCGCAGCGTGGGCGGCCAAGTGCCGAGGTGAGAAAACGGAGGTCCCTCCCCCCATATTGGGCACATACCCTTATTTCGGGCCCTTGAGGTTCATCCCGTTTTCTCAGTTCACAAAGTATTTTAAGGCCAGTGATGAATTCGTGACCGAGAGATTCGTTTTCGACAAGGAGAAGCTCGAGATTCTCCGACGGGCGGCCACGGCCTCGCCGGAATGCTCCACGAAAGACCCGACACGAGTGGAGCTGGTGTCGGCGTTCATATGGAAGCATTTCATGGCGGCGAGGTCGAAGAATAAGCTGTTTGCCGCTCTCATGGCAGTGAGCCTGAGGCAAAGAACAAACCCTCCCGGGATCCTCGACAACGTGTTCGGAAACTGCTTCATGTCGCCGTTGGCGTTCGGGGATCCTTCTAGAGAGTTCCACCACCTCGTGAGCCGGCTGAGGAGGGCGATACGAAGAGTGAGAGATGGATACATCACCAACGTGATGAGTAGAGATTGTTACATGAAAGAACTGGTGATGCTCGCCGTGCTGATGGTGGTCGGGAAAATGGAGTGGTGCTACTTCACGAGCTGGCGGGGGTTCTCCACGTACAAGGTGGATTACGGGTGGGGCCAGCCGTGCCAGTTCGCGACGCCGTCCATGCCGATCAAGAATATTGTGATTTTGGTTAACAGCGGTGGAGATGATGTTGAGGCCATAGTCACCATGCAGCCGGAGGTGGTGCAGGCGGTTGGGACACAAATCAAACTCATTTCCCTAAATGCCAATTTAGGTTGA</t>
  </si>
  <si>
    <t>ATGCAAGGTGGTGTGCAATTAATCTCTAAGGAGGTGATGGTGCCCTCACCTGATCATACCTTCAAAAACCTCAAACTTTCATACATAGACAGATCATTACCATCTATCTACATTCCTCTCATATTCTTCTACAACGCCGATGAACCAAGCGGCCTCAACGCCTCCAACCATACCCAAATATCTCAAATCTTGAAACACTCTCTCTTAGCTACTCTGCCTTCTTTCTACCCATTAGCCGGTAAGCTCAAACACGGTATGTACGTAGATTGCAACGATGGCGCCGCCGGATTCGAGTTTGTTGAAGCCAAGGTTCACGCTCAACTCAAAACCGCCTTGCAAGGATCCACCGTGAACGATATGAGGCTTCTCCTCCCTTTGCATTGTACGACGTTCGACCACGCTGGACGGCCGCTTCTCGTCGTGCAGGTCACCTTCTTTGACTGTGGAGGGCTCGCCATCGCTATCTGCGTCTCCCACAAGATCGCCGATTTCGCCTCTGCAATGTCGTTCGTCGCTGCCTGGGCGGCGAAATGCCGAGGTGAAAAAACGGAGGTCTCTCCACCCATATTGGGCACATACCCATATTTCCAGCCCTTGAGGTGCGTCCCGTTTCCGCTGTTGACGAAGTATTATAAGCCCAGTGACGAATTTGTGACCGAGAGATTCGTTTTCGACAAGAAGAAGATCGAGATTCTCCGACGAGCCGCCACGGCCTCGCCGGAATCTGCCACAAAAGACCCGACACGAGTGGAGCTGGTATCGGCATTCATATGGAAGCATTTCATGGCGGCGAGATCAAAGAATAAGATATTCGTAGCTCAGATGGCAGTGAGCCTGAGGCAAAGAACAAACCCTCCCGGGATCCTCGACAACGTGTTCGGAAACTGCTTCATGTCGCCGTTGGCGTTCGGGGATCCTTCTAGAGAGTTCCACCACCTCGTGAGCAGGCTGAGGAAGGCGATAAGAAGAGTGAGAGATGGATACATCACCAAAACGATGAGTAGAGAATGCTACATGAAGGAACTGGTGATGCTCGCCGCGCTGATGGTGACCGGGAAAATGGAGTGGTGCTACTTCACGAGCTGGCGGGGGTTCTCCGCGTACAAGGTGGATTACGGCTGGGGCCAGCCGTGCCGGTTCGCGACACCGTCCATGCCGATCAAGAATATGGTGATTTTGGTCAGCAGCGGCGGAGATGATGTTGAGGCCATTGTCACCATGCTGCCAGAGGTGCTTCAGGTGGTTGGGGCACAAGTCAACCTCATTCCCCAAATGTCAATTTAG</t>
  </si>
  <si>
    <t>ATGGTGTCTTCTCCCATGTCTGAAGGTCTCATATACGACAAAAAACTATCCTCGGTCGGGCCGGCCTACGCGACCGACCCAGACTTAGTGTACGAGCCCCGAAACTTGGACTTGGCCATGAAGCTTCACTTCCTAAGAGGAATCTACTACTTTGAGAGGCAAGCTTTTGAGGGTTTGACCATCCTTGCCATCAAGGAGCCCATGTTTGACTGGCTTAACAAGTACCCGGTCACGTCGGGGCGCTTTCGCCGGGCTGAGTCGGGCCGGGCCTATATAAAATGCAATGACTGTGGAGTGAGATTTCTTGAGGCCAAATGTGATAAAACTCTCGAGGAATGGCTTGAAATTAGGGATGCATCTCTTGAGAAGCTCCTTGTTTCCAACCAAATCATTGGGCCCGAACTTGGATTTTCACCTCTCATTTTTATTCAGTTAACCAAATTTAAATGCGGTGGAACTTCATTGGGCTTAAGCTGGGCCCATGTTCTCGGCGACGCATTCTCCGCTGCAGAGTTTCTAAGCATGTTGGGCCGCCTTGTTGCTGGACAAGATCTGGGCCCTCCATTTGACTTGGCCCAATCTCTCACAAAATCAGTGATCTCCCACGATCCACCAAAAGTTGCGGAGGATCCGATCGCGGTCAAACGGGTCGAACCAGTTGGTGATAATTGGCTGACGCCAACAAAATTCAAAGTAGAGCCATTCTATTTTGATGTCACCGCAACTCATCTGGCCCATCTCCAATCAAAAGTAGGCCCTAAATTTGGCCCATTTGAGGCCATCTCAGCTATCATTTGGAAATGCATTGCCAAAATTAGGGGCAAAGAAATGGAGTCAAATGTTGTGACAATATGCAAGAAGAGTGAAGAGGGGAACAAGGTATATGGCATGTTGGGTAACACACAAGTTGTGAGTGTGGTCAAGGCTGATTTCCCCATAGTGGATGCAGAGCCCAGTGTTCTAGCTAAATTGATGAGAGAGGAGGCCTTTGATATGAGAGATAAAATCGATGAGGCTATGGCGAGAGAGAATGGAGTGGTTGATTATGTGATTTATGGGGCCAATATGACATTTGTGAACCTTGAAGATGCCAAATTTTATGATTTTGAGTATAGGGGCCAAAAGCCGGTTCGTGTTAGTTACTGGGTTGATGGGGTGGGCGATGAGGGGGCGGTGTTGGTGCTTCCGGGGACGAACGAGGGCGGAGGAGGGAGGGCGGTGGTGGCAATCTTGCCGGAGGAGGAGATAGTTAGGTTTGAAGCGGAGTTGAAAAGGGAACGGCTTATTGCATGA</t>
  </si>
  <si>
    <t>ATGGCCATCAAAATTGTGCAGCGCCACTCCATCACTCCGTCTCACGCCGCCGCCGAATCCTTCCCGCTTCTCTATTTCGACATGGTATGGCTCCACACCCTTCCAACAGAAAATCTATACTTCTACACTCTAAAATCCTCCCAATCTTCTTTCTTGGATAACATTGTCCCAATGCTCAAACACTCTCTTTCCATCGCTCTCAAACATTTCCTCCCTCTCGCATCCACCATCATCTTCCCCCTCACCTCCGCCGCCATGCCCGTCTCCCGTTACACTGCCAGCGACTCCATCTCGCTCACGATCGCCGCATCCAACGCCTGCTTCGATAACCTCACGGTGAATCATTCCAAGATTGCCGACGAATTCCACCAATTCCTCCCGGAAATGCCGCCGGAGGTTTTCCACTCCGACCACATCGAATTCAAGGCCCTCGCTATTCAGGTGACCTTGTTTCCAAACAAGGGAATCTGCGTCGGCCTTAAACACCACCACGCCATATGCGACGCCGCCACTCTCTTCGCCTTCCTCCGCGTATGGGCATCAATCCACAAATCCAACGCTGCTGAAGAATATTCCATCCAAGATTCCCTCCCTTTCTACGGCCGAGATTCCGTCCAAGACGCAAAGGAACTCACAAAATCCTCATGGAATCTAATCAAAACGAAAAAACCGATTTTATCCCCAACCGTTTCCTTCCCTCTAAACAAAGTCCGAGCAACATTCATCCTAACCAACGAACAAATCAACAAACTCAGGAACTCGTCACCGGGCCCCACCTCCACCTTCGTGGCCGTCTCCTCCCATCTCTGGACCTGCATCGCTAGCTCCGCCGCCGCCGCCGGGGAGGCCGTCCCCGACAACGAGCCCGAGTATTTCGGATCCCCGGTCGACTGCCGCGCGCGGCTTAATCCGCCGCTGCCGGAGACTTACTTCGGCAACTGTTTGATATTCTTCATGGCGAATTCATCCCACGGAATAATAAAAGGGCGTGGGGGTTTCACGGCGGCTGCGACGGCGATTTCGGCGGCGATTCGTGAGACTGTCGGAAACGAGAGGGGGATCTTGGATGGGTTCGAGAATCATTTGAAAGATCTATCGGAATATGAGGGGAAGAGGGTGGTTTTGATTGCGGGTTCAACGAGGCTTGATCCATGCGCTGCGGATTATGGATGGGGAAGAGCGATTAAGTATGAATGTGTTCATACGGATTATGACGGAGCTGTTAATCTATGTAAGGGAAGAGATGGAGGAGTTGAGATCGCCATGTCCATGACTAAGCTTAAAATGGATGCTTTTGCGCATGTCTTCCACCAAAAACTGTACATTAGTAGCAACTTGTAA</t>
  </si>
  <si>
    <t>ATGGCAATTATCCCTCCGAATCCCAACATACAAGACCTCAAGATCACATTCCTAGAATCAACCCTACTTTTCCCTTTGCACCAAACCAACAAAAGATCATTGTTCCTCTCCAACATAGATCAGATGCTTAACTACAACATCCCCACCGTCTACTTCTTCGCCGCCAACCCTGACCACCCGCCGCATCTTGCCGCCGACAGACTCAAATTGGCGGTGCAGAGAGTTCTCGTGCACTACGATTTTATGGCGGGGAGACTCAAGCTCAACCCCGAGACCAGCTGCCTCGAGATCGACTGCAACGCCGCCGGAGCTGGCTTCGTCGTGGCCTCCTCCGATTTCGCGCTACACCAGATAGGGAACTTGGTCCATCCCAACCTCGGATTCCGCCAGCTCGCTGTCCAAACCCTGGACAACGTCGGCTCCGATAATCAGCCGCTCTTTATTCTTCAGGTGACGTCTTTTAAATGCGGTGGGTTGGCGATCGGACTGTGCGTGAATCACATCTTATTGGATGGGCTGAGCGCCAAGGGATTCATCCAAAACCTAGCTTCTCAGGCTTTCGATGATAAGCCATTGGCCGTGGCCCCATGTTTCGACCGCCGCCTCATGGCCGCCAGGTCTCCGCCACGACCAGAGTTCCGCCATCCCGAGTTCTTCAAGCCCGATCTTGCGCCCCTCTCGGGGCCCCCGGTGTTCGACTGCAAGAGAGAGGAGCTGGAGTTCAGAGTGTTCCAGTTAATCCCAAGCCAAGTCAATTTGTTAAAGGAAAGGGCCAAATCGGAAACCAGAATCAGCAGCTTGAGCGTGGTGGCAGCGCTTGTCTGGAAGTGCAAGGCCTTGTCGAAACAGGAGGGCGGCAAGGAGAGGGTGTCCACTCTGCTGAACGTGATCGACCTCCGCCCCAGGCTGCAGCCACCCCTGCCGCCGACCTACTGTGGCAACGCGCTGCTGGTAGCGTACTCCTCGGCCACGTGCGAAGACATCGAGAGGCTGGAGTTCAGGGAGCTGGTGAAGATGGTGACTGAGGGGCCCGCTAGAGTGACGGACGACTACGCCAGATCGGCGATTGATTGGCTGGAAATCAATAAGGGGCTTCCGTGTGGAGAGTATATGGTGAGTTCTTGGTTGAGGTTGGGATTTGAAGAGGTGGTCTTCCCGTGGGGGAAGGCGCTGCACTCCGGCCCCGTCGTCAGCCACCGCAAGGATATCTGTTGGGTTTTTCCGACGGATGATGGAATCAATGCGTTGGTTTCGCTACCGTCGCCGGAGATGGGACGTTTCGAGGCCTGTTTCCGGAAGTTCTTTGTGCCGGAATCTGATCGTGCCGACGTTGAGATTCCGATCGCAACATCGTAG</t>
  </si>
  <si>
    <t>ATGGCATCCACCACCACCATCCTCGAGCGCTGCCGTGTCGCGCCACCACTCGAGGGCGCCGCGGCGGAGGAGCAAACACTTCCTCTCACTTTTTTTGATATGCCATGGATGCACTTCCATCCAATCCAGCGCCTTCTCTTCTACAAATTCCCCTGCTCCAAACCTCATTTCCTCGAAACGATTCTACCGAATTTCAAAAATTCTCTCTCCCAAACACTGAAGCACTTTTTTCCAGTTACAGGCAGCTTATTCTATCCGTTGAATTCGGATAAATATCCTGAAATCCGGTACGTTCCCGGCGATTCTGTTCCGGTAACCGTCGCTGAGGCGTCTGAGGCTCTCGATCTCAATTTTCTGACAGGCGACCAGCCGCGCGTTGCCGACGACTTCTACGCTTTCTTCTCCGAATTACCGCCGTCGGAAACTTCGCCGGAGTCGGAATTCGAGAAGATTCCGCTCTTCACCGTGCAGATAACGCTGTTTCCAGATGCAGGCGTCTGCGTCGGATTCAACAACCATCACATCGTCGGAGATGCTAGCTCGATCGTGAGCTTCATCAAAGCGTGGTGCTCCGTTGCTAAATTCGGGAGCGACGATAAATTAATGACTTCATCCGATTCGCTTCCGCTCTACGACAGATACGCGGTGAGCGATCCATCCGGATTGCTGAATCACATCTGGGATCAAATGAAAAGTTTCAAAATTGAGTCGCCGCCGCTGGAATTCCCCCTAAACAAAGTCCGATCGACGTTCATTTTGAAGAAGCGCGACATTCAGAAACTTAGGGATTTCGTTCAGGCGAAGAAACCGCACGTGACGCACTTATCGTCGTTCACGATCACGACCGCCTACGTCTGGAGCGGCTTAGCCAGATCGGAAGCGGACTCCGGCGAGGAAGTCGCCGCCAACGAGCCGGAGTACTTCGTCTTCGCGGTGGACGCGCGGTCTCGGACGGATCCGCCAGTCTCCGCCGCCTACTTCGGCAACTGCGTGGGCATGGGCGTGGCGGAATCGACACACGAGGAGCTGAAAGGAGGCGACGGATTCCTGACTGCCGTCGAGTTGATCGGAGACGTGATCGCAAACAAAGTGAACAAAAAGGACGAACTCCTCAGAGACGCCGGCGACTGGGTGAAGAAGTTCTGCGGGCTGATCGGAAAACGCCTATTCGGAGTGGCGGGATCGCCGAAATTCGATCTGTACGACGCCGATTTCGGGTGGGGGGAGCCGGAGAAGCTCGAATCGGTGTCCATTGATGGCGATGGATCGATGTCGCTCTGCAGATCAAGAGAATTCGAGGGCGGTTTGGAAATCGGCGTGTCATTGCCCAAGAAGAAGATGGATGCATTTGCGAATATTTTCTTGGATGGGTTGAAGCTTTAG</t>
  </si>
  <si>
    <t>ATGACGGCGACAACCAAATCCCTCTCCGTCCTCCGCCGCTGCACCGTTGCTCCAGCCAGCGACGCGGCGGAGCAGAGCCTCCCTCTCAATTACTTCGACATGTTCTGGCTCTACTTCCACCCCATCGAGCGCCTTCTCTTCTATAAACACCCTTGCTCCGCCGCCGATTTCATGGAAACCATCGCGCCACACCTCGAGAACTCTCTCTCCCAAACGCTCCGCCACTACCTCCCCCTCGCCGGCAACTTGTTCTACCCCCTCGATTCCGGCAAGCCGGAGCTACGCTACTTATCCGGCGATTCTGTTGCTGTCACTTTCGCCGAATCGAACGGAGCTGCTGCTGATTTCGACTACCTCACCGGAAATCATCCGCGGGAAGCGGATGATTTCCACCTCTTCGTGCCTAAGCTGCCGGAATCCACAGCTGATTCAGGATCCGGATGTAAAAAATTTCCTCTACTAGCTATCCAGGTCACGCACTTTCCGGCAATCGGGATAGCTATCGGCGTCAGTAACCACCACGTCGCCGGAGATGCGAGCTCCATCGTCGGATTCCTCAAAGCGTGGAGCTCAACAGCGAAACTCGGTGGAGAAGCCGAATTCGCTCCTCCGTTTTATGACCGGTCGGTGCTGAAAGATCCGACGGGGAGAACAGAGATATATTGGAACCAAATGCGATCGTTGAAGTTCGGTGAATCACAGCCAGGACCAATCACCCCTACCAATAAAGTCAGAGCAACGTTCATTTTGCAGAAAACCGACATCGAGAAGCTGAAGAAGCAGGTGATGGAGAGGGAGCCGGACTCCATCCACCTCTCGTCGTTCACCGTGACGATAGCCTATTTCTGGTCGTGCATCGACAGATCCACAGCGGAGGCAGGCGAGCAGATCGGCGACGAAGATACCGAGTTCTTCGGGTTCGCGGTGGACGCGCGGAGCAGAACGGATCCGCCGCTGCCGGCGGCGTATTTCGGGAACTGCGTGGGGTTCGTGGCGGCGGAGTCAAGGCATGGGGTGATAAGAGGGGAGGGGGGCTTCTTCACGGCGGCGAAGCTGGTCGGAGAATTGATTAGGGATAAGGTGAATAAGAAGGGGGAGCTGCTGAGCGACGCGGACGAGTGGCTGGTGAAATTCGGGCCGCTGTTGACGAGTCGCGCGTTCGGGGTGTCGGGATCGCCCAAGTTCGACGTGTACGGCGTGGATTTCGGGTGGGGGAAGGCGGCGAAGTATGAGGCAGTGTCCATTGATGGGGATCCCAACGTCTCCATATCGCTCTGCAAATCTAGGGATTTTGAGGGAGGCCTCGAATTGGGGGTTTCGTTGTCGAAGAGAGCCGTCGATGCCTTCGCAGCTGCCTTCTATCATGGATTGAAGACCCTCTAG</t>
  </si>
  <si>
    <t>ATGGTTTCCCAATCTTTCCCAATCGTGTCTAAGTGCCTAGTTTATCCCGACCAAAAATCGAGCCTAAAAGAGCTAAAGCTATCAGTTTCCGATCTCCCAATGCTGTCGTGCCACTATATTCAAAAAGGCGGCTTGTTCGAAAAGCCGCCATTGCCCATCTCCGACCTCCTCTCTCTCTTAAAACGCAGTCTTTCACAGTCGTTAACCCATTTCCCGCCGCTGGCTGGCCGCCTCACCACCGACGCCAGCGGCTACGTCTACATAGAATGCAACGATGCAGGTGTCGAGTTCATCCACGTTAACGGGTCCCACCTCCACGTCATTGATCTGCTGGGTTCCACCAAAGCCGACGTGCCCAAGGCAGTTAAAAGCTGCTTTGCCTTCGATCACGCCGTTAGTCACACCGGCCATTTCCGACCGATTTTAGCCGTCCAGGTGACGGAGCTTGCTGACGGCGTTTTCATCAGCTGTTCCGTCAATCACGCCGTCGCCGACGGCACCTCGTTTTGGAATTTCTTCAACACCTTCGCGGAGTTTAGCAGAAGCGTTAAGAGGGTATCGAGGTCGCCGGATTTCAGCCGCGACTCGATTCTTGTATCCTCGGCGGTTCTCAGGTTGCCGGAGGGCGGCCCTAAGGCTACTTTCTCCGCCGACGCTCCGATCAGAGAGAGGATTTTCCGGTTCAGCAGAGAATCGATTCTGAAGCTCAAATCAAGAGTGAATAAAAACCACCACCTGATAACTAACGGCGGGGTTAATGGTAACGTTAACTTTGACATCGCGGAGCTGATGGGCAAGCAGGCCAACGACACGCTCGTTAGCAATCAGAAGCCGATAACGCCGTTAATCTCTTCGTTCCAATCGCTATGCGCGCTGCTGTGGCGCGGGATCACGCGCGCACGAGACCTTCCTGCCGGAAAAACAACGACGTTTCGGATGGCGGTGAACTGCCGCCACCGGCTGGAGCCGAAATTGGAGCCTCTCTACTTCGGTAACGCGATCCAGAGCGTTCCGACGTCGGCATTGGCCGGAGACGTGATGGCGAGGGACATGCGTTGGTGCGCGGATCAGCTGAACAAAACCGTGGCGGCGCACGGTGGCGCGGAGGTGCGGAATTGCGTGGAGGATTGGGAGCGGGAGCCGCGGTGCTTCCCGCTGGGGAACCCCGGCGGTGCGATGGTGATGATGGGGAGCTCGCCGAGGTTTCCTATGTACGACAACGATTTCGGATGGGGGCGGCCTGTTGCGGTGCGGAGCGGAAAGAATAATAAGTTCGACGGCAAGATATCTGCTTTTCCGGGTCGGGAAGGGGGCGGGTCGGTTGACTTGGAGGTTATTTTGGCGCCGGAGACGATGGCGGGTCTTGAGTCCGACCCGGAGTTCATGCAATATGTAACTGTTTGTTAA</t>
  </si>
  <si>
    <t>ATGGTTTCGCAGTCGTCTCTTCCATTAGTCTCCCAATGCACCGTCTTCCCCCACCGCAAATCCACTCTCCCCGATCTCAAGCTCTCCGTTTCCGACCTCCCCATGCTCTCCTGCCACTACATCCAAAAAGGCTGCTTATTCACGCGCCCGCCTATGCCAGCGTCGGAGCTCGTCTCGCAATTGATGCGCGCCCTCTCGCAGGCGCTCTCCCACTTCCCGCCACTCGCCGGGCGGCTGACTACCGATTCCAAGGGCTATGTCTACATAGCTTGTAACGACGCCGGGGCGGATTTCACGCACGTGTATGGTGGCGATATACACGTGCGGGATTTGCTACGGTATGCCGACGGAGGCGACGTGCCTGCGGAATTCAAGCGGTTTTTCCCCTGCGATCTCACGGTGAGCTACCACGGCCATTTCCGACCGATTTTGGCGGTTAGGCTTACGGAGTTAGCTGACGGTGTTTTCATCGGGTGCGCCGTCAATCACGCCGTTACGGACGGGACTTCATTCTGGAATTTCTTCAATACCTTCGCCGAGTTCAGCCGCGGCGTGAGGCGGATTTCTAGGGCGCCCAATTTCAGCCGCGACTCGCTTTTTATATCTCCGGCGGTGCTGAGCCTGCCCGAGGGCGGTCCAAAGATCACCTTCACCAGCGACGCGCCGGTAAGGGAGAGGATTTTCAGCTTCAGCAGAAAATCGATTCAGAAGCTTAAATCCGTTGTCAACAACAGGAAACTGGAAGACGAAATCGACATCGCCGAGCTGATGGGGAAGCACAGCAACGACGCGTTGAACTGCAAGCTAACGCAACTGGCCTTGCTCCGCAGCGCCGAATCAGTGGAGATTTCGTCGTTCCAATCGCTATGCGCGCTGCTCTGGCGCGGGATCACCCGCGCCAGAAAGCTGCCTGCAGGCAAAACGACGACGTTCCGGATGGCGGTGAACTGCCGCCCCCGGCTTGTGCCGAGCCTGGAGCCTCTCTACTTCGGGAACGCGATCCAGAGCATTCCGACGCTGGTGGCGGCGGGGGAGGTCCTCGGGCGAGACCTCAGGTGGTGCGCAGAGCAGCTGAACCGGAATGTGGTGGCGCACGATGGCGGCACAGTTAGAAAATATGTCGAGAGCTGGGAGCGGGACCCACAGTGCTTCCCATTGGGGAATTTCGATGGTGCGATGATCACGATGGGCAGCTCGCCCTGGTTCCCCATGTACGATAATGATTTCGGATGGGGCCGGCCGGTCGCCGTCCGCAGTGGCTGCGCCAATAAATTTGACGGAAAGATCTCCGCCTTTCCTGGCCGCGAGGGCAATGGATCCGTCGATTTGGAGGTGATTTTAGCACCGGACACCATGGCTGCCTTACTATCCGACCTGGAATTCATGCAATATGTATCGCCTTATTAG</t>
  </si>
  <si>
    <t>ATGAAGGTCAATAAAATTATGAGCAAATTGATCAAACCAGAAACTCCAACTCCTGAAAAGCTCAAGATTTACAACATTTCTTTCATAGATCAATTTAAGGGCCCATTAAATGTTGCTATTATTCTATTTTACGAATCAAACCCAGAAACCACCATCGATTTGCAAGAATCCCTAGCCAAAATCCTAGTCCAATTCTACCCTCTTGCTGGAAGGTTCATCAAGAACGATAACCTTGTCAACTGCAGCGATCAAGGCGTTGAGTTCATTGAAACCGAAGCTCTAGGCGTAGAATTGGCCGAAGTGGTCTCCAAAACCGACACCGGCCAGCTCAACGACCTCCTCCCAGAACACTACTTCAGACTCGACGAAAGCCCCGACTCTCCAATCCTATCAATTGAGGTCACGCGTTTCCCTTCAGGTGGGGCTGTGATCTCCATCAGCGTCTCACACAGAGTTTTCGATGCTTCGTCGCTCGGCACGTTCGTTGCGGCCTGGTCGGCCGCCACCAACCCGGACCGAACCGTTCAAATGATCAACCCTACTTTTGACATCCCCTCAATGCTACCGAACAAAGATCTCGGACACGGGCCCGGTCCAGTCCAATCCAACAACCGCGACGACGAGATCGCGGTCAAGCGTTTCCGGTTCAACAACGAGGCCATAACGGCTATGACAACCAGAATAAGCCCAGTAAAAACGGTTTCGGGAGTGCGTGTTGTGTGTGCTGTTATCGCGAAAGCCCTAATCCGGTTGGATCGGGTGAGGCACGGGCGCGACCGGGATTTCGTGATCACGCAGCCGGTTAACATGCGCGGGAGAACGGTTCCGCCTCAGCCGAGACACGCGTGTGGGAATTTTTTCATCAGCGCGCTGACTCGGCGCGTGGCGGCGGAGGCCGTGGGAGTTAAGGAGCTGGTGGATCTGATTGGGGATTCGGTGCGGAGGTGCGTAGGTGATTATGGTGAGGTACTGTGTCGTGATCAAGATGGGCGCGGTATGATCTTGAGTGGTATTGGGAATTACACGGAGGCGGTGTTTAATGGTGAAACAAATGTTGTGGCGTTCAGCGATTGGAGTAGGTTTGGATTCTACGAAGCGGATTTCGGATGGGGAAAGCTGGCTTTGGCGAGCATCGGACCGCAGCGGCTGCCGCCAATGTTTAGCAACATAGTGGTGCTGATGAGTGATAGCGAGGGTGTTGGGATTGAGGCGTGGGTGATGTTATCCCAGAATGATATGCTCTGCTTCCAGCAGGATGAGGATATCAGATTATTTCAACTCGCCCGGAATTCAGCATGA</t>
  </si>
  <si>
    <t>ATGTTGGTGAATGTCCTCAGTCGGAAGCTAGTTAAACCTAGCAAGCCGACTCCACCACACCTCCGTACCTACAAGATATCGGTGATGGACGAAGTCAATCCATCAATGTTTGTGGTTCGCATCCTCTACTATCCTCAATCAGCTTCAATTACCTCTTTGGAAGACTCATTAGCGCAAACATTGTCTCTTTACTACCCACTAGCTGGTAGATACGATAAAAACAGTCGCACAGTTAATTGCAATGACGAGGGCGCTCTTTATTCGATAGCCAAGGTTGAGTACCGACTCGATCAACTCATAAATGAGAGACTCAATGTCGATTACCTCAACCTTCTCCTCCCATTGGAAATAGGAGCTGCCGACGAGCCTAGAGACCCAATGCTCGCACTCCAAATCAACAGATTTGCGTGTGGTGGCACGGCAGTGGCCGTCTGCGCCTCCCACAGAATCTTCGACGCTGGGTCAATGAGCATATTCCTGACCGCCTGGTCCAGCGTTGAAACTCGCGGCACCGCCATCACCCCCGTTTTCGACTCCGCCTCCTTCTTCCCCTCCGAGAACTTACCTCCCTTGCAGACCCACGATTCCAGGACCCGGAACAAGAGCATAGCCTTCAGGAGATTCGTTTTCACCAAAATCGCCATATCAGAACTCCGGCGCCGCATGACCACCGCGGGAGGGCAGAAACCACCGTCCAAGGTGGCGGTGGTCTCCGCCGCCCTCATCCAGGCGCTCCTCCGCGCTGACAGGGCCAAACACGGAGAATCCAGAGCTTGTGTGATCGCTCAGGCGATAAACGTCCGGGGGCGTACGGTTCCACCCGTGTCGGACCACTCGTGCGGAAACTGGGCCACGTTCTCCACCCTGGAGCTGGACTCCGGCCGCGCCCGGGAAATGGAGACGGATTTTCCGGGGCTGGTGTTGGGGATGCGCGGGGCAGCCGCGGACGGGGTGGCCGACTGCCAGCGGCTGCTGTCGGACAGGAAGTTCGGGCGGTGGGCGCTGGTGGGGAGCTACGTGGAGGCGGACGAGAGAGGCGGCGCCGGGGAGTGTAAGGTTGTTTGGGTGAGTGATTGGTCCAAGTTCGGGGATTACGAGGTTGATTTGGGAATGGGGAAGCCTGATTGGGTTAGCATGGCGGGAGGGAGGTTGGAGGATATTTTGGTGCTGATGGGGAGCAAGGATAAGGAAGGGATCGAAGCTTGGGTGTCTCTGCAAGAATCGGACATGAGAATCGTGGAAGAGGATCCCGAGATTCGGAACCTCACTGCCACGCCGGAGTCTCCATTTCGTAGCAAGGTTTTATCGAAAATGTGA</t>
  </si>
  <si>
    <t>ATGGCAAAAAAAGTGGAGGTGATCTCCTCATCTCTTGTTTGCAGCAGCAGCAGCAGCGCTGCTTCACTCTCAAGATTAGAGCTTAATTCATGGGATTTACGAGCACTCCAGATTGTCCCCATTCAAAGAGGCCTCATATTTCACAACCCTCACTTTCAATCCCAACACCTCTTAATCCTAAATCTCAAAAACTCACTCTCCCGCGCACTAGACTTTTTCCCTCCTCTCGCCGGCCGCCTCACCTCCACCGCGCACGGCGGCGACATGGCTAGTTTTCTCCTCGATTGCAACAACGCAGGAGCCGAGTTCACTCACGCAGTCGCCTCCGCCGTCTCCGTCTCCGACATCATCCATCCGACCTACATCCCCGAAATCGTCTCTCTCTTGTTCCCGGCCAGCGTCGCCGTCACCAATTTCGTCGGAATTGCGAAGCCTCTGTTGGCGGTGCAAGTCACGGAGCTTGCTGACGGCATCTTCATCGGCTCCTCCGCCAACCACGCCGTCGTGGACGGCACTTCCTTCTGGCATTTCCTCAATTCCTGGTCAGAGATCTCTCGCGGTGCAGAATCGATCTCGAAATCCCCTGTATTCAACTGCGCCGCCGCTGGCGATAGTAGACTCATCCATTTCCCAACACTGGAGAAAACCCTAGTTTCTCCATCTCAATCGCCGCAGAGAGTATTCAGTTTCAGCAGAGAAAAGTTAGCTCGGTTGAAGGGGAAGGCGAATTCCGAAGCCGGCACGGACAAAATATCTACTCTGCAAGCACTCATGGCTCATCTATGGCGGAGCACAGTACGATCTCAAAGCACAAGCGGTTCAAGCAGCCGCGTTTTGGTAATCGCGATTGGCGCAAGAGCGAGGATGTGGTCTTTGCCGGATGCCTACTTCGGAAACGCATCTTACGCTGCTATGTTGGCGATTAGCGAGAGCGATCTATTGGAGGGGGGATTGGGCGCCACCGCGCTGAAAATCAATGAGTTGATTTCTCTGCAAGGTAATGAAACAGCGAGACGCGCAGCGGAAGAGGAGGTGAGATTTAACGCGTTAGGGCAAAAGGGGAGTGCTCCGCCGCCTCTTATCATAGGGAGTTCGCCGCGACACAACGTGTACGGATGTGATTTTGGGTGGGGGAAACCATTGGGAGTGAGAAGTGGGACAGTGCATAAAGTAGAGGGTTTGGTGGTGGTATTTCCGGCGGCGGAAGGCGGTGGTATCGATTTAGAAGTTTGCTTGGCGGAGGAGACGTTACGGGCAATGGAGGTTGATGCAGAGTTCGTTGTAGTATAA</t>
  </si>
  <si>
    <t>ATGCCTACTTCTTCACTAGTCGTAATTTCAAAATGCAAGATATACCCTGACCTCAAATCCACCGTCAAATCCCTCAAGCTCTCCGTTTCCGACCTCCCAATGCTCTCGTGTCAATACATCCAAAAAGGGGTCCTCCTCCCGCACCCGCCTCTCTCCTCCGGCGACCTCCTCTCTCTCCTAAAACTCTCCCTATCCAAAACTCTCTCTCACTTCCCCGCCCTCGCCGGCCGCCTCCAAACCGACCATGCCGGCCACCTCCACATCGTCTGCAACGACGCTGGCGTCGATTTCTTCCACGCCAAAGCGCCCCATCTCTCCACGGAGGTACTCCTTCCGCCGCCCGATCACGACATCCCCCCGGCCTTCCGCCGCTTTTTCCAATACGACAGCACCCTCAGCTACGCCGGACATAGCAAACCCTTGATGGCGGTGCAAGTCACCGAACTCACTGACGGCGTTTTTGTCGGCTGCAGCGTTAATCATGCCGTCGTTGACGGAACTTCGTTTTGGAATTTCTTCAATACTTATGCGGAGGTGGCCAAAGGGGTTAAGAAGATCTCTAGGTCTCCAAATTTCCGCCGTGATACCGTTTTCAATTCGCCGACGGTGCTATCTTTGCCGGAAGGAGGGCCGTCGGCTACCTTCTCCGGCGACGAGCCGCTGCGCGAAAGGATCTTTCATTTCAGCAGAGAGGCGATCGTGAAATTGAAGGCCCGAGCCAACGGCGCCAATTGTAAGTCTAACGGAGAGATAACGGAAGGAATTCTATTAAAAAATGACCCGACTGCTCTGATCTCATCATTCCAATCGCTGAGCGCTCAGCTGTGGCGATCAGTGACACGTGGCAGGAACATAAATGCGCGGAAGACGACGACGTTCCGGATGGCCGTGAACTGCCGGCACCGCCTCGAGCCGCGGCTGGAGCCGCTCTACTTCGGCAACGCGATCCAGAGCATTCCGACGGTGGCCACCGCGGGGGAGTTGCTGTCGAACGATCTGAGCTGGGGCGCGGATCTGCTGCATCAGAATGTGGTCGCGCACGATAATGCTACGGTGCGCCGCGGGGTGAAGGATTGGGAGAGCAACCCTAGGCTGTTCCCGCTGGGGAATTTCGACGGGGCGATGATCACCATGGGAAGCTCGCCTAGGTTTCCGATGTACGACAACGATTTCGGGTGGGGGCGCCCCCTGGCGGTGAGGAGCGGCAGGGCGAACAAATTCGACGGCAAGATCTCGGCCTTCCCTGGGCAGGAGGGTGACGGGAGCGTTGATCTAGAGGTGGTGCTTGCGCCGGAAACTATGGCGGCTCTAGAGAATGATTTGGAGATTATGCAGTATGTGTATTGA</t>
  </si>
  <si>
    <t>ATGCCTCAAGATCAAATCCAAACGATCTCCACATCGACGATCAAAGTCGAATCAACGGCCAGGATCACCCTAACCCCCTCCGATCTCGAGCTTCTCTTCCTTGAATATGTACAAATGGGGCTCCTCTTCCCCCACCCCACCCCGCCCCAGCTAACCACCCTACTCAGCCACACCAACTCCCCCACCATCGTCCACCACCTCAAAACCTCCCTCCACCGCACCCTCCGCTTCTTCCCCACCCTCGTCGGCCGCCTCGCCACCGCCCGGACCGACGCGGGCGGCGCCACCTGCTTCTTCCTCGACTGCGGCCACGCCGAGGGCGGGGCGCTGTTCGTCCACGCGGACGGCTCCGCCCTCACTGTGGCCGACGTCAACGAGTCCTCGAACTCCGGCCCCGGCGTCGTCCCCTCGCTGTTCCCCCTCGCCGGGGCCCGCAACAACGACGGCGCCTCCCTCCCGCTGCTCGCGGTCCAGGTCACCGACCTCGCCGACGGCCTGTTCGTCGGCTGGACCGTCAACCACCTCGTCGCCGACGGGACCGCCTTCTGGATCTTCCTCAACTCGTGGGCCGAGATCTCCCGCGGCAGCGGTGGGGGCGAGTCGATCTCGAGGCCCCCGATCCTCAGCCGCGACCAGGTGAACCTGGACCTCGTCGGGGAGAAAGATATCTTCATCCGCGACCAACACCTGATCGCGGCTGAGAAAAGCAATTCTGCTGCTGATGCATCTGCATTAGCAGCGGAATTGAGTGAGAGAGTGTTTCGCCTTACAAAAGAGAAAGTGAGGAAACTAAAAGTGACTGCCAACGAGGAAATGGAAGAAAGCAACGGAAAAATTTCGTCGCTACAAGCTATCATAGCGCATCTCTGGCGAGCCATAATCCGCTGCCGCTCAGTACCGGCCGGAGAGGCGACGACGTTCGAGATCCCGATGGGGGCGAGGCAGAGGATGAGCCCGCCCCTCCCGGACGAGTACTTCGGGAACGCGGTGTTCCCGGGGACCGTAACCCTAGACGCGGGAGAAGTGTCCGGGCACGGGCTGGGCTGGACCGCGTGGCAGATAAACCGAATGGTGGCCGCCGCCAGCGGGCCGGAGAAGGTGAAGGAGTTCTACAGCGGGTGGGCGAAGGAGCCGAAGTTCCTCCAGTTCGACGCCATCCCGACCAACCACTTCATCCTCATAAACTCCCCGAGGTTCGACGTGTACGGGAACGACTTCGGGTGGGGTCCGCCCGTGGCGGCGAGGAGCGGGGGAGGGAGCAGCTTCGACGGGAGGATAACGGTGTCGGCGGGGCTGGAGGAGGGGAGCCTGGACGTCGAGGTGTGTTTGTTGAAGGAGACTTTGGCGGCCATTGCTGAGGATGTTGAGTTCATGGACTTTGTCACTGTGGAAAATTGA</t>
  </si>
  <si>
    <t>ATGAAGATCGAAAAGATTAACACACAGTTGATCAAACCACTCACCCCAACTCCTCCAGACCTCAACAAGTACAAAATCTCGTTTCTAGACAAATGTCTGTCACCCATGAACCTAGCTGTTCTCCTGTTTTATCAATCGAAACCGGAAGGCCAACGCTGCTTGGAAGAATCTCTGGCGAGAATCTTGGTGGACTTCTATCCACTCGCCGGGAGATACGTCAAGGAAGAAAGCCTTGTCGACTGCAACGACGAGGGCGCCGAGTTCGTGACGGCAAAAGCTGCGGACGTGGAGCTCGACGACGTTGTCGGAAAGAACGACGCCGGCATTCTGCAACATGTGTATCCAGATTCGTACTACCGATGCGACGAAGATGCTTCGAATCCGCTCCTGTCGATCCAGGCCACCCACTTCCCCTGCGGCGGCGTCATCATCGCCGTCAGCGTTTCCCACAGAATCTTCGACATACCTTCCATCACCACATTCATCTCCGCCTGGTCAAGCGCCGCCCATCCTCACAAATCGGTTCAAATCACGCCGTCTTTCAACATCCCGTCTTTTCTCCCTTGCAAAGAGCACAATTTCGGGGTTAATTTGAAGCGGTCCAGCGCCGAGGAGCCCGCGATCGTCGCCAAGAGGCTGCTGTTCGACAAGGCAGCCTTAACCAGCCTCAAGTCGGGAATAATGGCAGACGCGATCTCAGGATCTGAGATCGTGTCTGGTGTTATAGCCAAGGCCCTGATCCGTCTGGACAGGGCCAAGCATGGGAAGAACAGAGAGTTTGTGGTTTTCCAACCGGTTAACATGCGAGAGAGAACAATCCCACCTCAGTCGAAGCACGTGTGCGCGAACCTGACATTCACCACGCTGACGGCTCCTGTGGCCGCCTCCGAAGAGATCGGAGTTCAGGAAATAGTCGATGTGATAGGCCACGGCGTTCGGACCAATGTGGCGGAGCTTGCTGGGATACTGTCCCCGGATACAGATGGACGCGACGTCATCATAGAAAGCTTGGGGAGCTTGATGAAGGCGATTTCCAATCGGGAGACTAATTTTATAGTGTTTTCGGATTGCAGCGAGTTTGAATTTTACGAAGCGGATTTTGGGTGGGGGAAGCCGGTGTGGACTACCATCACACCGCAGCGGCTGCGCAGCAACGCCACGGTGCTGATGAGGAACAAGGAAGGAGATGGGATTGAGGCATGGGTGCATTTGTACCAAGATGACATGCCTCGCTTCGAGGAGGATGAGGATATCAAACCATTTGCACACTAG</t>
  </si>
  <si>
    <t>ATGAAGATGAAAATATTGAACAGAAAGCTAGTAAAACCATGCATTCCAACTCCCACAAATCTTAAAACATACAAATTGTCATTTATTGATGAGATTCTCCCACTAATGGAAGTGGGAGTCCTTCTGTATTACCCATCCAATCCCAAACCAATCCACTTGGAACAATCACTTTCCATGGTTCTACCCTCCTTCTACCCTCTCGCCGGAAGGTTCATCCTCAGCGACCATATCGTAGATTGCAGTGACCAAGGCGCCGAGTTCCTCGAAGCCGAAGCTCCAGACACCGAGCTCGCCGCCCTCCTCGTCGAGAGAGATCACAAAAACCTCAGCGCCTTCCTCCCACGCGAAAACAAGCAAGTCGACATAGCAGCCTATCCAATCCTGTCTATTCAGGCCACGAGCCTCAAGTGCGGCGGCCTCGTCGTCGGAGTCAGCATCTCCCACAAGATCTTCGACGTATCCGCGCTGAGCACCTTCCTCCTCCACTGGTCCAACACTGTCAATCCAAATCCAGACACGGCGGCGGCCGTCACCTTCGAAGGCGCCGCTCTGTTCCCCCGCAGGAGCCGGAGCAGCGCCTCGAGCGCCGCCATCCGTTTCCTCGACTCGGATAGGATATCAGTCAAGAGGTTCTCCTTCAGCAAGGAAGCCATAGCCTCCCTGAAGTCGAGCTTCGGGGCCGGCCAAAGGGTGTCGAGGGTACGCGCAGTGTGCGCCCTCGTAGCCGAAGCCCTGGCCGCCCTGGACAGGGCGAAGCACGGCCGGTCCAGGGGGTGTTTGATTACCCAAGCGGTCAACATGCGGGGGAGAACAGTCCCTCCCCTTAGTGAAACCGCTTGTGGTAATCTGGTCATGCTGTCTCTCGCCCGCTGTTGCGCGGGCGAGATCCAGCAGGTGGCGGATCTGCTGGGCGAGGCCGTCAGCAGATCCGTGGCGGAGTGCGGTGGTATACTGGGGCTGGATGAGGACAGGCGCAACGAGATGGTGATGGAGCCGCTGAGGGCTGCGGGGAGAGCGTTTATGAGTGGGGAGGAGAATGTTTTGACCTTCAGTGATTACAGTAAGTTTGGATTCTACGGAGTAGATTTGGGATGGGGAAAGCCGGCGTGGGCGAGCATTGCTCCGCATACGACGGCCAACACGGTGGTTGTGATGGGAAGCGGAGACGGAGATGGAATCGAGGCGTGGGTGCATTTGGAGAATGACGACATGGAATTGTTTGAGCAGAACCACCAGATTGCTACAATCTGCACAATCTAG</t>
  </si>
  <si>
    <t>ATGCTTAAATCCCCAGAGCTTCCAGATTGCATCTACCAAAGCCAGCCCGTGTTAGTAAGCCCGGCCCGCTCCACTCCCAATCACAGGCTCTACCTTTCCAATCTGGATGATCAGAAATTCCTCAGATTCTCCATCAAATATCTCTACCTTTTCACCAAATCTCTCCACACCGCAGCCCTGAGGAGCTCCCTCTCCCGGGCTCTCGTCGAGTTCTACCCGCTGGCAGGCCGGCTGAGGCGGCGCGTGGAGGGAGACGATCGCAAGGTCGAGGTGGAGTGCAACGGAGAAGGCGCGGTTTTTGCGGAAGCGGACATGGATTTGAGGTGTGATCAGTTTGCTCAGTTTGTGGCGAAGCCAAACAGGGCCTTGATGAGGAAGCTGTTGTACAGAGTTGAAGGTGCTGATTTCTTGGATATTCCACCTCTCATAATTCAGGTGACGAATCTCCGAGACGGAGGAACGATTCTCTGCACCGCAATAAGTCATTGCATTTGTGACGGAATCGGCTCATCGCAGTTCCTACACGCTTGGGCCCACATCCACCAATCCTCATCCTCCCCGAATCTACCAATCCCACCGTTCCACTCCCGCCACATGTTGGAACCCCGCCACCCGCCACGAGTAACCTTCGCGCATCCCGGATTTACCAAGAACACCTATCCAACTAACGAACCTGTAACGGGCCCCAACGTGTTCAAGTTCCTACAGTCCCAATCACTCGTGACGTCATCCGTCACCTTCTCCCCCTCCCAAATCCTCCACCTGAAAAGACAATGCTACCCCTCCCTCAGATGCACCACCTTCGAGGTCCTCGCATCCCACACGTGGCGCAGCTGGGTCCGGTCGCTAGGGCTACCGCCGTCATTTCAAGCCAAGCTCCTCTTCTCCATGAACATCCGGGACAAGGTGCGGCCGGAGTTGCCGCAGGGGTATTATGGGAACGGGTTCGTGCTAGCGTGTGCGGAGGCAAATGTTAAGGAGCTCGTTTCGGCTAACGTGCACCACGGGGTGAAGCTAGTGCAACATGCGAAATCGGTAGTTGGTGATGACTATGTCCGATCCATGATCGATTTGTTGGATGATGAGAATGTGGTGACGGATTTGTCATCAAGTTTGGTGATCTCGCAATGGTCGAAATTAGGGTTGGAGGATTTGGATTTTGGGGAAGGGAAGGCTCTTCACATGGGGCCTTTGTATAGTGACATCTATTGCTTGTTTGTGCCGGTCACCGGAGAGTTCGATGCGGTTAGGGTTCTCGTGTCGATGCCTCAGAGCGTGGTCGAGAAATTCGAGTTTTACATGGAGGATTTTGATGGAGTTGTTGAGAATGGGGATGCAATGAATCAATATGAAGTAGATAGTTTGAAGATGGTTTCGGTTTGA</t>
  </si>
  <si>
    <t>ATGGAGTCACCCAAAATTTTAACGTTCAAAGTGGTGAGAAAAAACCCAGAGCTGATCACGCCGGACATGCCAACGCCAAAAGAATTTAAACTCCTCTCGGACATCGACGACCAAGGTGCCCTCCGTTCCCAAACTCCGGTGATTCAGTTTTATGGGAGAAACCCCTCGGACCAAGTAAAGGACCCTGTCAAGGTGATCCGTGACGCCATTGCCAAGGCCTTGGTTTTCTACTACCCTTTGGCAGGACGACTGAGGGAGCGGTCCAACCGCAAGCTGGTAGTGGAGTGCACCGGAGAAGGGGTGGTTTTCATCGAAGCCGATGCTGACGTCGCACTGCACCACTTCGGTGACGCCCTTTATCCTCCCTTCCCATACTTGCATAAGCTTCTTCACCATCTCCCATCCACTGCTGGTGTCATCAATTGCCCTTTGTTGCTTATTCAGGTGACACGGCTTACATGTGGCGGGTTTGTGTTAGCCATCCGCTTGAATCATACCATGACCGACGCAGGAGGGCTGGCCCAGTTTTTGTCGGCCGTCGGCCAGTTTGCCCGCGGAGCTGATGCCCCTTTGACCCGGCCTGTTTGGGAAAGACACCTCCTCAGCGCTCGTAACCCGCCACACGTGACACGCACACACCTCGAGTATGGCGAAACTAACACTCCAGAATGCCGCAGTACCCCAACTGATGAAAATATGGTGGACCACAGCTTCTATCTCTCCGCCTCCGACATCTCCGCCGTCCGCAGCAACCTACCGCCGCACCTCCATGGCTGCTCCACCTTTGAGATAGCGGCAGCTTGCACTTGGCACTGCCGAACAATCTCGCTCTCTCTAGACGCCAACGAAGTGATTAGAATCTCATGCATGGTGAGCTGTCGGAAGCGGCTCAATCCGCCGCTCCCGGAGGGGTACTACGGCAATGCCATTGTCTACCCTGCTTCCGTCTCGACCAGGGAGAGATTGTCGTTGCAGGAGGCGGTGGAGCTGGTGAGAAACTCGAAATCAAAAGCGACGGAGGAGTACGTGAGATCAGTTGCGGATCTGATGGTGATGAGAGGGCGGCCCGGTTTCGAAGCGAGGGGGACTTTTATAGTGTCAGATTTCACGCGTGCGGGTTTTGGAGAAACGGATTTTGGGTGGGGCGCGGCGGCGTATGGTGGGCCGGCTCAATGCAGAGATCTGGTTCCTGGAGTCGTGAGCTATGTTCTAGCACATAAGAAAGGGGTGGTGGTCACCATGTGCTTACCGCCAAACGCCATGGACAAATTTGCATATGAGCTTGAGAGGACCGTGGCGGCTACTCGGAAAAGCTTACTTCTTCGAACCTCCGCGCTGTGA</t>
  </si>
  <si>
    <t>ATGGAGGTGATCATGATATCTTCTTGTCTTGTTGGAAGGGAAAGCAATGAAATTTCAAACACCATCATAAGATTAGAGCTTAATCCATGGGATTTACGATTACTACCAATCGTCCCCATTCAAAGAGGCCTCATATTCCACAAACCAGCTCACTCCCAAAACATCATCCATCACCTCAAAAACTCACTCTCACGCGCACTAAACTCGTTCCCGCCCCTCGCCGGCCGCCTCGCCGCCACCCAACACCATGACGGCACAAAGAGCTACTTCGTCGACTGCAACAACGCCGGAGCCGAGTTCACTCACGCAGCCGCTGCCGCCGTCTCTGTCTCCGACCTCATCGGGCCAAACTACATCCCCGACATCGTCTACTCCTTCTTCCCGCTCGACCGCGTGACCAACTTCGAGGCCATCTCGGAGCCTCTGCTGGCGGTGCAAGTCACGGAGCTGGCCGACGGCCTATTCCTGGGCTGCGCCGCCAATCACGCCGTCGTGGACGGCACCTCCTTCTGGCACTTCATCAACTCTTGGTCCGAGATCTCCCGCGGTTTGGACACGATATCAAAAACTCCAGTATTTGAACGATCCAACAAGCCGGTGAAAGTAAGCGGCGACGACAATCACCTTCCTCCATCAATGATGCAAACTCCTCCATTGCTGAAGAAGGTCTTCCACTTCGGGAAAGAAAGCTTGGCCAAACTCAAAGATAAAGCAAATTCTAGCGGCGGAACTGATAAAATATCGTCGTATCAAGCGCTCGCAGCTCTGCTATGGCGGGCCACGACGCGTTGCCAGAAATCCATAAATATTCATACTCATGTAAGTAGCCAAGAAGTTGACTTCATCCTACTAGTGGGTGCAAGATCAAGGATCGGTTTGGATGAAGGCTATTTCGGGAACGCGATTTACACAGTTGGAACTTCAACGACAAGGCGTGAGCTGTTGCAGAATGGAATAGGCTACGCTGCGCTCAAGATCAACGAGCTGGTGAAGCAGCAGACACGTGAAGCAGCAATCGAAGACTTTGAAGATTCTGAGAATCGGGCGTTTATGAGAAAATGGCCTTCGTTTTTCATCATCGGATCGCCTCGCCACGACGTGTACGGCAACGATTTCGGGTGGGGGAAGCCCGTTGGTGTGAGGTGCGGAAGAGGGCGAGATACTGATGGGAAGATCACCATTTTTCCGGCGGCTGAATCTGGCGGCGTCGATTTGGAAGTTACCCTTGCTGCTGAGAAAATGGTGGCATTGGAAGATGATCCCGAGTTCATTTCAGCTCTTGCCCTCTGA</t>
  </si>
  <si>
    <t>ATGGGAAAAGTTGAGGTGGTTTCTTCATGTCTTGTTGGAAGCACAAGTGCTCCATTTATGTCAAAACTTGATCTCACCACTTGGGATTTAAGACTACTCCAATCCAATCATATCCAAAAAGGTCTGATCTATCACAACCCTAAATCCCGCAAAACCCTAATCCAGCACCTCAAAAGCTCCCTCTCTCGCGCGCTTGACTTCTTTCCACCGCTCGCCGGCCGGCTCGCCACCACCCGATACGACGACAGCACGGCGAGCTTCTTCGTGGACTGCAACAACGCGGGAGCCGAGTTCACTCACGCAGCCGCCGCGGCCGTCTCCGTCTCCGACATCATCGAACCAAACTACATACCGGAAATCGTGCATTCGTTGTTCCGGCTCAACGACACCAACAATTTGGAAGGGCTTTCAAAGCCTCTGCTGGTGGTGCAAGTCACCGAGCTCGAGGACGGCCTCTTCATAGGCTGCACCGCCAATCACGCCGTCGGGGATGGAACTTCTTTCTGGCATTTCATCAACTCTTGGTCCGAGATCTCCCGCGGCTCCGACACGATCTCGAAGCGACCCGTGTTCGAGCGCTGGTATCCTAGCAAAACCGCCGAGGTGAATAGACGCATCCATCTCCCCACGCTGGAGAAGAACCTTGTCCCTCCGTCTCGGCTGCCGCAGAGGGTGTTCCAGTTCACCGGAGAAAATGTGGCTGCGGTGAAGGCCGAGGCGAACTCCGAAGCTGGGACCGATCACAAAATATCTTCTCTCCAAGCAGTATTGGCTCATCTATGGCGGAGCACCACACGCTGCGGCCACTCGAGCGGAGGAGAAACTCGGATAATGATGGCGATTGGCGCAAGGGGAAGAATGTCTCTGCCGGAGGGGTATTTCGGGAACGCGGCTTATGTTGCTACAACGGCGATTAGTGAGGCTGATCTGTTGAAGAATCGGTTGGGCGCAGCTGCGGCCAAGATCAATGATCTGGTTTCTCGGCAGAATAATGAGGAGATCGCGCGCTACGTTGAAGAGAAGGTGGAGTTCCCTACGTTAGAGGAGATGGCGGCGAGTAGTCCGTGTCTCGTCGTGGGAGGTTCTCAGCGGGACGACGTGTACGGGAATGATTTCGGGTGGGGGAAACCGATTGCTGTGAGGAGTGGGAGAGCGCAGAAATTCGATGGGTTGGTTGTGGTTTTGCCGGCGGCGGAAGCTGGCGGTATCGACGTGGAGGTTTGCTTGGCCGCGGAGACGTTACAGGCAATGGAGCGTGATGCTGCGTTCATGGGAATATTTCTGTGTGGTCATTAA</t>
  </si>
  <si>
    <t>ATGAAGATCACAGTGAAGGAATCCACAATGGTTAAGCCAATGAAAGAAACGCCGACTGAAATTCTCCGGCTGTCCAACTTAGACCTAATGTTTCCTCTCAACTACCATACACGTTTGGTGAACTTCTACCGTAGCAACGGCGCCGCCGACTTCTTCGACGCAGCGGCGATGAAGGCGGCCCTCAGCAAGGCCCTAGTTGAGTTCTACCCGATTGCGGGGAGGCTGGCAAGGGGCGACGACGGCCACATCGTGATCAACTGCAACGGGGAAGGAGTGATGTTCGTGGAAGCGGAGTGTGATTGCGCCATGGATGAGCTGTGTAGTTTCAGCCCGAGGCCCGACATCAGCCTCGTCCCCGCAATCGATTACTCGAAGGATATTTCAACTATCCCACTCTTGCTCTTGCAGTTAACTCGGTTTAAATGCGGCGGAGTGAGCTTTAGTTTGTCAAACGAGCATCATCTATCCGACGGCATGTCCACTAGCCATTTCATCACCACGTGGTCGAAAATCATCCGTGGCCTAATCACCACCCCTACCGTCCCTCTGTTGGACCGTCGTGTCCTGTCCGCGCGCGACCCTCTGCAGCCAACGTTCCCCCATATCGAGCACCAACCCCCTCCAACACTAAAAATTCCTCTCGATGTCTCTGGCGACACCACATTCTCAACATTCCGTCTATCTCCTGATCAGATCAACTACCTCAAAAAACAATGCGAAGACGAGAAGATTAAATACTCCACCTTTCAGGTGCTCACGGGCCATGTCTGGCGCTGCGCCAGCATAGCCCGTGGGCTGGCCAGAGACCAGGAGACAAGGCTCCGGTTCTCTGTGGATGGGCGGCAGAAGCTGCGGCCGCCCCTCCCAGAGAGTTATCTTGGCAACGGAATCTTCCATACCGTGGCCTCAGCTCTCTGCGGCCAACTGGAGTCGAATCCGTTGAGGTTCGCGGTGCGAAAAGTGAGGGAGGCCCTCGACCGGATAGACGACGACTACATGAGGTCAGCTCTGGATTACATGGAGTTGCATCAACGTATCGGCAAGAGGGTTTTGTTTAGCAAAGGGAATCTGAGTTGCCCTAATCTGGGCATAACCAGCTGGATTACGCTGCCGCTTAACAAAATGGATTTCGGATGGGGCAAGCCGATTTATACCGGCCCGGGCGCAGCGGTGATCGAAGGGAGGAGCTATCTGTTTGCTGATCTTGGGAGCGGAGGGGGCGTTATGCTTGCGATCGCGCTCTACAAAGAGCATATGGAGCGCTTTGAGAAGTTGTTTTATGATGGTGAGATTCGAGCCTCCCTGTGA</t>
  </si>
  <si>
    <t>ATGACATCCCTCTCACCAATTCCTACATATGAAGATCTCAAAATAATATTCCAAGAATACTCATTAGTTTCTCCATCACAAAAAACACCAAGAAAATCGATTTACTTGTCCAACATTGACCAGATTCTGAATTACAACATCCCAACTGCCCATTTCTTCAAGAGAAGTCCAGATTTCCCACATGAAAACGTTGCTAGAAAGCTCAAAATCGCACTTCAAAAAGTGCTGGTTCCTTACGATTTTATGGCGGGAAGGCTGGAACTGAACCTCCAAACAGGCCGGCTCGAGGTCGACTGCAACGGGGCTGGGGTCGGATTCGTCGTGGCTTCGTCCGAATTTTCACTAGAGGAGGTGGGGGATCATTTGATTCATCCGAACTTGGGATATCGGCAACTAGCTATTGAAAAGTTGGAGAGTTTGGGTCATGAAGTTGATCAGCCTCTGTGTGTTTTTCAGATCACTTCATTCAAGTGTGGTGGATTTGCAATAGGCATGTCTACTAATCACATCATACTCGATGGCATGGGCGCCAAGGCATTCATGGAAAACCTAGCCTCTCAGGCTTTCGACGACGGCCCCTTGGCCGTTGTCCCTTGCAACGACCGCCGCCTCCTCGCCGCCAGATCTCCGCCTCAAGTGGTGTTCCCCCACCCCGAATACCTAGCTCTTGACCTCCCAACCGGAGAAAGCTCTGGCCCACCCGTGTACGATTGCGGACGAGAAAAATTAAACTTTCGAATTTTCAAATTGAGCCCTACTATCATATCTAACATGAAAGCCAAGGCGAAAAGCACAATCAATAAAAGTGCAAAAATTAGCACCTTTAAGGTCGCGGCGGCGCTTATGTGGCGGTGCCACGCCTTTTCGGGCGACATAAGGCATGAAAGGGACGAAAAGTCAACTATTTTGACTTCCATCAACTTAAGGTCAAGGGTAATCCCGAATCTGCCACCTTCATATAGTGGCAACGGAGTGTTGCCAATAGGGATTTCAACCACATTCGAGGATCTTGAAAACGGGTCTTTTTCGACAATAGTGGAGCTCATCTCGAATAGGCTAGATGATATGACCGAAGAATATGCCAAATCGGCTTTTGATTGGCTCGAGGTGCACCGTGGTGTCCCCCACGGGGATTATCTTATAGCGTCATGGTTAGGGTTAGGGTTTGATGAAGTCGAGTACCCGTGGGGGAAACCAATTTATTGCTGCCCCATTGTGAACCATAGGAAGGATATATGCTGGGTTTTCCGTGACGTGATCGACGACGGGATTGCCGTCATGGTGGCGTTGCCGGCGGAGGAGATGGTGCGATTTGAGACTCTCTTCTATGAATTCTTTCGATGA</t>
  </si>
  <si>
    <t>ATGTCTTTGTCGTCGCCTCTTCCCATAGTCTCCCAGTGCACCGTCTTCCCCGACCGCGCATCCACTCTCGGCTACCTCAAGCTCTCCGTCTCCGATCTCCCCATGCTCTCCTGCCACTACATTCAAAAAGGCTGCCTATTTACTCGTCCGCCGTTTCCGGTGTCGGAGCTTGTCTCGCATTTGAAGCGCACCCTCTCCGCAGCGCTCTCTCAGTTCCCTCCCCTCGCCGGGCGGCTCACCACCGATCCCCAGGGGTGTGTCTACATAGCTTGCAACGACGAGGGAGTGGAATTATCGCACGCCAACGCCGGTGATCTATACGTGCAAAATTTGATAGGGTTTTTCGACGTGCCGGAAGTTTTCAAGCGGTTTTTCCCCTTCGATCTGATGGTGAGCTACAATGGCCATTTCCACCCGATTCTGGCTGTTAGGGTGACGGAGCTTGCTGACGGCGTCTTCATCGGCTGCGTGGTCAATCACGCCGTCGTGGACGGGACTTCGTTCTGGAATTTCTTCAATAGCTTCGCAGATCTCAGCCGTGGCGTGAGGCGGATTTCTAAAGTGCCGGATTTCAGTCGTCGCTCGATTTTGATATCTCCGACGGTGCTGAGTCTGCCGGAGGGCGGCCCAACAGTCACATTCTCGACTGATTCTCCGATGAGGGAGAGGATTTTTCGATTCACCAGAGAATCGATTCAGCGCCTCAAATCCGTAGTTAACGCCCGGAGTTCGGTTGAGATTTCGTCGTTTCAATCGCTATGTGCGCTGCTATGGCGCGGGGTCACCCGCGCTAGGAATCTTCCGAAGAAGAAAATGACGACGTTCCGAATGGCGGCGAACTGCCGGCACCGGCTCGAGCCGAAACTCGAGCCGCTCTACTTCGGAAATGCTATCCAGAGTATTCCGACGCAGGCGGCGACCGAGGAGGTCCTGGGGAAGGACCTCCGTTGGTGCGCCAAGCAGCTGAATACAAACGTGTTGGGGCACGACAACAACACCGTGAGGAGGTACGTGGAGGAGTGGGAGCGGGACCCGCGGGTCTTCCCTCTGGGGAACTTCGACGGGGCGATGATCACGATGGGGAGCTCGCCCCGGTTCCCCATGTACGAGAATGATTTCGGGTGGGGCCGACCCGTTGCGGTTCGGAGCGGCCGCGCCAATAAGTTCGATGGCAAGATTTCGGCCTTTCCGGGACCCAACAACGACGGAGCCATCGATTTGGAGGTGGTTTTGGCTCCGGACACTATGGCGCGCTTATTATCCGACAAGGAATTCATGCAATACATATCGGTATCGGATTATTAG</t>
  </si>
  <si>
    <t>ATGCTTTCGCCGTCGCCTCTTCCACTGATCTCCCAATGCGCCGTCTTCCCCGACTGCGTATCCACTCTCCCCGATCTCAAGCTCTCCGTCTCCGACCTCCCCATGCTCTCCTGCCACTACATTCAAAAAGGCTGCCTCTTCACGCGCCCGCCGCTGCCGGCGCCGGAGCTCGTTTCTCAGCTGAAGCGCGCCCTCTCCGCCGCGCTCTCTCAGTTCCCGCCCCTCGCCGGGCGCCTCACCTCCGATTCCGACGGCTACGTTTACATAGCTTGCAACGACGCCGGGGTGGAATTTTCGCACGTGTACGGCGGCGATCTGCACGTGCGGGATTTGCTGGGGTTTTCCGGCGACGGCGATTTGCCGGCGGAGTTTAAGTGGTTTTTTCCGTTTGATCTGACGGTGAGCTACGACGGCCATTTCCGGCCGATTCTGGCGGTTAGGGTGACGGAGCTTGCCGACGGTGTCTTCATCGGCTGCTCGGTGAATCATGCTGTCGTGGACGGGACTTCGTTCTGGAATTTCTTCAATAGCTTCGCGGAGCTCAGCCGCGGCGTGAGGCGGATTTCTAGGGCACCGGATTTCAGCCGTGAATCGATTTTGATATCTCCGGCAGTGCTCAGGCTGCCGGAGGGCGGCCCGAGGATCACCTTCTCGACCGATTCGCCGGTGAGGGAGAGGATTTTCCGATTCAGCAGAGAATCGATTCAGAGGCTTAAGTCCGTTGTTAACAACAGGAAATCGGAAGAAGAAGGAAATGGAATCGACATCGCGGAGCTGATGGGGAAGCACAGCAACGACACGTTGAAAAACCCTGACGGCAAGTTAACGCCGTTAGCTTGGCTCAGGAACGCCGTTTCTCGAGAAACGGTAACCCAAACGGCGGCGACGGTTGAGATTTCGTCTTTTCAGTCTCTGTGCGCGCTGCTCTGGCGCGGGGTCACACGTGCCCGGAAGCTTCCGGAGACGAAAACGACGACGTTCCGGATGGCGGTGAACTGCCGGCACCGGCTCAAGCCTCGGCTCGAGCCGCTATACTTCGGGAACGCGATCCAGAGCATCCCGACGCAGGCGGCGGTCGGGGAGGTCCTGGAGAGGGACCTCCGGTGGTGCGCCGAGCAGCTGAATAGAAACGTGGTGGCGCATGACGATGACACAGTGAGGAAGTACGTGGAGACTTGGGAGAGGGACCCGCGGTGCTTCCCGTTAGGGAATTTCGATGGAGCAATGATCACGATGGGGAGCTCGCCCCGGTTCCCCATGTACGAGAATGATTTCGGGTGGGGTCTGCCCGTCGCGGTCCGGAGCGGCCGCGCCAATAAGTTTGACGGCAAGATTTCGGCCTTTCCGGGCCGCGAAGGGAACGGAACTGTCGATTTGGAGGTGGTTTTGGCTCCGGACACTATGGCGGGCCTACTATCTGACCCGGAATTCATGCAATACGTATCGGATTATTAG</t>
  </si>
  <si>
    <t>ATGAAGATAACGGTTTCCCACTCTTTTCCAATCATATCAAAATGCACAGTCTCCCCCGACCAAAAATCAATCCAAAAACACCTCAAGCTCTCCGTCTCCGACCTCCCCATGCTCTCCTGCCACTACATCCAGAAAGGCGTCTTGCTCCCTCCGCCGCCGCTCCCAATCTCCTCCCTCCTCTCCCTCCTCAAACGCAGCCTCTCACGCTCCCTCTCCCATTTCCCGCCCCTCGCCGGCCGCCTCACCACCGACGCCGCCGGCCACGTCTACATCCACTGCAACGACGCCGGCGCCGACCTCATCCATGCCGACGGGTCCCACCTCCGCGTCACCGACTTACTAGGCTCAACTAGCGGCGACGTTCCTGACGCCGTTAAAGGATGTTTCTCCTTTGACGGCGCCGTTAGCCACGCGGGGCATTTCCGTCCCCTCCTCGCCGTCCAGGTCACGGAGCTGGCTGACGGCGTCTTCATCGCCTGCTCCGTCAGTCACGCCGTTGTCGACGGAACTTCGTTTTGGAATTTCTTCAATACGTTTGCGGAGGTGAGCAGAGGCGTGGAGAGGATATCGCGGTCGCCGGATTTCAGGCGTGAATCGGTTTTGATCTCGGATGCGGTGCTCCGGCTGCCGGAGGGAGGTCCTGTGGTTACTTTCTCCGGAGATGATCCGATTAGAGAAAAGATTTTCAGTTTCAGCAGTGAATCGATTTTGAAGCTGAAAACGACGGTGAATTATAACGTTAACTTGGCGGAGATGATGGGGAAGCAAGCCAACGACACGCTGACTACGAAGCGGAAGGCGATAACGCCGTTAATCTGGATAAAAAACGCCGTCGCCGGAAATATGACGGCGGATGCTGCAGAGATCTCGTCGTTTCAATCGCTATGCGCGCTGCTGTGGCGCGCGATCACGCGAGCGAGACGCCTTCCTGCAGACAAAACGACGACGTTTCGAATGGCGGTGAATTGCCGGCATCGGCTGGATCCGAAGCTGGAACCGCTCTACTTCGGGAACGCGATCCAAAGCGCTCCGACGTCGGCATTGGCGGGGGAGGTGGTGGGGATGGGGGTGCGGTGGTGCGCGGAGAGGCTGAACTGGACGGTGGCGGCGCACGGCGGCGGGGCGGTGAGGGAGTACGTGGATGAGTGGGAGAGGGAGCCGAGGTGCTTCCCGCTGGGGAACCCGAGCGGGGCGATGGTGATGATGGGGAGCTCGCCGAGGTTTCCAATGTACGATAACGACTTTGGGTGGGGGCGGCCGGTGGCGGTGAGGAGCGGGCGGAATAACAAGTTTGATGGGAAGATATCGGCGTTTCCGGGTCGGGAAGGGGGCGGGTCGGTGGATTTGGAGGTGGTTTTGGCGCCCGGGACTATGGCGGGTCTTGAGTCCGACCCGGAGTTCATGCAGTATGTAACTGTATGTTAG</t>
  </si>
  <si>
    <t>ATGGCTGTGAAAATTGTAGAGAGCGGCTCCATCTCAATGTCGTCCGGCGCCGCCGCCGAGCATACGCTCCCACTATTATACTTCGACTTAATATGGCTCGATTTTGTTCTCACCGAAACTCTCCACTTCTACCCCCTCAAATGCTCAGAATCTCGTTTCTTGGACACCGTTATCGTCAGTCTCAAACACTCACTATCAATTACTCTCAAACATTTTTTTCCACTGGCATCCAAAATCATCTTCCCCCTCACCTCCGCCGCCATGCCCGTTTCCCGTTACACCGCCGGCGACTCCCTCTCCCTCACAATCGCCACATCCGACGATGACTTCTCTCACGTGGTGTCCAACCGCCCCAAGGCTGCCGACGATTTCCATCAACTGATCGCCCAAATGCCGGCCGCCGTTTATTCCTCCGACGACATCAAATTCAGCGTCTTCGCTATTCAACTGACCTTGTTTCCGAACCAGGGGATCTGCATCGGATTCACACACCATCACTCTATATGCGATGCCACCACTCTCTCCGCCTTCCTCCACACGTGGGCGTCCATCAACAAATCCAACGGCGGCGAGCAGCTCCATCAGCTGCCTTTCTACGGCCGAAACTCCGTTCAAGATTCAAACAAACTAACCATAGCCCATTGGAACATAGTGAAGACGAATAGGCCGACGGTTTCACTAACACCACCGTCGCCTTCAGATAAAGTCCGAGCAACATTCCACCTAAGTAATGCCCAAATCGAGAGGCTCAGGAGATGGGTTGCGATCAAGAAACCTTCGATAGGCCGCCCCTCGACTTTCGTGGTGGTGTGCGCTTATCTCTGGAGCTGCCTGGCCAAGTCGGAGGTGGGCAACGACGACGAGACACAATACTTATGCTCTCCGGTCAATTGCCGCGGGCGGCTTGATCCGCCCCTTCCCGAGAACTACTTCGGCAACTGCTCGATTCAATTGATTGCGGCCTCAAGCCATGGAAGACTCAAAGAGAATGAGGGGTTTGTAGCTGCTGCGGAGGCGGTTGCCGAGGCTGTTAACATTGCTGTGAAAAGCTCAAGAGTGTCGGAGTTCTATGAGAATCGATCAGAAATACTTTCAAAATTGAAAGGGAAGAGGGTGGTTTGGGTTGCAGGATCAACAAAAGTCGATCAATATGGTGCAGATTATGGATGGGGGCGAGCAGCTAAGTATGAATGCGTTCACACTGACTTTAATGGAGCAGTTCATCTTTGTAAGGGCAGACAAGGAGGAATCGAGATGGGTTTCTCTATGCCTAAGGCTAAGTTGTTCTTTTTTGCCTCTGTGTTTAACAAATACTTATTCATCAATTCCAATTTGTAA</t>
  </si>
  <si>
    <t>ATGGCTGTGAAAATTGTAGAAACCTACTCGGTCTCGCCGTCTTCCGGCGCCGCCGCGAAACTTACGCTCCCACTTTTATATTTCGACATTGTATGGCTCGATACCATTCTCACTGAGACTCTCCACTTTTACCCACTCAAATGCTCCGAATCACGTTTCTTGGAGACGGTGGTTGTCAATCTCAAACACTCCCTCTCTCTCACTCTCAAAGATTTCCTTCCACTAGCATCCAAAATCATCTTCCCCCTCACCTCCGCCGCCATGCCCGCTTCCCGATACACCGCCAGCGACTCCCTCGCCCTCGTTATCGCCACATCCGATGATGACTTCTCTTACGTTGTGTCCAACCGTCCCAAGGCTGCCGGCGATTTCCATCATCTGGTGGCACAAATGCCGGCGGCCGTTTACTCCTCCGACGAGATCAAATTCAGCCCCTTCGCTATTCAATTGACCTTGTTTCCGAACCAAGGGATCTGCATCGGCTTCACACACCATCACTCCATTTGCGATGCCAACACTCTCTCCGACTTCCTCCACACGTGGGCGTCCATCAACAAATCCAACGGCGGCGAACAGCTCAATCTGCTGCCCTTCTACGGCCGAGATTCCGTTCAAGATTCGACCAAACTAACCGTAGCCCATTGGAACCAAATGAAGACTAATAGGCCGACGGTTTCACTAACACCACCGCCGCCTTCGGATAAAGTCCGAGCAACATTCCACCTAAGCAATGCCCAAATCGAGAAGCTCAAGAGCTGGGTTACGATCAAGAAACCTTCCATAGGCCGCCCCTCGACTTTCGTTGTGGTGTGCGCTTTTATCTGGAGCTGCCTAAACAAGTGCGGCGGAGACAACGACGATGAGACCCAATACTTTGGCTCTCCGGTCAATTGCCGGCAGCGGCTTAATCCGCCCCTTCCCGATAACTACTTCGGCAACTGCTTGATCCAATTCATTGCGGTTTCAAGCCATGGAAAACTCAAAGGGAATGATGGGTTTATAACTGCTGCAGAGCTAGTTGCGACTGCTCTTAAGATTGCTTTGAAAAGCACAACAGTGTCGGAGTTCTTCGAAAATCGAGCAGAAATATTTTCTGAAATGAAGGGGAAGAGGGTGATTAGGGTTGTAGGATCATCAAAACTTGATCAATGTGATGCAGATTATGGATGGGGGAGGGCAGTAAAATATGAATGCATTCACACTGACTTTTATGAAGCAGTTCATGTTTGTAAAGATATACATGGAGGAATCGAGTTGGGCCTCTCAATGCCTAAGCCTAACATGGATATCTTTGCGGAGGTGTTTACCAAATGCTTATACATCAATAGCAAATTGTAA</t>
  </si>
  <si>
    <t>ATGGCGGAAAAAGTGAAGGTGGTGTCTTCATCTCTTGTTTGCGGTACTGCTTCAAATTCAGTGCCAAGATTGGAGCTTAATCCATGGGATATACGAGCATTCCAAATCGTTCCCATTCAAAGAGGCCTCATATTTTACAACCCTACCTCTGAATTTGAATCCCTAATCCAACATCTCAAAAACTCACTCTCCCGCACACTGGACTTTTTCCCTCCGCTGGCCGGCCGCCTCCTCGCCACCCCGCACGGCTGCGGGATGACCATTTTCTCCGTTGACTGCAATAACGCCGGAGCCGAGTTCACTCACGCAGTCGCCCCCGCCGTCTCCGTCTCCGACATCATCGAACCAAACTTCATACCTGAAATCGTGTCTTCCTTTTTCCCGGCGAACGCCGGATTCACCAATTTCGATGGAATCTCGAAGCCTCTGCTGTCGGTGCAAGTCAACGAGCTAGCGGACGGCATCTTCATCGCCTGTTCCGCCAACCACGCCGTCGCGGACGGCTCATCCTTCTGGCATTTCTTCACTTCCTGGTCAGAGATCTCTCGCGGTTTGGAATCGATCTCGAAATCCCCCGTGTTTGACCGCGTCCTCGCCGCTGAAGATAATAGAGAAACCCATCTCCCAACACTGGAGAAAAACCTAGTCACACCATCTGAACTGCCGCGGAAGGTATTCCATTTCAGCAAAGAGAAACTAGGTCGGCTCAAGGCGAAGGCGAATTCTGAAGCAGGAACTGACCAAATATCTACTCTGCAAGCACTACTTGCTCATCTATGGCGGAGCACACTAAGCAGCTCTGACGATTCAAACACTCGCACTCTGGCGTTCTCGATTGGCGCGAGATCGAGGCTATCGTCTTTCTCTGATGCCTATTTCGGGAACGCAGCGTACCCCGTTGCACTGGCGATTAGCGAGACGGACCTGTTGAAGGGAGGGTTGGGTGCTACCGCGCTGAAGATCAATCAGCTGATTTCTCAGCAAAGTAATGAAGCGATCAGTCGCGACGCGGAGAAGAAGGTGGAAATTCGCATCAGGCGCGACGGGGAGGAGAAAGTGGTGATTCACGGATCGGGGAGTGGTCCGCCTCTTATCATCACAAGTACTCCGCGACACCATGTGTACGACTGTGATTTTGGGTGGGGGAAGCCAATTGCGGTGAGGAGTGGGCCCACTTACAAGTTTGAGGGCTTGGTAGCGATTTTTCCGGCGGCGGAACCCGGCGGTATGGATCTAGAAGTTTGCTTCGCCGAGGAGACGTTACAGGCAATGGAAGACTTCATAACTTCACACTAG</t>
  </si>
  <si>
    <t>ATGGCTGTGAAAATTGTAGAGAGCGGCTCCATCTCACCGTCGTCCGGCGCCGCCGCCGAGCATACGCTCCCACTATTATACTTCGACTTAATATGGCTCGATTTTGTTCTCACCGAAACTCTTCACTTCTACCCCCTCAAATGCTCAGAATCTCGTTTCTTGGACACCGTTATCGTCAGTCTCAAACACTCACTATCAATTACTCTCAAACATTTTTTTCCACTGGCATCCAAAATCATCTTCCCCCTCACCTCCGCCGCCATGCCCGTTTCCCGTTACACCGCCGGCGACTCCCTCTCCCTCACAATCGCCACATCCGACGATGACTTCTCTCACGTGGTGTCCAACCGCCCCAAGGCTGCCGACGATTTCCATCAACTGATCGCCCAAATGCCGGCCGCCGTTTATTCCTCCGACGACATCAAATTCAGCGCCTTCGCTATTCAACTGACCTTGTTTCCGAACCAGGGGATCTGCATTGGATTCACACACCATCACTCTATATGCGATGCCACCACTCTCTCCGCCTTCCTCCACACGTGGGCGTCCATCAACAAATCCAACGGCGGCGAGCAGCTCCATCAGCTGCCTTTCTACGGCCGAAACTCCGTTCAAGATTCAAACAAACTAACCATAGCCCATTGGAACATAGTGAAGACGAATAGGCCGACGGTTTCACTAACACCACCGTCGCCTTCAGATAAAGTCCGAGCAACATTCCACCTAAGTAATGCCCAAATCGAGAGGCTCAGGAGATGGGTTGCGATCAAGAAACCTTCGATAGGCCGCCCCTCGACTTTCGTGGTGGTGTGCGCTTATCTCTGGAGCTGCCTGGCCAAGTCGGAGGTGGGCAACGACGACGAGACACAATACTTATGCTCTCCGGTCAATTGCCGCGGGCGGCTTGATCCGCCCCTTCCCGAGAACTACTTCGGCAACTGCTCGATTCAATTGATTGCGGCCTCAAGCCATGGAAGACTCAAAGAGAATGAGGGGTTTGTAGCTGCTGCGGAGGCGGTTGCCGAGGCTGTTAACATTGCTGTGAAAAGCTCAAGAGTGTCGGAGTTCTATGAGAATCGATCAGAAATACTTTCAAAATTGAAAGGGAAGAGGGTGGTTTGGGTTGCAGGATCAACAAAAGTCGATCAATATGGTGCAGATTATGGATGGGGGCGAGCAGCTAAGTATGAATGCGTTCACACTGACTTTAATGGAGCAGTTCATCTTTGTAAGGGCAGACAAGGAGGAATCGAGATGGGTTTCTCTATGCCTAAGGCTAAGTTGTTCTTTTTTGCCTCTGTGTTTAACAAAAACTTATTCATCAACTGCAATTTGTAA</t>
  </si>
  <si>
    <t>ATGGCTAACAACATCATCTCTTTGATAGATGAAGATGTAGTGAAAGAAGAGGCAATCTCACTCTTCTCACCGAACAATCCAGCGCCAACTGAGACGATCTTCCTATCGAATATCGATCAGGCAGTAACTTTTCCAGTGGAAACCGTCTTCTTCTACGAAGCTCTGCCATGTTCATCCGCTGGAGTTGCGGAAATGGTGAGAAAAGCTGTGGAGAATGTGTTGCTCATCCCATACTATTTCATGGCCGGGAGGCTGAGCTTCAACGAGGAGAGCAAGAGACTGGAGCTCGTCTGCAACAACTCGGGAGTCTTGTTTGTGAGCGCAGAATCAAGATTCTCTCTCGAGGTTCTCGGCGACCTCTCTCATCCTAACCCGACCTTCCATCGCTTCGTTCATCGACCCGGCCTTTATAAAAGCCTACCGGAAACTGCACTTTTCACTGTTCAGGTGACAAAATTTGCATGTGGTGGATTCGCACTAGGGTTTGTGACAAACCATGCAATTCTGGATGGGAAATCAGCGAGCCAAATGTTCCAAGATCTTGGTGCAATCTGCAGAGGAGATGTAGAAGAAAGCAGAAACAGATCAATCAACAACGATCGCAGCTGCATCAAATCAAGAACACCACCCCAAATCGAGTTCCCACACAAGGAATACATCAAGCTCGGCAAAACTTCATCTCTAGCCTCATCATTCACCTCCCAAGAGCGGAAGTCGCCGTCGCCGTTGATCTTCTCAGAGAAGTACGCACACAGAGTGTTGCGCTTCAGCTCAGAGATGCTCAAGCTGCTGAAGGACAAGGCCGGGATCAAGTGCTCGACGTTCGAGGCGATCGTGGCCCACATATGGCGGGCGAGGACTAGGGCTTACTTCGACGATGAGGAGCGAGATCAGGAATCGATGGTCCTCTTCGCGGTGGATGTGAGGGAGAGGGCGTCGCCGCCGCTGCCTAGCAGTTTCGCGGGGAACGCGGTGATCACGGCGTTTGCAAGCGCTAGGGTGGGCGATTTGGTGGGGAGGCCGGCGTGGTTCGGGGTGGAGATGGTGAGGAGAGGGAGGGAGAGGGTGACTGCGGAGTACATAAGGTCGGTGATCGACTGGCTGGAGGTGCACAAAGGGATTCCGGCGACGGGGGGCGGTGGGTTCTATGTGTCGGCGTGGTGGAAGCTGCCGTTCGGGGAGGTGGATATAGGATTTGGGAGGCCGAAGCATGCGGGGCCGGTGGTGAGTGGGAATGATGAGTTTGTGTTGTTGTTGGGGAGTGGAGATGGTAAGGGGATTAATGTGTGGATTGGCTTGGACAAGGACAAGATGGACACCTTTCTCTCATATGTTTATCAGATTTAG</t>
  </si>
  <si>
    <t>ATGGCGCAGACAATCATAGCAACCCATATCGTAAAACCATCATCTCCAACTCCACCCGCTTCCAAAATCCACAAACTATCATTTTTTGATCAAATGCAACCACCAATATACATCCCCTTGATTTTCTTATACGAAAATAATCAATCTTCGCAGCAGCAAGAAATCTCCAAACGTCTGAGGCAGTCTCTGTCCGAGATCCTAGCCATCTTCTACCCCATCGCAGGCACAGTCGTGCAGAACTCGCACGTGGATTGCGACGACGCGGGCGCCGAGTTTGTCGAAGCCCGGGTTCATGCTCCCCTCTCACACATCACAGAAAACCCTAATTTTGAGAAGTTGGTGAAGCAGCTGTCCGCCACGGCGGCGGGCGCCGTCGCAGCCCGAAATCTGTCCGTGAAGGCTAGCTTCTTCGAGTGCGGAGGATTCGCCGTTGGCGTGTCTCTGTCGCATAAGCTCGGGGACGGGCCGTCTGCGGCGGCGTTCGTCCGCGCGTGGGCGGAGACTTGCCGCGGGGAAGCTTCTGGAATCATCCACCCCTCCCATGGACAGACACACTTAAGCGTCCACCCCTCCTTCGACATGGCGCTCCATTTCCCGCCCTTGCCCTCACCCTCGCCTTGGCCCTCGATGCATCCCGAGGTCCTGAGCGAGAAAACTGTAATGAGGAGGTTGGTTTTCGACAAGGAGAAGGTGGAGAGGATCTGGAAGCTGGAAGCTTCCAGAAGCGAGGTGAAGGATCCAACCAGGGTGGAAGCCGTCTCCGCACTCCTGTGGCGGAGCTTCATCGCCGCGCTCAAAAAGGCCGGGACGGGGACGACCTCATTCCCCACTGCTCAGGTGGTGAACCTCCGCCCTAGAGCAGGGCTGCCGGATGGCGCCTTCGGGAACTGCATCGTGGGGGCGGCCGCGGCTCTCTCATTAGGCGAAGGCGAAGACGGAGACGTTGTGTCAAGGTTGAGGGCGGCCATACGAGGAGTGGAAGATGGTTTCGTTAACGGGGTTGTGAAGGATGAGAAGCTGCTGCGAATGATGCATGAATTCAGCGACGCGCTTCGTGAGCCGGGGAGCTGTGTTTTCGTCAGTTGGGTGAGGTTCGGGTTGTACGAGGCGGATTTCGGCTGGGGGAAGCCATCTAGGGTTTGCAATGGCTATCAGTACCCGAACGTAGTGCTGCTCATGGAAGCTCCGGCCGGAGACGGGATCGAGGCGTGGGCTAACATTGTCGACGATCGTTTCTTCCAGTTGCTGCGATCCAGTTGCGACGAGCTTCTTGGGGAAGATGTTCGGGCTGCTCGATCATGTCCCAAACTCACAAGTGTATTGAAATAA</t>
  </si>
  <si>
    <t>ATGGCGCAGACAATCATAGCAACCCATATCGTAAAACCATCATCTCCAACTCCACCCGCTTCCAAAATCCACAAACTATCATTTTTTGATCAAATGCAACCACCAATATACATCCCCTTGATTTTCTTATACGAAAATAATCAATCTTCGCAGCAGCAAGAAATCTCCAAACGTCTGAGGCAGTCTCTGTCCGAGATCCTAGCCATCTTCTACCCCATCGCAGGCACAGTCGTGCAGAACTCGCACGTGGATTGCGACGACGCGGGCGCCGAGTTTGTCGAAGCCCGGGTTCATGCTCCCCTCTCACACATCACAGAAAACCCTAATTTTGAGAAGTTGGTGAAGCAGCTGTCCGCCACGGCGGCGGGCGCCGTCGCAGCCCGAAATCTGTCCGTGAAGGCTAGCTTCTTCGAGTGCGGAGGATTCGCCGTTGGCGTGTCTCTGTCGCATAAGCTCGCGGACGGGGCGTCTGCGGCGGCGTTCGCCCGCGCGTGGGCGGATACCTGCCGCGGGGAAGCTTCTGGAATCATCCACCCCTCCCATGGACAGACACACTTGAGCGTCCACCCCTCCTTCGACATGGCGCTCCATTTCCCGCCCTCGCCTCGGCCCTCGTTGCATCCCGGGGTCCCGAGCGAGAAAATCGCAACGAGGAGGTTGGTTTTCGACAAGGAGAAGGTGGAGAAGATCCGGAAGCTGGAAGCTTCCAGAAGCGAGGTGAAGGACCCAACCAGGGTGGAGGCCGTCTCCGCCCTCCTGTGGCGGAGCTTCATCGCCGCGCACAAAGAGTCCGGGACAGGGACGGCCTCGTTCCCCGCTGTCCACGCGGTGAACCTCCGCCCTAGAGCAGGGCTGCCGGATCGCGCCTTCGGGAACTGCATCGTGTTTGTGGCCGCGGCTCTCTCGTTAGACGAAGGCGAAGACGGAGACGCCGTGTCGAGGCTGAGGGCGGCCATACGAGGAGTGGGAGAGGACTTCGTTAACGGGGCTGTGAAGGATGAGAAGCTGCTGCGGATGATGGATGAATCCGGCGACGCGCTTCGCGAGCCGGGGAGCTGTGTTTTCAGCAGTTGGGTGAGGTTCGGGCTGTACGAGGTGGATTTCGGCTGGGGGAAGCCGGCTAGGGTTTTCAGCGTCTTTCCGTACTTGAACGCAGTGCTGCTCGTGGAATCTCCGGCCGGAGACGGAATCGAGGCGTGGGTTAATGTTGTTGACGATCGTTTCTTCCAGTTGCTGCGATCCAATTGCGACGAGCTTCTTGGTGAAGATGTTCTGGCTGCTTGA</t>
  </si>
  <si>
    <t>ATGGCGCAGACAATCATAGCAACCCATATTGTAAAACCATCATCTCCAACTCCACCCGCTTCCAAAATCCACAAACTATCATTTTTTGATCAAATGCTACCACCAATATACATCCCCTTCATTTTCTTATACGAAAACAATCAACGTTCGCAGCAGCAAGAAATCTCGAAACGTCTGAGGCAGTCTCTGTCCGAGATCCTTGCCATCTTCTACCCCATCGCAGGCACAGTCGTGCAGAACTCGCACGTGGATTGCGACGACGCGGGCGCCGAGTTTGTCGAAGCCCGGGTTCATGCTCCCCTCTCACACATCACAGAAAACCCTAATTTTGAGAAGTTGGTGAAGCAGCTGTCCGCCACGGCGGCGGGCGCCGTCGCAGCCCGAAATCTGTCCGTGAAGGCTAGCTTCTTCGAGTGCGGAGGATTCGCCGTTGGCGTGTCTCTGTCGCATAAGCTCGCGGACGGGGCGTCTGCGGCGGCGTTCGCCCGCGCGTGGGCGGATACCTGCCGCGGGGAAGCTTCTGGAATCATCCACCCCTCCCATGGACAGACACACTTGAGCGTCCACCCCTCCTTCGACATGGCGCTCCATTTCCCGCCCTCGCCTCGGCCCTCGTTGCATCCCGGGGTCCCGAGCGAGAAAATCGCAACGAGGAGGTTGGTTTTCGACAAGGAGAAGGTGGAGAAGATCCGGAAGCTGGAAGCTTCCAGAAGCGAGGTGAAGGACCCAACCAGGGTGGAGGCCGTCTCCGCCCTCCTGTGGCGGAGCTTCATCGCCGCGCACAAAGAGTCCGGGACAGGGACGGCCTCGTTCCCCGCTGTCCACGCGGTGAACCTCCGCCCTAGAGCAGGGCTGCCGGATCGCGCCTTCGGGAACTGCATCGTGTTTGTGGCCGCGGCTCTCTCGTTAGACGAAGGCGAAGACGGAGACGCCGTGTCGAGGCTGAGGGCGGCCATACGAGGAGTGGGAGAGGACTTCGTTAACGGGGCTGTGAAGGATGAGAAGCTGCTGCGGATGATGGATGAATCCGGCGACGCGCTTCGCGAGCCGGGGAGCTGTGTTTTCAGCAGTTGGGTGAGGTTCGGGCTGTACGAGGTGGATTTCGGCTGGGGGAAGCCGGCTAGGGTTTTCAGCGTCTTTCCGTACTTGAACGCAGTGCTGCTCGTGGAATCTCCGGCCGGAGACGGAATCGAGGCGTGGGTTAATGGTGTTGACGATCGTTTCTTCCAGTTGCTGCGATCCAATTGCGACGAGCTTCTTGGTGAAGATGTTCTGGCTGCTTGA</t>
  </si>
  <si>
    <t>ATGGGAAGCCTCTACCGATCCTCTTCCGAACCGGCCATCCAAGACCTGAAGGTGTCGATCAAAGACTCAACCCTCATATTCCCCTCTCAACAGCCTCCAGACCACCCCATCTTCCTCTCCAACATCGACCAAGTCCTCAACTTCCACGTCCAAACCCTCCACTTCTTCCTGCCTAACCCTGACTTCCCGCCGGATGCCGCCGGGGAGAGGCTGCGGGTCGCTCTGCAGAAGGTCATGGAGGCGTACGACTTCCTGGCCGGCCGGTTCACGCCCAACCCCAAGACGGGGCGCCTGGAGATTGACCGCAAGCCGGCCGGGGTTGGCTTCGTGGTCGCTGCCACCGAGTTTTCTCTAGCCGAGGTCGGCGATCTTGTCTACCCTAATCCGGCATTCATGCAGCTTATTGTTCAGGGTTTGGAAAAGTTTGATGATCAGCCACTATGTGTTCTTCAGGTTACATCATTCAAATGTGGTGGTTTTGCAATGGGAATATCCACAAACCATGCTTTATTCGACGGAATGAGCTTCAAACACTTCTTGGAAAACTTAGCTTCCCAAGCCTTCGACACCAAGCCCATTCCCATGGTCCCCTGTCACGACCGTCGCCTCCTCGCCGCCCGATCCCCGCCTCAGGTCACCTTCCCCCACCCGGAGCTCCTCAAGCTCAAAACCCCCATCGGCCAAGAGGAAACCCCCCCAATCTTCGACTGCAAACAAGAAGACCTCGACTTCAAAATCTTCACACTCACCCCTAACGATATCAACTCCTTGAAATCCTCCGCTGCCGGTGCCTCCTCCAAAATCACCGGTTTCAACGCCGTCTCCGCCCTAATCTGGCGCTGCAAAGCCCTCTCCCTAGACAGCAGCCGCGACCGCGAGTGCACCGTGTTGTACGCGGTCGACATTCGGTCGCGGCTGCGGCCGCCCCTCCCGGCTGCCTACTGCGGCAATGCGGTGCTGACGGCGTACGCCACGGCCAAGTGCGGCGATCTGGAGGATGGGCCGTTCTGGAAGGCGGTGGACATGGTGGCGGAGGGGGCGGCGCGGATGAGCGACGAGTACGCGAGATCGGCGATTGATTGGGGGGAGGTGTATAAGGGTTTCCCGAATGGGGAGTTCTTGATATCGTCGTGGTGGAGGTTAGGGTTTGATGAAGTTGAATATCCATGGGGAAAACCAAAGTATAGTTGCCCTTTGGTTTATCATAGAAAAGATATAATATTATTGTTTCCTGAGGTTGGGGGAGTGAAGAGCAATGGGGTTAATGTGTTGGTAGCATTGCCTCCAAAGGAGATGGACAAATTTCAATCTCTCTTTCATAAGTATTTGTCGGCTAATTAA</t>
  </si>
  <si>
    <t>ATGATTTCAGTTGAGAGAATAAAGCCTTCTTCACCAACACCTCATCACCTTAGAACTTACAACATTTCTCTGCTAGATCAGTTGATGCCTTGTGCGTACGTCACCTTAGTTTTATACTTCTTCAGTGATGGTGACGACAACGGCAACCGAGTCCAACATCTAAAGGAATCACTTTCTCAAACTCTGGTCACCTTCTATCCCTTTGCCGGAGTGATCAGAGATGCCCTCTCTGCCGATTGCAACGATCAAGGTCTTCCACTCTACGTCATCAAAGTGAACGCCCAAATGAGAGATTTTCTACAAAATCCTAACGTTGAGTTGATCAACAAGTTCTTTCCTGGTGAGTATGGTGAGTGCGGCCGAGATAAACTGCCAGGTCCGGGTGACAGCACAATGCTGATTCAGTTGAACTGTTTTGAATGTGGAGGCATCTCTACGTCTATCGTCTTTTGTCATTCCATTGCAGACTTAGTTTCAATCTCTACATTTCTCCGATGTTGGGCTTCCTATGCACGAGGATTAGAGTTTGATCATGTTTCACCCTTGATTTGTGCAGCCCAATCTTCCTTCCCACAGAAGCCCTCACTGCCGGAGACGTTAGTCCCTTTCAACAATATTTTGAAATATTCGAGCCCTGCAAAGTTTGTAACGAGAAGATACATTTTCGATGCATCTGTTTTATCTATTCTCAAGGCCCAACTGGTCAGTAGCTCCACCGGGGCTACCCCATCTCGCGTGGACGTGGTGACTGCTGTGATATGGAAATGCTTCATGGAGGCTGTGGCGGAAGAGTCCGCCGGGAAGGACCCGAAACCTTACGTGATGGCCCATGCGGTCAACATGCGGAGACGGGCGGCACCACCATTTCTAGAGGATAGTTTTGGTAATTTTGTGTGGACGCCTGTGGTGGTGTGCAACAACCCTCAAGAAAAGAAGTTGACAGAGTTGGTGTGGGAGGTGAAGAAAGGGGTAGCAAATATAGATGGTAAGTTTGTGAGACGTTTGGGGAGTGATGGTTTGTTTGAATTTTTAGAGGGATTAAGGAAAGAGATGCCTCAACAAGCTAAGTTGCTTGGTATTACTAGTTGGTCAAATATGGGTCTCTGCGAGGTTGATTTTGGATGGGGAAAGCCTGTGTGGCTCTCAGGCTCTGTTGCGGATAACTCGGAATCGGAAACTGTGGGCAATGGTAACTTTGTGACCTTAATAGATACGAGCGATGGAGGAATCGAAGCGTGTGCTATTTTCGATCACAAATACGTTGCAGAATTTGAGAAAAACGACCATATTCGTAAGTATGCTCGTGTTAACCCTAGTGTGATTTGA</t>
  </si>
  <si>
    <t>ATGACCATGAACGTCGAGATTATATCCATGGAGATGATCAAGCCTTCTTCCCCAACTCCAAACCATCTCAGACACTACAAACTCAACCTATTGGATCAGCTCATTCCAGCTGCCTATGCTCCCATTGTCATCTTCTTCCCAAATCACGATGCCGCCGCCCCTTTTCAAGTTGATCTGCTCAAGAAATCTCTCTCGGAAACATTAACGCGCTTCTTCCCACTTGCAGGCACGATCAAAGCAGACGAGCTCTCCATCGACTGCGATGATCAAGGTGCTTGCTTCACCAAAGCAAAAGCAAACTGCAGTTTGAATGATTTTCTCAAGTGCCCTGATCTCAAACAGATAGCTCAGTTCCTCCCGTGCGGGCTGACCAGCACGGGCCTCTCCACGACCAACGTGCAAGCCACTGAATTTGAGTGTGGTGGGATGGCTCTTGGTGTGTGTATATCTCACAGAGTTGTTGATGGAGCTGCATTGAGTTTCTTCCTCAAGAGTTGGGCTAATACTGCTGCGAACGTGAAATCCTCGCTAGCTCCTGATTTCTCCGCCTCTCGCCTCTTTCCCGTTGATGGCTCGTGGCTCAGGGATGCATCGATGGTGATGTGGGGTTCTTTGTTCAAGAAGGGGAAGTTTGTCACGAATAGATTTGTGTTTGGAAGCGTGTCCGTGGCCTTGCTCAAAGCTAGAGCGACTGCCGTGGGTGGCAGTAGCCCTACCCGGGTGGAGGCCGTCTCAGGCTTCATCTGGAAACATGCAATGGCTGCGTATGCTGAGAGATTTGGTTCCAAGAATGAACCTTCTCTACTCACACATTTGGTTAATCTAAGGACAAGAGCAGCCCCAAAATTCTCTCAAGAGTCACTTGGCAACTTGATATGGATAGCAAGTGCAATGTGTGAAGGTGAGGGTGATTTGGGGCTTCCTGCTCTGGTGGATGAAGTGAGGAGGTCGATATCCGGTGTGGATGGCCAGTGCGTGAAGAAGTTAGGAGGCGAAGGGGGATCGAAAACGATGCTCAAGTTCATAAAAGAGATAGAACAAGTGGGGAGTGAGAATGTGCACCATTTAGGGTTTTCGAGCTGGTGCAAATTAGGATTCTATGAGGTCGATTTTGGGTGGGGGACGCCGGTTTGGGTTAGCAGCATCGATACGAGTGGGCCGTGTTTTATGAATCTTGTTGTTTTGATTGACACGAGAAGTGGTGATGGAATGGAAGCTTGGGTGACACTGGAGGAGCAAGAAATGGCTGTCTTGGAGCATGATCAAGAGTTCACTAGTTTTGCCTCATTGAATCTAAGCCCCCTCTAA</t>
  </si>
  <si>
    <t>ATGGAAATTATTTCAGTGGAAAAAATAAAGCCCACTTTACCAACACCTCCTCACCTTAGAATTCACAACATTTCATTGCTAGATCAGATGATGTATGGTGCGTACGTCGCCGCAGTTTTATATTTCTTCGGCAACGACAGCGGCGACAGAATCCAACACTTAAAGGATTCACTCTCTCAAACTCTGGTCACCTTATATCCCTTTGTCGGAGTTATAAGAGATGCCCTCTCTGCAGATTGCAACGACGAAGGTCTTCCATTCTCCGTCACCAAAGTCATGAAAGTCCAAATGAGAGATTTTCTTCAAAACCCTAATCTTGAATTGATAAAAAAGTTCCTTCCCGGCGGGTACAGCCAGAAGAAACCGCCAGGTCCGGGTGACAGCGTAATGCTGATTCAATTAAACTGTTTTGACTGTGGCGGCATCGCGATGTGTATCAGCTTTTATCATATAATTGCAGACTTAGCTTCAGTCTCCATGTTTCTTCAACACTGGGCTGCCAATGCACGTGGATTAGGGTTTGCTCATGTTTCATCCTTGAACTGTGTAGCCCAATCTTTCTTTCCACAGAATCCATCACTACCAACAGACTTAATCCCTTTCAAAAACTTTGTGAAATACCTGAGGGTTGGGAATTCTGTTATGAGAAGGTACGTTTTTGATGCCTCTGCCCTATCCGTTCTCAAGCCCCAACTGAGCACCTCGCAGGTGAGTGCGGTGTCGGCTATGATATGGAAATGTTTTATGGAAGTTGTGGCGGAAGAGGGCATGAAACCAGTGTTGATGACTCATTCGGTCAACCTGCGGAGACAGGCATCGCCCCCATTTTCAGATGATAGTTTTGGCAATTTAGTGTCACGACTGAACTTTTCTAAGGATAGAATAACCCGGTTTGACTGTGACTAG</t>
  </si>
  <si>
    <t>ATGGAGTCAACTAAAAGATTAACATTGAGGGTTACCAGAAAAACACCTGAGCTGCTTTGTCCAGAAAAGTCCACACCCTATGAATTCAAATTTCTCTCTGACATAGATGAGCAGACCTTCATCCGAAAATATGTTAAAACAATAAATTTCTACAAAAAGAATCCCACCATGAAAGGGAAAGATCCAGTAAAGATTATTCGTGAGGCTATTGGCAAAGCCTTGGTCTTTTACTACCCGTTGGCCGGGCGGTTGAGGGAATGTGCCGGTCGGAAGCTCGTGGTCGAATGCACCGGCCAAGGGGTAGTGTTTGTCGAGGCCGACGCGGATGCTACGCTACAGCATTTCGGAAATGCCCTTTATCCGCCCTTCCCCAACTCGGATGAACTTACTCTTGATGTGCCACGCAACCGTGAAATATTTGGTGACATTCCACTTATGTTCATTCAGGTTACACGATTAAAATGTGGGGGTTTTATCTTTTCAACCTGCTTCAACCACACAATGTGCGATGGCACCGGCCTTTCCAAATTTCTCTCCGCCGTGGGCGAACTTGCTCGTGGAGCGGCGTTCCCTTCCATCCGACCAGTTTGGGACCGAGATCTTCTCAACGTCAGCCAGCCGCCGTGCCTGTCGTTCGCACATCGTGAATATGATGCCGGAACTGGTACAAGCAGTGGAACCCACGTCCCGCTTGATCAGATGGTGGAACGCTCCTTCTATTTCAGCTCCGCCGAAATCTCGGCCCTCCGGCGCAGCCTACCGCCGCATCTCCAGCGCTGCTCCAAATTCGAAATCGTGGCAGGCTGCGCATGGCGCTGCCAGACAATCGCTCTCTCCCTCAAACCCGACGAGGAGGTTAGATTCATAGGGGTTATGGATAACCGAAAGAAAATAAAGCCACCGCTTCCGGTGGGGTACTACGGCAACGTTATAGCACTGTTGGTGGCAACGACAACTGCTGGTGAGTTGTCAAAGAATCCGCTGCACTACGCGGTGGAGTTAGTGAGGAACACGAAACACGAAGCATCGACCGATGAGTACCCCGGATCGATGGCGGATCTGATGGTGATAAAAGATCCCCTGAGTTTGACAGCGGGGAACACTTATATTGTGTCGAATTTAACGCACATGGGTTTAGAGCAAATGGATGTTGGGTGGGGCACAGCCGGATACGGTGGGGTGCCTAAAGGGAGTTATTGGCCGACCGGTAATAATCAAGTAAGTTGGTACTTAGGGTTTATGGATGGCATCGTGGTTCCAGTTTGCCTACCTCTCGAATCCATGAAAGTCTTCGAGAAACACCTTCAGGTGATGATGACTGCCGCTCCAATATCTTCATCTTTGTGA</t>
  </si>
  <si>
    <t>ATGGCGTCAACCAAAAGATTAACAATGAGTGTTACCAAAAAATCACCTGAGCTGCTTTCTCCAGCAGAGAATACACCCTATGAATTCAAATCTCTCTCTGATATAGATGACCAGACCTTCCTTCGAACATATATTACAACAATAAATTTCTACAAAAAGGATCCATCCATGGAAGGGAAAGACCCAGTGAAGATAATTCGTGAGGCTATTGCCAAAGCCTTGGTCTTTTACTACCCGTTGGCCGGGCGTTTGAGGGAACACGCTGGACGGAAGCTCGTGGTCGAATGCACCGGCCAAGGGGTGTTGTTCGCCGAGGCCGACGCGGATTTGACGCTGCAGCATTTCGGAGATAAAGATGCCCTTTATCCACCCTTCCCCAACTTGGATGACATTTCTCTTGATGTGCCAAACAAGCTTGGAATATTAGGTGATATTCCACTTATGTTCATTCAGGTTACACGACTGAAATGTGGGGGATTTATATTTTCAAACTGTTGCAATCACACAATGTGCGACGGTATCGGCATTTCCCAATTTATGTCCGCCGTGGGTGAGCTTGCTCGTGGAGCGTCGTCCCCTTCTATTCAACCAGTTTGGGAAAGACATCTTCTCACCGCCCACCAGCCGCCATGCGTGTCGTTCGCACATCGTGAATATGATGTCGCAACTGGTATAGGTGGCGGAATGTATGCCCCGCTTGATCAGATGGTGGAACGCTCCTTCTATTTTAGCTCAGCCCAAATCTCCGCCCTCCGCCGCAGCCTGCCACCACATCTCCAGCGCTGCTCCAAATTCGATATCGTGGCAGGCTGCGTGTGGCGCTGCCAGACAATCGCCCTCTCTCCTAAACCCGACGAAGAGATTAGATTCTCGGTGGTAATGGATAACCGAAAGCAAATAAACCCACCTCTTCCAATGGGGTACTATGGAAACGTTATATCATTTCCGATGGCAGTGACGACTGCAGGTGAGTTATCAAAGAATCCGCTGCAATACGCGGTGGAGTTGGTGACGAAGGCAAAGCGCGAAGCAGCAACTGGTGAGTACTTGCGATCGGTGGCGGGTCTGATGGTGATGCGAGATCGCCCTAATTTGACGGGGGCGAACACTTATATCGTGTCGAATTTGACGCACATGGGTTTCAAGCAAATGGATGTTGGGTGGGGCACGGCGGCGTACGGTGGGGTGGCTAAAGGAATTTATTGGGCGACCGTGAATATTCAAGTAGCTTGGTACTTAGGATTGAAGGATGGTTTCATGGTTCCGGTTTGCCTACCTCTCGAATCCATGAAAGTCTTCGAGAAATATCTTCAGGACATGACGACTACCGCTCCAACAACTTCATCTCTGTGA</t>
  </si>
  <si>
    <t>ATGGCGTCAACCAAAAGATTAACCTTGTGTGTTACCAAAAAATCACCAGAGCTGCTTTCTCCGGCAGTGTCCACACCCCATGAATTCAAATTTCTCTCTGATATAGATGACCAGACCTTCCTTCGAACATATGCTACAATATTAAATTTCTACAAAAAGGAACCATCCATGGAAGGGAAAGATCCAGTGAAGATAATTCGTGAGGCTGTTTCCAAAGCCTTGGTCTTTTACTACCCGTGGGCCGGGCGGTTGAGGGAACACACTGGTCGGAAGCTCGTGGTCGAATGCACCGGCCAAGGGGTGTTGTTCGCCGAGGCCGACGTGGATGCGACGCTGCAGCATTTCGGAGATAAAGATGCCCTTTATCCACCCTTCCCCAACTTGGATGACATTTCTCTTGATGTGCCAAACAACCTTGGAATATTAGGTGATATTCCACTTATACTCATTCAGGTTACACGACTGAAATGTGGGGGATTTATATTTTCAATCTGTTTCAATCACACAATGTGCGACGGTATCGGCATTTCCCAATTTATGTCCGCCGTGGGTGAGCTTGCTCGTGGAGCGTCGTCCCCTTCTATTCAACCAGTTTGGGAAAGACATCTTCTCACCGCCCACCAGCCGCCATGCGTGTCGTTCGCACATCGTGAATATGATGTCGCAACTGGTATAGGTGGTGGAATGTATGCCCCGCTTGATCAGATGGTGGAACGCTCCTTCTATTTTAGCTCAGCCCAAATCTCCGCCCTCCGCCGCAGCCTGCCACCACATCTCCAGCGCTGCTCCAAATTCGATATCGTGGCAGGCTGCGTGTGGCGCTGCCAGACAATCGCCCTCTCTCCTAAACCCGACGAAGAGATTAGATTCTCGGTGGTAATGGATAACCGAAAGCAAATAAACCCACCTCTTCCAATGGGGTACTATGGAAACGTTATATCATTTCCGATGGCAGTGACGACTACAGGTGAGTTATCAAAGAATCCGCTGCAATACGCGGTGGAGTTGGTGACGAAGGCAAAGCGCGAAGCAGCAACTGGTGAGTACTTGCGATCGGTGGCGGGTCTGATGGTGATGCGAGATCGCCCTAATTTGACGGGGGCGAACACTTATATCGTGTCGAATTTGACGCACATGGGTTTCAAGCAAATGGATGTTGGGTGGGGCACGGCGGCGTACGGTGGGGTGGCTAAAGGAATTTATTGGGCGACCGTGAATATTCAAGTAGCTTGGTACTTAGGATTGAAGGATGGTTTCATGGTTCCGGTTTGCCTACCTCTCGAATCCATGAAAGTCTTCGAGAAACATCTTCAGGACATGACGACTACCGCTCCAACAACTTCATCTCTGTGA</t>
  </si>
  <si>
    <t>ATGCATATTAAAGGCTTTTTTCCAAGGCATGACGTCAACCAAAGATTAACCTTGAGTGTTACCAGAAAATCACCAGAGATGCTTTGTCCAGCAGAGTCCACACCCCATGAATTCAAATATCTCTCAGATATAGATGACCAGACCTCACTCCAAATGTATGTTACACCAATAAATTTCTACAAAAAGATTCCATCCATGAAAGGGAGAGATCCAGTGATGATTATTCGGGAGGCTATTGCCAAAGCCTTGGTCTTTTACTACCCGTTGGCCGGGCGGTTGAGGGAACACACTGGTCGGAAGCTCGTGGTCGAATGCACCGGCCAAGGGGTGTTGTTCGCCGAGGCCGATGCGGATGCGACGCTGCAGCATTTCGGAGAGGATGCCCTTTATCCACCCTTCCCCAACTTGGACGACATTTCTCTTGATATGCCAGACAACCTTGGAATATGGGGAGATATTCCACTTATGCTCATTCAAGTTACGCGACTTAAATGTGGAGGATTTATATTTTCAAATTGTTTCAGTCACACAATGTGCGACGCTATCGGCGCTTTCCAATTTCTCTCCGCTGTGAGTGAACTTGCTCGTGGGTCGGCGTTCCCTTCTATTCGACCAGTTTGGGAACGACATCTTCTCACTGCCCACCAGCCGCCGCGTGTGTCTTTCACACATCGGGAATATGATGTCGCGACTAGTTTAGGTGGTGGAACGCATGCCACGCTTGATCAGATGGTGGAACGCTCCTTTTATTTTAGCTCTGCCAAAATCTCTGCCCTCCGCCGCAGCCTGCCACCACATCTCAAGCGCTGCTCCAAATTTGAAATTGTGGCAGGCTGCATGTGGCGCGGCCAGACAATTGCCCTCTCTCCTAAACCCGACGAAGAGATTAGATTCTCTATGGTTGTAGATAACCGAAAGCATATAAACCCACCTCTTCCAATGGGGTACTATGGCAACGTTATTGCATTTCCGGTGGCAATAACTACTGCAGGTGAGTTATCAAAGAATACGTTGCACTACGCCGTGGAGTTGGTGATGAAGGCAAAGCGCGAAGCAGCGTCTGGTGAGTACCTGAGATCGGTGGCAAGTCTGATGGTGATGCGAGATCGCCCTACTTTGACGGCGGTGAACACTTATGTGGTATCGAATTTGATGCACATAGGTTTAAAGCAAATGGATGTTGGGTGGGGCATGGCGGCGTACGGTGGGGTGTCCAAAGGAATTTATTGGCCGACCGTTAATATTCAAGTAGCTTGGTACTCAGACTTTAAGGATGGTTTCGTGGTTCCGGTTTGCCTACCTCTCGAATCTATGAAAGTATTCGAGAAACATCTTCAGGTCATGACGACTACAGTTCCAACAGCTTCATCTTTATGA</t>
  </si>
  <si>
    <t>ATGAAAGGGAGAGATCCAGTGATGATTATTCGGGAGGCTATTGCCAAAGCCTTGGTCTTTTACTACCCGTTGGCCGGGCGGTTGAGGGAACACACTGGTCGGAAGCTCGTGGTCGAATGCACCGGCCAAGGGGTGTTGTTCGCCGAGGCCGATGCGGATGCGACGCTGCAGCATTTCGGAGAGGATGCCCTTTATCCACCCTTCCCCAACTTGGACGACATTTCTCTTGATATGCCAGACAACCTTGGAATATGGGGAGATATTCCACTTATGCTCATTCAAGTTACGCGACTTAAATGTGGAGGATTTATATTTTCAAATTGTTTCAGTCACACAATGTGCGACGCTATCGGCGCTTTCCAATTTCTCTCCGCTGTGAGTGAACTTGCTCGTGGGTCGGCGTTCCCTTCTATTCGACCAGTTTGGGAACGACATCTTCTCACTGCCCACCAGCCGCCGCGTGTGTCTTTCACACATCGGGAATATGATGTCGCGACTAGTTTAGGTGGTGGAACGCATGCCACGCTTGATCAGATGGTGGAACGCTCCTTTTATTTTAGCTCTGCCAAAATCTCTGCCCTCCGCCGCAGCCTGCCACCACATCTCAAGCGCTGCTCCAAATTTGAAATTGTGGCAGGCTGCATGTGGCGCGGCCAGACAATTGCCCTCTCTCCTAAACCCGACGAAGAGATTAGATTCTCTATGGTTGTAGATAACCGAAAGCATATAAACCCACCTCTTCCAATGGGGTACTATGGCAACGTTATTGCATTTCCGGTGGCAATAACTACTGCAGGTGAGTTATCAAAGAATACGTTGCACTACGCCGTGGAGTTGGTGATGAAGGCAAAGCGCGAAGCAGCGTCTGGTGAGTACCTGAGATCGGTGGCAAGTCTGATGGTGATGCGAGATCGCCCTACTTTGACGGCGGTGAACACTTATGTGGTATCGAATTTGATGCACATAGGTTTAAAGCAAATGGATGTTGGGTGGGGCATGGCGGCGTACGGTGGGGTGTCCAAAGGAATTTATTGGCCGACCGTTAATATTCAAGTAGCTTGGTACTCAGACTTTAAGGATGGTTTCGTGGTTCCGGTTTGCCTACCTCTCGAATCTATGAAAGTATTCGAGAAACATCTTCAGGTCATGACGACTACAGTTCCAACAGCTTCATCTTTATGA</t>
  </si>
  <si>
    <t>ATGCATAGGCATGTAATAATGGCTGTTACAAGAAAAACACCTGAGCTGCTTTGTCCAGCACAGTCCACACCGCATGAATTCAAATCTCTCTCCGATATAGATGATCAGACCTTCCTCCGAATGTACGTTACAACACTCACTTTTTACAAAAAGAATCCCTCCATGGAAGGGAAAGATCCAGTGAAGATTATTCGTGAGGCTATTGCCAAAGCCTTGGTCTTTTACTACCCATTTGCAGGGCGGTTGAGGGAACACACTGGTCGGAAGCTCGTGGTCGAATGCACCGGCCAAGGTGTAGTGTTCGTCGAGGCCGACGCGGATGTGACGCTACAGTATTTCGGAGATACCCTTTATCCACCCTTCCCCAACTCGGATGACCTTACTCTTGCTATGCCAAACAACCGAGGAATATTGTTTGATATTCCACTTATGTTCATTCAGGTTACACGACTAAAATGTGGGGGATTTGTCTTTTCCAACTGTTTCAATCACACAATGTGCGATGGTATCGGCCTTTCCCAATTCCTCTACGCCGTAGGTGAACTTGCTCGCGGAACGGCGCTCCCTTCTATTCAACCAGTTTGGGAACGACATCTTCTCACCTCCGCCCAGCCGCCGCATGTGTCGTTCGCACATCGTGAGTATGATGTCGGAACTGGTACAAGTGGCGGAACCCACGTCTCGCTGGATCAGATGGTGGAACGCTCCTTCTTTTTTAGCTCCACCGAAATCTCCGCCCTCCGCCGCAGCCTGCCTCCGCATCTCCAGCACTGCTCCAAATTTGAAATCGTGGCAGGCTGCACGTGGCGCTGCCAGACAATCGCTCTCTCTCCCAAGCCCGACGAATATATTAGATTCATCGGCGTTATGGATCACCGAAAGCAAATAAACCCGCCGCTTCCGGTTGGGTACTACGGCAACGTTGTAGCATTTCCGGTGGCAGTGACAACTGCTGGTGAGTTGTCAAAGAATCCGCTGCACTACGCGGTGGAGTTGGTGAGGAAGGCGAAACATGAAGCAGCCACTAGTGAGTACCTGAGATCGGTGGCGGGTCTGATGGTGATGCGAGATCGCCCTAATTTTACGATGGCGAAAACTTATATGGTGTCGAATTTGAGGCACGTGGGTTTCGAACAAATGGATGTTGGGTGGGGCTCGGCGGCAAACGGTGGGATGTCTGTAGGAACTTTTTGGCCTACAGCTAATATGCAAGTAGCTTGGTACTTAGGGCTAAAGGATGGTTTTGTGGTTCCTGTTTGCCTACCTCTCAAATCCATGAAAGTCTTCGAGAAACATCTTCAAGTGATGATTGCTACCGCTCCAATAGCTTCATCTTTGTGA</t>
  </si>
  <si>
    <t>ATGGCTGTTACAAGAAAAACACCTGAGCTGCTTTGTCCAGCACAGTCCACACCGCATGAATTCAAATCTCTCTCCGATATAGATGATCAGACCTTCCTCCGAATGTACGTTACAACACTCACTTTTTACAAAAAGAATCCCTCCATGGAAGGGAAAGATCCAGTGAAGATTATTCGTGAGGCTATTGCCAAAGCCTTGGTCTTTTACTACCCATTTGCAGGGCGGTTGAGGGAACACACTGGTCGGAAGCTCGTGGTCGAATGCACCGGCCAAGGTGTAGTGTTCGTCGAGGCCGACGCGGATGTGACGCTACAGTATTTCGGAGATACCCTTTATCCACCCTTCCCCAACTCGGATGACCTTACTCTTGCTATGCCAAACAACCGAGGAATATTGTTTGATATTCCACTTATGTTCATTCAGGTTACACGACTAAAATGTGGGGGATTTGTCTTTTCCAACTGTTTCAATCACACAATGTGCGATGGTATCGGCCTTTCCCAATTCCTCTACGCCGTAGGTGAACTTGCTCGCGGAACGGCGCTCCCTTCTATTCAACCAGTTTGGGAACGACATCTTCTCACCTCCGCCCAGCCGCCGCATGTGTCGTTCGCACATCGTGAGTATGATGTCGGAACTGGTACAAGTGGCGGAACCCACGTCTCGCTGGATCAGATGGTGGAACGCTCCTTCTTTTTTAGCTCCACCGAAATCTCCGCCCTCCGCCGCAGCCTGCCTCCGCATCTCCAGCACTGCTCCAAATTTGAAATCGTGGCAGGCTGCACGTGGCGCTGCCAGACAATCGCTCTCTCTCCCAAGCCCGACGAATATATTAGATTCATCGGCGTTATGGATCACCGAAAGCAAATAAACCCGCCGCTTCCGGTTGGGTACTACGGCAACGTTGTAGCATTTCCGGTGGCAGTGACAACTGCTGGTGAGTTGTCAAAGAATCCGCTGCACTACGCGGTGGAGTTGGTGAGGAAGGCGAAACATGAAGCAGCCACTAGTGAGTACCTGAGATCGGTGGCGGGTCTGATGGTGATGCGAGATCGCCCTAATTTTACGATGGCGAAAACTTATATGGTGTCGAATTTGAGGCACGTGGGTTTCGAACAAATGGATGTTGGGTGGGGCTCGGCGGCAAACGGTGGGATGTCTGTAGGAACTTTTTGGCCTACAGCTAATATGCAAGTAGCTTGGTACTTAGGGCTAAAGGATGGTTTTGTGGTTCCTGTTTGCCTACCTCTCAAATCCATGAAAGTCTTCGAGAAACATCTTCAAGTGATGATTGCTACCGCTCCAATAGCTTCATCTTTGTGA</t>
  </si>
  <si>
    <t>ATGGTGGTGACTGTGAAAGCAACCCACATTGTGAGGCCGGCGGAGGCACGGCAGGACGAAACCATGTACATAAATTCGTGCGATCAAATCAAAGACATAACACACACCCCCACAATCTACTTGTACAATCACTCCCCCGCATTGGAGGCCACAGACGCCGTTTCCGTACTGAAAGATTCCCTCAGCAAAGCCCTAGCTCTTTTCTACCCGCTGGCCGGCCGTCTCCGCTGGTCGGAGGCAGGTGGCAGCAGGGTGGAGCTCCACTGCAACGGCAAGGGCGTCCCCATCTTCGAGGCCGAGACGGACGCAGCCATCGAGGATTTCGGCGACTTCACACCAACTAAAGCAATCCAAGGCCTAATCCCCTCCATCGACTACACTACCCCGCTCGATCAGATACCCATGGTGGTCGCGCAGCTCACGCGCTTTCGCTGCGGTGGCGTCTGCCTTGGCCTCGGTGTCTCGCACGTCATGGCGGATGGCCCCAGCGCCCTCCACTTTGTCACCGAGTGGACCAAGTTCGCGCGCGGGGACGGCCCCATCGTGCCGCCCTTCCTCGACCGGAAGGTAGTAGAGACCGAGGAGGCGCTTCGCTTTGAGTTCGATCCGTCAGTCCTCCGCCGCCCGCCGAGGCTGATCGGCCAGGAGGACAGCCTGGAGCAGCGGACGAAGCCGATCGCCGTGGAATTCCTCACCCTCAGCAAGGTCCAGATCGAGAAGCTTCGCTGCAAAGCCAACCAGGACAGAGTCGGAGGCCGTGGTTACAGCCGGTTCGAGTCGGTGGCCGCCCACATCTGGCGGTGCACGAGCGAGGCGCGAAGCCACGTCGCCGAGCAGCAGACGAGTCTCCACTTCGTGGCGGACTTCCGCAACAAATTAAACCCACCGCTCCCGAAAAACTACTTCGGCAACGCCTTGATCCGCGTGGAGGCAACGGATAAATCAGGCAGCCTCCTGTCGGAATCCATTGGCGCAGCGTCGAGGAAAATACGAGAGGCGGTGGAGAAGGTGACGGACGAGGGCGTGAGAGGGTACTTGGAGTATCTGAACAAGTTGGAGGACGTCGGGCGGTTCAGATCGCTGGACAATAACGGCCGGCCCAAGGGGGATTTCTATGGGAACCCGAATCTGGCGATCATAAGCTGGGCCGGGTTGCCCCTCTACGGGACGGACTTCGGGTGGGGCAATGAGATCCATGTAGGACCCGGGCCCATGGGATTTGATGGTAAGACCTTCATAATTCCGGATCGTCAAGGAGATGGTGCGTTCCACGTCGCCATATGGCTGCAGGAGGATCATATGCCGGCTTTCAAGACATGTTTCTATCATAATATTTGA</t>
  </si>
  <si>
    <t>ATGGCGAATTTGCGGGCGATTTTTAAGCATCCGGAGGATTTGTATCCGATGGTGAAACTGAAGCTGGCGGCGCGACAGGCTGAGAAGCAGATCCCGGCGGAGCCGCATTGGGCGTTCTGTTATTCAATGCTTCATAAAGTGTCAAGAAGTTTCGCTCTCGTTATTCAGCAGCTCGATACGGATCTTCGCGATGCTGTATGCATATTCTATTTGGTTCTTCGTGCGCTTGACACAGTTGAGGATGATACAAGCATAGAAGCAGAAGTTAAAGTACCTATTTTGAAGGCATTTCATCGTCACATATATAACTCAGAATGGCATTTCTCATGTGGTACAAAGGATTACAAAGTTCTCATGGATGAGTTTCATCATGTTTCTGTTGCTTTTCTGGAGCTTGGAAAAGGTTATCAAGAGGCAATTGAGAATATTACCATGAGAATGGGTGAAGGAATGGCAAAGTTTATATGCAAGGAGGTAGAAACAGTTGATGATTATGATGAATATTGTCACTATGTGGCTGGACTTGTTGGACTAGGTTTGTCAAAGCTGTTCCATGCTTCAGGAAAAGAAGATCTGGCGTCTGATTCTATCTCCAACTCAATGGGTTTATTTCTTCAGAAAACTAATATCATTAGAGATTATTTGGAGGATATTAATGAGATACCAAAGTCGCGAATGTTCTGGCCTCGTGAAATTTGGAGTAAATATGCTAACAAACTTGAGGACTTGAAGTATGAGGAAAACTCAGTTAAGTCAGTGCACTGTCTGAATGACATGGTAACAAATGCCTTAACACATGTTGAAGATTGCCTGAAGTACATGCTTGCTTTAAGAGATCCAGCTATCTTTCGTTTTTGTGCAATTCCTCAGATCATGGCAATTGGGACATTGGCTTTGTGCTACAACAACATTCATGTGTTCAGAGGTGTTGTGAAAATGAGGCGTGGTTTGACTGCGAAAGTCATCGACCGAACTAAAACTATGTCAGATGTTTATGGGGCTTTCTACGACTTCTCTCTTATGCTGAAATCAAAGGTTGACGATGCCGACCCTAATGCCAGAAAGACCAAAGACAACTTGGAGAAAATCTTGAAACTTTGCAGGGACTCTGGAGCTCTAGGCCAAAGGAATTCTTACATTATCCAGAGCAAGCCTCGATACAATGCAACTCTGATCGCTGCCATCTTCATCATAATCGCTATTCTTCTCGCTTTCCTATCAACCACTCGGCCAACCTATAATATGTGCTGGGAAGAAATTCAGCAAATTTTCGAGGCACGAATGTGCCATGTAGTGTGTTCCTATGTTGTCTAA</t>
  </si>
  <si>
    <t>ATGGTTTTCTCTTCGGTAATTGCATCGACTCCCCATGTTTGCTTGCCGAAGATCGCCCGTCCCGCGCTCCGCCGCTCGATTCGATGTTCTGCCACATCGGTTTCGTCTGGATTCGATCTCAAGACATATTGGACGTCTCTAATTAGAGAAATCGATCAGAAGCTCGACGAGGCGATTCCTGTGAAGTACCCGCAGCAGATCTATGAATCGATGCGCTATTCGGTTTTGGCGAAAGGCGCTAAGAGAGCGCCGCCGGTTATGTGCGTGGCCGCCTTTGAGATTTTCGGCGGTAATCGCCTCGCCGCCTTCCCCACCGCCTGCGCTCTTGAAATGGTCCATGCTGCTTCATTGATACACGACGACTTGCCATGCATGGATGACGATCCATCACGAAGAGGCCAGCCCTCCAACCACACAGTATTCGGCGAGGATATGGCAATATTAGCAGGGGATGCATTGTTCCCTCTCGGTTTCCAACATATTGTTTCCCACACCCCAACAGATCTCGTCCCTCAAGCCCGCCTCCTCCGGGTCATTGCTGAGATCGCAAGGGCGGTGGGGTCCACCGGCATGGCTGCAGGCCAGTTTCTCGACCTCGAGGGCGGGCCGAACGCAGTCGATCTCGTGCAAGAGAAGAAGTTCGGCGAAATGGGCCAGTGCTCTGCTGTTTGCGGCGGCCTGCTCGCCGGCGCCTCGGATGATGAGATCGAGCACCTGAGGAAATACGGCCGGGCTGTGGGTATTCTGTATGAGGTGGTGGATGACATCCGGGAGGCGAAACAGCAGTCGGGAGAGGAGGATGGGGGCAAGAGTAAGGGTAAGAGCTATGTGTCTGTGTATGGAGTTGAGAAAGCAATGGAGGTGGCTGAGGGCTTGAGATCCCAAGCAAAGAGAGAGTTGGATGGGTTGGAGAAATATGGTGATAAGGTTATTCCTTTATATAGCTTTGTTGATTATGCTGCTGATAGGTATTTTGGGTTTGAAGAATTAGTTTAA</t>
  </si>
  <si>
    <t>ATGAGCCTTCTTATTAATCCTCTCACCACATTAATCTCTGTTAAACATGTCCACGGCGGCCGGCAATCCAAATCCAAAACACGCATTTCATCACTTTTGACCAAACAAGATCAAAATCCGATTTCTCCGCCGTTCGATTTCAGGCGATACACGCTCGACAAGGCGGAATCCGTGAACAGAGCGCTGGCGGCAGCGGTGGAGATGAAGGAGCCGCTGAAGATCAACGAATCCATGCGCTACTCCCTCCTCGCCGGCGGGAAGCGCGTGAGGCCGATGCTCTGCATCGCCGCCTGCGAGCTCGTGGGCGGCGACGAGTCCACCGCCCTCCCCGCCGCCTGCGCGGTGGAGATGATCCACACCATGTCGCTGATGCACGACGACCTCCCCTGCATGGACAACGACGCCCTCCGCCGCGGGAAGCCGACGAACCACCGCGTGTTCGGCGAGGAGGTGGCGGTACTCGCCGGCGACGCGCTCCTGTCGCTGGCGTTCGAGCACGTGGCGGCGGCGACGCGCGGGGCGGCGGCGGAGAGGGTCGTGAGGGTGTTGGGGGAGCTGGCGAGGTCGATCGGGGCGGAGGGGTTGGTGGCGGGGCAGGTGGTGGACATCTGCTCGGAGGGGATGGCGGAGGTGGGGCTGGAGCATCTGGAGTTCATCCACCACCACAAGACGGCGGCGCTGCTGGAGGGGTCGGTGGTTTTGGGGGCGATTTTGGGAGGAGGGGATGAGGATGAGGTGGCGAAGCTGAGGAAGTTTGCCAAGTGCATCGGGCTGCTGTTTCAGGTGGTGGACGACGTTCTGGATGTGACGAAGTCGTCGGCGGAATTGGGGAAGACGGCGGGGAAGGATTTGGTGGCGGATAAGACCACATACCCAAAGCTTCTAGGCATTCAGAGATCGAAGGAATTGGCCGAGGAATTGAATCGGGAGGCGCAGGAACAGCTGCTTCAGTTTCATCCACAGAAGGCGGCTCCCTTGATCGCTCTTGCCAATTATATTGCTTATAGGGACAATTGA</t>
  </si>
  <si>
    <t>ATGTCTATTGGTATGTCATGGGTGGTTTTTCCCACCTCTGAGGTTTTTAATGGTGTGGAACCAGTTCGGCGTGGAAACCGGATTGTTGATTCGTTTAAGTCCAGTTCTTGGTGCAAAAATGTGATTAGCAATGGCAGGGGTATGAAGAAAAGGCAGAGCTATAGCTCTATGAATGCAGATTTAAGGTATGAGAATGGAGGTGGACTCTCTCTCAGATCGAGTATGGTAGCTACTCCAGCAGGGGAAGTCGCCTTAACATCCGAGCAGATGGTCTATGATGTGGTTTTGAAGCAGGCAGCCTTGGTTCAGAGGCGGCTCAAATGTGACGAAGATTTGGATGTGAAACCGGATATTCTTCTTCCTGGATCTCTTGGCTTGTTGAGTGAGGCTTATGAGCGTTGCCGAGAAGTATGTGCTGAATATGCCAAGACATTTTACCTCGGTACACTGTTGATGACCCCGGAGAGACGGAGAGCTATCTGGGCAATATACGTGTGGTGTAGGAGAACAGATGAGCTTGTTGATGGGCCAAATGCCTCGCATATAACTCCAATGGCCTTAGATAGGTGGGAAGCGAGGCTGGAAGATATTTTCAGAGGGCGCCCTTTTGATATGCTCGATGCTGCTCTAGCAGATACTGTTTCCAGGTTTCCCGTTGACATCCAGCCGTTCAGGGATATGATTGAGGGAATGAGGATGGACCTGTGGAAGTCGAGATACCAGAACTTTGATGAGCTGTATCTCTATTGTTATTATGTGGCTGGTACTGTCGGATTGATGAGTGTGCCGATTATGGGCATTGCGCCCGAGTCCCAGGCTGAGGCAGCGACCGTCTATAATAATGCTTTGGCGTTAGGGATTGCTAATCAGCTGACCAATATTCTCAGGGATGTTGGAGAAGATGCACGGCGTGGAAGAATCTATCTGCCTCAAGACGAGTTGGCACAGGCGGGGCTAACTGAGGACGACATATTTGCTGGGAAAGTAACCGATAAATGGAGAGTTTTCATGAAGAAGCAAATCCAGAGGGCGAGGAAATTCTTTGACGATGCAGAGAATGGTGTGAAAGAGCTGAGCTCCGCGAGTAGATGGCCGGTGTGGGCGTCGTTGCTTCTGTACCGACAGATCCTGGACGAGATAGAAGCCAACGACTACAACAATTTCACAAGGAGGGCTTATGTCGGCAAACTGCAGAAGATTTTGGCTTTGCCACTTGCATATGCTAAGGCTCTTGTTCCTCCAAGAAGCTCATCTGCTCTGCTAAAGATTTGA</t>
  </si>
  <si>
    <t>ATGGCACTGCTAGCAGCAATCCCTATCTATGAAACTTTCTTCCCCAAAAACCACTCCTTGAAACACAAAACCCTAGACATCCACCATTCCAATTCCAGAATCTCCTGCAAGAAAATCACTCCCACAAATGCTACTAAAACATCATCACCATCATTGCAAGAAACCCTAGTTTCCCCAAATTTCAAATTCGAAGAATACATGAAAAGCAAGGCAAAGAAGGTGAACAAGGCTCTAGACGACGCCGTCCCTCTCCAGAACCCGTTGAAGATCCACGAGGCGATGCGGTACTCCCTCCTGGCCGGGGGGAAGCGCGTCCGCCCCGTCCTCTGCCTGGCCTCGTGTGAGCTGGTCGGGGGCAAGGAGGAGGCGGCCGTCCCCATGGCCTGCGCCATGGAGATGATCCATACCATGTCCCTCATCCACGACGACCTCCCCTGCATGGACGACGACGACCTCCGCCGCGGCCGCCCCACCAGCCACAAGGCCTTCGGGGAGGAGACGGCCGTGCTGGCCGGGGACGCCCTCCTGTCCCTGGCCTTCGAGCACGTGGCCGCCAAGACAAGGAATGTGGATCACGAGAGGGTGCTCCATGCCATCGCGGAGCTCGGTGCGGCGGTGGGATCCGAGGGGCTCGTGGCAGGGCAGATCGTGGACTTGTGCAGCGAGGGGAAGAAGGTGAGTTTGGATGAGCTGGAGTATATCCACGTGCATAAGACGTCGAAGCTGCTGGAGGCGGCGGTTGTGTGCGGAGCGATTGTAGGGGGTGGAGTTGGGACGGAGGTGGAGGCGCTGAGGAGGTATGCGAGGTGTGTGGGGCTGCTGTTTCAGGTGGTGGATGACATATTGGATGTGACCAAGTCGTCGGCCGAGCTGGGGAAGACGGCGGGGAAAGACTTGGCCACCGATAAGGCCACCTATCCAAGGCTCATGGGACTCGCCAAGGCCAAGGACTTCGCCGGAGAACTCGCGGAAAAGGCCGTACAAGAGCTCGCCTTTTTTGATCCTTTGAGGGCGGCGCCGCTCCATCATTTGGCTCAATACATTGCTTCCCGCCAGAATTAA</t>
  </si>
  <si>
    <t>ATGATGTCAGTGACATGTAGTAATCTCGAGTTTGGTAGAACAAGATTGGATTTTGCAGCGTGTGGGTGCTCCTCCAATGTATCCACCAATCGTGTAACCGCCAGAAATTTCGGAAAGGGGCAGCTCAAGAATGTGAATTGGCGCGCCGGAGCTCGCAGATTCTTGGGTTGCCGGCGCGTATTTTCGACGAAGACCCCAGAAGCATTTCTCGATGGGGTTGCTGCTGGTCCCCCTCCAGCACTGGACTTGGCTGAAAAGGAAAAGGGCCTTCCTCCAATGTCGGATATGTTTGAAGTAGTTTCTGATGATTTACTACAATTGAATAAGAATCTGCAGTCGATTGTTGGTTCAGAAAACCCTGTTTTGATGTCTGCTGCTGAGCAAATATTCGAAGCTGGTGGGAAAAGAATGCGGCCAGCTTTAGTTTTTCTAGCCTCACGAGCCACTGCAGAAATCGCTGGTTTGAAGGATCTTACCAAAGAACATAGAAGGTTGGCTGAGATCATCGAGATGATCCACACTGCAAGTTTGATTCATGACGATGTAATAGATGAAAGCGACATGAGGAGAGGAAAGGAAACCGTCCATCAATTATATGGCACAAGAGTGGCTGTTCTTGCTGGGGATTTCATGTTTGCTCAATCATCATGGTACCTGGCAAATCTCGAAAATCTTGAAGTTATCAAGCTTATAAGCCAGGTGATTAAAGATTTTGCTAGTGGTGAAATAAAGCAGGCATCAAGTTTGTTCGACTGCGATGTTCACCTTGATGAGTATCTAATCAAGAGCTACTACAAAACAGCCTCCTTGATTGCTGCTAGCACCAAGGGATCCTCCATTTTCAGTGGGGTCGACAATGCCATCAGCGAGAAGATGTATCAGTATGGTAAGAATTTGGGCCTCTCGTTCCAAGTTGTTGATGACATATTGGATTTCACTCAGTCAGCAGAGCAGCTGGGAAAACCAGCTGGGAGCGACCTAGCAAAGGGAAACCTTACTGCTCCGGTCATATTTGCACTTGAGAAAGAGACGAAGCTCAGAGATATCATTGACTCTGAATTCTGTGAGACGGGCTCTCTTGAGGAGGCCATTGAGATTGTCAAGCATAGCAGGGGGATTGATATGGCTCGGGAACTGGCAAGAGAAATGGCTGATCTAGCTGTTGAGAATCTCCACTGCCTGCCCCCGAGTCCCTTTAGGCTATCACTGGAACAGTTGGTGAACTATAATTTGGAAAGGATAAAATGA</t>
  </si>
  <si>
    <t>ATGTGTAGTTTGTTGATGAACACACCTCTTCCTGAATACCATTCTTGTAGATCTCCAACTCGGCGGCAGTCGGCAGCCGCCACTACCAGGAGGAGGAGATCCTCCGTGCAATGCAGTGGCGGCAGGTTTACGCCAAGAGGAGCTGCTACACCCCAAGACTACCACTTTGATGATCCCAACAATGACAACGTTTTCAAGGGTTATTTTGTAGGTGAGTACGAAGTGAAATTGGAGAAGTTTAGGGGTTTATTAAAGTCAAAGAGAAAAGAAGATGATCCAATGGAGAAGTTGATATTTGTGGACACGATCCAACGGCTAGACATGGCTGGTCATTACCGGAAGGAGTTTGACACAATTATGGAGAAGCATAATTTAAAATTAGGAGATGTTGGTCAATCATCGCTCCTTCAGGTTTCACTTTCATTTCGACTATTGAGACAAAGAGGATACCATGTGTCTGCAGATGTGTTCAACAATTTCAAGGGCCAACATGGGAAATTCGGAGATGAACTAAAGCAAGATGTTTGGGGATTGCTGGAATTATACGAATCTACACATTTGAGTTTTGAAGAAGAAAACATACTCAACGAAGCACAACATTTTAGCAGTCAACTACTGCATACACACTTGGCTGCAAACACCAATTCTAACGTTGTGAGGATGAGATTTAGGCACCCTTTCCACAAAAGCATTGCAAGATTGAACTTCCAAAGAGATGTTAGAGGCATCCATGAATGGATAACAACACTAACGGAGCTGTCCGAAATGGATTTTCTCTGGGGAAAATATGTCCATAGAGATGAGCTGCGCCAACTTTCCAAGTGGTGGAAAGATTTGGGGTTGACGATGGAGCTAGAGCTGGCAAGAAATGAGCCAAGTAAATGGTACACATGGTCCATGGCAATGCTCATTGATGATATCAGCCTATCTACACAGAGGCTGCAGCTCTCCAAATCCATTGCTTTTATTTATTTGATTGATGATATTTTTTATCTTTATGGGACGTTGGATGAATTGACAGTCTTTACAAAAGCAGTTCAAAAATGGGACTATGATGCGATGAATATGCTGCCAGACTACATGAAACTGTGTTACAAGTCATTGCTTGATACCACAAACCATATTGGATGGACTATTTGTGAAAAGCATGGATTCAATCCTATCAACTCTCTAAAACAAACGTGGACAAGTTTGTGTGATGCATTTCTAGTGGAAGCAAATTGGTTTGCATCAGAGAAATTGCCAGATGCAAATGAGTATTTAGCTAATGGTAAGGTGAGCTCAGGCGTGCATGTGGTGCTAGTCCACTTATTCTTTCTTTTAGGTCACAATGCAGCCAATTTGGATGATATATCCAATCTCATTTCATCTATTGCTACAATTCTTCGCCTTTGGGACGACTTAGGGACTGCCCAGGATGAGCATCAAAATGGTGCTGATGGATCATACATACAATGCTACATGAATGATCAAGCAGGCGTATCATATCAGCAAGCACAAGAGCACGTTGCAGATATGATAGAAAGAGAATGGAAACGGCTCAACAAGGAGTGCTTCAATCTGAACAATCACTCAACACAGCTCTTTCAAGAAGCTTCTCTTAATCTTGCAAGAATGGTGCCTCTCATGTATAGTTATGATGACAATCAACAGCTTCCGGTGCTTGCAGAATACATAAATCTTATGTTGCTAAGTCCAGCATCATTGGAGCTTGATAGACAAAATAAGATCAACTCATCTGATTTCTCTCTTTAA</t>
  </si>
  <si>
    <t>ATGGCGGCTGTAAATTTGAACAGTTTCTATCATCGTCCTGAGGCCAACTTCTCCCCCAGTCTGTGGGGTGATCGCTTCATCAGTTACATTTCTGACTCCAAGGTGACAGAAAAGTATTCCAAGACAGTTGAAGTACTGAAAAATGATGTGAGAAGTCTGCTAACAGCTCCAGAAACTAAAATGATAGAAACCATGAATCTGATCGACACCATTGAGCGCCTTGGCGTCGCCTATCATTTTCAAAACGAAATCGAAGAGAAATTGCAACATTATTTCCATCTCAATACCAATTATCACGATGATGAAGCCTATGACTTGTACACTGTTGCTCTCCATTTTCGATTGTTCAGGCAGCATGGCCACCCTATATCTTCTGAAATATTTGGTAAATGGCTGGATGTGGAGGGGAAATTCCAGGATGACCTCCAGAGTGATGCAAAGGGTCTGCTGAGTTTGTATGAAGCTTCGTATCTGAGAACACGCGGAGAAACCATACTAGACGACGCCCTTGCTTTTACCACGGCCACTCTCAAATCCATGGCGCCAAACCTCGGATCGCCCCTCAAGGAACAAGTTGTGCATGCCCTCGTGCAGCCCCTGCATTTGGGCATTCCGAGAGTTGAAGCACGCAGTTTCATCTCCGTGTACGAAGAAAAAGAGCAAAAAAATGAAACCCTAATGAAATTAGCCAAGATAGACTATAACTTGCTGCAAATTATTCACAAAGAAGAGCTCAGTGAAATCTCAAGGTGGGATGATGGAGAGATTACTCGACTACCCGAGTATATGAGACCTCTCTACAAAGCTGTTTTAGAACTCTATGAACAATTCGAGGAAGAATTGGCTGGGGAAGGACTATCCTACGCAGTATACTATGCCACTGAAGCTCTAAAGGAACTGGTGAGGGGCTATCTTGTTGAGGCGAAGTGGTTCATAAAGGGATACTTGCCACTATTTGACGAATACCTAAACAATGGTCTCATTACCAGCACCTACCATTACCTCACCACCACTTCTTTCCTGGGAATGGGATCTGCTAGAAAAGATGACTTCGAATGGCTGAGTAAGAAGCCTAAAATGCTTGTGGCCGCACTCAAAATATGTCGATTGGTTGATGATGCAGTTAGTTATGAGGTAGAGAAGGAGAGAGGTCAAGTTACTACTGGCATTGACAGCTACATGAGAGAGAATGGTGTGACAAAAGAAGAAGCCAAGGCCAAATTTTGGGAAATGTCTATGGATGCGTGGAAGGATATCAACGAGGAATATTTAAAGGAGTCTTGCTATATAGCAAAGGATATTCTTATGAAAATATTTAATTTGGAACGAGTACTCGATGTTGTATACAAGAACAACGAAGATGGCTATACTCATCCCCAAAAGGTGTTTGAGCCTCTTATTATTGCATTGCTAGTCGACCCCATCAATGTTTAG</t>
  </si>
  <si>
    <t>ATGGCGGCTGTAAATTTGAACAGTTTCTATCATCGTCCTGAGGCCAACTTCTCCCCCAGTCTGTGGGGTGATCGCTTCATCAGTTACATTTCTGACTCCAAGGTGACAGAAAAGTATTCCAAGACAGTTGAAGTACTGAAAAATGATGTGAGAAGTCTGCTAACAGCTCCAGAAACTAAAATGATAGAAACCATGAATCTGATCGACACCATTGAGCGCCTTGGCGTCGCCTATCATTTTCAAAACGAAATCGAAGAGAAATTGCAACATTATTTCCATCTCAATACCAATTATCACGATGATGAAGCCTATGACTTGTACACTGTTGCTCTCCATTTTCGATTGTTCAGGCAGCATGGCCACCCTATATCTTCTGAAATATTTGGTAAATGGCTGGATGTGGAGGGGAAATTCCAGGATGACCTCCAGAGTGATGCAAAGGGTCTGCTGAGTTTGTATGAAGCTTCGTATCTGAGAACACGCGGAGAAACCATACTAGACGACGCCCTTGCTTTTACCACGGCCACTCTCAAATCCATGGCGCCAAACCTCGGATCGCCCCTCAAGGAACAAGTTGTGCATGCCCTCGTGCAGCCCCTGCATTTGGGCATTCCGAGAGTTGAAGCACGCAGTTTCATCTCCGTGTACGAAGAAAAAGAGCAAAAAAATGAAACCCTAATGAAATTAGCCAAGATAGACTATAACTTGCTGCAAATTATTCACAAAGAAGAGCTCAGTGAAATCTCAAGGTGGTGGAAAGAATTAGGGCTTATCTCGAAACTTAGATACGCAAGAGATAGAGTGGTGGAGTGTTACTTTTGGGCGATGGGAGTGTGCCATGAGCCACAATATTCTCGTGGGCGTATCATGTTGGCTAAGACCATTGCTATCACATCTTTAATAGATGACACCTTTGATGCTTATGGTACAATCGAGGAACTCGAGATTTTCACCGAGGCAATACAAAGGTGGGATGATGGAGAGATTACTCGACTACCCGAGTATATGAGACCTCTCTACAAAGCTGTTTTAGAACTCTATGAACAATTCGAGGAAGAATTGGCTGGGGAAGGACTATCCTACGCAGTATACTATGCCACTGAAGCTCTAAAGGAACTGGTGAGGGGCTATCTTGTTGAGGCGAAGTGGTTCATAAAGGGATACTTGCCACTATTTGACGAATACCTAAACAATGGTCTCATTACCAGCACCTACCATTACCTCACCACCACTTCTTTCCTGGGAATGGGATCTGCTAGAAAAGATGACTTCGAATGGCTGAGTAAGAAGCCTAAAATGCTTGTGGCCGCACTCAAAATATGTCGATTGGTTGATGATGCAGTTAGTTATGAGGTAGAGAAGGAGAGAGGTCAAGTTACTACTGGCATTGACAGCTACATGAGAGAGAATGGTGTGACAAAAGAAGAAGCCAAGGCCAAATTTTGGGAAATGTCTATGGATGCGTGGAAGGATATCAACGAGGAATATTTAAAGGAGTCTTGCTATATAGCAAAGGATATTCTTATGAAAATATTTAATTTGGAACGAGTACTCGATGTTGTATACAAGAACAACGAAGATGGCTATACTCATCCCCAAAAGGTGTTTGAGCCTCTTATTATTGCATTGCTAGTCGACCCCATCAATGTTTAG</t>
  </si>
  <si>
    <t>ATGGGATCTGCTCGAAAAGAAGACTTCGAATGGCTGAGTAAGGAGCCTAAAATGCTTGTGGCCGCACTCAAAATATGTCGATTGGTTGATGATGCAGCTAGTTATGAGGTAGAGAAGGAGAGAGGTCAAGTTACTACTGGTATTGATAGCTACATGAGAGAGAATGGTGTGACAAAAGAAGAAGCCAAGGCCAAATTTTGGGAAATTTCTATGGATGCGTGGAAGGATAGCAACGAGGAATATTCAAAGGAGTCTTGCTATGTACCAAAGGATATTCTTATGATAATATTCAATTTGGAACGAGTGATCGATGTTGTATACAAGAACAGTGAGGATGGATATACTCATCCCCATAAGGTTTTGGAGCCTCATATTATTGCATTGCTAGTCGATCCCATCAAGGTTTAG</t>
  </si>
  <si>
    <t>ATGGGATCTGCTCGAAAAGAAGACTTCGAATGGCTGAGTAAGGAGCCTAAAATGCTTGTGGCCGCACTCAAAATATGTCGATTGGTTGATGATGCAGCTAGTTATGAGGTAGAGAAGGAGAGAGGTCAAGTTACTACTGGTATTGATAGCTACATGAGAGAGAATGGTGTGACAAAAGAAGAAGCCAAGGCCAAATTTTGGGAAATTTCTATGGATGCGTGGAAGGATAGCAACGAGGAATATTCAAAGGAGTCTTGCTATGTACCAAAGGATATTCTTATGATAATATTCAATTTGGAACGAGTGATCGATGTTGTATACAAGAACAGTGAGGGTGGATATACTCATCCCCATAAGGTTTTGGAGCCTCATATTATTGCATTGCTAGTCGATCCCATCAAGGTTTAG</t>
  </si>
  <si>
    <t>ATGGCGGCTGTAAATTTGAACAGTTTCTATCATCGTCCTGAGGCCAACTTCTCCCCCAGTCTGTGGGGTGATCGCTTCATCAGTTACATTTCTGACTCCAAGGTGACAGAAAAGTATTCCAAGACAGTTGAAGTACTGAAAAATGATGTGAGAAGTCTGCTAACAGCTCCAGAAACTAAAATGATAGAAACCATGAATCTGATCGACACCATTGAGCGCCTTGGCGTCGCCTATCATTTTCAAAACGAAATCGAAGAGAAATTGCAACATTATTTCCATCTCAATACCAATTATCACGATGATGAAGCCTATGACTTGTACACTGTTGCTCTCCATTTTCGATTGTTCAGGCAGCATGGCCACCCTATATCTTCTGAAATATTTGGTAAATGGCTGGATGTGGAGGGGAAATTCCAGGATGACCTCCAGAGTGATGCAAAGGGTCTGCTGAGTTTGTATGAAGCTTCGTATCTGAGAACACGCGGAGAAACCATACTAGACGACGCCCTTGCTTTTACCACGGCCACTCTCAAATCCATGGCGCCAAACCTCGGATCGCCCCTCAAGGAACAAGTTGTGCATGCCCTCGTGCAGCCCCTGCATTTGGGCATTCCGAGAGTTGAAGCACGCAGTTTCATCTCCGTGTACGAAGAAAAAGAGCAAAAAAATGAAACCCTAATGAAATTAGCCAAGATAGACTATAACTTGCTGCAAATTATTCACAAAGAAGAGCTCAGTGAAATCTCAAGGTGGTGGAAAGAATTAGGGCTTATCTCGAAACTTAGATACGCAAGAGATAGAGTGGTGGAGTGTTACTTTTGGGCGATGGGAGTGTGCCATGAGCCACAATATTCTCGTGGGCGTATCATGTTGGCTAAGACCATTGCTATCACATCTTTAATAGATGACACCTTTGATGCTTATGGTACAATCGAGGAACTCGAGATTTTCACCGAGGCAATACAAAGGTGGGATGATGGAGAGATTACTCGACTACCCGAGTATATGAGACCTCTCTACAAAGCTGTTTTAGAACTCTATGAACAATTCGAGGAAGAATTGGCTGGGGAAGGACTATCCTACGCTGTATACTATGCCACTGAAGCTCTAAAGGAACTGGTGAGGGGCTATCTTGTTGAGGCGAAGTGGTTCATAAAGGGATACTTGCCACTATTTGACGAATACCTAAACAATGGTCTCATTACCAGCACCTACCATTACCTCACCACCACTTCTTTCCTGGGAATGGGATCTGCTAGAAAAGATGACTTCGAATGGCTGAGTAAGAAGCCTAAAATGCTTGTGGCCGCACTCAAAATATGTCGATTGGTTGATGATGCAGTTAGTTATGAGGTAGAGAAGGAGAGAGGTCAAGTTACTACTGGCATTGACAGCTACATGAGAGAGAATGGTGTGACAAAAGAAGAAGCCAAGGCCAAATTTTGGGAAATGTCTATGGATGCGTGGAAGGATATCAACGAGGAATATTTAAAGGAGTCTTGCTATATAGCAAAGGATATTCTTATGAAAATATTTAATTTGGAACGAGTACTCGATGTTGTATACAAGAACAACGAAGATGGCTATACTCATCCCCAAAAGGTGTTTGAGCCTCTTATTATTGCATTGCTAGTCGACCCCATCAATGTTTAG</t>
  </si>
  <si>
    <t>ATGGCGGCTGTAAATTTGAACAGTTTCTATCATCGTCCTGAGGCCAACTTCTCCCCCAGTCTGTGGGGTGATCGCTTCATCAGTTACATTTCTGACTCCAAGGTGACAGAAAAGTATTCCAAGACAGTTGAAGTACTGAAAAATGATGTGAGAAGTCTGCTAACAGCTCCAGAAACTAAAATGATAGAAACCATGAATCTGATCGACACCATTGAGCGCCTTGGCGTCGCCTATCATTTTCAAAACGAAATCGAAGAGAAATTGCAACATTATTTCCATCTCAATACCAATTATCACGATGATGAAGCCTATGACTTGTACACTGTTGCTCTCCATTTTCGATTGTTCAGGCAGCATGGCCACCCTATATCTTCTGAAATATTTGGTAAATGGCTGGATGTGGAGGGGAAATTCCAGGATGACCTCCAGAGTGATGCAAAGGGTCTGCTGAGTTTGTATGAAGCTTCGTATCTGAGAACACGCGGAGAAACCATACTAGACGACGCCCTTGCTTTTACCACGGCCACTCTCAAATCCATGGCGCCAAACCTCGGATCGCCCCTCAAGGAACAAGTTGTGCATGCCCTCGTGCAGCCCCTGCATTTGGGCATTCCGAGAGTTGAAGCACGCAGTTTCATCTCCGTGTACGAAGAAAAAGAGCAAAAAAATGAAACCCTAATGAAATTAGCCAAGATAGACTATAACTTGCTGCAAATTATTCACAAAGAAGAGCTCAGTGAAATCTCAAGGTGGGATGATGGAGAGATTACTCGACTACCCGAGTATATGAGACCTCTCTACAAAGCTGTTTTAGAACTCTATGAACAATTCGAGGAAGAATTGGCTGGGGAAGGACTATCCTACGCTGTATACTATGCCACTGAAGCTCTAAAGGAACTGGTGAGGGGCTATCTTGTTGAGGCGAAGTGGTTCATAAAGGGATACTTGCCACTATTTGACGAATACCTAAACAATGGTCTCATTACCAGCACCTACCATTACCTCACCACCACTTCTTTCCTGGGAATGGGATCTGCTAGAAAAGATGACTTCGAATGGCTGAGTAAGAAGCCTAAAATGCTTGTGGCCGCACTCAAAATATGTCGATTGGTTGATGATGCAGTTAGTTATGAGGTAGAGAAGGAGAGAGGTCAAGTTACTACTGGCATTGACAGCTACATGAGAGAGAATGGTGTGACAAAAGAAGAAGCCAAGGCCAAATTTTGGGAAATGTCTATGGATGCGTGGAAGGATATCAACGAGGAATATTTAAAGGAGTCTTGCTATATAGCAAAGGATATTCTTATGAAAATATTTAATTTGGAACGAGTACTCGATGTTGTATACAAGAACAACGAAGATGGCTATACTCATCCCCAAAAGGTGTTTGAGCCTCTTATTATTGCATTGCTAGTCGACCCCATCAATGTTTAG</t>
  </si>
  <si>
    <t>ATGATGTCAGTGACATGTAGTAATCTCGAGTTTGGTAGAACAAGGTTGGAGTTTGCGGCGTGTGGGTGCTCTTCCAATGTCTCCACCAATCGTGTAACAGCCAAAAATTATGGAAAGGGGCTGCTCAGTAATGTTAATAGGCGCGGCAGATTATGGTGTTGCCGTGGTGACGCCGGTCGCTGCCGTGTGTTCTCGACGATGACCCCAGAAGCTTTTCTCAATGGGGTTGTTGCTGGTCCTCCTCCAGTTTTGGATTTGGCTGAAGAGAAAAAGGGCCTTCCTTCGATGTCGGATATGTTCGATGTGGTTTCTGAAGATTTACTAACATTGAACAAGAATCTGCAGTCGATTGTTGGTTCAGAAAACCCTGTTCTGATGTCTGCTGCTGAGCAAATCTTCGAAGCTGGTGGGAAAAGGATGCGGCCGGCTTTAGTTTTTCTAGTCTCTCGAGCTACTGCAGAAATTGCTGGTTTGAAGGATCTTACCAAAGAACATAGAAGATTGGCCGAGATCATCGAGATGATCCATACTGCAAGCCTGATTCATGACGATGTAATAGATGAAAGCGACATGAGGAGAGGAAAGGAAACCGTCCATCAATTATACGGCACAAGAGTGGCTGTTCTTGCTGGGGATTTCATGTTTGCCCAATCATCATGGTACTTGGCAAATCTCGAGAATCTTGAAGTTATCAAGCTTATAAGCCAGGTGATTAAAGATTTTGCCAGTGGTGAAATAAAGCAAGCATCAAGTTTGTTTGACTGCGACGTTCACCTTGATGAGTATCTAATCAAGAGCTACTACAAAACAGCCTCCTTGATTGCTGCTAGCACCAAGGGATCCTCCATTTTCAGTGGGGTCGACAATGCCATCAGTGAGAAGATGTATCAGTACGGTAAGAATTTGGGCCTCTCGTTCCAAGTTGTTGATGACGTGTTGGATTTCACTCAGTCAGCGGAGCAGCTGGGGAAACCGGCTGGGAGCGACCTAGCAAAGGGAAACCTAACTGCTCCGGTCATATTTGCACTTGAGAAAGAGACGAAGCTCAGAGACATCATCGACTCTGAATTCTGTGAGATGGGGTCTCTTGAGGAGGCCATTGAGATTGTCAAGAACAGCGGGGGGATTGACAGGGCTCGGGAGCTGGCAAGAGAGATGGCTAATCTAGCTGTTGAGAATCTCCACTGCCTGCCTCCGAGTCCCTTTAGGGTATCGCTGGAACAGTTGGTGAACTATAACTTGGAACGGATAAAATGA</t>
  </si>
  <si>
    <t>ATGTACGCTCGGCGCGCGGGGCTGATGTTTCAGGTGGTGGATGATGTGCTCGATGGGACGAAGACGTCCGAAGAGCTGGGGAAGACGGCGGGGAAGGATGCTGTCACCGGTAAGGCGACGTATCCGAAGCTGATTGGAGTTGAGAAATCGAGGGAGCTGGCAGAGCGGCTGAAGAGTGAGGCGGGAGAGCAGCTGGTTGGATTTGAATCGGGGAGGGCGGCGCCATTGATGGCTTTGCTTGATTTTATTGCTTATAGAGAGAAATGA</t>
  </si>
  <si>
    <t>ATGAGGTCCATGAATCTGGTGGATGCTTGGGTCCAAAACCTCTCAATCGTGAAGCACCCATACCCCTCCAAATCTCTCATCAGATTCCAACCGGTTTTCCTCAAATCGTCGCGGCCAATTACCTCCCACGCCGTCTCCGCCGTGCTCACCGGCGAGGAGGCCAAAATCTCCACGCCGTTCAATTTCAACGCCTACGTCCTCGACAAGGCCAATCATGTCAACAAGGCGCTCGACGACGCCGTGGCGCTCAGGCATCCGCCGATGATCCACGAGGCCATGCGCTACTCGCTCCTCGCCGGAGGCAAGCGCGTCCGCCCCATGCTCTGCATCGCCGCCTGCGAGATCGTCGGCGGCCCCCAGTCCGCAGCCATCCCCGCCGCCTGCGCCGTCGAGATGATCCACACGATGTCGCTCATCCACGACGATCTGCCGTGTATGGACAATGACGACCTCCGCCGCGGGAAGCCCACCAACCACAAGGTCTTCGGCGAGGACGTCGCCGTGCTCGCAGGGGATGCCTTGTTGGCCTTCGCGTTTGAATTCATGGCGACTGCCACAGTGGGGGTGGCGCCTGAGAGGGTACTGGCGGCGGTGGGGGAGCTGGCAAAGGCGATCGGGACGGAGGGGCTGGTGGCGGGGCAGGTGGTGGACCTGAACTGCACTGGTGACGCAAATGTAGGGTTAGACACATTGGAATTCATACACATTCACAAAACTGCCGCATTGCTAGAGGCCTCTGTAGTTTTGGGGGCTATTTTGGGAGGTGGAAGCAACGATCAAGTTGAGAAGTTAAGAACTTTTGCTAGGAAAATTGGTCTGCTCTTCCAAGTTGTGGATGACATTTTGGATGTGACAAAGTCGTCGGAGGAGTTGGGGAAGACGGCCGGGAAGGACTTGGCTGTTGACAAGACCACATATCCCAAGCTGCTGGGGCTCGAAAAGGCTGTCGAATTTGCCGAGAACCTCAACGAGGAGGCCAAGGCGCAGCTGGCCGACTTCGATCCACTCAAGGCGGCCCCGCTCGCAGCACTGGCCGATTACATTGCTCATCGGCAGAACTAG</t>
  </si>
  <si>
    <t>ATGTCTTCTTTATGCATGCATACACCTCTTCCTATTCCTCACAAGCCATCCCACCGCTCTTACACCACCTTCTACGGCGGAGCTCCGATGAAAATGCAGCGTATCACGCCGGCTACCCGAATGAGCTCCTCCACTCGATGCAATGGTATGCCTTCCGCTCAGACGACGACCGTCACTACTCGACGATCTGCAAACTACAAACCTTCCTTTTGGGATTTCAACTATATTCAGTCGCTCACCGCCCAATATACGGAGGAGAGACATTCGAAGCGAGCTGTTGAGCTGGTTGAGCGAGTGAAGATGTTGTTGCTTAACCAAGAAATGGAAGAACTACACCTCTTCAATGATGTTATTCGCAGATGGGATCTAGAAGAAGTGAATCAACTCCCCAACTATATGCAAATTTGCTTTCTCACACTGAACAACTTCATAAATGAGATGGCATGCGATGTTCTCAAAGAACAAGACATTCTCATCATTAAATATTTGAGAAAATCATGGCAAGATTTATGCAAATCATTCATGCAAGAGGCTCAGTGGCACGCGGAAAGATACACACCAACAAAAACTGTTGTTGAGAGTTTGTACCAATATCAAGACTTAGTTAGATGCCCATCAATGATTTTGAGACTTGCAAATGACCTTGCAACATCACCGAATGAGATGGAAAGAGGTGATGTGCCTGAAGGAGTCAGGAGCTTCAGTTGA</t>
  </si>
  <si>
    <t>ATGAATGCAGCATTTTCTTACCAAACAATGGTACCTTCCATCAAAGAATGCAACTGCATGTCTATTACAAGAAACAACAGAAAAAACAGTATTGCAAGAGCAGCCATAGCTATTCCCAAAACAAGAAAAAAACATAGTATTTCTCAGACAGAACTGATATCAGTTCATGGAACTGCTTCCACCGATCTTTTCGTGCATGAGATTGTCGAGAGGCAGACAAGGAAGGCTGAAACGACAGCGCTCCACCTCTGTCAAAACCCTAGTTTCCACCCAGTGTTCTTTGAAGAAGCCTACGGAAGATGCAGGGATTTGTGTGCTGAATATGCCAAGACATTTTATCTAGGAACACAGTTGATGACTGAGGAAAGACAGAAAGCAATATGGGCTATATATGTGTGGTGTAGGAGGACTGATGAATTGGTTGATGGACCAAACGCTGCACATCTTAGCTCAACACTTGATAGATGGGAAGAGAGATTAGACGACATCTTCAACGGTCGTCCCTACGACATGCTTGATGCTGCCTTAACCGATACTCTCGTCAAATTCCCATTAGACATTAAGCCATTCAAGGACATGATCGAAGGGATGAGAATGGATACGAGGAAGAACCGGTATGCAAACTTCGAAGAGCTTTACATGTACTGCTACTGCGTGGCCGGGACCGTTGGTTTGATGAGTGTTCCGGTCATGGGAATTGCACCCGAGTCTTTGCTGTCGGATCATAGGATTTATAACGCAGCTTTGTGTTTAGGAATTGGGAATCAGCTTACTAACATTCTTAGAGATGTTGGAGAAGATGCATCAAGAGGGAGGGTTTATCTTCCACAAGATGAACTGGCTGAGTTTGGATTGTCAGACAAGGATGTTTTCTCAAGAAAGGTGACAGATGGTTGGAGGGAGTTCATGAAAGAGCAGATCACGAGAGCAAGATTCTACTTCGACCAGGCCGAGGAGGGAGCTACGCAGCTCCATGAGGCTAGCCGTTGGCCGGTTTGGTCTGCGTTGATGCTGTATCGTATGATCTTGGACTCGATCGAGAGCAATGGCTACGACAACCTGACGAAACGAGCATATGTGGGCAGAGCCAAGAAACTGCTCGCCTTGCCTGTAGCGTTCGGTAGATCTCTGCAGACAAAACCAAGTATAGTTCTCTCATAG</t>
  </si>
  <si>
    <t>ATGTCTAGTGCAAGGAGCCTCGTATCATTAACGCTGTCAAACTCATCGTATCGCTCGCCAAAGGCCTCAATTCCACGGCAAACAGCCGGCGCCGCAATTCTTCTCCGCCGCCTCTCCATCTGCCACTCATCTCTGACGTCATCACTAACTCCACCTCCCGTCGTCAATGGGAGCGGCGCTCCGCAGCTTCAAAAAATGGCGTTTCCAGAGGAGAGGAGAGAATATTTAATAGAGAAGACTACCCAAAAACTGCAGACAAGCACTGAGCAAGTCAAACTCATTGACCACATCCAACGGCTAGGAATCGGCTACCACTGGGAAGATATGATCGACGCCGTACTGCAGCTCCAATGCTCCGCTTTCTCCGCCGAAGAAGACCTCTTCACCACGGCCCTGCGCTTCCGTCTGCTCCGTCAGGCTGGCTTCCACGTCAGCACCGATGTGTTGTTGAAGTTCAAGGATGAAAATGGAAAGTTTAAAGAATCCTTGAGCGACGACAATGTAGGGTTACTGAGCTTGTATGAAGCATCAAATATGAGGGCTCAAGGAGAAGAAATCTTGGAAGAGGCTATGGAGTTCGCGGAGCGATCACTACTCGAGGGTGAGGAGCGGGTCAGTGATGAGGTGGGACGGGCCCTAGAGGTGCCGAGTCATATGAGGATGGCTAGGTTGGAGGCCAGGCGATTCATCGAGGAATATGGCAACCGGAGTGATCATGATAGAGACATTTTGGAGCTCGCTATTTTGGACTATAACCATGTCCAAGCTCAACACCAAGCCGAACTTACTGAACTTGCAAGGTGGTGGAAGCAGCTAGGGTTGGTGGAAAAGTTAAGGTTTGGGAGAGACAGGCCATTGGAGTGCTTTTTGTGGACAGTAGGGCTTCTCCCTAACCCAAAATACTCAACCTGCAGAATACAGTTGGCCAAGACCATAGCTATTCTCTTAGTCATTGATGATATTTTCGACACCTATGGCAAAATGGATGAACTAATCCTCTTCACCAACGCAATTAGAAGATGGGATCTTGAAGCAATGGAGACACTCCCCGAGTACATGAAAATATGCTACATGGCATTGTACAACACCACCAACGACATTTGCTACATCGTGCTCAAGGACACCGGCCGGACTGTCCTCCCCTACCTCAAAGCAACTTGGATAGACATGATTGAAGGTTTCATGGTGGAGGCAAAGTGGTTCAATGGTGGGAATGCACCAAACTTGGAAGAGTACATAGAAAATGGAGTATCAACGGCGGGGGCATACATGGCTTTGGTGCACCTATTCTTTCTAATAGGAGAAGGTGTCACTGACCAAAACGCCTCACTTTTGAGGCAGAAACCCTATCCCAAGGTCTTCTCTGCGGCAGGGCGGATTCTTCGCCTCTGGGATGATCTTGGAACAGCCAAGGAGGAGCAAGAGCGTGGGGACCTGGCGTCGGGCATTCCGTTGTTTATGAAAGAGAACAATCTGGCAACAGAGGAGGCGGCAAGAAGTGGAATGTTGGAAGAGATATTCCAACTATGGAAGGATCTCAATGGAGAGCTCATCAACAATAACACAATGCCCTTATCTATCATCAAAGTCGTGCTTAACATGGCACGAGCTTCCCAAGTGATCTACAACCATCAACAACGAACCTATTCTTTGAGCGTCGACAATTATGTTCAAGCCCTCTTCTTCACTCCTATTCCTTCCTCTTAA</t>
  </si>
  <si>
    <t>ATGTCATTCGCCACCTCCCTCCCCCGACCAACCACCACCGGCGCCGCCGGATTTGGCCTTCCGCTAGCAACATGTATCTCTCTCTCTGTCTCTCATTCCTTTTCCCCAAAATTTGGCATTTGTAACAACACAAGTTTGAGACTCAAATCAAAGGCTGGGAGCGGATGTTATGAGGGGATTCACAGAAGTCAATTAGCAGCATCAACAATTTTGGAGGGTCACACTCCGATTAATCCGGAGGTCGAATCGGAGAAGATACGGCTGATTGAAAGGATTCGTTTGATGTTCCGAAGCATGGACGATGGCGAGATAAGTGTGTCACCATACGACACAGCATGGGTGGCGCTCGTGGAAGATATTGGTGGCAGCGGGGGGCCACAGTTTCCGACGAGCCTAGAGTGGATTTCTAACAACCAGTTGGATGATGGATCGTGGGGGGATCGCAAATTTGTTCTCTACGACCGGATACTCAATACGTTAGCATGTGTTGTCGCACTCACGACTTGGAAAATGCATCCTAACAAATGCGAAAAAGGGTTGAGGTTTATAAGTGATAATATTGAGAAACTCGCGGATGAAGACGAGGAGCTCATGCCCGTAGGATTCGAAATCGCTCTGCCATCACTCATTGATTTAGCTAAAAGATTGTGTATAGAAATCCCAGATAATTCTGCAAGCATAAAAAATATTTATGCAAAGAGAGATTCAAAACTCAAAAGAATACCAATGGATTTAATGCACAAAAAGCCAACATCACTACTCTTCAGCTTGGAAGGCATGGAAGGCCTTAACTGGGACAAACTATTGGATTTTCAATCCGAGGGTTCGTTTCTTTCATCGCCGTCGTCCACTGCCTACGCTCTCCACCACACCAAGGATGAGCTATGCCTAGAGTATCTGCTCAAGGCTGTCAAGAAATTCAACGGTGGAGTTCCAAATGCATACCCTGTCGACATGTTTGAGCATCTGTGGTCCGTGGATCGCTTGCGGAGATTAGGAATTTCTCGGTATTTTCAAGTTGAAATCGATGAATGCCTCGACTATGTTTACAGATACTGGACAAATAAAGGAATTTGCTGGGCACGAAATATGTGTGTCCAAGATAGTGACGACTCCTCAATGGGATTCAGGCTGTTAAGGTTGTACGGTTACGATGTTTCTATAGATGTTTTCAAACAATTCGAGGAAGGTGGACAATTCTGCAGCATACCAGGACAGATGACTCACGCTATTACAGGAATGTACAACTTGTATAGAGCTTCTCAACTTATGTTCCCTCAAGAACACATACTTGCCGATGCCAGAAACTTCACAGCTAACCTCTTGCATCAAAAAAGAGTTACTAACTCAATAGTAGACAAGTGGATCATTACCAAAGACCTTCCAGGCGAGGTGGCATATGCATTGGATGTGCCATTCTACGCCAGTCTGCCACGACTGGAAGCACGATTCTTCTTAGAACAATATGGGGGTGATGATGATGTTTGGATCGGGAAAACTTTGTACAGGATGCTATATGTAAACTGCAACACATACCTTGAGCTGGCAAAATTAGATTACAAACATTGCCAGACTGTGCATCAGTTAGAGTGGAATAGCATGCAAACATGGTATAGAGAATGCAATCTAGGAGAGTTTGGGTTGAGCGAAAGAAGCCTTCTCCTAGCTTACTATATAGCAGCCTCAACTGCATTTGAGCCGGAAAAATCAAGTGAGCGGCTGGCTTGGGCTATAACAACAATTTTAGTCGAAACAATCATGTCCCAAGAACTCTCCGATGAACAAAAGAGAGAGTTTGTTGATGAATTTGTAAACATAAGCATCATCAATAACCAAAATGGAGGAAGATATAAACCAGGTAACAGATTGGTTGAGGTTTTGATCAACACTGTAACACTGATGGCAGAAGGCAGAGGCACAGATCAGCAGTTGTCTAATGCATGGAAAAATTGGCTAAAGACATGGGAAGAAGGAGGTGACCTGGGGGAAGCAGAAGCACGGCTTCTCCTGCACACGATACATTTGAGCTCCGGATTGGATGAATCATCATTTTCCCATCCAAAATATCAGCAGCTCTTGGAGGCGACCAGCAAAGTCTGCCACCAACTTCGCCTATTCCAGAATCTAAAGGCGAATGATGCCCAAGGGTCTACAAGCCGTTTGGTAACTGTGACAACTTTCCAAATAGAAGCAGGCATGCAAGAACTAGTGAAATTAATCTTCACAAAAACCTTGGAAGATTTGACTTCTGCTACCAAACAAAGCTTTTTTAATATTGCTAGAAGCTTCTATTACACTGCCTATTGTCCTGCAGACACTATAGACTCTCACATAAACAAAGTATTGTTTGAAAAAATTGTCTAG</t>
  </si>
  <si>
    <t>ATGCCTCCGACTAAAAATGCTTGGTATTCGTGGATGATGAAGTTTGACGAAGGAAATTTATGGGAAGATGCAGGGCTTCTTGTCACCACCTTAAACATTTGCTGTGCTCATTCTCTTCCAAACCACGATATATTGTTCCATCGTGAGTACATAACTCTGTCAAGGCTAGTGAACAAGATCTGCCACCACCTTTCACAGATTCCAAATAAAAAGGAGGAGGCGGTAGAAATGAGAACGGCAAAAGGCGACACGGGTGAAATTGAAGAAGATATGGAGGCATTAACGAAACTAGTCCTGGTGGAACCCAGCTTCCTCCACAAAAATATCAAGCAAACATTTCTATGGATTGCAAAAACATTCTACTATGTCGCCTACTTTGATGATGAAGCAATCCACCTCCATATATACAAAGTGCTATTTGAGAGGATCGTATAA</t>
  </si>
  <si>
    <t>ATGGCCAATCTCAACGGAGCCGCGTCGGATCTGAGGGCCACGTTTCTGGGGGTTTATTCCAAGCTTAAATCTGAGCTCTTGAGCGACCCTGCTTTCGAGTGGACTGATGCCTCTCGTCAATGGGTCGACCGTATGCTAGACTACAACGTGCCCGGAGGGAAGTTGAACCGAGGTCTGTCAGTTATTGATAGCTACAAGTTACTAAAAGAAGGAAAAGATCTAACTGATGATGAAGTGTTCCTAGCTAGCGCTCTTGGCTGGTGTATTGAATGGCTCCAGGCATATTTTCTTGTCCTTGATGATATTATGGATAATTCTCACACACGACGTGGTCAGCCATGCTGGTTTAAAGTCCCCAAGGTTGGTATGATTGCCATAAATGATGGAATCATTCTCCGGAACCATATCCCCAGAATTCTTAAGAAGCACTTCCGAACAAAGGCTTACTATGTCGATCTGCTGGATTTGTTCAATGAGGTGGAATTTCAAACTGCTTCGGGACAGATGATAGATTTAATTACCACTATTGAAGGAGAAAAAGATTTGTCAAAATACTCATTGCCCCTTCATCGCCGTATTGTTCAGTACAAGACTGCCTACTACTCATTTTACCTTCCAGTTGCTTGTGCATTGCTCATGGCGGGTGAGGACCTGGAGAAACATCCAACAGTAAAAGATGTGCTTATCAATATGGGAATATACTTTCAAGTACAAGATGATTATTTAGATTGCTTTGGTGAGCCTGAAAAGATCGGGAAGGTTGGTACAGATATTGAAGATTTCAAATGTTCTTGGCTGGTTGTAAAGGCCCTGGAGCTGTGTAATGAAGGACAGAAGAAAACTCTTTTCGAGCACTATGGTAAGGAAGATCCGGTTGATGTTGCAAAAATCAAAGTCCTCTATAATGAGCTTAATCTCCAAGTGCTCAAGTCTTTCTTGGGCAAGATATACAAGAGACGGAAATAA</t>
  </si>
  <si>
    <t>ATGGCCAATCTCAACGGAGCCGCGTCGGATCTGAGGGCCACGTTTCTGGGGGTTTATTCCAAGCTTAAATCTGAGCTCTTGAGCGACCCTGCTTTCGAGTGGACTGATGCCTCTCGTCAATGGGTCGACCGTATGCTAGACTACAACGTGCCCGGAGGGAAGTTGAACCGAGGTCTGTCAGTTATTGATAGCTACAAGTTACTAAAAGAAGGAAAAGATCTAACTGATGATGAAGTGTTCCTAGCTAGCGCTCTTGGCTGGTGTATTGAATGGCTCCAGGCATATTTTCTTGTCCTTGATGATATTATGGATAATTCTCACACACGACGTGGTCAGCCATGCTGGTTTAAAGTCCCCAAGGTTGGTATGATTGCCATAAATGATGGAATCATTCTCCGGAACCATATCCCCAGAATTCTTAAGAAGCACTTCCGAACAAAGGCTTACTATGTCGATCTGCTGGATTTGTTCAATGAGGTGGAATTTCAAACTGCTTCGGGACAGATGATAGATTTAATTACCACTATTGAAGGAGAAAAAGATTTGTCAAAATACTCATTGCCCCTTCATCGCCGTATTGTTCAGTACAAGACTGCCTACTACTCATTTTACCTTCCAGTTGCTTGTGCATTGCTCATGGCGGGTGAGGACCTGGAGAAACATCCAACAGTAAAAGATGTGCTTATCAATATGGGAATATACTTTCAAGTACAAGATGATTATTTAGATTGCTTTGGTGAGCCTGAAAAGATCGGGAAGGTTGGTACAGATATTGAAGATTTCAAATGTTCTTGGCTGGTTGTAAAGGCCCTGGAGCTGTGTAATGAAGGACAGAAGAAAACTCTTTTCGAGCACTATGGTAAGGAAGATCCGGTTGATGTTGCAAAAATCAAAGTCCTCTATAATGAGCTTAATCTCCAAGGTACGTTTGTAGAGTTCGAGAGCAAGAGCTACGAAAAACTAAACAGCTCAATTGAAGCTCATCCCAGCAAATCTGTACAAGCAGTGCTCAAGTCTTTCTTGGGCAAGATATACAAGAGACGGAAATAA</t>
  </si>
  <si>
    <t>ATGAAAAAGTTACTGCAGTCATATTTTGATGAGGTGAAATGGTTGTATAATGATAATTATATTCCAACGCTAGAAGAGTATTTGAAGGTGTCCGCCATATCTGGTGGTTACATGATGCTGTCAACAACTTCTTTGGTGGGTATGGGAGACGATCAAGTTAGCAAGAAAGATTTCGATTGGATCGTAAACGAACCTCTAATAGATCAAGAATCGGCATTATTAGCTCGTTTGTTGGATGACTTGGTTGGAGATGAGTATGAGGAGAAACCCTCGTCAATACATTGTTACATGAGACAATATGGTCTGTCAGAGGATGATGCTCGTGGTCAAATCAAACAACGAGTGAAGAATGCATGGAAAGATATGAATCAAGGATGCCTTGAGTCGACACCGGCATCCATGCCAATCCTCATGCGCGTTATCAATCTCGCTCGAGCCGCCCAACTTATCTATTCTGATGGGGATTGCTATACCGATCCAACAAATCGAAAGAATGGGTGA</t>
  </si>
  <si>
    <t>ATGGAAATATATTCATCACCCGTTTCTGCAATGAAGAATGGCAAGAGCTTAGATGAAATTCATAAATCTGCGACATTTCATCCTTCCATTTGGGGAGACTTCTTTCTCAAATATGATTCCGATAACACGAAAATCACTGATGCTGAGCAAGAAGAACTCGCAAAGCATAAGGAAATGGTCAGAGAAATGCTCTCTCAAACTCCACACGATTCAACGCGAAAACTGGAACTCATCGATGAGATCCAGCGCCTGGGAGTGGGATACCATTTCGAAAAAGAAATCGAGGAATCCTTGAAATATATTCATGACAGTTACATGCAGCAGAATAGCAAGGACAGTGATGATCTACGCACCGTGGCTCTTCGCTTTCGTTTGCTTAGACAACAAGGTTACAACGTCCCATGCGGAAATTATGCGGCGTCGTTGCAAAACGACGTTGAAGGATTGCTGAACTTGTACGAGGCGGCGCATCTCTTGACACACGACGAGGGGATTCTGGACAATGCAATAGAGTTCTGTTGGTCTCGTCTTCATGCTTCGCTCCACAAGCTGGCTGATGTTTCTCTCTCGAAACGTGTTAGCGAAGCTCTGGAGATGCCAAACCGTTGGAGTCTCACAAGATTGGGTGCCAGAAAGTTAATTTCTGCATACCAAGAAAACGAGTCACGTAATGAAACACTTCTGAATTTCGCAAAATTGGATTTCAACCAAATGCAGAAGATGCACCAGAGAGAGCTCAGTGAAGCTACAAGGTGGTGGAAGAAATTGGGCGTAGCTAATAAAATGCCTCATGCAAGAGATAGAATTGCTGAATTGTACCTGTGGGTGTTAGGAGTCTTCTTTGAGCCATGCTATGCTAAAGCAAGAACAATATTACTCAAATGCATTTCTATGGCTTCCATCGCCGACGACACATACGAATATGCAACCATCGATGAACTACGGATCCTAACAGATGCTATTCAACGTTGGGATGCTAATGAGGACTTGGAGGATTCGCCACCATACATCCAAATGTTATACAGAAGCCTTATCAAAACATACACTGAAATCGAAGATGAAATGGAGAAATCGGGAGAATCATACCGCGTTCAATATGCAAAGCAAGAAATGAAAAAGTTGCTGCAGTCATATTTTGACGAGGTGAAATGGTTATATAATGATAATTATATTCCAACACTAGAGGAGTATTTGAAGGTGTCCGTAGTATCCGGCGGTTACATGATGCTGTCCACAACTTCTTTGGTGGCTCGATTGTTGGATGACTTAGTCGGAGATGAGTATGAGGAGAAACCCTCGTCAATACACTGTTACATGAGGCAATATGGCATGTCGGAGGATGATGCTCGTGCTCAAATCAAACAACGAATGAAGAATGCATGGAAGGATATGAATCAAGAATGCCTTGAGCCGACACCGGCATCCATGCCAATCCTCATGCGCGTTATTAATCTCGCCCGAGCAGCCCAACTTATCTATTCCAACGGGGATTGCTATACCGATCCCAACAAAGCCAAAGAGTGGGTGAAGATGTTACTTATCGAGGTTGTTCCTTAA</t>
  </si>
  <si>
    <t>ATGGTATCTGCAGCTGCAAATCTTCCCAGGCGGACAGCTAATTACAAGCCCAACATTTGGAACTACGACTACTTACAGTCGCTTACTACTAAATTCCATGTGGAGGAGCACGAACGAGAAGCAGAGACACTGAAAGACCAAGTTTGCAGCGAGTTTCATGAGTTGAAAGATCCACTGCGTAAGCTGGAGCTGATAGATTTGATTGATAAACTGGCTCTTTCCCATTACTTTGAGGAAGAGACCAGTAAGTCCGTAAAGGAGATGGCGTGCGCGAGTTTGAGCATGGATACGGATCTATACTCTGCTGCGTTGTATTTCAGGATTCTAAGGCAGCATGGGTATCATGTTTCACAAGATGGAATTGTTCAGTTATTAGATGAAGAGGAGACGGTGAATGGGAGCGCACAATGGGACGACAAAGTGAGGCTTGAAATATTTGAAGCATCCCATCTCGGTGTGGAGGGTGAATTCATGTTTGATAGAGCTAAAGCCTTTGCTACTAAGAAATTTTCCGTTTGTCATCGGAATGTGAGATGGTTTAACGTAAGAAGGTACATGCATGAAAATAACAATTCAATAATTCACCGGTTGGCAGGGCTCAGCTTTAACACCATTCAAGTCCAGCACCAGAACGATCTCAAGGATATTATAAGATGGTGGAGGAATCTGGGGTTGTTAGAAGTTCTAACCTTCTCAAGAGATCGAGTGGTGGAAAGCTTTTTGTGGGCTGTGGGCGTTGCTTACGAACCCCAGCATGGAAGCCTTAGAAAATGGCTCACAAAAGCCATCTTGTTGGTACTAATTATTGATGATGTCTATGATATTTATGGCTCCATAGATGAACTGGAACAGTTCTCTATTGCAGTAGAAAGGTGGGACCCTAGTGAAATTCAACAGCTTCCAGAAGCCTTAAAGAGATGCTTTTGGATATTGTATGATACTGCAAACGACATGGATCGTGAAATCCAAAAAGAAAAAGGCTGGACCTCGGTTTTACCTCATTTGAAGAAAGTGTGGATAGGGTTTTGCACAGCATTGCTTGTGGAAGCAAAGTGGCAGTGGATGGGCGAATCTCCATCTCTTGTGAAGTATCTGGAGAATGGGTGGGTATCTTCGTCCGGCCCTGTGCTCTCTCTTCATGCGCTGCTCGGTGCCGGACACGACATGGATGAGACCGTCGCCGCCTTCGATAACAACCAAGATATTATCCGACATGCCTCCCTCATTATCCGGCTCTGCAACGATCAAGGAACTTCTAAGGCTGAATTGGAGCGAGGTGACTCGCCGTCGTCAATCGTGTGCCACATGAGAGAGGCAAATGTGAGAGAGGAAGAAGCTCGGGGGCATATTAGAGATCTGATATCGGATTCGTGGAAGAGAATAAATGGAGTTTTGATGAGGGGCCCACGTCCACAGCAGGACATGGTGAGATATATAGTCAACACAGCAAGAGTTGCTCATTTCATTTATCAGAATGGAGACGGTTTTGGGGTTCAAGATCGGGAGACCAAAGACCAAGTCTTATCCTGCTTGATTAAGCCAATGCACCTCTGTCTGTCATCACCGTGA</t>
  </si>
  <si>
    <t>ATGGAGTCGTCACTGCTGTCCATCAAGACCCTTGTTAGCCAAGTGAAAAATGAAATTTTTTGTAACCTCCATAGCAACAGTGATGCATTTGTGTCCTCGTCAGCCTACGACACGGCTTGGCTAGCCATGATTCCCCACCAAAATAATGACAAACTCCCCATGTTCTCGAGCTGTCTGAATTGGATAATCCAAAACCAGAATGAAGGTGGGTTTTGGGGAGAAACCAATGAAGAAGGAATTCCCACCATTGATGCTCTCCCCTCTACCCTTGCTTGCTTGATTGCTCTGAAAATGTGGGACTCCGCCCATCCAAATATTGAATCAGGGCTGAGGTTTGTTGAGTCGAAGGCGGAGATACTTCTCAAGATAAACTATCAGAACCTGCCGCGGTGGTTCGTGCTGACTTTTCCGGCGATGGTTGAGCTGGCGGAGGCGCACGCGCTTCCTCTTGTTTTCCCTCACGGATTAGTCACAGTCATAGCTCACATTTTCATCAGGCGCCAACATATCCTCGAAACGGAAGAGCTAGTTGGAGACGAGGAACGGCGTTGTTTTCCGCCACTCCTCTCGTACTTGGAGACATTCCCATCTACTTACCGTTTTGATTGTGAAGAAACGGTGAAGCGATACTTGAACAGCGACGGGTCGCTGTTTCAGTCACCAGCGGCCACTGCTCAAGCCTTTATGTCCACCCAGAATATGGACTCCCTTAAATATCTGCAATCAGTCCTTCATAAATTTCCCAATGGAGTACCTGCAATATATCCTGTGGATGGAGACTTGATAAAACTGTCCTTGGTGGACCACGTGCAAGGACTTGGCCTAGCTCCCCATTTTAATCAAGATATTGAGCTGCTGCTTGGTCAACTTTATAAAAGTCAGCAGAGTGAAAAATCAAATCCGAACAGCAGTTTCCCCTTGAAGTTATTCAAAGACGCAATGGCTTTCCGGCTTCTCCGGATGCACGGACACGACGTTAATCCAGGAGAAAGCTTTTGCTGGTTTGTGCATCAACCCGAAACAATGGCGTATATGGAACAAAACAGCCAACACTTCATCACCGCAATGTACAGTGTTTACAGAGCAACAGATTTAGCATATCCAGGAGAGCACCAATTAGACGAAGCAAGAAAATTTGCTATTAAATTTCTCCAAAATTCCAAGACCAGGCATAGAGATTATAACTTGTTAATTTCAAAAGGACTTCAAAATATAATCAAATACGAGGTGGATGTTCCATGGACTGCTCGTCTTGATCGTCTTTATCATAGGAAGTGGATTGAAGAAAATAAAAGCAGCCCTTTATGGATTGGGAAGGCCTCTTTCTACAGGTTGTCCTGCCTTGAGAACACCAAATTGATGCAACTGGCTGTTGAAAATTTCGAATTTATGCAGTCAATATACATGCGTGAATTAGAGGAGCTTAAAGGGTGGTCGAAAAAATGGAGGCTTAGTGAGATGGGATTTGGAAGGGAGAAGACAGTTTATACCTATTTTGCAGTTGCTTCTTGCTCTCTCTTTCCTCACAATTCAGTCATGAGGTTGATTATTGCAAAGGCTGCAATTATTGTGACCGTTGCCGATGACTTTTATGACATGGAAGGTTCCTTGCCTGACTTGGAAATTTTGACTGATGCAGTTCAAAGATGGGAGGGCGAAGGATTAGAGGGACATAGCAAGACGATATTCGAGGCGTTAGATGAGTTTGTTAATGACATGGTAGCAACATGCCAGCCCCAACAAGGAAGCATGGTAGCCCCCAAGTTGCAACAGCTTTGGCGTGACTGCTTCATGTCGTGGATGGTGGAGAGAAGCTGGAGCGTAACAGGGTATACACCGGCCATGGATGAATACCTAGAAACTGGGATGCTGTCGATTGCAGCACACACAATAACTCTTCCAGCCACAACTAATTTCTTCAACTCAAATGCAAACCCTCTTCAATACCAAAACATCACCACATTGCTCATGGCCATCGCACGTTTATCAAACGACATGCAGAGTTATCAAAAAGAAGTGGTGGATGGAAAAATGAACTTGGTGATGCTCCACTGGCAGCAAAATCAGGAGAGTGGCATCGAAGATTCAGTAGCGCATGTGAGAGAGATGCTGGAGTTGAAAAAGAAAGAATTGGTGCAGCTTGTGTTCTCAGACAGATTTGATCAAGAAATGAGTAAATCTTGCAAGCACACACATTTATATTGCATGAAGGTGTTTGAGATGTTCTTCAACTCGGCCAACCTCTTTGACAGTGAAACTGCACTTGTTCAAGATATAAACAAATCCATTTACCTTCCCATTACTCATCGAAAACCCTTCAACCCTAATGTCGTTCCCTCGCTCAAAAACAACGACAAGTCCAAGGTTTCCGCTCGTGTCCACACCCTCTCCAACTCAAAGCCACCACTATGCACCACTAATTATATCAAACTTGCACCAGCGTCAAAACTACTGCACCTTCCCATAAGATGTAATCTGCGTCTCACGGGCTTCGGGTTGCCACTATAA</t>
  </si>
  <si>
    <t>ATGGAGTCGTCACTGCTGTCCATCAAGACCCTTGTTAGCCAAGTGAAAAATGAAATTTTTTGTAACCTCCATAGCAACAGTGATGCATTTGTGTCCTCGTCAGCCTACGACACGGCTTGGCTAGCCATGATTCCCCACCAAAATAATGACAAACTCCCCATGTTCTCGAGCTGTCTGAATTGGATAATCCAAAACCAGAATGAAGGTGGGTTTTGGGGAGAAACCAATGAAGAAGGAATTCCCACCATTGATGCTCTCCCCTCTACCCTTGCTTGCTTGATTGCTCTGAAAATGTGGGACTCCGCCCATCCAAATATTGAATCAGGGCTGAGGTTTGTTGAGTCGAAGGCGGAGATACTTCTCAAGATAAACTATCAGAACCTGCCGCGGTGGTTCGTGCTGACTTTTCCGGCGATGGTTGAGCTGGCGGAGGCGCACGCGCTTCCTCTTGTTTTCCCTCACGGATTAGTCACAGTCATAGCTCACATTTTCATCAGGCGCCAACATATCCTCGAAACGGAAGAGCTAGTTGGAGACGAGGAACGGCGTTGTTTTCCGCCACTCCTCTCGTACTTGGAGACATTCCCATCTACTTACCGTTTTGATTGTGAAGAAACGGTGAAGCGATACTTGAACAGCGACGGGTCGCTGTTTCAGTCACCAGCGGCCACTGCTCAAGCCTTTATGTCCACCCAGAATATGGACTCCCTTAAATATCTGCAATCAGTCCTTCATAAATTTCCCAATGGAGTACCTGCAATATATCCTGTGGATGGAGACTTGATAAAACTGTCCTTGGTGGACCACGTGCAAGGACTTGGCCTAGCTCCCCATTTTAATCAAGATATTGAGCTGCTGCTTGGTCAACTTTATAAAAGTCAGCAGAGTGAAAAATCAAATCCGAACAGCAGTTTCCCCTTGAAGTTATTCAAAGACGCAATGGCTTTCCGGCTTCTCCGGATGCACGGACACGACGTTAATCCAGAAAGCTTTTGCTGGTTTGTGCATCAACCCGAAACAATGGCGTATATGGAACAAAACAGCCAACACTTCATCACCGCAATGTACAGTGTTTACAGAGCAACAGATTTAGCATATCCAGGAGAGCACCAATTAGACGAAGCAAGAAAATTTGCTATTAAATTTCTCCAAAATTCCAAGACCAGGCATAGAGATTATAACTTGTTAATTTCAAAAGGACTTCAAAATATAATCAAATACGAGGTGGATGTTCCATGGACTGCTCGTCTTGATCGTCTTTATCATAGGAAGTGGATTGAAGAAAATAAAAGCAGCCCTTTATGGATTGGGAAGGCCTCTTTCTACAGGTTGTCCTGCCTTGAGAACACCAAATTGATGCAACTGGCTGTTGAAAATTTCGAATTTATGCAGTCAATATACATGCGTGAATTAGAGGAGCTTAAAGGGTGGTCGAAAAAATGGAGGCTTAGTGAGATGGGATTTGGAAGGGAGAAGACAGTTTATACCTATTTTGCAGTTGCTTCTTGCTCTCTCTTTCCTCACAATTCAGTCATGAGGTTGATTATTGCAAAGGCTGCAATTATTGTGACCGTTGCCGATGACTTTTATGACATGGAAGGTTCCTTGCCTGACTTGGAAATTTTGACTGATGCAGTTCAAAGATGGGAGGGCGAAGGATTAGAGGGACATAGCAAGACGATATTCGAGGCGTTAGATGAGTTTGTTAATGACATGGTAGCAACATGCCAGCCCCAACAAGGAAGCATGGTAGCCCCCAAGTTGCAACAGCTTTGGCGTGACTGCTTCATGTCGTGGATGGTGGAGAGAAGCTGGAGCGTAACAGGGTATACACCGGCCATGGATGAATACCTAGAAACTGGGATGCTGTCGATTGCAGCACACACAATAACTCTTCCAGCCACAACTAATTTCTTCAACTCAAATGCAAACCCTCTTCAATACCAAAACATCACCACATTGCTCATGGCCATCGCACGTTTATCAAACGACATGCAGAGTTATCAAAAAGAAGTGGTGGATGGAAAAATGAACTTGGTGATGCTCCACTGGCAGCAAAATCAGGAGAGTGGCATCGAAGATTCAGTAGCGCATGTGAGAGAGATGCTGGAGTTGAAAAAGAAAGAATTGGTGCAGCTTGTGTTCTCAGACAGATTTGATCAAGAAATGAGTAAATCTTGCAAGCACACACATTTATATTGCATGAAGGTGTTTGAGATGTTCTTCAACTCGGCCAACCTCTTTGACAGTGAAACTGCACTTGTTCAAGATATAAACAAATCCATTTACCTTCCCATTACTCATCGAAAACCCTTCAACCCTAATGTCGTTCCCTCGCTCAAAAACAACGACAAGTCCAAGGTTTCCGCTCGTGTCCACACCCTCTCCAACTCAAAGCCACCACTATGCACCACTAATTATATCAAACTTGCACCAGCGTCAAAACTACTGCACCTTCCCATAAGATGTAATCTGCGTCTCACGGGCTTCGGGTTGCCACTATAA</t>
  </si>
  <si>
    <t>ATGATGCGGGTCAGAGGGCTCGCCAGGTTAGCGAGGTCGGGCTATGCCAGTGGTCGATGGGTCTACTCGTCTTTGGGAAGTGGCGAAAGCGCGCCGTTGCTTCTCGAGCATTCCTCCCACTTTCGCACCCCTCTTCAGTCCTCTCGAGAGGTTTTGGGTTGCAGAGTTATTTATTCATGGGTGTCAAATGCCATTAGTACGGTTGGGCAACAGGTTCAACTTCAGAGTAGCTCTGCAGTTGAGGAGCAAGTAGACCCGTTTTCTCTTGTTGCTGACGAACTGTCGATTCTCGCGGATCGTTTGAGGTCCATGGTAGTTGCGGAGGTTCCGAAGCTTGCCTCAGCTGCAGAGTATTTTTTCAAATTGGGAGTTGAAGGAAAAAGATTCAGACCCACTGTTCTTTTATTGATGGCAACGGCTCTAGACTTACCAATCCAAAGGCAAACATCTGAGGCTGCAGTCAATGCCCTGTCTTCAGAGTTGCGTACAAGACAACAGTGCATTGCTGAGATTACAGAGATGATCCATGTTGCTAGCCTCCTACATGATGATGTGTTGGATGATGCCGATACAAGGCGGGGTATCGGCTCTTTGAACTATGTGATGGGAAATAAGTTAGCTGTGTTGGCGGGAGATTTCCTGCTATCTAGAGCTTGTGTGGCTCTTGCTTCCTTGAAAAACACAGAGGTTGTTTCTCTCTTGGCTAAAGTCGTGGAACATCTAGTCACTGGTGAGACAATGCAAATGACAACTACATCTGATCAGCGCTGCAGCATGGAATACTATATGGAAAAGACATACTACAAAACTGCGTCATTGATATCCAATAGTTGTAAGGCTATTGCCCTTCTTGCTGGACAAACAGCAGATGTTTCAAATTTGGCTTTTGAGTACGGCAAGAACTTGGGGTTGGCATTTCAGTTAATCGATGATGTTCTTGATTTCACCGGCACATCAACTTCCCTCGGGAAGGGTTCCTTGTCCGACATTCGCCATGGGATTGTTACCGCTCCTATATTGTTCGCTATTGAGGAATTTCCTGAACTTCGGGTGATTGTCAATCAAGGATTTGAAAAGTCTTCAAATGTGGACCGGGCTTTAGAATATCTCTCAATGAGTAGTGGAATTCAGAGAGCTAGAGAGCTAGCAGCAAAGCATGCTAGCCTTGCATCAGCTGCAATTGATGCCCTTCCAGAAAATGAGGACGAGGTTGTTCAGAGGTCGAGGCGAGCGCTTGTAGAATTAACGAATTTAGTCATCACCAGAACAAAGTAG</t>
  </si>
  <si>
    <t>ATGAGCTTAATTCTGAGTCCGATTCCGATCAACAACAAGCTTATGCTCAATCCGTACAAACCTATCAAGTGGCCGCGCCGCCCTCCCTCGCTCTCCGCCGTCCTCGCCGAAGACGCACGCGGCGCCGGCGCCGCCTTCGACTTCAAGCGCTACATGGAAGAGAAGGCCGCGCGCGTGAACCGCGCCCTCGACGCCAGCGTGCCTCTCCGCGAGCCGCACCTGGTGCACGAGTCCATGCGCTACTCGCTCCTCGCGGGCGGGAAGCGCGTGCGCCCCATCCTGTGCATCACGGCGTGCGAGCTCGTGGGCGGGCCCGAGTACGCCGCGATGCCCTCCGCCTGCGCGGTGGAGATGGTCCACACCATGTCCCTAATGCACGACGACCTCCCGTGCATGGACAACGACGACATCCGCCGCGGCAAGCCCGCCAACCACAAGGTCTTCGGCGAGGCCATCGCCATCCTCGCCGGGGACGCGCTCCTCTCATTCGCCTTCGAGCACGTCGCGGCCGCCACGGCCGGGGCGTCCCCAGACCGCGTGGTCCGGGCGATCTCGGAACTCGGGCGGTGCATCGGCTCGGAGGGTATGGTGGGAGGGCAGGTGGCGGACATCTCCTCCGAGGGGCTGGCGGAGGTGGGGCTGGAGCAGCTGGAGTACATCCACGTGCACAAGACGGCGGCGCTGCTGGAGGCGGCGGTGGTGATGGGGGCGATCGTGGGCGGCGCGGGGGAGGAGGCGGTGGAGAGGCTGAGGAGGTTCGCGCAGAGGGTGGGGCTGCTGTTTCAGGTGGTGGACGACATTCTGGACGTGACGAAGTCGTCGGAGGAGCTCGGGAAGACGGCGGGGAAGGACGTGGCGGCGGACAAGACGACGTATCCGAAGCTGATAGGATTGGAGAAATCGAGGGAGTTGGCGGAGGATTTGAAGAGAGAGGCGTATGAGCAGATTTCATGGTTTGATGAGGACAAGGCAGCTCCTTTGATTGCTTTGGCTAATTACATTGCTTACAGAAACAATTAG</t>
  </si>
  <si>
    <t>ATGAGCCTAATTGGGAGTCCGATTCCGAACACAATCAGCAGCAACAAGCTTATGCTCAATCCAAGCATCGTTTCCTCACAACACAAACCCATCGCGTGGCCGCGCCGCCCTCCCGCGCTCGCCGCAGTCCTCTCCCAGGACGCGCGCACCGCCGCCACCTTTGACTTCAAGCGCTACATGGAGGAGAAGGCGGCGCAAGTGGAGCGCGCCCTCGACGCCAGCGTGCCTCTCCGCGAGCCCCGCCTGGTGCACGAGGCCATGCGCTACTCGCTCCTGGCCGGCGGGAAGCGCGTGCGCCCCATCCTCTGCCTCGCGGCGTGCGAGCTCGTGGGAGGGTCCGAGCACGCCGCGATGCCCTCCGCCTGCGCAGTGGAGATGGTCCACACCATGTCCCTCATACTGGACGACCTCCCCTGCATGGACAACGACCACCTCCGCCGCGGCAAGCCCACCAACCACAAGGTCTTCGGCGAGAGCGTCGCCATCCTCGCCGGGGACGCGCTCCTCTCCTTCGCCTTCGAGCACGTCGCGGCCGCCACGGCCGGGGCGACCCCGGACCGCGTGGTCTGGGCGATCGCGGAGCTCGGGCGGAGCATCGGCTCGGAGGGGCTGGTGGGAGGGCAGGTGGCGGACATCTCCTCCGAGGGGCTGGCGGAGGTGGGGCTGGAGCAGCTGGAGTACATCCACGTGCACAAGACGGCGGTGCTGCTGGAGGCGGCGGTGGTGATGGGGGCGATCGTGGGCGGCGCGGGGGAGGAGGCGGTGGAGAGGCTGCGGAGGTTCGCGCAGAGGGTGGGGCTGCTGTTTCAGGTGGTGGACGACATTCTGGACGTGACGAAGTCGTCGGAGGAGCTCGGGAAGACGGCGGGGAAGGACGTGGAGGCGGACAAGACGACGTATCCGAAGCTGCTGGGGCTGGAGAAATCGAGGGAGTTTGCGGAGGAGTTGAAGAGAGAGGCGTATGAGCAGATCGCAGGGTTTGATGAGGCCAAGGCGGCTCCTTTGATTGCTTTGGCTGATTACATTACTTACAGAAATAATTAG</t>
  </si>
  <si>
    <t>ATGGAAATAGTTTCATCAACCGTTCCTACAATCAAGAAGAATGTCAAAAGTTTAATTGAAATTCGTAAATCCACTAAATTTCATCCATCCATTTGGGGAGACTACTTTCTGAAATATAATTCAGACAACTCGAAAATTACTGCTGCAGAACAAGAAGAACTCGCAAAGCGAAAAGAAATGGTGAGAAAATTGCTGGCTCAAACTCCAAATGATTCGACGCACAAAATGGAACTCATCGATGCTATCCAGCGCTTGGGTGTGGAATATCATTTTGAAAAGGAAATTGAGGAATCCTTGCAACATATTCACGACAAATACAACCTCCAAAACTGGAAAGACACTAACGATGATCTCAGAATTGTGGCTCTTCGTTTTCGCTTGCTTAGACAACAAGGTTACAACATCTCATGCAATGTGTTCGTGAAATTCGCTGCCAGTGAAGGAAATTTTGTGGCGTCGTTGGAAAACCATGTGGAAGGTTTGTTGAACTTATACGAGGCAGCACATCTTGGGGCACGTGGAGAGGAAATTTTGGACAGAGCAATAGAGTTTTGTTCGTCTCGTCTTCATGCTTCACTAATCAACAAGATGGCTGACGTTTCTCTCTCTAAACGTGTTAACGAAGCTCTGAGTATGCCAATTCGCAAGACTCTCCCAAGATTGGGTGCCAGAAAGTTCATTTCTCTATACCAAGAAACCGAGTCACATAATGAAATATTACTGAATTTTGCAAAATTTGATTTCAACCTTGTCCAGAGGATGCACCAGGGAGAGCTGGGTGATGCTACAAGGTGGTGGAAGAAATTGGACGTGGTGAATGAAATGCTTTATGCAAGAGACCGAATTGTGGAGTGCTTCTTTTGGGCTGTCGGGCTTTACTTTGAGCCATGCTATGCTACTGCAAGAAGAATATTTGTTAAATGCATAAGTATGGCTTCCATTATTGATGACACATACGAATATGCAACCCTAGATGAACTACAAATTCTGACAGATGCTATTCAACGTTGGGATGCTAACGCGACTTTGGAGGATTCGCCACCATATATCCAAATGTGCTACAGAAGCGTTATTGAAACTTATGCTGAAATAGAAGAAGAAATGAAGAAAACGGGAGAATCATACCGTGTCCAACATGCAATACAAGATATGAAAAAGTTGGTGATGGCATATTTTGAAGAGGCAAAATGGTTGTTTAATGATTATATTCCAACGGTGGAGGAGTATATGAAGGTGTCCATCGTATCTTGTGGTTACATGATGGCATCTACTACTTCTTTGGTGGGTATGGGAGATCAAGTGAGCAAACAAGATTTCAATTGGGTTATCAACGAACCTCTTGTTGTTTTAGCATCATCAACAATTTGCCGATTAATGGACGATTTAGTCGGAGAAGAGTATGAGCAGAAAACCTCGTTACTCGATTGCTACATGGAACAATATGGCATGTCAAAGGAGGAATCTTGTGCTGAGCTTCGACGACAAGTGAAGAATGCCTGGAAGGACATGAATCGAGAGTGCCTTGAGCCAAAACCGGCCTCTATGGCAGTCCTTATGCGCATTTTCAATCTTGGTCGTGTTATAGACCTTCTCTATGCAAACGACGATGGCTATGCGAATCCCATCAAATCCAAAGAATCGGTGAAGATGGTGTTTGTTGATCCCGTGGAAATCTAA</t>
  </si>
  <si>
    <t>ATGAAGGTGGCCATCCCATCTTGTGCTTACGTGGCAATAGCAACTACTTGTTTACTGGGTATGGGAGACCAAGTGAGCAAACAAGATTTCGATTGGATTGCGAAAGAACCTCACATAGTCGTTGCATCATCAATAATTTGTCGATTAATGGACGACATAGTCGGAGAAGAGTTTGAGCAGAAAACATCGGCGATCGAATGTTATATAAAACAATATGGTGTGTCAAAGGAAGCAGCTTGTGCTGAACTCCAACAACAAGTAAAGAATGCATGGAAGGATATGAATCGAGAGTGCCTCGAGCCAAGACCAGCCTCAATGAAGATCCTAATGCGCATTTTCAATCTTGGTCGGGCCATGCACCTTCTCTATTCAAAAGGCGATGGCTATAGTGATCCCAATAGATCCAAGGAATTAATTAAGATGGTGCTTGTTGAGCCCCTGAAAATTTGA</t>
  </si>
  <si>
    <t>ATGGAGATATGTTCACTGCCTGTTCCAGCCAAGAACGAAAAGAGCTTAGATGAAATTCGTAAATATGCGAAATTTCATCCATCTATATGGGGCGACTTCTTTCTTAAATATAATGAAGACAACACGAAAATCACTGATGCTGAACAAGAAGAACTCACAAAGCAGAAAGAAATGGTCAGAAAATTGCTAGCTCAAAATCCAGACGATTCAACGTATAAATTGGAACTCATCGATCTGATTCAACGCTTGGGAGTGGAATATCACTTCGAAAAAGAAATTGAGGAATCCTTAAAATATATTCATGACAATTTCAAGCACCAAATTAGCAAAGACAACGATGATCTCCGCATCGTGGCTCTTCGTTTTCATCTGCTTAGACAACAAGGTTACAACGTCCCATGTGATGTGTTCCACAAATTCACTGACAACAAAGGAAATTATGTGGCATCGTTGGAAAACAATGTTGAAGGTTTGTTGAACTTATACGAGGCAGCACATCTTGGGACACGTGGGGAGGATGTTTTGGACAGAGCATTAGAGTTCTGTTCGACTCACCTTCATGCATCAGTATTGCTCAACGAGATGTCCAATGTTTATCTCTCTAAACGTGTTAACGAAGCCTTGATTGAGAATATGCCAATCCGCAAGACTCTCACAAGATACGGTGCCAGAAAGTTCATTTCTCTATACCAAGAAGCCGAGTCGCATAATGAGATACTACTAAATTTTGCGAAATTGGATTTCAATCGAGTGCTAATGATGCACCAGAGAGAGCTGAGTGATCTCACAAGATGGTGGAAGAAATTTGATGTGGCGAATAAAATGCCTTATGCAAGAGACAGAGTTGTGGAATTGTTTCTATGGATGATGGGAGTCTTCTTTGAGCCATGCTATGCTAAAGCAAGAAGCATTGTAGTTAGAAGCACAAGTATGATTTCAATTCTTGATGACACTTATGAATATGCAACCCTAGATGAGTTACAAGTTCTGACTGATGCTATTCAAAGTTGGGATGTTACTGAGGCCTTAGAGGATTCGCCACCGTACATCCAAATGTGCTACAGAAGCCTTATCGATGCTTATACTGAAATAGAAGATGAAATGGAGGAAATCGGGGAATCATACCGCGTCAAATATGCAATACAAGAAATAAAAAGAGTGGCGATGTTATATTTGGAAGAGGCAAAATGGTAA</t>
  </si>
  <si>
    <t>ATGGAGATATGTTCACTGCCTGTTCCAACCAAGAACGGCAAGAGCTTAGATGAAATTCGCAAATCTGTGAAATTTCATCCATCTATATGGGGCGACTTCTTTCTCAAATACTATAATTCAGACAACACGAAAATCACTGATGCTGAGCAAGAAGAACTCACAAAGCAGAAAGAAATGGTCAGAAAACTGCTAGCTCAAACTCCAGATGATTCAACGTACAAATTGGAACTCATCGATGTGATTCAACGCTTGGGAGTGGAATATCACTTTGAAAAAGAAATTGAGGAATCCTTGAAATATATTCATGACAATTACAAGCATCAGAATAACAAAGACATTAATGATCTCCGCACTGTGGCTCTTCGTTTTCGTCTGCTTAGACAACAAGGTTACAACGTCTCATGTGATGTATTCCGCAAATTCATTGACAATGAAGGAAATTTTGTGGCATCGTTGGAAAACAATGTTGAAGGTTTGTTGAACTTATATGAGGCAGCACATCTTGCGACACATGGAGACGAGATTTTGGACAGAGCAATAGAGTTTTGTTCGTCTCATCTCCGTGCTTCGCAACTCAATAAGATGATTGATGTTTCTCTCTCTAAACGTGTTAACGAAGCTCTGATTCTGAATATGCCACTTCGCAAGAGTCTCACAAGATTGGGTGCCAGAAAGTTCATACCTGTATACGAAGAAGACGAGTCGCATAATGAGATACTGTTGAATTTCGCGAAATTAGATTTCAATGTTGTGCAGAAGATGCACCAGAGAGAGTTGAGTGATGCTACAAGGTGGTGGAAGAAATTGGATGTGGCGAACAAAATGCCTTATGCGAGAGACAGAATTGCGGAGTGCTTCTTTTGGATGCTTGGGGTCTACTTTGAGCCATGTTATGCTAATGCCAGAAGAATATTGCTTAGATTCATTAGTATGGCCTCCATTATTGATGACACTTACGAATATGCTACGCTAGATGAGCTGCAAATTCTGACAGACGCTATTCAACGTTGGGACGTTAACGCGACCTTGGAGGATTCGCCACCATACATCCAAATGTGCTACAGAAGCGTTATTGAAACTTATTATGAAATCGAAAATGAAATGGAGAAAACGGGAGACTCATACCGCGTCCAGTATGCAATAAAAGATATGAAAAAATTAGTGATGGCATATTTTGAAGAGCCAAAATGGTTGTACAATAAGTATATTCCAACGGTGGAGGAGTACATGAAGGTTTCCATTGTATCATGTGGCTACATGGCAATGTCAACTACTTCTTTATTAGGTATGGGAGATCAAGTGAGGAAAGAAGATTTCGATTGGATTATAAATGAACCTCTAATAGTTCTAGCATCGTCAGCAATTTGCAGATTAATGGACGATTTGGTCGGAGATGAGTATGAGCAGAAAACCTCATCTGTGGATTGTTACATGAAACAATATGGTATGTCAAAGGAGGAAGTTTGTGTTGAACTCCGACGACAAGTGAAGAATGCGTGGAAGGATATGAATCAAGAATGTCTCGAGCCAAAACCGGCATCTTTGCCAATCCTTATGCGTATATTTAATCTTGGTCGCGTCATCCACCTTCTCTATTCAGACGACGATTGCTATGCCAATCCCATCAAGTCCAAAGAATGGATCAAGTTGGTGCTTGTTGAGCCCCTCAAAATTTAA</t>
  </si>
  <si>
    <t>ATGGAAATGCATTCATCAGTAACAAATGACTATGTCAAGAGGTTAGAAGAAATGCGTAAATCTGCGAAATTTCATCCATCCATTTGGGGAGACTATTTTCTAGCTTATAATTCAAATAATACGCAAATATCGAGTGATGAACAAGAAGAACTCGCAAAGCTGAAAGAAATGGTCGGAAAATTACTAGCTCAAACTCCAGATGATTCACAGCGTAAATTGGAACTCATCGATGCGATCCAGCGTCTGGGAGTGGACTATCATTTTGAAAAAGAAATCGATGAATCCTTACGGTATGTTTATGTCAACTACGAGCAGCAAAATAACAAAAACGGGGATGATCTCAGCACGGTGGCTCGTCGTTTTCATTTGCTTAGGCAACATGGTTACAATGTCCCAAGTGGTGTGTTCCAAAAATTCACGGACAATGAAGGAAATTATGTGGCGTCGTTGGAAAACAATGTGGAAGGTTTGTTGAACTTGTACGAGGCAGCACATCTTCTGAAACACGACGAGGATATTTTGGACAGAGCGATAGAGTTCTGTTCGTCTTATCTTCGTGCTTCATTACACAAGATGACTGCTAATGCTTCCCTCTCTAAGCGTGTTAACGAAGCTCTGATTCTAAATATGCCAATTCGCAAGACTCTCCCGAGATTGGGGGCCAGAAAGTTCGTTTCTCTATACGAAGAAGACGAGTCGCATAATGAAATACTACTGAAGTTTGCGAAACTGGACTTCAATCTAGTGCAGAAGATGCACCAGAGGGAGCTGAGTGACATCACAAGGTGGTGGAAGAAGTTTGACGTGGCGAATAAAATGCCTTATGCAAGAGACAGAATTGTGGAGTTGTTCATGTGGATGACGGGAATCTTCTTTGAGCCATGCTATGCTAAAGCATGA</t>
  </si>
  <si>
    <t>ATGGTTTCCATCATTGATGACACATACGAATATGCAACGCTAGATGAGCTACGGATCCTGACTGACGCTATTCAACGTTGGCCGGATGTTATCGCGACCTTAGAGGATTCGCCACCGTACATCCAAATGTGCTACAAAAGCCTCGTTGAAACTTACGACGAAATAGAAGATGAAATGCAGAAAACGGGAGAATCTTACCGCGTCCAATATGCAATACAAGAGATGAAAAAGTTGGTGATGGTATATTTTGAAGAGGCAAAGTGGTTGTTTAGTAATCATGTTCCAACCATGGAAGAGTATATGAAGGTGTGCATCCCATCTTGTGCTTACATGTCAATATCAACTGCTTCTCTAGTGGGCAGAGGAGATCAAGTGAGCAAAGAAGATTTCGATTGGATTACAAACGAACCTCTTATACTCGTTGCATCGTCAACAATTTGTCGGCTAATGGATGACTTAGTCGGAGAAGAGTTTGAGCAGAAAACCTCGGCGATCGAATGTTACATGAAACAATATGGTGTGTCTAAGGAAGAAGCATGTGCTGAGCTCCAAAGACAAGTGGAGAATGCATGGAAGGATATGAATGGAGAGTGCATTATTGAGACAAGATCGACCTCTATGAAAATCCTTATGGGCATTTTCAATCTTGGTCGCGTCATGCACCATCTCTATGCAGATGGCGATGGCTATAGTGATCCCAATAGATCCAAGGAATTGGTGAAGATGCTGTTTGTTGAGCCTGTCAAAATTTGA</t>
  </si>
  <si>
    <t>ATGAAGAATGGCAAGAGCTTAGATGAAATTCGTAAATCTGCGACATTTCATCCTTCCATTTGGGGAGACTTCTTTCTCAAATATGATTCCGATAACACGAAAATCACTGATGCTGAGCAAGAAGAACTCGCAAAGCATAAGGAAATGAGGGGAGAAATCGGTGAAGGACTCCACCAAATTCTTGTTTTCAAGCCAATTGAGGAGAAGAGTCAGGAAGAGGACGAAGGGATAACAGAGGTGCGAGAGGAACACCGGACTGCTCTTTCCCGACACACACACACTCAAAGCTTCGGACTCATTTCGAATCAAGAGGTGTTTGCTCGCGAACGGGCCGTGATCGGAGTGGAAATATCTAATTTGTGGAATTTAAGCGAACGAGGAATCGAATTCGGGTCCCAGTAG</t>
  </si>
  <si>
    <t>ATGGAAATATATTCACCACCCGTTCCTGCAATGAAGAATGGCAAGAGCTTAGATGAAATTCGAAAATCTGCGAAATTTCATCCATCCATTTGGGGAGACTTCTTTCTCAAATATAATTCTGATAACACGAAAATTAGTGATGTTGAACAAGGAGAACTCGCAAAGCAGAAAGAAATGGTCAGAAAAATGCTCTCTCAAACTCCAGACGATTCAACGCATAAATTAGAACTCATCGATGTGATTCAGCGTCTGGGAGTGGAATATCACTTCGAAAAGGAAATTGGGGAATCCTTGAAATATATTCATGACAATTACAAGCAGCAAAATAGCAAAGACAATGATGATCTCCGCAGTGTGGCTCTTCGCTTTCGTCTGCTGAGACAACAAGGTTACAACGTCCCATGTGATGTGTTCTGTAAATTCACTGACGGCGAAGGAAATTATATGGCGTCGTTGAGAAACAACATCGAAGGATTGTTGAACTTATACGAGGCGGCCCATCTTCTGAAACACAACGAGGAAATTCTGGACAAAGCAATAGAGTTCTGTTCGTCACATCTTCAAACAGAACTCCACAAGGTGACTGATGTTTCTCTCTTTAAACGCGTTGAAGAAGCTCTGAAGATGCCCAATCGCAAGGCACTCACGAGATTGGGTGCTAGAAAGTTCATAGACGTATATGAAGAAGACGAATCGCATAATGAAACCCTACTGAAATTCACGAAATTGGATTTCAATATTGTCCAAAAGATGCACCAGATAGAGCTGAGTGATGCTACAAGGTGGTGGAAGAAATTTAACGTGGAGAGTAAAATGCCGTATGCAAGAGATAGAATTGCCGAATGCTTCCTTTGGTCGGTGGGAGTTCTCTTTGAGCCATGTTATGCTAGAGCAAGAAAAACATTGGTGAAAGCCCTAAGCATAGCTTCCATTATTGATGACACATATGAATATGCAGCCCTAGATGAACTACAGATCCTCACAGACACTGTTGAACGATGGGATGTTAATGAAACTTTGAAGGATTTGCCACCATACGTCCAAATGTGCTACAGAAGCCTTATTGAAACTTATGTTGATTTTGAAAATGAACTTGAGAAGGATGAATCATACCGAGTTCAATATGCTATTGAAGACATGCAAAAACTAGGGAGGGCGTATTTTGACGAAACGAAGTGGTTGTATAATAATTTTTATGTTCCAACACTAGATGAGTATTTGAAGGTGGCTCTCATAACTTCTGGTTACATGATGGCATCAACAACTTCTTTGGTGGGCATGGGTGATCAAGTTAGCAAAAAAGATTTCGATTGGATTATAAATGAACCTCTAATAGTTCGAGCCGCATCAGTAATTTGTCGATTAACGGATGACTTAGTTGGAGATCAGTTTGAGCAGAAACCCTCGTCGCAAATTTGTTACATGAAACAATATGGAGTGCCAGAGGGCGAAGCTCGTGCTCAAGTTAAGCAACGAGTGAGGAATGCATGGAAAGATATAAATCAAGAATGCCTTGAGCCAAGACCAGCGTCTATGTCAATTCTTATGCGTGTTGTTAATCTTGCTCGCGTCATAAACCTACTCTATTCAGACGCTGATTGCTATACCGATCCCAACAAATCCAAAGCATGGGTAAAGATGGTGCTCATTGAGCCCGTGTGA</t>
  </si>
  <si>
    <t>ATGGAAATATATTCATCACCCGTTTCTGCAATGAAGAATGGCAAGAGCTTAGATGAAATTCGTAAATCTGCAACATTTCATCCTTCCATTTGGGGAGACTTCTTTCTCAAATATGATTCCGATAACACGAAAATCACTGATGCTGAGCAAGAAGAACTCGCAAAGCATAAAGATATGGTCAGAGAAATGCTCTCTCAAACTCCACACGATTCAACGCGAAAACTAGAACTCATCGATGGGATCCAGCGCCTGGGAGTGGGATACCATTTCGAAAAAGAAATCGAGGAATCCTTGAAATATATTCATGACAGTTACATGCAGCAGAATAGCAAGGACAGTGATGATCTACGCACCGTGGCTCTTCGCTTTCGTTTGCTTAGACAACAAGGTTACAACGTCCCATGCGATGTGTTCTGCAAATTCACCGACAGTGAAGGAAATTATGCGGCGTCGTTGCAAAACGACGTTGAAGGATTGCTGAACTTGTATGAGGCGGCGCATCTCTTGACACACGACGAGGGGATTCTGGACAATGCAATAGAGTTCTGTTCGTCTCGTCTTCATGCTTCACTCCACAAGCTGGCTGATGTTTCTCTCTCGAAACGTGTTAGCGAAGTTCTGGAGATGCCAAACCGTTGGAGTCTCACAAGATTGGGTGCCAGAAAGTTCATTTCTGCATACCAAGAAGACGAGTCACGTAATGAAACACTGCTGAATTTCGCAAAATTGGATTTCAACCAAATGCAGAAGATGCACCAGAGAGAGCTCAGTGATGCTACAAGGTGGTGGAAGAAATTGGACGTAGCTAATAAAATGCCTCATGCAAGAGATAGAATTGCTGAATTGTACCTGTGGGTGTTAGGAGTCTTCTTTGAGCCGTGCTATGCTAAAGCAAGAACAATATTACTCAAATGCATTTCTATGGCTTCCATCGCCGACGACACATACGAATATGCAACCCTAGACGAACTACGGATCCTAACAGAGGCTATTCAACGTTGGGATGTTAATGAGGACTTGGAGGATTCACCACCATACATCCAAATGTTATACAGAAGCCTAATCAAAACATACTCTGAAATCGAAGATGAAATGGAGAAATCGGGAGAATCATACCGCGTTCAATATGCAAAGCAAGAAATGAAAAAGTTACTGCAGTCATATTTTGATGAGGTGAAATGGTTATATAATGATAATTATATTCCAACACTAGAAGAGTATTTGAAGGTGTCCGTAGTATCCGGCGGTTACATGATGCTGTCCACAACTTCTTTGGTGGGTATGGGAGATGATCAAGTTACCAAAAAAGATTTCGATTGGATCGTAAACGAACCTCTAATAGATCGAGCATCAGCGTTATTAGCTCGATTGTTGGATGACTTAGTCGGAGATGAGTATGAGGAGAAACCATCGTCAATACACTGTTACATGAGGCAATATGGCACGTCGGAGGATGATGCTCGTGCTCAAATCAAACAACGAATGAAGAATGCATGGAAGGATATGAATCAAGAATGCCTTAAGCCGACACCGGCATCCATGCCAATCCTCATGCGCGTTATAAATCTCGCTCGAGCAGCCCAACTTATCTATTCCAACGGGGATTGCTATACCGATCCCAACAAAGCCAAAGAGTGGGTGAAGATGTTACTTATCGAGACTGTGCCAATTTGA</t>
  </si>
  <si>
    <t>ATGGAAATATATTCATCACCCGTTTCTGCAATGAAGAATGGCAAGAGCTTAGATGAAATTCGTAAATCTGCGACATTTCATCCTTCCATTTGGGGAGACTTCTTTCTCAAATATGATTCCGATAACACGAAAATCACTGATGCTGAGCAAGAAGAACTCGCAAAGCATAAAGAAATGGTCAGAGAAATGCTCTTTCAAACTCCACACGATTCAACGCAAAAACTGGAACTCGTCGATGAGATCCAGCGCCTGGGAGTGGGATACCATTTCGAAAAAGAAATCGAGGAATCCTTGAAATATATTCATGACAGTTACATGCAGCAGAATAGCAAGGACAGTGATGACCTCCGCACCGTGGCTCTTCGCTTTCGTTTGCTTAGACAACAAGGTTACAACGTCCCATGCAATGTGTTCTGCAAATTCACTGACAGTGAAGGAAATTATGCAGCGTCGTTGCAAAACGACATTGAAGGATTGCTGAACTTGTACGAGGCGGCGCATCTCTTGACACACGACGAGGGGATTCTGGAGAATGCAATAGAGTTCTGTCTGTCTCGTCTTCATGCTTCGCTCCACAAGCTGGCTGATGTTTCTCTCTCGAAACGTGTTAGCGAAGCTCTGGAGATGCCAAACCGTTGGAGTCTCACAAGATTGGGTGCCAGAAAGTTCATTTCTGCATACCAAGAAGACGAGTCACGTAATGAAACACTGCTGAATTTCGCAAAATTGGATTTCAACCAAATGCAGAAGATGCACCAGAGAGAGCTCAGTGATGCTACAAGGTGGTGGAAGGAATTGGACGTAGCTAATAAAATGCCTCATGCAAGAGATAGGATTGCTGAATTGTACCTGTGGGTGTTAGGAGTCTTCTTTGAGCCATGCTATGCTAAAGCAAGAACAATATTACTCAAATGCATTTCTATGGCTTCCATCGCCGACGACACATACGAATACGCAACCCTAGACGAACTACGGATTCTAACAGAGGCTATTCAACGTTGGGATGTTAATGAGGACTTGGAGGATTCGCCACCATATATCCAAATGTTATACAGAAGCCTAATCAAAACATACACTGAAATCGAAGATGAAATGGAGAAATCGGGAGAATCATACCGCGTTCAATATGCAAAGCAAGAAATGAAAAAGTTACTGCAGTCATATTTTGATGAGGTGAAATGGTTATATAATGATAATTATATTCCAACACTAGAAGAGTATTTGAAGGTGTCCGTAGTATCCGGCGGTTACATGATGCTGTCCACAACTTCTTTGGTGGGTATGGGAGATGATCAAGTTACCAAAAAAGATTTCGACTGGATCGTAAACGAGCCTCTAATAGATCGAGCATCAGCGTTATTAGCTCGATTGTTGGATGACTTAGTCGGAGATGAGTATGAGGAGAAACCATCGTCAATACACTGTTACATGAGACAATATGGCATGTCGGAGGATGATGCTCGTGCTCAAATCAAACAACGAGTGAAGAATGCCTGGAAAGATATGAATCAAGAATGCCTTGAGCCGACACCGGCATCCATGCCAATCCTCATGCGCGTTATAAATCTCGCTCGAGCAGCCCAACTTATCTATTCCAACGGGGATTGCTATACCGATCCCAACAAAGCCAAAGAGTGGGTGAAGATGTTACTTATCGAGGCTGTGCCAATTTGA</t>
  </si>
  <si>
    <t>ATGGAAATATATTCACCACCCATTCCTGCAATCAAGAATGGCAAGAGCTTGGATGAAATTCGAAAATCCGCGAAATTTCATCCATCCGTTTGGGGGGACTTCTTTCTCAAATATGATTCAGATAAAACTAAAATTACCAATGCTGAACCGGAAGAACCGGCAAGGATGAAAGAGAGAAAAAATAGCAAAGACAACGAAGATCTCCGCACCTTGTCTCTTCGATTTCGTTTGCTTAGACAACATGGTTACAACGTCCCATGTGATGTGTTCCGCAAATTCACTGACAGCGAAGGAAATTACGCGGCGTCGTTGCAAATCAACGTTGAAGGTTTGCTGAGCTTGTACGAGGCGGCTCATCTTCTGAAGCACGACGTGGAAATTCTTGACAGAGCAATCGAGTTCTGTTCGTCTCACCTTCGTGCTTCGCTCCACAAGGTGGCCAGTGTGTCTCTCTCCAAACGTGCGGGGGAAGCTCTGGAGATGCCAAACCGTTGGAGTCTCACAAGATTGGGTGCCAGAAAGTTCATTTCTGCATACCAAGAAGACGAGTCACATAATGCAACACTCCTGAATTTTGCAAAATTGGATTTCAACCATTTGCAGAAGATGCACCAGAGAGAACTCAGTGATGCTACAAGGTGGTGGAAGAAATTGGACAACAATATTGCTGAAATGCATTTCTATGGCTTCCATCGCGACGACACATACGAATACGCAACCCTAGACGAACTACGGATTCTAACAGACGCTATTGAACGTTGGGATGTCAATGAGACCTTGGAGGATTCGCCACCTTATGTCCAAACGCTTTACAAAAACCTTATTGATACATACACTGAAATAGAAGATGAAATGGGAGAATCATACTGCGTCCAATATGCAATACAAGAAATGAAAAAGTTATTGCAGTCATATTTTGATGAGGTGAAATGGTTGTATAATGATAATTATATTCCAACGCTAGAAGAGTATTTGAAGGTGTCCGTTATATCCACTGGTTACATGATGATGTCCACAACTTCTTTGGTGGGTATGGGAGATGATCAAGTTAGCAAAAAAGATTTCGATTGGATCGTAAACGAACCATTAATAGATCAAGCATCGGCATTATTAGCTCGATTGTTGGATGACTTCGTTGGAGATGAGTATGAGGAGAAACCCTCGTCAATACATTGTTACATGAGACAATATGGTCTGTCGGAGGATGATGCTCGTGGTCAAATCAAACAACGAGTGAAGAATGCCTGGAAAGATATGAATCAAGAATGCCTTGAGTCGACACCGGCATCCATGCCAATCCTCATGCGCGTTATCAATCTCGCTCGAGCCGCCCAACTTATCTATTCTGACGGGGATTGCTATACCGATCCCAACAAATCAAAAGAATGGGTGAAGATGTTACTTATTGAGGCCGTGGAAATTTGA</t>
  </si>
  <si>
    <t>ATGTCGCTCGCCTTCACCATCGGAGTCACCCCTTTCTCCGGCCACCGAGTTGGGTGTTTGAGCCAAACTTTTCCAGTTGTCAAAGCCATCGCCAAAAAGTCATATGCCATCGGTAAATCCAGCCTTACTACAACAGATTTGTTGGGGGAATTAAAGGAGAAGTTGAAGGGGGAAGAAGACGATGATTCTCGAGCAGCTGCAACTGTTCCACCCTCGGATATACCCTCGAGTCTGTGTATAATCGACACCCTCGAAAGATTGGGAGTCGACCGACACTTCCAATCCGAAATCGATACCATTCTTGAAGACACATATAGGTTGTGGCAAAAGAAACACAAAGTTATATATTCAAGTGTCACTACTCATGCCATGGCGTTTAGACTTCTGCGAGTGAAAGGATATGAAGTTTCATCAGAGGAACTGGCTCCATACGCGGACCAAGAGCGCGTTAGCCGGCAAACAACTGATGTGGCGATGGTTATCGAGCTTTACCGAGCAGCGTACGAGAGAATGTACGAAGACGAGAGCGGTCTTGAGAAAATACTTGCTTGGACAACCACTTTTCTCAAGCACCAGTTGCAGAGTAACTCCATTCCTGATAAGAAATTGCACCAACTGGTGGAATTTTATTTGAAGAACTATAATGGCATAACCAAGAGAATAGCAGCTCGACGAAACCTTGACCTATATGACATGAGCTATTATCAAGCACTAAAACCTACAAATAGGTTCTCTAATCTGTGTAATGAAGATTTTCTAGTATTTGCAAGGCATGATTTTAATATTTGCCAAGCCCAGAACCAGAAAGATCTTCAGCAACTACAGAGATGGTATGCAGATTGTAGGTTGGACACATTGAAATATGGAAGAGAAGCAATACTCATGTGTTATTTTTTGGCTTCATTAGCAATGGAAGATCCAGAATTATCTTATGTTCGTGTAGCCTCTGCCAGCAATATGGTGCTAGTAACATGTTTCGATGATTTTTTCGACGTTGGTGGCTCTAGACAAGAGTCATACAAGATCATAGAACTAGTGAAAGAATGGAAAGAGAAGCCAGTTGCAGAGTATGGATCCAAGGAAGTTGAAATCCTTTTTCAAGCTTTGTACAATACAGTGAATGAGGTTGCTGAGATGGCTGGTGTCGAACAAGGACGAGGTGTGAAAGGATTTCTTGTTGAACTGTGGATTGAAATGCTTTTAGCTATGAAGATAGAGCTGGATACATGGACTGACGGCGTGCAACTAAGCTTGGATGAGTACATGTCTAAATCGTGGATGTCGACCGGTTGCAGAATATCACTTCTCATGTCGTCAATGTTCCTCGGTGTTAAATTATCTGAAGAAATGCTTAGAAGTGAAGAGTGTAGCGATCTATGTAGGCATGTTTCGATAGTTCGTCGTCTGCTCAACGATGTGACGACTTTCGAGAGGGAACGCAAGGAAAATAAGGGAAGCAGTGTGAGCATTCTCATTGCAGAGGGAAGAAGTGCCACAGAGGAGGAAGCTATTGCAGAGATAAAAGAAGTAGTTGACTATTACACAAGAAAACAGAAGCAGATTGTCTACAAACAAGCCACCATTTTCCCAAGAAAATTCAAAGACATATTTTTGGAGGGATGCAAGATTATTTCTCATATGTATTCGAGCAGCGACGAATTCACTTCTCCTCAGCAACTGATGGCGGATGTGAAATCCTTGATATACGAGCCTCTTACACTTTCGAGTTAA</t>
  </si>
  <si>
    <t>ATGGCCTCTCTTTCCTCTACAATCCTCAGCCGCTCTCCGGCGACCGGATGTAGAATTCCGTCGTCCTCGGCTAAGCTTCCCTTGCCGGAATGTTTCGCCACCAATGCCTGGATGAGCAGCACTAAAAACCTCTCTCTCACTTACCAACTTAATCACAAGAAAAATTCAAAAGTAGTTGCAGTTGCGACAGTAGATGCTCCACAGGTGCATGATCACGACGATTCCACTGTTCTTCAAGGCCATGATGCGGTTAACAATATCGATGATCCGATTGAGTACATCAGAACGTTGCTGAAGACGACGGGGGACGGGCGGATAAGCGTGTCGCCCTACGACACTGCATGGGTGGCGATGATAAAGGACGTGGGGGGGCGCGACGCCCCAGAGTTTCCCTCCAGCCTGGAGTGGATCGTGCAGAACCAGCTCCAGGACGGATCTTGGGGCGATCAGAAGCTTTTCTGCGTCTATGATCGCCTCGTTAACACCATTGCGTGTGTCGTGGCCTTGAGATCGTGGAACGTTCACGACGATAAGGTCAAAAGAGGAGTGGCGTACATCAACGAAAACGTCGATAAGCTCACGGAGGGAAACGAGGAGCACATGACGTGTGGTTTCGAGGTCGTGTTTCCGGCCCTTCTTCAAAACGCCAAGAGCATGGGCATCGAAGATCTTCCCTACGATGCGCCCGCGGTGCACGAGGTTTACCACACCAGAGAGCAAAAGTTGAAAAGGATTCCACTGGAGATTATGCACAAAATGCCGACATCATTATTATTCAGTTTGGAAGGGTTAGAAAATTTGGATTGGGACAAGCTTTTGAAACTGCAATCAGCAGATGGTTCCTTCCTCACTTCTCCCTCCTCCACCGCCTTCGCATTCATGCAAACCAGAGATAAAAAATGCTACCAATTCATCAAGAACACTGTAGACACCTTTAATGGGGGAGCGCCACACACTTATCCTGTCGACGTGTTCGGGAGACTCTGGGCGATCGACCGGCTGCAGCGCCTCGGGATTTCTCGCTTTTTCGAGACGGAGATTGCTGAATGCTTGAGCCACATCCACAAGTTTTGGACAGATAAGGGGGTTTTCAGTGGGAGAGATTCTGAGTTTTGTGATATTGATGATACATCCATGGGAGTGAGGCTTCTCAGAATGCATGGATATGATGTTGATCCAAATGTTCTGAGGAATTTCAAGCAGAAAGATGGTAAATTCTCTTGCTACGGCGGGCAGATGATCGAGTCGCCTTCTCCGATATACAATCTCTACAGAGCTTCTCAACTCCGGTTTCCCGGAGAGGAAATCTTGGAAGATGCAGACAAATTTGCCTACGATTTCTTGAAAGAAAAATTAGCTAATAATCAGATTCTGGATAAGTGGGTTATATCTAAGCATTTGCCTGATGAGATAAAGTTGGGGATAGAGATGCCATGGCTCGCCACCCTTCCCCGCGTGGAGGCCAAGTACTACATCCAGTACTACGCCGGCTCCGGCGATGCATGGATCGGAAAGACACTATACAGAATGCCGGAGATCAGCAACGACACGTATCACGACCTAGCCAAGACGGATTTCAAGAGATGCCAAGCGCAACATCAGTTTGAATGGATCTACATGCAAGAGTGGTACGAGAGCTGCGGCATCGAAGAATTCGGGATAAGCAGAAAGGATCTTCTCCTGTATTACTTCATGGCAGCTGCAAGCATCTTCGAGCTCGAGAGGACCAACGAGAGACTGGCGTGGGCCAAATCCCAAGTCATTTCCAAGATGATCACTTGTTTCTTCAACAGCGAGACTAGATCGTTCGAGGAGAAACAAGACCTTTTGAATGAGCTCAAAAATATCAATGGCCTCGACAGCAGAAACAGTGGCGAGAGAGAAGATGGGGCCGCAAGCATGGTTGTAGCAACCCTCACTCAATTCCTCGGGGGATTCAACAGATACACCAGACACCAGTTAAAAAACACCTGGAGTGTGTGGCTGACGAAGTTGCAAGATGGCAAAGTAGACGACGCAGAGCTCCTAACCAACACGTTGACCATCTGCGCCGGCCACACAAAAGAGACACTGTCGCACAGCGAATACAAGACTCTCTCCAACCTAACCACCAAAATTTGTCAGCAGCTTTCTCTGATTCAAACCCAGAAGGAGATGGGAGTAGATGGGCATATCGCAGCGATAAAAAATAAGGAACTCGAACAAGACATGCAGATGCTGGTGAAGTTGGTGCTCGAGAAATCTGGGGGCATCAACAGAAATATCAAGAAAACGTTTTTGGCGGTTGCAAAGACTTATTATTACAGAGCATATCATGCTGCCAACACCATTGATACCCACATGTTCAAAGTGCTTTTCGAACCCGTCTGA</t>
  </si>
  <si>
    <t>ATGGAGTCTCCATCTCCAATATACAATCTCTACAGGGCTGCCCAGCTTCGATTTCCAGGAGAGGAAATACTTGAAGAAGCCGCTAAATTTGCCTTTAACTTTTTGCAACAAAAGATAGCCAACCATCAATTTCAAGAAAAATGGATCATATCCCACCACTTAATTGATGAGGTGAAGGAGGGGCTGAAGATGCCATGGTATGCCACTCTACCTCGAGTCGAGGCAGCATATTATCTACAACATTATGCTGGTTCCGAAGACGTCTGGATCGGCAAGGTTTTCTACAGAATGCCAGAAATCAGCAATGATAGATACAAAGAGCTTGCTATATTGGATTTCAACAAATGCCAAACACAACATCAGTTAGAGTGGATTCACATGCAAGAATGGTACCACATAAGTAGCGTTACTGAATTCGGGATAAGTAAAAAACGCTTGCTCCGCGCCTACTTCTTGGCTGCAGCAACCATATTCGAACCCGAAAGAAGACAGGAGAGGCTTCTGTGGGCCAAAACCCTAATTGTTTCTAAAATGATCACATCATTTGCTAACCATGGAACTGCACTATCTTTGGACCACATCAAGATTGCACTTGTTACACATAACTTGGATGAAATAGTTAGTTCTATGAAAGATCATGGATTGGCTCGAACTCTGTTGACAACCTTCCAGAAACTTCTAGATGGTTTCGACATATACACTCGACATCAACTGAAAAATGCTTGGAGCCAATGGTTTATGAAAGTGCAGCAACGGGAGGCGAACGGAGGGGATGACGCGGAGCTCCTAGCAAACACGCTCAACATCTGCAGTGCTGCTTTCAACGAAGACGTATTGTTGCACCATGAATACACGACTCTCTCAGCCCTCACTAACAAAATCTGCATGCGCCTTAGCCAAATCAAAGATAAAAAGACGCTGGAAGTTGTGGACGGCGGCATAAAGGATAAGGAGCTCGAAATGGATATGCAGGCGTTGGTGAAGCTGGTCCTTGAAGAAAACGGCGGCAGCGGCGTCGACAGAAACATCAAAAACACGTTTTTATCTGTTTTCAAGACTTTCTACTACAGCGCCTACCACGATGATGAGACCACCGATGTTCATATTTTCAAAGTGCTGTTTGGACCGGTCGTTTAA</t>
  </si>
  <si>
    <t>ATGATGGAGTCTCCATCTCCAATATACAATCTCTACAGGGCTGCCCAGCTTCGATTTCCAGGAGAGGAAATACTTGAAGAAGCCGCTAAATTTGCCTTTAACTTTTTGCAACAAAAGATAGCCAACCATCAATTTCAAGAAAAATGGATCATATCCCACCACTTAATTGATGAGGTGAAGGAGGGGCTGAAGATGCCATGGTATGCCACTCTACCTCGAGTCGAGGCAGCATATTATCTACAACATTATGCTGGTTCCGAAGACGTCTGGATCGGCAAGGTTTTCTACAGAATGCCAGAAATCAGCAATGATAGATACAAAGAGCTTGCTATATTGGATTTCAACAAATGCCAAACACAACATCAGTTAGAGTGGATTCACATGCAAGAATGGTACCACATAAGTAGCGTTACTGAATTCGGGATAAGTAAAAAACGCTTGCTCCGCGCCTACTTCTTGGCTGCAGCAACCATATTCGAACCCGAAAGAAGACAGGAGAGGCTTCTGTGGGCCAAAACCCTAATTGTTTCTAAAATGATCACATCATTTGCTAACCATGGAACTGCACTATCTTTGGACCACATCAAGATTGCACTTGTTACACATAACTTGGATGAAATAGTTAGTTCTATGAAAGATCATGGATTGGCTCGAACTCTGTTGACAACCTTCCAGAAACTTCTAGATGGTTTCGACATATACACTCGACATCAACTGAAAAATGCTTGGAGCCAATGGTTTATGAAAGTGCAGCAACGGGAGGCGAACGGAGGGGATGACGCGGAGCTCCTAGCAAACACGCTCAACATCTGCAGTGCTGCTTTCAACGAAGACGTATTGTTGCACCATGAATACACGACTCTCTCAGCCCTCACTAACAAAATCTGCATGCGCCTTAGCCAAATCAAAGATAAAAAGACGCTGGAAGTTGTGGACGGCGGCATAAAGGATAAGGAGCTCGAAATGGATATGCAGGCGTTGGTGAAGCTGGTCCTTGAAGAAAACGGCGGCAGCGGCGTCGACAGAAACATCAAAAACACGTTTTTATCTGTTTTCAAGACTTTCTACTACAGCGCCTACCACGATGATGAGACCACCGATGTTCATATTTTCAAAGTGCTGTTTGGACCGGTCGTTTAA</t>
  </si>
  <si>
    <t>ATGCCTCTTCTTGAGAAGCAGAAGCAGAGAGCTGGTAACCCAAGTGTCAAGAGTTGCAACGGTGGTGCGCCACTCGCCTATCCCGTGGACATCTTTGCAAGGCTTTGGGCAGTGGACAGACTACAACGCCTAGGAATTTCCCATTTCTTCCACCAAGAAATTAAGTGGTTGTTAGACCACGTCAAAAGCGTTTGGGCAGAGACGGGCGTTTTCAGTGGGAGATATTCGCAATTTTGCGATATTGACGACACGTCCATGGGAGTCAGGCTTCTGAAAATGCACGGATACAATGTCGATCCAAATGTACTTTAA</t>
  </si>
  <si>
    <t>ATGACTACTATGTCCTTTGTAAATTTGGGTAGAGCACCGGCTACCAGCCGCTCGTTAAAGCCACCGGCGAAGGTTAACCTACCGGAATTTTACGCCGTCCGCGCATGGCTGTATAGTAGCAACAGAAACGCGCCCTTGACATGTCGGATTCGTCGCAAGCGACTATCGAAATTAAATGAATGTCGAGTGACAAGTTTGGATGCGTCCGAAATCAATGAGGAAAACACTCCTTGTCAAATTGGCAATAAGGCGAACAAACAGATCGAGGACTCTATCGAATATGTCAAGAATCTGCTGACGACGATGGGTGACGGGCGAATAAGCGTGTCGCCCTACGACACGTCGATAGTCGCCCTAATCAAGGACTTGAAAGGGCGCGACGCCCCCCAGTTCCCTTCATGCTTGGACTGGATAGCGCGGCACCAGCTGGCTGATGGCTCGTGGGGGGATGAGTTCTTCTGCATCTACGACCGGATTCTCAACACATTAGCCTGCGTCGTGGCCTTGAAAACATGGAACCTTCACCATGACATGATCGAAAAAGGAGTGACGTACATCGATGAAAACGTGCATAAACTGAAAGATGGCAATGTTGAGCACATGACATCGGGGTTCGAAATCGTGTTTCCTGCGCTTGTTGAACGAGCCGAAAACTTGGGCATCCTGCCCTATGATCATCCCACCATCAACGACATTGCTAACAAAAAAGAAGCAAGATTGAAAAAGATTCCGAAGGATTTGATTCATCAAAAGGCAACGAGTTTACTATACAGTTTAGAAGGGATGGGAGATTTGGAGTGGGAAAAGATGCTGAAACTTCAGTTCGTCGACGGCTCCTTTCTCTTTTCGCCTGCGTCCACCGCCTGCGTCTTCATGCACACGAACGACCGAAAATGCTTGAAATTTATCGAGTGTTGA</t>
  </si>
  <si>
    <t>ATGGGGACTTTACGTGCGATTTTGAGGCATCCGGATGATTTGTATCCATTGCTGAAGCTGAAATATGCGGCGAGGAATGCGGAGAAGCAGATACCGCCGGAGCCACACTGGGGATTTTGTTACACGATGCTTCACAAGGTTTCTAGAAGTTTCGGTCTCGTTATTCAGCAGCTCGATACCGATCTTCGTGATGCTATATGCATTTTCTATTTGGTTCTTCGAGCACTTGACACCGTTGAGGATGATACTAGCATAGCGACAGAGCTTAAAGTACCTATTCTGATGGCTTTCCATCGTCACATATACGACCGGGAATGGCATTTTTCATGTGGTACAAAGGAGTACAGAGTTCTAATGGACCAGTTCCATCATGTTTCCACTGCCTTTCTGGAGCTTGCAACTGGTTATCGGGATGCAATTGAGGATATTACCATGAGAATGGGTGCAGGGATGGCAAAATTTATTTGCAAGGAGGTAGAAACCACTGATGATTATGATGAATATTGTCATTATGTGGCTGGCCTTGTTGGATTGGGGTTATCCAAGCTATTCCATGCTTCTGGAAAAGAAGATCTAGCAACAGATGAACTGTCCAATTCAATGGGTTTGTTTCTTCAGAAAACAAACATTATCAGAGATTACCTTGAGGATATCAATGAGATACCAAAGTCACGTATGTTCTGGCCTCGTCAAATATGGAGTAAATATGTGAACAAACTTGAGGACTTGAAGAGCGAGGAAAACTCAGTTAAAGCAGTGCAGTGCCTGAATGACATGGTCACAAATGCTTTAGTGCACGTAGAAGACTGCCTCAAGTACATGTCTGATTTGAGAGATCCAGCTATCTTTCGCTTTTGTGCAATTCCACAGATAATGGCAATTGGGACACTAGCTTTATGCTACAACAACATTGAAGTATTCAGAGGTGTTGTGAAAATGAGAAGAGGCCTTACTGCTAAAATTATCGACAGAACCAAAACGATGTCTGATGTGTATGGAGCTTTTTACGACTTCTCTCGGATGCTGAAATTTAAGGTTGACATCAATGATCCTAATGCGGGAATGACAAACGACAGATTAGATACTATCTTGAAAACTTGCAGGGACTCTGGCACCTTGAATGAAAGGAAATCCTACATTATTGAGAGTGGCCCCCAGTACAATGCTGCTTATATGGTTGCTATTTTCTTCATCATATTAGCAATTCTTCAAGCATACTTCGCACCAAAGAAAGCTGTCTAG</t>
  </si>
  <si>
    <t>ATGGCTCCACCACAATCACAAGCAGAAATTCAGAGGCCCGTGGCCAATTTCTCCCCAAGTTTGTGGGGTAATCAGTTCATCAATCAGGATTCTGGTGCTAAGGCTGCAGAAAAACATTCCAACGCAATTGAGGAGTGTAAGAAGGAGGTTTTGGATATGATGACAGCTGCTGGAAGCAATCTGGTTCAAGCAATGAACCTTATCGACACGCTCGAACGTCTTGGCATTTCTTATCACTTTGAAAAGGAGATTGACCAAAATCTGCAGCATTTTTTCAATCAAAATACGGATTATAGTGATGAGTCCTATGATTTGTACACTGTTGCACTTCATTTCCGTCTATTCAGGCAGCATGGCCACCGTATATCTTGTGACATTTTTGGAAGATGGATCACCGAGGATGGCAAATTCCAGGAAGTCCTCAAGAATGATGGCAAAGGTTTGCTAAGTCTGTATGAAGCCTCGTACCTGAGAACACGTGGAGAAACCATACTGGACCATGCGCTTGAATTTGCTACGGCCACTCTCAAGTCCATAGCGCCACACCTTGAATCTCCTCTTAGCAAACAAGTCGTGCATGCTCTGATTCAACCTTTGCACTATGGAAATCCAAGAATCGAAGCTCGTAACTTTATCTCCATCTATCAAGAATATCAAGAGAAGAATGAATCTCTCTTGAGGTTTGCTAAATTGGACTATAATCTTTTGCAAATGCTACACAAGGAGGAGCTCCATGAAGACTCAAGGTGGTGGAAAGAATTGGACCTGGTCTCTAAACTTCCATATGCAAGAGATAGAGTGGTGGAGTGCTTCTTTTGGGCTATGGGAGTATACCACGAGCCACAGTTCTCTCGTGCTCGTGTCATGCTCACTAAAACTATCGCCATGACCTCAATCATAGATGACACTTATGATGCTTATGGTGTCATTGAAGAACTCGACATTTTTACTGAGGCCATAGAGAGGTGGAACATTGAAGAGATGGATAAACTACCCGAGTATGTGAAGCCTTTCTATAAAGCTCTTTTGGAACTCTATGAGCAATTTGAAGAAGAATTGGCCAAGGAAGGAAGATCCTACGCTGCACACTATGCCATAGAATCTCTCAAAGAATTGGTGAGAAGCTACCATGTTGAGGCCAAGTGGTTCATACAAGGATATTTACCACCTTTTGAGGAGTATCTAAAGAATGCCCTCATCACCTGCACTTACTGTTACCACACAACGACAGCGTTGCTGGGGGACGAGTCTGCCACCAAGGAAGACTTCGAATGGCTAAGCGAGAAGCCTAAAATGCTTGTTGCAGGGCTACTCATATGTCGAGTCATTGACGACATAGCGACTTATGAGGTCGAAAAGGAGAGAGGCCAGAGTGCTACAGGCATAGAGTCGTACATGAGGGACAATGGCGCCACAATAGACGAAGCAGTTGCTAAATTCTTCGAAATAGCAACAGACGCATGGAAGGATATAAATGAGGAGTGTATGAGGCCATCTCCATACTCGAGAGATGTTTTGATGCGGATTCTGAATCTTGAACGCATCATTGATGTTACTTACAAAGGCAACGAAGATGGATACACTCAACCTGAGAAGGTTCTGAAGCCCCACATCATTGCGTTGTTTGTCGATCCTATGGAGATGTAG</t>
  </si>
  <si>
    <t>ATGGCTGCAGAAATTCAGCGGCCCGTCGCCAATTTCTCTCCAAGTTTGTGGGGCGATCAGTTCATCACAAATGATTCTGGTGCTAAGGCTGCAGAAAAACATTCCAACGCAATTGAGGAGTGTAAGAAGGAGGTTTTGGATATGATGACAGCTGCTGGAAGCAATCAGGTTCAAGCAATGAACCTTATCGACACGCTCGAACGTCTTGGCATTTCTTATCACTTTGAAAAGGAGATTGACCAAAATCTGCAGCATTTTTTCAATCAAAATACGGATTATAGTGATGAGTCCTATGATTTGTACACTGTTGCACTTCATTTCCGTCTATTCAGGCAGCATGGCCACCGTATATCTTGTGACATTTTTGGAAGATGGATCACCGAGGATGGCAAATTCCAGGAAGTCCTCAAGAATGATGGCAAAGGTTTGCTAAGTCTGTATGAAGCCTCGTACCTGAGAACACGTGGAGAAACCATACTGGACCATGCGCTTGAATTTGCTACGGCCACTCTCAAGTCCATAGCGCCACACCTTGAATCTCCTCTTAGCAAACAAGTCGTGCATGCTCTGATTCAACCTTTGCACTATGGAAATCCAAGAATCGAAGCTCGTAACTTTATCTCCATCTATCAAGAATATCAAGAGAAGAATGAATCTCTCTTGAGGTTTGCTAAATTGGACTATAATCTTTTGCAAATGCTACACAAGGAGGAGCTCCATGAAGTCTCAAGGTGGTGGAAAGAATTGGACCTGGTCTCTAAACTTCCATATGCAAGAGATAGAGTGGTGGAGTGCTTCTTTTGGGCTATGGGAGTATACCACGAGCCACAGTTCTCTCGTGCTCGTGTCATGCTCACTAAAACTATCGCCATGACCTCAATCATAGATGACACTTATGATGCTTATGGTGTCATTGAAGAACTCGACATTTTTACTGAGGCCATAGAGAGGTGGAACATTGAAGAGATGGATAAACTACCCGAGTATGTGAAGCCTTTCTATAAAGCTCTTTTGGAACTCTATGAGCAATTTGAAGAAGAATTGGCCAAGGAAGGAAGATCCTACGCTGCACACTATGCCATAGAATCTGTACGTGCTCAGCTCAAAGAATTGGTGAGAAGCTACCATGTTGAGGCCAAGTGGTTCATACAAGGATATTTACCACCTTTTGAGGAGTATCTAAAGAATGCCCTCATCACCTGCACTTACTGTTACCACACAACGACAGCGTTGCTGGGGGACGAGTCTGCCACCAAGGAAGACTTCGAATGGCTAAGCGAGAAGCCTAAAATGCTTGTTGCAGGGCTACTCATATGTCGAGTCATTGACGACATAGCGACTTATGAGGTCGAAAAGGAGAGAGGCCAGAGTGCTACAGGCATAGAGTCGTACATGAGGTACAATGGCGCCACAATAGACGAAGCAGTTGCTAAATTCTTCGAAATAGCAACAGACGCATGGAAGGATATAAATGAGGAGTGTATGAGGCCATCTCCATACTCGAGAGATGTTTTGATGCGGATTCTGAATCTTGAACGCATCATTGATGTTACTTACAAAGGCAACGAAGATGGATACACTCAACCTGAGAAGGTTCTGAAGCCCCACATCATTGCGTTGTTTGTTGACCCCATCTATTAA</t>
  </si>
  <si>
    <t>ATGGCTGCAGAAATTCAGCGGCCCGTCGCCAATTTCTCTCCAAGTTTGTGGGGCGATCAGTTCATCACAAATGATTCTGGTGCTAAGGCTGCAGAAAAACATTCCAACGCAATTGAGGAGTGTAAGAAGGAGGTTTTGGATATGATGACAGCTGCTGGAAGCAATCAGGTTCAAGCAATGAACCTTATCGACACGCTCGAACGTCTTGGCATTTCTTATCACTTTGAAAAGGAGATTGACCAAAATCTGCAGCATTTTTTCAATCAAAATACGGATTATAGTGATGAGTCCTATGATTTGTACACTGTTGCACTTCATTTCCGTCTATTCAGGCAGCATGGCCACCGTATATCTTGTGACATTTTTGGAAGATGGATCACCGAGGATGGCAAATTCCAGGAAGTCCTCAAGAATGATGGCAAAGGTTTGCTAAGTCTGTATGAAGCCTCGTACCTGAGAACACGTGGAGAAACCATACTGGACCATGCGCTTGAATTTGCTACGGCCACTCTCAAGTCCATAGCGCCACACCTTGAATCTCCTCTTAGCAAACAAGTCGTGCATGCTCTGATTCAACCTTTGCACTATGGAAATCCAAGAATCGAAGCTCGTAACTTTATCTCCATCTATCAAGAATATCAAGAGAAGAATGAATCTCTCTTGAGGTTTGCTAAATTGGACTATAATCTTTTGCAAATGCTACACAAGGAGGAGCTCCATGAAGTCTCAAGGTGGTGGAAAGAATTGGACCTGGTCTCTAAACTTCCATATGCAAGAGATAGAGTGGTGGAGTGCTTCTTTTGGGCTATGGGAGTATACCACGAGCCACAGTTCTCTCGTGCTCGTGTCATGCTCACTAAAACTATCGCCATGACCTCAATCATAGATGACACTTATGATGCTTATGGTGTCATTGAAGAACTCGACATTTTTACTGAGGCCATAGAGAGGTGGAACATTGAAGAGATGGATAAACTACCCGAGTATGTGAAGCCTTTCTATAAAGCTCTTTTGGAACTCTATGAGCAATTTGAAGAAGAATTGGCCAAGGAAGGAAGATCCTACGCTGCACACTATGCCATAGAATCTCTCAAAGAATTGGTGAGAAGCTACCATGTTGAGGCCAAGTGGTTCATACAAGGATATTTACCACCTTTTGAGGAGTATCTAAAGAATGCCCTCATCACCTGCACTTACTGTTACCACACAACGACAGCGTTGCTGGGGGACGAGTCTGCCACCAAGGAAGACTTCGAATGGCTAAGCGAGAAGCCTAAAATGCTTGTTGCAGGGCTACTCATATGTCGAGTCATTGACGACATAGCGACTTATGAGGTCGAAAAGGAGAGAGGCCAGAGTGCTACAGGCATAGAGTCGTACATGAGGTACAATGGCGCCACAATAGACGAAGCAGTTGCTAAATTCTTCGAAATAGCAACAGACGCATGGAAGGATATAAATGAGGAGTGTATGAGGCCATCTCCATACTCGAGAGATGTTTTGATGCGGATTCTGAATCTTGAACGCATCATTGATGTTACTTACAAAGGCAACGAAGATGGATACACTCAACCTGAGAAGGTTCTGAAGCCCCACATCATTGCGTTGTTTGTTGACCCCATCTATTAA</t>
  </si>
  <si>
    <t>ATGGCTACAGAAATTCAGCGGCCCGTCGCCAATTTCTCTCCAAGTTTGTGGGGCGATCAGTTCATCACAAATGATTCTGGTGCTAAGGCTGCTGAACAACATTCAAAGGCAGTTCAAGTGTTGAAGAAGGAGGTTTTGGTTATGATGACAGCTGCTGGAAGCAATCTGGTTCAAGCCATGAACCTTATCGACACACTCGAACGTCTTGGCATTTCTTATCACTTTGAAAAGGAGATTGACCAAAATCTGCAGCATTTTTTCAATCAAAATACGGATTATAGTGATGAGTCCTATGATTTGTACACTGTTGCACTTCATTTCCGTCTATTCAGGCAGCATGGCCACCGTATATCTTGTGACATTTTTGGTAGATGGATCACCGACGATGGCAAATTCCAGGAAGTCCTCAAGAATGATGGCAAGGGTTTGCTAAGTCTGTATGAAGCCTCGTACCTGAGAACACGTGGAGAAACCATACTGGACGATGCGCTTGAATTTGCTACGGCCACTCTCAAGTCCATTGCGCCACACCTTGAATCTCCTCTTAGCAAACAAGTCGTGCATGCTCTGATTCAACCTTTGCACTATGGAAATCCAAGAATCGAAGCTCGTAACTTTATCTCCATCTATCAAGAATATCAAGAGAAGAATGAATCTCTCTTGAGGTTTGCTAAATTGGACTATAATCTTTTACAAATGCTACACAAGGAGGAGCTCCATGAAGTCTCAAGGTGGTGGAAAGAATTGGACCTGGTCTCTAAACTTCCATATGCAAGAGATAGAGTGGTGGAGTGCTTCTTTTGGGCTATGGGAGTATACCACGAGCCACAGTTCTCTCGTGCTCGTGTCATGCTCACTAAAACTATCGCCATGACCTCGATCATAGATGACACTTATGATGCTTATGGTGTCATTGAAGAACTCGACATTTTTACTGAGGCCATAGAGAGGTGGAACATTGAAGAGATGGATAAACTACCCGAGTATGTGAAGCCTTTCTATAAAGCTCTTCTGGAACTCTATGAGCAATTTGAAGAAGAATTGGCCGAAGAAGGAAGATCCTACGCCGCACACTATGCCATCGAATCTCTCAAAGAATTGGTGAGAAGCTACCATGTTGAGGCCAAGTGGTTCATACAAGGATATTTACCACCTTTTGAGGAGTATCTAAAGAATGCCCTCATCACCTGCACTTACTGTTACCACACAACGACAGCGTTGCTGGGGGACGAGTCTGCCACCAAGGAAGACTTCGAATGGCTAAGCGAGAAGCCTAAAATGCTTGTTGCAGGGCTACTCATATGTCGAGTCATTGACGACATAGCTACTTATGAGGTCGAAAAGGAGAGAGGCCAGAGTGCTACAGGCATAGAGTCGTACATGAGGGACAATGGCGCCACAATAGACGAAGCAGTTGCTAAATTCTTCGAAATAGCAACAGACGCATGGAAGGATATAAATGAGGAGTGTATGAGGCCATCTCCATACTCGAGAGATGTTTTGATGCGGATTCTGAATCTTGAACGCATCATTGATGTTACTTACAAAGGCAACGAAGATGGATACACTCAACCTGAGAAGGTTCTGAAGCCCCACATCGTTGCTTTGTTTGTCGATCCTATTGAGATGTAG</t>
  </si>
  <si>
    <t>ATGGCTCAGCCACAAGCAGAAATTCAACGCCCCGTCGCCAATTTCTCCCCGAGCTTGTGGGGCGATCAGTTCATCAATCAGGATTCTGGTGCCAAGGCTGCAGAAAAACACTCAAATGCAGTTGAGGAGTGTAAGAAGGAAGTTTTGGATATGATGACAGCTGCTGGAAACAATCTGGTTGAAGCAATGAACCTTATTGACACGCTCGAACGTCTTGGCATTTCTTATCACTTTGAACCGGAGATTGAAGAAACACTGCAGCATTTCTTCAATCTAAATACGGATTATAGTGATGGGTACTATGATTTGTACACTGTTTCACTTCATTTTCGATTATTCAGGCAACATGGCCACCGTATATCTTCTGACATTTTTGGTAGATGGATGGGCGTGAATGGAAAATTCCAGGAAGACCTTAAGAATGATGGCAAGGGTTTGCTAAGTCTGTACGAAGCGTCGTACCTGAGAACACGTGGAGAAACTATACTGGACGATGCACTTGAATTTGCTACAACTACTCTCAAGTCCATTGCGCCACACCTTGAATCTCCTCTTAGCAAACAAGTCGTGCATGCTCTAATTCAACCTTTGCACTATGGAAATCCAAGAATCGAAGCTCGTAACTTTATCTCCATCTATCAAGAATACCAAGATAAAAATGAATCTCTCTTGAGGTTTGCTAAATTGGACTATAATCTTTTGCAAATGCTACACAAGGAGGAGCTCCATGAAGTCTCAAGGTGGTGGAAAGAATTGGACCTGGTCTCTAAACTTCCATATGCAAGAGATAGAGTGGTGGAGTGCTTCTTTTGGGCTATGGGAGTATACCACGAGCCACAGTTCTCTCGTGCTCGTGTCATGCTCACTAAAACTATCGCCATGACCTCAATCATAGATGACACTTATGATGCTTATGGTGTCATTGAAGAACTCGACATTTTTACTGAGGCCATAGAGAGGTGGAACATTGAAGAGATGGATAAACTACCTGAGTATGTGAAGCCATTCTATAAAGCTCTTTTGGAACTCTATGAGCAATTTGAAGAAGAATTGGCCGAAGAAGGAAGATCCTACGCCGCACACTATGCCATAGAATCTCTCAAAGAATTGGTGAGAAGCTACCATGTTGAGGCCAAGTGGTTCATACAAGGATATTTACCACCCTTTGAGGAGTATCTAAAGAATGCCCTCATCACCTGCACTTACTGTTACCACACAACGACAGCGTTGCTGGGGGACGAATCTGCCACCAGGGAAGACTTCGAATGGCTAAGCGAGAAGCCTAAAATGCTTGTGGCAGGGCTACTCATATGTCGAGTCATTGACGACATAGCGACTTATGAGGTCGAAAAGGAGAGAGGCCAGAGTGCTACAGGCATAGAGTCGTACATGAGGGACAATGGCGCCACAATAGACGAAGCAGTTGCTAAATTCTTCGAAATAGCAACAGACGCATGGAAGGATATAAATGAGGAGTGTATGAGGCCATCTCCATACTCGAGAGATGTTTTGATGCGGATTCTGAATCTTGAACGCATCATTGATGTTACTTACAAAGGCAACGAAGATGGATACACTCAACCTGAGAAGGTTCTGAAGCCCCACATCATTGCTTTGTTTGTTGATCATATTGAGATGTAG</t>
  </si>
  <si>
    <t>ATGGCTCCCCCACAATCACAAGCAGAAATTCAGCGACCCGTCGCCAATTTCTCCCCGAGCTTGTGGGGCGATCAGTTCATCAAACATGCTTCTGCTGCTAAGGCTGCCCATAAACATTCCAATGCAGTTGAGGAGTGTAAGAAGGAAGTGCTTGATATGATGACAGCTGCTGGAAATAATCTGGTTGAAGCAATGAACCTTATTGACGCTCTTCAACGTCTTGGCATTTCTTATCACTTTGAGAAGGAGATTGAGCAAAAACTACAGCATTTTTTCAATCTAAATACAGATTATAGTGATGAGTCCTATGATTTGTACACTGTTTCACTTCATTTCCGACTATTCAGGCAACATGGCCACCGTATACCTTCTGATATTTTTGGTAGATGGATCGCTGAGAATGGCAAATTCCAGGAAAGCCTCAAGAATGATGGCAGGGGTTTGCTAAGCCTCTATGAAGCCTCGTACCTGAGAACACGTGGAGAAACTATACTGGACGATGCGCTTGAATTTGCTACGGCCACTCTCAAGTCCATAGCGCCACACCTTGAATCTCCTCTTAGCAAACAAGTTGTGCATGCTCTAATTCAACCTTTGCACTATGGAAATCCAAGAATCGAAGCTCGTAACTTTATCTCTATCTATGAAGAATATCAACACAAGAATGAATCTCTCTTGAGGTTTGCTAAATTGGACTATAATGTCTTGCAAATGCTACACAAGGAGGAGCTCCATGAAGTCTCAAGGTGGTGGAAAGAATTGGACCTGGTCTCTAAACTTCCATATGCAAGAGATAGAGTGGTGGAGTGCTTCTTTTGGGCTATGGGAGTATACCACGAGCCACAGTTCTCTCGTGCTCGTGTCATGCTCACTAAAACTATCGCCATGACCTCAATCATAGATGACACTTATGATGCTTATGGTGTCATTGAAGAACTCGACATTTTTACTGAGGCCATAGAGAGGTGGAACATTGAAGAGATGGATAAACTACCCGAGTATGTGAAGCCTTTCTATAAAGCTCTTTTGGAACTCTATGAGCAATTTGAAGAAGAATTGGCCGAAGAAGGAAGATCCTACGCCGCACACTATGCCATAGAATCTCTCAAAGAATTGGTGAGAAGCTACCATGTTGAGGCCAAGTGGTTCATACAAGGATATTTACCACCTTTTGAGGAGTATCTAAAGAATGCCCTCATCACCTGCACTTACTGTTACCACACAACGACAGCGTTGCTGGGGGACGAGTCTGCCACCAAGGAAGACTTCGAATGGCTAAGCGAGAAGCCTAAAATGCTTGTTGCAGGGCTACTCATATGTCGAGTCATTGACGACATAGCAACTTATGAGGTCGAAAAGGAGAGAGGCCAGAGTGCTACAGGCATAGAGTCGTACATGAGGGACAACGGCGCCACAATAGATGAAGCAGTTGCTAAATTCTTCGAAATAGCAACAGACGCATGGAAGGATATAAATGAGGAGTGTATGAGGCCATCTCCATATTCGAGAGATGTTTTGATGCGGATTCTGAATCTTGAACGCATCATTGATGTTACTTACAAAGGCAACGAAGATGGATACACTCAACCTGAGAAGGTTCTGAAGCCCCACATCGTTGCTTTGTTCGTTGATCCTATTAATATGTAG</t>
  </si>
  <si>
    <t>ATGGCTCCCCCACAATCACAAGCAGAAATTCAGCGACCCGTCGCCAATTTCTCCCCGAGCTTGTGGGGCGATCAGTTCATCAAACATGCTTCTGCTGCTAAGGCTGCCCATAAACATTCCAATGCAGTTGAGGAGTGTAAGAAGGAAGTGCTTGATATGATGACAGCTGCTGGAAATAATCTGGTTGAAGCAATGAACCTTATTGACGCTCTTCAACGTCTTGGCATTTCTTATCACTTTGAGAAGGAGATTGAGCAAAAACTACAGCATTTTTTCAATCTAAATACAGATTATAGTGATGAGTCCTATGATTTGTACACTGTTTCACTTCATTTCCGACTATTCAGGCAACATGGCCACCGTATACCTTCTGCAGATATTTTTGGTAGATGGATCGCTGAGAATGGCAAATTCCAGGAAAGCCTCAAGAATGATGGCAGGGGTTTGCTAAGCCTCTATGAAGCCTCGTACCTGAGAACACGTGGAGAAACTATACTGGACGATGCGCTTGAATTTGCTACGGCCACTCTCAAGTCCATAGCGCCACACCTTGAATCTCCTCTTAGCAAACAAGTTGTGCATGCTCTAATTCAACCTTTGCACTATGGAAATCCAAGAATCGAAGCTCGTAACTTTATCTCTATCTATGAAGAATATCAACACAAGAATGAATCTCTCTTGAGGTTTGCTAAATTGGACTATAATGTCTTGCAAATGCTACACAAGGAGGAGCTCCATGAAGTCTCAAGGTGGTGGAAAGAATTGGACCTGGTCTCTAAACTTCCATATGCAAGAGATAGAGTGGTGGAGTGCTTCTTTTGGGCTATGGGAGTATACCACGAGCCACAGTTCTCTCGTGCTCGTGTCATGCTCACTAAAACTATCGCCATGACCTCAATCATAGATGACACTTATGATGCTTATGGTGTCATTGAAGAACTCGACATTTTTACTGAGGCCATAGAGAGGTGGAACATTGAAGAGATGGATAAACTACCCGAGTATGTGAAGCCTTTCTATAAAGCTCTTTTGGAACTCTATGAGCAATTTGAAGAAGAATTGGCCGAAGAAGGAAGATCCTACGCCGCACACTATGCCATAGAATCTCTCAAAGAATTGGTGAGAAGCTACCATGTTGAGGCCAAGTGGTTCATACAAGGATATTTACCACCTTTTGAGGAGTATCTAAAGAATGCCCTCATCACCTGCACTTACTGTTACCACACAACGACAGCGTTGCTGGGGGACGAGTCTGCCACCAAGGAAGACTTCGAATGGCTAAGCGAGAAGCCTAAAATGCTTGTTGCAGGGCTACTCATATGTCGAGTCATTGACGACATAGCAACTTATGAGGTCGAAAAGGAGAGAGGCCAGAGTGCTACAGGCATAGAGTCGTACATGAGGGACAACGGCGCCACAATAGATGAAGCAGTTGCTAAATTCTTCGAAATAGCAACAGACGCATGGAAGGATATAAATGAGGAGTGTATGAGGCCATCTCCATATTCGAGAGATGTTTTGATGCGGATTCTGAATCTTGAACGCATCATTGATGTTACTTACAAAGGCAACGAAGATGGATACACTCAACCTGAGAAGGTTCTGAAGCCCCACATCGTTGCTTTGTTCGTTGATCCTATTAATATGTAG</t>
  </si>
  <si>
    <t>ATGGATGACACCTATGATAATTATGCTACACTCGAAGAAGATGATCTTTTCACCCTAATTTTGGATAGGTGGAATTTGAATACGACTGATGTGCATCCGGATCATATGAAAGTTGTTTATAGATTCATTCTGAGTATATACGAAGGTTTTGCGCTAGATGCTGAAAAGCAAGGAAAATCCTTCGTTGTTCCTTACTACAGAGAAACGGTGAAAGAGCTTGGTAGGGCTTATAACAGAGAGCAAAAGTGGATCATGGAAAGGCAAATGCCAGGTTTTGAAGAGTATATGAAGAATTCAATTATTGCGAGCTGTATCTATGTGATGTTCACATCTCTTGTCCCTGGCATGGAATCTGTTGATGAAAAAATAGTTCAATGGCTGCTCAGTGAGCCCAAAGTCGTAATCTTCACTGCTAAGATGGGCCGAACCAATGATGACTTAGGCAGCCATGAACGCGAGAATAGGGAAGGAAAACTGGCGACGGTGGTGAATTGCTACATGAAAGACAAAGGTGTATCCAAGGAAGAGGCAACTTGTGAGTTTGTGGAATTTATTGAAAATGGATGGAAGGATATAACTGCAGAGTGGGCTAATAAGGGAAGCAACTCTATGTCTAAGGACATGGTGGAGATGCTCCTTAACTATTGCCGCATAGTTGAGATCACTTACAATAACAAAGAAGATGGCTACACTGACCCTCAAAACAATTTGGCGCCATTGATTGCATCTCTTTACGTGGATCCTCTCCACATTTGA</t>
  </si>
  <si>
    <t>ATGGCAACATATAGCAATATAGCTGAGGCTTCAAGCTGTGTGGGGGAATTAAGGCCACCTGTGACCAATCATGTGCCAAGTATTTGGGGTGATACTTTCTCTAATCACTCTTCTTTTGATGACAAGGAACGAGAAAAGTATGAAGAAGCAGTTGAAGCATTGAAGGAAGAAGCAAGAGACATGCTAATGGCAGCAGCAACTCCTCTCAACCAGATCATACTAATCGACACGCTCGAGCGGTTGGGATTGGCCTATCTTTTCGAGACCGAAATCGAACACAAGCTCCAACACATCAAGCACGACGACGACGACCTTCTTCACCATTCCGATTTATTCACTACAGCACTTGGATTTCGCTTGCTCAGACAACACCGCCACCACATTTCTTGCGATGTTTTCAACAAGTTTGTTGACAAGGACGGTATGTTCGAAGACGGCGACGTCGAGGGAATGTTAAGCTTGTATGAAGCAGCTCATGTTCGTTTTCGCGACGAGAAGATACTACAAGAGGCTACTGATTTTACGAGGCGTTACTTGAGTAGTCGTGAAGCGGAGTTAGAGTCTCACCTTAGAGATAGAGTGAAACGGGCTTTGGAGCGCCCGCTTCATAGAGATATTCCCATCGTCTACGCACGAATTTTCATCTCTATATATGAAAAGGATCCCTCAAGAAATGAACTTCTTCTCAAACTAGCTAAGCTTAATTTCGACTTTTTGCAGAAGTTATACAGGAAAGAACTCTCCCAACTCTCCAGGTGGTGGAATCAATTTGATCTGAAATCGAAGTTACCATATGCAAGAGATCGATTGGTGGAGGCATATATGTGGTGTGTTGGATACCATTATGAACCTCACTACTCTTATGTTCGAATTGGACTAGCCAAAGGCATTCAAATCATTGGGATTATGGATGATACATATGATAACTATGCTACACTCAATGAAGCTCAACTTTTTACTGAAATCTTAGACAAGTGGAATATGGATGAAGCTAAACGACTCCCTGAATACATGAGAACTGTTTATCGTTTTATCATGAGTACATGCCAAGATTATGAACGCGATGCCCTCAATCTTGGGAAAGCCTTTGCAACTCCTTATTTCATAGAAACGGTGCAACAACTTGGAAGGGCTTACAATCAAGAGCTAAAGTTTGTTATGGAAAGAAATCTGCCTCCGTTTGAAGACTATGTTAAAAACTCTGAGATAACCAGCTGCATTTATATCATGTTTGCTGCTATTATGCCTGGTTTCAAATCTCTCACCCAAGAAACTATTGACTGGATGAAGAGTGAGCCCAAAATCGCAATATCAACTGGTATGATCGGTAGATATTGGGACGACATAGGCTCTCATGATCGCGAGAGCAAAGGAGGGCAAGTGTTCACTGCAATCGACTGCTACATGAAACAACATGGCGTAACGAAGCAAGTGACGCTATCAAAGTTTGGACAACTAGTTGAGGAAGCATGGATGGATGTGAACAAGGAATGGGTCGAGACGACGTTCGTGTCTGCAGAAATCTCCCTTCAATTTCTCAACTATGCTCGAATGTGTGATGCCAGTTACAACAACAGTAATGGAGACGCGTATACAGATCCAAAAATGGCCAAGTCAAATGTCCTTGCTCTCTTTATCGATCCAATACTCATTTGA</t>
  </si>
  <si>
    <t>ATGGCAACATATAGCATTGTAGATGAGACTTCAAGCTGTGTGAGGGATGTAAGGCCACCTGTGACCAATCATGCGCCAAGCATTTGGGGAGATACTTTCTCTAATTACTCTTCTTTTGATGATCAGGAACGAGAGAAGTATGAAGAAGCAGTTGAAGCATTGAAGGAAGAAGCAAGAGACATGCTAATGGCAGCAGCAACTCCTCTCAACCAGATCATACTAATCGACACCATCGAGCGCTTGGGATTGGCCTATCTTTTCGAGACCGAAATCGAACACAAACTCCAACACATCAAGCACGACGACGACGACCTTCTTCACCACTCCAATTTATTCACTACAGCACTTGGATTTCGCTTGCTCAGGCAACATCGCCACCACATTTCTTGCGATGTTTTCAACAAGTTTGTTAACAAGGATGGTTTGTTCGAAGAAGGCAACGTTGAGGGAATGTTAAGCTTGTATGAAGCAGCTCATGTTCGTTTTCGCGACGAGAACATACTACAAGAGGCTGCGGATTTTACGAGGCATTACTTGAGTAGTCGCGAAGCGGAGTTAGAGTCTCACCTTAGAGATAGAGTGAAGCGGGCTTTGCAGCGCCCGCTTCATAGAGATAATCCCATCAAATTATACAAGAAAGAACTCTCCCAACTCTCAAGGTGGTGGAATGGATTTGATCTGAAATCAAAATTAGCATATGCAAGAGATCGAGTAGTGGAGGCCTATGTTTGGGGTGTTGGATACCATTATGAACCTCAATACTCTTATGTTCGAATAGGAATCGCCAAAGCCTTACAAATCATAGCAATCATGGATGATACATATGATAACTATGCTACACTCAATGAAGCTCAGATTTTTACTGAAATCTTAGACAAGTGGAATATGGATGAAGTTGATCGACTCCCTGAGTACATGAGAACTGTTTATCGTTTTATCATGAGTACATGCCAAGATTATGAACACGACGCCCTCAATCTTGGGAAAGCCTTTGCAACTCCTTATTTCATAGAAACGGTGCAACAACTTGGAAGGGCTTACAATCAAGAACTAAAGTGGGTTATGGAAAGAAAACTGCCTCCATTTGAAGACTATGTTAAAAACTCTGAGATAACCAGCGCCATTTTTATCTTGTTTGCTGCTATTATTCCTGGGTTCAAATCTCTAACTCAAGAAACTATTGACTGGATGAAGAGTGAGCCCAAAATCGCAATATCAACGGGTATGATCGGTAGATATTGGAACGACATTGGCTCTCATGATCGCGAGAGCAAAGGAGGGCAAGTGTTCACTGCAATCGACTGCTACATGAAACAGCATGGCGTAACGAAGCAAGAGACGCTAGCAAAGTTTGGAGAACTAGTTGAGGAAGGATGGATGGATTTGAACAAGGAATGGATCGAGACAGCGTTCGTGCCACGAGAAATCGCCCTTCAGTTTCTCAACAATGCTCGATTGTGCAATGCGACTTACAACAACAGTAATGGAGACGGGTATACAGATCCTAAAATGGCCAAGTCAAATGTCCTTGCTCTCTTTATCGATCCAATACTCATTTGA</t>
  </si>
  <si>
    <t>ATGGCAACATATAGCAATATAGCTGAGACTTCAAGCTGTGTGAGGGATGTAAGGCCACCTGTGACCAATCATGTGCCAAGTATTTGGGGAGATACTTTCTCTAATTACTCTTCTTTTCATGACCAGGAACGAGAAAAGTATGAAGAAGCAGTTGAAGCATTGAAGGAAGAAGCAAGAGACATGCTAATGGCAACAGCAACTCCTCTCAACCAGATCATACTAATCGACACGATCGAGCGGTTGGGATTGGCCTATCTTTTCGAGACCGAAATCGAACACAAGCTCCAACACATCAAGCACGACGACGGCGACCTTCTTCACCATTCCGATTTATTCACTACAGCACTTGGATTTCGCTTGCTCAGGCAACACCGCCACCACATTTCTTGCGATGTTTTCAACAAGTTTGTTAACGAGGATGGTATGTTCGAAGAAGGCGTTGAGGGAATGTTAAGCTTGTATGAAGCAGCTCATGTTCGATTTAACGACGAGAAGATACTACAAGAGGCTGCAGATTTTACAAAGCGTTACTTGAGTAGTCGTGAAGTGGAGTTAGAGTCTCACCTTAGAGATAGAGTGAAGCGGGCTTTGCAGCGCCCGCTTCATAGAGATAATCCCATCGTCTACGCGCGGATTTTCATCTCTATATATGAAAAAGATCCCTCAAGAAATGAACTTCTTCTCAAACTAGCTAAACATAACTTCAACTTTTTGCAGAATTTATACAGGAAAGAACTCTCCCAACTCTCCAGGTGGTGGAATGAATTTGATATGAAATCGAAGTTACCATATGCAAGAGATCGAGTAGTGGAGGCCTATGTTTGGGGTGTTGGATACCATTATGAACCTCAACACTCTTATGTTCGAATTGGAATCGCCAAAGGCATACTACTCATTGGGATTATGGATGATACATATGATAATTATGCTACAATCAATGAAGCTCAACTTTTTACTGAAATCTTAGACAGATGGAAAATGGATGAAGTTGATCGACTCCCTGAATACATGAGAACTGTTTATCGTTTTATCATGAGTACATGCCAAGATTATGAACGCGACGCCCTCAAACTTGGGAAAGCCTTTGCAACTCCTTATCTCAAAGAAACGGTGCAACAACTTGGAAGGGCTTACAATCAAGAACTAAAGTGGGTTATGGGAAGACAACTTCCTCCATTTGAAGACTATGTTAAAAACTCTGAGATAACCAGCGCCATTTATATCATGTTTGCTACTATTATTCCTGGTTTCAAATCTCTAACTCAAGAAACAATTGATTGGATGAAGAGTGAGCCCAAAATCGCAGTATCAAGTGGTCTGGTCGGTAGATATTTGGACGATATCGGCTCTCATGAGCGCGAGAGTAAAGGTGGCCAAATGTTGACTGCGGTGGATTGCTACATGAAACAACATGGCGTAACGAAGCAAGAGGCGCTATCAAAGTTTGCACAACTATATGAGGAAGAATGGATGGATCTAAACAAGGAATGGATCGAGACAGCGTTCGTGTCTACAGAAATCACAATTCAGTTTCTCAACTATGCTCGAATGATCGATGCGAGTTACAGCGACAATAATGGAGACGCGTACACAGATCCTCAAATGGGCAAGTCGACTGTTGTCGCTCTCTTTATCGATCCAATACTCACTTGA</t>
  </si>
  <si>
    <t>ATGGCTTCCCCTCACTTTCGCCCACCCACCACCGCTTTCACCCCTAGCTTGTGGGGCGAGATTTTCACTGCGTTTTCGTTCGATCATCAGCTGCAGAATAAGTATGGTGAAGATATTGAAGCTCTGACGAAAGAGGCAGCTACAACTTCGTCTGAACTGATTGTGTTAGTCGACAAGCTCGAGCGGTTGGGATTGGCTTATCATTTCGAACCCGAAATCGAAGACAAGCTCAGACAAGTCTACGATGAATCCGATGAAGATTATGATCTGTTCACCACCGCCCTTCGATTTCGCTTGCTCAGACAACATCACTATCACGTATCTTGCAGTGTTTTTGACAAATTTATTGAGGTGGACAACAAATTGAAAGAAAGCCTATGTAACGATGTTGAAGGGCTTCTAAGTTTAATTATGGTCTCCCATGAAAGAGAAAGTGGAGCAAGCTCTCCAACTCTCCATTCATCGGGGGGTCATGCGATCTTGACCGTCCGTTTTTACATTTCTATCTACGAATCAACGGACGAAGACCCTCTCCTTGTGAAACTAGCCAAATTGAACTTCAACTTCTTGCAGAACATCTATAGGAAAGAGCTCTCCGAACATTCCAGGTGGTGGAATAAATTTGAGCTTAAGTCGAAATTGCCATTTGTAAGAGATAGAGTAGTAGAATGCTATCTTTTGGGAACAACATATGGTTATGAAGCTGAACACAGTTGCATTCGACGAGATGTTGCCAAAAGTCTGCTAATGGCTACTGTTATAGATGATATCTATGACAATTATGCTACACTTGAAGAAGCTCGACTCTTTACCCGGATCTTAGAGAGGTGGGACATGGATGAGATTGATGTACTCCCAAATTACATGCAAATTGCATATAGATTTATTATGACCATCTTTCAAGAATACCAACAAGAAGCAGCAAAACAAGATAAACTATTTGCAGTTACTTGTTTCATAGAAACAGTGAAACAACTCGGCAGGGCTTACAATCAAGAGCTGAAGTGGGTTATGGAAGGGGAAATGCCTTGTTATGAAGAATACATGAATAATTCAGTGATCACAAGCTGTATTTAA</t>
  </si>
  <si>
    <t>ATGAAATCTTTCGATGAAGAAACAACTCAATGGCCGCTTAGTGCCCCCAAAATCGTGACTTCCACTGCTACATTAGCAAGGCAATTGCAGGACTTGGCCAGCCATGAACGCGAGAATAAGAAGGGAGAATTGCCTACGGTGGTGGATTGCTACATGAGAGATAAAAGCGCATCAAAGCAAGAAGCGCTTTCCAAATTTATGGAATTGATTGAGATTGGATGGAAGGATGTGAACGAAGAAATGGTGAAGATAAACTGTGTGCCCAAAAAAGTGGTGGATAAAGTTGTAAACTTTGGTGGGATAGCAGAAGTGTTCTACAAGAACAAAGTGGATGGCTTTACTTATCCAGAAAAGCAAATGGCTTCACACATTGCTCATCTCTACATCGATCCGATGCTTGTTTGA</t>
  </si>
  <si>
    <t>ATGGCTGCAGCAAATATGGTGAGTGTTAATTCAAGCAACGTGAGGCATCTCCGCCCTCCCACCCTCTCATACAAGCCAAGCATGTGGGGCAACATTTTCTCTACATATTCTTTCGATAATCAGGTGCAGGAGAAGTACTATGAGGAAATGGAAGCACTGACGAAGGAAACAGGAAGAATGTTAATGGCTGCAGAGTCGACGAAATTGGTGATATTGATCGACAAAATTGAGCGTTTGGGTGTCGCATATCATTTTGAGAAGGAGATTGAAGAGAAGCTCAGAATAATTTACGAATCGACAAAGGAAGATGAAGGCGACGACGACGACTTGCTCACTGTTGCGCTTAGATTTCGTTTGCTCAGGCAACATCAGTATGCTGTTTCTAGCGATGTTTTCAACAAATTCGTCAAGGAAGACTGCAAATGGAAACCAGAGAGCCATGGCACCGACGTCGAAGGCATCCTAAGTTTGTACGAGGCAGCTCACGTCCGAATTCGCAACGAAAAAATATTAGACGAAGCTGCAAAATTCACAGTCGATCAATTGAATCACATCGTTTCAGCATCAGAGTCTCCCATTGCCAAAGAGAAAGTGCAGCAAGTCAAAGAGAAAGTGCAGCAAGCTTTGACGCACTCCATTCACAGAGGCCTTCCAATATTAAATATCCGATTCTACATTTCCATCTACGAAAGAGAAGGAGCAACCGATGAATCTCTTCTCAAATTAGCCAAACTCAATTTCAATTTCCTGCAGAATATCTACAGGAAAGAGTTGGCTGAACTCACAAGTTGGTGGGATAAATTTGACCTAAAGAACAAGCTGCCATATGCAAGAGACAGGGTTGTGGAGTGTTATCTTTGGGGGAATGCGTTACGACACGAACCTCAATACTCGTACCTGCGAGTGACTGTTGCCAAGAACATGCAACTTGTGTCGATCATGGACGACACCTATGATAATTACGCGACACTTGAAGAGGACGATCTTTTCACCGAGATTCTCGAGAGGTGGAATTTGGATGAGATTGATGTGCTTCCAGATTTCATGCAAGTTGTGTTTAGATTCATTATGAGCACATATGAAGATTTTGTAGTTGATGCAGAAAAGAATGGAAAATCATTCGTTGTTCCTTATTACAGAGAAACAGTGAAGCAGCTTGGTAGGGCTTATAACAAAGAGCAGAAGTGGATTATGGAAAGGAAAATGCCAGGTTTCGAAGAGTATATGACAAATTCAGTGATCACAAGCTGCATGTATGTGATGTTCACATCTCTTGTCCCTGGCATGAAATCTGTTGATGAAGAAGCAGTTCAGTGGCTCCTCGGTGAGCCCAAAATCGTCATTTCCACGGCCAAGATGGGTCGAACCCTCGAAGACCTAGGCAGCCATGAACGCGAGAATAGGGAAGGGAAAATGGCGACGGTGGTGGATTGCTACATGAATGACAAAGGCGTGTCGAAGCAAGACGCGATCATCGAGTTTGTGGAGCTGGTTGAGAATGGATGGAAGGATGTAACTGCAGAGTGGGCTAAGGGGAGCAGCTCAGTGCCTAAGGAATTGGTGGAGTTGCTCTTAAACTATGGTCGAATAGCTGAGATCACTTACAATAACAAAGAAGATGGCTACACTGATCCTGAGAAGTATTGGGGGCCATTGATTGCAGCTCTTTATGTGGACCCTATTCCTCTACACATTTGA</t>
  </si>
  <si>
    <t>ATGGCTGCAGCAAACATGGTGAGTGTTAATTCAAGCAACGTGAGGCGTCTCCGCCCTCCCACCGTCTCATTCAAGCCAAGCATGTGGGGCAATATTTTCTCTACATACTCTTTCGATAATCAGGTGCAGGAGAAGTACTATGAGGAAATGGAAGCACTGACGAAGGAAATGAGAAGAATGTTAATGGCTGCAGAGTCGACGAAATTGTTGATATTGATCGACAAAATTGAGCGTTTGGGTGTCGCGTATCATTTTGAGAAGGAGATCGAAGAGAAGCTCAGAATAATTTACGAATCGACAAAGGAAGATGAAGACAACGACGACGACGACTTGCTCACTACATCGCTTAGATTTCGTTTGCTCAGGCAAAATCAGTATGCTGTTTCTTGTGATGTTTTCAACAAATTCGTCGAGAAAGACTGCAAATGGAAACTAGAAAGCCATGGCAGCGACGTCGAAGGCATCCTAAGTTTGTACGAGGCAGCTCACGTCCGAATTCGCAACGAAAAAATATTAGACGAAGCTGCAAAATTCACAGTCGATCAATTGAATCACATCATCTCAGCATCAGAGGCTCCCATTGTCAAAGAGAAAGTGCAGCAAGCTTTGAAGCACTCCATTCATAGAGGCCTTCCAGTATTATATTTCCGATTCTACATATCCATCTACGAAAGAGAAGGAGCAACCGATGAATCTCTTCTCAAATTAGCCAAACTCAATTTCAATTTCTTGCATAATATATATAGGAAAGAATTGGTTGAACTCACGAGGTGGTGGGATAAATTTGACCTAAAGAGCAAGCTGCCATATGCAAGAGACAGAGTTGTGGAGTGTTATCTTTGGGGGAATGCGTTTCGCTACGAACCTCAATATTCTTACCTTCGAGTGACTGTTGCCAAGAACATGCAACTTGTGTCGATTATGGACGACACCTATGATAATTACGCTACACTCGAAGAGGACGATCTTTTCACCGAGATTCTCGAGAGGTGGAATTTGGATGAGATTGATGTGCTTCCTGAGTTCATGAAAGTTGTTTACCGATTCATTATGAGCACATATGAAGATTTTGTAGTTGAAGCAGAAAAGGAAGGGAAGTCATTCGTTGTTCCTTACTACAGAGAAGCAGTGAAGCAGCTTGGTAGGGCTTATAACAAAGAGCAGAAATGGATTATGGAAAGGCAGATGCCAGGTTTTGAAGAATATATGGAAAATTCAGTGATCACAAGCTGCATGTATGTGATGTTCACATCTCTTGCCCCTGGCATGAAATCTGTTGATGAATCAGCAGTTCAGTGGCTCCTCGGTGAGCCTAAAATCGTCATTTCCACGGCCAAGATGGGTCGAACCCTCGAAGACCTAGGCAGCCATGAACGCGAGAATAGGGAAGGGAAGCTGCCTACGGTGGTGGATTGCTACATGAATGACAAAGGCGTGTCGAGGCAAGGTGCGATTATCGAGTTTGTGGAGCTGGTTGAGAATGGATGGAAGGATGTAACTGCAGAGTGGGCTAAGGGGAGCAGCTCAGTGCCTAAGGAAATGGTGGAACAACTCCTAAACTATGGTCGAATTGCTGAGATCACTTACAATAATAAAGAAGATGGCTACACTTATCCTGAGAAGTATTTGGGGCCATTGATTGCAGCTCTTTATGTGGATCCTCTTCCTCTACACATTTGA</t>
  </si>
  <si>
    <t>ATGGCTGCAGCAAATATGGTGAGTGTTAATTCAAGCAACGTGAGGCATATCCGCCCTCCCACCCTCTCATACAAGCCAAGCATGTGGGGCAATATTTTCTCTACATATTCTTTCGATAATCAGGTGCAGGAGAAGTACTATGCGGAAATGGAAGCACTGACGAAGGAAACGGGGAGAATGTTAATGGCTGCAGAGTCTAAGAAATTGTTGATATTGATCGACAAAATTGAGCGATTGGGTGTCGCATATCATTTTGAGAAGGAGATCGATGAGAAGCTCAAACTAATTTACGAATCGACAAAGGAAGATGAAGGCGACGACGACGACTTGCTCACTACTGCGCTTAGATTTCGTTTGCTCAGGCAACATCAGTATGCTGTTTCTTGCGATGCTTTCAACAAATTCGTCGAGAAAGACTGCAAATGGAAACCAGAAAGCCATGGCAGCGACGTCGAAGGCATCCTAAGTTTGTACGAGGCAGCTCACGTCCGAATTCGCAACGAAAAAGTATTAGACGGAGCTGCAAAATTCACAGTCGATCAATTGAATCACACCATTTCAGCATCAGAGTCTCCCATTGTCAAAGAGAAAGTGCAGCAAGCTTTGAAGCACTCCATTCACAGAGGCCTTCCAATATTAAACATCCGACTCTACATATCCATCTACGAAAGAGAAGGAGCAACCGATGAATCTCTTCTCAAATTAGCCAAACTCAATTTCAATTTCTTGCAGAATATATATAGGAAAGAATTGGTTGAACTCACGAGGTGGTGGGATAAATTTGACCTAAAGAGCAAGCTGCCATATGCAAGAGACAGAGTTGTGGAGTGTTATCTTTGGGGGAATGCGTTTCGCTACGAACCTCAATATTCTTACCTTCGAGTGACTGTTGCCAAGAACATGCAACTTGTGTCGATTATGGACGACACCTATGATAATTACGCTACACTTGAAGAGGACGATCTTTTCACCGAGATTCTCGAGAGGTGGAATTTGGATGAGATTGATGTGCTTCCTGAGTTCATGAAAGTTGTTTACCGATTCATTATGAGCACATATGAAGATTTTGTAGTTGAAGCAGAAAAGGAAGGGAAGTCATTCGTTGTTCCTTACTACAGAGAAACAGTGAAGCAGCTTGGTAGGGCTTATAACAAAGAGCAGAAATGGATTATGGAAAGGCAGATGCCAGGTTTTGAAGAATATATGGAAAATTCAGTGATCACAAGCTGCATGTATGTGATGTTCACATCTCTTGCCCCTGGCATGAAATCTGTTGATGAATCAGCAGTTCAGTGGCTCCTCGGTGAGCCTAAAATCGTCATTTCCACGGCCAAGATGGGTCGAACCCTCGAAGACCTAGGCAGCCATGAACGCGAGAATAGGGAAGGGAAAATGCCGACGGTGGTGGACTGCTACATGAATGACAAAGGCGTGTCGAAGCAAGACGCGATCATCGAGTTTGTGGAGCTGGTTGAGAATGGATGGAAGGCTGTAACTGCAGAGTGGGCTAAGGGGAGCAGCTCAGTGCCTAAGGAAATGGTGGAACAACTCCTAAACTATGGTCGAATTGCAGAGATCACTTACAATAATAAAGAAGATGGCTACACTGATCCTGAGAAGTATTTGGGGCCATTGATTGCAGCTCTTTATGTTGATCCTCTTCCTCTACACATTTGA</t>
  </si>
  <si>
    <t>ATGGCTGCAGCAAACATGGTGAGTGTTAATTCAAGCAACGTGAGGCATATCCGCCCTCCCACCCTCTCATACAAGCCAAGCATGTGGGGCAACATTTTCTCTACATACTCTTTCGATAATCAAATAGTGCAGGAGAAGTACTATGAGGAAATGGAAGCACTGACGAAGGAAACGGGAAGAATGTTAATGGCTGCAGAGTCGACGAAATTGTTGATATTGATCGACAAAATTGAGCGTTTGGGTGTCGCGTATCTTTTCGAGAAGGAGATCGAAGAGAAGCTCAGAATAATTTACGAATCGACAAAGGAAGATGAAGACAACGACGACGACTTGCTCACTACGTCGCTTAGATTTCGTTTGCTCAGGCAACATCAGTATGCTGTTTCTTGCGATGTTTTCAACAAATTCGTCGAGAAGGACTGCAAATGGAAACCAGAAAGCCATGGCAGCAACGTCGAAGGCATCCTAAGTTTAGTATATAGGAAAGAATTGGTGGAACTCACGAGGTGGTGGGATAAATTTGACCAAAGGAGCAAGCTGCCATATGCAAGAGACAGAGTTGTGGAGTGTTATCTTTGGGGGAATGCGTTTAACTACGAACCTCAATACTCGTACCTTCGAGTGACTGTTGCCAAGAACATGCAACTTGTGTCGATTATGGACGACACCTATGATAATTACGCTACACTAGAAGAGGATGATCTTTTCACCGAGATTCTCGAGAGGTGGAATTTGGATGAGATTGATGTGCTTCCTGATTTCATGAAAGTTGTTTACCGATTCATTATGAGCACATATGAAGATTTTGTAGTTGATGCAGAAAAGAATGGAAAATCATTCGTTGTTCCTTATTACAGAGAAACAGTGAAGCAGCTTGGTAGGGCTTATAACAAAGAGCAGAAGTGGATTATGGAAAGGAAAATGCCAGGTTTTGAAGAGTATATGACAAATTCACAGTTCAGTGGCTCCTCGGTGAGCCCAAAATTGTCATTTCCACTGCCAAGATGGGTCGAACCCCTCGAAGACCTAGGCAGCCATGAACACGAGAATAGGGAAGGGAAGCTGCCTACGGTGGTGGATTGCTACATGAAAGACAAAGGCGTGTCGAAGCAAGATGCGATTATCGAGTTTGTGGAGCTGGTTGAGAATGGATGGAAGGATGTAACTGCAGAGTGGGCTAAGGGGAGCAGCTCAGTGCCTAAGGAAATGGTGGAACAACTCCTAAACTATGGTCGAATTGCTGAGATCACTTACAATAATAAAGAAGATGGCTACACTGATCCTGAGAAGTATTTGGGGCCATTGATTGCAGCTCTTTTTGTGGATCCTCTTCCTCTACACGTTTGA</t>
  </si>
  <si>
    <t>ATGGAAGCCATCTACCAAACATTTGATTTTTCGCCTCTGACAACAGAGGAAACGTCGTCGTTGCTCAAACACGCAGCAAAATTGGATCAAGTAAGAGAAATGCTGATGAAAACAGAGCAAGATTCGTTGCAAAGTCTGGAACTCGTCGACACAATCCAACGCCTTGGCCTCTGCCACCACTTCAAAGACGAAATCGAATACGTTCTCCATCACCAATACTCGGCTCACAACTCCAATGACGGCCTTCTAGAGGCTTCGCTCCGCTTCCGCCTGCTCAGGCAGCACGGATGCCAAGTCATTGCAGATGACTTTTTCGGACAGTTTCTGAGGAGTGGGGAGCTGAAGCTGGGAGATGGTCTAGTCGGTGAAACGACGAGGGGTTTGGTGGCGATGCACGAGGCGTCGCATTTGAACACGGGAGGGGAGGAGATTCTGCGGGAGGCTGCGGTGTTTAGCTCGTTGTGGCTGAATGCGAACAAGGCCACGATCTGCCTCGACGACGAACTGGAGAGAATGGTGAATTTTGGATTGAGTTTTCCACAGCACAAGATTGTGGCTGGTTTCACCGCCAAGAGCTATCTTCAGTTTGTGAGTGACGATAATCATGTCTTGAGAGAGCTTGCAGAGTTTGAATTCGCATACACCGAGTCTCTCCACAAACACGAAATCCTTCAAGTTGTCGAGTGGTGGAAGAGGCTGGGGCTGAGCGACGAGCTGAAGTCGTCGAGGAACCAGCCGTTGAAATGGCACGTGTGGTCGATGGCGATCCTAAGGAATCCAAGGTTGTCCGAACATAGAGTCATGCTAACTAAGCCAATATCGCTTGTCTACGTCGTGGACGATATATTTGATCTTTATGGCACTATTCACGAGCTCACTCTATTCACCCAAGCCGTTAAAAGATGGGATGTTTGTGATGAATTGCCAAGTTATATGAAAACATGCTTGAACGCCATTTACGAGACTACGAACGAAATCAGCAGCTTCGTCTATCGAGAGCATGGATGGAATCCTATCCACTTCCTCAAAACAGAGTGGGGGAGTTTGATGGATGCATTTCTTGTGGAGGGAAAATGGCTTAGAAAAGGTGAAGTGGTGAAGGCTGAGGAATATCTCAAGAATGGCGTGATAAGCTCAGGGGTGCCTATGGTGCTATCTCATCTCTTCTTACTAATGGGAAACCCTCTCTCTCACCAAACTCAAACTCTTCTCACTGACCCCAATGGACTCACACACTCCGTTGCCAAACTCCTCCGGCTTCTCGACGACTTGGGCTCTGCCAAGGACGAGGAGCAAATAGGGTTGGACGGATCCTACATAGAGTTCTACATGAAAGAAGGGAAAGCCAAATCGCGGGAGGAGGCGCGGGAGGAAGTGATGAACATGGTCTCCGAGACGTGGGAAAATATCAACAAGCATGGCTTGTCTTCGACTAGCCCGTTTTCTGCGGGTTTTAGAAGGGCTTGTCTCAACGCAGCGCGTATGGTTCCGACCATGTATACCTACGACGAGGATCATCGTCTTCCTCTTCTTAAACATCATCTTCAGACCATGTTTGCGGATCCCGCCTTCGCTAAAGCACTCCTGTCTTGGCAATCTTAG</t>
  </si>
  <si>
    <t>ATGGCCAATACCTATGCTTCCGCTGCTCCCATCTCGACAAATAATACAAATGTAGATGTTCATGTTAGTCGTCGGTCTGTAACATATCATCCTAGCGTTTGGAAAGATCATTTTCTTGCATATACTAACGACGTTACGGAAATCAGTGCCACTGACAAGGAACTGCTCCAAAAGAAAAAGGTAGAGGTGAAGAAGTTGCTAGCTCAAACTCCAGATGATTCGACGCTCAAGATGGAGCTCATCAATGCAATCCAACGTCTAGGTGTTGCCTATCATTTTGCAAAAGAAATAGAGGACTCATTAGGCAAAATTCACCAGAATTATGAAACACAAAGTAGCGAAGACAAGGACAATGTTGGTGTTCTTGCTCTCCGTTTTCGTCTGCTCAGACAGCATGGTTACCGCGTCTCATGCGACGTGTTCAACGGATTGGTAGACAAGGAAGGGAATCTGTTGATAGACGACGTTGAAGGGATGCTAAGCTTGTACGAGGCTTCCAACTACGGAATAAACGGAGAAGATATTCTTGACAAAGCCTTAGAATTATCTTCTTCTCATCTTCGGAATTCACTCCACAAAAGTATGAGCACTTCTCTTTCGAATAGAGTGAAAGAAGCTCTGGAGATGCCGATTAGCAAGAGTTTGATCAGACTCGGGGCCAAGAAATTCATATCTATGTACCAACAAGATGAGTCTCATAATCAGACATTATTGAATTTTGCCAAATTGGACTTCAATATTGTGCAGAAAATACATCAGAGGGAGCTACACCACATTACAAGGTGGTGGGAGGATTTAGAGTTTGCAAAAAAACTACCATTTGCAAGAGATAGAGTGGCTGAGTGCTACTTTTGGATTATGGGAGTCTATTTTGAGCCACAATATGACACTGCAAGAGTATTCCTAACCAAAGTCATAGCTTTAACTTCCATCATTGACGATATTTATGATGTTTATGGAACTTTAGATGAACTCCGACGTTTCACCCATGCCATCCAAGGATGGGATATTAGAACCGCCGCGGATTTGCCGCCGTACATGAGAATATGTTACGAAGCTCTTTTAGGTGTTTATTCGGAAATGGAAGATGAAATGTCAAAACGAGGCCAATCATATCGCCTTCAATATGCCAAAAAAGAGATGATAAAGTTGACGGGGGCGTATATGAAGGAGGCGGAATGGTGTTATAACAAGCATGTTCCGACAATGGATGAGTATATGAAACTAGCACTCGTATCGGGTGCTTACATGATGCTATCAACAACTTCTTTGGTTGGAATGGGAGACCCTATTACCCAAGATGATTTGGATTGGATTACGGCCGAGCCACCAATTGTACAAGCCGCCTCGGTTATTTGTAGATTAATGGATGACATGGTTGGACACGGGATCGAGCAGAAAACTACAAGCGTGGATTGTTTCATGAAAGAAAAAGGGTGCACAAAGATGGAAGCATTTGATGAATTTTGGAAGAGAGTGAATAAAGCATGGAAGGATATGAATGAGGAGTGCCTAGAGCCAAGGGTGGCATCTGTGCATATACTTGAACGCATTGTCCATCTTGCTCAAGTCATAAATTTATTGTATGTCGGTGAAGATTCATATGGTAATCCCAAGGGTAAGACCAAAGAGTTGCTTAAATTGGTCCTCGTAGAGCCCGTGCACTTCTAG</t>
  </si>
  <si>
    <t>ATGGCCAATACCTATGCTTCCGCTGCTCCCATCTCGACAAATAATACAAATGTAGATGTTCATGTTAGTCGTCGGTCTGTAACATATCATCCTAGCGTTTGGAAAGATCATTTTCTTGCATATACTAACGACGTTACGGAAATCAGTGCCACTGACAAGGAACTGCTCCAAAAGAAAAAGGTAGAGGTGAAGAAGTTGCTAGCTCAAACTCCAGATGATTCGACGCTCAAGATGGAGCTCATCAATGCAATCCAACGTCTAGGTGTTGCCTATCATTTTGCAAAAGAAATAGAGGACTCATTAGGCAAAATTCACCAGAATTATGAAACACAAAGTAGCGAAGACAAGGACAATGTTGGTGTTCTTGCTCTCCGTTTTCGTCTGCTCAGACAGCATGGTTACCGCGTCTCATGCGACGTGTTCAACGGATTGGTAGACAAGGAAGGGAATCTGTTGATAGACGACGTTGAAGGGATGCTAAGCTTGTACGAGGCTTCCAACTACGGAATAAACGGAGAAGATATTCTTGACAAAGCCTTAGAATTATCTTCTTCTCATCTTCGGAATTCACTCCACAAAAGTATGAGCACTTCTCTTTCGAATAGAGTGAAAGAAGCTCTGGAGATGCCGATTAGCAAGAGTTTGATCAGACTCGGGGCCAAGAAATTCATATCTATGTACCAACAAGATGAGTCTCATAATCAGACATTATTGAATTTTGCCAAATTGGACTTCAATATTGTGCAGAAAATACATCAGAGGGAGCTACACCACATTACAAGATGGGATATTAGAACCGCCGCGGATTTGCCGCCGTACATGAGAATATGTTACGAAGCTCTTTTAGGTGTTTATTCGGAAATGGAAGATGAAATGTCAAAACGAGGCCAATCATATCGCCTTCAATATGCCAAAAAAGAGATGATAAAGTTGACGGGGGCGTATATGAAGGAGGCGGAATGGTGTTATAACAAGCATGTTCCGACAATGGATGAGTATATGAAACTAGCACTCGTATCGGGTGCTTACATGATGCTATCAACAACTTCTTTGGTTGGAATGGGAGACCCTATTACCCAAGATGATTTGGATTGGATTACGGCCGAGCCACCAATTGTACAAGCCGCCTCGGTTATTTGTAGATTAATGGATGACATGGTTGGACACGGGATCGAGCAGAAAACTACAAGCGTGGATTGTTTCATGAAAGAAAAAGGGTGCACAAAGATGGAAGCATTTGATGAATTTTGGAAGAGAGTGAATAAAGCATGGAAGGATATGAATGAGGAGTGCCTAGAGCCAAGGGTGGCATCTGTGCATATACTTGAACGCATTGTCCATCTTGCTCAAGTCATAAATTTATTGTATGTCGGTGAAGATTCATATGGTAATCCCAAGGGTAAGACCAAAGAGTTGCTTAAATTGGTCCTCGTAGAGCCCGTGCACTTCTAG</t>
  </si>
  <si>
    <t>ATGTTTGTGCATTTGAAGCGTGAGAGTAAAGGAGGGCAAGTGCTCACTGTGATGGATTGCTACAAGCAACAATATGGGGTAACAAAGCAAGAGGCAGTATCTAACTTTGTGGAACTGATTGAAGAAACATGGAAGGATGTAAACATGGATTGGGTCGAGACAACGTTTGTGCCTAAAGAAATCGCAATTCAGTTTCTCAACTATGCTCAAATGTGTGAAGCCATTTACAACAGAAATAATGTAGACGGTTATAGCGATCCTCATGTTGTTAAGGAAGATGTTGTTGCTCTCTTTATTGATCCAATACTCATTTGA</t>
  </si>
  <si>
    <t>ATGCCCAAACTTGCAAAACCAACTAGTAGAATTGGTCGATACTACGATGACATTGGCAGCCATGAACGTGAGAGTAAAGGAGGGCAAGTGCTCACTGTGATGGATTGCTACAAGCAACAATATGGGGTAACAAAGCAAGAGGCAGTATCTAACTTTGTGGAACTGATTGAAGAAACATGGAAGGATGTAAACATGGATTGGGTCGAGACAACGTTTGTGCCTAAAGAAATCGCAATTCAGTTTCTCAACTATGCTCAAATGTGTGAAGCCATTTACAACAGAAATAATGTAGACGGTTATAGCGATCCTCATGTTGTTAAGGAAGATGTTGTTGCTCTCTTTATTGATCCAATACTCATTTGA</t>
  </si>
  <si>
    <t>ATGGCTACCGTAAGCTGCTTGAGCGATGCGAGGCCTCCCATGACTATTCATAAGCCAAGCATGTGGGCTGATACTTTCACTAACGTTTCTTTTGACGAAAAGGAACAACAAATGTATGCAGAGGCAATCGACGCATTGGAGGAAAAAGTAAGAGACATGCTAATGGCAGCAACAACTCCTCCCAACCAAATGATACTAATCGACACACTCGAGCGTTTGGGATTGGACTATCTTTTCGAGACAGAAATCGAACGCATACTCCAACAAATCAAACACGACTACCTTCTTCACCACTGCGATTTGTTCACTACAGCACTTGGATTTCGCTTGCTAAGACAACACCGCCACCGCATTTCTTGCGATGTTTTCAACAAGTTTGTTAACAAGGATGGTGTGTTTGAAGAAGGCGACGTTGAGGGAATGTTAAGCTTGTATGAAGCAGCTCATGTTCGATTTAACGACGAGAAGATACTACAAGAGGCTGCCGATTTTACAAGGATTTACCTGAGTAGGCGCGAAGCTGAGTTAGAGTCTCACATTAAAGATAGAGTGAAGCGGGCTTTGAAGCACCCGCTTCATAGAGATATTCCCATCGTCTATGCACGGAATTTCATCTCTATATACGGAAAGGATCCCTCAAGAAATGAACTTCTTCTCAAACTAGCAAAATTTAACTTCAATTTTTTGCAGAATTTATACAGGAAAGAGCTCTCCCAAGTCACCAGGTGGTGGAACAAATATGATCTGATATCAAAACTACCATACACAAGAGATAGGGTGGTGGAGGCGTATATTTGGGGTGTAGGTTACCATTATGAACCTCAATACTCTTATGTTCGAATGGGAATTGCCAAAATAATACTGTTTATTGGAGTTATGGATGATACATATGATAATTATGCCACAATCAATGAAGCTCAACTTTTAACTCAAGCCATAGACAGGTGGACTAAAGAAGATGTTGATCAACTCCCAGAATACATGAGAATTGTTTATCATTTCATTATAAGTATATATGAAGAATATGAATGCGATGCAGCAAAATTTGGAAAAAGCTTTTCAATTCCTTATTTCAAAGAAACGGTGCAACAACTTGGTAGGGCTTTCAATCAAGAGCTAGAGTGGATTATGGGAAGACAATTGCCATCATTCCAAGACTATCTTGAAAATTCTGAGATAACAAGCGTCATTTATATCATGTTTGCTGCTATTATTCCTGGCTTCAAATCTCTCTGTTAG</t>
  </si>
  <si>
    <t>ATGTCTCTCTCTTCCAACCCCATCGCCTTCCGCCCGATCTCCGCCGCCTCCCGCTCCTCCGCCGCCGCATGTCTTCACCTTTTCAGACAGCCTTCTTCACTACAATGCAATGCCATCTCCAAACCTCGTACACAAGTTGCGATTCAGAGTGGTTTGCCAGTGATAAAGTGGCACGAGATCGTGGAAGATGACACAGAAAAAGATTCTCCAAAGACAAAGGAGGTGGTGACGACGACGACGTCGGACGAGATCGCGGAGCTGGTCGGGTCGGTCCGGTCGATGCTGCGGTCGATGGGGGACGGCGAGATCAGCGTCTCGCCGTACGACACCGCGTGGGTGGCCCTCGTGGCGGCGGATGACGCGATGCCGCAGTTCCCATCGAGCCTGGAGTGGATCTCGAGGAACCAGCTCGGCGACGGGTCGTGGGGCGACGGCCGAAGATTCTCGATCTTCGACCGGATCATCAACACGCTGGCGTGCGTGGTCGCGCTGAGATATTGGGGCGCGCACCCCGAGAAAACAGACAGAGGGATTTTGTTTATTAAGAAGAATATTAACAAACTTGAGGAGGAGAACATGGAGCATATGCCGATAGGTTTCGAGGTGGCGCTGCCGTCGCTCATCGATAAAGCAAAAGAGCTCGGCATCGACGTCCCTAGCGATACGAGAGGGTTGAGAGAGATCTATGCAAGAAGAGAGATCAAGCTCAAAAAGATACCGAGAGACATACTACACAAAATGCCCACAACTTTGCTTCATAGTTTGGAAGGAATAGAAGACTTAATGTGGGAAAAGCTATTGAAATTGCAAAGTGAAGATGGCTCTTTTCTCTTCTCTCCTTCTTCCACTGCTTTTGCACTCCAACAAACCAAGGATCATAATTGCCTCAAATATTTGACCAACCACCTCAACAAATTTAATGGAGGAGTTCCAAATGTGTACCCTGTGGACTTGTTCGAGCATATATGGGCAGTAGACAGATTGCAAAGACTTGGAGTTTCACGTTATTTTCAGACAGAGATGGACGAATGCGTATCATATGTTCACAGATATTGGACGGAAAAAGGGATCTGCTGGGCGAGGAACTCGGAAGTTCAGGACATCGACGACACGGCAATGGCATTCCGGCTGCTGAGGCTGCATGGATACGAGGTTTCAGCCGATGTTTTCAGACATTTCGAGAGCGAGGGAGAATTCTTCTGCTTCAAGGGACAGTCGACGCAGGCGGTTACCGGAATGTTCAATCTATACCGAGCCGCTCAGTTGATCTTCCCGGGAGAGAACATTCTAGAAGATGCAGCTACTTTCTCTTCTAAATTCTTGATGCAGAAGAGAGCTGATAACGAGCTCTTGGATAAATGGATCATCACCAAAGACCTTCCCGGCGAGGTGGGATATGCACTAGATGTTCCTTGGTATGCTAGCCTACCTAGAGTTGAAGCAAGATTTTATCTTGAACAATATGGTGGTGAAGATGATGTTTGGATTGGCAAAACTTTGTATAGGATGCCATATGTGAACAATAACAAATATCTCGAGCTAGCAAAATTGGACTATAATAATTGCCAAGCGTTACACCAACAAGAATGGAAAGACATCCAAAAATGGTACCGAAATTCGAGTTTGGGGGTGTTCGGTCTGAGCAAGGGAACCCTCGTGCAAGCATACTTCTCTGCCGCCGCGTCGGTTTTCGAGCCAGAGAAGTCGCAGGAGCGCCTCGCTTGGGCCAAGACCGCGATTTTGATGCAAACCATCACGTCGCATCTCCGCTCGGCCGAGCAAAAGCGTGCCTTCGTCGACGAATTCGAACGTGACGGCATCCTCGCGTATGCGAACGGAGGAAGGTACAAAACAAGACCAAATTTGGTGGGGACATTACTCAGAACCCTAAATCAACTTTCATTGGATATATTGTTGGCACAAGGCTGCAACATTCATCAACCATTGAAAAATGCATGGCATAAGTGGATGAAGACTTGTGAAGGGGGAGGAGGCGGCGGCGACGCTGAGCTATTGGTGCAGACGCTAAACCTAAGCGGCGGCGGGAAGAGTGGTGAGTCGGAGGAGTTGCCATCGTTGCACCCGAAATACGAACAACTGATGAAATCCACCGCCAGTGTCTGCGATAAGCTTCGCCAGTTTCAACATCGAAAGGACGGAAACGGGTGCGTGGCTAGCGCCGGAGGGATTACAACGTTGGACATAGAATCGGAGATGCAAGAATTAGTGCAATTAGTTGTGACAAAATCCTCAGGCGATTTGGATTCACAAATTAAGCAAAACTTTTTTACTATTGCTAGAAGCTTCTATTATTCAGCTTATTGTAATATAGGAACTATTAATTTCCATATTTCAAAAGTACTCTTTGAAAGAGTACAATGA</t>
  </si>
  <si>
    <t>ATGTCTTTCACCTTCCGCCCATCCGCCACCACCACCGCCTTCTCTCGCTCCTCCGCCGCCTGCTTTCAACCTTTCAGACCTTCTTCTCTGCAATGCAATGCCATCTCCAGACCTCGAACAGAAGACTACATAGATGTGATTCAGAATGGTTTGCCAGAGATAAAGTGGCACGAGATTGTGGAAGATGACGCAGAAAAAGATTCTCCAAAGATCGGCGAGCTAGCCGGCGCGGTGCGGGCGATGCTGCGGTCGATGGGCGAAGGCGAGATCAGCATCTCGGCGTACGACACCGCGTGGGTGGCGCTGGTGGCGGACGGCGGCGGGCGGCCGCAGTTCCCGTCGAGCCTGGAGTGGATCTCGAGGAACCAGCTCAGCGACGGGTCGTGGGGCGATGGGCGAACCTTCTCCATCTTCGACAGGATCATCAACACGCTGGCGTGCGTGGTGGCCTTGAGATCGTGGGACGCGCATCCCGACAAAACCGACAGAGGGATTTTGTTTATTAACAAGAACATGAATAAGCTCGAGGAGGAGAACGTGGAGCACATGCCCATAGGCTTCGAGGTGGCGCTGCCATCGCTCATTGATATAGCGAAGCAGCTCCAAATCGACATCCCAAGTGATTCGAGAGGGTTGAGAGAGATCTATGCGAGAAGAGAGATAAAGCTCAAAAAGATTCCAAGAGACATACTGCACCAAATGCCCACAACATTGCTGCATAGCTTGGAAGGAATGGGAGGCCTAATGTGGGAAAAGCTTTTGAAATTGCAAAGCGAAGATGGCTCTTTTCTCTTCTCTCCTTCTTCCACTGCTTTTGCTCTCCAACAAACCAAAGATCATAATTGCCTCAAATATTTGACCAAACACCTCAACAAATTTAACGGGGGAGTTCCAAATGTGTACCCTGTGGATTTGTTCGAGCATCTATGGGCGGTAGACAGGCTGCAAAGACTTGGAGTTTCACGTTATTTTCAGCCAGAGATCGAGGAATGTGTCGCATACGTTTACAGATATTGGACAGAAAAAGGGATATGCTGGGCGAGGAATTCGGAAGTTGAGGACATTGACGACACCGCCATGGGATTCAGGTTGCTGAGGTTGCATGGATACGAGGTTTCTGCTGATGTGTTCAGGCATTTCGAGAGCGGTGGGGAGTTTTTCTGCTTCAAGGGGCAGTCGACGCAGGCGGTGACCGGAATGTACAATCTCTACAGAGCTGCTCAGTTGATTTTTCCGGGAGAGAAGATTCTAGAAGATGCAGCTACTTTCTCTTCGAAATTCTTGCAACTAAAGAGAGCTAATAACCAGCTCTTGGATAAGTGGATCATCACCAAAGACCTTCCTGGCGAGGTGGGATATGCACTAGATGTTCCCTGGTACGCCAGCCTAGCCCGGGTTGAAACAAGATTTTATCTAGAACAGTACGGTGGTGAAGATGATGTCTGGATTGGCAAAACCTTATATAGGATGCCATATGTGAACAATAACAAATATCTGGAGCTGGCGAAATTGGACTATAATAATTGTCAAGCGTTACACCAACAAGAGTGGAGAGACATCCAAAAATGGTATCGAAATTTGAGTTTGGGGGAGTTTGGTTTAAGCGACGAAAGTCTTCTACAGGCGTACTACGTTGCTGCTGCTTCAGTTTTCGAGCCAGAAAAATCGCACCGCCGTCTCTCTTGGGCCAAAACCGCGATTTTAATGCAAACTATCACGTTGCATTTCCACAACAACCAACTCTCTGCTGAGCAAAAGCGCGTCTTCATCGATGAATTCGAACATGGCAGCATCCTCAAGCATGCAAACGGAGGAAGGTACAAAACAAGAACAAATTTGGTGGGGACATTACTCAGAACCCTAAATCAGCTTTCATTGGATATATTGTTGGCAAATGGCTGCGATGTTCATCAACCATTGAAAAATGCATGGCACAAGTGGATGAAGACTTGGGAAGGTGGAGGAGGCGGCGGCAGCGGGGCCGAGCTATTGGCGAAGACGCTAAACTTGAGCGGCGGGGGGAAGTGCGAGCCGGAGGAGCTACTATCGTCGCACCCGAAATACGAGCAGTTGTTGAAGACTACCGCTAGTGTCTGCGATAAGCTTCGTCTATTTCAACATCAGAAGAATGTCTTCGGATGCATGGCTAGTGCCGAAGGGATCACAACGTTGGAGATAGAATCCCAGATGCAAGAATTGGTGAAATTAGTTGTGACAAAATCTTCAGATGGTTTGGACTCCGAAATTAAGCACAACTTTTTTAGTGTTGCTAGAAGCTTCTATTATGTGGCTTATTGTAATCCAGGAACTATCAATTTCCATATTGGAAAAGTGCTCTTTGAAAGAGTACAATGA</t>
  </si>
  <si>
    <t>ATGAGCAGTGCTTCCAGTTCAAGTGGTGTACGAGCAGCTCTCTCCTACTGCGTACAACAAGTACGAAACTATGATTACCACCACTACCTGTGCCTTCTCGAGCTTCCACCAAACGTGCGTAAATCCGCCTTCGCGCTCCGAGCGTTTAATGTTGAGACAGCAAGAGCAATGGATGTGGCATCTGACCCCAGAATTGGGCTGATGCGGTTGCTTTGGTGGCAAGAAGCCATCGACAAGATCTTCTCAAACAAGTTAATCGAGCATCCAGTAGCACAGGCGCTTGCTTCCGTGGCATCCCAAAATAAAGCGAGCAAGATCTGGTTGAAGAGATCAGTTGAAGCTCGGATCATTGATGCCCGAAGAGAGCCTACTGATATTCCACAAACCATGGAAGAATTAGAGAGATATGGCGAGGACACCATGTCAACCGTCTTATACTCGACACTCGAAGCAGGCGGTATTAAGTCCACTGCAGCAGACCATGCTGCATCACACATCGGCAAGGCAAGTGGCCTCGCATTGCTTATCAAATCCTTGCCATATCATGCCAGCCGGAACCGCCATTTTTCTTACATACCCGCTGAGATCGCGGAGAAACACGGGCTGCTGGTGAATCAGAGTGGACAATCTGAAATTCGTATGGATTCTCGTGAGGAGCTGTGCAATGCTGTTTTTGAGATGGCATCTGTAGCCAATGCGCATATGCAGAAAGCTCGTGCGTTGGCTAAGACAGTGCCCCGTGAGGCTCATCCGGTACTGCTGCCTGCTGTGCCCACGCAGGTGATCCTCGATTCTTTAAGCCGTGTGCAGTTTGATGTGTTTGATCCTAGACTGGCACAAGGTATATTGGGGGTTTCTCCTTTGTGGTATCAGTTGAAACTCAAGTGGTTTTCGTGGAGAGGGAAATACTGA</t>
  </si>
  <si>
    <t>ATGTCTATTGCTATGTTGTGGGTAGTTTCTCCCACCTCTGAGGTGTTTAATGGAGTTGGGTTCTTGGAGCCAGCCCGGGATGGGAACCGGATTCTTGATTCGTTAAGGTATAGTTCAAGGTGCAAAAATGTGATAAGCGATGGCAGCTTGAACAAGGGTAGGAAGAAAAGGCAGAGCTATAGCTCTATGAATGCAGATCTGAGGTATGCCTTCTTGGGGTGTTCGAGCTTGGAAAATGGGGGCAGACTCTCTCTCACATCGAGTATGGTAGCTACTCCAGCAGGGGAAATCGCCTTAACATCCGAACAGAAGGTATATGATGTGGTTTTGAAGCAGGCAGCCTTGGTTAAGAGAAGGCTGAAACCTGACGAGGATTTGGATGTGAAGCCGGATATTGTACTCCCGGGGTCTCTTGGCTTGTTGAGTGAAGCTTATGATCGTTGTCGAGAAGTATGTGCTGAATATGCCAAGACATTTTACCTCGGTACACTATTAATGACCCCGGAGAGGCGAAGAGCTATCTGGGCAATATATGTCTGGTGTAGGAGAACAGATGAGCTTGTTGATGGGCCAAATGCATCGCATATTACTCCAATGGCCTTAGATAGGTGGGAAGCTAGGCTGGAAGATATTTTTAGAGCACGTCCTTTTGATATGCTCGATGCTGCTCTAGCAGATACTGTTTCCAGGTTTCCCGTTGACATCCAGCCGTTCAGGGACATGATTGAAGGAATGAGAATGGACCTGTGGAAGTCGAGATACAAGAACTTCGATGAGCTGTATCTCTACTGCTATTATGTGGCTGGTACTGTGGGATTGATGAGTGTGCCGATTATGGGCATAGCACCTGAGTCCCAGGCTACGACAGAGAGTGTCTATAATAATGCTTTGGCGTTAGGGCTTGCTAATCAGTTGACCAACATTCTCAGGGACGTTGGGGAAGATGCACGACGCGGAAGAATCTATCTGCCTCAGGACGAATTGGCACAGGCGGGGATATCAGAGGAGGACATATTTGCTGGGAAAGTAACTGACAAATGGAGAGTTTTCATGAAGAAGCAGATCAAGAGGGCGAGAAAATTCTTCGACGATGCAGAGAATGGCGTGAAAGAGCTGAGCTCGGCCAGCAGATGGCCGGTGTGGGCGTCGTTGCTTCTTTACCGACAGATCCTCGACGAGATAGAAGCCAATGACTACAACAACTTTACAAGGAGGGCTTATGTAGGCAAACCAAAGAAGATTTTAGCTTTGCCGGTTGCATATGCTAAGTCTCTTGTTCCTCCAAGAAGCTCATCTGCTCTTCTTAAGACCTGA</t>
  </si>
  <si>
    <t>ATGGTGAATTTGCGCGCGATTTTGAAGCATCCGGAGGATTTGTATCCGTTGGTGAAACTGAAGCTGGCGGCACGACAGGCTGAGAAGCAGATCCCGGCCGAGCCGCACTGGGCATTTTGCTATTCCATGCTTCATAAAGTATCTAGAAGTTTCGCTCTCGTTATTCAGCAGCTCGATACTGATCTTCGTGATGCTGTATGTATTTTCTATTTGGTTCTTCGAGCGCTTGACACAGTTGAGGATGATACAAGCATAGCATCAGAAGTTAAAGTACCTATTTTGAAGGCATTTCATTCCCACATATATAACTCAGAATGGCATTTCTCATGTGGTACAAAGGATTACAAAGTTCTCATGGATGAGTTTCATCATGTTTCTGTTGCTTTTCTGGAGCTTGGAAAAGGTTATCAAGAGGCAATTGAGAATATTACCATGAGAATGGGTGAAGGAATGGCAAAATTTATATGCAAGGAGGTAGAAACAGTTGATGATTATGATGAATATTGTCACTATGTGGCTGGACTTGTTGGACTAGGGTTGTCAAAGCTATTCCATGCATCAGGAAAAGAAGATCTGCAATCTGATTCTATCTCCAACTCCATGGGTTTATTTCTTCAGAAAACTAATATTATTAGAGATTATTTGGAGGATATTAATGAAATACCAAAGTCGCGAATGTTCTGGCCTCGTGAAATTTGGAGTAAATATGCAAACAAACTTGAGGACTTGAAGTATGAGGAAAACTCAGTTAAGTCAGTGCACTGTCTGAACGACATGGTTACAAACGCCTTAACACATGTTGAAGATTGCCTGAACTACATGGTTGCTTTACGAGATCCAGCTATCTTCCGTTTTTGTGCAATTCCGCAGATCATGGCAATTGGGACATTAGCTTTGTGCTACAACAACATTCAAGTCTTCAGAGGTGTTGTGAAAATGAGGCGTGGTCTAACCGCAAAAGTCATTGACCGAACTAAAACTATGTCAGATGTTTATGGGGCTTTTTACGACTTCTCTCTTATGCTGAAATCAAAGGTTGACGATGTCGACCCTAATGCCAGAAAGACGAAAGAAAACTTGGAGAAAATCTTGAAACTTTGCAGGGAATCTGGAGCTCTAGGCCAAAGAAATTCTTATATTATCCGGAGCAAGCCACAATACAACGCAACCATGATCGCTGCCATCTTCATCATAATCGCTATTCTTCTAGCTTACCTATCAACAACTCGGCCAACCTATATGTGTAAGAATGGTTTCTCGAGACAGCCTATAGTTGTTAATCACATTAGGTGA</t>
  </si>
  <si>
    <t>ATGGTGAATTTGCGCGCGATTTTGAAGCATCCGGAGGATTTGTATCCGTTGGTGAAACTGAAGCTGGCGGCGCGACAGGCTGAGAAGCAGATCCCAGCGGAGCCGCACTTGGCATTTTGCTATTCCATGCTTCAAAAAGTATCTACAAGTTTCGCTCTAGTTATTCAGCAGCTCGATACTGATCTTCGTGATGCTCTATGTATTTTCTATTTGGTTCTTCGAGCGCTTGACACAGTAGAGGATGATACAAGCATAGCAGCAGAAGTTAAAGTACCTGTTTTGAAGGCATTTCATTCTCACATATACAACTCAGAATGGCATTTCTCATGTGGTACAAAGGATTCCAAAATTCTCATGGATGAGTTTCATCATGTTTCTGTTGCTTTTCTGGAGCTTGGAAAAGGTTATCAAGAGGCAATTGAGAATATTATCATGAGAATGGGTGAAGGGATGGCAAAATTTATATGCAAGGAGGTAGAAACGATTGATGATTATGATGAATATTGTCACTATGTGGCTGGACTTGTTGGACTAGGGTTGTCAAAGCTATTCCATGCATCAGGAAAAGAAGATCTGCAATCCGATTCTATCTCCAACTCCATGGGTTTATTTCTTCAGAAAACTAGTATCATTAGAGATTACTTGGAGGATATTAATGAAATACCAAAGCCGCGAATGTTCTGGCCTCGTGAAATTTGGAGTAAATATGCAAACAAACTTGAAGACTTGAAGTATGAGGAAAACTCAGTTAAGTCAGTGCATTGTCTGAACGACATGGTTACAAATGCCTTAACACATGTTGAAGATTGCCTGAAGTACATGGTTGCTTTACGAGATCCAGCTATCTTTCGTTTTTGTGCAATTCCGCAGATCATGGCAATTGGGACATTAGCTTTGTTCTACAACAACATTCAAGTCTTCAGAGGTGTTGTGGAAATGAGGCGTGGTCTAACCGCAAAAGTCATTGACCGAACTAAAACTATGTCAGATGTTTATGGGGCTTTTTACGACTTCTCTCTTATGCTGAAATCAAAGGTTGAAGATGTCGACCCTAATGCCAGAAAAACGAAAGACAACTTGGAGAAAATCTTGAAACTTTGTAGGGAATCTGGAGCTCTTGGCCAAAGGAATTCTTACATTATCCGGAGCAAGCCACAATACAATGCAACCATGATCGCTGCTATCTTCATCATAATCGCTATTCTTCTAGTTTACCTGTGA</t>
  </si>
  <si>
    <t>ATGGAGTTTCCTTTAATTGTTACTTCCAATATATCAGCTCACAATGTCGGTGTAAACGACAACCGTCGCTCTGTAACTTACCATCCCAACATTTGGGGAGATTTTTTTCTTCCATATGCTTCACAACATACGGACATCTCCATTGCTGAAAAGGAAGAACATGAAAGACAAAAGGAAGAGATTAGGGGTATGGTCCTTCAAAGTGATGAAGATGATCCAACACTAAAACTAGAACTCATTGACTTGATCCAACGGCTTGGAGTCGGCTACCATTTCGAAAAGGAAATCGACGGAACCTTACGATGGATTCATGACACCTATAGTGAGAGGGACAACGTCAACGATCTTCGAGTAGTTGCTCTTCGCTTTCGCCTACTACGAGAACAAGGTTTCCATGTTCCATGCGATGCTCTTAGCAAATTCGTAGACGAAAAAGGAAATTTCAAGGAGTCGATAAAGAGCGATGCTGAAGGGATGTTGAACTTGTACGAGGCATCAAACTATGGAGTGCATGGAGAGGAAATTCTTGACAAAGCATTAGAATTTTCCTCTTCTCATCTCCAGTCTTTAATCATGAACATGAGTAATAATTCTCTTTCGACACGAGTTAGGGAAGCTCTCAATATCCCAATTTCAAAGACTCTAAACAGACTGGGAGCAAGAAAGTTCATTTCTATGTACAAAGAAGACGACTCATACAACGAAAAGCTACTCGATTTTGCGATATCGGACTTCAATCTTGTGCAGAAGCTACACCAGAAAGAGCTAAGTCATCTAACAAGGTGGTGGAAGGAATTGGACTTTGCAAATAAACTTCCGTTTGCTAGAGATAGACTTGTGGAATGCTATTTTTGGATTGTGGGTGTTTACTTTGAGCCAAGCTATGCAATTGCACGAAAGCTACTAACCAAAGTCATTTATATGGCTTCTGTCCTTGACGACATATACGACGTCTATGGAACGATAGAAGAACTCACGCTTTTCACTAGCATTGTCCGAAGGTGGGACATTAATGGGATTGATCAATTGCCACCATACATGAGGATGTACTACAAAGCCCTATTCGATGTATATGTTGAAATGGAAGATGAAATGGGAAAGCTAGGCAAATCATATGCGGTCGAATATGGAAAAGCTGAGATGATTAGGTTGGCGGAGGTGTACTTTAAAGAGGCTGAGTGGTCTTTCAGCAAGTACAAGCCTACAAGGGAGGAATATACAAAAGTGGCACTTTTGTCTTCAGGATACATGATGATGTCAATAAATTCATTAGCTGTGGTAGATGATCCAATTAGCAAGGAAGAGTTTAATTGGGTTTTGAGTGAACCACCTATTCTTAAATCATCTTTGATCATTACTAGGCTAATGGATGACCTTGCCGGATATGGGTTTGAAGAAAAGCTCTCAGCAGTGCATTACTACATGCATGAAAATGGTGTGTCAGAGGAAGAAGCTTCTGCAGAGCTGCGCAAACAAGTCAGCAATACATGGAAGGTTCTAAACAAGGAACTTCTTCACCCAAGAGATGCTTCCATTCCTATCCTTAAATGTGTTGTCAACTTCACTCGTGTCATAATCGTGCTATACACAGATGAAGATGCGTATGTCAATTCCAAAACTAAGACCAAAGACATGATCAAATCCGTGCTCGTCCACCCCGTCACCAATATTTACCAACGATAA</t>
  </si>
  <si>
    <t>ATGGCGGCTCTAAACTCCAACAGTTTGTATCATCGTCCTGAGGCCAAGTTTCCCCCCAGCATGTGGGGTGATCAGTTCATCAATCACATTTCTGACTCCAAGGTCATAGAAAAATACTCAAAGACCATTCAAGTGCTGAAAAATGATGTTCGAAGTCTGCTAACAGCTCCAGAAACCAAAATGATAGAGACCATGAATCTGATCGACACACTCGAGCGCCTAGGCGTTTCGTATCACTTTGAAAACGAGATCGAAGAGAAACTGAAACAATTTTTCCATCTCAATACGAATTATCACGATGATGAAGCCTATGATTTATACACGGTTGCTCTCCACTTTCGATTGTTCAGGCAGCACGGCCACCCTATATCATCTGAAATATTTCGTAAACGGACTGATGTGAAGGGGAAATTCCAAGAGAGCATTAAGAGCGATGCGAAGGGTATGCTGAGTTTGTATGAAGCTTCGTATCTCAGAACACGTGAAGAAGCCATACTAGACAACGCGCTTGCTTTTACTACGGCCACTCTCAAATCAATGGTGCCAACCCTCGGATCACCCCTCAAGAAACAAGTTGAACATGCCCTCGTGCAGCCCTTGCACTTTGGGACTCCTAGAATTGAAGCACGTAGTAACATCGCCGTGTATGAAGAAGAAGAGCACAGAAACGAAACCCTAATCAAGTTTGCCAAATTAGACTATAACCTATTGCAGATTCTGCACAGAGATGAGCTCCAGCAAGTCTCAAGGTGGTGGAAAGAATTAGGGCTTATCTCCAAACTTCCTTATGCAAGAGATAGGATAGTGGAGTGTTTCTTTTGGGCTCTGGCAGTGCACCATGAGCCACAATATTCTCGTTCCCGTATCGTTCTCGCCAAGAGCATTGTGATGGCATCTGTCATAGACGACACGTACGATGCTTATGGTACAATTGAGGAACTTGAGGTTTTCACCGAGGCAATACAGAGGTGGGATTATGGGGAAATCTCTAAACTCCCCGAGTACATGAGACATCTCTATAAAGCTATCTTGGAACTCTACATTCCATTGGAGGAAGAATTAGCTAAGGAAGGACGATCCTACGCATCATACTACGCCATAGAAGGACTAAAGGAATTGGTGAGGTGCTACTTTGAGGAGGCGAAGTGGTTCAAAGAGGGTAACTTGCCATCATTTGAGGAATACCTAAAGCTTGGTCAAATTACCAGCACCTATAATTATCTGGTCCCCTCTTCTTTTCTGGGAGCTCGAAAGGAAGACTTCGAGTGGCTAAGCGAGAAGCCTAAAATACTTGTTGCGACACTCATAATAGGTCGCTTACTTGATGACATAGGTTCTTATAAGTTTGAGACGGAGAGAGGTGAAGTTGCTATTGGAGTTGAAAGCTACATGAAAGAAAATGGTGTGACAAAAGAAGAGGCGATGGCCAAATTTATGGAATTATCTACAAACGCATGGCTAGATAGCAACGAGGAGATGCTAAGGCCGTCTTGTTATGAATCTAGGGATCTTCTAACGCGTATCCTCAATTTTGACCGCGTAACATATGTTGCTTACAAAGACAAAGAAGATGGATACACTCAGCCTGAAAAGGTTCTGAAGCCTCATATTGTTGCCATGCTGGTCGACGCTTTTGAGGTTTAG</t>
  </si>
  <si>
    <t>ATGGCTGCTCTAAACTCCAACAGTTTCTATCACCGCCCTGCGGCCAAGTTCTCCCCCAGCTTGTGGGGTGATCAGTTCATCAATCACATTTCTGACTCCAAGGTCACAGAAAAATACTCAAAGACCATTGAAGTGCTGAAAAATGATGTTCAAAGTCTGCTAACAGCTCCAGAAACCAAAATGATAGACACCATGAATCTGATCGACACACTCGAGCGCCTTGGCGTTTCGTATCACTTTGAAAACGAGATCGAAGAGAAACTGCAACAATTTTTCCATCTCAATACGAATTATCACGATGATGAAGCCTATGATTTGTACACAGTTGCTCTCCACTTTCGATTGTTCAGGCAGCACGGTCACCCTATATCGTCTGAAATTTTCCGTAAATGGACTGATGTGAAGGGGAAATTCAAAGAAAGCATTAAGATCGACGCCAAGGGTATGCTGAGTTTGTATGAAGCATCATATCTTCGAACACATGGAGAAACCATACTAGACGATGCACTTGCTTTTACTACGGCCACCCTCAAATCAATGGTGCCAAACCTCGGATCACCCCTCAAGAAGCAAGTTGAGCATGCCCTGGTGCAGCCCTTGCATTTGGGGATTCCTAGACTTGAAGCACACAGTTACATGGCTGTGTATGAAGAAGAAGAGCACAAAAACAAAACCCTATTAAAGTTTGCCAAATTAGACTATAACCTATTGCAGATGCAGCACAAAGAGGAGCTCCGGCAACTCTCAAGGTGGTGGAAAGAATTAGAGCTTATCTCCAAACTTCCTTATGCAAGAGATAGAATAGTGGAGTGTTTTTATTGGGCTTTGGGAATGTACCACGAGCCACAATATTCTCGTGCCCGTATCTTTCTCACTAAGACCATAGCTATGACATCTCTATTGGATGACACCTATGATGCTTATGGTACCATTGATGAGCTCAAGGTTTTCACCGAGGCAATACAGAGGTGGGATTCTGGAGAAATCTCTCGACTCCCTGAGTACATGAGACCTCTCTATAAAGCTATCTTGGAACTCTACATTCAATTCGAGGAAGAATTAGCTAAGGAAGGACGATCCTACGCATCATACTATGTCATAGAACCACTAAAGGAATTGTCGAGGTGCTACCTTGAGGAGGCAAAGTGGTTCTTAGAGGGTAACTTGCCATCATTTGAGGAATACCTAAAGTTTGGTCTCATTACCAGCGGCTTCTATTATCTTGTCGCCTCTTCATTTCTTGGAATAGGATCTGCTCGAAAGGAAGACTTCGAGTGGCTAAGTAGCAAGCCTAAAATACTTGTTGCTGCACTCATTATAGGTCGCTTAGTTGATGACATTGGTTCTTATGAGACTGAGATGGAGAGAGGTCAACTTGCTATTGGCATTGAGAGCTACATGAAAGAAAATGGTCTGACAAAAGAAGAGGCGATGGCCAAATTTATGGAATTATCTATGAATGCATGGAAAGATAGCAACAAGGAGATGCTAAGGCTGTCTTGTAATAAATCGAGGGAACTTCTTACGCGTATCCTCAATTTTGAACGTGTAACGTATGTTACTTACAAAGACAAGGAAGATGGATATACTCATCCCGAAAAGGTTTTGAAGCCTTATATCGTTGCCTTGTTGGTCGATGCCTTTGAGGTTTAG</t>
  </si>
  <si>
    <t>ATGGCGGCTCATCGTCCGGAGTCCAACTTTCCCCCCAGCTTGTGGGGAGATCAGTTCATCAATCACGTTTCTGACTCCAAGGTCTTCGAAAAATACTCGAAGGCAGTTGAAGTGCTGAAAAATGATGTTCGAAGTCTGCTAACGGCTCCAGAGATTAAAATGATAGACACCATGAATCTGATCGACACACTCGAGCGCCTAGGTGTTTCATATCACTTCGAAAACGAGATCGAAGAAAAATTGCAACAATTTTTCCATCTCAATACTAATTATCACGATGATGAAGCCTATGATTTGTACACAGTTGCTCTCCATTTTCGATTGTTCAGGCAGCACGGCCACCGTATATCTACTGAAATATTTGGTAAATGGAGGGGTGTGAATGGGGAATTCAAAGAGAGCCTTAAGAGCGACGCGAAGGGTATGCTGACTTTGTATGAAGCTTCTTACGTTCGAACACGTGGAGAAACCATACTAGATGACGCGCTTGCTTTTACTACGGCCGCCCTCAAATTCATGGCGCCAAACCTCGGATCACCCCTCAAGAAGCAAGTGGAGCGTGCCCTAGCGCAGCCCTTGCACTTGGGGATTCCTAGAATTGAAACACGCTGTTACATCGCCGTGTATGAAGAAGAAGAGCACAAAAACGATACCCTACTCAAGTTTGCCAAATTAGACTTTAACCTATTGCAGATGATGCACAAAGAGGAGCTCCAGCAAGTCTCAAGGTGGTGGAAAGAATTAGGGCTTATCTCCAAACTTCCTTATGCAAGAGATAGGATAGTGGAGTGTTTCTTTTGGGCTTTGGCAGTGCACCATGAGCCACAATATTCTCGTTCCCGTATCGTTCTCGCCAAGAGCATTGTGATGTCATCTGTCATAGACGACACATATGATGCTTATGGTACGATTGAGGAACTTGAGGTTTTCACCGAGGCAATACAGAGGTGGGATGATGGAGAAATCTCTCGACTCCCCGACTACATGAGACCTCTCTATAAAGCTATCTTGGAACTCTACATTCCAATCGAGGAAGAATTAGCTAAGGAAGGACGATCCTACGCATCACACCACGCCATAGAAGGACTAAAGGAATTGGCGAGGGGCTACTTTGAAGAGGCGAAGTGGTTATTAGAGGGTAATTACTTGCCATCATTTGAGGAATATCTAAAGATTGGTCTCATTACCAGCACCTACGGTTATGCAATCCCCTCTTTATTCATGGGAATAGGATCTACTCAAAAGGCAGACTTCGAGTGGCTAAGCGAGAAGCCTAAAATATTTGTTGCCACACTCATAAAAGGCCGCTTACTTGATGACATAGGCTCTTATGAGTTTGAGACGAAGAGAGGTCAACTTGCTATTGGGGTTGAAAGCTACATGAAAGAAAATGATGTTACAAAAGAAGAAGCAATGGCCAAGTTTATGGAATTATGTACGGACGCATGGAGAGATAGCAACGAGGAGATACTAAGGCCGTCTTGCTATAAATCTAGGGATCTTCTTACGCTTATCCTCAACTATGACCGCGTGACATATGTTACTTACAAAGACAAAGAAGATGGATACACTCAACCCGAAAAGGTTTTGAAGCCTCATATCATTGCCTTGTTGGTCGATGCATTTGAGGTTTAA</t>
  </si>
  <si>
    <t>ATGGCGGCTCATCGTCCGGAGTCCAACTTTCCCCCCAGCTTGTGGGGAGATCAGTTCATCAATCACGTTTCTGACTCCAAGGTCTTCGAAAAATACTCGAAGGCAGTTGAAGTGCTGAAAAATGATGTTCGAAGTCTGCTAACGGCTCCAGAGATTAAAATGATAGACACCATGAATCTGATCGACACACTCGAGCGCCTAGGTGTTTCATATCACTTCGAAAACGAGATCGAAGAAAAATTGCAACAATTTTTCCATCTCAATACTAATTATCACGATGATGAAGCCTATGATTTGTACACAGTTGCTCTCCATTTTCGATTGTTCAGGCAGCACGGCCACCGTATATCTACTGAAATATTTGGTAAATGGAGGGGTGTGAATGGGGAATTCAAAGAGAGCCTTAAGAGCGACGCGAAGGGTATGCTGACTTTGTATGAAGCTTCTTACGTTCGAACACGTGGAGAAACCATACTAGATGACGCGCTTGCTTTTACTACGGCCGCCCTCAAATTCATGGCGCCAAACCTCGGATCACCCCTCAAGAAGCAAGTGGAGCGTGCCCTAGCGCAGCCCTTGCACTTGGGGATTCCTAGAATTGAAACACGCTGTTACATCGCCGTGTATGAAGAAGAAGAGCACAAAAACGATACCCTACTCAAGTTTGCCAAATTAGACTTTAACCTATTGCAGATGATGCACAAAGAGGAGCTCCAGCAAGTCTCAAGGTGGTGGAAAGAATTAGGGCTTATCTCCAAACTTCCTTATGCAAGAGATAGGATAGTGGAGTGTTTCTTTTGGGCTTTGGCAGTGCACCATGAGCCACAATATTCTCGTTCCCGTATCGTTCTCGCCAAGAGCATTGTGATGTCATCTGTCATAGACGACACATATGATGCTTATGGTACGATTGAGGAACTTGAGGTTTTCACCGAGGCAATACAGAGGTGGGATGATGGAGAAATCTCTCGACTCCCCGACTACATGAGACCTCTCTATAAAGCTATCTTGGAACTCTACATTCCAATCGAGGAAGAATTAGCTAAGGAAGGACGATCCTACGCATCACACCACGCCATAGAAGGACTAAAGGAATTGGCGAGGGGCTACTTTGAAGAGGCGAAGTGGTTATTAGAGGGATCTACTCAAAAGGCAGACTTCGAGTGGCTAAGCGAGAAGCCTAAAATATTTGTTGCCACACTCATAAAAGGCCGCTTACTTGATGACATAGGCTCTTATGAGTTTGAGACGAAGAGAGGTCAACTTGCTATTGGGGTTGAAAGCTACATGAAAGAAAATGATGTTACAAAAGAAGAAGCAATGGCCAAGTTTATGGAATTATGTACGGACGCATGGAGAGATAGCAACGAGGAGATACTAAGGCCGTCTTGCTATAAATCTAGGGATCTTCTTACGCTTATCCTCAACTATGACCGCGTGACATATGTTACTTACAAAGACAAAGAAGATGGATACACTCAACCCGAAAAGGTTTTGAAGCCTCATATCATTGCCTTGTTGGTCGATGCATTTGAGGTTTAA</t>
  </si>
  <si>
    <t>ATGGATCGCAAGGTGTTCTACAGGTTATCATCACAAAAGAAATGTTTCTTCTCTTTTAGTAAACCGGTGATCCAATATCGAACTTATACATACATGATGCCGGAAATCAGCAACGACAGATACAAAGAGCTCGCGATATTGGATTTCAACAGATGTCAAGCACAACATCAGTTGGAATGGACTTACATGCAAGAATGGTTCCACAAAAGTAGTATTAGTGAATTCGGGATAAGCAAACGAGACTTGCTTCGTGCTTTCTTTTTGGCTGCAGCAACCATATTCAAACCCAAAAGAACACTGGAGAGGCTTGTGTGGACTAAAACCCAAATTGTTTCTAGGATGATCACATCATTTCTTAACCATGGAACTGCACTATCTTTGGACCAAAAATCTCTTGTTACGCAAATCGGACACAACTTCGATGACCTTGATGAAATAATAGGTGCTATGGAAGATTATGGACTGGCTGGAACTTTGTTGACAACCTTCCAGAAACTTCTAGATGGTTTCCATAGATACACTCGCCATCAACTGAAAAATGTTTGGAGCCAGTGGTTCATGAAACTGAAACAAGGGGAGGTGAACGGTGGGGATGAAGCGGAGCTCCTAGCCAACACGCTCAACATCTGTGCTGGTCTAACTGCTATCAACAGCGACGTATTGTCGCACCCTGAACACATGACTCTCTCCACCCTCACTAACAAAATCTGCAAGTGCCTTAGCCTCCTAATCAAAGATAAAAAGGCTTGCTATTATCTTTGTGGTTCCTTGCAAGAAAACAATATGCGTTGCGAATTATTCTTGACTGAACATGCAGACGCTGGAAGTTGTGGACGGGGGGGCGTAAAGGATAAGGAGCTAGAACATGATATGCAAGTGTTGGTGAAGTTGGTCCTCGAAGAAAATGGAGGCGGCGTCGACAGAGACATCAAACACACGTTTTTATCAGTTTTCAAAACTTTCTACTACAGCGCCTACCACGATGATGAAACCACAGATGTTCATATTTTAAAAGTACTATTTAAACCAGTTGTATGA</t>
  </si>
  <si>
    <t>ATGGTACGCCACTGCGCATTATCTACAACATTATGCTGGTTCGAGCAATGTATGGATCGCAAGGTGTTCTACAGGTTATCATCACAAAAGAAATGTTTCTTCTCTTTTAGTAAACCGGTGATCCAATATCGAACTTATACATACATGATGCCGGAAATCAGCAACGACAGATACAAAGAGCTCGCGATATTGGATTTCAACAGATGTCAAGCACAACATCAGTTGGAATGGACTTACATGCAAGAATGGTTCCACAAAAGTAGTATTAGTGAATTCGGGATAAGCAAACGAGACTTGCTTCGTGCTTTCTTTTTGGCTGCAGCAACCATATTCAAACCCAAAAGAACACTGGAGAGGCTTGTGTGGACTAAAACCCAAATTGTTTCTAGGATGATCACATCATTTCTTAACCATGGAACTGCACTATCTTTGGACCAAAAATCTCTTGTTACGCAAATCGGACACAACTTCGATGACCTTGATGAAATAATAGGTGCTATGGAAGATTATGGACTGGCTGGAACTTTGTTGACAACCTTCCAGAAACTTCTAGATGGTTTCCATAGATACACTCGCCATCAACTGAAAAATGTTTGGAGCCAGTGGTTCATGAAACTGAAACAAGGGGAGGTGAACGGTGGGGATGAAGCGGAGCTCCTAGCCAACACGCTCAACATCTGTGCTGGTCTAACTGCTATCAACAGCGACGTATTGTCGCACCCTGAACACATGACTCTCTCCACCCTCACTAACAAAATCTGCAAGTGCCTTAGCCTCCTAATCAAAGATAAAAAGGCTTGCTATTATCTTTGTGGTTCCTTGCAAGAAAACAATATGCGTTGCGAATTATTCTTGACTGAACATGCAGACGCTGGAAGTTGTGGACGGGGGGGCGTAAAGGATAAGGAGCTAGAACATGATATGCAAGTGTTGGTGAAGTTGGTCCTCGAAGAAAATGGAGGCGGCGTCGACAGAGACATCAAACACACGTTTTTATCAGTTTTCAAAACTTTCTACTACAGCGCCTACCACGATGATGAAACCACAGATGTTCATATTTTAAAAGTACTATTTAAACCAGTTGTATGA</t>
  </si>
  <si>
    <t>ATGGGCGTCAGGCTTCTAAGAATGCACGGATACAATGTCGACTCAAATGCACTTGATCATTTCAAGCAACAAGATGGTAAATTTTCTTGCTACGGAGGTCAAATGATCGAGTCTGCATCTCCAATATACAATCTCTCTACAGAGCTGCCCAGCTGGAAGATTTCCAGGAGAAGAAATACTTGA</t>
  </si>
  <si>
    <t>ATGGCTCGTTCCGCTGGGAGAGGACATCGACAAGCCACCGTTAAGGGTGATTTGTCCCATCGGGCGTCCCATGCAGAGGAGTTGAGCCCGGTCTGGCGGGACACGCACCCACGCCCATGTGGTGCCTTCTTGTTCGGTGGTGACGCCCGCGACCGTAGGTTGCAGCAACCAACAAAAGTTCACCTGCCGAAATTTTACACCGCTTGCGCATGGCTGAATAGTAGCAACAAACATGCGCGATTGAGTTGTCGAATTTGTCGCAAGCAGCTATCGACATTAATCGAATGTCGAGGTACGTACCCGAGCAAAAACAACTGTTTGTCGAGAGCCTTGGTTACTGCGTTGGCAAGTTCGGATGCGTCCCAAGTGAGTGAAGAAAACATTCCTCTTGAAGTCAACAAACAGATCGAGGACTGTGTCGAGCATGTCAAGAATCTGTTGATGACGTCGGGCGACGGGCGAATAAGCTTGTCTCCCTACGACACGTCGATAGTGGCCCTAATTGAGGACTTGGAAGGGCGCGAAGCCCCGCAGTTCCCGTCGTGCCTCGAGTGCGTAGCGCGGCACCAAAAGGCAGATGGCTCTTGGGGGGATGACTTCTTCTGCATTTACGATCGGATTCTAAATACATTAGCCTGTGTCGTGGCCTTGAAATCATGGAAAGTTCACGATGACATGATCGGAAAAGGAGTGACGTACATCAACGAAAATTTGCATAAACTCAAAGATGGGAAAATTGAGCACATGACATCGGGATTCGAAATCGTGCTTCCTCCCCTTGTTCAAAGAGCCAAAAACATGGGCATCCAAGGCCTGCCCTATGATCATCCCCTCATCAAGGAGATTGCTAACACAAAACAAGAAAGATTGAAAAAGGTACCGAAGGATATGATATACCAAACTCCAACAAGTTTACTATACAGTTTAGAAGGGTTGGGAGATTTGGAGTGGGAAATGATACTGAAACTGCAATCAGGCCATCGCTCCTTCCTCACTTCGCCGTCGTCCACCGCCTACGTCTTCATGCACACGAAAGACGAAAAATGCTTCGATTTAATCCAGAACGCCGTCAAGAACTGCAACGGTGGTGCACCACACACCTATCCGTGGAAGTGTTTGCAAGACTTTGGGCAGTGGACAGACTACAACGCCTAG</t>
  </si>
  <si>
    <t>ATGGATCGCAAGGTGTTCTACAGGTTATCATCACAAAAGAAATGTTTCTTCTCTTTTAGTAAACCGGTGATCCAATATCGAACTTATACATACATGATGCCGGAAATCAGCAACGACAGATACAAAGAGCTCGCGATATTGGATTTCAACAGATGTCAAGCACAACATCAGTTGAAATGGACTTACATGCAAGAATGGTTCCACAAAAGTAGTGTTAGTGAATTCAGTATAGGCAAACGAGACTTGCTTCGTGCTTTCTTTTTGGCTGCAGCAACCATATTCGAACCCGAAAGAACACAGGAGAGGCTTGTGTGGACTAAAACCCAAATTGTTTCTAGGATGATCACATCATTTCTTAACCATGGAACTGCACTATCTTTGGACCAAAAATCTCTTGTTACGCAAATCGGACACAACTTCGATGACCTTGATGAAATAATAGGTGCTATGGAAGATCATGGACTGGCTGGAACTTTGTTGACAACCTTCCAGAAACTTCTAGATGGTTTCCATAGATACACTCGCCATCAACTGAAAAATGTTTGGAGCCAGTGGTTCATGAAACTGAAACAAGGGGAGGTGAACGGTGGGGATGAAGCGGAGCTCCTAGCCAACACGCTCAACATCTGTGCTGGTCTAACTGCTATCAACAGCGACGTATTGTCGCACCCTGAACACATGACTCTCTCCACCCTCACTAACAAAATCTGCAAGTGCCTTAGCCTCCTAATCAAAGATAAAAAGACGCTGAAAGTTGTGGACGGGGCGTAA</t>
  </si>
  <si>
    <t>ATGATGCCGGAAATCAGCAACGACAGATACAAAGAGCTCGCGATATTGGATTTCAACAGATGTCAAGCACAACATCAGTTGAAATGGACTTACATGCAAGAATGGTTCCACAAAAGTAGTGTTAGTGAATTCAGTATAGGCAAACGAGACTTGCTTCGTGCTTTCTTTTTGGCTGCAGCAACCATATTCGAACCCGAAAGAACACAGGAGAGGCTTGTGTGGACTAAAACCCAAATTGTTTCTAGGATGATCACATCATTTCTTAACCATGGAACTGCACTATCTTTGGACCAAAAATCTCTTGTTACGCAAATCGGACACAACTTCGATGACCTTGATGAAATAATAGGTGCTATGGAAGATCATGGACTGGCTGGAACTTTGTTGACAACCTTCCAGAAACTTCTAGATGGTTTCCATAGATACACTCGCCATCAACTGAAAAATGTTTGGAGCCAGTGGTTCATGAAACTGAAACAAGGGGAGGTGAACGGTGGGGATGAAGCGGAGCTCCTAGCCAACACGCTCAACATCTGTGCTGGTCTAACTGCTATCAACAGCGACGTATTGTCGCACCCTGAACACATGACTCTCTCCACCCTCACTAACAAAATCTGCAAGTGCCTTAGCCTCCTAATCAAAGATAAAAAGACGCTGAAAGTTGTGGACGGGGCGTAA</t>
  </si>
  <si>
    <t>ATGTCGCTTCGTCTCTCCACTTGTTTGTTAATTTGCCCCAATGAATCACGTTTTCGGAGATTCCGCTTCTCTCCTGCTTCAGCTTCTGTGAAAACTGGGCATCAAACTACTTCAGCAAAAATCACCTCAGTGCCAGCGTGCTTTGAGGAGACAAGGGGAAGGATAGCAAAGCTGTTTCATAACGATGAACTTTCTGTTTCGACATATGATACAGCATGGGTTGCTATGGTCCCTTCTCCAACTTCGTGGGAGGAACCTTGCTTCCCGGACAGTCTAAACTGGTTGCTGGAGAACCAGTGCCCTGACGGTTCGTGGGCTCGTCCCCACCACCACCCTTTGCTAAAGAAAGATGTCCTTTCTTCTACCCTGGCCTGCATTCTTGCCCTTAAAAAATGGGGAGTTGGTGAAGAACAAATCATCAGGGGTTTGCATTTTATGGAGTTGAATTTTGCTTCAGCTACCGATGAGTGTCAGATTACTCCTGTGGGATTCGATATTGTGTTTCCAGCCATGCTTGATTATGCCAGAGGTTCCTCTTTAAACCTGCGGCTAGAGCCAACTACATTTAATGATTTGATGCATAAGAGAGAATTGGAGCTTATAAGGGGCAACCAAAATCACACATCGGAGAGGGAAGCATACTGGGCATACATAGCTGAGGGAATGGGAGAGTTACAGAACTGGGAATCAATTATGAAATATCAAAGAAAAAATGGATCTTTTTTCAACTGTCCTTCTACGACAGCAGCTGCTTTTATTGCCCTGCGTAATTCTGACTGCCTCAACTACTTACATTTAGCCTTAAAGAAGTTTGGAAACGCAGTTCCTGCAGTTTATCCTCTAGATATATACTCTCAGTTGTGCATAGTTGACAATCTTGAAAGGTTGGGGATCAGACAGTATTTTTTGACGGAGATTCAAAATGTGTTGGATGAAACACACAGATGTTGGATGCAGGGCAATGAAGAGATATTCATGGACGCCTCAACTTGCGCCTTAGCATTCCGGACATTGCGATGGAATGGATATGATGTGACTTCAGATCCAGTGACGAAAATCCTACAACAATGCTTTCCGAGTTCCATTATGACAGACATTAAAACAACTCTTGAATTATATAGGGCTTCTGAACTCATACTTTATCCTGATGAGAGAGATCTTGATGAACAAAATTTAAGGCTTAAACTTTTACTTGAGCAAGAATTAGAGACTGGTTTGAGTCAATCATGTCAACTTGGAAGAGGAATTAATGCTGAGGTGAACCAGGCTATCGAGTATCCATTTTATGCAATCATGGACAGGGTGGCAAAGCAGAAAAGTATAGAGCACTACAACCTCGATAATACAAGAATTCTGAAAACTTCGTTTTGTTTGCCTAATCTTGGCAACAAGGATTTCCTTTTTCTGTCCGTAGAAGACTTCAATCGATGTCAAGCTGCACATCGTGAAGAACTCAGAGACCTTGAAAGATGGGTTGTGGAGAATAGATTGGACGAGCTAAAGTTTGCAAGGAGTAAGTCTGCCTACTGTTATTTTTCTGCGGCAGCAACCCTTTTTGCTCCAGAACTATCAGATGCACGCATGTCGTGGGCCAAAAATGGTGTTCTAACGACTGTGGTAGATGACTTTTTTGATCTTGGAGGTTCAATGGAGGAATTGAAGAACTTAATCAAGTTGGTTGAATTATGGGACGTGGATGTTAGCACTGAATGCTCTTCCAACAATGTCCAGATAATATTTTCAGCACTTAAGCACACAATCTGTGAGATTGGAGACAAAGCATTCAAGCTACAAGGGCGTTGTGTTACCAACCATATAATAGGCATTTGGCTAGATTTGCTAAATTCTATGATGAGAGAAACTGAATGGGCCAGAGACAACTTTGTCCCAACTATTGATGAATATATGAGCAACGCACATGTATCATTTTCTCTGGGGCCAACTGTCCTACCAGCTCTTTATCTTGTGGGGCCGAAGCTCTCGGAAGAGATGGTTAACCAACCTGAGTACCATAACCTATTCAAATTGATGAGCACGTGCGGACGCCTTCTGAATGACGTCCGTGGCTATGAGAGGGAGCTCAAAGATGGTAAACTAAACGCATTATCTCTGTACATTAATAATCATGGCGGTGAAGTAAGTAAAGAAGCTGCCATTTCTGTGATTGAAAGCTGGATTGAGACACAAAGGAGAGAATTACTGAGAATGGTTTTGGAGGGGAAGAAGAGTGTTCTACCAAAGCCGTGCAAGGCATTGTTTTGGCATATGTGCTCTGTGGTGCACCAGTTCTACAGTAAAGACGACGGATTCACCAAGCAAGATTTGCTTGAGGTTGTAAATGCAATTATTCATCAACCTATTCTTCTCAATGAGCAAAAGTTGTGA</t>
  </si>
  <si>
    <t>ATGTCGCTTCCTCTCTCCACTTGCTTGTTACTTTCCCCCAGTGAATCACATTTTCGGAGATTCCGTTTCTCTACTGCTTCAGCTTCTTTGAAAGCTGGGCTTCAAACTACTTCACCAAAAATCACCTCAATGCCAGCGTGCTTCGAGGAGACGAGAGGAAGGATAGCAAAGCTGTTTGATAACGATGAACTTTCTGTTTCGACGTATGATACAGCATGGGTTGCTATGGTCCCTTCCCCGACTTCGTTGGAGGAGCCTTGCTTCCCGGATTGTCTAAACTGGTTGCTGGAGAACCAGTGCCCTGATGGTTCGTGGGCTCATCCCCACCATCACTCTTTGCTAAAGAAAGATGTTCTTTCTTCTACCTTGGCTTGCGTTCTTGCACTTAAAAAATGGGGAGTTGGTGAAGAACAAATCAAAAGGGGTTTGCATTTTATGGAGTTGAATTTTGCTTCAGCTACCGACGAGTGTCAGATTACTCCTGTGGGATTTGATATTGTATTTCCTACCATGCTTGATTGTGCCAGAGGTTTCTCTTTGAACCTGCAGCTAGAGCCAACTGCATTTAATGATTTGATGCATAAGAGGGATTTGGAGCTTAAAAGGGGCAACCAAAATTTCTCATCGGAGAGGGAAGCATACTGGGCGTACATAGCTGAGGGAATGGGAGAGTTACAGAACTGGGAATCAGTTATGAAATATCAAAGAAAAAATGGATCACTTTTCAACTGTCCTTCTACGACAGCAGCTGCTTTTATTTCCCTGCACAATTCTGACTGCCTCAACTACTTACATTTAGCCTTAAAGAAGTTTGGAAATGCAGTTCCTGCAGTTTATCCTCTAGATATATACTCTCAGTTGTGCATAGTTGACAATCTTGAAAGGTTGGGGATCAGCCAGTATTTTTTGACAGAGATTCAAAAAGTGTTGGATGAAACATACAGTTGTTGGATGCAGGGCAATGAAGAGATATTCATGGACGCTTCAACTTGTGCCTTAGCATTCCGGACATTGCGATTGAATGGATATGATGTGACTTCAGATCCAGTTACAAAAATTCTACAAGAGTGCTTTTCAAGTTCCATTCGTGGAAATATGACAGACATTAACACAACCATTGAATTATATAGGGCTTCTGAACTCATAATTTATCCAGATGAAAGAGATCTTGATAAACAAAAATTAAGGCTTAAACTCTTACTTGAGCAAGAATTAGCCAGTGGTTTGAGTCAATCAGGTCAACTTGGAAGAAGAATTAATGCTGAGGTGAACCAGGCTATTGAGCATCCCTTTTATGCAATCATGGACAGGGTGGCAAAGCAGAAAAGTATAGAGCACTACAACCTTGATAATACAAGAATTCTGAAAACATCGTTTTGTTCGCCTAATTTTAGCAACAAGGATTTCCTTTTTCTGTCCGTAGAAGACTTCAATCGATGCCAAGCTGCACACCGTGAAGAACTTAGAGAACTTGAAAGATGGGTTGTGGAGAATAGATTGGATGAGCTGAAGTTTGCCAGGAGTAAGTCTGCTTACTGTTATTTTTCTGCAGCAGCAACTTTTTTTGCTCCAGAACTATCAGATGCACGCATGTCGTGGGCCAAAAATGGGGTTTTGACAACTGTGGTAGATGATTTTTTTGATCTTGGAGGTTCAGTGGAGGAATTGAAGAACTTAATTAAGTTGGTTGAATTATGGGACGTGGATGTTAGCACTGAATGCTCTTCCAACAATGTCCAGATAATATTTGCAGCACTTAAGCACACAATCTGTGAGATTGGAGACAATGCATTCAAGCTACAAGGGCGTTGTGTTACCAACCATATAATAGGCATTTGGCTAGATTTGTTAAATTCTATGATGAGAGAAACTGAATGGGCCAGAGACAACTTCGTCCCAACAATTGATGAATATATGAGCAACGCACACGTATCATTCGCTCTGGGGCCAATTGTCCTACCAGCTCTTTATCTTGTGGGGCCGAAGCTCTCGGAAGAGATGGTTAACCATTCCGAGTACCATAACCTATTCAAATTGATGAGCACGTGCGGACGCCTTCTGAATGACATCCGTGGATATGAGAGGGAGCTCAAAGATGGCAAACTAAACGCCTTATCTCTGTACATTGTTAATCATGGGAGTGAAGTAAGTAAAGAAGCCGCCATTTCTGTGATTGAAAGCTGGATTGAGACACAGAGGAGAGAATTACTGAGAATGGTTTTGGAGCGGACGAAGAGTGTTCTACCAAAGCCTTGCAAGGAATTGTTTTGGCATATGTGCTCTGTGGTGCATCAGTTCTACAGTAAAGACGACGGATTCACCAAGCAAGATTTGCTTGAGGTTGTGAATGCAATAATTCATCAACCTATTCTTCTCAAGGAGCAAAAGTTGTGA</t>
  </si>
  <si>
    <t>ATGGCGAATCACAACGGCGCGGCGTCGGATCTGAGGGCCACGTTTCTCGATGTCTACTCCAAGCTCAAATCCGAGCTGCTGACCGACCCTGCTTTCGAGTGGACTGATGGCTCTCGTCAATGGGTCGAGCGTATGCTGGACTACAATGTACCTGGAGGGAAGTTAAATAGAGGTCTGTCAGTTATTGATAGCTACAAGTTACTTAAAGAAGGAAAGGATCTAACTGATGATGAAGTGTTCCTAGCTAGTGCTCTTGGCTGGTGTATTGAATGGCTCCAGGCATATTTTCTTGTTCTTGATGATATCATGGATAATTCTCACACACGACGTGGTCAGCCATGCTGGTTTAAAGTCCCCAAGGTTGGTATGATTGCAATCAATGATGGAATCATTCTCCGGAACCATATCCCCAGAATTCTTAAGAAGCACTTTAGAACAAAGCCTTACTATGTCGATCTGCTGGATTTGTTCAATGAGGTGGAATTTCAAACTGCTTCTGGACAGATGATAGATTTAATTACCACTATCGAAGGAGAAAAAGATCTGTCAAAATACTCATTGCCCCTTCATCGCCGCATTGTTCAGTACAAGACTGCCTACTACTCATTTTACCTCCCAGTTGCTTGTGCATTGCTCATGGCGGGTGAGGACCTGGAGACACATCCAACGGTAAAAGATGTGCTTATTGATATGGGAATATACTTTCAAGTTCAGGATGACTATTTAGATTGCTATGGTGAACCTGAAAAGATCGGGAAGATTGGTACAGATATTGAAGATTTCAAGTGTTCTTGGATGGTTGTAAAGGCCCTGGAGCTTTGTAACGAAGAACAGAAAAAAACACTTTTGGAGCACTATGGAAAGGAAAATCCAGCCGATGTTGCGAAAATCAAAGCCCTCTACAATGAGCTTAATCTCCAAGGCGTGTTTGCTGAGTTCGAGAGCAAGAGCTACGAGAAACTAAACAGCTCGATCGAAGCTCATCCCAGCAAATCTGTGCAAGCAGTGCTCAAGTCTTTCTTGGGCAAGATATACAAGAGGCAGAAGTAA</t>
  </si>
  <si>
    <t>ATGGAGGAGGGGATTAGGAGGTCTGCAAACTACGAAGCTAGTGTTTGGGATGACGACTACATTCAGTCCCTCGCAAGTCCATACATGGGAGAAAAGTACGTTCGCGAAGCTGAGAAGCTGAAAGATCTGGTGAGAATATTGATTGACGAAACTGAAGAGGAGCTCGACCGGCTCCACCTCATCGACAATGTAAGGAGACTAGGTTTATCTGGCCACTTCAAGGACCAGATAGCCAAAATGTTAGACCACATTTATGTGGCACAAGACTGGCCAGAAGAGGACTTGCATTTCACTTCTCTCAAATTCAGACTTCTCAGACAGCATGGTTATCATGTTCCTCAAGAGGTTTTCTGTAGTTTGATGGATGAGGAAGGAAATTTCAAGGCATGTCTATGTGAAGACGCGAGAGGGCTCATATCTCTGTATGAAGCTTCGTATCTAAGCGTGGAAGGGGAAAGCATAATGGATTTAGCTAAATATTTCTCACTGAATCTTCTTGCTCGAAAGCTTGACCAAATCACAGAACCGCGTCTAAGTGAGCAAGTGAGGCACGCTTTGGAGGTGCCTCTACACTGGAGATTGCAGAAGCTAGAAGCCTGGTGGTTCATACAAGTGTACGAGAATACGTCTGAAGCAAACCTTGCTCTGGTGGAGCTGTCTAAACTGGACTATAACATGGTGCAAGCAACATACCAGCGAGAGCTCAAGCGACTGTCAAGTTGGTATAAAGAGACTGGTCTGCGGGAAAAGTTGGGATTCGCTAGGCACCGGATGGCAGAGTGTTTCTTGTGGGCTCTGGGATTCGTTCAGGAGCCTCATCTTAGATATTCGAGGGAGATTTTGAGCAAGATTGCTGTTCTGATCACAATAATAGATGACATATACGACGTTTATGGAACCTTGGAAGAACTTCAATTGTTCACTCACACAATCGAGAGGTGGGATATTAATTCACTGGACAGCCTTCCTGAATACATGAAGATTTGCTTCTTAGCTCTCTTCAATTCTGTGAATGAATTGGCTTATCATATACTCAGGGACCAAGGCTTCAATGTTATCTCTAATCTGACAAATCTGTGGGCAGAACTGTGCAGAGCTTACTACTTAGAAGCAAGATGGTTTCACAGCGGTTATGTCCCCACCACAAATGAGTACCTAAATACAGCATGGGTTTCCATTTCTGGCCCTCTACTTCTGTTTTATGGTTACTTCACCACAAATCCTATCAACAAGAAGGAATTGAAGAGATTAGAGCAATATCCTGGCATCATTCGTTGGCCATCCACAGTTCTTCGTCTGGCCGATGACTTGGGAACTTCATCTGACGAAATGAAACGAGGGGATGTTCCCAAAGCAATGGAGTGCTACATGAAGGAAACAGGATGCTCTGAGGAGGATGCTCGCAACCACGTAAAGCAGCTGATAGACACGGCACTGAAGCGAATGAACAAAGAGATATTGATGGAGAATCCCATAAAGTATTTCGGGCAGGCTGCTATGAATCTCGGACGAATCTCACTCTGCATGTATCAGCATGGCGATGGCTTCGGCCTTCCCCATTCCGAAACCAAGAAAAATTTGGTGTCCCTTGTCGTTCAGCCCTTTCCCATGCCTTGA</t>
  </si>
  <si>
    <t>ATGGAGGAGGTGATTAGGAGGTCTGCAAACTACGAAGCTAGTATTTGGGATGACGACTACATTCAGTCCCTCGCAAGTCCATACATGGGAGAAAAGTACGTGGACCAAGCTAAGAAGCTGAAAGATCTGGTGAGAATACTGATCCACGAAACTGAAGAGGAGCTCGACCGGCTTCACCTTATCGACAATCTACAGAGACTAGGTCTATCTGACCACTTCAAGGACCAGATAGAAAAAATGTTAGACAACATTTCTGAGGCTCAAGAATGGTTGGAAAAGGACTTGCATGCCACATCTCTCAAATTTAGACTTCTCAGACAGCATGGTTATCATGTTCCTCAAGAGGTTTTCTGTAGTTTGATGGATGAGGAAGGAAATTTCAAGGTCTCCCTGTGTGAAGATGTGAGAGGGCTCGTATCTCTGTATGAAGCCTCGTATCTAAGCATGGAAGGGGAAAGCATAATGGATTTAGCCAAAGATTTCTCACTGAATCATCTTACTCGAAGGCTTGACAAAATCACAGAGCCGCGTCTAAGGGAGCAAGTGAGGCATGCTTTGGAGGTTCCACTACACTGGAGATTGCAGAGGCTAGAAGCCAAATGGTTCATACAAGTGTACGAGAATACATCCGAAGCAAACCTTGCTCTGGTGGAGCTGTCTAAGTTGGACTATAACATGGTACAAGCAACATACCAGCAAGAGCTCAAGCGACTGTCAAGTTACAATTTCAGTTGGTATAAAGAGACTGGTCTGCCGGAAAAGCTGGGATTCGCTAGGCACCGGTTGGCAGAGTGTTTCTTGTGGGCTCTGGGATTCGTTCCGGAGCATAATCATGGGTTTTCCAGGGAGATTATGATCAAGGTTGCTGTGTTTATCACCATAATAGATGACATATACGACGTTTATGGAACCTTGGAAGAACTTCAATTGTTCACTCACACAATCGAGAGGTGGGATATTAACTCACTGGACAGCCTTCCAGAATATATGAAAATTTGCTTCTTAGCTCTTTTCAATTCTGTGAATGAATTGGCTTATCATATATTCAGGGACCAAGGTTTCAATGTTATCTCAAATCTGAGGAATCTGTGGGCAGAACTGTGTAGAGCTTACTACTTAGAAGCAAGATGGTTTCACAGCGATTATGTCCCAACCACAAATGAGTACCTAAATGCAGCATGGATTTCCATTTCTGGCCCTCTACTTCTGTTTTATGGTTACTTCACCACAAACCCTATCAACAAGAAGGAATTGAAGAGCTTAGAGCAATATCCTGGCATCATTCGTTGGCCATCCACAGTTCTTCGTCTGGCCGATGACTTGGGAACTTCATCTGACGAAATGAAACGAGGGGATGTTCCAAAATCAATCCAGTGCTACATGAAGGAGACAGGATGCTCTGAGGAGGATGCTCGCAACCATATAAAGCAGCTGATAGACACGGCACTGAAGCGAATGAACAAAGAGATTCTGATGGAGAATCCCATAAAGAATTTCGGGCAGACTGCTATGAATCTCGGACGAATCTCACTCTGCATGTATCAGCATGGAGATGGCCACGGCCTTCCCCATTCCGAAACCAAGAAAAATTTGGTGTCCCTTGTCGTTCAAACATTTCCCATGCCTTGA</t>
  </si>
  <si>
    <t>ATGGAGGAGGTGATTAGGAGGTCTGCAAACTACGAAGCTAGTATTTGGGATGACGACTACATTCAGTCCCTCGCAAGTCCATACATGGGAGAAAAGTACGTGGACCAAGCTAAGAAGCTGAAAGATCTGGTGAGAATACTGATCCACGAAACTGAAGAGGAGCTCGACCGGCTTCACCTTATCGACAATCTACAGAGACTAGGTCTATCTGACCACTTCAAGGACCAGATAGAAAAAATGTTAGACAACATTTCTGAGGCTCAAGAATGGTTGGAAAAGGACTTGCATGCCACATCTCTCAAATTTAGACTTCTCAGACAGCATGGTTATCATGTTCCTCAAGAGGTTTTCTGTAGTTTGATGGATGAGGAAGGAAATTTCAAGGTCTCCCTGTGTGAAGATGTGAGAGGGCTCGTATCTCTGTATGAAGCCTCGTATCTAAGCATGGAAGGGGAAAGCATAATGGATTTAGCCAAAGATTTCTCACTGAATCATCTTACTCGAAGGCTTGACAAAATCACAGAGCCGCGTCTAAGGGAGCAAGTGAGGCATGCTTTGGAGGTTCCACTACACTGGAGATTGCAGAGGCTAGAAGCCAAATGGTTCATACAAGTGTACGAGAATACATCCGAAGCAAACCTTGCTCTGGTGGAGCTGTCTAAGTTGGACTATAACATGGTACAAGCAACATACCAGCAAGAGCTCAAGCGACTGTCAAGTTGGTATAAAGAGACTGGTCTGCCGGAAAAGCTGGGATTCGCTAGGCACCGGTTGGCAGAGTGTTTCTTGTGGGCTCTGGGATTCGTTCCGGAGCATAATCATGGGTTTTCCAGGGAGATTATGATCAAGGTTGCTGTGTTTATCACCATAATAGATGACATATACGACGTTTATGGAACCTTGGAAGAACTTCAATTGTTCACTCACACAATCGAGAGGTGGGATATTAACTCACTGGACAGCCTTCCAGAATATATGAAAATTTGCTTCTTAGCTCTTTTCAATTCTGTGAATGAATTGGCTTATCATATATTCAGGGACCAAGGTTTCAATGTTATCTCAAATCTGAGGAATCTGTGGGCAGAACTGTGTAGAGCTTACTACTTAGAAGCAAGATGGTTTCACAGCGATTATGTCCCAACCACAAATGAGTACCTAAATGCAGCATGGATTTCCATTTCTGGCCCTCTACTTCTGTTTTATGGTTACTTCACCACAAACCCTATCAACAAGAAGGAATTGAAGAGCTTAGAGCAATATCCTGGCATCATTCGTTGGCCATCCACAGTTCTTCGTCTGGCCGATGACTTGGGAACTTCATCTGACGAAATGAAACGAGGGGATGTTCCAAAATCAATCCAGTGCTACATGAAGGAGACAGGATGCTCTGAGGAGGATGCTCGCAACCATATAAAGCAGCTGATAGACACGGCACTGAAGCGAATGAACAAAGAGATTCTGATGGAGAATCCCATAAAGAATTTCGGGCAGACTGCTATGAATCTCGGACGAATCTCACTCTGCATGTATCAGCATGGAGATGGCCACGGCCTTCCCCATTCCGAAACCAAGAAAAATTTGGTGTCCCTTGTCGTTCAAACATTTCCCATGCCTTGA</t>
  </si>
  <si>
    <t>ATGGAGGAGGTGATTAGAAGGTCTGCAAACTACGAAGCTAGTGTTTGGGATGACGACTACATTCAGTCCCTCGCAAGTCCATACATGGGAAAAAAGTACGTGGACCAAGCTAAGAAGCTGAAAGATCGGGTGAAACTACTGATCCACGACACTGAAGACGAGCTCGACCAGCTTCACCTCATCGACAATCTGCAGAGGCTGGGCTTATCTGACCACTTCAAGGACCAGATAGCGAAAATGTTGGACAACATTTATGAGGCTCAAGAATGGCCCGAAAAGGACTTGCATGTCACATCTCTCAAGTTCAGACTTCTCAGACAGCATGGATGTCATGTTCCTCAAGAGGTTTTCTGTAGTTTGATGGATGAGGAAGGAAATTTCAAGGCCTCCCTGTGTGAAGATGTGAGAGGGCTCGTATCTCTGTATGAAGCTTCGTATTTAAGCGTGGAAGGGGAAAGCATAATGGATTTAGCCAAAGATTTCTCACTGAATCATCTTACTCAAAGGCTTGTCCAGATCACAGAGCCGCGTCTAAGGGAGCAAGTGTGGCATGCTTTGGAGGTTCCTCTACACTGGAGAGTGCAGAAGCTAGAAACCAAGTGGTACATACAAGCGTATGAGGATACATCTGAAGCAAACCTTACTCTGGTGGAGCTGTCTAAACTGGACTATAACATGGTACAGGCAACATACCAGCAAGAGCTCAAGCAACTGTCAAGTTGGTATAAAGAGACTGGTTTGCCAGAAAAGATGGGATTCGCTAGGCACCGGTTGGCAGAGAGTTTCTTGTGGACTCTAGGATTCGTTCCGGAACCTCATCTTGGATATTCAAGGGAGATGTTGAGCAAGAGTGCTGTTATGACCACCATAATAGATGATATATACGACGTTTATGGAACCTTGGAAGAACTTCAATTGTTCACTCACACAATCGAGAGGTGGGATATCAATTCACTGGACAGCCTTCCTGAATACATGAAGATTTGCTTCTTAGCTCTCTTCAATTCTGTGAATGAATTGGCTTATCATATACTCAGAGACCAAGGCTTCAATGTTATCTCTAATCTGACGAATCTGTGGGCAGAACTGTGCAGAGTTTACTACTTAGAAGCAAGATGGTTTCACAGCGGTTATGTCCCAACCACAAATGAGTACCTAAATGCAGCATGGATTTCCGTTTCCGGTCCTCTAATTCTTTTTTATGGTTACTTCACCACAAATCCTATCAACAAGAAGGAATTGAAGAGCTTAGAGCAATATCCTGGCATCATTCGTTGGCCTTCCACAGTTCTTCGTCTGGCCGATGACTTGGGAACTTCATCTGACGAAATGAAACGAGGGGATGTTCCTAAAACAATGGAGTGCTACATGAAGGAGACAGGATGCTCTGAGGAGGATGCTCGCAACCATATAAAGCAGCTGATAGACACGGCACTGAAGCGAATGAACAAAGAGATTCTGATGGAGAATCCCATAAAGAATTTCGGGCAGACTGCTATGAATCTCGGACGAATCTCACTCTGCATGTATCAGCATGGAGATGGCTTCGGCCTTCCCCATTCCGAAACCAAGAAAAATTTGGTGTCCCTCGTCGTTCAGCCCTTTCCCATGCCTTGA</t>
  </si>
  <si>
    <t>ATGGAGGAGGTGATTAGAAGGTCTGCAAACTACGAAGCTAGTGTTTGGGATGACGACTACATTCAGTCCCTCGCAAGTCCATACATGGGAAAAAAGTACGTGGACCAAGCTAAGAAGCTGAAAGATCGGGTGAAACTACTGATCCACGACACTGAAGACGAGCTCGACCAGCTTCACCTCATCGACAATCTGCAGAGGCTGGGCTTATCTGACCACTTCAAGGACCAGATAGCGAAAATGTTGGACAACATTTATGAGGCTCAAGAATGGCCCGAAAAGGACTTGCATGTCACATCTCTCAAGTTCAGACTTCTCAGACAGCATGGATGTCATGTTCCTCAAGAGGTTTTCTGTAGTTTGATGGATGAGGAAGGAAATTTCAAGGCCTCCCTGTGTGAAGATGTGAGAGGGCTCGTATCTCTGTATGAAGCTTCGTATTTAAGCGTGGAAGGGGAAAGCATAATGGATTTAGCCAAAGATTTCTCACTGAATCATCTTACTCAAAGGCTTGTCCAGATCACAGAGCCGCGTCTAAGGGAGCAAGTGTGGCATGCTTTGGAGGTTCCTCTACACTGGAGAGTGCAGAAGCTAGAAACCAAGTGGTACATACAAGCGTATGAGGATACATCTGAAGCAAACCTTACTCTGGTGGAGCTGTCTAAACTGGACTATAACATGGTACAGGCAACATACCAGCAAGAGCTCAAGCAACTGTCAAGATACAATTTCAGTTGGTATAAAGAGACTGGTTTGCCAGAAAAGATGGGATTCGCTAGGCACCGGTTGGCAGAGAGTTTCTTGTGGACTCTAGGATTCGTTCCGGAACCTCATCTTGGATATTCAAGGGAGATGTTGAGCAAGAGTGCTGTTATGACCACCATAATAGATGATATATACGACGTTTATGGAACCTTGGAAGAACTTCAATTGTTCACTCACACAATCGAGAGGTGGGATATCAATTCACTGGACAGCCTTCCTGAATACATGAAGATTTGCTTCTTAGCTCTCTTCAATTCTGTGAATGAATTGGCTTATCATATACTCAGAGACCAAGGCTTCAATGTTATCTCTAATCTGACGAATCTGTGGGCAGAACTGTGCAGAGTTTACTACTTAGAAGCAAGATGGTTTCACAGCGGTTATGTCCCAACCACAAATGAGTACCTAAATGCAGCATGGATTTCCGTTTCCGGTCCTCTAATTCTTTTTTATGGTTACTTCACCACAAATCCTATCAACAAGAAGGAATTGAAGAGCTTAGAGCAATATCCTGGCATCATTCGTTGGCCTTCCACAGTTCTTCGTCTGGCCGATGACTTGGGAACTTCATCTGACGAAATGAAACGAGGGGATGTTCCTAAAACAATGGAGTGCTACATGAAGGAGACAGGATGCTCTGAGGAGGATGCTCGCAACCATATAAAGCAGCTGATAGACACGGCACTGAAGCGAATGAACAAAGAGATTCTGATGGAGAATCCCATAAAGAATTTCGGGCAGACTGCTATGAATCTCGGACGAATCTCACTCTGCATGTATCAGCATGGAGATGGCTTCGGCCTTCCCCATTCCGAAACCAAGAAAAATTTGGTGTCCCTCGTCGTTCAGCCCTTTCCCATGCCTTGA</t>
  </si>
  <si>
    <t>ATGGAGGAGGTGATTAGAAGGTCTGCAAACTTCGAAGCTAGTGTTTGGGATGACGACTACATTCAGTCCCTCGCAAGTCCATACATGGGAGAAAAGTACGTGGGCGAAGCTAAGAAGCTGAAAGATCTGGTGAAAATACTGATCCACGAAACTGAAGAAGAGCTCGACCAGCTTCACCTCATCGACAATCTACAGAGGCTGGGCTTATCTGACCACTTCAAGGACCAGATAGGTAAAATGTTGGACAACATTTGTGAGGCTCAAGAATGGCCCGAAAAGGACTTGCATGTCACATCTCTCAAGTTCAGACTTCTCAGACAGCATGGATGTCATGTTCCTCAAGAGGTTTTCTGTAGTTTGATGGATGAGGAAGGAAATTTCAAGGCATGTCTCTGTGAAGACGTGCGAGGACTCGTGTCTCTGTATGAAGCTTCGTATCTAAGCGTGGAAGGGGAGAGCATAATGGATTTAGCTAAAGATTTCTCAAAGAATCATCTTGCTCGAAAGCTTGACCAAATGAAAGAGCCACGTCTAAAGGAGCAAGTGAGGCATGCTTTGGAGGTTCCTCTACACTGGAGATTGCAGAGGCTAGAAGCCAAATGGTTCATAAAAGTGTACGAGAATACATCCGAAGCAAACCTTACTCTGGTGGAGCTGTCTAAACTGGACTATAACATGGTACAAGCAACATACCAGCAAGAGCTCAAGCGACTGTCAAGTTGGTATAAAGAGACGGGTCTGCCGGAAAAGCTGGGATTCGCTAGGCACCGGTTGGCAGAGTGTTTCTTGTGGGCTCTGGGATTCGTTCAGGAGCCTCATCATGGATATTCGAGGGAGATTTTGAGCAAGATTGCTGTTCTGATCACAATAATAGATGACATATACGACGTTTATGGAACCTTGGAAGAACTTCAATTGTTCACTCACACAATCGAGAGGTGGGATATTAATTCACTGGACAGCCTTCCTGAATATATGAAGATTTGCTTCTTAGCTCTCTTCAATTCTGTGAATGAATTTGCTTATCATATACTCAGAGACCAAGGCTTCAACGTTATCTCTAATCTGACGAATCTGTGGGCAGAACTGTGCAGAGCTTACTACTTAGAAGCAAGATGGTTTCACAGCGGTTATGTCCCCACCACAAATGAAAGGGAATTGAAGAGATTAGAGCAATATCCTGGCATCATTCGTTGGCCTTCCACAGTTCTTCGTCTGGCCGATGACTTGGAAACTTCATCTGACGAAATGAAACGAGGGGATGTTCCCAAAACAATGGAGTGCTACATGAAGGAGACAGGATGCTCTGAGGAGGATGCTCGCATCCACGTAAAGCATTTGATCGACACAGCATTGAAGCGAATGAACAAAGTGATTCTGATGGAGAATCCCATAAAGAATTTCGGGCAAACTGCTATGAATCTCGGACGAATCTCACTCTGCATGTATCAGCATGGCGATGGCTTCGGTGTTCCCCATTCCGAAACCAAGAAAAATTTGGTGTCCCTTCTCGTTCAGCCCTTTCCAATGCAGCAGCTTTCACAATCCTTTCCACGTTAA</t>
  </si>
  <si>
    <t>ATGGAGGAGGTGATTAGGAGGTCTGCAAACTACGAAGCCAGTATCTGGGAGGATGATTACATTCAGTCGTTCGCAAGTCCATACACGGGGGAGAAGTACGTTCGCGAAGCTGAGAAGCTGAAAGATCTGGTGAGAATACTGATCCACGAAACTGAAGACGAGCTCGACCAGCTTCACCTCATCGACAATGTAAGGAGACTAGGTTTATCTGAGCACTTCAAGGACCAGATAGCAAAAATGTTAGACAACATTTATGAGGCACAAGAATGGTTAGAAAAGGACTTGCATTTCACATCTCTCAAATTCAGACTTCTCAGACAGCATGGTTATCATGTTCCTCAAGAGGTTTTCTGTAGTTTGATGGATGAGGAAGGAAATTTCAAGGCCTCCCTGTGTGAAGATGTGAGAGGGCTCGTATCTCTGTATGATGCTTCGTATTTAAGCGTGGAAGGGGAAAGCATAATGGATTTAGCCAAAGATTTCTCAGTGAATCATCTTACTCGAAGGCTCGACCAAATCACAGAGCCGCGTCTAAGGGAGCAAGTGAGGCATGCTTTGGAGGTTCCGCTACACTGGAGATTGCAGAGGCTAGAAGCCAAATGGTTCATAAAAGTGTACGAGAATACATCCGAAGCAAACCTTGCTCTGGTGGAGCTGTCTAAGTTGGACTATAATATGGTACAAGCAACATACCAGCAAGAGCTCAAGCGACTGTCAAGTTGGTATAAAGAGACTGGTCTGCCGAAAAAGTTGGGATTCGCTAGGCACCGGATGGCAGAGTGTTTCTTGTGGGCTCTGGGATTCGTTCAGGAGCCTCATCTTGGTTATTCGAGGGAGATTTTGAGCAAGATTGCTGTTCTGATCACCATAATAGATGACATATACGACGTTTATGGAACCTTGGAAGAACTTCAATTGTTCACTCATACAATCGAGAGGTGGGATATTAATTCACTGGACAGCCTTCCAGAATATATGAAGATTTGCTTCTTAGCTCTCTTCAATTCTGTGAATGAATTGGCTTATCATATACTCAGAGACCAAGGTTTCAATGTTATCTCAAATCTGAGGAAACTGTGGGCAGAACTGTGTGGAGCTTACTACTTAGAAGCAAGATGGTTTCACAGTGGTTATGTCCCAACCACCAATGAGTACCTAAATACAGCTTTGATTTCCATTTCTGGCCCTCTACTTATGTTTTATGGTTACTTCACCACAAACACTATCAACAAGAAGGAATTGGAGAGCTTAGAGCAATATCCTGGCATAATTCGTTGGCCAGCCACAGTTCTTCGTCTGGCCGATGATTTGGGAACTTCATCTGACGAAATGAAACGAGGGGATGTTCCTAAAACAATGGAGTGCTACATGAAGGAGACAGGATGCTCTGAGGAGGATGCTCGCAACCATATAAAGCAGCTGATAGACACGGCACTGAAGCGAATGAACAAAGAGATTCTGATGGAGAATCCCATAAAGAATTTCGGGCAGACTGCTATGAATCTCGGACGAATCTCACTCTGCATGTATCAGCATGGAGATGGCTTCGGCCTTCCCCATTCCGAAACCAAGAAAAATTTGGTGTCCCTCGTCGTTCAGCCCTTTCCCATGCCTTGA</t>
  </si>
  <si>
    <t>ATGGAGGAGGTGATTAGAAGGTCTGCAAACTACGAAGCTAGTGTTTGGGATGACGACTACATTCAGTCCCTCGCAAGTCCATACATGGGAAAAAAGTACGTGGACCAAGCTAAGAAGCTGAAAGATCTGGTGAGAATACTGATCCACGAAACTGAAGGCGAGCTCGACCGGCTTCACCTCATCGACAATCATGGTTATCATGTCCCTCAAGAGGTTTTCTGTAGTTTGATGGATGAGGAAGGAAATTTCAAGGCATGTCTATGTGAAGACGTGAGAGGACTTGTATCTCTAGACGCGTCTAAAGGAGCAAGTGAGGCATGCTTTGGAGGTTCCTCTACACTGGAGAGTGCACAAGCTAGAAGCCAGCAGGAGCTCAAGAGACTGTCAAGTTGGTATAAAGAGACTGGTCTGCTGGAAAAGCTGGGATTTGTTAGGCACAAGTTGGCAGAGTGTTTCTTCTGGGCTCTGGGATTAGTTCCGGAGCATCATCTTGGATATTCAAGGGAGATTGTGTGCAAGATGGCTGTTCTGATCACCATAATAGATGACATATACGACGTTTATGGAACCTTGGAAGAACTTCAATTGTTCACTCATACAATCGAGAGGTGGGATATTAATTCACTGGACAGCCTTCCTGAATATATGAAGATTTGCTTCTTAGCTCTCTTCAATTCTGTGAATGAGTTGGCTTATCATGTACTCAGAGACCAAGGTTTCAATGTTATATCTAATCTGAGGACACTGTGGGCAGAACTGTGTAGAGCTTACTACTTAGAAGCAAGATGGTTTCACAGTGGTTATGTCCCAACCACAAATGAGTACCTAAATACAGCTTGGATTTCCATTTCCAGTCCTCTAGTTCTTTTTTGTGTTTACTTAGCCACAAATCCTATTAACGAGAAGGAATTGAAGAGCTTAATGCAATATCCTGGCATCATTCGTTGGCCATCCACAGTTCTTCGTCTGGCCGATGACTTGGGAACTTCATCTGACGAAATGAAACGAGGGGATGTTCTGAAGTCAATCCAGTGCTACATGAAGGAAACAGGATGCTCCGAGGAGGATGCTCGCACCCACGTAAAGCATTTGATCGACACAGCATTGAAGCGAATGAACAAAGAGATATTGATGGAGAATCCCATAAAGAATTTCGGGCAGATTGCTATGAATCTTGGACCAATCTCACTCTGCATATATCAGAATGGAGATGGCTTCGGCCTTTTCCATTCCGAAACCAAGAAAAATTTGGTGTCCCTTGTCGTTCAGCCCTTTCCCATGCCTTGA</t>
  </si>
  <si>
    <t>ATGGAGCACAAGAATCATATCGCTACAGTTACTGCTTCTTCTCGACCTCTTGCAAATTATCACCCGAATGTATGGGGAGATCGCTTCCTCGCCTACACTCCACACCCGTGCAAGGATGGTGAAAAGGAATTGATTGAGAAGCTGAAAGAGGAAGTGAAAAGAGAGCTGAAGAAGGCATCAAACGACGTCGTAGGGCTACTGAAATTGGTGGATGCAATACAAAGATTGGGCATCGAGTATCGTTTTGAAGAGGAGATCGATCAAGCTCTGCAAAATTTGTCCCAAAATTTTGAAGATTTTTGCAAAGACAAAGATGATTTATACACCAATGCTCTTGGTTTTCGCATGTTGAGACAGCATGGATACAGAATATCGTGCAGTTTGTTCGAGAAATTTAAGGATGTCGTAAATGGCAGTTCCAAGGCTCCCGACACAGCGGAAGGTATTTTGGGAATCCTCGAATTTTTCGAGGCCACGCATCTGAGAGTCAACGGCGACGACATTCTCGATGACGGCTACGTTTCTAGTCGGAAGCTTCTAGAATCTTCTCTGCCGATTCTGACCGATCCCGTTGCTGAACAAGACAACCACGCGCTGCACCAACACTCGAACCGCAGGGGACTGCCACGCGTCGAGGCGAGGCACTACATCTCCATCTACGGCCAATACGACTCTCATCACCCAATCTCATCACCCAAAACTGCTCGAGCTTGCAAAGTTGGATTTCAACTTGCTGCAAGATATGCACAAAGAGGAGCTGAGCGAGCTTTATAG</t>
  </si>
  <si>
    <t>ATGGTAGCAATTGAAAGGTGGAGCATGTCGTGCTTGGACGTAATTCCAGAATATATGAGAGGTTTTTACAAGGCGGTCTTGAAAGCCTTTAAAGAATTTGAGGAATACATGGTCAAAGAGGGAACTTCGTATCGCCTTGACTATGGAATTGAAGCAGTGAAAGTCATAGCTCGAGACTACTTTACTGAGATTAAATGGAGGGAAGAAAAGTACAAACCAAAGAGCGATGAGTACATGCAGGTTGCAACGGCTAGCACTGCTTATACTTCACTAATAATTTGCTCATTTCTTGGAATGGGAGATTGTGTGACAAAAGAAGCATTCGATTTCGTGCTATCTAAGCCAGATATTTTAAAAGCTACCTTAAATATTTGCAGGCTGACTGATGATATTGTGGGACATGAGTTTGAGAGGAAAAGAGAGCACATACCTTCAATGGTGGAGTGCTACACAGAGGAGCATATCAAATCAAAGGCAGAAGCTGTTGATGAATTGCTACAACGGATCGAGGCAGCATGGAAGCTCATAAACGAGGCCTTCCTCAAACCAACTAAAATTCCGACCCCTCCACTTTCCCGTATTCTCAATTTCGCCCGTGTAATCGAGGTTATTTACAGCAAGGGCGATTGGTACACACATGTAGGTCCTGAGATGCAAAAGCTCATCACTCAGCTTCTCATCGACCCCGTCTCGTGA</t>
  </si>
  <si>
    <t>ATGGAGCACAAGAATCACATTGCTTCAATCACTACTTCCTCTCGACCTCTTGCAATTTACCACCCAAATGTATGGGGTGATCGCTTCCTCGTCTACACTCCCCAACCATGCAAGGGTGGTGAAAAGGAATTGATTGAGAAGCTAAAGGTGGAAGTGAGAGTAGAGCTTAAGGAGGCATCAAACGACGTCGTGGGGCTACTGAAATTGGTCGATGCAATGCAAAGATTGGGCATTAAGTATCATTTTGAAGAGGAGATCGATCAAGCTCTGCAAAATTTGTCCCAAATTTTTGAAGATTTTTGCAAAGACAAAGATGACTTGTACACCACAGCTCTTGGCTTTCGCCTTTTAAGACAACATGGATATAGAATATCATGCAGCTTATTCGAGAAATTTAAGGATGCCATAAAAGGCAGTTCCAAGGCTCCCGACACAGCGGAGGGTTTTTTGGGAATCCTCGAATTTTTCGAGGCCACGCATCTGAGATTCAACGGCGAAGACATTCTCGATGACGGCTACGTTTCTAGTCGGAAGCTTCTAGAATCTTCTCTGCCGCTTCTGACCAACCCGGTTGCTGAACAAGTCAACCACGCGCTGCACCAACACTCGATCCGCAGGGGACTGCCACGTGTCGAGGCGAGGCACTACATCTCCATCTACGGCCAATACGACTCTCATCACCCAAAACTTCTCGAGCTTGCAAAGTTGGACTTCAACTTGCTGCAGGATATGCACAAAGGGGAGCTGAGCAAGCTTTATCGGTGGAGCATGTCGTGCTTGGACGAAATTCCGGAATATATGAGAGGTTTTTACAAGGCACTCTTGGAAGCATTTGAAAAATTTGAGGAATATATGACCAAAGAGGGAACTTTGTATCGCCTTGGCTATGAAATTGAAGCAGTGAAAGTCATGGCTCGAAACTATTTTACTGAGATTAAATGGAGGGAAGAAAAGTACAAACCGAAGAGCGAGGAGTACATGCAGGTTGCAACGGCTAGCTCTGCTTATACTTCACTAATAATTTGCTCATTTCTTGGAATGGGAGATTGTGTGACAAAAGAAGCTTTCGATTTCGTGCTATCTAAGCCAGATGTTGTCAAAGCTGCCTTAAATATTTGCAGGCTGGCTGATGATATTGTGGGACATGAGTTTGAGAGAAAAAGAGAGCACATACCTTCTATGGTGGAGTGCTACACAAAGGAGCATAACAAATCAAAGGCAGAAGCTGTTGATGAATTGCTAAAACGGATTGAGACAGCGTGGAAGCTCATAAACGAGGCCTTTCTCAAACCAACCGAAATTCCGACCCCTCTGCTTACTCGTATCCTCAATTTCGCCCGTGTTATCGAGGTTATGTACAGCAAGGGCGATTGGTACACAAATGTAGTCCCTGAAATGCAAACTCTCATCGCTCAACTTCTCATCGACCCCGTCCCGTGA</t>
  </si>
  <si>
    <t>ATGGAGCACAAGAATCACATTGCTTCAATCACTACTTCCTCTCGACCTCTTGCAATTTACCACCCAAATGTATGGGGTGATCGCTTCCTCGTCTACACTCCCCAACCATGCAAGGGTGGTGAAAAGGAATTGATTGAGAAGCTAAAGGTGGAAGTGAGAGTAGAGCTTAAGGAGGCATCAAACGACGTCGTGGGGCTACTGAAATTGGTCGATGCAATGCAAAGATTGGGCATTAAGTATCATTTTGAAGAGGAGATCGATCAAGCTCTGCAAAATTTGTCCCAAATTTTTGAAGATTTTTGCAAAGACAAAGATGACTTGTACACCACAGCTCTTGGCTTTCGCCTTTTAAGACAACATGGATATAGAATATCATGCAGCTTATTCGAGAAATTTAAGGATGCCATAAAAGGCAGTTCCAAGGCTCCCGACACAGCGGAGGGTTTTTTGGGAATCCTCGAATTTTTCGAGGCCACGCATCTGAGATTCAACGGCGAAGACATTCTCGATGACGGCTACGTTTCTAGTCGGAAGCTTCTAGAATCTTCTCTGCCGCTTCTGACCAACCCGGTTGCTGAACAAGTCAACCACGCGCTGCACCAACACTCGATCCGCAGGGGACTGCCACGTGTCGAGGCGAGGCACTACATCTCCATCTACGGCCAATACGACTCTCATCACCCAAAACTTCTCGAGCTTGCAAAGTTGGACTTCAACTTGCTGCAGGATATGCACAAAGGGGAGCTGAGCAAGCTTTATCGATGGTGGAAAGATTTGGAGGTTCCGACAAAGTTATTTTATGCAAGAGATCGAATGGTGGAGTGCTACTTTTGGATATTGGGAGTCTATTTCGAACCAAAATATGCTAAGGCTAGACACATTACAACCAAAATTATTGCAATAGCATCACTATTTGATGATACCTTCGATGCATATGCTACTTTTGAAGAATTGGAGCTCTTCATGGTAGCAATTGAAAGGTGGAGCATGTCGTGCTTGGACGAAATTCCGGAATATATGAGAGGTTTTTACAAGGCACTCTTGGAAGCATTTGAAAAATTTGAGGAATATATGACCAAAGAGGGAACTTTGTATCGCCTTGGCTATGAAATTGAAGCAGTGAAAGTCATGGCTCGAAACTATTTTACTGAGATTAAATGGAGGGAAGAAAAGTACAAACCGAAGAGCGAGGAGTACATGCAGGTTGCAACGGCTAGCTCTGCTTATACTTCACTAATAATTTGCTCATTTCTTGGAATGGGAGATTGTGTGACAAAAGAAGCTTTCGATTTCGTGCTATCTAAGCCAGATGTTGTCAAAGCTGCCTTAAATATTTGCAGGCTGGCTGATGATATTGTGGGACATGAGTTTGAGAGAAAAAGAGAGCACATACCTTCTATGGTGGAGTGCTACACAAAGGAGCATAACAAATCAAAGGCAGAAGCTGTTGATGAATTGCTAAAACGGATTGAGACAGCGTGGAAGCTCATAAACGAGGCCTTTCTCAAACCAACCGAAATTCCGACCCCTCTGCTTACTCGTATCCTCAATTTCGCCCGTGTTATCGAGGTTATGTACAGCAAGGGCGATTGGTACACAAATGTAGTCCCTGAAATGCAAACTCTCATCGCTCAACTTCTCATCGACCCCGTCCCGTGA</t>
  </si>
  <si>
    <t>ATGGCAAGCTATCACTCCATTTCCCTCCACAACACAATCAATCTCCCCCATGTAAAGCCCAACTCTGGCCTTCCCTCGAAACTAAGACCAAATCTCAGTCATTCGATGCAGCCGCGCCGCATAAAGGCGTCGGTGGTCGCCCAAAGCCAACCGTACTGGCGCGCGATCGAATCCGAAATCGACACTTTTCTCGACAAATCCATCCCCGTGAGGCACCCGGAGGCCGTCTTCGAGCCCATGCGCCACCTTACCTTCGCGGCCCCGAGGACCGCGGCTTCGGCCCTGTGCGTGGCCGCGTGCGAGCTCGTGGGCGGGGACCGGAGCCACGCCATGGCCGCGGCGGCCGCGGTCCATCTCGTGCACGCGGCGGCCTACGCCCACGAGCACCTCCCCCTGACCGACCGGCCGAGGCCCGAAGCCGAGCACAAGTACGGCCCGAACATCGAGCTGCTCACCGGAGACGGGATCGTCCCGTTCGGGTTCGAGCTTCTGTCCCGGTCGGTCGGCCCAGCCCGGCCGGAGAGAATTCTTCGGGTTATGATCGAAATCAGCCGGGCCGGCGGGTCGAAGGGGATCATAGACGGGCTGTATAAGGAAGAAGAAATCGTCGATCAGAATTCAAGATTTGAGTTCATCGAGTATGTGTGTAAGAAGAAATACGGCGAGATTCATGCATGTGCGGCGGCGTCTGGAGCCATATTGGGCGGCGGAAGCGACGGCGATATACAGAAGCTGTGGAATTTCGGGCTTTATGCAGGAACGGTGAGAGGATTACTTGAGAGGAAAGGTGGGGTTGAAATTGAAAATATAGTTAGAAAATTGAGGGATTTGGCTCTCAAGGAACTTGAAGGCTTCCATGGGAAGAAGAATGTTGAGATTTTTTCGAGCCTTGTAGCCGAGCCGAGCCTTTGCTCGGCTTAG</t>
  </si>
  <si>
    <t>ATGGCGATTCCCAACAAGCCAACAAAACATGTTCATAACTTTGCCAAGAAATATCCAAAAGCTTCTTCACAAAGAGGCTGGCGGCAGTCTTGCTCCATCAAACTCACCGCGGATCATCCATCCGATCAAACCCAACCTGCACGACGTTCGGCTCTTGCTTTCAGACTTCTCAGAGACCATGGTTTTAGGGTTTCTCAAGACGTGTTTGATGGTTTCAAGAACGAAGAGGGCGAGTTCGAAGAAAGCCTAGCATACCAACTGGAACTTAAAGAAATCTCCAGATGGTGGAAGGAAAAGGAGCTAGCAGAGAAACTGCCGTTTGCAAGAGATAGGGTGGTTGAGAACTACATATGGAACGTGGTAATCGATGATGTATTTGATATCTATGGAACCTTGGAAGAAACACAACTTTTCAAGAACGCCACTCTAAGATGGGACGATGAAGCGATAGATCAACTCCCACACTACATGCAGATATGTTATATGGTGTTGGACAGTTTCATCAATGAGATGGCATACCATATTCTCAAGGAAAAGGGCATTCTCGTCATTCGAGATTTAAGAAAAACTTGGGGAGATCTGTGCTCAGCATACGCAAAAGAAGCAGAGTAG</t>
  </si>
  <si>
    <t>ATGCTAGCCAAAATAAATGCTCTTATTACAGCTATAGACGATATCTATGATGTTTATGGCACCCTTGAAGAGCTCCAACTATTCACAGATGCTATTCGAAGATGGGATATTGAGTCAATTGACAAACTTCCCATTTACATGAAAGTATGTTATCTTGCACTATACAACTTTGTGAATGAGATGGCTTACTATACTCTCAAGGATAAAGCCTTCAACTCCATCCCATTTCTACGCAAAGCGTGGGTTGATTTGGTTGAGGCATACTTGATAGAGGCCAATTGGTACCACAAGGGGTATAAACCTAGCTTGGAAGAATACATCAACAATGCTTGGATAACCGTCGGAGGCATCCCCGTTCTATCCCACCTTTTCTTCCGGCTAACCAATTCGATACACGAGGAGGCTGCTGAGAGCGTGCATAAATACCATGATATTGTTCGTGCATCGTGCACGATCACAAGGCTCGCTGACGATATGGGAACATCGCTGGCTGAGGTGGAGAGAGGCGACGTGCCAAAATCAGTTCAGTGTTACATGAACGAGAACAATGCTTCGGAAGAAGAGGCGAGGAAGCATGTTCGATCACTCATAAAGCAGACATGGAAGACGATGAACAAGGAAATGATAGATCCTCCATTTTCGACATGTTTTGTAGAAGTTTGTGCTAATCTTGCTAGAATGGCACAGCTTATATACCAGAAGGAATCTGATGGATTCGGAATGCAACACTCATATGTTAACAAACAGCTCAGAAGGTTGCTGTTCGAACCATATGAATAA</t>
  </si>
  <si>
    <t>ATGGCTTACTATACTCTCAAGGATAAAGCCTTCAACTCCATCCCATTTCTACGCAAAGCGTGGGTTGATTTGGTTGAGGCATACTTGATAGAGGCCAATTGGTACCACAAGGGGTATAAACCTAGCTTGGAAGAATACATCAACAATGCTTGGATAACCGTCGGAGGCATCCCCGTTCTATCCCACCTTTTCTTCCGGCTAACCAATTCGATACACGAGGAGGCTGCTGAGAGCGTGCATAAATACCATGATATTGTTCGTGCATCGTGCACGATCACAAGGCTCGCTGACGATATGGGAACATCGCTGGCTGAGGTGGAGAGAGGCGACGTGCCAAAATCAGTTCAGTGTTACATGAACGAGAACAATGCTTCGGAAGAAGAGGCGAGGAAGCATGTTCGATCACTCATAAAGCAGACATGGAAGACGATGAACAAGGAAATGATAGATCCTCCATTTTCGACATGTTTTGTAGAAGTTTGTGCTAATCTTGCTAGAATGGCACAGCTTATATACCAGAAGGAATCTGATGGATTCGGAATGCAACACTCATATGTTAACAAACAGCTCAGAAGGTTGCTGTTCGAACCATATGAATAA</t>
  </si>
  <si>
    <t>ATGCTAGCCAAAATAAATGCTCTTATTACAGCTATAGACGATATCTATGATGTTTATGGCACCCTTGAAGAGCTCCAACTATTCACAGATGCTATTCGAAGATGGGATATTGAGTCAATTGACAAACTTCCCATTTACATGAAAGTATGTTATCTTGCACTATACAACTTTGTGAATGAGATGGCTTACTATACTCTCAAGGATAAAGCCTTCAACTCCATCCCATTTCTACGCAAAGCGTGGGTTGATTTGGTTGAGGCATACTTGATAGAGGCCAATTGGTACCACAAGGGGTATAAACCTAGCTTGGAAGAATACATCAACAATGCTTGGATAACCGTCGGAGGCATCCCCGTTCTATCCCACCTTTTCTTCCGGCTAACCAATTCGATACACGAGGAGGCTGCTGAGAGCGTGCATAAATACCATGATATTGTTCGTGCATCGTGCACGATCACAAGGCTCGCTGACGATATGGGAACATCGCTGGCTGAGGTGGAGAGAGGCGACGTGCCAAAATCAGTTCAGTGTTACATGAACGAGAACAATGCTTCGGAAGAAGAGGCGAGGAAGCATGTTCGATCACTCATAGAGCAGACATGGAAGACGATGAACAAGGAAATGATAGATCCTCCATTTTCGACATGTTTTGTAGAAGTTTGTGCTAATCTTGCTAGAATGGCACAGCTTATATACCAGAAGGAATCTGATGGATTCGGAATGCAACACTCATATGTTAACAAACAGCTCAGAAGGTTGCTGTTCGAACCATATGAATAA</t>
  </si>
  <si>
    <t>ATGGCTTACTATACTCTCAAGGATAAAGCCTTCAACTCCATCCCATTTCTACGCAAAGCGTGGGTTGATTTGGTTGAGGCATACTTGATAGAGGCCAATTGGTACCACAAGGGGTATAAACCTAGCTTGGAAGAATACATCAACAATGCTTGGATAACCGTCGGAGGCATCCCCGTTCTATCCCACCTTTTCTTCCGGCTAACCAATTCGATACACGAGGAGGCTGCTGAGAGCGTGCATAAATACCATGATATTGTTCGTGCATCGTGCACGATCACAAGGCTCGCTGACGATATGGGAACATCGCTGGCTGAGGTGGAGAGAGGCGACGTGCCAAAATCAGTTCAGTGTTACATGAACGAGAACAATGCTTCGGAAGAAGAGGCGAGGAAGCATGTTCGATCACTCATAGAGCAGACATGGAAGACGATGAACAAGGAAATGATAGATCCTCCATTTTCGACATGTTTTGTAGAAGTTTGTGCTAATCTTGCTAGAATGGCACAGCTTATATACCAGAAGGAATCTGATGGATTCGGAATGCAACACTCATATGTTAACAAACAGCTCAGAAGGTTGCTGTTCGAACCATATGAATAA</t>
  </si>
  <si>
    <t>ATGGAAATATATTCACCACCCGTTTCAGCAACGAAGAATGGCAAGAGCTTAGATGAAATTCTTAAATCTGCGACATTTCATCCTTCCATTTGGGGAGACTTCTTTCTCAAATATGATTCCGATAACACGAAAATCACTGATGCTGAGCAAGAAGAACTCGCAAAGCATAAAGAAATGGTCAGAGAAATGCTCTCTCAAACTCCAGACAATTCAACGCGAAAACTGGAACTCATCGATGAGATCCAGCGCTGGGAGTGGGATACCATTTCGAAAAAGAAATTGAGGAATCCTTGA</t>
  </si>
  <si>
    <t>ATGTTATACAGAAACCTAATCAAAACATACACTGAAATAGAAGATGAAATGGAGAAAGAGGGAGAATCATACCGCGTGTCCGTAGTATCCGGTGATCGAGCATCGGCATTGTTAGCTCGATTGTTGGATGACTTAGTTGGAGATGAGTATGAGGAGAAACCCTCTTCAATACATTGTTACATGAGACAATATGGCATGTCGGAGGATGATGCTCGTGCTCAAATCAAACAACGAATGAAGAATGCATGGAAAGATATGAATCAAGAATGCCATGAGCCGACACCGGCATCCATGCCAATCCTCATGCGCGTTATCAATCTCGCTCGAGCCGCCGAACTTATCTATTCCAATGGGGATTGTTATACCGATCCCAACAAAGCTAAAGAATGGGTGAAGATGTTACTCATCGAGACAGTGCCAATTTGA</t>
  </si>
  <si>
    <t>ATGGAGAAAGAGGGAGAATCATACCGCGTCCAATATGCAATACAAGAGATGAAAAAGTTACTACAGTCATATTTTGATGAGGTGAAATGCTTATATAATGATAATTATATTCCAACACTAGAAGAGTACTTGAAGGTGTCCGTAGTATCCGGTGATCGAGCATCGGCATTGTTAGCTCGATTGTTGGATGACTTAGTTGGAGATGAGTATGAGGAGAAACCCTCTTCAATACATTGTTACATGAGACAATATGGCATGTCGGAGGATGATGCTCGTGCTCAAATCAAACAACGAATGAAGAATGCATGGAAAGATATGAATCAAGAATGCCATGAGCCGACACCGGCATCCATGCCAATCCTCATGCGCGTTATCAATCTCGCTCGAGCCGCCGAACTTATCTATTCCAATGGGGATTGTTATACCGATCCCAACAAAGCTAAAGAATGGGTGAAGATGTTACTCATCGAGACAGTGCCAATTTGA</t>
  </si>
  <si>
    <t>ATGAGATCTATGAATCTGGTGGATGCGTGGGCCCAGAATCTCTCATTCTTCAAGCACCCCTACCCCTCCAAATCCCCCGTCGGATTCATCCACCACCCCAAATTCGACCCCGTTTTCTTCAAATCGCGGAGGCCTATTTCCTCACTCGGCATCTCCGCCGTCCTCACCGGAGAGGAGGCCAGAGTCTCCACGCACAGAGACGACGCGCCGTTCAATTTCAACGCCTACGTCGTCGAGAAGGCCAATCACGTCAACAAGGCGCTCGACGACGCCGTCGCCGTCGGGAATCCGCCGATGATCCACGAGGCGATGCGCTACTCCCTCCTCGCCGGAGGCAAGCGCGTCCGCCCCATGCTCTGCATCGCCGCCTGCGAGATCGTCGGCGGCTCTCAGGCGACGGCCATCCCCGCCGCCTGCGCCGTCGAGATGATCCACACCATGTCGCTCATCCACGACGATCTCCCCTGTATGGACAATGACGATCTTCGCCGCGGCAAGCCTACCAACCACAAGGTCTTCGGCGAGAATGTCGCCGTGCTTGCAGGGGATGCTCTGTTGGCGTACGCGTTTGAATTCATGGCGATGGCGACGGAGGGGGTGGCGGCGGAGAGGATAGTGGCGGCGGTGGGAGAGCTGGCTAAGTCGATCGGGACGGAGGGGCTGGTGGCGGGGCAGGTGGTGGACCTCCACTGCACCGGCGACGCAAATGTAGGGCTTGAGACATTGGAATTCATACACGTTCACAAAACCGCGGCGTTGTTAGAAGCATCAGTAGTTTTGGGGGCAATTTTGGGAGGTGGAAGCAGCGAACAAGTTGAGAAACTAAGAACATTTGCTAGGAAAATCGGTCTGCTTTTCCAAGTTGTGGATGACATTTTGGATGTGACAAAGTCGTCGGAGGAGTTGGGGAAGACTGCCGGGAAGGACTTGGCTGTCGACAAGACTACGTATCCGAAGCTGCTGGGGCTGGAGAAGGCGGTCGAGTTTGCGGAGAAGCTCAATGAGGAGGCCAAGGCTCAGCTGGCCGACTTCGACCCTCGCAAGGCAGCTCCGCTGTTGGCCCTGGCCGATTACATTGCTCATAGGCAGAACTAA</t>
  </si>
  <si>
    <t>ATGTACATTCTTTCAACTCGACCGATCAACTTCCGTGTAGGAAACAGCGACAGATCCATCTCGTCCGCACAAGGGTGCCGTCTGTCGTCGCAAAATCACAGCAACAATACTGGTTTAGAGATATGGAAGAATATGAGACAACAAGTTCAACCCCATATGAATAATCATCGTATTTTCAGAAAAGATCGAACAGACGCCGCAAGAGGAGGTAAATCGAAGTTTAATGCATGTTCCGGAAATATTGATGGCTTTGAGCTGCAACCCTTAGATAAGATAAGATATGGGCTAGAAACGCCATGGTACGCGAGACTTCGTCGCCTAGATGCTCGATTCTTTATCGAGCATTACAACGTAGATGAAGTATTGATCGGCGATTCATTGCTTAATGACATAAAAAAGGATACCTATCTTGAGCTAGCAAAATCAGATTACAACACATGCCAACAACAACATCAGCTGGAATGGAACCAAATACAAAAATGGTATGAAGATGACAATCTTGAGGAGTTCGGGATAAGCAAAAAGAACATCCTAGAAGCCCATTTTTTCGCGGTGGCGAGCATATACGAGGCGGAGAGATCGGGAGAGAGACTAGCTTGGGTTAAATCTCAGATTTTAGCTGAAATTCTTTCAACTTACTACTTCATTAAGCAGCGTGATCAGTTTAAAGATCACGACGCTGAATTTTCTACAGCATTCGCCACCAGAATCCATGTTGAAGGAAAAGGTTACAAGAATGTACAGCGGATTATAACCATACTGTTTGAAGCCTTGACGCAAATGAAGGAAATTGCTCGAAATGCGCAAGAAGGGATCGATGGAGATGTTAGCGACGACCTACTTCACGAAGCGTGGGGAGGATGGCTAAAGAAGCTTGGTGAAGGGACAGGAGAAGAAATTCCAGAAGTAGAAGTGATAGTAAGGACTATAAATATTTGTGGTGGACATATACTCTCCAAAGAGGTTTTATCTCACCATGAATACAAGACTCTCTCCCAACTCACTAATCAACTTTGCCACCACCTTGAAAATCACAAGAATATTGGTGGGCAAATCGAAAAGGAAACGAAGTTGTTGGCGCTATTAGTGATGCAAGACTCATCCAACGGCGTAAGTAAAGCCACGAAGCAAATGTTTTTGGTGGTTGCGAAAACATTTTATCACAAGGCTTATTTTTCTGCTCAAGAAATTGAAAATCATATATCAAGAATAGTGTTCGAGGAGGTTGTGTAA</t>
  </si>
  <si>
    <t>ATGTACATTCTTTCAACTCGACCGATCAACTTCCGTGTAGGAAACAGCGACAGATCCATCTCGTCCGCACAAGGGTGCCGTCTGTCGTCGCAAAATCACAGCAACAATACTGGTTTAGAGATATGGAAGAATATGAGACAACAAGTTCAACCCCATATGAATAATCATCGTATTTTCAGAAAAGATCGAACAGACGCCGCAAGAGGAGTCGCAGGTAAATCGAAGTTTAATGCATGTTCCGGAAATATTGATGGCTTTGAGCTGCAACCCTTAGATAAGATAAGATATGGGCTAGAAACGCCATGGTACGCGAGACTTCGTCGCCTAGATGCTCGATTCTTTATCGAGCATTACAACGTAGATGAAGTATTGATCGGCGATTCATTGCTTAATGACATAAAAAAGGATACCTATCTTGAGCTAGCAAAATCAGATTACAACACATGCCAACAACAACATCAGCTGGAATGGAACCAAATACAAAAATGGTATGAAGATGACAATCTTGAGGAGTTCGGGATAAGCAAAAAGAACATCCTAGAAGCCCATTTTTTCGCGGTGGCGAGCATATACGAGGCGGAGAGATCGGGAGAGAGACTAGCTTGGGTTAAATCTCAGATTTTAGCTGAAATTCTTTCAACTTACTACTTCATTAAGCAGCGTGATCAGTTTAAAGATCACGACGCTGAATTTTCTACAGCATTCGCCACCAGAATCCATGTTGAAGGAAAAGGTTACAAGAATGTACAGCGGATTATAACCATACTGTTTGAAGCCTTGACGCAAATGAAGGAAATTGCTCGAAATGCGCAAGAAGGGATCGATGGAGATGTTAGCGACGACCTACTTCACGAAGCGTGGGGAGGATGGCTAAAGAAGCTTGGTGAAGGGACAGGAGAAGAAATTCCAGAAGTAGAAGTGATAGTAAGGACTATAAATATTTGTGGTGGACATATACTCTCCAAAGAGGTTTTATCTCACCATGAATACAAGACTCTCTCCCAACTCACTAATCAACTTTGCCACCACCTTGAAAATCACAAGAATATTGGTGGGCAAATCGAAAAGGAAACGAAGTTGTTGGCGCTATTAGTGATGCAAGACTCATCCAACGGCGTAAGTAAAGCCACGAAGCAAATGTTTTTGGTGGTTGCGAAAACATTTTATCACAAGGCTTATTTTTCTGCTCAAGAAATTGAAAATCATATATCAAGAATAGTGTTCGAGGAGGTTGTGTAA</t>
  </si>
  <si>
    <t>ATGACCGCTATGGCTTCTCTAAATTTGATCAGAGCACCGGCTACCAGCCGTAGGTTACAGCTACCGGCAACGGTTCACATGCCGGAATTTTATTCCGTCGACAACAAACACCCGCCATTGAGTTTCGAAATTCATCGCAAGCAGCTATCGAAAGTAACCAAATGCCAAGTAGCAAGTTTGGATGCGACACAAGTGGCTGAAAAATATACTCCTCTTCAGACTCGGGATGAGGTGAACAAAAAGATTGAGGAGTCTATCGAGTACGTGAAGAATATGCTGATGACATCGGGCGATGGACGAATAAGTGTGTCGCCCTACGACACATCAATAGTGGCCCTAATCAAGGATTTGAACGGGCGCGATGCCCCCGAGTTCCCTTCGTGCCTTGAGTGGATAGCGCAACACCAAATGGCTGACGGCTCGTGGGGGGATGAATTCTTCTGCATTTACGACCGGATTCTAAACACATTAGCCTGCTTTGTGACCCTGAAATCATGGAACGTTCGCGATGACATGATCCAAAAAGGAGTGACGTATGTGAATGAAAATGTGCATAAACTCAAAGATGGGAATCTTGAGCACATGCCATCAGGATTCGAAATCATTTTCCCCACCCTTGTTCAAAGAGCTAAAGACTTGGGCATCCATGGCATCCCCTACGATCATCCTCTCATCAAGGAGATTTCTATCACAAAAGAAGGAAGATTGAAAAAGATACCAAAGGGTATGATTTACCAAACACCAACTACTCTGCTATTCAGTTTAGAAGGTTTGGGAGATCAGGATTGGGAAAAGATACTGAAACTTCAGTCCGGCGACGGCTCATTCCTCACTTCGCCGTCGTCCACCGCCTACGTCTTCATGCAGACCAAAGACGAAAAATGCTTGAAATTTGTTGAGAACGCCGTCAAGAATTGCAACGGAGGGGCGCCACATACCTATCCAGTAGATGTCTTCGCAAGATTATGGGCAGTCGACAGACTACAACGCCTAGGGATTTCTCGTTTCTTCCACCAAGAAATTAAGTATTTCTTAGACCACATCCACAGCGTTTGGACAGTGAACGGCGTTTTCAGTGGGCGAGATTCAGAATTTTGCGATATTGATGACACTTCCATGGGCGTTAGGCTTCTAAAAATGCATGGATACAGCGTCGACCCAAATGCACTTGAACATTTCAAGCAGCAAGATGGGAAATTTTCATGCTACGGTGGTCAAATGATCGAGTCTGCATCTCCGATATACAATCTCTACAGAGCTGCTCAGCTGCGATTTCCAGGAGAAAAAGTTCTTGAAGAGGCTTCTGAATTTGCCTATAATTTCTTGCAAGAAAAGATAGCCAACGATCAATTTCAAGAAAAATGGGTGATATCCGACCACTTAATTGACGAGGTAAAGCTCGGGCTGAAGATGCCATGGTACGCCACTCTACCTCGAGTTGAGGCTGCATATTATCTACAATACTATGCCGGTTCCGGCGATGTGTGGATCGGCAAGGTTTTCTACAGGATGCCGGAAATCAGCAACGACACATACAAAGAGCTTGCCATGTTGGATTTCAACAGATGTCAAGCACAACATCAGTTCGAATGGATTTACATGCAAGAATGGTATCGCAGAAGCAGCGTTGGTGAATTCGGGATAAGCAAAAAAGACCTGCTTCGTGCGTACTTTTTGGCAGCAGCAACCATCTTCGAACCCGAACGAACACAGGAGAGACTTGTCTGGGCCAAAACCCTAATTGTTTCTAGGATGATCGCATCATTTATCAACGACGGAACTACACTGTCTTTGGACCAAAAGACTGCACTTGTAGCACAAATTGGACATAATTTCGATGGCCTTAATGAAATTATTAGTGCTATGAAAGATCATGGGCTGGCTGATACTCTGCTGACAACCTTCAAGCAACTTCTAGATGGTTTCGACAGATACACCCGCCATCAACTGAAAAATGCTTGGAGCCAATGGTTCATGAAACTGCAGCAAGGGGAGGTGAACGGCGGGGCAGACGCGGAGCTCCTAGCCAACACGCTCAACATCTGTGCCGGTCACATTGCTTTCAATGAAGACTTATTGTCTCACCCTGAATACACGGCTCTCTCCACCCTCACTAACAAAATCTCCAACCGCCTAAGCCAAATCCAAGATAAAAAGATGCTGGAAGTCGTGGACGGGAGTATAAAGGATAAGGAGCTCGAGCAGGATATGCAGGCGTTGGTGAAGTTAGTGCTTGAAGAAAACAGCGGCGGTGGCGGTGTCGATAGGAATATAAAACACACGTTTTTATCAGTTTTCAAGACTTTTTACTACAACGCCTACCACGATGATGAGACGGTTGATGCTCATGTTTTCAAAGTACTGTTTCGACCGGTTGTATGA</t>
  </si>
  <si>
    <t>ATGGCCTCTCTATCCTCTACAATCCTCAGCCGCTGCCCAGCGCCCCGCCACCGAAATCTACCGTCGTCGGCTAAACTTCCCCCGCCGGGATGTTTCACCGCCAGTGCATGGATGAGCAGTAGTAAAAACCTTATCTCTCTCAATTACCAACTTAATCACAATAATATATCAAAAGCGATTCAAGTTGCTACAGTAGGTGCGCCGCAGGTGCATGATCACGACGATTCCACTCTTAATCAAGGACATGATGCGGTGAACAATATTGAGGATCCTATCGAATACATAAGAACGTTGTTGAGGACGATGGGAGACGGGAGAATAAGCGTGTCGCCATACGACACAGCGTGGGTGGCGATGATCAAGGACGTGAAGGGAGGCGAGGCACCCGAGTTCCCATCCAGTCTGGAGTGGATCGTGCAGAACCAACTCGAGGATGGATCGTGGGGCGACCAGAGGTTTTTCTGTGTCTATGATCGCCTCGTCAATACCATAGCGTGTGTCGTTGCCTTGAGATCATGGAACGTTCACGCTGACAAGCTCAAAAGAGGAGTGATGTATATCAAGGAAAATGTGGATAAACTAAGTGAGGGAAATGAGGAGCACATGACTTGTGGTTTCGAAGTAGTGTTTCCTGCCCTTCTTCAGAGAGCCAAAAGCTTGGGCATCCAAGATCTTCCTTACGATGCACCCGCGGTACAGGAGATTTATCATACTAGGGAACAAAAGTTGATGAGGATTCCGCTGGAGATTATGCACAAAACACCGACGTCATTATTGTTCAGTTTGGAAGGACTGGAAAATTTGGATTGGGACAAACTTTTGAAACTGCAGTCAGCTGACGGTTCATTCCTGACTTCTCCATCGTCCACCGCCTTCGCATTCATGCAAACCAAGGATGAAAAATGCTACCAGTTCATCAAGAACACCGTAGACACTTTTAATGGAGGAGCACCTCACACTTATCCCGTTGATGTGTTCGGACGACTCTGGGCGATCGACCGGCTTCAGCGCCTCGGAATTTCTCGATTTTTTGAGTCGGAGATTGTTGATTGCTTGAGCCACATCCACAAATTTTGGACAGATAAGGGGGTTTTCAGTGGACGAGAATCCGAGTTTTGTGACATTGACGACACATCCATGGGAGTGAGGCTTCTCAGAATGCATGGATATGATGTTGATCCAAATGTACTAAAGAGTTTCATGGAGCAAGATGGTAAATTCTCTTGCTATGGGGGGCAGATGATCGAGTCACCGTCTCCGATATACAATCTCTACAGAGCTTCTCAGCTCCGATTTCCCGGGGAAGAGATCCTCGAAGATGCAAGCAGATTCGCCTACGATTTCCTGAAAGAGAAGCTAGCCAAAAATCAGATTCTTGATAAATGGGTTATATCTAAGCACTTGCCTGATGAGATAAAGCTCGGGCTAGAGATGCCATGGTTGGCCACCCTGCCTCGCGTGGAGGCCAAGTACTACATTCAGTACTACGCCGGCTCTGGCGACGTGTGGATTGGAAAGACGTTGTACAGAATGCCGGAGATCAGCAACGACACTTATCACAAGCTAGCCAAGAAGGATTTCAAGAGATGCCAAGCGCAACATCAGTTTGAGTGGATCTACATACAAGAATGGTACGAAAACTGCGACATCGAAGCATTTGGGATAAGCAGAAAGGATCTTCTCCGATCTTACTTCTTGGCAGCTGCAAGCATCTTTGAGCTCGAGAGGACGAACGAGAGAATCGCATGGGCCAAATCGCAGATCCTTTCCTTGATGATCACTTGTTTCTTCAATAAAGAGACTACGTCGTGTGAGGAGAAACGAGCTCTTTTGAATATTAACGGCCTTAACAACACAAACAATAAGACTCAAGATCGGGCTACTGGCATTGTGCTATCAGCCCTCGGTCAGTTCCTCGATGGATTCGATAGATACACCAAACACCAGTTGACAAACGTTTGGAGCGTGTGGTTGACAAAACTACAAGATGGCGAACAAGACGATGCAGAGCTCCTAACCAACACGTTGAACATCTGTGCCGGTCACATCGCCTTTAGGGAAGAGATACTGTCCCACAACACCTATAAAACTCTCTCCAAACTAACGACCAAAATATGTCAACAGCTTTCTTTTATTCAAACGCAAAAGGAGATGGGAGAACATAGCATCGCAGCTATAAAAAATGAGGAACCAGAAGAAGACATGCAGAAGTTGGTGAAGTTGGTGCTTGAGAAATCTGGAGGCATCAACAGAAATATCAAGAAAACGTTTTTAGCAGTTGCCAAAACTTATTATTACAGAGCATATCATGTTGCCGATACCATAGATACGCATATGTTTAAAGTGCTTTTCGAACCGGTCGAGTAA</t>
  </si>
  <si>
    <t>ATGTCGCTCGCCTTCAACGCCGAAGTCATGGCTTTCTCCGTTAACAGAGTGAGAGAGGTTTTTCCGGTGAGGCATGTTACAGTCCAAGGATTTCCGGTGATCACCAATAAGTCATCTTTCGCCGTAAAATGCAATCTTACTACGACAGATTTGATGGGGAAGATAGCAGAGAAGTTCAAGGGAGAAGACTGTCATTTTCCGCCAGCTGCCGCTTTTGAACAAGCTGCGGATATACCCTCTTATCTGTGTATAATCGACACCCTCCAGAGGTTGGGAGTCGACCGATACTTCCAGTCTGAAATCGACACCATTCTAGAGGACACATACAGGTTATGGCAACAGAAAGAGAGAGATATATTTTCGGATATTACTATTCATGCAATGGCATTTAGACTCTTGCGAGTCAAAGGATACCAAGTTTCATCAGAGGAACTGGCTCCGTATGCTGACCAAGAGCGCATTGACCTGCAAACGATTGATGTGGCTACCGTTATTGAGCTTTACAGAGCAGCAGAGGAGAGAATAGATGAAGAAGAGAGCAGTCTTAAGAAACTACATGCTTGGACCACCACTTTTCTCAAGCAGCAGTTGCTCACTAATTCCATTCCTGACAAGAAGTTGCGGAAACTGGTAAATTACTACTTGAAGAACTATCACGGGATATTAGATAGAATGGGAGTTAGACAAAACCTCGACCTATTTGACATAACTCATTATCAAACACTAAAAGGTGCAGATAGATTCTCTAATCTACGCAATGAAGATTTTCTAGCATTTGCGAGGAAAGATTTTAACATTTGCCAAGCCCAACACCAAAAAGAACTTCAGCAATTACAAAGGTGGTATGCAGATTGTAGGTTGGACACCTTGAAGTATGGAAGAGATGTAGTGCGTGTTTCTAATTTTCTAACTTCTGCAATTATCGGCGATCCTGAATTGTCTGATGTTCGTTTAGTCTTCGCCAAACATATTGTGCTTGTGACACGTATTGATGATTTTTTCGATCATGCGGGGTCTAGGGAAGACTCCTACAAGATCCTTGAATTAGTAAAAGAATGGAAAGAGAAGCCAGCTGCAGAATATGGCTCCGAGGAAGTTGAAATTCTTTTTACAGCAGTATACAATACAGTTAACGAGTTGGCAGAGATGGCTCATGTCACACAAGAACGTAAAGAATTTCTAATAGAGCTGTGGGTTCAAATACTATCATGTTTCAAGAAAGAATTAGATACGTGGAGCGATGACACTGCACTAACCTTGGATAGTTACTTGTCTTCGTCATGGGTGTCCATTGGTTGCAGAATCTGCATTCTCATGTCAATGCACTTCATCGGAATGAAACTATCCGATGAAATGCTTCTGAGTGAAGAGTGCGTTGATCTGTGTAGGCTTGTCTCCATGGTTGACCGGCTGCTCAACGATGTGCAGACGTTTGAGAAGGAACGCAAGGAAAATACGGGAAACAGTGTGAGCCTTCTGCTAGCAGCTAATAAAGATGACAGTGCATTCACTGAAGAGGAAGCTAATACAAAGATAAAAGAAATGGCTGAATGTAACAGAAGGAAATTGATGCAGATTGTCTATAAAACAGGAACCCTCTTCCCGAGAAAATGCAAAGATATGTTTCTGAAGGTATGCAGGATTGGGTGTTATTTGTATGCAAGCGGCGATGAGTTTACATCTCCACAACAGATGATGGAAGACGTGAAATCCCTGGTTTACGAACCCCTAACAATACATCCTCTTGAAGCTAACAATGTGAGTGGCAAATGA</t>
  </si>
  <si>
    <t>ATGGCCTCTGCTGAACTTCAGAATTCCGTATCTAACCCGCCGGAGCTGGTTTTCCGACCGTCGCCCAACTTCTCCCCGAGTATATGGGGCGACCACTTCACTTCAGTTTCCATCCATCACAATAATCAGATTTTTCATGGCGAGGAAATTGAGGAATTGAAGATGGAAGTGAGGAAGATGATCGTTGCAGCGGAGCCGAGCACGAGGGAGAAGTTGAACTTGATCGATAGCGTCGAACGACTCGGGATTTCATATCACTTTGAAAAGGAAATTGAAGAGCAACTTCATATTTTTCACAGTTCATATTTGGAAATAATGGAAAGTGGCGATCTGCACACTGTAGCTCTGTGCTTTAGGCTGCTTAGACAACATGGCCGCAACATTTCCACCGGTATTTTCGAAAAATTTAGAGGAAAATTCGAGAATATTGTTGATGATGATGAGGGAATGTTGAGCCTATACGAAGCAGCAAATTTGAGGACACACGGCGAGGATGTTCTCGAGGAGGCGCTCGTGTTCGCGAAGGCTCATATCGAGTCCGTTGCTCCGTTTATGAGGTCTCCTCTCAAGGAACAAGCCGAGCACGCCTTGGACCAGTGCCTGCAACGGGGCGTGCCCAGGGTGGAGGCACGACGTTACATGTCCCTATATGAAGAGCTCGAATCGAGGCACGATGCCTTGTTGAAGCTGGCTAAATTGGACTTTAATTTGCTGCAAAAGTTGCATAGACAAGAACTTGGTGAATTGTCGAGGTGGTGGAAAGAGCTGGACCTTGTTTCGAAGCTCCCATATGCAAGAGATAGAATGGTGGAGTGCTATTTTTGGACATTGGGAGTGTATTTTGAGCCTCAGTATTCTGGAGCTCGAATTATGTTGGCCAAAACTATTGCTATGATTTCGGTCATTGATGATACATATGATTCATACGGTACCATTGATGAGCTTCAAATGTTCACTGATGCTGCACAAAGATGGGACATGAAAGAAATAGACAGAATACCAGACTACATGAAGATAACCTACAAAGCTCTTTTAGAACTGTATGATCAATACGAGCAAGAACTAAAGCAACAAGGAAGATCATTCGCGGTTAATTATGCAAAAGCCACAGTGCAAGAGATTGTAAGAAGCTACAACATAGAGGCAAAGTGGTTCATCGAAGGCTACATGCCTCCATTTAGTGAATACATGGCCAACGGCTTCATCACAAGCACCTACTACTTGCTCGCCGCCACATCCTTCCTCGGCATGGCCTCTGCAACCAACGAGGCCTTCGACTGGCTCATCAAGAAGCCGAGGATCCAAGTGGCCAACGCCACCATATGTCGAGTTTTCGATGATGTCGCAACTTATGAGATTGAGAAGAAACGAGGGCAAAGCGCGACGGGGATCGAGTGCTACATGAAGGATCATGGAGTGAGTGAGGGAGAGGCAATGGAGGAGTTGAAGAAGATGGGAGAGGATGCGTGGAAGGATATGAATGGTGAGCTTTGGAAGGAGAAATCGGTTTCGATGGAGATTTTGAAGAGGATTGTGAATCTCTCTCGATTGATCGATGTTGTTTACAAGAACAATCAAGATGGGTATACTCACCCTGAGAAAGTGTTGAAGCCCATCATTAATGCACTGCTAGTCGACTCATTGCACTGA</t>
  </si>
  <si>
    <t>ATGGCCTCTGCTGAACTTCAGAATTCCGTATCTAACCCGCCGGAGCTGGTTTTCCGACCGTCGCCCAACTTCTCCCCGAGTATATGGGGCGACCACTTCACTTCAGTTTCCATCCATCACAATAATCAGATTTTTCATGGCGAGGAAATTGAGGAATTGAAGATGGAAGTGAGGAAGATGATCGTTGCAGCGGAGCCGAGCACGAGGGAGAAGTTGAACTTGATCGATAGCGTCGAACGACTCGGGATTTCATATCACTTTGAAAAGGAAATTGAAGAGCAACTTCATATTTTTCACAGTTCATATTTGGAAATAATGGAAAGTGGCGATCTGCACACTGTAGCTCTGTGCTTTAGGCTGCTTAGACAACATGGCCGCAACATTTCCACCGGTATTTTCGAAAAATTTAGAGGAAAATTCGAGAATATTGTTGATGATGATGAGGGAATGTTGAGCCTATACGAAGCAGCAAATTTGAGGACACACGGCGAGGATGTTCTCGAGGAGGCGCTCGTGTTCGCGAAGGCTCATATCGAGTCCGTTGCTCCGTTTATGAGGTCTCCTCTCAAGGAACAAGCCGAGCACGCCTTGGACCAGTGCCTGCAACGGGGCGTGCCCAGGGTGGAGGCACGACGTTACATGTCCCTATATGAAGAGCTCGAATCGAGGCACGATGCCTTGTTGAAGCTGGCTAAATTGGACTTTAATTTGCTGCAAAAGTTGCATAGACAAGAACTTGGTGAATTGTCGAGATGGGACATGAAAGAAATAGACAGAATACCAGACTACATGAAGATAACCTACAAAGCTCTTTTAGAACTGTATGATCAATACGAGCAAGAACTAAAGCAACAAGGAAGATCATTCGCGGTTAATTATGCAAAAGCCACAGTGCAAGAGATTGTAAGAAGCTACAACATAGAGGCAAAGTGGTTCATCGAAGGCTACATGCCTCCATTTAGTGAATACATGGCCAACGGCTTCATCACAAGCACCTACTACTTGCTCGCCGCCACATCCTTCCTCGGCATGGCCTCTGCAACCAACGAGGCCTTCGACTGGCTCATCAAGAAGCCGAGGATCCAAGTGGCCAACGCCACCATATGTCGAGTTTTCGATGATGTCGCAACTTATGAGATTGAGAAGAAACGAGGGCAAAGCGCGACGGGGATCGAGTGCTACATGAAGGATCATGGAGTGAGTGAGGGAGAGGCAATGGAGGAGTTGAAGAAGATGGGAGAGGATGCGTGGAAGGATATGAATGGTGAGCTTTGGAAGGAGAAATCGGTTTCGATGGAGATTTTGAAGAGGATTGTGAATCTCTCTCGATTGATCGATGTTGTTTACAAGAACAATCAAGATGGGTATACTCACCCTGAGAAAGTGTTGAAGCCCATCATTAATGCACTGCTAGTCGACTCATTGCACTGA</t>
  </si>
  <si>
    <t>ATGTCGCTCGCCTTCGTCACCCCTTTCTCCGACTACAGAGTTGGGAGTTTGAGGAATACTTTTCGACGCCTTGGATTTCCAGTGATCGCCAATAAGTCATGCATCACTGTTAGATGCAGCCTTACTACAATAGAGTTGATGCAAAAATTAAAAGAGGAGTTCAACGATTCTATGGAAACTGCAATTGTTCATACACCTTCTAATCTGTGTGTAATTGACACCCTTCAAAGGTTGGGACTCGACCAATACTTCCAATCCGAAATCGACACTATTCTAGAGAGCACAAACATGTTGTGGCAACAAAAGCATAAAATTACGTTTTCCAATGTTAATACTCATGCAATGGCATTTAGACTTTTGCGAGTTAAAGGATATGAAGTTTCCTCAGAGGAACTGGCTCCATATGATAATCAAGACTGCGTTAGCCAGCAAAGAGTTGATGTGGCGATGGTTATCGAGCTTTACAGAGCAGCGCATGAGAGAATATACGAAGAAGAGAGCAGTCTTGAGAATATACTTGCTTGGACTACCAATTTTCTCAACCACCAGTTGCATAGTAACTCCATTCCTGACAAGAAATTGCACAAATTGGTGGAACTCTACTTGAATAACTACCATGGCATACCCATAAGGTTGGGAGTTAGACGAAACCTGGACCTATATGACATGAGCAATTATCAAGCTCTGGGAGGTAAAAATAGGTTCTCAAATATATGCAATGAAGATTTTATAGCATTGGCGATGCAAGATTTCACAATTTGCCAAGCTCAGTACCACAAAGAACTTCAACAATTGCAAAGGTGGTATGCAGATTGTAGACTGGACACTTTGAAGTTTGGAAGACAAGTTGTATTCATTTCTTATTTTCTGGCTTCATTACTCATCAGTGATTGTGCGTCTGCTCATGCTCGTCTAGCCTTTACCAAAACAACTGTGCTTGTAACCCTTATTGATGATTTTTTCGACTATGGTGGTTCTAGACAAGAGTGCTACAACATTCTTGAATTAGTCAAAGAATGGAAAGATAAGGCGGGCGCAGAATACGCATCAAAGGATGTTGAGATCCTTTTTACAGCACTGTACAATACAGTAAATGAATTGGGAGTGATGGCTGGTGTGGAAGAAGGACGTAGTATCAAAGAACTTATAGTTGGACTGTGGGTTGAAGTAGTATCGCCATTCATGATAGAATTAGATACATGGAGCGATGACGTGCAACTAAGCTTGAATGAGTACATGTCTACATCGTGGTTATCGATTTCTGGGAGAATCGTAGTTCTCGTGTCCTTGCCATTCATCGGCGTAAAGTTGTCCGATAAAATGCTCATGAGTGAAGAGTGTACTGATTTGTCTAGGCATGTATCGATCATTATCCGCCTTGTCAACGACGTCTGCAGTTTCGAGAAGGAACGCAAAGAGAATAAAGGAAACAACTGTATGAGCATTCTACTAGCCGATGGAAGAGGCATTAGTGAAGAGGAAGCTATTGCAGAGATAAAAGAAATAGTTGAATATCACAGGAGAAAGTTAATGCAAATAGTGTACAAAAAGGGAACAATTTTGCCGAGAAGATGCAAAGATATATTTATGGAGACATGTAAGGCTGCTTCTTATGTGTACACTAGCAGCGACGAATTTACTAATCCTCAACAGTTGAAGGAAGATATGAAATCCTTCCTTGGTTTATGA</t>
  </si>
  <si>
    <t>ATGTCGCTCGCCTTCGTCACCCCTTTCTCCGACTACAGAGTTGGGAGTTTGAGGAATACTTTTCGACGCCTTGGATTTCCAGTGATCGCCAATAAGTCATGCATCACTGTTAGATGCAGCCTTACTACAATAGAGTTGATGCAAAAATTAAAAGAGGAGTTCAACGATTCTATGGAAACTGCAATTGTTCATACACCTTCTAATCTGTGTGTAATTGACACCCTTCAAAGGTTGGGACTCGACCAATACTTCCAATCCGAAATCGACACTATTCTAGAGAGCACAAACATGTTGTGGCAACAAAAGCATAAAATTACGTTTTCCAATGTTAATACTCATGCAATGGCATTTAGACTTTTGCGAGTTAAAGGATATGAAGTTTCCTCAGAGGAACTGGCTCCATATGATAATCAAGACTGCGTTAGCCAGCAAAGAGTTGATGTGGCGATGGTTATCGAGCTTTACAGAGCAGCGCATGAGAGAATATACGAAGAAGAGAGCAGTCTTGAGAATATACTTGCTTGGACTACCAATTTTCTCAACCACCAGTTGCATAGTAACTCCATTCCTGACAAGAAATTGCACAAATTGGTGGAACTCTACTTGAATAACTACCATGGCATACCCATAAGGTTGGGAGTTAGACGAAACCTGGACCTATATGACATGAGCAATTATCAAGCTCTGGGAGGTAAAAATAGGTTCTCAAATATATGCAATGAAGATTTTATAGCATTGGCGATGCAAGATTTCACAATTTGCCAAGCTCAGTACCACAAAGAACTTCAACAATTGCAAAGGTGGTATGCAGATTGTAGACTGGACACTTTGAAGTTTGGAAGACAAGTTGTATTCATTTCTTATTTTCTGGCTTCATTACTCATCAGTGATTGTGCGTCTGCTCATGCTCGTCTAGCCTTTACCAAAACAACTGTGCTTGTAACCCTTATTGATGATTTTTTCGACTATGGTGGTTCTAGACAAGAGTGCTACAACATTCTTGAATTAGTCAAAGAATGGAAAGATAAGGCGGGCGCAGAATACGCATCAAAGGATGTTGAGATCCTTTTTACAGCACTGTACAATACAGTAAATGAATTGGGAGTGATGGCTGGTGTGGAAGAAGGACGTAGTATCAAAGAACTTATAGTTGGACTGTGGGTTGAAGTAGTATCGCCATTCATGATAGAATTAGATACATGGAGCGATGACGTGCAACTAAGCTTGAATGAGTACATGTCTACATCGTGGTTATCGATTTCTGGGAGAATCGTAGTTCTCGTGTCCTTGCCATTCATCGGCGTAAAGTTGTCCGATAAAATGCTCATGAGTGAAGAGTGTACTGATTTGTCTAGGCATGTATCGATCATTATCCGCCTTGTCAACGACGTCTGCAGTTTCGAGGTGAGCTTCCACTTCTCACCTTAA</t>
  </si>
  <si>
    <t>ATGCCGCTCTGTAGTGAAGATGATTGGCCCCTCGCTGGCTGTGCGGCTCCCAATTGGCTTCGTATCATTGATATCCGCCTTGGTATCCAAGAAGTGTCTCTCAACACTCCTTATAAGGAGGAGTGGCACTTGAATAGAGAAGAAGAGCTGATTGTGCAACTCTTGGATTCAGACTCCTCAGACAACATGGTTTTAATGTTTCCCAAGAGATATTTGATTGTTTCAAGAACGAGAAGGATATCTCAAGGTGGTGGAATAATTCATGCCTGGCTGAGAAACTACCACGAACTTGAATTGTTCACACACACCATTCAGAGATGGGATACTGAAGCAATCAATCGACTTCCTTATTACCTGCAATTGTTTTATTTGGTAATCCACAACTTAGTTTTCGAGAGAGCACACGACATTCTTAAAGAAGAGGGTGTCATCAGTATCCCATATCTACAGAAACCGTGGATGGATTTGGTTGAAGCATATTTACAAGAGGCAAAGTGGAGCACCTACAGGATACTTGTACGGCTTCCTGATGATCTAGGAACATTGGCGTTTGAGATGAAGAGAGGGGATGTGGCGAAATCAATCCAATGCTACATGAAGGAGAAGAACACTAGCGTGGAAGAGGCGGAGAAACACGTGAGGTTTCTGATAAGGGAGGCGTGGAAGGAGATGAACACGGCCGGTTATCCGAGTATTGTTTATATTGTGCCAATTGGTGGAAATTAA</t>
  </si>
  <si>
    <t>ATGACGAATGAACTCATAATACTAGGTCTTGCTCTATTAACAATCTTGTTGTACAAATGGAGTCAAAGAATAAGAAAGCACCCTCTTCCACCCGGCCCGACAGCCTACCCGATCGTGGGCTGCCTTCCGCAGATGGTGAGAAACAAGCCAGTATTCCGGTGGATGTACAACTACATGCAAACATTCAAAACTGAAATTGCTTGCTTTCGCCTTGGTAGCGTCCACGTCATCACCGTCACCTCTCCTCAACTTGCTCGACAGTTCTTGAAGGAGAACGACGCTGTTTTCTCCTCGAGGCCGGAGACCATGTCGAGCAGACTCACCAGCAATGGCTACCTCACGGCAGTTCTTACGCCTGCAGGCGATCAATGGCAGAAAATGAAGAGAATAGTAGTGTCAGAGGTGCTCAAGAATGATGTCTACCAATCGCTCCATGCAAAGAGATGCGAAGAAGCTGATCACCTCATTCGATATGTCTACAACAGGTGCCAGCAGAATGGGATTTTGAGTGTGAGAGAAACGGCGCAGCTCTACTGCGGCGGCCTGATAAGGAAGTTGGTGTTTGGAGAGAGGTTTTTCGGGTGTGGAATGGAGGACGGAGGCCAGGGAGTCGAAGAGGAGAAACACATGGATGCATTATGGACTATTCTGTTACACACTTATGGATTTGCAATTAGTGATTATGTTCCTTTCTTGGAGGTGTTTGATTTGGATGGCCACAATAAGATTGTTACAAATGCACTTGCGTGCATGAAAAAATATCAAGATCCAAGAATTGATAAAAGGGTTGAGATGTGGAGAAATGGCACTAGAGATAAAGAAGACGATATTCTTGATATCTTGATTAATCTCAAAGACTCCAACAAAGATCCATTGCTCTCTGCTCAAGAGATCAAAGCTCAAGTGAATGAAATACTCCTTGCGGCGATTGACAATCCAGCAAGTGCTGTTGAGTGGGCCTTGGCAGAGATGATGATTGAACCTAGTCTTCTTGATTTGGCCTCGAAAGAGTTAGATGAAGTTGTAGGGCGAGAAAGACTAGTCCAAGAATCGGATTTGCCACAACTAAACTTTATAAAGGCCTGTGTGAAAGAGGCATTTAGATTGCACCCTGTGGCGCCTTTTAACCTTCCACATGTATCGACAGTTGATAGTGTTGTAAGCGGATATCACATACCAAAAGGAAGCCATGTCTTGTTAAGTCGTCCCGGCCTAGGACGGAACCCTAAGACTTGGGATGATCCGCTTAAGTTTAAACCCCAGCGCCACACCGGACAAGTACTGCTTCATGATCCTCAACTGCGAATCTTGTCATTTAGTACTGGACTCCGAGGTTGTCCTGCTATTAAGCTTGGTTCTACAATGGTAACCATGCTTTTAGCTAGACTTGTTCAGGGTTTTAGTTGGACTGCATCATCCCATACCTCCCTTGCTCACCTCGTCCAGTCAGGTTCTCATATGTTATTGGCTCAACCATTAATTGCTCATGTCACACCGCGTTTGGACTCACAACTTTACCAACAAATTTCCTAA</t>
  </si>
  <si>
    <t>ATGCAGCGGTGGCTGACTTCAGAAGGCTGGGCTGTGGCGGCGATTTCACTGTGTGTAGTGTGTGTCTGCAGAGTGTGGATGATGATGATGAAGAATAAGAAGAAGGAGAGAGAGGAAAAGAGTGTTTTACAGAGAGAAGAAGAGAGGTTCGTGATTCCTAGAGGGAGCTGGGGTTGGCCATTAATAGGCGAAACTCTCGAGTTTATCGCTTCTGGTTACACCTCCACTCCTGTCAGCTTCATGGAAAAGCGCAAATCTCTGTATGGGGATGTGTTTAGAACACACATTCTAGGGAAGGCCATCGTCGTGTCAACTGATCCGGATGTAAGCAAAGTGATCTTGCAAAACCATGGGAATGCCTTCATGCCTTGCTATCCGAAATCTATCACTGAACTTCTAGGGAAATCCTCTATTCTCCAAATCAATGGTGCTTTGCACAAGAGGCTGCACACCCTGATCGGAGTTTTCCTGAAATCGGCCCAACTCAAGGATAGGATCACTAGAGACATCGAGAGGATTGTTGTCCTCACCCTCTCTTCTTGGATGGGCAAAAGTTGCCAACTTCATGTCCAAGATGAAACCAAAAAGATTACATTTGAAATTCTTGTGAGAGTGCTAATGAGCATTGGTCCAGGTGATGAGATGGAGTGCATAAAGAGAGAATTCGAAGAATTCATCAAAGGCCTAATTTGCCTACCCGTTAATCTCCCGGGAACAAGACTCTATAAGTCTTTAAAGGCGAAGAAGAGACTGTTGAAAGTGGTTGACAAAATTGTAGAGGCGCGAAAAACGTCTATGGAGGATAATGGGGAGAACGTGCCGCCAAATGATGCTATCGACGTGCTACTACGCGACAGTGGGGACTCAGATGGGATCCCTCTTGATTTCATCAGTGGGAATATTATAGAAATGATGATTCCAGGAGAAGAGACAGTGCCAACGGCTATGACACTAGCAGTTAAATTCCTCGTTGACAACCCTATCGCCTTAGCTCATATGGTGGAGGAAAACATTGAGCTTAGAAAGAGAAAAAAGGATTCTTGTGAAGACTACTCTTGGACCGATTATATGTCATTGCTATTCACTCAAAATGTTATCAATGAGACACTAAGGCTGTCAAATATCATCAATGCAGTGTGGAGAAAAGCTCTCAAGGAAGTCAAAATAAAAGGTTACTTAATACCAGAAGGATGGTGTGTTTTGGCATCCTTGAGCTCCGTTCACATGGATGAGATGAACTACGAGAACCCTTACAAATTCGATCCATGGAGATGGAAGAAAATGGGAAGTGCTGCATACAACAGCATCTTTACACCATTTGGTGGAGGGCAAAGGCTATGTCCCGGTCTGGAGCTTTCACGCCTTGAGATATCGATTTTCCTCCACCATCTCGTCACGACTTACAGATTGTCTGCTGAGAGGGACGAGATAATCTACTTTCCAACGGTGAGAATGAAGAGGAAGCTTCCTATCACGGTCACGCCCCTTGAGCAGTGA</t>
  </si>
  <si>
    <t>ATGGAAACTAAAATGATTAATCTTCTCCACTTCCTAGACTCCAAACCCTTACTAATAATCTCCCTCATAATACCTCTCTTTGCTATGTTCCTCCTTTCAAGATTTCGCCCTAAGCGATACCCGCCCGGGCCTTCTGGCTGGCCTGTGATCGGCAATATGGGCCTTATGGACCAGCTCACTCACCGCGGGCTGGCCCGTTTAGCCAAAAAATACGGAGGAATCTTCCACCTCCGTATGGGTTTCCTCCACATGGTGGCCGTGTCGAGCCCAGATGTGGCCCGGCAGGTCCTCCAGGCCCAGGACAACATTTTCTCAAACCGGCCCGCGACTATCGCCATAAGCTACCTCACATACGACCGGGCTGACATGGCCTTCGCCCACTACGGGCCCTTCTGGCGCCAGATGCGGAAGATCTGCGTCATGAAGCTCTTTAGCCGCAAGAGGGCCGAGTCGTGGGACTCGGTCCGGGACGAGGTGGATGACATGGTCCAGACCGTGGCCACGAGCAGCAGGACCGTGGTCAACATAGGCGAGCTTGTCTTTGGGCTAACGAGGAATATAACGTATCGGGCCGCGTTCGGGTCGGTTTCACACGAGGGCCAAGATGAGTTCATCAAGATTTTGCAAGAAATCTCCAAATTGTTTGGAGCTTTTAATATTTCGGATTTTATTCCGTTTTTGGGTTGGATTGATCCTCAGGGGATTAATGGGAGGTTGATCAAAGTTCGGGCACAACTTGATGGATTTATTGATACAATTATTGATGATCACATGCAGAAGGCCCGGCCCGAAAATGGGTCCATTGAGTCGGACATGGTGGACGAGCTACTTGTTTTTTATAGTGAAGAGGCCAAGGTTTCAGAATCGGAGGATTTGCAGAATTCGATCAACCTAACAAGGGACAATATTAAGGCAATTATTATGGACGTAATGTTTGGTGGGACCGAGACGGTGGCATCAGCCATAGAGTGGGCCATGGCGGAGCTAATGCGAAGCCCAGTGGATCTGAAGCGGGTCCAGCAAGAGCTCATGGACGTGGTGGGCCTGGACCGGAAAGTGGAGGAAGCCGACTTCGACAAGTTGATCTTCCTCCGGTGCTGCCTGAAGGAGGTCCTCCGCCTCCACCCGCCGATCCCCCTCCTCCTCCACGAGACGGCCGAGGACGCCGTGGTCTCCGGCTACCACATCCCCGCGAAGTCTCGAGTCATGATCAACGCGTGGGCCATCGGCCGCGACGAGAGCGCGTGGGAGGACGCGGACGCATTCAGGCCGTCGAGGTTCCTCCGCGAAGGCGCCGCCGACTTCAAGGGTGGGAACTTCGAGTTCATCCCCTTCGGGTCGGGGCGGAGATCGTGCCCGGGGATGCAACTGGGGCTGTACGCGCTGGAGTTGGCGGTGGCACACCTCCTCCATTGCTTCACCTGGGAATTGCCGGATGGAATGAAGCCCGGTGAGATGGATATGGACGACGTCTTCGGCCTCACCGCGCCACGCGCTACTAGGCTCATGGCGGTGCCCACGCCGCGTCTGCTGTGCCAGCTCTCCTAG</t>
  </si>
  <si>
    <t>ATGGGTTGGATTTGGGTAACGGCAATAGCAGCAATCACATTCCTCTACCTAATTCATGTTCATCACAAGAAGAAACTCCCTCCCGGCCCGAACGGGCTTCCGATCATCGGCCATTTCCATCTACTAAGCAAGAACCCGCACCGAGACCTCCACCGCCTGGCCCGCATACACGGCCCGATCATGTACACCCGCTTCGGCTCCATCCCTACCATCATCGTCTCCTCCCCTTCCGCCGCCGAGCTCTTCCTAAAAACCCACGACCTCGTCTTCGCCAACCGCCCCCACCACGAGGCCGCCTACTACCTCGGCTACCAGCAGCGCAACCTCGTCTTCGGCCGCTACGGCCCCTACTGGCGCAACATGCGCAAGCTCTGCACGCTCGAGCTCCTCAGCTCCCTCAAGATCGCCCAGTTCCAGCCCATGAGGAAGGCGGAGCTAGGGCTACTGGTGGCTGAGCTGAGGGATCAGGCGCGTGAGCCGGTGGATTTGAGCGCTAGGATCATGTCGCTCAGTGCGGATATGACGTGCTTGATGGTGTTTGGGAGGAAGTTTTCGGACGGGGAATTCGACGAGAGTGGGTTTAAGGAGGTGATGGCGGAGACGATGGCCGAGGCGGCGGCGTTCAACCTCGGCGACTATTTCCCCTACCTGAGGTGGATGGATCTTCAGGGGTCGGCGCGGCGGCTCAAGAAGCTCAGCGGGATTTTTGATAGGTTTCTTGAGAGGATTATTGACGATCATCTTGGAAAGGAGGAGAGGAGTCATGATTTCGTCGATACCATCGTGGCCATTCTCGATTCCGGCGAGGCCGGATTCGACTTCGACCGCCGCCATGTCAAGGCCATTCTTCTGGATATGTTGCTAGCTGGAATGGACACTTCAGCAGCAGCGATAGAATGGGCTATGTCTGAATTATTTAGACATCCAAAAATAATGAAGAAACTCCAAAAAGAAGTAGAAGAAAAGGTGGGGCTAAATCAGATGGTGGAAGAATGTCATCTTTCCCGCCTCAAGTACCTTGATTGTATTATCAAGGAATCTATGAGGCTCCACCCTGTGGGCCCGTTGCTCATTCATGAGGCTATGGAAGAGTGCGAGATCAACGGGTTTCACATTCCGAATAAAGCACGAGTTCTTGTGAATGTCTGGGCCATCGGGAGGGATCCCGAAGCCTGGACTGACCCTGCAAAATTTGATCCAGAGAGATTCCAAGGGAGCAATGTTGAGCTTTTGGGCAGAGATTTTAAGCTCATACCATTCGGGTCAGGTAGAAGGGGCTGCCCGGGGCTACAGTTGGGGCTAACCGTAGTTAGTTTGATAGTAGCACAATTGGTTCATTGCTTTGATTGGGAGCTCCCCAGCGGAACAATACCACATGATTTGGACATGTCCGAGCATTTTGGTTTGGTCACTTCTAGGGCTAAGCATCTAATGGCTCTTCCGAAATACAGGTTGCATGTTTGA</t>
  </si>
  <si>
    <t>ATGGAATTAGTGGGATGGATGTGTTTGTCGATCCTAGTATTGTGCGTGTTGAAAGTAGCACATTCAAGCATTATATGCTACTGGGTGAGTCCTCGACGCATTCAGAAAATAATGGAGAAACAAGGTGTGCGTGGCCCTAAACCCCGCTTTCTGGTCGGTAACATCTTAGACACGGCTTCTCTCCTCTCCAAATCCACCGCCAACGACTGCCGTTCCATCCACCACGACATCGTCTCCCGCCTCCTCCCGCATTACATCCTCTGGTCCAAAACCTACGGAAAACGGTTTATATTTTGGAACGGAGTGGAACCACGGATGTGCCTGACCGAAACGGAGCTGATCAAAGAGCTTCTGTCGAAATACAGCAGCCTTTCTGGGAAGTCATGGCTGCAGCAGCAGGGCTCCAAGCACTTCATCGGCCGCGGCCTCTTGATGGCTAACGGCGACGACTGGTACCACCAGCGCCATATTGTCGCTCCTGCTTTCATGGGCGACAAGCTCAAGAGCTATGCAGGGTACATGGTTGATTGCACGAAGCAGATGCTGACATCACTGGAAAACGCCATCGCCAATGGCCAAACTGAATTCGAAATCGGAGACTATATGACTAGACTCACTGCTGATATCATTTCAAGAACTGAATTCGACACCAATTACGAAAAGGGAAAGCAAATATTCCATCTCCTAACTGTTCTGCAAAATCTCTGCGCCAGATCCACCCGCCATTTATGGTTTCCTGGTAGCAGATTCTTCCCAAGCAAGTACAACAGAGAGATAAAATCGCTCAAGAGTGAGGTGGAGAGGCTGTTGATGGAGATCATACAGAGCCGCAAAGACTGCGTGGAGATAGGGCGGAGCAGCTCCCACGGAAACGATCTTCTGGGAATGCTGCTCAATGAAATGCAGAAGAAGAAATCCGGCAACGGATTCAGCTTGAATCTGCAGGTCATCATGGACGAATGCAAGACCTTCTTCTTCGCTGGCCACGACACCACCGCACTGCTGCTCACCTGGACTATGATGCTTCTCGCAACCAATCCTCCGTGGCAGCACAAAATCAGAGCTCAGCTTAAACAACTCTGTAATGGCTCCCCGCTTTGCGTTGAACACCTCTCCAAGCTCACTCAGTTAAACATGGTGATCAATGAGTCTCTTCGGTTGTATCCGCCGGCTTCGCTTCTTCCTCGGATGGCATTCGAAGACATAAAACTTGGCGATCTTCTCATTCCGAAAGGGCTATCAATATGGATTCCGGTGCTAGCGATCCATCACAGCCAAGAAATATGGGGGAAAGATGCGAACGAGTTCAACCCGAATCGGTTCGCGTCGAAATCGTACGCGGCGGGGCGCCATTTTATGCCATTTGCGGCGGGGCCGAGGAATTGTGTGGGGCAGGGATTTGCCCTAATGGAGGCCAAGATCATATTGGCAATGCTCATATCCAAATTCAGCTTCACTATTTCCCCAAACTATCGTCACGCTCCCCTAGTTGTGCTCACCATGAAACCTAAGTATGGAGTTCAAATCCTATTGAAACCCTTGAGTGACCTGTGA</t>
  </si>
  <si>
    <t>ATGTATCTCCTCCTCATCACCCTCCTCTCCGCCGTCGCAGCCCTCCTCCTCCTCCGCCCCCGCATCCGCCTCCCCCCGGGCCCCTTTGCCCTCCCCATCTTCGGCAGCTGGCTCCAGCTCGGCAACGCCTTCGACCAGCACGACCTCGCCGCCCTCTCCCGCCGCTTCGGCGACCTCCTCCTCCTCCGCATGGGCAGCCTCAACATCTCCGTCGTCTCCTCCCCCGCCCTCGCGAAGCAGGTCCTCCTCACCCAGGGCAAGGAGTTCGGCTCCCGCTCCCGCAACATCGTCTTCGACATCTTCACCGGAAAGGGCCAGGACATGATCTTCACCGAATACGGCGACCACTGGCGCCGCATGCGCCGCATCGTCACAGTGCCCTTCTTCACCAACAAGGTGGTGCAGCACTACCGCGCCGACTGGGAGGCCGAGGCCGAGGCTGTCGTGGCGGACGTGAGGCGGAACCCTAACGCTGCGGTGGAGGGGGTGGTGCTGCGGCGGCGGCTGGAGCTGATGGTGTACAACAACGTGTACAAGATCATGTTTGATAAGAGGTTCGAGAGTGAGGAGGATCCGAGCTACGTGAGACTGAAGAGCGTGAATGCGGAGAGGAGTAGATTGGGGCAGAGCTTGAACTATAATTTTGGCGATTTCATACCTATTTTGAGGCCATTTTTGAGGGGGTATTTGAAGGTGTGCAAGGAGGTGACGAGGAGGAGGTTGGACTTGTACAAGGATACTTTTCTTCAAGAGAGGAGGAATATTGCTTCCACAAAAAAGATAGAACAAAATGGGGTGAAATGTGGTGTTGATCACTTTCTTGAAGCTCAACGAAGTGGAGAGATCAATGAAGACAATGTTCTTTACATTGTTGAGAACATGAATGTTGCAGCGATCGAGACAACTGTTTGGGCACTAGAATGGGCAATCGCGGAACTCATCAACCATCCCGAAATCCAAGACAAGCTTCGGGCCGAGATAAGCGCGATCCTCGGCCCAGGACACCAAGTGACCGAGTCGGATACTACCAAGCTCCCATATCTCCAAGCCGTCATCAAAGAAACCCTTCGCTATCGAATGGTTGTCCCGTGCCTACTCCCTCACATGAACCTCCACCAAGAGAAGCTAGGCGGGTTCGACATCCCGGCCGAGAGCCGGGTCCTCGTCAACGCGTGGTGGATGGCCAACAACCCAGCCCATTGGGTCAAGCCCGAGGAGTTTAGGCCGGAAAGGTTCTTGAAAGAGGAGTCTAAGGTCGAGACAACCGGGAACGACCTCAAATACGTCCCGTTTGGGGTCGGGCGCCGGAGCTGCCCGGGGATTGTCATTGCAATGCCCGTTTTGGGGATCACGTTGGGTAGACTCGTGCAGAATTTTGAGCTCCTACCGCCGCCCGGGCAGTCAAAAGTCGACACGACGGAGAACAACGGGCAGTTTGCTACTAGGATTTTGAAGCATTACACGGTCGTTATGAAGCCGATAAATAATGCCTGA</t>
  </si>
  <si>
    <t>ATGGACTTCATCACTCCTCTCCAAAACCACCCAAACACGCCCTTAGCCATAGCCGCAGCCACCCTTCTCCTATCCCTCGCCGTTTTGCTTAACATTCTATCATACAAGAAGCCCCGTCTCCCTCCCGGGCCGAGGGGATGGCCCGGGATAGGCAGCATGGGCATGATCAGCCAACTCAACCACCGCGGCCTAGCGGTGCTCGCCAAAATCCACGGCGGCCTCTTCCACCTCAAGGTCGGCAGAGTCCACATGGTGGCCGTCTCCACCGCGGAGGCGGCCCGGGAGGTCCTCCAAACCCAGGACCACGTCTTCTCCAACCGGCCCGCGACCATCGCCATCCGCTACCTGACCTACGACCGGGCCGACATGGCCTTCGCCCACTACGGGCCCTTCTGGCGGCAGATGCGGAAAATCTGCGTCACAAAGGTCTTCAGCCGCAAGCGGGCCGAGTCGTGGGCCTCGGTCCGCGAGGAGATCGACGCCTTTGTGATGGACGTGGAGTCGCGAGCCGGGCGGCCCGTGAATGTGGGGGAGATGGTGCTGGGATTGACCAAGAATATAACGTACCGGGCCGCGTTCGGGTCGGTGGCCCGGGATGGGCAGGGGGAGTTTGTGAGCATTATGCAGGAGTTTTCGAAGCTTTTTGGGGCGTTTAACGTGGCGGATTTCGTGCCGTGGTTGGGGTGGATCAACGGCCCGGGTTTCAGCCGGAGGCTGGAGAGGGCCCGGGATTCGCTTGATGCGTTTATTGATAGTATTATTGATGAACATGTTGAGAAGAGGAAGGAGAGGATTCGCGGTGGAAGCGACGACGGCGCAGCCGTTGTCGGAGCTGAGGATGATATGGTGGATGAGTTGATGGAGTTTTACTCTGAAAATGGAGAAAGCAATGAATCAAAGGGTGTTAATATCACAAGGGATAATATTAAGGCTCTCATTATGGATGTCATGTTTGGTGGGACCGAAACCGTTGCCTCGGCGATCGAGTGGGCCATGTCCGAGCTAATGAAGAGTCCCAGCGACCTCAAAAAGGTCCAACAGGAGCTCGCTCAAGTGGTCGGGCTCGATCGAAAGGTCCACGAGTCGGATCTTGAGAAACTGACGTACCTCAGATGCGTCATCAAGGAGACCCTCCGCCTCCATCCCCCGATCCCCCTCCTCCTCCACGAGACATCCGCCGAGACGATCGCCCACGGCTACAGAATCCCGGCCAAGGCCCGCATCATGATCAACGCGTGGGCCATCGGACGGGACAAGAGCACCTGGGCCGAGCCCGACACCTTCAACCCGTCTAGATTCTTGAAGGACGGCGCCCCCGACTTCAAGGGGAGTAACTTCGAGTACATACCGTTCGGGTCGGGTCGGAGGTCGTGCCCCGGGATGCAATTAGGGCTTTATGGGTTCGAATTGACTGTGGCCCACCTTTGTCATAGCTTCAATTGGGAATTGCCCAATGGGATGAACTGTGATGATCTTGACATGAATGATATTTTTGGGCTCACTGCACCAAGAGCTGTCCAGCTTGTGGCAATCCCAAATCATCGTCTACATGTTTAA</t>
  </si>
  <si>
    <t>ATGTCATCTGAATTCCTTTTCTTCTTCTTCTTCTTCTCTCCCCACTCCTCACCACTCCACACCTTAGAACTCCTCCTAGGGTTCCTCCTCCTCACCACAGTTTTCGGGCTGTGGCTAACCCCAGGCGGCCTCGCATGGGCTATATCCCGGGCCAAAGCCCGCACGCGCACCGCCATTCCCGGGCCCTCCGGTCTCCCCCTCCTCGGCCTCGCCCCCACCTTCGCAGGCCCCCTCGCCCACCGAACCCTCGCAGCCCTCTCCAACACCTTCAACGCCACACCTCTCATGGCCTTCTCCGTCGGCTCCACCCGCTTCGTCGTCTCCAGCAGCCCCCGCACCGCTAGGGAGATCCTTGGCAGCCCCGCCTTTGCCGACCGCCCTGCCAAAGAGTCGGCCCGCGAGCTCCTCTTCCACAGAGCCATGGGGTTCGCGCCGTGCGGGGACTACTGGAGGAGCCTCAGGAGGGTCTCGGCGCTCCATCTCTTCAGCCCGCGGCGGCTGGCCGGGCTCGAGGGCTTGAGGAGGGAGATAGGGCTTGAGATGATGGAAAAGATTTCCGGAGAAAATGGCGAGGTCGAGGTGAGGGGTGTGTTGCATTTTGGTGCGCTGAAAAATGTGATGATGAGTGTGTTTGGGAAATGGGGTGATGCTATGGAGTTGGAAGGGTTGGTGAGAGAAGGGTATGAGGTGTTGGGGATGTTCAACTGGAGTGATCATTTTCCTGGTTTGGGGTGGATGGATTTGCAGGGAGTGAGGAGGAGGAGTAGGGATTTGGGTGAGAGGGTTGGTGTTTTTGTTGGGAAGATTGTGGAGGAGAATAGGATGATCAAAAGGGATGATCATAATCAATGTTTTCTTGATGTTTTGCTTGATTTGGAGGAGAATAGGTTGGATGATTCTGACATGATTGCTCTTCTTTGGGAAATGGTATTTAGGGGAACTGATACCGTTGCAATTCTGTTAGAATGGATTCTTGCAAGAATGATTCTTCACCCCGACATCCAAACCAAGGCCCAACACGAGATCGACACCGTGATCGGCGCGAACGCAACCGCGATAACCGATCCCGACCTCGCAAAACTCCCTTACCTCCAGGCCATAGTGAAGGAGACGCTCCGGATGCACCCACCGGGCCCGCTCCTCTCATGGGCCCGGCTGGCGATCCACGACACCCGTGTGGGACAACACTTTGTCCCAGCGGGCACGACCGCCATGGTCAACATGTGGGCCATAACGCACGATGAGAAGGTTTGGACCGAGCCCACGAGGTTTAGGCCCGAGAGGTTCGTAGAGGAGGATGTGGCGATCACGGGGTCGGATCTCAGATTGGCACCCTTCGGGTCGGGTAGGAGGGTGTGCCCCGGTAAGGCCATGGGACTTGCCACTGTCCATCTTTGGCTGGCACAATTGCTTCGTACCTTTAGGTGGAGTGCCTCTAGTAATTATGGAGTGGACTTATCAGAATGCTTGAAATTGTCCATGGAAATGAAGCATCCATTGGTTTGCAAAGCTATCCCGCGCAAGAAAAATAACGACTAA</t>
  </si>
  <si>
    <t>ATGAAGATAGTTGTTTGCACAATCATCATCTTGTTCATAGTTATTCGTAAGATGATGAGGATGAGGAGGAAGAAGAAGAATACAGTAGCGGCGGGACCTGCAGGGATCCCGTTGCTAGGAAACTTGCTCCAATTCGACAGCGCGAAACCCCTCATCTACCTCCAAGAGCTCTCCCACAAGTATGGCGGTGTGGCCTACCTGACACATGGGTCGACCCCGATCCTCTTGGTTTCTTCTGGAAGAGTGGCGAAGCAGATCCTGAAGCGCCATGACAGTCGGCCGCCTGTCATGGCTCAGCAGAAGCTGTCGTACAACGGGGTGGACATGGCGTTCTCCCCGTACAACCCTCACTGGAGGGAGATGCGGAGAATGTGCGCCCTCCATTTGTTCTCCCCCAAACAGATCCTCTCCTTCCGCCCTGTCCGTGAGGCTCAGGTGTCTCGACTCATCTCCAAATTGCATTCTCGTCTTCATCAACCAGCCAATCTGAGCGACATGGCCATGTCCTTGGCCAGCAACATCATCTGCGGCGTCGCCTTTGGGAAAACCTACGACGACCACGAATACGAGAAGAAGAAGCTGGACAAGCTCGTTCTCGAGGCACAGGCTTTGATGGTCTCCTTTTACGTCTCCGATCACTTCAAGCTGTTCAGCTGGCTCGATAAGCTCTCCGGCTTGTCAAGCCGAGTCGAAACCAATTTCCAGGAGCTTGATTCCTTCTACCAGCAGCTCATCGACGACCACCTCAGTCCTTCTTCTTCGTCTTCGGATGAATCGGATATCATCGACCTCATGCTAAAACTCAAACGTGAGAAGCCGGAGTCGATTTCGTGGGACCACATCAAGGCGCTGCTCATGAACCTGTTCGTTGCAGGGACGGACACGGTGGCGGCCGCAATCGTGTGGACGATGACGGGGCTGATGCTGAGGCCGGACATCATGAGGAAGACGCAGGAGCACATCAGGGAGGCCGTGGGGCGGAAAGAGAAGGGGAGGATGATCGAGGAAGATGAGCTGATGAAGCTGCCGTACCTGAAGGCGGTGGTGATGGAGGCTCTGAGGCTGTACCCGCCGGCGCCACTGCTGTACCGGAAAGTGGAGAAGTCGCAGGTTGTGGACGGGCTGCAAGTGGAAGTGGGGACCAAGTTTATTATCAATGGATGGGCTATTGCTAGAGACCCTGAGATCTGGAAGGATCCGGAGGAGTTTGTGCCCGACAGGTTCTTGAATGGGTCCGACTCCGACTGGGAGTTCAAGATGCTCCCGTTCGGAGGCGGGCGGAGGAGGTGCCCCGGGATGGGGATGGGGATGGTGTCCATACACCTCGCCCTCGCCAATCTTCTCTACTCGTTTGATTGGGCGGTGCCGCCCTCCGCCCCGCCGGTTGACACCGATGCCTTGCCGGGGCTCACCATGCATAAGAAGAATCCGCTTCTTTTGCTCCCTATACTTCCATCCTAG</t>
  </si>
  <si>
    <t>ATGGAATGGCTATGGGCGATATTATCAGCAACCCTACTTGTCTATCTCCTCCAACAACTACTCGGCCCGAATAACCAGAAAAAACTGCCTCCGGGCCCGAGAGGCCTTCCCATATTAGGCCATTTCCACCTGCTGGGCAAGAATCCCCATGTCGATCTCTGCAATCTAGCCCGAAAGCACGGCCCGGTCATGGGGCTGCGTTTCGGCCCAGTGCCTGCGGTCGTCGTGTCGTCCCCGGCTGTAGCCGAACTCGTTCTCAAGACCCACGACCTCGTCTTCGCTAGCCGGCCCCCTCACGACGCCGCTCGCCAACTAAGCTACGAGCAGCGGAACCTTGTCTTTGGGCCGTATGGACCGTATTGGCGCAACATGAGGAAACTCTGCACCTTGCAGCTGCTGAGCAATTTCAAGATTGACCAATTCCGGCCCGTGAGAAAGGCCGAGGTCTGGCTTCTTGTTAACTCCTTGAAGCACGCCGCTGAGGGGAGAGAGAACGTCGATCTCAGCGCGGCAATCTCCGCCGTCAACGGCGACATGAACTGCTTGATGATTCTGGGAAGGAAGTATTCCGATGGGGATCTCGATGAGGAGGGGTTCAAAGCTCTGTTCATGGAGACCGTGGATGTGGCGGCGCAGTTCAATCTCGCGGATTTTTTCCCCTACGTTGGGAGTCTTGATCTGCAAGGGCTGAATCGGAGGATGAAGCGGTTGAGCAAGGTGTTCGATGGTTTCTTGGAGAAAATCATCGAGGATCACGTGATGAAGAGGGGAGAGGAGAAGGGGAACGAGGACTTCGTTGATACGATGATGGCGATCATGGAGTCCGGGGAAGCTGGATTCGAATTCGATCGCCGCCACATCAAGGCCGTGCTCCTGGATTTACTCATAGCAGGAACGGATACATCTGCAACTGCAATAGAATGGGCAATGTCGGAACTGATGAAACATCCAGCAGTGATGAAGAAGCTCCAACAAGAACTGGAGTCAGTGGTGGGATTGGATCAAATGGTTGATGAATCCCATCTCAACAAACTCGAATACTTGGAATGCGTGGTTAAGGAAGTCTTGCGTCTCCATCCCGTGGTGCCCCTCTTAATCCCTCACGAATCCATGGAAGACTGTGAGCTTCAAGGTTTCTACATAACCAAGAAATCAAGAGTTATCGTGAACGCGTGGGCCATAGGAAGGGATCCCGATATTTGGGCTAACCCTGACTCTTTTACACCAGAGAGGTTCATTGATAACGAGATAGACCTAAGAGGCCGCCATTTTGAGCTCATACCGTTTGGTTCGGGTAGGAGGGGCTGCCCGGGGCTGCAACTAGGACTGACCGTGGTGAAACTGCTGGTGGCTCAGTTGGCACATTGCTTTGATTGGGAGCTTCCGATTGGTATGAAGCCCGACGATATAGACATGTCTGACCACTTTGGTTTGGTGACGGCTAGAGCTAAGCATCTCATGGCCATTCCTAAGTATCGACTACATGTGTCTTGA</t>
  </si>
  <si>
    <t>ATGGCATGGCTATGGGTGATTTTATCAGCAACCCTATTTGTCTATCTCCTCCAACAACTACTCGGCCCGAACAACTGGAAAAAACTGCCACCGGGCCCGAGAGGCCTTCCCATATTAGGCCATTTCCACCTGCTGGGCAAGAATCCCCATGTCGATCTCTGCAATCTAGCCCGAAAGCACGGCCCGGTCATGGGGCTGCGTTTCGGCCCAGTGCCTGCGGTCGTCGTGATGAAGAGGGGAGAGGAGAAGGGGAGCGAGGACTTCGTCGATACGATGATGGCGATCATGGAGTCCGGGAAAGCTGCATTCGAATTCGATCGCCGCCACATCAAGGCCATGCTCCTGGATTTACTCATAACAGGAACAGATACATCTGCAACTGCAATAGAATGGGCAATGTCGGAACTGATGAAACATCCAACGGTGATGAAGAAGCTCCAACAAGAACTGGAGTTAGTGGTGGGATTGGATCAAATGGTTGATGAATCACATCTCAACAAACTCGAATACTTGGACTGCGTGGTTAAGGAAGCCTTGCGTCTCCATCCCGTGGTGCCCCTCTTAATCCCTCATGAATCCATGGAAGATTGTGAGCTTCAAGAGAGGTTCATTGGTAGCGAGATTGACCTAAGAGGCCGCCATTTTGAGCTCATACCGTTTGGTTCGGGTAGGAGGGGCTGCCCAGGGCTGCAATTAGGACTGACCGTGGTTAAACTGCTGGTGGCTCAATTGGCACATTGCTTTGAGTGGGAGCTTCCGATTGGTATGAAGCCCGACGACATAGACATGTCTGAGCACTTTGGTTTGGTGACGGCTAGAGCTAAGCATCTCATGGCCATTCCTAGGTATGGACTACATGTGACTTGA</t>
  </si>
  <si>
    <t>ATGGCCTGGATTTGGCTGGTTTTATCAGTAATTGTGTTTATCTATTTCCTCCAACTACTTCTCGGGCCGAGAAACAAGAAGAGGCTGCCTCCCGGCCCGAAAGGCCTTCCCATTCTAGGCCATTTCCACCTACTGGGGAAGAACCCTCACCGTGATTTGTACCACCTAGCCCGAGAACATGGCCCGATCATGGGCTTGCGCTTCGGCTTCGTGCCTACAGTCGTCGTCTCGTCTCCTGCTGCAGCCGAGCTCGTTCTAAAGACCCACGACCTCGTCTTCGCCAGCAGGCCTCCCAACGAGGCCGCCGAATACATACTCTACGATAAGAGAGACTTGGCTTTCGGATCGTACGGCCCGTACTGGCGCGCCATGCGAAAACTCTTCACGTTGAAGCTGCTGAGCAACGTGAAGATCAGCCAGTTCCAGCAAATGAGACGGGCCGAGCTCGCACAGTTCGTTACTTCCCTCAGATGTGCTGCTGAGAGCGAGGAAGCGGTGGATCTCAGCGCCCGGGTGACTTCACTCAACGGCGACATGAATTTCTTGATGGTGTTTGGGAAGAAATATTCGACTATGAAAGAGATAGGAATCGAAGAGGCGATCAAGGATTCATTGGAGATTCTCGGGAAATTCAATCTGGCTGACTATTTTCCGTACGTTGGCGTGCTTAATCTTCAGCGATTACATGGAAAGATGAAGCGAGTGAGCAAGGTTTTTGATGGGATTTTGGAAGAAATAATCGATGACCACTTGAAGAAAAAGAAGCAGCAGCAGCAGCAGCCAGCTGCAGACATTGTTGATACACTGATGGAGATTATGGAATCCAGACAAGCAGGGTTCGACTTCGACATCCGCCATGTCAAGGCCATTCTCATAGATATGATTGTCGGCGGGATGGATACCTCTTCAACAGCACTAGAGTGGGCAATGTCGGAACTGATGAAACATCCAACAGTAATGAAGAAACTCCAGCAAGAAGTGGAATCAGTGGTGGGATTAAATCAAATGGTTGAAGAATCACATCTCGACAAACTCAAATACTTGGACTGCGTGGTGAAGGAAACCTTGCGTCTCCATCCTGTGGGGCCCCTCCTAATTCCTCACGAATCCATGGAGGATTGCGAGGTCGGAGGATTCCACGTGCCTAAAAAAGCAAGACTACTCGTGAACGCGTGGGCTATCGGGAGGGATCTCGATGTTTGGTCCGACCCCGACTCTTTTACACCAGAGAGGTTCATTGGTAGCGAGATAGACCTGAGAGGCCACCATTTCGAACTGCTACCATTTGGTGCGGGCAGGCGGGGCTGCCCTGGCATGCAGTTAGGGCTGACGGTGGTGAAATTGGTGCTTGCACAATTAGTGCATTGCTTTGATTGGGAGCTTCCAGATGGGATGATGGAGAGTGATGTAGACATGACTGAGAAATTTGGTTTGGTTAAGGCAAGAGTTAAGCCTCTCGTGGTTGTACCCACTTATCGTTTATTTTTCTAA</t>
  </si>
  <si>
    <t>ATGGATCTCGTCCTCGTGGAGAAGGCGCTGATCGGCCTCTTCTCGGCCATGGTCGTCGCCGCCGCGGTGTCCAAGCTCCGCGGCAGGAAGCTGAAGCTTCCCCCGGGGCCGATGTCGGTCCCCATCTTCGGCAACTGGTTCCAGGTCGGCGACGACCTCAACCACCGCAACCTCACCGCCTACGCTCGCCGCTTCGGCGACATCTTCCTCCTCCGCATGGGGCAGCGCAACCTCGCCGTCGTCTCGTCGCCGGACCTGGCGAGGGAGGTGCTCCACGCGCAGGGCGTCGCGTTCGGGTCACGCCCCCGCAACCTCGTCTACGACATCCTCACCGGCAGAGGCAGGGACATGACGTTCTCCGTCTACGGCGACCACTGGCGGAAGATGCGGCGGGTCATGACGGCGCCGTTCTTCACGAGCAAGGTGGCAGAGCAGTACCGCACGGGGTGGGAGGCGGAGGCTGCGGCGGTGGTGGAGGATGTGAAGGGGATGGCGGCGGCGGGGATCGTGATTAGAAAGCGGCTGCAGCGGATGATGTACAACAATATTTACCGGATCATGTTCGATCGGAGATTCGAGGGCGATGAGGATCCGCTGTTTGTGGAGTTGAAGATGTTGAATGGGGAGAGGAGTCGATTGGCGCAGAGCTTTGATTATAACTATGGCGATTTCATCCCGATTTTGAGGCCGTTTCTCCGAGGCTACCTCAGTTTGTGCGAGCAAGTCGCGAAGAGGAGGTCGCGGCTGTTCAAGGATGACTTCATTGAAGCCAGGAAGAAGCTCGTGAGCACGAAGGCGAGCGAGAAATGCGCGATGGATCACATACTTGAAGCCCAGCAGAAGGGAGAGTTGAACGAGGATAATGTCATTTGCATTGTTGAGAATATTAATTCTGCCGGAATTGAGACAACTCTATGGGGGATGGAGTGGTGCATTGCTGAGCTAGTGAACCACCCCGAGATCCAGACCAAGCTGCGGCTCGAACTCGACACGGTGCTCGGCCCGGGAGTCCAAATAACCGAGCCCGACACCGCCAAGCTCCCGTACCTCCAGGCCGTGATCAAGGAGACCCTCCGTCTCCGGATGCCCGTCCCGCTCCTCGTGCCCCACATGAACCTCCAAGACGCGAAGCTCGGGGGCTTCCACATCCCGGCCGAGAGCAAGGTCTTGGTGAACGCGTGGTGGCTCGCCAACAACCCCGACCACTGGAAAAAACCCGAAGAGTTCAGGCCCGAGAGGTTCCTGGAGGAGGAAGCTGGAGTCGAGGCCAACGGCAACGACTATAGGTTCCTCCCGTTCGGGGTGGGGAGGAGGAGCTGCCCCGGGGTCCTTCTCGCCCTGCCTATCCTCGGGATCACGATAGGCCGGCTCGTGCAAAACTTCGAGCTGCTGGCTCCCCCGGGGCAGTCGAAGATCGACACCTCCGAGAAGGCCGGGCAGTTCAGCCTCCACATTTTGAAGCACTCCACCATTGTCATGAAGCCCAGGTCGTTTTGA</t>
  </si>
  <si>
    <t>ATGATTTCCCTCTCACATTTCTTGGTTGTGCTACTCTCCACATCTCGCTTCCTCTTCTTCCTCCACAAATGGCGCCACAGTCATTCTCCGGAGTCCCGGAAACGGCTGCCTCCGTCTCCACCAAAGCTCCCGCTGCTCGGAAACCTCCACCAGCTGGGCTCAAGCCCCCACAGATCCCTCCAGTCACTCTCCCGCCGCCACGGCCCCCTCATGCTACTCCACTTCGGCAAGGTCCCCGTCCTCATCGCCTCCTCGGCCGAGGCAGCGCGTGAGATCATGAAAACCCAGGACCTGATCTTCTCAAACAGACCCGAGCTCAGTATCCCCGGCCGGCTTTTCTACGACAGCCGAGACGTGGCGTTTTGTCCCTACGGAGAGTACTGGCGGCAGATCCGCAGCATGTGCGTGCTTCATCTGCTGAGCAACAAAAGGGTTCAATCCTATCGCCGCGTGAGGGAAGAAGAGACTTCCCTCATGGTCGAGAAGATCGAGCGGTTGGGTGCCTCTTCAACGCCCGTTGATAACAAATGA</t>
  </si>
  <si>
    <t>ATGGTTTCTCTCTCACATTTCTTGGCTGTGCTACTCTCCACAATCATCTTCCTCTTCTTCCTTCACAAATGGCTCCGCAACAACTCTCCGAAGCCCCAGGAAAGGCTGCCGCCTTCTCCACCAAAGCTCCCTCTCCTCGGAAACCTCCACCAGCTGGGCTCAGCCCCCCACAGATCCCTCCAGTCACTCTCACGCCGCCACGACCCCCTCATGCTAATCCACTTCGGCAAGGTTCCCGTGCTCATCGCCTCCTCGGCGGAGGCGGTGTAA</t>
  </si>
  <si>
    <t>ATGGTGGCTTTGCACGAGCTAACTGTTCCTCTCTTTTCCTTCATTCTACTCATTATCTTCCTGAAGAGGCGGCGCTCCACCGCCAACAAAACCCTTCCCCCGTCTCCAAGAAAGCTTCCCATAATCGGAAACCTCCACCAGCTCGGAAAATCCCCCCACCGATCCCTCCTCTCACTCTCCAAGCGCCACGGCGAGCTCATGCTGCTCCACCTAGGCAGCAAGCCGGTCGTTGTCGCCTCCTCCGCCGCCGCCGCCCGCGAGATCATGAAAAACCAAGACCTCATCTTCTCAAACCGGCCTAAATTAAGCGTCCCGAACCGCCTCACCTACGGCTCCCGAGACGTCGCCTTCTCCCCCTACGGCGAATACTGGCGGCAGGTGCGCAGCATCTGCGTGCTGCAGCTGCTGAGCAACAAGAGGGTCCAATCCTTCCGCCGCGTGAGGGAGGAGGAGACGTCCCTCATGATTGAGAGGATCGGAAGGTCGTCGGCGGTGGGGGCGGCCGTGAACCTGAGCGAGGAGCTGGTGGCGACGACGAACAACGTGATATGCAGGGTGGCGCTGGGGAGGAAGTACGGCGGCGGCGGCGGAGAGGAGAGGCGGTTCAAGAAGTTTCTGAGCGAGTTTGTGGAGCTGCTGGGAGCCTCGCCGGTCGGAGATTTGATCACGTGGCTGGCGTGGGTGGATCGCGTCGGCGGTTTGAATGCGAAAGTGGAGAGAGTTGCGAAGCTGTTTGATGAGTTCTTGGAACATGTTGTGAGAGAACATAGAGATATGGAGAAACTAGGGAGAGTTGACGGCGATGATGATCAAGAACTGGATTTTGTGGACATATTACTGCAGTTTCAGAGAGAGAATGAGAAAACATCAATTGTTGAAGATGAAACAATCAAAGCTCTCATCCTGGACATGTTTGCTGGTGGAACTGACACGACGGTTTCTTCTATGGAGTGGACAATGGCAGAGCTTATAAGAAATCAAGAACCATGA</t>
  </si>
  <si>
    <t>ATGGAGGACTTCCAATATAATCCCATTCTTCTCACACTTGTCTTCTCTCTCATCTCACTTTTGTCTCTTAACCTAATCTTCCACAAACCCTCCACCAAAACAAACCCGCCCCCTTCACCCCCAAAGCTGCCGATAATCGGCAACCTCCACCAACTCACCTCACTCCCCCACCGCGCTCTCCACTCCCTCGCCAAAAAACACGGCCCCGTCATGCTCCTCCACTTCGGCTCTGTCCCCGTCCTCGTCGTCTCCTCGGCCGACTCAGCCCGCGAAGTCATGAAGACCCATGATATCGCCTTCGCAAGCCGACCCACTTTCAAGGCCTCGAAGAAGCTGCTCTACAACTGCAAAGACGTTGGCTCCGCACCGTACGGCGAGTACTGGAGACATATAAAGAGCATCTTCGTCCTTCAGCTGCTCAACAACAAAAGGGTTCAATCCTTCCCATCGGCGTATACAGTAGGGAACAAGGGGTACAACTATTTCTCAATTCTCCTCCGAATCGCCGCCTTGACTGCGTGCGTCGTCTCCGCCTTCCGATCTGCTTCAATCCCCGAGTCGCCATCTGACCTTAGAGTTTGTACTCTTCTCAGTTCATCTTCTCGGTTCTCCAAAGACGGAGAGACACTTACCCAAATTTCCAATTTGAAAAGAGAGGAAGAAACGGCCCTTCTGGTGAACAAGGTTCGAGAAGCTTCGGGAGCTGTGGATTTAAGCGCCATGTTTGCTACTTTTACTAATGATGGGATTGCTAGAGCAGCCTTAGGGAAAAAGTACAGTGAGTCTGAAAATGGGAAGAAGTTTCTATGTGCGATGACGGATTTGATGGAGTTTTTAGGGGTTATTAATATTGGTGATTTTATGCCAATCGAAAGGAGGAACATACATGATTTTGTGGACATTTTAATCGAAATTTGCGACGACGATGCCTCCATTCAACGTGATAGCATCAAACCATTGCTTTTGGATGTATTTGTAGGTGGAACTGATACAATATCCACAGCTCTGGAATGGGTGATGTCAGAACTCTTACAAAACCCTAGAGTGATGGAGAAGCTGCAATTCGAGGCAGTGATAAAGGAATCCATGCGTTGCCACCCACCCTTCCCATTACTCGGGCCTCGAATTGCGAGGGAAGATGTGCGAGTCAAAGGCTACGACGTTGCAGCCGGAACAATGGTGATGATCAACGGGTGGGCCATCGGGCGGGATCCCGCCTCCTGGGACGAATCAGACAAGTTTATTCCGGAAAGATTCTTGAATTCTTCGATTGACTTGAGAGGCCTGGATTTTGAGCTTATCCCGTTTGGGGCAGGGCGAAGGGGGTGCCCCGGGATCACATTCTCTATTGTTGCTATAGAGATTGTGATAGCAAATTTGGTGCACAAATTTGATTGGAAATTGCCTAATGGGGTAGATTTGGACATGAATGAGATACCTGGGATGGCAGCACATAGAGTTGTTCCACTTCTTGCACTTGCCTCTCCGATTAGTGAATAA</t>
  </si>
  <si>
    <t>ATGGCGCCTCTCCTCCTCATCCTCCTCTCCCTCCCCTTCGCCGTCGCTCTCTACCACATCTACTACCGCCTCCGCTTCCGCCTCCCGCCCGGCCCCTTCCCGTGGCCGGTCGTCGGCAATCTCTACGACATCAAGCCCGTCCGCTTCCGCTGCTTCGCTGAGTGGGCCCAATCCTACGGCCCCATCCTCTCGGTCTGGTTCGGGTCGACCCTCAACGTCGTCGTTTCCAGCTCCGAGCTAGCTAGGGAGGTGCTCAAGGAGAAGGACGGCCACCTCGCCGACCGCCACCGCAGCCGCTCCGCGAGGAAGCTCAGCAGAGACGGCCAGGATTTGATCTGGGCGGACTACGGCCCCCACTACGTCAAGGTCAGGAAGGTCTGCACCGTCGTCCTCTTCTCCCCCAAGCGCCTCGAGCTCCTCCGCCCGATTAGGGAAGACGAGATCACCGCCATGGTCGAATCCATCTACCACGACTCCACCGCTTCCTCTGGCAAGAGTGTGGTGATCAAGAAATACCTGGCATCAATGGCGTTCCACAACATCACGAGGCTGGTGTTTGGGAAGCGGTTTGTGAATTCTGAAGGAGAAGTGGACAAGCAAGGGCAGGAGTTCAAGGCGATTGCGATAAACGGGCTGAAGCTCGGGGCGTCGCTTGCAATGGCGGAGCACATCCCGTGGCTCCGGTGGGCGTTCCCCCTCGACGAGGACGCCTTCACCCAGCACGGAGCTCGGATGGAGAGGCTTACTCGGGAGATCATGCAAGAGCACACCCTTCTCCGCAAGAAGACCGGGGACGCCAAGAACCACTTCTTCGACGCCCTCCTCACCCTCAAGGACGAGTACGACCTCAGCGAGGACACCATCATCGCCCTCCTATGGGACATGATCGCGGCAGGAATGGACACCCCTGCCATATCCGTGGAGTGGGCGATGGCGGAGCTGGTCAGGAACCCGAGGGTGCAGCAGAAGGTGCAGGAGGAGCTGGACCGGGTCATTGGCCCCGACCGCATCATGACGGAGCTCGACATCCCAAACCTTCCCTACCTGCAGTGTGTGGTGAAGGAGTCGCTGAGGCTGCACCCTCCCACCCCTCTCATGCTCCCTCACCGCGCCAACACCAATGTCAAGGTCGGTGGCTACGACATCCCCAAGGGCTCCAACGTGAACGTCAACGTGTGGGCTGTGGCGCGCGACCCGGCCCTGTGGAAGAATCCGTTGGAGTTCAGGCCGGAGAGGTTCGTGGAGGAGGATATCGATATAAAGGGGCATGATTTCCGGGTGCTGCCGTTTGGTGCAGGGAGGAGAGTGTGCCCCGGCGCGCAGCTAGGGATAGACCTCACGACGTCGATGATAGGGCATCTGTTGCACCACTTCAGCTGGGCTCCTCCCACCGGAATGCGGCCAGAGGAGATCAACTTGGAGGAGAATCCCGGTACGGTGACCTACATGAAGAATCCGGTGGAAGCGCTTCCGACGCCGAGACTAGCTCCTCACTTGTACAAGCGCGTTGCTGTCGACACCATTTGA</t>
  </si>
  <si>
    <t>ATGGCGCCTCTCGCTCTCCTTCTCCTCTCCCTCCCCGTCTTCTTCCTCCTCCACAGCCTCTACTACCGCCTTCGCTTCCGCCTCCCCCCGGGCCCCCGCCCCTGGCCGTTCGTCGGCAACCTCTACGACGTCAAGCCGCTCCAGTTCCGCTGCTTCGCCGACTGGGCGAACTCCTACGGCCCAATCATATCGGTCTGGTTCGGCTCCACCCTCAACGTCGTCGTTTCCAGCACCGAGCTCGCCAAGGAGGTTCTCAAGGAGAAGGACCAGCAGCTGGCCGATCGCTACCGCAGCCGCACCGCCACCAGGCTCACCAAGTACGGCCAGGACCTCATCTGGGCGGACTACGGCCCTCACTACGTCAAGGTGCGCAAGGTCTGCACCGTCGCGCTCTTCTCCGCTAAGAGCCTTGAATCGCTGCGGCCGATTCGGGAGGATGAGGTCTCCGCCATGGTCGAGTCGATCTACAATGATTGCACCGCCCCTGGACGCTCAGCTAAGAGCCTGCTGTTAAGAAAATATCTAGGAGCAGTGTCATTCAACAACATTACCCGAATTGCATTCGGGAAGAGATATGTGGATACCGAAGGGAGAATACACAAGCAAGGAGAGGAGATGAGGTCCATCGCTGACAACAGGTTAAGGCTCGGCGCCTCCCGTCCCATTGCTGAGCACATTCCGTGGCTCCGGTGGATGTTCCCTCTGAACGAAGAGGACTTTGCAAAACATGCAGCGCGCAGGGATCGTCTCACACGAGAAATCATGGAAGACCACAACATTGCTCGCCAGAAAACTGGAGGTGCCAAGCAGCACTTTTGTGATGCATTGCTGACACTCAAAGAGAAATATGATCTAACTGATGACACCATCATTGGCCTTCTCTGGGACATGATCCATGCCGGAATGGACACCACTGCGATATCCGTGGAATGGGCCATGGCAGAGTTGATCAAGAACCCGAGGGTCCTACAGAAGGTTCAAGAGGAGCTCGACCGTGTCATTGGAAACGAACGTGTGATGACAGAATTGGACTTCGCAAACCTTCCCTACCTACGCTGCGTGGCCAAGGAGTCACTCAGATTACACCCTCCAACCCCACTCATGCTCCCTCACCGTGCCAGTACCAATGTGAAGGTTGGAGGGTACGACATCCCCAAGGGCTCAACCGTGCACGTCAACGTGTGGGCAGTTGCACGTGACCCTGAGGTGTGGAAGAACCCCTTGGAGTTTCGCCCCGAGAGGTTCCTTGAGGACGATGTTGACATAAAAGGACATGATTTTAGGCTTCTACCGTTCGGTGCTGGAAGGAGAATATGCCCGGGCGCGCAACTAGGGCTCGACATGGTGACGTCCATGCTAGGCCGCCTTCTGCACCACTTTACATGGGCTCCTCCGAGCGGGGTGAGCCCAGAAGCCATCAACATTGCAGAGAGACCGGGCGTGGTCACCTTCATGGGCACTCCACTGGAGGCGGTTGCTACTCCGAGGCTGCCGGCGAACTTGTACCAACGCACGGCGGTGGACTTTTGA</t>
  </si>
  <si>
    <t>ATGGAGTCGACGATTATGTTGTGGGTGCTGGCGTTTTTGCCTCTGGTAATATTGATGATGAAGAAGAGAGTTGGGAAGAGAAGGGTCCCACGTGGGACGTTAGGAATTCCGATAATCGGGCAAACCCTAGAGCTTCTGAAGGCGATGCGAGCTGATAAAACTGAGGAGTGGTTCCAAGAAAGGGCCCGAAAATACGGCCCGGTTTCGAAGATGAACATATTCGGAAAGGAGACGGTGTTTCTGACGGGCCAAGCTTACAACAAATTCATATTCAGCAGCGACGCGCAGACGCTCTCCAACAACCAGCCGGCGTCCGTGCGGCGGCTGCTCGGCGACAGGAATTTGTTCGAGATGATCGGCCAAGATCACCGCCGGTTGAGAGGAGCAATGCTCTCCTTCTTGAAGCCAGAAGCCCTCAAACAGTATGTCGGGACGATGGACCATGAGATTAGATTGCACCTCGCCCAACATTGGCATCATGATCATGTTATCTTGGTGATGCCGCTGATGAAGACATTGACGTTCAATATGATTTGCACACTTCTGTTTGGAATAGAGAGAGGCGAGAGAAGGGAAAACCTAGTGCACCTCTTCGAACAAATGATAGACGGAATGTTGTCTGTACCATTAAATATCCCCTTTACTTCCTTCAACAAAAGCATACGGGCGAGGTCGGAAGTAGGGGCCATCATAAGAGCACTGATACACGAGAAGAGAGAGAAACTAGAGAGAGGAGAAGCTGGCCACGATCTCATGACCAGGTTGCTGAGTATGTGTGATGACGCCGGCTCACCGCTCTTGTCCGACCAGGAAATCGAGGACAACTGCGTGGTGGCGATGATCGCCGGCCACGAAACCACCTCCACGCTTCTCACATTCTTTATCAAACTCATAGTTGAACACCCCAATGTTTATGAACTTCTCCTCAATGAGCACAAAGAGATTGTGCGAGGGAAGAAGGGAGCGAACGATCCTCTGACTTGGGAAGATCTTGGTAAGATGAAGTACACGTGGAGAATCGGGACGGAGGTGTTGAGGATGCATCCACCGATATTATACGGGTTTAGGACAACGGTTCGTGATATTGAGATGGAAGGATATGTTATTCCTAAAGGGTGGCAGGTGCTCTGGGCTGCATGCATGACGCAGTTGGATGGATCCATATACCCGGATCCGCACAAGTTCAACCCGTCACGTTTCGAAGATCAAGCAGCGATGCCACCGCATACCTTCATAGCATTTGGAGGAGGTGCAAGGATTTGCCCAGGCTACGAATTTGCAAGAATGGAGACATTGGCGATGATTCATTACTTGGTCACTCGCTTCACTTGGAAGCTCTGTTTGAAAGAGAACACCTTCAGCAGAGTGCCCATGCTGGTTTTCAAACAGGGCCTACCCATACACATTCACATCAACACCCCTTATAAAAGCACAATGCAGACAAATATAATATAA</t>
  </si>
  <si>
    <t>ATGGCGCTTCCCATTCTCCTCCTCGCCGCCGCCCTCCTCCTTCTCCTCCTCGGCTACAAGCTCTTCAGCCGCCTCCGCTACAAGCTTCCTCCAGGGCCGTGGCCTCGGCCCATCGTGGGCAACCTGCCGGACATAAAGCCGGTCCTGGTGCGGTGCTTCACGGAGTGGTCGGAGACGTACGGCCCCATCTTCTCCGTGTACCTTGGATCCCACCTCAAGGTGGTGGTGAACACGGTGGCGCTGGCGAAAGAGGTGCTCAAGGACAACGACCTGCAGCTGGCGAACCGCAACCGCACAAGGCAGATCAACAAGTTCAGCAAGAACGGCATGGATTTGATTTGGGCCGACTATGGCCCACACTATGTTAAGGTGAGGAAGCTCTGCACGCTTGAACTCTTCTCGGCAAAGCGCCTCGAGGGACTCCGCCCTATTCGAGAAGACGAGGTCACCGCCATGGTCGAGTCCATTTTCAAGGACTGCGTTAAGCCCGAAAATAAGGGTAAAGCTGTGGTGGTGCGTGAATACTTGAGCACGATGGCATTCTTGCACATAACAAGGCTAACTTTTGGGAAGCGATTCATAGACAGTAATGGCGTGATTGATGAACATGGCCAAGAATTGAAGAACATTCTTGACAGCTCACTCAAATCCGGCACCAAGAAATCCGTTATTGCGGAGTTTCTCCCGGCGTGGTTCAGCATCTTCTTCAAGAACGAGAACGCCACCCTGGACGCACACAATGATCGTACCGATAGCTTCACGAAGAAGATCATGGCGGAGCACACCCTCGCTCGCCGGAACACCGGCAGCAGCAAGAACCATTTCGTGGATGCTTTGCTCACCCTCCAGGAGGAGTACCAGCTAAGTGAGGACACCGTCATTGGCCTCCTCTGGGATATGATCTCCGCGGGTTTAGACACAGTTGCCATCACGGTGGAGTGGGCCTTGGCGGAGCTGGTTCGGAACCCTCGGGTGCAACACAAGGCACAGGAAGAGCTAGATCGCGTGATAGGACAAGGCCGTGTCATGACGGAGGGCGACATCCCAAACCTCCCTTACTTGCAGTGTGTGACCAAGGAGTGCTATAGGATGCACCCTCCCACGCCCCTGATGCTCCCCCACAAGGCGAGCGCGGATGTCAAGATCGGGGGCTACGACATCCCCAAGGGCTCCACCGTGAACGTGAACGTGTGGGCCATTGCTCGGGATCCGGCTGTATGGAAGGACCCTCTTCAGTTCAGACCGGAGCGCTTCCAAGAGGAGGATGTTGATGTGAAGGGCACCGACTACCGGCTGCTGCCGTTTGGCTCGGGGAGACGGATTTGCCCCGGAGCACAACTTGGTATAAATCTGGTGACTTCGTTGTTGGGCCACATGTTGCACCACTTCACTTGGAGCCTGCCGTCGGGGGTCGATGATGTGGACTTGATGGAGCAACCTGGGACCGTTACTTATATGGGGAAGCCTCTCCAAGCTATCCCCAACCCAAGACTTCCCACCGAGCTTTACAAGCGTCTAGCTGTTGGAAATATATGA</t>
  </si>
  <si>
    <t>ATGGCTCTCTCACTCTTGATCGCAATATTTGTATCGATTTTGGCATGGTCCCATTTCCGCCGCCGCCGCCGGAACCTTCCTCCGGGGCCATACCCGTTTCCGATCATCGGAAACATCCTCCAACTCGGCCGGAACCCGCACAGGTCCCTCACCCACCTCTCCAAAACCTACGGCCCTCTAATGTCTCTCAAGCTCGGAAGCATCCACACCGTCGTCGTATCGTCGCCGGAATCCGCCAGACTGGTGCTGCAAGAGCACGACAAAGCATTCTCCGGCCGCACCATCCCAGCCGCGGCGGAAGTGCACGGCTTCGACAAGATTTCAGTCGGACTCATACCGGCCGGAGAGAGGTGGAGAAAACTGCGGAAACTTTGCAGAGAGCAGATGTTCTCGGCGCGGCGCCTCGATGCCGGCGCGGGCGCCCGGCGCGAGAAGGTTCAGAGGCTGGTGGATTACTTGCGCGAATGCAGCGTGAGCGGGCGAGCCGTGGACTTGGGGCAGGCGGCCTTTGTGACGACGTTTAATCTTCTGAGTGCGACGTTTTTCTCTGTGGATTTGATTGAGTTTGAATCCGACGCGACGCAGCAGCTGAAGGAGACGGTCGAGGGCGTGACGAAGATCTTGGGGTCTCCGAATGTGGCGGACTTTTTTCCTTTTCTGAAGCGGTTGGATCCACAAAGGATAAAGAAGAGGTCGGAGTTTTACTTTGGGAGATTGCTTGGTGTTTTGGGAGGGATAATTGATGAGAGGTTGGAAACGAGATCTATGGAGAGGAAGAATGACTTTCTGGCTGCGCTTTTTGATCTCATGGACGGATCTGAGTACGACTTGAGCTACAAGGACATTCAACATTTGTTTCTGGACTTATTTCTGGGAGGATCAGACACGACTCAAAGCACAGTGGAATGGGCAATGACAGAACTGCTAGCTAACCCGGTGAAGATGAGTAATGCCAAGAATGAGCTGAGAAGAGTGATAGGAGAAAATAATCAAGTTGAAGAATCAGACATATCAAGACTCCCATACTTGCAAGCTCTGATCAAAGAGGCCTTACGGCTCCACCCGCCTGGTCCATTCCTGATTCCCCGACGGGCGGATCGTGAGGTCGAGATTGGGGGTTACATAATCCCCCAACACTCCCAGATATTTATCAACGCTTGGGCTATAAGCAGAGATTCGAGCATTTGGCCCAACCCTACTTCGTTCGAGCCTGAAAGATTCTTAAACAGCAATATAGGGTTCAAGGGCCAAGATTTCGAGCTTATTCCATTTGGGTCGGGGAGAAGAATGTGCCCGGGTTTGTCTCTGGCCGGTAGAATGTTGTCTCTGATGTTGGGCTCTATGCTTCACAATTTTGAATGGGAAATGGAAGGAGGGGTGACACCTGACACTACAGAGGAGTTCGGATTGGCATTGCACAAGGCAGTTCCTCTCAAGGCCATTCCACTTTATTGTAACTGA</t>
  </si>
  <si>
    <t>ATGAACATCCCTCTTATGCCTCTTCTTCTTCTTCTTCTTCTTGCAACAACAATGGCTCTTTCCTTCTATGTCACAAGTGCGATAGTTGTCGTGAGTGTTTGCGGTCTGACCTCTTATCTGGCGTGGGCGAATCCATGGCGAGTCCGGTGGAGGCTTCGAGCGCAAGGCATAAATGGCCCTAAACCTTCCCTTTTGTATGGGAATTTGTGGGAGATGAAGAAAATCCAAGCTTCTGCTGCCTTGAAAAACACTGCAAAGCACCATGACTTTGTTGCTCACGATTACACTGCAACTCTCTTTCCCTACTTTGAAGAATGGAGAAAACAATACGGTCCGATCTACACGTACTCGACCGGAAACAAGCAACATTTGTACATCAACCATCCCGAACTAGTGAAAGAAATGAACCACTCTATTTCTTCCGACTTTGGGAAGCCTTCGTACATCACAAAAAGGCTTGCACCCATTCTTGGCAACGGCATATTGCGCTCCAACGGCCACTTGTGGGCGCAACAGAGGAAGATCGTTGCGCCCGAATTCTTCATGGACAAGGTCAAGGGGATGGTGGGATTGATGGTGGAATCGGCCGAGTCGTTAACGAGCAAATGGGAAGCTTACGCGGCTTCCCAGTCGGGTAAAATGGCTGAGGTTAGAGCTGAGGAGGATTTGAGGAGTGTGTCTGCAGATGTGATCTCCAAAGCATGTTTTGGGAGCTCTTATTTGAAGGGGAAAGACATCTTCTCCAAGCTTAGAACTCTTCAAAAGGCCATTTCCAAACAAAGTTTCCTTTTTGGTTCCCACGCTTTCGGATTGCCATTAACGGCCCAGAAGAGCAAAATAGATGTTTTGGAGAAAGAGATCGACGCGCTGATATGGGAGGTGGTGGAGGGCCACGACGGCGACAGCAAGGATCTGCTGCAGCTCATCCTCGAAGGAGCCTCGAACAACGACGTTGACGAGGACTCCTCCAGGAGATTCATCATCGACAACTGCAAAAACATCTACTTCGCCGGCCACGAGTCGACCGCGGTGGCCGCGTCGTGGTGCCTCATGCTGCTAGCCCTGCACCCTCAGTGGCAAGACCGGATACGCGCCGAGACGGCCCAGGTGGGCCCCATCAGCGCCGAGTCCCTGCCGAGGTTGAAAACGGTGACGATGGTGGTCCAGGAGGTGCTGAGGCTGTACCCCCCGGCCGCGTTCGTGTCGAGGGAGGCCCTGCACGACGCGAGGATCGGGCACATTGTCGTGCCGCGAGGCGTGTGCCTGTGGACCCTGATCCCCACCCTGCACAGGGACGCGGACATATGGGGGCCCGACGCGAACGAGTTCAACCCGGAGCGATTCGCGGGCGGGATCTCGAAAGCGTGCAAGATGCCGCAGGTGTACATTCCGTTCGGGTTGGGGCCGAGGTTGTGCCTCGGGCGGAACTTCGCGCTCGTGCAGCTCAAGATTGTGGTGGCCGTCATCGTCTCCAACTTCACGCTCGCGCTTTCGCCCAATTATCGACATTCCCCGGCCTATCGGATGATCGTCGAGCCGGGCCAAGGCGTGCATCTGCTCATCCAGAGATGTTCTGCTGCCCATAATCCTACTTAA</t>
  </si>
  <si>
    <t>ATGGAAGTTGTGGGAGCAATTTTATGGCAGTTGAGTGATATGTTTGTGAAGGCACCATTAGTATCATCAACAATATTCACAGTATTAGGAGTGTTGGGAGGTTTTTTGTGGTATTTTTACCAACCATATTGGAGTGTAAGAAAAATCCCAGGGCCTCCGACGATGCCTTTAGTTGGACACATCCCTTTGATGGCTAAACATGGCCCTGATGTCTTCTCTGTTCTTGCCAACCGCTATGGTCCTATTTTCAGGTTTCATATGGGCAGACAGCCGCTAGTAATAGTGGCATCTGCAGAGCTTTGCAGGGAAGTTGGAATAACCAAATTCAAAAGTTTCTCCCACAGAAGCATTCCTTCTCCTTTAGCGGCATCGCCTGTTCATCTCAAAGGCTTATTCATGACTAGGGAACCAAGATGGTCGATGATGCGAAACACAGTCCTATCATTCTTCCAGCCATCGCGCCTTGCAGCAATGATCCCCACAATGCAGGATACCATCCAAACAGCCACTCCCAATCTCGACTCCAAATCATTCACATTTTCCGAATTAACCCTCAGAATCACCACCGATGTAATCGGCAAAACCTCATTCGGAATGGATTTCGGCCTCTCCAAACCAAAACCAACCGGAAACAACAACAACAACAAGGAGGCCGAAGAATTCATCAGCGAACACATCTACGCCACAACGCAGCTGAAGATGGACCTAACCGGCTCCGCCTCCAACATATTAGGCCTTCTGCTTCCCTTCCTCCAAAACCCGTGCCGCCAGATTCTCAAGAGAATCCCCGGCACCATGGACTGGAAGTTGGAGCGAACAAACAAGAGCATCACTACTCGGCTCGACCACATCGTCGACAAGAGAAAAAAAGACAAAAACCGAGGCACCAAGGACTTTATCTCGCTCTTGATCAACGCAGCCGAGTCGGAGAAGGCCGTGAGGAATGTGCTCACGACGGATTATATTAGCGCCGTCACGTACGAGCAGTTGTTGGCTGGTTCCACAACTAGTTCCTTTACGATATCTGCGGCAGTTTATCTTGTCGCAGCCCATCCACACGTTGAGAAGAAGCTGGTTGGCGAAATAGATGCATTCGCCCCTCGTGATCGCCTCCCTACTGCCGATGATCTGCAAAACCAATTCCCGTTTCTTGATCAGGTGATTAAGGAAGCTATGAGACTCTACTTCGTCTCTCCTTTAGTTGCAAGAGAAGCACTAGAAGATATTAGAGTTGGAGGCTACGATATTCCAAAGGGCACATGGGTGTGGTTGGGGATCGAAGTTCCTGCTAAAGATCCTAAAAACTTTCCAGATCCAGGCGAGTTTAGACCGGAAAGGTTCGACCCAAATGGGGAAGAGGAGAAGACAAGACATCCTTACTCCTTCGTTCCCTTCGGAATAGGGCCTCGAGCGTGCATAGGCCAGAAATTTGCGTTGCAAGAGATCAAACTTGCCCTTATTCATCTTTATAGACATTACCGATTCCGTCACTCCCCACAAATGGAGACTCCCTTGGAATTTCAGTACGGCATAATCATCAACTTCAAAAATGGTGTCAAGGTCTTAGCCACCAAACGCCCTTGA</t>
  </si>
  <si>
    <t>ATGACTCTCTTATCCAATTATTGGTCGCGGTGGTTGGCTACCGACGAGCAAGCTCAGCTCATCTTCAATACGATTATCGCCGTGACGGCCGTGCTATCGATTCTGACATTCCTCATCAAAAAGTTAAACAATCGGAATCCACCACTGCCGCCTGGCCCTCGCGGGTTGCCCCTCATCGGCAACCTCCTCTCCCTCGACCCTGAGCTCCACACCTACTTCGCTGGCCTCTCCCAATCGCACGGCCCCATCTACACCCTCAACCTCGGAAACAAGCTCGGCGTCGTCATCACCTCGCCGGAGCTCGCCAAGCAGGTCCTCAAGGTCCACGACACCACCTTCGCCAACCGCGACGTCCCGGTGGCCGGAAAAGAGGCCTCCTACGGCGGCTCCGACATAGTCTGGAACCCCTACGGCCCCGAGTGGCGGATGCTGCGCAAGGTCTGCGTCCGCGAGATGCTCAGCAGCGCCACGCTCGACTCCGTCTACGCTCTGCGGCGGCGCGAGCTCCGGCAGACGATCGCCCACCTGCACGGGAAGGCGGGGGTCGGGGTGGACGTCGGCGAGCAGATGTTTCTGACGGTGCTGAACGTGATCACCAGCATGCTGTGGGGCGGCACCGTCGAGGGGGAGGAGCGGGCCGGCCTCGGGGCGGAGTTCAAGCAGGTTGTTGGGGAAATGACTGAGCTGCTCGGGGCCCCCAACTTGTCCGATTTCTTCCCGGCGCTGGAGAGGCTTGATCTGCAGGGGATTCAGAAGAAGATGAAGGGCCTGGCGAAGAGATTTGATGGGATTTTTGAGACCATGATCGATCGGAGATTGAAGATGAGTGGTGGCGATGGAAGCAAGGATTTTCTGCAGATTTTACTGCAGATGAAGGATGGTAGTCGTGATGGGGACACCACTCCTTTTACAATCAATCATGTTAAAGCTCTGCTCATGGATATGGTAGTAGGGGGAACGGACACAACATCGAATTCGGTGGAGTTTGCATTGGCTGAGATGATGAACAAGCCACATATCCTGAAGAAAGTGCAGCAAGAGCTTGAGAGTGTAGTAGGAAAGGACAAGATTGTTGAAGAATCCGACATCAACAAGCTGCCCTACTTATATCTAGTGATGAAGGAGACTCTGCGTCTGCACCCTGTTCTGCCTCTGCTCGTCCCTCACTGCCCCAGCGCGACCAGCGTGGTGGCAGGCTACACCATCCCTAAGGGCGCCCGCATATTTGTGAACGTGTGGGCGATTCACAGGGATCCTTCCGCATGGGAAGACCCTCTGGAGTTTCTCCCCGAGAGGTTTTCTGATGGGAAATGGGATTACAGCGGCAATGACTTCAAGTACTTCCCCTTTGGATCGGGGCGAAGAATATGCGCCGGCGTAGCCATGGCTGAGAGAATGTTCATGTATTCGCTTGCTTCCCTGCTTCATTCTTTCGATTGGAGTGTGCCTGCTGGCCACAAGTTGGACTTGGAAGAGAAGTTTGGGATTGTTTTGAAGAAGAAACTCCCTCTTATTGCTATTCCTACTCCAAGATTGTCTCATCCTAGCTTGTATGAGTGA</t>
  </si>
  <si>
    <t>ATGAATCCACTCTACATTTTACTGGCAATTCCTTGTGTTGTTGTATCATCAATATATGCATGGAAATTCCTCAACTGGGCATGGTTCACCCCAAAGAAGCTCGAGAAATCCCTCCGGCAGCAAGGCTTCATCGGCAATCCTTACAAATTCTTGCTCGGAGACTTGAACGAGATCACGAAGATGGAGAAAGAGGCACTCTCGAAGCCCATCTCCTTCTCCGATGATTTCCTTCCTCGGATCATGCCCTTCGTGCACAAAACCCTCACTAACCACGGTAAGAACTCTGTTGTTTGGTTTGGAACTGATCCCACTGTGTTTATATGGGATCACGACAAGATCAGAGAGATTCTGTCGAAACCTCTGGTCTTCCGGAAGGCGAGTAATCCGGCCGGTGAGGTCTTGGCGAAAGGATTAGTTAGCTACGAGGGCGATAAATGGGCTAAGCATAGGAGATTGATCAATCCTGCATTTCGTCTTGAAAAAATCAAGAAAATGCCTACATCTTTTTACATGAGCTGTTGTGACATGTTGAGTGAATGGGAGAAGATGGAACCGAGTGAAGGAGCGTTCGAGTTAGATATATGGCCTTTTCTTGAAACCTTAACGAGTGATGCTATTTCACGCACTGCGTTTGGCAGTAGCTACGAACAAGGAAGGAAGATATTCGAGCTTCAGAAAGAGCTCGCCCGCCTTCTCCTCACGGCGACTATTTCGTTTTTCATCCCTGGATTCAGGTTCTTGCCAACGAGGACGAACAGAAGGATGAACCACATCAGGAACGAAGTCGAGTCACTCTTGCTTGATCTGATCAATAAAAGAATGAAAGCAATTGAAGCAGGGGAAGCCACCACTCATAACTTATTGGACATGTTGCTTGAGTCCAATTTCAAGGAAATGCAAGAAAAGGGTAATAAGTTTGGGATGAGTTTGCAGGATGTGGTTGAAGAGTGCAAGCTTTTCTACATCGCCGGGCAGGAGACAACCGCGGCCTTGCTCGTGTGGACGATGATCCTACTGAGCAAGCACTCGGATTGGCAGGCCCGCGCAAGGGAGGAGATCCGTGGCGCCTTTGGAGGTGGGCGGCAGCCGGATTTTGAAGGGCTAAATGGCCTCAAAGTTGTAACAATGATTCTCGACGAGGTTCTGAGGCTTTACACACCGGTGTTCATGGTTGTTCGAAAAACGCACAAGGAAACTGTGGTAGGAGATTGGAGGATACCGGCCGGAGTGAACCTCATACTCCCGTCACTCGAGGTGCACCACGACCGGGGAATATGGGGCGATGACGCGAAGGAGTTCAAGCCGGAGCGGTTTAGTGAGGGAGTTTCGAAGGCAACGAAGGACCGGCGCACGTATTTCCCTTTCGGGTGGGGGCCTCGGATTTGCATCGGGCAGAACTTCGCTATGTTAGAGGCCAAGATGGCCCTAACAATGATGTTGCAACGTTACTCGTTCGAGCTTTCGCCCTCATATTCGCATGCTCCTACCTCGGTGCTATTTCTTCAACCACAACACGGCGCACACTTAGTTCTGCGCAGATTGTAG</t>
  </si>
  <si>
    <t>ATGAATTTCTTCATCTGCTTACAGACACTCTCCGCCATTGCCGTGTTCATATACGTCTCCAAAATCTTTAACTGGCTGTGGTTCAGACCAAGAAACCTCGAAAAATGCCTCCGGCTGCAGGGCTTCGCCGGAAATTCTTACCGGATTTTGTTCGGAGACATGAAAGACATGAGACTGATGATCAAAGAAGCCACCTCAAAACCCATCAGTTTCACCCATGATTTCACCCATAGAATCATTCCCGTCTTCCATTTTGCTCTCAAGAAATATGGTGAGAAATGCTTTGTATGGTTAGGACCAAACCCTGCAATTGTTGTGATGAACCCAGAACTTGTAAGAGAAGTTCTGTCAAAGAGTAATGTTTTTCAAAAGCTTCCCGGTCGTCCCTTTGTTAGACTGATGAGTAAAGGACTAGTAACGCTCGAAACGGATAGATGGGCCAAGCATAGGAGACTCATCAATCCTGCATTTCATGTTCATAAACTCGAGCATATGGTTCCATCGTTCTACTTGAGCTGTGATGAGATGTTGAGCAAATGGGATGAAATTGTCGGAAATGGAGGATGTTGTGAGGTGGATGTGTGGCCTTATCTTCAGACATTGACGAGTGATGTGATTTCAAGAACTGCGTTTGGGAGTAGCCATTTGGAAGGAAGAAAGATCTTTGAACTACAACAAGAATTAGCTCAACATATTGTCGTAGCAAATCGATCATTTTACATCCCAGGATACAGATTTTTGCCAACAAAAATGAACAAGAGAGTAAAAGAGATCACGAAGATATTGAAATCGTCCCTGCTCGACATAATCAATCGAAGAATGGAAGCAATGGAAGCTGGGGGAGCTAGAAAGGAAGACCTACTTGGATTACTACTCGAATCCAATTCCCAAGAGATCAAACAACATGGAAATAAGCATGGAATGAGCATGGATGAAGTCATCGAAGAATGCAAACTCTTCTACTTTGCAGGTCACGAGACAACTGCGACCTTGCTCGTCTGGACAATGGTTCTACTAAGCAAGCACACAGAGTGGCAGACTCGGGCGAGGGACGAGGTTCTGCAAGTTTTCAATAAAGGAGAATCTGATTATCAACAACTGAATAACAATCTCAAAATTGTAGGCATGATCCTGCACGAGGTGCTACGACTCTACCCTCCTGCGTTTATGCTCATGCGAAGGACGATCACAGAAGTTAGTCGGAACTTGGATCCCGACACTGGTTGCAAAGTAGGCCTTTACTCGCTATCTTTAGCAGTGTGCTAA</t>
  </si>
  <si>
    <t>ATGGATTTCTTCATCTGCTTACAGACACTCTCCGCCATTGTCGTATTCATATACGTCTCCAAAATCCTGAACTGGGTATGGTTCAGACCAAGAAACCTCGAAAAACGCCTCCGGCAGCAGGGCTTCACCGGAAATTCTTACCGGATTTTGTTCGGAGACATGAAAGACATGAGACTGATGAGCAAAGAAGCCACCTCAAAACCCATCAGTTTTTCCCATGATTTCTCCCACAGAATCATCCCCATCTTCCATTATGCTCTCAAGAAATATGGTGAGAATTGCTTTGTATGGTTTGGACCAAGCCCTGCAATCGTTGTGATGAACACAGAAATTGTAAGAGAAATTCTGTCAAAGAGTAATGTATTTCACAAGCTTCCCAGTCGTCCCTTTGTTAGACTGATGAGTAAAGGACTAGTAACGCTCGAAGCGGATAGATGGGCCAAGCACAGGAGACTCATCAATCCTGCATTTCATGTTCATAAACTCGAGCATATGGTTCCATTGTTCTACTTGAGCTGTGATGATATGCTGAGCAAATGGGATGAGATTGTCGGAAATGAAGGAAGTTTTGAAGTGGATGTGTGGCCTCATCTTCAGACATTGACGAGTGACGTGATTTCAAGAACTGCGTTTGGGAGTAGCTATTTGGAAGGAAGAAAAATCTTTGAACTACAACAAGAATTAGCTCAACATATTGCGCTAGCAAATCGATCTGTTTACATCCCAGGATACAGATTTTTGCCAACAAAAATGAACCAGAGAGTGAAAGAAATCATGAAGGAAGTGAAATCGTCCCTGCTCGACATAATCAGTCGAAGAATGAAAGCAATGGAAGCTGGGGAAGCTAGCAAGGAAGACCTACTTGGATTACTACTCGAATCCAATTCCAAAGAGATCAAACAACATGGAAATAAGCATGGAATGAGCATGGATGAAGTCATCGAAGAATGCAAGCTCTTCTACTTTGCAGGCCACGAGACAACCGCGTCTCTGCTCGTCTGGACAATGGTTCTATTGAGTAAGCACACAGATTGGCAGACTCGGGCGAGGGATGAAGTTCTGCAAGTTTTCAACAATGGAGAATCTGGTTATCAACAACTGAATAACCTCAAAATTGTAGGCATGATCCTGCACGAGGTGCTACGACTCTACCCTCCTGCAGTTATGCTCCTGCGAAGGACGATCACAGAAGTTAGGTTAGGGAATGTAAGTGTACCGGAAGGAGTGCAGCTTATGCTACCCTTGATTTTATTGCATCACGACCCCAAAATATGGGGCGATGATGCAAAGGAATTCAATCCAGAGAGGTTTAGAGATGGTGTGCCCAAGGTGGCGCAGGGGACGGGGCGGCTGTCCTACTTCCCGTTCAGTTGGGGACCGAGGATATGCATCGCGCAGAACTTTGCTATGTTGGAAGCTAAAATTGCGGTAGCTATGATTCTGAAGCATTATTCCTTTGAGCTTTCACCTTCGTATTCGCATGCGCCTCATCGAGTGGTGACTGTACAACCTCAACATGGCGCGCATTTGATTCTTAACAAACTATAA</t>
  </si>
  <si>
    <t>ATGCAAGGGATCAACAGCATAGTTGCTGCAGCAGCTTGTTTCGCCGGAGTAGTTGTCCTAACATACGCATGGAAATTACTAAATTGGGCATATCTGAGGCCAAAGAGACTGGAGAAGATCCTGAGGGAGCAGGGGCTCAATGGTAATTCCTACACACCGGTCTCCGGTGACATGAAGGAGATGATGAAGACGATGCAGGAAGCCAACGCCAAACCCATCACTCTTGACGACGACATCAAGCCAAGATTGCAAGCTTTTCTCCTCAAAACCATCCACAAACACGGGAAAGATTGCTTTTACTGGAAAGGCCCAACACCAGTTATCGTCATCACAGAAACCGAACTAATCAAGGAAGTTCTAAACAAGAACTCAGTTTATGAGAAGCCGAAGGTGTTGAATCCAGTGGTGAAGATGTTCCCTCGAGGCCTCTTCAGCCATGAGAATGAAAAATGGGCCAAACACAGGAAAATCATCAACCCTGCTTTCCATGTCGAGAAGCTCAAGATGATGATACCGGCGTTCCATTTGAGCTGCGACGAGGTGTTGGGGAAATGGGAGAAGCTTGTGTTGGAGGAAGGGCGGTGTGAGGTGGATGTTTACCCTTATTTGGAAAGTGTAACGAGTGATGCGATTTCGAGAACTGCGTTTGGGAGCAGCTATGAAGAAGGGAGACGGGTGTTCGAGCTACAAAAGGAGCAAGCTGCTCTTATCTTCAAGGCGATGCAGTCGGTGTATATCCCAGGATCAGGATCTCTGCCAACCAAAAGGAACAAAAGGATAAAACAAATCTATGAAGAAGTGAGGTCCAACATCCGTGGCCTCATCGATAAAAGGGTGGAGGCCATGAAAGCAGGGGAAGCTATCAACACAGACTTGTTGGGCTTGATGTTGGAGTCGAATTTTCAAGAAATCGAACAAAATGGCAGTAGCAAGTTTGGGATGACGATCGACGAAGTAATAGAAGAGTGCAGACTATTCTACTTCGCAGGGCAGGAGACCACTTCAACATTGCTTGTTTGGACATTGATCTTGCTGAGCAGATATCCAGATTGGCAGGAGAAAGCCCGGGACGAAGCCGTCCGGGTCTTCGGGGTCGAATACCCGACTCCCGAAGGCGTAAATCGCCTCAAAATCGTGACGATGATTCTGCACGAGGTGCTGAGGCTTTACTCGCCGGTGCTTTCCTTGGAGCGGAGCTTGGGCGTGGAGACGAAGCTGGGGAGGCTGACTCTCCCGGCCGGGGTTCGGGTGTCGTTGCCGGTCATGTTGGCGCAGCACGACGCTCGGACTTGGGGCGAAAATGCGGCGGAGTTCGATCCGGAGAGGTTCAGTGAGGGGGTGACGAATGCGGGGGGTTTGTTTTTTCCGTTCGGGTGGGGGCCGCGGATATGCATCGGGCAGAATTTTGCGATGATCGAGGCGAAGTTGGTGCTTTCGATGATGTTGATGCGCTTCGCTTTTGAGATCTCGCCGTCGTACACGCATGCTCCGATAGGTGGGCTCACGACGCGGCCCCAACATGGGGCTCATTTGCGGCTGCGCAAACTTTAG</t>
  </si>
  <si>
    <t>ATGGAGCTCGGATTTCAAACATTGGCTGCTGCTACTTTAGCTTTTGTGGCGTTGATATACACTTGGAAACTACTGAATTGGGCATACTTCAATCCAAAGAAGTTGGAGAAAGCCCTCAGGAAGCAAGGGCTAAAGGGAAATCCTTACAAATTGGTGTATGGCGACTTCAAGGAGATTATGCAGACCATCATCCAAGCTAGGTCTTCCCCCATTAATCTCCACGATGATATCAAGCCTAGACTCCAAGGATTTTTCCTCAATATCATTAAAAAATACGGAAATGAGTGTTTCTTTTGGCTAGGGCCGGAGCCGTCCGTTATTTTAACGGATCCTGAGCTAATGAAGGAGGTGATGAACAAGAGTTATCTATATCTGAAACCAGAGAACATGAATCCATTAACAAAGCTGCTTGCACTAGGAGTTGTCAGCCATGAAAAAGAGAAATGGGCTAAACACAGGAAGATCATCAATCCTGCTTTCCATGTTGAAAAACTCAAGCTTATGATCCCAGCTTTTCGTTTGAGCTGTGAAGATGTCTTGACCAAATGGGAGGAGAAGGCCGTCTCCGGTGAGGTGGACGTATGGCCGGATTTGCAGAGCTTAACTAGCGATGCAATTTCGAGAACTGCGTTCGGTAGCAGCTACCAAGAAGGTAGAAGGATATTCCAGATTCAGAAGGAGCAGGCAGAGTATGTGATGCAAGCTTCGCGGTCTTTATATATCCCGGGATGGAGATTTGTTCCCACCAAGAAGAATAGGAGAATGAAGGAGACTGAGAGAGAAGTCCAGTCGATGATCCGGGATCTCATCAGCAGAAGGATCAAGTCGATGAAAACAGAGGAGGCCGGCAGCCGGGACGACTTGCTTGGGATATTGCTGGAGTCCAACTATCAAGAAATTGAAGAGGGTGGCAACAAGAGCTACGGGTTGAGCATAGCCGAGGTAGTCGAGGAGTGCAAGCTCTTCTACTTCGCAGGGCAGGAGACAACCTCCGCATGGCTCGTGTGGGTGATGGTGATGCTGAGCATTCATCCTGAATGGCAGACCAGAGCCCGGGAAGAGGTTTTGCACGTCTTTGGTGACGGGAAACCGGACTTTGCTGGCCTGAGTCACCTCAAGATTGTGACCATGATTCTGTACGAGGTTTTGAGATTTTACCCGCCAATAGTGGCGCTGGGGCGGCGAGTGAGCGAGGAGACGAAGTTGGGGAAGATGATGCTGCCGGCTGGGGTGCAGTTATCGCTTCCGATCGTGATATTGCATCACGACAGGGGGGTATGGGGGGACGACGCGGGGGAATTCAACCCTGAGAGGTTCAGTGAAGGAGTGGCGAAGGCGCAGAAGGGGGGGCAGGGGGTATTCTTCCCGTTCGGGTGGGGGCCTCGCATATGCGTGGGGCAAGTGTTTGCGATGTTGGAGGCGAAGACAGCGGTGGCGATGATTCTGCAGCGCTTCTCGTTCGAGCTTTCGCCTTCGTATACGCATGCTCCTTTCACCATTGTCACTACTCAGCCTCAGCATGGAGCTCACCTTATCTTGCGCAAGATCTAG</t>
  </si>
  <si>
    <t>ATGGAGCTCGGGTTTCAAACACTGGCTGCTGCTGTTTTAGCATTTGCGGCGTTGATATACACTTGGAAAATACTGAATTGGGCATACTTCAACCCAAAGAAGTTGGAGAAAGCTCTCAGGAATCAGGGGCTAAAGGGAAATCCTTACAGATTGGCGTATGGCGACTTAGAGGAGCTTATGCAGTCGATCGTCCAAGCTAGATCTTCCCCCATTAATCTCCACGATGATATCAAGCCCAGACTCCAATCATTTTTCCTCAATATCATTCAAAAATACGGAAATGAGTGTTTCTTTTGGCTAGGGCCGATTCCCTCAGTTATTTTAATGGATCCTGAGCTAATTAAGGAGGTGCTGAACAAGAGTTATCAATACCTAAAGCAAGAAAACAGGAATCCACTAACAAAGCTGCTTGCACAGGGAGTTGTCAGCCAAGAAAAAGAGAAATGGGCCAAACACAGGAAGATCATCAATCCTGCTTTCCATGTTGAAAAACTCAAGCTAATGATCCCAGCTTTTCATTTGAGCTGTGAAGAAGTCTTTAGCAAATGGGAGGAGAAGGCTGTCTCCGGTGAGGTGGATGTATGGCCGGATTTGCAGGGCATAACGAGCGATGCAATTTCAAGAACTGCGTTCGGGAGCAGCTACCAAGAAGGTAGAAGGATATTCCAGCTCCAGAAAGAGCAGGCAGAGTTTGTGATGCAAGCTTCGCGGTCTTTATACATCCCGGGATGGAGATTTGTTCCCACCGAGAAGAACAGAAAAATTAAAGAGACTGAGAGAGAAGTCCAGTCGATGATCCGGGATCTCATCAGCAGAAGGATCAAGTCGATGAAAACAGAGGAGGCCGGTAGCCGGGACCGGGACGACTTGCTTGGGATAATGCTGGAGTCCAACTTTCAAGAAATTGAAGAGGGTGGCAACAGGAGCTACGGGTTGAGCATAGCCGAGGTGGTCGAGGAGTGCAAGCTCTTCTACTTTGCAGGGCAGGAAACGACCTCCGCATGGCTCGTGTGGGTGATGGTGATGCTGAGCGCTCATCCCAACTGGCAGGCCAAAGCTCGGGAAGAGGTTTTGCACGTCTTTGGTGACAGGAAACCAGGCTTTGCTGGCTTGAGTCACCTCAAGATTGTGACCATGATTCTGTATGAGGTTTTGAGGCTTTACCCACCAATAGTGGCGCTGGGGCGGAGAGTGAGCGAGGAGACGAAGTTGGGCAAGATAAGGCTGCCGGCCGGGGTGCAGATATCTCTTCCGATCCTGATATTGCATCACGACCGGAGGATATGGGGGAATGACGCTTTGGAGTTCAATCCGGAGAGGTTCAGTGAAGGAGTGGCAAAGGCGCAGAAGGGGGGGCAGGGGATATTCTTCCCGTTCGGGTGGGGGCCGCGCATATGCGTGGGGCAAATGTTTGCGATGTTGGAGGCGAAGACAGCGGTGGCGATGATTCTGCAGCGCTTCTCATTCAAGCTTTCGCCTTCGTATACGCATGCTCCTTGCACCATTGTTACTACTCAGCCTCAGCATGGAGCTCACCTTATCCTTCGCAAGATCTAG</t>
  </si>
  <si>
    <t>ATGGATGTCGGATTTCAAGCACTGGCTGCTGCTGTTTTAGCATTTGTAGCGTTCATATACACTTGGAAAATACTGAATTGGGCATACATCAAGCCAAAGAAGTTGGAGAAAGCTCTCAGGAAGCAGGGGCTAAAGGGTAATTCTTACAGATTGATGTATGGCGACTTGAAGGAGCTTATGCACTCGATCACCGAAGCTAGGTCTTCCCCCATTAATCTCGATGATGATATCAAGCCCAGACTCCAATCATTTTTCCTCAATATCATTCAAAAATACGGAAATGAGTGTTTCTTTTGGCTAGGACCGATTCCCTCACTTATTTTAGTGGATCCTGAGCTAATTAAGGAGGTTCTCAACAAGAGTTATGTATACCTGAAGCCAGAGATCCCGAATCCATTAATGAAGCTGCTTGCACAAGGAGTTCTCAGTGAAGAAAAAGAGAAATGGGCCAAACACAGGAAGATCATCAACCCTGCTTTCCATATTGACAAACTCAAGCTTATGATCCCAGCCTTTAATTTGAGTTGTGAAGAAGTCTTGACCAAATGGGAGGAGAAGGCCGTCTCCGGGGAGGTGGACATATGGCCGGATCTGCAGAGCTTAACGAGCGATGCAATTTCAAGAACTGCGTTCGGGAGCAGCTACCATGAAGGTAGGAGGATATTCCAGCTTCAGAAAGAGCAGGCAGAGTTTGTGGTGCAGGCTTCACAGTCTCTATATATCCCGGGATGGAGATTTGTTCCCACGAAGAAGAATAGGAGGATGAAGGAGACCGAGAGAGAAGTCCAGTCGATGATCCGGGATCTCATCAACAGAAGGATCTTGTCGATGAAAACAGAGGAAGCCAGCAGCCGTGATGACTTGCTTGGGATATTGTTGGAGTCCAACTTTCAAGAGCGTGGCAACGGGATGAGCATAGCCGAGATAGTTGAGGAGTGCAAGCTCTTCTACTCTGCAGGGCAGGAGACGACCTCTGCGTGGCTCGTGTGGGTGATGGTGATGCTGAGCATACATCCTGACTGGCAGGCCAAGGCCCGGGAAGAGGTTTTGCACGTCTTTGGTGACAGGAAACCGGACTTTGCTGGCTTGGGTCGCCTCAAGATCGTGACCATGATCCTGTATGAGGTTTTGAGGTTTTACCCGCCTATAGTGGCGCTGGCGCGGAGAGTGGGCGATGAGACGAAGTTGGGCAAGATGAGGCTGCCGGCCGGGGTGCAGATATTGCTCCCCGTCCTGATATTGCATCATGACCGGGGGATATGGGGGGTCGACGCATGGGAGTTCAACCCGGAGAGGTTTAGTGAAGGAGTGGCAAAGGCGCAGAAGGGGGGGCAGGGGGTATTCTTCCCGTTCGGGTGGGGGCCGCGCATATGTGTGGGGCAAATGTTTGCGATGCTGGAGGCGAAGGCGGCAGTGGCTATGATTCTGCAGCGCTTTTCGTTCGAGCTTTCGCCTTCGTATACGCATGCTCCTTTCACAAATTTTATTACTACTCAGCCTCAGCACGGGGCTCACCTTATCCTGCGCAAGCTCTAG</t>
  </si>
  <si>
    <t>ATGTATCCAATATTTGCGTCTACTTTGGTGTTTTTGGCGTTGATATACACATGGAAACTACTGAAATGGGCATACATCACGCCTAAGAGGCTGGGAGAAGCACTGAGGAAGCAAGGGTTCAAAGGTAATTCCTACAAATTGGTGTATGGCGATTCGAAGGAGATGATGCAGTGGGTCATGGAAGCCAGGAACAAACCCATCAATCTTGATGATGATATCAAGAAGAGAGTTGTGCCCTTTCTCCTCAACACTATTCACAAATATGGAAATGAGTCGTTTATTTGGTTCGGACCAAGGCCTTCGATTATCCTGACTGATCCCGACCTAGTCAAGGAAGTGCTGACCAAGAGCTATGTGTACCTGAAGCCGAATAACCGGAATCCACTGACGAAGCTGCTTGCACAAGGACTTGTGAGCTATGAGAAAGACAAATGGGCCAAGCACAGGAAAATCATCAACCCTGCTTTCCATCTTGAGAAATTGAAGCTCATGATTCCGGCCTTGTATTTGAGCTGTGACGAACTTCTGAAAACGTGGGAGAAGAATGTCTCATCGGAGGGATCTCTTGAGGTGGATGTATGGCCTTATTTGCAAAATCTAACTAGCGATGCTATATCAAGAACTGCATTTGGTGGCAGCTACCAAGAAGGGAGACGAATATTCGAACTTCAAAAGGAACAGGCTGAGCACATCATGCAAGCCGTGCGCTCTATGTATATCCCAGGATGGAGATTCTTTCCCACCAGAAGGCACCGGAGGATGAAGCAAATCGAGAAGGAAGTTCAGTCAACGATCCGAGGACTCATTGGCAAAAGGGTTGATGCTATGAAGACAGGGGAAGCTATCCATGAGGACTTACTAAGCATACTGTTGGCGTCGAACTTCCAAGAGATCAAGGAGAGTGGCAACAAGAGGTTCGGGATGACCATAGATGAAGTAGTCGAGGAGTGCAAGCTGTTCTACTTCGCTGGGCAGGAGACTACTTCTGTGTTGCTTGTTTGGACACTGGTGTTATTGAGCAGATACCCGGACTGGCAGGCACGAGCAAGGGACGAGGTTATGCACGTCTTTCGCAACAGAACACCAGATTTTGATGGGCTGAATCAGCTCAAGATTGTTACCATGGTTTTGTATGAGGTGTTGAGGTTTTATCCACCGGTGGTAGCTCTAGGCAGGAGAGCCAGCGAGGAGACGAAGCTGGGGAAGTTCACCTTACCAGCCGGGGTACAGCTTTTGCTGCCAGTTATCATCCTGCAGCACGACCCGAAAATCTGGGGAGACGACGCCATGGAGTTCAATCCACGGAGATTCAGTGAAGGTGTGGCGAAGGCGCTAAAGGGCCCGGGTATATTCTTCCCGTTTGGATGGGGGCCTCGGGTGTGCGTTGGGCAAGCGTTTGCAATGGTGGAGGCGAAAATGGCGGTGGCGATGATGCTAAGGAGGTTCTCGTTCGAGCTTTCTCCGTCGTATACGCATGCCCCTCTCAGTTTTCTCACTACTCGACCTCAGCATGGTGCTCACTTGCTTATGCATAAGCTCTAG</t>
  </si>
  <si>
    <t>ATGGATACTTTCATCAGCTCGCTTATACTTTCTTGCTCTGTCACAGCCACTTTATTCTATGGCTGGAGAATCTTGAATTGGCTATGGTTCACTCCAAGAAACATGGAGAAACGCCTCCGGCAGCAGGGATTCCGTGGGAATCCATACAGATTCTTCTATGGTGATTTGAGAGAATCGAGCATGACGAGGAAGGAGGCCAGGTCTAAACCCATGGTTTTCTCCCATGATATTGTTCCTAGGGTCATCCCTAGCTTCCACAAAGCTCTCCAAAACTATGGTGAGAATTGCTTCGTCTGGTTTGGGCCAAAACCTGCGGTACTGGTCTTGGTTCCCGAGATTATAAGAGAGATTATGTCGAAAAATTATGTTTTCCAGAAGCCTGGCAGCCCTTTTACTAGACTTCTTGCTGGGGGGCTAGCATCACTCGAGAGAGATGAGTGGGCAAAGCATAGAAGACTCATCAATCCCGCCTTCCATGCGGAGAAACTCAAGCATATGGTCCCTGCATTTCACTTGAGCTGTGGTGAAATGTTGAGCAAATGGGATGAGATTGTAGGATCAAATGAAGGATGTCGTGAAGTGGACGTTTGGCCTTACCTCCAAACCATGACGAGCGATGTTATTTCAAGAACTGCGTTCGGGGGTAGCTATGAGCAAGCGAGGAAGATGTCTGAACTCCAGAAAGAGCAAGCAAAGCACATTATGGAAGCCCATCGCTCTGTTCGCATCCCCGGATACAGGTTTCTTCCCACAAGATTTAATAGGAGGATGAAAGAAACTAAGAGTGAAATAGAATCAATATTGCTTGGTATGATCAAGGAAAGACTAAAGGCAATGGAAGAAGAAACATACAGCAATGACTTGTTGGGAGTGCTACTTGAATCCAACTTCAAAGAAAATGGAAACAATGGGTTGGGAATGAGCGTTGAGGAAGTGATCGAAGAGTGCAAACTATTCTACTTCGCTGGCCATGAGTCCACGGCTTCCCTGCTCGTCTGGACAATGATCTTGTTGAGCAAGCATGGCGATTGGCAGGCTCGAGCCAGACAGGAGGTTTTGCAAGCGTTTGGGACGGCGAAACCTAGTTTTCAAGAATTAAACCACCTCAAAATTGTTAGCATGATCCTTCATGAGGCTATGAGATTATACCCGCCGGTGGCCGTTCTTGCTCGAACTCATCACGAGGAATGTAAGCTCGGAACGGTTAGCCTCCCGGCAGGAGTCCAGCTCGTCCTGCCGGCGATTTTATTGCATCGTGACCCCAGAATATGGGGGCATGATGCAACGGAATTCAAACCTGAGAGGTTCAGTGAGGGCGTGGAGAAGGCCGTGCAGGGGCAGGCAGCCTACTTCCCCTTCGGGTGGGGGCCGAGGATATGCATCGGCCAGAAATTTGCTATGTTGGAAGCTAAGATAGCGATGGCTATGATTCTGCAGCGGTTTTCGTTTAGGCTGTCGTCGTCGTATTCGCATGCTCCTCATCCAGTTATCACACTCCAGCCTCAGTATGGAGCGCACTTGATGCTTACGAAGACGATAGAATTCCAAAAATAG</t>
  </si>
  <si>
    <t>ATGTTGAGCAAATGGGATGAGATTGTCGGAAATGAAGGAAGTTGTGAAGTGGATAGCATTGAAGAAGGAAGGAAGATATTTGAACTACAAAGGGAGCAGATGACTCTCATCGTTGAGGCGGCTGGCTCTTTGTTTATTCCCGGGTGGAGGTTTTTGCCAACCAAATTCAATAGGAGAATGAAAGAAATTATGAAGGAAATTGAATCATCGATGCTTGAAATCATTGACAAAAAGAGAAAAGCGATGGCAACAGGGGAAGCTAGCGGTACGGGCGACTTACTGGGATTACTATTGGAATCAAATTCGAAGGAGATGAAAAAGCATGGAAATGAGTCTGGAATGAGCATCAAGGAAGTGATCGAGGATTGCAAAATTTTCTACTTTGCGGGCCAGGAGACCAATTCATCCCTGCTGGTCTGGACAGTGATCCTTTTGAGCAAGTACCAGGACTGGCAAATTCGTGCCAGGGACGAGGTCACGCAAGTTTTCGGGAGAGGGGAACCTGGCTATCAAGATTTAAACCACCTCAAGATTGAATTTACTACTGCTACCATCGGGGGCTATATCCTACACGAGGCTCTGAGGCTATATCCATTGGGGGCAACGTTTACGCGGTCGACCCACACGAAATCTAGCTTGGGTAAGCTGAGGCTACCGGCAGAGCTAGCACTGCAGGTGCTAGCAGTTCACCACGACACCCGACTGTGGGGTGATGACGCGTCCGTGTTCAATCCTGAGAGGTTCGGCGAAGGTGTGTCCAAGGCGACGCAAGGGAAGCTTATGTTTTTACCTTTCGGCTTGGGGCCGAGGGTGTGTTTAGGGCAGAAATTCGCGATGTTGGAAGCTAAAATGGCGATGGTTATGATTCTGCAGCGCTATTCGCTTAAATTGTTGGCGGCGTATACGCATGCTCCTTATTCGTTTTTCACTCTACAACCTCAACATGGCGCACATTTGATTCTTACCAAGCTATGA</t>
  </si>
  <si>
    <t>ATGGATGTTTTTATTTTGACAGTGACAATAACTTGCTGTGCTGTAGCTCTAATATCTCTATGGAAATTATCAAATTGCGTGTGGTTTACTCCCAAAAAACTCGAAAAAATCCTCCGGCAGCAGGGCTTCAAGGGAAATTCTTACAAGCTTTTCTATGGAGATTTCAAAGAGATTGCCGTCATTTCGAAAGAAGCCATGTCCAAACCTATGGAGTTTTCCAACGATATAACGCCTAGAGCTCTTCCCATTTACCACCAAACTAGCAAAGACTATGGTGAGAATAGCTTTGTTTGGTTAGGACCAAGGCCTGCAGTAAATATCACAGACCCTGAAATGTTGAGAGAGATTATGTTGAAGAATTATGTTTTCCAGAAGCCTACTGGTAATCCAATTTCTAAGATGGTGACACAAGGAGTAGCTTCATACGAGGAAGATAAATGGGCCAAGCACCGAAAACTGATCAATCCCGCCTTCCACGTCGACAAATTAAAGCGTATGGTTCCATCGTTCTACTTGAGTTGCGATGATATGTTGAGAAAATGGGATGAGATTGTCGGAAATGAAGGAGGTTGTGAAGTTGATGTGTGGCCTTATCTTCAGACAATGACGAGTGATGTGATTTCAAGAACTGCGTTCGGGAGTAGCTACGAGGAAGGAGGAAAGATATTTGAACTAATAAAAGAGCAGGCCAAGCTCTTCATACAGGCAACTCAATCTTTGTATATCCCTGGCTGGAGGTTCGTGCCGACGAAATTCAACAGGAGAATGAAAGAAATAGTGACAGAAATGGAATCGTTGGTGCACGGTATCATAAACCGAAGAATGAAAGCGACGGAATCCAGCACGGATGACTTACTGGGACTACTATTGGAATCCAATTCAAAGGAGATGAAACTGAACGGAGACGAGTCAGGAATGAGCATCGAGGAAGTGATCGGGGAATGCAAACTCTTCTACTTCGCCGGCCAGGAGACCACTTCGGCTTTGCTGGTCTGGACAATGATCCTTTTAAGCAAGCACGAAGACTGGCAAGTCCGTGCTAGGGACGAGGTTCAACAAATCTTCGGGAGAGGGAAACCGGACTACCAAGAGCTAAACCACCTCAAAATTGTCAACATGATCCTGCACGAGGCTCTGAGGGTATACCCACCGGGGGCGATGCTTAATCGGTGTACTCATAAGGAAGCTAGAATTGGAAAGATCTGTATACCGGCATGGGTGCAACTCAAGCTTCCGGTGCTGGCCGTCCACCACAATACTCGACTATGGGGTGAAGACGCGGCCAGCTTCAAGCCGGAGAGGTTTGGCGAAGGCGTGTCGAAGGCAACGCAAGGGCGGCTTATGTATTTTCCCTTTGGGTGGGGGCCGAGGATTTGCTTAGGGCAGAACTTCGCTATGTTGGAAGCTAAGATGGCGTTGGTTATGATTCTGCAGCGTTATTCGTTCAAGCTGTCGTCGTCGTATACGCATGCTCCTCATTCAGTGATCACTCTCCAGCCTCAACATGGGGCACACTTGATTCTTACAAAACTTTAA</t>
  </si>
  <si>
    <t>ATGGGTATTTTTATTTTTACAGTGACAATTTCTAGCTATGTTGTAGCTCTAATATATCTATGGAAATTATTGAACTGGGTGTGGTTTACTCCCAAAAAACTCGAAAAAATTCTCCGGCAGCAGGGCTTCAAGGGAAATTCTTACAAGCTTTTCTATGGAGATTTCAAAGAGATTGGCCGCATCGCCACAGAAGCCGTCTCCAAACCTATGGATTTTTCCAACGATATTATGCCTAGAGCTCTTCCCATCTACCACCAAACCAGCAAAAACCATGGTGAGAATAGCTTTGCTTGGTTTGGACCAAAGCCTGCAGTAAACATCACAGACCCTGATATAATGAGAGAGATTCTGTCGAAGAATTATGTTTTCCAGAAGCCTAATGGTAATCCAATTGCTAGGATGCTGGCAAAAGGAGTAGCTTCATTCGAGGAAGATAAATGGGCCAAGCACAGAAAACTGATCAATCCCGCCTTCCACGTCGACAAACTAAAGCATATGGTTCCATCGTTTTACTTGAGCTGTGGTGATATGTTGAGGAAATGGGATGAGATTGTCGGAAATGAAGGAAGTTGTGAAGTGGATGTGTGGCCTTATCTTCAGACAATGACGAGTGATGTGATTTCAAGAACTGCGTTCGGGAGTAGCTACGAGGAAGGAAGAAAGATCTTTGAGCTACAAAGAGAGCAGGCAAAGCTCATCATGGAGGCAACCCGGACTTTGTACATCCCTGGCTGGAGGTTCGTGCCGACGAAATTCAACAGGAGAATGAAAGAAATAGTGAGGGAAATCGAATCGTTGGTGCTCGGAATCATCAACAAAAGAGTGAAAGCAACGGAATCCAGCACGGATGACTTATTGGGATTACTACTGGAATCCAATTCCAAGGAGATGAAACAGAACGGAAGCGAGTCAGGGATGAGCATCAAGGAGGTGATCGAGGAGTGCAAACTCTTCTACTTCGCCGGCCAGGAGACCACTTCGTCTTTACTGGTCTGGACAATGATCCTTTTAAGCAAGCACGAAGACTGGCAAGACCGTGCTAGGGACGAGGTCCTGCAAGTTTTCGGGAGAGGGAAACCCGACTATCAAGAGCTAAACCACCTCAAAGTTGTTTACATGATCCTGCACGAGGCTATGAGGTTGTACCCACCGGGGGTGATGCTCTCTCGGTGTACTCATAAGGAAGCTAGATTTGGAAAGATATGTATACCGGCAGGGGTGCAGCTTTTGCTTCCGTTGTTGGCCGTGCACCACAATACTCGACTATGGGGCGAAGAGGCGGCCAGCTTCAAGCCGGAGAGGTTTGGCGAAGGTGTGTTGAAGGCGACGCAAGGGCGGCTTATGTATTTTCCTTTCGGGTGGGGGCCGAGGATTTGTGTTGGGCAGAACTTCGCTATGTTGGAAGCTAAGATGGCGGTGGTTATGATTCTGCAGCGTTATTCGTTCAAGGTGTCGCCGTCGTATACGCATGCCCCTCGTACGGTGATCACTCTCCAGCCTCAACATGGAGCACACTTGATTCTTACAAAACTTTAA</t>
  </si>
  <si>
    <t>ATGGAACCCCATTTCCAAATACTCATAGCATGTTTCATCTTGATTGTCTTAGCACACACATGGAAGATACTAAACTCGATGTATTTGAGGCCGAAACGCCTAGAAAGACTCCTAAGAAGGCAAGGTCTCAGAGGAAACCCCTACAGATTTCCCTTTGGAGATTTGAAAGAATTAGGACAAGCCATTCACCAAATCATGTCCAAACCCCTCGGTTTGGATGATGATATCAAGCCAAGAGCCATGACTTTTGCCTTCAACACCATCAAAAAGCATGGGATTGAGTCATTCTTTTGGCAAGGGCCGGTGCCATCGGTGAACATCACGGACGTCGCCCTAATAAAGGAGGTGACGGCGAAGCACAGCGTGTTCTCCAAGCCCCAGACGCCGAACAAGCTCACCCACTTGTTCGCACCGGGGTTGATGACGCTGGAGAGGGACAAATGGGCCAAGCACAGGAAAATCATCAATCCGGCTTTCAGCATTGAGAAATTGAAGTTGATGGTGCCTGCCTTCTACCTGAGCTGCGAGGAGGTTCTGACCAAAATCGAGAACAAAATGTCGCCGGAAGGAGTGTGCGACGTCGACATATGGCCATATTTCGAAAATATAACCAGCGACGCCATTTCAAGAACTGCGTTCGGCAGCAGCTATGAAGAAGGTCGGAGAATCTTCGAGTTACAAAAGGAACAAGCCAGCCATGTTCTTGGCCTCCTGCGTACAATAAATTTCCCGGGATCACGGTTTCTTCCAACCAAAAGAAACAGGAGAATGAAGGAGATCGCGAGCCAGGTCCGTCCCATCGTCCGCGCCCTCGTCGACAAGAGGGCGAACGCCATCAATGCCGGAGAGGCCGTCAACCCGGACTTGCTCGGGATGCTGCTGGAGTCCAACTTCCAAGAAATCGAGCAGCACGGCAACAAGAGCTTCGGGATGACCATCGACGAGATCATCGAGGAATGCAAGGTTTTCTACTTCGCGGGGCAGGAGACCACCTCGGCGCTGCTTGCGTGGACGCTGGTTCTGTTGAGCAAGCATCAAGAATGGCAGAAGAGAGCCAGAGACGATGTCTTCAACGTCTTTGGCAAAGAGAAGCCAACTTACGAGGGATTGAGTCATCTCAAAACCGTGTCGATGATACTGTTCGAGGTGCTGAGGTTTTATCCGCCGGTGTTGTCTCTGATCCGACACACCACCGAGGAGATCAAGTTGGGGAAATACACATTGCCTAAAGGAATTGGTCTGAACCTTCCGCTGCTGTGGTTGCATCACAGCCGCGAGTTTTGGGGGGAGGACGTGATGGAGTTCAACCCGGAGAGGTTTAGTGATGGGGTGGCGAAGGCGATGAAGGGCCCCGGCATGTTCTTCCCTTTCGGCTGGGGGCCGAGGATATGCATTGGGCAGAACTTCGCGATGGTGGAGGCGAAGGTGGTTCTGGCGATGATCTTGCAGCGTTTCACCGTCGAGCTCTCGCCCTCGTACACGCATGCCCCTCAGACCATCTTCACGTTGCAGCCTCAACACGGCGTGCATGTGACTCTGCGCCGTATCTAG</t>
  </si>
  <si>
    <t>ATGCCATTCCTCCTCCCTCTCTTCCTCTTCTGTCTCATCCTCCTCCTTCCCATATACCTCCTCCTCTCCACAACAAGGAAATTACCCCAAAACACACCCCCGGGATCCTTCGGGATCCCGTTCATCGGGCAAAGCCTCAACCTCCTGTGGGCCATGCGCGCCAACACCGCCGACGAATGGATCGCCAGCAGAGCACGGAGATACGGCGCCGTTTCGAAGCTGAGCCTCTTCGGCAGACCGACCGTGTTCATCTACGGCCAGACTGCCAACAGGTTTGTCTTCTGCGGCGATGGGAGCAAACTGAGCAATCAGCAGACAGATTCAGTAAGGATGGTCTTAGGCGATCGCTGCCTCTTGGAGCTTGTCGGAGAGGATCACAAGCGGATTCGAAACGCGCTTTCGTCTTTCCTCAAGCCGGATAGCTTGAAGAATTACATTGGTAAGATGGAGGAAGAAGTGATGATGCACCTTCATATGCATTGGCATGGGAAGAGCAATATCAAGGTTATGCCACTAATGAAGACGCTGACATTCAACATAATATGCTCACTTCTGTTTGGTGTTGAGAGAGGGTCAGTAAGAGACACACTCGAGTTGTATTTCCAAGAGATGATTGAGGGAATTTGGTCTCTCCCTCTTAATCTGCCCTTCACACGCTTCAACCGCAGCCTCAAAGCAAGTGCCAAGGTTAAGAAGATGTTGAGACATCTCATATCTGAGAAGAGAGCTCAGCTAGCCGCCGGAGCTTCGTCTCACCAAGACCTCATCACGTGCCTGCTCACGTCTCACGGCGGCCAGCTAGCGTCCGACGATGAGATCATACACAACGTTATGCTCGTCATGGTTGCAGGCCACGACACTTCCACAATCTTGATCACTTTCATGGTACGAGTTCTGGCGAACCATCCCGAGATACACGCAGCAGTTCTCGCTGAGCAAGAAGGGATCAAGAAGGGTGGAGCTTTCTTGACATGA</t>
  </si>
  <si>
    <t>ATGGAGCTCTTGTTCATGGCGGTCTCCTTGTTGTTGATGGGCCTATTTTTCTTCTTATTTCTGTCAAAATGGAATGAAATTGTATTCCAAAGAAAAGGGTTGCCCCCTGGCACAATGGGCTGGCCGTTTTTTGGTGAGACTCATGAATTCCTCAAGCTTGGCCCCAACTTCATGAAAAGGCAAACAACCAGGTATGGAAGAATTTTCAAGTCACATATACTAGGCAGTCCCACTATAGTCTCAATGGATCCAGAGCTGAATAGATATATATTATTGAACGAAGCAAAGGGACTAACTCCTGGCTATCCCAAATCTATGTTGGATATACTAGGACAAAGAAACATAGCTGCTGTGTATGGATCACAACATAAGTTTTTGCGAAAGAATCTTATGTCTCTAATCGGAGCTCCGTTGGTCAAAGACCGCCTTCTGCCCCGGATTGATAAGTACATGAGGCTTCATCTCTCAAACTGGGATGCTATGGTTATTGATATTCAACAAAAATCTACTGATATGGCGTTCTTGATAGGATTCACGCAGATTGTTGAATCTGAGTTGAGTTCAATTTATGATGTATTTAAGGCTGAATTTGATAAGCTGGTGATCGGATCGCTTTCTCTTCCTATCAACCTGCCCGGAATGAGTTACTACAGAGGATTTAAGGGCAGGAAGAATGTAGTCAAGATGTTGAGACAATTGATTGAGAAGAGGACTGCTTCTCCAGCAACAACCTACGATGACATGCTCGAACATTTAGTGAGAGACGACGCGTTGAATGATGAGGAGATCATTGATCAGATCATCACAATACTTTATTCTGGATATGAGACAGTGTCCACAACCTCAATGATGGTTGTCAAGTATCTCCATGATAATCAACAAGCCTTGGAAGAACTGAGGGAGGAGCATTTTGGGATCCGGAGGAGGAAGGCAGCGGGGGAGCCAGTGGATTGGGACGACTACAAGTCCATGAGGTTCACACGCGCTGTTGTTCTTGAAACCCTAAGACTAGCTACTGTCATTAATGGACTCTTGAGGAAGGCAACACAAGACATTATATTGAATGGATTTCTGATACCAAAAGGATGGAAAATATATGCATACACAAGAGAGATCAACTATGATCCAATCCTCTATCCAGAACCTCTGAAATTTAATCCATGGAGATGGCTGGATAAGAACTTAGAATCACACAACTACTGCTTGCTGTTTGGAGGAGGAGGAAGATTGTGCCCTGGAAAGGAACTTGGAATAGCAACAGTTTCAACTTTCCTTCACTACTTTGTAACTACATATAGATGGGAAGAAATTGGAGGAGAGAAGATAGTAGAATTCCCAAGAGTTGAGGCACCAAATGGTTATCACATTAGAGTGATGAAGCTGTAA</t>
  </si>
  <si>
    <t>ATGATTCCCCTTTTAGCTATGGCTGTATCCCTTTTTGTGTTGATAATTCCTTCAATCATCTTCTACAAATTATGTTGGATTCCTCTTCATCTTCGACGTTTGATGGAGTCTCAAGGAATCAGAGGCCCTCCTTACAGATTCCTCCATGGCACTACCAAAGAGATCATCAAGATAAAGCAGCAAACAAAAGATGCAGCTACCATGGACATATCCCATGATATATTTCCAATAATTCAGCCTCACTTGTATTCTTGGATTAAATTATATGGAAATAATTTTCTTCACTGGATTGGCACTGAACCTGAAATTGTTGTTACTGAGCCAGAGTTGATCAAAGAAATCCTCAGCAACAAAGAAGGTACATATCCAAAAACCATAGTAAAAGGCTACTTCAAGAAATTGTTAGGAGATGGACTTGTTGTCACAGAAGGTGAAAAGTGGTCTAAGCTTAGGAAATTGTCTAATCATGCTTTCCATGGAGACTGCCTCAAGGAGATGGTACCTGCCATGATTGCTTGTGTTGAAACCATGCTTGAGAAATGGAGGAGTTACCATGGCGAAGAAATCGAGGTCTGCGGAGAATTCAGGCTTCTTAGCTCAGAAGTGATTTCTAGAACAGCTTTTGGAAGTAGCTATTTGGAAGGGAGAAAGATATTTGATATGCTGTCCAAGCTTGGTGTCTTGATTTCCAGAAATATGTTCAAGATCAGATTTTTTGGCATTGGAAGATTTATAAGAACACGGGATGACATCGAAGCAGACAAAACCGAGCAGTTGCTTCATGATTCTATCATGGAAATAGTAAAGAAGAGACAGTTTGAAGTTCAAAGTGGCAAAGCAGACAGTTTTGGTAGTGATTTTCTAGGATCGCTCCTAAAAGGTCACCACGATACAGATCCGAAGAGCCAGATATCAGCAGCTGAGATCATCGATGAATGTAAAACCTTCTATTTTGCTGGACAAGAAACAACTTTCAGTTTATTATCATGGACCACATTTCTCCTTGCAATCCACACAGACTGGCAAGAGAGAGCCAGGGCAGAGGTGTTACAGCTTTTCGGCCAACAAAATCCCAACTCAGATGGCCTTTCCAGATTAAAAACTGTTAACATGATCTTATACGAAACACTGAGGCTATACAGCCCTGTCCCCAGCATTATAAGGAGAATAGGCAGCAGAGTTAAGCTAGGAAAATACGAGTTTCCTGCAAATATCAAAATGGCTATCCCGCCTCTAGCCATCCACCGGAATCCTGACATATGGGGTCGAGACGCTCACCTTTTCAAACCGGAAAGATTTTCGCAAGGGATGGCTAAGGCGACGAATGGCAACCCCACAGCCTTCTTGGGATTCGGGTATGGACCGCGAACATGTGTTGGCCTCAATTTAGCCATCAGTGAGGCGAAAATAGCGCTCTCGATGATCCTCCAACGCTACAAGTTCACACTCTCACCGGAGTGTGTTCACTCGCCTTTGATAGTCCTCACTGTTCACCCGCAGCACGGAGTTGGGATTTTGCTTCGGCCGCTGTAA</t>
  </si>
  <si>
    <t>ATGTTTGTGACAGTGGTTTTGTACGTGGGATCGGTGGTGGTGGTGGTGATGGTGACGAACTGGATTTACCGGTGGAGGAATCCCAAGTGTAATGGGGCCCTCCCACCGGGGTCGATGGGATGGCCTCTTCTGGGCGAGACGTTGCAGTTCTTCGCCCCTAACACCACCTCTGTCATCCCTCCATTTGTGTACAAGAGAATGCAAAGATATGGGCCGATTTTCAAGACGAGGCGGGCGGTGATAGTGTCGACAGATGCGGATCTGAATTATTTGATATTTCAAAAAGAGGGAGAGTTGTTTCTGTTTTGGTATCCAGAGACGTTTACACAAATATTTGGGCGCCAAAATGTAGGTTCTTTGTATGGGTTGATGTACAAGTACCTCAAGAACATGGTGCTCAATTTGTTTGGCCCGGAGAGCCTCCGACAGATGCTCCCAGAAGTCGAGCAGGCCTCGTGCTCCGCCTTGGAAATGTGGTCCTCCCGGCCCACCATCGACCTCAAGGATGCCGCCGCGCAGATGATATTTGACCTTGCTGCCAAGAAGCTAATCAGCTACGAATCCAAGGATTCGTCGGAGTGTTTGAGGGGGAATTTTGAAGCATTCATACGAGGGCTCATCTCCTTCCCCTTGAACATTCCCGGAACGGCATACAATAAATGTCTACAGGGAAGAAAGAAGGCTATGAAGATGCTCAAGGATATGCTCCAAGAAAGACGAGAAAAACCACGAAAAACACAGACTGATTTCTTCGATTATGTGTTGAGAGAAATTGAACGAAAGGATACGATGCTAACGGAGGACATAGCTCTAGACCTCATGTTCGTCCTGCTCTTCTCCAGCTTCGAAACCACGTCCTTGGCGCTCACCTTGGCCATCAAGTTCCTCGTTCACCACCCACCAACTCACGGCCGAGCACGACGCCATTATTAG</t>
  </si>
  <si>
    <t>ATGGATTCCATTTTAGGGCTGTCATGGAACTTCGCAGCTCTATCTCTCATCCTCCCCATAGCCATCTTCTTCATCCGGAGCAAGACCCGATCCAAACCCGCCTCCACCAACTGGCCTCCCGGCCCGAAAACCCTACCCGTAATCGGCAACATGCACCTTCTCAGCGCCCTCGCCTTCCGCTCCATCAGCGACCTAGCCAAACAGTACGGCCCCCTCATGCGCCTCAAGCTCGGCGAAGTCGACACCGTCGTCGTCTCCTCCCGCGACCTCGCCCGGGAAATGCTCAAGCAGCACGACCCCTGCTACGCCGACCGCCCCGACTCCATCGGCATCAAGGTCCTGTGGTACAACTACCGCGACATCGCCTTCAGCCCCTACGGCGACTACTGGAGGCAGATGCGGAAGATCTGCATCATGGAGCTCCTCAGCCCTAGAAGCGTCCGCTCCTTCGCCTCCATTCGCAGAGATGAGGTTTCGAATTTGATCTCTTCCATCCGCGCCTCCGCCGCCGCCGGGGAGCCGGTCAACATCAGCGACAGTATTTTCTCCATGATGAGCTCCGTCACGTGCCGCGCCGCCTTCGGGAAGGTGTTGAAAGATAAGGACACGCTGATCAAGATACTGAGGGATGGGATTCAGATGGCCAGCGGTTTTGAGATCGCTGATTTCTTTCCGTCGTCTTTCGTCATCAACACCTTCAGCTGGACTAAAATCAAGCTTCTCATGATGCGCCACAAGCTTGATGTGATCCTCGACGAACTCATCCGCCAGCACCAGCTCAATCTGGCTAAGATCGACCGAGGAAGCGAGGAGGGAGAGAGAGGGAGGAAGGGCAACGGCGAGTTTGGAAACGAAGATATCGTCGATGTTCTACTTCGCCTTCAGGAGACCGGAGAGCTCCAGTTTCCTATCAGGAAAGAGGACATCAAAGCTGTTGTCTATGACATGTTCTCTGCTGGTACAGAGACGTCATCGACGGCGATGGACTGGGCGATGGCGGAGCTGATGAGGAACCCGAGGGCGATGGACAAGGCGCAGGCGGAAGTGCGCCGGGTGTTCAACGACACTACCATCGCAGCCATGGGAGACAACGATCCGAATCTGAAATATCTAAAACTGGTGATCAGGGAAGCACTGAGGATGCACCCTCCGGTTCCGATCCTGCCCCGAGCGTCGCGGGAGGAGCGTGTGATCGACGGTTATGTGATCCCGGCTAATGTGAAGGTGCTTGTGAACAACTGGGGGATGCAGAGGGATCCGGCGTACTGGACCAACCCGGACAGCTTCGAACCCGAGAGGTTCGAGGAGTGCTCGAAGGAGTTTCTAGGAGCAGACTTCGACTTCCTGCCGTTCGGAGCAGGGAAAAGAATGTGCCCTGGTATCACATTTGCTATGGCCAGTGTTGAGCTTGTTTTGGCTCAGCTTCTCTATCACTTCGACTGGAAGCTTCCAAACGGAGCTCAACCGGAATCAATGGACATGATTGAGAATCCCGGAGTCACTGCTTCAAGAAGGGATAGCCTTTTTGCTATACCAACTCCATACAAAAACTCTGCTTAA</t>
  </si>
  <si>
    <t>ATGGCCCTCTCCCTCGTCCTCCTCCTCGTCCTCCTCCTCCTCCTCCTCCTCCTCGCCTACAAGCTCTTCAGCCGCCTCCGCTACAAGCTGCCGCCGGGACCTCGGCCGCTCCCGATCGTGGGCAACCTGTACGACATAAAGCCGGTGCTGGTGCGGTGCTTCACGGAGTGGTCGGAGAGGTACGGCCCCATCTTCTCCGTGTACCTCGGGTCCCACCACAGCGTCGTCGTGAACTCTGCCGCGCTGGCCAAGGAGGTTCTCAAGGACAACGATGTCCAGCTCGCCTACCGCAACCGCACGAGGCAGATCAACAAGTTCAGCAAGAACGGCATGGATTTGATCTGGGCCGACTATGGCCCACACTACGTCAAGGTCAGGAAGCTCTGCACCCTCGAGCTCTTCTCCATCAAGCGCCTCGAGGGCCTCCGCCCTATTAGGGAAGATGAGGTCACCGCCATGGTTGAATCCATTTTCAACCACTCTGCTAAGCCTGAAAACAAGGGCAAAGCTGTGGTGCTGCGTGACTACCTGGGAATGATGGCCTTCCTGCACATAACAAGGCTAACTTTTGGGAAACGATTCATAGACTCAAATGGTGTGATTGATGAGCAAGGCCAAGAACTGAAGTACATTCTCAACAACGCAATCACGTTGGGCACCAAGAAATCCGCTTTCGCAGAGTTCCTCCCTTGGTTCAGCTTCTTGTTCAAGGAGCAGAACGACGCCCTTGCAGCCCACGACGCCCGCGCCAATAGCTTCACCAAGAGGATCATGGAGGAGCACACGCTCGCCCGCCAGAAGACCGGCAACACCAAGAACCATTTCGTCGATGCTCTGCTCACGCTTCAGGAGGAGTACCAGCTCAGTGATGACACCGTCACCGGCCTCCTCTGGGATATGATCTCAGCGGGCATGGACACAGCCACGATTACCGCGGAGTGGGCAGTGGCCGAGCTGGTCAGGAATCCGAGGGTGCAGAAGAAGGCGCAGGAGGAACTCGATCGTGTGGTTGGCTGGGACCGTGTCATGACCGAGGCGGACATCGCCAACATGCCGTACTTGCAGTGTGTGACCAAGGAATGCTATCGGATGCACCCTGCGACGCCGCTGATGCTCCCTCACAAGGCCAGCGCGGACGTCAAGATAGGCGGGTACGACGTGCCCAAGGGCACAACTGTGAGCGTGAACGTGTGGGCCATTTCTCGGGATCCGGCCGTGTGGAAGGACCCTCTAGAGTTCAGGCCAGAGCGGTTCCAGGAGGAGGACGTCGACATGAAGGGAACGGACTACAGGCTACTGCCGTTTGGCTCCGGGAGGCGGATCTGCCCCGGTGCACAACTAGCAATAAATCTGGTAACTTCGGTGTTGGGTCACATGTTGCACCATTTCACGTGGTCACCACCTTCGGGCGTAAGGCCCGAAGATATGGACATGATGGAGCAACCAGGGACGGTTACTTACATGAGCAAGCCTCTCGAGGCTATTCCCACCCCTAGGCTCCCTGCGGAGCTTTACAAGCGTGTGGCCGCAGGAAATGTCTGA</t>
  </si>
  <si>
    <t>ATGGATATCTCTTCCCTTAATCTTACTATACCTTCTCCACCAAACCACCAAAAACCCCAACCGTCCCCAGCGGCGGATCTACGTGGGAACAAAGGGTTCCTCTTGGCCGGAGACCTACCCACATATCTATGGAAACTCTCCAAGAAACACAACCCCATTATTCAACTAAAGCTCGGCTCCATCTCCGCCATCATCGTCTCTTCACCCGAACTAGCCAAACAAGTCCTGAAAACCCAAGATTTATTGTTCTGCACCAGGCCCACGTTTCTAGGGCAGCAGAAGCTCTCTTACAACAACATGGACATGGGGTTCTCTCCCTATGGGGATTATTGGAGAGAGATGAGGAAGTTGACATCGATCCATCTCCTTAGCGCGGGAAGCAGTTTGATATGCAGAATTGCTTTCGGAAGAGGGCACGAATCGAGGAAAGAAAGAAGGTTTGGTGAGATTCTGAGAGAGGCTCAAGGTGTGTTGGCATCTTTATGTGTATCGGATTTCTTTCCTTCGTTGAGTTGGGTGGATAGGTTGAATGGATATAGAGATTGGATCGACACAACTTGCGAGAAGTTGGACGTGTTCTACCAAGAGATCATCAATGATCATCTTGATCCGAAGAGGCAGAGGAAGAATGAGAACGAGAATGAGGAGGATATTGTTGATATATTGATCAATCTTAAAGATGAGAAATCTCTATCTGTTGATATCAACATCAAGGCTCTGCTAGTGAGTATATTCACCGGGGCAACCGATACAAGCGCGGCGGCCACAGTTTGGGTGATGACGACATTGATGAAGGCACCCCCCAAAGCATGA</t>
  </si>
  <si>
    <t>ATGATGAACACGAACGTGGAGAGCCTATGGATCTTCGCTCTTGCTTCGAAATGTCAATCTCTGTCTCTCTTCAACACCATCGCTCTAGCATTCGTGGCTCTATTTTCATGTATAATCATGGTTTGGTCTCACCCCGGCGGCCCAGCTTGGGGCACCTATAAATGGCGTAAATCAAAATCAAAATCAAAATCAAAATTGAGGCCGATTCCAGGACCCAAGGGTCTCCCCATCATCGGCAGCATGGACCTCATGTCCGGTCTAGCCCACCGCAAAATCGCCGCCTCCGCCTCCGCCTGCGCCGCCAAACGCCTCATGGCCTTCTCCCTCGGCCAAACACGCGCCGTTGTCACCTGCAACCCGGACGTGGCCCGAGAGATTCTCAACAGCAGCACCTTCTCAGACCGCCCGGCTAACGAGTCGGCCTACCACCTCATGTTCAACCGCTCCATCGGCTTTGCGCCCTACGGCGTCTACTGGTCGGCACTGAGGAAGATGGCGGCGGCGCACCTGTTCTGCCCCAAGCAAGTCCTGGCGTCGGAGAAGCAGCGCCTCCGCATAGTCAATCAGGTGGCGGCGGTGCTCGCCGCCAACCAAGGCGGCCGCGTCAGAGACGTGCTAAAGCTGGCCTCTTTAAACAACATGATGTGCTCGGTGTTCGGGGGGGAATACGACGTGAGGTCGGTGACTGCGGAGGCGGCTGAGCTGCATGATTTGGTGGAGCAGGGCTACCATCTGCTGGGTCTCGTCAACTGGTCCGACCACCTCTCCTTCTTAGCTGATTTCGACATACAGAAAATCCGTTTCACGTGCTCCCGCCTCGTGCCGCGGGTGAACCGCTTCGTCTCCCGGATCGTAGCCCAGAGGAAGGAGGACGGCGGCGGCGGCGCTGATTTTCTGGATGTTCTGTTGTCGCTGAGGGGGCCTGATAGGCTGTCGGATTCAGACATGATCGCCGTTCTCTGGGAAATGATATTTAGGGGAACGGATACAGTAGCAGTTCTGATGGAATGGATATTGGCGAGACTGGTGATGCACCCTGATGTCCAATCTAAGGTCCATGATGAGCTAGACAAAGTAGTCGGGAGGTCACGTGCGGTTAGCGAATCAGACCTAATGGAGCTAGTCTACTTAACGGCGGTGGTCAAGGAGGTCTTAAGGTTGCACCCTCCGGGGCCCCTTCTCTCCTGGTCCCGTCTATCCATCAGGGACTCCCTCGTTGACGGCTATCTCGTGCCTGCCGGGACCACAACCATTGTCAATATGTGGGCCATCATGACTGATCCTCAAGTTTGGGAGGACCCTCTAACATTCAACCCGAACCGCTTCCTCGACTCCAATTCATGCACTGACTTCTCTGTCTTCGGGTCGGACCTCCGAATAGCGCCCTTCGGATCGGGTCGGAGGTCTTGCCCCGGCAAGACTTTGGGTATGACCACGGTCAACTTTTGGGTGGCTACCCTATTGCAACAATTTCAGTTTGAGTCTTCTGATCAAAACGTTGACTTGTCGGAGATGCTGAAGTTGTCTTGTGAAATGGCTAATCCTCTTATGGTCAAGGTCCAACCCAGATGTTGTTTATCGACTTTTAATTGTTAG</t>
  </si>
  <si>
    <t>ATGGATCCATTCTTGTCTGCTTTCTTGATCTCATGTTTCCCAACCTTCAACCAAACTGCATTCTCCCTCTCTCTCCTCCTTCTCTCCTTCTGCATCTTAATCTCATTCCCCTCAAACCTATTTTCCTCACCAGGCGGTTTTGCATGGAGGAACCACCACCAAAACCCTAAAAACCAACTCAAGAGCCCCAAACTCTCCTGGCCATTTCTAGGGTTTCTACCCCAAATGGGTCCTCTGGCCCACCGCAAGCTCGCGTCCGCAGCCTCCGCGCTGAAAGCCACGCGCCTCATGGCCATAAGCCTTGGCATTGAGCGCGTGGTCATCAGCAGCGACCCTGAGACCGCGAGGGAGATCCTATGTGGCAGCGCGTTCTCAGACCGCCCCATAAGGGACTCCACGCGCCTTCTCATGTTCGACCGTGCCATCGGCTTCTCCCCCTCAGGCATCTACTGGCGCCACCTCCGCAGAATAGCCTCCACACACATGTTCTCCCCGAGGTCGGTGGCCGCCCTCGAGGGCCTCAGGCAGGCCGTCGCGGATAGAGTCATCAGACGGGTGGAAACGGAGATGGCGACGATGGGATTCGTGGAGTTGAGAGGGATTCTCCAGAGGGCCTCTTTGGACAATGTGTTGGAGAGTGTGTTTGGGATTGGTGGATTAGGGTTTGGGAGTGAAATTGGGGATGAGTTGGGATTAATGGTTAGAGAGGGGTATGAGCTGTTGGGGGAGTTCAATTGGGCTGATTATTTCCCATTAGGGTTTTTGGATTTTTTTGGGGTGAGGAGAAGATGCCATAAGTTGGCAGGTAGGGTTAGTGAAGTTGTGACTCGGATTATAAAGGAGAGAAGAAAAGAGGGGGATTTTAAAGTGAGGGATGATTTTCTTAGTGTTTTGCTTTCTCTGCCTCAAGAGGATCTACTCACTCATGCAGATATGGTGGCTGTGCTCTGGGAGATGGTATTTAGAGGAGTAGATAATATTTATATTCTCCTCGAATGGATTATGGCAAGAATGGTTCTACACCAAGATATTCAAGCTAAGGTGCGAGATGAAATCCAAATCAATGTCGGTTGCAACAAACGCGTTACGGAATCACACATTCCGAATCTTCCGTTTCTTCAAGCCATTGTCAAGGAGGTGCTGAGACTCCATCCACCCGGCCCGTTACTCTCGTGGGCCCGTCTTTCTGTCCACGACGTCCACGTGGACAAATGCTTCATCCCGAGTGGCACCACTGCTATGGTCAATATGTGGGCCATAGCGCATGACCCGACAATATGGCCCGACCCGTTGGCTTTCAAGCCCGAAAGGTTCATGGAAGGAGATTTCTCCATTATGGGATCGGATCTGAGGCTCGCGCCTTTTGGGTCGGGCCGACGGGCCTGTCCCGGGAAGGCCCTCGGGCTAGCCACGGTTCACCTGTGGTTAGCAAGAATGCTGCAGAACTTCGAATGGCTTCCACTCCAACCGGTGGATATTGGAGAATGTCTAAAGCTCTCCCTTGAAATGAAGAATCCATTAGTCTGTCGTGCAGTTTCCATAAGTTGA</t>
  </si>
  <si>
    <t>ATGGAGGCGTGGTTCCTCATCATCGTCTCACTCTGCGTCGCCGCCCTACTCAAATCCACACTCACCCTTTTATCGCCGCGCACCAAGCTCCTGCCGCCCGGCCCGCCGGCGCTCCCGCTCATCGGCAACCTCATATGGCTGCGCAGGCCCATCTCCGACCTCGAGCAAGTCCTCCGCCGCCTCAAGCTCCGCTACGGCCCCATCATCACCATCAAAATCGCCCACCGCAACTTCGTGTTCGTCAACAGCCACTCCATCGCCCACCACGCCCTCGTCCAGAACGGCGCGCTCTTCGCCGACCGCCCCGGGGCCCCCGTCACCAGCACCTACCTCAACGCACCTCGGAAAACCATCAGCGCCTCCTCCTACGGCCCCACGTGGCGCCTCCTCCGCCGCAACCTCACGCAGGAGATCCTCCACCCCTCCCGTGTCAGAGGATACTCCGCGTCGCGCCGCTGGGTGTTATCTCTCCTCATGGATCGCATCCGCGCCGCCGCCGCGTCGGAGTCCTCCGTCAAACTGATTGATCACTTCCAATACGCCATGTTCTGTCTCCTCGTGCTGCTGTGCTTCGGAGATAAGCTGAAAGAGGATCAAATCAAGGAGATCGAAGCGATCCAGCGTAAATTGATATTGAATTTCCAGAGATTCAACGTTCTCAATTTCTGGCCTCGGCTAGGGCGCATCATATTCCGTAACCGATGGCAGCAGCTGTTTCAACTCCGCAACGATCAGGATAGAATCCTGATTCCTCTCATCAGAGCGCGAATTGAATCGAAGAAAACGAGGAAGACAACGAACGAGGAAGAATTGGTGGCGTATGTCGACACGCTGGCGGATCTAATTCTACCGGAAGAGAACAGAAAGCTTCACGAGGAGGAAATCGTGAGCTTATGCAGCGAATTTCTCACTGCCGGCACCGATACCACATCAACGGCGCTGCAATGGATCATGGCGAACCTAGTGAAGCAGCAGGAGATTCAGGAGAAAGTGTACCAGGAGATAATCGGCGTGGTGGAGGGGGAGGTGGTTGAGGAGGAGGATCTGCAGAAGATGCCGTACCTGAAGGCGGTGGTGCTGGAGGCGCTGCGGCGGCATCCTCCGGGGCACTTTGTGCTGCCGCACAGGGTGAAGGAGGAGGTGGAGCTGGACGGGCACAGAATCCCCAAGGATACGTATGTGAATTTCATGGTGGCAGACATGAATTGGGACGCCAGGGTGTGGGAGGAGCCGATGGAGTTCAAGCCGGAGAGGTTCGTGGCCGCGTGCGAGGGGGAAGGGTTCGATGTGACGGGCAGCAGGGAGATAAAGATGATGCCGTTTGGGGCGGGGAGGAGAGTGTGCCCGGGATTCACGGTGGCACTGCTGCATTTGGAGTACTTCGCTGCGAATTTAATTCGCAGTTTCAAGTGGGAAGCGGCCGGTGACGTCGATCTTACTGAAAAGCAGGAGTTCACCATCGTCATGAAAAATCCACTGCGCGCACGCATCTCTCCCAGAAGCTAA</t>
  </si>
  <si>
    <t>ATGGAGATCTCATGGCTGCTTTTAGTCCTAATATACGCCACTGCAGCATACTTCATTACAAAAATAGCCAAAACTAGACGACGGCGGGAGCATAAGCTTCTGCTCCCGCCGGGTCCAAAACCATGGCCGATAATCGGCAACTTGAACCTCCTCGGCCCGACCCCCCACCGATCCCTCCACCGTCTATCCCAAAAATACGGAGCAATAATGCTACTGAAATTTGGGAAACTCCCCGTCCTCGTCGCCTCGTCCCCCGAGATGGCCAGGCAGTTCCTCAAGGTCCACGACACCCTCTTCGCGTCGAGACCCACGTTCGCGGCCTACAAACACGTCAGCTTCGACTACTCCGACGTCTCCTTCTCCCCCTACGGCCCCTACTGGCGCGAGGGGCGAAAACTGTTCACGACGAAGGTGCTGAGCGCCCGAAGAGTCGAGAGCTACGAGCACGTCCGCGTCGAGGAGAGGCGCCGTCTGCTGTCGCGCTTGGAGTCGTCGTCGTCTGGGAATCACCCGGTTGAGCTGAGGGAGCATTTGCTGCGCTTCACTCTTTCGGTGATATCGAAGATGATATTCAAGGAGAAGTATTTCAGTGAGGGAGGAGAATCAGAAGGTGATTCGGTTTTGGACATGGATGAGATGGCGGAGATAGTGAGGGAGTGGTTTGTCCTAACCGGAGCGTTTAATGTCGGGGATTGGATTCCGTGGGTGGAGTTTCTTGATTTGCAGGGCTATGGGAAGAAGATGAGGGCTTTGAGGAGGAAAATGGATGGGTTTTGCGACTATGTGATTGATGATCATTTGAAGAGAAGGGGCGAAGGTAGGAAGGATTTTGTGGATGTTTTGATGCAGATGGCGGAGGAGGAGGAGGAGGCAGACGGAGTTCGATTCACGAGGGATTCGGTCAAGGCATTGACAATGAACTTGTTGGTTGCCGCCACCGACACCTCAGCCGCAACGATCGAATGGTTTATGCACGAAATCATCAGACAACCGCGGATTGTCGAAAAGGCGAAAGCAGAGCTCGACAAAGTGGTTGGAAGAAATAGATGGGTCGACGAGAACGACATGCCTCAATTGCCATACATGAACGCCATCGTCATGGAGACGCTGCGCCTGCATCCAATCGCCACGCTGCTAGCCCCTCACTGCGCGATCGAGGATTGCATCGTTGCAGGCTACAACGTCTCGAAGGGCACGCTGGTCCTCATCAACGCATGGAGCATAGGAAGGGACCCGGGCTCGTGGGATGCTCCGGATGAGTTCCTGCCTGAGAGATTCGTAGGGAAAGAGATTGAATTTATCACGGGATCCAACTTTGCAGTGTTGCCGTTCGGGTCGGGTCGAAGACGGTGCCCGGGGATCAATCTTGCGCTCAAGACCGTTCCGACAACGTTGGCTAATTTGGTGCATGGATTTGATCTTGAATTGGGGGAGGGTTTGGGGGTTGAAGATATAAGCATGGAGGAGCAATATGGATTGACTACTATTCCTAAACACCCTCTTTCTCTCATCATGAAACCTACATTGCCAAGCTATCTTTATTGA</t>
  </si>
  <si>
    <t>ATGGAGAAGGAACAATATGATAATGTGAAGAAGGACTTGCTTTCTAGATTTCTGGTGGAGAGCAAGAAGGATCCCGAGACGATGAACAATCAGTACTTGAGGGATATTATCCTCAGCTTCATGGTTGCTGGGAAAGACACCACAGCCAACACTCTTTCTTGGTTTCTTTACATGCTCTGCAAGAATACACTTATCCAAGAAAAAATTGCACAAGAAGTGAGGAAATTGTGTTCAAGAAATGATGCTAATGTTAGTGAATTTGTTGATAGCATCACAGATGAAGCACTTGAAGAAATGCATTACCTTCATGCAACCATAACCGAAACCTTGAGGCTGTACCCTGCAGTTCCAGTGGATGGGAGGTGTGCTGAAACGGACGACACTCTGCCTGATGGCTACAGACTGAAAAGGGGAGACGGTGTGTACTACATAGCGTATGCAATGGGGCGTATGCAGTATATCTGGGGGGACGATGCAGAGGAGTTCAAACCGGAGAGATGGCTCAAAAATGGTGTGTTTCAGCCGGAGTCGCCGTTCAAATTTGTGGCGTTCAATGCAGGCCCTCGGACGTGCCTGGGGAAAGATTTTGCCTATCGACAAATGAAGATTGTATCAGCTGCACTACTTGGCTTCTTCCGGTTCAGACTGAGTGACGAGAGCAACAACGTGACGTACAGAACCATGCTCACACTTCATATCAGTGGAAGCCTCAACGTTCATGCAGAACCAAGAACAAACTTGTTGAAGAACTGA</t>
  </si>
  <si>
    <t>ATGGACATGTCCATTGCACTGTTGTTGTTTTCTGCTGTGACATGCTACCTGCTCTGGTTCACCTTCATCTCCAAATCTCTCAAGGGCCCGCGCGTTTGGCCCGTTCTGGGCAGCCTGCCCGGCCTCATCGAGAATGCCGAGCGCATGCACGACTGGATTGCCGACAACCTCCGCGCATGCGGCGGCACCTACCAGACTTGCATCTGCGCCGTGCCCTTCTTGGCCCGGAAGCAAGGCCTCGTCACCGTCACCTGTGATCCCAAGAATTTGGAGCATATATTGAAAACCCGGTTCGATAACTACCCCAAGGGTCCTACGTGGCAGGCCGTCTTCCACGACCTACTCGGCCAGGGGATCTTCAACTCCGACGGAGACACCTGGCTCTTTCAGCGGAAGACGGCGGCCCTCGAGTTCACCACGCGGACGCTGCGACAGGCCATGGCCCGCTGGGTGAACCGGGCCATCAAGAACCGGTTCTGCCCGTTCTTGATGTCGGCTCAGCTCGAGGCCAAGCCGGTTGACTTGCAGGATCTTTTGCTTAGGCTGACGTTCGATAACATTTGTGGGCTGGCTTTCGGGAAGGACCCTCAGACTCTGGCTCCTGACTTGGCAGAGAACGGCTTCGCCTCGGCTTTCGACCGCGCCACGGAGGCGTCGCTGCAGAGGTTCATCCTTCCGGAGGTGATGTGGAAGCTGAAGAAATGGCTCCGGCTCGGGATGGAGGTCAGCCTGAGCCGGAGCCTCGTCCACGTGGACGAGTATTTGTCCAACGTCATCAGCTCGCGTAAGGTGGAGCTGACAGGTCAGCAAAACAAGGATGCCAATCCCCACGATGATTTGCTGTCAAGATTTATGAAGAAGAAAGAGTCCTACTCGGATAAGTTTTTGCAGCACGTTGCTCTCAATTTCATCCTAGCTGGCCGGGACACGTCATCGGTGGCGCTGAGCTGGTTCTTTTGGCTCATCATACTGAATCCGAGGGTGGAGCACGAGATCCTGCGGGAGATATGCACCGTCCTGATCGAGACACGTGGCACCGATGTGGAGTCCTGGCTCGATGAGACTCTTGCATTTGAGGAAGTTGATCGTTTGCTGTATTTGAAAGCTGCATTGTCGGAGACTCTAAGGCTCTACCCTTCGGTCCCTGAGGACTCGAAGCATGTGGTGGCCGACGACGTCTTGCCGGATGGGACGTTCGTCCCGGCTGGATCCTCGATCACGTATTCGATCTATTCGGCCGGTCGGATGAGGTCCACGTGGGGCGATGACTGTCTCGAGTTCAAGCCGGAGAGGTGGCTGTCTAGCAATAGGGACAAGTTTGTTGCCCATGACTCTTACAAGTTCGTGGCCTTCAACGCGGGGCCGCGGATATGCCTCGGGAAGGACTTGGCCTACTTGCAAATGAAGTCGATCGCGGCGGCAGTGCTTCTCCGCCACCGGCTGACGGTGCTGCCCGGGCACAAGGTGGAGCAGAAGATGTCGCTGACGTTGTTCATGAAGGACGGGCTTAAGGTAATTGTGCATCAAAGGGATCTTAAATCACTAGTGGCGAGTGTGGTTAAGGAGAGGAGGGAAGTAGGGGCGGCGCATGCCGGAGATTGCTCGGATGGGGTGGCCGTGGCGGTGGAGTAA</t>
  </si>
  <si>
    <t>ATGGGGTGGGGGTTATTGGTAGTGGGGTTGTGTTGTGTGGTGGTTTTCTTGATTGTGAAGTGGGTGTTGAGGAGTGTGAATGGGTGGTATTATGAGAGGGAGTTAGGAGAGAGAAGGTATGAACTCCCACCAGGTGATCTTGGCTGGCCTTTCATTGGCAACATGTGGTCCTTCCTCAGAGCTTTCAAGTGCAGCAGACCCGAATCTTTCATCTCCAACTTTGCTGACAGATATGGGAATTCTGGAATGTACAAAGCCCACATGTTTGGTAATCCTAGCATAATTGTGACCACAGCAGAAGGATGCCGGAAAGTTCTAACTGATGATGAGGCCTTCAAGCCCGGGTGGCCCTCTTCAACGATGCACCTTATTGGGAAGAACTCATTTGTGGCGATCTCTGACGAAGAACACAGGTGGCTGCGCAAGTTAACATCTGCCCCTGTGAACGGACACGAGGTGTTGACCTTGTACATGAGATACATCGAAGACAATGTGGTGGTCGCCTTAGAAAGATGGGCGGGGATGGGGAAGATCGAGTTCTTGACTGAGCTCAGAAAGCTCACGTTTAGAATAATCATGTATATATTCCTGAGCTCGGAGAGCGAGCAGGTGATGGGGTTGATGGAGAGGGAGTACACCATCCTCAACTATGGCGTTCGAGCAATGGCAATCAACATACCTGGATTTGCTTACCATTCTGCTCTCAAGGCGCGTAAGAGGCTGGTGGCCGTTCTCCAGTCTATAGTGACAGCACGAAGGGAGTGGAGGACGAAGAACCCTGTGGTGGCGAAGAAGGACATGATGGACGCGCTGATGGATGCTCAAGATGACAAGGGGAGGAGACTGAGAGATGAGGAGATCATCGATGTTCTAGTTATGTATCTAAACGCGGGGCATGAGTCGTCTGGACATATTACCATGTGGGCAACGCTCTTCCTGCAGAACTATCCCGATGTTCTCAAACGAGCTCAGGCAGAGCAAGAAGAGATAGTGAAGAAAAGGGGACCGGATCAGAAAGGGGTAACACTTAAAGAAATACGGGAAATGGTGTATCTTGACAAGGTGATCGATGAAACACTCCGTGTGGTGACATTCTCACTGACCGTGTTCAGAGAGGCGAAAAAGGACGTTCGCGTGTGCGGGTACACAATTCCAAAGGGGTGGAAGGTGTTGGTGTGGTTTAGAGGAGTTCATTTCGACCCAGAGACATATCCTGATCCCAGCAAGTTTGATCCTTCACGATGGGATGGATTCACACCGAAGGCCGGGAATTTCCTTCCTTTCGGGGGAGGAAGCAGGCTCTGCCCCGGAAATGATCTTGCCAAGATTGAAATCTCCATCTTTCTACACCATTTTCTGTTGAATTACCAGCTGGAACGCCACAATCCCGGGAGTCCGTTGATGTACCTACCTCATAACAGGCCCAAGGATAACTGTCTAGGAACAATTACCAGACGCTCTGCTCATCAGAAATAA</t>
  </si>
  <si>
    <t>ATGGATCTCCAATCCTCAGCACTCGTCTTCTTCATCTTCTTCTCCATCTCCATCGTATTCCCACTCCTCATTCTCTTCCTCCTCAGAAACCCTAACCACCACCACCACTCCGCCGCCCCGATTTACCCCGTCGTCGGCTCCATCCTCACCATCTGGAGGAACAAGCAGCGGCGCGTGCAGTGGATCTCCGACATGATCCTCTCCACTCCCACCCTCACCTTCACGCTCCACCGCCCCCTCGGCTACCGCCAGCTCTTCACCGCCGACGCCGCCAACGTCCAGCACCTTCTCAAAAACCACTTCTACAACTACCCCAAGGGCGCTGTATTCCGCTCCACCCTCCGCGACTTCCTCGGCGACGGCATCTTCAACGCCGACGCCGAGAATTGGAAGTTCCAGCGCCAGCTCTCCAGCCACCAATTCAACACCAAATCGCTCCGGAGATTCGTCGAGACGGTTGTTGATGAGGAATTATCGGATCGTTTGGTTCCCGTGCTCGGAGGCGCCGCTGGAAGCGGCGGCGCCGTCGATCTGCAGGACATTCTCCAGAGATTCGCGTTTGACAATATCTGCCGGATCGCGTTTGGATACGATCCGGCGTATCTGCTGCCGTCGTTGCCGGAGGTTGAGTTCGCGGTGGTGTTCGATACCGCGCTGAATTTGATCAGCGAGAGGTTCAATTCGAACATTCCTTTTCTCTGGAAGATCAATCGCGCCCTAGGTTTGGGGAAGGAGAAGAAGCTGAGTGAGAAAATCGAAGAGGTTCGCGAATTCGCGAAGAAGATCATGAGAGAGAAGGAATCGGAGCTGCGGCGGCGATCGACGCTCGAATCGGAGGATCTACTCTCTAGATTTCTCAGTTCCGGTCAATCCGACGAGGAATTCGTCGTCGACGTCGTGATCTGCTTCATCCTCGCCGGAAGAGACACCACCTCGGCGGCGCTGACGTGGTTCTTCTGGCTGCTGTCGAGCCACCCCGAGGTGGAGGCGGAGATCCTCCGTGAGATCAAGCAGGGGAAGAACTCCGACGACGGCGGCGGCGGCGGGTACGACGAGGTGAAGAGCATGGTGTACACGCACGCGGCGATATCGGAGGCGATGAGGCTGTACCCGCCGGTGCCGGTGAGCACGAAATCGGCGCTAAACGACGACGTTTTGCCGGACGGCACGGCGGTGAGGAAGGGGACGAGGATAAGCTACCATCCGTACGCGATGGGGAGGGTGGAGAAGGTGTGGGGGCCGGATTGGGCGGAGTTCCGGCCGCGGCGGTGGCTGGAGGAGGCGGAGGAGGGAGAGGGGAGGTGGAAATTCGTCGGCCGGGATCCGTACACGTACCCGGTGTTTCAGGCGGGGCCGAGGATCTGCCTGGGGAAGGACATGGCGTATCTGCAGATGAAGAGGGTGGTGGCCGGGATCCTGCGGCGGTTCACGGTGGCGCCGGCGGAGGAGGGCTTCTCGCCGGTGTATGTGTCGGATTTCACGTCGAAGATGAAAGGGGGATTCATGGTGAGGGTTCGAGATAGGGTTAGGTTTTGA</t>
  </si>
  <si>
    <t>ATGGATTCATTGCTGAATCTTCAAGCTCTGCCGGCCGCCGCCGCCGCCGCCACTATCGGCGGAATCACTTTGTTTTTCGTTAGAGAATATGTCAAGGATCAACGGAAGAAATCTTCCAGCTTCCCTCCTCCGCCAGAGGTACCAGGGGTGCCAGTAGTTGGAAATTTATTGCAACTAAAAGAGAAGAAGCCCCACAAGACTTTCACCAAATGGTCTCTGAAATATGGTCCAATATATTCTATAAGGGCAGGCTCCAACACCATGGTTGTGCTTAACTCTATTGATGTTGCCAAAGAGGCTATGGTTACAAAATACTCATCTATCTCAACTAGGAAGCTGTCAAATGCTTTGAAGATCCTCACTTCTGATAAAAGTATAGTTGCAATGAGTGATTACAACGAATTTTACAAGGCAGCCAAACGCCATTTGCTTACGAGTACACTTGGACCTAATGCTCAGAAACGGCACCGTGCCCACAGGGATGCCATGATAAATAACATCTGTGATCAGTTTCATGCTCATGCAAAATTGTATCCTTCTGAAGAAGTAAACTTCAGGAAGATATTTCAGTCTGAACTCTTCGGATTATCAATGAAACAGGCTATTGGAGAAGATGTTGAATCCATTTATGTGGAGGACCTAGGCACTACCTTGTCTAGACAAGAGATGTTCAAGATACTAGTAGTTGACCCTATGGAAGGTGCCATTGATGTTGACTGGAGGGATTTCTTCCCCTATCTCAAGTGGATTCCCAACGAGCACTTCGAAAACAAAATTCAGCAGATGCATGTCCGCAGGGAGGCGGTGATGAAGGCCTTAATTCAGCAACAGAAAAAACGTATTGTTTCTGGCAAGGACGTAAACTGTTATTTAGATCACCTGTTATCCGAAGCTGCAGACACATTATCGGAGCAGCAAATACTGATGCTTCTGTGGGAAGCCATCATTGAAGCATCGGACACGACGTTAGTTACTTCGGAATGGGCCATGTATGAACTTTCTAAAGATCCAAATAGACAGAACTACTTGTTGTCGGAAATCCAAAATGCCTGCGGATTCGACCAACTCAGCGAGGAGAAGCTATGCCAACTTCCATACTTGGCTGCAGTTTTCCATGAAACACTGCGAAAGCACAGTCCTATTCCAGTGGTCCCCCTGCGGTATGTGCATGAAGAAACGCAGTTGGGAGGGTATAACATACCCGAAGGCAGCGAGATTGCTATAAACATATATGGATGTAACATGGACCAGAATGTGTGGGATAGCCCCGAAGAGTGGAGGCCAGAGAGGTTCGTCTCAGGTAAGGATGATATGACGGAGCTGCACAAGACAATGGCGTTTGGTGGGGGGAAGAGAGTCTGTGCTGGAGCTCTTCAAGCAATGACAATTTCTTGTATAGCAATTGGTAGATTGGTGCAAGAGTTCGAGTGGCGACTCGGGGAGGGAGAAGAAGCGAATGTTGACACTTTGGGTCTAACAACTCATAAGCTTCATCCTTTGCAAACTATTGTAAAGCCAAGACTCAGGGATCGAGTGCGTATCTCATAG</t>
  </si>
  <si>
    <t>ATGGGCCTTAGGGTTACTCTCGCGGCTGCGGCGAGGCCCCGGTGGCAATCTCCCTCCAGGGCCCCGTCCCCTGCCGATAGTCGGCAACATCTTCCAACTCCTCGGGGACCCCCTCAAGGCATTAGCCGAGCTCGCCAAAACCCCCTGACGTCCCTCCGCTTCGGGACTCAACTTGTTGTCGTCGTCTCCTCGCCGGAGATGGCGATGGAGGTACTACACAAGCAAGGCCACACCTTCTCCAGCCGCTCCCTCCCCGCCGCAGTCAACATCTACGGCTTCAACACGGCCTTGTGGATCATGATGCCCGCGGACTCTGCTGAGTGGAAACGATTCCGGCGAATGGGGAAAGAGAAGCTCTTTTCTAACGAGACGCTTCATCAAACGGAGGGACAGCGTCAAGAGACGTTGCGAAGGCTCGCCGAGCACGTGCGTGGGTTCAGCGAGCTTGGCCAAGTGATGAACGTAGGGGCGGCGACGTTCGCCACCATGACCGACCTCGTGTTGTCGACTCTCTTCTCGATCCATCTCACCGACTACGGCACCCCGGATTCCATCGGTGCCAAGGAGTTCAAGGAGAATGTTAATTCCTTCTCGAGGTTTATTGGGATTCCGAATATTTCTGATTTTTACCCGATCTTAGCGCCGTTGGATCTGCAAGGGATCCGAAAGAAGATCGGGCATCATCTTAAGAAGTTGTTGGATTTTGTGGACGACTTAATCGACAAGCGAAAGCATCAACGGAGGGACTCTGATTACCGTAAAAAGAATGATTTTCTCGACACGCTTCTTGACATTGCGGAAGGAACTGAGTATGATTTGACCAAAGAAGAAATCAGTCTTCTCTTGACGGACCTAATTATTGCGGGATCAGAAACAAGTGGAGCAATGGTGGAATGGACAATGGTAGAATTACTACTCCATCCCGACAAAATGGCAAAGGTGAAAGCGGAACCTAAGAGTGGTCTTGGAGATAAAAGCATCGCAGAAGCATCAGACATCTCCAAACTCCCATACTTGGAAGCCACAATCAATGAAGCGTTCCGGTTTCACCCTCCCGCACCCCTAGTAGGTCCACGCGAAGCGAAAGAGGAAACACTGGTAAATGGTTACACAAAACCCAAAAAAACAAGGGTACTTGTCAACTTTTGGGCAATTACTAGAGATCCAAGCATATGGAAGAATCCCGAGTCGTTTGAGCCTGAAAGGTTTTTAGGAAAGGATATAGATTTCGAGGGCCAACATTTCGAGCTGATAAGAATTTGCCCCGGCTTGCCACTAGCTAGTCGCATGTTGTTCTGCATGGTGGCGACATTGTGTCATAACTTCGATTGGGAGTTTGAAGGAGGGGTGGTTGAATCCAAAGTAATCGAAAGAGAAGCTGTGTTTGGACTATCACTGCAAAAGAAAGTCCCCCTTAGGGCCAAACCTAAACCCATCAAGGTTTGA</t>
  </si>
  <si>
    <t>ATGGACTACGAGATTGCGGGAATTGTTGTAGCCCTTCTCCTGTGGGCAGCATGGGCAGTATCGACCGAGCGGCGCCACCGCCGGCTGGAAGAGTTAGGGCGCCTTCCACCAGGGCCACGGCCGTGGCCGGTGGTGGGAAACATGTTTCAGCTGGCGGGGAGCGCGTCTGCTCCACACAGATCATTCGCGGAATTGGCCGGCAAGCACGGCCCCGTCATGACCCTCCGGCTAGGCTCCATGACGACAGTGGTGATCTCCTCCGACGAGGCAGCGCGCGCCATGTTCAAGCAGCACGACGCCGTGCTAGCGGGGCGGAAGATCTACGAGTCCATGAAGGGCGACGTCAGCAACGAGGGCTCGCTCATCACCGCCCAGTACGGCCCCCACTGGCGGACGCTCCGCCGCCTCTGCACGGCCGAGTTCTTCGCCACCGGCCCCCTCGACGCAATGCGCGGCGTCAGGGCCAGGTGCATTCACCAGATGCTGCAGTGCGTCAGGAACGCCGCCGACGGAGCAGACGTCGGGAGGTTCTTCTTCCTGATGTCGTTCAACCTGATCGGAAACCTGATGTTCTCGAAGGACCTGTTGGATTCTGGGTCGGAGAGAGGGGCCAAATTCTTCTACCACACCGGGAAGACGATGGAGTTCGCTGCAAAGCCGAACATGGCGGATTACTTTCCGGTGCTGAGGTTGGCGGACCCGCAGAGGATAAGGAGGCGGACGCAGTTTCATGTGAAACGGGCGTTCGATGTGGCGGGAGAGTTCCTGAGAGAGAGGATGAGAGAGAGAGAGGAAGCTGAGGAGAAGAAGAAAGATTACTTGGACGTGCTTTTGGAATACAGAGGCGACGGCGTTGAAGGGCCTGCCGTTTTCTCTTCCACCATCATCAACGTCATCGTCTTTGAGATGTTCACAGCGGGGACTGATACCACCACGAGCACGCTAGAGTGGGCGATGGCGGAGCTCCTCCACAACCCGGACACCCTCCAAAAAGTCCAGGCGGAGCTCCGAACTGTGATCGGGCCCGGAGAAGAGGTAGAAGAAGAGAACCTAGAGGAGCTCCCATACCTGAAAGCTGTGATCAAAGAAACCCTAAGATTGCATCCACCACTCCCCTTCCTAGTCCCACACAAAGCCATGGAGTCATGCAAATTGCTAGGGTTTCACATTCCCAAAGAAACCCAAATCCTGGTCAACGCTTGGGCGATCGGGAGAGATCCCAAAAAGTGGAAGGATCCGCATGAATTCAAGCCGGAGAGGTTTATGGATGCCCACACGGCGCCGGACTACAAGGGCCACCACTACGAGTTCATACCCTTCGGCTCCGGGCGGCGGATGTGCCCGGCGTTGCCACTGGCCGCGCGGGTGCTGCCGCTGGCCTTGGGGTCGGTGCTGTACTCCTTTGATTGGGTGTTGGGCGGCGGAGTTAATGCGGCAGAGATGGATATGAGCGAGAGGATGGGAATTACGCTGAGGAAAGCTTTGCCGTTGAGGGCTATACCCATTCCATATGTATGCAACTAG</t>
  </si>
  <si>
    <t>ATGGAAATGGAATTGGCAGGTTTTTGGGTGGCAGTAGCGGTTGCGTTAGCAGCGTTATTTTGGTGGTGGAACGATTATTGGTATGCTTTGCCGTTTCGCCTCCACCGCGGTGGCGTGAAGCTCCCTCCAGGCAACATGGGAATACCGTTTATCGGGGAGATGCCGGCGTTTCTCTGGTACTTCAAGGTGCTTTGCCATCCCGATGACTTCATCAATGCGAAACGCCGCAAGTATGGTGATGGAATAGGACTGTACAGAACATACCTCTTTGGATCACCTACAATCATAACTTGCACCCCATCCGCCACCAAGATGGTGCTGCAAGACGAGTCCAGCTTTAGCATGTCCTGGAACAACGTGGAGCTCGTGGGAGCAACTTCTCTGGTGGCCGTGGAGGGCCCTGCACATAGCCGAGTGAGAGCCCTTGTGGTAAGAGGTCGAATCACCGCCTTCAAAGAAGCCAAGAAGGTGACACTGGCAAGCATTGGCATGTATTTCGCAAGCATTGAGTCGGAAGATGTTTTGGAAACCATTGATGATCTAGTAAAGGGAATTATCAGTGGACTCAGAGCTTATCCTATTAATTTCCCAGGGACTGCCCTGCACTATGCTCTCCAGTGTCGTAGGAGAGCAAAGGCGATCTTCAGGAAAGAGTTGGAGAAGAGGAACAAGTTTGAAGCTTCAGTGCCCAAGAATGATCTTATGGAAGCACTGATGCAAATGAAGGACGAAGAAGGTAACCGGTTAAGCGAGGATGAGGTTCTTGATAACATCGTCACGCTTATTTTAGCAGGATATACGTCTACTTCTGTAGCTATCATGTGGGCTGTATACTATCTGGCCAAGTATCCCGAAGTTCTGCTGAAGCTCCGGGAGGAGCACATGCTGATTAGCAAGAAACTAGGAGACTTGGTTACATATGAAGAGATTGTTTCCTGCAAATATACAGCTAAGGTGGTGGAAGAAATAATTAGAATGGCCAATATATCATCATTTGTGGTCCGGACTGCTAAGAAAGATGTCGATTACAAAGGATATAGGATTCCAAAAGGTTGGAAGGTCGCGTGTTGGTTTCGTTACTTTCAGACGAATCCAGAGCATTTTGAGGATCCCATGTGTTTCAACCCGGATAGATGGAATGAGGCGCCAAAGGCGGGATCATACTTAGTGTTTGGAGGGGGACCAAGAATGTGTGCTGGAAACATGTTTGCTCGATTGCAAGTTTCTGTTCTGCTTCATCATCTGGTTTTAGGATACAGGTGGAAACTGGTGAATCCTAATGCAGGGATGACGTATCTTCCTCTTCCCAATCCGACAGATGATGTTGAAATAGATATCACCCAGATTTGA</t>
  </si>
  <si>
    <t>ATGGAAATGGAATTGGCAGGTTTTTGGGTGGCAGTAGCGGTTGCGTTAGCAGCGTTATTTTGGTGGTGGAACGATTATTGGTATGCTTTGCCGTTTCGCCTCCACCGCGGTGGCGTGAAGCTCCCTCCAGGCAACATGGGAATACCGTTTATCGGGGAGATGCCGGCGTTTCTCTGGTACTTCAAGGTGCTTTGCCATCCCGATGACTTCATCAATGCGAAACGCCGCAAGTATGGTGATGGAATAGGACTGTACAGAACATACCTCTTTGGATCACCTACAATCATAACTTGCACCCCATCCGCCACCAAGATGGTGCTGCAAGACGAGTCCAGCTTTAGCATGTCCTGGAACAACGTGGAGCTCGTGGGAGCAACTTCTCTGGTGGCCGTGGAGGGCCCTGCACATAGCCGAGTGAGAGCCCTTGTGGTAAGGTCTGTCAACCAACCCGATGCTCTCCGTAAGATCACTCTCATGGTGCAACCTCAAGTTTTGGCTTCCCTTATATCATGGTCGAACAGAGGTCGAATCACCGCCTTCAAAGAAGCCAAGAAGGTGACACTGGCAAGCATTGGCATGTATTTCGCAAGCATTGAGTCGGAAGATGTTTTGGAAACCATTGATGATCTAGTAAAGGGAATTATCAGTGGACTCAGAGCTTATCCTATTAATTTCCCAGGGACTGCCCTGCACTATGCTCTCCAGTGTCGTAGGAGAGCAAAGGCGATCTTCAGGAAAGAGTTGGAGAAGAGGAACAAGTTTGAAGCTTCAGTGCCCAAGAATGATCTTATGGAAGCACTGATGCAAATGAAGGACGAAGAAGGTAACCGGTTAAGCGAGGATGAGGTTCTTGATAACATCGTCACGCTTATTTTAGCAGGATATACGTCTACTTCTGTAGCTATCATGTGGGCTGTATACTATCTGGCCAAGTATCCCGAAGTTCTGCTGAAGCTCCGGGAGGAGCACATGCTGATTAGCAAGAAACTAGGAGACTTGGTTACATATGAAGAGATTGTTTCCTGCAAATATACAGCTAAGGTGGTGGAAGAAATAATTAGAATGGCCAATATATCATCATTTGTGGTCCGGACTGCTAAGAAAGATGTCGATTACAAAGGATATAGGATTCCAAAAGGTTGGAAGGTCGCGTGTTGGTTTCGTTACTTTCAGACGAATCCAGAGCATTTTGAGGATCCCATGTGTTTCAACCCGGATAGATGGAATGAGGCGCCAAAGGCGGGATCATACTTAGTGTTTGGAGGGGGACCAAGAATGTGTGCTGGAAACATGTTTGCTCGATTGCAAGTTTCTGTTCTGCTTCATCATCTGGTTTTAGGATACAGGTGGAAACTGGTGAATCCTAATGCAGGGATGACGTATCTTCCTCTTCCCAATCCGACAGATGATGTTGAAATAGATATCACCCAGATTTGA</t>
  </si>
  <si>
    <t>ATGGAATTGGCAGGTTTTTGGGTGGCAGTAGCGGTTGCGTTAGCAGCGTTATTTTGGTGGTGGAACGATTATTGGTATGCTTTGCCGTTTCGCCTCCACCGCGGTGGCGTGAAGCTCCCTCCAGGCAACATGGGAATACCGTTTATCGGGGAGATGCCGGCGTTTCTCTGGTACTTCAAGGTGCTTTGCCATCCCGATGACTTCATCAATGCGAAACGCCGCAAGTATGGTGATGGAATAGGACTGTACAGAACATACCTCTTTGGATCACCTACAATCATAACTTGCACCCCATCCGCCACCAAGATGGTGCTGCAAGACGAGTCCAGCTTTAGCATGTCCTGGAACAACGTGGAGCTCGTGGGAGCAACTTCTCTGGTGGCCGTGGAGGGCCCTGCACATAGCCGAGTGAGAGCCCTTGTGGTAAGGTCTGTCAACCAACCCGATGCTCTCCGTAAGATCACTCTCATGGTGCAACCTCAAGTTTTGGCTTCCCTTATATCATGGTCGAACAGAGGTCGAATCACCGCCTTCAAAGAAGCCAAGAAGGTGACACTGGCAAGCATTGGCATGTATTTCGCAAGCATTGAGTCGGAAGATGTTTTGGAAACCATTGATGATCTAGTAAAGGGAATTATCAGTGGACTCAGAGCTTATCCTATTAATTTCCCAGGGACTGCCCTGCACTATGCTCTCCAGTGTCGTAGGAGAGCAAAGGCGATCTTCAGGAAAGAGTTGGAGAAGAGGAACAAGTTTGAAGCTTCAGTGCCCAAGAATGATCTTATGGAAGCACTGATGCAAATGAAGGACGAAGAAGGTAACCGGTTAAGCGAGGATGAGGTTCTTGATAACATCGTCACGCTTATTTTAGCAGGATATACGTCTACTTCTGTAGCTATCATGTGGGCTGTATACTATCTGGCCAAGTATCCCGAAGTTCTGCTGAAGCTCCGGGAGGAGCACATGCTGATTAGCAAGAAACTAGGAGACTTGGTTACATATGAAGAGATTGTTTCCTGCAAATATACAGCTAAGGTGGTGGAAGAAATAATTAGAATGGCCAATATATCATCATTTGTGGTCCGGACTGCTAAGAAAGATGTCGATTACAAAGGATATAGGATTCCAAAAGGTTGGAAGGTCGCGTGTTGGTTTCGTTACTTTCAGACGAATCCAGAGCATTTTGAGGATCCCATGTGTTTCAACCCGGATAGATGGAATGAGGCGCCAAAGGCGGGATCATACTTAGTGTTTGGAGGGGGACCAAGAATGTGTGCTGGAAACATGTTTGCTCGATTGCAAGTTTCTGTTCTGCTTCATCATCTGGTTTTAGGATACAGGTGGAAACTGGTGAATCCTAATGCAGGGATGACGTATCTTCCTCTTCCCAATCCGACAGATGATGTTGAAATAGATATCACCCAGATTTGA</t>
  </si>
  <si>
    <t>ATGAGAGAGAATGATGATGGCAACATGATGATGGTGATCATGGTGATCATGGTTATTACCTTTGTCTCCTTGATTTGGTGGTTTGTTGCGACTAGAGGGAGGAGCAAGGGTAAGCTGCCTCCGGGAGGAAGAGGGTGGCCAGTGGTGGGGGACAGCATCAGCTGGTACAATGCTGTGGCGAGTTCTCATCCCCCGGCCTTCGTCCACCAGCAGGTCCGGCGCTATGGCCCGATATTCTCGTGCAGTCTCTTTGGGAAGTGGGCGGTTGCTTCTGCGGATCCAGCCTTCAACAGATTTGTTATGCAAAATGAAGGGAAGCTGTTCCAGTCTAACTACCCGAAATCCTTCAGAGATTTGGTGGGGAAGAATGGGGTGATTACTGCACAGGGGGACCACCAGAGGAAGCTTCATTCGATTGCATCCAACATGATGCGGCTCGACAAGCTCAGGTTTCACTTCCTGCAGGATATTCAGATAGTTATCAGACAGATCTTCACCAATCTACACCACAATCAGGTTGTCCCCCTTCAAGATGTTTGCCGCAAGCTAGCAATTAACTTGATGGTCAATCAGTTACTTGGAGTCTCCTCTGAATCCCAAGTCAATCACATAGCTCAACTGTTCTCACATTTTGTTGACGGCTGCCTCTCTCTTCCGATCAATTTACCAGGTTTCGCTTATCACAAAGCAATGAAGGCTAGGGAAAATATAATAAGCAAGATTAACACGACTATCGAGACTCATAAGAGGAAATCCTCCCCAGATATTGGCAATGGTGTTCTGGGAAGGCTACTAGAGGAAGAAAGCTTACCTGATGATGCTGTTGCTGACTTTATCATTAACCTTCTATTTGCTGGAAATGAGACCACAGCTAAAACCATGCTCTTTGCTGTTTACTTCCTCACACAATGTCCCAGAGCCATGAAGCAAATGCTGGATGAGCACCAGAGCCTAAGGAGTGAAAAGGGTGAGGAGGAGATGCTTACCTGGCAAGATTACAAAGCTATGCCTTTCACTCAATGTGTAATTGACGAAACTCTACGTCTAGGAGGCATTGCCATTTGGCTCATGAGAGAAGCCAAAGAACAAGTAGAATATAAAGATTATGTCATTCCAAAAGGAAGCTTTGTGGTGCCATTTCTTTCAGCAGTCCATTTGGATGAAAATGTCTACGAGGATCCACGTAATTTTAATCCATGGAGATGGATGGAACCAGATAATCAGGAGAAGAGAAACTGGAGGAGCAGTCCATATTTTGCACCTTTTGGTGGAGGAGCTAGGTTTTGTCCAGGGGCAGAGTTGGCTCGCCTTCAGATTGCCCTCTTCCTACATTACTTCCTCACCACGTTTAGGTGGAGGCAGGTGAAGGATGACAACATGTCTTTTTTTCCATCAGCTCGATTGGTGAATGGATTTCAGATACAGTTGAATAGAATAAGCCATGATCACCCTGTTTCCACCTCTATGAACTGA</t>
  </si>
  <si>
    <t>ATGTCAATTCTCCTTACTCTCATCTCTCTATTCTTATCATGGACGATCAAGAACTACATATTCAACCACCACCCTCCAAAAAACCGACCTCCATCTCCGCCGAAGCTGCCGCTGATCGGAAACCTCCACCAGCTCAGCGCGCTGACCCACCGCTCCCTCCAAACCCTAGGCGCGGAGCACGGCCCGGTCATGCTCCTCCACTTCGGAAGCAGGCCCGTGCTCGTCGTCCAGTCGGCCGGCGCAGCTGCGCAGATCATCAAAGACCACGACCTCGTCTTCTCCGACAAGCCCCACACGAGCTCCACGCGGCGGTTCCTGTACGAGCTCAAGGACGTGCTCATCGCCCCCTACGGCGAGTACTGGCGGAAGCTGAAGGGCATATGCGTTCTCCAGCTGCTCAGCAACAAAAGGGTTCAATCTTTCAGGTTTATTCGAGAGGAAGAGACGGATCTCCTGTTAGAAGAGATTGGATCGTGCTGTTTGTCTGAAACGGCGGTGAATTTGAGCCAACTGTTTGATCTGCACTCGAATAGTGTGGTCAGCAGGGCTGCTTTTGGGAGGAGGTTCGGGGAAGGCGGAAGCGGGAGGAGGTTTACGGTGGTCTTTAGGGAACTGGTTGAGCTAATGGGAGATGTGCAGATCGGAGAATTTGTTCCATGGCTATGGTGGATTAGTCGTGTTAATGTGTAA</t>
  </si>
  <si>
    <t>ATGTTGGCTCTTCACGTCTTCATTCTTTACCTCTTCATCGCCATCATCCTCTCCCTCCTCCTCCACGTCTGGCTCGCCGCCGCCGCCGCAGCTCCAGCCCCGCGGAGGCGCCTCCCGCCGTCCCCCACAAAGCTCCCCATAATCGGAAACCTCCACCAGCTCGGCAAACACCCCCACCGCTCCCTCCACTCCCTCTCCGACCGCCTCGGCCCGCTCATGCTCCTCCGCCTCGGCAACGTGCCCGTCCTCGTCGCCTCCTCCGCCTCCGCCGCTCGCGAGATCATGAAGGAGCAGGACCTCGCCTTCTCCAACCGCCCCAAGCTCAGCAGCCCCGACCGCCTCATCTACGGCTCCAAGGACGTCGCCTTCTCCCCCCACGGCGACTACTGGCGGGAGATGCGGTCCGTCTTCGTCCTCCGCCTCCTCAGCAACAAGCGCGTCCTCTCCTACCGCCTCGTCAGGGAGGAGGAGACGTCGCTCATGGTGGAGGAGCTCAGGCGGCTGTCGTCTCCCGCGGCTGTCTCGGTGAATTTGAGCGATAAGTTAACTTCCTTGACGAGCAATGTGATCAGCAGGGTGGCGTTGGGGAGGAAGTACGGCGGTGATAGAGAAGGGAACGTGTGTAGAAGCTTCTTCGGGGAGCTTCTAGAACTTTTGGGGACTTCTCCTGTCGGAGACTATGTTCCTTGGCTGTCTTGGATGAGTTGGATCAACGGTTTTGATGCGAGGAGGGAGAGAGTGGCGAAGGGTTTGGATAGTTTTTTGGAGCATGTTGTTCGAGAGCATAGGGAGAAAGATGGCGATGAAGGTGGAGAGATGGATTTTGTTGACATACTTCTTGAGTTTCAAAAGGAGAGAGAAAACAGCTCCCCTGTTGAAGATGATGTCATAAAAGCTCAAATCCTTGACGTATTTTCTGCTGGAACTGATACCTCGTCCAATGCTTTGGACTGGACGATGGTGGAGTTGATGAGGAATCCATCGGTCATGAGAACATTGCAAAATGAAGTGAGAGAAGTCGTCGGAAGGAACCGCGGCATAGTGGAAGAAGATCTAGCGAAAATGCCCTATTTAAAAGCCGTGATGAAGGAGAACCTAAGGCTGCACCCGCCGGTGCCGTTGCTAGTGCCTCGTGAGTCAACTAAAGACACGGTGGTGCTAGGTTATGATGTGGCGGCCGGCACTCGTGTCTTGGTCAATGCGTGGAAGATAGGAAGGGATCCGACATCGTGGGAGGATCCTGAGGAATTTCGCCCGGAGAGGTTCCTTGACTCGAGCATAGACTTTAAAGGGCTTCATTTTGAGTTGTTGCCGTTCGGGGCGGGGAGGAGAGGCTGCCCCGGCATCGCGTTCGCGACGGCGGTTTACGAGCTCGCGCTGGCCAAATTGGTGTGTAGTTTTGACTTTGGATTGCCTAATGGAGAGAGAGAGGAAGATTTGGACATGACGGAAGACTCTGGGATTACTATACATAGGAAGTCTCCGTTGCTTGTTGTCATCACTCCTCGTGCTTGA</t>
  </si>
  <si>
    <t>ATGGAATTGATGGGAAAATCTTCGATCTTGGTCATCAATGGAAGTTTGCAGAGGAGAATTCATGGATTGATTGGAAGTTTCTTCAATTCTGCAACCCTAAAATCCCAGATTACTGCAGAAATGGAGAGGTATGTGAGGGAATCAATGGGAAGATGGAGAGAGGATTCCCCAATTTACATTCAAGATGAAGCCAAGAATATTGCATTCCAAGTGCTAGTGAAAGCATTAATTAGTTTGGATCCTGGCATTGAAATGGAGCTGCTAAAAAAATATTTTCAAGAATTTATTGCTGGACTTATGTCCATCCCATTAAATTTTCCTGGCACTCAGCTTTACCGATCATTACAGGCAAAAAGGAAGATGGTAAAGATAATTGATGGGATAATCCAAGAAAAAAGGGGTTGTAATGAAGGAACAACAAAAGATGTGGTGGATGCATTGTTGAATGACAAGAATGAGCAATTGACAGATGAATTAATTGCTGAAAATATGGTTGATTTGATGATTCCTGGAGAGGATTCTGTCCCACTTCTCATGACTCTTGCCATCAAATACCTCTCAGATTGTCCAGCTGCTCTCACACAATTAACCGAGGAGAACATCAAACTGAAGAAGCTCAAGGATATACTCAAAGAGCCATTTTCTTGGAATGATTATGTATCATCTTTGCCCTTTACACAAACAGTGATTACGGAGACATTAAGGATGGGGAACATAATCACAGGGGTGATGAGAAAAGCCATGAAGGATGTGGAAATAAAGGGGCATTTGATCCCAAAGGGATGGTGTGTTTTTGCATATTTCAGATCAGTGCATTTGGATGATAAATTGTATGACGTCCCTTATCAGTTCAATCCATGGAGATGGCAAGAAAAGGAAATTAACAATGGCAACTTCACCCCATTTGGAGGTGGACAGAGATTGTGCCCAGGTCTTGACTTGGCCAGGCTGGAGACTTCTATTTTCCTACATCATTTTGTCACCAAATTCAGAACTTTTGGGCTGATTTTTGGCATTCTTTCAAGTGAAACAAGCTCAACTAGGGTGAGGATATCAGCACGGATCATGGTTTGA</t>
  </si>
  <si>
    <t>ATGTTCGTTTTCTCTCTCATCCTCGGCCTGCTGTCTCTCGCCATCTTCATCCTCCTCCGCACCACCGCCCGGCGGCGGGGGCGGCTGCCGCCGGGCAATCTGGGGCTCCCCTTCATCGGGGAGACGCTCCAGCTCATCTCGGCCTACAAGACGGAGAATCCGGAGCCGTTCATCGACGACCGGGTCGCCCGATACGGCACGGTCTTCACGACCCACCTGTTCGGCGAGCCGACCGTGTTCTCGGTCGACCCACAGACGAACCGGCTCATCCTCCAGAACGAGGGCCGGCTCTTCGAGTCGAGCTACCCGGGCTCGATATCGAATCTCCTGGGCCGGCACTCGCTCCTCCTCATGAGAGGGAGCCTCCACAAGAGGATGCACTCCCTCACCATGAGCTTCGCCAACAACGCCATCATCCGCGATCATCTCCTGCTCGACGTCGACCGGCTCGTCCGGCTCAACATGGAGTCGTGGTCCGACCGTGTCCTCCTCATGGAGGAGGCCAAGAAGATAACTTTTCAGCTAACAGTGAAGCAGCTGATGAGCTTTGATCCCAGTGAATGGACTGAGAATCTCATGAAGGAGTATATGCTAGTAATTGAAGGCTTTTTCACAATCCCTCTCCCTATTTTTTCCACCACATACCGAAGAGCTATTAAAGCTAGGGGAAAGGTGGCGGAGGCGTTGAGTTTGGTGGTGAGGGATAGGAGGAGAGATGTCGAAGTAGGGCTGACGAAGAACGACATGCTGGCGGCGCTGCTGGATGAGGAAGGCGGCGGCGGCGGGTTTTCCGATGAGGAGATAGTGGATTTTATGCTGGCTTTGTTGGTGGCTGGCTATGAAACCACTTCCACTATTATGACTCTCGCTGTTAAATTTCTTACCGAGCATCCTCTTTCTCTTGCCCAACTCAAGGATGAGCATGAAGAAATAAGGGCAAAAAGGGGAGAAAATGAAACTCTTCAATGGGAAGATTACAAGGCCATGTGTTTCACTCAATGCGTGGTAAATGAAACACTACGAGTAGCTAATATAATTAGTGGTGTGTTTAGACGAGCAATGACCGATGTGACCATCAAAGAAGGCTATACAATTCCAAAGGGATACAAGGTCTTTGCTTCTTTACGAGGGGTGCACATGAATCATCACTACTTCAAAGATGCTCGGGTTTTTAACCCGTGGAGGTGGCAGGACCAACAGAATGGTGCGACAAACATGTTCAATCCGTTTGGGGGCGGCCCTAGGCGTTGCCCGGGAGCCGAGCTTGCTAGGGTCGAGCTTTCGGTTTTCCTTCATCGATTGGTCACTCAATTTAGTTGGGAGGCAACGGAGCAAGACAAGCTAGTTTTCTTTCCGACAACAAGAACTCAAAAGAGGTATCCAATCAGTATTCAAAGGCTAAAACGAAGTGTTGCCGAGTAA</t>
  </si>
  <si>
    <t>ATGTTCGTTTTCTCTCTCATCCTCGGCCTGCTGTCTCTCGCCATCTTCATCCTCCTCCGCACCACCGCCCGGCGGCGGGGGCGGCTGCCGCCGGGCAATCTGGGGCTCCCCTTCATCGGGGAGACGCTCCAGCTCATCTCGGCCTACAAGACGGAGAATCCGGAGCCGTTCATCGACGACCGGGTCGCCCGATACGGCACGGTCTTCACGACCCACCTGTTCGGCGAGCCGACCGTGTTCTCGGTCGACCCACAGACGAACCGGCTCATCCTCCAGAACGAGGGCCGGCTCTTCGAGTCGAGCTACCCGGGCTCGATATCGAATCTCCTGGGCCGGCACTCGCTCCTCCTCATGAGAGGGAGCCTCCACAAGAGGATGCACTCCCTCACCATGAGCTTCGCCAACAACGCCATCATCCGCGATCATCTCCTGCTCGACGTCGACCGGCTCGTCCGGCTCAACATGGAGTCGTGGTCCGACCGTGTCCTCCTCATGGAGGAGGCCAAGAAGATAACTTTTCAGCTAACAGTGAAGCAGCTGATGAGCTTTGATCCCAGTGAATGGACTGAGAATCTCATGAAGGAGTATATGCTAGTAATTGAAGGCTTTTTCACAATCCCTCTCCCTATTTTTTCCACCACATACCGAAGAGCTATTAAAGCTAGGGGAAAGGTGGCGGAGGCGTTGAGTTTGGTGGTGAGGGATAGGAGGAGAGATGTCGAAGTAGGGCTGACGAAGAACGACATGCTGGCGGCGCTGCTGGATGAGGAAGGCGGCGGCGGCGGGTTTTCCGATGAGGAGATAGTGGATTTTATGCTGGCTTTGTTGGTGGCTGGCTATGAAACCACTTCCACTATTATGACTCTCGCTGTTAAATTTCTTACCGAGCATCCTCTTTCTCTTGCCCAACTCAAGGATGAGCATGAAGAAATAAGGGCAAAAAGGGGAGAAAATGAAACTCTTCAATGGGAAGATTACAAGGCCATGTGTTTCACTCAATGCGTGGTAAATGAAACACTACGAGTAGCTAATATAATTAGTGGTGTGTTTAGACGAGCAATGACCGATGTGACCATCAAAGGCTATACAATTCCAAAGGGATACAAGGTCTTTGCTTCTTTACGAGGGGTGCACATGAATCATCACTACTTCAAAGATGCTCGGGTTTTTAACCCGTGGAGGTGGCAGGACCAACAGAATGGTGCGACAAACATGTTCAATCCGTTTGGGGGCGGCCCTAGGCGTTGCCCGGGAGCCGAGCTTGCTAGGGTCGAGCTTTCGGTTTTCCTTCATCGATTGGTCACTCAATTTAGTTGGGAGGCAACGGAGCAAGACAAGCTAGTTTTCTTTCCGACAACAAGAACTCAAAAGAGGTATCCAATCAGTATTCAAAGGCTAAAACGAAGTGTTGCCGAGTAA</t>
  </si>
  <si>
    <t>ATGGAACTGGTGGCGTGGATGGTGATATTGATAGTAATTGTGTGCGTGATGAAAGTTACGCAGTCTAGCATTATATGCTACTGGGTGAGCCCTCGACGCATTCGGAAAATAATGGAGAAACAAGGCGTGCTCGGCCCTAAACCGCGCTTTCTCATCGGAAACATCTTGGACATGGCCTCTCTCCTCTCCAAGTCCACCGCCCGTGACTGCCATTCCGTCCACCACGACATCGTCCCCCGCCTCCTCCCGCATTACCTCCTCTGGTCCAAAACCTACGGAAAACGGTTTATATTTTGGAACGGGGTGGAGCCGCGAATGTGCCTGACGGAAACGGAGCTGATCAAAGAGCTGCTCTTGAAATACAGCAGCCTCTCGGGGAAGTCGTGGCAGCAGCAGCAGGGCTCCAAGAATTTCATCGGACGCGGCCTCTTGATGGCTAACGGCTACGACTGGCACCACCAGCGCCATATCGTCGCTCCTGCTTTTATGGGCGACAAGCTCAAGAGCTATGCAGGATACATGGTTGACTGCACGAAGCAGATGATCACATCACTGGAAAACGCTCTCGAAAATAGACAAAGGGAATTCGAAATCGGAGGATACATGGCTAGGCTCACCGCTGATATCATTTCGAGAACTGAATTCGACACCAATTACGAAAAGGGAAAGCAAATATTTCATCTCTTAACTGTTCTTCAAAATCTCTGCGCCAGTTCCACCCGCCATTTGTGGTTTCCCGGTAGCAGATTCTTGCCAAGCAAGTACAACAGAGAGATAAAATCGTTGAAGGGTGAGGTGGAGAGGCTGTTGATGGAGATCATAGAGAGCCGAAAAGACTGCGTGGAGATGGGGCGGAGCAGCTCGTACGGCGACGATCTGCTGGGAATGCTGCTGAACGAGATGCAGAAGAAGAACAAGTCAGGGTTGAATCTGCAGGTGATCATGGACGAATGCAAGACCTTCTTCTTCGCCGGCCACGACACCACCGCGCTGCTGCTGACGTGGACGATGATGCTGCTCGCCACCAATCCGTCGTGGCAGCAGAGGATCAGAGCCCAGGTTAAGCAGGTCTGCAATGGCGCCCCGCTTTCCGTCGAGCACCTATCCAAGCTCACTGAGTTAAAGATGGTGATCAATGAGAGTCTACGGCTATACCCACCAGCTTCATTGCTTCCTCGAATGGCGTTCGAAGACATAAAACTGGGCGATCTTGTGATTCCGAAAGGGCTGTCGATATGGATTCCGGTGTTGGCGATCCATCACAACCCGGAAATATGGGGAAAAGATGCCAACGAGTTCAATCCTGAGCGATTCGCCTCAAAATCGGGGGCGTGGCGGCAGCATTTTATCCCTTTCGCGGCGGGCCCTAGGAATTGTGTGGGGCAGGGATTTGCCCTAATGGAGGCAAACATCATATTAGCAATGCTAATATCAAAATTCAGCTTCACCATTTCCCCTAATTATCGTCACGCACCTCTTCTTGTGCTCACCATGAAACCAAAGTATGGCGTTCAAATCCTCTTGGAACCCTTAAATCACCTATGA</t>
  </si>
  <si>
    <t>ATGAACTTCGACTCCTCTCTTATTCTCTTTCTTACTTCCACTTCTGTGCTCGTCTTCGTGTTCGTGCTTTTCAGAACGAATAATTTAAAATATAGGAATCTCCCTCCGGGCCCTTGGAAGTTGCCTTTTATAGGCAACTTGCATCTCCTCTCCGGTTCGGCCCCACCCCACCACGTTCTATCTAACCTAGCTACTAAACACGGACCCTTGGTGCACCTGAAACTAGGCGAAATCTCCGCCGTTGTAGTCTCCTCGGCGGATACAGCAGAACACTTCCTTAAAGCAAACGATGTCGTCTTTGCCTCCCGGCCGTCTCTCCTTGCCCCAGAGATCAACTGCTACGGAAACACAGACATCGCCTTCGCCCCATACGGCGACTACTGGCGGCAGCTGCGCAAGATCTGCTCGCTGCAGCTCTTCACGGCGAAGCGAGTGCTGTCATTCCGTCCGATCAGGGAGGAAGAGGTCTCGGAGCTCTGCAAATCGGTGGCTCTGAACGCAGGCTCGGCGATCAATTTGACGGAAAAGGTTGGCGCCACAAACCTGAACATCATGGTTAGGGCGGCGTTTGGGAAGAATAGTGGCGGAGGAGAGGTGTCTGAATTGAATTCGATAATCAAAGAGGCTCAAGAGTTCGTCTCTTGCTTCAACATTGTTGATGTGTATCCTTCTTGGAGATTGCTGAGGGTCTTCAGTGGGATGAGGAGAAAGATTATGAAACATCATGAGCAGTTGAACAAGATATTGGACAGCATCATCGAAGAGAGGAAAAAAGCTAAGGGAAATGATGAAGATGGTGATGGTGATCGTGATCTGCTCGACGTTCTTCTCAGATTACAAGGCGATGGATCGCTCCAAATTCCGTTGACAACTGACAATATCAAGTCTTTGTTAATGGATGGCGCTGGAGTTGAGTCATCAACCACAGCTACAGACTGGGCAATGGCAGAGATGCTCAAGAACCCTAGGGTTCTCAAGAAGGCGCAAGATGAGGTGAGAGCCACCTTCGATGGCAAAAACCACGTAGACGAAAGCCTCTTTCATGAGCTAAAATACCTCAAACTAGTCATCAAAGAGACTCTGCGGTTGCACCCACCCGGGCCTCTCTTGCTTCCCCGAGAAAGCAGAGAGCACTGCGTGATTGAGAAATACCAAATTCCGACTAAAACATGGGTGCTGGTGAATGCTTGGGCAATCGGAAGAGACCCCGAGCATTGGGAGGATCCAGAGAGCTTCAAACCGGAGAGATTTCTTGAAAAACCGATTGATTTCAAGGCGAGTAATACGTTCCAATACATCCCTTTTGGTGGTGGAAGGAGGATTTGCCCCGCGATCGGGTTTGGGATTGCGAATATAGAAATTCAAATGGCGATGCTTCTCTACCATTTTGATTGGCTTCTGCCCCATGGGATTGAAGCAGGAGATTTGGACATGAATGAATCATCTGGTTTGTCGGGGAAGAGGAAATGTGATCTTAGTGTAATTCCTATTGTTAAGAGGCCTTTGTTGCATTAG</t>
  </si>
  <si>
    <t>ATGAGTTTTCTAAGCCTTAGCTTGTTTGCAATGTTATGTTTGTTGATGGCATCAATGGTGATATGGGGTTGGAAGATGGTGAATTGGGTGTGGATTAGGCCGAAAAAGATCGAAAAACGGCTTAGGGCGCAAGGCCTAGCCGGAAACCCTTACCGGCTGCTCTACGGAGACACCAATGACATGGCCGCCATGATCAAGGAGGCGAAATCCAAGCCGATCAATCTCTCCGACGACGTCGTGCCGAGGGTGCTGCCACTGCACCACCACATTATCAACAAATACGGAAAGGCATCCTTCATATGGATTGGACCAGTTGCAAGAGTATTGATAATGGAGCCTAAGCTTCTAAAGCAAATCTTGATCAACAACCACATTTTCAAGAAGCCAACACACAACCCTCTCGCCCAGTTTCTCGTCTGTGGATTAGCTGGCTACGAGGACGAGAAGTGGGCTAAGCATAGACGAATCATTAATCCGGCTTTCTACGTCGAAAAGCTCAAGCACATGGTGCCTGCGATGCACACGAGCTGTGGTGAAATGATAAGAAAATGGGAAAAGTTGGTGGTCGATGAGGTGGGATTCATAGAGATAGAGGTGCAGTCACATTTTGAGGATTTAACCACAGAAATTATATCAAGAACTGCTTTTGGGAGTAGACATGAGGAGGGGAGGAGGATTTTCGAGCTCCAGAAAGAGCAGTCGGAGCTCACGCGCCAAGTTCTGCAGTCCGTTTACATCCCCGGATGGAGATACATCCCAACGAAGAGAAACAGGAGAATGAAGGAGATCAACGATCAACTGTGCCGGCAGCTGAGGGGCATCATCGACAAACGAGAAGAGTCGATGAGAAAGGGAGAGTGCGCAGACGACGACTTGCTAGGTATCTTGCTGAAGTCGAACGAGAGAGAGATACGCGAGAATGGAAGCAGCAGTGCCGGGATGAGCATCGAGGAAGTGGTGGAGGAATGCAAGACATTCTACTTGTCCGGGCAAGAGAGCACGTCCAATCTCTTGTCGTGGACGATGATGATGTTGGGTTCCCATCCGACGTGGCAGGAGCAAGCTAGGGATGAGATTTTTAGGGTTTTTGGAGATGGAGAGCCTCATTTTGATGGATTGAATCGTCTCAAAGTTTTGACGATGATTTTGTACGAGGTTCTAAGACTATACCCTCCGGCAATAATATTCAACCGGATCCTCGAAAAGGAGACGGAGCTCGGGGACATGACCCTCCCGGGCGGAGCGCACGTGCTGCTGCCGATAATTCTGATCCACCGCGACAAACAGCTGTGGGGCGAAGACGCAGACGAGTTCAAGCCGGAGAGGTTTGCCGAAGGAATCGCCCAAGCTACACAGAATCAGCTCTCGTTCTTCCCCTTCAGCTGGGGCCCTAGGGTTTGCATCGGCAACAATTTTGCCCTAATTGAGGCCAAGATGGCTCTGGTTATGATCCTCCGCCGCTTCTCGTTCGAGCTCTCCCCGTCTTACACTCACGCGCCGTCGTTCGTCGTCTCTCTGAAGCCCCAGCACGGGATTCATCTCACTTTAAGCAGATTCCATAAACCATGA</t>
  </si>
  <si>
    <t>ATGAACTTGACCTCCTCAATCTTGAGCTCAATCCTGCTTGCTGCAGTGATAGCATGGGGAGTAAAATTACTGAACTGGGTCTGGCTGAGGCCGAGAAGGCTGCAGAAGCTGCTGAGGCAGCAGGGGCTCAATGGTAATTCCTACCGGCTTCTTCTCGGCGACATGAAGGATCTCATCTCAGTCGTCAAGCAAGAACAGTTCAAACCCATCCAACTCTCCGACCATCTTCCGCAGCGCATTTTTCCTTATTTTCACCAAATCATTAGCAACTACGGTGAGAATTGTTTCATATGGTTTGGACCGTCGCCGAGGCTGATGATCAGTGATCCGCAGGTGATGAGAGAGATTCTCGCGAGACCGGATGTTTTCCGGAAGCCGCTTCCCGATCCGATAGGGCAGACGGTGGCCGGAGGGCTGCTGTATCTCGAGGACCAGAAATGGGCGAAACACAGGAAAATCATCAATCCAGCTTTTCACACGGACAAATTGAAGAGTATGGTGCCGGTCATTGGATTGAGCTGTTCGGACATGATTGGGAAATGGGAAGCTTTGGTGTGTAGCAACGATTCGGAGGTGGAGATCGACGTGTGGCCCTTTATTGAGGATTTCTCGGGCGACGTGATCTCGAGAGTGGCGTTCGGGAGTTCCCATGAGAAAGGGAGGAGAATATTCGAGCTCCAGAAGGAGCTCGTGAAGCTCGTTTTGGAGCTCGTTCAGTTCATGTTCATCCCCGGTTGGAGGTTTGTCCCGACCAAAGCCAACAGAAGAACCCAAGCAATATCGGCGGAAATCCGGTCATTGCTGAAGGGCATCATCGAGCAGAGAGAGAAAGCAATCGAGAGAGAAGAAGCGGTTGACGGAGACCTCTTAGGCTCGGAGACAACCTCGCTAGTAGTGGTGTGGACTATGGTGATGCTCAGCAAGCATCAGGACTGGCAAGCTAGAGCGAGAGAGGAGGTCCTTCAAGTGTTCGGAGAGAGACATCCATCCTATGATGGCCTCAATCGCCTCAAAATCGTGACGATGATTCTGAACGAGGTGTTGAGGATGTACCCATCGGTGCCGCTGCTATCTCGGGCGCCGACGGAGACGGTGAAATTGGGGGGCGTGACAGTGCCGGTCGGCGTGGACTTGATGCTGCTAATAGGGGCGATGCATCATGATCCGAAGATATGGGGCGATGATGTGAGCGAGTTCAAACCCGAGAGATTCGAGAGTGGAATGAGAGGGCAATCAGGGTTCATACCCTTCAGCGGTGGGCCCCGTGTGTGCATAGGGCAGAACTTGGGCATGATCGAGGCCAAGATAGCCGTGGCGATGATGCTCCAGAGATTCTTGTTCGAGCTATCGCCCTCGTATCTGCACGCGCCCTTCTTGATCATCACCCTCCAGCCCCAGCACGGCGTACCTCTGCTTCTGCGTAAGTTGAAGTAG</t>
  </si>
  <si>
    <t>ATGAACTTGACCTCAATCTTGTGCTCAATCCTGCTTGCTGCAGCGATAGCATGGGGTGTAAAATTACTGAACTGGGTCTGGCTGAGGCCGAAAAAGCTTGAGAAGCTGCTGAGGCAGCAGGGGCTCAATGGTAATTCCTACCGGCTTCTTCTCGGAGACATGAAGGATCTCATCTCCGTTACCAAACAAGAACAGTTCAAACCCATCCAACTCTCCGACCACCTTCCGCCGCACATTCTTCCTTATTTCCACCAAAGCATGAGCAACCACGGCGAGAATTGCTTCGTGTGGTTCGGACCGTCGCCGAGGTTGATGATCAGTGATCCGCAGCTGATGAGGGAGATTCTCGCGAGGCCGGATGTTTTCCAGAAGCCGCGGCCGGATCCGATCGGGAACACGATTGCCGGAGGGCTGCTGTTTCTCGAGGGCCGGAAATGGGCCAAACACAGGAAAATCATCAATCCTGCTTTTCACACGGACAAATTGAAGAGTATGGTGCCGGTCATTGGATTGAGCTGTTCGGACATGATTGGGAAATGGGAAGCTTTGGTGGGTAGTAACGATTCGCCGGTGGAGGTCGACGTGTGGCCCTTTATTGAGGATTTCTCGGGCGACGTGATCTCACGAGCGGCGTTCGGGAGCTCCCATGAGCAAGGGAGGAGAATATTTGAGCTCCAAAAGGAGCTGGTGAAACTCGCTTTGGAGCTCATGCGATTCATGTTTATCCCTGGGTGGAGGTTTGTCCCGACCAAAGCCAACAGAAGAACCAAAGCAATATCGGAGGAAATCCGGTCACTGCTGAAGGGCATCATCGAGCAGAGAGAGAAAGCAATGGAGAGAGAAGAAGCGGTTGACGGAGACCTCTTAGGCACACTGATGGAATCAAATAAGGAAGAAGGTCATGGCATGAGCATCGACGATGTGATCGAAGAATGCAAGCTCTTCTACTTCGCAGGCTCGGAGACAACCTCGCTCGTATTGGTTTGGACAATGGTGATGCTCAGCAAGCACCAGGAATGGCAAGCTAGGGCGAGGGAGGAGGCTCTTCAAGTGTTCGGAGAGAGACATCCGTCCTACGACGGCCTAAATCGCCTTAAAATTGTAACAATGATTCTGAATGAGGTGTTGAGGATGTACCCGTCGGTGCCAGTGATAGCTCGGGCGCTGGTAGAGACGGTGAAATTGGGGGACATGACGATGCCGGCTGGCGTGGAATTCATGCTGCTAATAGGGGCGATGCATCACGATCCGAAGATATGGGGCGATGATGTGAGCGAGTTCAAACCGGAGAGGTTTGAGAGCGGAGTGAAAGGGCAATCGATGTTCATTCCCTTCAGTAGCGGGCCTCGTGTATGCATAGGGCAGAACTTCGGCATGATCGAGGCCAAGATCGCGGTGGCTATGATGCTGCAGAGATTCTCGTTCGAGCTGTCGCCGTCGTACTTGCACACGCCGTTCTTGATCATCACCCTTCAGCCCCAGCACGGGGCGCCTCTGCTTCTACGTAAGCTGAAGTAG</t>
  </si>
  <si>
    <t>ATGTCTTTGTGGCTTGTCTCACTCATTTGGTTGTTCTTCACTATAGTGTGTTGCTATTACCTCAACAAATTTGTGCGGGAGCCCCTCCAAATCCAGAGACACTTCAAACAACAAGGCATAAATGGCCCCGACTACCGGCCGATCTTCGGGAACACAGCGGCGGTGCGGCGGAGGCTGATCGCGGCGGCGGAGGCGGTGGCGATCTCCCGCATCACACACGATATCTGCCACCGTGTCATGCCGCATTATTGGATGTGGTCGAGTCTTTACGGGAAGGATTTTTTGTATTGGTTTGGGCGCAGACCTAGATTAGCAGTGGGCGATCCCAAATTGATCAAAGAGATTTTGATGAATAGCAACGGCAGTTTTCGGAAACCGAAGATGAATCCGTCTTCCAAGGTGCTGTTTGGGGATGGGCTGGTTACTCTCGAAGGTCGGAGATGGGATGTTCATCGGCGGATCACTGCTCAGGCCTTCCACATGGAGCGAGTCAAGGGTTGGATTCCTGAAATGGCAGCTAGCGTAGAAGACATGCTGAAGAAGTGGGAGGTAGAAAGAGCAGAGAAAAGTGAGTATGAAATGGATGTGCACAAACAACTCCAACAGCTCTCAGCAGACATCATATCTCGAACAGCATTTGCCAGCAGTTACGAAGAAGGGAATCACATTTTTCAGCTGCAAGAACAGCAAGCCGGCCTCGCCTTGCAAGCACTCCGTAGTCTCTATATCCCCGGATTCAGGTTTCTGCCTACAAAGAAGAACAAGATGAGATGGAGACTAGACCAGGAAACTCGGGAATCCATCAGAAAAATTATTGGGAAGCATGGCCAGAGCCAAGGAAACTCGAAATCATTGCTTACACTGATGATGTCTTCATATAAGAATGAGGATGGTGCAGAGGAGAAACTAGATATTGAGGAAATTATAGATGAATGCAAAACTTTCTACTTTGCAGGGAAGGAAACAACAGCCAATCTTCTAACATGGGTGCTTCTCCTTCTTGCATCTCATCAAGAGTGGCAAACCAAGGCACGGGACGAAGTCATTGCAACATGCATGGGCAACGGCCACCCAACTGCACAAAATATATCCGATTTCAAAATATTGAGCATGATATTGAACGAGACCCTTCGGCTCTACCCTCCAGCAGTTGCACTAAATAGGCAAGCATCGGAAAATGTTAAATTGGCAAGCCTCGACATTCCTTCTGGCACGAATATGTACATTGCCATGACTGGTGTCCACCATGATATTGAGATCTGGGGAGACAACGCGAATGAGTTCAATCCTCTGAGATTCTCTGAGCCACGAAAGCATCCAGCGTCCTTCTTTCCTTTTGGTTTAGGCCCCAGAATATGTGTTGGGCAGAATCTTGCCATTGTTGAGGCCAAACTAGTATTGGCCATGATCCTGCAACATTATACTTTCATGGTTTCACCCTCGTATCTACATGCTCCTATGCAGAGTATGACCTTGCAGCCACAACATGGAGTCCAACTTCTTTTCAGCAGGATTGCATAG</t>
  </si>
  <si>
    <t>ATGGATTCCATCACTCTCTGCTTCCTCTTCTTCTCTCTCCTTGCTCTGTCTCTCTTCCTCTTCAACTACCTTTTCGCCGCCGGCCGCGCCAAGCTCCCCCTCCCCCCGGGCACCCTCGGCTGGCCCTACATCGGCGAGACCTTCCTGCTCTACTCCCAGAACCCCAACACCTTCTTCGCCTCCAAACTCAAGAAGTATGGCTCCATATTCAAGAGCCACATACTGGGGTGCCCCTGCGTGATGATCGCCAGCCCGGAGGCCGCGAAGCAGGTGCTCGTCACGAATGCTCGTCTCTTCAAGCCCACATTCCCGGCTAGCAAGGAGAGGATGCTGGGGAAGCAGGCCATCTTCTTCCACCAGGGCGACTACCACGCCAAGCTCAGGAAGCTCGTGCTCCGAGCCTTCATGCCCGAGGCCATCAGGAGCATCGTCTCCGAGGTCGAGTGCATCGCTGTCGACACCCTTCAGTCGTGGGATGGGAAGCTCATCACCACTTTCCAAGAAATGAAAACATATGCATTCAATGTGGCATTGCTGTCGATTCTTGGAAAGGATGAAGCACAGTACAGAGAGGATCTGAAGAGGTGTTATTACATCCTCGAGAAGGGGTACAACTCGATGCCGATCAACTTGCCCGGTACGCTCTTCCACAAGGCCATGAAAGCAAGGAAGGAGCTATCAAGAATCCTGGCCAAGATTCTGTCAGTCAGGAGGGAGACAAAGCAGCAGCACAGTGATCTCTTGGGATCATTCATGGAGGAATCCGAGGGCCTAACCGACGAGCAGATCGCTGACAACATAATCGGGGTCGTCTTCGCAGCTCGTGACACGACAGCTAGCATCATGACATGGATTCTCAAGTACCTTGCAGAAAATCCAAGTGTGCTGCAAGCAGTCACTGAAGAGCAAGAGGCAATAATTAAGGCTAAAGAGGAAGGTGGTGAGGAGAAGCTGCTGAATTGGGCTGACACAAAGAGGATGCCAATGACAAAAAGGGTCATTCAAGAAACACTCAGAGTTGCCTCAATTTTATCCTTCACTTTTAGAGAAGCTGTTGAAGATGTTGAGTTTAATGGATATTTGATTCCAAAAGGGTGGAAAGTGCTGCCACTATTCAGAAACATTCACCATAATCCAGAAAATTTCCCAGAGCCAGAGAAGTTTGATCCTTCAAGATTTGAGGTTGCACCCAAGCCCAATACATTCATGCCATTTGGCAATGGGGTCCACTCATGCCCAGGGAATGAGCTAGCCAAGCTGGAGATCTTGGTTTTATTACATCATCTCACAACAAAGTACAGGTATTCTATGATGGCCCCACAGAATGGAATCCAGTATGGACCCTTCCCCCTTCCCCAGAATGGTCTGCCCATCAAAATCTCTCTCAAGACATGA</t>
  </si>
  <si>
    <t>ATGGAGTTTGAGTTATCAATCATCGTCGCCTCAATTCTTTTCCTATTAATCCTCCTCAAGTTAAGAAAACCAACGCAATCGGAATGCGATCTGAATCGCATCCCAGGCCCAAAGAGGCTCCCGGTGATCGGAAACCTCCATCTCCTCCTAACCAAATCCATGCCTCATTTCATTTTCCGGCAACTAGCCGCCAAATACGGCCCTCTCCTCCGCCTCCAGCTCGGCGGCGTGCCCTTCCTCATCGTCTCGTCCGTGGAAGCAGCCAAACAGGTCCTGAAAACCCACGACGTCGCCTTCGCTAACCGGCCGCAGATGCACGCGGCTACCACCATCACCTACAACTACAGCGACATCGCCTTCGCCCCTTACGGAGACTACTGGCGTAGCCTGCGCAAGATCTGCACGCTCGAGCTGCTTAGCTCGAAGCGCGTGAGGTACTTCCGCCCCATAAGGGAGGAGGAGAATGCGAATCTGGCGGCGTGGATCGCTGCCAAGGAGGGGTCGCCGGTGAATCTGTCGGAGATTGTTGGGCTGTCGGCTTATGACATCACGAGCAGGGCGTCGGTGGGGGAGGAGGCGGAGGAGAAGCAGACGATGGCTGCTGCGATCAAGCAAGGCATCGAGCTGGGATCTGGTCTTGGCATCGCTGATCTTTATCCTTCGAATAAGTTGCTCCCTTTCATCACTGGGATGGTTTTCAAGATACAGAAGGTGTTCCGGCAGACGGATAGGGTTTTCGAGAGTATCATACGACGGCATAGGGCCGCCGGTCCGACCGATGAACGGTCTGAAGATTTGGTTGATGTTCTGCTCAAGTGCCAGAAAGATGATGCCGGAGTGCGCCTCACTGATGATAATATTAAAGCAGTGATATTGGATATGTTTTTGGCGGGAACGGAAACATCTTCAACCGCGGTGGAGTGGGTGATGTCGGAGATGATAAGAAACCCTAGGGCGCTAAAAAAGGCGCAAGAGGAGGTACGGGAGGTGTTCGAAAACAAGGGCTACATAGACGAGCAAAACTTCGAGGATCTAAAATACCTCAAATTAGTAATCAAAGAAACCCTAAGGCTGCACCCGCCGGTGCCGCTGCTAGTGCCTAGAATAAACAGTGAGAGATGCGAAATCAACGGCTACCAAATACCGACCGGGACAAGAGTGATGGTGAATGCATGGGCGCTGGGGAGGGACCCCAGCTACTGGGACGAGGCGGAGAAGTTTAAGCCGGAGAGATTTGAGGGAAGCTCGGTTGATTTCAAAGGGAACAATCTGGAGTTCATACCCTTTGGTGCCGGGAGGAGAATGTGCCCTGGCATGTCGTTCGGGCTGGCCAACATCGAGTTCTCGCTTGCGACGCTTCTCTATCATTTCGACTGGGAAATGCCGGCCGGTCAAGAGTTGGATATGGAGGAGTCGTTTGGCGCCACTGCTAAACGGAAGAACGATTTGCTTCTCATTCCCACTATTAAGAGGCCTTTGCGCCCATTAATCAAATCATGTTAG</t>
  </si>
  <si>
    <t>ATGGAAATAAGCTGGATATACAGTCTCTTGGTTCTACTTACAATAGCTGCTGCGAATTACTGTGTAAGAAGAGAAAAGAGAAATATCCCACCTAGCCCTAGTAACAGACTCCCTCTTCTAGGCCACCTCCACCTCATGAAGTTCCCTCTCCACCGCACCTACCACGACCTCTCTCAAAAGCTGGGCCCCATCTTCTCCCTCCACTTCGGCAGCCGCCTGTTGGTGGTGGTCTCCACCCCGGCCGCAGCCGAAGAGTGCTTCACGAAAAACGACGTCGTTCTGGCCAACCGGCCGAAGTTCCTCTCGGCCAAGTACATGGGCTACAACTACATGTCCATCGTCGCCGCCTCCTACAGCGACCACTGGCGCAACCTCCGCCGCATCACCACGCTCGAGGTCTTCTCCGGCGCCCGCCTCAACTCGTTCCAGTCGATCCGAGCGGATGAGGTCCGGCTCATGCTGGGGAGCGTCGCCCGCCGAGGTTCTGCCGTGGTCGAGCTCAGACCGCTGCTGTCGATCCTGACCTTCAACAACATCATGAGGATGATAGCGGGGAAGCGGTATTTCGGTGTGGAGGACAACGACAATGAGGAGGCGAGGGAGTTCCGGGATCTTCTGAAGGATGTTTTCAAGTTCACCGGTGTTGCGAACCCTGGGGATTTCATGCCGCTTCTGAGGTGGATTGATTACAAGAATTTTGAGAAGAATTTGAGTGCGCTTACGGAAAAGATTGATGTGTTTCTGCAAAGATTGATTGAGGAGCACAGAAGCAAGAAGGGCGGAAGCACCATGCTTGACCACTTGCTTTCTTTGCAGGAGTCGGAGCCTGAAATCTACACTGATCTAGTCATCAAGTCTATTATGCTGTCGATGCTACTAGCTGGGACGGACACGTCATCAGCAACGGTAGAGTGGGCAATGTCCGTGCTCCTGAACCACCCCGACATCATTGTCAAGGCAAGAGAAGAGATCGACAGAGTCATCGGGACTGACCGTCTCCTCCACGAAACGGACTTGCCCAACCTCCCATACCTCCAAAGCATCATCACTGAGACATTCCGGTTGTTCCCAGCCACGCCGCTGCTGATCCAACACGAGGCCTCGGCCGATTGCAAGATCGCGGGGTACGACATCCCACGTGGCACCATCGTGCAGGTTAATACATGGGCCATTCACAGGGACCCAAGTATTTGGGATGACCCCGAGACCTTCAAACCTGAGCGCTTTGTAGCCACGAACCCTCCTAGGGCTCCGCAACTGCTCCCATTTGGGATGGGGAGGCGCGCGTGCCCCGGTAACGCCTTGGCCCAACGGGTCGTGGGGTTGGCGTTGGGGTCTTTGCTGCAGTGCTTTGATTGGGAGAGAGTTGATGAGAAGTTAGTTGATTTGACTGATGGGAACGTAGGGGTCACCATATCCAAACTTGTCCCTTTGGAAGCAAGGAGTAAAGCACGCCCATCGCATGAAGCGCTATATGTTTGA</t>
  </si>
  <si>
    <t>ATGGAGACCATTGTAGCATATTTTCTCCCTCTTTTCCTTCTTCCTCTCTCTCTCTATCTCATCTCGATCATCTGGAGAAACGGCTCCTATGGTCGGAAAAAACTCCCTCCTGGCTCCCGGGGGTGGCCGGTTCTGGGGGAGAACCTCAAGTTCGCCACCAGCCCGGAGAAATTCGTCATGGAAAGAATGTCGAAACACTCTCCGGAGATATTCCAAACCTCGTTGCTAGGAGAGAACATGGCAACATTTTGCGGCGCAAAAGGCAACAAGTTCCTCTTCTCCAACGAGAACAAACTCCTCGCCTCGTGGCTGCCTCAATCATTGATGAAAGTGTTGACGTTTGCGGAGACATCCAAGAGCAATATGGACGGGCATTCCGCCTTCATGCGCATCCTCCACCGCGACGTCATCTCGCCGGAAACCCTCAAGAAATACGTGCCCGCGATGGACGCTCTGGCGCGTGAGCACGTGGAGCGTGACTGGAAACCTAATTCAGTCGCGAAGGTTCTTCCGCTGTCGAAGAAGTACACCTTCGAGCTGGCGTGCCGACTGTTTTTGAGCGAGGACGACCCGAGGCGCGTGAATAGGCTCTCGGGCCCATTTGCCGAGGCGATGAAGGGGCTGTTTTCCGTGCCTGTTGATCTACCGGGTACGGCCTACAGACGCTCGATCAGGGCGGGCGAGGTGGTGAGGGAGGAGCTGATGAGGATGGTCAAGGAGCGGAAGAAGGAGATGAATGAGGGCAATAATGGTGAGGCGCGGGACCTTCTGTCGAAGATGGTGATGGCGAGGAATGAAGAAGGGGAGTTTCTGAGTGAGAAGGAGATTTGTAATCGCGTAGTTGGTATGCTAGTGGCTAGCTATGATACAACAAGCTATGCAATTACTAGTGTCATGGATCACCTTGCTCAACTTCCCCATATCTACGATGAGGTCTTCAAAGAGCAAATGGCGATACGACAGTCGAAAGGCCCGGGTGAGCTGCTGACGTAG</t>
  </si>
  <si>
    <t>ATGGCAAAGGTTGAAGTAATATCCTCACGTGTTATTAGGATGGAAGGAAGCAACACAAATCCCATTTCAAGATTAGACCTAACTCCATGGGATATACAAATGCTCTCAATTAATCCCATTCAAAGGGGGATTCTCTTCCACAGCCCTCGATCTCAACAAACCCTAATCCCCCACCTCGAAGCCTCACTCTCCCGCGCCCTCGACTTCTTCCCTCCGCTCGCCGGCCGCCTCGCCGCCGCCGCCCATGACAACGGCACGATCAGCTTCTTCCTCGACTGCAACAACGCCGGAGTCGAGTTCATCCACGCCCTCGCCGCCGCGACGTCGGTGTCCGACATCTTGGAGCCGATATACAAACCAGAAATAGTGAGTTCTTTCTTTGCGGAGATCGGCTCCCCGAATTCCGAGGGCGTTTCGAGGCCTTTGCTGGCGGTGCAAGTCACGGAGCTCGCTGACGGCGTCTTCATAGCCTTAACCGTCAACCATGTCGTCGTCGACGGTTTCTCTTTCTGGCATTTCTTCAACTCTTGGTCGGAGATATCCCGCGGTTCTGACACCATTTCGAAAACCCCTGTTTTCGAACACGGTGTTCATAATGGCCCCCTCCGTTTTCCGGCTCCGGAGAAAAGCTGTTCCGTTTTACTACCTCCCCCTCTCCTCGAGAGGGTCTTCCATTACAGCAAACAAACATTGTCCAATCTCAAAGCCAAGGCCAATTCCGAGGCCGGCACCGACAAAATCTCATCCCTGCAAGCTATGTTAGCTCATCTTTGGCCGGGCGTTTCCCGCCACCGGCATTCTGGGATCAGCCTCGATCTGATGGGTCGGGAACATACATTGGTGGTGATGGTTGGTTCGAGGCCACGAATCCCGCTGCCGGAGGGGTATTTCGGTAACGCGGTTTTTGGTGCAAAACTGACGATGAGCGCCGCCGAGCTGGAGCGGGAGGGAATCGGCCACGTTGCAGCGAAGATCAATGAGCTCGTGGCGCAGCATACTAAGAAGGCGATAGCCAAAATGATGGAAGATTGGGTGATTTGTCCGGTGCCGCCACGGAGAGGGGGTTTCTCCTTCCTCATAATAAGCTCGCCGCGGCACGATGTGTACGGAAACGATTTTGGGTGGGGGAAGCCGGTTGCGGTGAGAAGTGGGCCCATGCAGAGGTTTGATGGGAAGATAGCTCTCTTTCCGTCGGCGGAAGGCGGCGGCATTGACGTGGAGGTTTGCTTGGCGCCGGAGACATTGCGGGCGATGGAACTTGACGCGGAATTTATGGAAGCTTACGCTGTTTGA</t>
  </si>
  <si>
    <t>ATGACCACCACCGTGCTCGAAAGCTGCGGAGTCGCCCCGCCGCCGGGATCGCTGCCGGATCAATCGCTGCCGCTCACATTCTTCGACATCAACTGGCTGCATTTCCACCCCATGCTCCAGCTTCTCTTCTACGAATTCCCTTGCTCCAAGCCACATTTCCTACAAACAATCGTTCCAAAACTCAAACAATCTCTCTCTCTAACCCTCAAACACTTCTTCCCCCTCTCCGCCCACGTTGTCTACCCTTCCTCGCTGGAGGAGATGCCGTTTTTCCAGTACCAGTCCAGTGACTCCGTTCCTGTAACCGTCTCCGAATCCAGCGACGATTTCGACTGTCTCGTCGGAGATTATAAGCAATCGGCTGATAAATTCTACAATTACATCCCTCGATTGCCGCCGATCGTCGAGGAATCCGATCGGAAACTGATGAAAGTTCTCGCCGTGCAGCTGACTCTCTTTCCCGGCCGCGGCGTTTGCGTCGGAATCACGACGCATCACTGCGTCAGCGACGCGCCGTCGTTCCTAGGGTTTCTGACGAGCTGGTCAGCCATCAGCAGAGGAGATGGTGACGAAGAATTCGTTGCTAAAAACGGCGAGTCTCTGCCGGTTTTCGATCGATCATTGATCAATTACCCTCTGAAATTGGACTCGCTTTACTGGAAAAACGCTCAGAGAATGCCGCTGCAATTGCGCCACCCTTCCTTGCCGACGAACCGCATTCGATCGACCTACATTTTCACCGAATCGGAGATTCGAAAACTGAAGAGCTCGATTCAGGCAAAGCTTCCGAATTCAGCTCGCCTCTCATCTTTTGTAGCGATCGCAGCTTATATCTGGACTACTTTGGCGAAATCACTCAGATCTACTTCAGCAGACAACGGCAACGACGACGACGCGTTTTTTCTGATTCCGATCGATTTACGGCCGCGTTTGGATCCTCCGGTGCCGGGGAACTACTTCGGAAACTGCTTGTCCTTCGCGCTGCCGAGGATCGGGAGGCGGGAGCTGGCCGGAGAGGAGGGGCTGTTCGCGGCAGCGAGGGCGGCGGCGGCGGAGATAGAGAAGAGGACGAGCGATAAGAAGATTCTGGAAAGTGTGGAGAAATGGGCGGGGGAGATTCGGGAAGCGGTGCAGAAGTCGTTCTTCTCGGTAGCGGGGTCGACCCGACTGGATCTATACGGGGCGGATTTCGGGTGGGGCAAAGCGAGGAAGCAGGAGATATTGTCTATTGATGGGGAGAAATACGCGATGACGCTTTGTAAAGCCAGGGATTTTGAAGGAGGATTGGAGGTTTGTTTGTCTTTGCCTCACCACATCATGAAGGCTTTTGATGCTTATTTTGCTAAGCCTGGTTGTGAGTAG</t>
  </si>
  <si>
    <t>ATGTCCACCACCGTGCTCGAAACCTCCGGCATCTCCCCTCCGCCCGGTTCCGCCGCCGACCTAACTCTCCCCCTCTGCTTCTTCGACATCATATGGGTCCACTTCCACCCCATCCGCCGCCTCATCTTCTACAACCACCCATGCACGGAGGCCGAATTCTCCACCACCATCGTCCCAAACCTCAAACACTCTCTCTCGCTAACCCTCCAACACTATCCCCCCGTCGCCGGAAACCTCCTCTACCCTCTCGACACCGACAAATCCCGCCCCCTCATCCGCTACGTCTCCGGCGACACCGCCCCGCTCACGATCGCCGTCTCCCACCGCGACTTCGACGAACTCACCGGCGGCCACGCCAGAGATTCCGACCAGTTCTATGATTTCCTCCCGCCGATGCCACCGCTTGCCGAGGAAGAAAATTACAAAATTGCCCCTCTCATCGCACTCCAGGCCACCCTCTTCCCCGGGCGCGGGATCTGCATCGGGCTGAGCAACCACCACTGCCTCGGCGACGCGAGGTCGATCGTCGGATTCATGTGGGCCTGGGCTGAGGTCAACAGAAACAGCGGAGACAAGCAGTTGAGAAACCGCTCGTCTCCGCTGATTTACGACAGGTCGGTTTTTGGAGATACCAAAAACGCTGACGAAAAGTTCTGGAGCGCGATGAGAAACGTCGCGCTGACTCCATCAAGTTTTCCCCTGCCTAGCGGCAGACTCAGGGCCGCGTTCACACTACATCAGTCCGACACTAAAAAACTAAAAAATATGGTTCTGTCAAAAAATCCGGACCTAGCTTTCATCTCCTCCTTCGCCGTCACGGCGGCGTACACGTGGAGCTCCGTCGTGAAATCCGCGGACGCCGCCGGGGAGGAGGTGGATGAGAATAGTGACGAGGTTTTCTTTTTTCCGGCCGACGCGAGAGGGCGGCCAAACGCTATGGTTGACCCGCCGGTGCCGGAGAATTACTTCGGGAACTGTCTAGGCGGCGGGATGATCAAGATGGAGCATAAGAAGGTGGCGGCGGAGGAAGGATTCGTGGCGGCGGCGGCGGCGATTGCTGACGGAATCAAGAATCAGGTGAATGACAAGGAGAATTTCCTAAAAGGAGCGGAAAATTGGTTGTCGGATATGCCAAAATTTGGGGAGCTGAGCACCTTTGGCGTTTCCGGTTCGCCGAAATTCGACTTGTTGGATTCGGATTTCGGGTGGGGGACGGGGTCGAGGTTGGAGGTTCTGTCGATGGATAAGGAGAAGTATTCGATGTCGTTGTGTAATTCGTCGGATTCCGCCGGCGGTTTGGTGGTCGGATTGTCGCTGCCTAAGGAGAGGATGGAGGCTTTTGCAACTATCTTTGAAGGAGGACTTAAATTTTGA</t>
  </si>
  <si>
    <t>ATGCCGACTGTACGAGAAACCGTCGGAATCCATCCTCCGCCGGACACACCGGCCGAGATGTCGCTACCTCTGACTTTGTTCGACATTTGGTGGATTCACGGCCCTCCCACGCGTCGCCTCGTCTTCTACGACCACCCGTGCTCCGCGGCCGATTTCCACGACACGGTGGTCCCGAACCTCAAACGATCGCTCTCCCTCGCTCTCAGACACTACCTCCTCGCTGCGGCCAATGTGCTCTGCCCTACGGATCCCGACCAGAAGCCCCTGTTCCGCTACGTCGCCGGCGACTCGGTCCCACTCACGATAACCGAATCCAACCGCGATTTCGACGAGGTAACCGGATACCACCCTCGGGATGCGGACCAATTCTACGACTTCATGCCCTTGTTGCCGCCGGCGACTGAGGAGGCCGGATTTAGAATAATCCCCCTCCTAGCTCTGCAGGTGACGCTCTTCCCCGGGCGAGGCCTATGCATCGGCGCCGCAAATCACCACAGCCTCGGCGACGCGAGATCGATCTTCGGATTCATCTCGGCGTGGGCCGAGATCAACAAATCCGGCGGGGATCGCGATTTTTCGACGAAATCTCCGCCGATCTTCGACAGATCGGTCGTCAAGGACCCGACTGGAATCGACTCGATATTCTGGAAGGCAGTGAAACAGATTCCGACCAATCCGTCACCTGCGTCGTCTCCGGTACCGACGCAGAGAGCCAGATCCACTTTCATCCTCTCTCCATCACACCTAAAAGCACTCAAAAACCGGATCGCCGAGACGAAACCGCCGGCGTCGTCATACGTCGCCGCGGTGGCGCACGCCTGGTCGTGTCTGGCGAAATCGGCAGACGCGATCGGGGAGAAAGTCGACGACAAGGCAACGGAAGCGTGCTTCATCTCGGCCGACGCGCGAGGGAGGCCGAACGCCTTGATAGATCCGCCGGTGCCGGAGAATTACTTCGGAAACTTCATAGGCGGCGGGATGGCGACCGTGGAGCACAAACTGCTGGCGTCGGAGGAGGGATTTCCGGCGGCGGCGGCGGCGATCGGAGGGGAAATCAAGCGCGTGGTTTACGACAAAGACGAATTTCTGAAAGGAGCGGAGGACTGGCCGGCGGGGATGGCGAAGTATGTGGGGGTGAGGACGCTATGTCTGACGGATTCGCCCAAATTCGATCTGTACAAGGCGGATTTCGGGTGGGGGAAGGCGAGGAAGGTGGAGGTGACGTCGATCGACGGTGAGACGTATGGGATGTCGCTGTGTAATTCTAGGGATTGCGATGGCGGATTGGAGATCGGAGTGTCGCTGCCATTGGAGAAGATGCAAGCTTTCGCTGCTATATTTGCAGATGGTTTGAAGTTGTGA</t>
  </si>
  <si>
    <t>ATGAAAATCACGGTGAAGGATTCGACGATTGTAAAGCCAATGGCAGAAACGCCGAGCGGCAGTTTGTGGCTCTCGAGTTTGGACATAGTCATGCCCGACAACTTCCACACTCGCTACGTCTTCTTTTACCGCTGCGACGGCGCCGGAGACGGGTTCTTTGATGCGGCGGTGATGAAGGCGGCGCTGAGCCGGGTCCTGGTTGAATTCTACCCCTTTGCCGGGAGGCTGAGAAGGGACGATCGCGGCCGCATCGAGATCAACTGCAGCGGCGAAGGGGTGCTGTTTACGGAGGCGGAGTGCGACGGCGCCGTCGATGATTTGGGCGGTTTCGCCTCCCGGCCTGACGTCTGCCTTGTCCCCGCCGTCGATTACTCCAGGGGAATTTCGACGTTCCCCCTCTTGCTGGTGCAGCTAACTCGCTTTAAATGCGGCGGAGTGAGCTTAGGTTTCACAAGCGAGCATCATCTCACCGATGGAATCTCCGCCCAACATTTCAACAAGTCATGGGGTGAGATCGCTCGCGGCCTAACCCCCTCCGTCCCTCCTTTCCTCGACCGCCGCCTCCTCGCCTCCCGCACACCCCCGCGCCCGAGTATCCCCCACATCGAGCACAGCCCCCCTCCGTCTCTCAAGTCACCCCTCTCCCTCTCCGACACCACTTTCTCGATTTTCAAACTCACCCTCGACCAAATCAACTCCCTCAAACAAAAATGCAACCACGACATACACAACAAGCCGAAGTTTACCACGTACGAGGTTGTCACAGGACACGTGTGGCGCTGCGTGAGCGCCGCGCGCGGGCTGCCGGGGGACCAGGAGACCAAGCTGCAGCTCCCGGTCGACGCGCGCCCGAGGCTTCGGCCGAACCTCCCCGCGGGATACCTAGGCAACGGGATCTTCTACACCGGCGCGTTCGCCTTGTGCGGCGAGCTGGAGTCGGAGCCCCTGAGGTCCGCGGTGGGGAGAGTGCACGACGCGATCGCGCGGATGGACGACGAGTATCTGAGGTCGGCCATCGACTACATGGAGCTGCATCGCGACGCCATCGTGCGCGATGCGACCACTCTCAACTGCCCCAACGTCGGGATCACGAGCTGGCTGCGGCTCCCGTTTTACGAAGTGGATTTCGGGTGGGGGAAGCCCGCGTTCGCCGGCGCCGGCGCCGCCACATTTGAAGGGAAGTGCAATGTGTTTTCTGATCCGGAAAATGAAGGGGGGATCTATATTGCGATAACGTTGAGTGAAAAACATATGAAGAGGTTTGCAAAGCTTCTCTATGAGTGTGGCTTGATTAGTAAAATCTGA</t>
  </si>
  <si>
    <t>ATGGAATTCTCAGTGACGACACGCGCTAAGGGATTGGTTGCGCCTTCAGAGGCGACGCCGTCGGGTATTCTCGAGTTGTCGGTCGTGGACAGGCTTCCGGCGCTGCGGTGCAACGCCCGAACGCTTCATGTGTTCCGACACGGGCCGGCGGCGGTGGAGGTGATACGTGAAGCTTTGGCCAAAGCGTTGGTTCCTTACTACCCTCTGGCGGGGAGGTTGCGTGTTTCTGATGAGAATGAGCTTCAGATTGCTTGTACCGGAGATGGGATTTGGGTGGTTGATGCATCGGCTGATTGTACCTTGGATGATGTTAATTACTTGGACGACGCCATGTCTGTTCCTTATGAGAAGCTGCTGCCTCCTCCGCCGCCGCAGACTGACGACGTAGATCCTCTGGTGCAAATGCAGGTAACACAATTTGGTTGCGATGGATTTGTGATGGGGCTTATATTCTGCCACAGCATCTGCGACGGTCTCGGCGCGGCGCAGTTCCTCAACGCCGTCGGAGAAATGGCCCGAGGCTCTCCGGCGCCGACCACTCTGCCGGAGTGGCGCCGGGACTTCCTCCCGCCGTCGCCCTCCGTTCCCCTTCCCGTTTCCTTCCCTCTGCCGGACCACCAGCTCGAGCCGGCCATAATCGACGTGTCCACTGAAGAGATAGAGAAGCTGAAGAGAGAATTCCGGCAACGGAGCGGGAAGAGGTGCTCCACATTCGAGGTGGTGGCGGCGGCGCTGTGGCGGCGGCGCACGGAAGTGATCGCGCTGGACGAGGAGACAGAGGTGAAGCTGGTGTTCTTCGCCAACTGCCGGAATCTGGTTGAACCGCCGCTGCCGGAGGGATTCTACGGCAACTGCTTTTTTCCGGTGACCGTGACGGCGACGAGCCGGGAGGTGGTGGCGAAGAACGTGTTCGAGGTGGTGGAGTTGATCAAGGAGGGGAAGGCGCGGCTGACGGAGGAGTTCCGGAAGTGGGCGAAGAAGGCGGGGGCGGAGACGGGGCCGGACCCATTTGCGCCGCCGTTGGAGTACCGGACGCTGTTCATATCGGAGTGGGGGAGACTCGGGTTTATGGAGGTGGACTACGGGTGGGGGAACCCGGTTCACGTTGTTCCGGTTCAGGGGTCGAGCGTTATTCCGGTCGGGATTGTCTGCTCACAGCCACGACCACGAACCGGAGCCCGGCTCATGACGTGGTGCGTCAAGAAAGCCCATCTCCCGGCCCTGCCACAACGCTTCCATATTTGA</t>
  </si>
  <si>
    <t>ATGAAGATGGAAATTGTGTGTAAAGAAGCGATTAGGCCTTCTATCCCTACTCCCACTCATCTCAGAGACTTCAAACTCTCTTTCATTGATGAGAGAATTCCCACCGTATACAGCCCATTAATTATTTACTACAAAAACGAAAACATGAAGCAACACGAGATGGTTGGTCGGCTGAAGAGCTCTCTATCAGATGCTTTAGTAGAGTTCTACCCTTTGGCTGGCCGGATGAAAGGCCAGATATTCGTCGACTGCAACGATGACGGTATCTTGTACGTCCAAGCTCAAGCCCATGCCGGAATTTCGGACATCATTAAATCATCTCCCGAATCAGGGGTTCTGGACAAGCTCATCCCTTTTCCCACCACTGGCTTTCTTTCTACTATTCAAGAGCCATTAGCAGTTCAGATAACCTCATTTGCGTGCGGAGGAATCGCGATCGGGATGTGCATTTCCCACAGAATCGCCGACCATTACAGCCTGAGCTCATTCACCAAATGCTGGGCGGCCATCGCGCGCCGTGAGCACTCCGAGCTGATCTCCCCCATCTTCAACTCCGCTGCCGTGTTTCCGCCGCGCAACACACCTGATTTCCGTCCAAACCTGAAGAGCCCGTCGGTCCATCCATTAGCAGCAGAAGTCATAATGAAAACATTCCTCTTCACCCCCTCCGCAATAAACGCGCTGAAACTCGAAATCACGAACACCACCTCCATCGCAAACCCTAGCCGAGTGGAGGCTGTGACGGCGTTCCTGTGGAGCCGCTGCGCCGCCGCCTGCGGATCCGACGCGTCCGTGGCGTGCCACCCTGTTAACATCAGAGGGAAGGTTCCGTCGCTAACGGAAAACTCGTTCGGAAACCTTTTCCAAATGGTCTTCGCGGAGAGCTGCGGCGAAGCGAGCTGGATCGAGCTGGCAGAGAAGCTGAGGTCGGCTTTCGGGGCGCTGGACGTGGCGAGGCTCTTGGGAGAGAGAGGGTTCGAGGCGGCGAAGGAGAATTTCATGGAGATTAGCAAACATTTAGCGCGGGGGAATGTGGATGTGTTTAGGTTTAGTAGTATGTGTAGGTTTCCGGTCTACGAAGCGGATTTCGGATGGGGGAAGCCGGTTTGGGTGAGCTACGCCGGCGTTCAGAATAAGAACTGTGTGTTTCTGTTTGATAGTGTGGATATGGAGCGTGGAGGAGTTGAGGCATGGGTTGTCATGACTCCTCAAGCTATGGAGAGGCTTCAAGGGGACCTACATTTCCTGCATTTTACTTCGGCTTTTGCATCCTAG</t>
  </si>
  <si>
    <t>ATGGCAGGTGAAGTTGCAAATGGTGAGAAGAAAGTAGGAAGCGTCAAAGTCCTCAACACAGCATATGTTAAGCCAAAAAAATTAATAGGAAGGAAGGAGTGCCAATTGGTGACGTTCGATCTTCCCTACCTCGCCTTCTACTACAACCAGAAGCTTCTGCTCTACAAAGGAGGGGACGACGGTGCGGTCGCGGAGAAACTGAAAGATGGGCTGGCATTAGTGTTGGAGGAGTTTCACCAGCTGGCCGGGAAGCTCGAGAAAGATGAAGATGGGGTGTTCAAGGTTGTGTACGACGATCACATGGAGGGTGTGGAGGTCGTCGAGGCCGAGGCCGAGGACATGGACGTGGCAGAGCTGACGGCGGAGGAGGGCTTCTCCAGATTCAAGGAGCTGTTGCCTTACAACGGAGTCTTGAATTTGGAGGGGCTGCAGCGCCCCTTGTTGGCGGTGCAGCTCACGAAACTGAAGGATGGGCTGGCAATGGGGCTGGCCTTCAACCACGCCATACTCGACGGGACATCCACGTGGCACTTCATGAGCTCGTGGGCCGCCATCTGCAGTGGGGCCAGCTCGGTGCCGGTCCCACCTTTCCTGGAGCGCACCAAGGCCCGAAACACCCGCGTGAAGCTGGACCTCTCCCAGCCCTCCGACGCACCCGAGCACGCCAACTCGGCATCCGACGCCGCCCCCGTCCTCCGCGGCAAGGTCTTCAAGTTCTCTGCCTCCGCCATCGACCAGATCAAGTCCAAAGCCTCCGCGGCGGCGCCCAAGCCCTTCTCCACGTTCCAGTCGCTCTCGGCGCACGTGTGGCAGGCCGTGACGCGCGCGCGCCAGCTCGGCCCCACCGAGTACACGGTGTTCACGGTGTTCGCGGACTGCCGGAAGCGGGTCGACCCGCCCATGCCCGAGAGCTACTTCGGGAATCTGATCCAGGCGATATTCACGGTGACCGGGGCGGGGCTGATCCTGTCAGGGCCAACGGAGTTCGGGGCGGGGCTGATCCGGGGAGCCATCGAGTCGCACGATGCGGAGGCGATCAAGAAGAGGAACGAGGAGTGGGAGAGCAAGCCGGTGATATTCGAGTACAAGGACGCAGGGGTGAACTGCGTGGCGGTGGGGAGCTCGCCGCGGTTCCAAGTGTACGAGGTGGATTTCGGGTGGGGCAGCCCGGAAAGCGTGAGGAGCGGGCTCAACAACCGGTTCGATGGGATGGTGTATCTGTACCCGGGGAAGAATGGAGGAGGAAGCATTGACGTGGAGATCAGTTTGGAAGCTAAGACCATGGAGAAGCTTGAGAACGATAAGGACTTCTTGTTGGAGCCGTGA</t>
  </si>
  <si>
    <t>ATGGCGGTCAAAATAGTGGAGACCTACACCGTGTCGCCGCCACCGTCCGGCGGCGGCGCTGCGCAGTCGCTTCCTCTTGTATACTTCGACATGATATGGCTCAACTCCATCCTCACCGAGGATCTCCACTTCTACCCCATCAAATGCTCCCAATCTCATTTCCTCAACACCATCGTCGTCCAGCTCAAGAACTCCCTCTCCCTCACTCTCAAACACTTCCTCCCTCTCGCATCCGACATCATCTTCCCCCTCACCCCCTCCGCCATGCCCGCCACCGCCGCCGCCGCCCTCGCCCTCACAGTCGCCACCTCCGACGCCGACTTCGCCACCCTAGTCTCCAACTCCCCCAAACCCGCCGCCGAATTCCATCAATTCGTCCCACAAATGACGCCGCCGGTTCGTTCCTCCTCTGACATCAGATTCAGCGCCATCGCTGTCCAACTCACCCTGTTTCCGGACAAGGGAATCTGCGTCGGCTTAACAATCCATCACTCCATTTGCGACGCCAACGCCCTCGCCCGCTTCCTCCGCACGTGGGCCGCCATCAACAAAGGCGGCGGCGGCGGCGATTCTGAATCTGTCAAGAATCTCCTCCCTTTCTACGGCCGAGATTCCATCCAAGATTCAGACAGGCTAACCCTATTCCATTGGAATCAAATCAAGACGTGTAAACCAACCGTTTCACTAACGCTTCCTCTTCCTTCCGACAGATTAGTCCGAGCAACGTTCAAAATAAGCGACGCCGAAATCAAGAAGCTCAAGAGCTTCGCCATGATCAAGAATCCTTCCACATTCGTGGTGGTGTGCGCTCATCTCTGGACCTCCATGGCCAGATCGGATGCAGCGGTGGCCGACGACAACGACGACGACGAGCCTTATTACTTAGGCTCTCCCATCGACTGCCGCCGCTGCCTTGATCCGCCGCTTCCCGACAACTACTTCGGAAACTGCGTGATGCCTTTGCTTGCCTTCTCAACCCACGGGAGTCTGAGAGGGAATGGAGGGTTTGCTGCGGCGGTGGCGGCGGTTGTGGCAGCTATCAAGGTTGTCGGAAAAAGCACGAGGGTGTCGGAGTTTTTTGAGAATCGCTCACAAATAATATCGGAGCTGATCGGGAAGAAGGCGGTTTGGATCGCGGGATCGTCGAGGATCGATCATTGTGGTGCAGATACAGATTATGGATGGGGGAAGGCAGTGAAGTTTGAATGCATTCATACTGATTTTCAAGGAGCAGTTCATCTTTGTAAAGGTAGAGAAGGAGGAGTGGAGATGGGGTTGTCAATGGATAAGGGTAAGATGGGTATTTTTGCAGCTGTGTTTAAGAAATTCATACTATTCAATAGTAATTTGTGA</t>
  </si>
  <si>
    <t>ATGTGGGCGGCCATCAGCAGAGGCGCCGGCGAAGATTCTGATTCTGTCAAGAATCTTCTCCCTTTCTACGGCCGAGATTCCATCCAGGATTCTAACAGACTAACCCTATTCCGCTGGAATCAAATCAAGAAAAGCAAACCAACGGTTTCGCAAACACTTCCTCTTCCTTCCGACAAATTAGTCCGAGCAACGTTTGCATTAAGCGATTCGCAAATCGAGAAGCTCAAGAGCTTCGCCATGATCAAGAATCCTTCCACATTCGTGGTGGTGTGCGCTCATCTCTGGACCTCCATGGCCAGATCGGAGGCGGCGGGTGACGACGACGACGACGACGACGAGCCGTGCTACTTAGGCTCTCCCGTTGACTGCCGCCGCCGCCTTGATCCGCCGCTTCCCGACAACTACTTCGGCAACTGTCTGATGCCTTTGATTGCGGTCTCAAGCCATCGGAGACTGAGAGGGAATGGAGGGTTTGCGGCGGCGGTGGCGGCGGTTGTCGCGGCAATTAAGGTTGTCGGAAAAAGCACGAGGGTGTCGGAGTTTTTTGAGAATCGATCGGAAATAATGTCGGAGCTGATCGGGAAGAAGGCTATTTGGATCGCGGGATCGTCAAGGATCGATCATTATGGTGCAGATACAGATTTTGGATGGGGGAAGGCAGTGAAGTTTGAATGTATTCATACTGATTTTCAAGGAGGTGTTCATCTTTGCAAGGGTAGAGACGGAGGAGTGGAATTGGGGTTGTCATTGGATAAGGGTAAGATGCATATCTTTGCAGCTGTGTTTAACAAATACCTATATCTCAATAGCAATATGTAA</t>
  </si>
  <si>
    <t>ATGGAGGCAGAAATAATCTCGAAAGAATTCATCAAACCTTCTTCTCCAACACCCAACCACAAAAAAACATACAACCTCTCCTTGCTCGACCAAATCGTTCCTCCCATCTACGTTCCTCTCGTTTTATACTTTCCCAACCCTCAAAATCTCTCTCAAATCACACCCCAACTGCACCACTCTCTCTCCGCAACTCTCTCTCTCTTCTACCCCTTAGCAGGGAGACTCAACGACTCCCTCTCCATCGCCTGCAACGACGAGGGCATCCTCTTCGTCGTCACCAAATTCGACTACAGCCTCTCCGATTTCCTGCGAAACCCCGACGCCGCCGCCTCCCGCTGCCACATCCCCACCCCGCTCACCTGGGCCGAGCCGGGACCGGGCTCGCCCGTCGCCATGGCCCAGCTCAGCCACTTCGCGTGCGGCGGCGTCGCCATCGGCGTGCTCGTCCTTCACAAGGTCGCCGACGGCGTCGCCATCGGCGCGTTCATAAAATCGTGGGCCAGGGCGACTGCCGCCCTGGCGACTGCGCAGCCTGATTACGCGGCGGAGACGCTCTTCCCGCACAGCGAGAGCATGCAGCGGGAAGAGCATCTCTTCTCCGCCATGAAGCGGTACTTCGGCTTCGGGAAGACCGCGATGCGCCGCTACGTGTTCGGCGCGGAGTCGATATCGCGGCTCCGCGCGCGTCTTTCCGAGCCGGAGACGCCGCGGCCGACGCGCGTCGAGACGGTCTCGGCGTTCCTGTGGCAATGCTTCATGACCGCCTCCGCCGCGGCAGGCGGCGGAGGCGTCTCGCTGGTGACGCACGGCGTCAACATGCGGCGGAAGTCGGAGCCGCCGCTCTCAGAGAACAGCTTCGGCAACCACGTGTGGCTCGTGGCGGCGTCGAGCGAGAACGGGGAGGCCGATAGGGATTTGAAAACCCTTTTTTCCAAAGTGAGAGAAGCCATAGGCAAAGTGGATGTTGAGTTTGTGGAGAGAATGAAGGGCGATGTGGGGTTTGCAGGCTATTGTACGAATCTCGAGGATTCGTTGAGCGCCTTTCCCGAGAAGGCCGATTATCTGGCGATCTCGAGCTGGTGCAATTTTGGGATTTACGGCGCGGATTTTGGGTGGGGTCGGCCGGTTTGGATTACAAAGTGCGACGGCGGGAGTGACGTGGAGTGGCCTTTTATAAACGTGCTTTGGTTGATCGATACAAGGGAAGGAGATGGAATAGAAGCGTGGTTGACACTTGAACAAAGTTGTTTTGAGGAGTTTGATAAAATTGAAGAGATTGGTGATTATGCCTTAATTGATCCTAGTCCCTTGGAGAAGTTTGATAAAATTGAGGAGGTTGGTGTTTATGCTTTGATTGATCCTAATCCATTGGAGAAGTTTGATAAAATTGAGGAGGTTGGTGATAATGTTTTGATTGGTCCTAGTCCATTGGAGATCAACCAATCATCGGTTCTAAGTAATGGGATGGTGAAATCTTGA</t>
  </si>
  <si>
    <t>ATGGCTCGAGATCACATCCAAACGATCTCAACATCGTTGCTCAAAGTCGAATCAACGGCTAAGATCACCCTAACCCCCTCCGATCTTGAGGTTCTCTTCCTCGAATACGTGCAAATTGGTTTCCTCTTACCCCACCCCACCCCACCCCAACGAACCACCCTACTCAACCACACCACCTCCCCCTCCATCATCCGCCACCTCGAGACCTCCCTCCACCGCACCCTCCGCTCCTTCCCCAGCCTCGCAGGCCGCCTCGCCGCCGCCAAGTCCAGCGCCGGCGACGGCACCTGCCTGTACCTCGACTGCGGCCACGTCGAGGGCGGAGTCCTGTTCGTCCATGCAGACGCCTCCGCCCTCTCCGTGGCCGACGTCAACGAGTCCGGCAACCGCCTCGTCCCGGCCCTGTTCCCCCTCCCCGGGATCCGGAACAAGGACGGCGCCTCCCAGCCGCTGCTGGCGGTGCAGGTGACGGACCTCGCCGACGGCTTGTGCTTCGGCTTCACCCTCAACCACCTCGTCTGCGACGGCACCGCCTTCTGGTCTTTCGTCAACTCGTGGGCCGAGACCTCCCGCGGGGAGCCGATCTCGAGGCCCCCTATCCTTGGCCGCGACCAGGTGAATCTGGATATGGTCGGGGAAAGAGATATCTTCATCCCCGACAAACACCTGATCGCAGCTTTTAAAAACAACTCTGCTGCTGCGGACGGTCAGTCCGCAGCATCAGAGATGAGAGAGAGAGTGTTCCGTCTCACAAGAGAGAGAGTGACGAAACTGAAAGCGGCTGCTAACAAAGATAGCGACGGAAATATTTCGTCGCTACAAGCTGTTATAGCTCATCTGTGGCGTTCCATAATACGGTGCCGTTCGGTGGGGGCCGGCGAGGAGACGACGTTCGAGTTTCCAATGGAGACGAGGCGGAGGATGAGCCCGCCCCTCCCGGACGAGTACTTCGGGAACGCGATTATCCCGGGGATTGTAACCCTAGACGCCGGGGAAGTGTCGGGTCGTGGGCTGGGCTGGACTGCGTTGCAGATAAACAGAATGGTGGCTTCGACGGGGCCGGAGAAGGTGAAGGAGTTCTGCAGTCGCTGGGTGAAGGAGCCCAAGTTTGTTCAGTTTGACGGTATCCCAACGAATCATTTTATCCTTATAAACTCCCCGAGGTTCGACGTCTACGGGAACGACTTCGGGTGGGGCCCGCCCGTGGCGGCGAGGAGTGGGAGGGGGAGCAGTTTCGACGGGAGGATAACGATTTTCGCGGGGCTAGAGGAGGGGAGCTTGGAGGTTGAAGTGTGTTTGTTGAAGGAGACTTTGTGTGCCATGGCAAAGGATGTTGAGTTCATGGAGTTTGTTACTCCCACCGCCGCACTATAA</t>
  </si>
  <si>
    <t>ATGACGAGTGTGGTGGTGATTTCTTCATGTCTGGTCGGAACGACAAGCATCGACGCAGCTCCCATGTCAAGGTTAGATCTAACTCCGTGGGATCTGCAATTACTCAAACTCAGTCCTATGCAGAGAGGGCTTTTCTTCCACAAACCGGAATCTGATCAAACTTCTCTCATTCTCCGCCTCAAAAACTCATTTTCCCGCGCCCTCGACTTCTTCCCGCCCCTCGCCGGCCGCCTCGCCGCCGAGCCAGCCGCCGATGATTCGTTTTTCTACTTCCTCGACTGCAACAACGCCGGAGCCGAATTCGTTCATGCGGACGCCTCCTCCGTTTCCATTTCGGATATTTTGGGATCCAAATATATACCGGAGACAGTATCCGATCTCTTCCCACTGGGGGAATACTGCAACTCCGACGGCCTCTCGAAGCCTCTGTTAGGCGCGCAAGTCACTCAGCTGGCTGACGGCGTCTTCCTCGGCTGCACCGCCAATCACGCCGTCGTGGACGGCGTCTCTCTCTGGCATTTCGTCAACTCTTGGTCCGAGCTGTCGCGCGGTTCCGCCACGATATCGAAACTCCCTGTTTTCGACCGCTGGTTCCCGAGTAGCAGCCGCCTTATCCCTCTCCCGCCGCTGGAGAAAATTCGGTTCCCTCCGCCTCCGTTACTGGCGAGGCTTTTCCACTTCAGCAAGGAGAGTTTGGGTAAGCTGAAATCGAGAGCCAATTCCGAAGCCGGCACCGATAAAATATCGACTCTGCAAGCACTCTCCGCTCATCTGTGGCGGAGCACAACTCGTTGCCGGAATCCTCACGGTGCGGACGAGGAGGTTCGCATCTTGCTGGCAATCGGTGCGAGGGCGAGGATTCCTCTGTCGGGGGGCTATTTCGGCAACGCGTTCAACGGTTCTTCGACTGCGATGAGTGCGTCGGTGCTGCTGGAGAGAGGGTTAGGGCACCCGGCGCGGAAGATCAACGAGCATGTTGCTGCGCAGGGTGGCGAAGCGGTTGTCAAAACGGTTGAGGGTTGGGTGAAGAATCCTGTGCTCTTTGGGGCTTTTCCTCCGCCGAAGAGAAGCAGAGTGGTTATGATTGCGAGTTCGCATCGGCATGATATGTATGGCAACGATTTTGGATGGGGGAAGCCGATTGCCGCTGTGAGTGGAACGATTGAGCGATTTGATGGGAATATCAAACTTTATCCCGCGGCCGGTGGCGGCGGAATCGACGTGGAAGTTTGCTTAGCGCCGGAGACGATGCATGCGATGGAAGATGATGCGGAGTTTCTGGAAGCCGTATCTATCTGA</t>
  </si>
  <si>
    <t>ATGGCTGGTGAACTTGCAAATGGTGAGACGAAAGTGGGAAGTGTCAAAACCCTCAACACAACCTATGTAAAGCCCAAAAAATTAATTGGAAGGAAAGAGTGTCAATTGGTCACGTTCGATCTTCCCTACCTCGCCTTCTACTACAACCAGAAGCTTCTCCTCTACAAAGGCAGCGACGATGGCGGCGCCGCCTTGGAGAAACTGAAAGATGGGCTGGCTGTTGTGTTGGAGGAGTTCCATCAGCTGGCTGGGAAGCTCGAGAAGGATGAGGATGGGGTGTTCAAGGTGGTGTACGACGATGACATGGAGGGTGTCGAGGTCGCCGAGGCCGCGGCCGAGGCTGTGGACGTGGCGGAGCTCACGGCGGAGGAGGGCTTCTCCAGATTCATGGAGCTGTTGCCGTACAATGGAGTCTTGAATTTGGAGGGGCTGCAGCGCCCCCTACTGGCGGTGCAGATCACGAAGCTAAAGGATGGGCTGGCAATGGGACTCGCCTTCAACCACGCGATACTCGACGGAACGTCCACGTGGAACTTCATGAGCTCGTGGGCCTCCATTTGCAATGGGGCGACGTCGGTTCCGGTCCCACCTTTCCTAGATCGCACCAAAGCGCGAAACACCCGAGTAAAACTCGATCTCTCCCAACCCTCGGACGCACCAGAGCACGCCAACTCAGCATCCAACGCCCCCGCTCTCCGCGGCAAGGTCTTCAAGTTCTCGGCCTCTGCGATCGACCGGATCAAGACCAAAGTCAACGGCGCCTCGAAGCCATTTTCCACGTTCCAATCACTCTCCGCGCACGTGTGGCAGGCTGTGACCCGCGCGCGCGAGCTCGGGCCCACCGACTACTCGGTGTTCACGGTGTTCGCGGACTGCCGGAAGCGGGTCGACCCGCCCATGCCAGAGAGCTACTTCGGGAACCTGATCCAGGCGATCTTCACGGTGACCAGGGCGGGTTTGATCCTGTCGAGCCCAACAGAGTTCGGGGCGGGGTTGATCCGGGGGGCGATCGAGTCGCACAACGCGGAGGCGATCGCGAAGAGGAACGAGGAGTGGGAGAGCAAGCCGGTCATATTCGGGTACAAGGACGCTGGGGTGAATTGCGTGGCGGTGGGGAGCTCGCCGCGATTCCAGGTGTACGGGGTGGATTTCGGGTGGGGCAGCCCGGAGAGTGTTCGGAGCGGGTTGAACAACCGGTTTGATGGAATGGTGTATTTGTACCCGGGAAAGAGCGGGGGAGGGAGCATTGATGTGGAGATCAGTTTGGAAGCTAAGACCATGGAGAAACTTGAGAAGGATAACGACTTCTTGTTTGAGGCTTAA</t>
  </si>
  <si>
    <t/>
  </si>
  <si>
    <t>ATGTCGTCGCCGCCACCGAAACCAGTAGTTGGAGTGGGGGTTTTTCTGCTCAAGGGAAATAAGGTGTTGCTCGGCCGCCGCCGCACCGCCGTTGGCTACGGTACCTTCGCCCTTCCCGGCGGCCACCTCGAGTTCGGAGAGAGCTTTTGGGAGTGCGCAGCGAGGGAGGTGATGGAGGAAACGGGGTTAGAGATCAATGGAGCAGAGTTTTTGAGCGTGACAAACAACGTGCTTTCGCAGCCCAAACCAACACAGCTTATTGCAATCCTGATGCGCGCATCCCTTGCGGATGCCGATCAGACGGCTATCAACGTCGAACCCGATAAATGCGACGGCTGGGATTGGTACGATTGGGACCATCTTCCCACACCTTTGTTCCCCGCGCTAGAAACCGCCATTCTACAAGGCCTCAATCCCTTCCCGCCCAAATAA</t>
  </si>
  <si>
    <t>ATGGCATTTATGATTAGCACCAAACCTCTCTCAATCGCCAAACCTATTTCCCCATTTGACAACTATGACCCCAATCGTACGGAAATTTTAGGTGGTGGTAAGCGCGGCCGCTTTCGGCGCCTACATATGTCGTCGTCTGCGGCGCAACCTACTCTGGAAGTTGGGGTGCAGGTGCTTCTGTTGAAGGGAAATAAAGTGCTGATGGGCCGCCGCCACACCGTTGTAGGCAACGGTCACTTCGCCCTTCCCGGCGGCCACCTCGAGTTTGGGGAGAGCTTTGAGGAATGTGCATACCGGGAAGTGAAAGAGGAGACAGGGCTAGAGATTAAGCGAGTTGAAAAATTGACGATCGTTAACAACGCGATTTTGGAACCGAAACCTATGCATCTTATTGCAGTTATAATGCGGGCAGTGCTTGCAGATCCGAATCAGGAGGCTATCAATATGGAGCCTGAAAAATGCGATGGCTGGAATTGGTATGATTGGGACCATCTTCCTTCTCCATTATTACTCACACTAGAAACCGCTATTTTGGGAGGTCTAAATCCTTTCCCACCTACTAATTAG</t>
  </si>
  <si>
    <t>ATGCTCAAAACAATACAAATTCTTGGTTCTCCATCTTGCTGTTTTTCCTTATCCCACAGATTAAAGAAGCCTTATTCGAATTTCCATTTAATCTCAAGAAACCCCATTTTAGCAGCGGTTTCTAAATCACATTTTTGCGCTTTCCGATTTCGAAAAGGTCGCTTTTTCCGAGCCTTTCAAATGTCGCACACTCACTCAGAGCCATCCCCAGATGGTGGGCCATCCCCCCCTTCAACGTCTTCTGCACTTCTCTCAGCTGGCTTTACGAGGAAGATCAACTTCTGTCAATTGTGTGGTGGCCCAACCAAACATGAGGTGCCTGATGGGGAGGAAAAGCCGAGAGCTATCTGCACGCGGTGTGGGAAAATTGCTTATGAGAATCCCAAAATGGTTGTGGGTTGCCTAATTGAGCATGAAAACAAGATACTGCTATGTAAACGGAATATTCAACCTTCTCATGGCCTCTGGACTCTTCCTGCTGGTTACATGGAGATTGGGGAGTCAGCTTCTGAAGGGGCAATTAGGGAAACGTGGGAGGAGGCGAATGCACAAGTTGAGATAATGTCACCATTCGCTCAGCTGGACATTCCCCTTATTGGCCAAACTTATGTTATATTCCTGGCGAAGTTGAAGAGACCTCACTTCTCACCGGGTCCAGAGTCATCGGAATGCAAGCTTTTCGCGCTTGAGGATATTCCCTTTGATTCTCTGGCATTTTCTTCGATGCTGGTCACCTTAAACTTGTACATGGAAGATAAGAAAACGGGCAGAGCCAAGTTTCACTACGGCATCATAAACAAACGGCCCGGGACGAGCCCGTCTGAGATTCGTGAGTACACTCTGGATAGCCATATGAGATGTTGA</t>
  </si>
  <si>
    <t>ATGACTACGTGTTGGAAAATGCTCATTCGTCCTTGTGTTCTTCGTCACACAATTCTCTCCTCCAAACGGAGTATCTCCACTTCACATCCAATTATCATCTGTAAAGGTAGATTGAGCAGCAGTAGAGTGGCGAAATTCTTGACATTGAGATCTTCAATGAGTTCATTATCTACGTCAGTTGAGCAAGTTGATAGAATATTGAGTGGCCGAAACGATGACCATGGTGGAGTGATAGTTGAAATGACGAATGAGCCCTTGGATCCCACTGTTTTTGCTTCCTTGCTCAGAGCCTCACTTTCCCAATGGCGGCAGAAGGGAAAGAGGGGTGTGTGGATTAAAATGCCTATCGAGCTTGTGAGTCTTGTGGAACCTGCTGTTAAGGAAGGATTCTATTTTCACCACGCAGAACGTAAGTATTTGATGCTTGTGCATTGGCTTCCTAGCACGCCCAACACTCTACCAGCAAATGCCTCACATCGAGTGGGAATTGGTGCTTTTGTCTTGAATGAGAAGAATGAAGTGCTAGTAGTTCAGGAGAACAGTGGGGGGTTCCGCGGAACAGGTGTGTGGAAGTTCCCGACAGGAGTTGTTGATGAGGGTGAAGATATATGCGATGCTGCAGTTAGAGAAGTGAAAGAAGAAACTGGAATCGAGTCAAAGTTTTTGGAAATACTAGCTTTCAGACAAAGTCACAAATCTTATTTTGATAAATCGGACTTGTTCTTCGTATGCATGCTTCAACCGCTCTCTAAAGAGATCCAGCCACAAGAAGCAGAAATAGAGGCAGCCCAGTGGATGCCGTTCGAAGAATATGAGGCCCAGCCGTTCATCCAGAAGCACGATCTTCTTAAGAAAATATCTGAGATATGTGCGGCAAAGAAGGAGAAGAGAGAGTATGCTGGATTTTCACCGGTGGTGACAACAACAGGATTCTCTCAGAAGAAGAGCTATTTGTACATCAACTGTCAATGCCTAAACTTAGAGGACTAA</t>
  </si>
  <si>
    <t>ATGACATTTGGCGGTTCAGAAAAGCTTGTCGAATTAGCTAAACGCCTCCGCCAAGAAAATCGCTATCATAATCTTGATGCCAACGTCAGTGTAAGTAATTCAAGAGCTCATGAATCTCAATCTGCAGTTGAACCGATCCAGCGCAATAGAGCTGCAGTTTTGATATGTTTGTTTGAAGATCAAAATGGTGATCTTCGCGTGATTCTCACTAGGAGATCTTCAAAATTATCATCTCATTCCGGTGAAGTTGCTTTGCCTGGAGGGAAAAGGGATGAAAATGATAGTGATGATGTTGATACGGCGTTGAGGGAGGCTCATGAGGAAATTGGATTGAATCCTTCAATGGTGGAAGTTGTAGCTGTTCTTGAACCTTTTCACACTAGGATAAATATTGCTGTTGTTCCAGTGGTAGGGGTGATTTGGGACAAGAGGGCCTTCAACCCTACCCTGAATGCAGCTGAAGTGGAGTCTGTATTCGATGCTCCGCTAGAAATGTTTCTCAAGGATGAGAATCGAAGACAAGAGGAGCAAGACTGGAAGGGTCACAAATATTTTCGTCATTTCTTTGATCATCGAATTGAGAATGAGACATATGTAATATGGGCTCTGACTGCTGGAATTTTGATCAAGGCTGCATCTGTTGTTTACCAACGGCCACCGTCTTTTGAAGAACGCCGGCCTCCATTCTGGAGTATACGCAACCGATGA</t>
  </si>
  <si>
    <t>ATGGATATTCATCGGTCTTCTTCTTCTTTAGAGTATCCTGCAGTTGGCACTAGATCTCCCTTCTCGTTTTCTAAACCTACTCTTGCGATGACATTTGGCGGTTCAGAAAAGCTTGTCGAATTAGCTAAACGCCTCCGCCAAGAAAATCGCTATCATAATCTTGATGCCAACGTCAGTGTAAGTAATTCAAGAGCTCATGAATCTCAATCTGCAGTTGAACCGATCCAGCGCAATAGAGCTGCAGTTTTGATATGTTTGTTTGAAGATCAAAATGGTGATCTTCGCGTGATTCTCACTAGGAGATCTTCAAAATTATCATCTCATTCCGGTGAAGTTGCTTTGCCTGGAGGGAAAAGGGATGAAAATGATAGTGATGATGTTGATACGGCGTTGAGGGAGGCTCATGAGGAAATTGGATTGAATCCTTCAATGGTGGAAGTTGTAGCTGTTCTTGAACCTTTTCACACTAGGATAAATATTGCTGTTGTTCCAGTGGTAGGGGTGATTTGGGACAAGAGGGCCTTCAACCCTACCCTGAATGCAGCTGAAGTGGAGTCTGTATTCGATGCTCCGCTAGAAATGTTTCTCAAGGATGAGAATCGAAGACAAGAGGAGCAAGACTGGAAGGGTCACAAATATTTTCGTCATTTCTTTGATCATCGAATTGAGAATGAGACATATGTAATATGGGCTCTGACTGCTGGAATTTTGATCAAGGCTGCATCTGTTGTTTACCAACGGCCACCGTCTTTTGAAGAACGCCGGCCTCCATTCTGGAGTATACGCAACCGATGA</t>
  </si>
  <si>
    <t>ATGCAAATCATGAAGATAGTTGCATTGCCGTCTCGCACCGGCAGGCATTTGCAGCGCTATAATAAGGGATTTCGTCAGGTTGTTGGATGTGTTCCATATAGAATCAGAGACACACAAAAAACTCAGCTGGTCGATGATATCACACTCGATGACTTGGAGATTCTTTTGATCAGCTCTCAAAAGAGTACAAGACTTATGTTCCCTAAGGGTGGATGGGAACTCGATGAAGATATCGAATTGGCAGCTTCACGAGAGACCTTAGAGGAAGCCGGCGTAGTTGGCCTTCTAGGGGAAAAATTGGGTGAATGGATTTTCAAAAGCAAAAGCCAAGACAAGTTTCATGAGGGATCCATGTTCCCATTGTATGTCACCGAGGAATTGGAAGTATGGCCGGAGAAAAGCCTTCGTCATCGAGTTTGGATGACTGTTAATGAAGCTCGGCAAGCTTGTGCAGCTGTGTGGATGAAAGAAGCTTTGGAGGAATTCGTTTGCCAGTTCACTTGCCGATCAAGAGAAGTAGAGGTCGACCAAGACCCTCTCACATCTTGTTTATTAGCATTGTGTGGCGACGAGGACTTAAGCTTCACAATTGGAGCACAAACTGCTGACAAGGAAGTTGATTGCTACTTGATAAGTTGA</t>
  </si>
  <si>
    <t>ATGGAGAAGACGGCGAGGCCTAAAGTGGCGGTGGTGGTGTTTTTGCTTGAAGACAAAAAGGTGCTTTTAGGGCGGCGGCGCTCTACCGTCGGCCGCGACACCTTCGCTCTGCCCGGCGGCCACCTCGAGTTCGGGGAGAGCTTCGCGGAATGTGCGGCGAGAGAGGTGAAGGAGGAAACGGGGCTAGACATAGAAAATATCGAATTCCTAACTGCGACCAACAACGTCGTATCCGATGCTCTGCACATTGTCGCGATAGTGATGCGGGCAGTTCCGGCTGATCCGGATCAGATCCCTCAAAATCTGGAGCCGGAGAAGTGCGAGGGCTGGGATTGGTACGATTGGAACAATCTGCTGCGGCCGCTGTTTGGGCCGTTGGAAGCCATGCCTCGCTGCGGATTTGATCCCCTTTTCCCGCCAATTTTAGCTTAG</t>
  </si>
  <si>
    <t>ATGCTCTTAATTCCATCGCCATCCTCAATCACGACCCTCTTCTCCAAAACGCTCCTCAATCCCAATTCCCGCACGCTCCTCCGCGCAATGACCTCCACTCCCCACGCCTTCGCCGGAAACCCCATACGATCCAAAACCCCCAAGCCGTCGGACTCCGTTTCCCCCCAATCCGCGATCCAAACCCTCAAAACCCTCCTGATTTCGGGTCAAACCAACCCGGCCTCGCCCGATTTCAGAATCCTGCCGTTCAGGAAGGGCAGGCCGCTGGCCGGATGGACGACGGAGGGGCTGAAGTGGCATCTCGGCTGGCTCAGCCTGGGCGAGTGCAAGGCTTACTTGGAGAATTCGGAAGCGACTCGGCTCGGCGACGACTCGTTCGTGTACTTGGGGTGTAGGAATGAGAGTGGGGATGATGATGACGTGGTGTATTGGGCGGTGGATGTGTCGGAGGTGAGCGAGCTGGTTAATGAGCTGGGAGCGAGGCATTTTTGCTTTGTGGAGCTGAGGACTCTTATGGTGGCCACTGATTGGGCTGATTCCACGGCCATGGGCTACCTTGCTATAGCAGGGCATGCCCGAGCTTTGCTTGAATGGCACAACACAGTGCGCTTTTGTGGGTATTGTGGTTGTCAAACAGTTTCTGCTGAGGCTGGGAGACGGAAACAGTGCTCGAACGAATCATGCAAAAAGAGGATTTATCCTCGTGTCGATCCAGTGGTTATAATGTTAGTGATTGATAAAGACAATGATTGCGTATTGTTAAGTAGGCAATCACGATTTGTTCCTCGCATGTGGAGTTGCCTTGCTGGCTTTATAGAGCCAGGAGAAAGCTTAGAAGAGGCTGTAAGGAGAGAAACATGGGAGGAGACTGGCATTGAAGTTGGTGAAGTTGTCTATCACAGTTCTCAGCCATGGCCTGTTGGACCTGGCAGCATGCCATGCCAACTAATGGTGGGTTTCTTTGCGTATGCTAGAACACTTGAGATCAATGTGGATAAGGAAGAGTTAGAAGATGCTAAATGGCATAGTCGAGAAGATGTGACGAAAGCTCTCACATTTGCTGAATACAAGAAGGCACAGATGACAGCAGCAGCTAAAGTAGAGCAAATGTGCAAAGGGGTGGAAAAGGGGCAGAACTTATCTGCAGATTTCAACGTCGAAAGTGGGGAACTTGCTACCATGTTTATACCCGGGCCCTTTGCGATTGCTCATCATCTCATCTCATCTTGGGTAAATCGAGTTCCAGTTAATGGCATTGAAGCACATAAACAAGCTTCTGGTTCGCTATCGAATCTATAA</t>
  </si>
  <si>
    <t>ATGTCGTCCTTGACCAGTATCCCATTTCAAAAATGGTTGGCTGCTTCTTCATCGATTTCTCCGCTCAAATCTCTCCTTTTTAAACCCACTTCTTGTAAACCTCTCTGCCATCCCAAACCCACCCATTTCCACCTACGTTTCGCCACCTCAACCATGGGTGACGTCGCCGCCGATTCCGGCATGGACGCCGTGCAGAGGCGCCTCATGTTTGAAGACGAATGCATATTGGTTGATGAGAATGATCAGGTGGTTGGCCATGAATCCAAATACAATTGTCATCTGATGGAAAAGATCGAGGCTCTAAATCTGTTGCACAGAGCTTTCAGTGTCTTCCTGTTTAACTCAAAATACGAGTTATTGCTTCAGCAACGATCCACAACCAAGGTTACTTTTCCATTGGTGTGGACAAATACCTGCTGCAGCCATCCACTATACCGTGATTCCGAGCTTATCGAAGAAAATGCTCTTGGTGTGCGGAATGCTGCTCAGAGGAAGCTGTTGGATGAACTTGGCATCCCTGCTGAAGATGTCCCTGTCGACCAGTTCGTTCCCTTGGGGCGTATGCTGTACAAAGCCCCGTCCGATGGAAAATGGGGAGAGCATGAATTGGATTATCTCCTTTTCATTGTCCGGGATGTGAGCGTGCACCCAAATCCAGACGAAGTACATGATGTCAAATATGTGAACCGGGAAGAGCTCAGGGAGCTTCTGCGGAAAGCAGATGCCGGTGAGGGGGGGTTGAAGCTGTCACCGTGGTTCAGGTTAGTCGTCGATAACTTCTTGTTCAAGTGGTGGGATCACGTCGAGAAAGGGACCATAAATGAAGCAGTTGACATGAAGACAATTCACAAGCTCATTGAGAAATCAAGCATTACTGTTTGA</t>
  </si>
  <si>
    <t>ATGGACCAAGATAATTCTGAAAATGGAAGGGAAGATGCCCCAGTGCTTCCTTCGTGTGAAGATGAACACGGAGGTATCATAGTGGAGTTGAAGGAGCCCATGGATCCCACTGAATTTTCTCTGCTTCTCAAAAGTTCACTTTCACAATGGAAACTGCAGGGAAAGAAGGGAGTCTGGATCAAATTACCAATTAAACTTGTGATTCTTGTTGAAGCTGCAGTCAAGCAAGGATTTGTGTATCACCATGCCGAGCCTCACTATTTGATGCTTGTAAAATGGATTCATGAAACTCCTAGTACCATTCCAGCAAATGCAACGCACCGGCTCCGCATTGGTGCTATTGTCTTGAATGACAAAAGAGAGTTGCTTGTTGTTCTGGAAAAGCATGGCAGATTTAAAGGCACTGGCATCTGGAAGATACCCACTGGAATGGTCGAGGAGGGAGAGGATATCTTTGTCGGAGCAACAAGAGAAGTAAAAGAGGAAACCGGAGTTGATTCAGAATTCATCGATGTGCTAGCATTCAGGCAAATGCACAAGACCTTCTACCAGAAGTCGGACTTATTTTTTCTGTGCACGCTGAAGCCTCTATCCTTTGAGATCCAAATACAAGAGTCTGAAATTGATGGAGCCCAGTGGATGCCCATTGCCGAATACGCAGCACAGCCTTTTGCGGAGCAGCACTATGTGTTCAAGTATGCTGCGGATATATGCATAGCTAAGCTCGAAAGTGGCTACACTGGATTCACACCGCGCCCAACTACATCATTCCTCAGTCATAATCCCAGCTACCTCTATGTAAACGAGCTTCTCACCCTCCCAATTTCTCACTAA</t>
  </si>
  <si>
    <t>ATGGCTGCTCAGTCGAGGGACCAGGTTGTCCAAGTAGAATATCTTGATGTACTCACCAGGACTGGAGAGAAAACCGGCGTATCTAAACCCAGGGGTGATGTCCACAGAGACGGTGACTATCATCGAGCTGTACATGTGTGGATATTTGCTGAGAGCACGCAAGAACTCCTTCTTCAACTTCGTGCTGAATGCAAAGATTCCTGGCCGGGCCATTGGGACATCTCTAGTGCAGGTCATATCTCCGCCGGAGATTCATCTCTTGTCACAGCGAGGAGGGAGCTTCAAGAAGAGCTTGGTATTACACTTCCAAAGGATGCGTTTGAGCAACTATATATTTTTCTTGAAGAATGGGTCACAAATGAGGGGAAATTCATTAACAATGAATACTGTGATGTCTATCTTGTGACAACAATAGACCCAATTCCACTAGAGGCCTTTACTCTTCAGGAATCTGAGGTTTCAGCAGTTAAATATGTACATTTCAAGGAGTATAGGAGCTTGCTTGCGAAGAAAGATCCTCAATATGTGCCCTATGATGTCAATGGTCAATATTGCCAGCTCTTTGAAATACTGTCAAAAAGGTACAAACAAAATGCTGAAACACGTGCTACGATTCTACAAAAGCAGCTGAATCGTTATGCCCCCATTTCCCTTGGTGCAGAGTATTCAGGGCTCAGCAGTGAAGACAAGGAAGTTCTGGCATTAGTTGTAAAAGCGGCAAGAATAATGGACGACATTTTCTTCATCCAGGTCTGGTACAGTAATCCATCTTTGAGAGACTGGCTACAGCTGCATGCTAAAGAGTCTCGGTTGAACAACTTAAAACAAATGTATTTTGCTGTCAACAAGAGTCCATGGTCATCTCTCGATGAAAATGAGGCATTTTTGACAACTGCAGACTCAGCAGTGAAGCTGCTTCCTGAAGCTACAAAGCCAGTGATTGGGTGGAAGGGAATTGAATATAGGACAGCATTCCCCATTGTTAAACCACCGGGTGCAAGCTTTTACCCTCCAGATATGGACAAAATGGAATTCGAGTTGTGGAAAAAGAGTCTCCCTGAAGATAAACAGAAGGAAGCGATAGGCTTTTTCAATGTAATCAAAAGGCAAAAGTACAGTGCTTTACTTACTAAGGCTTCTGATCTATTGCACAAAGCTGGGGACTTGACAAGCTGTTCGAGTTTGAAGAAGCTACTGCATAGCAAGGCTGATGCGTTCCTATCAAATGAGTACTATGATTCAGATATTGCCTGGATGGAATTGGATTCAAAGCTGGATATTACTATTGGCCCATATGAGACATATGAAGACGCACTTTTCGGATGCAAGGCCACTTTTGAGGCATTCGTTGGAGTTCGGGATGATGAGGCTACAGGTCAACTTAAATTATTTGGCGACCATTTACAGGTTTTGGAGAGAAATCTTCCAATGGACGACATTTATAAGTCAGAAGATGTGACTGCAGCTCCAATTCGAGTGGTGCAGCTTATCTATAATGCTGGGGACGTGAAGGGCCCACAAACTATCGCGTTTAATCTTCCAAATGATGAACGGATAGTAAATGAGAGAGGAACCTCTATGGTCATGCTAAAGAATGTTTCAGAAGCAAAGTTTAAACTCATTCTTCTACCTATATCCCATGTATGCATTGTGGAGGAACAACGTAAATATGTGGATTTCGACTCTTTCTTCACTCACACAATTTGTCACGAATGCTGCCATGGTATTGGACCACATTCAATCACACTTCCGAGTGGACAAAAGTCGACTGTGAGAATGGAGTTGCAAGATGTTCACTCTGCTATGGAAGAAGCTAAAGCTGACATTGTTGGCCTTTGGGCCCTAAGGTTTCTTGTTAACAAGAATTTACTACCAAAGACGCTGCTGAAGTCCATGTACGTTTCTTTCCTTGCTGGTTGCTTCCGCTCTATACGTTTTGGCTTAGAGGAAGCTCACGGGAAAGGACAAGCATTGCAGTTTAATTATTTATTTGAGAAGGGTGCCTTCCTTTTGCAGCCTGATGGATCATTTTCTGTTGAATTTAATAAGGTGGAAGATGCAGTGGAGAGTTTGAGCAGAGAGATTCTCACAATACAAGGAAGAGGCGACAAATGCGCTGCAGAAGCTCTTCTCTCGAAGTATTGTGTGTTGACACAACCATTGAAATCCGTGCTTGAGAAACTATCATTGATTGAGGTTCCTGTGGATATATTGCCTCATTTCCCTGTTGCTGATGAAGTTTTTGGCAAAGAACTTTGA</t>
  </si>
  <si>
    <t>ATGGCTGCTCAGTCGAGGGACCAGGTTGTCCAAGTAGAATATCTTGATGTACTCACCAGGACTGGAGAGAAAACCGGCGTATCTAAACCCAGGGGTGATGTCCACAGAGACGGTGACTATCATCGAGCTGTACATGTGTGGATATTTGCTGAGAGCACGCAAGAACTCCTTCTTCAACTTCGTGCTGAATGCAAAGATTCCTGGCCGGGCCATTGGGACATCTCTAGTGCAGGTCATATCTCCGCCGGAGATTCATCTCTTGTCACAGCGAGGAGGGAGCTTCAAGAAGAGCTTGGTATTACACTTCCAAAGGATGCGTTTGAGCAACTATATATTTTTCTTGAAGAATGGGTCACAAATGAGGGGAAATTCATTAACAATGAATACTGTGATGTCTATCTTGTGACAACAATAGACCCAATTCCACTAGAGGCCTTTACTCTTCAGGAATCTGAGGTTTCAGCAGTTAAATATGTACATTTCAAGGAGTATAGGAGCTTGCTTGCGAAGAAAGATCCTCAATATGTGCCCTATGATGTCAATGGTCAATATTGCCAGCTCTTTGAAATACTGTCAAAAAGGTACAAACAAAATGCTGAAACACGTGCTACGATTCTACAAAAGCAGCTGAATCGTTATGCCCCCATTTCCCTTGGTGCAGAGTATTCAGGGCTCAGCAGTGAAGACAAGGAAGTTCTGGCATTAGTTGTAAAAGCGGCAAGAATAATGGACGACATTTTCTTCATCCAGGTCTGGTACAGTAATCCATCTTTGAGAGACTGGCTACAGCTGCATGCTAAAGAGTCTCGGTTGAACAACTTAAAACAAATGTATTTTGCTGTCAACAAGAGTCCATGGTCATCTCTCGATGAAAATGAGGCATTTTTGACAACTGCAGACTCAGCAGTGAAGCTGCTTCCTGAAGCTACAAAGCCAGTGATTGGGTGGAAGGGAATTGAATATAGGACAGCATTCCCCATTGTTAAACCACCGGGTGCAAGCTTTTACCCTCCAGATATGGACAAAATGGAATTCGAGTTGTGGAAAAAGAGTCTCCCTGAAGATAAACAGAAGGAAGCGATAGGCTTTTTCAATGTAATCAAAAGGCAAAGTGAGAGAATATTCGATGAGTCTCTTTCAGTGACCACCCATGATACTCATGATTTGTATATTGTGCCTTACTCTCAAGAGTACAGTGCTTTACTTACTAAGGCTTCTGATCTATTGCACAAAGCTGGGGACTTGACAAGCTGTTCGAGTTTGAAGAAGCTACTGCATAGCAAGGCTGATGCGTTCCTATCAAATGAGTACTATGATTCAGATATTGCCTGGATGGAATTGGATTCAAAGCTGGATATTACTATTGGCCCATATGAGACATATGAAGACGCACTTTTCGGATGCAAGGCCACTTTTGAGGCATTCGTTGGAGTTCGGGATGATGAGGCTACAGGTCAACTTAAATTATTTGGCGACCATTTACAGGTTTTGGAGAGAAATCTTCCAATGGACGACATTTATAAGTCAGAAGATGTGACTGCAGCTCCAATTCGAGTGGTGCAGCTTATCTATAATGCTGGGGACGTGAAGGGCCCACAAACTATCGCGTTTAATCTTCCAAATGATGAACGGATAGTAAATGAGAGAGGAACCTCTATGGTCATGCTAAAGAATGTTTCAGAAGCAAAGTTTAAACTCATTCTTCTACCTATATCCCATGTATGCATTGTGGAGGAACAACGTAAATATGTGGATTTCGACTCTTTCTTCACTCACACAATTTGTCACGAATGCTGCCATGGTATTGGACCACATTCAATCACACTTCCGAGTGGACAAAAGTCGACTGTGAGAATGGAGTTGCAAGATGTTCACTCTGCTATGGAAGAAGCTAAAGCTGACATTGTTGGCCTTTGGGCCCTAAGGTTTCTTGTTAACAAGAATTTACTACCAAAGACGCTGCTGAAGTCCATGTACGTTTCTTTCCTTGCTGGTTGCTTCCGCTCTATACGTTTTGGCTTAGAGGAAGCTCACGGGAAAGGACAAGCATTGCAGTTTAATTATTTATTTGAGAAGGGTGCCTTCCTTTTGCAGCCTGATGGATCATTTTCTGTTGAATTTAATAAGGTGGAAGATGCAGTGGAGAGTTTGAGCAGAGAGATTCTCACAATACAAGGAAGAGGCGACAAATGCGCTGCAGAAGCTCTTCTCTCGAAGTATTGTGTGTTGACACAACCATTGAAATCCGTGCTTGAGAAACTATCATTGATTGAGGTTCCTGTGGATATATTGCCTCATTTCCCTGTTGCTGATGAAGTTTTTGGCAAAGAACTTTGA</t>
  </si>
  <si>
    <t>ATGGCTGCTCAGTCGAGGGACCAGGTTGTCCAAGTAGAATATCTTGATGTACTCACCAGGACTGGAGAGAAAACCGGCGTATCTAAACCCAGGGGTGATGTCCACAGAGACGGTGACTATCATCGAGCTGTACATGTGTGGATATTTGCTGAGAGCACGCAAGAACTCCTTCTTCAACTTCGTGCTGAATGCAAAGATTCCTGGCCGGGCCATTGGGACATCTCTAGTGCAGGTCATATCTCCGCCGGAGATTCATCTCTTGTCACAGCGAGGAGGGAGCTTCAAGAAGAGCTTGGTATTACACTTCCAAAGGATGCGTTTGAGCAACTATATATTTTTCTTGAAGAATGGGTCACAAATGAGGGGAAATTCATTAACAATGAATACTGTGATGTCTATCTTGTGACAACAATAGACCCAATTCCACTAGAGGCCTTTACTCTTCAGGAATCTGAGGTTTCAGCAGTTAAATATGTACATTTCAAGGAGTATAGGAGCTTGCTTGCGAAGAAAGATCCTCAATATGTGCCCTATGATGTCAATGGTCAATATTGCCAGCTCTTTGAAATACTGTCAAAAAGGTACAAACAAAATGCTGAAACACGTGCTACGATTCTACAAAAGCAGCTGAATCGTTATGCCCCCATTTCCCTTGGTGCAGAGTATTCAGGGCTCAGCAGTGAAGACAAGGAAGTTCTGGCATTAGTTGTAAAAGCGGCAAGAATAATGGACGACATTTTCTTCATCCAGGTCTGGTACAGTAATCCATCTTTGAGAGACTGGCTACAGCTGCATGCTAAAGAGTCTCGGTTGAACAACTTAAAACAAATGTATTTTGCTGTCAACAAGAGTCCATGGTCATCTCTCGATGAAAATGAGGCATTTTTGACAACTGCAGACTCAGCAGTGAAGCTGCTTCCTGAAGCTACAAAGCCAGTGATTGGGTGGAAGGGAATTGAATATAGGACAGCATTCCCCATTGTTAAACCACCGGGTGCAAGCTTTTACCCTCCAGATATGGACAAAATGGAATTCGAGTTGTGGAAAAAGAGTCTCCCTGAAGATAAACAGAAGGAAGCGATAGGCTTTTTCAATGTAATCAAAAGGCAAAGTGAGAGAATATTCGATGAGTCTCTTTCAGTGACCACCCATGATACTCATGATTTGTATATTGTGCCTTACTCTCAAGAGTACAGTGCTTTACTTACTAAGGCTTCTGATCTATTGCACAAAGCTGGGGACTTGACAAGCTGTTCGAGTTTGAAGAAGCTACTGCATAGCAAGGCTGATGCGTTCCTATCAAATGAGTACTATGATTCAGATATTGCCTGGATGGAATTGGATTCAAAGCTGGATATTACTATTGGCCCATATGAGACATATGAAGACGCACTTTTCGGATGCAAGGCCACTTTTGAGGCATTCGTTGGAGTTCGGGATGATGAGGCTACAGGTCAACTTAAATTATTTGGCGACCATTTACAGGTTTTGGAGAGAAATCTTCCAATGGACGACATTTATAAGTCAGAAGATGTGACTGCAGCTCCAATTCGAGTGGTGCAGCTTATCTATAATGCTGGGGACGTGAAGGGCCCACAAACTATCGCGTTTAATCTTCCAAATGATGAACGGATAGTAAATGAGAGAGGAACCTCTATGGTCATGCTAAAGAATGTTTCAGAAGCAAAGTTTAAACTCATTCTTCTACCTATATCCCATGAGTTGCAAGATGTTCACTCTGCTATGGAAGAAGCTAAAGCTGACATTGTTGGCCTTTGGGCCCTAAGGTTTCTTGTTAACAAGAATTTACTACCAAAGACGCTGCTGAAGTCCATGTACGTTTCTTTCCTTGCTGGTTGCTTCCGCTCTATACGTTTTGGCTTAGAGGAAGCTCACGGGAAAGGACAAGCATTGCAGTTTAATTATTTATTTGAGAAGGGTGCCTTCCTTTTGCAGCCTGATGGATCATTTTCTGTTGAATTTAATAAGGTGGAAGATGCAGTGGAGAGTTTGAGCAGAGAGATTCTCACAATACAAGGAAGAGGCGACAAATGCGCTGCAGAAGCTCTTCTCTCGAAGTATTGTGTGTTGACACAACCATTGAAATCCGTGCTTGAGAAACTATCATTGATTGAGGTTCCTGTGGATATATTGCCTCATTTCCCTGTTGCTGATGAAGTTTTTGGCAAAGAACTTTGA</t>
  </si>
  <si>
    <t>ATGGCTGCTCAGTCGAGGGACCAGGTTGTCCAAGTAGAATATCTTGATGTACTCACCAGGACTGGAGAGAAAACCGGCGTATCTAAACCCAGGGGTGATGTCCACAGAGACGGTGACTATCATCGAGCTGTACATGTGTGGATATTTGCTGAGAGCACGCAAGAACTCCTTCTTCAACTTCGTGCTGAATGCAAAGATTCCTGGCCGGGCCATTGGGACATCTCTAGTGCAGGTCATATCTCCGCCGGAGATTCATCTCTTGTCACAGCGAGGAGGGAGCTTCAAGAAGAGCTTGGTATTACACTTCCAAAGGATGCGTTTGAGCAACTATATATTTTTCTTGAAGAATGGGTCACAAATGAGGGGAAATTCATTAACAATGAATACTGTGATGTCTATCTTGTGACAACAATAGACCCAATTCCACTAGAGGCCTTTACTCTTCAGGAATCTGAGGTTTCAGCAGTTAAATATGTACATTTCAAGGAGTATAGGAGCTTGCTTGCGAAGAAAGATCCTCAATATGTGCCCTATGATGTCAATGGTCAATATTGCCAGCTCTTTGAAATACTGTCAAAAAGGTACAAACAAAATGCTGAAACACGTGCTACGATTCTACAAAAGCAGCTGAATCGTTATGCCCCCATTTCCCTTGGTGCAGAGTATTCAGGGCTCAGCAGTGAAGACAAGGAAGTTCTGGCATTAGTTGTAAAAGCGGCAAGAATAATGGACGACATTTTCTTCATCCAGGTCTGGTACAGTAATCCATCTTTGAGAGACTGGCTACAGCTGCATGCTAAAGAGTCTCGGTTGAACAACTTAAAACAAATGTATTTTGCTGTCAACAAGAGTCCATGGTCATCTCTCGATGAAAATGAGGCATTTTTGACAACTGCAGACTCAGCAGTGAAGCTGCTTCCTGAAGCTACAAAGCCAGTGATTGGGTGGAAGGGAATTGAATATAGGACAGCATTCCCCATTGTTAAACCACCGGGTGCAAGCTTTTACCCTCCAGATATGGACAAAATGGAATTCGAGTTGTGGAAAAAGAGTCTCCCTGAAGATAAACAGAAGGAAGCGATAGGCTTTTTCAATGTAATCAAAAGGCAAAGTGAGAGAATATTCGATGAGTCTCTTTCAGTGACCACCCATGATACTCATGATTTGTATATTGTGCCTTACTCTCAAGAGTACAGTGCTTTACTTACTAAGGCTTCTGATCTATTGCACAAAGCTGGGGACTTGACAAGCTGTTCGAGTTTGAAGAAGCTACTGCATAGCAAGGCTGATGCGTTCCTATCAAATGAGTACTATGATTCAGATATTGCCTGGATGGAATTGGATTCAAAGCTGGATATTACTATTGGCCCATATGAGACATATGAAGACGCACTTTTCGGATGCAAGGCCACTTTTGAGGCATTCGTTGGAGTTCGGGATGATGAGGCTACAGGTCAACTTAAATTATTTGGCGACCATTTACAGGTTTTGGAGAGAAATCTTCCAATGGACGACATTTATAAGTCAGAAGATGTGACTGCAGCTCCAATTCGAGTGGTGCAGCTTATCTATAATGCTGGGGACGTGAAGGGCCCACAAACTATCGCGTTTAATCTTCCAAATGATGAACGGATAGTAAATGAGAGAGGAACCTCTATGGTCATGCTAAAGAATGTTTCAGAAGCAAAGTTTAAACTCATTCTTCTACCTATATCCCATGTATGCATTGTGGAGGAACAACGTAAATATGTGGATTTCGACTCTTTCTTCACTCACACAATTTGTCACGAATGCTGCCATGGTATTGGACCACATTCAATCACACTTCCGAGTGGACAAAAGTCGACTGAGTTGCAAGATGTTCACTCTGCTATGGAAGAAGCTAAAGCTGACATTGTTGGCCTTTGGGCCCTAAGGTTTCTTGTTAACAAGAATTTACTACCAAAGACGCTGCTGAAGTCCATGTACGTTTCTTTCCTTGCTGGTTGCTTCCGCTCTATACGTTTTGGCTTAGAGGAAGCTCACGGGAAAGGACAAGCATTGCAGTTTAATTATTTATTTGAGAAGGGTGCCTTCCTTTTGCAGCCTGATGGATCATTTTCTGTTGAATTTAATAAGGTGGAAGATGCAGTGGAGAGTTTGAGCAGAGAGATTCTCACAATACAAGGAAGAGGCGACAAATGCGCTGCAGAAGCTCTTCTCTCGAAGTATTGTGTGTTGACACAACCATTGAAATCCGTGCTTGAGAAACTATCATTGATTGAGGTTCCTGTGGATATATTGCCTCATTTCCCTGTTGCTGATGAAGTTTTTGGCAAAGAACTTTGA</t>
  </si>
  <si>
    <t>ATGTCAAGCATGAATCGATATGCAATCCCTCCACCCAAGTATGCCCTTCCTCCTCAAGAGCTCCTCGACGATCTCTGCAGTCGTTTTGTTCTAAATGTGCCTAAGGAAGACCAGCAGTCGTTCGAGAGGATTTTGTTTCTCGTGGAGTATGCACATTGGTTTTATGAGGATAACTCTGTCGAAAATAGTCCATCTCTCAAGTCATTAACTTTGAAGGAATTTACTTCTTTATTATTCAACAACTGTAATGTCTTAAAGCCATACGTTGCTCATATAGACGATATATTTAAGGACTTCACTTCCTATAAAGTCAGAGTTCCTGTGACGGGGGCCATTATACTGGATCTAACCTATGAGAGGTGCTTACTGGTGAAGGGATGGAAAGGGACAAGTTGGAGTTTTCCCCGTGGTAAAAAGAACAAAGATGAAGAAGATCACAGCTGTGCCATTAGAGAAGTCCTTGAGGAAACAGGGTTTGACGTATCAAAACTTCTTAACAAGGATGCATACATCGAGATGATTTTTGGACAGCAGAGAGTGAGATTGTACATAGTGGCTGGGGTGAGAGATGGCACATTATTTGCTCCTCGTACAAAAAAAGAGATTAGTGAAATAGCTTGGCAGGTGATTGACGAGCTTCCGCATGCAAATGCTGACGTCATATCTCGTGGGAGCACTGGCCTCAAGCTCTACATGGTTGCTCCATTTTTAGCATCCCTCAAGTCATGGATCTCAGTGCATCCACCTCCTGTGTCACCTCGACCAGACAGACCCGCGAAAGGACTTACTGTGTGGAAGGCAAGAAACAGCTCGGGAGGCAGCTCAACAACCGACAGCCAGATGAGTAGAACTGGGGCCGACGTTTACCCTTACGAAGCACGTCCTAGCCGGATCTTCAGAAACTTCCGATTTGATACTGGCCCGATATTACAAGCAGTGGACGCCGCCTTCTCTTCTTGA</t>
  </si>
  <si>
    <t>ATGGAGGGTCTGCCCTCTGGTTATCGCCCTAACGTCGGAGTATGTGTCATCAATGATGCTAATATGGTGTTTGTGGCGTCTAGACTGAATGTTCCTGGAGCATGGCAGATGCCTCAGGGTGGTATTGAAGAAGGAGAGGAGCCGAGGTCTGCAGCAATCAGAGAATTGAGAGAAGAAACTGGAGTAGTGTCTGCTGAAGTAATAGGCGAGGTTCCTGAATGGTTGACATATGACTTCCCGCCGGCTGTGAAATCAAAAGTGAATCGACTCTGGGGTGGAGAATGGCACGGGCAGGCACAGAAGTGGTTTCTGATGAGATTCACAGCAGAAGAGAGTGAAATCAATTTAGCAAATGGTGAAGCAGATCCAGAATTCTCAGAATGGAAATGGGCTACCCCTGAAGAAGTCGTCGAGCAGGCAGTCGACTACAAGAGGCCGACCTACGAGGAAGTCATGAAACATTTCCAGCCTTATTTCACTTCTGGAAAAGCTACAAAGTGCTACTCAACTAAATGGTGA</t>
  </si>
  <si>
    <t>ATGACTCTCCAAATTAAGAAGCTGGCGACTTCGCCTTCTCGATCAGGCCGAAAGCTGCAGCGTTATAATCAGGGATTTCGTCTTGTTGTTGGATGTATACCTTACAGAATAAAACAGAGCAACAAAATCGAAGGGAGTTTGATTGAGGATTTGGAGGTGCTTTTAATAAGCTCCCAGAAGAGTTCTAGCATGATGTTCCCTAAGGGTGGTTGGGAACTCGATGAGGAAATCGAATTGGCAGCTTTAAGAGAGACGTTGGAGGAAGCCGGTGTGATCGGATCCCTCGAGCATAAATTAGGCGAATGGATTTTCAAGAGCAAACGGCAAGAGTTGTTCCACGAGGCGTCGATGTACCCGTTGCTGGTGACGGAGGAATTAGACGTATGGCCGGAGAAAGATGTCCGCCAACGCGTTTGGATGACAGTCGACGAAGCTAGACAAGTGTGCGCGCGGTCATGGATGAAGGAGGCGCTCGACGCCTTTGTATGCCAGAGAGGGCAACGAGCAGACGAGCCCCGTCACCATGTAGATTATAGCTGTGCACAAGTGATAATGGAGAACCATTATTGA</t>
  </si>
  <si>
    <t>ATGCAAATCAAGAAGCTTGTTGCTATGCCGTCTCGCACCGGGAGGCATTTGCAGCGCTACAATAAAGGATTTCGTCAGGTTGTTGGATGTATTCCATATAGAATCAGAGACACCAAAAAAACTCATTTGATCGATGATATCACACTCGATGATTTGGAGATCCTTTTGATCAGCTCTCAAAAGAGTGCAAGACTTATGTTCCCTAAGGGTGGATGGGAACTCGACGAAGATATCGAACTGGCAGCTTCACGAGAGACCTTAGAGGAAGCCGGCGTAGTTGGCCTTCTAGGGAAAAAATTGGGTGAATGGATTTTCAAGAGCAAAAGCCAAGAGAAGTATCACGAGGGATCCATGTTTCCCTTGTATGTCACCGAGGAATTGGAAGTATGGCCAGAGAAAAACCTTCGCCATCGAGTTTGGATGACTGTGAATGAAGCTCGGGAAGCTTGTGCGGCCGTGTGGATGAAAGAAGCTTTGGATGAATTCGTTTGTCAGTTCACTTGTCCATCAAGAGAAGTAGAGGTTGATGAAGTCCCTCTCACAACTTGTTTATTAGCATTGTGTGGCAGCGATGACTTAAGCTTCACAATTGGAGCTCAGACCGCTGACAATGAGGTTGATTGCTACCTAATCAGTTGA</t>
  </si>
  <si>
    <t>ATGTCTGAATTGGTGGCTCGAACTGGTCGGCAGCAGCAGCGTTACGAGGATGGTTACCGTCTCATTGCTGGGTGTATTCCCTTCAGATATAGGACTATGAAAGATGATGATGGTGGCACAAATGAGAATATTGTTGAAGTATTAATGATCAACTCGACTGGTGGACCTGGTCTTTTGTTTCCAAAGGGTGGGTGGGAGAATGATGAAACGGCTGAGGAGGCAGCCGAAAGGGAAGCCATGGAAGAGGCTGGAGTTCGAGGCGATCTAGTGCATTTTCTTGGATGCTATCCTTTCAAGAGCAAAACACTCCAGGATGAATACAGCCCGGAAGGGCTGTGTCGAGCAGCTATGTACGCCTTGCACGTGAAGGAGGAACTCGACTCGTGGCCTGAGAAGAGCCACCGGCAGAGGAGCTGGCTAACCGTCGGGGAAGCAATCGGGTGCTGCAGGCATGCGTGGATGCGGGAGGCGCTCGAGAAAGGTTTCTCAAAGTGGTATGATGATGGCATGATCCACACTCTGCCAAGAAAGGGGTCAAGCTGA</t>
  </si>
  <si>
    <t>ATGGCATTCGCAGTCTGTCCATCATTTGGTTCTTGTATTCGAAGGTGGGGTGTGAATTTACCATATCGCCCCCCTCTTCAGTCGGCCGTTTCCGCCCAGCAGCACACTGTCGCCGGGAGCAGCAACTTCACGTGGAACGACGTCGTCAGCTTAACCCTCAAACATGACTCTTCCGACCTCCGCGGCTTCTTCGACCAAGTCGCTCTCTGCAATCGCAATTCCGAAAAGAGGTGTGAATTTATGCCGTTTGTGATAGAAGAACAGGTCGTTGGATACGTGCATAACGGGTTTGCTGACCATTTGAGGACTTTTAAAGATGTATTCATTTTCCCAGAAGACTCATCTTATGGCAGCAATTTCAGATTCCATTTAGCATTACATCCATTGCTGAGTACACCTGAGGACAGGACAAAAGCTGTTGCAGATGTGGTCAAGTGCTTCGCTAACAGACTTATTCCAGGAATTCGAAATGAGCTCTATCCTGTTACGTCCTCTTTTGGGACACCGGAATATTTCTCTCTGGAACGTGCAGCAGCACCATATTTTGGGATAAAGTCTTATGGAATTCATTTGAATGGCTATGTTGAAAGAGAGAAGCAGGACTATCTATGGGTAGGGAAGAGAAGTAATACAAAGTCCAAATATCCTGGCCAGCTTGATCATTTGGTTGCTGGGGGGCTGCCTCATGGAATATCATGCATGGAGAATGTTGTGAAGGAATGCAAAGAAGAAGCTGGGATACCAAGGTCTATTTCCAGCAAGGCCAAAGCTGTCGGTGCTGTAGCTTACTCGGACATTGATGGATATAGATTCAACAGAGATGTTCTTTTCTGTTATGATCTGAAGCTTCCTGAGGATTTTATTCCTACAAATGAGGATGGAGAGGTGGAAAGCTTTAGACTACTCCCTGTTGAACTTGTTGCAAATGTCATAAAAAGCACACAATATTACAAGGCAAACTGCAATCTTGTTATTATAGATTTCCTGTTTCGCCATGGGTATATCAAACCTGAAGCGCCTGGATATTTGAAGCTATTGCAGAGTCTGAGAAGTGGAGAATGCACATAA</t>
  </si>
  <si>
    <t>ATGGATATTTGCAGGTTGAATATATCCTCAGAAACACTAGCATTCTGCCAAATTCCCAGTTTCTCTAATAAGTCTTGGCAATATGCTGTCAGCAGCAAGAGTAGAAATGCGGCGAGATTTGTGACATCGAAAAAGGGAGGTGGGGTGGTAAGGTGGAGGGATGATGGGTACCATGGAGTGGTTATCGATCCAGCAAGCTTGCCGTCTTGTGCAGATGTTTTTGCATCGCAGCTCCAACCTTGGTTAGCCTCGTGGAGATCCAAGGGGAAGAAGGGAATATGGCTAAAGCTATTTGAAGACCAAGCTGAGCTCGTTCCCGTCGCAATCAAGGAGGGTTTCGTGTACCATGATGCGGAAGGTGGATATGTTATGCTGACCTACTGGATTCCGGACGAGCCTTGTTCGCTGCCGTGCGGCCCATCGCACCAAATAGGCATCGCTGCCTTTGTTCTCAACCTCAACAACCAGTGGATAAGTGTGGATGAACTGCTAATCCACCAATTTTACAAAGAAGATGAGATGCTAAAAAGGGTGATGGAAATTTGTATGGCGACCAACGACAAAAATTACAGTGGATTCGAAGCAAATCGTGTTGTATCAAAATTTGATGGCAAGATGTCCTATTTGTATTATAAGGATATCACCAATTAG</t>
  </si>
  <si>
    <t>ATGACCACCGAGTCGTCTGCTTCCGAACTCACTCATGCGATCACCCTCACTGCTCAACTCGACCAAACCGTCACCGTCGTAGCTGCCGCCGGTGTCTCCGACTCAGATTTCAGGAATGAAAGGAATGCAATAGAATGTTCGTTATTCAAACAATGGTTGAAAAACATTCAAACAGAAAATGGACTGCTTTCTAGTGGAGATATGTATTTAAGACAGGTCATCATTCAGGGAATAGACATGTTTGGGAAACGCGTTGGATTTTTGAAGTTCAAAGCCGATATAGTTCATAAACAATCAGGGAATAAGGTTCCAGGAATAGTTTTTGCACGAGGACCAGCTGTTGCAGTGCTGATCCTTTTAGATTCAGATGGAGAGACATATGCAGTACTAACAGAGCAGGTCAGGGTTCCTGTTGGAAAGCTTATGTTGGAATTACCGGCTGGGATGTTGGATGATGACAAGGGTGATATAGTTGGTACAGCTGTTCGCGAGGTTGAGGAGGAGACAGGGTTACACTTGAACATCGATGATCTAGTTGATCTTACTGCATTTTTAGATCCTTCAACTGGAAACCAAGTATTCCCATCTCCGGGTGGATGTGATGAAGGCATCGGTCTGTTTCTATACAGAGGAAGTGTGGATAACGAGATTATAAGACAACTACAGGGGAAAGAAACAGGTCTTCGAGATCACGGTGAGCTGATCCAGGTGCGTGTAGTTCCCTATCATGATCTGTGGCGTAAAACTGCTGATGCAAAAGTCCTGATGGCCATTGCCCTTTACGAAATGGCCAAGAGAGATGGCTTGCTCCACCCCAGAGATTTGAGATCTGCTGTGTCACACGGTTCATAG</t>
  </si>
  <si>
    <t>ATGGAGTTGGCTCTGTTGGGTTCCAAGTCATTTTCCTCAACTTCAGAGATGATGCTTTCAAGCCCTTGTTTTGTTAACTCCACACAGTTGTTGAAATTCAGTCCCCAGCTTTCTTCTTGCAGAGTGGTGTTTGCAGGCTTTTCTCTGAGAGGTTCCTACTCGAGCACTTCGCCTAATGAGACCACTTCGGCTAGCCAACACCGCGTTCTGGACTCTTATGCGCGTAGAATCAATGGAACAAGCTCGCCAATTAGTACCCTATTCCTCAAGAAAGACAGAGTTCTTGATGCTTTTGATGATGAGTATGAGGGAGTTGTAGTAAATCCTGAGCTACTCCCTTCCAATCCTCATGTATTCGCCTCTGCACTGCGTTCGTCTTTACATCATTGGAAACTAAAGGGGAAGAAGGGGGTTTGGCTTAAACTACCAGTCGAAAGGTCTGAACTCGTGCCCCTAGCCGTGCAGGAAGGATTCGAGTACCACCACGCGGAGAAAGGCTATCTGATGATGACATACTGGATTCCTGAGGAGCCTTGCTTGCTTCCTTCTAATGCTACTCATCATGTTGGAGTTGGTTCCTTTGTTATCAATGATAGAGATGAGGTGCTAGTGGTACAAGAAAAGCATTCTACTTTAGATCTTCTTAATCTATGGAAAATACCCACTGGTTTTATTCTTGAGTCCGAAGAGATCTACACAGGAGCTGTAAGAGAAGTGAAGGAGGAAACAGGGATCGACACTGAGTTTGTCGAAGTTGTCGCTTTCAGGCATGCCCAGAAAGTTTCTTTTGAGAAATCGGATCTGTTTTTCGTGTGCATGTTAAAACCGACATCGACAGAAATCGTGGTTGATGATCTTGAAATTCAAGCAGCCAAGTGGATGCCTTTGGAGGAATTTGTGAAACAACCATTGATACAAAGCGACAGTATGTTCAAGAAAATAATAGACATTTGCATTGCTCGGCATGGGATGCGTTACTGTGGATTGTCTGTGCATCAATTGGTGTCTAGATTTGATGGCAAATTATCCTCATTGTACTTCAACATGGTTGAAGATGATCACTCCGACTGCCGAGCTGAATGA</t>
  </si>
  <si>
    <t>ATGGAGTTGGCTCTGTTGGGTTCCAAGTCATTTTCCTCAACTTCAGAGATGATGCTTTCAAGCCCTTGTTTTGTTAACTCCACACAGTTGTTGAAATTCAGTCCCCAGCTTTCTTCTTGCAGAGGCTTTTCTCTGAGAGGTTCCTACTCGAGCACTTCGCCTAATGAGACCACTTCGGCTAGCCAACACCGCGTTCTGGACTCTTATGCGCGTAGAATCAATGGAACAAGCTCGCCAATTAGTACCCTATTCCTCAAGAAAGACAGAGTTCTTGATGCTTTTGATGATGAGTATGAGGGAGTTGTAGTAAATCCTGAGCTACTCCCTTCCAATCCTCATGTATTCGCCTCTGCACTGCGTTCGTCTTTACATCATTGGAAACTAAAGGGGAAGAAGGGGGTTTGGCTTAAACTACCAGTCGAAAGGTCTGAACTCGTGCCCCTAGCCGTGCAGGAAGGATTCGAGTACCACCACGCGGAGAAAGGCTATCTGATGATGACATACTGGATTCCTGAGGAGCCTTGCTTGCTTCCTTCTAATGCTACTCATCATGTTGGAGTTGGTTCCTTTGTTATCAATGATAGAGATGAGGTGCTAGTGGTACAAGAAAAGCATTCTACTTTAGATCTTCTTAATCTATGGAAAATACCCACTGGTTTTATTCTTGAGTCCGAAGAGATCTACACAGGAGCTGTAAGAGAAGTGAAGGAGGAAACAGGGATCGACACTGAGTTTGTCGAAGTTGTCGCTTTCAGGCATGCCCAGAAAGTTTCTTTTGAGAAATCGGATCTGTTTTTCGTGTGCATGTTAAAACCGACATCGACAGAAATCGTGGTTGATGATCTTGAAATTCAAGCAGCCAAGTGGATGCCTTTGGAGGAATTTGTGAAACAACCATTGATACAAAGCGACAGTATGTTCAAGAAAATAATAGACATTTGCATTGCTCGGCATGGGATGCGTTACTGTGGATTGTCTGTGCATCAATTGGTGTCTAGATTTGATGGCAAATTATCCTCATTGTACTTCAACATGGTTGAAGATGATCACTCCGACTGCCGAGCTGAATGA</t>
  </si>
  <si>
    <t>ATGTCTGAATTGGTAGCGCGGACTGGCCGGCAGCAGCAGCGCTACGAGGACGGTTACCGCCTCATTGCTGGGTGTATTCCCTTCAAATACAGGAATTCAGAAGATGGTGATGATTCACCTGAGAAGGTAGTTGAGGTGCTGATGATCAATTCCACTAGTGGACCTGGTCTTCTGTTTCCAAAGGGTGGATGGGAGAATGATGAGACGGCAGAGGAGGCAGCGGAAAGGGAAGCCATGGAAGAGGCTGGAGTAAGAGGTGATTTAGTGCATTATCTGGGATGCTATCCTTTCAAGAGCAAAACCCTCCAGGACGAGAGTAGCCCGGAAGGTTTATGCAGAGCTGCCATGTATGCTTTGCATGTGAAGGAGGAACTCGAGTCGTGGCCAGAGAAAAGCCACCGGGAAAGAAGTTGGCTGAGTATCCCTGAAGCCACCGGATGCTGCAGACACGTCTGGATGAGAGAGGCTCTCGAAGAAGGTTTCTCTAAGTGGTATGCCAATGGTATGATTAGCACTTTACCCAGCAAGGACTCTCCAAATTCTCCATGA</t>
  </si>
  <si>
    <t>ATGGAAACAATGGAGCAGCGCACTGGATTCATCGCCGAAGATGAACTTCCCAAATTTAAACTTCTACTCTCGTGTCCGGCAGGTCTCAGTCCTTCGGAGGTGTCAGCGGTGTTTGATAAGAAATATGATAGGATTCCCCATCCTGATATCAGATTGGAAAATACAATTGCAGAGATGTGGGAGAAGAGAGTTGAACAAAACCCATCCTTGTTCAATGGACTCAAGTTCAGGTATGGTGGCCACAGTCTGGATTTGTGGCCTGATTCTTCTCAGAAGACGAATGTTCGCCTTCACCTTGGCCTGACAGATTATAAGACATTTGTGGGGACAAATTTAAATCCTATATGGGAAAGATTTCTCATTCCATCTGAAGACGACTGGAGAAGGGGTCAACATACCTCTAATCCTCTTGGCAATGGTGCAATTGTGGAGACATCTAACAAAGAAGTGGTTGTGCTGCAAAGAAGTGCCAATGTTGGCGAATTCCCTGAACACTTTGTTTTCCCTGGAGGCCACCCAGAGCCCAAAGAACTTGGCATAATAAGACATCAAACAGATGGAGAATCAATCCAGGAGATGGTGGACAAAAGGGTTTCTGAGGAAATGTTTGACAGCATTATTCGTGAAGTAGTTGAAGAAATTGGAGTTCCTGCTGCTACCCTTGGCAAGCCCATCTTTATTGGTATATCACAGAGAGCGTTGAATGTTAGACCAGCTGCCTTTTTCTTCATTAAATGCAGTCTTAAGTCGGAGGAGATTCATCAGTGCTATTCGAGCGCTGAAGATAGTTACGAATCAACCCAGCTTTATACCATGCCAATGAGTGATTTGGCCCGCATTAAGCCTAAAATGCCGGGATGCCACCAAGGTGGATTTGCACTCTATAAGTTGATGGTAGATGCTGTGAAAGAGAACAAACAGTCCCTGTAG</t>
  </si>
  <si>
    <t>ATGGAGCAGCGCACTGGATTCATCGCCGAAGATGAACTTCCCAAATTTAAACTTCTACTCTCGTGTCCGGCAGGTCTCAGTCCTTCGGAGGTGTCAGCGGTGTTTGATAAGAAATATGATAGGATTCCCCATCCTGATATCAGATTGGAAAATACAATTGCAGAGATGTGGGAGAAGAGAGTTGAACAAAACCCATCCTTGTTCAATGGACTCAAGTTCAGGTATGGTGGCCACAGTCTGGATTTGTGGCCTGATTCTTCTCAGAAGACGAATGTTCGCCTTCACCTTGGCCTGACAGATTATAAGACATTTGTGGGGACAAATTTAAATCCTATATGGGAAAGATTTCTCATTCCATCTGAAGACGACTGGAGAAGGGGTCAACATACCTCTAATCCTCTTGGCAATGGTGCAATTGTGGAGACATCTAACAAAGAAGTGGTTGTGCTGCAAAGAAGTGCCAATGTTGGCGAATTCCCTGAACACTTTGTTTTCCCTGGAGGCCACCCAGAGCCCAAAGAACTTGGCATAATAAGACATCAAACAGATGGAGAATCAATCCAGGAGATGGTGGACAAAAGGGTTTCTGAGGAAATGTTTGACAGCATTATTCGTGAAGTAGTTGAAGAAATTGGAGTTCCTGCTGCTACCCTTGGCAAGCCCATCTTTATTGGTATATCACAGAGAGCGTTGAATGTTAGACCAGCTGCCTTTTTCTTCATTAAATGCAGTCTTAAGTCGGAGGAGATTCATCAGTGCTATTCGAGCGCTGAAGATAGTTACGAATCAACCCAGCTTTATACCATGCCAATGAGTGATTTGGCCCGCATTAAGCCTAAAATGCCGGGATGCCACCAAGGTGGATTTGCACTCTATAAGTTGATGGTAGATGCTGTGAAAGAGAACAAACAGTCCCTGTAG</t>
  </si>
  <si>
    <t>ATGGATAACTCCGAAACTGATGATCCCATCAAGGAAAACTGCCCAACCAACAGACTCGGACTCGACTCGTTTACTGCGAGGCCTTCCATCATGACTAAGGAAATGAGGAGGAAAAGAGCTGCGGTTTTGATATGCATTTTCAAAGGGAGAGAAGGCGAGCTCCGCGTGATTCTTACAAGACGATCGATGAAACTGTCGTCTCATCCAGGAGATGTAGCATTACCCGGTGGAAAGATGGACGAATGCGACGTTGATGACTCCGCAACTGCTCTCAGAGAAGCCAAGGAGGAAATTGGATTGGATCCGAATCTTGTCCGAGTTGTGGCCAATTTAGAGCCATTCATTTCATCGAATTTACTGAGGGTCGTGCCGGTCATAGGGGTGCTATCGAGAGTGGAAGATTTCAAGCCAGTGCTTAATTCAGACGAAGTTGATGCTATATTTGACGCACCATTAGCAATGTTTCTTGAGGAAGAAGGGCGCCACAAGTGCTTGGAGAAGGAATGGGAAGGCTGGAAATATGCATGCCACATGTTCGAGTTCGAATCCGAGCAGGGCAATTTCGTGGTAGGAGGATTGACTGCAAGCATTCTAATTCATGCAGCTTCGATTATCTACCAAAGGTCTCCATCCTTTGATCAAAACCTTCAAGATTTTAGTAAACTGCAGTGGACTTTAACCACTCCTAAATAA</t>
  </si>
  <si>
    <t>ATGTCTGAATTGGTGGCTCGAACTGGTCGGCAGCAGCAGCGTTACGAGGATGGCTACCGTCTCATTGCTGGGTGTATTCCCTTCAGATATAGGACAGCGAAATATGATGATGCTGGCACAATTGAGAATATCGTTGAAGTATTAATGATCAACTCGACTGGTGGACCTGGTCTTCTGTTTCCAAAGGGTGGATGGGAGAATGATGAAACGGCCGAGGAGGCAGCCAAAAGGGAAGCCATGGAAGAAGCTGGAGTTCGAGGCGATCTAGTGCATTTTCTTGGATGCTTTCCTTTCAAGAGCAAAACACTCCAAGATGAATACAGTCCGGAAGGACTGTGTCGAGCAGCTATGTATGCCTTGCACGTGAAGGAGGAGCTCGACTCGTGGCCTGAGAAGAGCCACCGGCAGAGGAGCTGGCTAACCGTTGGGGAAGCAATCGGGTGCTGCAGGCATGCGTGGATGCGGGAGGCCCTTGAGAAAGGTTTCTCAAAGTGGTATGATGATGGCATGATCCCTACTTTGCCAAGAAAGTTATCAAGTTGA</t>
  </si>
  <si>
    <t>ATGCCGATCTATCAACTCCCATTTCAGCGTGCTTCACCTCTCTTCCGTAACTGCCCCTCAAAACTCCCCAAATTTACACCCATATCCCTTCCATATCCGCGTTCTTCTCTCTCATCATCATCCATGGACAGCCCACCAGAGGGTTACAGAAGAAATGTGGGGATTTGTCTTATCAACCCCTCCAAAAAAATTTTTGCTGCTTCAAGACTCGATATTCCGGATGCTTGGCAAATGCCTCAGGGTGGAATTGATGAAAATGAGGATCCTAGAAATGCTGCCATTAGGGAATTGGAAGAAGAAACTGGAGTCACATCAGCTGATATTGTTGCCGAGGCACCCTATTGGTTGACATATGATTTCCCACCAGAGGTGAGGCAAAAGCTCAAGCAGCAATGGGGTTCAGACTGGAAGGGTCAAGCACAAAAATGGTTTCTGTTGAAATTCAACGGGAAGGATGAGGAGGTCAACCTCTTGGGCAATGGAACTGAAAAGGCTGAGTTTGGACAGTGGTCGTGGGTGTCTCCGCAAGAGATAGTCAACCGTGCAGTGGATTTCAAGAAGCCTGTGTACGAACAAGTCATGAAAGCCTTTTCTCCGTATCTTGAGTAG</t>
  </si>
  <si>
    <t>ATGGACAGCCCACCAGAGGGTTACAGAAGAAATGTGGGGATTTGTCTTATCAACCCCTCCAAAAAAATTTTTGCTGCTTCAAGACTCGATATTCCGGATGCTTGGCAAATGCCTCAGGGTGGAATTGATGAAAATGAGGATCCTAGAAATGCTGCCATTAGGGAATTGGAAGAAGAAACTGGAGTCACATCAGCTGATATTGTTGCCGAGGCACCCTATTGGTTGACATATGATTTCCCACCAGAGGTGAGGCAAAAGCTCAAGCAGCAATGGGGTTCAGACTGGAAGGGTCAAGCACAAAAATGGTTTCTGTTGAAATTCAACGGGAAGGATGAGGAGGTCAACCTCTTGGGCAATGGAACTGAAAAGGCTGAGTTTGGACAGTGGTCGTGGGTGTCTCCGCAAGAGATAGTCAACCGTGCAGTGGATTTCAAGAAGCCTGTGTACGAACAAGTCATGAAAGCCTTTTCTCCGTATCTTGAGTAG</t>
  </si>
  <si>
    <t>ATGGGAAAAGAACAAGAGCCAGGCATGGAACTGAAGAACATGGTTGCTCTTGTCTCTCGCACTGGACGACATATGCAGCGCTACAACTTTCTCGGCCACCGCCAAGTTGTCGGATGCATTCCATACAGATACCGTGGGAAGCCGTGTGTGATGGATGAGGAGGAAATTGAAGTTCTAGTCATCACTTCTCAGAGAAAGGAGAAAGGGATGTTGTTTCCAAAGGGAGGTTGGGAGATAGATGAGTCCATCGAAGCTGCTGCGCTGCGCGAAACAGTGGAGGAGGCAGGCGTAGTCGGAGATGTTGAGTGTAAGTTGGGGAAGTGGAATTTCAAGAGCAAAAGCAGTGAGACCAGCTATGAGGGTCACATGTTTCCGTTGCTAGTTAAGGAGCAGCTCGAGTTTTGGCCTGAGAAAGATGTTCGTCAAAGATTATGGGTTAGTGTGAGAGAAGCCAGGAAAGTTTGCCAGTACTGGTGGATGAAGGAGGCCTTAGAGTTACTAGTCAGTCGACTTTCAGCACAAGCGAAAGCAGACACGAAATCTAACTTGTAG</t>
  </si>
  <si>
    <t>ATGTCGGGCGGGCTTAATCGATCTTCGAGTGGTCCTACAAAGAATATCCTTCCTCCTCAGGAACTTCTCGACGATCTCTGCAGTCGATTCGTTCTAAACGTTCCCAAGGAAGACCAGCAGTCTTTTGAGAGGATTTTGTTTCTAGTGGAGTACGCGCACTGGTTTTATGAAGATAATTCTGTCGAAAAGAACCCATCACTGAAGTCATTGACTTTGAAGGAATTTACTACCTTATTGTTTAACAACTGTGATGTTCTCAAACCATATGTACCTCATGTAGATGACATATTTAAGGACTTCACTTCCTATAAATTTCGAGTTCCAGTGACCGGGGCCATTATTCTTGATGAGACTTATGAACGGTGCTTGCTAGTCAAAGGCTGGAAAGGAAGTAGTTGGAGCTTTCCCCGTGGAAAGAAGAACAAAGACGAGGAAGATCATAAGTGTGCCATTAGAGAAGTATTAGAGGAAACAGGTTTTGATGTTTCAGAACTCCTTAATGAAGATGAGCACATTGAAATGATTTTCGGACAGCAGAGAGTGAGGCTATACATAGTTTCTGGGGTGAAAGAGGACACGTATTTTGCTCCACAAACTAAGAAAGAGATAAGTGAAATTGCATGGCAGCGGCTTGATGAGCTTCAATCAGCGAGCGGTGATGTCATATCTCGTGGGGTCACTGGGCTCAAGCTCTATATGGTTGCTCCATTTTTGGCATCTTTGAAGTCGTGGATCTCAAAGCATCCCCCTCAAGTAGCAACTATGTATAACAAACCCCCAAAAGTTACCGTATGGAAGGCCAAAAGCAGTAATGGTGGAATCCCATCTATGGCAGTTGAGCGCCAGCCAAGTAAAACTTTACCCGACGTACACCCACCCGAAGCTCAACCAGCAAGCACCTTCAGAAACTTCCGATTTGATACTGGTCCGATCCTGCAAGCCGTGGACGCTGCATTCTCTAACTGA</t>
  </si>
  <si>
    <t>ATGTCGTCCTTGACTATCCCGATTCAAAAATTGGTGGCTGCTTCCACAGCTGCAGCTGCTTCTTCTTCATCTTCATCGATTTCTCCGCTCAAATCTCTCCTTTTTAAACCCACTTCCTGTAGGCCTCTCTCCCATCCCAAACCCACCCCTTTCCGCCTCCGTTTCGCCGCCTCCGCTACCTCAACTATGGGTGACGTCGCCGCCATGGACGCCGTGCAGAGGCGCCTCATGTTTGAAGACGAATGCATATTGGTTGATGAGAATGATCACGTGGTTGGCCATGAATCCAAGTACAATTGTCATCTGATGGAAAAGATCGAGGCTCTAAATTTGTTGCACAGAGCTTTCAGTGTCTTCCTGTTTAACTCAAAATACGAGTTATTGCTTCAGCAACGATCCACAACTAAGGTTACTTTTCCGTTGGTGTGGACAAACACCTGCTGCAGTCATCCACTATACCGGGATTCTGAGCTTATCGAAGAAAATGCTCTTGGTGTGAGGAATGCTGCTCAGAGGAAGCTGTTGGATGAACTCGGCATCCCTGCTGAAGATGTCCCAGTCGACCAGTTTGTTCCTTTGGGGCGTATGCTGTACAAAGCCCCATCCGATGGAAAATGGGGAGAGCATGAATTGGATTATCTCCTTTTCATTGTCCGGGATGTGAGCGTGCATCCAAATCCAGACGAAGTTCAGGATGTGAAATATGTGAACCGGGAAGAGCTGAAGGAGCTTCTACGGAAAGCAGATGCTGGAGAGGGGGGCTTAAAGCTGTCACCGTGGTTCAGGCTAGTGGTCGATAACTTCTTGTTCAAGTGGTGGGATCACGTTGAGAAAGGGACGATAAATGAAGCAGTTGACATGAAGACAATTCACAAGCTGATTGAGAAATGA</t>
  </si>
  <si>
    <t>ATGGAGTTGAAGAATATGTTAGCTCGTACTGGCCGCCATCTGCAGCGTTACAATTTTCTCGGCCACCGCCAAGTTGTTGGATGTATTCCATACCGATATAGGAGTCCACGTGGAGCGTCTACGGTGGTCGAGGAAGATATTGAGGTTCTTGTCATAACTGCACAAAGAAAAGGCAAAGGGGTTTTGTTTCCAAAGGGAGGTTGGGAAATTGATGAATCTATTGAAGAAGCAGCGTTGCGTGAAACAGTGGAGGAAGCCGGTGTGGTCGGAGATGTTCAGCATAAATTAGGTAAATGGAGTTTCAATAGCAAAAACAGAGAAACCTTGTATGAGGGTCACATGTTCCCATTGCTAGTAAAGGAGCAGCTGGAAATCTGGCCTGAGAGAGACATCCGTCAAAGAAAATGGATAAGTGTCAGAGAAGCAAGAGGGCTATGCGAATACTGGTGGATGAAGGAAGCTCTAGAATTACTAGTGAATCGCCTCACATCACAGCCCAAAACAGAAATGGTTAGCTTACCAAGAGCTGTAGCAAATCTAGCTTTAGTTGCAAATGCTTGA</t>
  </si>
  <si>
    <t>ATGCTTCCACTACTCAGAAGAACCTCCTCACTACTTCCCTCAATCTTCTCATCTCTAACCCTTCCATCCTCATCTCCACTCCCACTTTCTCTCTCTAAACTCGTCATCATGGAAATCCCCAATTCGGGCCTTTCTACTAGACTCGTGGTTTTGGCCCAACAGCTGCGCCTCTACAAGCCGCCGCCGACATCGGATGATGATGACGAGGAGGAGCAGAGGATGGAGGATAGCGCAGAGAAAGTGGTTGCGCAGGTGGGATTCCCAGAATCCGCAACTTCCGCGGCGCAAGTGCGGACTGCTGAGCGGTTCAGCCCGAAAAGGGCGGCGGTTCTGATCTGCCTCTTCGAAGGGGATGCTGGAGAGCTTAGGGTTATTCTCACTAAGCGATCGTCACGGCTCTCTACTCATTCTGGTGAAGTGTCGTTGCCCGGAGGGAAAGCCGAGGCGACGGATGCCAATGATGCTGAGACAGCAACCAGGGAAGCGAAAGAGGAGATAGGGCTGGATCCTTCACTTGTTAATGTGGTTACTTGCCTCGAACCATTCTTATCGAAGCACCTTCTCAGGGTGATTCCTGTTATCGGCATACTTTCCAATAAGAAAGACTTTAATCCTTCTCCAAATGCTGCTGAAGTAGAAACTGTTTTCGATGCTCCCTTGGAAATGTTCCTCAAGGATGAGAATAGAAGATGTGAAGAACGAGTGTGGATGGGCGACAAGTATCTGATCCACTATTTTGATTATGAAATAGACAATAACAAGTATGTCATTTGGGGTTTAACTGCCGGAATTTTGATTAGGGCAGCTTCGATAGTGTATCAGAAGCCGCCTGCTTTTATAGAGCAAAACCCCAAATTCAAAGTTCCAAGTGGTGTGCTGAAAGATACTACCCTGCCTTAA</t>
  </si>
  <si>
    <t>ATGGAGGGTCTGCCCTCTGGCTATCGCCCTAACGTTGGAGTTTGTCTCATCAATGATGATAATATGGTGTTTGTGGCTTCAAGACTTAATGTTCCTGGAGCATGGCAGATGCCTCAGGGTGGCATTGAAGAAGGAGAGGAACCGAGGTCTGCAGCAATCAGAGAATTAAGGGAAGAAACTGGAGTCGTGTCGGCTGAAGTAGTAGACGAGGTTCCAGAATGGCTGACGTATGACTTCCCTCCGGCTGTAAAGTCAAAAGTGAATCGACTCTGGGGTGGAGAATGGCACGGGCAGGCGCAAAAATGGTTTCTGATGAGATTCACAGCAGAAGAGAGTGAAATCAATTTAGCAAATGGTGAAACAGATCCAGAATTCTCAGAATGGAAATGGGCTACACCCGAAGACGTCGTTGAGCAGGCGGTCGACTACAAGAGGCCGACCTACGAGGAAGTCGTGAAACATTTCCAGCCTTATTTCACTTCTGGAAAAGCTACAAAATGCTACTCAAGTAAATGGTGA</t>
  </si>
  <si>
    <t xml:space="preserve">S_divinorum_g32877 (SdCS) </t>
  </si>
  <si>
    <t>S_divinorum_g32871 (SdCPSL1)</t>
  </si>
  <si>
    <t>S_divinorum_g32879 (SdKSL1)</t>
  </si>
  <si>
    <t>S_divinorum_g13584 (SdCPS1)</t>
  </si>
  <si>
    <t xml:space="preserve">Log2FoldChange MeJA vs Control </t>
  </si>
  <si>
    <t>S_divinorum_g32877 (SdCS)</t>
  </si>
  <si>
    <t>log2FoldChange MeJA vs Control</t>
  </si>
  <si>
    <t>Alcohol dehydrogenase</t>
  </si>
  <si>
    <t>BAHD acyl transferase</t>
  </si>
  <si>
    <t>Diterpene synthase</t>
  </si>
  <si>
    <t>NUDIX hydrolase</t>
  </si>
  <si>
    <t>O-methyl transferase</t>
  </si>
  <si>
    <t>Terpene synthase (all)</t>
  </si>
  <si>
    <t>Transcript enrichment  in trichomes or in response to MeJA induction by enzyme class</t>
  </si>
  <si>
    <t>Transcript enrichment  in trichomes or in response to MeJA induction in biosynthetic gene clusters</t>
  </si>
  <si>
    <r>
      <rPr>
        <b/>
        <i/>
        <sz val="12"/>
        <color theme="1"/>
        <rFont val="Arial"/>
        <family val="2"/>
      </rPr>
      <t>Salvia divinorum</t>
    </r>
    <r>
      <rPr>
        <b/>
        <sz val="12"/>
        <color theme="1"/>
        <rFont val="Arial"/>
        <family val="2"/>
      </rPr>
      <t xml:space="preserve"> NUDIX hydrolases. </t>
    </r>
    <r>
      <rPr>
        <sz val="12"/>
        <color theme="1"/>
        <rFont val="Arial"/>
        <family val="2"/>
      </rPr>
      <t xml:space="preserve">Proteins within the terpene-modifying clade of nudix hydrolases (Supplemental Figure 7) appear in bold. </t>
    </r>
  </si>
  <si>
    <t>Genes with diterpene metabolic GO annotations in expanded gene families and their top blast hits</t>
  </si>
  <si>
    <r>
      <t xml:space="preserve">Differential gene expression of SalA candidate genes in glandular trichomes or in response to induction by methyl jasmonate (MeJA) treatment. </t>
    </r>
    <r>
      <rPr>
        <sz val="12"/>
        <color theme="1"/>
        <rFont val="Arial"/>
        <family val="2"/>
      </rPr>
      <t>Transcript abundance fold changes in trichomes relative to leaves were calculated from publically available short RNA reads (SRR3716680 and SRR3746810). See Methods for complete details. The LOG2 fold changes are organized by enzyme class on the left. These same values appear at right for genes in the two diterpene biosynthetic clusters.</t>
    </r>
    <r>
      <rPr>
        <b/>
        <sz val="12"/>
        <color theme="1"/>
        <rFont val="Arial"/>
        <family val="2"/>
      </rPr>
      <t xml:space="preserve"> </t>
    </r>
    <r>
      <rPr>
        <sz val="12"/>
        <color theme="1"/>
        <rFont val="Arial"/>
        <family val="2"/>
      </rPr>
      <t>BaseMean output from DESeq2 represents the average of the normalized count values, dividing by size factors, taken over all samples (https://www.bioconductor.org/packages/release/bioc/vignettes/DESeq2/inst/doc/DESeq2.html)</t>
    </r>
  </si>
  <si>
    <t>Terpene synthase protein lengths, sequences, and predicted transit peptides</t>
  </si>
  <si>
    <t>Predicted Transit Peptide</t>
  </si>
  <si>
    <t>Predicted Cleavage Site</t>
  </si>
  <si>
    <t xml:space="preserve"> </t>
  </si>
  <si>
    <t>chloroplast</t>
  </si>
  <si>
    <t>29-30</t>
  </si>
  <si>
    <t>36-37</t>
  </si>
  <si>
    <t>38-39</t>
  </si>
  <si>
    <t>mitochondria</t>
  </si>
  <si>
    <t>40-41</t>
  </si>
  <si>
    <t>47-48</t>
  </si>
  <si>
    <t>34-35</t>
  </si>
  <si>
    <t>45-46</t>
  </si>
  <si>
    <t>67-68</t>
  </si>
  <si>
    <t>22-23</t>
  </si>
  <si>
    <t>41-42</t>
  </si>
  <si>
    <t>60-61</t>
  </si>
  <si>
    <t>48-49</t>
  </si>
  <si>
    <t>50-51</t>
  </si>
  <si>
    <t>32-33</t>
  </si>
  <si>
    <t>23-24</t>
  </si>
  <si>
    <t>56-57</t>
  </si>
  <si>
    <t>63-64</t>
  </si>
  <si>
    <t>39-40</t>
  </si>
  <si>
    <t>Supplementary Data Set 1B</t>
  </si>
  <si>
    <t>Supplementary Data Set 1A</t>
  </si>
  <si>
    <t>Supplementary Data Set 1C</t>
  </si>
  <si>
    <t>Supplementary Data Set 1D</t>
  </si>
  <si>
    <t>Supplementary Data Set 1E</t>
  </si>
  <si>
    <t>Supplementary Data Set 1F</t>
  </si>
  <si>
    <t>Supplementary Data Set 1G</t>
  </si>
  <si>
    <t>Supplementary Data Set 1H</t>
  </si>
  <si>
    <t>Supplementary Data Set 1I</t>
  </si>
  <si>
    <t>Supplementary Data Set 1J</t>
  </si>
  <si>
    <t>Supplementary Data Set 1K</t>
  </si>
  <si>
    <t>Supplementary Data Set 1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1" x14ac:knownFonts="1">
    <font>
      <sz val="12"/>
      <color theme="1"/>
      <name val="Calibri"/>
      <family val="2"/>
      <scheme val="minor"/>
    </font>
    <font>
      <sz val="12"/>
      <color theme="1"/>
      <name val="Arial"/>
      <family val="2"/>
    </font>
    <font>
      <sz val="12"/>
      <color theme="1"/>
      <name val="Arial"/>
      <family val="2"/>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u/>
      <sz val="12"/>
      <color theme="10"/>
      <name val="Calibri"/>
      <family val="2"/>
      <scheme val="minor"/>
    </font>
    <font>
      <sz val="8"/>
      <name val="Calibri"/>
      <family val="2"/>
      <scheme val="minor"/>
    </font>
    <font>
      <b/>
      <sz val="12"/>
      <color theme="1"/>
      <name val="Arial"/>
      <family val="2"/>
    </font>
    <font>
      <i/>
      <sz val="12"/>
      <color theme="1"/>
      <name val="Arial"/>
      <family val="2"/>
    </font>
    <font>
      <sz val="12"/>
      <color rgb="FF000000"/>
      <name val="Arial"/>
      <family val="2"/>
    </font>
    <font>
      <i/>
      <sz val="12"/>
      <color rgb="FF000000"/>
      <name val="Arial"/>
      <family val="2"/>
    </font>
    <font>
      <b/>
      <i/>
      <sz val="12"/>
      <color theme="1"/>
      <name val="Arial"/>
      <family val="2"/>
    </font>
    <font>
      <sz val="11"/>
      <color theme="1"/>
      <name val="Arial"/>
      <family val="2"/>
    </font>
    <font>
      <b/>
      <sz val="12"/>
      <color rgb="FF000000"/>
      <name val="Arial"/>
      <family val="2"/>
    </font>
    <font>
      <sz val="12"/>
      <color rgb="FF0D0D0D"/>
      <name val="Arial"/>
      <family val="2"/>
    </font>
    <font>
      <i/>
      <sz val="11"/>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bottom style="medium">
        <color indexed="64"/>
      </bottom>
      <diagonal/>
    </border>
    <border>
      <left/>
      <right/>
      <top style="medium">
        <color indexed="64"/>
      </top>
      <bottom style="thin">
        <color indexed="64"/>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diagonal/>
    </border>
    <border>
      <left style="thin">
        <color indexed="64"/>
      </left>
      <right/>
      <top/>
      <bottom style="thin">
        <color indexed="64"/>
      </bottom>
      <diagonal/>
    </border>
  </borders>
  <cellStyleXfs count="43">
    <xf numFmtId="0" fontId="0" fillId="0" borderId="0"/>
    <xf numFmtId="0" fontId="4" fillId="0" borderId="0" applyNumberFormat="0" applyFill="0" applyBorder="0" applyAlignment="0" applyProtection="0"/>
    <xf numFmtId="0" fontId="5" fillId="0" borderId="1" applyNumberFormat="0" applyFill="0" applyAlignment="0" applyProtection="0"/>
    <xf numFmtId="0" fontId="6" fillId="0" borderId="2" applyNumberFormat="0" applyFill="0" applyAlignment="0" applyProtection="0"/>
    <xf numFmtId="0" fontId="7" fillId="0" borderId="3" applyNumberFormat="0" applyFill="0" applyAlignment="0" applyProtection="0"/>
    <xf numFmtId="0" fontId="7" fillId="0" borderId="0" applyNumberFormat="0" applyFill="0" applyBorder="0" applyAlignment="0" applyProtection="0"/>
    <xf numFmtId="0" fontId="8" fillId="2" borderId="0" applyNumberFormat="0" applyBorder="0" applyAlignment="0" applyProtection="0"/>
    <xf numFmtId="0" fontId="9" fillId="3" borderId="0" applyNumberFormat="0" applyBorder="0" applyAlignment="0" applyProtection="0"/>
    <xf numFmtId="0" fontId="10" fillId="4" borderId="0" applyNumberFormat="0" applyBorder="0" applyAlignment="0" applyProtection="0"/>
    <xf numFmtId="0" fontId="11" fillId="5" borderId="4" applyNumberFormat="0" applyAlignment="0" applyProtection="0"/>
    <xf numFmtId="0" fontId="12" fillId="6" borderId="5" applyNumberFormat="0" applyAlignment="0" applyProtection="0"/>
    <xf numFmtId="0" fontId="13" fillId="6" borderId="4" applyNumberFormat="0" applyAlignment="0" applyProtection="0"/>
    <xf numFmtId="0" fontId="14" fillId="0" borderId="6" applyNumberFormat="0" applyFill="0" applyAlignment="0" applyProtection="0"/>
    <xf numFmtId="0" fontId="15" fillId="7" borderId="7" applyNumberFormat="0" applyAlignment="0" applyProtection="0"/>
    <xf numFmtId="0" fontId="16" fillId="0" borderId="0" applyNumberFormat="0" applyFill="0" applyBorder="0" applyAlignment="0" applyProtection="0"/>
    <xf numFmtId="0" fontId="3" fillId="8" borderId="8" applyNumberFormat="0" applyFont="0" applyAlignment="0" applyProtection="0"/>
    <xf numFmtId="0" fontId="17" fillId="0" borderId="0" applyNumberFormat="0" applyFill="0" applyBorder="0" applyAlignment="0" applyProtection="0"/>
    <xf numFmtId="0" fontId="18" fillId="0" borderId="9" applyNumberFormat="0" applyFill="0" applyAlignment="0" applyProtection="0"/>
    <xf numFmtId="0" fontId="19" fillId="9" borderId="0" applyNumberFormat="0" applyBorder="0" applyAlignment="0" applyProtection="0"/>
    <xf numFmtId="0" fontId="3" fillId="10" borderId="0" applyNumberFormat="0" applyBorder="0" applyAlignment="0" applyProtection="0"/>
    <xf numFmtId="0" fontId="3" fillId="11" borderId="0" applyNumberFormat="0" applyBorder="0" applyAlignment="0" applyProtection="0"/>
    <xf numFmtId="0" fontId="3" fillId="12" borderId="0" applyNumberFormat="0" applyBorder="0" applyAlignment="0" applyProtection="0"/>
    <xf numFmtId="0" fontId="19" fillId="13"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6" borderId="0" applyNumberFormat="0" applyBorder="0" applyAlignment="0" applyProtection="0"/>
    <xf numFmtId="0" fontId="19"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0" borderId="0" applyNumberFormat="0" applyBorder="0" applyAlignment="0" applyProtection="0"/>
    <xf numFmtId="0" fontId="19"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4" borderId="0" applyNumberFormat="0" applyBorder="0" applyAlignment="0" applyProtection="0"/>
    <xf numFmtId="0" fontId="19" fillId="25"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3" fillId="28" borderId="0" applyNumberFormat="0" applyBorder="0" applyAlignment="0" applyProtection="0"/>
    <xf numFmtId="0" fontId="19" fillId="29"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3" fillId="32" borderId="0" applyNumberFormat="0" applyBorder="0" applyAlignment="0" applyProtection="0"/>
    <xf numFmtId="0" fontId="20" fillId="0" borderId="0" applyNumberFormat="0" applyFill="0" applyBorder="0" applyAlignment="0" applyProtection="0"/>
  </cellStyleXfs>
  <cellXfs count="46">
    <xf numFmtId="0" fontId="0" fillId="0" borderId="0" xfId="0"/>
    <xf numFmtId="0" fontId="22" fillId="0" borderId="0" xfId="0" applyFont="1"/>
    <xf numFmtId="0" fontId="2" fillId="0" borderId="0" xfId="0" applyFont="1" applyAlignment="1">
      <alignment vertical="top" wrapText="1"/>
    </xf>
    <xf numFmtId="0" fontId="23" fillId="0" borderId="0" xfId="0" applyFont="1" applyAlignment="1">
      <alignment vertical="top" wrapText="1"/>
    </xf>
    <xf numFmtId="0" fontId="2" fillId="0" borderId="0" xfId="0" applyFont="1" applyAlignment="1">
      <alignment horizontal="left" vertical="top" wrapText="1"/>
    </xf>
    <xf numFmtId="0" fontId="2" fillId="0" borderId="0" xfId="0" applyFont="1"/>
    <xf numFmtId="0" fontId="2" fillId="0" borderId="0" xfId="42" applyFont="1"/>
    <xf numFmtId="0" fontId="2" fillId="0" borderId="0" xfId="42" applyFont="1" applyBorder="1"/>
    <xf numFmtId="0" fontId="24" fillId="0" borderId="0" xfId="0" applyFont="1"/>
    <xf numFmtId="0" fontId="27" fillId="0" borderId="0" xfId="0" applyFont="1"/>
    <xf numFmtId="0" fontId="28" fillId="0" borderId="0" xfId="0" applyFont="1"/>
    <xf numFmtId="0" fontId="29" fillId="0" borderId="0" xfId="0" applyFont="1"/>
    <xf numFmtId="0" fontId="2" fillId="0" borderId="0" xfId="0" applyFont="1" applyAlignment="1">
      <alignment horizontal="center"/>
    </xf>
    <xf numFmtId="0" fontId="22" fillId="0" borderId="0" xfId="0" applyFont="1" applyAlignment="1">
      <alignment horizontal="center"/>
    </xf>
    <xf numFmtId="0" fontId="24" fillId="0" borderId="0" xfId="0" applyFont="1" applyAlignment="1">
      <alignment horizontal="center"/>
    </xf>
    <xf numFmtId="0" fontId="2" fillId="0" borderId="10" xfId="0" applyFont="1" applyBorder="1"/>
    <xf numFmtId="0" fontId="2" fillId="0" borderId="10" xfId="0" applyFont="1" applyBorder="1" applyAlignment="1">
      <alignment horizontal="center"/>
    </xf>
    <xf numFmtId="0" fontId="22" fillId="0" borderId="10" xfId="0" applyFont="1" applyBorder="1"/>
    <xf numFmtId="0" fontId="22" fillId="0" borderId="10" xfId="0" applyFont="1" applyBorder="1" applyAlignment="1">
      <alignment horizontal="center"/>
    </xf>
    <xf numFmtId="0" fontId="22" fillId="0" borderId="0" xfId="0" applyFont="1" applyAlignment="1">
      <alignment vertical="top"/>
    </xf>
    <xf numFmtId="0" fontId="2" fillId="0" borderId="10" xfId="0" applyFont="1" applyBorder="1" applyAlignment="1">
      <alignment horizontal="center" vertical="top" wrapText="1"/>
    </xf>
    <xf numFmtId="0" fontId="2" fillId="0" borderId="10" xfId="0" applyFont="1" applyBorder="1" applyAlignment="1">
      <alignment horizontal="left" vertical="top" wrapText="1"/>
    </xf>
    <xf numFmtId="0" fontId="23" fillId="0" borderId="12" xfId="0" applyFont="1" applyBorder="1" applyAlignment="1">
      <alignment horizontal="center" vertical="top" wrapText="1"/>
    </xf>
    <xf numFmtId="0" fontId="23" fillId="0" borderId="12" xfId="0" applyFont="1" applyBorder="1" applyAlignment="1">
      <alignment horizontal="left" vertical="top" wrapText="1"/>
    </xf>
    <xf numFmtId="0" fontId="24" fillId="0" borderId="0" xfId="0" applyFont="1" applyAlignment="1">
      <alignment vertical="top" wrapText="1"/>
    </xf>
    <xf numFmtId="0" fontId="23" fillId="0" borderId="10" xfId="0" applyFont="1" applyBorder="1" applyAlignment="1">
      <alignment horizontal="center" vertical="top" wrapText="1"/>
    </xf>
    <xf numFmtId="49" fontId="23" fillId="0" borderId="10" xfId="0" applyNumberFormat="1" applyFont="1" applyBorder="1" applyAlignment="1">
      <alignment horizontal="left" vertical="top" wrapText="1"/>
    </xf>
    <xf numFmtId="0" fontId="26" fillId="0" borderId="0" xfId="0" applyFont="1" applyAlignment="1">
      <alignment horizontal="left" vertical="top" wrapText="1"/>
    </xf>
    <xf numFmtId="49" fontId="23" fillId="0" borderId="0" xfId="0" applyNumberFormat="1" applyFont="1" applyAlignment="1">
      <alignment horizontal="center" vertical="top" wrapText="1"/>
    </xf>
    <xf numFmtId="49" fontId="2" fillId="0" borderId="0" xfId="0" applyNumberFormat="1" applyFont="1" applyAlignment="1">
      <alignment horizontal="left" vertical="top" wrapText="1"/>
    </xf>
    <xf numFmtId="0" fontId="26" fillId="0" borderId="10" xfId="0" applyFont="1" applyBorder="1" applyAlignment="1">
      <alignment vertical="top" wrapText="1"/>
    </xf>
    <xf numFmtId="0" fontId="2" fillId="0" borderId="16" xfId="0" applyFont="1" applyBorder="1"/>
    <xf numFmtId="0" fontId="2" fillId="0" borderId="14" xfId="0" applyFont="1" applyBorder="1"/>
    <xf numFmtId="0" fontId="2" fillId="0" borderId="15" xfId="0" applyFont="1" applyBorder="1"/>
    <xf numFmtId="0" fontId="2" fillId="0" borderId="13" xfId="0" applyFont="1" applyBorder="1"/>
    <xf numFmtId="11" fontId="2" fillId="0" borderId="0" xfId="0" applyNumberFormat="1" applyFont="1"/>
    <xf numFmtId="11" fontId="2" fillId="0" borderId="13" xfId="0" applyNumberFormat="1" applyFont="1" applyBorder="1"/>
    <xf numFmtId="0" fontId="23" fillId="0" borderId="0" xfId="0" applyFont="1"/>
    <xf numFmtId="0" fontId="30" fillId="0" borderId="0" xfId="0" applyFont="1"/>
    <xf numFmtId="0" fontId="28" fillId="0" borderId="10" xfId="0" applyFont="1" applyBorder="1"/>
    <xf numFmtId="0" fontId="28" fillId="0" borderId="10" xfId="0" applyFont="1" applyBorder="1" applyAlignment="1">
      <alignment horizontal="center"/>
    </xf>
    <xf numFmtId="0" fontId="18" fillId="0" borderId="10" xfId="0" applyFont="1" applyBorder="1"/>
    <xf numFmtId="0" fontId="28" fillId="0" borderId="0" xfId="0" applyFont="1" applyAlignment="1">
      <alignment horizontal="center"/>
    </xf>
    <xf numFmtId="0" fontId="22" fillId="0" borderId="0" xfId="0" applyFont="1" applyAlignment="1">
      <alignment horizontal="left" vertical="top" wrapText="1"/>
    </xf>
    <xf numFmtId="0" fontId="22" fillId="0" borderId="11" xfId="0" applyFont="1" applyBorder="1" applyAlignment="1">
      <alignment horizontal="center" vertical="top" wrapText="1"/>
    </xf>
    <xf numFmtId="0" fontId="2" fillId="0" borderId="11" xfId="0" applyFont="1" applyBorder="1" applyAlignment="1">
      <alignment horizontal="center" vertical="top" wrapText="1"/>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5">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www.ncbi.nlm.nih.gov/protein/XP_047951877.1?report=genbank&amp;log$=prottop&amp;blast_rank=1&amp;RID=3WP5VVWS016" TargetMode="External"/><Relationship Id="rId2" Type="http://schemas.openxmlformats.org/officeDocument/2006/relationships/hyperlink" Target="https://blast.ncbi.nlm.nih.gov/Blast.cgi" TargetMode="External"/><Relationship Id="rId1" Type="http://schemas.openxmlformats.org/officeDocument/2006/relationships/hyperlink" Target="https://www.ncbi.nlm.nih.gov/protein/XP_047951701.1?report=genbank&amp;log$=prottop&amp;blast_rank=1&amp;RID=3WP5VVWS016" TargetMode="External"/><Relationship Id="rId6" Type="http://schemas.openxmlformats.org/officeDocument/2006/relationships/hyperlink" Target="https://www.ncbi.nlm.nih.gov/protein/XP_047951877.1?report=genbank&amp;log$=prottop&amp;blast_rank=1&amp;RID=3WP5VVWS016" TargetMode="External"/><Relationship Id="rId5" Type="http://schemas.openxmlformats.org/officeDocument/2006/relationships/hyperlink" Target="https://blast.ncbi.nlm.nih.gov/Blast.cgi" TargetMode="External"/><Relationship Id="rId4" Type="http://schemas.openxmlformats.org/officeDocument/2006/relationships/hyperlink" Target="https://blast.ncbi.nlm.nih.gov/Blast.cgi" TargetMode="External"/></Relationships>
</file>

<file path=xl/worksheets/_rels/sheet9.xml.rels><?xml version="1.0" encoding="UTF-8" standalone="yes"?>
<Relationships xmlns="http://schemas.openxmlformats.org/package/2006/relationships"><Relationship Id="rId1" Type="http://schemas.openxmlformats.org/officeDocument/2006/relationships/hyperlink" Target="https://blast.ncbi.nlm.nih.gov/Blast.cgi"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O30"/>
  <sheetViews>
    <sheetView showGridLines="0" workbookViewId="0"/>
  </sheetViews>
  <sheetFormatPr defaultColWidth="11" defaultRowHeight="18" customHeight="1" x14ac:dyDescent="0.2"/>
  <cols>
    <col min="1" max="1" width="20.625" style="5" customWidth="1"/>
    <col min="2" max="2" width="20" style="12" customWidth="1"/>
    <col min="3" max="3" width="111.75" style="5" customWidth="1"/>
    <col min="4" max="4" width="18.125" style="5" customWidth="1"/>
    <col min="5" max="5" width="13.125" style="12" bestFit="1" customWidth="1"/>
    <col min="6" max="6" width="22.125" style="12" bestFit="1" customWidth="1"/>
    <col min="7" max="7" width="56.125" style="5" bestFit="1" customWidth="1"/>
    <col min="8" max="16384" width="11" style="5"/>
  </cols>
  <sheetData>
    <row r="1" spans="1:15" ht="18" customHeight="1" x14ac:dyDescent="0.25">
      <c r="A1" s="1" t="s">
        <v>3474</v>
      </c>
    </row>
    <row r="2" spans="1:15" ht="18" customHeight="1" x14ac:dyDescent="0.25">
      <c r="A2" s="1" t="s">
        <v>3447</v>
      </c>
    </row>
    <row r="4" spans="1:15" s="1" customFormat="1" ht="18" customHeight="1" x14ac:dyDescent="0.25">
      <c r="A4" s="17" t="s">
        <v>8</v>
      </c>
      <c r="B4" s="18" t="s">
        <v>2625</v>
      </c>
      <c r="C4" s="17" t="s">
        <v>2626</v>
      </c>
      <c r="D4" s="17" t="s">
        <v>14</v>
      </c>
      <c r="E4" s="18" t="s">
        <v>11</v>
      </c>
      <c r="F4" s="18" t="s">
        <v>94</v>
      </c>
      <c r="G4" s="17" t="s">
        <v>13</v>
      </c>
      <c r="H4" s="17"/>
      <c r="O4" s="1" t="s">
        <v>1579</v>
      </c>
    </row>
    <row r="5" spans="1:15" ht="18" customHeight="1" x14ac:dyDescent="0.2">
      <c r="A5" s="5" t="s">
        <v>1452</v>
      </c>
      <c r="B5" s="12">
        <v>477</v>
      </c>
      <c r="C5" s="5" t="s">
        <v>1430</v>
      </c>
      <c r="D5" s="5" t="s">
        <v>0</v>
      </c>
      <c r="E5" s="12">
        <v>70.73</v>
      </c>
      <c r="F5" s="12">
        <v>550</v>
      </c>
      <c r="G5" s="5" t="s">
        <v>10</v>
      </c>
    </row>
    <row r="6" spans="1:15" ht="18" customHeight="1" x14ac:dyDescent="0.2">
      <c r="A6" s="5" t="s">
        <v>1453</v>
      </c>
      <c r="B6" s="12">
        <v>550</v>
      </c>
      <c r="C6" s="5" t="s">
        <v>1431</v>
      </c>
      <c r="D6" s="5" t="s">
        <v>0</v>
      </c>
      <c r="E6" s="12">
        <v>88.55</v>
      </c>
      <c r="F6" s="12">
        <v>550</v>
      </c>
      <c r="G6" s="5" t="s">
        <v>10</v>
      </c>
    </row>
    <row r="7" spans="1:15" ht="18" customHeight="1" x14ac:dyDescent="0.2">
      <c r="A7" s="5" t="s">
        <v>1454</v>
      </c>
      <c r="B7" s="12">
        <v>477</v>
      </c>
      <c r="C7" s="5" t="s">
        <v>1430</v>
      </c>
      <c r="D7" s="5" t="s">
        <v>0</v>
      </c>
      <c r="E7" s="12">
        <v>70.73</v>
      </c>
      <c r="F7" s="12">
        <v>550</v>
      </c>
      <c r="G7" s="5" t="s">
        <v>10</v>
      </c>
    </row>
    <row r="8" spans="1:15" ht="18" customHeight="1" x14ac:dyDescent="0.2">
      <c r="A8" s="5" t="s">
        <v>1455</v>
      </c>
      <c r="B8" s="12">
        <v>550</v>
      </c>
      <c r="C8" s="5" t="s">
        <v>1431</v>
      </c>
      <c r="D8" s="5" t="s">
        <v>0</v>
      </c>
      <c r="E8" s="12">
        <v>88.55</v>
      </c>
      <c r="F8" s="12">
        <v>550</v>
      </c>
      <c r="G8" s="5" t="s">
        <v>10</v>
      </c>
    </row>
    <row r="9" spans="1:15" ht="18" customHeight="1" x14ac:dyDescent="0.2">
      <c r="A9" s="5" t="s">
        <v>1456</v>
      </c>
      <c r="B9" s="12">
        <v>518</v>
      </c>
      <c r="C9" s="5" t="s">
        <v>1432</v>
      </c>
      <c r="D9" s="5" t="s">
        <v>1479</v>
      </c>
      <c r="E9" s="12">
        <v>83.27</v>
      </c>
      <c r="F9" s="12">
        <v>557</v>
      </c>
      <c r="G9" s="5" t="s">
        <v>1478</v>
      </c>
    </row>
    <row r="10" spans="1:15" ht="18" customHeight="1" x14ac:dyDescent="0.2">
      <c r="A10" s="5" t="s">
        <v>1457</v>
      </c>
      <c r="B10" s="12">
        <v>558</v>
      </c>
      <c r="C10" s="5" t="s">
        <v>1433</v>
      </c>
      <c r="D10" s="5" t="s">
        <v>1481</v>
      </c>
      <c r="E10" s="12">
        <v>76.790000000000006</v>
      </c>
      <c r="F10" s="12">
        <v>557</v>
      </c>
      <c r="G10" s="5" t="s">
        <v>1480</v>
      </c>
    </row>
    <row r="11" spans="1:15" ht="18" customHeight="1" x14ac:dyDescent="0.2">
      <c r="A11" s="5" t="s">
        <v>1458</v>
      </c>
      <c r="B11" s="12">
        <v>558</v>
      </c>
      <c r="C11" s="5" t="s">
        <v>1434</v>
      </c>
      <c r="D11" s="5" t="s">
        <v>1482</v>
      </c>
      <c r="E11" s="12">
        <v>90.89</v>
      </c>
      <c r="F11" s="12">
        <v>559</v>
      </c>
      <c r="G11" s="5" t="s">
        <v>1480</v>
      </c>
    </row>
    <row r="12" spans="1:15" ht="18" customHeight="1" x14ac:dyDescent="0.2">
      <c r="A12" s="5" t="s">
        <v>1459</v>
      </c>
      <c r="B12" s="12">
        <v>553</v>
      </c>
      <c r="C12" s="5" t="s">
        <v>1435</v>
      </c>
      <c r="D12" s="5" t="s">
        <v>1483</v>
      </c>
      <c r="E12" s="12">
        <v>92.22</v>
      </c>
      <c r="F12" s="12">
        <v>554</v>
      </c>
      <c r="G12" s="5" t="s">
        <v>1478</v>
      </c>
    </row>
    <row r="13" spans="1:15" ht="18" customHeight="1" x14ac:dyDescent="0.2">
      <c r="A13" s="5" t="s">
        <v>1460</v>
      </c>
      <c r="B13" s="12">
        <v>557</v>
      </c>
      <c r="C13" s="5" t="s">
        <v>1436</v>
      </c>
      <c r="D13" s="5" t="s">
        <v>1484</v>
      </c>
      <c r="E13" s="12">
        <v>92.36</v>
      </c>
      <c r="F13" s="12">
        <v>553</v>
      </c>
      <c r="G13" s="5" t="s">
        <v>1480</v>
      </c>
    </row>
    <row r="14" spans="1:15" ht="18" customHeight="1" x14ac:dyDescent="0.2">
      <c r="A14" s="5" t="s">
        <v>1461</v>
      </c>
      <c r="B14" s="12">
        <v>557</v>
      </c>
      <c r="C14" s="5" t="s">
        <v>1437</v>
      </c>
      <c r="D14" s="5" t="s">
        <v>1479</v>
      </c>
      <c r="E14" s="12">
        <v>91.38</v>
      </c>
      <c r="F14" s="12">
        <v>557</v>
      </c>
      <c r="G14" s="5" t="s">
        <v>1478</v>
      </c>
    </row>
    <row r="15" spans="1:15" ht="18" customHeight="1" x14ac:dyDescent="0.2">
      <c r="A15" s="5" t="s">
        <v>1462</v>
      </c>
      <c r="B15" s="12">
        <v>474</v>
      </c>
      <c r="C15" s="5" t="s">
        <v>1438</v>
      </c>
      <c r="D15" s="5" t="s">
        <v>1484</v>
      </c>
      <c r="E15" s="12">
        <v>70.92</v>
      </c>
      <c r="F15" s="12">
        <v>553</v>
      </c>
      <c r="G15" s="5" t="s">
        <v>1480</v>
      </c>
    </row>
    <row r="16" spans="1:15" ht="18" customHeight="1" x14ac:dyDescent="0.2">
      <c r="A16" s="5" t="s">
        <v>1463</v>
      </c>
      <c r="B16" s="12">
        <v>548</v>
      </c>
      <c r="C16" s="5" t="s">
        <v>1439</v>
      </c>
      <c r="D16" s="6" t="s">
        <v>1</v>
      </c>
      <c r="E16" s="12">
        <v>93.58</v>
      </c>
      <c r="F16" s="12">
        <v>547</v>
      </c>
      <c r="G16" s="7" t="s">
        <v>1485</v>
      </c>
    </row>
    <row r="17" spans="1:15" ht="18" customHeight="1" x14ac:dyDescent="0.2">
      <c r="A17" s="5" t="s">
        <v>1464</v>
      </c>
      <c r="B17" s="12">
        <v>546</v>
      </c>
      <c r="C17" s="5" t="s">
        <v>1440</v>
      </c>
      <c r="D17" s="6" t="s">
        <v>2</v>
      </c>
      <c r="E17" s="12">
        <v>93.2</v>
      </c>
      <c r="F17" s="12">
        <v>547</v>
      </c>
      <c r="G17" s="7" t="s">
        <v>1486</v>
      </c>
    </row>
    <row r="18" spans="1:15" ht="18" customHeight="1" x14ac:dyDescent="0.2">
      <c r="A18" s="5" t="s">
        <v>1465</v>
      </c>
      <c r="B18" s="12">
        <v>543</v>
      </c>
      <c r="C18" s="5" t="s">
        <v>1441</v>
      </c>
      <c r="D18" s="5" t="s">
        <v>4</v>
      </c>
      <c r="E18" s="12">
        <v>93.73</v>
      </c>
      <c r="F18" s="12">
        <v>547</v>
      </c>
      <c r="G18" s="7" t="s">
        <v>1486</v>
      </c>
    </row>
    <row r="19" spans="1:15" ht="18" customHeight="1" x14ac:dyDescent="0.2">
      <c r="A19" s="5" t="s">
        <v>1466</v>
      </c>
      <c r="B19" s="12">
        <v>546</v>
      </c>
      <c r="C19" s="5" t="s">
        <v>1442</v>
      </c>
      <c r="D19" s="6" t="s">
        <v>2</v>
      </c>
      <c r="E19" s="12">
        <v>94.88</v>
      </c>
      <c r="F19" s="12">
        <v>547</v>
      </c>
      <c r="G19" s="5" t="s">
        <v>10</v>
      </c>
    </row>
    <row r="20" spans="1:15" ht="18" customHeight="1" x14ac:dyDescent="0.2">
      <c r="A20" s="5" t="s">
        <v>1467</v>
      </c>
      <c r="B20" s="12">
        <v>548</v>
      </c>
      <c r="C20" s="5" t="s">
        <v>1443</v>
      </c>
      <c r="D20" s="5" t="s">
        <v>3</v>
      </c>
      <c r="E20" s="12">
        <v>93.8</v>
      </c>
      <c r="F20" s="12">
        <v>548</v>
      </c>
      <c r="G20" s="5" t="s">
        <v>1486</v>
      </c>
    </row>
    <row r="21" spans="1:15" ht="18" customHeight="1" x14ac:dyDescent="0.2">
      <c r="A21" s="5" t="s">
        <v>1468</v>
      </c>
      <c r="B21" s="12">
        <v>565</v>
      </c>
      <c r="C21" s="5" t="s">
        <v>1444</v>
      </c>
      <c r="D21" s="5" t="s">
        <v>1488</v>
      </c>
      <c r="E21" s="12">
        <v>88.5</v>
      </c>
      <c r="F21" s="12">
        <v>559</v>
      </c>
      <c r="G21" s="5" t="s">
        <v>1487</v>
      </c>
      <c r="O21" s="5" t="s">
        <v>1581</v>
      </c>
    </row>
    <row r="22" spans="1:15" ht="18" customHeight="1" x14ac:dyDescent="0.2">
      <c r="A22" s="5" t="s">
        <v>1469</v>
      </c>
      <c r="B22" s="12">
        <v>559</v>
      </c>
      <c r="C22" s="5" t="s">
        <v>1445</v>
      </c>
      <c r="D22" s="5" t="s">
        <v>1490</v>
      </c>
      <c r="E22" s="12">
        <v>88.57</v>
      </c>
      <c r="F22" s="12">
        <v>559</v>
      </c>
      <c r="G22" s="5" t="s">
        <v>1489</v>
      </c>
      <c r="O22" s="5" t="s">
        <v>1581</v>
      </c>
    </row>
    <row r="23" spans="1:15" ht="18" customHeight="1" x14ac:dyDescent="0.2">
      <c r="A23" s="5" t="s">
        <v>1470</v>
      </c>
      <c r="B23" s="12">
        <v>558</v>
      </c>
      <c r="C23" s="5" t="s">
        <v>1446</v>
      </c>
      <c r="D23" s="5" t="s">
        <v>1491</v>
      </c>
      <c r="E23" s="12">
        <v>91.06</v>
      </c>
      <c r="F23" s="12">
        <v>559</v>
      </c>
      <c r="G23" s="5" t="s">
        <v>1489</v>
      </c>
      <c r="O23" s="5" t="s">
        <v>1581</v>
      </c>
    </row>
    <row r="24" spans="1:15" ht="18" customHeight="1" x14ac:dyDescent="0.2">
      <c r="A24" s="5" t="s">
        <v>1471</v>
      </c>
      <c r="B24" s="12">
        <v>556</v>
      </c>
      <c r="C24" s="5" t="s">
        <v>1447</v>
      </c>
      <c r="D24" s="5" t="s">
        <v>1493</v>
      </c>
      <c r="E24" s="12">
        <v>89.45</v>
      </c>
      <c r="F24" s="12">
        <v>557</v>
      </c>
      <c r="G24" s="5" t="s">
        <v>1492</v>
      </c>
      <c r="O24" s="5" t="s">
        <v>1581</v>
      </c>
    </row>
    <row r="25" spans="1:15" ht="18" customHeight="1" x14ac:dyDescent="0.2">
      <c r="A25" s="5" t="s">
        <v>1472</v>
      </c>
      <c r="B25" s="12">
        <v>560</v>
      </c>
      <c r="C25" s="5" t="s">
        <v>1448</v>
      </c>
      <c r="D25" s="5" t="s">
        <v>1495</v>
      </c>
      <c r="E25" s="12">
        <v>89.62</v>
      </c>
      <c r="F25" s="12">
        <v>556</v>
      </c>
      <c r="G25" s="5" t="s">
        <v>1494</v>
      </c>
    </row>
    <row r="26" spans="1:15" ht="18" customHeight="1" x14ac:dyDescent="0.2">
      <c r="A26" s="5" t="s">
        <v>1473</v>
      </c>
      <c r="B26" s="12">
        <v>547</v>
      </c>
      <c r="C26" s="5" t="s">
        <v>1449</v>
      </c>
      <c r="D26" s="5" t="s">
        <v>5</v>
      </c>
      <c r="E26" s="12">
        <v>85.58</v>
      </c>
      <c r="F26" s="12">
        <v>559</v>
      </c>
      <c r="G26" s="5" t="s">
        <v>10</v>
      </c>
      <c r="O26" s="5" t="s">
        <v>1581</v>
      </c>
    </row>
    <row r="27" spans="1:15" ht="18" customHeight="1" x14ac:dyDescent="0.2">
      <c r="A27" s="5" t="s">
        <v>1474</v>
      </c>
      <c r="B27" s="12">
        <v>550</v>
      </c>
      <c r="C27" s="5" t="s">
        <v>1450</v>
      </c>
      <c r="D27" s="5" t="s">
        <v>7</v>
      </c>
      <c r="E27" s="12">
        <v>89.45</v>
      </c>
      <c r="F27" s="12">
        <v>550</v>
      </c>
      <c r="G27" s="5" t="s">
        <v>9</v>
      </c>
      <c r="O27" s="5" t="s">
        <v>1581</v>
      </c>
    </row>
    <row r="28" spans="1:15" ht="18" customHeight="1" x14ac:dyDescent="0.2">
      <c r="A28" s="5" t="s">
        <v>1475</v>
      </c>
      <c r="B28" s="12">
        <v>544</v>
      </c>
      <c r="C28" s="5" t="s">
        <v>1451</v>
      </c>
      <c r="D28" s="5" t="s">
        <v>6</v>
      </c>
      <c r="E28" s="12">
        <v>89.89</v>
      </c>
      <c r="F28" s="12">
        <v>544</v>
      </c>
      <c r="G28" s="5" t="s">
        <v>9</v>
      </c>
      <c r="O28" s="5" t="s">
        <v>1581</v>
      </c>
    </row>
    <row r="29" spans="1:15" ht="18" customHeight="1" x14ac:dyDescent="0.2">
      <c r="A29" s="5" t="s">
        <v>1476</v>
      </c>
      <c r="B29" s="12">
        <v>794</v>
      </c>
      <c r="C29" s="5" t="s">
        <v>123</v>
      </c>
      <c r="D29" s="5" t="s">
        <v>1497</v>
      </c>
      <c r="E29" s="12">
        <v>97.36</v>
      </c>
      <c r="F29" s="12">
        <v>794</v>
      </c>
      <c r="G29" s="5" t="s">
        <v>1496</v>
      </c>
      <c r="O29" s="5" t="s">
        <v>1580</v>
      </c>
    </row>
    <row r="30" spans="1:15" ht="18" customHeight="1" x14ac:dyDescent="0.2">
      <c r="A30" s="5" t="s">
        <v>1477</v>
      </c>
      <c r="B30" s="12">
        <v>797</v>
      </c>
      <c r="C30" s="5" t="s">
        <v>125</v>
      </c>
      <c r="D30" s="5" t="s">
        <v>1498</v>
      </c>
      <c r="E30" s="12">
        <v>100</v>
      </c>
      <c r="F30" s="12">
        <v>797</v>
      </c>
      <c r="G30" s="5" t="s">
        <v>1496</v>
      </c>
      <c r="O30" s="5" t="s">
        <v>1580</v>
      </c>
    </row>
  </sheetData>
  <phoneticPr fontId="21" type="noConversion"/>
  <hyperlinks>
    <hyperlink ref="D16" r:id="rId1" tooltip="Show report for XP_047951701.1" display="https://www.ncbi.nlm.nih.gov/protein/XP_047951701.1?report=genbank&amp;log$=prottop&amp;blast_rank=1&amp;RID=3WP5VVWS016" xr:uid="{402EA238-469B-DE42-AD11-86A31797C740}"/>
    <hyperlink ref="G16" r:id="rId2" location="alnHdr_XP_047951701" tooltip="Go to alignment for (-)-5-epieremophilene synthase STPS3 [Salvia hispanica]" display="https://blast.ncbi.nlm.nih.gov/Blast.cgi - alnHdr_XP_047951701" xr:uid="{6C5D9F79-5AC1-7E4A-B5E2-BFE54309F4FF}"/>
    <hyperlink ref="D17" r:id="rId3" tooltip="Show report for XP_047951877.1" display="https://www.ncbi.nlm.nih.gov/protein/XP_047951877.1?report=genbank&amp;log$=prottop&amp;blast_rank=1&amp;RID=3WP5VVWS016" xr:uid="{82CDEE68-3206-894A-B293-96746909F191}"/>
    <hyperlink ref="G17" r:id="rId4" location="alnHdr_XP_047951701" tooltip="Go to alignment for (-)-5-epieremophilene synthase STPS3 [Salvia hispanica]" display="https://blast.ncbi.nlm.nih.gov/Blast.cgi - alnHdr_XP_047951701" xr:uid="{42548579-1DAB-F44A-B941-8556C91B6C1F}"/>
    <hyperlink ref="G18" r:id="rId5" location="alnHdr_XP_047951701" tooltip="Go to alignment for (-)-5-epieremophilene synthase STPS3 [Salvia hispanica]" display="https://blast.ncbi.nlm.nih.gov/Blast.cgi - alnHdr_XP_047951701" xr:uid="{53CF25B2-2396-E24E-AFC1-3C4573345F17}"/>
    <hyperlink ref="D19" r:id="rId6" tooltip="Show report for XP_047951877.1" display="https://www.ncbi.nlm.nih.gov/protein/XP_047951877.1?report=genbank&amp;log$=prottop&amp;blast_rank=1&amp;RID=3WP5VVWS016" xr:uid="{BD2FD4F7-CF66-1C41-8289-3E824885FF09}"/>
  </hyperlinks>
  <pageMargins left="0.75" right="0.75" top="1" bottom="1" header="0.5" footer="0.5"/>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38C88C-BC43-A640-9C58-3B6136484AE0}">
  <dimension ref="A1:O843"/>
  <sheetViews>
    <sheetView showGridLines="0" zoomScaleNormal="100" workbookViewId="0"/>
  </sheetViews>
  <sheetFormatPr defaultColWidth="11" defaultRowHeight="18" customHeight="1" x14ac:dyDescent="0.2"/>
  <cols>
    <col min="1" max="1" width="29.625" style="5" customWidth="1"/>
    <col min="2" max="2" width="19.875" style="5" customWidth="1"/>
    <col min="3" max="3" width="29" style="5" customWidth="1"/>
    <col min="4" max="4" width="19.875" style="5" customWidth="1"/>
    <col min="5" max="5" width="14" style="5" customWidth="1"/>
    <col min="6" max="6" width="18" style="5" customWidth="1"/>
    <col min="7" max="7" width="12.5" style="5" bestFit="1" customWidth="1"/>
    <col min="8" max="8" width="20.875" style="5" customWidth="1"/>
    <col min="9" max="9" width="12.5" style="5" bestFit="1" customWidth="1"/>
    <col min="10" max="10" width="29.875" style="5" customWidth="1"/>
    <col min="11" max="11" width="12.5" style="5" bestFit="1" customWidth="1"/>
    <col min="12" max="12" width="34.625" style="5" customWidth="1"/>
    <col min="13" max="13" width="20" style="5" customWidth="1"/>
    <col min="14" max="14" width="11" style="5" bestFit="1" customWidth="1"/>
    <col min="15" max="15" width="12.5" style="5" bestFit="1" customWidth="1"/>
    <col min="16" max="16" width="11" style="5" bestFit="1" customWidth="1"/>
    <col min="17" max="23" width="12.5" style="5" bestFit="1" customWidth="1"/>
    <col min="24" max="16384" width="11" style="5"/>
  </cols>
  <sheetData>
    <row r="1" spans="1:13" ht="18" customHeight="1" x14ac:dyDescent="0.25">
      <c r="A1" s="1" t="s">
        <v>3482</v>
      </c>
      <c r="B1" s="12"/>
      <c r="E1" s="12"/>
      <c r="F1" s="12"/>
    </row>
    <row r="2" spans="1:13" ht="85.5" customHeight="1" x14ac:dyDescent="0.2">
      <c r="A2" s="43" t="s">
        <v>3448</v>
      </c>
      <c r="B2" s="43"/>
      <c r="C2" s="43"/>
      <c r="D2" s="43"/>
      <c r="E2" s="43"/>
      <c r="F2" s="43"/>
    </row>
    <row r="3" spans="1:13" ht="18" customHeight="1" x14ac:dyDescent="0.25">
      <c r="A3" s="1"/>
    </row>
    <row r="4" spans="1:13" ht="18" customHeight="1" x14ac:dyDescent="0.25">
      <c r="A4" s="1" t="s">
        <v>3444</v>
      </c>
      <c r="H4" s="1" t="s">
        <v>3445</v>
      </c>
    </row>
    <row r="6" spans="1:13" ht="18" customHeight="1" x14ac:dyDescent="0.25">
      <c r="A6" s="1" t="s">
        <v>3438</v>
      </c>
      <c r="H6" s="1" t="s">
        <v>2518</v>
      </c>
    </row>
    <row r="7" spans="1:13" ht="18" customHeight="1" x14ac:dyDescent="0.2">
      <c r="A7" s="15" t="s">
        <v>1768</v>
      </c>
      <c r="B7" s="15" t="s">
        <v>2631</v>
      </c>
      <c r="C7" s="15" t="s">
        <v>3435</v>
      </c>
      <c r="D7" s="15" t="s">
        <v>2629</v>
      </c>
      <c r="E7" s="15" t="s">
        <v>2630</v>
      </c>
      <c r="F7" s="31" t="s">
        <v>2603</v>
      </c>
      <c r="H7" s="15" t="s">
        <v>1768</v>
      </c>
      <c r="I7" s="15" t="s">
        <v>1769</v>
      </c>
      <c r="J7" s="15" t="s">
        <v>3435</v>
      </c>
      <c r="K7" s="15" t="s">
        <v>1770</v>
      </c>
      <c r="L7" s="32" t="s">
        <v>1771</v>
      </c>
      <c r="M7" s="15" t="s">
        <v>2603</v>
      </c>
    </row>
    <row r="8" spans="1:13" ht="18" customHeight="1" x14ac:dyDescent="0.2">
      <c r="A8" s="5" t="s">
        <v>1772</v>
      </c>
      <c r="B8" s="5">
        <v>141.81059265029199</v>
      </c>
      <c r="C8" s="5">
        <v>0.19801690177006001</v>
      </c>
      <c r="D8" s="5">
        <v>0.52946577757736701</v>
      </c>
      <c r="E8" s="33">
        <v>0.823747656502265</v>
      </c>
      <c r="F8" s="5">
        <v>2.88200122894925</v>
      </c>
      <c r="H8" s="5" t="s">
        <v>1409</v>
      </c>
      <c r="I8" s="5">
        <v>16.907052766172701</v>
      </c>
      <c r="J8" s="5">
        <v>2.12642569239412</v>
      </c>
      <c r="K8" s="5">
        <v>9.7904627543477993E-3</v>
      </c>
      <c r="L8" s="34">
        <v>7.4393171781311898E-2</v>
      </c>
      <c r="M8" s="5">
        <v>5.7722405152776801</v>
      </c>
    </row>
    <row r="9" spans="1:13" ht="18" customHeight="1" x14ac:dyDescent="0.2">
      <c r="A9" s="5" t="s">
        <v>1773</v>
      </c>
      <c r="B9" s="9">
        <v>0.36550744483058001</v>
      </c>
      <c r="C9" s="5">
        <v>2.1086344106453301</v>
      </c>
      <c r="D9" s="5">
        <v>0.525498769710673</v>
      </c>
      <c r="E9" s="34" t="s">
        <v>2602</v>
      </c>
      <c r="F9" s="5">
        <v>7.3299454499309702</v>
      </c>
      <c r="H9" s="5" t="s">
        <v>1410</v>
      </c>
      <c r="I9" s="5">
        <v>0.76038389668439599</v>
      </c>
      <c r="J9" s="5">
        <v>0.62898402564007205</v>
      </c>
      <c r="K9" s="5">
        <v>0.790346206598602</v>
      </c>
      <c r="L9" s="34" t="s">
        <v>2602</v>
      </c>
      <c r="M9" s="5" t="s">
        <v>2602</v>
      </c>
    </row>
    <row r="10" spans="1:13" ht="18" customHeight="1" x14ac:dyDescent="0.2">
      <c r="A10" s="5" t="s">
        <v>1774</v>
      </c>
      <c r="B10" s="9">
        <v>6133.2874134333197</v>
      </c>
      <c r="C10" s="5">
        <v>-0.40076243557811603</v>
      </c>
      <c r="D10" s="5">
        <v>0.53331980583228999</v>
      </c>
      <c r="E10" s="34">
        <v>0.82555450762146698</v>
      </c>
      <c r="F10" s="5">
        <v>-5.4068564942555701</v>
      </c>
      <c r="H10" s="5" t="s">
        <v>1411</v>
      </c>
      <c r="I10" s="5">
        <v>9.5821076070970707E-2</v>
      </c>
      <c r="J10" s="5">
        <v>0.93879666650796401</v>
      </c>
      <c r="K10" s="5">
        <v>0.79050013643125705</v>
      </c>
      <c r="L10" s="34" t="s">
        <v>2602</v>
      </c>
      <c r="M10" s="5" t="s">
        <v>2602</v>
      </c>
    </row>
    <row r="11" spans="1:13" ht="18" customHeight="1" x14ac:dyDescent="0.2">
      <c r="A11" s="5" t="s">
        <v>1775</v>
      </c>
      <c r="B11" s="9">
        <v>6126.5074711363004</v>
      </c>
      <c r="C11" s="5">
        <v>-0.40204805933442</v>
      </c>
      <c r="D11" s="5">
        <v>0.532251327721875</v>
      </c>
      <c r="E11" s="34">
        <v>0.825175517491327</v>
      </c>
      <c r="F11" s="5">
        <v>-5.4205333264915696</v>
      </c>
      <c r="H11" s="5" t="s">
        <v>3434</v>
      </c>
      <c r="I11" s="5">
        <v>12.5991449310766</v>
      </c>
      <c r="J11" s="5">
        <v>-3.7129893774902798</v>
      </c>
      <c r="K11" s="5">
        <v>1.4218952955999999E-4</v>
      </c>
      <c r="L11" s="34">
        <v>3.5876813111217999E-3</v>
      </c>
      <c r="M11" s="5">
        <v>-3.7393898318623502</v>
      </c>
    </row>
    <row r="12" spans="1:13" ht="18" customHeight="1" x14ac:dyDescent="0.2">
      <c r="A12" s="5" t="s">
        <v>1776</v>
      </c>
      <c r="B12" s="9">
        <v>2730.2146914329601</v>
      </c>
      <c r="C12" s="5">
        <v>1.4291047049583001</v>
      </c>
      <c r="D12" s="5">
        <v>1.220396697583E-4</v>
      </c>
      <c r="E12" s="34">
        <v>3.2420571290862998E-3</v>
      </c>
      <c r="F12" s="5">
        <v>0.55463978661129498</v>
      </c>
      <c r="H12" s="5" t="s">
        <v>1413</v>
      </c>
      <c r="I12" s="5">
        <v>239.94462338583</v>
      </c>
      <c r="J12" s="5">
        <v>-1.0008295347976499</v>
      </c>
      <c r="K12" s="5">
        <v>0.19614697793423599</v>
      </c>
      <c r="L12" s="34">
        <v>0.51484231907812195</v>
      </c>
      <c r="M12" s="5">
        <v>-5.9552180541995199</v>
      </c>
    </row>
    <row r="13" spans="1:13" ht="18" customHeight="1" x14ac:dyDescent="0.2">
      <c r="A13" s="5" t="s">
        <v>1777</v>
      </c>
      <c r="B13" s="9">
        <v>569.47725414396996</v>
      </c>
      <c r="C13" s="5">
        <v>-0.12858152931804701</v>
      </c>
      <c r="D13" s="5">
        <v>0.71601719555256005</v>
      </c>
      <c r="E13" s="34">
        <v>0.91152798579091898</v>
      </c>
      <c r="F13" s="5">
        <v>-0.78402123555152903</v>
      </c>
      <c r="H13" s="5" t="s">
        <v>1414</v>
      </c>
      <c r="I13" s="5">
        <v>147.16505198287501</v>
      </c>
      <c r="J13" s="5">
        <v>-1.3211698819995901</v>
      </c>
      <c r="K13" s="5">
        <v>2.5111235874025E-3</v>
      </c>
      <c r="L13" s="34">
        <v>2.8937140742586201E-2</v>
      </c>
      <c r="M13" s="5">
        <v>2.8516503865048999</v>
      </c>
    </row>
    <row r="14" spans="1:13" ht="18" customHeight="1" x14ac:dyDescent="0.2">
      <c r="A14" s="5" t="s">
        <v>1778</v>
      </c>
      <c r="B14" s="9">
        <v>9.9569076113701396</v>
      </c>
      <c r="C14" s="5">
        <v>0.41940083298639602</v>
      </c>
      <c r="D14" s="5">
        <v>0.59904675382262496</v>
      </c>
      <c r="E14" s="34">
        <v>0.86286428063939302</v>
      </c>
      <c r="F14" s="5">
        <v>2.67306172164399</v>
      </c>
      <c r="H14" s="5" t="s">
        <v>1415</v>
      </c>
      <c r="I14" s="5">
        <v>2387.4817473797698</v>
      </c>
      <c r="J14" s="5">
        <v>-0.98656433038742597</v>
      </c>
      <c r="K14" s="5">
        <v>3.7885898811135998E-3</v>
      </c>
      <c r="L14" s="34">
        <v>3.8575902550487803E-2</v>
      </c>
      <c r="M14" s="5">
        <v>-7.5030716698151103</v>
      </c>
    </row>
    <row r="15" spans="1:13" ht="18" customHeight="1" x14ac:dyDescent="0.2">
      <c r="A15" s="5" t="s">
        <v>1779</v>
      </c>
      <c r="B15" s="9">
        <v>869.31351624444505</v>
      </c>
      <c r="C15" s="5">
        <v>-0.463202390487436</v>
      </c>
      <c r="D15" s="5">
        <v>2.2113167073936402E-2</v>
      </c>
      <c r="E15" s="34">
        <v>0.13133268339562901</v>
      </c>
      <c r="F15" s="5">
        <v>1.0336755064391501</v>
      </c>
      <c r="H15" s="5" t="s">
        <v>1416</v>
      </c>
      <c r="I15" s="5">
        <v>103.316023471386</v>
      </c>
      <c r="J15" s="5">
        <v>9.2624102647901399E-2</v>
      </c>
      <c r="K15" s="5">
        <v>0.75148574242630795</v>
      </c>
      <c r="L15" s="34">
        <v>0.92394940848775398</v>
      </c>
      <c r="M15" s="5">
        <v>-3.5103696508970001</v>
      </c>
    </row>
    <row r="16" spans="1:13" ht="18" customHeight="1" x14ac:dyDescent="0.2">
      <c r="A16" s="5" t="s">
        <v>1780</v>
      </c>
      <c r="B16" s="9">
        <v>570.04357915824698</v>
      </c>
      <c r="C16" s="5">
        <v>-0.127149289919506</v>
      </c>
      <c r="D16" s="5">
        <v>0.71851540850740503</v>
      </c>
      <c r="E16" s="34">
        <v>0.91230063575588305</v>
      </c>
      <c r="F16" s="5">
        <v>-0.77028992996410905</v>
      </c>
      <c r="H16" s="5" t="s">
        <v>1417</v>
      </c>
      <c r="I16" s="5">
        <v>0</v>
      </c>
      <c r="J16" s="5" t="s">
        <v>2602</v>
      </c>
      <c r="K16" s="5" t="s">
        <v>2602</v>
      </c>
      <c r="L16" s="34" t="s">
        <v>2602</v>
      </c>
      <c r="M16" s="5" t="s">
        <v>2602</v>
      </c>
    </row>
    <row r="17" spans="1:13" ht="18" customHeight="1" x14ac:dyDescent="0.2">
      <c r="A17" s="5" t="s">
        <v>1781</v>
      </c>
      <c r="B17" s="9">
        <v>1440.21059597626</v>
      </c>
      <c r="C17" s="5">
        <v>0.217508650745668</v>
      </c>
      <c r="D17" s="5">
        <v>0.109130235510877</v>
      </c>
      <c r="E17" s="34">
        <v>0.36542780106754102</v>
      </c>
      <c r="F17" s="5">
        <v>-6.1917105424187797</v>
      </c>
      <c r="H17" s="5" t="s">
        <v>1418</v>
      </c>
      <c r="I17" s="5">
        <v>0</v>
      </c>
      <c r="J17" s="5" t="s">
        <v>2602</v>
      </c>
      <c r="K17" s="5" t="s">
        <v>2602</v>
      </c>
      <c r="L17" s="34" t="s">
        <v>2602</v>
      </c>
      <c r="M17" s="5" t="s">
        <v>2602</v>
      </c>
    </row>
    <row r="18" spans="1:13" ht="18" customHeight="1" x14ac:dyDescent="0.2">
      <c r="A18" s="5" t="s">
        <v>1782</v>
      </c>
      <c r="B18" s="9">
        <v>4781.7692075818504</v>
      </c>
      <c r="C18" s="5">
        <v>-0.863322520362938</v>
      </c>
      <c r="D18" s="35">
        <v>1.68399189914936E-10</v>
      </c>
      <c r="E18" s="36">
        <v>5.6057985332808102E-8</v>
      </c>
      <c r="F18" s="5">
        <v>-3.23128302204434</v>
      </c>
      <c r="H18" s="5" t="s">
        <v>1419</v>
      </c>
      <c r="I18" s="5">
        <v>80.674968755761199</v>
      </c>
      <c r="J18" s="5">
        <v>-0.106925723419345</v>
      </c>
      <c r="K18" s="5">
        <v>0.73667366852698501</v>
      </c>
      <c r="L18" s="34">
        <v>0.91850538258074499</v>
      </c>
      <c r="M18" s="5">
        <v>-2.66833902895661</v>
      </c>
    </row>
    <row r="19" spans="1:13" ht="18" customHeight="1" x14ac:dyDescent="0.2">
      <c r="A19" s="5" t="s">
        <v>1783</v>
      </c>
      <c r="B19" s="9">
        <v>8.6938934781605308</v>
      </c>
      <c r="C19" s="5">
        <v>0.26952459174467303</v>
      </c>
      <c r="D19" s="5">
        <v>0.78837888872328898</v>
      </c>
      <c r="E19" s="34">
        <v>0.93721968220305296</v>
      </c>
      <c r="F19" s="5">
        <v>-0.79077855376042305</v>
      </c>
      <c r="H19" s="5" t="s">
        <v>1420</v>
      </c>
      <c r="I19" s="5">
        <v>1.9932008307146101</v>
      </c>
      <c r="J19" s="5">
        <v>-0.27617226402609402</v>
      </c>
      <c r="K19" s="5">
        <v>0.86132344042567199</v>
      </c>
      <c r="L19" s="34" t="s">
        <v>2602</v>
      </c>
      <c r="M19" s="5" t="s">
        <v>2602</v>
      </c>
    </row>
    <row r="20" spans="1:13" ht="18" customHeight="1" x14ac:dyDescent="0.2">
      <c r="A20" s="5" t="s">
        <v>1784</v>
      </c>
      <c r="B20" s="9">
        <v>111.45525470409601</v>
      </c>
      <c r="C20" s="5">
        <v>0.32161322540598802</v>
      </c>
      <c r="D20" s="5">
        <v>0.44868885752531801</v>
      </c>
      <c r="E20" s="34">
        <v>0.77155940337819395</v>
      </c>
      <c r="F20" s="5">
        <v>-0.14357459802966299</v>
      </c>
      <c r="H20" s="5" t="s">
        <v>1421</v>
      </c>
      <c r="I20" s="5">
        <v>0.27726864748698998</v>
      </c>
      <c r="J20" s="5">
        <v>-1.4160312109348701</v>
      </c>
      <c r="K20" s="5">
        <v>0.68693940389228603</v>
      </c>
      <c r="L20" s="34" t="s">
        <v>2602</v>
      </c>
      <c r="M20" s="5" t="s">
        <v>2602</v>
      </c>
    </row>
    <row r="21" spans="1:13" ht="18" customHeight="1" x14ac:dyDescent="0.2">
      <c r="A21" s="5" t="s">
        <v>1785</v>
      </c>
      <c r="B21" s="9">
        <v>22.974160728137502</v>
      </c>
      <c r="C21" s="5">
        <v>0.813690027205768</v>
      </c>
      <c r="D21" s="5">
        <v>8.5407251041890897E-2</v>
      </c>
      <c r="E21" s="34">
        <v>0.31537444571500201</v>
      </c>
      <c r="F21" s="5">
        <v>6.5508700313634796</v>
      </c>
    </row>
    <row r="22" spans="1:13" ht="18" customHeight="1" x14ac:dyDescent="0.2">
      <c r="A22" s="5" t="s">
        <v>1786</v>
      </c>
      <c r="B22" s="9">
        <v>430.23262251659099</v>
      </c>
      <c r="C22" s="5">
        <v>2.5000078289854599</v>
      </c>
      <c r="D22" s="5">
        <v>2.4927501381266002E-3</v>
      </c>
      <c r="E22" s="34">
        <v>2.87752184345254E-2</v>
      </c>
      <c r="F22" s="5">
        <v>7.0443490517004701</v>
      </c>
    </row>
    <row r="23" spans="1:13" ht="18" customHeight="1" x14ac:dyDescent="0.25">
      <c r="A23" s="5" t="s">
        <v>1787</v>
      </c>
      <c r="B23" s="9">
        <v>183.84755512243501</v>
      </c>
      <c r="C23" s="5">
        <v>1.6215627153544201</v>
      </c>
      <c r="D23" s="5">
        <v>8.9909911427952502E-2</v>
      </c>
      <c r="E23" s="34">
        <v>0.32514813297634498</v>
      </c>
      <c r="F23" s="5">
        <v>8.2597584487767595</v>
      </c>
      <c r="H23" s="1" t="s">
        <v>2519</v>
      </c>
    </row>
    <row r="24" spans="1:13" ht="18" customHeight="1" x14ac:dyDescent="0.2">
      <c r="A24" s="5" t="s">
        <v>1788</v>
      </c>
      <c r="B24" s="9">
        <v>984.857744542398</v>
      </c>
      <c r="C24" s="5">
        <v>-4.6384195074083999E-2</v>
      </c>
      <c r="D24" s="5">
        <v>0.94216851101501498</v>
      </c>
      <c r="E24" s="34">
        <v>0.98418802921631998</v>
      </c>
      <c r="F24" s="5">
        <v>-3.96849053004075</v>
      </c>
      <c r="H24" s="15" t="s">
        <v>1768</v>
      </c>
      <c r="I24" s="15" t="s">
        <v>1769</v>
      </c>
      <c r="J24" s="15" t="s">
        <v>3435</v>
      </c>
      <c r="K24" s="15" t="s">
        <v>1770</v>
      </c>
      <c r="L24" s="32" t="s">
        <v>1771</v>
      </c>
      <c r="M24" s="15" t="s">
        <v>2603</v>
      </c>
    </row>
    <row r="25" spans="1:13" ht="18" customHeight="1" x14ac:dyDescent="0.2">
      <c r="A25" s="5" t="s">
        <v>1789</v>
      </c>
      <c r="B25" s="9">
        <v>883.19860373649999</v>
      </c>
      <c r="C25" s="5">
        <v>-1.0678495515387301</v>
      </c>
      <c r="D25" s="35">
        <v>4.03553525978529E-7</v>
      </c>
      <c r="E25" s="36">
        <v>4.6930279259101303E-5</v>
      </c>
      <c r="F25" s="5">
        <v>-5.0964237267666004</v>
      </c>
      <c r="H25" s="5" t="s">
        <v>3432</v>
      </c>
      <c r="I25" s="5">
        <v>35.935410549445102</v>
      </c>
      <c r="J25" s="5">
        <v>-0.58165044186849002</v>
      </c>
      <c r="K25" s="5">
        <v>0.46381632383073002</v>
      </c>
      <c r="L25" s="34">
        <v>0.78108979405727097</v>
      </c>
      <c r="M25" s="5">
        <v>6.1432240082169702</v>
      </c>
    </row>
    <row r="26" spans="1:13" ht="18" customHeight="1" x14ac:dyDescent="0.2">
      <c r="A26" s="5" t="s">
        <v>1790</v>
      </c>
      <c r="B26" s="9">
        <v>0</v>
      </c>
      <c r="C26" s="5" t="s">
        <v>2602</v>
      </c>
      <c r="D26" s="5" t="s">
        <v>2602</v>
      </c>
      <c r="E26" s="34" t="s">
        <v>2602</v>
      </c>
      <c r="F26" s="5" t="s">
        <v>2602</v>
      </c>
      <c r="H26" s="5" t="s">
        <v>1422</v>
      </c>
      <c r="I26" s="5">
        <v>10.4670492972835</v>
      </c>
      <c r="J26" s="5">
        <v>-1.37708576740069</v>
      </c>
      <c r="K26" s="5">
        <v>2.35131908870016E-2</v>
      </c>
      <c r="L26" s="34">
        <v>0.136810091001035</v>
      </c>
      <c r="M26" s="5">
        <v>-0.968735099185976</v>
      </c>
    </row>
    <row r="27" spans="1:13" ht="18" customHeight="1" x14ac:dyDescent="0.2">
      <c r="A27" s="5" t="s">
        <v>1791</v>
      </c>
      <c r="B27" s="9">
        <v>991.30852781279395</v>
      </c>
      <c r="C27" s="5">
        <v>0.93571075264511905</v>
      </c>
      <c r="D27" s="5">
        <v>6.6868979285985397E-2</v>
      </c>
      <c r="E27" s="34">
        <v>0.2701437784231</v>
      </c>
      <c r="F27" s="5">
        <v>-2.6934797847469398</v>
      </c>
      <c r="H27" s="5" t="s">
        <v>1424</v>
      </c>
      <c r="I27" s="5">
        <v>0</v>
      </c>
      <c r="J27" s="5" t="s">
        <v>2602</v>
      </c>
      <c r="K27" s="5" t="s">
        <v>2602</v>
      </c>
      <c r="L27" s="34" t="s">
        <v>2602</v>
      </c>
      <c r="M27" s="5" t="s">
        <v>2602</v>
      </c>
    </row>
    <row r="28" spans="1:13" ht="18" customHeight="1" x14ac:dyDescent="0.2">
      <c r="A28" s="5" t="s">
        <v>1792</v>
      </c>
      <c r="B28" s="9">
        <v>1666.9032745991401</v>
      </c>
      <c r="C28" s="5">
        <v>5.6800131679773297E-2</v>
      </c>
      <c r="D28" s="5">
        <v>0.76705134874120595</v>
      </c>
      <c r="E28" s="34">
        <v>0.92906339650105596</v>
      </c>
      <c r="F28" s="5">
        <v>-0.65846864813289296</v>
      </c>
      <c r="H28" s="5" t="s">
        <v>1425</v>
      </c>
      <c r="I28" s="5">
        <v>0</v>
      </c>
      <c r="J28" s="5" t="s">
        <v>2602</v>
      </c>
      <c r="K28" s="5" t="s">
        <v>2602</v>
      </c>
      <c r="L28" s="34" t="s">
        <v>2602</v>
      </c>
      <c r="M28" s="5" t="s">
        <v>2602</v>
      </c>
    </row>
    <row r="29" spans="1:13" ht="18" customHeight="1" x14ac:dyDescent="0.2">
      <c r="A29" s="5" t="s">
        <v>1793</v>
      </c>
      <c r="B29" s="9">
        <v>40.983651046588903</v>
      </c>
      <c r="C29" s="5">
        <v>-0.28111105112618501</v>
      </c>
      <c r="D29" s="5">
        <v>0.67305417671870604</v>
      </c>
      <c r="E29" s="34">
        <v>0.89461413309132798</v>
      </c>
      <c r="F29" s="5">
        <v>-2.8955771843605498</v>
      </c>
      <c r="H29" s="5" t="s">
        <v>1426</v>
      </c>
      <c r="I29" s="5">
        <v>343.33984561443998</v>
      </c>
      <c r="J29" s="5">
        <v>-0.58376300693381999</v>
      </c>
      <c r="K29" s="5">
        <v>0.22893631859771699</v>
      </c>
      <c r="L29" s="34">
        <v>0.559556280466741</v>
      </c>
      <c r="M29" s="5">
        <v>-5.2240339619709504</v>
      </c>
    </row>
    <row r="30" spans="1:13" ht="18" customHeight="1" x14ac:dyDescent="0.2">
      <c r="A30" s="5" t="s">
        <v>1794</v>
      </c>
      <c r="B30" s="5">
        <v>37.8118197134635</v>
      </c>
      <c r="C30" s="5">
        <v>-0.64654282448004696</v>
      </c>
      <c r="D30" s="5">
        <v>0.32394045797263399</v>
      </c>
      <c r="E30" s="34">
        <v>0.66652695173214904</v>
      </c>
      <c r="F30" s="5">
        <v>-3.7188228003261998</v>
      </c>
      <c r="H30" s="5" t="s">
        <v>3431</v>
      </c>
      <c r="I30" s="5">
        <v>2991.4293366530301</v>
      </c>
      <c r="J30" s="5">
        <v>2.94772901130397</v>
      </c>
      <c r="K30" s="5">
        <v>1.6660006799605E-3</v>
      </c>
      <c r="L30" s="34">
        <v>2.1653130360189701E-2</v>
      </c>
      <c r="M30" s="5">
        <v>7.1488010657444896</v>
      </c>
    </row>
    <row r="31" spans="1:13" ht="18" customHeight="1" x14ac:dyDescent="0.2">
      <c r="A31" s="5" t="s">
        <v>1795</v>
      </c>
      <c r="B31" s="5">
        <v>1338.39354505757</v>
      </c>
      <c r="C31" s="5">
        <v>-0.105725466083279</v>
      </c>
      <c r="D31" s="5">
        <v>0.79016300729075195</v>
      </c>
      <c r="E31" s="34">
        <v>0.93776476484484905</v>
      </c>
      <c r="F31" s="5">
        <v>4.8101378857087997</v>
      </c>
      <c r="H31" s="5" t="s">
        <v>1428</v>
      </c>
      <c r="I31" s="5">
        <v>9.6022045891164295E-2</v>
      </c>
      <c r="J31" s="5">
        <v>-0.50387585389130796</v>
      </c>
      <c r="K31" s="5">
        <v>0.88661630523069501</v>
      </c>
      <c r="L31" s="34" t="s">
        <v>2602</v>
      </c>
      <c r="M31" s="5" t="s">
        <v>2602</v>
      </c>
    </row>
    <row r="32" spans="1:13" ht="18" customHeight="1" x14ac:dyDescent="0.2">
      <c r="A32" s="5" t="s">
        <v>1796</v>
      </c>
      <c r="B32" s="5">
        <v>2976.2528059279002</v>
      </c>
      <c r="C32" s="5">
        <v>-1.30182409493939</v>
      </c>
      <c r="D32" s="5">
        <v>9.4596330320380004E-4</v>
      </c>
      <c r="E32" s="34">
        <v>1.4452339009895201E-2</v>
      </c>
      <c r="F32" s="5">
        <v>1.5778544015901199</v>
      </c>
      <c r="H32" s="5" t="s">
        <v>3433</v>
      </c>
      <c r="I32" s="5">
        <v>149.60470942801899</v>
      </c>
      <c r="J32" s="5">
        <v>-1.07532152726007</v>
      </c>
      <c r="K32" s="5">
        <v>0.21917615350811201</v>
      </c>
      <c r="L32" s="34">
        <v>0.54642203183622395</v>
      </c>
      <c r="M32" s="5">
        <v>0.28705334946094202</v>
      </c>
    </row>
    <row r="33" spans="1:6" ht="18" customHeight="1" x14ac:dyDescent="0.2">
      <c r="A33" s="5" t="s">
        <v>1797</v>
      </c>
      <c r="B33" s="5">
        <v>1477.9292896714401</v>
      </c>
      <c r="C33" s="5">
        <v>-1.3750518189313401</v>
      </c>
      <c r="D33" s="35">
        <v>8.2046067659255706E-8</v>
      </c>
      <c r="E33" s="36">
        <v>1.27033071385677E-5</v>
      </c>
      <c r="F33" s="5">
        <v>2.0863911764597498</v>
      </c>
    </row>
    <row r="34" spans="1:6" ht="18" customHeight="1" x14ac:dyDescent="0.2">
      <c r="A34" s="5" t="s">
        <v>1798</v>
      </c>
      <c r="B34" s="5">
        <v>80.250411598400405</v>
      </c>
      <c r="C34" s="5">
        <v>-1.31725205897092</v>
      </c>
      <c r="D34" s="5">
        <v>2.07593884732209E-2</v>
      </c>
      <c r="E34" s="34">
        <v>0.125532078662658</v>
      </c>
      <c r="F34" s="5">
        <v>-4.2593335407529702</v>
      </c>
    </row>
    <row r="35" spans="1:6" ht="18" customHeight="1" x14ac:dyDescent="0.2">
      <c r="A35" s="5" t="s">
        <v>1799</v>
      </c>
      <c r="B35" s="5">
        <v>1768.36696002095</v>
      </c>
      <c r="C35" s="5">
        <v>-1.7484804481213301</v>
      </c>
      <c r="D35" s="35">
        <v>1.5544284547407101E-11</v>
      </c>
      <c r="E35" s="36">
        <v>6.6767716416451896E-9</v>
      </c>
      <c r="F35" s="5">
        <v>1.1135763675349299</v>
      </c>
    </row>
    <row r="36" spans="1:6" ht="18" customHeight="1" x14ac:dyDescent="0.2">
      <c r="A36" s="5" t="s">
        <v>1800</v>
      </c>
      <c r="B36" s="5">
        <v>56.454788966912801</v>
      </c>
      <c r="C36" s="5">
        <v>-1.74801535084727</v>
      </c>
      <c r="D36" s="5">
        <v>4.5644173363209998E-4</v>
      </c>
      <c r="E36" s="34">
        <v>8.3485575606859E-3</v>
      </c>
      <c r="F36" s="5">
        <v>-2.6765907580166899</v>
      </c>
    </row>
    <row r="37" spans="1:6" ht="18" customHeight="1" x14ac:dyDescent="0.2">
      <c r="A37" s="5" t="s">
        <v>1801</v>
      </c>
      <c r="B37" s="5">
        <v>73.196143324570301</v>
      </c>
      <c r="C37" s="5">
        <v>-1.5153209659628599</v>
      </c>
      <c r="D37" s="5">
        <v>5.7573340870702002E-3</v>
      </c>
      <c r="E37" s="34">
        <v>5.1938876718417501E-2</v>
      </c>
      <c r="F37" s="5">
        <v>-3.6718481033780601</v>
      </c>
    </row>
    <row r="38" spans="1:6" ht="18" customHeight="1" x14ac:dyDescent="0.2">
      <c r="A38" s="5" t="s">
        <v>1802</v>
      </c>
      <c r="B38" s="5">
        <v>7.20604089436846</v>
      </c>
      <c r="C38" s="5">
        <v>1.55887390857257</v>
      </c>
      <c r="D38" s="5">
        <v>1.06652753482692E-2</v>
      </c>
      <c r="E38" s="34">
        <v>7.9094109662978501E-2</v>
      </c>
      <c r="F38" s="5" t="s">
        <v>2602</v>
      </c>
    </row>
    <row r="39" spans="1:6" ht="18" customHeight="1" x14ac:dyDescent="0.2">
      <c r="A39" s="5" t="s">
        <v>1803</v>
      </c>
      <c r="B39" s="5">
        <v>179.08404615634299</v>
      </c>
      <c r="C39" s="5">
        <v>-1.1158535896119099</v>
      </c>
      <c r="D39" s="5">
        <v>0.17567750410765301</v>
      </c>
      <c r="E39" s="34">
        <v>0.48521754945975099</v>
      </c>
      <c r="F39" s="5">
        <v>-5.8395830493283203</v>
      </c>
    </row>
    <row r="40" spans="1:6" ht="18" customHeight="1" x14ac:dyDescent="0.2">
      <c r="A40" s="5" t="s">
        <v>1804</v>
      </c>
      <c r="B40" s="5">
        <v>51.473693173703801</v>
      </c>
      <c r="C40" s="5">
        <v>1.4803078385569199</v>
      </c>
      <c r="D40" s="5">
        <v>5.0936715463981701E-2</v>
      </c>
      <c r="E40" s="34">
        <v>0.22756176304668599</v>
      </c>
      <c r="F40" s="5">
        <v>-0.70799045823181195</v>
      </c>
    </row>
    <row r="41" spans="1:6" ht="18" customHeight="1" x14ac:dyDescent="0.2">
      <c r="A41" s="5" t="s">
        <v>1805</v>
      </c>
      <c r="B41" s="5">
        <v>4920.9761195735</v>
      </c>
      <c r="C41" s="5">
        <v>-0.21968254232557199</v>
      </c>
      <c r="D41" s="5">
        <v>0.60552823488628904</v>
      </c>
      <c r="E41" s="34">
        <v>0.86580431556622195</v>
      </c>
      <c r="F41" s="5">
        <v>-1.9170378053286701</v>
      </c>
    </row>
    <row r="42" spans="1:6" ht="18" customHeight="1" x14ac:dyDescent="0.2">
      <c r="A42" s="5" t="s">
        <v>1806</v>
      </c>
      <c r="B42" s="5">
        <v>318.64185588395901</v>
      </c>
      <c r="C42" s="5">
        <v>0.70274870972456205</v>
      </c>
      <c r="D42" s="5">
        <v>0.20215040530647099</v>
      </c>
      <c r="E42" s="34">
        <v>0.52383647404073497</v>
      </c>
      <c r="F42" s="5">
        <v>-2.2656678286741898</v>
      </c>
    </row>
    <row r="43" spans="1:6" ht="18" customHeight="1" x14ac:dyDescent="0.2">
      <c r="A43" s="5" t="s">
        <v>1807</v>
      </c>
      <c r="B43" s="5">
        <v>3725.7404314669402</v>
      </c>
      <c r="C43" s="5">
        <v>-1.2835497244865699</v>
      </c>
      <c r="D43" s="5">
        <v>2.52111591286272E-2</v>
      </c>
      <c r="E43" s="34">
        <v>0.14352252645456801</v>
      </c>
      <c r="F43" s="5">
        <v>-2.1137063872141901</v>
      </c>
    </row>
    <row r="44" spans="1:6" ht="18" customHeight="1" x14ac:dyDescent="0.2">
      <c r="A44" s="5" t="s">
        <v>1808</v>
      </c>
      <c r="B44" s="5">
        <v>71.800081971419999</v>
      </c>
      <c r="C44" s="5">
        <v>0.28264597992553397</v>
      </c>
      <c r="D44" s="5">
        <v>0.31499695199695998</v>
      </c>
      <c r="E44" s="34">
        <v>0.65747433977800096</v>
      </c>
      <c r="F44" s="5">
        <v>-0.71505890083978296</v>
      </c>
    </row>
    <row r="45" spans="1:6" ht="18" customHeight="1" x14ac:dyDescent="0.2">
      <c r="A45" s="5" t="s">
        <v>1809</v>
      </c>
      <c r="B45" s="5">
        <v>348.22701714271102</v>
      </c>
      <c r="C45" s="5">
        <v>-2.52598332635946E-2</v>
      </c>
      <c r="D45" s="5">
        <v>0.89105441727964696</v>
      </c>
      <c r="E45" s="34">
        <v>0.968241806209168</v>
      </c>
      <c r="F45" s="5">
        <v>-0.16404259087398601</v>
      </c>
    </row>
    <row r="46" spans="1:6" ht="18" customHeight="1" x14ac:dyDescent="0.2">
      <c r="A46" s="5" t="s">
        <v>1810</v>
      </c>
      <c r="B46" s="5">
        <v>236.95969582568301</v>
      </c>
      <c r="C46" s="5">
        <v>3.1299408975099801</v>
      </c>
      <c r="D46" s="35">
        <v>1.24591636003363E-5</v>
      </c>
      <c r="E46" s="34">
        <v>6.4131373906310002E-4</v>
      </c>
      <c r="F46" s="5">
        <v>-2.1295597802483099</v>
      </c>
    </row>
    <row r="47" spans="1:6" ht="18" customHeight="1" x14ac:dyDescent="0.2">
      <c r="A47" s="5" t="s">
        <v>1811</v>
      </c>
      <c r="B47" s="5">
        <v>37.657857520022198</v>
      </c>
      <c r="C47" s="5">
        <v>2.4596849973183001</v>
      </c>
      <c r="D47" s="5">
        <v>1.3523085487117399E-2</v>
      </c>
      <c r="E47" s="34">
        <v>9.3395562657526604E-2</v>
      </c>
      <c r="F47" s="5">
        <v>-6.7444877167888002</v>
      </c>
    </row>
    <row r="48" spans="1:6" ht="18" customHeight="1" x14ac:dyDescent="0.2">
      <c r="A48" s="5" t="s">
        <v>1812</v>
      </c>
      <c r="B48" s="5">
        <v>94.397770840788198</v>
      </c>
      <c r="C48" s="5">
        <v>-1.3616257240040599</v>
      </c>
      <c r="D48" s="5">
        <v>4.2082900070494998E-3</v>
      </c>
      <c r="E48" s="34">
        <v>4.16620710697903E-2</v>
      </c>
      <c r="F48" s="5">
        <v>-2.25412633104329</v>
      </c>
    </row>
    <row r="49" spans="1:6" ht="18" customHeight="1" x14ac:dyDescent="0.2">
      <c r="A49" s="5" t="s">
        <v>1813</v>
      </c>
      <c r="B49" s="5">
        <v>669.05985212128599</v>
      </c>
      <c r="C49" s="5">
        <v>1.4432867433823799</v>
      </c>
      <c r="D49" s="5">
        <v>2.2369013681604998E-3</v>
      </c>
      <c r="E49" s="34">
        <v>2.6534931107120002E-2</v>
      </c>
      <c r="F49" s="5">
        <v>2.5778329814931999</v>
      </c>
    </row>
    <row r="50" spans="1:6" ht="18" customHeight="1" x14ac:dyDescent="0.2">
      <c r="A50" s="5" t="s">
        <v>1814</v>
      </c>
      <c r="B50" s="5">
        <v>2633.1767012575101</v>
      </c>
      <c r="C50" s="5">
        <v>5.9401916133198004E-3</v>
      </c>
      <c r="D50" s="5">
        <v>0.98715971321506202</v>
      </c>
      <c r="E50" s="34">
        <v>0.99643493673997596</v>
      </c>
      <c r="F50" s="5">
        <v>-1.0393597007378399</v>
      </c>
    </row>
    <row r="51" spans="1:6" ht="18" customHeight="1" x14ac:dyDescent="0.2">
      <c r="A51" s="5" t="s">
        <v>1815</v>
      </c>
      <c r="B51" s="5">
        <v>746.23804527629102</v>
      </c>
      <c r="C51" s="5">
        <v>8.8302248533998401E-2</v>
      </c>
      <c r="D51" s="5">
        <v>0.68947749464565899</v>
      </c>
      <c r="E51" s="34">
        <v>0.90227686926246098</v>
      </c>
      <c r="F51" s="5">
        <v>0.77290317877205195</v>
      </c>
    </row>
    <row r="52" spans="1:6" ht="18" customHeight="1" x14ac:dyDescent="0.2">
      <c r="A52" s="5" t="s">
        <v>1816</v>
      </c>
      <c r="B52" s="5">
        <v>129.28966086116901</v>
      </c>
      <c r="C52" s="5">
        <v>-0.49030367361660199</v>
      </c>
      <c r="D52" s="5">
        <v>0.163910088183889</v>
      </c>
      <c r="E52" s="34">
        <v>0.46585801050428599</v>
      </c>
      <c r="F52" s="5">
        <v>0.125348468636858</v>
      </c>
    </row>
    <row r="53" spans="1:6" ht="18" customHeight="1" x14ac:dyDescent="0.2">
      <c r="A53" s="5" t="s">
        <v>1817</v>
      </c>
      <c r="B53" s="5">
        <v>487.68698684438698</v>
      </c>
      <c r="C53" s="5">
        <v>-0.663076047399909</v>
      </c>
      <c r="D53" s="5">
        <v>1.01772750371752E-2</v>
      </c>
      <c r="E53" s="34">
        <v>7.6432885368023701E-2</v>
      </c>
      <c r="F53" s="5">
        <v>-0.21459168273283699</v>
      </c>
    </row>
    <row r="54" spans="1:6" ht="18" customHeight="1" x14ac:dyDescent="0.2">
      <c r="A54" s="5" t="s">
        <v>1818</v>
      </c>
      <c r="B54" s="5">
        <v>2176.0634342380199</v>
      </c>
      <c r="C54" s="5">
        <v>-1.30849355964313</v>
      </c>
      <c r="D54" s="5">
        <v>2.2667487826006998E-3</v>
      </c>
      <c r="E54" s="34">
        <v>2.67697502569577E-2</v>
      </c>
      <c r="F54" s="5">
        <v>-4.3606599262855896</v>
      </c>
    </row>
    <row r="55" spans="1:6" ht="18" customHeight="1" x14ac:dyDescent="0.2">
      <c r="A55" s="5" t="s">
        <v>1819</v>
      </c>
      <c r="B55" s="5">
        <v>687.02539848300898</v>
      </c>
      <c r="C55" s="5">
        <v>-0.64029245879593899</v>
      </c>
      <c r="D55" s="5">
        <v>1.9803494099740599E-2</v>
      </c>
      <c r="E55" s="34">
        <v>0.121837534748559</v>
      </c>
      <c r="F55" s="5">
        <v>1.0622373184937901</v>
      </c>
    </row>
    <row r="56" spans="1:6" ht="18" customHeight="1" x14ac:dyDescent="0.2">
      <c r="A56" s="5" t="s">
        <v>1820</v>
      </c>
      <c r="B56" s="5">
        <v>32.988296561907497</v>
      </c>
      <c r="C56" s="5">
        <v>4.9853137690471598</v>
      </c>
      <c r="D56" s="5">
        <v>5.6104192831019995E-4</v>
      </c>
      <c r="E56" s="34">
        <v>9.823213407515E-3</v>
      </c>
      <c r="F56" s="5" t="s">
        <v>2602</v>
      </c>
    </row>
    <row r="57" spans="1:6" ht="18" customHeight="1" x14ac:dyDescent="0.2">
      <c r="A57" s="5" t="s">
        <v>1821</v>
      </c>
      <c r="B57" s="5">
        <v>29.317328065835301</v>
      </c>
      <c r="C57" s="5">
        <v>-1.3142635767887501</v>
      </c>
      <c r="D57" s="5">
        <v>4.2307894172779401E-2</v>
      </c>
      <c r="E57" s="34">
        <v>0.20119716661117401</v>
      </c>
      <c r="F57" s="5">
        <v>-2.4677290082993002</v>
      </c>
    </row>
    <row r="58" spans="1:6" ht="18" customHeight="1" x14ac:dyDescent="0.2">
      <c r="A58" s="5" t="s">
        <v>1822</v>
      </c>
      <c r="B58" s="5">
        <v>62.273129719447503</v>
      </c>
      <c r="C58" s="5">
        <v>1.0819935607046201E-2</v>
      </c>
      <c r="D58" s="5">
        <v>0.97246786766527304</v>
      </c>
      <c r="E58" s="34">
        <v>0.99244268188518403</v>
      </c>
      <c r="F58" s="5">
        <v>5.6445784251884401</v>
      </c>
    </row>
    <row r="59" spans="1:6" ht="18" customHeight="1" x14ac:dyDescent="0.2">
      <c r="A59" s="5" t="s">
        <v>1823</v>
      </c>
      <c r="B59" s="5">
        <v>498.52361794907802</v>
      </c>
      <c r="C59" s="5">
        <v>1.0661779511324001</v>
      </c>
      <c r="D59" s="5">
        <v>1.3618403957310001E-3</v>
      </c>
      <c r="E59" s="34">
        <v>1.8752415500885598E-2</v>
      </c>
      <c r="F59" s="5">
        <v>-0.69749515345400004</v>
      </c>
    </row>
    <row r="60" spans="1:6" ht="18" customHeight="1" x14ac:dyDescent="0.2">
      <c r="A60" s="5" t="s">
        <v>1824</v>
      </c>
      <c r="B60" s="5">
        <v>61.637543309288397</v>
      </c>
      <c r="C60" s="5">
        <v>-0.73771115009478605</v>
      </c>
      <c r="D60" s="5">
        <v>0.238050788794367</v>
      </c>
      <c r="E60" s="34">
        <v>0.570223237677974</v>
      </c>
      <c r="F60" s="5">
        <v>-0.88642291964597697</v>
      </c>
    </row>
    <row r="61" spans="1:6" ht="18" customHeight="1" x14ac:dyDescent="0.2">
      <c r="A61" s="5" t="s">
        <v>1825</v>
      </c>
      <c r="B61" s="5">
        <v>3.4560587742901601</v>
      </c>
      <c r="C61" s="5">
        <v>-1.96110922554693</v>
      </c>
      <c r="D61" s="5">
        <v>4.3655929488071003E-2</v>
      </c>
      <c r="E61" s="34">
        <v>0.205515477849888</v>
      </c>
      <c r="F61" s="5">
        <v>2.2404403688031098</v>
      </c>
    </row>
    <row r="62" spans="1:6" ht="18" customHeight="1" x14ac:dyDescent="0.2">
      <c r="A62" s="5" t="s">
        <v>1826</v>
      </c>
      <c r="B62" s="5">
        <v>94.048793411601096</v>
      </c>
      <c r="C62" s="5">
        <v>0.87647411955612098</v>
      </c>
      <c r="D62" s="5">
        <v>2.3987056206523399E-2</v>
      </c>
      <c r="E62" s="34">
        <v>0.138658409775543</v>
      </c>
      <c r="F62" s="5">
        <v>-4.2334272862451403</v>
      </c>
    </row>
    <row r="63" spans="1:6" ht="18" customHeight="1" x14ac:dyDescent="0.2">
      <c r="A63" s="5" t="s">
        <v>1827</v>
      </c>
      <c r="B63" s="5">
        <v>11.608306417227899</v>
      </c>
      <c r="C63" s="5">
        <v>0.63963129221981996</v>
      </c>
      <c r="D63" s="5">
        <v>0.37375714536635202</v>
      </c>
      <c r="E63" s="34">
        <v>0.71137267997793896</v>
      </c>
      <c r="F63" s="5">
        <v>6.1783289280856097</v>
      </c>
    </row>
    <row r="64" spans="1:6" ht="18" customHeight="1" x14ac:dyDescent="0.2">
      <c r="A64" s="5" t="s">
        <v>1828</v>
      </c>
      <c r="B64" s="5">
        <v>204.34306753508099</v>
      </c>
      <c r="C64" s="5">
        <v>-0.105457128647944</v>
      </c>
      <c r="D64" s="5">
        <v>0.68321323486293895</v>
      </c>
      <c r="E64" s="34">
        <v>0.89908769669566302</v>
      </c>
      <c r="F64" s="5">
        <v>0.65479965328171097</v>
      </c>
    </row>
    <row r="65" spans="1:6" ht="18" customHeight="1" x14ac:dyDescent="0.2">
      <c r="A65" s="5" t="s">
        <v>1829</v>
      </c>
      <c r="B65" s="5">
        <v>1.4077805956645399</v>
      </c>
      <c r="C65" s="5">
        <v>-2.1039472075205898</v>
      </c>
      <c r="D65" s="5">
        <v>0.17051332142985701</v>
      </c>
      <c r="E65" s="34" t="s">
        <v>2602</v>
      </c>
      <c r="F65" s="5" t="s">
        <v>2602</v>
      </c>
    </row>
    <row r="66" spans="1:6" ht="18" customHeight="1" x14ac:dyDescent="0.2">
      <c r="A66" s="5" t="s">
        <v>1830</v>
      </c>
      <c r="B66" s="5">
        <v>986.05625209732602</v>
      </c>
      <c r="C66" s="5">
        <v>-0.389411724196424</v>
      </c>
      <c r="D66" s="5">
        <v>0.27004868753125499</v>
      </c>
      <c r="E66" s="34">
        <v>0.60704537837805805</v>
      </c>
      <c r="F66" s="5">
        <v>-0.44284451514120998</v>
      </c>
    </row>
    <row r="67" spans="1:6" ht="18" customHeight="1" x14ac:dyDescent="0.2">
      <c r="A67" s="5" t="s">
        <v>1831</v>
      </c>
      <c r="B67" s="5">
        <v>174.08057446254199</v>
      </c>
      <c r="C67" s="5">
        <v>-0.54952012303042896</v>
      </c>
      <c r="D67" s="5">
        <v>9.0581837366085605E-2</v>
      </c>
      <c r="E67" s="34">
        <v>0.32686787410517998</v>
      </c>
      <c r="F67" s="5">
        <v>1.21540129666756</v>
      </c>
    </row>
    <row r="68" spans="1:6" ht="18" customHeight="1" x14ac:dyDescent="0.2">
      <c r="A68" s="5" t="s">
        <v>1832</v>
      </c>
      <c r="B68" s="5">
        <v>462.96279101094302</v>
      </c>
      <c r="C68" s="5">
        <v>-0.62800132146384302</v>
      </c>
      <c r="D68" s="5">
        <v>3.6237808539506297E-2</v>
      </c>
      <c r="E68" s="34">
        <v>0.18232553924345199</v>
      </c>
      <c r="F68" s="5">
        <v>1.1157970216431301</v>
      </c>
    </row>
    <row r="69" spans="1:6" ht="18" customHeight="1" x14ac:dyDescent="0.2">
      <c r="A69" s="5" t="s">
        <v>1833</v>
      </c>
      <c r="B69" s="5">
        <v>623.02519725184402</v>
      </c>
      <c r="C69" s="5">
        <v>-0.48655494114046199</v>
      </c>
      <c r="D69" s="5">
        <v>2.1616475853098501E-2</v>
      </c>
      <c r="E69" s="34">
        <v>0.12921848898852201</v>
      </c>
      <c r="F69" s="5">
        <v>-1.6662501100482101</v>
      </c>
    </row>
    <row r="70" spans="1:6" ht="18" customHeight="1" x14ac:dyDescent="0.2">
      <c r="A70" s="5" t="s">
        <v>1834</v>
      </c>
      <c r="B70" s="5">
        <v>117.62368418645799</v>
      </c>
      <c r="C70" s="5">
        <v>-1.03471549151123</v>
      </c>
      <c r="D70" s="5">
        <v>4.7827970742946702E-2</v>
      </c>
      <c r="E70" s="34">
        <v>0.21836219592926701</v>
      </c>
      <c r="F70" s="5">
        <v>-3.8453667523641499</v>
      </c>
    </row>
    <row r="73" spans="1:6" ht="18" customHeight="1" x14ac:dyDescent="0.25">
      <c r="A73" s="1" t="s">
        <v>3439</v>
      </c>
    </row>
    <row r="74" spans="1:6" ht="18" customHeight="1" x14ac:dyDescent="0.2">
      <c r="A74" s="15" t="s">
        <v>1768</v>
      </c>
      <c r="B74" s="15" t="s">
        <v>1769</v>
      </c>
      <c r="C74" s="15" t="s">
        <v>3437</v>
      </c>
      <c r="D74" s="15" t="s">
        <v>1770</v>
      </c>
      <c r="E74" s="32" t="s">
        <v>1771</v>
      </c>
      <c r="F74" s="15" t="s">
        <v>2603</v>
      </c>
    </row>
    <row r="75" spans="1:6" ht="18" customHeight="1" x14ac:dyDescent="0.2">
      <c r="A75" s="5" t="s">
        <v>1835</v>
      </c>
      <c r="B75" s="5">
        <v>33.484560612817504</v>
      </c>
      <c r="C75" s="5">
        <v>-0.25123022616594798</v>
      </c>
      <c r="D75" s="5">
        <v>0.56335757218411198</v>
      </c>
      <c r="E75" s="34">
        <v>0.84305176570526397</v>
      </c>
      <c r="F75" s="5">
        <v>1.50531674912542</v>
      </c>
    </row>
    <row r="76" spans="1:6" ht="18" customHeight="1" x14ac:dyDescent="0.2">
      <c r="A76" s="5" t="s">
        <v>1836</v>
      </c>
      <c r="B76" s="5">
        <v>0</v>
      </c>
      <c r="C76" s="5" t="s">
        <v>2602</v>
      </c>
      <c r="D76" s="5" t="s">
        <v>2602</v>
      </c>
      <c r="E76" s="34" t="s">
        <v>2602</v>
      </c>
      <c r="F76" s="5" t="s">
        <v>2602</v>
      </c>
    </row>
    <row r="77" spans="1:6" ht="18" customHeight="1" x14ac:dyDescent="0.2">
      <c r="A77" s="5" t="s">
        <v>1837</v>
      </c>
      <c r="B77" s="5">
        <v>0</v>
      </c>
      <c r="C77" s="5" t="s">
        <v>2602</v>
      </c>
      <c r="D77" s="5" t="s">
        <v>2602</v>
      </c>
      <c r="E77" s="34" t="s">
        <v>2602</v>
      </c>
      <c r="F77" s="5" t="s">
        <v>2602</v>
      </c>
    </row>
    <row r="78" spans="1:6" ht="18" customHeight="1" x14ac:dyDescent="0.2">
      <c r="A78" s="5" t="s">
        <v>1838</v>
      </c>
      <c r="B78" s="5">
        <v>0</v>
      </c>
      <c r="C78" s="5" t="s">
        <v>2602</v>
      </c>
      <c r="D78" s="5" t="s">
        <v>2602</v>
      </c>
      <c r="E78" s="34" t="s">
        <v>2602</v>
      </c>
      <c r="F78" s="5" t="s">
        <v>2602</v>
      </c>
    </row>
    <row r="79" spans="1:6" ht="18" customHeight="1" x14ac:dyDescent="0.2">
      <c r="A79" s="5" t="s">
        <v>1839</v>
      </c>
      <c r="B79" s="5">
        <v>0</v>
      </c>
      <c r="C79" s="5" t="s">
        <v>2602</v>
      </c>
      <c r="D79" s="5" t="s">
        <v>2602</v>
      </c>
      <c r="E79" s="34" t="s">
        <v>2602</v>
      </c>
      <c r="F79" s="5" t="s">
        <v>2602</v>
      </c>
    </row>
    <row r="80" spans="1:6" ht="18" customHeight="1" x14ac:dyDescent="0.2">
      <c r="A80" s="5" t="s">
        <v>1840</v>
      </c>
      <c r="B80" s="5">
        <v>0.554854411224593</v>
      </c>
      <c r="C80" s="5">
        <v>-2.45651848198876</v>
      </c>
      <c r="D80" s="5">
        <v>0.425162918715355</v>
      </c>
      <c r="E80" s="34" t="s">
        <v>2602</v>
      </c>
      <c r="F80" s="5" t="s">
        <v>2602</v>
      </c>
    </row>
    <row r="81" spans="1:6" ht="18" customHeight="1" x14ac:dyDescent="0.2">
      <c r="A81" s="5" t="s">
        <v>1841</v>
      </c>
      <c r="B81" s="5">
        <v>22.0802718083225</v>
      </c>
      <c r="C81" s="5">
        <v>-0.65599844178704902</v>
      </c>
      <c r="D81" s="5">
        <v>0.293309433141487</v>
      </c>
      <c r="E81" s="34">
        <v>0.63323641823751198</v>
      </c>
      <c r="F81" s="5">
        <v>-1.4390141085639401</v>
      </c>
    </row>
    <row r="82" spans="1:6" ht="18" customHeight="1" x14ac:dyDescent="0.2">
      <c r="A82" s="5" t="s">
        <v>1842</v>
      </c>
      <c r="B82" s="5">
        <v>417.65191089271599</v>
      </c>
      <c r="C82" s="5">
        <v>-0.25385012565003201</v>
      </c>
      <c r="D82" s="5">
        <v>0.59399210444329498</v>
      </c>
      <c r="E82" s="34">
        <v>0.86040814432577495</v>
      </c>
      <c r="F82" s="5">
        <v>-2.15801798956424</v>
      </c>
    </row>
    <row r="83" spans="1:6" ht="18" customHeight="1" x14ac:dyDescent="0.2">
      <c r="A83" s="5" t="s">
        <v>1843</v>
      </c>
      <c r="B83" s="5">
        <v>288.35256055184499</v>
      </c>
      <c r="C83" s="5">
        <v>-0.56078041749897101</v>
      </c>
      <c r="D83" s="5">
        <v>0.274968236208945</v>
      </c>
      <c r="E83" s="34">
        <v>0.61277649359668696</v>
      </c>
      <c r="F83" s="5">
        <v>-3.35018536273753</v>
      </c>
    </row>
    <row r="84" spans="1:6" ht="18" customHeight="1" x14ac:dyDescent="0.2">
      <c r="A84" s="5" t="s">
        <v>1844</v>
      </c>
      <c r="B84" s="5">
        <v>0.37340683980857398</v>
      </c>
      <c r="C84" s="5">
        <v>-0.65614141051124197</v>
      </c>
      <c r="D84" s="5">
        <v>0.80945612464556305</v>
      </c>
      <c r="E84" s="34" t="s">
        <v>2602</v>
      </c>
      <c r="F84" s="5" t="s">
        <v>2602</v>
      </c>
    </row>
    <row r="85" spans="1:6" ht="18" customHeight="1" x14ac:dyDescent="0.2">
      <c r="A85" s="5" t="s">
        <v>1845</v>
      </c>
      <c r="B85" s="5">
        <v>0.17386529268863801</v>
      </c>
      <c r="C85" s="5">
        <v>0.93879666650796401</v>
      </c>
      <c r="D85" s="5">
        <v>0.79050013643125705</v>
      </c>
      <c r="E85" s="34" t="s">
        <v>2602</v>
      </c>
      <c r="F85" s="5" t="s">
        <v>2602</v>
      </c>
    </row>
    <row r="86" spans="1:6" ht="18" customHeight="1" x14ac:dyDescent="0.2">
      <c r="A86" s="5" t="s">
        <v>1846</v>
      </c>
      <c r="B86" s="5">
        <v>2.3097142617018198</v>
      </c>
      <c r="C86" s="5">
        <v>0.96206061120488495</v>
      </c>
      <c r="D86" s="5">
        <v>0.398621405191949</v>
      </c>
      <c r="E86" s="34">
        <v>0.73296500019864697</v>
      </c>
      <c r="F86" s="5" t="s">
        <v>2602</v>
      </c>
    </row>
    <row r="87" spans="1:6" ht="18" customHeight="1" x14ac:dyDescent="0.2">
      <c r="A87" s="5" t="s">
        <v>1847</v>
      </c>
      <c r="B87" s="5">
        <v>690.00638520557504</v>
      </c>
      <c r="C87" s="5">
        <v>0.197532531733524</v>
      </c>
      <c r="D87" s="5">
        <v>0.64558380973784402</v>
      </c>
      <c r="E87" s="34">
        <v>0.88451241324040097</v>
      </c>
      <c r="F87" s="5">
        <v>-2.0676042604171401</v>
      </c>
    </row>
    <row r="88" spans="1:6" ht="18" customHeight="1" x14ac:dyDescent="0.2">
      <c r="A88" s="5" t="s">
        <v>1848</v>
      </c>
      <c r="B88" s="5">
        <v>363.67764820368802</v>
      </c>
      <c r="C88" s="5">
        <v>2.1556424938413801</v>
      </c>
      <c r="D88" s="5">
        <v>9.481302126517E-4</v>
      </c>
      <c r="E88" s="34">
        <v>1.4469716729586701E-2</v>
      </c>
      <c r="F88" s="5">
        <v>-4.6420074043974404</v>
      </c>
    </row>
    <row r="89" spans="1:6" ht="18" customHeight="1" x14ac:dyDescent="0.2">
      <c r="A89" s="5" t="s">
        <v>1849</v>
      </c>
      <c r="B89" s="5">
        <v>0</v>
      </c>
      <c r="C89" s="5" t="s">
        <v>2602</v>
      </c>
      <c r="D89" s="5" t="s">
        <v>2602</v>
      </c>
      <c r="E89" s="34" t="s">
        <v>2602</v>
      </c>
      <c r="F89" s="5" t="s">
        <v>2602</v>
      </c>
    </row>
    <row r="90" spans="1:6" ht="18" customHeight="1" x14ac:dyDescent="0.2">
      <c r="A90" s="5" t="s">
        <v>1850</v>
      </c>
      <c r="B90" s="5">
        <v>3.8192486069887099</v>
      </c>
      <c r="C90" s="5">
        <v>0.70271028668861302</v>
      </c>
      <c r="D90" s="5">
        <v>0.47151210817426897</v>
      </c>
      <c r="E90" s="34">
        <v>0.78618761326558595</v>
      </c>
      <c r="F90" s="5">
        <v>5.1528341064258996</v>
      </c>
    </row>
    <row r="91" spans="1:6" ht="18" customHeight="1" x14ac:dyDescent="0.2">
      <c r="A91" s="5" t="s">
        <v>1851</v>
      </c>
      <c r="B91" s="5">
        <v>63.410932279111897</v>
      </c>
      <c r="C91" s="5">
        <v>-1.5081675627012401</v>
      </c>
      <c r="D91" s="5">
        <v>5.2170682793109997E-3</v>
      </c>
      <c r="E91" s="34">
        <v>4.83978638384241E-2</v>
      </c>
      <c r="F91" s="5">
        <v>-9.6525815409045705</v>
      </c>
    </row>
    <row r="92" spans="1:6" ht="18" customHeight="1" x14ac:dyDescent="0.2">
      <c r="A92" s="5" t="s">
        <v>1852</v>
      </c>
      <c r="B92" s="5">
        <v>1502.9180930637799</v>
      </c>
      <c r="C92" s="5">
        <v>0.47310337169351002</v>
      </c>
      <c r="D92" s="5">
        <v>0.34514181693420698</v>
      </c>
      <c r="E92" s="34">
        <v>0.68535991802829199</v>
      </c>
      <c r="F92" s="5">
        <v>-1.70711967986959</v>
      </c>
    </row>
    <row r="93" spans="1:6" ht="18" customHeight="1" x14ac:dyDescent="0.2">
      <c r="A93" s="5" t="s">
        <v>1853</v>
      </c>
      <c r="B93" s="5">
        <v>4685.4591285214501</v>
      </c>
      <c r="C93" s="5">
        <v>1.81825248132539</v>
      </c>
      <c r="D93" s="5">
        <v>7.6527785510398004E-3</v>
      </c>
      <c r="E93" s="34">
        <v>6.2804667362940797E-2</v>
      </c>
      <c r="F93" s="5">
        <v>-1.60088182543992</v>
      </c>
    </row>
    <row r="94" spans="1:6" ht="18" customHeight="1" x14ac:dyDescent="0.2">
      <c r="A94" s="5" t="s">
        <v>1854</v>
      </c>
      <c r="B94" s="5">
        <v>3290.4453790308298</v>
      </c>
      <c r="C94" s="5">
        <v>1.9003585725630401</v>
      </c>
      <c r="D94" s="5">
        <v>6.7675620104399995E-4</v>
      </c>
      <c r="E94" s="34">
        <v>1.13350279182416E-2</v>
      </c>
      <c r="F94" s="5">
        <v>0.40879438654113098</v>
      </c>
    </row>
    <row r="95" spans="1:6" ht="18" customHeight="1" x14ac:dyDescent="0.2">
      <c r="A95" s="5" t="s">
        <v>1855</v>
      </c>
      <c r="B95" s="5">
        <v>25.888429617211401</v>
      </c>
      <c r="C95" s="5">
        <v>0.340112400309382</v>
      </c>
      <c r="D95" s="5">
        <v>0.39129890851124699</v>
      </c>
      <c r="E95" s="34">
        <v>0.72663560648232495</v>
      </c>
      <c r="F95" s="5">
        <v>0.50175525058832904</v>
      </c>
    </row>
    <row r="96" spans="1:6" ht="18" customHeight="1" x14ac:dyDescent="0.2">
      <c r="A96" s="5" t="s">
        <v>1856</v>
      </c>
      <c r="B96" s="5">
        <v>0.20718200467864001</v>
      </c>
      <c r="C96" s="5">
        <v>1.5603963708001101</v>
      </c>
      <c r="D96" s="5">
        <v>0.65759694773944499</v>
      </c>
      <c r="E96" s="34" t="s">
        <v>2602</v>
      </c>
      <c r="F96" s="5" t="s">
        <v>2602</v>
      </c>
    </row>
    <row r="97" spans="1:6" ht="18" customHeight="1" x14ac:dyDescent="0.2">
      <c r="A97" s="5" t="s">
        <v>1857</v>
      </c>
      <c r="B97" s="5">
        <v>0.49750117603283101</v>
      </c>
      <c r="C97" s="5">
        <v>-1.29208202942857</v>
      </c>
      <c r="D97" s="5">
        <v>0.60575020184294004</v>
      </c>
      <c r="E97" s="34" t="s">
        <v>2602</v>
      </c>
      <c r="F97" s="5" t="s">
        <v>2602</v>
      </c>
    </row>
    <row r="98" spans="1:6" ht="18" customHeight="1" x14ac:dyDescent="0.2">
      <c r="A98" s="5" t="s">
        <v>1858</v>
      </c>
      <c r="B98" s="5">
        <v>21.4619313960239</v>
      </c>
      <c r="C98" s="5">
        <v>3.42656524391874</v>
      </c>
      <c r="D98" s="5">
        <v>5.0111276030419998E-4</v>
      </c>
      <c r="E98" s="34">
        <v>8.9856241034894993E-3</v>
      </c>
      <c r="F98" s="5" t="s">
        <v>2602</v>
      </c>
    </row>
    <row r="99" spans="1:6" ht="18" customHeight="1" x14ac:dyDescent="0.2">
      <c r="A99" s="5" t="s">
        <v>1859</v>
      </c>
      <c r="B99" s="5">
        <v>25.250516633278</v>
      </c>
      <c r="C99" s="5">
        <v>-0.989814305042928</v>
      </c>
      <c r="D99" s="5">
        <v>6.6026361094781202E-2</v>
      </c>
      <c r="E99" s="34">
        <v>0.26840910125402501</v>
      </c>
      <c r="F99" s="5">
        <v>0.64050902708437196</v>
      </c>
    </row>
    <row r="100" spans="1:6" ht="18" customHeight="1" x14ac:dyDescent="0.2">
      <c r="A100" s="5" t="s">
        <v>1860</v>
      </c>
      <c r="B100" s="5">
        <v>872.81074218265496</v>
      </c>
      <c r="C100" s="5">
        <v>0.25759765193470502</v>
      </c>
      <c r="D100" s="5">
        <v>0.51643237519648799</v>
      </c>
      <c r="E100" s="34">
        <v>0.81548239453647597</v>
      </c>
      <c r="F100" s="5">
        <v>1.7808055935282301</v>
      </c>
    </row>
    <row r="101" spans="1:6" ht="18" customHeight="1" x14ac:dyDescent="0.2">
      <c r="A101" s="5" t="s">
        <v>1861</v>
      </c>
      <c r="B101" s="5">
        <v>0.35256363190511703</v>
      </c>
      <c r="C101" s="5">
        <v>1.94620950404282</v>
      </c>
      <c r="D101" s="5">
        <v>0.57063054233404897</v>
      </c>
      <c r="E101" s="34" t="s">
        <v>2602</v>
      </c>
      <c r="F101" s="5" t="s">
        <v>2602</v>
      </c>
    </row>
    <row r="102" spans="1:6" ht="18" customHeight="1" x14ac:dyDescent="0.2">
      <c r="A102" s="5" t="s">
        <v>1862</v>
      </c>
      <c r="B102" s="5">
        <v>488.21486143747302</v>
      </c>
      <c r="C102" s="5">
        <v>2.3091141673289801</v>
      </c>
      <c r="D102" s="35">
        <v>2.42903751661603E-5</v>
      </c>
      <c r="E102" s="34">
        <v>1.0355809045434E-3</v>
      </c>
      <c r="F102" s="5">
        <v>5.72180555258252</v>
      </c>
    </row>
    <row r="103" spans="1:6" ht="18" customHeight="1" x14ac:dyDescent="0.2">
      <c r="A103" s="5" t="s">
        <v>1863</v>
      </c>
      <c r="B103" s="5">
        <v>0.41590297123048497</v>
      </c>
      <c r="C103" s="5">
        <v>-2.0401388489223402</v>
      </c>
      <c r="D103" s="5">
        <v>0.556663342389352</v>
      </c>
      <c r="E103" s="34" t="s">
        <v>2602</v>
      </c>
      <c r="F103" s="5" t="s">
        <v>2602</v>
      </c>
    </row>
    <row r="104" spans="1:6" ht="18" customHeight="1" x14ac:dyDescent="0.2">
      <c r="A104" s="5" t="s">
        <v>1864</v>
      </c>
      <c r="B104" s="5">
        <v>9.8074109751668706E-2</v>
      </c>
      <c r="C104" s="5">
        <v>-0.50387585389130896</v>
      </c>
      <c r="D104" s="5">
        <v>0.88661630523069501</v>
      </c>
      <c r="E104" s="34" t="s">
        <v>2602</v>
      </c>
      <c r="F104" s="5" t="s">
        <v>2602</v>
      </c>
    </row>
    <row r="105" spans="1:6" ht="18" customHeight="1" x14ac:dyDescent="0.2">
      <c r="A105" s="5" t="s">
        <v>1865</v>
      </c>
      <c r="B105" s="5">
        <v>6.3235027603412597</v>
      </c>
      <c r="C105" s="5">
        <v>4.0335321463737097</v>
      </c>
      <c r="D105" s="5">
        <v>2.9887772763648002E-3</v>
      </c>
      <c r="E105" s="34">
        <v>3.2527228298680801E-2</v>
      </c>
      <c r="F105" s="5" t="s">
        <v>2602</v>
      </c>
    </row>
    <row r="106" spans="1:6" ht="18" customHeight="1" x14ac:dyDescent="0.2">
      <c r="A106" s="5" t="s">
        <v>1866</v>
      </c>
      <c r="B106" s="5">
        <v>1149.90164708817</v>
      </c>
      <c r="C106" s="5">
        <v>0.24131971197509</v>
      </c>
      <c r="D106" s="5">
        <v>0.48118319074077598</v>
      </c>
      <c r="E106" s="34">
        <v>0.79274212694208301</v>
      </c>
      <c r="F106" s="5">
        <v>-3.8367653271506001</v>
      </c>
    </row>
    <row r="107" spans="1:6" ht="18" customHeight="1" x14ac:dyDescent="0.2">
      <c r="A107" s="5" t="s">
        <v>1867</v>
      </c>
      <c r="B107" s="5">
        <v>255.223938600933</v>
      </c>
      <c r="C107" s="5">
        <v>0.149538040983521</v>
      </c>
      <c r="D107" s="5">
        <v>0.74696606326168602</v>
      </c>
      <c r="E107" s="34">
        <v>0.92231108338993695</v>
      </c>
      <c r="F107" s="5">
        <v>-0.91065467945046097</v>
      </c>
    </row>
    <row r="108" spans="1:6" ht="18" customHeight="1" x14ac:dyDescent="0.2">
      <c r="A108" s="5" t="s">
        <v>1868</v>
      </c>
      <c r="B108" s="5">
        <v>1585.5934460332301</v>
      </c>
      <c r="C108" s="5">
        <v>0.365622514223649</v>
      </c>
      <c r="D108" s="5">
        <v>0.53105216185731396</v>
      </c>
      <c r="E108" s="34">
        <v>0.824392312586542</v>
      </c>
      <c r="F108" s="5">
        <v>-0.71591715454829397</v>
      </c>
    </row>
    <row r="109" spans="1:6" ht="18" customHeight="1" x14ac:dyDescent="0.2">
      <c r="A109" s="5" t="s">
        <v>1869</v>
      </c>
      <c r="B109" s="5">
        <v>188.079811169789</v>
      </c>
      <c r="C109" s="5">
        <v>0.58328993171183996</v>
      </c>
      <c r="D109" s="5">
        <v>0.27687342787397001</v>
      </c>
      <c r="E109" s="34">
        <v>0.61440015479640697</v>
      </c>
      <c r="F109" s="5">
        <v>-6.3233263083479496</v>
      </c>
    </row>
    <row r="110" spans="1:6" ht="18" customHeight="1" x14ac:dyDescent="0.2">
      <c r="A110" s="5" t="s">
        <v>1870</v>
      </c>
      <c r="B110" s="5">
        <v>175.739920307631</v>
      </c>
      <c r="C110" s="5">
        <v>3.8608761417822302</v>
      </c>
      <c r="D110" s="35">
        <v>4.6531955782738598E-5</v>
      </c>
      <c r="E110" s="34">
        <v>1.6745844789866E-3</v>
      </c>
      <c r="F110" s="5">
        <v>-1.3168667171705499</v>
      </c>
    </row>
    <row r="111" spans="1:6" ht="18" customHeight="1" x14ac:dyDescent="0.2">
      <c r="A111" s="5" t="s">
        <v>1871</v>
      </c>
      <c r="B111" s="5">
        <v>423.42425218923</v>
      </c>
      <c r="C111" s="5">
        <v>-0.65418282558586405</v>
      </c>
      <c r="D111" s="5">
        <v>6.7779443483438603E-2</v>
      </c>
      <c r="E111" s="34">
        <v>0.27245801651433299</v>
      </c>
      <c r="F111" s="5">
        <v>-8.1066066300523207</v>
      </c>
    </row>
    <row r="112" spans="1:6" ht="18" customHeight="1" x14ac:dyDescent="0.2">
      <c r="A112" s="5" t="s">
        <v>1872</v>
      </c>
      <c r="B112" s="5">
        <v>212.31412976372999</v>
      </c>
      <c r="C112" s="5">
        <v>-0.239849228977396</v>
      </c>
      <c r="D112" s="5">
        <v>0.767032052856501</v>
      </c>
      <c r="E112" s="34">
        <v>0.92906339650105596</v>
      </c>
      <c r="F112" s="5">
        <v>-5.4965188316783999</v>
      </c>
    </row>
    <row r="113" spans="1:6" ht="18" customHeight="1" x14ac:dyDescent="0.2">
      <c r="A113" s="5" t="s">
        <v>1873</v>
      </c>
      <c r="B113" s="5">
        <v>69.665737647142905</v>
      </c>
      <c r="C113" s="5">
        <v>3.0626082565730899</v>
      </c>
      <c r="D113" s="5">
        <v>5.1245951943973004E-3</v>
      </c>
      <c r="E113" s="34">
        <v>4.7834943786188799E-2</v>
      </c>
      <c r="F113" s="5">
        <v>2.8765542899416001</v>
      </c>
    </row>
    <row r="114" spans="1:6" ht="18" customHeight="1" x14ac:dyDescent="0.2">
      <c r="A114" s="5" t="s">
        <v>1874</v>
      </c>
      <c r="B114" s="5">
        <v>3.1625220184384499</v>
      </c>
      <c r="C114" s="5">
        <v>0.236793834841207</v>
      </c>
      <c r="D114" s="5">
        <v>0.82686434554265698</v>
      </c>
      <c r="E114" s="34">
        <v>0.95005106868599998</v>
      </c>
      <c r="F114" s="5">
        <v>2.14588720648978</v>
      </c>
    </row>
    <row r="115" spans="1:6" ht="18" customHeight="1" x14ac:dyDescent="0.2">
      <c r="A115" s="5" t="s">
        <v>1875</v>
      </c>
      <c r="B115" s="5">
        <v>9.5821076070970707E-2</v>
      </c>
      <c r="C115" s="5">
        <v>0.93879666650796401</v>
      </c>
      <c r="D115" s="5">
        <v>0.79050013643125705</v>
      </c>
      <c r="E115" s="34" t="s">
        <v>2602</v>
      </c>
      <c r="F115" s="5" t="s">
        <v>2602</v>
      </c>
    </row>
    <row r="116" spans="1:6" ht="18" customHeight="1" x14ac:dyDescent="0.2">
      <c r="A116" s="5" t="s">
        <v>1876</v>
      </c>
      <c r="B116" s="5">
        <v>31.332888048460799</v>
      </c>
      <c r="C116" s="5">
        <v>0.435843623972266</v>
      </c>
      <c r="D116" s="5">
        <v>0.36113739821409102</v>
      </c>
      <c r="E116" s="34">
        <v>0.70031675903585899</v>
      </c>
      <c r="F116" s="5">
        <v>1.77359726832765</v>
      </c>
    </row>
    <row r="117" spans="1:6" ht="18" customHeight="1" x14ac:dyDescent="0.2">
      <c r="A117" s="5" t="s">
        <v>1877</v>
      </c>
      <c r="B117" s="5">
        <v>38.715903914157799</v>
      </c>
      <c r="C117" s="5">
        <v>-1.41960917492904</v>
      </c>
      <c r="D117" s="5">
        <v>5.14913366452769E-2</v>
      </c>
      <c r="E117" s="34">
        <v>0.228734910125166</v>
      </c>
      <c r="F117" s="5">
        <v>-7.5503713935288E-3</v>
      </c>
    </row>
    <row r="118" spans="1:6" ht="18" customHeight="1" x14ac:dyDescent="0.2">
      <c r="A118" s="5" t="s">
        <v>1878</v>
      </c>
      <c r="B118" s="5">
        <v>865.07911809947905</v>
      </c>
      <c r="C118" s="5">
        <v>-0.39057823673091302</v>
      </c>
      <c r="D118" s="5">
        <v>0.366390914725859</v>
      </c>
      <c r="E118" s="34">
        <v>0.70501130419540203</v>
      </c>
      <c r="F118" s="5">
        <v>-6.3591149716991398</v>
      </c>
    </row>
    <row r="119" spans="1:6" ht="18" customHeight="1" x14ac:dyDescent="0.2">
      <c r="A119" s="5" t="s">
        <v>1879</v>
      </c>
      <c r="B119" s="5">
        <v>49.660203660862301</v>
      </c>
      <c r="C119" s="5">
        <v>-0.42496307159350999</v>
      </c>
      <c r="D119" s="5">
        <v>0.252572801471519</v>
      </c>
      <c r="E119" s="34">
        <v>0.58790894816781902</v>
      </c>
      <c r="F119" s="5">
        <v>-1.0608333552967</v>
      </c>
    </row>
    <row r="120" spans="1:6" ht="18" customHeight="1" x14ac:dyDescent="0.2">
      <c r="A120" s="5" t="s">
        <v>1880</v>
      </c>
      <c r="B120" s="5">
        <v>207.096293363282</v>
      </c>
      <c r="C120" s="5">
        <v>0.44903762615750697</v>
      </c>
      <c r="D120" s="5">
        <v>0.29039772911689099</v>
      </c>
      <c r="E120" s="34">
        <v>0.63011607828689598</v>
      </c>
      <c r="F120" s="5">
        <v>-1.82808850694161</v>
      </c>
    </row>
    <row r="121" spans="1:6" ht="18" customHeight="1" x14ac:dyDescent="0.2">
      <c r="A121" s="5" t="s">
        <v>1881</v>
      </c>
      <c r="B121" s="5">
        <v>388.88959017390999</v>
      </c>
      <c r="C121" s="5">
        <v>0.92639792057457404</v>
      </c>
      <c r="D121" s="5">
        <v>0.177687598105536</v>
      </c>
      <c r="E121" s="34">
        <v>0.48799663729776499</v>
      </c>
      <c r="F121" s="5">
        <v>-6.6601192010373804</v>
      </c>
    </row>
    <row r="122" spans="1:6" ht="18" customHeight="1" x14ac:dyDescent="0.2">
      <c r="A122" s="5" t="s">
        <v>1882</v>
      </c>
      <c r="B122" s="5">
        <v>627.99238085016498</v>
      </c>
      <c r="C122" s="5">
        <v>0.35396210439405801</v>
      </c>
      <c r="D122" s="5">
        <v>0.424081634765341</v>
      </c>
      <c r="E122" s="34">
        <v>0.75285916650786799</v>
      </c>
      <c r="F122" s="5">
        <v>-5.4020835689526399</v>
      </c>
    </row>
    <row r="123" spans="1:6" ht="18" customHeight="1" x14ac:dyDescent="0.2">
      <c r="A123" s="5" t="s">
        <v>1883</v>
      </c>
      <c r="B123" s="5">
        <v>60.215083213810502</v>
      </c>
      <c r="C123" s="5">
        <v>-1.5200499954836999</v>
      </c>
      <c r="D123" s="5">
        <v>0.115040875630466</v>
      </c>
      <c r="E123" s="34">
        <v>0.37771588693317099</v>
      </c>
      <c r="F123" s="5">
        <v>-5.67255070938005</v>
      </c>
    </row>
    <row r="124" spans="1:6" ht="18" customHeight="1" x14ac:dyDescent="0.2">
      <c r="A124" s="5" t="s">
        <v>1884</v>
      </c>
      <c r="B124" s="5">
        <v>31.751292246280901</v>
      </c>
      <c r="C124" s="5">
        <v>0.95154611447177295</v>
      </c>
      <c r="D124" s="5">
        <v>0.248849544690109</v>
      </c>
      <c r="E124" s="34">
        <v>0.58399145433628297</v>
      </c>
      <c r="F124" s="5">
        <v>-3.63608202540598</v>
      </c>
    </row>
    <row r="125" spans="1:6" ht="18" customHeight="1" x14ac:dyDescent="0.2">
      <c r="A125" s="5" t="s">
        <v>1885</v>
      </c>
      <c r="B125" s="5">
        <v>38.716795155639602</v>
      </c>
      <c r="C125" s="5">
        <v>1.2729744002105801</v>
      </c>
      <c r="D125" s="5">
        <v>1.0774718486254701E-2</v>
      </c>
      <c r="E125" s="34">
        <v>7.9608055068341801E-2</v>
      </c>
      <c r="F125" s="5">
        <v>6.2753462515847298</v>
      </c>
    </row>
    <row r="126" spans="1:6" ht="18" customHeight="1" x14ac:dyDescent="0.2">
      <c r="A126" s="5" t="s">
        <v>1886</v>
      </c>
      <c r="B126" s="5">
        <v>994.32614049488905</v>
      </c>
      <c r="C126" s="5">
        <v>-0.65606158307726403</v>
      </c>
      <c r="D126" s="5">
        <v>2.67052847888344E-2</v>
      </c>
      <c r="E126" s="34">
        <v>0.14878419230365</v>
      </c>
      <c r="F126" s="5">
        <v>-3.4414521178597601</v>
      </c>
    </row>
    <row r="127" spans="1:6" ht="18" customHeight="1" x14ac:dyDescent="0.2">
      <c r="A127" s="5" t="s">
        <v>1887</v>
      </c>
      <c r="B127" s="5">
        <v>3.96224673686676</v>
      </c>
      <c r="C127" s="5">
        <v>1.5806620135071401</v>
      </c>
      <c r="D127" s="5">
        <v>0.23191020353876399</v>
      </c>
      <c r="E127" s="34">
        <v>0.56283610958177599</v>
      </c>
      <c r="F127" s="5" t="s">
        <v>2602</v>
      </c>
    </row>
    <row r="128" spans="1:6" ht="18" customHeight="1" x14ac:dyDescent="0.2">
      <c r="A128" s="5" t="s">
        <v>1888</v>
      </c>
      <c r="B128" s="5">
        <v>33.657280350683202</v>
      </c>
      <c r="C128" s="5">
        <v>1.9560577804973001</v>
      </c>
      <c r="D128" s="5">
        <v>2.1970402102606001E-3</v>
      </c>
      <c r="E128" s="34">
        <v>2.61904108502472E-2</v>
      </c>
      <c r="F128" s="5">
        <v>4.8871126336908697</v>
      </c>
    </row>
    <row r="129" spans="1:6" ht="18" customHeight="1" x14ac:dyDescent="0.2">
      <c r="A129" s="5" t="s">
        <v>1889</v>
      </c>
      <c r="B129" s="5">
        <v>1.5220580082525801</v>
      </c>
      <c r="C129" s="5">
        <v>-3.0762775301183098</v>
      </c>
      <c r="D129" s="5">
        <v>4.5701243198478597E-2</v>
      </c>
      <c r="E129" s="34" t="s">
        <v>2602</v>
      </c>
      <c r="F129" s="5" t="s">
        <v>2602</v>
      </c>
    </row>
    <row r="130" spans="1:6" ht="18" customHeight="1" x14ac:dyDescent="0.2">
      <c r="A130" s="5" t="s">
        <v>1890</v>
      </c>
      <c r="B130" s="5">
        <v>3133.43944179241</v>
      </c>
      <c r="C130" s="5">
        <v>-1.67132945200852</v>
      </c>
      <c r="D130" s="5">
        <v>4.8952101149622998E-3</v>
      </c>
      <c r="E130" s="34">
        <v>4.6442586594785201E-2</v>
      </c>
      <c r="F130" s="5">
        <v>-7.4618133070805897</v>
      </c>
    </row>
    <row r="131" spans="1:6" ht="18" customHeight="1" x14ac:dyDescent="0.2">
      <c r="A131" s="5" t="s">
        <v>1891</v>
      </c>
      <c r="B131" s="5">
        <v>250.74119535436299</v>
      </c>
      <c r="C131" s="5">
        <v>-0.667319204707987</v>
      </c>
      <c r="D131" s="5">
        <v>0.12844872859697901</v>
      </c>
      <c r="E131" s="34">
        <v>0.40348172815123201</v>
      </c>
      <c r="F131" s="5">
        <v>-3.44329253519009</v>
      </c>
    </row>
    <row r="132" spans="1:6" ht="18" customHeight="1" x14ac:dyDescent="0.2">
      <c r="A132" s="5" t="s">
        <v>1892</v>
      </c>
      <c r="B132" s="5">
        <v>140.486905506592</v>
      </c>
      <c r="C132" s="5">
        <v>0.54106591389812098</v>
      </c>
      <c r="D132" s="5">
        <v>8.4137348850716706E-2</v>
      </c>
      <c r="E132" s="34">
        <v>0.313072759150962</v>
      </c>
      <c r="F132" s="5">
        <v>-5.3848369399986602</v>
      </c>
    </row>
    <row r="133" spans="1:6" ht="18" customHeight="1" x14ac:dyDescent="0.2">
      <c r="A133" s="5" t="s">
        <v>1893</v>
      </c>
      <c r="B133" s="5">
        <v>2.9460554795474398</v>
      </c>
      <c r="C133" s="5">
        <v>4.3083641365765297</v>
      </c>
      <c r="D133" s="5">
        <v>1.38176003842023E-2</v>
      </c>
      <c r="E133" s="34">
        <v>9.4790447148812504E-2</v>
      </c>
      <c r="F133" s="5" t="s">
        <v>2602</v>
      </c>
    </row>
    <row r="134" spans="1:6" ht="18" customHeight="1" x14ac:dyDescent="0.2">
      <c r="A134" s="5" t="s">
        <v>1894</v>
      </c>
      <c r="B134" s="5">
        <v>0</v>
      </c>
      <c r="C134" s="5" t="s">
        <v>2602</v>
      </c>
      <c r="D134" s="5" t="s">
        <v>2602</v>
      </c>
      <c r="E134" s="34" t="s">
        <v>2602</v>
      </c>
      <c r="F134" s="5" t="s">
        <v>2602</v>
      </c>
    </row>
    <row r="135" spans="1:6" ht="18" customHeight="1" x14ac:dyDescent="0.2">
      <c r="A135" s="5" t="s">
        <v>1895</v>
      </c>
      <c r="B135" s="5">
        <v>15.357012187425299</v>
      </c>
      <c r="C135" s="5">
        <v>1.4757204478833099</v>
      </c>
      <c r="D135" s="5">
        <v>0.317754430098042</v>
      </c>
      <c r="E135" s="34">
        <v>0.66045096273602699</v>
      </c>
      <c r="F135" s="5">
        <v>-1.30166451375593</v>
      </c>
    </row>
    <row r="136" spans="1:6" ht="18" customHeight="1" x14ac:dyDescent="0.2">
      <c r="A136" s="5" t="s">
        <v>1896</v>
      </c>
      <c r="B136" s="5">
        <v>0.77143370862379301</v>
      </c>
      <c r="C136" s="5">
        <v>1.3222057071500599</v>
      </c>
      <c r="D136" s="5">
        <v>0.51015213024242301</v>
      </c>
      <c r="E136" s="34" t="s">
        <v>2602</v>
      </c>
      <c r="F136" s="5" t="s">
        <v>2602</v>
      </c>
    </row>
    <row r="137" spans="1:6" ht="18" customHeight="1" x14ac:dyDescent="0.2">
      <c r="A137" s="5" t="s">
        <v>1897</v>
      </c>
      <c r="B137" s="5">
        <v>1.8459072325485</v>
      </c>
      <c r="C137" s="5">
        <v>0.85285250907527899</v>
      </c>
      <c r="D137" s="5">
        <v>0.52060686217723595</v>
      </c>
      <c r="E137" s="34" t="s">
        <v>2602</v>
      </c>
      <c r="F137" s="5" t="s">
        <v>2602</v>
      </c>
    </row>
    <row r="138" spans="1:6" ht="18" customHeight="1" x14ac:dyDescent="0.2">
      <c r="A138" s="5" t="s">
        <v>1898</v>
      </c>
      <c r="B138" s="5">
        <v>0.17869833921647801</v>
      </c>
      <c r="C138" s="5">
        <v>0.93879666650796401</v>
      </c>
      <c r="D138" s="5">
        <v>0.79050013643125705</v>
      </c>
      <c r="E138" s="34" t="s">
        <v>2602</v>
      </c>
      <c r="F138" s="5" t="s">
        <v>2602</v>
      </c>
    </row>
    <row r="139" spans="1:6" ht="18" customHeight="1" x14ac:dyDescent="0.2">
      <c r="A139" s="5" t="s">
        <v>1899</v>
      </c>
      <c r="B139" s="5">
        <v>11.7828622592335</v>
      </c>
      <c r="C139" s="5">
        <v>2.92801736341214</v>
      </c>
      <c r="D139" s="5">
        <v>7.6110809018580005E-4</v>
      </c>
      <c r="E139" s="34">
        <v>1.240457132787E-2</v>
      </c>
      <c r="F139" s="5" t="s">
        <v>2602</v>
      </c>
    </row>
    <row r="140" spans="1:6" ht="18" customHeight="1" x14ac:dyDescent="0.2">
      <c r="A140" s="5" t="s">
        <v>1900</v>
      </c>
      <c r="B140" s="5">
        <v>2.4070490400165898</v>
      </c>
      <c r="C140" s="5">
        <v>2.1789385986013801</v>
      </c>
      <c r="D140" s="5">
        <v>8.1961013008125999E-2</v>
      </c>
      <c r="E140" s="34">
        <v>0.30730052390340201</v>
      </c>
      <c r="F140" s="5" t="s">
        <v>2602</v>
      </c>
    </row>
    <row r="141" spans="1:6" ht="18" customHeight="1" x14ac:dyDescent="0.2">
      <c r="A141" s="5" t="s">
        <v>1901</v>
      </c>
      <c r="B141" s="5">
        <v>2.68755488688902</v>
      </c>
      <c r="C141" s="5">
        <v>-0.31512654509624499</v>
      </c>
      <c r="D141" s="5">
        <v>0.71590186756488505</v>
      </c>
      <c r="E141" s="34">
        <v>0.91151188731690802</v>
      </c>
      <c r="F141" s="5" t="s">
        <v>2602</v>
      </c>
    </row>
    <row r="142" spans="1:6" ht="18" customHeight="1" x14ac:dyDescent="0.2">
      <c r="A142" s="5" t="s">
        <v>1902</v>
      </c>
      <c r="B142" s="5">
        <v>1.9166643991374299</v>
      </c>
      <c r="C142" s="5">
        <v>1.67127922703372</v>
      </c>
      <c r="D142" s="5">
        <v>0.162239480696132</v>
      </c>
      <c r="E142" s="34" t="s">
        <v>2602</v>
      </c>
      <c r="F142" s="5" t="s">
        <v>2602</v>
      </c>
    </row>
    <row r="143" spans="1:6" ht="18" customHeight="1" x14ac:dyDescent="0.2">
      <c r="A143" s="5" t="s">
        <v>1903</v>
      </c>
      <c r="B143" s="5">
        <v>500.33109227106002</v>
      </c>
      <c r="C143" s="5">
        <v>2.2752386748366802</v>
      </c>
      <c r="D143" s="5">
        <v>8.3567861942990002E-4</v>
      </c>
      <c r="E143" s="34">
        <v>1.3215532846816799E-2</v>
      </c>
      <c r="F143" s="5">
        <v>2.9621828532692702</v>
      </c>
    </row>
    <row r="144" spans="1:6" ht="18" customHeight="1" x14ac:dyDescent="0.2">
      <c r="A144" s="5" t="s">
        <v>1904</v>
      </c>
      <c r="B144" s="5">
        <v>2224.74310814311</v>
      </c>
      <c r="C144" s="5">
        <v>1.3388161912863601</v>
      </c>
      <c r="D144" s="5">
        <v>6.5022159129838998E-3</v>
      </c>
      <c r="E144" s="34">
        <v>5.6355059424771002E-2</v>
      </c>
      <c r="F144" s="5">
        <v>6.34349435461196</v>
      </c>
    </row>
    <row r="145" spans="1:6" ht="18" customHeight="1" x14ac:dyDescent="0.2">
      <c r="A145" s="5" t="s">
        <v>1905</v>
      </c>
      <c r="B145" s="5">
        <v>1652.1357392295499</v>
      </c>
      <c r="C145" s="5">
        <v>1.4049031881593499</v>
      </c>
      <c r="D145" s="5">
        <v>5.2314896133125004E-3</v>
      </c>
      <c r="E145" s="34">
        <v>4.8464164200863198E-2</v>
      </c>
      <c r="F145" s="5">
        <v>6.6195043229926496</v>
      </c>
    </row>
    <row r="146" spans="1:6" ht="18" customHeight="1" x14ac:dyDescent="0.2">
      <c r="A146" s="5" t="s">
        <v>1906</v>
      </c>
      <c r="B146" s="5">
        <v>1525.9940129614699</v>
      </c>
      <c r="C146" s="5">
        <v>1.5830292044405601</v>
      </c>
      <c r="D146" s="5">
        <v>2.0378944625091002E-3</v>
      </c>
      <c r="E146" s="34">
        <v>2.4940793856195399E-2</v>
      </c>
      <c r="F146" s="5">
        <v>6.7601681389069697</v>
      </c>
    </row>
    <row r="147" spans="1:6" ht="18" customHeight="1" x14ac:dyDescent="0.2">
      <c r="A147" s="5" t="s">
        <v>1907</v>
      </c>
      <c r="B147" s="5">
        <v>24.629257007201002</v>
      </c>
      <c r="C147" s="5">
        <v>1.32952554737537</v>
      </c>
      <c r="D147" s="5">
        <v>2.96148181237714E-2</v>
      </c>
      <c r="E147" s="34">
        <v>0.15962449272426099</v>
      </c>
      <c r="F147" s="5">
        <v>-0.84505810948123805</v>
      </c>
    </row>
    <row r="148" spans="1:6" ht="18" customHeight="1" x14ac:dyDescent="0.2">
      <c r="A148" s="5" t="s">
        <v>1908</v>
      </c>
      <c r="B148" s="5">
        <v>66.184684641345896</v>
      </c>
      <c r="C148" s="5">
        <v>-0.33160211135640499</v>
      </c>
      <c r="D148" s="5">
        <v>0.341988307813478</v>
      </c>
      <c r="E148" s="34">
        <v>0.68292521186118205</v>
      </c>
      <c r="F148" s="5">
        <v>-1.54384976455948</v>
      </c>
    </row>
    <row r="149" spans="1:6" ht="18" customHeight="1" x14ac:dyDescent="0.2">
      <c r="A149" s="5" t="s">
        <v>1909</v>
      </c>
      <c r="B149" s="5">
        <v>561.77586039519394</v>
      </c>
      <c r="C149" s="5">
        <v>0.764216591982815</v>
      </c>
      <c r="D149" s="5">
        <v>9.0452951593337799E-2</v>
      </c>
      <c r="E149" s="34">
        <v>0.326624075102668</v>
      </c>
      <c r="F149" s="5">
        <v>-0.48319785429954998</v>
      </c>
    </row>
    <row r="150" spans="1:6" ht="18" customHeight="1" x14ac:dyDescent="0.2">
      <c r="A150" s="5" t="s">
        <v>1910</v>
      </c>
      <c r="B150" s="5">
        <v>1.4704632871352099</v>
      </c>
      <c r="C150" s="5">
        <v>1.06038746108524</v>
      </c>
      <c r="D150" s="5">
        <v>0.45514995191848101</v>
      </c>
      <c r="E150" s="34" t="s">
        <v>2602</v>
      </c>
      <c r="F150" s="5" t="s">
        <v>2602</v>
      </c>
    </row>
    <row r="151" spans="1:6" ht="18" customHeight="1" x14ac:dyDescent="0.2">
      <c r="A151" s="5" t="s">
        <v>1911</v>
      </c>
      <c r="B151" s="5">
        <v>98.962237139718795</v>
      </c>
      <c r="C151" s="5">
        <v>-0.875788482903467</v>
      </c>
      <c r="D151" s="5">
        <v>1.1722106223345199E-2</v>
      </c>
      <c r="E151" s="34">
        <v>8.44848202527482E-2</v>
      </c>
      <c r="F151" s="5">
        <v>2.1893892651376499</v>
      </c>
    </row>
    <row r="152" spans="1:6" ht="18" customHeight="1" x14ac:dyDescent="0.2">
      <c r="A152" s="5" t="s">
        <v>1912</v>
      </c>
      <c r="B152" s="5">
        <v>0</v>
      </c>
      <c r="C152" s="5" t="s">
        <v>2602</v>
      </c>
      <c r="D152" s="5" t="s">
        <v>2602</v>
      </c>
      <c r="E152" s="34" t="s">
        <v>2602</v>
      </c>
      <c r="F152" s="5" t="s">
        <v>2602</v>
      </c>
    </row>
    <row r="153" spans="1:6" ht="18" customHeight="1" x14ac:dyDescent="0.2">
      <c r="A153" s="5" t="s">
        <v>1913</v>
      </c>
      <c r="B153" s="5">
        <v>2.24607490614973</v>
      </c>
      <c r="C153" s="5">
        <v>4.6883135528709703</v>
      </c>
      <c r="D153" s="5">
        <v>2.2362074272274698E-2</v>
      </c>
      <c r="E153" s="34">
        <v>0.13251303584091401</v>
      </c>
      <c r="F153" s="5" t="s">
        <v>2602</v>
      </c>
    </row>
    <row r="154" spans="1:6" ht="18" customHeight="1" x14ac:dyDescent="0.2">
      <c r="A154" s="5" t="s">
        <v>1914</v>
      </c>
      <c r="B154" s="5">
        <v>1055.82358885291</v>
      </c>
      <c r="C154" s="5">
        <v>-2.0637675274726701E-2</v>
      </c>
      <c r="D154" s="5">
        <v>0.96886627005648596</v>
      </c>
      <c r="E154" s="34">
        <v>0.99142661432754198</v>
      </c>
      <c r="F154" s="5">
        <v>-9.1257213348631403</v>
      </c>
    </row>
    <row r="155" spans="1:6" ht="18" customHeight="1" x14ac:dyDescent="0.2">
      <c r="A155" s="5" t="s">
        <v>1915</v>
      </c>
      <c r="B155" s="5">
        <v>264.43969307082801</v>
      </c>
      <c r="C155" s="5">
        <v>8.5758359002412896E-2</v>
      </c>
      <c r="D155" s="5">
        <v>0.87349665469598303</v>
      </c>
      <c r="E155" s="34">
        <v>0.96399511904816204</v>
      </c>
      <c r="F155" s="5">
        <v>-7.9895591113294104</v>
      </c>
    </row>
    <row r="156" spans="1:6" ht="18" customHeight="1" x14ac:dyDescent="0.2">
      <c r="A156" s="5" t="s">
        <v>1916</v>
      </c>
      <c r="B156" s="5">
        <v>0.80598235622923697</v>
      </c>
      <c r="C156" s="5">
        <v>2.2675504419771499</v>
      </c>
      <c r="D156" s="5">
        <v>0.34232155753851101</v>
      </c>
      <c r="E156" s="34" t="s">
        <v>2602</v>
      </c>
      <c r="F156" s="5">
        <v>6.2079308587416699</v>
      </c>
    </row>
    <row r="157" spans="1:6" ht="18" customHeight="1" x14ac:dyDescent="0.2">
      <c r="A157" s="5" t="s">
        <v>1917</v>
      </c>
      <c r="B157" s="5">
        <v>1.1264975140697799</v>
      </c>
      <c r="C157" s="5">
        <v>0.756174506817755</v>
      </c>
      <c r="D157" s="5">
        <v>0.70556699706535597</v>
      </c>
      <c r="E157" s="34" t="s">
        <v>2602</v>
      </c>
      <c r="F157" s="5">
        <v>4.1662580645989902</v>
      </c>
    </row>
    <row r="158" spans="1:6" ht="18" customHeight="1" x14ac:dyDescent="0.2">
      <c r="A158" s="5" t="s">
        <v>1918</v>
      </c>
      <c r="B158" s="5">
        <v>29.523219839848299</v>
      </c>
      <c r="C158" s="5">
        <v>-1.03946596273225</v>
      </c>
      <c r="D158" s="5">
        <v>0.159478444869884</v>
      </c>
      <c r="E158" s="34">
        <v>0.45910338854730098</v>
      </c>
      <c r="F158" s="5">
        <v>-8.3915881786219693</v>
      </c>
    </row>
    <row r="159" spans="1:6" ht="18" customHeight="1" x14ac:dyDescent="0.2">
      <c r="A159" s="5" t="s">
        <v>1919</v>
      </c>
      <c r="B159" s="5">
        <v>0</v>
      </c>
      <c r="C159" s="5" t="s">
        <v>2602</v>
      </c>
      <c r="D159" s="5" t="s">
        <v>2602</v>
      </c>
      <c r="E159" s="34" t="s">
        <v>2602</v>
      </c>
      <c r="F159" s="5" t="s">
        <v>2602</v>
      </c>
    </row>
    <row r="160" spans="1:6" ht="18" customHeight="1" x14ac:dyDescent="0.2">
      <c r="A160" s="5" t="s">
        <v>1920</v>
      </c>
      <c r="B160" s="5">
        <v>5.1134779510861996</v>
      </c>
      <c r="C160" s="5">
        <v>0.90098973017661599</v>
      </c>
      <c r="D160" s="5">
        <v>0.36167292623944503</v>
      </c>
      <c r="E160" s="34">
        <v>0.70064099066579399</v>
      </c>
      <c r="F160" s="5">
        <v>7.3692864436347802</v>
      </c>
    </row>
    <row r="161" spans="1:6" ht="18" customHeight="1" x14ac:dyDescent="0.2">
      <c r="A161" s="5" t="s">
        <v>1921</v>
      </c>
      <c r="B161" s="5">
        <v>249.77765711048099</v>
      </c>
      <c r="C161" s="5">
        <v>2.6956958126034198</v>
      </c>
      <c r="D161" s="35">
        <v>8.4711290425380694E-5</v>
      </c>
      <c r="E161" s="34">
        <v>2.5066070836870001E-3</v>
      </c>
      <c r="F161" s="5">
        <v>7.4598425532148296</v>
      </c>
    </row>
    <row r="162" spans="1:6" ht="18" customHeight="1" x14ac:dyDescent="0.2">
      <c r="A162" s="5" t="s">
        <v>1922</v>
      </c>
      <c r="B162" s="5">
        <v>0.27726864748698998</v>
      </c>
      <c r="C162" s="5">
        <v>-1.4160312109348701</v>
      </c>
      <c r="D162" s="5">
        <v>0.68693940389228603</v>
      </c>
      <c r="E162" s="34" t="s">
        <v>2602</v>
      </c>
      <c r="F162" s="5">
        <v>5.5255191112158304</v>
      </c>
    </row>
    <row r="163" spans="1:6" ht="18" customHeight="1" x14ac:dyDescent="0.2">
      <c r="A163" s="5" t="s">
        <v>1923</v>
      </c>
      <c r="B163" s="5">
        <v>389.91837567905799</v>
      </c>
      <c r="C163" s="5">
        <v>2.0033294670838901</v>
      </c>
      <c r="D163" s="5">
        <v>2.3811937216229999E-4</v>
      </c>
      <c r="E163" s="34">
        <v>5.1893265139575E-3</v>
      </c>
      <c r="F163" s="5">
        <v>7.2039502946239402</v>
      </c>
    </row>
    <row r="164" spans="1:6" ht="18" customHeight="1" x14ac:dyDescent="0.2">
      <c r="A164" s="5" t="s">
        <v>1924</v>
      </c>
      <c r="B164" s="5">
        <v>51.187456166177498</v>
      </c>
      <c r="C164" s="5">
        <v>2.25206819147418</v>
      </c>
      <c r="D164" s="5">
        <v>1.15656992300161E-2</v>
      </c>
      <c r="E164" s="34">
        <v>8.3742832026796804E-2</v>
      </c>
      <c r="F164" s="5">
        <v>-1.2461000535996001</v>
      </c>
    </row>
    <row r="165" spans="1:6" ht="18" customHeight="1" x14ac:dyDescent="0.2">
      <c r="A165" s="5" t="s">
        <v>1925</v>
      </c>
      <c r="B165" s="5">
        <v>6.0490110672622199</v>
      </c>
      <c r="C165" s="5">
        <v>-0.78627086579412497</v>
      </c>
      <c r="D165" s="5">
        <v>0.26399035434923301</v>
      </c>
      <c r="E165" s="34">
        <v>0.60067730063862101</v>
      </c>
      <c r="F165" s="5">
        <v>-3.00606281057726</v>
      </c>
    </row>
    <row r="166" spans="1:6" ht="18" customHeight="1" x14ac:dyDescent="0.2">
      <c r="A166" s="5" t="s">
        <v>1926</v>
      </c>
      <c r="B166" s="5">
        <v>113.842683235975</v>
      </c>
      <c r="C166" s="5">
        <v>0.77699030850770701</v>
      </c>
      <c r="D166" s="5">
        <v>0.23988541682985501</v>
      </c>
      <c r="E166" s="34">
        <v>0.57248754687658898</v>
      </c>
      <c r="F166" s="5">
        <v>-5.4629064876978299</v>
      </c>
    </row>
    <row r="167" spans="1:6" ht="18" customHeight="1" x14ac:dyDescent="0.2">
      <c r="A167" s="5" t="s">
        <v>1927</v>
      </c>
      <c r="B167" s="5">
        <v>256.97775528956299</v>
      </c>
      <c r="C167" s="5">
        <v>1.30033131199157</v>
      </c>
      <c r="D167" s="5">
        <v>3.3582601324589999E-4</v>
      </c>
      <c r="E167" s="34">
        <v>6.6592573036124997E-3</v>
      </c>
      <c r="F167" s="5">
        <v>-1.7153476229334199</v>
      </c>
    </row>
    <row r="168" spans="1:6" ht="18" customHeight="1" x14ac:dyDescent="0.2">
      <c r="A168" s="5" t="s">
        <v>1928</v>
      </c>
      <c r="B168" s="5">
        <v>0</v>
      </c>
      <c r="C168" s="5" t="s">
        <v>2602</v>
      </c>
      <c r="D168" s="5" t="s">
        <v>2602</v>
      </c>
      <c r="E168" s="34" t="s">
        <v>2602</v>
      </c>
      <c r="F168" s="5" t="s">
        <v>2602</v>
      </c>
    </row>
    <row r="169" spans="1:6" ht="18" customHeight="1" x14ac:dyDescent="0.2">
      <c r="A169" s="5" t="s">
        <v>1929</v>
      </c>
      <c r="B169" s="5">
        <v>0</v>
      </c>
      <c r="C169" s="5" t="s">
        <v>2602</v>
      </c>
      <c r="D169" s="5" t="s">
        <v>2602</v>
      </c>
      <c r="E169" s="34" t="s">
        <v>2602</v>
      </c>
      <c r="F169" s="5" t="s">
        <v>2602</v>
      </c>
    </row>
    <row r="170" spans="1:6" ht="18" customHeight="1" x14ac:dyDescent="0.2">
      <c r="A170" s="5" t="s">
        <v>1930</v>
      </c>
      <c r="B170" s="5">
        <v>17.454060427601501</v>
      </c>
      <c r="C170" s="5">
        <v>1.81391162919403</v>
      </c>
      <c r="D170" s="5">
        <v>2.40302636020659E-2</v>
      </c>
      <c r="E170" s="34">
        <v>0.13884789541909701</v>
      </c>
      <c r="F170" s="5">
        <v>2.5052689245061299</v>
      </c>
    </row>
    <row r="171" spans="1:6" ht="18" customHeight="1" x14ac:dyDescent="0.2">
      <c r="A171" s="5" t="s">
        <v>1931</v>
      </c>
      <c r="B171" s="5">
        <v>1.3027042629833601</v>
      </c>
      <c r="C171" s="5">
        <v>-3.6917198956794</v>
      </c>
      <c r="D171" s="5">
        <v>6.3655223570367597E-2</v>
      </c>
      <c r="E171" s="34" t="s">
        <v>2602</v>
      </c>
      <c r="F171" s="5" t="s">
        <v>2602</v>
      </c>
    </row>
    <row r="172" spans="1:6" ht="18" customHeight="1" x14ac:dyDescent="0.2">
      <c r="A172" s="5" t="s">
        <v>1932</v>
      </c>
      <c r="B172" s="5">
        <v>0</v>
      </c>
      <c r="C172" s="5" t="s">
        <v>2602</v>
      </c>
      <c r="D172" s="5" t="s">
        <v>2602</v>
      </c>
      <c r="E172" s="34" t="s">
        <v>2602</v>
      </c>
      <c r="F172" s="5" t="s">
        <v>2602</v>
      </c>
    </row>
    <row r="173" spans="1:6" ht="18" customHeight="1" x14ac:dyDescent="0.2">
      <c r="A173" s="5" t="s">
        <v>1933</v>
      </c>
      <c r="B173" s="5">
        <v>246.725192614549</v>
      </c>
      <c r="C173" s="5">
        <v>0.63948931229218797</v>
      </c>
      <c r="D173" s="5">
        <v>0.38912603594490502</v>
      </c>
      <c r="E173" s="34">
        <v>0.72452041272801304</v>
      </c>
      <c r="F173" s="5">
        <v>-1.17060721376896</v>
      </c>
    </row>
    <row r="174" spans="1:6" ht="18" customHeight="1" x14ac:dyDescent="0.2">
      <c r="A174" s="5" t="s">
        <v>1934</v>
      </c>
      <c r="B174" s="5">
        <v>3.4380542894275798</v>
      </c>
      <c r="C174" s="5">
        <v>1.0284041320896</v>
      </c>
      <c r="D174" s="5">
        <v>0.33281919664856402</v>
      </c>
      <c r="E174" s="34">
        <v>0.67463616098763801</v>
      </c>
      <c r="F174" s="5" t="s">
        <v>2602</v>
      </c>
    </row>
    <row r="177" spans="1:6" ht="18" customHeight="1" x14ac:dyDescent="0.25">
      <c r="A177" s="1" t="s">
        <v>2530</v>
      </c>
    </row>
    <row r="178" spans="1:6" ht="18" customHeight="1" x14ac:dyDescent="0.2">
      <c r="A178" s="15" t="s">
        <v>1768</v>
      </c>
      <c r="B178" s="15" t="s">
        <v>1769</v>
      </c>
      <c r="C178" s="15" t="s">
        <v>3437</v>
      </c>
      <c r="D178" s="15" t="s">
        <v>1770</v>
      </c>
      <c r="E178" s="32" t="s">
        <v>1771</v>
      </c>
      <c r="F178" s="15" t="s">
        <v>2603</v>
      </c>
    </row>
    <row r="179" spans="1:6" ht="18" customHeight="1" x14ac:dyDescent="0.2">
      <c r="A179" s="5" t="s">
        <v>1935</v>
      </c>
      <c r="B179" s="5">
        <v>237.87611320078</v>
      </c>
      <c r="C179" s="5">
        <v>-1.0877633756351099</v>
      </c>
      <c r="D179" s="5">
        <v>3.6920086530338597E-2</v>
      </c>
      <c r="E179" s="34">
        <v>0.184642032749192</v>
      </c>
      <c r="F179" s="5">
        <v>-3.79373645406949</v>
      </c>
    </row>
    <row r="180" spans="1:6" ht="18" customHeight="1" x14ac:dyDescent="0.2">
      <c r="A180" s="5" t="s">
        <v>1936</v>
      </c>
      <c r="B180" s="5">
        <v>648.01747925778</v>
      </c>
      <c r="C180" s="5">
        <v>0.84015577927816798</v>
      </c>
      <c r="D180" s="5">
        <v>3.72546765417196E-2</v>
      </c>
      <c r="E180" s="34">
        <v>0.185652936186851</v>
      </c>
      <c r="F180" s="5">
        <v>-3.6041637511581701</v>
      </c>
    </row>
    <row r="181" spans="1:6" ht="18" customHeight="1" x14ac:dyDescent="0.2">
      <c r="A181" s="5" t="s">
        <v>1937</v>
      </c>
      <c r="B181" s="5">
        <v>0.28746322821291198</v>
      </c>
      <c r="C181" s="35">
        <v>1.8855140548265501</v>
      </c>
      <c r="D181" s="5">
        <v>0.59089348807944797</v>
      </c>
      <c r="E181" s="34" t="s">
        <v>2602</v>
      </c>
      <c r="F181" s="5" t="s">
        <v>2602</v>
      </c>
    </row>
    <row r="182" spans="1:6" ht="18" customHeight="1" x14ac:dyDescent="0.2">
      <c r="A182" s="5" t="s">
        <v>1938</v>
      </c>
      <c r="B182" s="35">
        <v>454.58015982938201</v>
      </c>
      <c r="C182" s="5">
        <v>1.37865432974728</v>
      </c>
      <c r="D182" s="35">
        <v>2.9622658699204199E-5</v>
      </c>
      <c r="E182" s="34">
        <v>1.197088048283E-3</v>
      </c>
      <c r="F182" s="5">
        <v>-6.5610131543859698</v>
      </c>
    </row>
    <row r="183" spans="1:6" ht="18" customHeight="1" x14ac:dyDescent="0.2">
      <c r="A183" s="5" t="s">
        <v>1939</v>
      </c>
      <c r="B183" s="5">
        <v>30.878687570356298</v>
      </c>
      <c r="C183" s="5">
        <v>1.60297171941015</v>
      </c>
      <c r="D183" s="35">
        <v>1.12852823815442E-2</v>
      </c>
      <c r="E183" s="34">
        <v>8.2384417517243305E-2</v>
      </c>
      <c r="F183" s="5">
        <v>6.1428830303533903</v>
      </c>
    </row>
    <row r="184" spans="1:6" ht="18" customHeight="1" x14ac:dyDescent="0.2">
      <c r="A184" s="5" t="s">
        <v>1940</v>
      </c>
      <c r="B184" s="5">
        <v>125.656679500434</v>
      </c>
      <c r="C184" s="5">
        <v>0.15090074417388</v>
      </c>
      <c r="D184" s="35">
        <v>0.74742811454583902</v>
      </c>
      <c r="E184" s="34">
        <v>0.922541625809707</v>
      </c>
      <c r="F184" s="5">
        <v>-10.002180248498201</v>
      </c>
    </row>
    <row r="185" spans="1:6" ht="18" customHeight="1" x14ac:dyDescent="0.2">
      <c r="A185" s="5" t="s">
        <v>1941</v>
      </c>
      <c r="B185" s="5">
        <v>569.518261988061</v>
      </c>
      <c r="C185" s="5">
        <v>-0.42338330184977002</v>
      </c>
      <c r="D185" s="35">
        <v>0.22552746772387</v>
      </c>
      <c r="E185" s="34">
        <v>0.55447027261395698</v>
      </c>
      <c r="F185" s="5">
        <v>-5.9827744883717298</v>
      </c>
    </row>
    <row r="186" spans="1:6" ht="18" customHeight="1" x14ac:dyDescent="0.2">
      <c r="A186" s="5" t="s">
        <v>1942</v>
      </c>
      <c r="B186" s="5">
        <v>0</v>
      </c>
      <c r="C186" s="5" t="s">
        <v>2602</v>
      </c>
      <c r="D186" s="5" t="s">
        <v>2602</v>
      </c>
      <c r="E186" s="34" t="s">
        <v>2602</v>
      </c>
      <c r="F186" s="5" t="s">
        <v>2602</v>
      </c>
    </row>
    <row r="187" spans="1:6" ht="18" customHeight="1" x14ac:dyDescent="0.2">
      <c r="A187" s="5" t="s">
        <v>1943</v>
      </c>
      <c r="B187" s="35">
        <v>110.62196182725999</v>
      </c>
      <c r="C187" s="35">
        <v>-2.28180259963999</v>
      </c>
      <c r="D187" s="35">
        <v>5.1586629705735902E-8</v>
      </c>
      <c r="E187" s="36">
        <v>8.5138744610650093E-6</v>
      </c>
      <c r="F187" s="5">
        <v>-6.1154771568513899</v>
      </c>
    </row>
    <row r="188" spans="1:6" ht="18" customHeight="1" x14ac:dyDescent="0.2">
      <c r="A188" s="5" t="s">
        <v>1944</v>
      </c>
      <c r="B188" s="5">
        <v>130.78008216128899</v>
      </c>
      <c r="C188" s="5">
        <v>-0.10207333438789901</v>
      </c>
      <c r="D188" s="5">
        <v>0.872941756999846</v>
      </c>
      <c r="E188" s="34">
        <v>0.96399274623606901</v>
      </c>
      <c r="F188" s="5">
        <v>-3.1574407063901999</v>
      </c>
    </row>
    <row r="189" spans="1:6" ht="18" customHeight="1" x14ac:dyDescent="0.2">
      <c r="A189" s="5" t="s">
        <v>1945</v>
      </c>
      <c r="B189" s="5">
        <v>285.72335871871798</v>
      </c>
      <c r="C189" s="5">
        <v>-0.24861788604799601</v>
      </c>
      <c r="D189" s="5">
        <v>0.67413395286115396</v>
      </c>
      <c r="E189" s="34">
        <v>0.89522380338128105</v>
      </c>
      <c r="F189" s="5">
        <v>-3.2985571954858601</v>
      </c>
    </row>
    <row r="190" spans="1:6" ht="18" customHeight="1" x14ac:dyDescent="0.2">
      <c r="A190" s="5" t="s">
        <v>1946</v>
      </c>
      <c r="B190" s="5">
        <v>450.30495898412403</v>
      </c>
      <c r="C190" s="5">
        <v>-0.40437882148130999</v>
      </c>
      <c r="D190" s="5">
        <v>4.1338027566502997E-2</v>
      </c>
      <c r="E190" s="34">
        <v>0.198462774855515</v>
      </c>
      <c r="F190" s="5">
        <v>0.61324736839135496</v>
      </c>
    </row>
    <row r="191" spans="1:6" ht="18" customHeight="1" x14ac:dyDescent="0.2">
      <c r="A191" s="5" t="s">
        <v>1947</v>
      </c>
      <c r="B191" s="5">
        <v>3157.3615887393098</v>
      </c>
      <c r="C191" s="5">
        <v>-0.19238901681194101</v>
      </c>
      <c r="D191" s="5">
        <v>0.60353752622990997</v>
      </c>
      <c r="E191" s="34">
        <v>0.86467630631088499</v>
      </c>
      <c r="F191" s="5">
        <v>-0.31789103774025301</v>
      </c>
    </row>
    <row r="192" spans="1:6" ht="18" customHeight="1" x14ac:dyDescent="0.2">
      <c r="A192" s="5" t="s">
        <v>1948</v>
      </c>
      <c r="B192" s="5">
        <v>615.04176570929803</v>
      </c>
      <c r="C192" s="5">
        <v>-0.74117473334927897</v>
      </c>
      <c r="D192" s="5">
        <v>2.2797765723359498E-2</v>
      </c>
      <c r="E192" s="34">
        <v>0.134042735750633</v>
      </c>
      <c r="F192" s="5">
        <v>-2.5278196343279999</v>
      </c>
    </row>
    <row r="193" spans="1:6" ht="18" customHeight="1" x14ac:dyDescent="0.2">
      <c r="A193" s="5" t="s">
        <v>1949</v>
      </c>
      <c r="B193" s="5">
        <v>519.67617149784701</v>
      </c>
      <c r="C193" s="5">
        <v>-1.1604005343301</v>
      </c>
      <c r="D193" s="5">
        <v>3.0940068009260001E-4</v>
      </c>
      <c r="E193" s="34">
        <v>6.2421587208683002E-3</v>
      </c>
      <c r="F193" s="5">
        <v>1.6134912376326001</v>
      </c>
    </row>
    <row r="194" spans="1:6" ht="18" customHeight="1" x14ac:dyDescent="0.2">
      <c r="A194" s="5" t="s">
        <v>1950</v>
      </c>
      <c r="B194" s="5">
        <v>344.83190309640798</v>
      </c>
      <c r="C194" s="5">
        <v>-0.50402345943124904</v>
      </c>
      <c r="D194" s="5">
        <v>0.14659121890710899</v>
      </c>
      <c r="E194" s="34">
        <v>0.43794825563329898</v>
      </c>
      <c r="F194" s="5">
        <v>1.73836208167922</v>
      </c>
    </row>
    <row r="195" spans="1:6" ht="18" customHeight="1" x14ac:dyDescent="0.2">
      <c r="A195" s="5" t="s">
        <v>1951</v>
      </c>
      <c r="B195" s="5">
        <v>2.8937069077279598</v>
      </c>
      <c r="C195" s="5">
        <v>-1.56789552332253</v>
      </c>
      <c r="D195" s="5">
        <v>0.11910084627100501</v>
      </c>
      <c r="E195" s="34">
        <v>0.38511105355064601</v>
      </c>
      <c r="F195" s="5" t="s">
        <v>2602</v>
      </c>
    </row>
    <row r="196" spans="1:6" ht="18" customHeight="1" x14ac:dyDescent="0.2">
      <c r="A196" s="5" t="s">
        <v>1952</v>
      </c>
      <c r="B196" s="5">
        <v>0</v>
      </c>
      <c r="C196" s="5" t="s">
        <v>2602</v>
      </c>
      <c r="D196" s="5" t="s">
        <v>2602</v>
      </c>
      <c r="E196" s="34" t="s">
        <v>2602</v>
      </c>
      <c r="F196" s="5" t="s">
        <v>2602</v>
      </c>
    </row>
    <row r="197" spans="1:6" ht="18" customHeight="1" x14ac:dyDescent="0.2">
      <c r="A197" s="5" t="s">
        <v>1953</v>
      </c>
      <c r="B197" s="5">
        <v>0.555113559876111</v>
      </c>
      <c r="C197" s="5">
        <v>1.6600798979523701</v>
      </c>
      <c r="D197" s="5">
        <v>0.50512264017390096</v>
      </c>
      <c r="E197" s="34" t="s">
        <v>2602</v>
      </c>
      <c r="F197" s="5" t="s">
        <v>2602</v>
      </c>
    </row>
    <row r="198" spans="1:6" ht="18" customHeight="1" x14ac:dyDescent="0.2">
      <c r="A198" s="5" t="s">
        <v>1954</v>
      </c>
      <c r="B198" s="5">
        <v>1695.9614692333</v>
      </c>
      <c r="C198" s="5">
        <v>-1.0900993200337199</v>
      </c>
      <c r="D198" s="5">
        <v>8.6937464891678806E-2</v>
      </c>
      <c r="E198" s="34">
        <v>0.31885850812977501</v>
      </c>
      <c r="F198" s="5">
        <v>-2.46978610843072</v>
      </c>
    </row>
    <row r="199" spans="1:6" ht="18" customHeight="1" x14ac:dyDescent="0.2">
      <c r="A199" s="5" t="s">
        <v>1955</v>
      </c>
      <c r="B199" s="5">
        <v>8.5327323574220504</v>
      </c>
      <c r="C199" s="5">
        <v>2.62367748871516E-2</v>
      </c>
      <c r="D199" s="5">
        <v>0.97444494427949102</v>
      </c>
      <c r="E199" s="34">
        <v>0.99324668008318395</v>
      </c>
      <c r="F199" s="5">
        <v>0.92950510892860705</v>
      </c>
    </row>
    <row r="200" spans="1:6" ht="18" customHeight="1" x14ac:dyDescent="0.2">
      <c r="A200" s="5" t="s">
        <v>1956</v>
      </c>
      <c r="B200" s="5">
        <v>58.803069794589902</v>
      </c>
      <c r="C200" s="5">
        <v>0.15515686487675401</v>
      </c>
      <c r="D200" s="5">
        <v>0.64754471124673696</v>
      </c>
      <c r="E200" s="34">
        <v>0.88489137957778397</v>
      </c>
      <c r="F200" s="5">
        <v>-8.9296304009560306</v>
      </c>
    </row>
    <row r="201" spans="1:6" ht="18" customHeight="1" x14ac:dyDescent="0.2">
      <c r="A201" s="5" t="s">
        <v>1957</v>
      </c>
      <c r="B201" s="5">
        <v>58.217294344962902</v>
      </c>
      <c r="C201" s="5">
        <v>-3.3805550901180502E-2</v>
      </c>
      <c r="D201" s="35">
        <v>0.933475071879454</v>
      </c>
      <c r="E201" s="34">
        <v>0.98105041791488201</v>
      </c>
      <c r="F201" s="5">
        <v>6.0075285403730501</v>
      </c>
    </row>
    <row r="202" spans="1:6" ht="18" customHeight="1" x14ac:dyDescent="0.2">
      <c r="A202" s="5" t="s">
        <v>1958</v>
      </c>
      <c r="B202" s="5">
        <v>501.955076560122</v>
      </c>
      <c r="C202" s="5">
        <v>0.19614754568256501</v>
      </c>
      <c r="D202" s="5">
        <v>0.74481893130865595</v>
      </c>
      <c r="E202" s="34">
        <v>0.92181820148080795</v>
      </c>
      <c r="F202" s="5">
        <v>-1.14048447887746</v>
      </c>
    </row>
    <row r="203" spans="1:6" ht="18" customHeight="1" x14ac:dyDescent="0.2">
      <c r="A203" s="5" t="s">
        <v>1959</v>
      </c>
      <c r="B203" s="5">
        <v>0</v>
      </c>
      <c r="C203" s="5" t="s">
        <v>2602</v>
      </c>
      <c r="D203" s="5" t="s">
        <v>2602</v>
      </c>
      <c r="E203" s="34" t="s">
        <v>2602</v>
      </c>
      <c r="F203" s="5" t="s">
        <v>2602</v>
      </c>
    </row>
    <row r="204" spans="1:6" ht="18" customHeight="1" x14ac:dyDescent="0.2">
      <c r="A204" s="5" t="s">
        <v>1960</v>
      </c>
      <c r="B204" s="5">
        <v>66.548948402841702</v>
      </c>
      <c r="C204" s="5">
        <v>0.63309312987954702</v>
      </c>
      <c r="D204" s="35">
        <v>0.13380740695083301</v>
      </c>
      <c r="E204" s="34">
        <v>0.41415911837606301</v>
      </c>
      <c r="F204" s="5">
        <v>6.9275918336066704</v>
      </c>
    </row>
    <row r="205" spans="1:6" ht="18" customHeight="1" x14ac:dyDescent="0.2">
      <c r="A205" s="5" t="s">
        <v>1961</v>
      </c>
      <c r="B205" s="5">
        <v>18.0083664065662</v>
      </c>
      <c r="C205" s="5">
        <v>-0.123850452772089</v>
      </c>
      <c r="D205" s="35">
        <v>0.82591985600038298</v>
      </c>
      <c r="E205" s="34">
        <v>0.94965379779150705</v>
      </c>
      <c r="F205" s="5">
        <v>6.2714404993043198</v>
      </c>
    </row>
    <row r="206" spans="1:6" ht="18" customHeight="1" x14ac:dyDescent="0.2">
      <c r="A206" s="5" t="s">
        <v>1962</v>
      </c>
      <c r="B206" s="5">
        <v>66.308174182445399</v>
      </c>
      <c r="C206" s="35">
        <v>0.85508473319744105</v>
      </c>
      <c r="D206" s="35">
        <v>9.23683581305592E-2</v>
      </c>
      <c r="E206" s="34">
        <v>0.33039535380178298</v>
      </c>
      <c r="F206" s="5">
        <v>6.6765051690994701</v>
      </c>
    </row>
    <row r="207" spans="1:6" ht="18" customHeight="1" x14ac:dyDescent="0.2">
      <c r="A207" s="5" t="s">
        <v>1963</v>
      </c>
      <c r="B207" s="5">
        <v>0</v>
      </c>
      <c r="C207" s="5" t="s">
        <v>2602</v>
      </c>
      <c r="D207" s="5" t="s">
        <v>2602</v>
      </c>
      <c r="E207" s="34" t="s">
        <v>2602</v>
      </c>
      <c r="F207" s="5" t="s">
        <v>2602</v>
      </c>
    </row>
    <row r="208" spans="1:6" ht="18" customHeight="1" x14ac:dyDescent="0.2">
      <c r="A208" s="5" t="s">
        <v>1964</v>
      </c>
      <c r="B208" s="5">
        <v>392.938696227192</v>
      </c>
      <c r="C208" s="5">
        <v>1.37985816560054</v>
      </c>
      <c r="D208" s="5">
        <v>3.1824818631494998E-3</v>
      </c>
      <c r="E208" s="34">
        <v>3.4009901483761901E-2</v>
      </c>
      <c r="F208" s="5">
        <v>-4.5088109596667998</v>
      </c>
    </row>
    <row r="209" spans="1:6" ht="18" customHeight="1" x14ac:dyDescent="0.2">
      <c r="A209" s="5" t="s">
        <v>1965</v>
      </c>
      <c r="B209" s="5">
        <v>347.848283720214</v>
      </c>
      <c r="C209" s="5">
        <v>0.126238641880668</v>
      </c>
      <c r="D209" s="5">
        <v>0.61799921793392598</v>
      </c>
      <c r="E209" s="34">
        <v>0.87277861174899896</v>
      </c>
      <c r="F209" s="5">
        <v>-0.35023338198673098</v>
      </c>
    </row>
    <row r="210" spans="1:6" ht="18" customHeight="1" x14ac:dyDescent="0.2">
      <c r="A210" s="5" t="s">
        <v>1966</v>
      </c>
      <c r="B210" s="5">
        <v>794.37952010514402</v>
      </c>
      <c r="C210" s="5">
        <v>-1.1312532147593599</v>
      </c>
      <c r="D210" s="5">
        <v>5.4870986240262799E-2</v>
      </c>
      <c r="E210" s="34">
        <v>0.23795297745716301</v>
      </c>
      <c r="F210" s="5">
        <v>-4.7520833958157498</v>
      </c>
    </row>
    <row r="211" spans="1:6" ht="18" customHeight="1" x14ac:dyDescent="0.2">
      <c r="A211" s="5" t="s">
        <v>1967</v>
      </c>
      <c r="B211" s="5">
        <v>5305.3721166704499</v>
      </c>
      <c r="C211" s="5">
        <v>-0.71122608863482895</v>
      </c>
      <c r="D211" s="35">
        <v>0.33149569918829902</v>
      </c>
      <c r="E211" s="34">
        <v>0.67380203841895303</v>
      </c>
      <c r="F211" s="5">
        <v>-7.9683455417252</v>
      </c>
    </row>
    <row r="212" spans="1:6" ht="18" customHeight="1" x14ac:dyDescent="0.2">
      <c r="A212" s="5" t="s">
        <v>1968</v>
      </c>
      <c r="B212" s="5">
        <v>7.7185495790331702</v>
      </c>
      <c r="C212" s="5">
        <v>-8.5894666742072995E-2</v>
      </c>
      <c r="D212" s="35">
        <v>0.92902658316800901</v>
      </c>
      <c r="E212" s="34">
        <v>0.979849875580179</v>
      </c>
      <c r="F212" s="5">
        <v>4.0623947394529702</v>
      </c>
    </row>
    <row r="213" spans="1:6" ht="18" customHeight="1" x14ac:dyDescent="0.2">
      <c r="A213" s="5" t="s">
        <v>1969</v>
      </c>
      <c r="B213" s="5">
        <v>514.58234179477097</v>
      </c>
      <c r="C213" s="5">
        <v>-1.7910282722020201</v>
      </c>
      <c r="D213" s="5">
        <v>3.9978058391929998E-4</v>
      </c>
      <c r="E213" s="34">
        <v>7.5668491331595004E-3</v>
      </c>
      <c r="F213" s="5">
        <v>-4.9812084923154796</v>
      </c>
    </row>
    <row r="214" spans="1:6" ht="18" customHeight="1" x14ac:dyDescent="0.2">
      <c r="A214" s="5" t="s">
        <v>1970</v>
      </c>
      <c r="B214" s="5">
        <v>0</v>
      </c>
      <c r="C214" s="5" t="s">
        <v>2602</v>
      </c>
      <c r="D214" s="5" t="s">
        <v>2602</v>
      </c>
      <c r="E214" s="34" t="s">
        <v>2602</v>
      </c>
      <c r="F214" s="5" t="s">
        <v>2602</v>
      </c>
    </row>
    <row r="215" spans="1:6" ht="18" customHeight="1" x14ac:dyDescent="0.2">
      <c r="A215" s="5" t="s">
        <v>1971</v>
      </c>
      <c r="B215" s="5">
        <v>0</v>
      </c>
      <c r="C215" s="5" t="s">
        <v>2602</v>
      </c>
      <c r="D215" s="5" t="s">
        <v>2602</v>
      </c>
      <c r="E215" s="34" t="s">
        <v>2602</v>
      </c>
      <c r="F215" s="5" t="s">
        <v>2602</v>
      </c>
    </row>
    <row r="216" spans="1:6" ht="18" customHeight="1" x14ac:dyDescent="0.2">
      <c r="A216" s="5" t="s">
        <v>1972</v>
      </c>
      <c r="B216" s="5">
        <v>0.80453254732514401</v>
      </c>
      <c r="C216" s="5">
        <v>-2.0599318438354999</v>
      </c>
      <c r="D216" s="5">
        <v>0.49014972582768701</v>
      </c>
      <c r="E216" s="34" t="s">
        <v>2602</v>
      </c>
      <c r="F216" s="5" t="s">
        <v>2602</v>
      </c>
    </row>
    <row r="217" spans="1:6" ht="18" customHeight="1" x14ac:dyDescent="0.2">
      <c r="A217" s="5" t="s">
        <v>1973</v>
      </c>
      <c r="B217" s="5">
        <v>1.18417639997705</v>
      </c>
      <c r="C217" s="5">
        <v>-3.5695823607385799</v>
      </c>
      <c r="D217" s="5">
        <v>7.1656237394308597E-2</v>
      </c>
      <c r="E217" s="34" t="s">
        <v>2602</v>
      </c>
      <c r="F217" s="5" t="s">
        <v>2602</v>
      </c>
    </row>
    <row r="218" spans="1:6" ht="18" customHeight="1" x14ac:dyDescent="0.2">
      <c r="A218" s="5" t="s">
        <v>1974</v>
      </c>
      <c r="B218" s="5">
        <v>15.055707097761999</v>
      </c>
      <c r="C218" s="5">
        <v>-1.1279923004611001</v>
      </c>
      <c r="D218" s="5">
        <v>0.16522547936784099</v>
      </c>
      <c r="E218" s="34">
        <v>0.46825518914365599</v>
      </c>
      <c r="F218" s="5">
        <v>-7.5886391739793799</v>
      </c>
    </row>
    <row r="219" spans="1:6" ht="18" customHeight="1" x14ac:dyDescent="0.2">
      <c r="A219" s="5" t="s">
        <v>1975</v>
      </c>
      <c r="B219" s="5">
        <v>2.4360946559972101</v>
      </c>
      <c r="C219" s="5">
        <v>1.5388345071507299</v>
      </c>
      <c r="D219" s="5">
        <v>0.30787415203490398</v>
      </c>
      <c r="E219" s="34">
        <v>0.64932260575287304</v>
      </c>
      <c r="F219" s="5" t="s">
        <v>2602</v>
      </c>
    </row>
    <row r="220" spans="1:6" ht="18" customHeight="1" x14ac:dyDescent="0.2">
      <c r="A220" s="5" t="s">
        <v>1976</v>
      </c>
      <c r="B220" s="5">
        <v>0</v>
      </c>
      <c r="C220" s="5" t="s">
        <v>2602</v>
      </c>
      <c r="D220" s="5" t="s">
        <v>2602</v>
      </c>
      <c r="E220" s="34" t="s">
        <v>2602</v>
      </c>
      <c r="F220" s="5" t="s">
        <v>2602</v>
      </c>
    </row>
    <row r="221" spans="1:6" ht="18" customHeight="1" x14ac:dyDescent="0.2">
      <c r="A221" s="5" t="s">
        <v>1977</v>
      </c>
      <c r="B221" s="35">
        <v>306.81711862125599</v>
      </c>
      <c r="C221" s="5">
        <v>-0.88913508655673901</v>
      </c>
      <c r="D221" s="35">
        <v>3.4693431558121698E-5</v>
      </c>
      <c r="E221" s="34">
        <v>1.3351456298039E-3</v>
      </c>
      <c r="F221" s="5">
        <v>1.8606430836855901</v>
      </c>
    </row>
    <row r="222" spans="1:6" ht="18" customHeight="1" x14ac:dyDescent="0.2">
      <c r="A222" s="5" t="s">
        <v>1978</v>
      </c>
      <c r="B222" s="5">
        <v>792.45579320663501</v>
      </c>
      <c r="C222" s="5">
        <v>-0.263287652554755</v>
      </c>
      <c r="D222" s="5">
        <v>0.32999006171348999</v>
      </c>
      <c r="E222" s="34">
        <v>0.67249092354033402</v>
      </c>
      <c r="F222" s="5">
        <v>-0.43930840444823099</v>
      </c>
    </row>
    <row r="223" spans="1:6" ht="18" customHeight="1" x14ac:dyDescent="0.2">
      <c r="A223" s="5" t="s">
        <v>1979</v>
      </c>
      <c r="B223" s="5">
        <v>3.1597739771534399</v>
      </c>
      <c r="C223" s="5">
        <v>-0.72668862610485796</v>
      </c>
      <c r="D223" s="5">
        <v>0.45634782099082499</v>
      </c>
      <c r="E223" s="34">
        <v>0.77564988356679598</v>
      </c>
      <c r="F223" s="5">
        <v>9.8467836594288705E-2</v>
      </c>
    </row>
    <row r="224" spans="1:6" ht="18" customHeight="1" x14ac:dyDescent="0.2">
      <c r="A224" s="5" t="s">
        <v>1980</v>
      </c>
      <c r="B224" s="5">
        <v>25.8856519485219</v>
      </c>
      <c r="C224" s="5">
        <v>0.28320889913917502</v>
      </c>
      <c r="D224" s="5">
        <v>0.61122031624920103</v>
      </c>
      <c r="E224" s="34">
        <v>0.86947322482946798</v>
      </c>
      <c r="F224" s="5">
        <v>-1.1359889591734</v>
      </c>
    </row>
    <row r="225" spans="1:6" ht="18" customHeight="1" x14ac:dyDescent="0.2">
      <c r="A225" s="5" t="s">
        <v>1981</v>
      </c>
      <c r="B225" s="5">
        <v>557.64260507969698</v>
      </c>
      <c r="C225" s="5">
        <v>-1.52601850011247</v>
      </c>
      <c r="D225" s="5">
        <v>8.0068985408347001E-3</v>
      </c>
      <c r="E225" s="34">
        <v>6.4890966232796901E-2</v>
      </c>
      <c r="F225" s="5">
        <v>-2.68297980454606</v>
      </c>
    </row>
    <row r="226" spans="1:6" ht="18" customHeight="1" x14ac:dyDescent="0.2">
      <c r="A226" s="5" t="s">
        <v>1982</v>
      </c>
      <c r="B226" s="5">
        <v>0.38408818356465702</v>
      </c>
      <c r="C226" s="5">
        <v>-1.98038226240392</v>
      </c>
      <c r="D226" s="5">
        <v>0.56868417461778498</v>
      </c>
      <c r="E226" s="34" t="s">
        <v>2602</v>
      </c>
      <c r="F226" s="5" t="s">
        <v>2602</v>
      </c>
    </row>
    <row r="227" spans="1:6" ht="18" customHeight="1" x14ac:dyDescent="0.2">
      <c r="A227" s="5" t="s">
        <v>1983</v>
      </c>
      <c r="B227" s="5">
        <v>611.77473851026105</v>
      </c>
      <c r="C227" s="5">
        <v>-0.34387036512200198</v>
      </c>
      <c r="D227" s="5">
        <v>4.7640127877630001E-2</v>
      </c>
      <c r="E227" s="34">
        <v>0.217765919242905</v>
      </c>
      <c r="F227" s="5">
        <v>0.36176020914171703</v>
      </c>
    </row>
    <row r="228" spans="1:6" ht="18" customHeight="1" x14ac:dyDescent="0.2">
      <c r="A228" s="5" t="s">
        <v>1984</v>
      </c>
      <c r="B228" s="5">
        <v>9.7214250367903698</v>
      </c>
      <c r="C228" s="5">
        <v>-0.72768204739071995</v>
      </c>
      <c r="D228" s="5">
        <v>0.17770986401238101</v>
      </c>
      <c r="E228" s="34">
        <v>0.48799663729776499</v>
      </c>
      <c r="F228" s="5">
        <v>0.91124946561453002</v>
      </c>
    </row>
    <row r="229" spans="1:6" ht="18" customHeight="1" x14ac:dyDescent="0.2">
      <c r="A229" s="5" t="s">
        <v>1985</v>
      </c>
      <c r="B229" s="5">
        <v>1.4519812283600599</v>
      </c>
      <c r="C229" s="5">
        <v>-0.59965346815274401</v>
      </c>
      <c r="D229" s="5">
        <v>0.69286259390956895</v>
      </c>
      <c r="E229" s="34" t="s">
        <v>2602</v>
      </c>
      <c r="F229" s="5" t="s">
        <v>2602</v>
      </c>
    </row>
    <row r="230" spans="1:6" ht="18" customHeight="1" x14ac:dyDescent="0.2">
      <c r="A230" s="5" t="s">
        <v>1986</v>
      </c>
      <c r="B230" s="35">
        <v>168.32281960802999</v>
      </c>
      <c r="C230" s="35">
        <v>3.6848662409729198</v>
      </c>
      <c r="D230" s="35">
        <v>7.2066217614231705E-7</v>
      </c>
      <c r="E230" s="36">
        <v>7.3320898591408594E-5</v>
      </c>
      <c r="F230" s="5">
        <v>2.5916866447502498</v>
      </c>
    </row>
    <row r="231" spans="1:6" ht="18" customHeight="1" x14ac:dyDescent="0.2">
      <c r="A231" s="5" t="s">
        <v>1987</v>
      </c>
      <c r="B231" s="5">
        <v>245.989575813882</v>
      </c>
      <c r="C231" s="35">
        <v>8.1161413563046E-2</v>
      </c>
      <c r="D231" s="5">
        <v>0.876057831668273</v>
      </c>
      <c r="E231" s="34">
        <v>0.96492060256153001</v>
      </c>
      <c r="F231" s="5">
        <v>-0.722364217532668</v>
      </c>
    </row>
    <row r="232" spans="1:6" ht="18" customHeight="1" x14ac:dyDescent="0.2">
      <c r="A232" s="5" t="s">
        <v>1988</v>
      </c>
      <c r="B232" s="5">
        <v>8.8372404501548001</v>
      </c>
      <c r="C232" s="5">
        <v>4.6352853672502796</v>
      </c>
      <c r="D232" s="35">
        <v>1.267738043352E-3</v>
      </c>
      <c r="E232" s="34">
        <v>1.7815900703170798E-2</v>
      </c>
      <c r="F232" s="5">
        <v>5.5762225603916802</v>
      </c>
    </row>
    <row r="233" spans="1:6" ht="18" customHeight="1" x14ac:dyDescent="0.2">
      <c r="A233" s="5" t="s">
        <v>1989</v>
      </c>
      <c r="B233" s="5">
        <v>557.59502406914498</v>
      </c>
      <c r="C233" s="5">
        <v>-2.1927535867838199E-2</v>
      </c>
      <c r="D233" s="5">
        <v>0.96398659430272304</v>
      </c>
      <c r="E233" s="34">
        <v>0.99016187730457805</v>
      </c>
      <c r="F233" s="5">
        <v>-1.2556373900550799</v>
      </c>
    </row>
    <row r="234" spans="1:6" ht="18" customHeight="1" x14ac:dyDescent="0.2">
      <c r="A234" s="5" t="s">
        <v>1990</v>
      </c>
      <c r="B234" s="35">
        <v>10.989945110195199</v>
      </c>
      <c r="C234" s="5">
        <v>-2.8678177101378002</v>
      </c>
      <c r="D234" s="35">
        <v>3.3098999475816401E-5</v>
      </c>
      <c r="E234" s="34">
        <v>1.2962639044711999E-3</v>
      </c>
      <c r="F234" s="5">
        <v>2.4664192195294499</v>
      </c>
    </row>
    <row r="235" spans="1:6" ht="18" customHeight="1" x14ac:dyDescent="0.2">
      <c r="A235" s="5" t="s">
        <v>1991</v>
      </c>
      <c r="B235" s="5">
        <v>896.29468750831904</v>
      </c>
      <c r="C235" s="5">
        <v>-1.0665215810645501</v>
      </c>
      <c r="D235" s="5">
        <v>4.0766886416679998E-2</v>
      </c>
      <c r="E235" s="34">
        <v>0.19671370758518</v>
      </c>
      <c r="F235" s="5">
        <v>-1.00911359811239</v>
      </c>
    </row>
    <row r="236" spans="1:6" ht="18" customHeight="1" x14ac:dyDescent="0.2">
      <c r="A236" s="5" t="s">
        <v>1992</v>
      </c>
      <c r="B236" s="5">
        <v>0</v>
      </c>
      <c r="C236" s="5" t="s">
        <v>2602</v>
      </c>
      <c r="D236" s="5" t="s">
        <v>2602</v>
      </c>
      <c r="E236" s="34" t="s">
        <v>2602</v>
      </c>
      <c r="F236" s="5" t="s">
        <v>2602</v>
      </c>
    </row>
    <row r="237" spans="1:6" ht="18" customHeight="1" x14ac:dyDescent="0.2">
      <c r="A237" s="5" t="s">
        <v>1993</v>
      </c>
      <c r="B237" s="5">
        <v>1.17309778182156</v>
      </c>
      <c r="C237" s="5">
        <v>0.473787440167518</v>
      </c>
      <c r="D237" s="5">
        <v>0.75104893985765897</v>
      </c>
      <c r="E237" s="34" t="s">
        <v>2602</v>
      </c>
      <c r="F237" s="5" t="s">
        <v>2602</v>
      </c>
    </row>
    <row r="238" spans="1:6" ht="18" customHeight="1" x14ac:dyDescent="0.2">
      <c r="A238" s="5" t="s">
        <v>1994</v>
      </c>
      <c r="B238" s="5">
        <v>1.48715067451057</v>
      </c>
      <c r="C238" s="5">
        <v>1.41241843697484</v>
      </c>
      <c r="D238" s="5">
        <v>0.29771696482222698</v>
      </c>
      <c r="E238" s="34" t="s">
        <v>2602</v>
      </c>
      <c r="F238" s="5" t="s">
        <v>2602</v>
      </c>
    </row>
    <row r="239" spans="1:6" ht="18" customHeight="1" x14ac:dyDescent="0.2">
      <c r="A239" s="5" t="s">
        <v>1995</v>
      </c>
      <c r="B239" s="5">
        <v>0.47066763479078599</v>
      </c>
      <c r="C239" s="5">
        <v>0.24964730775539201</v>
      </c>
      <c r="D239" s="5">
        <v>0.92316040708557801</v>
      </c>
      <c r="E239" s="34" t="s">
        <v>2602</v>
      </c>
      <c r="F239" s="5" t="s">
        <v>2602</v>
      </c>
    </row>
    <row r="240" spans="1:6" ht="18" customHeight="1" x14ac:dyDescent="0.2">
      <c r="A240" s="5" t="s">
        <v>1996</v>
      </c>
      <c r="B240" s="5">
        <v>19.090634777814</v>
      </c>
      <c r="C240" s="5">
        <v>-1.5132582160116601</v>
      </c>
      <c r="D240" s="5">
        <v>1.4823489310581001E-3</v>
      </c>
      <c r="E240" s="34">
        <v>1.99375931227317E-2</v>
      </c>
      <c r="F240" s="5">
        <v>2.64141366119817</v>
      </c>
    </row>
    <row r="241" spans="1:6" ht="18" customHeight="1" x14ac:dyDescent="0.2">
      <c r="A241" s="5" t="s">
        <v>1997</v>
      </c>
      <c r="B241" s="5">
        <v>0</v>
      </c>
      <c r="C241" s="5" t="s">
        <v>2602</v>
      </c>
      <c r="D241" s="5" t="s">
        <v>2602</v>
      </c>
      <c r="E241" s="34" t="s">
        <v>2602</v>
      </c>
      <c r="F241" s="5" t="s">
        <v>2602</v>
      </c>
    </row>
    <row r="242" spans="1:6" ht="18" customHeight="1" x14ac:dyDescent="0.2">
      <c r="A242" s="5" t="s">
        <v>1998</v>
      </c>
      <c r="B242" s="5">
        <v>0</v>
      </c>
      <c r="C242" s="5" t="s">
        <v>2602</v>
      </c>
      <c r="D242" s="5" t="s">
        <v>2602</v>
      </c>
      <c r="E242" s="34" t="s">
        <v>2602</v>
      </c>
      <c r="F242" s="5" t="s">
        <v>2602</v>
      </c>
    </row>
    <row r="243" spans="1:6" ht="18" customHeight="1" x14ac:dyDescent="0.2">
      <c r="A243" s="5" t="s">
        <v>1999</v>
      </c>
      <c r="B243" s="5">
        <v>84.451232064576601</v>
      </c>
      <c r="C243" s="5">
        <v>-1.5437227355949099</v>
      </c>
      <c r="D243" s="5">
        <v>6.4200317893649999E-4</v>
      </c>
      <c r="E243" s="34">
        <v>1.0882995963245601E-2</v>
      </c>
      <c r="F243" s="5">
        <v>-4.5342637858774202</v>
      </c>
    </row>
    <row r="244" spans="1:6" ht="18" customHeight="1" x14ac:dyDescent="0.2">
      <c r="A244" s="5" t="s">
        <v>2000</v>
      </c>
      <c r="B244" s="5">
        <v>102.67978341588901</v>
      </c>
      <c r="C244" s="5">
        <v>-1.2212173475242201</v>
      </c>
      <c r="D244" s="5">
        <v>1.4493748063784001E-3</v>
      </c>
      <c r="E244" s="34">
        <v>1.9652902478952999E-2</v>
      </c>
      <c r="F244" s="5">
        <v>-4.7904662618589597</v>
      </c>
    </row>
    <row r="245" spans="1:6" ht="18" customHeight="1" x14ac:dyDescent="0.2">
      <c r="A245" s="5" t="s">
        <v>2001</v>
      </c>
      <c r="B245" s="5">
        <v>0.55340027274116299</v>
      </c>
      <c r="C245" s="5">
        <v>-0.34221677905710401</v>
      </c>
      <c r="D245" s="5">
        <v>0.89137737417653096</v>
      </c>
      <c r="E245" s="34" t="s">
        <v>2602</v>
      </c>
      <c r="F245" s="5" t="s">
        <v>2602</v>
      </c>
    </row>
    <row r="246" spans="1:6" ht="18" customHeight="1" x14ac:dyDescent="0.2">
      <c r="A246" s="5" t="s">
        <v>2002</v>
      </c>
      <c r="B246" s="5">
        <v>0.80510881222727504</v>
      </c>
      <c r="C246" s="5">
        <v>1.26850196723889</v>
      </c>
      <c r="D246" s="5">
        <v>0.52393958866358603</v>
      </c>
      <c r="E246" s="34" t="s">
        <v>2602</v>
      </c>
      <c r="F246" s="5" t="s">
        <v>2602</v>
      </c>
    </row>
    <row r="247" spans="1:6" ht="18" customHeight="1" x14ac:dyDescent="0.2">
      <c r="A247" s="5" t="s">
        <v>2003</v>
      </c>
      <c r="B247" s="5">
        <v>297.71077491499801</v>
      </c>
      <c r="C247" s="5">
        <v>0.71942920190392501</v>
      </c>
      <c r="D247" s="5">
        <v>3.9362473931491698E-2</v>
      </c>
      <c r="E247" s="34">
        <v>0.19248293119161899</v>
      </c>
      <c r="F247" s="5">
        <v>0.79479593310640095</v>
      </c>
    </row>
    <row r="248" spans="1:6" ht="18" customHeight="1" x14ac:dyDescent="0.2">
      <c r="A248" s="5" t="s">
        <v>2004</v>
      </c>
      <c r="B248" s="5">
        <v>55.893843106309703</v>
      </c>
      <c r="C248" s="5">
        <v>0.75295733103497398</v>
      </c>
      <c r="D248" s="5">
        <v>4.5014363884468001E-3</v>
      </c>
      <c r="E248" s="34">
        <v>4.3991835765404802E-2</v>
      </c>
      <c r="F248" s="5">
        <v>-8.5299764353279599</v>
      </c>
    </row>
    <row r="249" spans="1:6" ht="18" customHeight="1" x14ac:dyDescent="0.2">
      <c r="A249" s="5" t="s">
        <v>2005</v>
      </c>
      <c r="B249" s="5">
        <v>89.506439914735395</v>
      </c>
      <c r="C249" s="5">
        <v>-1.22193742392141</v>
      </c>
      <c r="D249" s="5">
        <v>1.0917784327325001E-3</v>
      </c>
      <c r="E249" s="34">
        <v>1.60017344205289E-2</v>
      </c>
      <c r="F249" s="5">
        <v>-0.88392720323949203</v>
      </c>
    </row>
    <row r="250" spans="1:6" ht="18" customHeight="1" x14ac:dyDescent="0.2">
      <c r="A250" s="5" t="s">
        <v>2006</v>
      </c>
      <c r="B250" s="5">
        <v>223.76052615892399</v>
      </c>
      <c r="C250" s="5">
        <v>-2.3461745849614601</v>
      </c>
      <c r="D250" s="35">
        <v>1.4384468581405E-3</v>
      </c>
      <c r="E250" s="34">
        <v>1.9534563120418898E-2</v>
      </c>
      <c r="F250" s="5">
        <v>-8.6335921164583898</v>
      </c>
    </row>
    <row r="251" spans="1:6" ht="18" customHeight="1" x14ac:dyDescent="0.2">
      <c r="A251" s="5" t="s">
        <v>2007</v>
      </c>
      <c r="B251" s="5">
        <v>211.13307659020001</v>
      </c>
      <c r="C251" s="5">
        <v>-0.82260105593056299</v>
      </c>
      <c r="D251" s="35">
        <v>3.1887564743404199E-2</v>
      </c>
      <c r="E251" s="34">
        <v>0.167132008793859</v>
      </c>
      <c r="F251" s="5">
        <v>-11.245999525001199</v>
      </c>
    </row>
    <row r="252" spans="1:6" ht="18" customHeight="1" x14ac:dyDescent="0.2">
      <c r="A252" s="5" t="s">
        <v>2008</v>
      </c>
      <c r="B252" s="5">
        <v>1.9016973371764101</v>
      </c>
      <c r="C252" s="5">
        <v>-0.63815134274309004</v>
      </c>
      <c r="D252" s="5">
        <v>0.571228780367253</v>
      </c>
      <c r="E252" s="34" t="s">
        <v>2602</v>
      </c>
      <c r="F252" s="5" t="s">
        <v>2602</v>
      </c>
    </row>
    <row r="253" spans="1:6" ht="18" customHeight="1" x14ac:dyDescent="0.2">
      <c r="A253" s="5" t="s">
        <v>1409</v>
      </c>
      <c r="B253" s="5">
        <v>16.907052766172701</v>
      </c>
      <c r="C253" s="5">
        <v>2.12642569239412</v>
      </c>
      <c r="D253" s="35">
        <v>9.7904627543477993E-3</v>
      </c>
      <c r="E253" s="34">
        <v>7.4393171781311898E-2</v>
      </c>
      <c r="F253" s="5">
        <v>5.7722405152776801</v>
      </c>
    </row>
    <row r="254" spans="1:6" ht="18" customHeight="1" x14ac:dyDescent="0.2">
      <c r="A254" s="5" t="s">
        <v>1410</v>
      </c>
      <c r="B254" s="5">
        <v>0.76038389668439599</v>
      </c>
      <c r="C254" s="5">
        <v>0.62898402564007205</v>
      </c>
      <c r="D254" s="5">
        <v>0.790346206598602</v>
      </c>
      <c r="E254" s="34" t="s">
        <v>2602</v>
      </c>
      <c r="F254" s="5" t="s">
        <v>2602</v>
      </c>
    </row>
    <row r="255" spans="1:6" ht="18" customHeight="1" x14ac:dyDescent="0.2">
      <c r="A255" s="5" t="s">
        <v>1411</v>
      </c>
      <c r="B255" s="5">
        <v>9.5821076070970707E-2</v>
      </c>
      <c r="C255" s="5">
        <v>0.93879666650796401</v>
      </c>
      <c r="D255" s="5">
        <v>0.79050013643125705</v>
      </c>
      <c r="E255" s="34" t="s">
        <v>2602</v>
      </c>
      <c r="F255" s="5" t="s">
        <v>2602</v>
      </c>
    </row>
    <row r="256" spans="1:6" ht="18" customHeight="1" x14ac:dyDescent="0.2">
      <c r="A256" s="5" t="s">
        <v>1413</v>
      </c>
      <c r="B256" s="5">
        <v>239.94462338583</v>
      </c>
      <c r="C256" s="5">
        <v>-1.0008295347976499</v>
      </c>
      <c r="D256" s="35">
        <v>0.19614697793423599</v>
      </c>
      <c r="E256" s="34">
        <v>0.51484231907812195</v>
      </c>
      <c r="F256" s="5">
        <v>-5.9552180541995199</v>
      </c>
    </row>
    <row r="257" spans="1:6" ht="18" customHeight="1" x14ac:dyDescent="0.2">
      <c r="A257" s="5" t="s">
        <v>1414</v>
      </c>
      <c r="B257" s="5">
        <v>147.16505198287501</v>
      </c>
      <c r="C257" s="5">
        <v>-1.3211698819995901</v>
      </c>
      <c r="D257" s="5">
        <v>2.5111235874025E-3</v>
      </c>
      <c r="E257" s="34">
        <v>2.8937140742586201E-2</v>
      </c>
      <c r="F257" s="5">
        <v>2.8516503865048999</v>
      </c>
    </row>
    <row r="258" spans="1:6" ht="18" customHeight="1" x14ac:dyDescent="0.2">
      <c r="A258" s="5" t="s">
        <v>1415</v>
      </c>
      <c r="B258" s="5">
        <v>2387.4817473797698</v>
      </c>
      <c r="C258" s="5">
        <v>-0.98656433038742597</v>
      </c>
      <c r="D258" s="35">
        <v>3.7885898811135998E-3</v>
      </c>
      <c r="E258" s="34">
        <v>3.8575902550487803E-2</v>
      </c>
      <c r="F258" s="5">
        <v>-7.5030716698151103</v>
      </c>
    </row>
    <row r="259" spans="1:6" ht="18" customHeight="1" x14ac:dyDescent="0.2">
      <c r="A259" s="5" t="s">
        <v>1416</v>
      </c>
      <c r="B259" s="5">
        <v>103.316023471386</v>
      </c>
      <c r="C259" s="5">
        <v>9.2624102647901399E-2</v>
      </c>
      <c r="D259" s="5">
        <v>0.75148574242630795</v>
      </c>
      <c r="E259" s="34">
        <v>0.92394940848775398</v>
      </c>
      <c r="F259" s="5">
        <v>-3.5103696508970001</v>
      </c>
    </row>
    <row r="260" spans="1:6" ht="18" customHeight="1" x14ac:dyDescent="0.2">
      <c r="A260" s="5" t="s">
        <v>1419</v>
      </c>
      <c r="B260" s="5">
        <v>80.674968755761199</v>
      </c>
      <c r="C260" s="35">
        <v>-0.106925723419345</v>
      </c>
      <c r="D260" s="5">
        <v>0.73667366852698501</v>
      </c>
      <c r="E260" s="34">
        <v>0.91850538258074499</v>
      </c>
      <c r="F260" s="5">
        <v>-2.66833902895661</v>
      </c>
    </row>
    <row r="261" spans="1:6" ht="18" customHeight="1" x14ac:dyDescent="0.2">
      <c r="A261" s="5" t="s">
        <v>1420</v>
      </c>
      <c r="B261" s="5">
        <v>1.9932008307146101</v>
      </c>
      <c r="C261" s="5">
        <v>-0.27617226402609402</v>
      </c>
      <c r="D261" s="5">
        <v>0.86132344042567199</v>
      </c>
      <c r="E261" s="34" t="s">
        <v>2602</v>
      </c>
      <c r="F261" s="5" t="s">
        <v>2602</v>
      </c>
    </row>
    <row r="262" spans="1:6" ht="18" customHeight="1" x14ac:dyDescent="0.2">
      <c r="A262" s="5" t="s">
        <v>1421</v>
      </c>
      <c r="B262" s="5">
        <v>0.27726864748698998</v>
      </c>
      <c r="C262" s="5">
        <v>-1.4160312109348701</v>
      </c>
      <c r="D262" s="5">
        <v>0.68693940389228603</v>
      </c>
      <c r="E262" s="34" t="s">
        <v>2602</v>
      </c>
      <c r="F262" s="5" t="s">
        <v>2602</v>
      </c>
    </row>
    <row r="263" spans="1:6" ht="18" customHeight="1" x14ac:dyDescent="0.2">
      <c r="A263" s="5" t="s">
        <v>2009</v>
      </c>
      <c r="B263" s="5">
        <v>0.75485607681624001</v>
      </c>
      <c r="C263" s="5">
        <v>-0.76009841280794699</v>
      </c>
      <c r="D263" s="5">
        <v>0.66928266500421596</v>
      </c>
      <c r="E263" s="34" t="s">
        <v>2602</v>
      </c>
      <c r="F263" s="5" t="s">
        <v>2602</v>
      </c>
    </row>
    <row r="264" spans="1:6" ht="18" customHeight="1" x14ac:dyDescent="0.2">
      <c r="A264" s="5" t="s">
        <v>2010</v>
      </c>
      <c r="B264" s="5">
        <v>5.9853820526603601</v>
      </c>
      <c r="C264" s="5">
        <v>-1.75163357054207</v>
      </c>
      <c r="D264" s="5">
        <v>1.8123338786477601E-2</v>
      </c>
      <c r="E264" s="34">
        <v>0.11496966060569</v>
      </c>
      <c r="F264" s="5">
        <v>1.2949820145788</v>
      </c>
    </row>
    <row r="265" spans="1:6" ht="18" customHeight="1" x14ac:dyDescent="0.2">
      <c r="A265" s="5" t="s">
        <v>2011</v>
      </c>
      <c r="B265" s="5">
        <v>33.1597885054722</v>
      </c>
      <c r="C265" s="5">
        <v>-2.81843443582079</v>
      </c>
      <c r="D265" s="5">
        <v>7.4456097428659998E-4</v>
      </c>
      <c r="E265" s="34">
        <v>1.2209131973051899E-2</v>
      </c>
      <c r="F265" s="5">
        <v>-4.9110843098499597</v>
      </c>
    </row>
    <row r="266" spans="1:6" ht="18" customHeight="1" x14ac:dyDescent="0.2">
      <c r="A266" s="5" t="s">
        <v>2012</v>
      </c>
      <c r="B266" s="5">
        <v>954.52579313547994</v>
      </c>
      <c r="C266" s="5">
        <v>0.105501832503514</v>
      </c>
      <c r="D266" s="5">
        <v>0.84360923619761996</v>
      </c>
      <c r="E266" s="34">
        <v>0.95561442825577902</v>
      </c>
      <c r="F266" s="5">
        <v>-0.58651679176696803</v>
      </c>
    </row>
    <row r="267" spans="1:6" ht="18" customHeight="1" x14ac:dyDescent="0.2">
      <c r="A267" s="5" t="s">
        <v>2013</v>
      </c>
      <c r="B267" s="5">
        <v>20.3476103327089</v>
      </c>
      <c r="C267" s="5">
        <v>0.453610701854195</v>
      </c>
      <c r="D267" s="5">
        <v>0.34979848951958598</v>
      </c>
      <c r="E267" s="34">
        <v>0.690749006946481</v>
      </c>
      <c r="F267" s="5">
        <v>-7.2291404584933003</v>
      </c>
    </row>
    <row r="268" spans="1:6" ht="18" customHeight="1" x14ac:dyDescent="0.2">
      <c r="A268" s="5" t="s">
        <v>2014</v>
      </c>
      <c r="B268" s="5">
        <v>0.17869833921647801</v>
      </c>
      <c r="C268" s="5">
        <v>0.93879666650796401</v>
      </c>
      <c r="D268" s="5">
        <v>0.79050013643125705</v>
      </c>
      <c r="E268" s="34" t="s">
        <v>2602</v>
      </c>
      <c r="F268" s="5" t="s">
        <v>2602</v>
      </c>
    </row>
    <row r="269" spans="1:6" ht="18" customHeight="1" x14ac:dyDescent="0.2">
      <c r="A269" s="5" t="s">
        <v>2015</v>
      </c>
      <c r="B269" s="5">
        <v>9.8074109751668706E-2</v>
      </c>
      <c r="C269" s="5">
        <v>-0.50387585389130896</v>
      </c>
      <c r="D269" s="5">
        <v>0.88661630523069501</v>
      </c>
      <c r="E269" s="34" t="s">
        <v>2602</v>
      </c>
      <c r="F269" s="5" t="s">
        <v>2602</v>
      </c>
    </row>
    <row r="270" spans="1:6" ht="18" customHeight="1" x14ac:dyDescent="0.2">
      <c r="A270" s="5" t="s">
        <v>2016</v>
      </c>
      <c r="B270" s="5">
        <v>15.7140256543183</v>
      </c>
      <c r="C270" s="5">
        <v>-2.2644918442934401</v>
      </c>
      <c r="D270" s="5">
        <v>1.15138874660609E-2</v>
      </c>
      <c r="E270" s="34">
        <v>8.3503904441357996E-2</v>
      </c>
      <c r="F270" s="5">
        <v>0.92399233267493397</v>
      </c>
    </row>
    <row r="271" spans="1:6" ht="18" customHeight="1" x14ac:dyDescent="0.2">
      <c r="A271" s="5" t="s">
        <v>2017</v>
      </c>
      <c r="B271" s="5">
        <v>1.8097798464334001</v>
      </c>
      <c r="C271" s="5">
        <v>-0.63032181220930195</v>
      </c>
      <c r="D271" s="5">
        <v>0.68382110563077103</v>
      </c>
      <c r="E271" s="34" t="s">
        <v>2602</v>
      </c>
      <c r="F271" s="5" t="s">
        <v>2602</v>
      </c>
    </row>
    <row r="272" spans="1:6" ht="18" customHeight="1" x14ac:dyDescent="0.2">
      <c r="A272" s="5" t="s">
        <v>2018</v>
      </c>
      <c r="B272" s="5">
        <v>156.94120263277699</v>
      </c>
      <c r="C272" s="5">
        <v>0.88323209689835802</v>
      </c>
      <c r="D272" s="35">
        <v>0.23921557371513899</v>
      </c>
      <c r="E272" s="34">
        <v>0.57185686353410303</v>
      </c>
      <c r="F272" s="5">
        <v>-6.8719873092877801</v>
      </c>
    </row>
    <row r="273" spans="1:6" ht="18" customHeight="1" x14ac:dyDescent="0.2">
      <c r="A273" s="5" t="s">
        <v>2019</v>
      </c>
      <c r="B273" s="5">
        <v>1653.2509875087801</v>
      </c>
      <c r="C273" s="5">
        <v>1.47533867509382</v>
      </c>
      <c r="D273" s="5">
        <v>7.0405785144426001E-3</v>
      </c>
      <c r="E273" s="34">
        <v>5.9447573372898597E-2</v>
      </c>
      <c r="F273" s="5">
        <v>-1.2674573316219799</v>
      </c>
    </row>
    <row r="274" spans="1:6" ht="18" customHeight="1" x14ac:dyDescent="0.2">
      <c r="A274" s="5" t="s">
        <v>2020</v>
      </c>
      <c r="B274" s="5">
        <v>54.563708620757403</v>
      </c>
      <c r="C274" s="5">
        <v>-0.29350820208245798</v>
      </c>
      <c r="D274" s="5">
        <v>0.60668483008316698</v>
      </c>
      <c r="E274" s="34">
        <v>0.86644627607362101</v>
      </c>
      <c r="F274" s="5">
        <v>-3.71913375519342</v>
      </c>
    </row>
    <row r="275" spans="1:6" ht="18" customHeight="1" x14ac:dyDescent="0.2">
      <c r="A275" s="5" t="s">
        <v>2021</v>
      </c>
      <c r="B275" s="5">
        <v>5141.8536722612498</v>
      </c>
      <c r="C275" s="5">
        <v>1.9993192356321401</v>
      </c>
      <c r="D275" s="5">
        <v>4.5867751265408997E-3</v>
      </c>
      <c r="E275" s="34">
        <v>4.4531683702119199E-2</v>
      </c>
      <c r="F275" s="5">
        <v>-0.547413155305988</v>
      </c>
    </row>
    <row r="276" spans="1:6" ht="18" customHeight="1" x14ac:dyDescent="0.2">
      <c r="A276" s="5" t="s">
        <v>2022</v>
      </c>
      <c r="B276" s="5">
        <v>0</v>
      </c>
      <c r="C276" s="5" t="s">
        <v>2602</v>
      </c>
      <c r="D276" s="5" t="s">
        <v>2602</v>
      </c>
      <c r="E276" s="34" t="s">
        <v>2602</v>
      </c>
      <c r="F276" s="5" t="s">
        <v>2602</v>
      </c>
    </row>
    <row r="277" spans="1:6" ht="18" customHeight="1" x14ac:dyDescent="0.2">
      <c r="A277" s="5" t="s">
        <v>2023</v>
      </c>
      <c r="B277" s="5">
        <v>0</v>
      </c>
      <c r="C277" s="5" t="s">
        <v>2602</v>
      </c>
      <c r="D277" s="35" t="s">
        <v>2602</v>
      </c>
      <c r="E277" s="34" t="s">
        <v>2602</v>
      </c>
      <c r="F277" s="5">
        <v>7.7427394871388202</v>
      </c>
    </row>
    <row r="278" spans="1:6" ht="18" customHeight="1" x14ac:dyDescent="0.2">
      <c r="A278" s="5" t="s">
        <v>2024</v>
      </c>
      <c r="B278" s="5">
        <v>60.637224506333602</v>
      </c>
      <c r="C278" s="5">
        <v>-1.20780050985365</v>
      </c>
      <c r="D278" s="5">
        <v>8.6524764967069994E-3</v>
      </c>
      <c r="E278" s="34">
        <v>6.8575272094261203E-2</v>
      </c>
      <c r="F278" s="5">
        <v>-1.6650313610099901</v>
      </c>
    </row>
    <row r="279" spans="1:6" ht="18" customHeight="1" x14ac:dyDescent="0.2">
      <c r="A279" s="5" t="s">
        <v>2025</v>
      </c>
      <c r="B279" s="5">
        <v>1.0017849807172501</v>
      </c>
      <c r="C279" s="5">
        <v>0.97588840019073497</v>
      </c>
      <c r="D279" s="5">
        <v>0.51688205476447902</v>
      </c>
      <c r="E279" s="34" t="s">
        <v>2602</v>
      </c>
      <c r="F279" s="5">
        <v>4.21274220407133</v>
      </c>
    </row>
    <row r="280" spans="1:6" ht="18" customHeight="1" x14ac:dyDescent="0.2">
      <c r="A280" s="5" t="s">
        <v>2026</v>
      </c>
      <c r="B280" s="35">
        <v>85.947927774907001</v>
      </c>
      <c r="C280" s="35">
        <v>-2.5026446628082399</v>
      </c>
      <c r="D280" s="35">
        <v>1.00567743690874E-6</v>
      </c>
      <c r="E280" s="36">
        <v>9.5993533413321394E-5</v>
      </c>
      <c r="F280" s="5">
        <v>-1.0729699074693999</v>
      </c>
    </row>
    <row r="281" spans="1:6" ht="18" customHeight="1" x14ac:dyDescent="0.2">
      <c r="A281" s="5" t="s">
        <v>2027</v>
      </c>
      <c r="B281" s="5">
        <v>1.17073312543851</v>
      </c>
      <c r="C281" s="5">
        <v>-3.5774974410482598</v>
      </c>
      <c r="D281" s="5">
        <v>0.16358020182194799</v>
      </c>
      <c r="E281" s="34" t="s">
        <v>2602</v>
      </c>
      <c r="F281" s="5" t="s">
        <v>2602</v>
      </c>
    </row>
    <row r="282" spans="1:6" ht="18" customHeight="1" x14ac:dyDescent="0.2">
      <c r="A282" s="5" t="s">
        <v>2028</v>
      </c>
      <c r="B282" s="5">
        <v>19.3997039539518</v>
      </c>
      <c r="C282" s="5">
        <v>-4.4508935983673101E-2</v>
      </c>
      <c r="D282" s="5">
        <v>0.95304645605106098</v>
      </c>
      <c r="E282" s="34">
        <v>0.98734070532544205</v>
      </c>
      <c r="F282" s="5">
        <v>-4.2898985377294503</v>
      </c>
    </row>
    <row r="283" spans="1:6" ht="18" customHeight="1" x14ac:dyDescent="0.2">
      <c r="A283" s="5" t="s">
        <v>2029</v>
      </c>
      <c r="B283" s="5">
        <v>67.706592386970001</v>
      </c>
      <c r="C283" s="5">
        <v>-0.14183850820098701</v>
      </c>
      <c r="D283" s="5">
        <v>0.83113781429251898</v>
      </c>
      <c r="E283" s="34">
        <v>0.95133523126530595</v>
      </c>
      <c r="F283" s="5">
        <v>-6.1245242250607097</v>
      </c>
    </row>
    <row r="284" spans="1:6" ht="18" customHeight="1" x14ac:dyDescent="0.2">
      <c r="A284" s="5" t="s">
        <v>2030</v>
      </c>
      <c r="B284" s="5">
        <v>237.30228437714101</v>
      </c>
      <c r="C284" s="5">
        <v>0.202593139102103</v>
      </c>
      <c r="D284" s="35">
        <v>0.69662328894269399</v>
      </c>
      <c r="E284" s="34">
        <v>0.90453761331874005</v>
      </c>
      <c r="F284" s="5">
        <v>-6.8677295908834104</v>
      </c>
    </row>
    <row r="285" spans="1:6" ht="18" customHeight="1" x14ac:dyDescent="0.2">
      <c r="A285" s="5" t="s">
        <v>2031</v>
      </c>
      <c r="B285" s="5">
        <v>0.13863432374349499</v>
      </c>
      <c r="C285" s="5">
        <v>-0.50387585389130896</v>
      </c>
      <c r="D285" s="5">
        <v>0.88661630523069501</v>
      </c>
      <c r="E285" s="34" t="s">
        <v>2602</v>
      </c>
      <c r="F285" s="5" t="s">
        <v>2602</v>
      </c>
    </row>
    <row r="286" spans="1:6" ht="18" customHeight="1" x14ac:dyDescent="0.2">
      <c r="A286" s="5" t="s">
        <v>2032</v>
      </c>
      <c r="B286" s="5">
        <v>713.28511714099102</v>
      </c>
      <c r="C286" s="5">
        <v>0.39273835402657498</v>
      </c>
      <c r="D286" s="35">
        <v>0.13848250718173299</v>
      </c>
      <c r="E286" s="34">
        <v>0.42293487391206103</v>
      </c>
      <c r="F286" s="5">
        <v>-12.3894257474194</v>
      </c>
    </row>
    <row r="287" spans="1:6" ht="18" customHeight="1" x14ac:dyDescent="0.2">
      <c r="A287" s="5" t="s">
        <v>2033</v>
      </c>
      <c r="B287" s="5">
        <v>1327.5297908627299</v>
      </c>
      <c r="C287" s="5">
        <v>0.72689642030249202</v>
      </c>
      <c r="D287" s="5">
        <v>0.26827979795724799</v>
      </c>
      <c r="E287" s="34">
        <v>0.60516589263568998</v>
      </c>
      <c r="F287" s="5">
        <v>-3.1458909913903601</v>
      </c>
    </row>
    <row r="288" spans="1:6" ht="18" customHeight="1" x14ac:dyDescent="0.2">
      <c r="A288" s="5" t="s">
        <v>2034</v>
      </c>
      <c r="B288" s="5">
        <v>0</v>
      </c>
      <c r="C288" s="5" t="s">
        <v>2602</v>
      </c>
      <c r="D288" s="5" t="s">
        <v>2602</v>
      </c>
      <c r="E288" s="34" t="s">
        <v>2602</v>
      </c>
      <c r="F288" s="5" t="s">
        <v>2602</v>
      </c>
    </row>
    <row r="289" spans="1:6" ht="18" customHeight="1" x14ac:dyDescent="0.2">
      <c r="A289" s="5" t="s">
        <v>2035</v>
      </c>
      <c r="B289" s="5">
        <v>0</v>
      </c>
      <c r="C289" s="35" t="s">
        <v>2602</v>
      </c>
      <c r="D289" s="5" t="s">
        <v>2602</v>
      </c>
      <c r="E289" s="34" t="s">
        <v>2602</v>
      </c>
      <c r="F289" s="5" t="s">
        <v>2602</v>
      </c>
    </row>
    <row r="290" spans="1:6" ht="18" customHeight="1" x14ac:dyDescent="0.2">
      <c r="A290" s="5" t="s">
        <v>2036</v>
      </c>
      <c r="B290" s="5">
        <v>6.5736199129101998</v>
      </c>
      <c r="C290" s="5">
        <v>0.41198423607736401</v>
      </c>
      <c r="D290" s="5">
        <v>0.51042349985430102</v>
      </c>
      <c r="E290" s="34">
        <v>0.81118865098883297</v>
      </c>
      <c r="F290" s="5">
        <v>1.6228625870200799</v>
      </c>
    </row>
    <row r="291" spans="1:6" ht="18" customHeight="1" x14ac:dyDescent="0.2">
      <c r="A291" s="5" t="s">
        <v>2037</v>
      </c>
      <c r="B291" s="5">
        <v>1581.7880467340401</v>
      </c>
      <c r="C291" s="5">
        <v>-0.26556577479423399</v>
      </c>
      <c r="D291" s="5">
        <v>0.53120436461877596</v>
      </c>
      <c r="E291" s="34">
        <v>0.82444008274004899</v>
      </c>
      <c r="F291" s="5">
        <v>-3.4969308498917302</v>
      </c>
    </row>
    <row r="292" spans="1:6" ht="18" customHeight="1" x14ac:dyDescent="0.2">
      <c r="A292" s="5" t="s">
        <v>2038</v>
      </c>
      <c r="B292" s="5">
        <v>3.82061024145231</v>
      </c>
      <c r="C292" s="5">
        <v>1.16863940575564</v>
      </c>
      <c r="D292" s="5">
        <v>0.22888757243205399</v>
      </c>
      <c r="E292" s="34">
        <v>0.55952863424252297</v>
      </c>
      <c r="F292" s="5">
        <v>2.0184310045417502</v>
      </c>
    </row>
    <row r="293" spans="1:6" ht="18" customHeight="1" x14ac:dyDescent="0.2">
      <c r="A293" s="5" t="s">
        <v>2039</v>
      </c>
      <c r="B293" s="5">
        <v>2.5204443937772698</v>
      </c>
      <c r="C293" s="35">
        <v>0.73894137588133302</v>
      </c>
      <c r="D293" s="5">
        <v>0.53543760654342198</v>
      </c>
      <c r="E293" s="34">
        <v>0.82715395803112102</v>
      </c>
      <c r="F293" s="5" t="s">
        <v>2602</v>
      </c>
    </row>
    <row r="294" spans="1:6" ht="18" customHeight="1" x14ac:dyDescent="0.2">
      <c r="A294" s="5" t="s">
        <v>2040</v>
      </c>
      <c r="B294" s="5">
        <v>0.13863432374349499</v>
      </c>
      <c r="C294" s="5">
        <v>-0.50387585389130896</v>
      </c>
      <c r="D294" s="5">
        <v>0.88661630523069501</v>
      </c>
      <c r="E294" s="34" t="s">
        <v>2602</v>
      </c>
      <c r="F294" s="5" t="s">
        <v>2602</v>
      </c>
    </row>
    <row r="295" spans="1:6" ht="18" customHeight="1" x14ac:dyDescent="0.2">
      <c r="A295" s="5" t="s">
        <v>2041</v>
      </c>
      <c r="B295" s="5">
        <v>3.6550509366180801</v>
      </c>
      <c r="C295" s="5">
        <v>-2.85113106948564</v>
      </c>
      <c r="D295" s="5">
        <v>9.2780181134206899E-2</v>
      </c>
      <c r="E295" s="34">
        <v>0.33138502246858997</v>
      </c>
      <c r="F295" s="5">
        <v>-5.6996024055734802</v>
      </c>
    </row>
    <row r="296" spans="1:6" ht="18" customHeight="1" x14ac:dyDescent="0.2">
      <c r="A296" s="5" t="s">
        <v>2042</v>
      </c>
      <c r="B296" s="5">
        <v>0.31874390310650302</v>
      </c>
      <c r="C296" s="5">
        <v>0.89843325269340202</v>
      </c>
      <c r="D296" s="5">
        <v>0.79842568561506799</v>
      </c>
      <c r="E296" s="34" t="s">
        <v>2602</v>
      </c>
      <c r="F296" s="5" t="s">
        <v>2602</v>
      </c>
    </row>
    <row r="297" spans="1:6" ht="18" customHeight="1" x14ac:dyDescent="0.2">
      <c r="A297" s="5" t="s">
        <v>2043</v>
      </c>
      <c r="B297" s="5">
        <v>134.98794931621899</v>
      </c>
      <c r="C297" s="5">
        <v>0.41135669396432401</v>
      </c>
      <c r="D297" s="5">
        <v>0.45604267940762999</v>
      </c>
      <c r="E297" s="34">
        <v>0.77544060637151901</v>
      </c>
      <c r="F297" s="5">
        <v>-4.2654639429347601</v>
      </c>
    </row>
    <row r="298" spans="1:6" ht="18" customHeight="1" x14ac:dyDescent="0.2">
      <c r="A298" s="5" t="s">
        <v>2044</v>
      </c>
      <c r="B298" s="5">
        <v>63.331940296027803</v>
      </c>
      <c r="C298" s="5">
        <v>0.56117931503995899</v>
      </c>
      <c r="D298" s="5">
        <v>0.447939364995802</v>
      </c>
      <c r="E298" s="34">
        <v>0.77106305425515798</v>
      </c>
      <c r="F298" s="5">
        <v>-8.8783288925444293</v>
      </c>
    </row>
    <row r="299" spans="1:6" ht="18" customHeight="1" x14ac:dyDescent="0.2">
      <c r="A299" s="5" t="s">
        <v>2045</v>
      </c>
      <c r="B299" s="5">
        <v>1.67983559000687</v>
      </c>
      <c r="C299" s="5">
        <v>0.67870698547357</v>
      </c>
      <c r="D299" s="5">
        <v>0.54884497004643296</v>
      </c>
      <c r="E299" s="34" t="s">
        <v>2602</v>
      </c>
      <c r="F299" s="5" t="s">
        <v>2602</v>
      </c>
    </row>
    <row r="300" spans="1:6" ht="18" customHeight="1" x14ac:dyDescent="0.2">
      <c r="A300" s="5" t="s">
        <v>2046</v>
      </c>
      <c r="B300" s="5">
        <v>0.85224288114470204</v>
      </c>
      <c r="C300" s="5">
        <v>2.43386456044087</v>
      </c>
      <c r="D300" s="5">
        <v>0.19294630414538899</v>
      </c>
      <c r="E300" s="34" t="s">
        <v>2602</v>
      </c>
      <c r="F300" s="5" t="s">
        <v>2602</v>
      </c>
    </row>
    <row r="301" spans="1:6" ht="18" customHeight="1" x14ac:dyDescent="0.2">
      <c r="A301" s="5" t="s">
        <v>2047</v>
      </c>
      <c r="B301" s="35">
        <v>125.700160855625</v>
      </c>
      <c r="C301" s="5">
        <v>1.75336120917903</v>
      </c>
      <c r="D301" s="35">
        <v>5.3859744932978103E-6</v>
      </c>
      <c r="E301" s="34">
        <v>3.5069409958679999E-4</v>
      </c>
      <c r="F301" s="5">
        <v>-2.7374941758925799</v>
      </c>
    </row>
    <row r="302" spans="1:6" ht="18" customHeight="1" x14ac:dyDescent="0.2">
      <c r="A302" s="5" t="s">
        <v>2048</v>
      </c>
      <c r="B302" s="35">
        <v>195.18703868430401</v>
      </c>
      <c r="C302" s="35">
        <v>1.81642026022103</v>
      </c>
      <c r="D302" s="35">
        <v>3.4331291527010902E-7</v>
      </c>
      <c r="E302" s="36">
        <v>4.09989517782883E-5</v>
      </c>
      <c r="F302" s="5">
        <v>-2.94500873833594</v>
      </c>
    </row>
    <row r="303" spans="1:6" ht="18" customHeight="1" x14ac:dyDescent="0.2">
      <c r="A303" s="5" t="s">
        <v>2049</v>
      </c>
      <c r="B303" s="5">
        <v>9.8074109751668706E-2</v>
      </c>
      <c r="C303" s="5">
        <v>-0.50387585389130896</v>
      </c>
      <c r="D303" s="5">
        <v>0.88661630523069501</v>
      </c>
      <c r="E303" s="34" t="s">
        <v>2602</v>
      </c>
      <c r="F303" s="5" t="s">
        <v>2602</v>
      </c>
    </row>
    <row r="304" spans="1:6" ht="18" customHeight="1" x14ac:dyDescent="0.2">
      <c r="A304" s="5" t="s">
        <v>2050</v>
      </c>
      <c r="B304" s="5">
        <v>0.97663696979567804</v>
      </c>
      <c r="C304" s="5">
        <v>-3.31736164702565</v>
      </c>
      <c r="D304" s="5">
        <v>0.21499930380965199</v>
      </c>
      <c r="E304" s="34" t="s">
        <v>2602</v>
      </c>
      <c r="F304" s="5" t="s">
        <v>2602</v>
      </c>
    </row>
    <row r="305" spans="1:6" ht="18" customHeight="1" x14ac:dyDescent="0.2">
      <c r="A305" s="5" t="s">
        <v>2051</v>
      </c>
      <c r="B305" s="5">
        <v>3.9639368653807399</v>
      </c>
      <c r="C305" s="5">
        <v>-0.15820769221674</v>
      </c>
      <c r="D305" s="35">
        <v>0.85271836047250005</v>
      </c>
      <c r="E305" s="34">
        <v>0.95772403683655205</v>
      </c>
      <c r="F305" s="5">
        <v>5.2846868616029496</v>
      </c>
    </row>
    <row r="306" spans="1:6" ht="18" customHeight="1" x14ac:dyDescent="0.2">
      <c r="A306" s="5" t="s">
        <v>2052</v>
      </c>
      <c r="B306" s="5">
        <v>2.1410580458620001</v>
      </c>
      <c r="C306" s="5">
        <v>2.8759318987453102</v>
      </c>
      <c r="D306" s="35">
        <v>8.6123378742970297E-2</v>
      </c>
      <c r="E306" s="34">
        <v>0.31718319724851901</v>
      </c>
      <c r="F306" s="5">
        <v>6.7965077832316201</v>
      </c>
    </row>
    <row r="307" spans="1:6" ht="18" customHeight="1" x14ac:dyDescent="0.2">
      <c r="A307" s="5" t="s">
        <v>2053</v>
      </c>
      <c r="B307" s="5">
        <v>0</v>
      </c>
      <c r="C307" s="5" t="s">
        <v>2602</v>
      </c>
      <c r="D307" s="5" t="s">
        <v>2602</v>
      </c>
      <c r="E307" s="34" t="s">
        <v>2602</v>
      </c>
      <c r="F307" s="5" t="s">
        <v>2602</v>
      </c>
    </row>
    <row r="308" spans="1:6" ht="18" customHeight="1" x14ac:dyDescent="0.2">
      <c r="A308" s="5" t="s">
        <v>2054</v>
      </c>
      <c r="B308" s="5">
        <v>99.514443345958497</v>
      </c>
      <c r="C308" s="5">
        <v>-0.80696635723356802</v>
      </c>
      <c r="D308" s="5">
        <v>1.1564054353874001E-3</v>
      </c>
      <c r="E308" s="34">
        <v>1.6682683179742301E-2</v>
      </c>
      <c r="F308" s="5">
        <v>0.43583338727225701</v>
      </c>
    </row>
    <row r="309" spans="1:6" ht="18" customHeight="1" x14ac:dyDescent="0.2">
      <c r="A309" s="5" t="s">
        <v>2055</v>
      </c>
      <c r="B309" s="5">
        <v>15.2754155528563</v>
      </c>
      <c r="C309" s="5">
        <v>-1.3295465568899401</v>
      </c>
      <c r="D309" s="5">
        <v>8.7414401236793907E-2</v>
      </c>
      <c r="E309" s="34">
        <v>0.319771005403442</v>
      </c>
      <c r="F309" s="5">
        <v>-0.67302200543042601</v>
      </c>
    </row>
    <row r="310" spans="1:6" ht="18" customHeight="1" x14ac:dyDescent="0.2">
      <c r="A310" s="5" t="s">
        <v>2056</v>
      </c>
      <c r="B310" s="5">
        <v>43.8307321915985</v>
      </c>
      <c r="C310" s="5">
        <v>-0.46619628966513799</v>
      </c>
      <c r="D310" s="5">
        <v>0.31646616698867203</v>
      </c>
      <c r="E310" s="34">
        <v>0.65893759277168695</v>
      </c>
      <c r="F310" s="5">
        <v>3.0248701470616202</v>
      </c>
    </row>
    <row r="311" spans="1:6" ht="18" customHeight="1" x14ac:dyDescent="0.2">
      <c r="A311" s="5" t="s">
        <v>2057</v>
      </c>
      <c r="B311" s="5">
        <v>0</v>
      </c>
      <c r="C311" s="5" t="s">
        <v>2602</v>
      </c>
      <c r="D311" s="5" t="s">
        <v>2602</v>
      </c>
      <c r="E311" s="34" t="s">
        <v>2602</v>
      </c>
      <c r="F311" s="5" t="s">
        <v>2602</v>
      </c>
    </row>
    <row r="312" spans="1:6" ht="18" customHeight="1" x14ac:dyDescent="0.2">
      <c r="A312" s="5" t="s">
        <v>2058</v>
      </c>
      <c r="B312" s="5">
        <v>47.036852030419602</v>
      </c>
      <c r="C312" s="5">
        <v>0.145250697899269</v>
      </c>
      <c r="D312" s="5">
        <v>0.87100972165740198</v>
      </c>
      <c r="E312" s="34">
        <v>0.96344325874141301</v>
      </c>
      <c r="F312" s="5">
        <v>-0.50110377599778</v>
      </c>
    </row>
    <row r="313" spans="1:6" ht="18" customHeight="1" x14ac:dyDescent="0.2">
      <c r="A313" s="5" t="s">
        <v>2059</v>
      </c>
      <c r="B313" s="5">
        <v>141.127622779653</v>
      </c>
      <c r="C313" s="5">
        <v>1.7793241148454299E-2</v>
      </c>
      <c r="D313" s="5">
        <v>0.982334377653441</v>
      </c>
      <c r="E313" s="34">
        <v>0.99510019927386495</v>
      </c>
      <c r="F313" s="5">
        <v>-0.68176344297079305</v>
      </c>
    </row>
    <row r="314" spans="1:6" ht="18" customHeight="1" x14ac:dyDescent="0.2">
      <c r="A314" s="5" t="s">
        <v>2060</v>
      </c>
      <c r="B314" s="5">
        <v>1002.94116534666</v>
      </c>
      <c r="C314" s="5">
        <v>-0.86516223167778605</v>
      </c>
      <c r="D314" s="35">
        <v>0.16444079937129299</v>
      </c>
      <c r="E314" s="34">
        <v>0.46680445741669802</v>
      </c>
      <c r="F314" s="5">
        <v>-5.6775526463791799</v>
      </c>
    </row>
    <row r="315" spans="1:6" ht="18" customHeight="1" x14ac:dyDescent="0.2">
      <c r="A315" s="5" t="s">
        <v>2061</v>
      </c>
      <c r="B315" s="5">
        <v>143.70829266899199</v>
      </c>
      <c r="C315" s="5">
        <v>0.15107570428976799</v>
      </c>
      <c r="D315" s="35">
        <v>0.592073892216193</v>
      </c>
      <c r="E315" s="34">
        <v>0.85935069998702496</v>
      </c>
      <c r="F315" s="5">
        <v>4.3198433188146996</v>
      </c>
    </row>
    <row r="316" spans="1:6" ht="18" customHeight="1" x14ac:dyDescent="0.2">
      <c r="A316" s="5" t="s">
        <v>2062</v>
      </c>
      <c r="B316" s="5">
        <v>561.81519868230805</v>
      </c>
      <c r="C316" s="5">
        <v>1.5788604585299699</v>
      </c>
      <c r="D316" s="5">
        <v>1.4366405421545299E-2</v>
      </c>
      <c r="E316" s="34">
        <v>9.7338665808167399E-2</v>
      </c>
      <c r="F316" s="5">
        <v>-5.37787235793225</v>
      </c>
    </row>
    <row r="317" spans="1:6" ht="18" customHeight="1" x14ac:dyDescent="0.2">
      <c r="A317" s="5" t="s">
        <v>2063</v>
      </c>
      <c r="B317" s="5">
        <v>9.8074109751668706E-2</v>
      </c>
      <c r="C317" s="5">
        <v>-0.50387585389130896</v>
      </c>
      <c r="D317" s="5">
        <v>0.88661630523069501</v>
      </c>
      <c r="E317" s="34" t="s">
        <v>2602</v>
      </c>
      <c r="F317" s="5" t="s">
        <v>2602</v>
      </c>
    </row>
    <row r="318" spans="1:6" ht="18" customHeight="1" x14ac:dyDescent="0.2">
      <c r="A318" s="5" t="s">
        <v>2064</v>
      </c>
      <c r="B318" s="5">
        <v>1.8984123605590799</v>
      </c>
      <c r="C318" s="5">
        <v>1.2862407651737899</v>
      </c>
      <c r="D318" s="5">
        <v>0.266513928065438</v>
      </c>
      <c r="E318" s="34" t="s">
        <v>2602</v>
      </c>
      <c r="F318" s="5" t="s">
        <v>2602</v>
      </c>
    </row>
    <row r="319" spans="1:6" ht="18" customHeight="1" x14ac:dyDescent="0.2">
      <c r="A319" s="5" t="s">
        <v>2065</v>
      </c>
      <c r="B319" s="5">
        <v>69.919513021797002</v>
      </c>
      <c r="C319" s="5">
        <v>-7.9328954937148394E-2</v>
      </c>
      <c r="D319" s="35">
        <v>0.91056924033063502</v>
      </c>
      <c r="E319" s="34">
        <v>0.97422040121475195</v>
      </c>
      <c r="F319" s="5">
        <v>7.2151009243172002</v>
      </c>
    </row>
    <row r="320" spans="1:6" ht="18" customHeight="1" x14ac:dyDescent="0.2">
      <c r="A320" s="5" t="s">
        <v>2066</v>
      </c>
      <c r="B320" s="5">
        <v>8.93394591258037</v>
      </c>
      <c r="C320" s="5">
        <v>3.7893513083441403E-2</v>
      </c>
      <c r="D320" s="5">
        <v>0.948473169446305</v>
      </c>
      <c r="E320" s="34">
        <v>0.98651228855871098</v>
      </c>
      <c r="F320" s="5">
        <v>-2.2618724890204001</v>
      </c>
    </row>
    <row r="321" spans="1:6" ht="18" customHeight="1" x14ac:dyDescent="0.2">
      <c r="A321" s="5" t="s">
        <v>2067</v>
      </c>
      <c r="B321" s="5">
        <v>0</v>
      </c>
      <c r="C321" s="5" t="s">
        <v>2602</v>
      </c>
      <c r="D321" s="5" t="s">
        <v>2602</v>
      </c>
      <c r="E321" s="34" t="s">
        <v>2602</v>
      </c>
      <c r="F321" s="5" t="s">
        <v>2602</v>
      </c>
    </row>
    <row r="322" spans="1:6" ht="18" customHeight="1" x14ac:dyDescent="0.2">
      <c r="A322" s="5" t="s">
        <v>2068</v>
      </c>
      <c r="B322" s="5">
        <v>156.33884023191001</v>
      </c>
      <c r="C322" s="5">
        <v>0.33075037086376102</v>
      </c>
      <c r="D322" s="5">
        <v>0.45449821216765901</v>
      </c>
      <c r="E322" s="34">
        <v>0.77443175879573301</v>
      </c>
      <c r="F322" s="5">
        <v>-4.3383850513208104</v>
      </c>
    </row>
    <row r="323" spans="1:6" ht="18" customHeight="1" x14ac:dyDescent="0.2">
      <c r="A323" s="5" t="s">
        <v>2069</v>
      </c>
      <c r="B323" s="5">
        <v>2.38493696413718</v>
      </c>
      <c r="C323" s="5">
        <v>1.08353745094357</v>
      </c>
      <c r="D323" s="5">
        <v>0.28117147482578098</v>
      </c>
      <c r="E323" s="34">
        <v>0.61929348656731198</v>
      </c>
      <c r="F323" s="5" t="s">
        <v>2602</v>
      </c>
    </row>
    <row r="324" spans="1:6" ht="18" customHeight="1" x14ac:dyDescent="0.2">
      <c r="A324" s="5" t="s">
        <v>2070</v>
      </c>
      <c r="B324" s="5">
        <v>9.8203583027850705</v>
      </c>
      <c r="C324" s="5">
        <v>0.93515641933026505</v>
      </c>
      <c r="D324" s="5">
        <v>0.307498451543189</v>
      </c>
      <c r="E324" s="34">
        <v>0.64901951405283798</v>
      </c>
      <c r="F324" s="5">
        <v>-1.38736946013355</v>
      </c>
    </row>
    <row r="325" spans="1:6" ht="18" customHeight="1" x14ac:dyDescent="0.2">
      <c r="A325" s="5" t="s">
        <v>2071</v>
      </c>
      <c r="B325" s="5">
        <v>175.804903556559</v>
      </c>
      <c r="C325" s="5">
        <v>-4.7908089465065702E-2</v>
      </c>
      <c r="D325" s="5">
        <v>0.81190700584008202</v>
      </c>
      <c r="E325" s="34">
        <v>0.94587023268261905</v>
      </c>
      <c r="F325" s="5">
        <v>-1.07200327223433</v>
      </c>
    </row>
    <row r="326" spans="1:6" ht="18" customHeight="1" x14ac:dyDescent="0.2">
      <c r="A326" s="5" t="s">
        <v>2072</v>
      </c>
      <c r="B326" s="5">
        <v>159.388660705425</v>
      </c>
      <c r="C326" s="5">
        <v>-0.297685239351623</v>
      </c>
      <c r="D326" s="35">
        <v>0.57275408617498202</v>
      </c>
      <c r="E326" s="34">
        <v>0.84797658743648796</v>
      </c>
      <c r="F326" s="5">
        <v>-10.573896401996301</v>
      </c>
    </row>
    <row r="327" spans="1:6" ht="18" customHeight="1" x14ac:dyDescent="0.2">
      <c r="A327" s="5" t="s">
        <v>2073</v>
      </c>
      <c r="B327" s="5">
        <v>277.32664594348</v>
      </c>
      <c r="C327" s="5">
        <v>1.0497702115040199</v>
      </c>
      <c r="D327" s="5">
        <v>4.7167647878184E-3</v>
      </c>
      <c r="E327" s="34">
        <v>4.5265644347529402E-2</v>
      </c>
      <c r="F327" s="5">
        <v>0.48613791650890198</v>
      </c>
    </row>
    <row r="328" spans="1:6" ht="18" customHeight="1" x14ac:dyDescent="0.2">
      <c r="A328" s="5" t="s">
        <v>2074</v>
      </c>
      <c r="B328" s="5">
        <v>30.930994218503098</v>
      </c>
      <c r="C328" s="5">
        <v>0.41056223210811499</v>
      </c>
      <c r="D328" s="5">
        <v>0.36902552585061099</v>
      </c>
      <c r="E328" s="34">
        <v>0.70732105793347</v>
      </c>
      <c r="F328" s="5">
        <v>-2.9310772336472102</v>
      </c>
    </row>
    <row r="329" spans="1:6" ht="18" customHeight="1" x14ac:dyDescent="0.2">
      <c r="A329" s="5" t="s">
        <v>2075</v>
      </c>
      <c r="B329" s="5">
        <v>0.13863432374349499</v>
      </c>
      <c r="C329" s="5">
        <v>-0.50387585389130896</v>
      </c>
      <c r="D329" s="5">
        <v>0.88661630523069501</v>
      </c>
      <c r="E329" s="34" t="s">
        <v>2602</v>
      </c>
      <c r="F329" s="5" t="s">
        <v>2602</v>
      </c>
    </row>
    <row r="330" spans="1:6" ht="18" customHeight="1" x14ac:dyDescent="0.2">
      <c r="A330" s="5" t="s">
        <v>2076</v>
      </c>
      <c r="B330" s="5">
        <v>2.9298136907831198</v>
      </c>
      <c r="C330" s="5">
        <v>2.8743663360747802</v>
      </c>
      <c r="D330" s="5">
        <v>2.6449465514792801E-2</v>
      </c>
      <c r="E330" s="34">
        <v>0.147978091622783</v>
      </c>
      <c r="F330" s="5" t="s">
        <v>2602</v>
      </c>
    </row>
    <row r="331" spans="1:6" ht="18" customHeight="1" x14ac:dyDescent="0.2">
      <c r="A331" s="5" t="s">
        <v>2077</v>
      </c>
      <c r="B331" s="5">
        <v>231.06591426152599</v>
      </c>
      <c r="C331" s="5">
        <v>2.6114507983871298</v>
      </c>
      <c r="D331" s="5">
        <v>5.1905516625350004E-4</v>
      </c>
      <c r="E331" s="34">
        <v>9.2461258411363993E-3</v>
      </c>
      <c r="F331" s="5">
        <v>0.173225283510726</v>
      </c>
    </row>
    <row r="332" spans="1:6" ht="18" customHeight="1" x14ac:dyDescent="0.2">
      <c r="A332" s="5" t="s">
        <v>2078</v>
      </c>
      <c r="B332" s="5">
        <v>5.6171819332662496</v>
      </c>
      <c r="C332" s="5">
        <v>0.91243661652337704</v>
      </c>
      <c r="D332" s="5">
        <v>0.23663773651804401</v>
      </c>
      <c r="E332" s="34">
        <v>0.56843953219875398</v>
      </c>
      <c r="F332" s="5" t="s">
        <v>2602</v>
      </c>
    </row>
    <row r="333" spans="1:6" ht="18" customHeight="1" x14ac:dyDescent="0.2">
      <c r="A333" s="5" t="s">
        <v>2079</v>
      </c>
      <c r="B333" s="5">
        <v>7.6633917775386102</v>
      </c>
      <c r="C333" s="5">
        <v>-0.76900874096807803</v>
      </c>
      <c r="D333" s="5">
        <v>0.22806058938707</v>
      </c>
      <c r="E333" s="34">
        <v>0.55827571982416102</v>
      </c>
      <c r="F333" s="5">
        <v>0.56636210618993599</v>
      </c>
    </row>
    <row r="334" spans="1:6" ht="18" customHeight="1" x14ac:dyDescent="0.2">
      <c r="A334" s="5" t="s">
        <v>2080</v>
      </c>
      <c r="B334" s="5">
        <v>4608.7508162743097</v>
      </c>
      <c r="C334" s="5">
        <v>-8.8671940265085694E-2</v>
      </c>
      <c r="D334" s="5">
        <v>0.85977566515045301</v>
      </c>
      <c r="E334" s="34">
        <v>0.95960553424289097</v>
      </c>
      <c r="F334" s="5">
        <v>-1.36395557253402</v>
      </c>
    </row>
    <row r="335" spans="1:6" ht="18" customHeight="1" x14ac:dyDescent="0.2">
      <c r="A335" s="5" t="s">
        <v>2081</v>
      </c>
      <c r="B335" s="5">
        <v>75.836342586587605</v>
      </c>
      <c r="C335" s="5">
        <v>1.4315803449562099</v>
      </c>
      <c r="D335" s="35">
        <v>8.6075402528551E-3</v>
      </c>
      <c r="E335" s="34">
        <v>6.8449236232585295E-2</v>
      </c>
      <c r="F335" s="5">
        <v>6.4724788294549898</v>
      </c>
    </row>
    <row r="336" spans="1:6" ht="18" customHeight="1" x14ac:dyDescent="0.2">
      <c r="A336" s="5" t="s">
        <v>2082</v>
      </c>
      <c r="B336" s="5">
        <v>40.103658610459597</v>
      </c>
      <c r="C336" s="5">
        <v>0.73971347499417495</v>
      </c>
      <c r="D336" s="35">
        <v>0.156810202133807</v>
      </c>
      <c r="E336" s="34">
        <v>0.45455670981010099</v>
      </c>
      <c r="F336" s="5">
        <v>5.3680306710872703</v>
      </c>
    </row>
    <row r="337" spans="1:6" ht="18" customHeight="1" x14ac:dyDescent="0.2">
      <c r="A337" s="5" t="s">
        <v>2083</v>
      </c>
      <c r="B337" s="5">
        <v>0.36590938447096699</v>
      </c>
      <c r="C337" s="5">
        <v>-0.42522566492018998</v>
      </c>
      <c r="D337" s="5">
        <v>0.90032227087865102</v>
      </c>
      <c r="E337" s="34" t="s">
        <v>2602</v>
      </c>
      <c r="F337" s="5" t="s">
        <v>2602</v>
      </c>
    </row>
    <row r="338" spans="1:6" ht="18" customHeight="1" x14ac:dyDescent="0.2">
      <c r="A338" s="5" t="s">
        <v>2084</v>
      </c>
      <c r="B338" s="5">
        <v>9.7782553691011298</v>
      </c>
      <c r="C338" s="5">
        <v>0.53900928685562399</v>
      </c>
      <c r="D338" s="5">
        <v>0.37841263513798701</v>
      </c>
      <c r="E338" s="34">
        <v>0.71547351561669703</v>
      </c>
      <c r="F338" s="5">
        <v>-0.87166293069535306</v>
      </c>
    </row>
    <row r="339" spans="1:6" ht="18" customHeight="1" x14ac:dyDescent="0.2">
      <c r="A339" s="5" t="s">
        <v>2085</v>
      </c>
      <c r="B339" s="5">
        <v>61.863423438162997</v>
      </c>
      <c r="C339" s="5">
        <v>0.85424840396544499</v>
      </c>
      <c r="D339" s="35">
        <v>3.9815698206470997E-2</v>
      </c>
      <c r="E339" s="34">
        <v>0.19373869156523399</v>
      </c>
      <c r="F339" s="5">
        <v>5.2386706032655601</v>
      </c>
    </row>
    <row r="340" spans="1:6" ht="18" customHeight="1" x14ac:dyDescent="0.2">
      <c r="A340" s="5" t="s">
        <v>2086</v>
      </c>
      <c r="B340" s="35">
        <v>818.14562720962101</v>
      </c>
      <c r="C340" s="5">
        <v>2.9132470258382601</v>
      </c>
      <c r="D340" s="35">
        <v>8.0055859094648696E-5</v>
      </c>
      <c r="E340" s="34">
        <v>2.4199405034615001E-3</v>
      </c>
      <c r="F340" s="5">
        <v>5.8501591401552897</v>
      </c>
    </row>
    <row r="341" spans="1:6" ht="18" customHeight="1" x14ac:dyDescent="0.2">
      <c r="A341" s="5" t="s">
        <v>2087</v>
      </c>
      <c r="B341" s="5">
        <v>1.3519210533298001</v>
      </c>
      <c r="C341" s="5">
        <v>0.52559107809950101</v>
      </c>
      <c r="D341" s="5">
        <v>0.789914877773641</v>
      </c>
      <c r="E341" s="34" t="s">
        <v>2602</v>
      </c>
      <c r="F341" s="5" t="s">
        <v>2602</v>
      </c>
    </row>
    <row r="342" spans="1:6" ht="18" customHeight="1" x14ac:dyDescent="0.2">
      <c r="A342" s="5" t="s">
        <v>2088</v>
      </c>
      <c r="B342" s="5">
        <v>0</v>
      </c>
      <c r="C342" s="5" t="s">
        <v>2602</v>
      </c>
      <c r="D342" s="5" t="s">
        <v>2602</v>
      </c>
      <c r="E342" s="34" t="s">
        <v>2602</v>
      </c>
      <c r="F342" s="5" t="s">
        <v>2602</v>
      </c>
    </row>
    <row r="343" spans="1:6" ht="18" customHeight="1" x14ac:dyDescent="0.2">
      <c r="A343" s="5" t="s">
        <v>2089</v>
      </c>
      <c r="B343" s="5">
        <v>5.7575305534218399</v>
      </c>
      <c r="C343" s="5">
        <v>-5.0742265754828999</v>
      </c>
      <c r="D343" s="5">
        <v>4.3227954821040002E-4</v>
      </c>
      <c r="E343" s="34">
        <v>8.0503752785960996E-3</v>
      </c>
      <c r="F343" s="5">
        <v>-1.5650563848185</v>
      </c>
    </row>
    <row r="344" spans="1:6" ht="18" customHeight="1" x14ac:dyDescent="0.2">
      <c r="A344" s="5" t="s">
        <v>2090</v>
      </c>
      <c r="B344" s="5">
        <v>22600.8291901345</v>
      </c>
      <c r="C344" s="5">
        <v>1.38170621528157</v>
      </c>
      <c r="D344" s="35">
        <v>6.0336341354010005E-4</v>
      </c>
      <c r="E344" s="34">
        <v>1.0383432882753001E-2</v>
      </c>
      <c r="F344" s="5">
        <v>-6.8182791516027903</v>
      </c>
    </row>
    <row r="345" spans="1:6" ht="18" customHeight="1" x14ac:dyDescent="0.2">
      <c r="A345" s="5" t="s">
        <v>2091</v>
      </c>
      <c r="B345" s="5">
        <v>1745.0892212773599</v>
      </c>
      <c r="C345" s="5">
        <v>0.908080065711795</v>
      </c>
      <c r="D345" s="5">
        <v>2.4850993906710001E-2</v>
      </c>
      <c r="E345" s="34">
        <v>0.14214063976151101</v>
      </c>
      <c r="F345" s="5">
        <v>-2.02083982760402</v>
      </c>
    </row>
    <row r="346" spans="1:6" ht="18" customHeight="1" x14ac:dyDescent="0.2">
      <c r="A346" s="5" t="s">
        <v>2092</v>
      </c>
      <c r="B346" s="5">
        <v>0</v>
      </c>
      <c r="C346" s="5" t="s">
        <v>2602</v>
      </c>
      <c r="D346" s="5" t="s">
        <v>2602</v>
      </c>
      <c r="E346" s="34" t="s">
        <v>2602</v>
      </c>
      <c r="F346" s="5" t="s">
        <v>2602</v>
      </c>
    </row>
    <row r="347" spans="1:6" ht="18" customHeight="1" x14ac:dyDescent="0.2">
      <c r="A347" s="5" t="s">
        <v>2093</v>
      </c>
      <c r="B347" s="5">
        <v>77.643274767465201</v>
      </c>
      <c r="C347" s="5">
        <v>0.159946387387956</v>
      </c>
      <c r="D347" s="5">
        <v>0.75169708959222303</v>
      </c>
      <c r="E347" s="34">
        <v>0.92395666910968799</v>
      </c>
      <c r="F347" s="5">
        <v>2.2308962641327401</v>
      </c>
    </row>
    <row r="348" spans="1:6" ht="18" customHeight="1" x14ac:dyDescent="0.2">
      <c r="A348" s="5" t="s">
        <v>2094</v>
      </c>
      <c r="B348" s="5">
        <v>8.5182801981934997</v>
      </c>
      <c r="C348" s="5">
        <v>2.51763568951697</v>
      </c>
      <c r="D348" s="5">
        <v>1.7529932944639101E-2</v>
      </c>
      <c r="E348" s="34">
        <v>0.112275046716855</v>
      </c>
      <c r="F348" s="5" t="s">
        <v>2602</v>
      </c>
    </row>
    <row r="349" spans="1:6" ht="18" customHeight="1" x14ac:dyDescent="0.2">
      <c r="A349" s="5" t="s">
        <v>2095</v>
      </c>
      <c r="B349" s="5">
        <v>1.8403342245332399</v>
      </c>
      <c r="C349" s="5">
        <v>-0.52630115349017104</v>
      </c>
      <c r="D349" s="5">
        <v>0.64503533690675496</v>
      </c>
      <c r="E349" s="34" t="s">
        <v>2602</v>
      </c>
      <c r="F349" s="5" t="s">
        <v>2602</v>
      </c>
    </row>
    <row r="350" spans="1:6" ht="18" customHeight="1" x14ac:dyDescent="0.2">
      <c r="A350" s="5" t="s">
        <v>2096</v>
      </c>
      <c r="B350" s="5">
        <v>0.17386529268863801</v>
      </c>
      <c r="C350" s="5">
        <v>0.93879666650796401</v>
      </c>
      <c r="D350" s="5">
        <v>0.79050013643125705</v>
      </c>
      <c r="E350" s="34" t="s">
        <v>2602</v>
      </c>
      <c r="F350" s="5" t="s">
        <v>2602</v>
      </c>
    </row>
    <row r="351" spans="1:6" ht="18" customHeight="1" x14ac:dyDescent="0.2">
      <c r="A351" s="5" t="s">
        <v>2097</v>
      </c>
      <c r="B351" s="5">
        <v>0.11136092860767</v>
      </c>
      <c r="C351" s="5">
        <v>0.93879666650796401</v>
      </c>
      <c r="D351" s="5">
        <v>0.79050013643125705</v>
      </c>
      <c r="E351" s="34" t="s">
        <v>2602</v>
      </c>
      <c r="F351" s="5" t="s">
        <v>2602</v>
      </c>
    </row>
    <row r="352" spans="1:6" ht="18" customHeight="1" x14ac:dyDescent="0.2">
      <c r="A352" s="5" t="s">
        <v>2098</v>
      </c>
      <c r="B352" s="5">
        <v>1.6066921394882301</v>
      </c>
      <c r="C352" s="5">
        <v>-1.23693835038413</v>
      </c>
      <c r="D352" s="5">
        <v>0.36729268538835902</v>
      </c>
      <c r="E352" s="34" t="s">
        <v>2602</v>
      </c>
      <c r="F352" s="5" t="s">
        <v>2602</v>
      </c>
    </row>
    <row r="353" spans="1:6" ht="18" customHeight="1" x14ac:dyDescent="0.2">
      <c r="A353" s="5" t="s">
        <v>2099</v>
      </c>
      <c r="B353" s="5">
        <v>0</v>
      </c>
      <c r="C353" s="5" t="s">
        <v>2602</v>
      </c>
      <c r="D353" s="5" t="s">
        <v>2602</v>
      </c>
      <c r="E353" s="34" t="s">
        <v>2602</v>
      </c>
      <c r="F353" s="5" t="s">
        <v>2602</v>
      </c>
    </row>
    <row r="354" spans="1:6" ht="18" customHeight="1" x14ac:dyDescent="0.2">
      <c r="A354" s="5" t="s">
        <v>2100</v>
      </c>
      <c r="B354" s="5">
        <v>52.765177045360801</v>
      </c>
      <c r="C354" s="5">
        <v>0.36751545010317299</v>
      </c>
      <c r="D354" s="5">
        <v>0.50389011014464602</v>
      </c>
      <c r="E354" s="34">
        <v>0.80630712713193797</v>
      </c>
      <c r="F354" s="5">
        <v>2.9692212913778002</v>
      </c>
    </row>
    <row r="355" spans="1:6" ht="18" customHeight="1" x14ac:dyDescent="0.2">
      <c r="A355" s="5" t="s">
        <v>2101</v>
      </c>
      <c r="B355" s="5">
        <v>7.1546884645407802</v>
      </c>
      <c r="C355" s="5">
        <v>2.61840882069114</v>
      </c>
      <c r="D355" s="5">
        <v>8.9884405638295008E-3</v>
      </c>
      <c r="E355" s="34">
        <v>7.00883425493255E-2</v>
      </c>
      <c r="F355" s="5" t="s">
        <v>2602</v>
      </c>
    </row>
    <row r="356" spans="1:6" ht="18" customHeight="1" x14ac:dyDescent="0.2">
      <c r="A356" s="5" t="s">
        <v>2102</v>
      </c>
      <c r="B356" s="5">
        <v>16.822745261822899</v>
      </c>
      <c r="C356" s="5">
        <v>-0.10683697816861699</v>
      </c>
      <c r="D356" s="5">
        <v>0.90720702659901697</v>
      </c>
      <c r="E356" s="34">
        <v>0.97375871608925701</v>
      </c>
      <c r="F356" s="5">
        <v>-7.2846219596105604</v>
      </c>
    </row>
    <row r="357" spans="1:6" ht="18" customHeight="1" x14ac:dyDescent="0.2">
      <c r="A357" s="5" t="s">
        <v>2103</v>
      </c>
      <c r="B357" s="5">
        <v>0</v>
      </c>
      <c r="C357" s="5" t="s">
        <v>2602</v>
      </c>
      <c r="D357" s="5" t="s">
        <v>2602</v>
      </c>
      <c r="E357" s="34" t="s">
        <v>2602</v>
      </c>
      <c r="F357" s="5" t="s">
        <v>2602</v>
      </c>
    </row>
    <row r="358" spans="1:6" ht="18" customHeight="1" x14ac:dyDescent="0.2">
      <c r="A358" s="5" t="s">
        <v>2104</v>
      </c>
      <c r="B358" s="5">
        <v>48.187613692909203</v>
      </c>
      <c r="C358" s="5">
        <v>-0.46419651628823499</v>
      </c>
      <c r="D358" s="5">
        <v>0.21375663497650099</v>
      </c>
      <c r="E358" s="34">
        <v>0.53969012976712905</v>
      </c>
      <c r="F358" s="5">
        <v>2.6564428028715201</v>
      </c>
    </row>
    <row r="359" spans="1:6" ht="18" customHeight="1" x14ac:dyDescent="0.2">
      <c r="A359" s="5" t="s">
        <v>2105</v>
      </c>
      <c r="B359" s="5">
        <v>238.827785084754</v>
      </c>
      <c r="C359" s="5">
        <v>0.124013991271044</v>
      </c>
      <c r="D359" s="35">
        <v>0.81007413786077398</v>
      </c>
      <c r="E359" s="34">
        <v>0.94544150957008899</v>
      </c>
      <c r="F359" s="5">
        <v>-11.016080401640099</v>
      </c>
    </row>
    <row r="360" spans="1:6" ht="18" customHeight="1" x14ac:dyDescent="0.2">
      <c r="A360" s="5" t="s">
        <v>2106</v>
      </c>
      <c r="B360" s="5">
        <v>0</v>
      </c>
      <c r="C360" s="5" t="s">
        <v>2602</v>
      </c>
      <c r="D360" s="5" t="s">
        <v>2602</v>
      </c>
      <c r="E360" s="34" t="s">
        <v>2602</v>
      </c>
      <c r="F360" s="5" t="s">
        <v>2602</v>
      </c>
    </row>
    <row r="361" spans="1:6" ht="18" customHeight="1" x14ac:dyDescent="0.2">
      <c r="A361" s="5" t="s">
        <v>2107</v>
      </c>
      <c r="B361" s="5">
        <v>1.3225442179471201</v>
      </c>
      <c r="C361" s="5">
        <v>3.91369017665449</v>
      </c>
      <c r="D361" s="5">
        <v>6.11194672971185E-2</v>
      </c>
      <c r="E361" s="34" t="s">
        <v>2602</v>
      </c>
      <c r="F361" s="5" t="s">
        <v>2602</v>
      </c>
    </row>
    <row r="362" spans="1:6" ht="18" customHeight="1" x14ac:dyDescent="0.2">
      <c r="A362" s="5" t="s">
        <v>2108</v>
      </c>
      <c r="B362" s="5">
        <v>32.754026078624797</v>
      </c>
      <c r="C362" s="5">
        <v>-2.6187377656563302</v>
      </c>
      <c r="D362" s="5">
        <v>6.3213911573880999E-3</v>
      </c>
      <c r="E362" s="34">
        <v>5.5431336158183901E-2</v>
      </c>
      <c r="F362" s="5">
        <v>-9.0281469564034502</v>
      </c>
    </row>
    <row r="363" spans="1:6" ht="18" customHeight="1" x14ac:dyDescent="0.2">
      <c r="A363" s="5" t="s">
        <v>2109</v>
      </c>
      <c r="B363" s="5">
        <v>115.32594071957</v>
      </c>
      <c r="C363" s="5">
        <v>2.0606816612283998</v>
      </c>
      <c r="D363" s="35">
        <v>3.1204355786287E-3</v>
      </c>
      <c r="E363" s="34">
        <v>3.3548776703457101E-2</v>
      </c>
      <c r="F363" s="5">
        <v>6.4630982017421497</v>
      </c>
    </row>
    <row r="364" spans="1:6" ht="18" customHeight="1" x14ac:dyDescent="0.2">
      <c r="A364" s="5" t="s">
        <v>2110</v>
      </c>
      <c r="B364" s="35">
        <v>832.53798551120894</v>
      </c>
      <c r="C364" s="35">
        <v>2.25526578424522</v>
      </c>
      <c r="D364" s="35">
        <v>5.3965749939980603E-8</v>
      </c>
      <c r="E364" s="36">
        <v>8.7631822356806294E-6</v>
      </c>
      <c r="F364" s="5">
        <v>-0.77491515570000102</v>
      </c>
    </row>
    <row r="365" spans="1:6" ht="18" customHeight="1" x14ac:dyDescent="0.2">
      <c r="A365" s="5" t="s">
        <v>2111</v>
      </c>
      <c r="B365" s="5">
        <v>505.69847354045999</v>
      </c>
      <c r="C365" s="5">
        <v>0.30791558305184402</v>
      </c>
      <c r="D365" s="5">
        <v>0.55665460612903594</v>
      </c>
      <c r="E365" s="34">
        <v>0.83961178523624003</v>
      </c>
      <c r="F365" s="5">
        <v>-4.60393319605844E-2</v>
      </c>
    </row>
    <row r="366" spans="1:6" ht="18" customHeight="1" x14ac:dyDescent="0.2">
      <c r="A366" s="5" t="s">
        <v>2112</v>
      </c>
      <c r="B366" s="5">
        <v>36.880266739072297</v>
      </c>
      <c r="C366" s="5">
        <v>1.69238366646428</v>
      </c>
      <c r="D366" s="5">
        <v>6.8150216486367599E-2</v>
      </c>
      <c r="E366" s="34">
        <v>0.27310467816343598</v>
      </c>
      <c r="F366" s="5">
        <v>-0.25411774903997397</v>
      </c>
    </row>
    <row r="367" spans="1:6" ht="18" customHeight="1" x14ac:dyDescent="0.2">
      <c r="A367" s="5" t="s">
        <v>2113</v>
      </c>
      <c r="B367" s="5">
        <v>1095.9315635882699</v>
      </c>
      <c r="C367" s="5">
        <v>0.199602871997621</v>
      </c>
      <c r="D367" s="35">
        <v>0.346823969387832</v>
      </c>
      <c r="E367" s="34">
        <v>0.68706904178883799</v>
      </c>
      <c r="F367" s="5">
        <v>-7.0264967369800697</v>
      </c>
    </row>
    <row r="368" spans="1:6" ht="18" customHeight="1" x14ac:dyDescent="0.2">
      <c r="A368" s="5" t="s">
        <v>2114</v>
      </c>
      <c r="B368" s="5">
        <v>3.9477181280883502</v>
      </c>
      <c r="C368" s="5">
        <v>0.91250175017458601</v>
      </c>
      <c r="D368" s="5">
        <v>0.31714217251556698</v>
      </c>
      <c r="E368" s="34">
        <v>0.65962302376304804</v>
      </c>
      <c r="F368" s="5" t="s">
        <v>2602</v>
      </c>
    </row>
    <row r="369" spans="1:6" ht="18" customHeight="1" x14ac:dyDescent="0.2">
      <c r="A369" s="5" t="s">
        <v>2115</v>
      </c>
      <c r="B369" s="5">
        <v>0.34773058537727702</v>
      </c>
      <c r="C369" s="5">
        <v>1.95009092469004</v>
      </c>
      <c r="D369" s="5">
        <v>0.57799835301597902</v>
      </c>
      <c r="E369" s="34" t="s">
        <v>2602</v>
      </c>
      <c r="F369" s="5" t="s">
        <v>2602</v>
      </c>
    </row>
    <row r="370" spans="1:6" ht="18" customHeight="1" x14ac:dyDescent="0.2">
      <c r="A370" s="5" t="s">
        <v>2116</v>
      </c>
      <c r="B370" s="5">
        <v>368.07342717730802</v>
      </c>
      <c r="C370" s="5">
        <v>-1.0967223913854001</v>
      </c>
      <c r="D370" s="35">
        <v>9.1878305142259198E-2</v>
      </c>
      <c r="E370" s="34">
        <v>0.32935484706249102</v>
      </c>
      <c r="F370" s="5">
        <v>-8.1038795617107908</v>
      </c>
    </row>
    <row r="371" spans="1:6" ht="18" customHeight="1" x14ac:dyDescent="0.2">
      <c r="A371" s="5" t="s">
        <v>2117</v>
      </c>
      <c r="B371" s="5">
        <v>30.506748205898301</v>
      </c>
      <c r="C371" s="5">
        <v>-0.154309911296928</v>
      </c>
      <c r="D371" s="5">
        <v>0.83286373188266805</v>
      </c>
      <c r="E371" s="34">
        <v>0.95181171242432205</v>
      </c>
      <c r="F371" s="5">
        <v>-8.1589982907185004</v>
      </c>
    </row>
    <row r="372" spans="1:6" ht="18" customHeight="1" x14ac:dyDescent="0.2">
      <c r="A372" s="5" t="s">
        <v>2118</v>
      </c>
      <c r="B372" s="5">
        <v>0</v>
      </c>
      <c r="C372" s="5" t="s">
        <v>2602</v>
      </c>
      <c r="D372" s="5" t="s">
        <v>2602</v>
      </c>
      <c r="E372" s="34" t="s">
        <v>2602</v>
      </c>
      <c r="F372" s="5" t="s">
        <v>2602</v>
      </c>
    </row>
    <row r="373" spans="1:6" ht="18" customHeight="1" x14ac:dyDescent="0.2">
      <c r="A373" s="5" t="s">
        <v>2119</v>
      </c>
      <c r="B373" s="5">
        <v>95.599292668077396</v>
      </c>
      <c r="C373" s="5">
        <v>4.7610276208085001</v>
      </c>
      <c r="D373" s="5">
        <v>2.4444471478219997E-4</v>
      </c>
      <c r="E373" s="34">
        <v>5.2968325462697001E-3</v>
      </c>
      <c r="F373" s="5">
        <v>-0.455311135396197</v>
      </c>
    </row>
    <row r="374" spans="1:6" ht="18" customHeight="1" x14ac:dyDescent="0.2">
      <c r="A374" s="5" t="s">
        <v>2120</v>
      </c>
      <c r="B374" s="5">
        <v>11.5137081626822</v>
      </c>
      <c r="C374" s="5">
        <v>-0.72500086842094902</v>
      </c>
      <c r="D374" s="5">
        <v>0.29646381879765599</v>
      </c>
      <c r="E374" s="34">
        <v>0.63574553160630698</v>
      </c>
      <c r="F374" s="5">
        <v>-0.40603873024656001</v>
      </c>
    </row>
    <row r="375" spans="1:6" ht="18" customHeight="1" x14ac:dyDescent="0.2">
      <c r="A375" s="5" t="s">
        <v>2121</v>
      </c>
      <c r="B375" s="5">
        <v>34.889602270962797</v>
      </c>
      <c r="C375" s="5">
        <v>0.41910414328888901</v>
      </c>
      <c r="D375" s="5">
        <v>0.28252667707849699</v>
      </c>
      <c r="E375" s="34">
        <v>0.62084065824551904</v>
      </c>
      <c r="F375" s="5">
        <v>-1.42624833033445</v>
      </c>
    </row>
    <row r="376" spans="1:6" ht="18" customHeight="1" x14ac:dyDescent="0.2">
      <c r="A376" s="5" t="s">
        <v>2122</v>
      </c>
      <c r="B376" s="5">
        <v>38.778392117020601</v>
      </c>
      <c r="C376" s="5">
        <v>-0.64100441299335897</v>
      </c>
      <c r="D376" s="5">
        <v>2.7387857682763299E-2</v>
      </c>
      <c r="E376" s="34">
        <v>0.15128936692588099</v>
      </c>
      <c r="F376" s="5">
        <v>-2.9342728580784101</v>
      </c>
    </row>
    <row r="377" spans="1:6" ht="18" customHeight="1" x14ac:dyDescent="0.2">
      <c r="A377" s="5" t="s">
        <v>2123</v>
      </c>
      <c r="B377" s="5">
        <v>88.900731934350702</v>
      </c>
      <c r="C377" s="5">
        <v>0.39001230683254801</v>
      </c>
      <c r="D377" s="5">
        <v>0.33534186336078697</v>
      </c>
      <c r="E377" s="34">
        <v>0.67732189330004799</v>
      </c>
      <c r="F377" s="5">
        <v>-3.6609548691563898</v>
      </c>
    </row>
    <row r="378" spans="1:6" ht="18" customHeight="1" x14ac:dyDescent="0.2">
      <c r="A378" s="5" t="s">
        <v>2124</v>
      </c>
      <c r="B378" s="5">
        <v>91.979938826595301</v>
      </c>
      <c r="C378" s="5">
        <v>-0.49416233676097199</v>
      </c>
      <c r="D378" s="5">
        <v>0.279285823632972</v>
      </c>
      <c r="E378" s="34">
        <v>0.61759202600429097</v>
      </c>
      <c r="F378" s="5">
        <v>-4.5642611711488001</v>
      </c>
    </row>
    <row r="379" spans="1:6" ht="18" customHeight="1" x14ac:dyDescent="0.2">
      <c r="A379" s="5" t="s">
        <v>2125</v>
      </c>
      <c r="B379" s="5">
        <v>1.81589774510746</v>
      </c>
      <c r="C379" s="35">
        <v>-4.1766906320176496</v>
      </c>
      <c r="D379" s="5">
        <v>3.2712791871580903E-2</v>
      </c>
      <c r="E379" s="34" t="s">
        <v>2602</v>
      </c>
      <c r="F379" s="5" t="s">
        <v>2602</v>
      </c>
    </row>
    <row r="380" spans="1:6" ht="18" customHeight="1" x14ac:dyDescent="0.2">
      <c r="A380" s="5" t="s">
        <v>2126</v>
      </c>
      <c r="B380" s="5">
        <v>169.68555240939699</v>
      </c>
      <c r="C380" s="5">
        <v>-0.54151096979649604</v>
      </c>
      <c r="D380" s="5">
        <v>2.47548450624092E-2</v>
      </c>
      <c r="E380" s="34">
        <v>0.14183439734445299</v>
      </c>
      <c r="F380" s="5">
        <v>-5.8035934205569104</v>
      </c>
    </row>
    <row r="381" spans="1:6" ht="18" customHeight="1" x14ac:dyDescent="0.2">
      <c r="A381" s="5" t="s">
        <v>2127</v>
      </c>
      <c r="B381" s="5">
        <v>154.484313288712</v>
      </c>
      <c r="C381" s="5">
        <v>-1.1831136893341301</v>
      </c>
      <c r="D381" s="5">
        <v>1.25432651951314E-2</v>
      </c>
      <c r="E381" s="34">
        <v>8.8816091773042505E-2</v>
      </c>
      <c r="F381" s="5">
        <v>-3.1009815166372401</v>
      </c>
    </row>
    <row r="382" spans="1:6" ht="18" customHeight="1" x14ac:dyDescent="0.2">
      <c r="A382" s="5" t="s">
        <v>2128</v>
      </c>
      <c r="B382" s="5">
        <v>1479.2044654240301</v>
      </c>
      <c r="C382" s="5">
        <v>-0.19658747281589201</v>
      </c>
      <c r="D382" s="5">
        <v>0.53556440608053102</v>
      </c>
      <c r="E382" s="34">
        <v>0.82715395803112102</v>
      </c>
      <c r="F382" s="5">
        <v>-1.75427897125417</v>
      </c>
    </row>
    <row r="383" spans="1:6" ht="18" customHeight="1" x14ac:dyDescent="0.2">
      <c r="A383" s="5" t="s">
        <v>2129</v>
      </c>
      <c r="B383" s="35">
        <v>469.05585392165102</v>
      </c>
      <c r="C383" s="5">
        <v>-1.5860696819178199</v>
      </c>
      <c r="D383" s="35">
        <v>1.3900536018950701E-5</v>
      </c>
      <c r="E383" s="34">
        <v>6.8935786726379998E-4</v>
      </c>
      <c r="F383" s="5">
        <v>-3.2633675977098702</v>
      </c>
    </row>
    <row r="384" spans="1:6" ht="18" customHeight="1" x14ac:dyDescent="0.2">
      <c r="A384" s="5" t="s">
        <v>2130</v>
      </c>
      <c r="B384" s="5">
        <v>254.71284420914401</v>
      </c>
      <c r="C384" s="35">
        <v>6.52604710984305E-2</v>
      </c>
      <c r="D384" s="5">
        <v>0.83132724684777104</v>
      </c>
      <c r="E384" s="34">
        <v>0.95133523126530595</v>
      </c>
      <c r="F384" s="5">
        <v>-0.52783617282994899</v>
      </c>
    </row>
    <row r="385" spans="1:6" ht="18" customHeight="1" x14ac:dyDescent="0.2">
      <c r="A385" s="5" t="s">
        <v>2131</v>
      </c>
      <c r="B385" s="5">
        <v>1.0353938767798401</v>
      </c>
      <c r="C385" s="5">
        <v>0.96108145596741701</v>
      </c>
      <c r="D385" s="5">
        <v>0.62862334295427602</v>
      </c>
      <c r="E385" s="34" t="s">
        <v>2602</v>
      </c>
      <c r="F385" s="5" t="s">
        <v>2602</v>
      </c>
    </row>
    <row r="386" spans="1:6" ht="18" customHeight="1" x14ac:dyDescent="0.2">
      <c r="A386" s="5" t="s">
        <v>2132</v>
      </c>
      <c r="B386" s="5">
        <v>0</v>
      </c>
      <c r="C386" s="5" t="s">
        <v>2602</v>
      </c>
      <c r="D386" s="5" t="s">
        <v>2602</v>
      </c>
      <c r="E386" s="34" t="s">
        <v>2602</v>
      </c>
      <c r="F386" s="5" t="s">
        <v>2602</v>
      </c>
    </row>
    <row r="387" spans="1:6" ht="18" customHeight="1" x14ac:dyDescent="0.2">
      <c r="A387" s="5" t="s">
        <v>2133</v>
      </c>
      <c r="B387" s="5">
        <v>0</v>
      </c>
      <c r="C387" s="5" t="s">
        <v>2602</v>
      </c>
      <c r="D387" s="5" t="s">
        <v>2602</v>
      </c>
      <c r="E387" s="34" t="s">
        <v>2602</v>
      </c>
      <c r="F387" s="5" t="s">
        <v>2602</v>
      </c>
    </row>
    <row r="388" spans="1:6" ht="18" customHeight="1" x14ac:dyDescent="0.2">
      <c r="A388" s="5" t="s">
        <v>2134</v>
      </c>
      <c r="B388" s="5">
        <v>2924.8242969109401</v>
      </c>
      <c r="C388" s="5">
        <v>0.52270743929341101</v>
      </c>
      <c r="D388" s="5">
        <v>0.162242330608205</v>
      </c>
      <c r="E388" s="34">
        <v>0.463726699099343</v>
      </c>
      <c r="F388" s="5">
        <v>-2.8824493234789701</v>
      </c>
    </row>
    <row r="389" spans="1:6" ht="18" customHeight="1" x14ac:dyDescent="0.2">
      <c r="A389" s="5" t="s">
        <v>2135</v>
      </c>
      <c r="B389" s="5">
        <v>9.6022045891164295E-2</v>
      </c>
      <c r="C389" s="5">
        <v>-0.50387585389130796</v>
      </c>
      <c r="D389" s="5">
        <v>0.88661630523069501</v>
      </c>
      <c r="E389" s="34" t="s">
        <v>2602</v>
      </c>
      <c r="F389" s="5" t="s">
        <v>2602</v>
      </c>
    </row>
    <row r="390" spans="1:6" ht="18" customHeight="1" x14ac:dyDescent="0.2">
      <c r="A390" s="5" t="s">
        <v>2136</v>
      </c>
      <c r="B390" s="5">
        <v>0</v>
      </c>
      <c r="C390" s="5" t="s">
        <v>2602</v>
      </c>
      <c r="D390" s="5" t="s">
        <v>2602</v>
      </c>
      <c r="E390" s="34" t="s">
        <v>2602</v>
      </c>
      <c r="F390" s="5" t="s">
        <v>2602</v>
      </c>
    </row>
    <row r="391" spans="1:6" ht="18" customHeight="1" x14ac:dyDescent="0.2">
      <c r="A391" s="5" t="s">
        <v>2137</v>
      </c>
      <c r="B391" s="5">
        <v>22.1716535008424</v>
      </c>
      <c r="C391" s="5">
        <v>-0.85534404361979099</v>
      </c>
      <c r="D391" s="5">
        <v>0.49697136315924101</v>
      </c>
      <c r="E391" s="34">
        <v>0.80258223939939199</v>
      </c>
      <c r="F391" s="5">
        <v>-8.0644342328044196</v>
      </c>
    </row>
    <row r="392" spans="1:6" ht="18" customHeight="1" x14ac:dyDescent="0.2">
      <c r="A392" s="5" t="s">
        <v>2138</v>
      </c>
      <c r="B392" s="5">
        <v>588.41729396462404</v>
      </c>
      <c r="C392" s="5">
        <v>2.48216874160779</v>
      </c>
      <c r="D392" s="5">
        <v>3.6058223809937E-3</v>
      </c>
      <c r="E392" s="34">
        <v>3.7150971199984499E-2</v>
      </c>
      <c r="F392" s="5">
        <v>0.63685192549540404</v>
      </c>
    </row>
    <row r="393" spans="1:6" ht="18" customHeight="1" x14ac:dyDescent="0.2">
      <c r="A393" s="5" t="s">
        <v>2139</v>
      </c>
      <c r="B393" s="5">
        <v>0.13863432374349499</v>
      </c>
      <c r="C393" s="5">
        <v>-0.50387585389130896</v>
      </c>
      <c r="D393" s="5">
        <v>0.88661630523069501</v>
      </c>
      <c r="E393" s="34" t="s">
        <v>2602</v>
      </c>
      <c r="F393" s="5" t="s">
        <v>2602</v>
      </c>
    </row>
    <row r="394" spans="1:6" ht="18" customHeight="1" x14ac:dyDescent="0.2">
      <c r="A394" s="5" t="s">
        <v>2140</v>
      </c>
      <c r="B394" s="5">
        <v>0.94316286894067902</v>
      </c>
      <c r="C394" s="5">
        <v>-2.34614077977758</v>
      </c>
      <c r="D394" s="5">
        <v>0.14608216149363501</v>
      </c>
      <c r="E394" s="34" t="s">
        <v>2602</v>
      </c>
      <c r="F394" s="5">
        <v>3.0857805348606799</v>
      </c>
    </row>
    <row r="395" spans="1:6" ht="18" customHeight="1" x14ac:dyDescent="0.2">
      <c r="A395" s="5" t="s">
        <v>2141</v>
      </c>
      <c r="B395" s="5">
        <v>3.4825626223903101</v>
      </c>
      <c r="C395" s="5">
        <v>1.0936057101901799</v>
      </c>
      <c r="D395" s="35">
        <v>0.28397004290683098</v>
      </c>
      <c r="E395" s="34">
        <v>0.62267650989311096</v>
      </c>
      <c r="F395" s="5">
        <v>7.0591110392791201</v>
      </c>
    </row>
    <row r="396" spans="1:6" ht="18" customHeight="1" x14ac:dyDescent="0.2">
      <c r="A396" s="5" t="s">
        <v>2142</v>
      </c>
      <c r="B396" s="5">
        <v>0.37308972355796099</v>
      </c>
      <c r="C396" s="5">
        <v>-0.69166890330719699</v>
      </c>
      <c r="D396" s="5">
        <v>0.84018026086656505</v>
      </c>
      <c r="E396" s="34" t="s">
        <v>2602</v>
      </c>
      <c r="F396" s="5" t="s">
        <v>2602</v>
      </c>
    </row>
    <row r="397" spans="1:6" ht="18" customHeight="1" x14ac:dyDescent="0.2">
      <c r="A397" s="5" t="s">
        <v>2143</v>
      </c>
      <c r="B397" s="5">
        <v>11.309550705695999</v>
      </c>
      <c r="C397" s="5">
        <v>-0.52995662898928297</v>
      </c>
      <c r="D397" s="35">
        <v>0.29979610286369202</v>
      </c>
      <c r="E397" s="34">
        <v>0.63984110707888897</v>
      </c>
      <c r="F397" s="5">
        <v>4.2506862788404502</v>
      </c>
    </row>
    <row r="398" spans="1:6" ht="18" customHeight="1" x14ac:dyDescent="0.2">
      <c r="A398" s="5" t="s">
        <v>2144</v>
      </c>
      <c r="B398" s="5">
        <v>8.7902797367500707</v>
      </c>
      <c r="C398" s="5">
        <v>-0.83212833397848895</v>
      </c>
      <c r="D398" s="5">
        <v>0.182390588720729</v>
      </c>
      <c r="E398" s="34">
        <v>0.49528334538816399</v>
      </c>
      <c r="F398" s="5">
        <v>-6.6275676305810904</v>
      </c>
    </row>
    <row r="399" spans="1:6" ht="18" customHeight="1" x14ac:dyDescent="0.2">
      <c r="A399" s="5" t="s">
        <v>2145</v>
      </c>
      <c r="B399" s="5">
        <v>143.83588113470699</v>
      </c>
      <c r="C399" s="5">
        <v>-0.29664223614476498</v>
      </c>
      <c r="D399" s="35">
        <v>0.20156086093554201</v>
      </c>
      <c r="E399" s="34">
        <v>0.52269130983316903</v>
      </c>
      <c r="F399" s="5">
        <v>3.4629838207995101</v>
      </c>
    </row>
    <row r="400" spans="1:6" ht="18" customHeight="1" x14ac:dyDescent="0.2">
      <c r="A400" s="5" t="s">
        <v>2146</v>
      </c>
      <c r="B400" s="5">
        <v>25.048360161630399</v>
      </c>
      <c r="C400" s="5">
        <v>-1.30174951914163</v>
      </c>
      <c r="D400" s="5">
        <v>4.7402584250760002E-3</v>
      </c>
      <c r="E400" s="34">
        <v>4.5409288531727002E-2</v>
      </c>
      <c r="F400" s="5">
        <v>2.6325424669964801</v>
      </c>
    </row>
    <row r="401" spans="1:6" ht="18" customHeight="1" x14ac:dyDescent="0.2">
      <c r="A401" s="5" t="s">
        <v>2147</v>
      </c>
      <c r="B401" s="5">
        <v>0</v>
      </c>
      <c r="C401" s="5" t="s">
        <v>2602</v>
      </c>
      <c r="D401" s="5" t="s">
        <v>2602</v>
      </c>
      <c r="E401" s="34" t="s">
        <v>2602</v>
      </c>
      <c r="F401" s="5" t="s">
        <v>2602</v>
      </c>
    </row>
    <row r="402" spans="1:6" ht="18" customHeight="1" x14ac:dyDescent="0.2">
      <c r="A402" s="5" t="s">
        <v>2148</v>
      </c>
      <c r="B402" s="5">
        <v>0.13863432374349499</v>
      </c>
      <c r="C402" s="5">
        <v>-0.50387585389130896</v>
      </c>
      <c r="D402" s="5">
        <v>0.88661630523069501</v>
      </c>
      <c r="E402" s="34" t="s">
        <v>2602</v>
      </c>
      <c r="F402" s="5" t="s">
        <v>2602</v>
      </c>
    </row>
    <row r="403" spans="1:6" ht="18" customHeight="1" x14ac:dyDescent="0.2">
      <c r="A403" s="5" t="s">
        <v>2149</v>
      </c>
      <c r="B403" s="5">
        <v>13.3504222102511</v>
      </c>
      <c r="C403" s="5">
        <v>1.65772278481053</v>
      </c>
      <c r="D403" s="35">
        <v>3.6073399162880999E-3</v>
      </c>
      <c r="E403" s="34">
        <v>3.7150971199984499E-2</v>
      </c>
      <c r="F403" s="5">
        <v>7.43862954584531</v>
      </c>
    </row>
    <row r="404" spans="1:6" ht="18" customHeight="1" x14ac:dyDescent="0.2">
      <c r="A404" s="5" t="s">
        <v>2150</v>
      </c>
      <c r="B404" s="5">
        <v>1207.5100202890901</v>
      </c>
      <c r="C404" s="5">
        <v>-1.06791250658378</v>
      </c>
      <c r="D404" s="5">
        <v>6.6075338084334398E-2</v>
      </c>
      <c r="E404" s="34">
        <v>0.26852622135264897</v>
      </c>
      <c r="F404" s="5">
        <v>-2.85858598300503</v>
      </c>
    </row>
    <row r="405" spans="1:6" ht="18" customHeight="1" x14ac:dyDescent="0.2">
      <c r="A405" s="5" t="s">
        <v>2151</v>
      </c>
      <c r="B405" s="5">
        <v>0.20943503835933799</v>
      </c>
      <c r="C405" s="5">
        <v>0.217462658351672</v>
      </c>
      <c r="D405" s="5">
        <v>0.95093098564286005</v>
      </c>
      <c r="E405" s="34" t="s">
        <v>2602</v>
      </c>
      <c r="F405" s="5" t="s">
        <v>2602</v>
      </c>
    </row>
    <row r="406" spans="1:6" ht="18" customHeight="1" x14ac:dyDescent="0.2">
      <c r="A406" s="5" t="s">
        <v>2152</v>
      </c>
      <c r="B406" s="5">
        <v>0</v>
      </c>
      <c r="C406" s="5" t="s">
        <v>2602</v>
      </c>
      <c r="D406" s="5" t="s">
        <v>2602</v>
      </c>
      <c r="E406" s="34" t="s">
        <v>2602</v>
      </c>
      <c r="F406" s="5" t="s">
        <v>2602</v>
      </c>
    </row>
    <row r="407" spans="1:6" ht="18" customHeight="1" x14ac:dyDescent="0.2">
      <c r="A407" s="5" t="s">
        <v>2153</v>
      </c>
      <c r="B407" s="5">
        <v>0</v>
      </c>
      <c r="C407" s="5" t="s">
        <v>2602</v>
      </c>
      <c r="D407" s="5" t="s">
        <v>2602</v>
      </c>
      <c r="E407" s="34" t="s">
        <v>2602</v>
      </c>
      <c r="F407" s="5" t="s">
        <v>2602</v>
      </c>
    </row>
    <row r="408" spans="1:6" ht="18" customHeight="1" x14ac:dyDescent="0.2">
      <c r="A408" s="5" t="s">
        <v>2154</v>
      </c>
      <c r="B408" s="5">
        <v>0.194096155642833</v>
      </c>
      <c r="C408" s="35">
        <v>-1.1545171124054301</v>
      </c>
      <c r="D408" s="5">
        <v>0.74325451151492705</v>
      </c>
      <c r="E408" s="34" t="s">
        <v>2602</v>
      </c>
      <c r="F408" s="5" t="s">
        <v>2602</v>
      </c>
    </row>
    <row r="409" spans="1:6" ht="18" customHeight="1" x14ac:dyDescent="0.2">
      <c r="A409" s="5" t="s">
        <v>2155</v>
      </c>
      <c r="B409" s="5">
        <v>0.50160530375384005</v>
      </c>
      <c r="C409" s="5">
        <v>-1.3042989294279601</v>
      </c>
      <c r="D409" s="5">
        <v>0.60209066325897398</v>
      </c>
      <c r="E409" s="34" t="s">
        <v>2602</v>
      </c>
      <c r="F409" s="5" t="s">
        <v>2602</v>
      </c>
    </row>
    <row r="410" spans="1:6" ht="18" customHeight="1" x14ac:dyDescent="0.2">
      <c r="A410" s="5" t="s">
        <v>2156</v>
      </c>
      <c r="B410" s="5">
        <v>0</v>
      </c>
      <c r="C410" s="5" t="s">
        <v>2602</v>
      </c>
      <c r="D410" s="5" t="s">
        <v>2602</v>
      </c>
      <c r="E410" s="34" t="s">
        <v>2602</v>
      </c>
      <c r="F410" s="5" t="s">
        <v>2602</v>
      </c>
    </row>
    <row r="411" spans="1:6" ht="18" customHeight="1" x14ac:dyDescent="0.2">
      <c r="A411" s="5" t="s">
        <v>2157</v>
      </c>
      <c r="B411" s="5">
        <v>167.91006929615801</v>
      </c>
      <c r="C411" s="5">
        <v>0.91663804151897499</v>
      </c>
      <c r="D411" s="35">
        <v>0.217970640086389</v>
      </c>
      <c r="E411" s="34">
        <v>0.54535664375616599</v>
      </c>
      <c r="F411" s="5">
        <v>-6.9191737692624997</v>
      </c>
    </row>
    <row r="412" spans="1:6" ht="18" customHeight="1" x14ac:dyDescent="0.2">
      <c r="A412" s="5" t="s">
        <v>2158</v>
      </c>
      <c r="B412" s="5">
        <v>673.570813685198</v>
      </c>
      <c r="C412" s="5">
        <v>-9.1906989675043002E-2</v>
      </c>
      <c r="D412" s="5">
        <v>0.89309431778591197</v>
      </c>
      <c r="E412" s="34">
        <v>0.96902747529653399</v>
      </c>
      <c r="F412" s="5">
        <v>0.90738580007529301</v>
      </c>
    </row>
    <row r="413" spans="1:6" ht="18" customHeight="1" x14ac:dyDescent="0.2">
      <c r="A413" s="5" t="s">
        <v>2159</v>
      </c>
      <c r="B413" s="35">
        <v>702.15164768520503</v>
      </c>
      <c r="C413" s="5">
        <v>-0.67603973126410899</v>
      </c>
      <c r="D413" s="35">
        <v>5.65543448225955E-5</v>
      </c>
      <c r="E413" s="34">
        <v>1.9016398446596999E-3</v>
      </c>
      <c r="F413" s="5">
        <v>2.2358692911638198</v>
      </c>
    </row>
    <row r="414" spans="1:6" ht="18" customHeight="1" x14ac:dyDescent="0.2">
      <c r="A414" s="5" t="s">
        <v>2160</v>
      </c>
      <c r="B414" s="5">
        <v>0</v>
      </c>
      <c r="C414" s="5" t="s">
        <v>2602</v>
      </c>
      <c r="D414" s="5" t="s">
        <v>2602</v>
      </c>
      <c r="E414" s="34" t="s">
        <v>2602</v>
      </c>
      <c r="F414" s="5" t="s">
        <v>2602</v>
      </c>
    </row>
    <row r="415" spans="1:6" ht="18" customHeight="1" x14ac:dyDescent="0.2">
      <c r="A415" s="5" t="s">
        <v>2161</v>
      </c>
      <c r="B415" s="5">
        <v>9.6022045891164295E-2</v>
      </c>
      <c r="C415" s="5">
        <v>-0.50387585389130796</v>
      </c>
      <c r="D415" s="5">
        <v>0.88661630523069501</v>
      </c>
      <c r="E415" s="34" t="s">
        <v>2602</v>
      </c>
      <c r="F415" s="5" t="s">
        <v>2602</v>
      </c>
    </row>
    <row r="416" spans="1:6" ht="18" customHeight="1" x14ac:dyDescent="0.2">
      <c r="A416" s="5" t="s">
        <v>2162</v>
      </c>
      <c r="B416" s="5">
        <v>0.17386529268863801</v>
      </c>
      <c r="C416" s="5">
        <v>0.93879666650796401</v>
      </c>
      <c r="D416" s="5">
        <v>0.79050013643125705</v>
      </c>
      <c r="E416" s="34" t="s">
        <v>2602</v>
      </c>
      <c r="F416" s="5" t="s">
        <v>2602</v>
      </c>
    </row>
    <row r="417" spans="1:6" ht="18" customHeight="1" x14ac:dyDescent="0.2">
      <c r="A417" s="5" t="s">
        <v>2163</v>
      </c>
      <c r="B417" s="5">
        <v>303.37274404011902</v>
      </c>
      <c r="C417" s="5">
        <v>0.29701451930890799</v>
      </c>
      <c r="D417" s="5">
        <v>0.246975960754094</v>
      </c>
      <c r="E417" s="34">
        <v>0.58205458503028995</v>
      </c>
      <c r="F417" s="5">
        <v>-5.4645976166818002</v>
      </c>
    </row>
    <row r="418" spans="1:6" ht="18" customHeight="1" x14ac:dyDescent="0.2">
      <c r="A418" s="5" t="s">
        <v>2164</v>
      </c>
      <c r="B418" s="5">
        <v>15.2687156277954</v>
      </c>
      <c r="C418" s="5">
        <v>-2.21865535142926</v>
      </c>
      <c r="D418" s="5">
        <v>1.9175630619798999E-3</v>
      </c>
      <c r="E418" s="34">
        <v>2.3829501588234801E-2</v>
      </c>
      <c r="F418" s="5">
        <v>-7.7717412085317603</v>
      </c>
    </row>
    <row r="419" spans="1:6" ht="18" customHeight="1" x14ac:dyDescent="0.2">
      <c r="A419" s="5" t="s">
        <v>2165</v>
      </c>
      <c r="B419" s="5">
        <v>0</v>
      </c>
      <c r="C419" s="5" t="s">
        <v>2602</v>
      </c>
      <c r="D419" s="5" t="s">
        <v>2602</v>
      </c>
      <c r="E419" s="34" t="s">
        <v>2602</v>
      </c>
      <c r="F419" s="5" t="s">
        <v>2602</v>
      </c>
    </row>
    <row r="420" spans="1:6" ht="18" customHeight="1" x14ac:dyDescent="0.2">
      <c r="A420" s="5" t="s">
        <v>2166</v>
      </c>
      <c r="B420" s="5">
        <v>0</v>
      </c>
      <c r="C420" s="5" t="s">
        <v>2602</v>
      </c>
      <c r="D420" s="5" t="s">
        <v>2602</v>
      </c>
      <c r="E420" s="34" t="s">
        <v>2602</v>
      </c>
      <c r="F420" s="5" t="s">
        <v>2602</v>
      </c>
    </row>
    <row r="421" spans="1:6" ht="18" customHeight="1" x14ac:dyDescent="0.2">
      <c r="A421" s="5" t="s">
        <v>2167</v>
      </c>
      <c r="B421" s="5">
        <v>1217.5652149039699</v>
      </c>
      <c r="C421" s="5">
        <v>0.67600133258681905</v>
      </c>
      <c r="D421" s="5">
        <v>0.115304960886552</v>
      </c>
      <c r="E421" s="34">
        <v>0.37816551695791201</v>
      </c>
      <c r="F421" s="5">
        <v>-0.636764147566803</v>
      </c>
    </row>
    <row r="422" spans="1:6" ht="18" customHeight="1" x14ac:dyDescent="0.2">
      <c r="A422" s="5" t="s">
        <v>2168</v>
      </c>
      <c r="B422" s="5">
        <v>0</v>
      </c>
      <c r="C422" s="5" t="s">
        <v>2602</v>
      </c>
      <c r="D422" s="5" t="s">
        <v>2602</v>
      </c>
      <c r="E422" s="34" t="s">
        <v>2602</v>
      </c>
      <c r="F422" s="5" t="s">
        <v>2602</v>
      </c>
    </row>
    <row r="423" spans="1:6" ht="18" customHeight="1" x14ac:dyDescent="0.2">
      <c r="A423" s="5" t="s">
        <v>2169</v>
      </c>
      <c r="B423" s="5">
        <v>0</v>
      </c>
      <c r="C423" s="5" t="s">
        <v>2602</v>
      </c>
      <c r="D423" s="5" t="s">
        <v>2602</v>
      </c>
      <c r="E423" s="34" t="s">
        <v>2602</v>
      </c>
      <c r="F423" s="5" t="s">
        <v>2602</v>
      </c>
    </row>
    <row r="424" spans="1:6" ht="18" customHeight="1" x14ac:dyDescent="0.2">
      <c r="A424" s="5" t="s">
        <v>2170</v>
      </c>
      <c r="B424" s="5">
        <v>0.11136092860767</v>
      </c>
      <c r="C424" s="5">
        <v>0.93879666650796401</v>
      </c>
      <c r="D424" s="5">
        <v>0.79050013643125705</v>
      </c>
      <c r="E424" s="34" t="s">
        <v>2602</v>
      </c>
      <c r="F424" s="5" t="s">
        <v>2602</v>
      </c>
    </row>
    <row r="425" spans="1:6" ht="18" customHeight="1" x14ac:dyDescent="0.2">
      <c r="A425" s="5" t="s">
        <v>2171</v>
      </c>
      <c r="B425" s="5">
        <v>24.052556506543599</v>
      </c>
      <c r="C425" s="5">
        <v>1.55062829624911</v>
      </c>
      <c r="D425" s="5">
        <v>8.0911366364680992E-3</v>
      </c>
      <c r="E425" s="34">
        <v>6.5394555315867298E-2</v>
      </c>
      <c r="F425" s="5">
        <v>-1.21554143314986</v>
      </c>
    </row>
    <row r="426" spans="1:6" ht="18" customHeight="1" x14ac:dyDescent="0.2">
      <c r="A426" s="5" t="s">
        <v>2172</v>
      </c>
      <c r="B426" s="5">
        <v>92.112234049883895</v>
      </c>
      <c r="C426" s="5">
        <v>1.34070908090749</v>
      </c>
      <c r="D426" s="5">
        <v>1.3218422573143E-3</v>
      </c>
      <c r="E426" s="34">
        <v>1.83715944321667E-2</v>
      </c>
      <c r="F426" s="5">
        <v>-5.7694573253713397</v>
      </c>
    </row>
    <row r="427" spans="1:6" ht="18" customHeight="1" x14ac:dyDescent="0.2">
      <c r="A427" s="5" t="s">
        <v>2173</v>
      </c>
      <c r="B427" s="35">
        <v>1029.40024139599</v>
      </c>
      <c r="C427" s="5">
        <v>-1.50540546438399</v>
      </c>
      <c r="D427" s="35">
        <v>1.5060576500049901E-5</v>
      </c>
      <c r="E427" s="34">
        <v>7.2923311413239996E-4</v>
      </c>
      <c r="F427" s="5">
        <v>-6.8887176068376297</v>
      </c>
    </row>
    <row r="428" spans="1:6" ht="18" customHeight="1" x14ac:dyDescent="0.2">
      <c r="A428" s="5" t="s">
        <v>2174</v>
      </c>
      <c r="B428" s="5">
        <v>69.303222640790395</v>
      </c>
      <c r="C428" s="35">
        <v>2.9662728543083698</v>
      </c>
      <c r="D428" s="35">
        <v>1.343392689009E-4</v>
      </c>
      <c r="E428" s="34">
        <v>3.4532713031857E-3</v>
      </c>
      <c r="F428" s="5">
        <v>8.3173626363579594</v>
      </c>
    </row>
    <row r="429" spans="1:6" ht="18" customHeight="1" x14ac:dyDescent="0.2">
      <c r="A429" s="5" t="s">
        <v>2175</v>
      </c>
      <c r="B429" s="35">
        <v>48.011446430465902</v>
      </c>
      <c r="C429" s="35">
        <v>-3.6113535821283902</v>
      </c>
      <c r="D429" s="35">
        <v>3.1198460467982E-7</v>
      </c>
      <c r="E429" s="36">
        <v>3.8287843351282399E-5</v>
      </c>
      <c r="F429" s="5">
        <v>-3.4400889586412999</v>
      </c>
    </row>
    <row r="430" spans="1:6" ht="18" customHeight="1" x14ac:dyDescent="0.2">
      <c r="A430" s="5" t="s">
        <v>2176</v>
      </c>
      <c r="B430" s="5">
        <v>0.196148219503337</v>
      </c>
      <c r="C430" s="5">
        <v>-1.1631793394146701</v>
      </c>
      <c r="D430" s="5">
        <v>0.74136880318472897</v>
      </c>
      <c r="E430" s="34" t="s">
        <v>2602</v>
      </c>
      <c r="F430" s="5" t="s">
        <v>2602</v>
      </c>
    </row>
    <row r="431" spans="1:6" ht="18" customHeight="1" x14ac:dyDescent="0.2">
      <c r="A431" s="5" t="s">
        <v>2177</v>
      </c>
      <c r="B431" s="5">
        <v>0</v>
      </c>
      <c r="C431" s="5" t="s">
        <v>2602</v>
      </c>
      <c r="D431" s="5" t="s">
        <v>2602</v>
      </c>
      <c r="E431" s="34" t="s">
        <v>2602</v>
      </c>
      <c r="F431" s="5" t="s">
        <v>2602</v>
      </c>
    </row>
    <row r="432" spans="1:6" ht="18" customHeight="1" x14ac:dyDescent="0.2">
      <c r="A432" s="5" t="s">
        <v>2178</v>
      </c>
      <c r="B432" s="5">
        <v>0</v>
      </c>
      <c r="C432" s="5" t="s">
        <v>2602</v>
      </c>
      <c r="D432" s="5" t="s">
        <v>2602</v>
      </c>
      <c r="E432" s="34" t="s">
        <v>2602</v>
      </c>
      <c r="F432" s="5" t="s">
        <v>2602</v>
      </c>
    </row>
    <row r="433" spans="1:6" ht="18" customHeight="1" x14ac:dyDescent="0.2">
      <c r="A433" s="5" t="s">
        <v>2179</v>
      </c>
      <c r="B433" s="5">
        <v>8.6773918813404904</v>
      </c>
      <c r="C433" s="5">
        <v>0.78682547308099804</v>
      </c>
      <c r="D433" s="35">
        <v>0.30981024733297702</v>
      </c>
      <c r="E433" s="34">
        <v>0.65154834531505201</v>
      </c>
      <c r="F433" s="5">
        <v>6.4495271325071402</v>
      </c>
    </row>
    <row r="434" spans="1:6" ht="18" customHeight="1" x14ac:dyDescent="0.2">
      <c r="A434" s="5" t="s">
        <v>2180</v>
      </c>
      <c r="B434" s="5">
        <v>0.17386529268863801</v>
      </c>
      <c r="C434" s="5">
        <v>0.93879666650796401</v>
      </c>
      <c r="D434" s="5">
        <v>0.79050013643125705</v>
      </c>
      <c r="E434" s="34" t="s">
        <v>2602</v>
      </c>
      <c r="F434" s="5" t="s">
        <v>2602</v>
      </c>
    </row>
    <row r="435" spans="1:6" ht="18" customHeight="1" x14ac:dyDescent="0.2">
      <c r="A435" s="5" t="s">
        <v>2181</v>
      </c>
      <c r="B435" s="5">
        <v>172.12322232672099</v>
      </c>
      <c r="C435" s="5">
        <v>0.30905009210498402</v>
      </c>
      <c r="D435" s="35">
        <v>0.586180420425927</v>
      </c>
      <c r="E435" s="34">
        <v>0.85579577744437496</v>
      </c>
      <c r="F435" s="5">
        <v>-10.3801944393814</v>
      </c>
    </row>
    <row r="436" spans="1:6" ht="18" customHeight="1" x14ac:dyDescent="0.2">
      <c r="A436" s="5" t="s">
        <v>2182</v>
      </c>
      <c r="B436" s="5">
        <v>3.5409842884877101</v>
      </c>
      <c r="C436" s="5">
        <v>-0.99660129475384895</v>
      </c>
      <c r="D436" s="5">
        <v>0.32112750792536399</v>
      </c>
      <c r="E436" s="34">
        <v>0.663610356449164</v>
      </c>
      <c r="F436" s="5">
        <v>1.3395118010309901</v>
      </c>
    </row>
    <row r="437" spans="1:6" ht="18" customHeight="1" x14ac:dyDescent="0.2">
      <c r="A437" s="5" t="s">
        <v>2183</v>
      </c>
      <c r="B437" s="5">
        <v>23.475195668004002</v>
      </c>
      <c r="C437" s="5">
        <v>0.47365114853287998</v>
      </c>
      <c r="D437" s="5">
        <v>0.29597882494657402</v>
      </c>
      <c r="E437" s="34">
        <v>0.63525575488831698</v>
      </c>
      <c r="F437" s="5">
        <v>0.14035471728736401</v>
      </c>
    </row>
    <row r="438" spans="1:6" ht="18" customHeight="1" x14ac:dyDescent="0.2">
      <c r="A438" s="5" t="s">
        <v>2184</v>
      </c>
      <c r="B438" s="5">
        <v>63.499154280217702</v>
      </c>
      <c r="C438" s="5">
        <v>1.2924787736838901</v>
      </c>
      <c r="D438" s="5">
        <v>7.0029874732035003E-3</v>
      </c>
      <c r="E438" s="34">
        <v>5.9299382956719299E-2</v>
      </c>
      <c r="F438" s="5">
        <v>0.83248658703893497</v>
      </c>
    </row>
    <row r="439" spans="1:6" ht="18" customHeight="1" x14ac:dyDescent="0.2">
      <c r="A439" s="5" t="s">
        <v>2185</v>
      </c>
      <c r="B439" s="5">
        <v>159.31735623497801</v>
      </c>
      <c r="C439" s="5">
        <v>-0.73689252348646095</v>
      </c>
      <c r="D439" s="35">
        <v>7.1786781424401799E-2</v>
      </c>
      <c r="E439" s="34">
        <v>0.28205278490900598</v>
      </c>
      <c r="F439" s="5">
        <v>3.5223510365884501</v>
      </c>
    </row>
    <row r="440" spans="1:6" ht="18" customHeight="1" x14ac:dyDescent="0.2">
      <c r="A440" s="5" t="s">
        <v>2186</v>
      </c>
      <c r="B440" s="5">
        <v>5.3005534954889102</v>
      </c>
      <c r="C440" s="35">
        <v>-1.6386964674916999</v>
      </c>
      <c r="D440" s="5">
        <v>0.11909154500276201</v>
      </c>
      <c r="E440" s="34">
        <v>0.38511105355064601</v>
      </c>
      <c r="F440" s="5">
        <v>-1.07939108851056</v>
      </c>
    </row>
    <row r="441" spans="1:6" ht="18" customHeight="1" x14ac:dyDescent="0.2">
      <c r="A441" s="5" t="s">
        <v>2187</v>
      </c>
      <c r="B441" s="5">
        <v>7.2832755627929702</v>
      </c>
      <c r="C441" s="35">
        <v>0.69328643854711702</v>
      </c>
      <c r="D441" s="35">
        <v>0.28245429032767899</v>
      </c>
      <c r="E441" s="34">
        <v>0.62078403942530402</v>
      </c>
      <c r="F441" s="5">
        <v>6.6591649750217101</v>
      </c>
    </row>
    <row r="442" spans="1:6" ht="18" customHeight="1" x14ac:dyDescent="0.2">
      <c r="A442" s="5" t="s">
        <v>2188</v>
      </c>
      <c r="B442" s="5">
        <v>0.30300308074961102</v>
      </c>
      <c r="C442" s="5">
        <v>1.9317597465817999</v>
      </c>
      <c r="D442" s="5">
        <v>0.57904372883945898</v>
      </c>
      <c r="E442" s="34" t="s">
        <v>2602</v>
      </c>
      <c r="F442" s="5" t="s">
        <v>2602</v>
      </c>
    </row>
    <row r="443" spans="1:6" ht="18" customHeight="1" x14ac:dyDescent="0.2">
      <c r="A443" s="5" t="s">
        <v>2189</v>
      </c>
      <c r="B443" s="35">
        <v>12.7224023349302</v>
      </c>
      <c r="C443" s="5">
        <v>3.01795467907611</v>
      </c>
      <c r="D443" s="35">
        <v>6.2655016190747001E-5</v>
      </c>
      <c r="E443" s="34">
        <v>2.0373208011914001E-3</v>
      </c>
      <c r="F443" s="5" t="s">
        <v>2602</v>
      </c>
    </row>
    <row r="444" spans="1:6" ht="18" customHeight="1" x14ac:dyDescent="0.2">
      <c r="A444" s="5" t="s">
        <v>2190</v>
      </c>
      <c r="B444" s="5">
        <v>0</v>
      </c>
      <c r="C444" s="5" t="s">
        <v>2602</v>
      </c>
      <c r="D444" s="5" t="s">
        <v>2602</v>
      </c>
      <c r="E444" s="34" t="s">
        <v>2602</v>
      </c>
      <c r="F444" s="5" t="s">
        <v>2602</v>
      </c>
    </row>
    <row r="445" spans="1:6" ht="18" customHeight="1" x14ac:dyDescent="0.2">
      <c r="A445" s="5" t="s">
        <v>2191</v>
      </c>
      <c r="B445" s="5">
        <v>1.6751776236192999</v>
      </c>
      <c r="C445" s="5">
        <v>4.1270237156132698E-2</v>
      </c>
      <c r="D445" s="35">
        <v>0.97296919969018902</v>
      </c>
      <c r="E445" s="34" t="s">
        <v>2602</v>
      </c>
      <c r="F445" s="5">
        <v>9.2985365863428893</v>
      </c>
    </row>
    <row r="446" spans="1:6" ht="18" customHeight="1" x14ac:dyDescent="0.2">
      <c r="A446" s="5" t="s">
        <v>2192</v>
      </c>
      <c r="B446" s="5">
        <v>881.62257673989404</v>
      </c>
      <c r="C446" s="5">
        <v>-0.77994337062303198</v>
      </c>
      <c r="D446" s="5">
        <v>8.8252498763427001E-2</v>
      </c>
      <c r="E446" s="34">
        <v>0.32186418714993498</v>
      </c>
      <c r="F446" s="5">
        <v>0.26333731361901502</v>
      </c>
    </row>
    <row r="447" spans="1:6" ht="18" customHeight="1" x14ac:dyDescent="0.2">
      <c r="A447" s="5" t="s">
        <v>2193</v>
      </c>
      <c r="B447" s="5">
        <v>211.125904869593</v>
      </c>
      <c r="C447" s="5">
        <v>-0.68413703708425</v>
      </c>
      <c r="D447" s="5">
        <v>0.234750651641842</v>
      </c>
      <c r="E447" s="34">
        <v>0.56647740158335502</v>
      </c>
      <c r="F447" s="5">
        <v>0.86543872218264895</v>
      </c>
    </row>
    <row r="448" spans="1:6" ht="18" customHeight="1" x14ac:dyDescent="0.2">
      <c r="A448" s="5" t="s">
        <v>2194</v>
      </c>
      <c r="B448" s="5">
        <v>295.14036034801001</v>
      </c>
      <c r="C448" s="5">
        <v>0.78377197738970505</v>
      </c>
      <c r="D448" s="5">
        <v>0.125687878311841</v>
      </c>
      <c r="E448" s="34">
        <v>0.398191040604643</v>
      </c>
      <c r="F448" s="5">
        <v>2.9922975328139598</v>
      </c>
    </row>
    <row r="449" spans="1:6" ht="18" customHeight="1" x14ac:dyDescent="0.2">
      <c r="A449" s="5" t="s">
        <v>2195</v>
      </c>
      <c r="B449" s="5">
        <v>663.34068512341003</v>
      </c>
      <c r="C449" s="5">
        <v>-0.86456667584787406</v>
      </c>
      <c r="D449" s="5">
        <v>1.9068935820896901E-2</v>
      </c>
      <c r="E449" s="34">
        <v>0.118733885865397</v>
      </c>
      <c r="F449" s="5">
        <v>2.1034659288888</v>
      </c>
    </row>
    <row r="450" spans="1:6" ht="18" customHeight="1" x14ac:dyDescent="0.2">
      <c r="A450" s="5" t="s">
        <v>2196</v>
      </c>
      <c r="B450" s="5">
        <v>0.20718200467864001</v>
      </c>
      <c r="C450" s="5">
        <v>1.5603963708001101</v>
      </c>
      <c r="D450" s="5">
        <v>0.65759694773944499</v>
      </c>
      <c r="E450" s="34" t="s">
        <v>2602</v>
      </c>
      <c r="F450" s="5" t="s">
        <v>2602</v>
      </c>
    </row>
    <row r="451" spans="1:6" ht="18" customHeight="1" x14ac:dyDescent="0.2">
      <c r="A451" s="5" t="s">
        <v>2197</v>
      </c>
      <c r="B451" s="5">
        <v>658.53017093115295</v>
      </c>
      <c r="C451" s="5">
        <v>-0.683501325746521</v>
      </c>
      <c r="D451" s="5">
        <v>0.15358097902126899</v>
      </c>
      <c r="E451" s="34">
        <v>0.44999615494723499</v>
      </c>
      <c r="F451" s="5">
        <v>-9.6476444543234799E-2</v>
      </c>
    </row>
    <row r="452" spans="1:6" ht="18" customHeight="1" x14ac:dyDescent="0.2">
      <c r="A452" s="5" t="s">
        <v>2198</v>
      </c>
      <c r="B452" s="5">
        <v>8.7576333320330093</v>
      </c>
      <c r="C452" s="5">
        <v>0.17580083073022101</v>
      </c>
      <c r="D452" s="35">
        <v>0.75209555456556099</v>
      </c>
      <c r="E452" s="34">
        <v>0.92404820731692605</v>
      </c>
      <c r="F452" s="5">
        <v>5.7249550159144604</v>
      </c>
    </row>
    <row r="453" spans="1:6" ht="18" customHeight="1" x14ac:dyDescent="0.2">
      <c r="A453" s="5" t="s">
        <v>2199</v>
      </c>
      <c r="B453" s="5">
        <v>15.025700296582899</v>
      </c>
      <c r="C453" s="5">
        <v>0.73624790882038804</v>
      </c>
      <c r="D453" s="35">
        <v>0.153604021749533</v>
      </c>
      <c r="E453" s="34">
        <v>0.450014158769176</v>
      </c>
      <c r="F453" s="5">
        <v>5.4891711495386399</v>
      </c>
    </row>
    <row r="454" spans="1:6" ht="18" customHeight="1" x14ac:dyDescent="0.2">
      <c r="A454" s="5" t="s">
        <v>2200</v>
      </c>
      <c r="B454" s="35">
        <v>184.95133712851501</v>
      </c>
      <c r="C454" s="5">
        <v>-2.6290228694117399</v>
      </c>
      <c r="D454" s="35">
        <v>7.24446822227315E-5</v>
      </c>
      <c r="E454" s="34">
        <v>2.2417036830271E-3</v>
      </c>
      <c r="F454" s="5">
        <v>-4.1135303377549404</v>
      </c>
    </row>
    <row r="455" spans="1:6" ht="18" customHeight="1" x14ac:dyDescent="0.2">
      <c r="A455" s="5" t="s">
        <v>2201</v>
      </c>
      <c r="B455" s="5">
        <v>1642.8574752864499</v>
      </c>
      <c r="C455" s="5">
        <v>-1.1795820242209001</v>
      </c>
      <c r="D455" s="5">
        <v>1.174194136933E-3</v>
      </c>
      <c r="E455" s="34">
        <v>1.6866215782450501E-2</v>
      </c>
      <c r="F455" s="5">
        <v>-3.6798855721661301</v>
      </c>
    </row>
    <row r="456" spans="1:6" ht="18" customHeight="1" x14ac:dyDescent="0.2">
      <c r="A456" s="5" t="s">
        <v>2202</v>
      </c>
      <c r="B456" s="5">
        <v>1276.21995025159</v>
      </c>
      <c r="C456" s="5">
        <v>2.3922041874859499</v>
      </c>
      <c r="D456" s="5">
        <v>3.0661515951519998E-4</v>
      </c>
      <c r="E456" s="34">
        <v>6.2047631558137997E-3</v>
      </c>
      <c r="F456" s="5">
        <v>0.42410436690458803</v>
      </c>
    </row>
    <row r="457" spans="1:6" ht="18" customHeight="1" x14ac:dyDescent="0.2">
      <c r="A457" s="5" t="s">
        <v>2203</v>
      </c>
      <c r="B457" s="5">
        <v>191.47989413412</v>
      </c>
      <c r="C457" s="5">
        <v>-0.70899430484996595</v>
      </c>
      <c r="D457" s="5">
        <v>6.7210117624223201E-2</v>
      </c>
      <c r="E457" s="34">
        <v>0.27112001795770502</v>
      </c>
      <c r="F457" s="5">
        <v>1.4284287666901401</v>
      </c>
    </row>
    <row r="458" spans="1:6" ht="18" customHeight="1" x14ac:dyDescent="0.2">
      <c r="A458" s="5" t="s">
        <v>1422</v>
      </c>
      <c r="B458" s="5">
        <v>10.4670492972835</v>
      </c>
      <c r="C458" s="5">
        <v>-1.37708576740069</v>
      </c>
      <c r="D458" s="5">
        <v>2.35131908870016E-2</v>
      </c>
      <c r="E458" s="34">
        <v>0.136810091001035</v>
      </c>
      <c r="F458" s="5">
        <v>-0.968735099185976</v>
      </c>
    </row>
    <row r="459" spans="1:6" ht="18" customHeight="1" x14ac:dyDescent="0.2">
      <c r="A459" s="5" t="s">
        <v>1425</v>
      </c>
      <c r="B459" s="5">
        <v>0</v>
      </c>
      <c r="C459" s="5" t="s">
        <v>2602</v>
      </c>
      <c r="D459" s="5" t="s">
        <v>2602</v>
      </c>
      <c r="E459" s="34" t="s">
        <v>2602</v>
      </c>
      <c r="F459" s="5" t="s">
        <v>2602</v>
      </c>
    </row>
    <row r="460" spans="1:6" ht="18" customHeight="1" x14ac:dyDescent="0.2">
      <c r="A460" s="5" t="s">
        <v>1426</v>
      </c>
      <c r="B460" s="5">
        <v>343.33984561443998</v>
      </c>
      <c r="C460" s="5">
        <v>-0.58376300693381999</v>
      </c>
      <c r="D460" s="5">
        <v>0.22893631859771699</v>
      </c>
      <c r="E460" s="34">
        <v>0.559556280466741</v>
      </c>
      <c r="F460" s="5">
        <v>-5.2240339619709504</v>
      </c>
    </row>
    <row r="461" spans="1:6" ht="18" customHeight="1" x14ac:dyDescent="0.2">
      <c r="A461" s="5" t="s">
        <v>1427</v>
      </c>
      <c r="B461" s="5">
        <v>2991.4293366530301</v>
      </c>
      <c r="C461" s="5">
        <v>2.94772901130397</v>
      </c>
      <c r="D461" s="35">
        <v>1.6660006799605E-3</v>
      </c>
      <c r="E461" s="34">
        <v>2.1653130360189701E-2</v>
      </c>
      <c r="F461" s="5">
        <v>7.1488010657444896</v>
      </c>
    </row>
    <row r="462" spans="1:6" ht="18" customHeight="1" x14ac:dyDescent="0.2">
      <c r="A462" s="5" t="s">
        <v>2204</v>
      </c>
      <c r="B462" s="5">
        <v>12.094616043048701</v>
      </c>
      <c r="C462" s="5">
        <v>-2.7815626545283298</v>
      </c>
      <c r="D462" s="5">
        <v>8.9630516982531997E-3</v>
      </c>
      <c r="E462" s="34">
        <v>6.9937014291292995E-2</v>
      </c>
      <c r="F462" s="5">
        <v>-7.6096523562806704</v>
      </c>
    </row>
    <row r="463" spans="1:6" ht="18" customHeight="1" x14ac:dyDescent="0.2">
      <c r="A463" s="5" t="s">
        <v>2205</v>
      </c>
      <c r="B463" s="5">
        <v>51.675190471638103</v>
      </c>
      <c r="C463" s="5">
        <v>1.43003039480347E-2</v>
      </c>
      <c r="D463" s="35">
        <v>0.98193352203385798</v>
      </c>
      <c r="E463" s="34">
        <v>0.99510019927386495</v>
      </c>
      <c r="F463" s="5">
        <v>4.6310987095776897</v>
      </c>
    </row>
    <row r="464" spans="1:6" ht="18" customHeight="1" x14ac:dyDescent="0.2">
      <c r="A464" s="5" t="s">
        <v>2206</v>
      </c>
      <c r="B464" s="5">
        <v>0.97552845925586196</v>
      </c>
      <c r="C464" s="5">
        <v>-0.39482739037581499</v>
      </c>
      <c r="D464" s="35">
        <v>0.79342399314324397</v>
      </c>
      <c r="E464" s="34" t="s">
        <v>2602</v>
      </c>
      <c r="F464" s="5">
        <v>9.0890387350267705</v>
      </c>
    </row>
    <row r="465" spans="1:6" ht="18" customHeight="1" x14ac:dyDescent="0.2">
      <c r="A465" s="5" t="s">
        <v>2207</v>
      </c>
      <c r="B465" s="35">
        <v>70.325273249439505</v>
      </c>
      <c r="C465" s="5">
        <v>3.4252986974320998</v>
      </c>
      <c r="D465" s="35">
        <v>3.67221320888639E-5</v>
      </c>
      <c r="E465" s="34">
        <v>1.3871590066078E-3</v>
      </c>
      <c r="F465" s="5">
        <v>0.71023244034063404</v>
      </c>
    </row>
    <row r="466" spans="1:6" ht="18" customHeight="1" x14ac:dyDescent="0.2">
      <c r="A466" s="5" t="s">
        <v>2208</v>
      </c>
      <c r="B466" s="5">
        <v>1884.1172767027799</v>
      </c>
      <c r="C466" s="35">
        <v>8.1863607314272904E-2</v>
      </c>
      <c r="D466" s="5">
        <v>0.84869753216113097</v>
      </c>
      <c r="E466" s="34">
        <v>0.956927218721499</v>
      </c>
      <c r="F466" s="5">
        <v>-1.6182258651422301</v>
      </c>
    </row>
    <row r="467" spans="1:6" ht="18" customHeight="1" x14ac:dyDescent="0.2">
      <c r="A467" s="5" t="s">
        <v>2209</v>
      </c>
      <c r="B467" s="35">
        <v>154.69505828973101</v>
      </c>
      <c r="C467" s="5">
        <v>-2.3017724887332802</v>
      </c>
      <c r="D467" s="35">
        <v>2.8230411956876902E-5</v>
      </c>
      <c r="E467" s="34">
        <v>1.1547292417166E-3</v>
      </c>
      <c r="F467" s="5">
        <v>-5.5522844188376999</v>
      </c>
    </row>
    <row r="468" spans="1:6" ht="18" customHeight="1" x14ac:dyDescent="0.2">
      <c r="A468" s="5" t="s">
        <v>2210</v>
      </c>
      <c r="B468" s="5">
        <v>0</v>
      </c>
      <c r="C468" s="5" t="s">
        <v>2602</v>
      </c>
      <c r="D468" s="5" t="s">
        <v>2602</v>
      </c>
      <c r="E468" s="34" t="s">
        <v>2602</v>
      </c>
      <c r="F468" s="5" t="s">
        <v>2602</v>
      </c>
    </row>
    <row r="469" spans="1:6" ht="18" customHeight="1" x14ac:dyDescent="0.2">
      <c r="A469" s="5" t="s">
        <v>2211</v>
      </c>
      <c r="B469" s="5">
        <v>2.6703743126926001</v>
      </c>
      <c r="C469" s="5">
        <v>-0.72197566325516105</v>
      </c>
      <c r="D469" s="5">
        <v>0.49986410425994299</v>
      </c>
      <c r="E469" s="34">
        <v>0.80403719017943698</v>
      </c>
      <c r="F469" s="5">
        <v>2.7894815241242599</v>
      </c>
    </row>
    <row r="470" spans="1:6" ht="18" customHeight="1" x14ac:dyDescent="0.2">
      <c r="A470" s="5" t="s">
        <v>2212</v>
      </c>
      <c r="B470" s="5">
        <v>0</v>
      </c>
      <c r="C470" s="5" t="s">
        <v>2602</v>
      </c>
      <c r="D470" s="5" t="s">
        <v>2602</v>
      </c>
      <c r="E470" s="34" t="s">
        <v>2602</v>
      </c>
      <c r="F470" s="5" t="s">
        <v>2602</v>
      </c>
    </row>
    <row r="471" spans="1:6" ht="18" customHeight="1" x14ac:dyDescent="0.2">
      <c r="A471" s="5" t="s">
        <v>2213</v>
      </c>
      <c r="B471" s="5">
        <v>0.17386529268863801</v>
      </c>
      <c r="C471" s="5">
        <v>0.93879666650796401</v>
      </c>
      <c r="D471" s="5">
        <v>0.79050013643125705</v>
      </c>
      <c r="E471" s="34" t="s">
        <v>2602</v>
      </c>
      <c r="F471" s="5" t="s">
        <v>2602</v>
      </c>
    </row>
    <row r="472" spans="1:6" ht="18" customHeight="1" x14ac:dyDescent="0.2">
      <c r="A472" s="5" t="s">
        <v>2214</v>
      </c>
      <c r="B472" s="5">
        <v>3.3071910806123199</v>
      </c>
      <c r="C472" s="5">
        <v>4.4707861766039496</v>
      </c>
      <c r="D472" s="35">
        <v>2.9697231605755901E-2</v>
      </c>
      <c r="E472" s="34">
        <v>0.15988187566724299</v>
      </c>
      <c r="F472" s="5">
        <v>5.4974519302001497</v>
      </c>
    </row>
    <row r="473" spans="1:6" ht="18" customHeight="1" x14ac:dyDescent="0.2">
      <c r="A473" s="5" t="s">
        <v>2215</v>
      </c>
      <c r="B473" s="5">
        <v>1.68172341859848</v>
      </c>
      <c r="C473" s="5">
        <v>0.16077428346873601</v>
      </c>
      <c r="D473" s="5">
        <v>0.90140383566040405</v>
      </c>
      <c r="E473" s="34" t="s">
        <v>2602</v>
      </c>
      <c r="F473" s="5">
        <v>2.6261769299691999</v>
      </c>
    </row>
    <row r="474" spans="1:6" ht="18" customHeight="1" x14ac:dyDescent="0.2">
      <c r="A474" s="5" t="s">
        <v>2216</v>
      </c>
      <c r="B474" s="5">
        <v>138.480001338813</v>
      </c>
      <c r="C474" s="5">
        <v>0.23106276176050999</v>
      </c>
      <c r="D474" s="5">
        <v>0.37133247263659802</v>
      </c>
      <c r="E474" s="34">
        <v>0.70936139746228799</v>
      </c>
      <c r="F474" s="5">
        <v>-4.1930489658260299</v>
      </c>
    </row>
    <row r="475" spans="1:6" ht="18" customHeight="1" x14ac:dyDescent="0.2">
      <c r="A475" s="5" t="s">
        <v>2217</v>
      </c>
      <c r="B475" s="5">
        <v>0.191642152141941</v>
      </c>
      <c r="C475" s="5">
        <v>1.4984921502176201</v>
      </c>
      <c r="D475" s="5">
        <v>0.67060398584917702</v>
      </c>
      <c r="E475" s="34" t="s">
        <v>2602</v>
      </c>
      <c r="F475" s="5" t="s">
        <v>2602</v>
      </c>
    </row>
    <row r="476" spans="1:6" ht="18" customHeight="1" x14ac:dyDescent="0.2">
      <c r="A476" s="5" t="s">
        <v>2218</v>
      </c>
      <c r="B476" s="5">
        <v>0</v>
      </c>
      <c r="C476" s="5" t="s">
        <v>2602</v>
      </c>
      <c r="D476" s="5" t="s">
        <v>2602</v>
      </c>
      <c r="E476" s="34" t="s">
        <v>2602</v>
      </c>
      <c r="F476" s="5" t="s">
        <v>2602</v>
      </c>
    </row>
    <row r="477" spans="1:6" ht="18" customHeight="1" x14ac:dyDescent="0.2">
      <c r="A477" s="5" t="s">
        <v>2219</v>
      </c>
      <c r="B477" s="5">
        <v>0</v>
      </c>
      <c r="C477" s="5" t="s">
        <v>2602</v>
      </c>
      <c r="D477" s="5" t="s">
        <v>2602</v>
      </c>
      <c r="E477" s="34" t="s">
        <v>2602</v>
      </c>
      <c r="F477" s="5" t="s">
        <v>2602</v>
      </c>
    </row>
    <row r="478" spans="1:6" ht="18" customHeight="1" x14ac:dyDescent="0.2">
      <c r="A478" s="5" t="s">
        <v>2220</v>
      </c>
      <c r="B478" s="5">
        <v>0</v>
      </c>
      <c r="C478" s="5" t="s">
        <v>2602</v>
      </c>
      <c r="D478" s="5" t="s">
        <v>2602</v>
      </c>
      <c r="E478" s="34" t="s">
        <v>2602</v>
      </c>
      <c r="F478" s="5" t="s">
        <v>2602</v>
      </c>
    </row>
    <row r="479" spans="1:6" ht="18" customHeight="1" x14ac:dyDescent="0.2">
      <c r="A479" s="5" t="s">
        <v>2221</v>
      </c>
      <c r="B479" s="5">
        <v>0</v>
      </c>
      <c r="C479" s="5" t="s">
        <v>2602</v>
      </c>
      <c r="D479" s="5" t="s">
        <v>2602</v>
      </c>
      <c r="E479" s="34" t="s">
        <v>2602</v>
      </c>
      <c r="F479" s="5" t="s">
        <v>2602</v>
      </c>
    </row>
    <row r="480" spans="1:6" ht="18" customHeight="1" x14ac:dyDescent="0.2">
      <c r="A480" s="5" t="s">
        <v>2222</v>
      </c>
      <c r="B480" s="5">
        <v>0.234455399814466</v>
      </c>
      <c r="C480" s="5">
        <v>0.217462658351672</v>
      </c>
      <c r="D480" s="5">
        <v>0.95093098564286005</v>
      </c>
      <c r="E480" s="34" t="s">
        <v>2602</v>
      </c>
      <c r="F480" s="5" t="s">
        <v>2602</v>
      </c>
    </row>
    <row r="481" spans="1:6" ht="18" customHeight="1" x14ac:dyDescent="0.2">
      <c r="A481" s="5" t="s">
        <v>2223</v>
      </c>
      <c r="B481" s="5">
        <v>0.41661704303797897</v>
      </c>
      <c r="C481" s="5">
        <v>1.27908167910071</v>
      </c>
      <c r="D481" s="5">
        <v>0.62011241398745098</v>
      </c>
      <c r="E481" s="34" t="s">
        <v>2602</v>
      </c>
      <c r="F481" s="5" t="s">
        <v>2602</v>
      </c>
    </row>
    <row r="482" spans="1:6" ht="18" customHeight="1" x14ac:dyDescent="0.2">
      <c r="A482" s="5" t="s">
        <v>2224</v>
      </c>
      <c r="B482" s="5">
        <v>782.49966744687094</v>
      </c>
      <c r="C482" s="5">
        <v>-0.25954707671959298</v>
      </c>
      <c r="D482" s="35">
        <v>0.54908320497858698</v>
      </c>
      <c r="E482" s="34">
        <v>0.83426171702653196</v>
      </c>
      <c r="F482" s="5">
        <v>-5.72306230930963</v>
      </c>
    </row>
    <row r="483" spans="1:6" ht="18" customHeight="1" x14ac:dyDescent="0.2">
      <c r="A483" s="5" t="s">
        <v>2225</v>
      </c>
      <c r="B483" s="5">
        <v>1.4227500282421901</v>
      </c>
      <c r="C483" s="5">
        <v>4.7874768870635402E-2</v>
      </c>
      <c r="D483" s="5">
        <v>0.97380178402179096</v>
      </c>
      <c r="E483" s="34" t="s">
        <v>2602</v>
      </c>
      <c r="F483" s="5" t="s">
        <v>2602</v>
      </c>
    </row>
    <row r="484" spans="1:6" ht="18" customHeight="1" x14ac:dyDescent="0.2">
      <c r="A484" s="5" t="s">
        <v>2226</v>
      </c>
      <c r="B484" s="5">
        <v>5.7697239600940504</v>
      </c>
      <c r="C484" s="5">
        <v>0.37156522471213399</v>
      </c>
      <c r="D484" s="5">
        <v>0.56999071821427005</v>
      </c>
      <c r="E484" s="34">
        <v>0.84671768183905705</v>
      </c>
      <c r="F484" s="5" t="s">
        <v>2602</v>
      </c>
    </row>
    <row r="485" spans="1:6" ht="18" customHeight="1" x14ac:dyDescent="0.2">
      <c r="A485" s="5" t="s">
        <v>2227</v>
      </c>
      <c r="B485" s="5">
        <v>44.092098018670697</v>
      </c>
      <c r="C485" s="5">
        <v>0.22834405940928701</v>
      </c>
      <c r="D485" s="5">
        <v>0.71598993884435802</v>
      </c>
      <c r="E485" s="34">
        <v>0.91152798579091898</v>
      </c>
      <c r="F485" s="5">
        <v>1.68610804565939</v>
      </c>
    </row>
    <row r="486" spans="1:6" ht="18" customHeight="1" x14ac:dyDescent="0.2">
      <c r="A486" s="5" t="s">
        <v>2228</v>
      </c>
      <c r="B486" s="5">
        <v>5.1652250186091004</v>
      </c>
      <c r="C486" s="5">
        <v>-0.64039805405219696</v>
      </c>
      <c r="D486" s="5">
        <v>0.34968814304354801</v>
      </c>
      <c r="E486" s="34">
        <v>0.69063667586715605</v>
      </c>
      <c r="F486" s="5">
        <v>-1.80215405336253</v>
      </c>
    </row>
    <row r="487" spans="1:6" ht="18" customHeight="1" x14ac:dyDescent="0.2">
      <c r="A487" s="5" t="s">
        <v>2229</v>
      </c>
      <c r="B487" s="5">
        <v>11.6967714828124</v>
      </c>
      <c r="C487" s="5">
        <v>-0.34119727830421798</v>
      </c>
      <c r="D487" s="5">
        <v>0.578950562973505</v>
      </c>
      <c r="E487" s="34">
        <v>0.85154271747196597</v>
      </c>
      <c r="F487" s="5">
        <v>-6.8098163743704898</v>
      </c>
    </row>
    <row r="488" spans="1:6" ht="18" customHeight="1" x14ac:dyDescent="0.2">
      <c r="A488" s="5" t="s">
        <v>2230</v>
      </c>
      <c r="B488" s="5">
        <v>0</v>
      </c>
      <c r="C488" s="5" t="s">
        <v>2602</v>
      </c>
      <c r="D488" s="5" t="s">
        <v>2602</v>
      </c>
      <c r="E488" s="34" t="s">
        <v>2602</v>
      </c>
      <c r="F488" s="5" t="s">
        <v>2602</v>
      </c>
    </row>
    <row r="489" spans="1:6" ht="18" customHeight="1" x14ac:dyDescent="0.2">
      <c r="A489" s="5" t="s">
        <v>2231</v>
      </c>
      <c r="B489" s="5">
        <v>32.723314496399396</v>
      </c>
      <c r="C489" s="35">
        <v>-0.45249669776906598</v>
      </c>
      <c r="D489" s="5">
        <v>0.45375715759781099</v>
      </c>
      <c r="E489" s="34">
        <v>0.774119594105529</v>
      </c>
      <c r="F489" s="5">
        <v>-4.4161973572754203</v>
      </c>
    </row>
    <row r="490" spans="1:6" ht="18" customHeight="1" x14ac:dyDescent="0.2">
      <c r="A490" s="5" t="s">
        <v>2232</v>
      </c>
      <c r="B490" s="35">
        <v>283.39330812602498</v>
      </c>
      <c r="C490" s="5">
        <v>1.8172884648949801</v>
      </c>
      <c r="D490" s="35">
        <v>6.89942411696766E-6</v>
      </c>
      <c r="E490" s="34">
        <v>4.1391747662289998E-4</v>
      </c>
      <c r="F490" s="5">
        <v>-2.2926437435037799</v>
      </c>
    </row>
    <row r="491" spans="1:6" ht="18" customHeight="1" x14ac:dyDescent="0.2">
      <c r="A491" s="5" t="s">
        <v>2233</v>
      </c>
      <c r="B491" s="5">
        <v>759.07077828756701</v>
      </c>
      <c r="C491" s="5">
        <v>0.372491282575659</v>
      </c>
      <c r="D491" s="5">
        <v>6.1444054170766899E-2</v>
      </c>
      <c r="E491" s="34">
        <v>0.25582470690424097</v>
      </c>
      <c r="F491" s="5">
        <v>-3.9922570349164501</v>
      </c>
    </row>
    <row r="492" spans="1:6" ht="18" customHeight="1" x14ac:dyDescent="0.2">
      <c r="A492" s="5" t="s">
        <v>2234</v>
      </c>
      <c r="B492" s="5">
        <v>838.34083996366098</v>
      </c>
      <c r="C492" s="5">
        <v>0.21682225112845199</v>
      </c>
      <c r="D492" s="5">
        <v>0.68236375896313295</v>
      </c>
      <c r="E492" s="34">
        <v>0.898522470420135</v>
      </c>
      <c r="F492" s="5">
        <v>-1.48833310025221</v>
      </c>
    </row>
    <row r="493" spans="1:6" ht="18" customHeight="1" x14ac:dyDescent="0.2">
      <c r="A493" s="5" t="s">
        <v>2235</v>
      </c>
      <c r="B493" s="5">
        <v>488.25857350403902</v>
      </c>
      <c r="C493" s="5">
        <v>-0.31847774670508</v>
      </c>
      <c r="D493" s="35">
        <v>0.237124006950302</v>
      </c>
      <c r="E493" s="34">
        <v>0.569059153743668</v>
      </c>
      <c r="F493" s="5">
        <v>-5.5951134153760096</v>
      </c>
    </row>
    <row r="494" spans="1:6" ht="18" customHeight="1" x14ac:dyDescent="0.2">
      <c r="A494" s="5" t="s">
        <v>2236</v>
      </c>
      <c r="B494" s="5">
        <v>14.9592665473617</v>
      </c>
      <c r="C494" s="5">
        <v>-0.42041468746772398</v>
      </c>
      <c r="D494" s="5">
        <v>0.36751181498149099</v>
      </c>
      <c r="E494" s="34">
        <v>0.70570645542308996</v>
      </c>
      <c r="F494" s="5">
        <v>0.112919403213039</v>
      </c>
    </row>
    <row r="495" spans="1:6" ht="18" customHeight="1" x14ac:dyDescent="0.2">
      <c r="A495" s="5" t="s">
        <v>2237</v>
      </c>
      <c r="B495" s="5">
        <v>3.17724476303672</v>
      </c>
      <c r="C495" s="5">
        <v>5.9539032832157397E-2</v>
      </c>
      <c r="D495" s="35">
        <v>0.94879843135055197</v>
      </c>
      <c r="E495" s="34">
        <v>0.98651228855871098</v>
      </c>
      <c r="F495" s="5">
        <v>3.7224478638248599</v>
      </c>
    </row>
    <row r="496" spans="1:6" ht="18" customHeight="1" x14ac:dyDescent="0.2">
      <c r="A496" s="5" t="s">
        <v>2238</v>
      </c>
      <c r="B496" s="5">
        <v>19.1963139906774</v>
      </c>
      <c r="C496" s="5">
        <v>1.36339592189537</v>
      </c>
      <c r="D496" s="5">
        <v>1.1460382559654999E-2</v>
      </c>
      <c r="E496" s="34">
        <v>8.3276286757180601E-2</v>
      </c>
      <c r="F496" s="5">
        <v>1.48626125922328</v>
      </c>
    </row>
    <row r="497" spans="1:6" ht="18" customHeight="1" x14ac:dyDescent="0.2">
      <c r="A497" s="5" t="s">
        <v>2239</v>
      </c>
      <c r="B497" s="5">
        <v>0</v>
      </c>
      <c r="C497" s="5" t="s">
        <v>2602</v>
      </c>
      <c r="D497" s="5" t="s">
        <v>2602</v>
      </c>
      <c r="E497" s="34" t="s">
        <v>2602</v>
      </c>
      <c r="F497" s="5" t="s">
        <v>2602</v>
      </c>
    </row>
    <row r="498" spans="1:6" ht="18" customHeight="1" x14ac:dyDescent="0.2">
      <c r="A498" s="5" t="s">
        <v>2240</v>
      </c>
      <c r="B498" s="5">
        <v>3.7480293581511899</v>
      </c>
      <c r="C498" s="5">
        <v>0.339685882926613</v>
      </c>
      <c r="D498" s="5">
        <v>0.80341061546258297</v>
      </c>
      <c r="E498" s="34">
        <v>0.94234308969059399</v>
      </c>
      <c r="F498" s="5">
        <v>-1.95237969471613</v>
      </c>
    </row>
    <row r="499" spans="1:6" ht="18" customHeight="1" x14ac:dyDescent="0.2">
      <c r="A499" s="5" t="s">
        <v>2241</v>
      </c>
      <c r="B499" s="5">
        <v>13.2919978311756</v>
      </c>
      <c r="C499" s="5">
        <v>0.31123457541986399</v>
      </c>
      <c r="D499" s="5">
        <v>0.58372264370093796</v>
      </c>
      <c r="E499" s="34">
        <v>0.85414642534455898</v>
      </c>
      <c r="F499" s="5">
        <v>7.7511903406198804E-2</v>
      </c>
    </row>
    <row r="500" spans="1:6" ht="18" customHeight="1" x14ac:dyDescent="0.2">
      <c r="A500" s="5" t="s">
        <v>2242</v>
      </c>
      <c r="B500" s="5">
        <v>2226.5378929252201</v>
      </c>
      <c r="C500" s="5">
        <v>-1.0809170319621899</v>
      </c>
      <c r="D500" s="5">
        <v>7.8187201202647993E-3</v>
      </c>
      <c r="E500" s="34">
        <v>6.37734565153978E-2</v>
      </c>
      <c r="F500" s="5">
        <v>-2.5649991264401302</v>
      </c>
    </row>
    <row r="501" spans="1:6" ht="18" customHeight="1" x14ac:dyDescent="0.2">
      <c r="A501" s="5" t="s">
        <v>2243</v>
      </c>
      <c r="B501" s="5">
        <v>4.0481654846969697</v>
      </c>
      <c r="C501" s="5">
        <v>-0.87259448274861895</v>
      </c>
      <c r="D501" s="5">
        <v>0.51419721836096699</v>
      </c>
      <c r="E501" s="34">
        <v>0.81375239137129096</v>
      </c>
      <c r="F501" s="5">
        <v>-2.3039039965315999</v>
      </c>
    </row>
    <row r="502" spans="1:6" ht="18" customHeight="1" x14ac:dyDescent="0.2">
      <c r="A502" s="5" t="s">
        <v>2244</v>
      </c>
      <c r="B502" s="5">
        <v>46.349204109903198</v>
      </c>
      <c r="C502" s="5">
        <v>0.79920753595771798</v>
      </c>
      <c r="D502" s="5">
        <v>0.40536274744924899</v>
      </c>
      <c r="E502" s="34">
        <v>0.73747884460451996</v>
      </c>
      <c r="F502" s="5">
        <v>1.34957095416372</v>
      </c>
    </row>
    <row r="503" spans="1:6" ht="18" customHeight="1" x14ac:dyDescent="0.2">
      <c r="A503" s="5" t="s">
        <v>2245</v>
      </c>
      <c r="B503" s="5">
        <v>32.106873391523997</v>
      </c>
      <c r="C503" s="5">
        <v>0.37561920527317699</v>
      </c>
      <c r="D503" s="5">
        <v>0.72985375140949305</v>
      </c>
      <c r="E503" s="34">
        <v>0.91734638728460505</v>
      </c>
      <c r="F503" s="5">
        <v>1.36067842448731</v>
      </c>
    </row>
    <row r="504" spans="1:6" ht="18" customHeight="1" x14ac:dyDescent="0.2">
      <c r="A504" s="5" t="s">
        <v>2246</v>
      </c>
      <c r="B504" s="5">
        <v>563.81970625353904</v>
      </c>
      <c r="C504" s="5">
        <v>-0.358405994023267</v>
      </c>
      <c r="D504" s="35">
        <v>0.63821507977519099</v>
      </c>
      <c r="E504" s="34">
        <v>0.88219172581195404</v>
      </c>
      <c r="F504" s="5">
        <v>3.7518389466175002</v>
      </c>
    </row>
    <row r="505" spans="1:6" ht="18" customHeight="1" x14ac:dyDescent="0.2">
      <c r="A505" s="5" t="s">
        <v>2247</v>
      </c>
      <c r="B505" s="5">
        <v>350.85962008865999</v>
      </c>
      <c r="C505" s="5">
        <v>-1.4252027672671399</v>
      </c>
      <c r="D505" s="5">
        <v>1.1164949652272E-3</v>
      </c>
      <c r="E505" s="34">
        <v>1.6256630628193498E-2</v>
      </c>
      <c r="F505" s="5">
        <v>-0.86744803214981903</v>
      </c>
    </row>
    <row r="506" spans="1:6" ht="18" customHeight="1" x14ac:dyDescent="0.2">
      <c r="A506" s="5" t="s">
        <v>2248</v>
      </c>
      <c r="B506" s="5">
        <v>17.8811113947121</v>
      </c>
      <c r="C506" s="5">
        <v>-0.560528970064603</v>
      </c>
      <c r="D506" s="5">
        <v>0.15313366266498299</v>
      </c>
      <c r="E506" s="34">
        <v>0.44913023903426902</v>
      </c>
      <c r="F506" s="5">
        <v>-7.5517625803369004</v>
      </c>
    </row>
    <row r="507" spans="1:6" ht="18" customHeight="1" x14ac:dyDescent="0.2">
      <c r="A507" s="5" t="s">
        <v>2249</v>
      </c>
      <c r="B507" s="5">
        <v>17.191595994385398</v>
      </c>
      <c r="C507" s="5">
        <v>-0.498858933419359</v>
      </c>
      <c r="D507" s="5">
        <v>0.231290899891539</v>
      </c>
      <c r="E507" s="34">
        <v>0.56220038209036705</v>
      </c>
      <c r="F507" s="5">
        <v>-3.4641939967156499</v>
      </c>
    </row>
    <row r="508" spans="1:6" ht="18" customHeight="1" x14ac:dyDescent="0.2">
      <c r="A508" s="5" t="s">
        <v>2250</v>
      </c>
      <c r="B508" s="5">
        <v>13.3500877790839</v>
      </c>
      <c r="C508" s="5">
        <v>0.62617977906102495</v>
      </c>
      <c r="D508" s="35">
        <v>0.26872534357000799</v>
      </c>
      <c r="E508" s="34">
        <v>0.60555293828168</v>
      </c>
      <c r="F508" s="5">
        <v>5.47550206112777</v>
      </c>
    </row>
    <row r="509" spans="1:6" ht="18" customHeight="1" x14ac:dyDescent="0.2">
      <c r="A509" s="5" t="s">
        <v>2251</v>
      </c>
      <c r="B509" s="5">
        <v>2.28782122177725</v>
      </c>
      <c r="C509" s="5">
        <v>1.1273136758561799</v>
      </c>
      <c r="D509" s="35">
        <v>0.45099791911229198</v>
      </c>
      <c r="E509" s="34">
        <v>0.772809446278654</v>
      </c>
      <c r="F509" s="5">
        <v>5.2533670035761499</v>
      </c>
    </row>
    <row r="510" spans="1:6" ht="18" customHeight="1" x14ac:dyDescent="0.2">
      <c r="A510" s="5" t="s">
        <v>2252</v>
      </c>
      <c r="B510" s="5">
        <v>25.5090274569855</v>
      </c>
      <c r="C510" s="5">
        <v>1.22003426438823</v>
      </c>
      <c r="D510" s="5">
        <v>2.3871032051120001E-2</v>
      </c>
      <c r="E510" s="34">
        <v>0.13816767106137301</v>
      </c>
      <c r="F510" s="5">
        <v>2.2075288892468601</v>
      </c>
    </row>
    <row r="511" spans="1:6" ht="18" customHeight="1" x14ac:dyDescent="0.2">
      <c r="A511" s="5" t="s">
        <v>2253</v>
      </c>
      <c r="B511" s="5">
        <v>31.831109565878599</v>
      </c>
      <c r="C511" s="5">
        <v>0.226203687621159</v>
      </c>
      <c r="D511" s="35">
        <v>0.47873985455590901</v>
      </c>
      <c r="E511" s="34">
        <v>0.79056240094353003</v>
      </c>
      <c r="F511" s="5">
        <v>4.0646377752165099</v>
      </c>
    </row>
    <row r="512" spans="1:6" ht="18" customHeight="1" x14ac:dyDescent="0.2">
      <c r="A512" s="5" t="s">
        <v>2254</v>
      </c>
      <c r="B512" s="5">
        <v>1292.96931002223</v>
      </c>
      <c r="C512" s="5">
        <v>-0.47789451903411401</v>
      </c>
      <c r="D512" s="35">
        <v>0.186393178723261</v>
      </c>
      <c r="E512" s="34">
        <v>0.50192325545190997</v>
      </c>
      <c r="F512" s="5">
        <v>-6.9689034657450497</v>
      </c>
    </row>
    <row r="513" spans="1:6" ht="18" customHeight="1" x14ac:dyDescent="0.2">
      <c r="A513" s="5" t="s">
        <v>2255</v>
      </c>
      <c r="B513" s="5">
        <v>1554.5912375579201</v>
      </c>
      <c r="C513" s="35">
        <v>-0.297655493815772</v>
      </c>
      <c r="D513" s="5">
        <v>0.22954780355450499</v>
      </c>
      <c r="E513" s="34">
        <v>0.56019987785870196</v>
      </c>
      <c r="F513" s="5">
        <v>-1.1538228593609601</v>
      </c>
    </row>
    <row r="514" spans="1:6" ht="18" customHeight="1" x14ac:dyDescent="0.2">
      <c r="A514" s="5" t="s">
        <v>2256</v>
      </c>
      <c r="B514" s="5">
        <v>82.536195734148095</v>
      </c>
      <c r="C514" s="5">
        <v>-0.17480276530615901</v>
      </c>
      <c r="D514" s="5">
        <v>0.44660976790790302</v>
      </c>
      <c r="E514" s="34">
        <v>0.77018503421885198</v>
      </c>
      <c r="F514" s="5">
        <v>-4.61688296424754</v>
      </c>
    </row>
    <row r="515" spans="1:6" ht="18" customHeight="1" x14ac:dyDescent="0.2">
      <c r="A515" s="5" t="s">
        <v>2257</v>
      </c>
      <c r="B515" s="5">
        <v>119.925675754777</v>
      </c>
      <c r="C515" s="5">
        <v>-0.43053005795062099</v>
      </c>
      <c r="D515" s="5">
        <v>0.34460729684264901</v>
      </c>
      <c r="E515" s="34">
        <v>0.68509004572628796</v>
      </c>
      <c r="F515" s="5">
        <v>-3.93657417828459</v>
      </c>
    </row>
    <row r="516" spans="1:6" ht="18" customHeight="1" x14ac:dyDescent="0.2">
      <c r="A516" s="5" t="s">
        <v>2258</v>
      </c>
      <c r="B516" s="5">
        <v>0</v>
      </c>
      <c r="C516" s="5" t="s">
        <v>2602</v>
      </c>
      <c r="D516" s="5" t="s">
        <v>2602</v>
      </c>
      <c r="E516" s="34" t="s">
        <v>2602</v>
      </c>
      <c r="F516" s="5" t="s">
        <v>2602</v>
      </c>
    </row>
    <row r="517" spans="1:6" ht="18" customHeight="1" x14ac:dyDescent="0.2">
      <c r="A517" s="5" t="s">
        <v>2259</v>
      </c>
      <c r="B517" s="5">
        <v>0</v>
      </c>
      <c r="C517" s="5" t="s">
        <v>2602</v>
      </c>
      <c r="D517" s="5" t="s">
        <v>2602</v>
      </c>
      <c r="E517" s="34" t="s">
        <v>2602</v>
      </c>
      <c r="F517" s="5" t="s">
        <v>2602</v>
      </c>
    </row>
    <row r="518" spans="1:6" ht="18" customHeight="1" x14ac:dyDescent="0.2">
      <c r="A518" s="5" t="s">
        <v>2260</v>
      </c>
      <c r="B518" s="5">
        <v>5.3110869149625097</v>
      </c>
      <c r="C518" s="5">
        <v>1.9877688058220799</v>
      </c>
      <c r="D518" s="35">
        <v>3.0911697990765898E-2</v>
      </c>
      <c r="E518" s="34">
        <v>0.163985942070137</v>
      </c>
      <c r="F518" s="5">
        <v>8.2186516846327091</v>
      </c>
    </row>
    <row r="519" spans="1:6" ht="18" customHeight="1" x14ac:dyDescent="0.2">
      <c r="A519" s="5" t="s">
        <v>2261</v>
      </c>
      <c r="B519" s="5">
        <v>1962.37412233024</v>
      </c>
      <c r="C519" s="5">
        <v>1.77755133171671</v>
      </c>
      <c r="D519" s="35">
        <v>5.8044911568137002E-3</v>
      </c>
      <c r="E519" s="34">
        <v>5.2152295545582698E-2</v>
      </c>
      <c r="F519" s="5">
        <v>6.7948567572190699</v>
      </c>
    </row>
    <row r="520" spans="1:6" ht="18" customHeight="1" x14ac:dyDescent="0.2">
      <c r="A520" s="5" t="s">
        <v>2262</v>
      </c>
      <c r="B520" s="5">
        <v>94.872523158528793</v>
      </c>
      <c r="C520" s="5">
        <v>1.1750762619566499</v>
      </c>
      <c r="D520" s="35">
        <v>1.9267837165686402E-2</v>
      </c>
      <c r="E520" s="34">
        <v>0.119664592247993</v>
      </c>
      <c r="F520" s="5">
        <v>6.5620127077167201</v>
      </c>
    </row>
    <row r="521" spans="1:6" ht="18" customHeight="1" x14ac:dyDescent="0.2">
      <c r="A521" s="5" t="s">
        <v>2263</v>
      </c>
      <c r="B521" s="5">
        <v>56.400466679488197</v>
      </c>
      <c r="C521" s="5">
        <v>-1.50683155586984</v>
      </c>
      <c r="D521" s="5">
        <v>1.3539260666012E-2</v>
      </c>
      <c r="E521" s="34">
        <v>9.3446011527201805E-2</v>
      </c>
      <c r="F521" s="5">
        <v>-0.77314657701192602</v>
      </c>
    </row>
    <row r="522" spans="1:6" ht="18" customHeight="1" x14ac:dyDescent="0.2">
      <c r="A522" s="5" t="s">
        <v>2264</v>
      </c>
      <c r="B522" s="5">
        <v>31.2971223888702</v>
      </c>
      <c r="C522" s="5">
        <v>-2.1463132635053999</v>
      </c>
      <c r="D522" s="5">
        <v>9.2956060136169998E-4</v>
      </c>
      <c r="E522" s="34">
        <v>1.42598665753831E-2</v>
      </c>
      <c r="F522" s="5">
        <v>-0.41628951015696603</v>
      </c>
    </row>
    <row r="523" spans="1:6" ht="18" customHeight="1" x14ac:dyDescent="0.2">
      <c r="A523" s="5" t="s">
        <v>2265</v>
      </c>
      <c r="B523" s="5">
        <v>314.52693813985297</v>
      </c>
      <c r="C523" s="5">
        <v>-0.89778969357347604</v>
      </c>
      <c r="D523" s="5">
        <v>2.1947030305704399E-2</v>
      </c>
      <c r="E523" s="34">
        <v>0.130638336914289</v>
      </c>
      <c r="F523" s="5">
        <v>0.79389111489423403</v>
      </c>
    </row>
    <row r="524" spans="1:6" ht="18" customHeight="1" x14ac:dyDescent="0.2">
      <c r="A524" s="5" t="s">
        <v>2266</v>
      </c>
      <c r="B524" s="5">
        <v>0.17869833921647801</v>
      </c>
      <c r="C524" s="5">
        <v>0.93879666650796401</v>
      </c>
      <c r="D524" s="35">
        <v>0.79050013643125705</v>
      </c>
      <c r="E524" s="34" t="s">
        <v>2602</v>
      </c>
      <c r="F524" s="5">
        <v>8.2907993023489208</v>
      </c>
    </row>
    <row r="525" spans="1:6" ht="18" customHeight="1" x14ac:dyDescent="0.2">
      <c r="A525" s="5" t="s">
        <v>2267</v>
      </c>
      <c r="B525" s="5">
        <v>21.337556256302101</v>
      </c>
      <c r="C525" s="5">
        <v>2.3403885834094398</v>
      </c>
      <c r="D525" s="35">
        <v>9.0308164295050005E-4</v>
      </c>
      <c r="E525" s="34">
        <v>1.39906732015211E-2</v>
      </c>
      <c r="F525" s="5">
        <v>6.6422037746398601</v>
      </c>
    </row>
    <row r="526" spans="1:6" ht="18" customHeight="1" x14ac:dyDescent="0.2">
      <c r="A526" s="5" t="s">
        <v>2268</v>
      </c>
      <c r="B526" s="5">
        <v>0</v>
      </c>
      <c r="C526" s="5" t="s">
        <v>2602</v>
      </c>
      <c r="D526" s="5" t="s">
        <v>2602</v>
      </c>
      <c r="E526" s="34" t="s">
        <v>2602</v>
      </c>
      <c r="F526" s="5" t="s">
        <v>2602</v>
      </c>
    </row>
    <row r="527" spans="1:6" ht="18" customHeight="1" x14ac:dyDescent="0.2">
      <c r="A527" s="5" t="s">
        <v>2269</v>
      </c>
      <c r="B527" s="5">
        <v>144.12813633117401</v>
      </c>
      <c r="C527" s="5">
        <v>0.320843465666101</v>
      </c>
      <c r="D527" s="5">
        <v>0.40669389020833802</v>
      </c>
      <c r="E527" s="34">
        <v>0.73884064330024202</v>
      </c>
      <c r="F527" s="5">
        <v>1.3840156801515999</v>
      </c>
    </row>
    <row r="528" spans="1:6" ht="18" customHeight="1" x14ac:dyDescent="0.2">
      <c r="A528" s="5" t="s">
        <v>2270</v>
      </c>
      <c r="B528" s="5">
        <v>0.37034049135841901</v>
      </c>
      <c r="C528" s="5">
        <v>2.1235019255427598</v>
      </c>
      <c r="D528" s="5">
        <v>0.52137781798233596</v>
      </c>
      <c r="E528" s="34" t="s">
        <v>2602</v>
      </c>
      <c r="F528" s="5" t="s">
        <v>2602</v>
      </c>
    </row>
    <row r="529" spans="1:6" ht="18" customHeight="1" x14ac:dyDescent="0.2">
      <c r="A529" s="5" t="s">
        <v>2271</v>
      </c>
      <c r="B529" s="5">
        <v>10.9415765026306</v>
      </c>
      <c r="C529" s="5">
        <v>-1.1453707735237799</v>
      </c>
      <c r="D529" s="5">
        <v>9.1523751608567502E-2</v>
      </c>
      <c r="E529" s="34">
        <v>0.32866356918659101</v>
      </c>
      <c r="F529" s="5">
        <v>1.4993104974070599</v>
      </c>
    </row>
    <row r="530" spans="1:6" ht="18" customHeight="1" x14ac:dyDescent="0.2">
      <c r="A530" s="5" t="s">
        <v>2272</v>
      </c>
      <c r="B530" s="5">
        <v>4440.2480058056799</v>
      </c>
      <c r="C530" s="5">
        <v>1.42381656886157</v>
      </c>
      <c r="D530" s="5">
        <v>6.4873146108066996E-3</v>
      </c>
      <c r="E530" s="34">
        <v>5.6274812834005102E-2</v>
      </c>
      <c r="F530" s="5">
        <v>-0.94981714589051303</v>
      </c>
    </row>
    <row r="531" spans="1:6" ht="18" customHeight="1" x14ac:dyDescent="0.2">
      <c r="A531" s="5" t="s">
        <v>2273</v>
      </c>
      <c r="B531" s="5">
        <v>2246.36792046658</v>
      </c>
      <c r="C531" s="5">
        <v>0.94224232396427998</v>
      </c>
      <c r="D531" s="5">
        <v>6.3461881176088905E-2</v>
      </c>
      <c r="E531" s="34">
        <v>0.26161816681121097</v>
      </c>
      <c r="F531" s="5">
        <v>-0.19914012363118899</v>
      </c>
    </row>
    <row r="532" spans="1:6" ht="18" customHeight="1" x14ac:dyDescent="0.2">
      <c r="A532" s="5" t="s">
        <v>2274</v>
      </c>
      <c r="B532" s="5">
        <v>6.6967535829250799</v>
      </c>
      <c r="C532" s="35">
        <v>1.8083191960219001</v>
      </c>
      <c r="D532" s="5">
        <v>0.12941785649937301</v>
      </c>
      <c r="E532" s="34">
        <v>0.405330699333741</v>
      </c>
      <c r="F532" s="5" t="s">
        <v>2602</v>
      </c>
    </row>
    <row r="533" spans="1:6" ht="18" customHeight="1" x14ac:dyDescent="0.2">
      <c r="A533" s="5" t="s">
        <v>2275</v>
      </c>
      <c r="B533" s="5">
        <v>0.13863432374349499</v>
      </c>
      <c r="C533" s="5">
        <v>-0.50387585389130896</v>
      </c>
      <c r="D533" s="5">
        <v>0.88661630523069501</v>
      </c>
      <c r="E533" s="34" t="s">
        <v>2602</v>
      </c>
      <c r="F533" s="5" t="s">
        <v>2602</v>
      </c>
    </row>
    <row r="534" spans="1:6" ht="18" customHeight="1" x14ac:dyDescent="0.2">
      <c r="A534" s="5" t="s">
        <v>2276</v>
      </c>
      <c r="B534" s="5">
        <v>0.64751487996695301</v>
      </c>
      <c r="C534" s="5">
        <v>3.7856180159881299E-2</v>
      </c>
      <c r="D534" s="5">
        <v>0.98772865342478</v>
      </c>
      <c r="E534" s="34" t="s">
        <v>2602</v>
      </c>
      <c r="F534" s="5" t="s">
        <v>2602</v>
      </c>
    </row>
    <row r="535" spans="1:6" ht="18" customHeight="1" x14ac:dyDescent="0.2">
      <c r="A535" s="5" t="s">
        <v>2277</v>
      </c>
      <c r="B535" s="5">
        <v>1809.2697110070701</v>
      </c>
      <c r="C535" s="5">
        <v>1.01398719671255</v>
      </c>
      <c r="D535" s="35">
        <v>0.25161074670514499</v>
      </c>
      <c r="E535" s="34">
        <v>0.58715788604142205</v>
      </c>
      <c r="F535" s="5">
        <v>8.0874140823146607</v>
      </c>
    </row>
    <row r="536" spans="1:6" ht="18" customHeight="1" x14ac:dyDescent="0.2">
      <c r="A536" s="5" t="s">
        <v>2278</v>
      </c>
      <c r="B536" s="5">
        <v>2470.3870001117102</v>
      </c>
      <c r="C536" s="5">
        <v>0.916494395391658</v>
      </c>
      <c r="D536" s="35">
        <v>0.29137182857891403</v>
      </c>
      <c r="E536" s="34">
        <v>0.63127417250323004</v>
      </c>
      <c r="F536" s="5">
        <v>7.7468687770139502</v>
      </c>
    </row>
    <row r="537" spans="1:6" ht="18" customHeight="1" x14ac:dyDescent="0.2">
      <c r="A537" s="5" t="s">
        <v>2279</v>
      </c>
      <c r="B537" s="5">
        <v>0.73864494562042804</v>
      </c>
      <c r="C537" s="5">
        <v>2.11551396157288</v>
      </c>
      <c r="D537" s="35">
        <v>0.29308000516504401</v>
      </c>
      <c r="E537" s="34" t="s">
        <v>2602</v>
      </c>
      <c r="F537" s="5">
        <v>6.9323354033765696</v>
      </c>
    </row>
    <row r="538" spans="1:6" ht="18" customHeight="1" x14ac:dyDescent="0.2">
      <c r="A538" s="5" t="s">
        <v>2280</v>
      </c>
      <c r="B538" s="5">
        <v>1130.4924661953501</v>
      </c>
      <c r="C538" s="5">
        <v>2.1716551452428901</v>
      </c>
      <c r="D538" s="35">
        <v>1.4906819045425099E-2</v>
      </c>
      <c r="E538" s="34">
        <v>9.9970661797712704E-2</v>
      </c>
      <c r="F538" s="5">
        <v>7.0748025462629904</v>
      </c>
    </row>
    <row r="539" spans="1:6" ht="18" customHeight="1" x14ac:dyDescent="0.2">
      <c r="A539" s="5" t="s">
        <v>2281</v>
      </c>
      <c r="B539" s="5">
        <v>853.75849484023297</v>
      </c>
      <c r="C539" s="5">
        <v>-0.482857193676972</v>
      </c>
      <c r="D539" s="35">
        <v>0.22550205102474</v>
      </c>
      <c r="E539" s="34">
        <v>0.55445897154831902</v>
      </c>
      <c r="F539" s="5">
        <v>3.8056154372378002</v>
      </c>
    </row>
    <row r="540" spans="1:6" ht="18" customHeight="1" x14ac:dyDescent="0.2">
      <c r="A540" s="5" t="s">
        <v>2282</v>
      </c>
      <c r="B540" s="5">
        <v>66.653717753500402</v>
      </c>
      <c r="C540" s="5">
        <v>1.86224599669364</v>
      </c>
      <c r="D540" s="35">
        <v>1.1782637643430001E-3</v>
      </c>
      <c r="E540" s="34">
        <v>1.6906434433308599E-2</v>
      </c>
      <c r="F540" s="5">
        <v>5.08409659026686</v>
      </c>
    </row>
    <row r="541" spans="1:6" ht="18" customHeight="1" x14ac:dyDescent="0.2">
      <c r="A541" s="5" t="s">
        <v>2283</v>
      </c>
      <c r="B541" s="5">
        <v>32.167762542980803</v>
      </c>
      <c r="C541" s="5">
        <v>-0.31116270570806298</v>
      </c>
      <c r="D541" s="5">
        <v>0.46215590034710602</v>
      </c>
      <c r="E541" s="34">
        <v>0.780054932868812</v>
      </c>
      <c r="F541" s="5">
        <v>-1.1437276890604799</v>
      </c>
    </row>
    <row r="542" spans="1:6" ht="18" customHeight="1" x14ac:dyDescent="0.2">
      <c r="A542" s="5" t="s">
        <v>2284</v>
      </c>
      <c r="B542" s="5">
        <v>54.8432502424657</v>
      </c>
      <c r="C542" s="5">
        <v>0.70035462834944995</v>
      </c>
      <c r="D542" s="5">
        <v>6.6405932561106704E-2</v>
      </c>
      <c r="E542" s="34">
        <v>0.26920739697690799</v>
      </c>
      <c r="F542" s="5">
        <v>-3.57855727457033</v>
      </c>
    </row>
    <row r="543" spans="1:6" ht="18" customHeight="1" x14ac:dyDescent="0.2">
      <c r="A543" s="5" t="s">
        <v>2285</v>
      </c>
      <c r="B543" s="5">
        <v>0</v>
      </c>
      <c r="C543" s="5" t="s">
        <v>2602</v>
      </c>
      <c r="D543" s="5" t="s">
        <v>2602</v>
      </c>
      <c r="E543" s="34" t="s">
        <v>2602</v>
      </c>
      <c r="F543" s="5" t="s">
        <v>2602</v>
      </c>
    </row>
    <row r="544" spans="1:6" ht="18" customHeight="1" x14ac:dyDescent="0.2">
      <c r="A544" s="5" t="s">
        <v>2286</v>
      </c>
      <c r="B544" s="5">
        <v>0</v>
      </c>
      <c r="C544" s="5" t="s">
        <v>2602</v>
      </c>
      <c r="D544" s="5" t="s">
        <v>2602</v>
      </c>
      <c r="E544" s="34" t="s">
        <v>2602</v>
      </c>
      <c r="F544" s="5" t="s">
        <v>2602</v>
      </c>
    </row>
    <row r="545" spans="1:6" ht="18" customHeight="1" x14ac:dyDescent="0.2">
      <c r="A545" s="5" t="s">
        <v>2287</v>
      </c>
      <c r="B545" s="5">
        <v>12.341977072188</v>
      </c>
      <c r="C545" s="5">
        <v>1.8416691392372599</v>
      </c>
      <c r="D545" s="5">
        <v>3.1809760433429998E-4</v>
      </c>
      <c r="E545" s="34">
        <v>6.3837658636236999E-3</v>
      </c>
      <c r="F545" s="5" t="s">
        <v>2602</v>
      </c>
    </row>
    <row r="546" spans="1:6" ht="18" customHeight="1" x14ac:dyDescent="0.2">
      <c r="A546" s="5" t="s">
        <v>2288</v>
      </c>
      <c r="B546" s="5">
        <v>0</v>
      </c>
      <c r="C546" s="5" t="s">
        <v>2602</v>
      </c>
      <c r="D546" s="5" t="s">
        <v>2602</v>
      </c>
      <c r="E546" s="34" t="s">
        <v>2602</v>
      </c>
      <c r="F546" s="5" t="s">
        <v>2602</v>
      </c>
    </row>
    <row r="547" spans="1:6" ht="18" customHeight="1" x14ac:dyDescent="0.2">
      <c r="A547" s="5" t="s">
        <v>2289</v>
      </c>
      <c r="B547" s="5">
        <v>0.39658714990397798</v>
      </c>
      <c r="C547" s="5">
        <v>2.21660422401045</v>
      </c>
      <c r="D547" s="5">
        <v>0.49758314418010902</v>
      </c>
      <c r="E547" s="34" t="s">
        <v>2602</v>
      </c>
      <c r="F547" s="5" t="s">
        <v>2602</v>
      </c>
    </row>
    <row r="548" spans="1:6" ht="18" customHeight="1" x14ac:dyDescent="0.2">
      <c r="A548" s="5" t="s">
        <v>2290</v>
      </c>
      <c r="B548" s="5">
        <v>0.34773058537727702</v>
      </c>
      <c r="C548" s="5">
        <v>1.95009092469004</v>
      </c>
      <c r="D548" s="5">
        <v>0.57799835301597902</v>
      </c>
      <c r="E548" s="34" t="s">
        <v>2602</v>
      </c>
      <c r="F548" s="5" t="s">
        <v>2602</v>
      </c>
    </row>
    <row r="549" spans="1:6" ht="18" customHeight="1" x14ac:dyDescent="0.2">
      <c r="A549" s="5" t="s">
        <v>2291</v>
      </c>
      <c r="B549" s="5">
        <v>0.53817753645507704</v>
      </c>
      <c r="C549" s="5">
        <v>-0.39301797920644599</v>
      </c>
      <c r="D549" s="5">
        <v>0.85308731172440699</v>
      </c>
      <c r="E549" s="34" t="s">
        <v>2602</v>
      </c>
      <c r="F549" s="5" t="s">
        <v>2602</v>
      </c>
    </row>
    <row r="550" spans="1:6" ht="18" customHeight="1" x14ac:dyDescent="0.2">
      <c r="A550" s="5" t="s">
        <v>2292</v>
      </c>
      <c r="B550" s="5">
        <v>0</v>
      </c>
      <c r="C550" s="5" t="s">
        <v>2602</v>
      </c>
      <c r="D550" s="5" t="s">
        <v>2602</v>
      </c>
      <c r="E550" s="34" t="s">
        <v>2602</v>
      </c>
      <c r="F550" s="5" t="s">
        <v>2602</v>
      </c>
    </row>
    <row r="551" spans="1:6" ht="18" customHeight="1" x14ac:dyDescent="0.2">
      <c r="A551" s="5" t="s">
        <v>2293</v>
      </c>
      <c r="B551" s="5">
        <v>0</v>
      </c>
      <c r="C551" s="5" t="s">
        <v>2602</v>
      </c>
      <c r="D551" s="5" t="s">
        <v>2602</v>
      </c>
      <c r="E551" s="34" t="s">
        <v>2602</v>
      </c>
      <c r="F551" s="5" t="s">
        <v>2602</v>
      </c>
    </row>
    <row r="552" spans="1:6" ht="18" customHeight="1" x14ac:dyDescent="0.2">
      <c r="A552" s="5" t="s">
        <v>2294</v>
      </c>
      <c r="B552" s="5">
        <v>709.87253259852196</v>
      </c>
      <c r="C552" s="5">
        <v>0.160333689690658</v>
      </c>
      <c r="D552" s="5">
        <v>0.49595200209257001</v>
      </c>
      <c r="E552" s="34">
        <v>0.80202196792125502</v>
      </c>
      <c r="F552" s="5">
        <v>-3.8620165316704802</v>
      </c>
    </row>
    <row r="553" spans="1:6" ht="18" customHeight="1" x14ac:dyDescent="0.2">
      <c r="A553" s="5" t="s">
        <v>2295</v>
      </c>
      <c r="B553" s="35">
        <v>357.08324146454601</v>
      </c>
      <c r="C553" s="35">
        <v>-2.89290878085307</v>
      </c>
      <c r="D553" s="35">
        <v>1.9328976205821101E-7</v>
      </c>
      <c r="E553" s="36">
        <v>2.5737498266861101E-5</v>
      </c>
      <c r="F553" s="5">
        <v>-2.1806704884302901</v>
      </c>
    </row>
    <row r="554" spans="1:6" ht="18" customHeight="1" x14ac:dyDescent="0.2">
      <c r="A554" s="5" t="s">
        <v>2296</v>
      </c>
      <c r="B554" s="35">
        <v>646.78465666474301</v>
      </c>
      <c r="C554" s="35">
        <v>-0.85590288634759104</v>
      </c>
      <c r="D554" s="35">
        <v>3.52188527350465E-7</v>
      </c>
      <c r="E554" s="36">
        <v>4.18711279994207E-5</v>
      </c>
      <c r="F554" s="5">
        <v>-6.20140244175444</v>
      </c>
    </row>
    <row r="555" spans="1:6" ht="18" customHeight="1" x14ac:dyDescent="0.2">
      <c r="A555" s="5" t="s">
        <v>2297</v>
      </c>
      <c r="B555" s="5">
        <v>1.12904674255989</v>
      </c>
      <c r="C555" s="5">
        <v>0.55060477496194704</v>
      </c>
      <c r="D555" s="5">
        <v>0.74635631912664901</v>
      </c>
      <c r="E555" s="34" t="s">
        <v>2602</v>
      </c>
      <c r="F555" s="5" t="s">
        <v>2602</v>
      </c>
    </row>
    <row r="556" spans="1:6" ht="18" customHeight="1" x14ac:dyDescent="0.2">
      <c r="A556" s="5" t="s">
        <v>2298</v>
      </c>
      <c r="B556" s="5">
        <v>3.3109088902102899</v>
      </c>
      <c r="C556" s="5">
        <v>-0.49830465128649798</v>
      </c>
      <c r="D556" s="35">
        <v>0.56889281504543998</v>
      </c>
      <c r="E556" s="34">
        <v>0.846095917309171</v>
      </c>
      <c r="F556" s="5">
        <v>3.6006136264039901</v>
      </c>
    </row>
    <row r="557" spans="1:6" ht="18" customHeight="1" x14ac:dyDescent="0.2">
      <c r="A557" s="5" t="s">
        <v>2299</v>
      </c>
      <c r="B557" s="5">
        <v>50.145596537985902</v>
      </c>
      <c r="C557" s="5">
        <v>-0.21178925845702901</v>
      </c>
      <c r="D557" s="5">
        <v>0.53201132740217305</v>
      </c>
      <c r="E557" s="34">
        <v>0.82499009507416099</v>
      </c>
      <c r="F557" s="5">
        <v>0.23597408375414</v>
      </c>
    </row>
    <row r="558" spans="1:6" ht="18" customHeight="1" x14ac:dyDescent="0.2">
      <c r="A558" s="5" t="s">
        <v>2300</v>
      </c>
      <c r="B558" s="5">
        <v>648.66127451300997</v>
      </c>
      <c r="C558" s="5">
        <v>2.1247657279866101</v>
      </c>
      <c r="D558" s="5">
        <v>1.6429969952297E-3</v>
      </c>
      <c r="E558" s="34">
        <v>2.1427352095965899E-2</v>
      </c>
      <c r="F558" s="5">
        <v>2.04994734035715</v>
      </c>
    </row>
    <row r="559" spans="1:6" ht="18" customHeight="1" x14ac:dyDescent="0.2">
      <c r="A559" s="5" t="s">
        <v>2301</v>
      </c>
      <c r="B559" s="5">
        <v>66.095151440442507</v>
      </c>
      <c r="C559" s="5">
        <v>1.57697317684829</v>
      </c>
      <c r="D559" s="5">
        <v>3.0834995082411002E-3</v>
      </c>
      <c r="E559" s="34">
        <v>3.3292340614420102E-2</v>
      </c>
      <c r="F559" s="5">
        <v>-5.1097956750015996</v>
      </c>
    </row>
    <row r="560" spans="1:6" ht="18" customHeight="1" x14ac:dyDescent="0.2">
      <c r="A560" s="5" t="s">
        <v>2302</v>
      </c>
      <c r="B560" s="5">
        <v>140.338156082068</v>
      </c>
      <c r="C560" s="5">
        <v>-0.71005166866022795</v>
      </c>
      <c r="D560" s="5">
        <v>0.30812490465869202</v>
      </c>
      <c r="E560" s="34">
        <v>0.64949139907912201</v>
      </c>
      <c r="F560" s="5">
        <v>-1.8282374196261</v>
      </c>
    </row>
    <row r="561" spans="1:6" ht="18" customHeight="1" x14ac:dyDescent="0.2">
      <c r="A561" s="5" t="s">
        <v>2303</v>
      </c>
      <c r="B561" s="5">
        <v>10.281249761715699</v>
      </c>
      <c r="C561" s="5">
        <v>3.5300633809352201E-2</v>
      </c>
      <c r="D561" s="5">
        <v>0.96050217535467697</v>
      </c>
      <c r="E561" s="34">
        <v>0.98896789561766096</v>
      </c>
      <c r="F561" s="5">
        <v>1.93323716764194</v>
      </c>
    </row>
    <row r="562" spans="1:6" ht="18" customHeight="1" x14ac:dyDescent="0.2">
      <c r="A562" s="5" t="s">
        <v>2304</v>
      </c>
      <c r="B562" s="5">
        <v>31.1226865558036</v>
      </c>
      <c r="C562" s="35">
        <v>-1.5161484477404801</v>
      </c>
      <c r="D562" s="5">
        <v>3.946560303799E-4</v>
      </c>
      <c r="E562" s="34">
        <v>7.5018449286563E-3</v>
      </c>
      <c r="F562" s="5">
        <v>0.323787800195317</v>
      </c>
    </row>
    <row r="563" spans="1:6" ht="18" customHeight="1" x14ac:dyDescent="0.2">
      <c r="A563" s="5" t="s">
        <v>2305</v>
      </c>
      <c r="B563" s="5">
        <v>161.189033347162</v>
      </c>
      <c r="C563" s="5">
        <v>-1.21768167371699</v>
      </c>
      <c r="D563" s="5">
        <v>7.3472995323974999E-2</v>
      </c>
      <c r="E563" s="34">
        <v>0.28649599219336902</v>
      </c>
      <c r="F563" s="5">
        <v>-4.74498106670731</v>
      </c>
    </row>
    <row r="564" spans="1:6" ht="18" customHeight="1" x14ac:dyDescent="0.2">
      <c r="A564" s="5" t="s">
        <v>2306</v>
      </c>
      <c r="B564" s="5">
        <v>0</v>
      </c>
      <c r="C564" s="5" t="s">
        <v>2602</v>
      </c>
      <c r="D564" s="5" t="s">
        <v>2602</v>
      </c>
      <c r="E564" s="34" t="s">
        <v>2602</v>
      </c>
      <c r="F564" s="5" t="s">
        <v>2602</v>
      </c>
    </row>
    <row r="565" spans="1:6" ht="18" customHeight="1" x14ac:dyDescent="0.2">
      <c r="A565" s="5" t="s">
        <v>2307</v>
      </c>
      <c r="B565" s="5">
        <v>223.97457903970999</v>
      </c>
      <c r="C565" s="5">
        <v>1.91227317714877</v>
      </c>
      <c r="D565" s="35">
        <v>6.5427350795895997E-3</v>
      </c>
      <c r="E565" s="34">
        <v>5.6570833314593102E-2</v>
      </c>
      <c r="F565" s="5">
        <v>5.8258457002422297</v>
      </c>
    </row>
    <row r="566" spans="1:6" ht="18" customHeight="1" x14ac:dyDescent="0.2">
      <c r="A566" s="5" t="s">
        <v>2308</v>
      </c>
      <c r="B566" s="5">
        <v>20.179775890565001</v>
      </c>
      <c r="C566" s="5">
        <v>-1.1968173471750101</v>
      </c>
      <c r="D566" s="5">
        <v>1.6088729865106101E-2</v>
      </c>
      <c r="E566" s="34">
        <v>0.105923106313384</v>
      </c>
      <c r="F566" s="5">
        <v>-0.443164055913918</v>
      </c>
    </row>
    <row r="567" spans="1:6" ht="18" customHeight="1" x14ac:dyDescent="0.2">
      <c r="A567" s="5" t="s">
        <v>2309</v>
      </c>
      <c r="B567" s="35">
        <v>34.3355257329439</v>
      </c>
      <c r="C567" s="5">
        <v>-2.2022273540354198</v>
      </c>
      <c r="D567" s="35">
        <v>1.55408771821117E-6</v>
      </c>
      <c r="E567" s="34">
        <v>1.343730844924E-4</v>
      </c>
      <c r="F567" s="5">
        <v>-2.672847203611</v>
      </c>
    </row>
    <row r="568" spans="1:6" ht="18" customHeight="1" x14ac:dyDescent="0.2">
      <c r="A568" s="5" t="s">
        <v>2310</v>
      </c>
      <c r="B568" s="5">
        <v>0</v>
      </c>
      <c r="C568" s="5" t="s">
        <v>2602</v>
      </c>
      <c r="D568" s="5" t="s">
        <v>2602</v>
      </c>
      <c r="E568" s="34" t="s">
        <v>2602</v>
      </c>
      <c r="F568" s="5" t="s">
        <v>2602</v>
      </c>
    </row>
    <row r="569" spans="1:6" ht="18" customHeight="1" x14ac:dyDescent="0.2">
      <c r="A569" s="5" t="s">
        <v>2311</v>
      </c>
      <c r="B569" s="5">
        <v>2.18151653679028</v>
      </c>
      <c r="C569" s="5">
        <v>0.73824476577015696</v>
      </c>
      <c r="D569" s="5">
        <v>0.66332206720500497</v>
      </c>
      <c r="E569" s="34">
        <v>0.88967152606142696</v>
      </c>
      <c r="F569" s="5" t="s">
        <v>2602</v>
      </c>
    </row>
    <row r="570" spans="1:6" ht="18" customHeight="1" x14ac:dyDescent="0.2">
      <c r="A570" s="5" t="s">
        <v>2312</v>
      </c>
      <c r="B570" s="5">
        <v>3.35216777929603</v>
      </c>
      <c r="C570" s="5">
        <v>2.00960204507542</v>
      </c>
      <c r="D570" s="5">
        <v>6.26675975105217E-2</v>
      </c>
      <c r="E570" s="34">
        <v>0.25938775090188099</v>
      </c>
      <c r="F570" s="5" t="s">
        <v>2602</v>
      </c>
    </row>
    <row r="572" spans="1:6" ht="18" customHeight="1" x14ac:dyDescent="0.25">
      <c r="A572" s="1" t="s">
        <v>3440</v>
      </c>
    </row>
    <row r="573" spans="1:6" ht="18" customHeight="1" x14ac:dyDescent="0.2">
      <c r="A573" s="15" t="s">
        <v>1768</v>
      </c>
      <c r="B573" s="15" t="s">
        <v>1769</v>
      </c>
      <c r="C573" s="15" t="s">
        <v>3437</v>
      </c>
      <c r="D573" s="15" t="s">
        <v>1770</v>
      </c>
      <c r="E573" s="32" t="s">
        <v>1771</v>
      </c>
      <c r="F573" s="15" t="s">
        <v>2603</v>
      </c>
    </row>
    <row r="574" spans="1:6" ht="18" customHeight="1" x14ac:dyDescent="0.2">
      <c r="A574" s="5" t="s">
        <v>2313</v>
      </c>
      <c r="B574" s="5">
        <v>54.559279354075798</v>
      </c>
      <c r="C574" s="5">
        <v>0.59488745607459603</v>
      </c>
      <c r="D574" s="5">
        <v>0.43498280220728303</v>
      </c>
      <c r="E574" s="34">
        <v>0.761070960469867</v>
      </c>
      <c r="F574" s="5">
        <v>7.7084427953141503</v>
      </c>
    </row>
    <row r="575" spans="1:6" ht="18" customHeight="1" x14ac:dyDescent="0.2">
      <c r="A575" s="5" t="s">
        <v>2314</v>
      </c>
      <c r="B575" s="5">
        <v>0</v>
      </c>
      <c r="C575" s="5" t="s">
        <v>2602</v>
      </c>
      <c r="D575" s="5" t="s">
        <v>2602</v>
      </c>
      <c r="E575" s="34" t="s">
        <v>2602</v>
      </c>
      <c r="F575" s="5" t="s">
        <v>2602</v>
      </c>
    </row>
    <row r="576" spans="1:6" ht="18" customHeight="1" x14ac:dyDescent="0.2">
      <c r="A576" s="5" t="s">
        <v>2315</v>
      </c>
      <c r="B576" s="5">
        <v>47.276750698695302</v>
      </c>
      <c r="C576" s="5">
        <v>0.60627470660814797</v>
      </c>
      <c r="D576" s="5">
        <v>0.473662641622352</v>
      </c>
      <c r="E576" s="34">
        <v>0.78715983490714803</v>
      </c>
      <c r="F576" s="5">
        <v>8.3614338202371794</v>
      </c>
    </row>
    <row r="577" spans="1:6" ht="18" customHeight="1" x14ac:dyDescent="0.2">
      <c r="A577" s="5" t="s">
        <v>1412</v>
      </c>
      <c r="B577" s="5">
        <v>12.5991449310766</v>
      </c>
      <c r="C577" s="5">
        <v>-3.7129893774902798</v>
      </c>
      <c r="D577" s="5">
        <v>1.4218952955999999E-4</v>
      </c>
      <c r="E577" s="34">
        <v>3.5876813111217999E-3</v>
      </c>
      <c r="F577" s="5">
        <v>-3.7393898318623502</v>
      </c>
    </row>
    <row r="578" spans="1:6" ht="18" customHeight="1" x14ac:dyDescent="0.2">
      <c r="A578" s="5" t="s">
        <v>1417</v>
      </c>
      <c r="B578" s="5">
        <v>0</v>
      </c>
      <c r="C578" s="5" t="s">
        <v>2602</v>
      </c>
      <c r="D578" s="5" t="s">
        <v>2602</v>
      </c>
      <c r="E578" s="34" t="s">
        <v>2602</v>
      </c>
      <c r="F578" s="5" t="s">
        <v>2602</v>
      </c>
    </row>
    <row r="579" spans="1:6" ht="18" customHeight="1" x14ac:dyDescent="0.2">
      <c r="A579" s="5" t="s">
        <v>1418</v>
      </c>
      <c r="B579" s="5">
        <v>0</v>
      </c>
      <c r="C579" s="5" t="s">
        <v>2602</v>
      </c>
      <c r="D579" s="5" t="s">
        <v>2602</v>
      </c>
      <c r="E579" s="34" t="s">
        <v>2602</v>
      </c>
      <c r="F579" s="5" t="s">
        <v>2602</v>
      </c>
    </row>
    <row r="580" spans="1:6" ht="18" customHeight="1" x14ac:dyDescent="0.2">
      <c r="A580" s="5" t="s">
        <v>2316</v>
      </c>
      <c r="B580" s="5">
        <v>1.27348385896378</v>
      </c>
      <c r="C580" s="5">
        <v>-1.5497009196998901</v>
      </c>
      <c r="D580" s="5">
        <v>0.391520639020842</v>
      </c>
      <c r="E580" s="34" t="s">
        <v>2602</v>
      </c>
      <c r="F580" s="5" t="s">
        <v>2602</v>
      </c>
    </row>
    <row r="581" spans="1:6" ht="18" customHeight="1" x14ac:dyDescent="0.2">
      <c r="A581" s="5" t="s">
        <v>2317</v>
      </c>
      <c r="B581" s="5">
        <v>3.2637148861221901</v>
      </c>
      <c r="C581" s="5">
        <v>0.72986706850161898</v>
      </c>
      <c r="D581" s="5">
        <v>0.51829040459181497</v>
      </c>
      <c r="E581" s="34">
        <v>0.81732888850417496</v>
      </c>
      <c r="F581" s="5" t="s">
        <v>2602</v>
      </c>
    </row>
    <row r="582" spans="1:6" ht="18" customHeight="1" x14ac:dyDescent="0.2">
      <c r="A582" s="5" t="s">
        <v>2318</v>
      </c>
      <c r="B582" s="5">
        <v>0.67321756276178002</v>
      </c>
      <c r="C582" s="5">
        <v>0.28616778546876598</v>
      </c>
      <c r="D582" s="5">
        <v>0.87294799851623095</v>
      </c>
      <c r="E582" s="34" t="s">
        <v>2602</v>
      </c>
      <c r="F582" s="5" t="s">
        <v>2602</v>
      </c>
    </row>
    <row r="583" spans="1:6" ht="18" customHeight="1" x14ac:dyDescent="0.2">
      <c r="A583" s="5" t="s">
        <v>2319</v>
      </c>
      <c r="B583" s="5">
        <v>1.9091486224740399</v>
      </c>
      <c r="C583" s="5">
        <v>-0.76863025640294103</v>
      </c>
      <c r="D583" s="5">
        <v>0.54502519953631401</v>
      </c>
      <c r="E583" s="34" t="s">
        <v>2602</v>
      </c>
      <c r="F583" s="5" t="s">
        <v>2602</v>
      </c>
    </row>
    <row r="584" spans="1:6" ht="18" customHeight="1" x14ac:dyDescent="0.2">
      <c r="A584" s="5" t="s">
        <v>1476</v>
      </c>
      <c r="B584" s="5">
        <v>2.45798389414395</v>
      </c>
      <c r="C584" s="5">
        <v>0.42908302095682299</v>
      </c>
      <c r="D584" s="5">
        <v>0.65691220968971598</v>
      </c>
      <c r="E584" s="34">
        <v>0.88915027868630503</v>
      </c>
      <c r="F584" s="5">
        <v>2.4752113874261599</v>
      </c>
    </row>
    <row r="585" spans="1:6" ht="18" customHeight="1" x14ac:dyDescent="0.2">
      <c r="A585" s="5" t="s">
        <v>1477</v>
      </c>
      <c r="B585" s="5">
        <v>50.178330466696501</v>
      </c>
      <c r="C585" s="5">
        <v>0.23421909303402799</v>
      </c>
      <c r="D585" s="5">
        <v>0.73704111789518001</v>
      </c>
      <c r="E585" s="34">
        <v>0.91870545334268905</v>
      </c>
      <c r="F585" s="5">
        <v>1.0785969384340099</v>
      </c>
    </row>
    <row r="586" spans="1:6" ht="18" customHeight="1" x14ac:dyDescent="0.2">
      <c r="A586" s="5" t="s">
        <v>1423</v>
      </c>
      <c r="B586" s="5">
        <v>35.935410549445102</v>
      </c>
      <c r="C586" s="5">
        <v>-0.58165044186849002</v>
      </c>
      <c r="D586" s="5">
        <v>0.46381632383073002</v>
      </c>
      <c r="E586" s="34">
        <v>0.78108979405727097</v>
      </c>
      <c r="F586" s="5">
        <v>6.1432240082169702</v>
      </c>
    </row>
    <row r="587" spans="1:6" ht="18" customHeight="1" x14ac:dyDescent="0.2">
      <c r="A587" s="5" t="s">
        <v>1424</v>
      </c>
      <c r="B587" s="5">
        <v>0</v>
      </c>
      <c r="C587" s="5" t="s">
        <v>2602</v>
      </c>
      <c r="D587" s="5" t="s">
        <v>2602</v>
      </c>
      <c r="E587" s="34" t="s">
        <v>2602</v>
      </c>
      <c r="F587" s="5" t="s">
        <v>2602</v>
      </c>
    </row>
    <row r="588" spans="1:6" ht="18" customHeight="1" x14ac:dyDescent="0.2">
      <c r="A588" s="5" t="s">
        <v>1428</v>
      </c>
      <c r="B588" s="5">
        <v>9.6022045891164295E-2</v>
      </c>
      <c r="C588" s="5">
        <v>-0.50387585389130796</v>
      </c>
      <c r="D588" s="5">
        <v>0.88661630523069501</v>
      </c>
      <c r="E588" s="34" t="s">
        <v>2602</v>
      </c>
      <c r="F588" s="5" t="s">
        <v>2602</v>
      </c>
    </row>
    <row r="589" spans="1:6" ht="18" customHeight="1" x14ac:dyDescent="0.2">
      <c r="A589" s="5" t="s">
        <v>1429</v>
      </c>
      <c r="B589" s="5">
        <v>149.60470942801899</v>
      </c>
      <c r="C589" s="5">
        <v>-1.07532152726007</v>
      </c>
      <c r="D589" s="5">
        <v>0.21917615350811201</v>
      </c>
      <c r="E589" s="34">
        <v>0.54642203183622395</v>
      </c>
      <c r="F589" s="5">
        <v>0.28705334946094202</v>
      </c>
    </row>
    <row r="590" spans="1:6" ht="18" customHeight="1" x14ac:dyDescent="0.2">
      <c r="A590" s="5" t="s">
        <v>2320</v>
      </c>
      <c r="B590" s="5">
        <v>0</v>
      </c>
      <c r="C590" s="5" t="s">
        <v>2602</v>
      </c>
      <c r="D590" s="5" t="s">
        <v>2602</v>
      </c>
      <c r="E590" s="34" t="s">
        <v>2602</v>
      </c>
      <c r="F590" s="5" t="s">
        <v>2602</v>
      </c>
    </row>
    <row r="593" spans="1:6" ht="18" customHeight="1" x14ac:dyDescent="0.25">
      <c r="A593" s="1" t="s">
        <v>3441</v>
      </c>
    </row>
    <row r="594" spans="1:6" ht="18" customHeight="1" x14ac:dyDescent="0.2">
      <c r="A594" s="15" t="s">
        <v>1768</v>
      </c>
      <c r="B594" s="15" t="s">
        <v>1769</v>
      </c>
      <c r="C594" s="15" t="s">
        <v>3437</v>
      </c>
      <c r="D594" s="15" t="s">
        <v>1770</v>
      </c>
      <c r="E594" s="32" t="s">
        <v>1771</v>
      </c>
      <c r="F594" s="15" t="s">
        <v>2603</v>
      </c>
    </row>
    <row r="595" spans="1:6" ht="18" customHeight="1" x14ac:dyDescent="0.2">
      <c r="A595" s="5" t="s">
        <v>2321</v>
      </c>
      <c r="B595" s="5">
        <v>310.582195854242</v>
      </c>
      <c r="C595" s="5">
        <v>0.52994545483495703</v>
      </c>
      <c r="D595" s="5">
        <v>0.31298919163156702</v>
      </c>
      <c r="E595" s="34">
        <v>0.65521661068368697</v>
      </c>
      <c r="F595" s="5">
        <v>2.0123689755084602</v>
      </c>
    </row>
    <row r="596" spans="1:6" ht="18" customHeight="1" x14ac:dyDescent="0.2">
      <c r="A596" s="5" t="s">
        <v>2322</v>
      </c>
      <c r="B596" s="5">
        <v>585.92019879643101</v>
      </c>
      <c r="C596" s="5">
        <v>-1.05586694259779</v>
      </c>
      <c r="D596" s="5">
        <v>6.1526374426978999E-3</v>
      </c>
      <c r="E596" s="34">
        <v>5.4147682662421898E-2</v>
      </c>
      <c r="F596" s="5">
        <v>-4.4381604608452001</v>
      </c>
    </row>
    <row r="597" spans="1:6" ht="18" customHeight="1" x14ac:dyDescent="0.2">
      <c r="A597" s="5" t="s">
        <v>2323</v>
      </c>
      <c r="B597" s="5">
        <v>230.30502051797399</v>
      </c>
      <c r="C597" s="5">
        <v>-0.36144300967950399</v>
      </c>
      <c r="D597" s="5">
        <v>0.52013739098908096</v>
      </c>
      <c r="E597" s="34">
        <v>0.81827616135575398</v>
      </c>
      <c r="F597" s="5">
        <v>2.46380093025489</v>
      </c>
    </row>
    <row r="598" spans="1:6" ht="18" customHeight="1" x14ac:dyDescent="0.2">
      <c r="A598" s="5" t="s">
        <v>2324</v>
      </c>
      <c r="B598" s="5">
        <v>35.122781010300798</v>
      </c>
      <c r="C598" s="5">
        <v>-5.7379689560056797E-2</v>
      </c>
      <c r="D598" s="5">
        <v>0.87163226728334298</v>
      </c>
      <c r="E598" s="34">
        <v>0.96364638829173699</v>
      </c>
      <c r="F598" s="5">
        <v>0.97365153777778801</v>
      </c>
    </row>
    <row r="599" spans="1:6" ht="18" customHeight="1" x14ac:dyDescent="0.2">
      <c r="A599" s="5" t="s">
        <v>2325</v>
      </c>
      <c r="B599" s="5">
        <v>209.45943025903199</v>
      </c>
      <c r="C599" s="5">
        <v>-7.26884882327095E-2</v>
      </c>
      <c r="D599" s="5">
        <v>0.74062994441991503</v>
      </c>
      <c r="E599" s="34">
        <v>0.92035089220547595</v>
      </c>
      <c r="F599" s="5">
        <v>0.73397113998286401</v>
      </c>
    </row>
    <row r="600" spans="1:6" ht="18" customHeight="1" x14ac:dyDescent="0.2">
      <c r="A600" s="5" t="s">
        <v>2326</v>
      </c>
      <c r="B600" s="5">
        <v>119.07929321834</v>
      </c>
      <c r="C600" s="5">
        <v>-0.26173459940365701</v>
      </c>
      <c r="D600" s="5">
        <v>0.397548888090486</v>
      </c>
      <c r="E600" s="34">
        <v>0.73195400932485799</v>
      </c>
      <c r="F600" s="5">
        <v>1.9862182201629099</v>
      </c>
    </row>
    <row r="601" spans="1:6" ht="18" customHeight="1" x14ac:dyDescent="0.2">
      <c r="A601" s="5" t="s">
        <v>2327</v>
      </c>
      <c r="B601" s="5">
        <v>1124.7222369245801</v>
      </c>
      <c r="C601" s="5">
        <v>-0.88593224876076504</v>
      </c>
      <c r="D601" s="5">
        <v>6.6837975679368998E-3</v>
      </c>
      <c r="E601" s="34">
        <v>5.73996172304835E-2</v>
      </c>
      <c r="F601" s="5">
        <v>-2.1242332238459198</v>
      </c>
    </row>
    <row r="602" spans="1:6" ht="18" customHeight="1" x14ac:dyDescent="0.2">
      <c r="A602" s="5" t="s">
        <v>2328</v>
      </c>
      <c r="B602" s="5">
        <v>78.271869683438894</v>
      </c>
      <c r="C602" s="5">
        <v>0.39655471370110501</v>
      </c>
      <c r="D602" s="5">
        <v>0.428913007031685</v>
      </c>
      <c r="E602" s="34">
        <v>0.75629025291936802</v>
      </c>
      <c r="F602" s="5">
        <v>-0.44105523260818402</v>
      </c>
    </row>
    <row r="603" spans="1:6" ht="18" customHeight="1" x14ac:dyDescent="0.2">
      <c r="A603" s="5" t="s">
        <v>2329</v>
      </c>
      <c r="B603" s="5">
        <v>108.91544214856199</v>
      </c>
      <c r="C603" s="5">
        <v>-0.44025656091273502</v>
      </c>
      <c r="D603" s="5">
        <v>0.26511063575155502</v>
      </c>
      <c r="E603" s="34">
        <v>0.60186879161811402</v>
      </c>
      <c r="F603" s="5">
        <v>1.29639639620035</v>
      </c>
    </row>
    <row r="604" spans="1:6" ht="18" customHeight="1" x14ac:dyDescent="0.2">
      <c r="A604" s="5" t="s">
        <v>2330</v>
      </c>
      <c r="B604" s="5">
        <v>0</v>
      </c>
      <c r="C604" s="5" t="s">
        <v>2602</v>
      </c>
      <c r="D604" s="5" t="s">
        <v>2602</v>
      </c>
      <c r="E604" s="34" t="s">
        <v>2602</v>
      </c>
      <c r="F604" s="5" t="s">
        <v>2602</v>
      </c>
    </row>
    <row r="605" spans="1:6" ht="18" customHeight="1" x14ac:dyDescent="0.2">
      <c r="A605" s="5" t="s">
        <v>2331</v>
      </c>
      <c r="B605" s="5">
        <v>126.73471966157101</v>
      </c>
      <c r="C605" s="5">
        <v>-0.47962487413470201</v>
      </c>
      <c r="D605" s="5">
        <v>0.26481991973271501</v>
      </c>
      <c r="E605" s="34">
        <v>0.60165486275513802</v>
      </c>
      <c r="F605" s="5">
        <v>1.6052593603943499</v>
      </c>
    </row>
    <row r="606" spans="1:6" ht="18" customHeight="1" x14ac:dyDescent="0.2">
      <c r="A606" s="5" t="s">
        <v>2332</v>
      </c>
      <c r="B606" s="5">
        <v>500.23802572072799</v>
      </c>
      <c r="C606" s="5">
        <v>1.0116825471267801</v>
      </c>
      <c r="D606" s="5">
        <v>6.7476120427089996E-3</v>
      </c>
      <c r="E606" s="34">
        <v>5.7817135234680003E-2</v>
      </c>
      <c r="F606" s="5">
        <v>-2.0286890862781801</v>
      </c>
    </row>
    <row r="607" spans="1:6" ht="18" customHeight="1" x14ac:dyDescent="0.2">
      <c r="A607" s="5" t="s">
        <v>2333</v>
      </c>
      <c r="B607" s="5">
        <v>33.155783211554102</v>
      </c>
      <c r="C607" s="5">
        <v>-6.4842155057744696E-2</v>
      </c>
      <c r="D607" s="5">
        <v>0.91280307654658299</v>
      </c>
      <c r="E607" s="34">
        <v>0.97466626193555905</v>
      </c>
      <c r="F607" s="5">
        <v>-0.77591346344394296</v>
      </c>
    </row>
    <row r="608" spans="1:6" ht="18" customHeight="1" x14ac:dyDescent="0.2">
      <c r="A608" s="5" t="s">
        <v>2334</v>
      </c>
      <c r="B608" s="5">
        <v>62.9570135900087</v>
      </c>
      <c r="C608" s="5">
        <v>-7.3864003861893998E-2</v>
      </c>
      <c r="D608" s="5">
        <v>0.80369527784040595</v>
      </c>
      <c r="E608" s="34">
        <v>0.942374469186679</v>
      </c>
      <c r="F608" s="5">
        <v>-1.2341626339943701</v>
      </c>
    </row>
    <row r="609" spans="1:6" ht="18" customHeight="1" x14ac:dyDescent="0.2">
      <c r="A609" s="5" t="s">
        <v>2335</v>
      </c>
      <c r="B609" s="5">
        <v>61.843014133251302</v>
      </c>
      <c r="C609" s="5">
        <v>0.60199008704551804</v>
      </c>
      <c r="D609" s="5">
        <v>0.16850064592619299</v>
      </c>
      <c r="E609" s="34">
        <v>0.47374796259084201</v>
      </c>
      <c r="F609" s="5">
        <v>-2.4718637162843402</v>
      </c>
    </row>
    <row r="610" spans="1:6" ht="18" customHeight="1" x14ac:dyDescent="0.2">
      <c r="A610" s="5" t="s">
        <v>2336</v>
      </c>
      <c r="B610" s="5">
        <v>43.643581211958598</v>
      </c>
      <c r="C610" s="5">
        <v>2.0732217094524201</v>
      </c>
      <c r="D610" s="5">
        <v>1.8935774458961E-3</v>
      </c>
      <c r="E610" s="34">
        <v>2.3608549139353799E-2</v>
      </c>
      <c r="F610" s="5">
        <v>6.6789191242269599</v>
      </c>
    </row>
    <row r="611" spans="1:6" ht="18" customHeight="1" x14ac:dyDescent="0.2">
      <c r="A611" s="5" t="s">
        <v>2337</v>
      </c>
      <c r="B611" s="5">
        <v>29.522324349671699</v>
      </c>
      <c r="C611" s="5">
        <v>1.1690253187153401</v>
      </c>
      <c r="D611" s="5">
        <v>2.1450863174648199E-2</v>
      </c>
      <c r="E611" s="34">
        <v>0.12837257015821499</v>
      </c>
      <c r="F611" s="5">
        <v>4.04109024338912</v>
      </c>
    </row>
    <row r="612" spans="1:6" ht="18" customHeight="1" x14ac:dyDescent="0.2">
      <c r="A612" s="5" t="s">
        <v>2338</v>
      </c>
      <c r="B612" s="5">
        <v>55.009332827850798</v>
      </c>
      <c r="C612" s="5">
        <v>0.13381880575836899</v>
      </c>
      <c r="D612" s="5">
        <v>0.73458291840220502</v>
      </c>
      <c r="E612" s="34">
        <v>0.91826266000562795</v>
      </c>
      <c r="F612" s="5">
        <v>0.314309584935136</v>
      </c>
    </row>
    <row r="613" spans="1:6" ht="18" customHeight="1" x14ac:dyDescent="0.2">
      <c r="A613" s="5" t="s">
        <v>2339</v>
      </c>
      <c r="B613" s="5">
        <v>293.04920480388802</v>
      </c>
      <c r="C613" s="5">
        <v>-3.3386808599556901E-2</v>
      </c>
      <c r="D613" s="5">
        <v>0.90914169161142799</v>
      </c>
      <c r="E613" s="34">
        <v>0.97422040121475195</v>
      </c>
      <c r="F613" s="5">
        <v>-1.33425002613484</v>
      </c>
    </row>
    <row r="614" spans="1:6" ht="18" customHeight="1" x14ac:dyDescent="0.2">
      <c r="A614" s="5" t="s">
        <v>2340</v>
      </c>
      <c r="B614" s="5">
        <v>162.168628524345</v>
      </c>
      <c r="C614" s="5">
        <v>-0.60385806236205997</v>
      </c>
      <c r="D614" s="5">
        <v>0.40579557985717202</v>
      </c>
      <c r="E614" s="34">
        <v>0.73791342350128597</v>
      </c>
      <c r="F614" s="5">
        <v>-1.03806987355117</v>
      </c>
    </row>
    <row r="615" spans="1:6" ht="18" customHeight="1" x14ac:dyDescent="0.2">
      <c r="A615" s="5" t="s">
        <v>2341</v>
      </c>
      <c r="B615" s="5">
        <v>134.83134071510401</v>
      </c>
      <c r="C615" s="5">
        <v>8.7980799834242507E-2</v>
      </c>
      <c r="D615" s="5">
        <v>0.66632923985257497</v>
      </c>
      <c r="E615" s="34">
        <v>0.89082027679866704</v>
      </c>
      <c r="F615" s="5">
        <v>0.23063308024749299</v>
      </c>
    </row>
    <row r="616" spans="1:6" ht="18" customHeight="1" x14ac:dyDescent="0.2">
      <c r="A616" s="5" t="s">
        <v>2342</v>
      </c>
      <c r="B616" s="5">
        <v>429.10738832322397</v>
      </c>
      <c r="C616" s="5">
        <v>-0.118349772108353</v>
      </c>
      <c r="D616" s="5">
        <v>0.43184542532520298</v>
      </c>
      <c r="E616" s="34">
        <v>0.75850649794456404</v>
      </c>
      <c r="F616" s="5">
        <v>-0.75744635639241797</v>
      </c>
    </row>
    <row r="617" spans="1:6" ht="18" customHeight="1" x14ac:dyDescent="0.2">
      <c r="A617" s="5" t="s">
        <v>2343</v>
      </c>
      <c r="B617" s="5">
        <v>1764.5277029291401</v>
      </c>
      <c r="C617" s="5">
        <v>0.46934737356026401</v>
      </c>
      <c r="D617" s="5">
        <v>0.35241572959516998</v>
      </c>
      <c r="E617" s="34">
        <v>0.69279081960492095</v>
      </c>
      <c r="F617" s="5">
        <v>0.397932405403709</v>
      </c>
    </row>
    <row r="618" spans="1:6" ht="18" customHeight="1" x14ac:dyDescent="0.2">
      <c r="A618" s="5" t="s">
        <v>2344</v>
      </c>
      <c r="B618" s="5">
        <v>180.64619799521401</v>
      </c>
      <c r="C618" s="5">
        <v>-0.62165112928645905</v>
      </c>
      <c r="D618" s="5">
        <v>0.102789261363081</v>
      </c>
      <c r="E618" s="34">
        <v>0.35302822019089702</v>
      </c>
      <c r="F618" s="5">
        <v>-1.7095617427138801</v>
      </c>
    </row>
    <row r="619" spans="1:6" ht="18" customHeight="1" x14ac:dyDescent="0.2">
      <c r="A619" s="5" t="s">
        <v>2345</v>
      </c>
      <c r="B619" s="5">
        <v>204.61606483352</v>
      </c>
      <c r="C619" s="5">
        <v>-0.104941764550548</v>
      </c>
      <c r="D619" s="5">
        <v>0.81802515987735402</v>
      </c>
      <c r="E619" s="34">
        <v>0.94787109237738498</v>
      </c>
      <c r="F619" s="5">
        <v>-0.61175677611564405</v>
      </c>
    </row>
    <row r="620" spans="1:6" ht="18" customHeight="1" x14ac:dyDescent="0.2">
      <c r="A620" s="5" t="s">
        <v>2346</v>
      </c>
      <c r="B620" s="5">
        <v>137.133191306181</v>
      </c>
      <c r="C620" s="5">
        <v>0.315821038591103</v>
      </c>
      <c r="D620" s="5">
        <v>0.26300886876260698</v>
      </c>
      <c r="E620" s="34">
        <v>0.59976914458061104</v>
      </c>
      <c r="F620" s="5">
        <v>0.73293386274397199</v>
      </c>
    </row>
    <row r="621" spans="1:6" ht="18" customHeight="1" x14ac:dyDescent="0.2">
      <c r="A621" s="5" t="s">
        <v>2347</v>
      </c>
      <c r="B621" s="5">
        <v>231.55141255688201</v>
      </c>
      <c r="C621" s="5">
        <v>-0.277637541035689</v>
      </c>
      <c r="D621" s="5">
        <v>0.34065809675438702</v>
      </c>
      <c r="E621" s="34">
        <v>0.68180262848835804</v>
      </c>
      <c r="F621" s="5">
        <v>0.36508987551032501</v>
      </c>
    </row>
    <row r="622" spans="1:6" ht="18" customHeight="1" x14ac:dyDescent="0.2">
      <c r="A622" s="5" t="s">
        <v>2348</v>
      </c>
      <c r="B622" s="5">
        <v>138.53235145392901</v>
      </c>
      <c r="C622" s="5">
        <v>0.76227083231681203</v>
      </c>
      <c r="D622" s="5">
        <v>1.6755437568570002E-2</v>
      </c>
      <c r="E622" s="34">
        <v>0.108832697045997</v>
      </c>
      <c r="F622" s="5">
        <v>-2.5432529606321599</v>
      </c>
    </row>
    <row r="623" spans="1:6" ht="18" customHeight="1" x14ac:dyDescent="0.2">
      <c r="A623" s="5" t="s">
        <v>2349</v>
      </c>
      <c r="B623" s="5">
        <v>4.0775032794747696</v>
      </c>
      <c r="C623" s="5">
        <v>2.1643898868556501</v>
      </c>
      <c r="D623" s="5">
        <v>8.7442367546928995E-2</v>
      </c>
      <c r="E623" s="34">
        <v>0.31982937647881698</v>
      </c>
      <c r="F623" s="5" t="s">
        <v>2602</v>
      </c>
    </row>
    <row r="624" spans="1:6" ht="18" customHeight="1" x14ac:dyDescent="0.2">
      <c r="A624" s="5" t="s">
        <v>2350</v>
      </c>
      <c r="B624" s="5">
        <v>605.16822787696503</v>
      </c>
      <c r="C624" s="5">
        <v>-0.29281589219960902</v>
      </c>
      <c r="D624" s="5">
        <v>0.105400174064274</v>
      </c>
      <c r="E624" s="34">
        <v>0.35835559594906502</v>
      </c>
      <c r="F624" s="5">
        <v>8.8844236425914699E-2</v>
      </c>
    </row>
    <row r="625" spans="1:6" ht="18" customHeight="1" x14ac:dyDescent="0.2">
      <c r="A625" s="5" t="s">
        <v>2351</v>
      </c>
      <c r="B625" s="5">
        <v>195.02707244575001</v>
      </c>
      <c r="C625" s="5">
        <v>-1.26112639172597E-2</v>
      </c>
      <c r="D625" s="5">
        <v>0.96716304203556902</v>
      </c>
      <c r="E625" s="34">
        <v>0.99112572222446305</v>
      </c>
      <c r="F625" s="5">
        <v>-1.06113501701976</v>
      </c>
    </row>
    <row r="628" spans="1:6" ht="18" customHeight="1" x14ac:dyDescent="0.25">
      <c r="A628" s="1" t="s">
        <v>3442</v>
      </c>
    </row>
    <row r="629" spans="1:6" ht="18" customHeight="1" x14ac:dyDescent="0.2">
      <c r="A629" s="15" t="s">
        <v>1768</v>
      </c>
      <c r="B629" s="15" t="s">
        <v>1769</v>
      </c>
      <c r="C629" s="15" t="s">
        <v>3437</v>
      </c>
      <c r="D629" s="15" t="s">
        <v>1770</v>
      </c>
      <c r="E629" s="32" t="s">
        <v>1771</v>
      </c>
      <c r="F629" s="15" t="s">
        <v>2603</v>
      </c>
    </row>
    <row r="630" spans="1:6" ht="18" customHeight="1" x14ac:dyDescent="0.2">
      <c r="A630" s="5" t="s">
        <v>2352</v>
      </c>
      <c r="B630" s="5">
        <v>0.38608131371531201</v>
      </c>
      <c r="C630" s="5">
        <v>0.98759042168400202</v>
      </c>
      <c r="D630" s="5">
        <v>0.71065632370702103</v>
      </c>
      <c r="E630" s="34" t="s">
        <v>2602</v>
      </c>
      <c r="F630" s="5" t="s">
        <v>2602</v>
      </c>
    </row>
    <row r="631" spans="1:6" ht="18" customHeight="1" x14ac:dyDescent="0.2">
      <c r="A631" s="5" t="s">
        <v>2353</v>
      </c>
      <c r="B631" s="5">
        <v>0</v>
      </c>
      <c r="C631" s="5" t="s">
        <v>2602</v>
      </c>
      <c r="D631" s="5" t="s">
        <v>2602</v>
      </c>
      <c r="E631" s="34" t="s">
        <v>2602</v>
      </c>
      <c r="F631" s="5" t="s">
        <v>2602</v>
      </c>
    </row>
    <row r="632" spans="1:6" ht="18" customHeight="1" x14ac:dyDescent="0.2">
      <c r="A632" s="5" t="s">
        <v>2354</v>
      </c>
      <c r="B632" s="5">
        <v>0</v>
      </c>
      <c r="C632" s="5" t="s">
        <v>2602</v>
      </c>
      <c r="D632" s="5" t="s">
        <v>2602</v>
      </c>
      <c r="E632" s="34" t="s">
        <v>2602</v>
      </c>
      <c r="F632" s="5" t="s">
        <v>2602</v>
      </c>
    </row>
    <row r="633" spans="1:6" ht="18" customHeight="1" x14ac:dyDescent="0.2">
      <c r="A633" s="5" t="s">
        <v>2355</v>
      </c>
      <c r="B633" s="5">
        <v>3.8449104418478202</v>
      </c>
      <c r="C633" s="5">
        <v>0.72530881836794103</v>
      </c>
      <c r="D633" s="5">
        <v>0.44557942095543701</v>
      </c>
      <c r="E633" s="34">
        <v>0.76928528748552705</v>
      </c>
      <c r="F633" s="5" t="s">
        <v>2602</v>
      </c>
    </row>
    <row r="634" spans="1:6" ht="18" customHeight="1" x14ac:dyDescent="0.2">
      <c r="A634" s="5" t="s">
        <v>2356</v>
      </c>
      <c r="B634" s="5">
        <v>0</v>
      </c>
      <c r="C634" s="5" t="s">
        <v>2602</v>
      </c>
      <c r="D634" s="5" t="s">
        <v>2602</v>
      </c>
      <c r="E634" s="34" t="s">
        <v>2602</v>
      </c>
      <c r="F634" s="5" t="s">
        <v>2602</v>
      </c>
    </row>
    <row r="635" spans="1:6" ht="18" customHeight="1" x14ac:dyDescent="0.2">
      <c r="A635" s="5" t="s">
        <v>2357</v>
      </c>
      <c r="B635" s="5">
        <v>1.3653574656196401</v>
      </c>
      <c r="C635" s="5">
        <v>3.0786731655056401</v>
      </c>
      <c r="D635" s="5">
        <v>0.16289437524955899</v>
      </c>
      <c r="E635" s="34" t="s">
        <v>2602</v>
      </c>
      <c r="F635" s="5" t="s">
        <v>2602</v>
      </c>
    </row>
    <row r="636" spans="1:6" ht="18" customHeight="1" x14ac:dyDescent="0.2">
      <c r="A636" s="5" t="s">
        <v>2358</v>
      </c>
      <c r="B636" s="5">
        <v>68.517637941172694</v>
      </c>
      <c r="C636" s="5">
        <v>1.99831133898886</v>
      </c>
      <c r="D636" s="5">
        <v>2.8149048415E-4</v>
      </c>
      <c r="E636" s="34">
        <v>5.8292170166411002E-3</v>
      </c>
      <c r="F636" s="5">
        <v>5.5535920606621296</v>
      </c>
    </row>
    <row r="637" spans="1:6" ht="18" customHeight="1" x14ac:dyDescent="0.2">
      <c r="A637" s="5" t="s">
        <v>2359</v>
      </c>
      <c r="B637" s="5">
        <v>0.37372395605918701</v>
      </c>
      <c r="C637" s="5">
        <v>-0.69163128035674104</v>
      </c>
      <c r="D637" s="5">
        <v>0.84014245476649696</v>
      </c>
      <c r="E637" s="34" t="s">
        <v>2602</v>
      </c>
      <c r="F637" s="5">
        <v>5.0331251924467804</v>
      </c>
    </row>
    <row r="638" spans="1:6" ht="18" customHeight="1" x14ac:dyDescent="0.2">
      <c r="A638" s="5" t="s">
        <v>2360</v>
      </c>
      <c r="B638" s="5">
        <v>537.00273297530396</v>
      </c>
      <c r="C638" s="5">
        <v>-0.53886383070962596</v>
      </c>
      <c r="D638" s="5">
        <v>0.216202129302838</v>
      </c>
      <c r="E638" s="34">
        <v>0.543224406625193</v>
      </c>
      <c r="F638" s="5">
        <v>-3.06252837280732</v>
      </c>
    </row>
    <row r="639" spans="1:6" ht="18" customHeight="1" x14ac:dyDescent="0.2">
      <c r="A639" s="5" t="s">
        <v>2361</v>
      </c>
      <c r="B639" s="5">
        <v>28.227637414964502</v>
      </c>
      <c r="C639" s="5">
        <v>3.1983771758150099</v>
      </c>
      <c r="D639" s="5">
        <v>5.7733539594888002E-3</v>
      </c>
      <c r="E639" s="34">
        <v>5.2003790153952602E-2</v>
      </c>
      <c r="F639" s="5">
        <v>-5.7395433586666398</v>
      </c>
    </row>
    <row r="640" spans="1:6" ht="18" customHeight="1" x14ac:dyDescent="0.2">
      <c r="A640" s="5" t="s">
        <v>2362</v>
      </c>
      <c r="B640" s="5">
        <v>23.325681007155499</v>
      </c>
      <c r="C640" s="5">
        <v>0.68846892815421701</v>
      </c>
      <c r="D640" s="5">
        <v>0.204373387153689</v>
      </c>
      <c r="E640" s="34">
        <v>0.52758236365181299</v>
      </c>
      <c r="F640" s="5">
        <v>-1.08159309120922</v>
      </c>
    </row>
    <row r="641" spans="1:6" ht="18" customHeight="1" x14ac:dyDescent="0.2">
      <c r="A641" s="5" t="s">
        <v>2363</v>
      </c>
      <c r="B641" s="5">
        <v>55.636622194830998</v>
      </c>
      <c r="C641" s="5">
        <v>0.67319844674813301</v>
      </c>
      <c r="D641" s="5">
        <v>1.100153164273E-2</v>
      </c>
      <c r="E641" s="34">
        <v>8.07334773153877E-2</v>
      </c>
      <c r="F641" s="5">
        <v>5.9859776545690302</v>
      </c>
    </row>
    <row r="642" spans="1:6" ht="18" customHeight="1" x14ac:dyDescent="0.2">
      <c r="A642" s="5" t="s">
        <v>2364</v>
      </c>
      <c r="B642" s="5">
        <v>3438.7039383185702</v>
      </c>
      <c r="C642" s="5">
        <v>-3.5559666092634599</v>
      </c>
      <c r="D642" s="35">
        <v>4.0042302671760801E-7</v>
      </c>
      <c r="E642" s="36">
        <v>4.6930279259101303E-5</v>
      </c>
      <c r="F642" s="5">
        <v>-9.5964221312551299</v>
      </c>
    </row>
    <row r="643" spans="1:6" ht="18" customHeight="1" x14ac:dyDescent="0.2">
      <c r="A643" s="5" t="s">
        <v>2365</v>
      </c>
      <c r="B643" s="5">
        <v>544.59976586138202</v>
      </c>
      <c r="C643" s="5">
        <v>-3.2056592817741199</v>
      </c>
      <c r="D643" s="5">
        <v>1.0746706365459E-3</v>
      </c>
      <c r="E643" s="34">
        <v>1.5849546211179299E-2</v>
      </c>
      <c r="F643" s="5">
        <v>-13.006554811084399</v>
      </c>
    </row>
    <row r="644" spans="1:6" ht="18" customHeight="1" x14ac:dyDescent="0.2">
      <c r="A644" s="5" t="s">
        <v>2366</v>
      </c>
      <c r="B644" s="5">
        <v>0.51255924962287602</v>
      </c>
      <c r="C644" s="5">
        <v>-2.3395034743154799</v>
      </c>
      <c r="D644" s="5">
        <v>0.339005536641377</v>
      </c>
      <c r="E644" s="34" t="s">
        <v>2602</v>
      </c>
      <c r="F644" s="5" t="s">
        <v>2602</v>
      </c>
    </row>
    <row r="645" spans="1:6" ht="18" customHeight="1" x14ac:dyDescent="0.2">
      <c r="A645" s="5" t="s">
        <v>2367</v>
      </c>
      <c r="B645" s="5">
        <v>20.236040976367601</v>
      </c>
      <c r="C645" s="5">
        <v>2.55658399071763</v>
      </c>
      <c r="D645" s="5">
        <v>1.1306979936319E-3</v>
      </c>
      <c r="E645" s="34">
        <v>1.6427505874747401E-2</v>
      </c>
      <c r="F645" s="5">
        <v>5.8215057420687604</v>
      </c>
    </row>
    <row r="646" spans="1:6" ht="18" customHeight="1" x14ac:dyDescent="0.2">
      <c r="A646" s="5" t="s">
        <v>2368</v>
      </c>
      <c r="B646" s="5">
        <v>0</v>
      </c>
      <c r="C646" s="5" t="s">
        <v>2602</v>
      </c>
      <c r="D646" s="5" t="s">
        <v>2602</v>
      </c>
      <c r="E646" s="34" t="s">
        <v>2602</v>
      </c>
      <c r="F646" s="5" t="s">
        <v>2602</v>
      </c>
    </row>
    <row r="647" spans="1:6" ht="18" customHeight="1" x14ac:dyDescent="0.2">
      <c r="A647" s="5" t="s">
        <v>2369</v>
      </c>
      <c r="B647" s="5">
        <v>9.8074109751668706E-2</v>
      </c>
      <c r="C647" s="5">
        <v>-0.50387585389130896</v>
      </c>
      <c r="D647" s="5">
        <v>0.88661630523069501</v>
      </c>
      <c r="E647" s="34" t="s">
        <v>2602</v>
      </c>
      <c r="F647" s="5" t="s">
        <v>2602</v>
      </c>
    </row>
    <row r="648" spans="1:6" ht="18" customHeight="1" x14ac:dyDescent="0.2">
      <c r="A648" s="5" t="s">
        <v>2370</v>
      </c>
      <c r="B648" s="5">
        <v>3.43348189845468</v>
      </c>
      <c r="C648" s="5">
        <v>0.71466294279679898</v>
      </c>
      <c r="D648" s="5">
        <v>0.41378393916033701</v>
      </c>
      <c r="E648" s="34">
        <v>0.74426302781005305</v>
      </c>
      <c r="F648" s="5" t="s">
        <v>2602</v>
      </c>
    </row>
    <row r="649" spans="1:6" ht="18" customHeight="1" x14ac:dyDescent="0.2">
      <c r="A649" s="5" t="s">
        <v>2371</v>
      </c>
      <c r="B649" s="5">
        <v>709.69082573423498</v>
      </c>
      <c r="C649" s="5">
        <v>3.0581773094483098</v>
      </c>
      <c r="D649" s="5">
        <v>1.9877925554820001E-4</v>
      </c>
      <c r="E649" s="34">
        <v>4.4976128755354998E-3</v>
      </c>
      <c r="F649" s="5">
        <v>8.1042777396739396</v>
      </c>
    </row>
    <row r="650" spans="1:6" ht="18" customHeight="1" x14ac:dyDescent="0.2">
      <c r="A650" s="5" t="s">
        <v>2372</v>
      </c>
      <c r="B650" s="5">
        <v>650.59469279257405</v>
      </c>
      <c r="C650" s="5">
        <v>2.51477220906217</v>
      </c>
      <c r="D650" s="5">
        <v>4.6525689540139999E-4</v>
      </c>
      <c r="E650" s="34">
        <v>8.4459825367663999E-3</v>
      </c>
      <c r="F650" s="5">
        <v>7.0574199886857603</v>
      </c>
    </row>
    <row r="651" spans="1:6" ht="18" customHeight="1" x14ac:dyDescent="0.2">
      <c r="A651" s="5" t="s">
        <v>2373</v>
      </c>
      <c r="B651" s="5">
        <v>1.4072134387997099</v>
      </c>
      <c r="C651" s="5">
        <v>0.73942366589103203</v>
      </c>
      <c r="D651" s="5">
        <v>0.63377030055579398</v>
      </c>
      <c r="E651" s="34" t="s">
        <v>2602</v>
      </c>
      <c r="F651" s="5">
        <v>5.86743344024043</v>
      </c>
    </row>
    <row r="652" spans="1:6" ht="18" customHeight="1" x14ac:dyDescent="0.2">
      <c r="A652" s="5" t="s">
        <v>2374</v>
      </c>
      <c r="B652" s="5">
        <v>0</v>
      </c>
      <c r="C652" s="5" t="s">
        <v>2602</v>
      </c>
      <c r="D652" s="5" t="s">
        <v>2602</v>
      </c>
      <c r="E652" s="34" t="s">
        <v>2602</v>
      </c>
      <c r="F652" s="5" t="s">
        <v>2602</v>
      </c>
    </row>
    <row r="653" spans="1:6" ht="18" customHeight="1" x14ac:dyDescent="0.2">
      <c r="A653" s="5" t="s">
        <v>2375</v>
      </c>
      <c r="B653" s="5">
        <v>0</v>
      </c>
      <c r="C653" s="5" t="s">
        <v>2602</v>
      </c>
      <c r="D653" s="5" t="s">
        <v>2602</v>
      </c>
      <c r="E653" s="34" t="s">
        <v>2602</v>
      </c>
      <c r="F653" s="5" t="s">
        <v>2602</v>
      </c>
    </row>
    <row r="654" spans="1:6" ht="18" customHeight="1" x14ac:dyDescent="0.2">
      <c r="A654" s="5" t="s">
        <v>2376</v>
      </c>
      <c r="B654" s="5">
        <v>9.6022045891164295E-2</v>
      </c>
      <c r="C654" s="5">
        <v>-0.50387585389130796</v>
      </c>
      <c r="D654" s="5">
        <v>0.88661630523069501</v>
      </c>
      <c r="E654" s="34" t="s">
        <v>2602</v>
      </c>
      <c r="F654" s="5" t="s">
        <v>2602</v>
      </c>
    </row>
    <row r="655" spans="1:6" ht="18" customHeight="1" x14ac:dyDescent="0.2">
      <c r="A655" s="5" t="s">
        <v>2377</v>
      </c>
      <c r="B655" s="5">
        <v>33.718475235631601</v>
      </c>
      <c r="C655" s="5">
        <v>-0.289342305872684</v>
      </c>
      <c r="D655" s="5">
        <v>0.36086905512789802</v>
      </c>
      <c r="E655" s="34">
        <v>0.70018028739041005</v>
      </c>
      <c r="F655" s="5">
        <v>-1.25214410595837</v>
      </c>
    </row>
    <row r="656" spans="1:6" ht="18" customHeight="1" x14ac:dyDescent="0.2">
      <c r="A656" s="5" t="s">
        <v>2378</v>
      </c>
      <c r="B656" s="5">
        <v>1.9367227710361501</v>
      </c>
      <c r="C656" s="5">
        <v>1.3997041041193301</v>
      </c>
      <c r="D656" s="5">
        <v>0.319464162447606</v>
      </c>
      <c r="E656" s="34" t="s">
        <v>2602</v>
      </c>
      <c r="F656" s="5" t="s">
        <v>2602</v>
      </c>
    </row>
    <row r="657" spans="1:15" ht="18" customHeight="1" x14ac:dyDescent="0.2">
      <c r="A657" s="5" t="s">
        <v>2379</v>
      </c>
      <c r="B657" s="5">
        <v>0</v>
      </c>
      <c r="C657" s="5" t="s">
        <v>2602</v>
      </c>
      <c r="D657" s="5" t="s">
        <v>2602</v>
      </c>
      <c r="E657" s="34" t="s">
        <v>2602</v>
      </c>
      <c r="F657" s="5" t="s">
        <v>2602</v>
      </c>
    </row>
    <row r="658" spans="1:15" ht="18" customHeight="1" x14ac:dyDescent="0.2">
      <c r="A658" s="5" t="s">
        <v>2380</v>
      </c>
      <c r="B658" s="5">
        <v>0</v>
      </c>
      <c r="C658" s="5" t="s">
        <v>2602</v>
      </c>
      <c r="D658" s="5" t="s">
        <v>2602</v>
      </c>
      <c r="E658" s="34" t="s">
        <v>2602</v>
      </c>
      <c r="F658" s="5" t="s">
        <v>2602</v>
      </c>
    </row>
    <row r="659" spans="1:15" ht="18" customHeight="1" x14ac:dyDescent="0.2">
      <c r="A659" s="5" t="s">
        <v>2381</v>
      </c>
      <c r="B659" s="5">
        <v>0.19204409178232901</v>
      </c>
      <c r="C659" s="5">
        <v>-1.1458045018773899</v>
      </c>
      <c r="D659" s="5">
        <v>0.74515245470348401</v>
      </c>
      <c r="E659" s="34" t="s">
        <v>2602</v>
      </c>
      <c r="F659" s="5" t="s">
        <v>2602</v>
      </c>
    </row>
    <row r="660" spans="1:15" ht="18" customHeight="1" x14ac:dyDescent="0.2">
      <c r="A660" s="5" t="s">
        <v>2382</v>
      </c>
      <c r="B660" s="5">
        <v>1352.7954969499001</v>
      </c>
      <c r="C660" s="5">
        <v>1.09817796594303</v>
      </c>
      <c r="D660" s="5">
        <v>3.7044400933742001E-3</v>
      </c>
      <c r="E660" s="34">
        <v>3.7870611948809599E-2</v>
      </c>
      <c r="F660" s="5">
        <v>-4.98157522064011</v>
      </c>
    </row>
    <row r="661" spans="1:15" ht="18" customHeight="1" x14ac:dyDescent="0.2">
      <c r="A661" s="5" t="s">
        <v>2383</v>
      </c>
      <c r="B661" s="5">
        <v>17.411008812273799</v>
      </c>
      <c r="C661" s="5">
        <v>0.243165896200188</v>
      </c>
      <c r="D661" s="5">
        <v>0.63674323557573598</v>
      </c>
      <c r="E661" s="34">
        <v>0.88119322477252204</v>
      </c>
      <c r="F661" s="5">
        <v>5.06673485390131</v>
      </c>
    </row>
    <row r="662" spans="1:15" ht="18" customHeight="1" x14ac:dyDescent="0.2">
      <c r="A662" s="5" t="s">
        <v>2384</v>
      </c>
      <c r="B662" s="5">
        <v>2.81065358926132</v>
      </c>
      <c r="C662" s="5">
        <v>5.0072063633486303</v>
      </c>
      <c r="D662" s="5">
        <v>3.3469367244344001E-3</v>
      </c>
      <c r="E662" s="34">
        <v>3.5280145238552302E-2</v>
      </c>
      <c r="F662" s="5" t="s">
        <v>2602</v>
      </c>
    </row>
    <row r="664" spans="1:15" ht="18" customHeight="1" x14ac:dyDescent="0.25">
      <c r="A664" s="1" t="s">
        <v>3443</v>
      </c>
    </row>
    <row r="665" spans="1:15" ht="18" customHeight="1" x14ac:dyDescent="0.2">
      <c r="A665" s="15" t="s">
        <v>1768</v>
      </c>
      <c r="B665" s="15" t="s">
        <v>1769</v>
      </c>
      <c r="C665" s="15" t="s">
        <v>3437</v>
      </c>
      <c r="D665" s="15" t="s">
        <v>1770</v>
      </c>
      <c r="E665" s="32" t="s">
        <v>1771</v>
      </c>
      <c r="F665" s="15" t="s">
        <v>2603</v>
      </c>
    </row>
    <row r="666" spans="1:15" ht="18" customHeight="1" x14ac:dyDescent="0.2">
      <c r="A666" s="5" t="s">
        <v>2313</v>
      </c>
      <c r="B666" s="5">
        <v>54.559279354075798</v>
      </c>
      <c r="C666" s="5">
        <v>0.59488745607459603</v>
      </c>
      <c r="D666" s="5">
        <v>0.43498280220728303</v>
      </c>
      <c r="E666" s="34">
        <v>0.761070960469867</v>
      </c>
      <c r="F666" s="5">
        <v>7.7084427953141503</v>
      </c>
      <c r="O666" s="35"/>
    </row>
    <row r="667" spans="1:15" ht="18" customHeight="1" x14ac:dyDescent="0.2">
      <c r="A667" s="5" t="s">
        <v>2314</v>
      </c>
      <c r="B667" s="5">
        <v>0</v>
      </c>
      <c r="C667" s="5" t="s">
        <v>2602</v>
      </c>
      <c r="D667" s="5" t="s">
        <v>2602</v>
      </c>
      <c r="E667" s="34" t="s">
        <v>2602</v>
      </c>
      <c r="F667" s="5" t="s">
        <v>2602</v>
      </c>
    </row>
    <row r="668" spans="1:15" ht="18" customHeight="1" x14ac:dyDescent="0.2">
      <c r="A668" s="5" t="s">
        <v>2385</v>
      </c>
      <c r="B668" s="5">
        <v>204.93041003317799</v>
      </c>
      <c r="C668" s="5">
        <v>-0.24699907683879399</v>
      </c>
      <c r="D668" s="5">
        <v>0.49280434582156701</v>
      </c>
      <c r="E668" s="34">
        <v>0.80052393954616996</v>
      </c>
      <c r="F668" s="5">
        <v>2.8672570861073798</v>
      </c>
    </row>
    <row r="669" spans="1:15" ht="18" customHeight="1" x14ac:dyDescent="0.2">
      <c r="A669" s="5" t="s">
        <v>2386</v>
      </c>
      <c r="B669" s="5">
        <v>0</v>
      </c>
      <c r="C669" s="5" t="s">
        <v>2602</v>
      </c>
      <c r="D669" s="5" t="s">
        <v>2602</v>
      </c>
      <c r="E669" s="34" t="s">
        <v>2602</v>
      </c>
      <c r="F669" s="5" t="s">
        <v>2602</v>
      </c>
    </row>
    <row r="670" spans="1:15" ht="18" customHeight="1" x14ac:dyDescent="0.2">
      <c r="A670" s="5" t="s">
        <v>1456</v>
      </c>
      <c r="B670" s="5">
        <v>0</v>
      </c>
      <c r="C670" s="5" t="s">
        <v>2602</v>
      </c>
      <c r="D670" s="5" t="s">
        <v>2602</v>
      </c>
      <c r="E670" s="34" t="s">
        <v>2602</v>
      </c>
      <c r="F670" s="5" t="s">
        <v>2602</v>
      </c>
    </row>
    <row r="671" spans="1:15" ht="18" customHeight="1" x14ac:dyDescent="0.2">
      <c r="A671" s="5" t="s">
        <v>2387</v>
      </c>
      <c r="B671" s="5">
        <v>15.3903599311066</v>
      </c>
      <c r="C671" s="5">
        <v>0.95905467788770404</v>
      </c>
      <c r="D671" s="5">
        <v>8.5058870628236194E-2</v>
      </c>
      <c r="E671" s="34">
        <v>0.31483012977075198</v>
      </c>
      <c r="F671" s="5">
        <v>-6.5748293019617199</v>
      </c>
    </row>
    <row r="672" spans="1:15" ht="18" customHeight="1" x14ac:dyDescent="0.2">
      <c r="A672" s="5" t="s">
        <v>2388</v>
      </c>
      <c r="B672" s="5">
        <v>53.4926434829935</v>
      </c>
      <c r="C672" s="5">
        <v>-1.8609251767205399</v>
      </c>
      <c r="D672" s="5">
        <v>0.113062726974154</v>
      </c>
      <c r="E672" s="34">
        <v>0.37380179789555401</v>
      </c>
      <c r="F672" s="5">
        <v>6.0099335592318104</v>
      </c>
      <c r="O672" s="35"/>
    </row>
    <row r="673" spans="1:15" ht="18" customHeight="1" x14ac:dyDescent="0.2">
      <c r="A673" s="5" t="s">
        <v>2389</v>
      </c>
      <c r="B673" s="5">
        <v>167.07765180893699</v>
      </c>
      <c r="C673" s="5">
        <v>-0.467454950712339</v>
      </c>
      <c r="D673" s="5">
        <v>4.5551739160719897E-2</v>
      </c>
      <c r="E673" s="34">
        <v>0.21130262420991699</v>
      </c>
      <c r="F673" s="5">
        <v>0.30493385671490297</v>
      </c>
    </row>
    <row r="674" spans="1:15" ht="18" customHeight="1" x14ac:dyDescent="0.2">
      <c r="A674" s="5" t="s">
        <v>2390</v>
      </c>
      <c r="B674" s="5">
        <v>289.25896881436199</v>
      </c>
      <c r="C674" s="5">
        <v>4.5801994347158903</v>
      </c>
      <c r="D674" s="35">
        <v>4.5261754118091704E-6</v>
      </c>
      <c r="E674" s="34">
        <v>3.0827769153929998E-4</v>
      </c>
      <c r="F674" s="5">
        <v>6.4131300825974904</v>
      </c>
      <c r="G674" s="35"/>
      <c r="O674" s="35"/>
    </row>
    <row r="675" spans="1:15" ht="18" customHeight="1" x14ac:dyDescent="0.2">
      <c r="A675" s="5" t="s">
        <v>2391</v>
      </c>
      <c r="B675" s="5">
        <v>272.95941600872698</v>
      </c>
      <c r="C675" s="5">
        <v>3.8968553246191999</v>
      </c>
      <c r="D675" s="35">
        <v>5.9049936717960498E-5</v>
      </c>
      <c r="E675" s="34">
        <v>1.9583547506052002E-3</v>
      </c>
      <c r="F675" s="5">
        <v>7.0590767575554398</v>
      </c>
      <c r="G675" s="35"/>
      <c r="O675" s="35"/>
    </row>
    <row r="676" spans="1:15" ht="18" customHeight="1" x14ac:dyDescent="0.2">
      <c r="A676" s="5" t="s">
        <v>1457</v>
      </c>
      <c r="B676" s="5">
        <v>9.8074109751668706E-2</v>
      </c>
      <c r="C676" s="5">
        <v>-0.50387585389130896</v>
      </c>
      <c r="D676" s="5">
        <v>0.88661630523069501</v>
      </c>
      <c r="E676" s="34" t="s">
        <v>2602</v>
      </c>
      <c r="F676" s="5" t="s">
        <v>2602</v>
      </c>
    </row>
    <row r="677" spans="1:15" ht="18" customHeight="1" x14ac:dyDescent="0.2">
      <c r="A677" s="5" t="s">
        <v>2392</v>
      </c>
      <c r="B677" s="5">
        <v>0</v>
      </c>
      <c r="C677" s="5" t="s">
        <v>2602</v>
      </c>
      <c r="D677" s="5" t="s">
        <v>2602</v>
      </c>
      <c r="E677" s="34" t="s">
        <v>2602</v>
      </c>
      <c r="F677" s="5" t="s">
        <v>2602</v>
      </c>
    </row>
    <row r="678" spans="1:15" ht="18" customHeight="1" x14ac:dyDescent="0.2">
      <c r="A678" s="5" t="s">
        <v>2393</v>
      </c>
      <c r="B678" s="5">
        <v>0</v>
      </c>
      <c r="C678" s="5" t="s">
        <v>2602</v>
      </c>
      <c r="D678" s="5" t="s">
        <v>2602</v>
      </c>
      <c r="E678" s="34" t="s">
        <v>2602</v>
      </c>
      <c r="F678" s="5" t="s">
        <v>2602</v>
      </c>
    </row>
    <row r="679" spans="1:15" ht="18" customHeight="1" x14ac:dyDescent="0.2">
      <c r="A679" s="5" t="s">
        <v>1458</v>
      </c>
      <c r="B679" s="5">
        <v>0.36590938447096699</v>
      </c>
      <c r="C679" s="5">
        <v>-0.42522566492018998</v>
      </c>
      <c r="D679" s="5">
        <v>0.90032227087865102</v>
      </c>
      <c r="E679" s="34" t="s">
        <v>2602</v>
      </c>
      <c r="F679" s="5">
        <v>4.3293682046745401</v>
      </c>
    </row>
    <row r="680" spans="1:15" ht="18" customHeight="1" x14ac:dyDescent="0.2">
      <c r="A680" s="5" t="s">
        <v>2394</v>
      </c>
      <c r="B680" s="5">
        <v>0.19204409178232901</v>
      </c>
      <c r="C680" s="5">
        <v>-1.1458045018773899</v>
      </c>
      <c r="D680" s="5">
        <v>0.74515245470348401</v>
      </c>
      <c r="E680" s="34" t="s">
        <v>2602</v>
      </c>
      <c r="F680" s="5">
        <v>5.2658417119630299</v>
      </c>
      <c r="N680" s="35"/>
    </row>
    <row r="681" spans="1:15" ht="18" customHeight="1" x14ac:dyDescent="0.2">
      <c r="A681" s="5" t="s">
        <v>2395</v>
      </c>
      <c r="B681" s="5">
        <v>0.66060072900276101</v>
      </c>
      <c r="C681" s="5">
        <v>1.9687878131666099</v>
      </c>
      <c r="D681" s="5">
        <v>0.32822316524600698</v>
      </c>
      <c r="E681" s="34" t="s">
        <v>2602</v>
      </c>
      <c r="F681" s="5">
        <v>6.2079308587416699</v>
      </c>
      <c r="N681" s="35"/>
    </row>
    <row r="682" spans="1:15" ht="18" customHeight="1" x14ac:dyDescent="0.2">
      <c r="A682" s="5" t="s">
        <v>2396</v>
      </c>
      <c r="B682" s="5">
        <v>57.812126367163401</v>
      </c>
      <c r="C682" s="5">
        <v>-0.268536697985434</v>
      </c>
      <c r="D682" s="5">
        <v>0.38816578330653201</v>
      </c>
      <c r="E682" s="34">
        <v>0.72404867796009398</v>
      </c>
      <c r="F682" s="5">
        <v>0.183900232792403</v>
      </c>
    </row>
    <row r="683" spans="1:15" ht="18" customHeight="1" x14ac:dyDescent="0.2">
      <c r="A683" s="5" t="s">
        <v>1459</v>
      </c>
      <c r="B683" s="5">
        <v>0</v>
      </c>
      <c r="C683" s="5" t="s">
        <v>2602</v>
      </c>
      <c r="D683" s="5" t="s">
        <v>2602</v>
      </c>
      <c r="E683" s="34" t="s">
        <v>2602</v>
      </c>
      <c r="F683" s="5" t="s">
        <v>2602</v>
      </c>
    </row>
    <row r="684" spans="1:15" ht="18" customHeight="1" x14ac:dyDescent="0.2">
      <c r="A684" s="5" t="s">
        <v>1460</v>
      </c>
      <c r="B684" s="5">
        <v>0</v>
      </c>
      <c r="C684" s="5" t="s">
        <v>2602</v>
      </c>
      <c r="D684" s="5" t="s">
        <v>2602</v>
      </c>
      <c r="E684" s="34" t="s">
        <v>2602</v>
      </c>
      <c r="F684" s="5" t="s">
        <v>2602</v>
      </c>
    </row>
    <row r="685" spans="1:15" ht="18" customHeight="1" x14ac:dyDescent="0.2">
      <c r="A685" s="5" t="s">
        <v>1461</v>
      </c>
      <c r="B685" s="5">
        <v>0</v>
      </c>
      <c r="C685" s="5" t="s">
        <v>2602</v>
      </c>
      <c r="D685" s="5" t="s">
        <v>2602</v>
      </c>
      <c r="E685" s="34" t="s">
        <v>2602</v>
      </c>
      <c r="F685" s="5" t="s">
        <v>2602</v>
      </c>
    </row>
    <row r="686" spans="1:15" ht="18" customHeight="1" x14ac:dyDescent="0.2">
      <c r="A686" s="5" t="s">
        <v>1462</v>
      </c>
      <c r="B686" s="5">
        <v>9.6022045891164295E-2</v>
      </c>
      <c r="C686" s="5">
        <v>-0.50387585389130796</v>
      </c>
      <c r="D686" s="5">
        <v>0.88661630523069501</v>
      </c>
      <c r="E686" s="34" t="s">
        <v>2602</v>
      </c>
      <c r="F686" s="5">
        <v>5.8114495830564996</v>
      </c>
      <c r="N686" s="35"/>
    </row>
    <row r="687" spans="1:15" ht="18" customHeight="1" x14ac:dyDescent="0.2">
      <c r="A687" s="5" t="s">
        <v>2315</v>
      </c>
      <c r="B687" s="5">
        <v>47.276750698695302</v>
      </c>
      <c r="C687" s="5">
        <v>0.60627470660814797</v>
      </c>
      <c r="D687" s="5">
        <v>0.473662641622352</v>
      </c>
      <c r="E687" s="34">
        <v>0.78715983490714803</v>
      </c>
      <c r="F687" s="5">
        <v>8.3614338202371794</v>
      </c>
      <c r="O687" s="35"/>
    </row>
    <row r="688" spans="1:15" ht="18" customHeight="1" x14ac:dyDescent="0.2">
      <c r="A688" s="5" t="s">
        <v>1412</v>
      </c>
      <c r="B688" s="5">
        <v>12.5991449310766</v>
      </c>
      <c r="C688" s="5">
        <v>-3.7129893774902798</v>
      </c>
      <c r="D688" s="5">
        <v>1.4218952955999999E-4</v>
      </c>
      <c r="E688" s="34">
        <v>3.5876813111217999E-3</v>
      </c>
      <c r="F688" s="5">
        <v>-3.7393898318623502</v>
      </c>
    </row>
    <row r="689" spans="1:6" ht="18" customHeight="1" x14ac:dyDescent="0.2">
      <c r="A689" s="5" t="s">
        <v>1417</v>
      </c>
      <c r="B689" s="5">
        <v>0</v>
      </c>
      <c r="C689" s="5" t="s">
        <v>2602</v>
      </c>
      <c r="D689" s="5" t="s">
        <v>2602</v>
      </c>
      <c r="E689" s="34" t="s">
        <v>2602</v>
      </c>
      <c r="F689" s="5" t="s">
        <v>2602</v>
      </c>
    </row>
    <row r="690" spans="1:6" ht="18" customHeight="1" x14ac:dyDescent="0.2">
      <c r="A690" s="5" t="s">
        <v>2397</v>
      </c>
      <c r="B690" s="5">
        <v>0</v>
      </c>
      <c r="C690" s="5" t="s">
        <v>2602</v>
      </c>
      <c r="D690" s="5" t="s">
        <v>2602</v>
      </c>
      <c r="E690" s="34" t="s">
        <v>2602</v>
      </c>
      <c r="F690" s="5" t="s">
        <v>2602</v>
      </c>
    </row>
    <row r="691" spans="1:6" ht="18" customHeight="1" x14ac:dyDescent="0.2">
      <c r="A691" s="5" t="s">
        <v>1418</v>
      </c>
      <c r="B691" s="5">
        <v>0</v>
      </c>
      <c r="C691" s="5" t="s">
        <v>2602</v>
      </c>
      <c r="D691" s="5" t="s">
        <v>2602</v>
      </c>
      <c r="E691" s="34" t="s">
        <v>2602</v>
      </c>
      <c r="F691" s="5" t="s">
        <v>2602</v>
      </c>
    </row>
    <row r="692" spans="1:6" ht="18" customHeight="1" x14ac:dyDescent="0.2">
      <c r="A692" s="5" t="s">
        <v>2398</v>
      </c>
      <c r="B692" s="5">
        <v>232.095286531114</v>
      </c>
      <c r="C692" s="5">
        <v>-0.79233438771493103</v>
      </c>
      <c r="D692" s="5">
        <v>9.1843676328672005E-2</v>
      </c>
      <c r="E692" s="34">
        <v>0.32935484706249102</v>
      </c>
      <c r="F692" s="5">
        <v>0.387162627351824</v>
      </c>
    </row>
    <row r="693" spans="1:6" ht="18" customHeight="1" x14ac:dyDescent="0.2">
      <c r="A693" s="5" t="s">
        <v>2399</v>
      </c>
      <c r="B693" s="5">
        <v>1082.99836714035</v>
      </c>
      <c r="C693" s="5">
        <v>-0.226442966799205</v>
      </c>
      <c r="D693" s="5">
        <v>0.56386588396355197</v>
      </c>
      <c r="E693" s="34">
        <v>0.84342352032314905</v>
      </c>
      <c r="F693" s="5">
        <v>-1.77690903408894</v>
      </c>
    </row>
    <row r="694" spans="1:6" ht="18" customHeight="1" x14ac:dyDescent="0.2">
      <c r="A694" s="5" t="s">
        <v>2400</v>
      </c>
      <c r="B694" s="5">
        <v>7.1364243090025798</v>
      </c>
      <c r="C694" s="5">
        <v>1.0779909809694601</v>
      </c>
      <c r="D694" s="5">
        <v>0.27180338863709802</v>
      </c>
      <c r="E694" s="34">
        <v>0.608857390857383</v>
      </c>
      <c r="F694" s="5" t="s">
        <v>2602</v>
      </c>
    </row>
    <row r="695" spans="1:6" ht="18" customHeight="1" x14ac:dyDescent="0.2">
      <c r="A695" s="5" t="s">
        <v>2401</v>
      </c>
      <c r="B695" s="5">
        <v>448.24940653751099</v>
      </c>
      <c r="C695" s="5">
        <v>-0.40370938622630098</v>
      </c>
      <c r="D695" s="5">
        <v>0.50538241708642495</v>
      </c>
      <c r="E695" s="34">
        <v>0.807383897985954</v>
      </c>
      <c r="F695" s="5" t="s">
        <v>2602</v>
      </c>
    </row>
    <row r="696" spans="1:6" ht="18" customHeight="1" x14ac:dyDescent="0.2">
      <c r="A696" s="5" t="s">
        <v>2402</v>
      </c>
      <c r="B696" s="5">
        <v>10.345148162547201</v>
      </c>
      <c r="C696" s="5">
        <v>-2.9050446225344402</v>
      </c>
      <c r="D696" s="5">
        <v>6.7359325854450005E-4</v>
      </c>
      <c r="E696" s="34">
        <v>1.13046159152159E-2</v>
      </c>
      <c r="F696" s="5" t="s">
        <v>2602</v>
      </c>
    </row>
    <row r="697" spans="1:6" ht="18" customHeight="1" x14ac:dyDescent="0.2">
      <c r="A697" s="5" t="s">
        <v>2403</v>
      </c>
      <c r="B697" s="5">
        <v>832.34775589086803</v>
      </c>
      <c r="C697" s="5">
        <v>-0.43076471048799903</v>
      </c>
      <c r="D697" s="5">
        <v>0.32821341829490303</v>
      </c>
      <c r="E697" s="34">
        <v>0.67086127428133902</v>
      </c>
      <c r="F697" s="5" t="s">
        <v>2602</v>
      </c>
    </row>
    <row r="698" spans="1:6" ht="18" customHeight="1" x14ac:dyDescent="0.2">
      <c r="A698" s="5" t="s">
        <v>2404</v>
      </c>
      <c r="B698" s="5">
        <v>495.89245843154703</v>
      </c>
      <c r="C698" s="5">
        <v>-0.47788335825478101</v>
      </c>
      <c r="D698" s="5">
        <v>0.16816710785307701</v>
      </c>
      <c r="E698" s="34">
        <v>0.47320987417955201</v>
      </c>
      <c r="F698" s="5" t="s">
        <v>2602</v>
      </c>
    </row>
    <row r="699" spans="1:6" ht="18" customHeight="1" x14ac:dyDescent="0.2">
      <c r="A699" s="5" t="s">
        <v>2405</v>
      </c>
      <c r="B699" s="5">
        <v>49.536549195464602</v>
      </c>
      <c r="C699" s="5">
        <v>-5.6468542058713801E-2</v>
      </c>
      <c r="D699" s="5">
        <v>0.94311608538701797</v>
      </c>
      <c r="E699" s="34">
        <v>0.98452136215521402</v>
      </c>
      <c r="F699" s="5" t="s">
        <v>2602</v>
      </c>
    </row>
    <row r="700" spans="1:6" ht="18" customHeight="1" x14ac:dyDescent="0.2">
      <c r="A700" s="5" t="s">
        <v>2406</v>
      </c>
      <c r="B700" s="5">
        <v>205.86365558620901</v>
      </c>
      <c r="C700" s="5">
        <v>-0.34536465525422799</v>
      </c>
      <c r="D700" s="5">
        <v>0.36990250735708802</v>
      </c>
      <c r="E700" s="34">
        <v>0.70785879844973498</v>
      </c>
      <c r="F700" s="5" t="s">
        <v>2602</v>
      </c>
    </row>
    <row r="701" spans="1:6" ht="18" customHeight="1" x14ac:dyDescent="0.2">
      <c r="A701" s="5" t="s">
        <v>2407</v>
      </c>
      <c r="B701" s="5">
        <v>361.08269975939902</v>
      </c>
      <c r="C701" s="5">
        <v>0.289377002161672</v>
      </c>
      <c r="D701" s="5">
        <v>0.55117967234504806</v>
      </c>
      <c r="E701" s="34">
        <v>0.83552287421567495</v>
      </c>
      <c r="F701" s="5" t="s">
        <v>2602</v>
      </c>
    </row>
    <row r="702" spans="1:6" ht="18" customHeight="1" x14ac:dyDescent="0.2">
      <c r="A702" s="5" t="s">
        <v>2408</v>
      </c>
      <c r="B702" s="5">
        <v>110.45876302396999</v>
      </c>
      <c r="C702" s="5">
        <v>8.8947956374947207E-2</v>
      </c>
      <c r="D702" s="5">
        <v>0.796233762092181</v>
      </c>
      <c r="E702" s="34">
        <v>0.93943611453836395</v>
      </c>
      <c r="F702" s="5" t="s">
        <v>2602</v>
      </c>
    </row>
    <row r="703" spans="1:6" ht="18" customHeight="1" x14ac:dyDescent="0.2">
      <c r="A703" s="5" t="s">
        <v>2409</v>
      </c>
      <c r="B703" s="5">
        <v>169.94850374250899</v>
      </c>
      <c r="C703" s="5">
        <v>-0.126120720677766</v>
      </c>
      <c r="D703" s="5">
        <v>0.87252084246302397</v>
      </c>
      <c r="E703" s="34">
        <v>0.96379371005154901</v>
      </c>
      <c r="F703" s="5" t="s">
        <v>2602</v>
      </c>
    </row>
    <row r="704" spans="1:6" ht="18" customHeight="1" x14ac:dyDescent="0.2">
      <c r="A704" s="5" t="s">
        <v>2410</v>
      </c>
      <c r="B704" s="5">
        <v>627.29890842679902</v>
      </c>
      <c r="C704" s="5">
        <v>0.345009626467565</v>
      </c>
      <c r="D704" s="5">
        <v>0.40676903695804001</v>
      </c>
      <c r="E704" s="34">
        <v>0.73892064007111002</v>
      </c>
      <c r="F704" s="5">
        <v>-0.188986372092006</v>
      </c>
    </row>
    <row r="705" spans="1:6" ht="18" customHeight="1" x14ac:dyDescent="0.2">
      <c r="A705" s="5" t="s">
        <v>2411</v>
      </c>
      <c r="B705" s="5">
        <v>0.53937273751921799</v>
      </c>
      <c r="C705" s="5">
        <v>2.6510260456281398</v>
      </c>
      <c r="D705" s="5">
        <v>0.37598056035761901</v>
      </c>
      <c r="E705" s="34" t="s">
        <v>2602</v>
      </c>
      <c r="F705" s="5" t="s">
        <v>2602</v>
      </c>
    </row>
    <row r="706" spans="1:6" ht="18" customHeight="1" x14ac:dyDescent="0.2">
      <c r="A706" s="5" t="s">
        <v>2412</v>
      </c>
      <c r="B706" s="5">
        <v>225.14628913769801</v>
      </c>
      <c r="C706" s="5">
        <v>0.10459858057176299</v>
      </c>
      <c r="D706" s="5">
        <v>0.77171985748854099</v>
      </c>
      <c r="E706" s="34">
        <v>0.93137276918233203</v>
      </c>
      <c r="F706" s="5" t="s">
        <v>2602</v>
      </c>
    </row>
    <row r="707" spans="1:6" ht="18" customHeight="1" x14ac:dyDescent="0.2">
      <c r="A707" s="5" t="s">
        <v>2413</v>
      </c>
      <c r="B707" s="5">
        <v>34.836220558442697</v>
      </c>
      <c r="C707" s="5">
        <v>-8.4543766529774604</v>
      </c>
      <c r="D707" s="5">
        <v>1.24884760344878E-2</v>
      </c>
      <c r="E707" s="34">
        <v>8.8617267592444898E-2</v>
      </c>
      <c r="F707" s="5" t="s">
        <v>2602</v>
      </c>
    </row>
    <row r="708" spans="1:6" ht="18" customHeight="1" x14ac:dyDescent="0.2">
      <c r="A708" s="5" t="s">
        <v>2414</v>
      </c>
      <c r="B708" s="5">
        <v>403.99008591066899</v>
      </c>
      <c r="C708" s="5">
        <v>-9.8900074315044301E-2</v>
      </c>
      <c r="D708" s="5">
        <v>0.75844138651481896</v>
      </c>
      <c r="E708" s="34">
        <v>0.92655548756995099</v>
      </c>
      <c r="F708" s="5" t="s">
        <v>2602</v>
      </c>
    </row>
    <row r="709" spans="1:6" ht="18" customHeight="1" x14ac:dyDescent="0.2">
      <c r="A709" s="5" t="s">
        <v>2415</v>
      </c>
      <c r="B709" s="5">
        <v>210.63689057182199</v>
      </c>
      <c r="C709" s="5">
        <v>-3.6725525280924501E-2</v>
      </c>
      <c r="D709" s="5">
        <v>0.90272828130940796</v>
      </c>
      <c r="E709" s="34">
        <v>0.97227983996350398</v>
      </c>
      <c r="F709" s="5" t="s">
        <v>2602</v>
      </c>
    </row>
    <row r="710" spans="1:6" ht="18" customHeight="1" x14ac:dyDescent="0.2">
      <c r="A710" s="5" t="s">
        <v>2416</v>
      </c>
      <c r="B710" s="5">
        <v>280.43256372757298</v>
      </c>
      <c r="C710" s="5">
        <v>-0.20890983074762101</v>
      </c>
      <c r="D710" s="5">
        <v>0.39212986838028802</v>
      </c>
      <c r="E710" s="34">
        <v>0.72726707875315599</v>
      </c>
      <c r="F710" s="5" t="s">
        <v>2602</v>
      </c>
    </row>
    <row r="711" spans="1:6" ht="18" customHeight="1" x14ac:dyDescent="0.2">
      <c r="A711" s="5" t="s">
        <v>2417</v>
      </c>
      <c r="B711" s="5">
        <v>55.465833561156103</v>
      </c>
      <c r="C711" s="5">
        <v>-0.110754514164613</v>
      </c>
      <c r="D711" s="5">
        <v>0.84976752515245102</v>
      </c>
      <c r="E711" s="34">
        <v>0.95721077995394399</v>
      </c>
      <c r="F711" s="5" t="s">
        <v>2602</v>
      </c>
    </row>
    <row r="712" spans="1:6" ht="18" customHeight="1" x14ac:dyDescent="0.2">
      <c r="A712" s="5" t="s">
        <v>2418</v>
      </c>
      <c r="B712" s="5">
        <v>48.5633221982525</v>
      </c>
      <c r="C712" s="5">
        <v>0.91560612175071499</v>
      </c>
      <c r="D712" s="5">
        <v>1.6220585348903499E-2</v>
      </c>
      <c r="E712" s="34">
        <v>0.106527844248249</v>
      </c>
      <c r="F712" s="5" t="s">
        <v>2602</v>
      </c>
    </row>
    <row r="713" spans="1:6" ht="18" customHeight="1" x14ac:dyDescent="0.2">
      <c r="A713" s="5" t="s">
        <v>2419</v>
      </c>
      <c r="B713" s="5">
        <v>0</v>
      </c>
      <c r="C713" s="5" t="s">
        <v>2602</v>
      </c>
      <c r="D713" s="5" t="s">
        <v>2602</v>
      </c>
      <c r="E713" s="34" t="s">
        <v>2602</v>
      </c>
      <c r="F713" s="5" t="s">
        <v>2602</v>
      </c>
    </row>
    <row r="714" spans="1:6" ht="18" customHeight="1" x14ac:dyDescent="0.2">
      <c r="A714" s="5" t="s">
        <v>2420</v>
      </c>
      <c r="B714" s="5">
        <v>73.072541374023004</v>
      </c>
      <c r="C714" s="5">
        <v>-0.163207448577806</v>
      </c>
      <c r="D714" s="5">
        <v>0.63175781281546195</v>
      </c>
      <c r="E714" s="34">
        <v>0.879127327172881</v>
      </c>
      <c r="F714" s="5" t="s">
        <v>2602</v>
      </c>
    </row>
    <row r="715" spans="1:6" ht="18" customHeight="1" x14ac:dyDescent="0.2">
      <c r="A715" s="5" t="s">
        <v>1463</v>
      </c>
      <c r="B715" s="5">
        <v>6.6319258007960897</v>
      </c>
      <c r="C715" s="5">
        <v>-2.4796121320510398</v>
      </c>
      <c r="D715" s="5">
        <v>8.1869710008617994E-2</v>
      </c>
      <c r="E715" s="34">
        <v>0.30712385508374501</v>
      </c>
      <c r="F715" s="5">
        <v>-6.7555579715867697</v>
      </c>
    </row>
    <row r="716" spans="1:6" ht="18" customHeight="1" x14ac:dyDescent="0.2">
      <c r="A716" s="5" t="s">
        <v>1464</v>
      </c>
      <c r="B716" s="5">
        <v>5.2562476775955398</v>
      </c>
      <c r="C716" s="5">
        <v>-2.4381149774961202</v>
      </c>
      <c r="D716" s="5">
        <v>0.10353333643323601</v>
      </c>
      <c r="E716" s="34">
        <v>0.354532118111549</v>
      </c>
      <c r="F716" s="5">
        <v>-6.4297025239670598</v>
      </c>
    </row>
    <row r="717" spans="1:6" ht="18" customHeight="1" x14ac:dyDescent="0.2">
      <c r="A717" s="5" t="s">
        <v>1465</v>
      </c>
      <c r="B717" s="5">
        <v>7.4423815164170302</v>
      </c>
      <c r="C717" s="5">
        <v>-2.4084030403977299</v>
      </c>
      <c r="D717" s="5">
        <v>5.08829179649785E-2</v>
      </c>
      <c r="E717" s="34">
        <v>0.227435882565516</v>
      </c>
      <c r="F717" s="5">
        <v>-6.9037751435930996</v>
      </c>
    </row>
    <row r="718" spans="1:6" ht="18" customHeight="1" x14ac:dyDescent="0.2">
      <c r="A718" s="5" t="s">
        <v>1466</v>
      </c>
      <c r="B718" s="5">
        <v>12.525562155439999</v>
      </c>
      <c r="C718" s="5">
        <v>-2.5003278114960499</v>
      </c>
      <c r="D718" s="5">
        <v>0.33008983807109299</v>
      </c>
      <c r="E718" s="34">
        <v>0.67249092354033402</v>
      </c>
      <c r="F718" s="5">
        <v>-7.6576786482794903</v>
      </c>
    </row>
    <row r="719" spans="1:6" ht="18" customHeight="1" x14ac:dyDescent="0.2">
      <c r="A719" s="5" t="s">
        <v>1467</v>
      </c>
      <c r="B719" s="5">
        <v>17.701952081526699</v>
      </c>
      <c r="C719" s="5">
        <v>-3.53791439830534</v>
      </c>
      <c r="D719" s="5">
        <v>7.2588582389315004E-3</v>
      </c>
      <c r="E719" s="34">
        <v>6.0713145025435199E-2</v>
      </c>
      <c r="F719" s="5">
        <v>-8.2608242032990695</v>
      </c>
    </row>
    <row r="720" spans="1:6" ht="18" customHeight="1" x14ac:dyDescent="0.2">
      <c r="A720" s="5" t="s">
        <v>2421</v>
      </c>
      <c r="B720" s="5">
        <v>0</v>
      </c>
      <c r="C720" s="5" t="s">
        <v>2602</v>
      </c>
      <c r="D720" s="5" t="s">
        <v>2602</v>
      </c>
      <c r="E720" s="34" t="s">
        <v>2602</v>
      </c>
      <c r="F720" s="5" t="s">
        <v>2602</v>
      </c>
    </row>
    <row r="721" spans="1:14" ht="18" customHeight="1" x14ac:dyDescent="0.2">
      <c r="A721" s="5" t="s">
        <v>2422</v>
      </c>
      <c r="B721" s="5">
        <v>1.67839088701212</v>
      </c>
      <c r="C721" s="5">
        <v>2.7737127201183598</v>
      </c>
      <c r="D721" s="5">
        <v>4.8379526635129899E-2</v>
      </c>
      <c r="E721" s="34" t="s">
        <v>2602</v>
      </c>
      <c r="F721" s="5" t="s">
        <v>2602</v>
      </c>
    </row>
    <row r="722" spans="1:14" ht="18" customHeight="1" x14ac:dyDescent="0.2">
      <c r="A722" s="5" t="s">
        <v>2423</v>
      </c>
      <c r="B722" s="5">
        <v>55.805404621929</v>
      </c>
      <c r="C722" s="5">
        <v>1.9712861934097199</v>
      </c>
      <c r="D722" s="5">
        <v>9.8833650557287794E-2</v>
      </c>
      <c r="E722" s="34">
        <v>0.34495923302636</v>
      </c>
      <c r="F722" s="5">
        <v>0.81001661837910499</v>
      </c>
    </row>
    <row r="723" spans="1:14" ht="18" customHeight="1" x14ac:dyDescent="0.2">
      <c r="A723" s="5" t="s">
        <v>2424</v>
      </c>
      <c r="B723" s="5">
        <v>6.8758362316206396</v>
      </c>
      <c r="C723" s="5">
        <v>1.35530875813457</v>
      </c>
      <c r="D723" s="5">
        <v>5.2555600979442098E-2</v>
      </c>
      <c r="E723" s="34">
        <v>0.23168485510404299</v>
      </c>
      <c r="F723" s="5">
        <v>-2.0611779504213099</v>
      </c>
    </row>
    <row r="724" spans="1:14" ht="18" customHeight="1" x14ac:dyDescent="0.2">
      <c r="A724" s="5" t="s">
        <v>2425</v>
      </c>
      <c r="B724" s="5">
        <v>0</v>
      </c>
      <c r="C724" s="5" t="s">
        <v>2602</v>
      </c>
      <c r="D724" s="5" t="s">
        <v>2602</v>
      </c>
      <c r="E724" s="34" t="s">
        <v>2602</v>
      </c>
      <c r="F724" s="5" t="s">
        <v>2602</v>
      </c>
    </row>
    <row r="725" spans="1:14" ht="18" customHeight="1" x14ac:dyDescent="0.2">
      <c r="A725" s="5" t="s">
        <v>2426</v>
      </c>
      <c r="B725" s="5">
        <v>0</v>
      </c>
      <c r="C725" s="5" t="s">
        <v>2602</v>
      </c>
      <c r="D725" s="5" t="s">
        <v>2602</v>
      </c>
      <c r="E725" s="34" t="s">
        <v>2602</v>
      </c>
      <c r="F725" s="5" t="s">
        <v>2602</v>
      </c>
    </row>
    <row r="726" spans="1:14" ht="18" customHeight="1" x14ac:dyDescent="0.2">
      <c r="A726" s="5" t="s">
        <v>1468</v>
      </c>
      <c r="B726" s="5">
        <v>0</v>
      </c>
      <c r="C726" s="5" t="s">
        <v>2602</v>
      </c>
      <c r="D726" s="5" t="s">
        <v>2602</v>
      </c>
      <c r="E726" s="34" t="s">
        <v>2602</v>
      </c>
      <c r="F726" s="5" t="s">
        <v>2602</v>
      </c>
    </row>
    <row r="727" spans="1:14" ht="18" customHeight="1" x14ac:dyDescent="0.2">
      <c r="A727" s="5" t="s">
        <v>1469</v>
      </c>
      <c r="B727" s="5">
        <v>9.5821076070970707E-2</v>
      </c>
      <c r="C727" s="5">
        <v>0.93879666650796401</v>
      </c>
      <c r="D727" s="5">
        <v>0.79050013643125705</v>
      </c>
      <c r="E727" s="34" t="s">
        <v>2602</v>
      </c>
      <c r="F727" s="5" t="s">
        <v>2602</v>
      </c>
    </row>
    <row r="728" spans="1:14" ht="18" customHeight="1" x14ac:dyDescent="0.2">
      <c r="A728" s="5" t="s">
        <v>1470</v>
      </c>
      <c r="B728" s="5">
        <v>0</v>
      </c>
      <c r="C728" s="5" t="s">
        <v>2602</v>
      </c>
      <c r="D728" s="5" t="s">
        <v>2602</v>
      </c>
      <c r="E728" s="34" t="s">
        <v>2602</v>
      </c>
      <c r="F728" s="5" t="s">
        <v>2602</v>
      </c>
    </row>
    <row r="729" spans="1:14" ht="18" customHeight="1" x14ac:dyDescent="0.2">
      <c r="A729" s="5" t="s">
        <v>2427</v>
      </c>
      <c r="B729" s="5">
        <v>0</v>
      </c>
      <c r="C729" s="5" t="s">
        <v>2602</v>
      </c>
      <c r="D729" s="5" t="s">
        <v>2602</v>
      </c>
      <c r="E729" s="34" t="s">
        <v>2602</v>
      </c>
      <c r="F729" s="5" t="s">
        <v>2602</v>
      </c>
    </row>
    <row r="730" spans="1:14" ht="18" customHeight="1" x14ac:dyDescent="0.2">
      <c r="A730" s="5" t="s">
        <v>2428</v>
      </c>
      <c r="B730" s="5">
        <v>284.66279529503998</v>
      </c>
      <c r="C730" s="5">
        <v>1.9871011825839</v>
      </c>
      <c r="D730" s="5">
        <v>3.9243863884900001E-4</v>
      </c>
      <c r="E730" s="34">
        <v>7.4703598221504E-3</v>
      </c>
      <c r="F730" s="5">
        <v>0.64734597978906605</v>
      </c>
    </row>
    <row r="731" spans="1:14" ht="18" customHeight="1" x14ac:dyDescent="0.2">
      <c r="A731" s="5" t="s">
        <v>1471</v>
      </c>
      <c r="B731" s="5">
        <v>1.1870296535965199</v>
      </c>
      <c r="C731" s="5">
        <v>2.88321027992686</v>
      </c>
      <c r="D731" s="5">
        <v>7.8333749066164707E-2</v>
      </c>
      <c r="E731" s="34" t="s">
        <v>2602</v>
      </c>
      <c r="F731" s="5">
        <v>9.5437474482386104</v>
      </c>
      <c r="N731" s="35"/>
    </row>
    <row r="732" spans="1:14" ht="18" customHeight="1" x14ac:dyDescent="0.2">
      <c r="A732" s="5" t="s">
        <v>2429</v>
      </c>
      <c r="B732" s="5">
        <v>0</v>
      </c>
      <c r="C732" s="5" t="s">
        <v>2602</v>
      </c>
      <c r="D732" s="5" t="s">
        <v>2602</v>
      </c>
      <c r="E732" s="34" t="s">
        <v>2602</v>
      </c>
      <c r="F732" s="5" t="s">
        <v>2602</v>
      </c>
    </row>
    <row r="733" spans="1:14" ht="18" customHeight="1" x14ac:dyDescent="0.2">
      <c r="A733" s="5" t="s">
        <v>2430</v>
      </c>
      <c r="B733" s="5">
        <v>0</v>
      </c>
      <c r="C733" s="5" t="s">
        <v>2602</v>
      </c>
      <c r="D733" s="5" t="s">
        <v>2602</v>
      </c>
      <c r="E733" s="34" t="s">
        <v>2602</v>
      </c>
      <c r="F733" s="5" t="s">
        <v>2602</v>
      </c>
    </row>
    <row r="734" spans="1:14" ht="18" customHeight="1" x14ac:dyDescent="0.2">
      <c r="A734" s="5" t="s">
        <v>2431</v>
      </c>
      <c r="B734" s="5">
        <v>267.28911270889398</v>
      </c>
      <c r="C734" s="5">
        <v>0.54181184523960602</v>
      </c>
      <c r="D734" s="5">
        <v>0.21947365567245</v>
      </c>
      <c r="E734" s="34">
        <v>0.54675424922479099</v>
      </c>
      <c r="F734" s="5">
        <v>2.4994973270715199</v>
      </c>
    </row>
    <row r="735" spans="1:14" ht="18" customHeight="1" x14ac:dyDescent="0.2">
      <c r="A735" s="5" t="s">
        <v>2432</v>
      </c>
      <c r="B735" s="5">
        <v>647.36264428017796</v>
      </c>
      <c r="C735" s="5">
        <v>1.22696280314108E-2</v>
      </c>
      <c r="D735" s="5">
        <v>0.95930015033090599</v>
      </c>
      <c r="E735" s="34">
        <v>0.98896789561766096</v>
      </c>
      <c r="F735" s="5" t="s">
        <v>2602</v>
      </c>
    </row>
    <row r="736" spans="1:14" ht="18" customHeight="1" x14ac:dyDescent="0.2">
      <c r="A736" s="5" t="s">
        <v>2433</v>
      </c>
      <c r="B736" s="5">
        <v>78.8398713923239</v>
      </c>
      <c r="C736" s="5">
        <v>1.2579185158442101</v>
      </c>
      <c r="D736" s="5">
        <v>4.2977698591541002E-3</v>
      </c>
      <c r="E736" s="34">
        <v>4.2390336710790101E-2</v>
      </c>
      <c r="F736" s="5" t="s">
        <v>2602</v>
      </c>
    </row>
    <row r="737" spans="1:6" ht="18" customHeight="1" x14ac:dyDescent="0.2">
      <c r="A737" s="5" t="s">
        <v>2434</v>
      </c>
      <c r="B737" s="5">
        <v>154.56781813492901</v>
      </c>
      <c r="C737" s="5">
        <v>-0.87902708725574696</v>
      </c>
      <c r="D737" s="5">
        <v>7.4043152507128604E-2</v>
      </c>
      <c r="E737" s="34">
        <v>0.28788448761972002</v>
      </c>
      <c r="F737" s="5" t="s">
        <v>2602</v>
      </c>
    </row>
    <row r="738" spans="1:6" ht="18" customHeight="1" x14ac:dyDescent="0.2">
      <c r="A738" s="5" t="s">
        <v>2435</v>
      </c>
      <c r="B738" s="5">
        <v>354.99985471519898</v>
      </c>
      <c r="C738" s="5">
        <v>-0.354229341620381</v>
      </c>
      <c r="D738" s="5">
        <v>0.362488970453689</v>
      </c>
      <c r="E738" s="34">
        <v>0.70140549096506499</v>
      </c>
      <c r="F738" s="5" t="s">
        <v>2602</v>
      </c>
    </row>
    <row r="739" spans="1:6" ht="18" customHeight="1" x14ac:dyDescent="0.2">
      <c r="A739" s="5" t="s">
        <v>2339</v>
      </c>
      <c r="B739" s="5">
        <v>293.04920480388802</v>
      </c>
      <c r="C739" s="5">
        <v>-3.3386808599556901E-2</v>
      </c>
      <c r="D739" s="5">
        <v>0.90914169161142799</v>
      </c>
      <c r="E739" s="34">
        <v>0.97422040121475195</v>
      </c>
      <c r="F739" s="5" t="s">
        <v>2602</v>
      </c>
    </row>
    <row r="740" spans="1:6" ht="18" customHeight="1" x14ac:dyDescent="0.2">
      <c r="A740" s="5" t="s">
        <v>2436</v>
      </c>
      <c r="B740" s="5">
        <v>1.09876919096382</v>
      </c>
      <c r="C740" s="5">
        <v>1.24229872327747</v>
      </c>
      <c r="D740" s="5">
        <v>0.52074800187546999</v>
      </c>
      <c r="E740" s="34" t="s">
        <v>2602</v>
      </c>
      <c r="F740" s="5" t="s">
        <v>2602</v>
      </c>
    </row>
    <row r="741" spans="1:6" ht="18" customHeight="1" x14ac:dyDescent="0.2">
      <c r="A741" s="5" t="s">
        <v>2437</v>
      </c>
      <c r="B741" s="5">
        <v>544.94203720752</v>
      </c>
      <c r="C741" s="5">
        <v>0.25648464102868801</v>
      </c>
      <c r="D741" s="5">
        <v>0.50352487339887497</v>
      </c>
      <c r="E741" s="34">
        <v>0.80604944835592296</v>
      </c>
      <c r="F741" s="5" t="s">
        <v>2602</v>
      </c>
    </row>
    <row r="742" spans="1:6" ht="18" customHeight="1" x14ac:dyDescent="0.2">
      <c r="A742" s="5" t="s">
        <v>2438</v>
      </c>
      <c r="B742" s="5">
        <v>378.88818448293102</v>
      </c>
      <c r="C742" s="5">
        <v>-1.1256788043075101</v>
      </c>
      <c r="D742" s="5">
        <v>2.6722803378199998E-4</v>
      </c>
      <c r="E742" s="34">
        <v>5.6346395626688996E-3</v>
      </c>
      <c r="F742" s="5" t="s">
        <v>2602</v>
      </c>
    </row>
    <row r="743" spans="1:6" ht="18" customHeight="1" x14ac:dyDescent="0.2">
      <c r="A743" s="5" t="s">
        <v>2439</v>
      </c>
      <c r="B743" s="5">
        <v>157.70776352920501</v>
      </c>
      <c r="C743" s="5">
        <v>-0.451223111636886</v>
      </c>
      <c r="D743" s="5">
        <v>0.437708586478956</v>
      </c>
      <c r="E743" s="34">
        <v>0.76362589095640199</v>
      </c>
      <c r="F743" s="5" t="s">
        <v>2602</v>
      </c>
    </row>
    <row r="744" spans="1:6" ht="18" customHeight="1" x14ac:dyDescent="0.2">
      <c r="A744" s="5" t="s">
        <v>2440</v>
      </c>
      <c r="B744" s="5">
        <v>0.13863432374349499</v>
      </c>
      <c r="C744" s="5">
        <v>-0.50387585389130896</v>
      </c>
      <c r="D744" s="5">
        <v>0.88661630523069501</v>
      </c>
      <c r="E744" s="34" t="s">
        <v>2602</v>
      </c>
      <c r="F744" s="5" t="s">
        <v>2602</v>
      </c>
    </row>
    <row r="745" spans="1:6" ht="18" customHeight="1" x14ac:dyDescent="0.2">
      <c r="A745" s="5" t="s">
        <v>2316</v>
      </c>
      <c r="B745" s="5">
        <v>1.27348385896378</v>
      </c>
      <c r="C745" s="5">
        <v>-1.5497009196998901</v>
      </c>
      <c r="D745" s="5">
        <v>0.391520639020842</v>
      </c>
      <c r="E745" s="34" t="s">
        <v>2602</v>
      </c>
      <c r="F745" s="5" t="s">
        <v>2602</v>
      </c>
    </row>
    <row r="746" spans="1:6" ht="18" customHeight="1" x14ac:dyDescent="0.2">
      <c r="A746" s="5" t="s">
        <v>2441</v>
      </c>
      <c r="B746" s="5">
        <v>176.635493767474</v>
      </c>
      <c r="C746" s="5">
        <v>0.31753379898992001</v>
      </c>
      <c r="D746" s="5">
        <v>0.20464026337049501</v>
      </c>
      <c r="E746" s="34">
        <v>0.52777211445086802</v>
      </c>
      <c r="F746" s="5">
        <v>-0.193083526325908</v>
      </c>
    </row>
    <row r="747" spans="1:6" ht="18" customHeight="1" x14ac:dyDescent="0.2">
      <c r="A747" s="5" t="s">
        <v>2442</v>
      </c>
      <c r="B747" s="5">
        <v>19.5779038878328</v>
      </c>
      <c r="C747" s="5">
        <v>0.25292080516444498</v>
      </c>
      <c r="D747" s="5">
        <v>0.63658218334918804</v>
      </c>
      <c r="E747" s="34">
        <v>0.88112370710874299</v>
      </c>
      <c r="F747" s="5" t="s">
        <v>2602</v>
      </c>
    </row>
    <row r="748" spans="1:6" ht="18" customHeight="1" x14ac:dyDescent="0.2">
      <c r="A748" s="5" t="s">
        <v>2443</v>
      </c>
      <c r="B748" s="5">
        <v>0.17869833921647801</v>
      </c>
      <c r="C748" s="5">
        <v>0.93879666650796401</v>
      </c>
      <c r="D748" s="5">
        <v>0.79050013643125705</v>
      </c>
      <c r="E748" s="34" t="s">
        <v>2602</v>
      </c>
      <c r="F748" s="5" t="s">
        <v>2602</v>
      </c>
    </row>
    <row r="749" spans="1:6" ht="18" customHeight="1" x14ac:dyDescent="0.2">
      <c r="A749" s="5" t="s">
        <v>2092</v>
      </c>
      <c r="B749" s="5">
        <v>0</v>
      </c>
      <c r="C749" s="5" t="s">
        <v>2602</v>
      </c>
      <c r="D749" s="5" t="s">
        <v>2602</v>
      </c>
      <c r="E749" s="34" t="s">
        <v>2602</v>
      </c>
      <c r="F749" s="5" t="s">
        <v>2602</v>
      </c>
    </row>
    <row r="750" spans="1:6" ht="18" customHeight="1" x14ac:dyDescent="0.2">
      <c r="A750" s="5" t="s">
        <v>2444</v>
      </c>
      <c r="B750" s="5">
        <v>23.5534548810753</v>
      </c>
      <c r="C750" s="5">
        <v>0.53015145377885797</v>
      </c>
      <c r="D750" s="5">
        <v>0.34929039165352199</v>
      </c>
      <c r="E750" s="34">
        <v>0.69036310079597396</v>
      </c>
      <c r="F750" s="5" t="s">
        <v>2602</v>
      </c>
    </row>
    <row r="751" spans="1:6" ht="18" customHeight="1" x14ac:dyDescent="0.2">
      <c r="A751" s="5" t="s">
        <v>2093</v>
      </c>
      <c r="B751" s="5">
        <v>77.643274767465201</v>
      </c>
      <c r="C751" s="5">
        <v>0.159946387387956</v>
      </c>
      <c r="D751" s="5">
        <v>0.75169708959222303</v>
      </c>
      <c r="E751" s="34">
        <v>0.92395666910968799</v>
      </c>
      <c r="F751" s="5" t="s">
        <v>2602</v>
      </c>
    </row>
    <row r="752" spans="1:6" ht="18" customHeight="1" x14ac:dyDescent="0.2">
      <c r="A752" s="5" t="s">
        <v>2445</v>
      </c>
      <c r="B752" s="5">
        <v>461.90678313357103</v>
      </c>
      <c r="C752" s="5">
        <v>-0.42109828650544601</v>
      </c>
      <c r="D752" s="5">
        <v>0.356747239604565</v>
      </c>
      <c r="E752" s="34">
        <v>0.69644041368980003</v>
      </c>
      <c r="F752" s="5" t="s">
        <v>2602</v>
      </c>
    </row>
    <row r="753" spans="1:6" ht="18" customHeight="1" x14ac:dyDescent="0.2">
      <c r="A753" s="5" t="s">
        <v>2446</v>
      </c>
      <c r="B753" s="5">
        <v>4.6488655176457296</v>
      </c>
      <c r="C753" s="5">
        <v>0.61255130645457201</v>
      </c>
      <c r="D753" s="5">
        <v>0.53200021590348801</v>
      </c>
      <c r="E753" s="34">
        <v>0.82499009507416099</v>
      </c>
      <c r="F753" s="5" t="s">
        <v>2602</v>
      </c>
    </row>
    <row r="754" spans="1:6" ht="18" customHeight="1" x14ac:dyDescent="0.2">
      <c r="A754" s="5" t="s">
        <v>2447</v>
      </c>
      <c r="B754" s="5">
        <v>59.369026056940498</v>
      </c>
      <c r="C754" s="5">
        <v>1.32994255473682</v>
      </c>
      <c r="D754" s="5">
        <v>3.1351673717614499E-2</v>
      </c>
      <c r="E754" s="34">
        <v>0.16536471039290801</v>
      </c>
      <c r="F754" s="5" t="s">
        <v>2602</v>
      </c>
    </row>
    <row r="755" spans="1:6" ht="18" customHeight="1" x14ac:dyDescent="0.2">
      <c r="A755" s="5" t="s">
        <v>2448</v>
      </c>
      <c r="B755" s="5">
        <v>2.8022453147263202</v>
      </c>
      <c r="C755" s="5">
        <v>0.24098776172858499</v>
      </c>
      <c r="D755" s="5">
        <v>0.82285724062199705</v>
      </c>
      <c r="E755" s="34">
        <v>0.94888900963957501</v>
      </c>
      <c r="F755" s="5" t="s">
        <v>2602</v>
      </c>
    </row>
    <row r="756" spans="1:6" ht="18" customHeight="1" x14ac:dyDescent="0.2">
      <c r="A756" s="5" t="s">
        <v>2449</v>
      </c>
      <c r="B756" s="5">
        <v>164.70303296368101</v>
      </c>
      <c r="C756" s="5">
        <v>0.91543545498607704</v>
      </c>
      <c r="D756" s="5">
        <v>0.212599101496635</v>
      </c>
      <c r="E756" s="34">
        <v>0.538026108023689</v>
      </c>
      <c r="F756" s="5" t="s">
        <v>2602</v>
      </c>
    </row>
    <row r="757" spans="1:6" ht="18" customHeight="1" x14ac:dyDescent="0.2">
      <c r="A757" s="5" t="s">
        <v>2317</v>
      </c>
      <c r="B757" s="5">
        <v>3.2637148861221901</v>
      </c>
      <c r="C757" s="5">
        <v>0.72986706850161898</v>
      </c>
      <c r="D757" s="5">
        <v>0.51829040459181497</v>
      </c>
      <c r="E757" s="34">
        <v>0.81732888850417496</v>
      </c>
      <c r="F757" s="5" t="s">
        <v>2602</v>
      </c>
    </row>
    <row r="758" spans="1:6" ht="18" customHeight="1" x14ac:dyDescent="0.2">
      <c r="A758" s="5" t="s">
        <v>2450</v>
      </c>
      <c r="B758" s="5">
        <v>0.29005926782414798</v>
      </c>
      <c r="C758" s="5">
        <v>1.7198871594814</v>
      </c>
      <c r="D758" s="5">
        <v>0.62451983665884303</v>
      </c>
      <c r="E758" s="34" t="s">
        <v>2602</v>
      </c>
      <c r="F758" s="5" t="s">
        <v>2602</v>
      </c>
    </row>
    <row r="759" spans="1:6" ht="18" customHeight="1" x14ac:dyDescent="0.2">
      <c r="A759" s="5" t="s">
        <v>2451</v>
      </c>
      <c r="B759" s="5">
        <v>1757.02276551624</v>
      </c>
      <c r="C759" s="5">
        <v>0.63217662439440803</v>
      </c>
      <c r="D759" s="5">
        <v>9.81223747828434E-2</v>
      </c>
      <c r="E759" s="34">
        <v>0.34328651640066998</v>
      </c>
      <c r="F759" s="5" t="s">
        <v>2602</v>
      </c>
    </row>
    <row r="760" spans="1:6" ht="18" customHeight="1" x14ac:dyDescent="0.2">
      <c r="A760" s="5" t="s">
        <v>2452</v>
      </c>
      <c r="B760" s="5">
        <v>1.06614043883853</v>
      </c>
      <c r="C760" s="5">
        <v>1.8016878660637301</v>
      </c>
      <c r="D760" s="5">
        <v>0.23707097334409899</v>
      </c>
      <c r="E760" s="34" t="s">
        <v>2602</v>
      </c>
      <c r="F760" s="5" t="s">
        <v>2602</v>
      </c>
    </row>
    <row r="761" spans="1:6" ht="18" customHeight="1" x14ac:dyDescent="0.2">
      <c r="A761" s="5" t="s">
        <v>2453</v>
      </c>
      <c r="B761" s="5">
        <v>50.3668536591342</v>
      </c>
      <c r="C761" s="5">
        <v>4.8843954421449998E-4</v>
      </c>
      <c r="D761" s="5">
        <v>0.99908402599499502</v>
      </c>
      <c r="E761" s="34">
        <v>0.99965910454306095</v>
      </c>
      <c r="F761" s="5" t="s">
        <v>2602</v>
      </c>
    </row>
    <row r="762" spans="1:6" ht="18" customHeight="1" x14ac:dyDescent="0.2">
      <c r="A762" s="5" t="s">
        <v>2454</v>
      </c>
      <c r="B762" s="5">
        <v>114.28485328875</v>
      </c>
      <c r="C762" s="5">
        <v>8.91644009812598E-2</v>
      </c>
      <c r="D762" s="5">
        <v>0.72784574115815504</v>
      </c>
      <c r="E762" s="34">
        <v>0.916422860989212</v>
      </c>
      <c r="F762" s="5" t="s">
        <v>2602</v>
      </c>
    </row>
    <row r="763" spans="1:6" ht="18" customHeight="1" x14ac:dyDescent="0.2">
      <c r="A763" s="5" t="s">
        <v>2455</v>
      </c>
      <c r="B763" s="5">
        <v>233.13607848404601</v>
      </c>
      <c r="C763" s="5">
        <v>-0.76074515203148896</v>
      </c>
      <c r="D763" s="5">
        <v>1.97756490187453E-2</v>
      </c>
      <c r="E763" s="34">
        <v>0.12176770150709899</v>
      </c>
      <c r="F763" s="5" t="s">
        <v>2602</v>
      </c>
    </row>
    <row r="764" spans="1:6" ht="18" customHeight="1" x14ac:dyDescent="0.2">
      <c r="A764" s="5" t="s">
        <v>2456</v>
      </c>
      <c r="B764" s="5">
        <v>39.760446713672401</v>
      </c>
      <c r="C764" s="5">
        <v>0.57501529935807905</v>
      </c>
      <c r="D764" s="5">
        <v>5.9688255746905797E-2</v>
      </c>
      <c r="E764" s="34">
        <v>0.251154675113896</v>
      </c>
      <c r="F764" s="5" t="s">
        <v>2602</v>
      </c>
    </row>
    <row r="765" spans="1:6" ht="18" customHeight="1" x14ac:dyDescent="0.2">
      <c r="A765" s="5" t="s">
        <v>2457</v>
      </c>
      <c r="B765" s="5">
        <v>491.304863824037</v>
      </c>
      <c r="C765" s="5">
        <v>-0.66668917485957102</v>
      </c>
      <c r="D765" s="5">
        <v>0.15280900138613299</v>
      </c>
      <c r="E765" s="34">
        <v>0.44882061496791698</v>
      </c>
      <c r="F765" s="5" t="s">
        <v>2602</v>
      </c>
    </row>
    <row r="766" spans="1:6" ht="18" customHeight="1" x14ac:dyDescent="0.2">
      <c r="A766" s="5" t="s">
        <v>2458</v>
      </c>
      <c r="B766" s="5">
        <v>12.5669839843986</v>
      </c>
      <c r="C766" s="5">
        <v>2.23782212256428E-2</v>
      </c>
      <c r="D766" s="5">
        <v>0.97723490911160305</v>
      </c>
      <c r="E766" s="34">
        <v>0.99439402317189196</v>
      </c>
      <c r="F766" s="5" t="s">
        <v>2602</v>
      </c>
    </row>
    <row r="767" spans="1:6" ht="18" customHeight="1" x14ac:dyDescent="0.2">
      <c r="A767" s="5" t="s">
        <v>2459</v>
      </c>
      <c r="B767" s="5">
        <v>280.96759678148499</v>
      </c>
      <c r="C767" s="5">
        <v>3.6339060401445397E-2</v>
      </c>
      <c r="D767" s="5">
        <v>0.879223779733599</v>
      </c>
      <c r="E767" s="34">
        <v>0.96528996093939401</v>
      </c>
      <c r="F767" s="5" t="s">
        <v>2602</v>
      </c>
    </row>
    <row r="768" spans="1:6" ht="18" customHeight="1" x14ac:dyDescent="0.2">
      <c r="A768" s="5" t="s">
        <v>2460</v>
      </c>
      <c r="B768" s="5">
        <v>15.703301614246801</v>
      </c>
      <c r="C768" s="5">
        <v>1.3283689213643599</v>
      </c>
      <c r="D768" s="5">
        <v>4.0400012290305397E-2</v>
      </c>
      <c r="E768" s="34">
        <v>0.195474696094318</v>
      </c>
      <c r="F768" s="5" t="s">
        <v>2602</v>
      </c>
    </row>
    <row r="769" spans="1:15" ht="18" customHeight="1" x14ac:dyDescent="0.2">
      <c r="A769" s="5" t="s">
        <v>2461</v>
      </c>
      <c r="B769" s="5">
        <v>41.4217768591027</v>
      </c>
      <c r="C769" s="5">
        <v>0.254224289251335</v>
      </c>
      <c r="D769" s="5">
        <v>0.44856411714516498</v>
      </c>
      <c r="E769" s="34">
        <v>0.77155087055458904</v>
      </c>
      <c r="F769" s="5">
        <v>0.49599720519173301</v>
      </c>
    </row>
    <row r="770" spans="1:15" ht="18" customHeight="1" x14ac:dyDescent="0.2">
      <c r="A770" s="5" t="s">
        <v>2462</v>
      </c>
      <c r="B770" s="5">
        <v>1358.66761548463</v>
      </c>
      <c r="C770" s="5">
        <v>-0.18438564863131501</v>
      </c>
      <c r="D770" s="5">
        <v>0.54289736789543397</v>
      </c>
      <c r="E770" s="34">
        <v>0.83148722132639197</v>
      </c>
      <c r="F770" s="5">
        <v>-2.77138663829037</v>
      </c>
    </row>
    <row r="771" spans="1:15" ht="18" customHeight="1" x14ac:dyDescent="0.2">
      <c r="A771" s="5" t="s">
        <v>2463</v>
      </c>
      <c r="B771" s="5">
        <v>486.72989863263399</v>
      </c>
      <c r="C771" s="5">
        <v>-0.51891976005634399</v>
      </c>
      <c r="D771" s="5">
        <v>0.36894337608466099</v>
      </c>
      <c r="E771" s="34">
        <v>0.70721450000076402</v>
      </c>
      <c r="F771" s="5">
        <v>1.47907435794624</v>
      </c>
    </row>
    <row r="772" spans="1:15" ht="18" customHeight="1" x14ac:dyDescent="0.2">
      <c r="A772" s="5" t="s">
        <v>2464</v>
      </c>
      <c r="B772" s="5">
        <v>52.089195403102103</v>
      </c>
      <c r="C772" s="5">
        <v>0.73371377943933402</v>
      </c>
      <c r="D772" s="5">
        <v>0.20069406039069199</v>
      </c>
      <c r="E772" s="34">
        <v>0.52107668151160302</v>
      </c>
      <c r="F772" s="5">
        <v>5.5550301104760598</v>
      </c>
      <c r="O772" s="35"/>
    </row>
    <row r="773" spans="1:15" ht="18" customHeight="1" x14ac:dyDescent="0.2">
      <c r="A773" s="5" t="s">
        <v>1472</v>
      </c>
      <c r="B773" s="5">
        <v>0.11136092860767</v>
      </c>
      <c r="C773" s="5">
        <v>0.93879666650796401</v>
      </c>
      <c r="D773" s="5">
        <v>0.79050013643125705</v>
      </c>
      <c r="E773" s="34" t="s">
        <v>2602</v>
      </c>
      <c r="F773" s="5" t="s">
        <v>2602</v>
      </c>
    </row>
    <row r="774" spans="1:15" ht="18" customHeight="1" x14ac:dyDescent="0.2">
      <c r="A774" s="5" t="s">
        <v>1473</v>
      </c>
      <c r="B774" s="5">
        <v>0</v>
      </c>
      <c r="C774" s="5" t="s">
        <v>2602</v>
      </c>
      <c r="D774" s="5" t="s">
        <v>2602</v>
      </c>
      <c r="E774" s="34" t="s">
        <v>2602</v>
      </c>
      <c r="F774" s="5" t="s">
        <v>2602</v>
      </c>
    </row>
    <row r="775" spans="1:15" ht="18" customHeight="1" x14ac:dyDescent="0.2">
      <c r="A775" s="5" t="s">
        <v>1474</v>
      </c>
      <c r="B775" s="5">
        <v>0</v>
      </c>
      <c r="C775" s="5" t="s">
        <v>2602</v>
      </c>
      <c r="D775" s="5" t="s">
        <v>2602</v>
      </c>
      <c r="E775" s="34" t="s">
        <v>2602</v>
      </c>
      <c r="F775" s="5" t="s">
        <v>2602</v>
      </c>
    </row>
    <row r="776" spans="1:15" ht="18" customHeight="1" x14ac:dyDescent="0.2">
      <c r="A776" s="5" t="s">
        <v>1475</v>
      </c>
      <c r="B776" s="5">
        <v>5.3231095286911501</v>
      </c>
      <c r="C776" s="5">
        <v>0.43954693670849898</v>
      </c>
      <c r="D776" s="5">
        <v>0.69982693272033203</v>
      </c>
      <c r="E776" s="34">
        <v>0.90593007649245305</v>
      </c>
      <c r="F776" s="5">
        <v>3.0117681827648299</v>
      </c>
    </row>
    <row r="777" spans="1:15" ht="18" customHeight="1" x14ac:dyDescent="0.2">
      <c r="A777" s="5" t="s">
        <v>2465</v>
      </c>
      <c r="B777" s="5">
        <v>255.52969944639599</v>
      </c>
      <c r="C777" s="5">
        <v>-0.71460250671051795</v>
      </c>
      <c r="D777" s="5">
        <v>0.119555177409923</v>
      </c>
      <c r="E777" s="34">
        <v>0.38597089703038701</v>
      </c>
      <c r="F777" s="5">
        <v>-2.3104676840498901</v>
      </c>
    </row>
    <row r="778" spans="1:15" ht="18" customHeight="1" x14ac:dyDescent="0.2">
      <c r="A778" s="5" t="s">
        <v>2466</v>
      </c>
      <c r="B778" s="5">
        <v>2566.5803302009699</v>
      </c>
      <c r="C778" s="5">
        <v>-1.6828285095395901</v>
      </c>
      <c r="D778" s="5">
        <v>3.5919869124456001E-3</v>
      </c>
      <c r="E778" s="34">
        <v>3.7105587069565099E-2</v>
      </c>
      <c r="F778" s="5" t="s">
        <v>2602</v>
      </c>
    </row>
    <row r="779" spans="1:15" ht="18" customHeight="1" x14ac:dyDescent="0.2">
      <c r="A779" s="5" t="s">
        <v>2467</v>
      </c>
      <c r="B779" s="5">
        <v>0.13863432374349499</v>
      </c>
      <c r="C779" s="5">
        <v>-0.50387585389130896</v>
      </c>
      <c r="D779" s="5">
        <v>0.88661630523069501</v>
      </c>
      <c r="E779" s="34" t="s">
        <v>2602</v>
      </c>
      <c r="F779" s="5" t="s">
        <v>2602</v>
      </c>
    </row>
    <row r="780" spans="1:15" ht="18" customHeight="1" x14ac:dyDescent="0.2">
      <c r="A780" s="5" t="s">
        <v>2468</v>
      </c>
      <c r="B780" s="5">
        <v>22.935875838782401</v>
      </c>
      <c r="C780" s="5">
        <v>-0.85847162219105599</v>
      </c>
      <c r="D780" s="5">
        <v>0.40019117601329501</v>
      </c>
      <c r="E780" s="34">
        <v>0.73398699782438404</v>
      </c>
      <c r="F780" s="5" t="s">
        <v>2602</v>
      </c>
    </row>
    <row r="781" spans="1:15" ht="18" customHeight="1" x14ac:dyDescent="0.2">
      <c r="A781" s="5" t="s">
        <v>2469</v>
      </c>
      <c r="B781" s="5">
        <v>24.2073420737267</v>
      </c>
      <c r="C781" s="5">
        <v>-0.63746970573255302</v>
      </c>
      <c r="D781" s="5">
        <v>0.40589587056021398</v>
      </c>
      <c r="E781" s="34">
        <v>0.73797968609992404</v>
      </c>
      <c r="F781" s="5" t="s">
        <v>2602</v>
      </c>
    </row>
    <row r="782" spans="1:15" ht="18" customHeight="1" x14ac:dyDescent="0.2">
      <c r="A782" s="5" t="s">
        <v>2470</v>
      </c>
      <c r="B782" s="5">
        <v>278.28296765041301</v>
      </c>
      <c r="C782" s="5">
        <v>-0.50304944676410202</v>
      </c>
      <c r="D782" s="5">
        <v>0.25167861103776701</v>
      </c>
      <c r="E782" s="34">
        <v>0.58720084341205703</v>
      </c>
      <c r="F782" s="5" t="s">
        <v>2602</v>
      </c>
    </row>
    <row r="783" spans="1:15" ht="18" customHeight="1" x14ac:dyDescent="0.2">
      <c r="A783" s="5" t="s">
        <v>2471</v>
      </c>
      <c r="B783" s="5">
        <v>117.280611430428</v>
      </c>
      <c r="C783" s="5">
        <v>-0.30388902624324998</v>
      </c>
      <c r="D783" s="5">
        <v>0.371115170992454</v>
      </c>
      <c r="E783" s="34">
        <v>0.70918255731199997</v>
      </c>
      <c r="F783" s="5" t="s">
        <v>2602</v>
      </c>
    </row>
    <row r="784" spans="1:15" ht="18" customHeight="1" x14ac:dyDescent="0.2">
      <c r="A784" s="5" t="s">
        <v>2472</v>
      </c>
      <c r="B784" s="5">
        <v>189.54087653305501</v>
      </c>
      <c r="C784" s="5">
        <v>-0.13186182576649899</v>
      </c>
      <c r="D784" s="5">
        <v>0.59999790940179898</v>
      </c>
      <c r="E784" s="34">
        <v>0.86341700639163299</v>
      </c>
      <c r="F784" s="5" t="s">
        <v>2602</v>
      </c>
    </row>
    <row r="785" spans="1:15" ht="18" customHeight="1" x14ac:dyDescent="0.2">
      <c r="A785" s="5" t="s">
        <v>2473</v>
      </c>
      <c r="B785" s="5">
        <v>53.549342102387598</v>
      </c>
      <c r="C785" s="5">
        <v>1.6715248082526299</v>
      </c>
      <c r="D785" s="5">
        <v>2.3742565039103999E-3</v>
      </c>
      <c r="E785" s="34">
        <v>2.7768478241387701E-2</v>
      </c>
      <c r="F785" s="5" t="s">
        <v>2602</v>
      </c>
    </row>
    <row r="786" spans="1:15" ht="18" customHeight="1" x14ac:dyDescent="0.2">
      <c r="A786" s="5" t="s">
        <v>2474</v>
      </c>
      <c r="B786" s="5">
        <v>2.7022892530157101</v>
      </c>
      <c r="C786" s="5">
        <v>-0.39118528495069999</v>
      </c>
      <c r="D786" s="5">
        <v>0.65991500073657705</v>
      </c>
      <c r="E786" s="34">
        <v>0.88967152606142696</v>
      </c>
      <c r="F786" s="5" t="s">
        <v>2602</v>
      </c>
    </row>
    <row r="787" spans="1:15" ht="18" customHeight="1" x14ac:dyDescent="0.2">
      <c r="A787" s="5" t="s">
        <v>2475</v>
      </c>
      <c r="B787" s="5">
        <v>104.80253316309199</v>
      </c>
      <c r="C787" s="5">
        <v>-1.7274781003895501</v>
      </c>
      <c r="D787" s="5">
        <v>5.8487321465880001E-3</v>
      </c>
      <c r="E787" s="34">
        <v>5.2368592534025503E-2</v>
      </c>
      <c r="F787" s="5" t="s">
        <v>2602</v>
      </c>
    </row>
    <row r="788" spans="1:15" ht="18" customHeight="1" x14ac:dyDescent="0.2">
      <c r="A788" s="5" t="s">
        <v>2318</v>
      </c>
      <c r="B788" s="5">
        <v>0.67321756276178002</v>
      </c>
      <c r="C788" s="5">
        <v>0.28616778546876598</v>
      </c>
      <c r="D788" s="5">
        <v>0.87294799851623095</v>
      </c>
      <c r="E788" s="34" t="s">
        <v>2602</v>
      </c>
      <c r="F788" s="5" t="s">
        <v>2602</v>
      </c>
    </row>
    <row r="789" spans="1:15" ht="18" customHeight="1" x14ac:dyDescent="0.2">
      <c r="A789" s="5" t="s">
        <v>2476</v>
      </c>
      <c r="B789" s="5">
        <v>0</v>
      </c>
      <c r="C789" s="5" t="s">
        <v>2602</v>
      </c>
      <c r="D789" s="5" t="s">
        <v>2602</v>
      </c>
      <c r="E789" s="34" t="s">
        <v>2602</v>
      </c>
      <c r="F789" s="5" t="s">
        <v>2602</v>
      </c>
    </row>
    <row r="790" spans="1:15" ht="18" customHeight="1" x14ac:dyDescent="0.2">
      <c r="A790" s="5" t="s">
        <v>2477</v>
      </c>
      <c r="B790" s="5">
        <v>6.78322993397496</v>
      </c>
      <c r="C790" s="5">
        <v>-1.3821468831389601</v>
      </c>
      <c r="D790" s="5">
        <v>4.24237340593005E-2</v>
      </c>
      <c r="E790" s="34">
        <v>0.20167555546826699</v>
      </c>
      <c r="F790" s="5">
        <v>-2.73201818939901E-2</v>
      </c>
    </row>
    <row r="791" spans="1:15" ht="18" customHeight="1" x14ac:dyDescent="0.2">
      <c r="A791" s="5" t="s">
        <v>2319</v>
      </c>
      <c r="B791" s="5">
        <v>1.9091486224740399</v>
      </c>
      <c r="C791" s="5">
        <v>-0.76863025640294103</v>
      </c>
      <c r="D791" s="5">
        <v>0.54502519953631401</v>
      </c>
      <c r="E791" s="34" t="s">
        <v>2602</v>
      </c>
      <c r="F791" s="5" t="s">
        <v>2602</v>
      </c>
    </row>
    <row r="792" spans="1:15" ht="18" customHeight="1" x14ac:dyDescent="0.2">
      <c r="A792" s="5" t="s">
        <v>1476</v>
      </c>
      <c r="B792" s="5">
        <v>2.45798389414395</v>
      </c>
      <c r="C792" s="5">
        <v>0.42908302095682299</v>
      </c>
      <c r="D792" s="5">
        <v>0.65691220968971598</v>
      </c>
      <c r="E792" s="34">
        <v>0.88915027868630503</v>
      </c>
      <c r="F792" s="5">
        <v>2.4752113874261599</v>
      </c>
    </row>
    <row r="793" spans="1:15" ht="18" customHeight="1" x14ac:dyDescent="0.2">
      <c r="A793" s="5" t="s">
        <v>1477</v>
      </c>
      <c r="B793" s="5">
        <v>50.178330466696501</v>
      </c>
      <c r="C793" s="5">
        <v>0.23421909303402799</v>
      </c>
      <c r="D793" s="5">
        <v>0.73704111789518001</v>
      </c>
      <c r="E793" s="34">
        <v>0.91870545334268905</v>
      </c>
      <c r="F793" s="5">
        <v>1.0785969384340099</v>
      </c>
    </row>
    <row r="794" spans="1:15" ht="18" customHeight="1" x14ac:dyDescent="0.2">
      <c r="A794" s="5" t="s">
        <v>2478</v>
      </c>
      <c r="B794" s="5">
        <v>606.18667718477695</v>
      </c>
      <c r="C794" s="5">
        <v>-0.42673906311173099</v>
      </c>
      <c r="D794" s="5">
        <v>0.337784252501724</v>
      </c>
      <c r="E794" s="34">
        <v>0.67926387707686697</v>
      </c>
      <c r="F794" s="5">
        <v>1.5369600679381701</v>
      </c>
    </row>
    <row r="795" spans="1:15" ht="18" customHeight="1" x14ac:dyDescent="0.2">
      <c r="A795" s="5" t="s">
        <v>2479</v>
      </c>
      <c r="B795" s="5">
        <v>5.8777292702933703</v>
      </c>
      <c r="C795" s="5">
        <v>0.77909352010606203</v>
      </c>
      <c r="D795" s="5">
        <v>0.351462999573185</v>
      </c>
      <c r="E795" s="34">
        <v>0.69203779235737495</v>
      </c>
      <c r="F795" s="5">
        <v>7.6738201674278903</v>
      </c>
      <c r="O795" s="35"/>
    </row>
    <row r="796" spans="1:15" ht="18" customHeight="1" x14ac:dyDescent="0.2">
      <c r="A796" s="5" t="s">
        <v>2480</v>
      </c>
      <c r="B796" s="5">
        <v>15.1039737571465</v>
      </c>
      <c r="C796" s="5">
        <v>-1.87577179607365</v>
      </c>
      <c r="D796" s="5">
        <v>2.6382388052180399E-2</v>
      </c>
      <c r="E796" s="34">
        <v>0.147820192766172</v>
      </c>
      <c r="F796" s="5">
        <v>2.9657326444100498</v>
      </c>
    </row>
    <row r="797" spans="1:15" ht="18" customHeight="1" x14ac:dyDescent="0.2">
      <c r="A797" s="5" t="s">
        <v>2481</v>
      </c>
      <c r="B797" s="5">
        <v>8.0319782679215308</v>
      </c>
      <c r="C797" s="5">
        <v>0.87173505239448101</v>
      </c>
      <c r="D797" s="5">
        <v>0.35450684225631002</v>
      </c>
      <c r="E797" s="34">
        <v>0.69494823085224799</v>
      </c>
      <c r="F797" s="5">
        <v>3.7469554919906298</v>
      </c>
      <c r="O797" s="35"/>
    </row>
    <row r="798" spans="1:15" ht="18" customHeight="1" x14ac:dyDescent="0.2">
      <c r="A798" s="5" t="s">
        <v>2482</v>
      </c>
      <c r="B798" s="5">
        <v>0</v>
      </c>
      <c r="C798" s="5" t="s">
        <v>2602</v>
      </c>
      <c r="D798" s="5" t="s">
        <v>2602</v>
      </c>
      <c r="E798" s="34" t="s">
        <v>2602</v>
      </c>
      <c r="F798" s="5" t="s">
        <v>2602</v>
      </c>
    </row>
    <row r="799" spans="1:15" ht="18" customHeight="1" x14ac:dyDescent="0.2">
      <c r="A799" s="5" t="s">
        <v>2483</v>
      </c>
      <c r="B799" s="5">
        <v>5.5039547453567996</v>
      </c>
      <c r="C799" s="5">
        <v>-0.39485104117312603</v>
      </c>
      <c r="D799" s="5">
        <v>0.71343521973998403</v>
      </c>
      <c r="E799" s="34">
        <v>0.91040426342921399</v>
      </c>
      <c r="F799" s="5">
        <v>3.12731254376969</v>
      </c>
    </row>
    <row r="800" spans="1:15" ht="18" customHeight="1" x14ac:dyDescent="0.2">
      <c r="A800" s="5" t="s">
        <v>2484</v>
      </c>
      <c r="B800" s="5">
        <v>0.28991723171380401</v>
      </c>
      <c r="C800" s="5">
        <v>-0.437914303005837</v>
      </c>
      <c r="D800" s="5">
        <v>0.87749110103278605</v>
      </c>
      <c r="E800" s="34" t="s">
        <v>2602</v>
      </c>
      <c r="F800" s="5">
        <v>6.3166985083815996</v>
      </c>
      <c r="N800" s="35"/>
    </row>
    <row r="801" spans="1:15" ht="18" customHeight="1" x14ac:dyDescent="0.2">
      <c r="A801" s="5" t="s">
        <v>2485</v>
      </c>
      <c r="B801" s="5">
        <v>0</v>
      </c>
      <c r="C801" s="5" t="s">
        <v>2602</v>
      </c>
      <c r="D801" s="5" t="s">
        <v>2602</v>
      </c>
      <c r="E801" s="34" t="s">
        <v>2602</v>
      </c>
      <c r="F801" s="5" t="s">
        <v>2602</v>
      </c>
    </row>
    <row r="802" spans="1:15" ht="18" customHeight="1" x14ac:dyDescent="0.2">
      <c r="A802" s="5" t="s">
        <v>2486</v>
      </c>
      <c r="B802" s="5">
        <v>0</v>
      </c>
      <c r="C802" s="5" t="s">
        <v>2602</v>
      </c>
      <c r="D802" s="5" t="s">
        <v>2602</v>
      </c>
      <c r="E802" s="34" t="s">
        <v>2602</v>
      </c>
      <c r="F802" s="5" t="s">
        <v>2602</v>
      </c>
    </row>
    <row r="803" spans="1:15" ht="18" customHeight="1" x14ac:dyDescent="0.2">
      <c r="A803" s="5" t="s">
        <v>2487</v>
      </c>
      <c r="B803" s="5">
        <v>0</v>
      </c>
      <c r="C803" s="5" t="s">
        <v>2602</v>
      </c>
      <c r="D803" s="5" t="s">
        <v>2602</v>
      </c>
      <c r="E803" s="34" t="s">
        <v>2602</v>
      </c>
      <c r="F803" s="5" t="s">
        <v>2602</v>
      </c>
    </row>
    <row r="804" spans="1:15" ht="18" customHeight="1" x14ac:dyDescent="0.2">
      <c r="A804" s="5" t="s">
        <v>2488</v>
      </c>
      <c r="B804" s="5">
        <v>383.44780898829902</v>
      </c>
      <c r="C804" s="5">
        <v>1.4951175679169799</v>
      </c>
      <c r="D804" s="35">
        <v>1.6632188070315902E-5</v>
      </c>
      <c r="E804" s="34">
        <v>7.8388933221480001E-4</v>
      </c>
      <c r="F804" s="5">
        <v>1.22018458378649</v>
      </c>
      <c r="G804" s="35"/>
    </row>
    <row r="805" spans="1:15" ht="18" customHeight="1" x14ac:dyDescent="0.2">
      <c r="A805" s="5" t="s">
        <v>2489</v>
      </c>
      <c r="B805" s="5">
        <v>8.6881286725014206</v>
      </c>
      <c r="C805" s="5">
        <v>-0.16080837200079301</v>
      </c>
      <c r="D805" s="5">
        <v>0.89189512632361001</v>
      </c>
      <c r="E805" s="34">
        <v>0.96856782431760902</v>
      </c>
      <c r="F805" s="5">
        <v>8.6708031767650606</v>
      </c>
      <c r="O805" s="35"/>
    </row>
    <row r="806" spans="1:15" ht="18" customHeight="1" x14ac:dyDescent="0.2">
      <c r="A806" s="5" t="s">
        <v>2490</v>
      </c>
      <c r="B806" s="5">
        <v>0</v>
      </c>
      <c r="C806" s="5" t="s">
        <v>2602</v>
      </c>
      <c r="D806" s="5" t="s">
        <v>2602</v>
      </c>
      <c r="E806" s="34" t="s">
        <v>2602</v>
      </c>
      <c r="F806" s="5" t="s">
        <v>2602</v>
      </c>
    </row>
    <row r="807" spans="1:15" ht="18" customHeight="1" x14ac:dyDescent="0.2">
      <c r="A807" s="5" t="s">
        <v>2491</v>
      </c>
      <c r="B807" s="5">
        <v>0</v>
      </c>
      <c r="C807" s="5" t="s">
        <v>2602</v>
      </c>
      <c r="D807" s="5" t="s">
        <v>2602</v>
      </c>
      <c r="E807" s="34" t="s">
        <v>2602</v>
      </c>
      <c r="F807" s="5" t="s">
        <v>2602</v>
      </c>
    </row>
    <row r="808" spans="1:15" ht="18" customHeight="1" x14ac:dyDescent="0.2">
      <c r="A808" s="5" t="s">
        <v>2492</v>
      </c>
      <c r="B808" s="5">
        <v>0</v>
      </c>
      <c r="C808" s="5" t="s">
        <v>2602</v>
      </c>
      <c r="D808" s="5" t="s">
        <v>2602</v>
      </c>
      <c r="E808" s="34" t="s">
        <v>2602</v>
      </c>
      <c r="F808" s="5" t="s">
        <v>2602</v>
      </c>
    </row>
    <row r="809" spans="1:15" ht="18" customHeight="1" x14ac:dyDescent="0.2">
      <c r="A809" s="5" t="s">
        <v>2493</v>
      </c>
      <c r="B809" s="5">
        <v>0</v>
      </c>
      <c r="C809" s="5" t="s">
        <v>2602</v>
      </c>
      <c r="D809" s="5" t="s">
        <v>2602</v>
      </c>
      <c r="E809" s="34" t="s">
        <v>2602</v>
      </c>
      <c r="F809" s="5" t="s">
        <v>2602</v>
      </c>
    </row>
    <row r="810" spans="1:15" ht="18" customHeight="1" x14ac:dyDescent="0.2">
      <c r="A810" s="5" t="s">
        <v>2494</v>
      </c>
      <c r="B810" s="5">
        <v>452.16702960659097</v>
      </c>
      <c r="C810" s="5">
        <v>1.06229698319384</v>
      </c>
      <c r="D810" s="5">
        <v>5.0582293693169599E-2</v>
      </c>
      <c r="E810" s="34">
        <v>0.226777283391044</v>
      </c>
      <c r="F810" s="5">
        <v>-0.86347486291793796</v>
      </c>
    </row>
    <row r="811" spans="1:15" ht="18" customHeight="1" x14ac:dyDescent="0.2">
      <c r="A811" s="5" t="s">
        <v>1423</v>
      </c>
      <c r="B811" s="5">
        <v>35.935410549445102</v>
      </c>
      <c r="C811" s="5">
        <v>-0.58165044186849002</v>
      </c>
      <c r="D811" s="5">
        <v>0.46381632383073002</v>
      </c>
      <c r="E811" s="34">
        <v>0.78108979405727097</v>
      </c>
      <c r="F811" s="5">
        <v>6.1432240082169702</v>
      </c>
      <c r="O811" s="35"/>
    </row>
    <row r="812" spans="1:15" ht="18" customHeight="1" x14ac:dyDescent="0.2">
      <c r="A812" s="5" t="s">
        <v>1424</v>
      </c>
      <c r="B812" s="5">
        <v>0</v>
      </c>
      <c r="C812" s="5" t="s">
        <v>2602</v>
      </c>
      <c r="D812" s="5" t="s">
        <v>2602</v>
      </c>
      <c r="E812" s="34" t="s">
        <v>2602</v>
      </c>
      <c r="F812" s="5" t="s">
        <v>2602</v>
      </c>
    </row>
    <row r="813" spans="1:15" ht="18" customHeight="1" x14ac:dyDescent="0.2">
      <c r="A813" s="5" t="s">
        <v>1428</v>
      </c>
      <c r="B813" s="5">
        <v>9.6022045891164295E-2</v>
      </c>
      <c r="C813" s="5">
        <v>-0.50387585389130796</v>
      </c>
      <c r="D813" s="5">
        <v>0.88661630523069501</v>
      </c>
      <c r="E813" s="34" t="s">
        <v>2602</v>
      </c>
      <c r="F813" s="5" t="s">
        <v>2602</v>
      </c>
    </row>
    <row r="814" spans="1:15" ht="18" customHeight="1" x14ac:dyDescent="0.2">
      <c r="A814" s="5" t="s">
        <v>1429</v>
      </c>
      <c r="B814" s="5">
        <v>149.60470942801899</v>
      </c>
      <c r="C814" s="5">
        <v>-1.07532152726007</v>
      </c>
      <c r="D814" s="5">
        <v>0.21917615350811201</v>
      </c>
      <c r="E814" s="34">
        <v>0.54642203183622395</v>
      </c>
      <c r="F814" s="5">
        <v>0.28705334946094202</v>
      </c>
    </row>
    <row r="815" spans="1:15" ht="18" customHeight="1" x14ac:dyDescent="0.2">
      <c r="A815" s="5" t="s">
        <v>2495</v>
      </c>
      <c r="B815" s="5">
        <v>3.21122949782754</v>
      </c>
      <c r="C815" s="5">
        <v>-2.88902091654314</v>
      </c>
      <c r="D815" s="5">
        <v>8.8221526738682006E-3</v>
      </c>
      <c r="E815" s="34">
        <v>6.9263781797695698E-2</v>
      </c>
      <c r="F815" s="5" t="s">
        <v>2602</v>
      </c>
    </row>
    <row r="816" spans="1:15" ht="18" customHeight="1" x14ac:dyDescent="0.2">
      <c r="A816" s="5" t="s">
        <v>2496</v>
      </c>
      <c r="B816" s="5">
        <v>0.25031236860177802</v>
      </c>
      <c r="C816" s="5">
        <v>0.217462658351672</v>
      </c>
      <c r="D816" s="5">
        <v>0.95093098564286005</v>
      </c>
      <c r="E816" s="34" t="s">
        <v>2602</v>
      </c>
      <c r="F816" s="5">
        <v>5.90987442897194</v>
      </c>
      <c r="N816" s="35"/>
    </row>
    <row r="817" spans="1:15" ht="18" customHeight="1" x14ac:dyDescent="0.2">
      <c r="A817" s="5" t="s">
        <v>2497</v>
      </c>
      <c r="B817" s="5">
        <v>244.063376057554</v>
      </c>
      <c r="C817" s="5">
        <v>4.3770538858872998E-3</v>
      </c>
      <c r="D817" s="5">
        <v>0.99496922870369398</v>
      </c>
      <c r="E817" s="34">
        <v>0.99829486383520605</v>
      </c>
      <c r="F817" s="5" t="s">
        <v>2602</v>
      </c>
    </row>
    <row r="818" spans="1:15" ht="18" customHeight="1" x14ac:dyDescent="0.2">
      <c r="A818" s="5" t="s">
        <v>2498</v>
      </c>
      <c r="B818" s="5">
        <v>257.92906417149402</v>
      </c>
      <c r="C818" s="5">
        <v>8.7446243070587001E-2</v>
      </c>
      <c r="D818" s="5">
        <v>0.71402937867552096</v>
      </c>
      <c r="E818" s="34">
        <v>0.91065161551208196</v>
      </c>
      <c r="F818" s="5" t="s">
        <v>2602</v>
      </c>
    </row>
    <row r="819" spans="1:15" ht="18" customHeight="1" x14ac:dyDescent="0.2">
      <c r="A819" s="5" t="s">
        <v>2499</v>
      </c>
      <c r="B819" s="5">
        <v>89.411626877749697</v>
      </c>
      <c r="C819" s="5">
        <v>0.59499318453847405</v>
      </c>
      <c r="D819" s="5">
        <v>1.20029178578795E-2</v>
      </c>
      <c r="E819" s="34">
        <v>8.5858099777918195E-2</v>
      </c>
      <c r="F819" s="5" t="s">
        <v>2602</v>
      </c>
    </row>
    <row r="820" spans="1:15" ht="18" customHeight="1" x14ac:dyDescent="0.2">
      <c r="A820" s="5" t="s">
        <v>2500</v>
      </c>
      <c r="B820" s="5">
        <v>30.611779966255099</v>
      </c>
      <c r="C820" s="5">
        <v>0.77619975318096202</v>
      </c>
      <c r="D820" s="5">
        <v>0.54301900255535995</v>
      </c>
      <c r="E820" s="34">
        <v>0.831577864120287</v>
      </c>
      <c r="F820" s="5" t="s">
        <v>2602</v>
      </c>
    </row>
    <row r="821" spans="1:15" ht="18" customHeight="1" x14ac:dyDescent="0.2">
      <c r="A821" s="5" t="s">
        <v>2501</v>
      </c>
      <c r="B821" s="5">
        <v>42.4983688851433</v>
      </c>
      <c r="C821" s="5">
        <v>-0.90680658751475596</v>
      </c>
      <c r="D821" s="5">
        <v>5.58979880914846E-2</v>
      </c>
      <c r="E821" s="34">
        <v>0.24096090182333599</v>
      </c>
      <c r="F821" s="5" t="s">
        <v>2602</v>
      </c>
    </row>
    <row r="822" spans="1:15" ht="18" customHeight="1" x14ac:dyDescent="0.2">
      <c r="A822" s="5" t="s">
        <v>2502</v>
      </c>
      <c r="B822" s="5">
        <v>1091.9953231808099</v>
      </c>
      <c r="C822" s="5">
        <v>-0.39881433820093898</v>
      </c>
      <c r="D822" s="5">
        <v>0.35949589825964701</v>
      </c>
      <c r="E822" s="34">
        <v>0.69941904779366504</v>
      </c>
      <c r="F822" s="5" t="s">
        <v>2602</v>
      </c>
    </row>
    <row r="823" spans="1:15" ht="18" customHeight="1" x14ac:dyDescent="0.2">
      <c r="A823" s="5" t="s">
        <v>2503</v>
      </c>
      <c r="B823" s="5">
        <v>113.220038481177</v>
      </c>
      <c r="C823" s="5">
        <v>0.59001309565308502</v>
      </c>
      <c r="D823" s="5">
        <v>7.5390894706612893E-2</v>
      </c>
      <c r="E823" s="34">
        <v>0.29118708004812299</v>
      </c>
      <c r="F823" s="5" t="s">
        <v>2602</v>
      </c>
    </row>
    <row r="824" spans="1:15" ht="18" customHeight="1" x14ac:dyDescent="0.2">
      <c r="A824" s="5" t="s">
        <v>2504</v>
      </c>
      <c r="B824" s="5">
        <v>834.85524277705304</v>
      </c>
      <c r="C824" s="5">
        <v>-2.0012936548065002E-3</v>
      </c>
      <c r="D824" s="5">
        <v>0.99660647616415299</v>
      </c>
      <c r="E824" s="34">
        <v>0.99900730480398903</v>
      </c>
      <c r="F824" s="5" t="s">
        <v>2602</v>
      </c>
    </row>
    <row r="825" spans="1:15" ht="18" customHeight="1" x14ac:dyDescent="0.2">
      <c r="A825" s="5" t="s">
        <v>2505</v>
      </c>
      <c r="B825" s="5">
        <v>42.302971331168699</v>
      </c>
      <c r="C825" s="5">
        <v>0.25030095308891998</v>
      </c>
      <c r="D825" s="5">
        <v>0.41482600530017799</v>
      </c>
      <c r="E825" s="34">
        <v>0.745050728260647</v>
      </c>
      <c r="F825" s="5" t="s">
        <v>2602</v>
      </c>
    </row>
    <row r="826" spans="1:15" ht="18" customHeight="1" x14ac:dyDescent="0.2">
      <c r="A826" s="5" t="s">
        <v>2506</v>
      </c>
      <c r="B826" s="5">
        <v>58.128383602758397</v>
      </c>
      <c r="C826" s="5">
        <v>-0.24249177304274799</v>
      </c>
      <c r="D826" s="5">
        <v>0.62376501525927197</v>
      </c>
      <c r="E826" s="34">
        <v>0.87479186957850896</v>
      </c>
      <c r="F826" s="5" t="s">
        <v>2602</v>
      </c>
    </row>
    <row r="827" spans="1:15" ht="18" customHeight="1" x14ac:dyDescent="0.2">
      <c r="A827" s="5" t="s">
        <v>2320</v>
      </c>
      <c r="B827" s="5">
        <v>0</v>
      </c>
      <c r="C827" s="5" t="s">
        <v>2602</v>
      </c>
      <c r="D827" s="5" t="s">
        <v>2602</v>
      </c>
      <c r="E827" s="34" t="s">
        <v>2602</v>
      </c>
      <c r="F827" s="5" t="s">
        <v>2602</v>
      </c>
    </row>
    <row r="828" spans="1:15" ht="18" customHeight="1" x14ac:dyDescent="0.2">
      <c r="A828" s="5" t="s">
        <v>2507</v>
      </c>
      <c r="B828" s="5">
        <v>72.084539651468006</v>
      </c>
      <c r="C828" s="5">
        <v>0.67546691765575095</v>
      </c>
      <c r="D828" s="5">
        <v>0.44858445088575399</v>
      </c>
      <c r="E828" s="34">
        <v>0.77155087055458904</v>
      </c>
      <c r="F828" s="5">
        <v>5.8950289666921902</v>
      </c>
      <c r="O828" s="35"/>
    </row>
    <row r="829" spans="1:15" ht="18" customHeight="1" x14ac:dyDescent="0.2">
      <c r="A829" s="5" t="s">
        <v>1452</v>
      </c>
      <c r="B829" s="5">
        <v>125.459198792668</v>
      </c>
      <c r="C829" s="5">
        <v>-2.0180859022725999</v>
      </c>
      <c r="D829" s="5">
        <v>5.2052287524954499E-2</v>
      </c>
      <c r="E829" s="34">
        <v>0.23007543055221</v>
      </c>
      <c r="F829" s="5">
        <v>-10.8684700183735</v>
      </c>
      <c r="O829" s="35"/>
    </row>
    <row r="830" spans="1:15" ht="18" customHeight="1" x14ac:dyDescent="0.2">
      <c r="A830" s="5" t="s">
        <v>2508</v>
      </c>
      <c r="B830" s="5">
        <v>1.1235532574301501</v>
      </c>
      <c r="C830" s="5">
        <v>-7.78195598296961E-2</v>
      </c>
      <c r="D830" s="5">
        <v>0.96586359199555205</v>
      </c>
      <c r="E830" s="34" t="s">
        <v>2602</v>
      </c>
      <c r="F830" s="5" t="s">
        <v>2602</v>
      </c>
    </row>
    <row r="831" spans="1:15" ht="18" customHeight="1" x14ac:dyDescent="0.2">
      <c r="A831" s="5" t="s">
        <v>1453</v>
      </c>
      <c r="B831" s="5">
        <v>125.459198792668</v>
      </c>
      <c r="C831" s="5">
        <v>-2.0180859022725999</v>
      </c>
      <c r="D831" s="5">
        <v>5.2052287524954499E-2</v>
      </c>
      <c r="E831" s="34">
        <v>0.23007543055221</v>
      </c>
      <c r="F831" s="5">
        <v>-10.8684700183735</v>
      </c>
      <c r="O831" s="35"/>
    </row>
    <row r="832" spans="1:15" ht="18" customHeight="1" x14ac:dyDescent="0.2">
      <c r="A832" s="5" t="s">
        <v>2509</v>
      </c>
      <c r="B832" s="5">
        <v>1.0121923288224799</v>
      </c>
      <c r="C832" s="5">
        <v>-0.39317748758243698</v>
      </c>
      <c r="D832" s="5">
        <v>0.82971610005927399</v>
      </c>
      <c r="E832" s="34" t="s">
        <v>2602</v>
      </c>
      <c r="F832" s="5" t="s">
        <v>2602</v>
      </c>
    </row>
    <row r="833" spans="1:15" ht="18" customHeight="1" x14ac:dyDescent="0.2">
      <c r="A833" s="5" t="s">
        <v>1454</v>
      </c>
      <c r="B833" s="5">
        <v>125.459198792668</v>
      </c>
      <c r="C833" s="5">
        <v>-2.0180859022725999</v>
      </c>
      <c r="D833" s="5">
        <v>5.2052287524954499E-2</v>
      </c>
      <c r="E833" s="34">
        <v>0.23007543055221</v>
      </c>
      <c r="F833" s="5">
        <v>-10.8684700183735</v>
      </c>
      <c r="O833" s="35"/>
    </row>
    <row r="834" spans="1:15" ht="18" customHeight="1" x14ac:dyDescent="0.2">
      <c r="A834" s="5" t="s">
        <v>2510</v>
      </c>
      <c r="B834" s="5">
        <v>0.60886210464050095</v>
      </c>
      <c r="C834" s="5">
        <v>-0.60889938580127001</v>
      </c>
      <c r="D834" s="5">
        <v>0.80388852662052401</v>
      </c>
      <c r="E834" s="34" t="s">
        <v>2602</v>
      </c>
      <c r="F834" s="5" t="s">
        <v>2602</v>
      </c>
    </row>
    <row r="835" spans="1:15" ht="18" customHeight="1" x14ac:dyDescent="0.2">
      <c r="A835" s="5" t="s">
        <v>1455</v>
      </c>
      <c r="B835" s="5">
        <v>113.57940866960899</v>
      </c>
      <c r="C835" s="5">
        <v>-2.04651835012077</v>
      </c>
      <c r="D835" s="5">
        <v>4.8161058111145398E-2</v>
      </c>
      <c r="E835" s="34">
        <v>0.21935644579406799</v>
      </c>
      <c r="F835" s="5">
        <v>-10.730772252187</v>
      </c>
      <c r="O835" s="35"/>
    </row>
    <row r="836" spans="1:15" ht="18" customHeight="1" x14ac:dyDescent="0.2">
      <c r="A836" s="5" t="s">
        <v>2511</v>
      </c>
      <c r="B836" s="5">
        <v>0.59742637982481095</v>
      </c>
      <c r="C836" s="5">
        <v>-0.68652592932158496</v>
      </c>
      <c r="D836" s="5">
        <v>0.74108166078156201</v>
      </c>
      <c r="E836" s="34" t="s">
        <v>2602</v>
      </c>
      <c r="F836" s="5" t="s">
        <v>2602</v>
      </c>
    </row>
    <row r="837" spans="1:15" ht="18" customHeight="1" x14ac:dyDescent="0.2">
      <c r="A837" s="5" t="s">
        <v>2512</v>
      </c>
      <c r="B837" s="5">
        <v>748.20921293619597</v>
      </c>
      <c r="C837" s="5">
        <v>-6.60744492072904E-2</v>
      </c>
      <c r="D837" s="5">
        <v>0.74002821849682199</v>
      </c>
      <c r="E837" s="34">
        <v>0.92010324883462602</v>
      </c>
      <c r="F837" s="5">
        <v>-1.85893148823872</v>
      </c>
    </row>
    <row r="838" spans="1:15" ht="18" customHeight="1" x14ac:dyDescent="0.2">
      <c r="A838" s="5" t="s">
        <v>2513</v>
      </c>
      <c r="B838" s="5">
        <v>0</v>
      </c>
      <c r="C838" s="5" t="s">
        <v>2602</v>
      </c>
      <c r="D838" s="5" t="s">
        <v>2602</v>
      </c>
      <c r="E838" s="34" t="s">
        <v>2602</v>
      </c>
      <c r="F838" s="5" t="s">
        <v>2602</v>
      </c>
    </row>
    <row r="839" spans="1:15" ht="18" customHeight="1" x14ac:dyDescent="0.2">
      <c r="A839" s="5" t="s">
        <v>2514</v>
      </c>
      <c r="B839" s="5">
        <v>1002.49542249397</v>
      </c>
      <c r="C839" s="5">
        <v>1.5610850977597801</v>
      </c>
      <c r="D839" s="5">
        <v>4.6486576044123002E-3</v>
      </c>
      <c r="E839" s="34">
        <v>4.4887019819834999E-2</v>
      </c>
      <c r="F839" s="5">
        <v>-1.9706514066417899</v>
      </c>
    </row>
    <row r="840" spans="1:15" ht="18" customHeight="1" x14ac:dyDescent="0.2">
      <c r="A840" s="5" t="s">
        <v>2515</v>
      </c>
      <c r="B840" s="5">
        <v>9.1294767294819206</v>
      </c>
      <c r="C840" s="5">
        <v>-2.6562877967944201</v>
      </c>
      <c r="D840" s="5">
        <v>5.5304171564123497E-2</v>
      </c>
      <c r="E840" s="34">
        <v>0.239130604468936</v>
      </c>
      <c r="F840" s="5">
        <v>-7.2248486591078196</v>
      </c>
    </row>
    <row r="841" spans="1:15" ht="18" customHeight="1" x14ac:dyDescent="0.2">
      <c r="A841" s="5" t="s">
        <v>2516</v>
      </c>
      <c r="B841" s="5">
        <v>0</v>
      </c>
      <c r="C841" s="5" t="s">
        <v>2602</v>
      </c>
      <c r="D841" s="5" t="s">
        <v>2602</v>
      </c>
      <c r="E841" s="34" t="s">
        <v>2602</v>
      </c>
      <c r="F841" s="5" t="s">
        <v>2602</v>
      </c>
    </row>
    <row r="842" spans="1:15" ht="18" customHeight="1" x14ac:dyDescent="0.2">
      <c r="A842" s="5" t="s">
        <v>2517</v>
      </c>
      <c r="B842" s="5">
        <v>18.7169432042122</v>
      </c>
      <c r="C842" s="5">
        <v>-1.05749422603307</v>
      </c>
      <c r="D842" s="5">
        <v>0.114350269179266</v>
      </c>
      <c r="E842" s="34">
        <v>0.37637646996824098</v>
      </c>
      <c r="F842" s="5">
        <v>2.5021900404725801</v>
      </c>
    </row>
    <row r="843" spans="1:15" ht="18" customHeight="1" x14ac:dyDescent="0.2">
      <c r="A843" s="37"/>
      <c r="B843" s="38"/>
      <c r="C843" s="37"/>
      <c r="D843" s="37"/>
      <c r="E843" s="37"/>
    </row>
  </sheetData>
  <mergeCells count="1">
    <mergeCell ref="A2:F2"/>
  </mergeCells>
  <conditionalFormatting sqref="C6">
    <cfRule type="colorScale" priority="39">
      <colorScale>
        <cfvo type="min"/>
        <cfvo type="percentile" val="50"/>
        <cfvo type="max"/>
        <color rgb="FF5A8AC6"/>
        <color rgb="FFFCFCFF"/>
        <color rgb="FFF8696B"/>
      </colorScale>
    </cfRule>
  </conditionalFormatting>
  <conditionalFormatting sqref="C71:C73 C175:C177 C572 C591:C593 C626:C628 C663:C664 C843 C6">
    <cfRule type="colorScale" priority="42">
      <colorScale>
        <cfvo type="min"/>
        <cfvo type="percentile" val="50"/>
        <cfvo type="max"/>
        <color rgb="FF5A8AC6"/>
        <color rgb="FFFCFCFF"/>
        <color rgb="FFF8696B"/>
      </colorScale>
    </cfRule>
  </conditionalFormatting>
  <conditionalFormatting sqref="C843">
    <cfRule type="colorScale" priority="40">
      <colorScale>
        <cfvo type="min"/>
        <cfvo type="percentile" val="50"/>
        <cfvo type="max"/>
        <color rgb="FF5A8AC6"/>
        <color rgb="FFFCFCFF"/>
        <color rgb="FFF8696B"/>
      </colorScale>
    </cfRule>
  </conditionalFormatting>
  <conditionalFormatting sqref="E6 E843">
    <cfRule type="cellIs" dxfId="4" priority="27" operator="between">
      <formula>1E-45</formula>
      <formula>0.05</formula>
    </cfRule>
  </conditionalFormatting>
  <conditionalFormatting sqref="E6:E843">
    <cfRule type="cellIs" dxfId="3" priority="26" operator="between">
      <formula>1E-163</formula>
      <formula>0.05</formula>
    </cfRule>
  </conditionalFormatting>
  <conditionalFormatting sqref="G71:G73 G2:G6 G175:G177 G572 G591:G593 G626:G628 G663:G664 G843:G1048576 C665:C842 C629:C662 C594:C625 C573:C590 C178:C571 C74:C174 C7:C70">
    <cfRule type="colorScale" priority="11">
      <colorScale>
        <cfvo type="min"/>
        <cfvo type="percentile" val="50"/>
        <cfvo type="max"/>
        <color rgb="FF5A8AC6"/>
        <color rgb="FFFCFCFF"/>
        <color rgb="FFF8696B"/>
      </colorScale>
    </cfRule>
  </conditionalFormatting>
  <conditionalFormatting sqref="J7">
    <cfRule type="colorScale" priority="2">
      <colorScale>
        <cfvo type="min"/>
        <cfvo type="percentile" val="50"/>
        <cfvo type="max"/>
        <color rgb="FF5A8AC6"/>
        <color rgb="FFFCFCFF"/>
        <color rgb="FFF8696B"/>
      </colorScale>
    </cfRule>
  </conditionalFormatting>
  <conditionalFormatting sqref="J22:J23 J6">
    <cfRule type="colorScale" priority="7">
      <colorScale>
        <cfvo type="min"/>
        <cfvo type="percentile" val="50"/>
        <cfvo type="max"/>
        <color rgb="FF5A8AC6"/>
        <color rgb="FFFCFCFF"/>
        <color rgb="FFF8696B"/>
      </colorScale>
    </cfRule>
  </conditionalFormatting>
  <conditionalFormatting sqref="J24">
    <cfRule type="colorScale" priority="1">
      <colorScale>
        <cfvo type="min"/>
        <cfvo type="percentile" val="50"/>
        <cfvo type="max"/>
        <color rgb="FF5A8AC6"/>
        <color rgb="FFFCFCFF"/>
        <color rgb="FFF8696B"/>
      </colorScale>
    </cfRule>
  </conditionalFormatting>
  <conditionalFormatting sqref="J25:J32 J8:J21">
    <cfRule type="colorScale" priority="4">
      <colorScale>
        <cfvo type="min"/>
        <cfvo type="percentile" val="50"/>
        <cfvo type="max"/>
        <color rgb="FF5A8AC6"/>
        <color rgb="FFFCFCFF"/>
        <color rgb="FFF8696B"/>
      </colorScale>
    </cfRule>
  </conditionalFormatting>
  <conditionalFormatting sqref="K2:K5 E7:E70 K70:K72 E74:E174 K174:K176 E178:E571 K571 E573:E590 K590:K592 E594:E625 K625:K627 E629:E662 K662:K663 E665:E842 K842:K1048576">
    <cfRule type="cellIs" dxfId="2" priority="8" operator="between">
      <formula>1E-136</formula>
      <formula>0.1</formula>
    </cfRule>
  </conditionalFormatting>
  <conditionalFormatting sqref="L6:L23">
    <cfRule type="cellIs" dxfId="1" priority="6" operator="between">
      <formula>1E-163</formula>
      <formula>0.05</formula>
    </cfRule>
  </conditionalFormatting>
  <conditionalFormatting sqref="L7:L21 L24:L32">
    <cfRule type="cellIs" dxfId="0" priority="3" operator="between">
      <formula>1E-136</formula>
      <formula>0.1</formula>
    </cfRule>
  </conditionalFormatting>
  <conditionalFormatting sqref="L70:L72 L2:L5 L174:L176 L571 L590:L592 L625:L627 L662:L663 L842:L1048576 F665:F842 F629:F662 F594:F625 F573:F590 F178:F571 F74:F174 F7:F70">
    <cfRule type="colorScale" priority="12">
      <colorScale>
        <cfvo type="min"/>
        <cfvo type="percentile" val="50"/>
        <cfvo type="max"/>
        <color rgb="FF5A8AC6"/>
        <color rgb="FFFCFCFF"/>
        <color rgb="FFF8696B"/>
      </colorScale>
    </cfRule>
  </conditionalFormatting>
  <conditionalFormatting sqref="M24:M32 M7:M21">
    <cfRule type="colorScale" priority="5">
      <colorScale>
        <cfvo type="min"/>
        <cfvo type="percentile" val="50"/>
        <cfvo type="max"/>
        <color rgb="FF5A8AC6"/>
        <color rgb="FFFCFCFF"/>
        <color rgb="FFF8696B"/>
      </colorScale>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5B862F-62AD-EC4B-8F4C-7FF6CE8EC492}">
  <dimension ref="A1:F42"/>
  <sheetViews>
    <sheetView showGridLines="0" zoomScaleNormal="100" workbookViewId="0"/>
  </sheetViews>
  <sheetFormatPr defaultColWidth="11" defaultRowHeight="18" customHeight="1" x14ac:dyDescent="0.2"/>
  <cols>
    <col min="1" max="1" width="25.625" style="5" customWidth="1"/>
    <col min="2" max="2" width="11" style="12"/>
    <col min="3" max="3" width="133.375" style="5" customWidth="1"/>
    <col min="4" max="4" width="182.125" style="5" customWidth="1"/>
    <col min="5" max="16384" width="11" style="5"/>
  </cols>
  <sheetData>
    <row r="1" spans="1:6" ht="18" customHeight="1" x14ac:dyDescent="0.25">
      <c r="A1" s="1" t="s">
        <v>3483</v>
      </c>
      <c r="E1" s="12"/>
      <c r="F1" s="12"/>
    </row>
    <row r="2" spans="1:6" ht="18" customHeight="1" x14ac:dyDescent="0.25">
      <c r="A2" s="1" t="s">
        <v>3446</v>
      </c>
    </row>
    <row r="4" spans="1:6" ht="18" customHeight="1" x14ac:dyDescent="0.2">
      <c r="A4" s="15" t="s">
        <v>91</v>
      </c>
      <c r="B4" s="16" t="s">
        <v>93</v>
      </c>
      <c r="C4" s="15" t="s">
        <v>2979</v>
      </c>
      <c r="D4" s="15" t="s">
        <v>2980</v>
      </c>
    </row>
    <row r="5" spans="1:6" ht="18" customHeight="1" x14ac:dyDescent="0.25">
      <c r="A5" s="1" t="s">
        <v>1499</v>
      </c>
      <c r="B5" s="13">
        <v>143</v>
      </c>
      <c r="C5" s="1" t="s">
        <v>1500</v>
      </c>
      <c r="D5" s="5" t="s">
        <v>3393</v>
      </c>
    </row>
    <row r="6" spans="1:6" ht="18" customHeight="1" x14ac:dyDescent="0.25">
      <c r="A6" s="1" t="s">
        <v>1501</v>
      </c>
      <c r="B6" s="13">
        <v>188</v>
      </c>
      <c r="C6" s="1" t="s">
        <v>1502</v>
      </c>
      <c r="D6" s="5" t="s">
        <v>3394</v>
      </c>
    </row>
    <row r="7" spans="1:6" ht="18" customHeight="1" x14ac:dyDescent="0.2">
      <c r="A7" s="5" t="s">
        <v>1503</v>
      </c>
      <c r="B7" s="12">
        <v>287</v>
      </c>
      <c r="C7" s="5" t="s">
        <v>1504</v>
      </c>
      <c r="D7" s="5" t="s">
        <v>3395</v>
      </c>
    </row>
    <row r="8" spans="1:6" ht="18" customHeight="1" x14ac:dyDescent="0.2">
      <c r="A8" s="5" t="s">
        <v>1505</v>
      </c>
      <c r="B8" s="12">
        <v>329</v>
      </c>
      <c r="C8" s="5" t="s">
        <v>1506</v>
      </c>
      <c r="D8" s="5" t="s">
        <v>3396</v>
      </c>
    </row>
    <row r="9" spans="1:6" ht="18" customHeight="1" x14ac:dyDescent="0.2">
      <c r="A9" s="5" t="s">
        <v>1507</v>
      </c>
      <c r="B9" s="12">
        <v>235</v>
      </c>
      <c r="C9" s="5" t="s">
        <v>1508</v>
      </c>
      <c r="D9" s="5" t="s">
        <v>3397</v>
      </c>
    </row>
    <row r="10" spans="1:6" ht="18" customHeight="1" x14ac:dyDescent="0.2">
      <c r="A10" s="5" t="s">
        <v>1509</v>
      </c>
      <c r="B10" s="12">
        <v>264</v>
      </c>
      <c r="C10" s="5" t="s">
        <v>1510</v>
      </c>
      <c r="D10" s="5" t="s">
        <v>3398</v>
      </c>
    </row>
    <row r="11" spans="1:6" ht="18" customHeight="1" x14ac:dyDescent="0.2">
      <c r="A11" s="5" t="s">
        <v>1511</v>
      </c>
      <c r="B11" s="12">
        <v>212</v>
      </c>
      <c r="C11" s="5" t="s">
        <v>1512</v>
      </c>
      <c r="D11" s="5" t="s">
        <v>3399</v>
      </c>
    </row>
    <row r="12" spans="1:6" ht="18" customHeight="1" x14ac:dyDescent="0.25">
      <c r="A12" s="1" t="s">
        <v>1513</v>
      </c>
      <c r="B12" s="13">
        <v>143</v>
      </c>
      <c r="C12" s="1" t="s">
        <v>1514</v>
      </c>
      <c r="D12" s="5" t="s">
        <v>3400</v>
      </c>
    </row>
    <row r="13" spans="1:6" ht="18" customHeight="1" x14ac:dyDescent="0.2">
      <c r="A13" s="5" t="s">
        <v>1515</v>
      </c>
      <c r="B13" s="12">
        <v>432</v>
      </c>
      <c r="C13" s="5" t="s">
        <v>1516</v>
      </c>
      <c r="D13" s="5" t="s">
        <v>3401</v>
      </c>
    </row>
    <row r="14" spans="1:6" ht="18" customHeight="1" x14ac:dyDescent="0.2">
      <c r="A14" s="5" t="s">
        <v>1517</v>
      </c>
      <c r="B14" s="12">
        <v>293</v>
      </c>
      <c r="C14" s="5" t="s">
        <v>1518</v>
      </c>
      <c r="D14" s="5" t="s">
        <v>3402</v>
      </c>
    </row>
    <row r="15" spans="1:6" ht="18" customHeight="1" x14ac:dyDescent="0.2">
      <c r="A15" s="5" t="s">
        <v>1519</v>
      </c>
      <c r="B15" s="12">
        <v>277</v>
      </c>
      <c r="C15" s="5" t="s">
        <v>1520</v>
      </c>
      <c r="D15" s="5" t="s">
        <v>3403</v>
      </c>
    </row>
    <row r="16" spans="1:6" ht="18" customHeight="1" x14ac:dyDescent="0.2">
      <c r="A16" s="5" t="s">
        <v>1521</v>
      </c>
      <c r="B16" s="12">
        <v>752</v>
      </c>
      <c r="C16" s="5" t="s">
        <v>1522</v>
      </c>
      <c r="D16" s="5" t="s">
        <v>3404</v>
      </c>
    </row>
    <row r="17" spans="1:4" ht="18" customHeight="1" x14ac:dyDescent="0.2">
      <c r="A17" s="5" t="s">
        <v>1523</v>
      </c>
      <c r="B17" s="12">
        <v>778</v>
      </c>
      <c r="C17" s="5" t="s">
        <v>1524</v>
      </c>
      <c r="D17" s="5" t="s">
        <v>3405</v>
      </c>
    </row>
    <row r="18" spans="1:4" ht="18" customHeight="1" x14ac:dyDescent="0.2">
      <c r="A18" s="5" t="s">
        <v>1525</v>
      </c>
      <c r="B18" s="12">
        <v>732</v>
      </c>
      <c r="C18" s="5" t="s">
        <v>1526</v>
      </c>
      <c r="D18" s="5" t="s">
        <v>3406</v>
      </c>
    </row>
    <row r="19" spans="1:4" ht="18" customHeight="1" x14ac:dyDescent="0.2">
      <c r="A19" s="5" t="s">
        <v>1527</v>
      </c>
      <c r="B19" s="12">
        <v>775</v>
      </c>
      <c r="C19" s="5" t="s">
        <v>1528</v>
      </c>
      <c r="D19" s="5" t="s">
        <v>3407</v>
      </c>
    </row>
    <row r="20" spans="1:4" ht="18" customHeight="1" x14ac:dyDescent="0.2">
      <c r="A20" s="5" t="s">
        <v>1529</v>
      </c>
      <c r="B20" s="12">
        <v>319</v>
      </c>
      <c r="C20" s="5" t="s">
        <v>1530</v>
      </c>
      <c r="D20" s="5" t="s">
        <v>3408</v>
      </c>
    </row>
    <row r="21" spans="1:4" ht="18" customHeight="1" x14ac:dyDescent="0.2">
      <c r="A21" s="5" t="s">
        <v>1531</v>
      </c>
      <c r="B21" s="12">
        <v>172</v>
      </c>
      <c r="C21" s="5" t="s">
        <v>1532</v>
      </c>
      <c r="D21" s="5" t="s">
        <v>3409</v>
      </c>
    </row>
    <row r="22" spans="1:4" ht="18" customHeight="1" x14ac:dyDescent="0.2">
      <c r="A22" s="5" t="s">
        <v>1533</v>
      </c>
      <c r="B22" s="12">
        <v>189</v>
      </c>
      <c r="C22" s="5" t="s">
        <v>1534</v>
      </c>
      <c r="D22" s="5" t="s">
        <v>3410</v>
      </c>
    </row>
    <row r="23" spans="1:4" ht="18" customHeight="1" x14ac:dyDescent="0.2">
      <c r="A23" s="5" t="s">
        <v>1535</v>
      </c>
      <c r="B23" s="12">
        <v>212</v>
      </c>
      <c r="C23" s="5" t="s">
        <v>1536</v>
      </c>
      <c r="D23" s="5" t="s">
        <v>3411</v>
      </c>
    </row>
    <row r="24" spans="1:4" ht="18" customHeight="1" x14ac:dyDescent="0.2">
      <c r="A24" s="5" t="s">
        <v>1537</v>
      </c>
      <c r="B24" s="12">
        <v>180</v>
      </c>
      <c r="C24" s="5" t="s">
        <v>1538</v>
      </c>
      <c r="D24" s="5" t="s">
        <v>3412</v>
      </c>
    </row>
    <row r="25" spans="1:4" ht="18" customHeight="1" x14ac:dyDescent="0.2">
      <c r="A25" s="5" t="s">
        <v>1539</v>
      </c>
      <c r="B25" s="12">
        <v>355</v>
      </c>
      <c r="C25" s="5" t="s">
        <v>1540</v>
      </c>
      <c r="D25" s="5" t="s">
        <v>3413</v>
      </c>
    </row>
    <row r="26" spans="1:4" ht="18" customHeight="1" x14ac:dyDescent="0.2">
      <c r="A26" s="5" t="s">
        <v>1541</v>
      </c>
      <c r="B26" s="12">
        <v>216</v>
      </c>
      <c r="C26" s="5" t="s">
        <v>1542</v>
      </c>
      <c r="D26" s="5" t="s">
        <v>3414</v>
      </c>
    </row>
    <row r="27" spans="1:4" ht="18" customHeight="1" x14ac:dyDescent="0.2">
      <c r="A27" s="5" t="s">
        <v>1543</v>
      </c>
      <c r="B27" s="12">
        <v>283</v>
      </c>
      <c r="C27" s="5" t="s">
        <v>1544</v>
      </c>
      <c r="D27" s="5" t="s">
        <v>3415</v>
      </c>
    </row>
    <row r="28" spans="1:4" ht="18" customHeight="1" x14ac:dyDescent="0.2">
      <c r="A28" s="5" t="s">
        <v>1545</v>
      </c>
      <c r="B28" s="12">
        <v>360</v>
      </c>
      <c r="C28" s="5" t="s">
        <v>1546</v>
      </c>
      <c r="D28" s="5" t="s">
        <v>3416</v>
      </c>
    </row>
    <row r="29" spans="1:4" ht="18" customHeight="1" x14ac:dyDescent="0.2">
      <c r="A29" s="5" t="s">
        <v>1547</v>
      </c>
      <c r="B29" s="12">
        <v>356</v>
      </c>
      <c r="C29" s="5" t="s">
        <v>1548</v>
      </c>
      <c r="D29" s="5" t="s">
        <v>3417</v>
      </c>
    </row>
    <row r="30" spans="1:4" ht="18" customHeight="1" x14ac:dyDescent="0.2">
      <c r="A30" s="5" t="s">
        <v>1549</v>
      </c>
      <c r="B30" s="12">
        <v>182</v>
      </c>
      <c r="C30" s="5" t="s">
        <v>1550</v>
      </c>
      <c r="D30" s="5" t="s">
        <v>3418</v>
      </c>
    </row>
    <row r="31" spans="1:4" ht="18" customHeight="1" x14ac:dyDescent="0.2">
      <c r="A31" s="5" t="s">
        <v>1551</v>
      </c>
      <c r="B31" s="12">
        <v>309</v>
      </c>
      <c r="C31" s="5" t="s">
        <v>1552</v>
      </c>
      <c r="D31" s="5" t="s">
        <v>3419</v>
      </c>
    </row>
    <row r="32" spans="1:4" ht="18" customHeight="1" x14ac:dyDescent="0.2">
      <c r="A32" s="5" t="s">
        <v>1553</v>
      </c>
      <c r="B32" s="12">
        <v>306</v>
      </c>
      <c r="C32" s="5" t="s">
        <v>1554</v>
      </c>
      <c r="D32" s="5" t="s">
        <v>3420</v>
      </c>
    </row>
    <row r="33" spans="1:4" ht="18" customHeight="1" x14ac:dyDescent="0.2">
      <c r="A33" s="5" t="s">
        <v>1555</v>
      </c>
      <c r="B33" s="12">
        <v>230</v>
      </c>
      <c r="C33" s="5" t="s">
        <v>1556</v>
      </c>
      <c r="D33" s="5" t="s">
        <v>3421</v>
      </c>
    </row>
    <row r="34" spans="1:4" ht="18" customHeight="1" x14ac:dyDescent="0.2">
      <c r="A34" s="5" t="s">
        <v>1557</v>
      </c>
      <c r="B34" s="12">
        <v>180</v>
      </c>
      <c r="C34" s="5" t="s">
        <v>1558</v>
      </c>
      <c r="D34" s="5" t="s">
        <v>3422</v>
      </c>
    </row>
    <row r="35" spans="1:4" ht="18" customHeight="1" x14ac:dyDescent="0.2">
      <c r="A35" s="5" t="s">
        <v>1559</v>
      </c>
      <c r="B35" s="12">
        <v>202</v>
      </c>
      <c r="C35" s="5" t="s">
        <v>1560</v>
      </c>
      <c r="D35" s="5" t="s">
        <v>3423</v>
      </c>
    </row>
    <row r="36" spans="1:4" ht="18" customHeight="1" x14ac:dyDescent="0.2">
      <c r="A36" s="5" t="s">
        <v>1561</v>
      </c>
      <c r="B36" s="12">
        <v>161</v>
      </c>
      <c r="C36" s="5" t="s">
        <v>1562</v>
      </c>
      <c r="D36" s="5" t="s">
        <v>3424</v>
      </c>
    </row>
    <row r="37" spans="1:4" ht="18" customHeight="1" x14ac:dyDescent="0.2">
      <c r="A37" s="5" t="s">
        <v>1563</v>
      </c>
      <c r="B37" s="12">
        <v>183</v>
      </c>
      <c r="C37" s="5" t="s">
        <v>1564</v>
      </c>
      <c r="D37" s="5" t="s">
        <v>3425</v>
      </c>
    </row>
    <row r="38" spans="1:4" ht="18" customHeight="1" x14ac:dyDescent="0.2">
      <c r="A38" s="5" t="s">
        <v>1565</v>
      </c>
      <c r="B38" s="12">
        <v>321</v>
      </c>
      <c r="C38" s="5" t="s">
        <v>1566</v>
      </c>
      <c r="D38" s="5" t="s">
        <v>3426</v>
      </c>
    </row>
    <row r="39" spans="1:4" ht="18" customHeight="1" x14ac:dyDescent="0.2">
      <c r="A39" s="5" t="s">
        <v>1567</v>
      </c>
      <c r="B39" s="12">
        <v>296</v>
      </c>
      <c r="C39" s="5" t="s">
        <v>1568</v>
      </c>
      <c r="D39" s="5" t="s">
        <v>3427</v>
      </c>
    </row>
    <row r="40" spans="1:4" ht="18" customHeight="1" x14ac:dyDescent="0.2">
      <c r="A40" s="5" t="s">
        <v>1569</v>
      </c>
      <c r="B40" s="12">
        <v>186</v>
      </c>
      <c r="C40" s="5" t="s">
        <v>1570</v>
      </c>
      <c r="D40" s="5" t="s">
        <v>3428</v>
      </c>
    </row>
    <row r="41" spans="1:4" ht="18" customHeight="1" x14ac:dyDescent="0.2">
      <c r="A41" s="5" t="s">
        <v>1571</v>
      </c>
      <c r="B41" s="12">
        <v>299</v>
      </c>
      <c r="C41" s="5" t="s">
        <v>1572</v>
      </c>
      <c r="D41" s="5" t="s">
        <v>3429</v>
      </c>
    </row>
    <row r="42" spans="1:4" ht="18" customHeight="1" x14ac:dyDescent="0.2">
      <c r="A42" s="5" t="s">
        <v>1573</v>
      </c>
      <c r="B42" s="12">
        <v>172</v>
      </c>
      <c r="C42" s="5" t="s">
        <v>1574</v>
      </c>
      <c r="D42" s="5" t="s">
        <v>3430</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EF8F03-88EA-7745-B6BB-D35CB46768A7}">
  <dimension ref="A1:F79"/>
  <sheetViews>
    <sheetView showGridLines="0" tabSelected="1" workbookViewId="0">
      <selection activeCell="C24" sqref="C24"/>
    </sheetView>
  </sheetViews>
  <sheetFormatPr defaultColWidth="11" defaultRowHeight="18" customHeight="1" x14ac:dyDescent="0.25"/>
  <cols>
    <col min="1" max="1" width="36.625" style="2" customWidth="1"/>
    <col min="2" max="2" width="61.625" style="2" customWidth="1"/>
    <col min="3" max="16384" width="11" style="2"/>
  </cols>
  <sheetData>
    <row r="1" spans="1:6" s="5" customFormat="1" ht="18" customHeight="1" x14ac:dyDescent="0.25">
      <c r="A1" s="1" t="s">
        <v>3484</v>
      </c>
      <c r="B1" s="12"/>
      <c r="E1" s="12"/>
      <c r="F1" s="12"/>
    </row>
    <row r="2" spans="1:6" ht="18" customHeight="1" x14ac:dyDescent="0.25">
      <c r="A2" s="19" t="s">
        <v>2627</v>
      </c>
    </row>
    <row r="4" spans="1:6" ht="18" customHeight="1" thickBot="1" x14ac:dyDescent="0.3">
      <c r="A4" s="44" t="s">
        <v>2543</v>
      </c>
      <c r="B4" s="45"/>
    </row>
    <row r="5" spans="1:6" ht="18" customHeight="1" x14ac:dyDescent="0.25">
      <c r="A5" s="20" t="s">
        <v>2613</v>
      </c>
      <c r="B5" s="21" t="s">
        <v>2544</v>
      </c>
    </row>
    <row r="6" spans="1:6" ht="18" customHeight="1" x14ac:dyDescent="0.25">
      <c r="A6" s="2" t="s">
        <v>2546</v>
      </c>
      <c r="B6" s="2" t="s">
        <v>2545</v>
      </c>
    </row>
    <row r="7" spans="1:6" ht="18" customHeight="1" x14ac:dyDescent="0.25">
      <c r="A7" s="2" t="s">
        <v>2547</v>
      </c>
      <c r="B7" s="2" t="s">
        <v>2548</v>
      </c>
    </row>
    <row r="8" spans="1:6" ht="18" customHeight="1" x14ac:dyDescent="0.25">
      <c r="A8" s="2" t="s">
        <v>2549</v>
      </c>
      <c r="B8" s="2" t="s">
        <v>2550</v>
      </c>
    </row>
    <row r="9" spans="1:6" ht="18" customHeight="1" x14ac:dyDescent="0.25">
      <c r="A9" s="2" t="s">
        <v>2551</v>
      </c>
      <c r="B9" s="2" t="s">
        <v>2552</v>
      </c>
    </row>
    <row r="10" spans="1:6" ht="18" customHeight="1" x14ac:dyDescent="0.25">
      <c r="A10" s="2" t="s">
        <v>2553</v>
      </c>
      <c r="B10" s="2" t="s">
        <v>2556</v>
      </c>
    </row>
    <row r="11" spans="1:6" ht="18" customHeight="1" x14ac:dyDescent="0.25">
      <c r="A11" s="2" t="s">
        <v>2554</v>
      </c>
      <c r="B11" s="2" t="s">
        <v>2555</v>
      </c>
    </row>
    <row r="12" spans="1:6" ht="18" customHeight="1" x14ac:dyDescent="0.25">
      <c r="A12" s="2" t="s">
        <v>2557</v>
      </c>
      <c r="B12" s="2" t="s">
        <v>2558</v>
      </c>
    </row>
    <row r="13" spans="1:6" ht="18" customHeight="1" x14ac:dyDescent="0.25">
      <c r="A13" s="2" t="s">
        <v>2559</v>
      </c>
      <c r="B13" s="2" t="s">
        <v>2560</v>
      </c>
    </row>
    <row r="14" spans="1:6" ht="18" customHeight="1" x14ac:dyDescent="0.25">
      <c r="A14" s="2" t="s">
        <v>2561</v>
      </c>
      <c r="B14" s="2" t="s">
        <v>2562</v>
      </c>
    </row>
    <row r="15" spans="1:6" ht="18" customHeight="1" x14ac:dyDescent="0.25">
      <c r="A15" s="2" t="s">
        <v>2563</v>
      </c>
      <c r="B15" s="2" t="s">
        <v>2564</v>
      </c>
    </row>
    <row r="16" spans="1:6" ht="18" customHeight="1" x14ac:dyDescent="0.25">
      <c r="A16" s="2" t="s">
        <v>2565</v>
      </c>
      <c r="B16" s="2" t="s">
        <v>2566</v>
      </c>
    </row>
    <row r="17" spans="1:2" ht="18" customHeight="1" x14ac:dyDescent="0.25">
      <c r="A17" s="2" t="s">
        <v>2567</v>
      </c>
      <c r="B17" s="2" t="s">
        <v>2568</v>
      </c>
    </row>
    <row r="18" spans="1:2" ht="18" customHeight="1" x14ac:dyDescent="0.25">
      <c r="A18" s="2" t="s">
        <v>2569</v>
      </c>
      <c r="B18" s="2" t="s">
        <v>2570</v>
      </c>
    </row>
    <row r="19" spans="1:2" ht="18" customHeight="1" x14ac:dyDescent="0.25">
      <c r="A19" s="2" t="s">
        <v>2571</v>
      </c>
      <c r="B19" s="2" t="s">
        <v>2572</v>
      </c>
    </row>
    <row r="20" spans="1:2" ht="18" customHeight="1" x14ac:dyDescent="0.25">
      <c r="A20" s="2" t="s">
        <v>2573</v>
      </c>
      <c r="B20" s="2" t="s">
        <v>2574</v>
      </c>
    </row>
    <row r="21" spans="1:2" ht="18" customHeight="1" x14ac:dyDescent="0.25">
      <c r="A21" s="2" t="s">
        <v>2575</v>
      </c>
      <c r="B21" s="2" t="s">
        <v>2576</v>
      </c>
    </row>
    <row r="22" spans="1:2" ht="18" customHeight="1" x14ac:dyDescent="0.25">
      <c r="A22" s="2" t="s">
        <v>2577</v>
      </c>
      <c r="B22" s="2" t="s">
        <v>2578</v>
      </c>
    </row>
    <row r="23" spans="1:2" ht="18" customHeight="1" x14ac:dyDescent="0.25">
      <c r="A23" s="2" t="s">
        <v>2579</v>
      </c>
      <c r="B23" s="2" t="s">
        <v>2580</v>
      </c>
    </row>
    <row r="24" spans="1:2" ht="18" customHeight="1" x14ac:dyDescent="0.25">
      <c r="A24" s="2" t="s">
        <v>2581</v>
      </c>
      <c r="B24" s="2" t="s">
        <v>2582</v>
      </c>
    </row>
    <row r="25" spans="1:2" ht="18" customHeight="1" x14ac:dyDescent="0.25">
      <c r="A25" s="2" t="s">
        <v>2583</v>
      </c>
      <c r="B25" s="2" t="s">
        <v>2584</v>
      </c>
    </row>
    <row r="26" spans="1:2" ht="18" customHeight="1" x14ac:dyDescent="0.25">
      <c r="A26" s="2" t="s">
        <v>2585</v>
      </c>
      <c r="B26" s="2" t="s">
        <v>2586</v>
      </c>
    </row>
    <row r="27" spans="1:2" ht="18" customHeight="1" x14ac:dyDescent="0.25">
      <c r="A27" s="2" t="s">
        <v>2587</v>
      </c>
      <c r="B27" s="2" t="s">
        <v>2588</v>
      </c>
    </row>
    <row r="28" spans="1:2" ht="18" customHeight="1" x14ac:dyDescent="0.25">
      <c r="A28" s="2" t="s">
        <v>2589</v>
      </c>
      <c r="B28" s="2" t="s">
        <v>2590</v>
      </c>
    </row>
    <row r="29" spans="1:2" ht="18" customHeight="1" x14ac:dyDescent="0.25">
      <c r="A29" s="2" t="s">
        <v>2591</v>
      </c>
      <c r="B29" s="2" t="s">
        <v>2609</v>
      </c>
    </row>
    <row r="31" spans="1:2" ht="18" customHeight="1" thickBot="1" x14ac:dyDescent="0.3">
      <c r="A31" s="44" t="s">
        <v>2592</v>
      </c>
      <c r="B31" s="44"/>
    </row>
    <row r="32" spans="1:2" ht="18" customHeight="1" x14ac:dyDescent="0.25">
      <c r="A32" s="22" t="s">
        <v>86</v>
      </c>
      <c r="B32" s="23" t="s">
        <v>76</v>
      </c>
    </row>
    <row r="33" spans="1:2" ht="18" customHeight="1" x14ac:dyDescent="0.25">
      <c r="A33" s="3" t="s">
        <v>73</v>
      </c>
      <c r="B33" s="2" t="s">
        <v>77</v>
      </c>
    </row>
    <row r="34" spans="1:2" ht="18" customHeight="1" x14ac:dyDescent="0.25">
      <c r="A34" s="3" t="s">
        <v>74</v>
      </c>
      <c r="B34" s="2" t="s">
        <v>78</v>
      </c>
    </row>
    <row r="35" spans="1:2" ht="18" customHeight="1" x14ac:dyDescent="0.25">
      <c r="A35" s="3" t="s">
        <v>75</v>
      </c>
      <c r="B35" s="2" t="s">
        <v>83</v>
      </c>
    </row>
    <row r="36" spans="1:2" ht="18" customHeight="1" x14ac:dyDescent="0.25">
      <c r="A36" s="3" t="s">
        <v>79</v>
      </c>
      <c r="B36" s="2" t="s">
        <v>80</v>
      </c>
    </row>
    <row r="37" spans="1:2" ht="18" customHeight="1" x14ac:dyDescent="0.25">
      <c r="A37" s="3" t="s">
        <v>82</v>
      </c>
      <c r="B37" s="2" t="s">
        <v>81</v>
      </c>
    </row>
    <row r="38" spans="1:2" ht="18" customHeight="1" x14ac:dyDescent="0.25">
      <c r="A38" s="3" t="s">
        <v>84</v>
      </c>
      <c r="B38" s="2" t="s">
        <v>85</v>
      </c>
    </row>
    <row r="39" spans="1:2" ht="18" customHeight="1" x14ac:dyDescent="0.25">
      <c r="A39" s="3"/>
    </row>
    <row r="40" spans="1:2" ht="18" customHeight="1" thickBot="1" x14ac:dyDescent="0.3">
      <c r="A40" s="44" t="s">
        <v>2600</v>
      </c>
      <c r="B40" s="44"/>
    </row>
    <row r="41" spans="1:2" ht="18" customHeight="1" x14ac:dyDescent="0.25">
      <c r="A41" s="22" t="s">
        <v>21</v>
      </c>
      <c r="B41" s="23" t="s">
        <v>76</v>
      </c>
    </row>
    <row r="42" spans="1:2" ht="18" customHeight="1" x14ac:dyDescent="0.25">
      <c r="A42" s="2" t="s">
        <v>2604</v>
      </c>
      <c r="B42" s="2" t="s">
        <v>87</v>
      </c>
    </row>
    <row r="43" spans="1:2" ht="18" customHeight="1" x14ac:dyDescent="0.25">
      <c r="A43" s="2" t="s">
        <v>2605</v>
      </c>
      <c r="B43" s="2" t="s">
        <v>88</v>
      </c>
    </row>
    <row r="44" spans="1:2" ht="18" customHeight="1" x14ac:dyDescent="0.25">
      <c r="A44" s="2" t="s">
        <v>2606</v>
      </c>
      <c r="B44" s="2" t="s">
        <v>89</v>
      </c>
    </row>
    <row r="45" spans="1:2" ht="18" customHeight="1" x14ac:dyDescent="0.25">
      <c r="A45" s="2" t="s">
        <v>2607</v>
      </c>
      <c r="B45" s="2" t="s">
        <v>1578</v>
      </c>
    </row>
    <row r="46" spans="1:2" ht="18" customHeight="1" x14ac:dyDescent="0.25">
      <c r="A46" s="2" t="s">
        <v>2608</v>
      </c>
      <c r="B46" s="2" t="s">
        <v>90</v>
      </c>
    </row>
    <row r="48" spans="1:2" ht="18" customHeight="1" thickBot="1" x14ac:dyDescent="0.3">
      <c r="A48" s="44" t="s">
        <v>2593</v>
      </c>
      <c r="B48" s="44"/>
    </row>
    <row r="49" spans="1:2" ht="18" customHeight="1" x14ac:dyDescent="0.25">
      <c r="A49" s="22" t="s">
        <v>2541</v>
      </c>
      <c r="B49" s="23" t="s">
        <v>76</v>
      </c>
    </row>
    <row r="50" spans="1:2" ht="18" customHeight="1" x14ac:dyDescent="0.25">
      <c r="A50" s="24" t="s">
        <v>2610</v>
      </c>
      <c r="B50" s="2" t="s">
        <v>2540</v>
      </c>
    </row>
    <row r="51" spans="1:2" ht="18" customHeight="1" x14ac:dyDescent="0.25">
      <c r="A51" s="2" t="s">
        <v>2611</v>
      </c>
      <c r="B51" s="2" t="s">
        <v>2542</v>
      </c>
    </row>
    <row r="53" spans="1:2" ht="18" customHeight="1" thickBot="1" x14ac:dyDescent="0.3">
      <c r="A53" s="44" t="s">
        <v>2601</v>
      </c>
      <c r="B53" s="44"/>
    </row>
    <row r="54" spans="1:2" ht="18" customHeight="1" x14ac:dyDescent="0.25">
      <c r="A54" s="22" t="s">
        <v>21</v>
      </c>
      <c r="B54" s="23" t="s">
        <v>76</v>
      </c>
    </row>
    <row r="55" spans="1:2" ht="18" customHeight="1" x14ac:dyDescent="0.25">
      <c r="A55" s="2" t="s">
        <v>2599</v>
      </c>
      <c r="B55" s="2" t="s">
        <v>2595</v>
      </c>
    </row>
    <row r="56" spans="1:2" ht="18" customHeight="1" x14ac:dyDescent="0.25">
      <c r="A56" s="2" t="s">
        <v>2598</v>
      </c>
      <c r="B56" s="2" t="s">
        <v>2596</v>
      </c>
    </row>
    <row r="57" spans="1:2" ht="18" customHeight="1" x14ac:dyDescent="0.25">
      <c r="A57" s="2" t="s">
        <v>2612</v>
      </c>
      <c r="B57" s="2" t="s">
        <v>2597</v>
      </c>
    </row>
    <row r="59" spans="1:2" ht="18" customHeight="1" thickBot="1" x14ac:dyDescent="0.3">
      <c r="A59" s="44" t="s">
        <v>2594</v>
      </c>
      <c r="B59" s="44"/>
    </row>
    <row r="60" spans="1:2" ht="18" customHeight="1" x14ac:dyDescent="0.25">
      <c r="A60" s="25" t="s">
        <v>2537</v>
      </c>
      <c r="B60" s="26" t="s">
        <v>12</v>
      </c>
    </row>
    <row r="61" spans="1:2" ht="18" customHeight="1" x14ac:dyDescent="0.25">
      <c r="A61" s="27" t="s">
        <v>2614</v>
      </c>
      <c r="B61" s="28"/>
    </row>
    <row r="62" spans="1:2" ht="18" customHeight="1" x14ac:dyDescent="0.25">
      <c r="A62" s="2" t="s">
        <v>2520</v>
      </c>
      <c r="B62" s="29" t="s">
        <v>2522</v>
      </c>
    </row>
    <row r="63" spans="1:2" ht="18" customHeight="1" x14ac:dyDescent="0.25">
      <c r="A63" s="2" t="s">
        <v>2525</v>
      </c>
      <c r="B63" s="29" t="s">
        <v>2523</v>
      </c>
    </row>
    <row r="64" spans="1:2" ht="18" customHeight="1" x14ac:dyDescent="0.25">
      <c r="A64" s="2" t="s">
        <v>2521</v>
      </c>
      <c r="B64" s="29" t="s">
        <v>2524</v>
      </c>
    </row>
    <row r="65" spans="1:2" ht="18" customHeight="1" x14ac:dyDescent="0.25">
      <c r="B65" s="29"/>
    </row>
    <row r="66" spans="1:2" ht="18" customHeight="1" x14ac:dyDescent="0.25">
      <c r="A66" s="30" t="s">
        <v>2615</v>
      </c>
      <c r="B66" s="21"/>
    </row>
    <row r="67" spans="1:2" ht="18" customHeight="1" x14ac:dyDescent="0.25">
      <c r="A67" s="2" t="s">
        <v>2527</v>
      </c>
      <c r="B67" s="4" t="s">
        <v>2526</v>
      </c>
    </row>
    <row r="68" spans="1:2" ht="18" customHeight="1" x14ac:dyDescent="0.25">
      <c r="B68" s="4"/>
    </row>
    <row r="69" spans="1:2" ht="18" customHeight="1" x14ac:dyDescent="0.25">
      <c r="A69" s="30" t="s">
        <v>2616</v>
      </c>
      <c r="B69" s="21"/>
    </row>
    <row r="70" spans="1:2" ht="18" customHeight="1" x14ac:dyDescent="0.25">
      <c r="A70" s="2" t="s">
        <v>2530</v>
      </c>
      <c r="B70" s="4" t="s">
        <v>2528</v>
      </c>
    </row>
    <row r="71" spans="1:2" ht="18" customHeight="1" x14ac:dyDescent="0.25">
      <c r="A71" s="2" t="s">
        <v>2530</v>
      </c>
      <c r="B71" s="4" t="s">
        <v>2529</v>
      </c>
    </row>
    <row r="72" spans="1:2" ht="18" customHeight="1" x14ac:dyDescent="0.25">
      <c r="B72" s="4"/>
    </row>
    <row r="73" spans="1:2" ht="18" customHeight="1" x14ac:dyDescent="0.25">
      <c r="A73" s="30" t="s">
        <v>2617</v>
      </c>
      <c r="B73" s="21"/>
    </row>
    <row r="74" spans="1:2" ht="18" customHeight="1" x14ac:dyDescent="0.25">
      <c r="A74" s="2" t="s">
        <v>2532</v>
      </c>
      <c r="B74" s="4" t="s">
        <v>2531</v>
      </c>
    </row>
    <row r="75" spans="1:2" ht="18" customHeight="1" x14ac:dyDescent="0.25">
      <c r="A75" s="2" t="s">
        <v>2534</v>
      </c>
      <c r="B75" s="4" t="s">
        <v>2533</v>
      </c>
    </row>
    <row r="76" spans="1:2" ht="18" customHeight="1" x14ac:dyDescent="0.25">
      <c r="A76" s="2" t="s">
        <v>2536</v>
      </c>
      <c r="B76" s="4" t="s">
        <v>2535</v>
      </c>
    </row>
    <row r="77" spans="1:2" ht="18" customHeight="1" x14ac:dyDescent="0.25">
      <c r="B77" s="4"/>
    </row>
    <row r="78" spans="1:2" ht="18" customHeight="1" x14ac:dyDescent="0.25">
      <c r="A78" s="30" t="s">
        <v>2618</v>
      </c>
      <c r="B78" s="21"/>
    </row>
    <row r="79" spans="1:2" ht="18" customHeight="1" x14ac:dyDescent="0.25">
      <c r="A79" s="2" t="s">
        <v>2539</v>
      </c>
      <c r="B79" s="4" t="s">
        <v>2538</v>
      </c>
    </row>
  </sheetData>
  <mergeCells count="6">
    <mergeCell ref="A59:B59"/>
    <mergeCell ref="A53:B53"/>
    <mergeCell ref="A4:B4"/>
    <mergeCell ref="A40:B40"/>
    <mergeCell ref="A48:B48"/>
    <mergeCell ref="A31:B3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4CC823-2B44-7341-A977-533EF00D5625}">
  <dimension ref="A1:L168"/>
  <sheetViews>
    <sheetView showGridLines="0" zoomScaleNormal="100" workbookViewId="0"/>
  </sheetViews>
  <sheetFormatPr defaultColWidth="11" defaultRowHeight="18" customHeight="1" x14ac:dyDescent="0.25"/>
  <cols>
    <col min="1" max="1" width="28.25" customWidth="1"/>
    <col min="2" max="2" width="15.75" customWidth="1"/>
    <col min="3" max="3" width="33.625" customWidth="1"/>
    <col min="4" max="4" width="42.75" customWidth="1"/>
    <col min="5" max="5" width="27.5" customWidth="1"/>
    <col min="6" max="6" width="21.625" customWidth="1"/>
  </cols>
  <sheetData>
    <row r="1" spans="1:12" ht="15.75" x14ac:dyDescent="0.25">
      <c r="A1" s="10" t="s">
        <v>3473</v>
      </c>
      <c r="B1" s="14"/>
      <c r="C1" s="8"/>
      <c r="D1" s="8"/>
      <c r="E1" s="14"/>
      <c r="F1" s="14"/>
      <c r="G1" s="8"/>
      <c r="H1" s="14"/>
      <c r="I1" s="8"/>
      <c r="J1" s="8"/>
      <c r="K1" s="8"/>
      <c r="L1" s="8"/>
    </row>
    <row r="2" spans="1:12" ht="15.75" x14ac:dyDescent="0.25">
      <c r="A2" s="10" t="s">
        <v>3449</v>
      </c>
      <c r="B2" s="14"/>
      <c r="C2" s="8"/>
      <c r="D2" s="8"/>
      <c r="E2" s="8"/>
      <c r="F2" s="8"/>
      <c r="G2" s="8"/>
      <c r="H2" s="14"/>
      <c r="I2" s="8"/>
      <c r="J2" s="8"/>
      <c r="K2" s="8"/>
      <c r="L2" s="8"/>
    </row>
    <row r="3" spans="1:12" ht="15.75" x14ac:dyDescent="0.25">
      <c r="A3" s="8"/>
      <c r="B3" s="14"/>
      <c r="C3" s="8"/>
      <c r="D3" s="8"/>
      <c r="E3" s="8"/>
      <c r="F3" s="8"/>
      <c r="G3" s="8"/>
      <c r="H3" s="14"/>
      <c r="I3" s="8"/>
      <c r="J3" s="8"/>
      <c r="K3" s="8"/>
      <c r="L3" s="8"/>
    </row>
    <row r="4" spans="1:12" ht="15.75" x14ac:dyDescent="0.25">
      <c r="A4" s="39" t="s">
        <v>91</v>
      </c>
      <c r="B4" s="40" t="s">
        <v>93</v>
      </c>
      <c r="C4" s="39" t="s">
        <v>2979</v>
      </c>
      <c r="D4" s="39" t="s">
        <v>2980</v>
      </c>
      <c r="E4" s="41" t="s">
        <v>3450</v>
      </c>
      <c r="F4" s="41" t="s">
        <v>3451</v>
      </c>
      <c r="G4" s="8"/>
      <c r="H4" s="42"/>
      <c r="I4" s="8"/>
      <c r="J4" s="8"/>
      <c r="K4" s="8"/>
      <c r="L4" s="8"/>
    </row>
    <row r="5" spans="1:12" ht="15.75" x14ac:dyDescent="0.25">
      <c r="A5" s="8" t="s">
        <v>1714</v>
      </c>
      <c r="B5" s="14">
        <v>437</v>
      </c>
      <c r="C5" s="8" t="s">
        <v>1715</v>
      </c>
      <c r="D5" s="8" t="s">
        <v>3179</v>
      </c>
      <c r="E5" t="s">
        <v>3452</v>
      </c>
      <c r="G5" s="8"/>
      <c r="H5" s="14"/>
      <c r="I5" s="8"/>
      <c r="J5" s="8"/>
      <c r="K5" s="8"/>
      <c r="L5" s="8"/>
    </row>
    <row r="6" spans="1:12" ht="15.75" x14ac:dyDescent="0.25">
      <c r="A6" s="8" t="s">
        <v>1716</v>
      </c>
      <c r="B6" s="14">
        <v>331</v>
      </c>
      <c r="C6" s="8" t="s">
        <v>1717</v>
      </c>
      <c r="D6" s="8" t="s">
        <v>3180</v>
      </c>
      <c r="E6" t="s">
        <v>3453</v>
      </c>
      <c r="F6" t="s">
        <v>3454</v>
      </c>
      <c r="G6" s="8"/>
      <c r="H6" s="14"/>
      <c r="I6" s="8"/>
      <c r="J6" s="8"/>
      <c r="K6" s="8"/>
      <c r="L6" s="8"/>
    </row>
    <row r="7" spans="1:12" ht="15.75" x14ac:dyDescent="0.25">
      <c r="A7" s="8" t="s">
        <v>1718</v>
      </c>
      <c r="B7" s="14">
        <v>338</v>
      </c>
      <c r="C7" s="8" t="s">
        <v>1719</v>
      </c>
      <c r="D7" s="8" t="s">
        <v>3181</v>
      </c>
      <c r="E7" t="s">
        <v>3452</v>
      </c>
      <c r="G7" s="8"/>
      <c r="H7" s="14"/>
      <c r="I7" s="8"/>
      <c r="J7" s="8"/>
      <c r="K7" s="8"/>
      <c r="L7" s="8"/>
    </row>
    <row r="8" spans="1:12" ht="15.75" x14ac:dyDescent="0.25">
      <c r="A8" s="8" t="s">
        <v>1720</v>
      </c>
      <c r="B8" s="14">
        <v>423</v>
      </c>
      <c r="C8" s="8" t="s">
        <v>1721</v>
      </c>
      <c r="D8" s="8" t="s">
        <v>3182</v>
      </c>
      <c r="E8" t="s">
        <v>3452</v>
      </c>
      <c r="G8" s="8"/>
      <c r="H8" s="14"/>
      <c r="I8" s="8"/>
      <c r="J8" s="8"/>
      <c r="K8" s="8"/>
      <c r="L8" s="8"/>
    </row>
    <row r="9" spans="1:12" ht="15.75" x14ac:dyDescent="0.25">
      <c r="A9" s="8" t="s">
        <v>1722</v>
      </c>
      <c r="B9" s="14">
        <v>353</v>
      </c>
      <c r="C9" s="8" t="s">
        <v>1723</v>
      </c>
      <c r="D9" s="8" t="s">
        <v>3183</v>
      </c>
      <c r="E9" t="s">
        <v>3453</v>
      </c>
      <c r="F9" t="s">
        <v>3455</v>
      </c>
      <c r="G9" s="8"/>
      <c r="H9" s="14"/>
      <c r="I9" s="8"/>
      <c r="J9" s="8"/>
      <c r="K9" s="8"/>
      <c r="L9" s="8"/>
    </row>
    <row r="10" spans="1:12" ht="15.75" x14ac:dyDescent="0.25">
      <c r="A10" s="8" t="s">
        <v>1724</v>
      </c>
      <c r="B10" s="14">
        <v>415</v>
      </c>
      <c r="C10" s="8" t="s">
        <v>1725</v>
      </c>
      <c r="D10" s="8" t="s">
        <v>3184</v>
      </c>
      <c r="E10" t="s">
        <v>3452</v>
      </c>
      <c r="G10" s="8"/>
      <c r="H10" s="14"/>
      <c r="I10" s="8"/>
      <c r="J10" s="8"/>
      <c r="K10" s="8"/>
      <c r="L10" s="8"/>
    </row>
    <row r="11" spans="1:12" ht="15.75" x14ac:dyDescent="0.25">
      <c r="A11" s="8" t="s">
        <v>1671</v>
      </c>
      <c r="B11" s="14">
        <v>584</v>
      </c>
      <c r="C11" s="8" t="s">
        <v>1672</v>
      </c>
      <c r="D11" s="8" t="s">
        <v>3185</v>
      </c>
      <c r="E11" t="s">
        <v>3453</v>
      </c>
      <c r="F11" t="s">
        <v>3456</v>
      </c>
      <c r="G11" s="8"/>
      <c r="H11" s="14"/>
      <c r="I11" s="8"/>
      <c r="J11" s="8"/>
      <c r="K11" s="8"/>
      <c r="L11" s="8"/>
    </row>
    <row r="12" spans="1:12" ht="15.75" x14ac:dyDescent="0.25">
      <c r="A12" s="8" t="s">
        <v>1673</v>
      </c>
      <c r="B12" s="14">
        <v>477</v>
      </c>
      <c r="C12" s="8" t="s">
        <v>1430</v>
      </c>
      <c r="D12" s="8" t="s">
        <v>3186</v>
      </c>
      <c r="E12" t="s">
        <v>3452</v>
      </c>
      <c r="G12" s="8"/>
      <c r="H12" s="14"/>
      <c r="I12" s="8"/>
      <c r="J12" s="8"/>
      <c r="K12" s="8"/>
      <c r="L12" s="8"/>
    </row>
    <row r="13" spans="1:12" ht="15.75" x14ac:dyDescent="0.25">
      <c r="A13" s="8" t="s">
        <v>1674</v>
      </c>
      <c r="B13" s="14">
        <v>550</v>
      </c>
      <c r="C13" s="8" t="s">
        <v>1431</v>
      </c>
      <c r="D13" s="8" t="s">
        <v>3187</v>
      </c>
      <c r="E13" t="s">
        <v>3452</v>
      </c>
      <c r="G13" s="8"/>
      <c r="H13" s="14"/>
      <c r="I13" s="8"/>
      <c r="J13" s="8"/>
      <c r="K13" s="8"/>
      <c r="L13" s="8"/>
    </row>
    <row r="14" spans="1:12" ht="15.75" x14ac:dyDescent="0.25">
      <c r="A14" s="8" t="s">
        <v>1675</v>
      </c>
      <c r="B14" s="14">
        <v>135</v>
      </c>
      <c r="C14" s="8" t="s">
        <v>1676</v>
      </c>
      <c r="D14" s="8" t="s">
        <v>3188</v>
      </c>
      <c r="E14" t="s">
        <v>3452</v>
      </c>
      <c r="G14" s="8"/>
      <c r="H14" s="14"/>
      <c r="I14" s="8"/>
      <c r="J14" s="8"/>
      <c r="K14" s="8"/>
      <c r="L14" s="8"/>
    </row>
    <row r="15" spans="1:12" ht="15.75" x14ac:dyDescent="0.25">
      <c r="A15" s="8" t="s">
        <v>1677</v>
      </c>
      <c r="B15" s="14">
        <v>550</v>
      </c>
      <c r="C15" s="8" t="s">
        <v>1431</v>
      </c>
      <c r="D15" s="8" t="s">
        <v>3187</v>
      </c>
      <c r="E15" t="s">
        <v>3452</v>
      </c>
      <c r="G15" s="8"/>
      <c r="H15" s="14"/>
      <c r="I15" s="8"/>
      <c r="J15" s="8"/>
      <c r="K15" s="8"/>
      <c r="L15" s="8"/>
    </row>
    <row r="16" spans="1:12" ht="15.75" x14ac:dyDescent="0.25">
      <c r="A16" s="8" t="s">
        <v>1678</v>
      </c>
      <c r="B16" s="14">
        <v>477</v>
      </c>
      <c r="C16" s="8" t="s">
        <v>1430</v>
      </c>
      <c r="D16" s="8" t="s">
        <v>3186</v>
      </c>
      <c r="E16" t="s">
        <v>3452</v>
      </c>
      <c r="G16" s="8"/>
      <c r="H16" s="14"/>
      <c r="I16" s="8"/>
      <c r="J16" s="8"/>
      <c r="K16" s="8"/>
      <c r="L16" s="8"/>
    </row>
    <row r="17" spans="1:12" ht="15.75" x14ac:dyDescent="0.25">
      <c r="A17" s="8" t="s">
        <v>1679</v>
      </c>
      <c r="B17" s="14">
        <v>135</v>
      </c>
      <c r="C17" s="8" t="s">
        <v>1676</v>
      </c>
      <c r="D17" s="8" t="s">
        <v>3188</v>
      </c>
      <c r="E17" t="s">
        <v>3452</v>
      </c>
      <c r="G17" s="8"/>
      <c r="H17" s="14"/>
      <c r="I17" s="8"/>
      <c r="J17" s="8"/>
      <c r="K17" s="8"/>
      <c r="L17" s="8"/>
    </row>
    <row r="18" spans="1:12" ht="15.75" x14ac:dyDescent="0.25">
      <c r="A18" s="8" t="s">
        <v>1680</v>
      </c>
      <c r="B18" s="14">
        <v>477</v>
      </c>
      <c r="C18" s="8" t="s">
        <v>1430</v>
      </c>
      <c r="D18" s="8" t="s">
        <v>3186</v>
      </c>
      <c r="E18" t="s">
        <v>3452</v>
      </c>
      <c r="G18" s="8"/>
      <c r="H18" s="14"/>
      <c r="I18" s="8"/>
      <c r="J18" s="8"/>
      <c r="K18" s="8"/>
      <c r="L18" s="8"/>
    </row>
    <row r="19" spans="1:12" ht="15.75" x14ac:dyDescent="0.25">
      <c r="A19" s="8" t="s">
        <v>1681</v>
      </c>
      <c r="B19" s="14">
        <v>550</v>
      </c>
      <c r="C19" s="8" t="s">
        <v>1431</v>
      </c>
      <c r="D19" s="8" t="s">
        <v>3187</v>
      </c>
      <c r="E19" t="s">
        <v>3452</v>
      </c>
      <c r="G19" s="8"/>
      <c r="H19" s="14"/>
      <c r="I19" s="8"/>
      <c r="J19" s="8"/>
      <c r="K19" s="8"/>
      <c r="L19" s="8"/>
    </row>
    <row r="20" spans="1:12" ht="15.75" x14ac:dyDescent="0.25">
      <c r="A20" s="8" t="s">
        <v>1682</v>
      </c>
      <c r="B20" s="14">
        <v>135</v>
      </c>
      <c r="C20" s="8" t="s">
        <v>1683</v>
      </c>
      <c r="D20" s="8" t="s">
        <v>3189</v>
      </c>
      <c r="E20" t="s">
        <v>3452</v>
      </c>
      <c r="G20" s="8"/>
      <c r="H20" s="14"/>
      <c r="I20" s="8"/>
      <c r="J20" s="8"/>
      <c r="K20" s="8"/>
      <c r="L20" s="8"/>
    </row>
    <row r="21" spans="1:12" ht="15.75" x14ac:dyDescent="0.25">
      <c r="A21" s="8" t="s">
        <v>1684</v>
      </c>
      <c r="B21" s="14">
        <v>550</v>
      </c>
      <c r="C21" s="8" t="s">
        <v>1431</v>
      </c>
      <c r="D21" s="8" t="s">
        <v>3190</v>
      </c>
      <c r="E21" t="s">
        <v>3452</v>
      </c>
      <c r="G21" s="8"/>
      <c r="H21" s="14"/>
      <c r="I21" s="8"/>
      <c r="J21" s="8"/>
      <c r="K21" s="8"/>
      <c r="L21" s="8"/>
    </row>
    <row r="22" spans="1:12" ht="15.75" x14ac:dyDescent="0.25">
      <c r="A22" s="8" t="s">
        <v>1685</v>
      </c>
      <c r="B22" s="14">
        <v>477</v>
      </c>
      <c r="C22" s="8" t="s">
        <v>1430</v>
      </c>
      <c r="D22" s="8" t="s">
        <v>3191</v>
      </c>
      <c r="E22" t="s">
        <v>3452</v>
      </c>
      <c r="G22" s="8"/>
      <c r="H22" s="14"/>
      <c r="I22" s="8"/>
      <c r="J22" s="8"/>
      <c r="K22" s="8"/>
      <c r="L22" s="8"/>
    </row>
    <row r="23" spans="1:12" ht="15.75" x14ac:dyDescent="0.25">
      <c r="A23" s="8" t="s">
        <v>1686</v>
      </c>
      <c r="B23" s="14">
        <v>135</v>
      </c>
      <c r="C23" s="8" t="s">
        <v>1676</v>
      </c>
      <c r="D23" s="8" t="s">
        <v>3188</v>
      </c>
      <c r="E23" t="s">
        <v>3452</v>
      </c>
      <c r="G23" s="8"/>
      <c r="H23" s="14"/>
      <c r="I23" s="8"/>
      <c r="J23" s="8"/>
      <c r="K23" s="8"/>
      <c r="L23" s="8"/>
    </row>
    <row r="24" spans="1:12" ht="15.75" x14ac:dyDescent="0.25">
      <c r="A24" s="8" t="s">
        <v>1726</v>
      </c>
      <c r="B24" s="14">
        <v>418</v>
      </c>
      <c r="C24" s="8" t="s">
        <v>1727</v>
      </c>
      <c r="D24" s="8" t="s">
        <v>3192</v>
      </c>
      <c r="E24" t="s">
        <v>3452</v>
      </c>
      <c r="G24" s="8"/>
      <c r="H24" s="14"/>
      <c r="I24" s="8"/>
      <c r="J24" s="8"/>
      <c r="K24" s="8"/>
      <c r="L24" s="8"/>
    </row>
    <row r="25" spans="1:12" ht="15.75" x14ac:dyDescent="0.25">
      <c r="A25" s="8" t="s">
        <v>1728</v>
      </c>
      <c r="B25" s="14">
        <v>88</v>
      </c>
      <c r="C25" s="8" t="s">
        <v>1729</v>
      </c>
      <c r="D25" s="8" t="s">
        <v>3193</v>
      </c>
      <c r="E25" t="s">
        <v>3452</v>
      </c>
      <c r="G25" s="8"/>
      <c r="H25" s="14"/>
      <c r="I25" s="8"/>
      <c r="J25" s="8"/>
      <c r="K25" s="8"/>
      <c r="L25" s="8"/>
    </row>
    <row r="26" spans="1:12" ht="15.75" x14ac:dyDescent="0.25">
      <c r="A26" s="8" t="s">
        <v>1730</v>
      </c>
      <c r="B26" s="14">
        <v>353</v>
      </c>
      <c r="C26" s="8" t="s">
        <v>1731</v>
      </c>
      <c r="D26" s="8" t="s">
        <v>3194</v>
      </c>
      <c r="E26" t="s">
        <v>3457</v>
      </c>
      <c r="F26" t="s">
        <v>3458</v>
      </c>
      <c r="G26" s="8"/>
      <c r="H26" s="14"/>
      <c r="I26" s="8"/>
      <c r="J26" s="8"/>
      <c r="K26" s="8"/>
      <c r="L26" s="8"/>
    </row>
    <row r="27" spans="1:12" ht="15.75" x14ac:dyDescent="0.25">
      <c r="A27" s="8" t="s">
        <v>1687</v>
      </c>
      <c r="B27" s="14">
        <v>235</v>
      </c>
      <c r="C27" s="8" t="s">
        <v>1688</v>
      </c>
      <c r="D27" s="8" t="s">
        <v>3195</v>
      </c>
      <c r="E27" t="s">
        <v>3453</v>
      </c>
      <c r="F27" t="s">
        <v>3459</v>
      </c>
      <c r="G27" s="8"/>
      <c r="H27" s="14"/>
      <c r="I27" s="8"/>
      <c r="J27" s="8"/>
      <c r="K27" s="8"/>
      <c r="L27" s="8"/>
    </row>
    <row r="28" spans="1:12" ht="15.75" x14ac:dyDescent="0.25">
      <c r="A28" s="8" t="s">
        <v>1732</v>
      </c>
      <c r="B28" s="14">
        <v>386</v>
      </c>
      <c r="C28" s="8" t="s">
        <v>1733</v>
      </c>
      <c r="D28" s="8" t="s">
        <v>3196</v>
      </c>
      <c r="E28" t="s">
        <v>3453</v>
      </c>
      <c r="F28" t="s">
        <v>3460</v>
      </c>
      <c r="G28" s="8"/>
      <c r="H28" s="14"/>
      <c r="I28" s="8"/>
      <c r="J28" s="8"/>
      <c r="K28" s="8"/>
      <c r="L28" s="8"/>
    </row>
    <row r="29" spans="1:12" ht="15.75" x14ac:dyDescent="0.25">
      <c r="A29" s="8" t="s">
        <v>1689</v>
      </c>
      <c r="B29" s="14">
        <v>568</v>
      </c>
      <c r="C29" s="8" t="s">
        <v>1690</v>
      </c>
      <c r="D29" s="8" t="s">
        <v>3197</v>
      </c>
      <c r="E29" t="s">
        <v>3457</v>
      </c>
      <c r="F29" t="s">
        <v>3461</v>
      </c>
      <c r="G29" s="8"/>
      <c r="H29" s="14"/>
      <c r="I29" s="8"/>
      <c r="J29" s="8"/>
      <c r="K29" s="8"/>
      <c r="L29" s="8"/>
    </row>
    <row r="30" spans="1:12" ht="15.75" x14ac:dyDescent="0.25">
      <c r="A30" s="8" t="s">
        <v>98</v>
      </c>
      <c r="B30" s="14">
        <v>787</v>
      </c>
      <c r="C30" s="8" t="s">
        <v>99</v>
      </c>
      <c r="D30" s="8" t="s">
        <v>3198</v>
      </c>
      <c r="E30" t="s">
        <v>3453</v>
      </c>
      <c r="F30" t="s">
        <v>3462</v>
      </c>
      <c r="G30" s="8"/>
      <c r="H30" s="14"/>
      <c r="I30" s="8"/>
      <c r="J30" s="8"/>
      <c r="K30" s="8"/>
      <c r="L30" s="8"/>
    </row>
    <row r="31" spans="1:12" ht="15.75" x14ac:dyDescent="0.25">
      <c r="A31" s="8" t="s">
        <v>100</v>
      </c>
      <c r="B31" s="14">
        <v>144</v>
      </c>
      <c r="C31" s="8" t="s">
        <v>101</v>
      </c>
      <c r="D31" s="8" t="s">
        <v>3199</v>
      </c>
      <c r="E31" t="s">
        <v>3452</v>
      </c>
      <c r="G31" s="8"/>
      <c r="H31" s="14"/>
      <c r="I31" s="8"/>
      <c r="J31" s="8"/>
      <c r="K31" s="8"/>
      <c r="L31" s="8"/>
    </row>
    <row r="32" spans="1:12" ht="15.75" x14ac:dyDescent="0.25">
      <c r="A32" s="8" t="s">
        <v>1734</v>
      </c>
      <c r="B32" s="14">
        <v>321</v>
      </c>
      <c r="C32" s="8" t="s">
        <v>1735</v>
      </c>
      <c r="D32" s="8" t="s">
        <v>3200</v>
      </c>
      <c r="E32" t="s">
        <v>3452</v>
      </c>
      <c r="G32" s="8"/>
      <c r="H32" s="14"/>
      <c r="I32" s="8"/>
      <c r="J32" s="8"/>
      <c r="K32" s="8"/>
      <c r="L32" s="8"/>
    </row>
    <row r="33" spans="1:12" ht="15.75" x14ac:dyDescent="0.25">
      <c r="A33" s="8" t="s">
        <v>1736</v>
      </c>
      <c r="B33" s="14">
        <v>349</v>
      </c>
      <c r="C33" s="8" t="s">
        <v>1737</v>
      </c>
      <c r="D33" s="8" t="s">
        <v>3201</v>
      </c>
      <c r="E33" t="s">
        <v>3452</v>
      </c>
      <c r="G33" s="8"/>
      <c r="H33" s="14"/>
      <c r="I33" s="8"/>
      <c r="J33" s="8"/>
      <c r="K33" s="8"/>
      <c r="L33" s="8"/>
    </row>
    <row r="34" spans="1:12" ht="15.75" x14ac:dyDescent="0.25">
      <c r="A34" s="8" t="s">
        <v>1691</v>
      </c>
      <c r="B34" s="14">
        <v>166</v>
      </c>
      <c r="C34" s="8" t="s">
        <v>1692</v>
      </c>
      <c r="D34" s="8" t="s">
        <v>3202</v>
      </c>
      <c r="E34" t="s">
        <v>3452</v>
      </c>
      <c r="G34" s="8"/>
      <c r="H34" s="14"/>
      <c r="I34" s="8"/>
      <c r="J34" s="8"/>
      <c r="K34" s="8"/>
      <c r="L34" s="8"/>
    </row>
    <row r="35" spans="1:12" ht="15.75" x14ac:dyDescent="0.25">
      <c r="A35" s="8" t="s">
        <v>1693</v>
      </c>
      <c r="B35" s="14">
        <v>518</v>
      </c>
      <c r="C35" s="8" t="s">
        <v>1432</v>
      </c>
      <c r="D35" s="8" t="s">
        <v>3203</v>
      </c>
      <c r="E35" t="s">
        <v>3452</v>
      </c>
      <c r="G35" s="8"/>
      <c r="H35" s="14"/>
      <c r="I35" s="8"/>
      <c r="J35" s="8"/>
      <c r="K35" s="8"/>
      <c r="L35" s="8"/>
    </row>
    <row r="36" spans="1:12" ht="15.75" x14ac:dyDescent="0.25">
      <c r="A36" s="8" t="s">
        <v>1694</v>
      </c>
      <c r="B36" s="14">
        <v>522</v>
      </c>
      <c r="C36" s="8" t="s">
        <v>1695</v>
      </c>
      <c r="D36" s="8" t="s">
        <v>3204</v>
      </c>
      <c r="E36" t="s">
        <v>3452</v>
      </c>
      <c r="G36" s="8"/>
      <c r="H36" s="14"/>
      <c r="I36" s="8"/>
      <c r="J36" s="8"/>
      <c r="K36" s="8"/>
      <c r="L36" s="8"/>
    </row>
    <row r="37" spans="1:12" ht="15.75" x14ac:dyDescent="0.25">
      <c r="A37" s="8" t="s">
        <v>1696</v>
      </c>
      <c r="B37" s="14">
        <v>835</v>
      </c>
      <c r="C37" s="8" t="s">
        <v>1697</v>
      </c>
      <c r="D37" s="8" t="s">
        <v>3205</v>
      </c>
      <c r="E37" t="s">
        <v>3452</v>
      </c>
      <c r="G37" s="8"/>
      <c r="H37" s="14"/>
      <c r="I37" s="8"/>
      <c r="J37" s="8"/>
      <c r="K37" s="8"/>
      <c r="L37" s="8"/>
    </row>
    <row r="38" spans="1:12" ht="15.75" x14ac:dyDescent="0.25">
      <c r="A38" s="8" t="s">
        <v>1698</v>
      </c>
      <c r="B38" s="14">
        <v>834</v>
      </c>
      <c r="C38" s="8" t="s">
        <v>1699</v>
      </c>
      <c r="D38" s="8" t="s">
        <v>3206</v>
      </c>
      <c r="E38" t="s">
        <v>3452</v>
      </c>
      <c r="G38" s="8"/>
      <c r="H38" s="14"/>
      <c r="I38" s="8"/>
      <c r="J38" s="8"/>
      <c r="K38" s="8"/>
      <c r="L38" s="8"/>
    </row>
    <row r="39" spans="1:12" ht="15.75" x14ac:dyDescent="0.25">
      <c r="A39" s="8" t="s">
        <v>1738</v>
      </c>
      <c r="B39" s="14">
        <v>424</v>
      </c>
      <c r="C39" s="8" t="s">
        <v>1739</v>
      </c>
      <c r="D39" s="8" t="s">
        <v>3207</v>
      </c>
      <c r="E39" t="s">
        <v>3457</v>
      </c>
      <c r="F39" t="s">
        <v>3463</v>
      </c>
      <c r="G39" s="8"/>
      <c r="H39" s="14"/>
      <c r="I39" s="8"/>
      <c r="J39" s="8"/>
      <c r="K39" s="8"/>
      <c r="L39" s="8"/>
    </row>
    <row r="40" spans="1:12" ht="15.75" x14ac:dyDescent="0.25">
      <c r="A40" s="8" t="s">
        <v>1740</v>
      </c>
      <c r="B40" s="14">
        <v>339</v>
      </c>
      <c r="C40" s="8" t="s">
        <v>1741</v>
      </c>
      <c r="D40" s="8" t="s">
        <v>3208</v>
      </c>
      <c r="E40" t="s">
        <v>3453</v>
      </c>
      <c r="F40" t="s">
        <v>3455</v>
      </c>
      <c r="G40" s="8"/>
      <c r="H40" s="14"/>
      <c r="I40" s="8"/>
      <c r="J40" s="8"/>
      <c r="K40" s="8"/>
      <c r="L40" s="8"/>
    </row>
    <row r="41" spans="1:12" ht="15.75" x14ac:dyDescent="0.25">
      <c r="A41" s="8" t="s">
        <v>1742</v>
      </c>
      <c r="B41" s="14">
        <v>347</v>
      </c>
      <c r="C41" s="8" t="s">
        <v>1743</v>
      </c>
      <c r="D41" s="8" t="s">
        <v>3209</v>
      </c>
      <c r="E41" t="s">
        <v>3453</v>
      </c>
      <c r="F41" t="s">
        <v>3464</v>
      </c>
      <c r="G41" s="8"/>
      <c r="H41" s="14"/>
      <c r="I41" s="8"/>
      <c r="J41" s="8"/>
      <c r="K41" s="8"/>
      <c r="L41" s="8"/>
    </row>
    <row r="42" spans="1:12" ht="15.75" x14ac:dyDescent="0.25">
      <c r="A42" s="8" t="s">
        <v>1700</v>
      </c>
      <c r="B42" s="14">
        <v>558</v>
      </c>
      <c r="C42" s="8" t="s">
        <v>1433</v>
      </c>
      <c r="D42" s="8" t="s">
        <v>3210</v>
      </c>
      <c r="E42" t="s">
        <v>3452</v>
      </c>
      <c r="G42" s="8"/>
      <c r="H42" s="14"/>
      <c r="I42" s="8"/>
      <c r="J42" s="8"/>
      <c r="K42" s="8"/>
      <c r="L42" s="8"/>
    </row>
    <row r="43" spans="1:12" ht="15.75" x14ac:dyDescent="0.25">
      <c r="A43" s="8" t="s">
        <v>1701</v>
      </c>
      <c r="B43" s="14">
        <v>149</v>
      </c>
      <c r="C43" s="8" t="s">
        <v>1702</v>
      </c>
      <c r="D43" s="8" t="s">
        <v>3211</v>
      </c>
      <c r="E43" t="s">
        <v>3452</v>
      </c>
      <c r="F43" t="s">
        <v>3463</v>
      </c>
      <c r="G43" s="8"/>
      <c r="H43" s="14"/>
      <c r="I43" s="8"/>
      <c r="J43" s="8"/>
      <c r="K43" s="8"/>
      <c r="L43" s="8"/>
    </row>
    <row r="44" spans="1:12" ht="15.75" x14ac:dyDescent="0.25">
      <c r="A44" s="8" t="s">
        <v>1703</v>
      </c>
      <c r="B44" s="14">
        <v>397</v>
      </c>
      <c r="C44" s="8" t="s">
        <v>1704</v>
      </c>
      <c r="D44" s="8" t="s">
        <v>3212</v>
      </c>
      <c r="E44" t="s">
        <v>3452</v>
      </c>
      <c r="G44" s="8"/>
      <c r="H44" s="14"/>
      <c r="I44" s="8"/>
      <c r="J44" s="8"/>
      <c r="K44" s="8"/>
      <c r="L44" s="8"/>
    </row>
    <row r="45" spans="1:12" ht="15.75" x14ac:dyDescent="0.25">
      <c r="A45" s="8" t="s">
        <v>1705</v>
      </c>
      <c r="B45" s="14">
        <v>558</v>
      </c>
      <c r="C45" s="8" t="s">
        <v>1434</v>
      </c>
      <c r="D45" s="8" t="s">
        <v>3213</v>
      </c>
      <c r="E45" t="s">
        <v>3452</v>
      </c>
      <c r="G45" s="8"/>
      <c r="H45" s="14"/>
      <c r="I45" s="8"/>
      <c r="J45" s="8"/>
      <c r="K45" s="8"/>
      <c r="L45" s="8"/>
    </row>
    <row r="46" spans="1:12" ht="15.75" x14ac:dyDescent="0.25">
      <c r="A46" s="8" t="s">
        <v>1706</v>
      </c>
      <c r="B46" s="14">
        <v>299</v>
      </c>
      <c r="C46" s="8" t="s">
        <v>1707</v>
      </c>
      <c r="D46" s="8" t="s">
        <v>3214</v>
      </c>
      <c r="E46" t="s">
        <v>3452</v>
      </c>
      <c r="G46" s="8"/>
      <c r="H46" s="14"/>
      <c r="I46" s="8"/>
      <c r="J46" s="8"/>
      <c r="K46" s="8"/>
      <c r="L46" s="8"/>
    </row>
    <row r="47" spans="1:12" ht="15.75" x14ac:dyDescent="0.25">
      <c r="A47" s="8" t="s">
        <v>1708</v>
      </c>
      <c r="B47" s="14">
        <v>250</v>
      </c>
      <c r="C47" s="8" t="s">
        <v>1709</v>
      </c>
      <c r="D47" s="8" t="s">
        <v>3215</v>
      </c>
      <c r="E47" t="s">
        <v>3452</v>
      </c>
      <c r="G47" s="8"/>
      <c r="H47" s="14"/>
      <c r="I47" s="8"/>
      <c r="J47" s="8"/>
      <c r="K47" s="8"/>
      <c r="L47" s="8"/>
    </row>
    <row r="48" spans="1:12" ht="15.75" x14ac:dyDescent="0.25">
      <c r="A48" s="8" t="s">
        <v>1744</v>
      </c>
      <c r="B48" s="14">
        <v>133</v>
      </c>
      <c r="C48" s="8" t="s">
        <v>1745</v>
      </c>
      <c r="D48" s="8" t="s">
        <v>3216</v>
      </c>
      <c r="E48" t="s">
        <v>3452</v>
      </c>
      <c r="G48" s="8"/>
      <c r="H48" s="14"/>
      <c r="I48" s="8"/>
      <c r="J48" s="8"/>
      <c r="K48" s="8"/>
      <c r="L48" s="8"/>
    </row>
    <row r="49" spans="1:12" ht="15.75" x14ac:dyDescent="0.25">
      <c r="A49" s="8" t="s">
        <v>1710</v>
      </c>
      <c r="B49" s="14">
        <v>553</v>
      </c>
      <c r="C49" s="8" t="s">
        <v>1435</v>
      </c>
      <c r="D49" s="8" t="s">
        <v>3217</v>
      </c>
      <c r="E49" t="s">
        <v>3452</v>
      </c>
      <c r="G49" s="8"/>
      <c r="H49" s="14"/>
      <c r="I49" s="8"/>
      <c r="J49" s="8"/>
      <c r="K49" s="8"/>
      <c r="L49" s="8"/>
    </row>
    <row r="50" spans="1:12" ht="15.75" x14ac:dyDescent="0.25">
      <c r="A50" s="8" t="s">
        <v>1711</v>
      </c>
      <c r="B50" s="14">
        <v>557</v>
      </c>
      <c r="C50" s="8" t="s">
        <v>1436</v>
      </c>
      <c r="D50" s="8" t="s">
        <v>3218</v>
      </c>
      <c r="E50" t="s">
        <v>3452</v>
      </c>
      <c r="G50" s="8"/>
      <c r="H50" s="14"/>
      <c r="I50" s="8"/>
      <c r="J50" s="8"/>
      <c r="K50" s="8"/>
      <c r="L50" s="8"/>
    </row>
    <row r="51" spans="1:12" ht="15.75" x14ac:dyDescent="0.25">
      <c r="A51" s="8" t="s">
        <v>1712</v>
      </c>
      <c r="B51" s="14">
        <v>557</v>
      </c>
      <c r="C51" s="8" t="s">
        <v>1437</v>
      </c>
      <c r="D51" s="8" t="s">
        <v>3219</v>
      </c>
      <c r="E51" t="s">
        <v>3452</v>
      </c>
      <c r="G51" s="8"/>
      <c r="H51" s="14"/>
      <c r="I51" s="8"/>
      <c r="J51" s="8"/>
      <c r="K51" s="8"/>
      <c r="L51" s="8"/>
    </row>
    <row r="52" spans="1:12" ht="15.75" x14ac:dyDescent="0.25">
      <c r="A52" s="8" t="s">
        <v>1713</v>
      </c>
      <c r="B52" s="14">
        <v>474</v>
      </c>
      <c r="C52" s="8" t="s">
        <v>1438</v>
      </c>
      <c r="D52" s="8" t="s">
        <v>3220</v>
      </c>
      <c r="E52" t="s">
        <v>3452</v>
      </c>
      <c r="G52" s="8"/>
      <c r="H52" s="14"/>
      <c r="I52" s="8"/>
      <c r="J52" s="8"/>
      <c r="K52" s="8"/>
      <c r="L52" s="8"/>
    </row>
    <row r="53" spans="1:12" ht="15.75" x14ac:dyDescent="0.25">
      <c r="A53" s="8" t="s">
        <v>102</v>
      </c>
      <c r="B53" s="14">
        <v>576</v>
      </c>
      <c r="C53" s="8" t="s">
        <v>103</v>
      </c>
      <c r="D53" s="8" t="s">
        <v>3221</v>
      </c>
      <c r="E53" t="s">
        <v>3453</v>
      </c>
      <c r="F53" t="s">
        <v>3454</v>
      </c>
      <c r="G53" s="8"/>
      <c r="H53" s="14"/>
      <c r="I53" s="8"/>
      <c r="J53" s="8"/>
      <c r="K53" s="8"/>
      <c r="L53" s="8"/>
    </row>
    <row r="54" spans="1:12" ht="15.75" x14ac:dyDescent="0.25">
      <c r="A54" s="8" t="s">
        <v>104</v>
      </c>
      <c r="B54" s="14">
        <v>789</v>
      </c>
      <c r="C54" s="8" t="s">
        <v>105</v>
      </c>
      <c r="D54" s="8" t="s">
        <v>3222</v>
      </c>
      <c r="E54" t="s">
        <v>3453</v>
      </c>
      <c r="F54" t="s">
        <v>3465</v>
      </c>
      <c r="G54" s="8"/>
      <c r="H54" s="14"/>
      <c r="I54" s="8"/>
      <c r="J54" s="8"/>
      <c r="K54" s="8"/>
      <c r="L54" s="8"/>
    </row>
    <row r="55" spans="1:12" ht="15.75" x14ac:dyDescent="0.25">
      <c r="A55" s="8" t="s">
        <v>106</v>
      </c>
      <c r="B55" s="14">
        <v>378</v>
      </c>
      <c r="C55" s="8" t="s">
        <v>107</v>
      </c>
      <c r="D55" s="8" t="s">
        <v>3223</v>
      </c>
      <c r="E55" t="s">
        <v>3452</v>
      </c>
      <c r="G55" s="8"/>
      <c r="H55" s="14"/>
      <c r="I55" s="8"/>
      <c r="J55" s="8"/>
      <c r="K55" s="8"/>
      <c r="L55" s="8"/>
    </row>
    <row r="56" spans="1:12" ht="15.75" x14ac:dyDescent="0.25">
      <c r="A56" s="8" t="s">
        <v>108</v>
      </c>
      <c r="B56" s="14">
        <v>379</v>
      </c>
      <c r="C56" s="8" t="s">
        <v>109</v>
      </c>
      <c r="D56" s="8" t="s">
        <v>3224</v>
      </c>
      <c r="E56" t="s">
        <v>3452</v>
      </c>
      <c r="G56" s="8"/>
      <c r="H56" s="14"/>
      <c r="I56" s="8"/>
      <c r="J56" s="8"/>
      <c r="K56" s="8"/>
      <c r="L56" s="8"/>
    </row>
    <row r="57" spans="1:12" ht="15.75" x14ac:dyDescent="0.25">
      <c r="A57" s="8" t="s">
        <v>1582</v>
      </c>
      <c r="B57" s="14">
        <v>103</v>
      </c>
      <c r="C57" s="8" t="s">
        <v>1583</v>
      </c>
      <c r="D57" s="8" t="s">
        <v>3225</v>
      </c>
      <c r="E57" t="s">
        <v>3452</v>
      </c>
      <c r="G57" s="8"/>
      <c r="H57" s="14"/>
      <c r="I57" s="8"/>
      <c r="J57" s="8"/>
      <c r="K57" s="8"/>
      <c r="L57" s="8"/>
    </row>
    <row r="58" spans="1:12" ht="15.75" x14ac:dyDescent="0.25">
      <c r="A58" s="8" t="s">
        <v>140</v>
      </c>
      <c r="B58" s="14">
        <v>305</v>
      </c>
      <c r="C58" s="8" t="s">
        <v>141</v>
      </c>
      <c r="D58" s="8" t="s">
        <v>3226</v>
      </c>
      <c r="E58" t="s">
        <v>3453</v>
      </c>
      <c r="F58" t="s">
        <v>3466</v>
      </c>
      <c r="G58" s="8"/>
      <c r="H58" s="14"/>
      <c r="I58" s="8"/>
      <c r="J58" s="8"/>
      <c r="K58" s="8"/>
      <c r="L58" s="8"/>
    </row>
    <row r="59" spans="1:12" ht="15.75" x14ac:dyDescent="0.25">
      <c r="A59" s="8" t="s">
        <v>1746</v>
      </c>
      <c r="B59" s="14">
        <v>413</v>
      </c>
      <c r="C59" s="8" t="s">
        <v>1747</v>
      </c>
      <c r="D59" s="8" t="s">
        <v>3227</v>
      </c>
      <c r="E59" t="s">
        <v>3452</v>
      </c>
      <c r="G59" s="8"/>
      <c r="H59" s="14"/>
      <c r="I59" s="8"/>
      <c r="J59" s="8"/>
      <c r="K59" s="8"/>
      <c r="L59" s="8"/>
    </row>
    <row r="60" spans="1:12" ht="15.75" x14ac:dyDescent="0.25">
      <c r="A60" s="8" t="s">
        <v>1584</v>
      </c>
      <c r="B60" s="14">
        <v>548</v>
      </c>
      <c r="C60" s="8" t="s">
        <v>1439</v>
      </c>
      <c r="D60" s="8" t="s">
        <v>3228</v>
      </c>
      <c r="E60" t="s">
        <v>3452</v>
      </c>
      <c r="G60" s="8"/>
      <c r="H60" s="14"/>
      <c r="I60" s="8"/>
      <c r="J60" s="8"/>
      <c r="K60" s="8"/>
      <c r="L60" s="8"/>
    </row>
    <row r="61" spans="1:12" ht="15.75" x14ac:dyDescent="0.25">
      <c r="A61" s="8" t="s">
        <v>1585</v>
      </c>
      <c r="B61" s="14">
        <v>546</v>
      </c>
      <c r="C61" s="8" t="s">
        <v>1440</v>
      </c>
      <c r="D61" s="8" t="s">
        <v>3229</v>
      </c>
      <c r="E61" t="s">
        <v>3452</v>
      </c>
      <c r="G61" s="8"/>
      <c r="H61" s="14"/>
      <c r="I61" s="8"/>
      <c r="J61" s="8"/>
      <c r="K61" s="8"/>
      <c r="L61" s="8"/>
    </row>
    <row r="62" spans="1:12" ht="15.75" x14ac:dyDescent="0.25">
      <c r="A62" s="8" t="s">
        <v>1586</v>
      </c>
      <c r="B62" s="14">
        <v>542</v>
      </c>
      <c r="C62" s="8" t="s">
        <v>1587</v>
      </c>
      <c r="D62" s="8" t="s">
        <v>3230</v>
      </c>
      <c r="E62" t="s">
        <v>3452</v>
      </c>
      <c r="G62" s="8"/>
      <c r="H62" s="14"/>
      <c r="I62" s="8"/>
      <c r="J62" s="8"/>
      <c r="K62" s="8"/>
      <c r="L62" s="8"/>
    </row>
    <row r="63" spans="1:12" ht="15.75" x14ac:dyDescent="0.25">
      <c r="A63" s="8" t="s">
        <v>1588</v>
      </c>
      <c r="B63" s="14">
        <v>543</v>
      </c>
      <c r="C63" s="8" t="s">
        <v>1441</v>
      </c>
      <c r="D63" s="8" t="s">
        <v>3231</v>
      </c>
      <c r="E63" t="s">
        <v>3452</v>
      </c>
      <c r="G63" s="8"/>
      <c r="H63" s="14"/>
      <c r="I63" s="8"/>
      <c r="J63" s="8"/>
      <c r="K63" s="8"/>
      <c r="L63" s="8"/>
    </row>
    <row r="64" spans="1:12" ht="15.75" x14ac:dyDescent="0.25">
      <c r="A64" s="8" t="s">
        <v>1589</v>
      </c>
      <c r="B64" s="14">
        <v>546</v>
      </c>
      <c r="C64" s="8" t="s">
        <v>1442</v>
      </c>
      <c r="D64" s="8" t="s">
        <v>3232</v>
      </c>
      <c r="E64" t="s">
        <v>3452</v>
      </c>
      <c r="G64" s="8"/>
      <c r="H64" s="14"/>
      <c r="I64" s="8"/>
      <c r="J64" s="8"/>
      <c r="K64" s="8"/>
      <c r="L64" s="8"/>
    </row>
    <row r="65" spans="1:12" ht="15.75" x14ac:dyDescent="0.25">
      <c r="A65" s="8" t="s">
        <v>1590</v>
      </c>
      <c r="B65" s="14">
        <v>548</v>
      </c>
      <c r="C65" s="8" t="s">
        <v>1443</v>
      </c>
      <c r="D65" s="8" t="s">
        <v>3233</v>
      </c>
      <c r="E65" t="s">
        <v>3452</v>
      </c>
      <c r="G65" s="8"/>
      <c r="H65" s="14"/>
      <c r="I65" s="8"/>
      <c r="J65" s="8"/>
      <c r="K65" s="8"/>
      <c r="L65" s="8"/>
    </row>
    <row r="66" spans="1:12" ht="15.75" x14ac:dyDescent="0.25">
      <c r="A66" s="8" t="s">
        <v>1591</v>
      </c>
      <c r="B66" s="14">
        <v>549</v>
      </c>
      <c r="C66" s="8" t="s">
        <v>1592</v>
      </c>
      <c r="D66" s="8" t="s">
        <v>3234</v>
      </c>
      <c r="E66" t="s">
        <v>3452</v>
      </c>
      <c r="G66" s="8"/>
      <c r="H66" s="14"/>
      <c r="I66" s="8"/>
      <c r="J66" s="8"/>
      <c r="K66" s="8"/>
      <c r="L66" s="8"/>
    </row>
    <row r="67" spans="1:12" ht="15.75" x14ac:dyDescent="0.25">
      <c r="A67" s="8" t="s">
        <v>1593</v>
      </c>
      <c r="B67" s="14">
        <v>251</v>
      </c>
      <c r="C67" s="8" t="s">
        <v>1594</v>
      </c>
      <c r="D67" s="8" t="s">
        <v>3235</v>
      </c>
      <c r="E67" t="s">
        <v>3452</v>
      </c>
      <c r="G67" s="8"/>
      <c r="H67" s="14"/>
      <c r="I67" s="8"/>
      <c r="J67" s="8"/>
      <c r="K67" s="8"/>
      <c r="L67" s="8"/>
    </row>
    <row r="68" spans="1:12" ht="15.75" x14ac:dyDescent="0.25">
      <c r="A68" s="8" t="s">
        <v>1595</v>
      </c>
      <c r="B68" s="14">
        <v>551</v>
      </c>
      <c r="C68" s="8" t="s">
        <v>1596</v>
      </c>
      <c r="D68" s="8" t="s">
        <v>3236</v>
      </c>
      <c r="E68" t="s">
        <v>3452</v>
      </c>
      <c r="G68" s="8"/>
      <c r="H68" s="14"/>
      <c r="I68" s="8"/>
      <c r="J68" s="8"/>
      <c r="K68" s="8"/>
      <c r="L68" s="8"/>
    </row>
    <row r="69" spans="1:12" ht="15.75" x14ac:dyDescent="0.25">
      <c r="A69" s="8" t="s">
        <v>1597</v>
      </c>
      <c r="B69" s="14">
        <v>519</v>
      </c>
      <c r="C69" s="8" t="s">
        <v>1598</v>
      </c>
      <c r="D69" s="8" t="s">
        <v>3237</v>
      </c>
      <c r="E69" t="s">
        <v>3452</v>
      </c>
      <c r="G69" s="8"/>
      <c r="H69" s="14"/>
      <c r="I69" s="8"/>
      <c r="J69" s="8"/>
      <c r="K69" s="8"/>
      <c r="L69" s="8"/>
    </row>
    <row r="70" spans="1:12" ht="15.75" x14ac:dyDescent="0.25">
      <c r="A70" s="8" t="s">
        <v>1599</v>
      </c>
      <c r="B70" s="14">
        <v>550</v>
      </c>
      <c r="C70" s="8" t="s">
        <v>1600</v>
      </c>
      <c r="D70" s="8" t="s">
        <v>3238</v>
      </c>
      <c r="E70" t="s">
        <v>3452</v>
      </c>
      <c r="G70" s="8"/>
      <c r="H70" s="14"/>
      <c r="I70" s="8"/>
      <c r="J70" s="8"/>
      <c r="K70" s="8"/>
      <c r="L70" s="8"/>
    </row>
    <row r="71" spans="1:12" ht="15.75" x14ac:dyDescent="0.25">
      <c r="A71" s="8" t="s">
        <v>1601</v>
      </c>
      <c r="B71" s="14">
        <v>358</v>
      </c>
      <c r="C71" s="8" t="s">
        <v>1602</v>
      </c>
      <c r="D71" s="8" t="s">
        <v>3239</v>
      </c>
      <c r="E71" t="s">
        <v>3452</v>
      </c>
      <c r="G71" s="8"/>
      <c r="H71" s="14"/>
      <c r="I71" s="8"/>
      <c r="J71" s="8"/>
      <c r="K71" s="8"/>
      <c r="L71" s="8"/>
    </row>
    <row r="72" spans="1:12" ht="15.75" x14ac:dyDescent="0.25">
      <c r="A72" s="8" t="s">
        <v>1603</v>
      </c>
      <c r="B72" s="14">
        <v>134</v>
      </c>
      <c r="C72" s="8" t="s">
        <v>1604</v>
      </c>
      <c r="D72" s="8" t="s">
        <v>3240</v>
      </c>
      <c r="E72" t="s">
        <v>3452</v>
      </c>
      <c r="G72" s="8"/>
      <c r="H72" s="14"/>
      <c r="I72" s="8"/>
      <c r="J72" s="8"/>
      <c r="K72" s="8"/>
      <c r="L72" s="8"/>
    </row>
    <row r="73" spans="1:12" ht="15.75" x14ac:dyDescent="0.25">
      <c r="A73" s="8" t="s">
        <v>1605</v>
      </c>
      <c r="B73" s="14">
        <v>565</v>
      </c>
      <c r="C73" s="8" t="s">
        <v>1444</v>
      </c>
      <c r="D73" s="8" t="s">
        <v>3241</v>
      </c>
      <c r="E73" t="s">
        <v>3452</v>
      </c>
      <c r="G73" s="8"/>
      <c r="H73" s="14"/>
      <c r="I73" s="8"/>
      <c r="J73" s="8"/>
      <c r="K73" s="8"/>
      <c r="L73" s="8"/>
    </row>
    <row r="74" spans="1:12" ht="15.75" x14ac:dyDescent="0.25">
      <c r="A74" s="8" t="s">
        <v>1606</v>
      </c>
      <c r="B74" s="14">
        <v>559</v>
      </c>
      <c r="C74" s="8" t="s">
        <v>1445</v>
      </c>
      <c r="D74" s="8" t="s">
        <v>3242</v>
      </c>
      <c r="E74" t="s">
        <v>3452</v>
      </c>
      <c r="G74" s="8"/>
      <c r="H74" s="14"/>
      <c r="I74" s="8"/>
      <c r="J74" s="8"/>
      <c r="K74" s="8"/>
      <c r="L74" s="8"/>
    </row>
    <row r="75" spans="1:12" ht="15.75" x14ac:dyDescent="0.25">
      <c r="A75" s="8" t="s">
        <v>1607</v>
      </c>
      <c r="B75" s="14">
        <v>558</v>
      </c>
      <c r="C75" s="8" t="s">
        <v>1446</v>
      </c>
      <c r="D75" s="8" t="s">
        <v>3243</v>
      </c>
      <c r="E75" t="s">
        <v>3452</v>
      </c>
      <c r="G75" s="8"/>
      <c r="H75" s="14"/>
      <c r="I75" s="8"/>
      <c r="J75" s="8"/>
      <c r="K75" s="8"/>
      <c r="L75" s="8"/>
    </row>
    <row r="76" spans="1:12" ht="15.75" x14ac:dyDescent="0.25">
      <c r="A76" s="8" t="s">
        <v>1608</v>
      </c>
      <c r="B76" s="14">
        <v>448</v>
      </c>
      <c r="C76" s="8" t="s">
        <v>1609</v>
      </c>
      <c r="D76" s="8" t="s">
        <v>3244</v>
      </c>
      <c r="E76" t="s">
        <v>3452</v>
      </c>
      <c r="G76" s="8"/>
      <c r="H76" s="14"/>
      <c r="I76" s="8"/>
      <c r="J76" s="8"/>
      <c r="K76" s="8"/>
      <c r="L76" s="8"/>
    </row>
    <row r="77" spans="1:12" ht="15.75" x14ac:dyDescent="0.25">
      <c r="A77" s="8" t="s">
        <v>1610</v>
      </c>
      <c r="B77" s="14">
        <v>533</v>
      </c>
      <c r="C77" s="8" t="s">
        <v>1611</v>
      </c>
      <c r="D77" s="8" t="s">
        <v>3245</v>
      </c>
      <c r="E77" t="s">
        <v>3452</v>
      </c>
      <c r="G77" s="8"/>
      <c r="H77" s="14"/>
      <c r="I77" s="8"/>
      <c r="J77" s="8"/>
      <c r="K77" s="8"/>
      <c r="L77" s="8"/>
    </row>
    <row r="78" spans="1:12" ht="15.75" x14ac:dyDescent="0.25">
      <c r="A78" s="8" t="s">
        <v>1612</v>
      </c>
      <c r="B78" s="14">
        <v>556</v>
      </c>
      <c r="C78" s="8" t="s">
        <v>1447</v>
      </c>
      <c r="D78" s="8" t="s">
        <v>3246</v>
      </c>
      <c r="E78" t="s">
        <v>3452</v>
      </c>
      <c r="G78" s="8"/>
      <c r="H78" s="14"/>
      <c r="I78" s="8"/>
      <c r="J78" s="8"/>
      <c r="K78" s="8"/>
      <c r="L78" s="8"/>
    </row>
    <row r="79" spans="1:12" ht="15.75" x14ac:dyDescent="0.25">
      <c r="A79" s="8" t="s">
        <v>1613</v>
      </c>
      <c r="B79" s="14">
        <v>483</v>
      </c>
      <c r="C79" s="8" t="s">
        <v>1614</v>
      </c>
      <c r="D79" s="8" t="s">
        <v>3247</v>
      </c>
      <c r="E79" t="s">
        <v>3452</v>
      </c>
      <c r="G79" s="8"/>
      <c r="H79" s="14"/>
      <c r="I79" s="8"/>
      <c r="J79" s="8"/>
      <c r="K79" s="8"/>
      <c r="L79" s="8"/>
    </row>
    <row r="80" spans="1:12" ht="15.75" x14ac:dyDescent="0.25">
      <c r="A80" s="8" t="s">
        <v>1748</v>
      </c>
      <c r="B80" s="14">
        <v>104</v>
      </c>
      <c r="C80" s="8" t="s">
        <v>1749</v>
      </c>
      <c r="D80" s="8" t="s">
        <v>3248</v>
      </c>
      <c r="E80" t="s">
        <v>3452</v>
      </c>
      <c r="G80" s="8"/>
      <c r="H80" s="14"/>
      <c r="I80" s="8"/>
      <c r="J80" s="8"/>
      <c r="K80" s="8"/>
      <c r="L80" s="8"/>
    </row>
    <row r="81" spans="1:12" ht="15.75" x14ac:dyDescent="0.25">
      <c r="A81" s="8" t="s">
        <v>1750</v>
      </c>
      <c r="B81" s="14">
        <v>120</v>
      </c>
      <c r="C81" s="8" t="s">
        <v>1751</v>
      </c>
      <c r="D81" s="8" t="s">
        <v>3249</v>
      </c>
      <c r="E81" t="s">
        <v>3452</v>
      </c>
      <c r="G81" s="8"/>
      <c r="H81" s="14"/>
      <c r="I81" s="8"/>
      <c r="J81" s="8"/>
      <c r="K81" s="8"/>
      <c r="L81" s="8"/>
    </row>
    <row r="82" spans="1:12" ht="15.75" x14ac:dyDescent="0.25">
      <c r="A82" s="8" t="s">
        <v>1615</v>
      </c>
      <c r="B82" s="14">
        <v>412</v>
      </c>
      <c r="C82" s="8" t="s">
        <v>1616</v>
      </c>
      <c r="D82" s="8" t="s">
        <v>3250</v>
      </c>
      <c r="E82" t="s">
        <v>3452</v>
      </c>
      <c r="G82" s="8"/>
      <c r="H82" s="14"/>
      <c r="I82" s="8"/>
      <c r="J82" s="8"/>
      <c r="K82" s="8"/>
      <c r="L82" s="8"/>
    </row>
    <row r="83" spans="1:12" ht="15.75" x14ac:dyDescent="0.25">
      <c r="A83" s="8" t="s">
        <v>110</v>
      </c>
      <c r="B83" s="14">
        <v>793</v>
      </c>
      <c r="C83" s="8" t="s">
        <v>111</v>
      </c>
      <c r="D83" s="8" t="s">
        <v>3251</v>
      </c>
      <c r="E83" t="s">
        <v>3453</v>
      </c>
      <c r="F83" t="s">
        <v>3467</v>
      </c>
      <c r="G83" s="8"/>
      <c r="H83" s="14"/>
      <c r="I83" s="8"/>
      <c r="J83" s="8"/>
      <c r="K83" s="8"/>
      <c r="L83" s="8"/>
    </row>
    <row r="84" spans="1:12" ht="15.75" x14ac:dyDescent="0.25">
      <c r="A84" s="8" t="s">
        <v>112</v>
      </c>
      <c r="B84" s="14">
        <v>784</v>
      </c>
      <c r="C84" s="8" t="s">
        <v>113</v>
      </c>
      <c r="D84" s="8" t="s">
        <v>3252</v>
      </c>
      <c r="E84" t="s">
        <v>3453</v>
      </c>
      <c r="F84" t="s">
        <v>3468</v>
      </c>
      <c r="G84" s="8"/>
      <c r="H84" s="14"/>
      <c r="I84" s="8"/>
      <c r="J84" s="8"/>
      <c r="K84" s="8"/>
      <c r="L84" s="8"/>
    </row>
    <row r="85" spans="1:12" ht="15.75" x14ac:dyDescent="0.25">
      <c r="A85" s="8" t="s">
        <v>1752</v>
      </c>
      <c r="B85" s="14">
        <v>303</v>
      </c>
      <c r="C85" s="8" t="s">
        <v>1753</v>
      </c>
      <c r="D85" s="8" t="s">
        <v>3253</v>
      </c>
      <c r="E85" t="s">
        <v>3452</v>
      </c>
      <c r="G85" s="8"/>
      <c r="H85" s="14"/>
      <c r="I85" s="8"/>
      <c r="J85" s="8"/>
      <c r="K85" s="8"/>
      <c r="L85" s="8"/>
    </row>
    <row r="86" spans="1:12" ht="15.75" x14ac:dyDescent="0.25">
      <c r="A86" s="8" t="s">
        <v>1754</v>
      </c>
      <c r="B86" s="14">
        <v>437</v>
      </c>
      <c r="C86" s="8" t="s">
        <v>1755</v>
      </c>
      <c r="D86" s="8" t="s">
        <v>3254</v>
      </c>
      <c r="E86" t="s">
        <v>3452</v>
      </c>
      <c r="G86" s="8"/>
      <c r="H86" s="14"/>
      <c r="I86" s="8"/>
      <c r="J86" s="8"/>
      <c r="K86" s="8"/>
      <c r="L86" s="8"/>
    </row>
    <row r="87" spans="1:12" ht="15.75" x14ac:dyDescent="0.25">
      <c r="A87" s="8" t="s">
        <v>1756</v>
      </c>
      <c r="B87" s="14">
        <v>430</v>
      </c>
      <c r="C87" s="8" t="s">
        <v>1757</v>
      </c>
      <c r="D87" s="8" t="s">
        <v>3255</v>
      </c>
      <c r="E87" t="s">
        <v>3452</v>
      </c>
      <c r="G87" s="8"/>
      <c r="H87" s="14"/>
      <c r="I87" s="8"/>
      <c r="J87" s="8"/>
      <c r="K87" s="8"/>
      <c r="L87" s="8"/>
    </row>
    <row r="88" spans="1:12" ht="15.75" x14ac:dyDescent="0.25">
      <c r="A88" s="8" t="s">
        <v>1758</v>
      </c>
      <c r="B88" s="14">
        <v>406</v>
      </c>
      <c r="C88" s="8" t="s">
        <v>1759</v>
      </c>
      <c r="D88" s="8" t="s">
        <v>3256</v>
      </c>
      <c r="E88" t="s">
        <v>3452</v>
      </c>
      <c r="G88" s="8"/>
      <c r="H88" s="14"/>
      <c r="I88" s="8"/>
      <c r="J88" s="8"/>
      <c r="K88" s="8"/>
      <c r="L88" s="8"/>
    </row>
    <row r="89" spans="1:12" ht="15.75" x14ac:dyDescent="0.25">
      <c r="A89" s="8" t="s">
        <v>1617</v>
      </c>
      <c r="B89" s="14">
        <v>560</v>
      </c>
      <c r="C89" s="8" t="s">
        <v>1448</v>
      </c>
      <c r="D89" s="8" t="s">
        <v>3257</v>
      </c>
      <c r="E89" t="s">
        <v>3452</v>
      </c>
      <c r="G89" s="8"/>
      <c r="H89" s="14"/>
      <c r="I89" s="8"/>
      <c r="J89" s="8"/>
      <c r="K89" s="8"/>
      <c r="L89" s="8"/>
    </row>
    <row r="90" spans="1:12" ht="15.75" x14ac:dyDescent="0.25">
      <c r="A90" s="8" t="s">
        <v>1618</v>
      </c>
      <c r="B90" s="14">
        <v>547</v>
      </c>
      <c r="C90" s="8" t="s">
        <v>1449</v>
      </c>
      <c r="D90" s="8" t="s">
        <v>3258</v>
      </c>
      <c r="E90" t="s">
        <v>3452</v>
      </c>
      <c r="G90" s="8"/>
      <c r="H90" s="14"/>
      <c r="I90" s="8"/>
      <c r="J90" s="8"/>
      <c r="K90" s="8"/>
      <c r="L90" s="8"/>
    </row>
    <row r="91" spans="1:12" ht="15.75" x14ac:dyDescent="0.25">
      <c r="A91" s="8" t="s">
        <v>1619</v>
      </c>
      <c r="B91" s="14">
        <v>550</v>
      </c>
      <c r="C91" s="8" t="s">
        <v>1450</v>
      </c>
      <c r="D91" s="8" t="s">
        <v>3259</v>
      </c>
      <c r="E91" t="s">
        <v>3452</v>
      </c>
      <c r="G91" s="8"/>
      <c r="H91" s="14"/>
      <c r="I91" s="8"/>
      <c r="J91" s="8"/>
      <c r="K91" s="8"/>
      <c r="L91" s="8"/>
    </row>
    <row r="92" spans="1:12" ht="15.75" x14ac:dyDescent="0.25">
      <c r="A92" s="8" t="s">
        <v>1620</v>
      </c>
      <c r="B92" s="14">
        <v>544</v>
      </c>
      <c r="C92" s="8" t="s">
        <v>1451</v>
      </c>
      <c r="D92" s="8" t="s">
        <v>3260</v>
      </c>
      <c r="E92" t="s">
        <v>3452</v>
      </c>
      <c r="G92" s="8"/>
      <c r="H92" s="14"/>
      <c r="I92" s="8"/>
      <c r="J92" s="8"/>
      <c r="K92" s="8"/>
      <c r="L92" s="8"/>
    </row>
    <row r="93" spans="1:12" ht="15.75" x14ac:dyDescent="0.25">
      <c r="A93" s="8" t="s">
        <v>1621</v>
      </c>
      <c r="B93" s="14">
        <v>513</v>
      </c>
      <c r="C93" s="8" t="s">
        <v>1622</v>
      </c>
      <c r="D93" s="8" t="s">
        <v>3261</v>
      </c>
      <c r="E93" t="s">
        <v>3452</v>
      </c>
      <c r="G93" s="8"/>
      <c r="H93" s="14"/>
      <c r="I93" s="8"/>
      <c r="J93" s="8"/>
      <c r="K93" s="8"/>
      <c r="L93" s="8"/>
    </row>
    <row r="94" spans="1:12" ht="15.75" x14ac:dyDescent="0.25">
      <c r="A94" s="8" t="s">
        <v>114</v>
      </c>
      <c r="B94" s="14">
        <v>345</v>
      </c>
      <c r="C94" s="8" t="s">
        <v>115</v>
      </c>
      <c r="D94" s="8" t="s">
        <v>3262</v>
      </c>
      <c r="E94" t="s">
        <v>3452</v>
      </c>
      <c r="G94" s="8"/>
      <c r="H94" s="14"/>
      <c r="I94" s="8"/>
      <c r="J94" s="8"/>
      <c r="K94" s="8"/>
      <c r="L94" s="8"/>
    </row>
    <row r="95" spans="1:12" ht="15.75" x14ac:dyDescent="0.25">
      <c r="A95" s="8" t="s">
        <v>116</v>
      </c>
      <c r="B95" s="14">
        <v>362</v>
      </c>
      <c r="C95" s="8" t="s">
        <v>117</v>
      </c>
      <c r="D95" s="8" t="s">
        <v>3263</v>
      </c>
      <c r="E95" t="s">
        <v>3452</v>
      </c>
      <c r="G95" s="8"/>
      <c r="H95" s="14"/>
      <c r="I95" s="8"/>
      <c r="J95" s="8"/>
      <c r="K95" s="8"/>
      <c r="L95" s="8"/>
    </row>
    <row r="96" spans="1:12" ht="15.75" x14ac:dyDescent="0.25">
      <c r="A96" s="8" t="s">
        <v>1623</v>
      </c>
      <c r="B96" s="14">
        <v>60</v>
      </c>
      <c r="C96" s="8" t="s">
        <v>1624</v>
      </c>
      <c r="D96" s="8" t="s">
        <v>3264</v>
      </c>
      <c r="E96" t="s">
        <v>3452</v>
      </c>
      <c r="G96" s="8"/>
      <c r="H96" s="14"/>
      <c r="I96" s="8"/>
      <c r="J96" s="8"/>
      <c r="K96" s="8"/>
      <c r="L96" s="8"/>
    </row>
    <row r="97" spans="1:12" ht="15.75" x14ac:dyDescent="0.25">
      <c r="A97" s="8" t="s">
        <v>1625</v>
      </c>
      <c r="B97" s="14">
        <v>384</v>
      </c>
      <c r="C97" s="8" t="s">
        <v>1626</v>
      </c>
      <c r="D97" s="8" t="s">
        <v>3265</v>
      </c>
      <c r="E97" t="s">
        <v>3452</v>
      </c>
      <c r="G97" s="8"/>
      <c r="H97" s="14"/>
      <c r="I97" s="8"/>
      <c r="J97" s="8"/>
      <c r="K97" s="8"/>
      <c r="L97" s="8"/>
    </row>
    <row r="98" spans="1:12" ht="15.75" x14ac:dyDescent="0.25">
      <c r="A98" s="8" t="s">
        <v>118</v>
      </c>
      <c r="B98" s="14">
        <v>256</v>
      </c>
      <c r="C98" s="8" t="s">
        <v>119</v>
      </c>
      <c r="D98" s="8" t="s">
        <v>3266</v>
      </c>
      <c r="E98" t="s">
        <v>3452</v>
      </c>
      <c r="G98" s="8"/>
      <c r="H98" s="14"/>
      <c r="I98" s="8"/>
      <c r="J98" s="8"/>
      <c r="K98" s="8"/>
      <c r="L98" s="8"/>
    </row>
    <row r="99" spans="1:12" ht="15.75" x14ac:dyDescent="0.25">
      <c r="A99" s="8" t="s">
        <v>120</v>
      </c>
      <c r="B99" s="14">
        <v>225</v>
      </c>
      <c r="C99" s="8" t="s">
        <v>121</v>
      </c>
      <c r="D99" s="8" t="s">
        <v>3267</v>
      </c>
      <c r="E99" t="s">
        <v>3452</v>
      </c>
      <c r="G99" s="8"/>
      <c r="H99" s="14"/>
      <c r="I99" s="8"/>
      <c r="J99" s="8"/>
      <c r="K99" s="8"/>
      <c r="L99" s="8"/>
    </row>
    <row r="100" spans="1:12" ht="15.75" x14ac:dyDescent="0.25">
      <c r="A100" s="8" t="s">
        <v>122</v>
      </c>
      <c r="B100" s="14">
        <v>794</v>
      </c>
      <c r="C100" s="8" t="s">
        <v>123</v>
      </c>
      <c r="D100" s="8" t="s">
        <v>3268</v>
      </c>
      <c r="E100" t="s">
        <v>3457</v>
      </c>
      <c r="F100" t="s">
        <v>3469</v>
      </c>
      <c r="G100" s="8"/>
      <c r="H100" s="14"/>
      <c r="I100" s="8"/>
      <c r="J100" s="8"/>
      <c r="K100" s="8"/>
      <c r="L100" s="8"/>
    </row>
    <row r="101" spans="1:12" ht="15.75" x14ac:dyDescent="0.25">
      <c r="A101" s="8" t="s">
        <v>124</v>
      </c>
      <c r="B101" s="14">
        <v>797</v>
      </c>
      <c r="C101" s="8" t="s">
        <v>125</v>
      </c>
      <c r="D101" s="8" t="s">
        <v>3269</v>
      </c>
      <c r="E101" t="s">
        <v>3453</v>
      </c>
      <c r="F101" t="s">
        <v>3459</v>
      </c>
      <c r="G101" s="8"/>
      <c r="H101" s="14"/>
      <c r="I101" s="8"/>
      <c r="J101" s="8"/>
      <c r="K101" s="8"/>
      <c r="L101" s="8"/>
    </row>
    <row r="102" spans="1:12" ht="15.75" x14ac:dyDescent="0.25">
      <c r="A102" s="8" t="s">
        <v>1760</v>
      </c>
      <c r="B102" s="14">
        <v>349</v>
      </c>
      <c r="C102" s="8" t="s">
        <v>1761</v>
      </c>
      <c r="D102" s="8" t="s">
        <v>3270</v>
      </c>
      <c r="E102" t="s">
        <v>3452</v>
      </c>
      <c r="G102" s="8"/>
      <c r="H102" s="14"/>
      <c r="I102" s="8"/>
      <c r="J102" s="8"/>
      <c r="K102" s="8"/>
      <c r="L102" s="8"/>
    </row>
    <row r="103" spans="1:12" ht="15.75" x14ac:dyDescent="0.25">
      <c r="A103" s="8" t="s">
        <v>1627</v>
      </c>
      <c r="B103" s="14">
        <v>538</v>
      </c>
      <c r="C103" s="8" t="s">
        <v>1628</v>
      </c>
      <c r="D103" s="8" t="s">
        <v>3271</v>
      </c>
      <c r="E103" t="s">
        <v>3452</v>
      </c>
      <c r="G103" s="8"/>
      <c r="H103" s="14"/>
      <c r="I103" s="8"/>
      <c r="J103" s="8"/>
      <c r="K103" s="8"/>
      <c r="L103" s="8"/>
    </row>
    <row r="104" spans="1:12" ht="15.75" x14ac:dyDescent="0.25">
      <c r="A104" s="8" t="s">
        <v>1629</v>
      </c>
      <c r="B104" s="14">
        <v>542</v>
      </c>
      <c r="C104" s="8" t="s">
        <v>1630</v>
      </c>
      <c r="D104" s="8" t="s">
        <v>3272</v>
      </c>
      <c r="E104" t="s">
        <v>3452</v>
      </c>
      <c r="G104" s="8"/>
      <c r="H104" s="14"/>
      <c r="I104" s="8"/>
      <c r="J104" s="8"/>
      <c r="K104" s="8"/>
      <c r="L104" s="8"/>
    </row>
    <row r="105" spans="1:12" ht="15.75" x14ac:dyDescent="0.25">
      <c r="A105" s="8" t="s">
        <v>1631</v>
      </c>
      <c r="B105" s="14">
        <v>538</v>
      </c>
      <c r="C105" s="8" t="s">
        <v>1632</v>
      </c>
      <c r="D105" s="8" t="s">
        <v>3273</v>
      </c>
      <c r="E105" t="s">
        <v>3452</v>
      </c>
      <c r="G105" s="8"/>
      <c r="H105" s="14"/>
      <c r="I105" s="8"/>
      <c r="J105" s="8"/>
      <c r="K105" s="8"/>
      <c r="L105" s="8"/>
    </row>
    <row r="106" spans="1:12" ht="15.75" x14ac:dyDescent="0.25">
      <c r="A106" s="8" t="s">
        <v>1633</v>
      </c>
      <c r="B106" s="14">
        <v>538</v>
      </c>
      <c r="C106" s="8" t="s">
        <v>1634</v>
      </c>
      <c r="D106" s="8" t="s">
        <v>3274</v>
      </c>
      <c r="E106" t="s">
        <v>3452</v>
      </c>
      <c r="G106" s="8"/>
      <c r="H106" s="14"/>
      <c r="I106" s="8"/>
      <c r="J106" s="8"/>
      <c r="K106" s="8"/>
      <c r="L106" s="8"/>
    </row>
    <row r="107" spans="1:12" ht="15.75" x14ac:dyDescent="0.25">
      <c r="A107" s="8" t="s">
        <v>1635</v>
      </c>
      <c r="B107" s="14">
        <v>542</v>
      </c>
      <c r="C107" s="8" t="s">
        <v>1636</v>
      </c>
      <c r="D107" s="8" t="s">
        <v>3275</v>
      </c>
      <c r="E107" t="s">
        <v>3452</v>
      </c>
      <c r="G107" s="8"/>
      <c r="H107" s="14"/>
      <c r="I107" s="8"/>
      <c r="J107" s="8"/>
      <c r="K107" s="8"/>
      <c r="L107" s="8"/>
    </row>
    <row r="108" spans="1:12" ht="15.75" x14ac:dyDescent="0.25">
      <c r="A108" s="8" t="s">
        <v>1637</v>
      </c>
      <c r="B108" s="14">
        <v>519</v>
      </c>
      <c r="C108" s="8" t="s">
        <v>1638</v>
      </c>
      <c r="D108" s="8" t="s">
        <v>3276</v>
      </c>
      <c r="E108" t="s">
        <v>3452</v>
      </c>
      <c r="G108" s="8"/>
      <c r="H108" s="14"/>
      <c r="I108" s="8"/>
      <c r="J108" s="8"/>
      <c r="K108" s="8"/>
      <c r="L108" s="8"/>
    </row>
    <row r="109" spans="1:12" ht="15.75" x14ac:dyDescent="0.25">
      <c r="A109" s="8" t="s">
        <v>1639</v>
      </c>
      <c r="B109" s="14">
        <v>538</v>
      </c>
      <c r="C109" s="8" t="s">
        <v>1640</v>
      </c>
      <c r="D109" s="8" t="s">
        <v>3277</v>
      </c>
      <c r="E109" t="s">
        <v>3452</v>
      </c>
      <c r="G109" s="8"/>
      <c r="H109" s="14"/>
      <c r="I109" s="8"/>
      <c r="J109" s="8"/>
      <c r="K109" s="8"/>
      <c r="L109" s="8"/>
    </row>
    <row r="110" spans="1:12" ht="15.75" x14ac:dyDescent="0.25">
      <c r="A110" s="8" t="s">
        <v>1641</v>
      </c>
      <c r="B110" s="14">
        <v>428</v>
      </c>
      <c r="C110" s="8" t="s">
        <v>1642</v>
      </c>
      <c r="D110" s="8" t="s">
        <v>3278</v>
      </c>
      <c r="E110" t="s">
        <v>3452</v>
      </c>
      <c r="G110" s="8"/>
      <c r="H110" s="14"/>
      <c r="I110" s="8"/>
      <c r="J110" s="8"/>
      <c r="K110" s="8"/>
      <c r="L110" s="8"/>
    </row>
    <row r="111" spans="1:12" ht="15.75" x14ac:dyDescent="0.25">
      <c r="A111" s="8" t="s">
        <v>1643</v>
      </c>
      <c r="B111" s="14">
        <v>257</v>
      </c>
      <c r="C111" s="8" t="s">
        <v>1644</v>
      </c>
      <c r="D111" s="8" t="s">
        <v>3279</v>
      </c>
      <c r="E111" t="s">
        <v>3452</v>
      </c>
      <c r="G111" s="8"/>
      <c r="H111" s="14"/>
      <c r="I111" s="8"/>
      <c r="J111" s="8"/>
      <c r="K111" s="8"/>
      <c r="L111" s="8"/>
    </row>
    <row r="112" spans="1:12" ht="15.75" x14ac:dyDescent="0.25">
      <c r="A112" s="8" t="s">
        <v>1645</v>
      </c>
      <c r="B112" s="14">
        <v>231</v>
      </c>
      <c r="C112" s="8" t="s">
        <v>1646</v>
      </c>
      <c r="D112" s="8" t="s">
        <v>3280</v>
      </c>
      <c r="E112" t="s">
        <v>3452</v>
      </c>
      <c r="G112" s="8"/>
      <c r="H112" s="14"/>
      <c r="I112" s="8"/>
      <c r="J112" s="8"/>
      <c r="K112" s="8"/>
      <c r="L112" s="8"/>
    </row>
    <row r="113" spans="1:12" ht="15.75" x14ac:dyDescent="0.25">
      <c r="A113" s="8" t="s">
        <v>1647</v>
      </c>
      <c r="B113" s="14">
        <v>479</v>
      </c>
      <c r="C113" s="8" t="s">
        <v>1648</v>
      </c>
      <c r="D113" s="8" t="s">
        <v>3281</v>
      </c>
      <c r="E113" t="s">
        <v>3452</v>
      </c>
      <c r="G113" s="8"/>
      <c r="H113" s="14"/>
      <c r="I113" s="8"/>
      <c r="J113" s="8"/>
      <c r="K113" s="8"/>
      <c r="L113" s="8"/>
    </row>
    <row r="114" spans="1:12" ht="15.75" x14ac:dyDescent="0.25">
      <c r="A114" s="8" t="s">
        <v>1649</v>
      </c>
      <c r="B114" s="14">
        <v>552</v>
      </c>
      <c r="C114" s="8" t="s">
        <v>1650</v>
      </c>
      <c r="D114" s="8" t="s">
        <v>3282</v>
      </c>
      <c r="E114" t="s">
        <v>3452</v>
      </c>
      <c r="G114" s="8"/>
      <c r="H114" s="14"/>
      <c r="I114" s="8"/>
      <c r="J114" s="8"/>
      <c r="K114" s="8"/>
      <c r="L114" s="8"/>
    </row>
    <row r="115" spans="1:12" ht="15.75" x14ac:dyDescent="0.25">
      <c r="A115" s="8" t="s">
        <v>1762</v>
      </c>
      <c r="B115" s="14">
        <v>306</v>
      </c>
      <c r="C115" s="8" t="s">
        <v>1763</v>
      </c>
      <c r="D115" s="8" t="s">
        <v>3283</v>
      </c>
      <c r="E115" t="s">
        <v>3453</v>
      </c>
      <c r="F115" t="s">
        <v>3459</v>
      </c>
      <c r="G115" s="8"/>
      <c r="H115" s="14"/>
      <c r="I115" s="8"/>
      <c r="J115" s="8"/>
      <c r="K115" s="8"/>
      <c r="L115" s="8"/>
    </row>
    <row r="116" spans="1:12" ht="15.75" x14ac:dyDescent="0.25">
      <c r="A116" s="8" t="s">
        <v>1651</v>
      </c>
      <c r="B116" s="14">
        <v>203</v>
      </c>
      <c r="C116" s="8" t="s">
        <v>1652</v>
      </c>
      <c r="D116" s="8" t="s">
        <v>3284</v>
      </c>
      <c r="E116" t="s">
        <v>3452</v>
      </c>
      <c r="G116" s="8"/>
      <c r="H116" s="14"/>
      <c r="I116" s="8"/>
      <c r="J116" s="8"/>
      <c r="K116" s="8"/>
      <c r="L116" s="8"/>
    </row>
    <row r="117" spans="1:12" ht="15.75" x14ac:dyDescent="0.25">
      <c r="A117" s="8" t="s">
        <v>1653</v>
      </c>
      <c r="B117" s="14">
        <v>259</v>
      </c>
      <c r="C117" s="8" t="s">
        <v>1654</v>
      </c>
      <c r="D117" s="8" t="s">
        <v>3285</v>
      </c>
      <c r="E117" t="s">
        <v>3452</v>
      </c>
      <c r="G117" s="8"/>
      <c r="H117" s="14"/>
      <c r="I117" s="8"/>
      <c r="J117" s="8"/>
      <c r="K117" s="8"/>
      <c r="L117" s="8"/>
    </row>
    <row r="118" spans="1:12" ht="15.75" x14ac:dyDescent="0.25">
      <c r="A118" s="8" t="s">
        <v>1655</v>
      </c>
      <c r="B118" s="14">
        <v>199</v>
      </c>
      <c r="C118" s="8" t="s">
        <v>1656</v>
      </c>
      <c r="D118" s="8" t="s">
        <v>3286</v>
      </c>
      <c r="E118" t="s">
        <v>3452</v>
      </c>
      <c r="G118" s="8"/>
      <c r="H118" s="14"/>
      <c r="I118" s="8"/>
      <c r="J118" s="8"/>
      <c r="K118" s="8"/>
      <c r="L118" s="8"/>
    </row>
    <row r="119" spans="1:12" ht="15.75" x14ac:dyDescent="0.25">
      <c r="A119" s="8" t="s">
        <v>1657</v>
      </c>
      <c r="B119" s="14">
        <v>259</v>
      </c>
      <c r="C119" s="8" t="s">
        <v>1658</v>
      </c>
      <c r="D119" s="8" t="s">
        <v>3287</v>
      </c>
      <c r="E119" t="s">
        <v>3452</v>
      </c>
      <c r="G119" s="8"/>
      <c r="H119" s="14"/>
      <c r="I119" s="8"/>
      <c r="J119" s="8"/>
      <c r="K119" s="8"/>
      <c r="L119" s="8"/>
    </row>
    <row r="120" spans="1:12" ht="15.75" x14ac:dyDescent="0.25">
      <c r="A120" s="8" t="s">
        <v>1659</v>
      </c>
      <c r="B120" s="14">
        <v>199</v>
      </c>
      <c r="C120" s="8" t="s">
        <v>1660</v>
      </c>
      <c r="D120" s="8" t="s">
        <v>3288</v>
      </c>
      <c r="E120" t="s">
        <v>3452</v>
      </c>
      <c r="G120" s="8"/>
      <c r="H120" s="14"/>
      <c r="I120" s="8"/>
      <c r="J120" s="8"/>
      <c r="K120" s="8"/>
      <c r="L120" s="8"/>
    </row>
    <row r="121" spans="1:12" ht="15.75" x14ac:dyDescent="0.25">
      <c r="A121" s="8" t="s">
        <v>1764</v>
      </c>
      <c r="B121" s="14">
        <v>97</v>
      </c>
      <c r="C121" s="8" t="s">
        <v>1765</v>
      </c>
      <c r="D121" s="8" t="s">
        <v>3289</v>
      </c>
      <c r="E121" t="s">
        <v>3452</v>
      </c>
      <c r="G121" s="8"/>
      <c r="H121" s="14"/>
      <c r="I121" s="8"/>
      <c r="J121" s="8"/>
      <c r="K121" s="8"/>
      <c r="L121" s="8"/>
    </row>
    <row r="122" spans="1:12" ht="15.75" x14ac:dyDescent="0.25">
      <c r="A122" s="8" t="s">
        <v>1661</v>
      </c>
      <c r="B122" s="14">
        <v>141</v>
      </c>
      <c r="C122" s="8" t="s">
        <v>1662</v>
      </c>
      <c r="D122" s="8" t="s">
        <v>3290</v>
      </c>
      <c r="E122" t="s">
        <v>3452</v>
      </c>
      <c r="G122" s="8"/>
      <c r="H122" s="14"/>
      <c r="I122" s="8"/>
      <c r="J122" s="8"/>
      <c r="K122" s="8"/>
      <c r="L122" s="8"/>
    </row>
    <row r="123" spans="1:12" ht="15.75" x14ac:dyDescent="0.25">
      <c r="A123" s="8" t="s">
        <v>1663</v>
      </c>
      <c r="B123" s="14">
        <v>161</v>
      </c>
      <c r="C123" s="8" t="s">
        <v>1664</v>
      </c>
      <c r="D123" s="8" t="s">
        <v>3291</v>
      </c>
      <c r="E123" t="s">
        <v>3452</v>
      </c>
      <c r="G123" s="8"/>
      <c r="H123" s="14"/>
      <c r="I123" s="8"/>
      <c r="J123" s="8"/>
      <c r="K123" s="8"/>
      <c r="L123" s="8"/>
    </row>
    <row r="124" spans="1:12" ht="15.75" x14ac:dyDescent="0.25">
      <c r="A124" s="8" t="s">
        <v>1766</v>
      </c>
      <c r="B124" s="14">
        <v>364</v>
      </c>
      <c r="C124" s="8" t="s">
        <v>1767</v>
      </c>
      <c r="D124" s="8" t="s">
        <v>3292</v>
      </c>
      <c r="E124" t="s">
        <v>3452</v>
      </c>
      <c r="G124" s="8"/>
      <c r="H124" s="14"/>
      <c r="I124" s="8"/>
      <c r="J124" s="8"/>
      <c r="K124" s="8"/>
      <c r="L124" s="8"/>
    </row>
    <row r="125" spans="1:12" ht="15.75" x14ac:dyDescent="0.25">
      <c r="A125" s="8" t="s">
        <v>126</v>
      </c>
      <c r="B125" s="14">
        <v>410</v>
      </c>
      <c r="C125" s="8" t="s">
        <v>127</v>
      </c>
      <c r="D125" s="8" t="s">
        <v>3293</v>
      </c>
      <c r="E125" t="s">
        <v>3452</v>
      </c>
      <c r="G125" s="8"/>
      <c r="H125" s="14"/>
      <c r="I125" s="8"/>
      <c r="J125" s="8"/>
      <c r="K125" s="8"/>
      <c r="L125" s="8"/>
    </row>
    <row r="126" spans="1:12" ht="15.75" x14ac:dyDescent="0.25">
      <c r="A126" s="8" t="s">
        <v>128</v>
      </c>
      <c r="B126" s="14">
        <v>412</v>
      </c>
      <c r="C126" s="8" t="s">
        <v>129</v>
      </c>
      <c r="D126" s="8" t="s">
        <v>3294</v>
      </c>
      <c r="E126" t="s">
        <v>3452</v>
      </c>
      <c r="G126" s="8"/>
      <c r="H126" s="14"/>
      <c r="I126" s="8"/>
      <c r="J126" s="8"/>
      <c r="K126" s="8"/>
      <c r="L126" s="8"/>
    </row>
    <row r="127" spans="1:12" ht="15.75" x14ac:dyDescent="0.25">
      <c r="A127" s="8" t="s">
        <v>130</v>
      </c>
      <c r="B127" s="14">
        <v>793</v>
      </c>
      <c r="C127" s="8" t="s">
        <v>131</v>
      </c>
      <c r="D127" s="8" t="s">
        <v>3295</v>
      </c>
      <c r="E127" t="s">
        <v>3453</v>
      </c>
      <c r="F127" t="s">
        <v>3470</v>
      </c>
      <c r="G127" s="8"/>
      <c r="H127" s="14"/>
      <c r="I127" s="8"/>
      <c r="J127" s="8"/>
      <c r="K127" s="8"/>
      <c r="L127" s="8"/>
    </row>
    <row r="128" spans="1:12" ht="15.75" x14ac:dyDescent="0.25">
      <c r="A128" s="8" t="s">
        <v>132</v>
      </c>
      <c r="B128" s="14">
        <v>788</v>
      </c>
      <c r="C128" s="8" t="s">
        <v>133</v>
      </c>
      <c r="D128" s="8" t="s">
        <v>3296</v>
      </c>
      <c r="E128" t="s">
        <v>3453</v>
      </c>
      <c r="F128" t="s">
        <v>3471</v>
      </c>
      <c r="G128" s="8"/>
      <c r="H128" s="14"/>
      <c r="I128" s="8"/>
      <c r="J128" s="8"/>
      <c r="K128" s="8"/>
      <c r="L128" s="8"/>
    </row>
    <row r="129" spans="1:12" ht="15.75" x14ac:dyDescent="0.25">
      <c r="A129" s="8" t="s">
        <v>134</v>
      </c>
      <c r="B129" s="14">
        <v>590</v>
      </c>
      <c r="C129" s="8" t="s">
        <v>135</v>
      </c>
      <c r="D129" s="8" t="s">
        <v>3297</v>
      </c>
      <c r="E129" t="s">
        <v>3452</v>
      </c>
      <c r="G129" s="8"/>
      <c r="H129" s="14"/>
      <c r="I129" s="8"/>
      <c r="J129" s="8"/>
      <c r="K129" s="8"/>
      <c r="L129" s="8"/>
    </row>
    <row r="130" spans="1:12" ht="15.75" x14ac:dyDescent="0.25">
      <c r="A130" s="8" t="s">
        <v>1665</v>
      </c>
      <c r="B130" s="14">
        <v>549</v>
      </c>
      <c r="C130" s="8" t="s">
        <v>1666</v>
      </c>
      <c r="D130" s="8" t="s">
        <v>3298</v>
      </c>
      <c r="E130" t="s">
        <v>3452</v>
      </c>
      <c r="G130" s="8"/>
      <c r="H130" s="14"/>
      <c r="I130" s="8"/>
      <c r="J130" s="8"/>
      <c r="K130" s="8"/>
      <c r="L130" s="8"/>
    </row>
    <row r="131" spans="1:12" ht="15.75" x14ac:dyDescent="0.25">
      <c r="A131" s="8" t="s">
        <v>1667</v>
      </c>
      <c r="B131" s="14">
        <v>476</v>
      </c>
      <c r="C131" s="8" t="s">
        <v>1668</v>
      </c>
      <c r="D131" s="8" t="s">
        <v>3299</v>
      </c>
      <c r="E131" t="s">
        <v>3452</v>
      </c>
      <c r="G131" s="8"/>
      <c r="H131" s="14"/>
      <c r="I131" s="8"/>
      <c r="J131" s="8"/>
      <c r="K131" s="8"/>
      <c r="L131" s="8"/>
    </row>
    <row r="132" spans="1:12" ht="15.75" x14ac:dyDescent="0.25">
      <c r="A132" s="8" t="s">
        <v>136</v>
      </c>
      <c r="B132" s="14">
        <v>562</v>
      </c>
      <c r="C132" s="8" t="s">
        <v>137</v>
      </c>
      <c r="D132" s="8" t="s">
        <v>3300</v>
      </c>
      <c r="E132" t="s">
        <v>3453</v>
      </c>
      <c r="F132" t="s">
        <v>3472</v>
      </c>
      <c r="G132" s="8"/>
      <c r="H132" s="14"/>
      <c r="I132" s="8"/>
      <c r="J132" s="8"/>
      <c r="K132" s="8"/>
      <c r="L132" s="8"/>
    </row>
    <row r="133" spans="1:12" ht="15.75" x14ac:dyDescent="0.25">
      <c r="A133" s="8" t="s">
        <v>138</v>
      </c>
      <c r="B133" s="14">
        <v>475</v>
      </c>
      <c r="C133" s="8" t="s">
        <v>139</v>
      </c>
      <c r="D133" s="8" t="s">
        <v>3301</v>
      </c>
      <c r="E133" t="s">
        <v>3453</v>
      </c>
      <c r="F133" t="s">
        <v>3472</v>
      </c>
      <c r="G133" s="8"/>
      <c r="H133" s="14"/>
      <c r="I133" s="8"/>
      <c r="J133" s="8"/>
      <c r="K133" s="8"/>
      <c r="L133" s="8"/>
    </row>
    <row r="134" spans="1:12" ht="15.75" x14ac:dyDescent="0.25">
      <c r="A134" s="8" t="s">
        <v>1669</v>
      </c>
      <c r="B134" s="14">
        <v>241</v>
      </c>
      <c r="C134" s="8" t="s">
        <v>1670</v>
      </c>
      <c r="D134" s="8" t="s">
        <v>3302</v>
      </c>
      <c r="E134" t="s">
        <v>3452</v>
      </c>
      <c r="G134" s="8"/>
      <c r="H134" s="14"/>
      <c r="I134" s="8"/>
      <c r="J134" s="8"/>
      <c r="K134" s="8"/>
      <c r="L134" s="8"/>
    </row>
    <row r="135" spans="1:12" ht="15.75" x14ac:dyDescent="0.25">
      <c r="A135" s="8"/>
      <c r="B135" s="14"/>
      <c r="C135" s="8"/>
      <c r="D135" s="8"/>
      <c r="E135" s="8"/>
      <c r="F135" s="8"/>
      <c r="G135" s="8"/>
      <c r="H135" s="14"/>
      <c r="I135" s="8"/>
      <c r="J135" s="8"/>
      <c r="K135" s="8"/>
      <c r="L135" s="8"/>
    </row>
    <row r="136" spans="1:12" ht="15.75" x14ac:dyDescent="0.25">
      <c r="A136" s="8"/>
      <c r="B136" s="14"/>
      <c r="C136" s="8"/>
      <c r="D136" s="8"/>
      <c r="E136" s="8"/>
      <c r="F136" s="8"/>
      <c r="G136" s="8"/>
      <c r="H136" s="14"/>
      <c r="I136" s="8"/>
      <c r="J136" s="8"/>
      <c r="K136" s="8"/>
      <c r="L136" s="8"/>
    </row>
    <row r="137" spans="1:12" ht="15.75" x14ac:dyDescent="0.25">
      <c r="A137" s="8"/>
      <c r="B137" s="14"/>
      <c r="C137" s="8"/>
      <c r="D137" s="8"/>
      <c r="E137" s="8"/>
      <c r="F137" s="8"/>
      <c r="G137" s="8"/>
      <c r="H137" s="14"/>
      <c r="I137" s="8"/>
      <c r="J137" s="8"/>
      <c r="K137" s="8"/>
      <c r="L137" s="8"/>
    </row>
    <row r="138" spans="1:12" ht="15.75" x14ac:dyDescent="0.25">
      <c r="A138" s="8"/>
      <c r="B138" s="14"/>
      <c r="C138" s="8"/>
      <c r="D138" s="8"/>
      <c r="E138" s="8"/>
      <c r="F138" s="8"/>
      <c r="G138" s="8"/>
      <c r="H138" s="14"/>
      <c r="I138" s="8"/>
      <c r="J138" s="8"/>
      <c r="K138" s="8"/>
      <c r="L138" s="8"/>
    </row>
    <row r="139" spans="1:12" ht="15.75" x14ac:dyDescent="0.25">
      <c r="A139" s="8"/>
      <c r="B139" s="14"/>
      <c r="C139" s="8"/>
      <c r="D139" s="8"/>
      <c r="E139" s="8"/>
      <c r="F139" s="8"/>
      <c r="G139" s="8"/>
      <c r="H139" s="14"/>
      <c r="I139" s="8"/>
      <c r="J139" s="8"/>
      <c r="K139" s="8"/>
      <c r="L139" s="8"/>
    </row>
    <row r="140" spans="1:12" ht="15.75" x14ac:dyDescent="0.25">
      <c r="A140" s="8"/>
      <c r="B140" s="14"/>
      <c r="C140" s="8"/>
      <c r="D140" s="8"/>
      <c r="E140" s="8"/>
      <c r="F140" s="8"/>
      <c r="G140" s="8"/>
      <c r="H140" s="14"/>
      <c r="I140" s="8"/>
      <c r="J140" s="8"/>
      <c r="K140" s="8"/>
      <c r="L140" s="8"/>
    </row>
    <row r="141" spans="1:12" ht="15.75" x14ac:dyDescent="0.25">
      <c r="A141" s="8"/>
      <c r="B141" s="14"/>
      <c r="C141" s="8"/>
      <c r="D141" s="8"/>
      <c r="E141" s="8"/>
      <c r="F141" s="8"/>
      <c r="G141" s="8"/>
      <c r="H141" s="14"/>
      <c r="I141" s="8"/>
      <c r="J141" s="8"/>
      <c r="K141" s="8"/>
      <c r="L141" s="8"/>
    </row>
    <row r="142" spans="1:12" ht="15.75" x14ac:dyDescent="0.25">
      <c r="A142" s="8"/>
      <c r="B142" s="14"/>
      <c r="C142" s="8"/>
      <c r="D142" s="8"/>
      <c r="E142" s="8"/>
      <c r="F142" s="8"/>
      <c r="G142" s="8"/>
      <c r="H142" s="14"/>
      <c r="I142" s="8"/>
      <c r="J142" s="8"/>
      <c r="K142" s="8"/>
      <c r="L142" s="8"/>
    </row>
    <row r="143" spans="1:12" ht="15.75" x14ac:dyDescent="0.25">
      <c r="A143" s="8"/>
      <c r="B143" s="14"/>
      <c r="C143" s="8"/>
      <c r="D143" s="8"/>
      <c r="E143" s="8"/>
      <c r="F143" s="8"/>
      <c r="G143" s="8"/>
      <c r="H143" s="14"/>
      <c r="I143" s="8"/>
      <c r="J143" s="8"/>
      <c r="K143" s="8"/>
      <c r="L143" s="8"/>
    </row>
    <row r="144" spans="1:12" ht="15.75" x14ac:dyDescent="0.25">
      <c r="A144" s="8"/>
      <c r="B144" s="14"/>
      <c r="C144" s="8"/>
      <c r="D144" s="8"/>
      <c r="E144" s="8"/>
      <c r="F144" s="8"/>
      <c r="G144" s="8"/>
      <c r="H144" s="14"/>
      <c r="I144" s="8"/>
      <c r="J144" s="8"/>
      <c r="K144" s="8"/>
      <c r="L144" s="8"/>
    </row>
    <row r="145" spans="1:12" ht="15.75" x14ac:dyDescent="0.25">
      <c r="A145" s="8"/>
      <c r="B145" s="14"/>
      <c r="C145" s="8"/>
      <c r="D145" s="8"/>
      <c r="E145" s="8"/>
      <c r="F145" s="8"/>
      <c r="G145" s="8"/>
      <c r="H145" s="14"/>
      <c r="I145" s="8"/>
      <c r="J145" s="8"/>
      <c r="K145" s="8"/>
      <c r="L145" s="8"/>
    </row>
    <row r="146" spans="1:12" ht="15.75" x14ac:dyDescent="0.25">
      <c r="A146" s="8"/>
      <c r="B146" s="14"/>
      <c r="C146" s="8"/>
      <c r="D146" s="8"/>
      <c r="E146" s="8"/>
      <c r="F146" s="8"/>
      <c r="G146" s="8"/>
      <c r="H146" s="14"/>
      <c r="I146" s="8"/>
      <c r="J146" s="8"/>
      <c r="K146" s="8"/>
      <c r="L146" s="8"/>
    </row>
    <row r="147" spans="1:12" ht="15.75" x14ac:dyDescent="0.25">
      <c r="A147" s="8"/>
      <c r="B147" s="14"/>
      <c r="C147" s="8"/>
      <c r="D147" s="8"/>
      <c r="E147" s="8"/>
      <c r="F147" s="8"/>
      <c r="G147" s="8"/>
      <c r="H147" s="14"/>
      <c r="I147" s="8"/>
      <c r="J147" s="8"/>
      <c r="K147" s="8"/>
      <c r="L147" s="8"/>
    </row>
    <row r="148" spans="1:12" ht="15.75" x14ac:dyDescent="0.25">
      <c r="A148" s="8"/>
      <c r="B148" s="14"/>
      <c r="C148" s="8"/>
      <c r="D148" s="8"/>
      <c r="E148" s="8"/>
      <c r="F148" s="8"/>
      <c r="G148" s="8"/>
      <c r="H148" s="14"/>
      <c r="I148" s="8"/>
      <c r="J148" s="8"/>
      <c r="K148" s="8"/>
      <c r="L148" s="8"/>
    </row>
    <row r="149" spans="1:12" ht="15.75" x14ac:dyDescent="0.25">
      <c r="A149" s="8"/>
      <c r="B149" s="14"/>
      <c r="C149" s="8"/>
      <c r="D149" s="8"/>
      <c r="E149" s="8"/>
      <c r="F149" s="8"/>
      <c r="G149" s="8"/>
      <c r="H149" s="14"/>
      <c r="I149" s="8"/>
      <c r="J149" s="8"/>
      <c r="K149" s="8"/>
      <c r="L149" s="8"/>
    </row>
    <row r="150" spans="1:12" ht="15.75" x14ac:dyDescent="0.25">
      <c r="A150" s="8"/>
      <c r="B150" s="14"/>
      <c r="C150" s="8"/>
      <c r="D150" s="8"/>
      <c r="E150" s="8"/>
      <c r="F150" s="8"/>
      <c r="G150" s="8"/>
      <c r="H150" s="14"/>
      <c r="I150" s="8"/>
      <c r="J150" s="8"/>
      <c r="K150" s="8"/>
      <c r="L150" s="8"/>
    </row>
    <row r="151" spans="1:12" ht="15.75" x14ac:dyDescent="0.25">
      <c r="A151" s="8"/>
      <c r="B151" s="14"/>
      <c r="C151" s="8"/>
      <c r="D151" s="8"/>
      <c r="E151" s="8"/>
      <c r="F151" s="8"/>
      <c r="G151" s="8"/>
      <c r="H151" s="14"/>
      <c r="I151" s="8"/>
      <c r="J151" s="8"/>
      <c r="K151" s="8"/>
      <c r="L151" s="8"/>
    </row>
    <row r="152" spans="1:12" ht="15.75" x14ac:dyDescent="0.25">
      <c r="A152" s="8"/>
      <c r="B152" s="14"/>
      <c r="C152" s="8"/>
      <c r="D152" s="8"/>
      <c r="E152" s="8"/>
      <c r="F152" s="8"/>
      <c r="G152" s="8"/>
      <c r="H152" s="14"/>
      <c r="I152" s="8"/>
      <c r="J152" s="8"/>
      <c r="K152" s="8"/>
      <c r="L152" s="8"/>
    </row>
    <row r="153" spans="1:12" ht="15.75" x14ac:dyDescent="0.25">
      <c r="A153" s="8"/>
      <c r="B153" s="14"/>
      <c r="C153" s="8"/>
      <c r="D153" s="8"/>
      <c r="E153" s="8"/>
      <c r="F153" s="8"/>
      <c r="G153" s="8"/>
      <c r="H153" s="14"/>
      <c r="I153" s="8"/>
      <c r="J153" s="8"/>
      <c r="K153" s="8"/>
      <c r="L153" s="8"/>
    </row>
    <row r="154" spans="1:12" ht="15.75" x14ac:dyDescent="0.25">
      <c r="A154" s="8"/>
      <c r="B154" s="14"/>
      <c r="C154" s="8"/>
      <c r="D154" s="8"/>
      <c r="E154" s="8"/>
      <c r="F154" s="8"/>
      <c r="G154" s="8"/>
      <c r="H154" s="14"/>
      <c r="I154" s="8"/>
      <c r="J154" s="8"/>
      <c r="K154" s="8"/>
      <c r="L154" s="8"/>
    </row>
    <row r="155" spans="1:12" ht="15.75" x14ac:dyDescent="0.25">
      <c r="A155" s="8"/>
      <c r="B155" s="14"/>
      <c r="C155" s="8"/>
      <c r="D155" s="8"/>
      <c r="E155" s="8"/>
      <c r="F155" s="8"/>
      <c r="G155" s="8"/>
      <c r="H155" s="14"/>
      <c r="I155" s="8"/>
      <c r="J155" s="8"/>
      <c r="K155" s="8"/>
      <c r="L155" s="8"/>
    </row>
    <row r="156" spans="1:12" ht="15.75" x14ac:dyDescent="0.25">
      <c r="A156" s="8"/>
      <c r="B156" s="14"/>
      <c r="C156" s="8"/>
      <c r="D156" s="8"/>
      <c r="E156" s="8"/>
      <c r="F156" s="8"/>
      <c r="G156" s="8"/>
      <c r="H156" s="14"/>
      <c r="I156" s="8"/>
      <c r="J156" s="8"/>
      <c r="K156" s="8"/>
      <c r="L156" s="8"/>
    </row>
    <row r="157" spans="1:12" ht="15.75" x14ac:dyDescent="0.25">
      <c r="A157" s="8"/>
      <c r="B157" s="14"/>
      <c r="C157" s="8"/>
      <c r="D157" s="8"/>
      <c r="E157" s="8"/>
      <c r="F157" s="8"/>
      <c r="G157" s="8"/>
      <c r="H157" s="14"/>
      <c r="I157" s="8"/>
      <c r="J157" s="8"/>
      <c r="K157" s="8"/>
      <c r="L157" s="8"/>
    </row>
    <row r="158" spans="1:12" ht="15.75" x14ac:dyDescent="0.25">
      <c r="A158" s="8"/>
      <c r="B158" s="14"/>
      <c r="C158" s="8"/>
      <c r="D158" s="8"/>
      <c r="E158" s="8"/>
      <c r="F158" s="8"/>
      <c r="G158" s="8"/>
      <c r="H158" s="14"/>
      <c r="I158" s="8"/>
      <c r="J158" s="8"/>
      <c r="K158" s="8"/>
      <c r="L158" s="8"/>
    </row>
    <row r="159" spans="1:12" ht="15.75" x14ac:dyDescent="0.25">
      <c r="A159" s="8"/>
      <c r="B159" s="14"/>
      <c r="C159" s="8"/>
      <c r="D159" s="8"/>
      <c r="E159" s="8"/>
      <c r="F159" s="8"/>
      <c r="G159" s="8"/>
      <c r="H159" s="14"/>
      <c r="I159" s="8"/>
      <c r="J159" s="8"/>
      <c r="K159" s="8"/>
      <c r="L159" s="8"/>
    </row>
    <row r="160" spans="1:12" ht="15.75" x14ac:dyDescent="0.25">
      <c r="A160" s="8"/>
      <c r="B160" s="14"/>
      <c r="C160" s="8"/>
      <c r="D160" s="8"/>
      <c r="E160" s="8"/>
      <c r="F160" s="8"/>
      <c r="G160" s="8"/>
      <c r="H160" s="14"/>
      <c r="I160" s="8"/>
      <c r="J160" s="8"/>
      <c r="K160" s="8"/>
      <c r="L160" s="8"/>
    </row>
    <row r="161" spans="1:12" ht="15.75" x14ac:dyDescent="0.25">
      <c r="A161" s="8"/>
      <c r="B161" s="14"/>
      <c r="C161" s="8"/>
      <c r="D161" s="8"/>
      <c r="E161" s="8"/>
      <c r="F161" s="8"/>
      <c r="G161" s="8"/>
      <c r="H161" s="14"/>
      <c r="I161" s="8"/>
      <c r="J161" s="8"/>
      <c r="K161" s="8"/>
      <c r="L161" s="8"/>
    </row>
    <row r="162" spans="1:12" ht="15.75" x14ac:dyDescent="0.25">
      <c r="A162" s="8"/>
      <c r="B162" s="14"/>
      <c r="C162" s="8"/>
      <c r="D162" s="8"/>
      <c r="E162" s="8"/>
      <c r="F162" s="8"/>
      <c r="G162" s="8"/>
      <c r="H162" s="14"/>
      <c r="I162" s="8"/>
      <c r="J162" s="8"/>
      <c r="K162" s="8"/>
      <c r="L162" s="8"/>
    </row>
    <row r="163" spans="1:12" ht="15.75" x14ac:dyDescent="0.25">
      <c r="A163" s="8"/>
      <c r="B163" s="14"/>
      <c r="C163" s="8"/>
      <c r="D163" s="8"/>
      <c r="E163" s="8"/>
      <c r="F163" s="8"/>
      <c r="G163" s="8"/>
      <c r="H163" s="14"/>
      <c r="I163" s="8"/>
      <c r="J163" s="8"/>
      <c r="K163" s="8"/>
      <c r="L163" s="8"/>
    </row>
    <row r="164" spans="1:12" ht="15.75" x14ac:dyDescent="0.25">
      <c r="A164" s="8"/>
      <c r="B164" s="14"/>
      <c r="C164" s="8"/>
      <c r="D164" s="8"/>
      <c r="E164" s="8"/>
      <c r="F164" s="8"/>
      <c r="G164" s="8"/>
      <c r="H164" s="14"/>
      <c r="I164" s="8"/>
      <c r="J164" s="8"/>
      <c r="K164" s="8"/>
      <c r="L164" s="8"/>
    </row>
    <row r="165" spans="1:12" ht="15.75" x14ac:dyDescent="0.25">
      <c r="A165" s="8"/>
      <c r="B165" s="14"/>
      <c r="C165" s="8"/>
      <c r="D165" s="8"/>
      <c r="E165" s="8"/>
      <c r="F165" s="8"/>
      <c r="G165" s="8"/>
      <c r="H165" s="14"/>
      <c r="I165" s="8"/>
      <c r="J165" s="8"/>
      <c r="K165" s="8"/>
      <c r="L165" s="8"/>
    </row>
    <row r="166" spans="1:12" ht="15.75" x14ac:dyDescent="0.25">
      <c r="A166" s="8"/>
      <c r="B166" s="14"/>
      <c r="C166" s="8"/>
      <c r="D166" s="8"/>
      <c r="E166" s="8"/>
      <c r="F166" s="8"/>
      <c r="G166" s="8"/>
      <c r="H166" s="14"/>
      <c r="I166" s="8"/>
      <c r="J166" s="8"/>
      <c r="K166" s="8"/>
      <c r="L166" s="8"/>
    </row>
    <row r="167" spans="1:12" ht="15.75" x14ac:dyDescent="0.25">
      <c r="A167" s="8"/>
      <c r="B167" s="14"/>
      <c r="C167" s="8"/>
      <c r="D167" s="8"/>
      <c r="E167" s="8"/>
      <c r="F167" s="8"/>
      <c r="G167" s="8"/>
      <c r="H167" s="14"/>
      <c r="I167" s="8"/>
      <c r="J167" s="8"/>
      <c r="K167" s="8"/>
      <c r="L167" s="8"/>
    </row>
    <row r="168" spans="1:12" ht="15.75" x14ac:dyDescent="0.25">
      <c r="A168" s="8"/>
      <c r="B168" s="14"/>
      <c r="C168" s="8"/>
      <c r="E168" s="8"/>
      <c r="F168" s="8"/>
      <c r="G168" s="8"/>
      <c r="H168" s="14"/>
      <c r="K168" s="8"/>
      <c r="L168" s="8"/>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26"/>
  <sheetViews>
    <sheetView showGridLines="0" zoomScaleNormal="100" workbookViewId="0"/>
  </sheetViews>
  <sheetFormatPr defaultColWidth="11" defaultRowHeight="18" customHeight="1" x14ac:dyDescent="0.2"/>
  <cols>
    <col min="1" max="1" width="27.625" style="5" customWidth="1"/>
    <col min="2" max="2" width="8" style="12" customWidth="1"/>
    <col min="3" max="3" width="11" style="12"/>
    <col min="4" max="4" width="108.25" style="5" customWidth="1"/>
    <col min="5" max="5" width="255.625" style="5" bestFit="1" customWidth="1"/>
    <col min="6" max="16384" width="11" style="5"/>
  </cols>
  <sheetData>
    <row r="1" spans="1:6" ht="18" customHeight="1" x14ac:dyDescent="0.25">
      <c r="A1" s="1" t="s">
        <v>3475</v>
      </c>
      <c r="C1" s="5"/>
      <c r="E1" s="12"/>
      <c r="F1" s="12"/>
    </row>
    <row r="2" spans="1:6" ht="18" customHeight="1" x14ac:dyDescent="0.25">
      <c r="A2" s="10" t="s">
        <v>2628</v>
      </c>
      <c r="B2" s="14"/>
    </row>
    <row r="3" spans="1:6" ht="18" customHeight="1" x14ac:dyDescent="0.2">
      <c r="A3" s="8"/>
      <c r="B3" s="14"/>
    </row>
    <row r="4" spans="1:6" s="1" customFormat="1" ht="18" customHeight="1" x14ac:dyDescent="0.25">
      <c r="A4" s="17" t="s">
        <v>91</v>
      </c>
      <c r="B4" s="18" t="s">
        <v>1577</v>
      </c>
      <c r="C4" s="18" t="s">
        <v>93</v>
      </c>
      <c r="D4" s="17" t="s">
        <v>21</v>
      </c>
      <c r="E4" s="17" t="s">
        <v>21</v>
      </c>
    </row>
    <row r="5" spans="1:6" ht="18" customHeight="1" x14ac:dyDescent="0.2">
      <c r="A5" s="5" t="s">
        <v>98</v>
      </c>
      <c r="B5" s="12" t="s">
        <v>1576</v>
      </c>
      <c r="C5" s="12">
        <v>787</v>
      </c>
      <c r="D5" s="5" t="s">
        <v>99</v>
      </c>
      <c r="E5" s="5" t="s">
        <v>3198</v>
      </c>
    </row>
    <row r="6" spans="1:6" ht="18" customHeight="1" x14ac:dyDescent="0.2">
      <c r="A6" s="5" t="s">
        <v>100</v>
      </c>
      <c r="B6" s="12" t="s">
        <v>1576</v>
      </c>
      <c r="C6" s="12">
        <v>144</v>
      </c>
      <c r="D6" s="5" t="s">
        <v>101</v>
      </c>
      <c r="E6" s="5" t="s">
        <v>3199</v>
      </c>
    </row>
    <row r="7" spans="1:6" ht="18" customHeight="1" x14ac:dyDescent="0.2">
      <c r="A7" s="5" t="s">
        <v>102</v>
      </c>
      <c r="B7" s="12" t="s">
        <v>1575</v>
      </c>
      <c r="C7" s="12">
        <v>576</v>
      </c>
      <c r="D7" s="5" t="s">
        <v>103</v>
      </c>
      <c r="E7" s="5" t="s">
        <v>3221</v>
      </c>
    </row>
    <row r="8" spans="1:6" ht="18" customHeight="1" x14ac:dyDescent="0.2">
      <c r="A8" s="5" t="s">
        <v>104</v>
      </c>
      <c r="B8" s="12" t="s">
        <v>1576</v>
      </c>
      <c r="C8" s="12">
        <v>789</v>
      </c>
      <c r="D8" s="5" t="s">
        <v>105</v>
      </c>
      <c r="E8" s="5" t="s">
        <v>3222</v>
      </c>
    </row>
    <row r="9" spans="1:6" ht="18" customHeight="1" x14ac:dyDescent="0.2">
      <c r="A9" s="5" t="s">
        <v>106</v>
      </c>
      <c r="B9" s="12" t="s">
        <v>1576</v>
      </c>
      <c r="C9" s="12">
        <v>378</v>
      </c>
      <c r="D9" s="5" t="s">
        <v>107</v>
      </c>
      <c r="E9" s="5" t="s">
        <v>3223</v>
      </c>
    </row>
    <row r="10" spans="1:6" ht="18" customHeight="1" x14ac:dyDescent="0.2">
      <c r="A10" s="5" t="s">
        <v>108</v>
      </c>
      <c r="B10" s="12" t="s">
        <v>1576</v>
      </c>
      <c r="C10" s="12">
        <v>379</v>
      </c>
      <c r="D10" s="5" t="s">
        <v>109</v>
      </c>
      <c r="E10" s="5" t="s">
        <v>3224</v>
      </c>
    </row>
    <row r="11" spans="1:6" ht="18" customHeight="1" x14ac:dyDescent="0.2">
      <c r="A11" s="5" t="s">
        <v>140</v>
      </c>
      <c r="B11" s="12" t="s">
        <v>1576</v>
      </c>
      <c r="C11" s="12">
        <v>305</v>
      </c>
      <c r="D11" s="5" t="s">
        <v>141</v>
      </c>
      <c r="E11" s="5" t="s">
        <v>3226</v>
      </c>
    </row>
    <row r="12" spans="1:6" ht="18" customHeight="1" x14ac:dyDescent="0.2">
      <c r="A12" s="5" t="s">
        <v>110</v>
      </c>
      <c r="B12" s="12" t="s">
        <v>1576</v>
      </c>
      <c r="C12" s="12">
        <v>793</v>
      </c>
      <c r="D12" s="5" t="s">
        <v>111</v>
      </c>
      <c r="E12" s="5" t="s">
        <v>3251</v>
      </c>
    </row>
    <row r="13" spans="1:6" ht="18" customHeight="1" x14ac:dyDescent="0.2">
      <c r="A13" s="5" t="s">
        <v>112</v>
      </c>
      <c r="B13" s="12" t="s">
        <v>1576</v>
      </c>
      <c r="C13" s="12">
        <v>784</v>
      </c>
      <c r="D13" s="5" t="s">
        <v>113</v>
      </c>
      <c r="E13" s="5" t="s">
        <v>3252</v>
      </c>
    </row>
    <row r="14" spans="1:6" ht="18" customHeight="1" x14ac:dyDescent="0.2">
      <c r="A14" s="5" t="s">
        <v>114</v>
      </c>
      <c r="B14" s="12" t="s">
        <v>1576</v>
      </c>
      <c r="C14" s="12">
        <v>345</v>
      </c>
      <c r="D14" s="5" t="s">
        <v>115</v>
      </c>
      <c r="E14" s="5" t="s">
        <v>3262</v>
      </c>
    </row>
    <row r="15" spans="1:6" ht="18" customHeight="1" x14ac:dyDescent="0.2">
      <c r="A15" s="5" t="s">
        <v>116</v>
      </c>
      <c r="B15" s="12" t="s">
        <v>1576</v>
      </c>
      <c r="C15" s="12">
        <v>362</v>
      </c>
      <c r="D15" s="5" t="s">
        <v>117</v>
      </c>
      <c r="E15" s="5" t="s">
        <v>3263</v>
      </c>
    </row>
    <row r="16" spans="1:6" ht="18" customHeight="1" x14ac:dyDescent="0.2">
      <c r="A16" s="5" t="s">
        <v>118</v>
      </c>
      <c r="B16" s="12" t="s">
        <v>1576</v>
      </c>
      <c r="C16" s="12">
        <v>256</v>
      </c>
      <c r="D16" s="5" t="s">
        <v>119</v>
      </c>
      <c r="E16" s="5" t="s">
        <v>3266</v>
      </c>
    </row>
    <row r="17" spans="1:5" ht="18" customHeight="1" x14ac:dyDescent="0.2">
      <c r="A17" s="5" t="s">
        <v>120</v>
      </c>
      <c r="B17" s="12" t="s">
        <v>1576</v>
      </c>
      <c r="C17" s="12">
        <v>225</v>
      </c>
      <c r="D17" s="5" t="s">
        <v>121</v>
      </c>
      <c r="E17" s="5" t="s">
        <v>3267</v>
      </c>
    </row>
    <row r="18" spans="1:5" ht="18" customHeight="1" x14ac:dyDescent="0.2">
      <c r="A18" s="5" t="s">
        <v>122</v>
      </c>
      <c r="B18" s="12" t="s">
        <v>1575</v>
      </c>
      <c r="C18" s="12">
        <v>794</v>
      </c>
      <c r="D18" s="5" t="s">
        <v>123</v>
      </c>
      <c r="E18" s="5" t="s">
        <v>3268</v>
      </c>
    </row>
    <row r="19" spans="1:5" ht="18" customHeight="1" x14ac:dyDescent="0.2">
      <c r="A19" s="5" t="s">
        <v>124</v>
      </c>
      <c r="B19" s="12" t="s">
        <v>1575</v>
      </c>
      <c r="C19" s="12">
        <v>797</v>
      </c>
      <c r="D19" s="5" t="s">
        <v>125</v>
      </c>
      <c r="E19" s="5" t="s">
        <v>3269</v>
      </c>
    </row>
    <row r="20" spans="1:5" ht="18" customHeight="1" x14ac:dyDescent="0.2">
      <c r="A20" s="5" t="s">
        <v>126</v>
      </c>
      <c r="B20" s="12" t="s">
        <v>1576</v>
      </c>
      <c r="C20" s="12">
        <v>410</v>
      </c>
      <c r="D20" s="5" t="s">
        <v>127</v>
      </c>
      <c r="E20" s="5" t="s">
        <v>3293</v>
      </c>
    </row>
    <row r="21" spans="1:5" ht="18" customHeight="1" x14ac:dyDescent="0.2">
      <c r="A21" s="5" t="s">
        <v>128</v>
      </c>
      <c r="B21" s="12" t="s">
        <v>1576</v>
      </c>
      <c r="C21" s="12">
        <v>412</v>
      </c>
      <c r="D21" s="5" t="s">
        <v>129</v>
      </c>
      <c r="E21" s="5" t="s">
        <v>3294</v>
      </c>
    </row>
    <row r="22" spans="1:5" ht="18" customHeight="1" x14ac:dyDescent="0.2">
      <c r="A22" s="5" t="s">
        <v>130</v>
      </c>
      <c r="B22" s="12" t="s">
        <v>1576</v>
      </c>
      <c r="C22" s="12">
        <v>793</v>
      </c>
      <c r="D22" s="5" t="s">
        <v>131</v>
      </c>
      <c r="E22" s="5" t="s">
        <v>3295</v>
      </c>
    </row>
    <row r="23" spans="1:5" ht="18" customHeight="1" x14ac:dyDescent="0.2">
      <c r="A23" s="5" t="s">
        <v>132</v>
      </c>
      <c r="B23" s="12" t="s">
        <v>1576</v>
      </c>
      <c r="C23" s="12">
        <v>788</v>
      </c>
      <c r="D23" s="5" t="s">
        <v>133</v>
      </c>
      <c r="E23" s="5" t="s">
        <v>3296</v>
      </c>
    </row>
    <row r="24" spans="1:5" ht="18" customHeight="1" x14ac:dyDescent="0.2">
      <c r="A24" s="5" t="s">
        <v>134</v>
      </c>
      <c r="B24" s="12" t="s">
        <v>1575</v>
      </c>
      <c r="C24" s="12">
        <v>590</v>
      </c>
      <c r="D24" s="5" t="s">
        <v>135</v>
      </c>
      <c r="E24" s="5" t="s">
        <v>3297</v>
      </c>
    </row>
    <row r="25" spans="1:5" ht="18" customHeight="1" x14ac:dyDescent="0.2">
      <c r="A25" s="5" t="s">
        <v>136</v>
      </c>
      <c r="B25" s="12" t="s">
        <v>1575</v>
      </c>
      <c r="C25" s="12">
        <v>562</v>
      </c>
      <c r="D25" s="5" t="s">
        <v>137</v>
      </c>
      <c r="E25" s="5" t="s">
        <v>3300</v>
      </c>
    </row>
    <row r="26" spans="1:5" ht="18" customHeight="1" x14ac:dyDescent="0.2">
      <c r="A26" s="5" t="s">
        <v>138</v>
      </c>
      <c r="B26" s="12" t="s">
        <v>1575</v>
      </c>
      <c r="C26" s="12">
        <v>475</v>
      </c>
      <c r="D26" s="5" t="s">
        <v>139</v>
      </c>
      <c r="E26" s="5" t="s">
        <v>330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426"/>
  <sheetViews>
    <sheetView showGridLines="0" zoomScale="106" workbookViewId="0"/>
  </sheetViews>
  <sheetFormatPr defaultColWidth="11" defaultRowHeight="18" customHeight="1" x14ac:dyDescent="0.2"/>
  <cols>
    <col min="1" max="1" width="23.625" style="5" customWidth="1"/>
    <col min="2" max="2" width="11" style="12"/>
    <col min="3" max="3" width="92.25" style="5" customWidth="1"/>
    <col min="4" max="4" width="255.625" style="5" bestFit="1" customWidth="1"/>
    <col min="5" max="16384" width="11" style="5"/>
  </cols>
  <sheetData>
    <row r="1" spans="1:6" ht="18" customHeight="1" x14ac:dyDescent="0.25">
      <c r="A1" s="1" t="s">
        <v>3476</v>
      </c>
      <c r="E1" s="12"/>
      <c r="F1" s="12"/>
    </row>
    <row r="2" spans="1:6" ht="18" customHeight="1" x14ac:dyDescent="0.25">
      <c r="A2" s="1" t="s">
        <v>2619</v>
      </c>
    </row>
    <row r="4" spans="1:6" s="1" customFormat="1" ht="18" customHeight="1" x14ac:dyDescent="0.25">
      <c r="A4" s="17" t="s">
        <v>91</v>
      </c>
      <c r="B4" s="18" t="s">
        <v>93</v>
      </c>
      <c r="C4" s="17" t="s">
        <v>2979</v>
      </c>
      <c r="D4" s="17" t="s">
        <v>2980</v>
      </c>
    </row>
    <row r="5" spans="1:6" ht="18" customHeight="1" x14ac:dyDescent="0.2">
      <c r="A5" s="5" t="s">
        <v>352</v>
      </c>
      <c r="B5" s="12">
        <v>534</v>
      </c>
      <c r="C5" s="5" t="s">
        <v>353</v>
      </c>
      <c r="D5" s="5" t="s">
        <v>2632</v>
      </c>
    </row>
    <row r="6" spans="1:6" ht="18" customHeight="1" x14ac:dyDescent="0.2">
      <c r="A6" s="5" t="s">
        <v>354</v>
      </c>
      <c r="B6" s="12">
        <v>565</v>
      </c>
      <c r="C6" s="5" t="s">
        <v>355</v>
      </c>
      <c r="D6" s="5" t="s">
        <v>2633</v>
      </c>
    </row>
    <row r="7" spans="1:6" ht="18" customHeight="1" x14ac:dyDescent="0.2">
      <c r="A7" s="5" t="s">
        <v>356</v>
      </c>
      <c r="B7" s="12">
        <v>536</v>
      </c>
      <c r="C7" s="5" t="s">
        <v>357</v>
      </c>
      <c r="D7" s="5" t="s">
        <v>2634</v>
      </c>
    </row>
    <row r="8" spans="1:6" ht="18" customHeight="1" x14ac:dyDescent="0.2">
      <c r="A8" s="5" t="s">
        <v>358</v>
      </c>
      <c r="B8" s="12">
        <v>461</v>
      </c>
      <c r="C8" s="5" t="s">
        <v>359</v>
      </c>
      <c r="D8" s="5" t="s">
        <v>2635</v>
      </c>
    </row>
    <row r="9" spans="1:6" ht="18" customHeight="1" x14ac:dyDescent="0.2">
      <c r="A9" s="5" t="s">
        <v>360</v>
      </c>
      <c r="B9" s="12">
        <v>519</v>
      </c>
      <c r="C9" s="5" t="s">
        <v>361</v>
      </c>
      <c r="D9" s="5" t="s">
        <v>2636</v>
      </c>
    </row>
    <row r="10" spans="1:6" ht="18" customHeight="1" x14ac:dyDescent="0.2">
      <c r="A10" s="5" t="s">
        <v>362</v>
      </c>
      <c r="B10" s="12">
        <v>320</v>
      </c>
      <c r="C10" s="5" t="s">
        <v>363</v>
      </c>
      <c r="D10" s="5" t="s">
        <v>2637</v>
      </c>
    </row>
    <row r="11" spans="1:6" ht="18" customHeight="1" x14ac:dyDescent="0.2">
      <c r="A11" s="5" t="s">
        <v>364</v>
      </c>
      <c r="B11" s="12">
        <v>510</v>
      </c>
      <c r="C11" s="5" t="s">
        <v>365</v>
      </c>
      <c r="D11" s="5" t="s">
        <v>3303</v>
      </c>
    </row>
    <row r="12" spans="1:6" ht="18" customHeight="1" x14ac:dyDescent="0.2">
      <c r="A12" s="5" t="s">
        <v>366</v>
      </c>
      <c r="B12" s="12">
        <v>498</v>
      </c>
      <c r="C12" s="5" t="s">
        <v>367</v>
      </c>
      <c r="D12" s="5" t="s">
        <v>3304</v>
      </c>
    </row>
    <row r="13" spans="1:6" ht="18" customHeight="1" x14ac:dyDescent="0.2">
      <c r="A13" s="5" t="s">
        <v>368</v>
      </c>
      <c r="B13" s="12">
        <v>515</v>
      </c>
      <c r="C13" s="5" t="s">
        <v>369</v>
      </c>
      <c r="D13" s="5" t="s">
        <v>3305</v>
      </c>
    </row>
    <row r="14" spans="1:6" ht="18" customHeight="1" x14ac:dyDescent="0.2">
      <c r="A14" s="5" t="s">
        <v>370</v>
      </c>
      <c r="B14" s="12">
        <v>487</v>
      </c>
      <c r="C14" s="5" t="s">
        <v>371</v>
      </c>
      <c r="D14" s="5" t="s">
        <v>3306</v>
      </c>
    </row>
    <row r="15" spans="1:6" ht="18" customHeight="1" x14ac:dyDescent="0.2">
      <c r="A15" s="5" t="s">
        <v>372</v>
      </c>
      <c r="B15" s="12">
        <v>495</v>
      </c>
      <c r="C15" s="5" t="s">
        <v>373</v>
      </c>
      <c r="D15" s="5" t="s">
        <v>2638</v>
      </c>
    </row>
    <row r="16" spans="1:6" ht="18" customHeight="1" x14ac:dyDescent="0.2">
      <c r="A16" s="5" t="s">
        <v>374</v>
      </c>
      <c r="B16" s="12">
        <v>517</v>
      </c>
      <c r="C16" s="5" t="s">
        <v>375</v>
      </c>
      <c r="D16" s="5" t="s">
        <v>3307</v>
      </c>
    </row>
    <row r="17" spans="1:4" ht="18" customHeight="1" x14ac:dyDescent="0.2">
      <c r="A17" s="5" t="s">
        <v>376</v>
      </c>
      <c r="B17" s="12">
        <v>504</v>
      </c>
      <c r="C17" s="5" t="s">
        <v>377</v>
      </c>
      <c r="D17" s="5" t="s">
        <v>2639</v>
      </c>
    </row>
    <row r="18" spans="1:4" ht="18" customHeight="1" x14ac:dyDescent="0.2">
      <c r="A18" s="5" t="s">
        <v>378</v>
      </c>
      <c r="B18" s="12">
        <v>497</v>
      </c>
      <c r="C18" s="5" t="s">
        <v>379</v>
      </c>
      <c r="D18" s="5" t="s">
        <v>3308</v>
      </c>
    </row>
    <row r="19" spans="1:4" ht="18" customHeight="1" x14ac:dyDescent="0.2">
      <c r="A19" s="5" t="s">
        <v>380</v>
      </c>
      <c r="B19" s="12">
        <v>518</v>
      </c>
      <c r="C19" s="5" t="s">
        <v>381</v>
      </c>
      <c r="D19" s="5" t="s">
        <v>3309</v>
      </c>
    </row>
    <row r="20" spans="1:4" ht="18" customHeight="1" x14ac:dyDescent="0.2">
      <c r="A20" s="5" t="s">
        <v>382</v>
      </c>
      <c r="B20" s="12">
        <v>531</v>
      </c>
      <c r="C20" s="5" t="s">
        <v>383</v>
      </c>
      <c r="D20" s="5" t="s">
        <v>2640</v>
      </c>
    </row>
    <row r="21" spans="1:4" ht="18" customHeight="1" x14ac:dyDescent="0.2">
      <c r="A21" s="5" t="s">
        <v>384</v>
      </c>
      <c r="B21" s="12">
        <v>537</v>
      </c>
      <c r="C21" s="5" t="s">
        <v>385</v>
      </c>
      <c r="D21" s="5" t="s">
        <v>2641</v>
      </c>
    </row>
    <row r="22" spans="1:4" ht="18" customHeight="1" x14ac:dyDescent="0.2">
      <c r="A22" s="5" t="s">
        <v>386</v>
      </c>
      <c r="B22" s="12">
        <v>501</v>
      </c>
      <c r="C22" s="5" t="s">
        <v>387</v>
      </c>
      <c r="D22" s="5" t="s">
        <v>2642</v>
      </c>
    </row>
    <row r="23" spans="1:4" ht="18" customHeight="1" x14ac:dyDescent="0.2">
      <c r="A23" s="5" t="s">
        <v>388</v>
      </c>
      <c r="B23" s="12">
        <v>479</v>
      </c>
      <c r="C23" s="5" t="s">
        <v>389</v>
      </c>
      <c r="D23" s="5" t="s">
        <v>2643</v>
      </c>
    </row>
    <row r="24" spans="1:4" ht="18" customHeight="1" x14ac:dyDescent="0.2">
      <c r="A24" s="5" t="s">
        <v>390</v>
      </c>
      <c r="B24" s="12">
        <v>512</v>
      </c>
      <c r="C24" s="5" t="s">
        <v>391</v>
      </c>
      <c r="D24" s="5" t="s">
        <v>3310</v>
      </c>
    </row>
    <row r="25" spans="1:4" ht="18" customHeight="1" x14ac:dyDescent="0.2">
      <c r="A25" s="5" t="s">
        <v>392</v>
      </c>
      <c r="B25" s="12">
        <v>476</v>
      </c>
      <c r="C25" s="5" t="s">
        <v>393</v>
      </c>
      <c r="D25" s="5" t="s">
        <v>2644</v>
      </c>
    </row>
    <row r="26" spans="1:4" ht="18" customHeight="1" x14ac:dyDescent="0.2">
      <c r="A26" s="5" t="s">
        <v>394</v>
      </c>
      <c r="B26" s="12">
        <v>486</v>
      </c>
      <c r="C26" s="5" t="s">
        <v>395</v>
      </c>
      <c r="D26" s="5" t="s">
        <v>3311</v>
      </c>
    </row>
    <row r="27" spans="1:4" ht="18" customHeight="1" x14ac:dyDescent="0.2">
      <c r="A27" s="5" t="s">
        <v>396</v>
      </c>
      <c r="B27" s="12">
        <v>510</v>
      </c>
      <c r="C27" s="5" t="s">
        <v>397</v>
      </c>
      <c r="D27" s="5" t="s">
        <v>2645</v>
      </c>
    </row>
    <row r="28" spans="1:4" ht="18" customHeight="1" x14ac:dyDescent="0.2">
      <c r="A28" s="5" t="s">
        <v>398</v>
      </c>
      <c r="B28" s="12">
        <v>496</v>
      </c>
      <c r="C28" s="5" t="s">
        <v>399</v>
      </c>
      <c r="D28" s="5" t="s">
        <v>2646</v>
      </c>
    </row>
    <row r="29" spans="1:4" ht="18" customHeight="1" x14ac:dyDescent="0.2">
      <c r="A29" s="5" t="s">
        <v>400</v>
      </c>
      <c r="B29" s="12">
        <v>497</v>
      </c>
      <c r="C29" s="5" t="s">
        <v>401</v>
      </c>
      <c r="D29" s="5" t="s">
        <v>3312</v>
      </c>
    </row>
    <row r="30" spans="1:4" ht="18" customHeight="1" x14ac:dyDescent="0.2">
      <c r="A30" s="5" t="s">
        <v>402</v>
      </c>
      <c r="B30" s="12">
        <v>288</v>
      </c>
      <c r="C30" s="5" t="s">
        <v>403</v>
      </c>
      <c r="D30" s="5" t="s">
        <v>3313</v>
      </c>
    </row>
    <row r="31" spans="1:4" ht="18" customHeight="1" x14ac:dyDescent="0.2">
      <c r="A31" s="5" t="s">
        <v>404</v>
      </c>
      <c r="B31" s="12">
        <v>471</v>
      </c>
      <c r="C31" s="5" t="s">
        <v>405</v>
      </c>
      <c r="D31" s="5" t="s">
        <v>2647</v>
      </c>
    </row>
    <row r="32" spans="1:4" ht="18" customHeight="1" x14ac:dyDescent="0.2">
      <c r="A32" s="5" t="s">
        <v>406</v>
      </c>
      <c r="B32" s="12">
        <v>496</v>
      </c>
      <c r="C32" s="5" t="s">
        <v>407</v>
      </c>
      <c r="D32" s="5" t="s">
        <v>3314</v>
      </c>
    </row>
    <row r="33" spans="1:4" ht="18" customHeight="1" x14ac:dyDescent="0.2">
      <c r="A33" s="5" t="s">
        <v>408</v>
      </c>
      <c r="B33" s="12">
        <v>494</v>
      </c>
      <c r="C33" s="5" t="s">
        <v>409</v>
      </c>
      <c r="D33" s="5" t="s">
        <v>2648</v>
      </c>
    </row>
    <row r="34" spans="1:4" ht="18" customHeight="1" x14ac:dyDescent="0.2">
      <c r="A34" s="5" t="s">
        <v>410</v>
      </c>
      <c r="B34" s="12">
        <v>494</v>
      </c>
      <c r="C34" s="5" t="s">
        <v>411</v>
      </c>
      <c r="D34" s="5" t="s">
        <v>2649</v>
      </c>
    </row>
    <row r="35" spans="1:4" ht="18" customHeight="1" x14ac:dyDescent="0.2">
      <c r="A35" s="5" t="s">
        <v>412</v>
      </c>
      <c r="B35" s="12">
        <v>440</v>
      </c>
      <c r="C35" s="5" t="s">
        <v>413</v>
      </c>
      <c r="D35" s="5" t="s">
        <v>2650</v>
      </c>
    </row>
    <row r="36" spans="1:4" ht="18" customHeight="1" x14ac:dyDescent="0.2">
      <c r="A36" s="5" t="s">
        <v>414</v>
      </c>
      <c r="B36" s="12">
        <v>471</v>
      </c>
      <c r="C36" s="5" t="s">
        <v>415</v>
      </c>
      <c r="D36" s="5" t="s">
        <v>2651</v>
      </c>
    </row>
    <row r="37" spans="1:4" ht="18" customHeight="1" x14ac:dyDescent="0.2">
      <c r="A37" s="5" t="s">
        <v>416</v>
      </c>
      <c r="B37" s="12">
        <v>495</v>
      </c>
      <c r="C37" s="5" t="s">
        <v>417</v>
      </c>
      <c r="D37" s="5" t="s">
        <v>2652</v>
      </c>
    </row>
    <row r="38" spans="1:4" ht="18" customHeight="1" x14ac:dyDescent="0.2">
      <c r="A38" s="5" t="s">
        <v>418</v>
      </c>
      <c r="B38" s="12">
        <v>499</v>
      </c>
      <c r="C38" s="5" t="s">
        <v>419</v>
      </c>
      <c r="D38" s="5" t="s">
        <v>2653</v>
      </c>
    </row>
    <row r="39" spans="1:4" ht="18" customHeight="1" x14ac:dyDescent="0.2">
      <c r="A39" s="5" t="s">
        <v>420</v>
      </c>
      <c r="B39" s="12">
        <v>496</v>
      </c>
      <c r="C39" s="5" t="s">
        <v>421</v>
      </c>
      <c r="D39" s="5" t="s">
        <v>2654</v>
      </c>
    </row>
    <row r="40" spans="1:4" ht="18" customHeight="1" x14ac:dyDescent="0.2">
      <c r="A40" s="5" t="s">
        <v>422</v>
      </c>
      <c r="B40" s="12">
        <v>91</v>
      </c>
      <c r="C40" s="5" t="s">
        <v>423</v>
      </c>
      <c r="D40" s="5" t="s">
        <v>2655</v>
      </c>
    </row>
    <row r="41" spans="1:4" ht="18" customHeight="1" x14ac:dyDescent="0.2">
      <c r="A41" s="5" t="s">
        <v>424</v>
      </c>
      <c r="B41" s="12">
        <v>207</v>
      </c>
      <c r="C41" s="5" t="s">
        <v>425</v>
      </c>
      <c r="D41" s="5" t="s">
        <v>2656</v>
      </c>
    </row>
    <row r="42" spans="1:4" ht="18" customHeight="1" x14ac:dyDescent="0.2">
      <c r="A42" s="5" t="s">
        <v>426</v>
      </c>
      <c r="B42" s="12">
        <v>286</v>
      </c>
      <c r="C42" s="5" t="s">
        <v>427</v>
      </c>
      <c r="D42" s="5" t="s">
        <v>2657</v>
      </c>
    </row>
    <row r="43" spans="1:4" ht="18" customHeight="1" x14ac:dyDescent="0.2">
      <c r="A43" s="5" t="s">
        <v>428</v>
      </c>
      <c r="B43" s="12">
        <v>494</v>
      </c>
      <c r="C43" s="5" t="s">
        <v>429</v>
      </c>
      <c r="D43" s="5" t="s">
        <v>2658</v>
      </c>
    </row>
    <row r="44" spans="1:4" ht="18" customHeight="1" x14ac:dyDescent="0.2">
      <c r="A44" s="5" t="s">
        <v>430</v>
      </c>
      <c r="B44" s="12">
        <v>498</v>
      </c>
      <c r="C44" s="5" t="s">
        <v>431</v>
      </c>
      <c r="D44" s="5" t="s">
        <v>3315</v>
      </c>
    </row>
    <row r="45" spans="1:4" ht="18" customHeight="1" x14ac:dyDescent="0.2">
      <c r="A45" s="5" t="s">
        <v>432</v>
      </c>
      <c r="B45" s="12">
        <v>741</v>
      </c>
      <c r="C45" s="5" t="s">
        <v>433</v>
      </c>
      <c r="D45" s="5" t="s">
        <v>2659</v>
      </c>
    </row>
    <row r="46" spans="1:4" ht="18" customHeight="1" x14ac:dyDescent="0.2">
      <c r="A46" s="5" t="s">
        <v>434</v>
      </c>
      <c r="B46" s="12">
        <v>521</v>
      </c>
      <c r="C46" s="5" t="s">
        <v>435</v>
      </c>
      <c r="D46" s="5" t="s">
        <v>2660</v>
      </c>
    </row>
    <row r="47" spans="1:4" ht="18" customHeight="1" x14ac:dyDescent="0.2">
      <c r="A47" s="5" t="s">
        <v>436</v>
      </c>
      <c r="B47" s="12">
        <v>523</v>
      </c>
      <c r="C47" s="5" t="s">
        <v>437</v>
      </c>
      <c r="D47" s="5" t="s">
        <v>2661</v>
      </c>
    </row>
    <row r="48" spans="1:4" ht="18" customHeight="1" x14ac:dyDescent="0.2">
      <c r="A48" s="5" t="s">
        <v>438</v>
      </c>
      <c r="B48" s="12">
        <v>481</v>
      </c>
      <c r="C48" s="5" t="s">
        <v>439</v>
      </c>
      <c r="D48" s="5" t="s">
        <v>2662</v>
      </c>
    </row>
    <row r="49" spans="1:4" ht="18" customHeight="1" x14ac:dyDescent="0.2">
      <c r="A49" s="5" t="s">
        <v>440</v>
      </c>
      <c r="B49" s="12">
        <v>177</v>
      </c>
      <c r="C49" s="5" t="s">
        <v>441</v>
      </c>
      <c r="D49" s="5" t="s">
        <v>2663</v>
      </c>
    </row>
    <row r="50" spans="1:4" ht="18" customHeight="1" x14ac:dyDescent="0.2">
      <c r="A50" s="5" t="s">
        <v>442</v>
      </c>
      <c r="B50" s="12">
        <v>195</v>
      </c>
      <c r="C50" s="5" t="s">
        <v>443</v>
      </c>
      <c r="D50" s="5" t="s">
        <v>2664</v>
      </c>
    </row>
    <row r="51" spans="1:4" ht="18" customHeight="1" x14ac:dyDescent="0.2">
      <c r="A51" s="5" t="s">
        <v>444</v>
      </c>
      <c r="B51" s="12">
        <v>297</v>
      </c>
      <c r="C51" s="5" t="s">
        <v>445</v>
      </c>
      <c r="D51" s="5" t="s">
        <v>2665</v>
      </c>
    </row>
    <row r="52" spans="1:4" ht="18" customHeight="1" x14ac:dyDescent="0.2">
      <c r="A52" s="5" t="s">
        <v>446</v>
      </c>
      <c r="B52" s="12">
        <v>370</v>
      </c>
      <c r="C52" s="5" t="s">
        <v>447</v>
      </c>
      <c r="D52" s="5" t="s">
        <v>2666</v>
      </c>
    </row>
    <row r="53" spans="1:4" ht="18" customHeight="1" x14ac:dyDescent="0.2">
      <c r="A53" s="5" t="s">
        <v>448</v>
      </c>
      <c r="B53" s="12">
        <v>151</v>
      </c>
      <c r="C53" s="5" t="s">
        <v>449</v>
      </c>
      <c r="D53" s="5" t="s">
        <v>2667</v>
      </c>
    </row>
    <row r="54" spans="1:4" ht="18" customHeight="1" x14ac:dyDescent="0.2">
      <c r="A54" s="5" t="s">
        <v>450</v>
      </c>
      <c r="B54" s="12">
        <v>157</v>
      </c>
      <c r="C54" s="5" t="s">
        <v>451</v>
      </c>
      <c r="D54" s="5" t="s">
        <v>2668</v>
      </c>
    </row>
    <row r="55" spans="1:4" ht="18" customHeight="1" x14ac:dyDescent="0.2">
      <c r="A55" s="5" t="s">
        <v>452</v>
      </c>
      <c r="B55" s="12">
        <v>282</v>
      </c>
      <c r="C55" s="5" t="s">
        <v>453</v>
      </c>
      <c r="D55" s="5" t="s">
        <v>2669</v>
      </c>
    </row>
    <row r="56" spans="1:4" ht="18" customHeight="1" x14ac:dyDescent="0.2">
      <c r="A56" s="5" t="s">
        <v>454</v>
      </c>
      <c r="B56" s="12">
        <v>498</v>
      </c>
      <c r="C56" s="5" t="s">
        <v>455</v>
      </c>
      <c r="D56" s="5" t="s">
        <v>2670</v>
      </c>
    </row>
    <row r="57" spans="1:4" ht="18" customHeight="1" x14ac:dyDescent="0.2">
      <c r="A57" s="5" t="s">
        <v>456</v>
      </c>
      <c r="B57" s="12">
        <v>498</v>
      </c>
      <c r="C57" s="5" t="s">
        <v>457</v>
      </c>
      <c r="D57" s="5" t="s">
        <v>2671</v>
      </c>
    </row>
    <row r="58" spans="1:4" ht="18" customHeight="1" x14ac:dyDescent="0.2">
      <c r="A58" s="5" t="s">
        <v>458</v>
      </c>
      <c r="B58" s="12">
        <v>176</v>
      </c>
      <c r="C58" s="5" t="s">
        <v>459</v>
      </c>
      <c r="D58" s="5" t="s">
        <v>3316</v>
      </c>
    </row>
    <row r="59" spans="1:4" ht="18" customHeight="1" x14ac:dyDescent="0.2">
      <c r="A59" s="5" t="s">
        <v>460</v>
      </c>
      <c r="B59" s="12">
        <v>324</v>
      </c>
      <c r="C59" s="5" t="s">
        <v>461</v>
      </c>
      <c r="D59" s="5" t="s">
        <v>2672</v>
      </c>
    </row>
    <row r="60" spans="1:4" ht="18" customHeight="1" x14ac:dyDescent="0.2">
      <c r="A60" s="5" t="s">
        <v>462</v>
      </c>
      <c r="B60" s="12">
        <v>294</v>
      </c>
      <c r="C60" s="5" t="s">
        <v>463</v>
      </c>
      <c r="D60" s="5" t="s">
        <v>2673</v>
      </c>
    </row>
    <row r="61" spans="1:4" ht="18" customHeight="1" x14ac:dyDescent="0.2">
      <c r="A61" s="5" t="s">
        <v>464</v>
      </c>
      <c r="B61" s="12">
        <v>89</v>
      </c>
      <c r="C61" s="5" t="s">
        <v>465</v>
      </c>
      <c r="D61" s="5" t="s">
        <v>3317</v>
      </c>
    </row>
    <row r="62" spans="1:4" ht="18" customHeight="1" x14ac:dyDescent="0.2">
      <c r="A62" s="5" t="s">
        <v>466</v>
      </c>
      <c r="B62" s="12">
        <v>136</v>
      </c>
      <c r="C62" s="5" t="s">
        <v>467</v>
      </c>
      <c r="D62" s="5" t="s">
        <v>2674</v>
      </c>
    </row>
    <row r="63" spans="1:4" ht="18" customHeight="1" x14ac:dyDescent="0.2">
      <c r="A63" s="5" t="s">
        <v>468</v>
      </c>
      <c r="B63" s="12">
        <v>252</v>
      </c>
      <c r="C63" s="5" t="s">
        <v>469</v>
      </c>
      <c r="D63" s="5" t="s">
        <v>2675</v>
      </c>
    </row>
    <row r="64" spans="1:4" ht="18" customHeight="1" x14ac:dyDescent="0.2">
      <c r="A64" s="5" t="s">
        <v>470</v>
      </c>
      <c r="B64" s="12">
        <v>493</v>
      </c>
      <c r="C64" s="5" t="s">
        <v>471</v>
      </c>
      <c r="D64" s="5" t="s">
        <v>2676</v>
      </c>
    </row>
    <row r="65" spans="1:4" ht="18" customHeight="1" x14ac:dyDescent="0.2">
      <c r="A65" s="5" t="s">
        <v>472</v>
      </c>
      <c r="B65" s="12">
        <v>502</v>
      </c>
      <c r="C65" s="5" t="s">
        <v>473</v>
      </c>
      <c r="D65" s="5" t="s">
        <v>2677</v>
      </c>
    </row>
    <row r="66" spans="1:4" ht="18" customHeight="1" x14ac:dyDescent="0.2">
      <c r="A66" s="5" t="s">
        <v>474</v>
      </c>
      <c r="B66" s="12">
        <v>329</v>
      </c>
      <c r="C66" s="5" t="s">
        <v>475</v>
      </c>
      <c r="D66" s="5" t="s">
        <v>3318</v>
      </c>
    </row>
    <row r="67" spans="1:4" ht="18" customHeight="1" x14ac:dyDescent="0.2">
      <c r="A67" s="5" t="s">
        <v>476</v>
      </c>
      <c r="B67" s="12">
        <v>146</v>
      </c>
      <c r="C67" s="5" t="s">
        <v>477</v>
      </c>
      <c r="D67" s="5" t="s">
        <v>2678</v>
      </c>
    </row>
    <row r="68" spans="1:4" ht="18" customHeight="1" x14ac:dyDescent="0.2">
      <c r="A68" s="5" t="s">
        <v>478</v>
      </c>
      <c r="B68" s="12">
        <v>499</v>
      </c>
      <c r="C68" s="5" t="s">
        <v>479</v>
      </c>
      <c r="D68" s="5" t="s">
        <v>2679</v>
      </c>
    </row>
    <row r="69" spans="1:4" ht="18" customHeight="1" x14ac:dyDescent="0.2">
      <c r="A69" s="5" t="s">
        <v>480</v>
      </c>
      <c r="B69" s="12">
        <v>467</v>
      </c>
      <c r="C69" s="5" t="s">
        <v>481</v>
      </c>
      <c r="D69" s="5" t="s">
        <v>2680</v>
      </c>
    </row>
    <row r="70" spans="1:4" ht="18" customHeight="1" x14ac:dyDescent="0.2">
      <c r="A70" s="5" t="s">
        <v>482</v>
      </c>
      <c r="B70" s="12">
        <v>486</v>
      </c>
      <c r="C70" s="5" t="s">
        <v>483</v>
      </c>
      <c r="D70" s="5" t="s">
        <v>2681</v>
      </c>
    </row>
    <row r="71" spans="1:4" ht="18" customHeight="1" x14ac:dyDescent="0.2">
      <c r="A71" s="5" t="s">
        <v>484</v>
      </c>
      <c r="B71" s="12">
        <v>499</v>
      </c>
      <c r="C71" s="5" t="s">
        <v>485</v>
      </c>
      <c r="D71" s="5" t="s">
        <v>3319</v>
      </c>
    </row>
    <row r="72" spans="1:4" ht="18" customHeight="1" x14ac:dyDescent="0.2">
      <c r="A72" s="5" t="s">
        <v>486</v>
      </c>
      <c r="B72" s="12">
        <v>497</v>
      </c>
      <c r="C72" s="5" t="s">
        <v>487</v>
      </c>
      <c r="D72" s="5" t="s">
        <v>2682</v>
      </c>
    </row>
    <row r="73" spans="1:4" ht="18" customHeight="1" x14ac:dyDescent="0.2">
      <c r="A73" s="5" t="s">
        <v>488</v>
      </c>
      <c r="B73" s="12">
        <v>195</v>
      </c>
      <c r="C73" s="5" t="s">
        <v>489</v>
      </c>
      <c r="D73" s="5" t="s">
        <v>2683</v>
      </c>
    </row>
    <row r="74" spans="1:4" ht="18" customHeight="1" x14ac:dyDescent="0.2">
      <c r="A74" s="5" t="s">
        <v>490</v>
      </c>
      <c r="B74" s="12">
        <v>508</v>
      </c>
      <c r="C74" s="5" t="s">
        <v>491</v>
      </c>
      <c r="D74" s="5" t="s">
        <v>3320</v>
      </c>
    </row>
    <row r="75" spans="1:4" ht="18" customHeight="1" x14ac:dyDescent="0.2">
      <c r="A75" s="5" t="s">
        <v>492</v>
      </c>
      <c r="B75" s="12">
        <v>509</v>
      </c>
      <c r="C75" s="5" t="s">
        <v>493</v>
      </c>
      <c r="D75" s="5" t="s">
        <v>3321</v>
      </c>
    </row>
    <row r="76" spans="1:4" ht="18" customHeight="1" x14ac:dyDescent="0.2">
      <c r="A76" s="5" t="s">
        <v>494</v>
      </c>
      <c r="B76" s="12">
        <v>490</v>
      </c>
      <c r="C76" s="5" t="s">
        <v>495</v>
      </c>
      <c r="D76" s="5" t="s">
        <v>2684</v>
      </c>
    </row>
    <row r="77" spans="1:4" ht="18" customHeight="1" x14ac:dyDescent="0.2">
      <c r="A77" s="5" t="s">
        <v>496</v>
      </c>
      <c r="B77" s="12">
        <v>523</v>
      </c>
      <c r="C77" s="5" t="s">
        <v>497</v>
      </c>
      <c r="D77" s="5" t="s">
        <v>2685</v>
      </c>
    </row>
    <row r="78" spans="1:4" ht="18" customHeight="1" x14ac:dyDescent="0.2">
      <c r="A78" s="5" t="s">
        <v>498</v>
      </c>
      <c r="B78" s="12">
        <v>497</v>
      </c>
      <c r="C78" s="5" t="s">
        <v>499</v>
      </c>
      <c r="D78" s="5" t="s">
        <v>2686</v>
      </c>
    </row>
    <row r="79" spans="1:4" ht="18" customHeight="1" x14ac:dyDescent="0.2">
      <c r="A79" s="5" t="s">
        <v>500</v>
      </c>
      <c r="B79" s="12">
        <v>475</v>
      </c>
      <c r="C79" s="5" t="s">
        <v>501</v>
      </c>
      <c r="D79" s="5" t="s">
        <v>2687</v>
      </c>
    </row>
    <row r="80" spans="1:4" ht="18" customHeight="1" x14ac:dyDescent="0.2">
      <c r="A80" s="5" t="s">
        <v>502</v>
      </c>
      <c r="B80" s="12">
        <v>475</v>
      </c>
      <c r="C80" s="5" t="s">
        <v>503</v>
      </c>
      <c r="D80" s="5" t="s">
        <v>2688</v>
      </c>
    </row>
    <row r="81" spans="1:4" ht="18" customHeight="1" x14ac:dyDescent="0.2">
      <c r="A81" s="5" t="s">
        <v>504</v>
      </c>
      <c r="B81" s="12">
        <v>470</v>
      </c>
      <c r="C81" s="5" t="s">
        <v>505</v>
      </c>
      <c r="D81" s="5" t="s">
        <v>2689</v>
      </c>
    </row>
    <row r="82" spans="1:4" ht="18" customHeight="1" x14ac:dyDescent="0.2">
      <c r="A82" s="5" t="s">
        <v>506</v>
      </c>
      <c r="B82" s="12">
        <v>484</v>
      </c>
      <c r="C82" s="5" t="s">
        <v>507</v>
      </c>
      <c r="D82" s="5" t="s">
        <v>3322</v>
      </c>
    </row>
    <row r="83" spans="1:4" ht="18" customHeight="1" x14ac:dyDescent="0.2">
      <c r="A83" s="5" t="s">
        <v>508</v>
      </c>
      <c r="B83" s="12">
        <v>483</v>
      </c>
      <c r="C83" s="5" t="s">
        <v>509</v>
      </c>
      <c r="D83" s="5" t="s">
        <v>2690</v>
      </c>
    </row>
    <row r="84" spans="1:4" ht="18" customHeight="1" x14ac:dyDescent="0.2">
      <c r="A84" s="5" t="s">
        <v>510</v>
      </c>
      <c r="B84" s="12">
        <v>500</v>
      </c>
      <c r="C84" s="5" t="s">
        <v>511</v>
      </c>
      <c r="D84" s="5" t="s">
        <v>2691</v>
      </c>
    </row>
    <row r="85" spans="1:4" ht="18" customHeight="1" x14ac:dyDescent="0.2">
      <c r="A85" s="5" t="s">
        <v>512</v>
      </c>
      <c r="B85" s="12">
        <v>479</v>
      </c>
      <c r="C85" s="5" t="s">
        <v>513</v>
      </c>
      <c r="D85" s="5" t="s">
        <v>2692</v>
      </c>
    </row>
    <row r="86" spans="1:4" ht="18" customHeight="1" x14ac:dyDescent="0.2">
      <c r="A86" s="5" t="s">
        <v>514</v>
      </c>
      <c r="B86" s="12">
        <v>481</v>
      </c>
      <c r="C86" s="5" t="s">
        <v>515</v>
      </c>
      <c r="D86" s="5" t="s">
        <v>2693</v>
      </c>
    </row>
    <row r="87" spans="1:4" ht="18" customHeight="1" x14ac:dyDescent="0.2">
      <c r="A87" s="5" t="s">
        <v>516</v>
      </c>
      <c r="B87" s="12">
        <v>67</v>
      </c>
      <c r="C87" s="5" t="s">
        <v>517</v>
      </c>
      <c r="D87" s="5" t="s">
        <v>2694</v>
      </c>
    </row>
    <row r="88" spans="1:4" ht="18" customHeight="1" x14ac:dyDescent="0.2">
      <c r="A88" s="5" t="s">
        <v>518</v>
      </c>
      <c r="B88" s="12">
        <v>96</v>
      </c>
      <c r="C88" s="5" t="s">
        <v>519</v>
      </c>
      <c r="D88" s="5" t="s">
        <v>2695</v>
      </c>
    </row>
    <row r="89" spans="1:4" ht="18" customHeight="1" x14ac:dyDescent="0.2">
      <c r="A89" s="5" t="s">
        <v>520</v>
      </c>
      <c r="B89" s="12">
        <v>141</v>
      </c>
      <c r="C89" s="5" t="s">
        <v>521</v>
      </c>
      <c r="D89" s="5" t="s">
        <v>2696</v>
      </c>
    </row>
    <row r="90" spans="1:4" ht="18" customHeight="1" x14ac:dyDescent="0.2">
      <c r="A90" s="5" t="s">
        <v>522</v>
      </c>
      <c r="B90" s="12">
        <v>472</v>
      </c>
      <c r="C90" s="5" t="s">
        <v>523</v>
      </c>
      <c r="D90" s="5" t="s">
        <v>2697</v>
      </c>
    </row>
    <row r="91" spans="1:4" ht="18" customHeight="1" x14ac:dyDescent="0.2">
      <c r="A91" s="5" t="s">
        <v>524</v>
      </c>
      <c r="B91" s="12">
        <v>524</v>
      </c>
      <c r="C91" s="5" t="s">
        <v>525</v>
      </c>
      <c r="D91" s="5" t="s">
        <v>2698</v>
      </c>
    </row>
    <row r="92" spans="1:4" ht="18" customHeight="1" x14ac:dyDescent="0.2">
      <c r="A92" s="5" t="s">
        <v>526</v>
      </c>
      <c r="B92" s="12">
        <v>390</v>
      </c>
      <c r="C92" s="5" t="s">
        <v>527</v>
      </c>
      <c r="D92" s="5" t="s">
        <v>2699</v>
      </c>
    </row>
    <row r="93" spans="1:4" ht="18" customHeight="1" x14ac:dyDescent="0.2">
      <c r="A93" s="5" t="s">
        <v>528</v>
      </c>
      <c r="B93" s="12">
        <v>394</v>
      </c>
      <c r="C93" s="5" t="s">
        <v>529</v>
      </c>
      <c r="D93" s="5" t="s">
        <v>2700</v>
      </c>
    </row>
    <row r="94" spans="1:4" ht="18" customHeight="1" x14ac:dyDescent="0.2">
      <c r="A94" s="5" t="s">
        <v>530</v>
      </c>
      <c r="B94" s="12">
        <v>131</v>
      </c>
      <c r="C94" s="5" t="s">
        <v>531</v>
      </c>
      <c r="D94" s="5" t="s">
        <v>2701</v>
      </c>
    </row>
    <row r="95" spans="1:4" ht="18" customHeight="1" x14ac:dyDescent="0.2">
      <c r="A95" s="5" t="s">
        <v>532</v>
      </c>
      <c r="B95" s="12">
        <v>496</v>
      </c>
      <c r="C95" s="5" t="s">
        <v>533</v>
      </c>
      <c r="D95" s="5" t="s">
        <v>2702</v>
      </c>
    </row>
    <row r="96" spans="1:4" ht="18" customHeight="1" x14ac:dyDescent="0.2">
      <c r="A96" s="5" t="s">
        <v>534</v>
      </c>
      <c r="B96" s="12">
        <v>497</v>
      </c>
      <c r="C96" s="5" t="s">
        <v>535</v>
      </c>
      <c r="D96" s="5" t="s">
        <v>2703</v>
      </c>
    </row>
    <row r="97" spans="1:4" ht="18" customHeight="1" x14ac:dyDescent="0.2">
      <c r="A97" s="5" t="s">
        <v>536</v>
      </c>
      <c r="B97" s="12">
        <v>470</v>
      </c>
      <c r="C97" s="5" t="s">
        <v>537</v>
      </c>
      <c r="D97" s="5" t="s">
        <v>2704</v>
      </c>
    </row>
    <row r="98" spans="1:4" ht="18" customHeight="1" x14ac:dyDescent="0.2">
      <c r="A98" s="5" t="s">
        <v>538</v>
      </c>
      <c r="B98" s="12">
        <v>511</v>
      </c>
      <c r="C98" s="5" t="s">
        <v>539</v>
      </c>
      <c r="D98" s="5" t="s">
        <v>3323</v>
      </c>
    </row>
    <row r="99" spans="1:4" ht="18" customHeight="1" x14ac:dyDescent="0.2">
      <c r="A99" s="5" t="s">
        <v>540</v>
      </c>
      <c r="B99" s="12">
        <v>500</v>
      </c>
      <c r="C99" s="5" t="s">
        <v>541</v>
      </c>
      <c r="D99" s="5" t="s">
        <v>2705</v>
      </c>
    </row>
    <row r="100" spans="1:4" ht="18" customHeight="1" x14ac:dyDescent="0.2">
      <c r="A100" s="5" t="s">
        <v>542</v>
      </c>
      <c r="B100" s="12">
        <v>491</v>
      </c>
      <c r="C100" s="5" t="s">
        <v>543</v>
      </c>
      <c r="D100" s="5" t="s">
        <v>2706</v>
      </c>
    </row>
    <row r="101" spans="1:4" ht="18" customHeight="1" x14ac:dyDescent="0.2">
      <c r="A101" s="5" t="s">
        <v>544</v>
      </c>
      <c r="B101" s="12">
        <v>495</v>
      </c>
      <c r="C101" s="5" t="s">
        <v>545</v>
      </c>
      <c r="D101" s="5" t="s">
        <v>2707</v>
      </c>
    </row>
    <row r="102" spans="1:4" ht="18" customHeight="1" x14ac:dyDescent="0.2">
      <c r="A102" s="5" t="s">
        <v>546</v>
      </c>
      <c r="B102" s="12">
        <v>486</v>
      </c>
      <c r="C102" s="5" t="s">
        <v>547</v>
      </c>
      <c r="D102" s="5" t="s">
        <v>3324</v>
      </c>
    </row>
    <row r="103" spans="1:4" ht="18" customHeight="1" x14ac:dyDescent="0.2">
      <c r="A103" s="5" t="s">
        <v>548</v>
      </c>
      <c r="B103" s="12">
        <v>484</v>
      </c>
      <c r="C103" s="5" t="s">
        <v>549</v>
      </c>
      <c r="D103" s="5" t="s">
        <v>2708</v>
      </c>
    </row>
    <row r="104" spans="1:4" ht="18" customHeight="1" x14ac:dyDescent="0.2">
      <c r="A104" s="5" t="s">
        <v>550</v>
      </c>
      <c r="B104" s="12">
        <v>512</v>
      </c>
      <c r="C104" s="5" t="s">
        <v>551</v>
      </c>
      <c r="D104" s="5" t="s">
        <v>2709</v>
      </c>
    </row>
    <row r="105" spans="1:4" ht="18" customHeight="1" x14ac:dyDescent="0.2">
      <c r="A105" s="5" t="s">
        <v>552</v>
      </c>
      <c r="B105" s="12">
        <v>518</v>
      </c>
      <c r="C105" s="5" t="s">
        <v>553</v>
      </c>
      <c r="D105" s="5" t="s">
        <v>2710</v>
      </c>
    </row>
    <row r="106" spans="1:4" ht="18" customHeight="1" x14ac:dyDescent="0.2">
      <c r="A106" s="5" t="s">
        <v>554</v>
      </c>
      <c r="B106" s="12">
        <v>531</v>
      </c>
      <c r="C106" s="5" t="s">
        <v>555</v>
      </c>
      <c r="D106" s="5" t="s">
        <v>3325</v>
      </c>
    </row>
    <row r="107" spans="1:4" ht="18" customHeight="1" x14ac:dyDescent="0.2">
      <c r="A107" s="5" t="s">
        <v>556</v>
      </c>
      <c r="B107" s="12">
        <v>473</v>
      </c>
      <c r="C107" s="5" t="s">
        <v>557</v>
      </c>
      <c r="D107" s="5" t="s">
        <v>2711</v>
      </c>
    </row>
    <row r="108" spans="1:4" ht="18" customHeight="1" x14ac:dyDescent="0.2">
      <c r="A108" s="5" t="s">
        <v>558</v>
      </c>
      <c r="B108" s="12">
        <v>480</v>
      </c>
      <c r="C108" s="5" t="s">
        <v>559</v>
      </c>
      <c r="D108" s="5" t="s">
        <v>2712</v>
      </c>
    </row>
    <row r="109" spans="1:4" ht="18" customHeight="1" x14ac:dyDescent="0.2">
      <c r="A109" s="5" t="s">
        <v>560</v>
      </c>
      <c r="B109" s="12">
        <v>505</v>
      </c>
      <c r="C109" s="5" t="s">
        <v>561</v>
      </c>
      <c r="D109" s="5" t="s">
        <v>2713</v>
      </c>
    </row>
    <row r="110" spans="1:4" ht="18" customHeight="1" x14ac:dyDescent="0.2">
      <c r="A110" s="5" t="s">
        <v>562</v>
      </c>
      <c r="B110" s="12">
        <v>466</v>
      </c>
      <c r="C110" s="5" t="s">
        <v>563</v>
      </c>
      <c r="D110" s="5" t="s">
        <v>2714</v>
      </c>
    </row>
    <row r="111" spans="1:4" ht="18" customHeight="1" x14ac:dyDescent="0.2">
      <c r="A111" s="5" t="s">
        <v>564</v>
      </c>
      <c r="B111" s="12">
        <v>514</v>
      </c>
      <c r="C111" s="5" t="s">
        <v>565</v>
      </c>
      <c r="D111" s="5" t="s">
        <v>2715</v>
      </c>
    </row>
    <row r="112" spans="1:4" ht="18" customHeight="1" x14ac:dyDescent="0.2">
      <c r="A112" s="5" t="s">
        <v>566</v>
      </c>
      <c r="B112" s="12">
        <v>527</v>
      </c>
      <c r="C112" s="5" t="s">
        <v>567</v>
      </c>
      <c r="D112" s="5" t="s">
        <v>3326</v>
      </c>
    </row>
    <row r="113" spans="1:4" ht="18" customHeight="1" x14ac:dyDescent="0.2">
      <c r="A113" s="5" t="s">
        <v>568</v>
      </c>
      <c r="B113" s="12">
        <v>303</v>
      </c>
      <c r="C113" s="5" t="s">
        <v>569</v>
      </c>
      <c r="D113" s="5" t="s">
        <v>2716</v>
      </c>
    </row>
    <row r="114" spans="1:4" ht="18" customHeight="1" x14ac:dyDescent="0.2">
      <c r="A114" s="5" t="s">
        <v>570</v>
      </c>
      <c r="B114" s="12">
        <v>496</v>
      </c>
      <c r="C114" s="5" t="s">
        <v>571</v>
      </c>
      <c r="D114" s="5" t="s">
        <v>2717</v>
      </c>
    </row>
    <row r="115" spans="1:4" ht="18" customHeight="1" x14ac:dyDescent="0.2">
      <c r="A115" s="5" t="s">
        <v>572</v>
      </c>
      <c r="B115" s="12">
        <v>519</v>
      </c>
      <c r="C115" s="5" t="s">
        <v>573</v>
      </c>
      <c r="D115" s="5" t="s">
        <v>3327</v>
      </c>
    </row>
    <row r="116" spans="1:4" ht="18" customHeight="1" x14ac:dyDescent="0.2">
      <c r="A116" s="5" t="s">
        <v>574</v>
      </c>
      <c r="B116" s="12">
        <v>757</v>
      </c>
      <c r="C116" s="5" t="s">
        <v>575</v>
      </c>
      <c r="D116" s="5" t="s">
        <v>2718</v>
      </c>
    </row>
    <row r="117" spans="1:4" ht="18" customHeight="1" x14ac:dyDescent="0.2">
      <c r="A117" s="5" t="s">
        <v>576</v>
      </c>
      <c r="B117" s="12">
        <v>472</v>
      </c>
      <c r="C117" s="5" t="s">
        <v>577</v>
      </c>
      <c r="D117" s="5" t="s">
        <v>2719</v>
      </c>
    </row>
    <row r="118" spans="1:4" ht="18" customHeight="1" x14ac:dyDescent="0.2">
      <c r="A118" s="5" t="s">
        <v>578</v>
      </c>
      <c r="B118" s="12">
        <v>512</v>
      </c>
      <c r="C118" s="5" t="s">
        <v>579</v>
      </c>
      <c r="D118" s="5" t="s">
        <v>2720</v>
      </c>
    </row>
    <row r="119" spans="1:4" ht="18" customHeight="1" x14ac:dyDescent="0.2">
      <c r="A119" s="5" t="s">
        <v>580</v>
      </c>
      <c r="B119" s="12">
        <v>498</v>
      </c>
      <c r="C119" s="5" t="s">
        <v>581</v>
      </c>
      <c r="D119" s="5" t="s">
        <v>2721</v>
      </c>
    </row>
    <row r="120" spans="1:4" ht="18" customHeight="1" x14ac:dyDescent="0.2">
      <c r="A120" s="5" t="s">
        <v>582</v>
      </c>
      <c r="B120" s="12">
        <v>486</v>
      </c>
      <c r="C120" s="5" t="s">
        <v>583</v>
      </c>
      <c r="D120" s="5" t="s">
        <v>2722</v>
      </c>
    </row>
    <row r="121" spans="1:4" ht="18" customHeight="1" x14ac:dyDescent="0.2">
      <c r="A121" s="5" t="s">
        <v>584</v>
      </c>
      <c r="B121" s="12">
        <v>514</v>
      </c>
      <c r="C121" s="5" t="s">
        <v>585</v>
      </c>
      <c r="D121" s="5" t="s">
        <v>3328</v>
      </c>
    </row>
    <row r="122" spans="1:4" ht="18" customHeight="1" x14ac:dyDescent="0.2">
      <c r="A122" s="5" t="s">
        <v>586</v>
      </c>
      <c r="B122" s="12">
        <v>421</v>
      </c>
      <c r="C122" s="5" t="s">
        <v>587</v>
      </c>
      <c r="D122" s="5" t="s">
        <v>3329</v>
      </c>
    </row>
    <row r="123" spans="1:4" ht="18" customHeight="1" x14ac:dyDescent="0.2">
      <c r="A123" s="5" t="s">
        <v>588</v>
      </c>
      <c r="B123" s="12">
        <v>515</v>
      </c>
      <c r="C123" s="5" t="s">
        <v>589</v>
      </c>
      <c r="D123" s="5" t="s">
        <v>3330</v>
      </c>
    </row>
    <row r="124" spans="1:4" ht="18" customHeight="1" x14ac:dyDescent="0.2">
      <c r="A124" s="5" t="s">
        <v>590</v>
      </c>
      <c r="B124" s="12">
        <v>516</v>
      </c>
      <c r="C124" s="5" t="s">
        <v>591</v>
      </c>
      <c r="D124" s="5" t="s">
        <v>3331</v>
      </c>
    </row>
    <row r="125" spans="1:4" ht="18" customHeight="1" x14ac:dyDescent="0.2">
      <c r="A125" s="5" t="s">
        <v>592</v>
      </c>
      <c r="B125" s="12">
        <v>516</v>
      </c>
      <c r="C125" s="5" t="s">
        <v>593</v>
      </c>
      <c r="D125" s="5" t="s">
        <v>3332</v>
      </c>
    </row>
    <row r="126" spans="1:4" ht="18" customHeight="1" x14ac:dyDescent="0.2">
      <c r="A126" s="5" t="s">
        <v>594</v>
      </c>
      <c r="B126" s="12">
        <v>518</v>
      </c>
      <c r="C126" s="5" t="s">
        <v>595</v>
      </c>
      <c r="D126" s="5" t="s">
        <v>3333</v>
      </c>
    </row>
    <row r="127" spans="1:4" ht="18" customHeight="1" x14ac:dyDescent="0.2">
      <c r="A127" s="5" t="s">
        <v>596</v>
      </c>
      <c r="B127" s="12">
        <v>511</v>
      </c>
      <c r="C127" s="5" t="s">
        <v>597</v>
      </c>
      <c r="D127" s="5" t="s">
        <v>3334</v>
      </c>
    </row>
    <row r="128" spans="1:4" ht="18" customHeight="1" x14ac:dyDescent="0.2">
      <c r="A128" s="5" t="s">
        <v>598</v>
      </c>
      <c r="B128" s="12">
        <v>513</v>
      </c>
      <c r="C128" s="5" t="s">
        <v>599</v>
      </c>
      <c r="D128" s="5" t="s">
        <v>3335</v>
      </c>
    </row>
    <row r="129" spans="1:4" ht="18" customHeight="1" x14ac:dyDescent="0.2">
      <c r="A129" s="5" t="s">
        <v>600</v>
      </c>
      <c r="B129" s="12">
        <v>517</v>
      </c>
      <c r="C129" s="5" t="s">
        <v>601</v>
      </c>
      <c r="D129" s="5" t="s">
        <v>3336</v>
      </c>
    </row>
    <row r="130" spans="1:4" ht="18" customHeight="1" x14ac:dyDescent="0.2">
      <c r="A130" s="5" t="s">
        <v>602</v>
      </c>
      <c r="B130" s="12">
        <v>324</v>
      </c>
      <c r="C130" s="5" t="s">
        <v>603</v>
      </c>
      <c r="D130" s="5" t="s">
        <v>3337</v>
      </c>
    </row>
    <row r="131" spans="1:4" ht="18" customHeight="1" x14ac:dyDescent="0.2">
      <c r="A131" s="5" t="s">
        <v>604</v>
      </c>
      <c r="B131" s="12">
        <v>511</v>
      </c>
      <c r="C131" s="5" t="s">
        <v>605</v>
      </c>
      <c r="D131" s="5" t="s">
        <v>3338</v>
      </c>
    </row>
    <row r="132" spans="1:4" ht="18" customHeight="1" x14ac:dyDescent="0.2">
      <c r="A132" s="5" t="s">
        <v>606</v>
      </c>
      <c r="B132" s="12">
        <v>511</v>
      </c>
      <c r="C132" s="5" t="s">
        <v>607</v>
      </c>
      <c r="D132" s="5" t="s">
        <v>3339</v>
      </c>
    </row>
    <row r="133" spans="1:4" ht="18" customHeight="1" x14ac:dyDescent="0.2">
      <c r="A133" s="5" t="s">
        <v>608</v>
      </c>
      <c r="B133" s="12">
        <v>507</v>
      </c>
      <c r="C133" s="5" t="s">
        <v>609</v>
      </c>
      <c r="D133" s="5" t="s">
        <v>2723</v>
      </c>
    </row>
    <row r="134" spans="1:4" ht="18" customHeight="1" x14ac:dyDescent="0.2">
      <c r="A134" s="5" t="s">
        <v>610</v>
      </c>
      <c r="B134" s="12">
        <v>467</v>
      </c>
      <c r="C134" s="5" t="s">
        <v>611</v>
      </c>
      <c r="D134" s="5" t="s">
        <v>2724</v>
      </c>
    </row>
    <row r="135" spans="1:4" ht="18" customHeight="1" x14ac:dyDescent="0.2">
      <c r="A135" s="5" t="s">
        <v>612</v>
      </c>
      <c r="B135" s="12">
        <v>520</v>
      </c>
      <c r="C135" s="5" t="s">
        <v>613</v>
      </c>
      <c r="D135" s="5" t="s">
        <v>2725</v>
      </c>
    </row>
    <row r="136" spans="1:4" ht="18" customHeight="1" x14ac:dyDescent="0.2">
      <c r="A136" s="5" t="s">
        <v>614</v>
      </c>
      <c r="B136" s="12">
        <v>331</v>
      </c>
      <c r="C136" s="5" t="s">
        <v>615</v>
      </c>
      <c r="D136" s="5" t="s">
        <v>2726</v>
      </c>
    </row>
    <row r="137" spans="1:4" ht="18" customHeight="1" x14ac:dyDescent="0.2">
      <c r="A137" s="5" t="s">
        <v>616</v>
      </c>
      <c r="B137" s="12">
        <v>308</v>
      </c>
      <c r="C137" s="5" t="s">
        <v>617</v>
      </c>
      <c r="D137" s="5" t="s">
        <v>2727</v>
      </c>
    </row>
    <row r="138" spans="1:4" ht="18" customHeight="1" x14ac:dyDescent="0.2">
      <c r="A138" s="5" t="s">
        <v>618</v>
      </c>
      <c r="B138" s="12">
        <v>506</v>
      </c>
      <c r="C138" s="5" t="s">
        <v>619</v>
      </c>
      <c r="D138" s="5" t="s">
        <v>2728</v>
      </c>
    </row>
    <row r="139" spans="1:4" ht="18" customHeight="1" x14ac:dyDescent="0.2">
      <c r="A139" s="5" t="s">
        <v>620</v>
      </c>
      <c r="B139" s="12">
        <v>269</v>
      </c>
      <c r="C139" s="5" t="s">
        <v>621</v>
      </c>
      <c r="D139" s="5" t="s">
        <v>2729</v>
      </c>
    </row>
    <row r="140" spans="1:4" ht="18" customHeight="1" x14ac:dyDescent="0.2">
      <c r="A140" s="5" t="s">
        <v>622</v>
      </c>
      <c r="B140" s="12">
        <v>495</v>
      </c>
      <c r="C140" s="5" t="s">
        <v>623</v>
      </c>
      <c r="D140" s="5" t="s">
        <v>2730</v>
      </c>
    </row>
    <row r="141" spans="1:4" ht="18" customHeight="1" x14ac:dyDescent="0.2">
      <c r="A141" s="5" t="s">
        <v>624</v>
      </c>
      <c r="B141" s="12">
        <v>393</v>
      </c>
      <c r="C141" s="5" t="s">
        <v>625</v>
      </c>
      <c r="D141" s="5" t="s">
        <v>2731</v>
      </c>
    </row>
    <row r="142" spans="1:4" ht="18" customHeight="1" x14ac:dyDescent="0.2">
      <c r="A142" s="5" t="s">
        <v>626</v>
      </c>
      <c r="B142" s="12">
        <v>483</v>
      </c>
      <c r="C142" s="5" t="s">
        <v>627</v>
      </c>
      <c r="D142" s="5" t="s">
        <v>2732</v>
      </c>
    </row>
    <row r="143" spans="1:4" ht="18" customHeight="1" x14ac:dyDescent="0.2">
      <c r="A143" s="5" t="s">
        <v>628</v>
      </c>
      <c r="B143" s="12">
        <v>599</v>
      </c>
      <c r="C143" s="5" t="s">
        <v>629</v>
      </c>
      <c r="D143" s="5" t="s">
        <v>2733</v>
      </c>
    </row>
    <row r="144" spans="1:4" ht="18" customHeight="1" x14ac:dyDescent="0.2">
      <c r="A144" s="5" t="s">
        <v>630</v>
      </c>
      <c r="B144" s="12">
        <v>586</v>
      </c>
      <c r="C144" s="5" t="s">
        <v>631</v>
      </c>
      <c r="D144" s="5" t="s">
        <v>2734</v>
      </c>
    </row>
    <row r="145" spans="1:4" ht="18" customHeight="1" x14ac:dyDescent="0.2">
      <c r="A145" s="5" t="s">
        <v>632</v>
      </c>
      <c r="B145" s="12">
        <v>481</v>
      </c>
      <c r="C145" s="5" t="s">
        <v>633</v>
      </c>
      <c r="D145" s="5" t="s">
        <v>2735</v>
      </c>
    </row>
    <row r="146" spans="1:4" ht="18" customHeight="1" x14ac:dyDescent="0.2">
      <c r="A146" s="5" t="s">
        <v>634</v>
      </c>
      <c r="B146" s="12">
        <v>508</v>
      </c>
      <c r="C146" s="5" t="s">
        <v>635</v>
      </c>
      <c r="D146" s="5" t="s">
        <v>2736</v>
      </c>
    </row>
    <row r="147" spans="1:4" ht="18" customHeight="1" x14ac:dyDescent="0.2">
      <c r="A147" s="5" t="s">
        <v>636</v>
      </c>
      <c r="B147" s="12">
        <v>500</v>
      </c>
      <c r="C147" s="5" t="s">
        <v>637</v>
      </c>
      <c r="D147" s="5" t="s">
        <v>2737</v>
      </c>
    </row>
    <row r="148" spans="1:4" ht="18" customHeight="1" x14ac:dyDescent="0.2">
      <c r="A148" s="5" t="s">
        <v>638</v>
      </c>
      <c r="B148" s="12">
        <v>497</v>
      </c>
      <c r="C148" s="5" t="s">
        <v>639</v>
      </c>
      <c r="D148" s="5" t="s">
        <v>2738</v>
      </c>
    </row>
    <row r="149" spans="1:4" ht="18" customHeight="1" x14ac:dyDescent="0.2">
      <c r="A149" s="5" t="s">
        <v>640</v>
      </c>
      <c r="B149" s="12">
        <v>247</v>
      </c>
      <c r="C149" s="5" t="s">
        <v>641</v>
      </c>
      <c r="D149" s="5" t="s">
        <v>2739</v>
      </c>
    </row>
    <row r="150" spans="1:4" ht="18" customHeight="1" x14ac:dyDescent="0.2">
      <c r="A150" s="5" t="s">
        <v>642</v>
      </c>
      <c r="B150" s="12">
        <v>196</v>
      </c>
      <c r="C150" s="5" t="s">
        <v>643</v>
      </c>
      <c r="D150" s="5" t="s">
        <v>2740</v>
      </c>
    </row>
    <row r="151" spans="1:4" ht="18" customHeight="1" x14ac:dyDescent="0.2">
      <c r="A151" s="5" t="s">
        <v>644</v>
      </c>
      <c r="B151" s="12">
        <v>525</v>
      </c>
      <c r="C151" s="5" t="s">
        <v>645</v>
      </c>
      <c r="D151" s="5" t="s">
        <v>2741</v>
      </c>
    </row>
    <row r="152" spans="1:4" ht="18" customHeight="1" x14ac:dyDescent="0.2">
      <c r="A152" s="5" t="s">
        <v>646</v>
      </c>
      <c r="B152" s="12">
        <v>511</v>
      </c>
      <c r="C152" s="5" t="s">
        <v>647</v>
      </c>
      <c r="D152" s="5" t="s">
        <v>2742</v>
      </c>
    </row>
    <row r="153" spans="1:4" ht="18" customHeight="1" x14ac:dyDescent="0.2">
      <c r="A153" s="5" t="s">
        <v>648</v>
      </c>
      <c r="B153" s="12">
        <v>511</v>
      </c>
      <c r="C153" s="5" t="s">
        <v>649</v>
      </c>
      <c r="D153" s="5" t="s">
        <v>2743</v>
      </c>
    </row>
    <row r="154" spans="1:4" ht="18" customHeight="1" x14ac:dyDescent="0.2">
      <c r="A154" s="5" t="s">
        <v>650</v>
      </c>
      <c r="B154" s="12">
        <v>520</v>
      </c>
      <c r="C154" s="5" t="s">
        <v>651</v>
      </c>
      <c r="D154" s="5" t="s">
        <v>2744</v>
      </c>
    </row>
    <row r="155" spans="1:4" ht="18" customHeight="1" x14ac:dyDescent="0.2">
      <c r="A155" s="5" t="s">
        <v>652</v>
      </c>
      <c r="B155" s="12">
        <v>514</v>
      </c>
      <c r="C155" s="5" t="s">
        <v>653</v>
      </c>
      <c r="D155" s="5" t="s">
        <v>2745</v>
      </c>
    </row>
    <row r="156" spans="1:4" ht="18" customHeight="1" x14ac:dyDescent="0.2">
      <c r="A156" s="5" t="s">
        <v>654</v>
      </c>
      <c r="B156" s="12">
        <v>517</v>
      </c>
      <c r="C156" s="5" t="s">
        <v>655</v>
      </c>
      <c r="D156" s="5" t="s">
        <v>2746</v>
      </c>
    </row>
    <row r="157" spans="1:4" ht="18" customHeight="1" x14ac:dyDescent="0.2">
      <c r="A157" s="5" t="s">
        <v>656</v>
      </c>
      <c r="B157" s="12">
        <v>509</v>
      </c>
      <c r="C157" s="5" t="s">
        <v>657</v>
      </c>
      <c r="D157" s="5" t="s">
        <v>2747</v>
      </c>
    </row>
    <row r="158" spans="1:4" ht="18" customHeight="1" x14ac:dyDescent="0.2">
      <c r="A158" s="5" t="s">
        <v>658</v>
      </c>
      <c r="B158" s="12">
        <v>510</v>
      </c>
      <c r="C158" s="5" t="s">
        <v>659</v>
      </c>
      <c r="D158" s="5" t="s">
        <v>2748</v>
      </c>
    </row>
    <row r="159" spans="1:4" ht="18" customHeight="1" x14ac:dyDescent="0.2">
      <c r="A159" s="5" t="s">
        <v>660</v>
      </c>
      <c r="B159" s="12">
        <v>516</v>
      </c>
      <c r="C159" s="5" t="s">
        <v>661</v>
      </c>
      <c r="D159" s="5" t="s">
        <v>3340</v>
      </c>
    </row>
    <row r="160" spans="1:4" ht="18" customHeight="1" x14ac:dyDescent="0.2">
      <c r="A160" s="5" t="s">
        <v>662</v>
      </c>
      <c r="B160" s="12">
        <v>272</v>
      </c>
      <c r="C160" s="5" t="s">
        <v>663</v>
      </c>
      <c r="D160" s="5" t="s">
        <v>2749</v>
      </c>
    </row>
    <row r="161" spans="1:4" ht="18" customHeight="1" x14ac:dyDescent="0.2">
      <c r="A161" s="5" t="s">
        <v>664</v>
      </c>
      <c r="B161" s="12">
        <v>324</v>
      </c>
      <c r="C161" s="5" t="s">
        <v>665</v>
      </c>
      <c r="D161" s="5" t="s">
        <v>3341</v>
      </c>
    </row>
    <row r="162" spans="1:4" ht="18" customHeight="1" x14ac:dyDescent="0.2">
      <c r="A162" s="5" t="s">
        <v>666</v>
      </c>
      <c r="B162" s="12">
        <v>146</v>
      </c>
      <c r="C162" s="5" t="s">
        <v>667</v>
      </c>
      <c r="D162" s="5" t="s">
        <v>2750</v>
      </c>
    </row>
    <row r="163" spans="1:4" ht="18" customHeight="1" x14ac:dyDescent="0.2">
      <c r="A163" s="5" t="s">
        <v>668</v>
      </c>
      <c r="B163" s="12">
        <v>138</v>
      </c>
      <c r="C163" s="5" t="s">
        <v>669</v>
      </c>
      <c r="D163" s="5" t="s">
        <v>2751</v>
      </c>
    </row>
    <row r="164" spans="1:4" ht="18" customHeight="1" x14ac:dyDescent="0.2">
      <c r="A164" s="5" t="s">
        <v>670</v>
      </c>
      <c r="B164" s="12">
        <v>503</v>
      </c>
      <c r="C164" s="5" t="s">
        <v>671</v>
      </c>
      <c r="D164" s="5" t="s">
        <v>2752</v>
      </c>
    </row>
    <row r="165" spans="1:4" ht="18" customHeight="1" x14ac:dyDescent="0.2">
      <c r="A165" s="5" t="s">
        <v>672</v>
      </c>
      <c r="B165" s="12">
        <v>499</v>
      </c>
      <c r="C165" s="5" t="s">
        <v>673</v>
      </c>
      <c r="D165" s="5" t="s">
        <v>2753</v>
      </c>
    </row>
    <row r="166" spans="1:4" ht="18" customHeight="1" x14ac:dyDescent="0.2">
      <c r="A166" s="5" t="s">
        <v>674</v>
      </c>
      <c r="B166" s="12">
        <v>493</v>
      </c>
      <c r="C166" s="5" t="s">
        <v>675</v>
      </c>
      <c r="D166" s="5" t="s">
        <v>2754</v>
      </c>
    </row>
    <row r="167" spans="1:4" ht="18" customHeight="1" x14ac:dyDescent="0.2">
      <c r="A167" s="5" t="s">
        <v>676</v>
      </c>
      <c r="B167" s="12">
        <v>482</v>
      </c>
      <c r="C167" s="5" t="s">
        <v>677</v>
      </c>
      <c r="D167" s="5" t="s">
        <v>2755</v>
      </c>
    </row>
    <row r="168" spans="1:4" ht="18" customHeight="1" x14ac:dyDescent="0.2">
      <c r="A168" s="5" t="s">
        <v>678</v>
      </c>
      <c r="B168" s="12">
        <v>438</v>
      </c>
      <c r="C168" s="5" t="s">
        <v>679</v>
      </c>
      <c r="D168" s="5" t="s">
        <v>2756</v>
      </c>
    </row>
    <row r="169" spans="1:4" ht="18" customHeight="1" x14ac:dyDescent="0.2">
      <c r="A169" s="5" t="s">
        <v>680</v>
      </c>
      <c r="B169" s="12">
        <v>496</v>
      </c>
      <c r="C169" s="5" t="s">
        <v>681</v>
      </c>
      <c r="D169" s="5" t="s">
        <v>2757</v>
      </c>
    </row>
    <row r="170" spans="1:4" ht="18" customHeight="1" x14ac:dyDescent="0.2">
      <c r="A170" s="5" t="s">
        <v>682</v>
      </c>
      <c r="B170" s="12">
        <v>461</v>
      </c>
      <c r="C170" s="5" t="s">
        <v>683</v>
      </c>
      <c r="D170" s="5" t="s">
        <v>3342</v>
      </c>
    </row>
    <row r="171" spans="1:4" ht="18" customHeight="1" x14ac:dyDescent="0.2">
      <c r="A171" s="5" t="s">
        <v>684</v>
      </c>
      <c r="B171" s="12">
        <v>385</v>
      </c>
      <c r="C171" s="5" t="s">
        <v>685</v>
      </c>
      <c r="D171" s="5" t="s">
        <v>2758</v>
      </c>
    </row>
    <row r="172" spans="1:4" ht="18" customHeight="1" x14ac:dyDescent="0.2">
      <c r="A172" s="5" t="s">
        <v>686</v>
      </c>
      <c r="B172" s="12">
        <v>477</v>
      </c>
      <c r="C172" s="5" t="s">
        <v>687</v>
      </c>
      <c r="D172" s="5" t="s">
        <v>2759</v>
      </c>
    </row>
    <row r="173" spans="1:4" ht="18" customHeight="1" x14ac:dyDescent="0.2">
      <c r="A173" s="5" t="s">
        <v>688</v>
      </c>
      <c r="B173" s="12">
        <v>525</v>
      </c>
      <c r="C173" s="5" t="s">
        <v>689</v>
      </c>
      <c r="D173" s="5" t="s">
        <v>2760</v>
      </c>
    </row>
    <row r="174" spans="1:4" ht="18" customHeight="1" x14ac:dyDescent="0.2">
      <c r="A174" s="5" t="s">
        <v>690</v>
      </c>
      <c r="B174" s="12">
        <v>307</v>
      </c>
      <c r="C174" s="5" t="s">
        <v>691</v>
      </c>
      <c r="D174" s="5" t="s">
        <v>2761</v>
      </c>
    </row>
    <row r="175" spans="1:4" ht="18" customHeight="1" x14ac:dyDescent="0.2">
      <c r="A175" s="5" t="s">
        <v>692</v>
      </c>
      <c r="B175" s="12">
        <v>510</v>
      </c>
      <c r="C175" s="5" t="s">
        <v>693</v>
      </c>
      <c r="D175" s="5" t="s">
        <v>3343</v>
      </c>
    </row>
    <row r="176" spans="1:4" ht="18" customHeight="1" x14ac:dyDescent="0.2">
      <c r="A176" s="5" t="s">
        <v>694</v>
      </c>
      <c r="B176" s="12">
        <v>310</v>
      </c>
      <c r="C176" s="5" t="s">
        <v>695</v>
      </c>
      <c r="D176" s="5" t="s">
        <v>3344</v>
      </c>
    </row>
    <row r="177" spans="1:4" ht="18" customHeight="1" x14ac:dyDescent="0.2">
      <c r="A177" s="5" t="s">
        <v>696</v>
      </c>
      <c r="B177" s="12">
        <v>143</v>
      </c>
      <c r="C177" s="5" t="s">
        <v>697</v>
      </c>
      <c r="D177" s="5" t="s">
        <v>2762</v>
      </c>
    </row>
    <row r="178" spans="1:4" ht="18" customHeight="1" x14ac:dyDescent="0.2">
      <c r="A178" s="5" t="s">
        <v>698</v>
      </c>
      <c r="B178" s="12">
        <v>523</v>
      </c>
      <c r="C178" s="5" t="s">
        <v>699</v>
      </c>
      <c r="D178" s="5" t="s">
        <v>2763</v>
      </c>
    </row>
    <row r="179" spans="1:4" ht="18" customHeight="1" x14ac:dyDescent="0.2">
      <c r="A179" s="5" t="s">
        <v>700</v>
      </c>
      <c r="B179" s="12">
        <v>360</v>
      </c>
      <c r="C179" s="5" t="s">
        <v>701</v>
      </c>
      <c r="D179" s="5" t="s">
        <v>2764</v>
      </c>
    </row>
    <row r="180" spans="1:4" ht="18" customHeight="1" x14ac:dyDescent="0.2">
      <c r="A180" s="5" t="s">
        <v>702</v>
      </c>
      <c r="B180" s="12">
        <v>381</v>
      </c>
      <c r="C180" s="5" t="s">
        <v>703</v>
      </c>
      <c r="D180" s="5" t="s">
        <v>2765</v>
      </c>
    </row>
    <row r="181" spans="1:4" ht="18" customHeight="1" x14ac:dyDescent="0.2">
      <c r="A181" s="5" t="s">
        <v>704</v>
      </c>
      <c r="B181" s="12">
        <v>500</v>
      </c>
      <c r="C181" s="5" t="s">
        <v>705</v>
      </c>
      <c r="D181" s="5" t="s">
        <v>2766</v>
      </c>
    </row>
    <row r="182" spans="1:4" ht="18" customHeight="1" x14ac:dyDescent="0.2">
      <c r="A182" s="5" t="s">
        <v>706</v>
      </c>
      <c r="B182" s="12">
        <v>610</v>
      </c>
      <c r="C182" s="5" t="s">
        <v>707</v>
      </c>
      <c r="D182" s="5" t="s">
        <v>2767</v>
      </c>
    </row>
    <row r="183" spans="1:4" ht="18" customHeight="1" x14ac:dyDescent="0.2">
      <c r="A183" s="5" t="s">
        <v>708</v>
      </c>
      <c r="B183" s="12">
        <v>520</v>
      </c>
      <c r="C183" s="5" t="s">
        <v>709</v>
      </c>
      <c r="D183" s="5" t="s">
        <v>2768</v>
      </c>
    </row>
    <row r="184" spans="1:4" ht="18" customHeight="1" x14ac:dyDescent="0.2">
      <c r="A184" s="5" t="s">
        <v>710</v>
      </c>
      <c r="B184" s="12">
        <v>515</v>
      </c>
      <c r="C184" s="5" t="s">
        <v>711</v>
      </c>
      <c r="D184" s="5" t="s">
        <v>2769</v>
      </c>
    </row>
    <row r="185" spans="1:4" ht="18" customHeight="1" x14ac:dyDescent="0.2">
      <c r="A185" s="5" t="s">
        <v>712</v>
      </c>
      <c r="B185" s="12">
        <v>537</v>
      </c>
      <c r="C185" s="5" t="s">
        <v>713</v>
      </c>
      <c r="D185" s="5" t="s">
        <v>2770</v>
      </c>
    </row>
    <row r="186" spans="1:4" ht="18" customHeight="1" x14ac:dyDescent="0.2">
      <c r="A186" s="5" t="s">
        <v>714</v>
      </c>
      <c r="B186" s="12">
        <v>501</v>
      </c>
      <c r="C186" s="5" t="s">
        <v>715</v>
      </c>
      <c r="D186" s="5" t="s">
        <v>2771</v>
      </c>
    </row>
    <row r="187" spans="1:4" ht="18" customHeight="1" x14ac:dyDescent="0.2">
      <c r="A187" s="5" t="s">
        <v>716</v>
      </c>
      <c r="B187" s="12">
        <v>500</v>
      </c>
      <c r="C187" s="5" t="s">
        <v>717</v>
      </c>
      <c r="D187" s="5" t="s">
        <v>2772</v>
      </c>
    </row>
    <row r="188" spans="1:4" ht="18" customHeight="1" x14ac:dyDescent="0.2">
      <c r="A188" s="5" t="s">
        <v>718</v>
      </c>
      <c r="B188" s="12">
        <v>519</v>
      </c>
      <c r="C188" s="5" t="s">
        <v>719</v>
      </c>
      <c r="D188" s="5" t="s">
        <v>3345</v>
      </c>
    </row>
    <row r="189" spans="1:4" ht="18" customHeight="1" x14ac:dyDescent="0.2">
      <c r="A189" s="5" t="s">
        <v>720</v>
      </c>
      <c r="B189" s="12">
        <v>495</v>
      </c>
      <c r="C189" s="5" t="s">
        <v>721</v>
      </c>
      <c r="D189" s="5" t="s">
        <v>2773</v>
      </c>
    </row>
    <row r="190" spans="1:4" ht="18" customHeight="1" x14ac:dyDescent="0.2">
      <c r="A190" s="5" t="s">
        <v>722</v>
      </c>
      <c r="B190" s="12">
        <v>342</v>
      </c>
      <c r="C190" s="5" t="s">
        <v>723</v>
      </c>
      <c r="D190" s="5" t="s">
        <v>2774</v>
      </c>
    </row>
    <row r="191" spans="1:4" ht="18" customHeight="1" x14ac:dyDescent="0.2">
      <c r="A191" s="5" t="s">
        <v>724</v>
      </c>
      <c r="B191" s="12">
        <v>84</v>
      </c>
      <c r="C191" s="5" t="s">
        <v>725</v>
      </c>
      <c r="D191" s="5" t="s">
        <v>2775</v>
      </c>
    </row>
    <row r="192" spans="1:4" ht="18" customHeight="1" x14ac:dyDescent="0.2">
      <c r="A192" s="5" t="s">
        <v>726</v>
      </c>
      <c r="B192" s="12">
        <v>500</v>
      </c>
      <c r="C192" s="5" t="s">
        <v>727</v>
      </c>
      <c r="D192" s="5" t="s">
        <v>2776</v>
      </c>
    </row>
    <row r="193" spans="1:4" ht="18" customHeight="1" x14ac:dyDescent="0.2">
      <c r="A193" s="5" t="s">
        <v>728</v>
      </c>
      <c r="B193" s="12">
        <v>494</v>
      </c>
      <c r="C193" s="5" t="s">
        <v>729</v>
      </c>
      <c r="D193" s="5" t="s">
        <v>2777</v>
      </c>
    </row>
    <row r="194" spans="1:4" ht="18" customHeight="1" x14ac:dyDescent="0.2">
      <c r="A194" s="5" t="s">
        <v>730</v>
      </c>
      <c r="B194" s="12">
        <v>494</v>
      </c>
      <c r="C194" s="5" t="s">
        <v>731</v>
      </c>
      <c r="D194" s="5" t="s">
        <v>2778</v>
      </c>
    </row>
    <row r="195" spans="1:4" ht="18" customHeight="1" x14ac:dyDescent="0.2">
      <c r="A195" s="5" t="s">
        <v>732</v>
      </c>
      <c r="B195" s="12">
        <v>504</v>
      </c>
      <c r="C195" s="5" t="s">
        <v>733</v>
      </c>
      <c r="D195" s="5" t="s">
        <v>2779</v>
      </c>
    </row>
    <row r="196" spans="1:4" ht="18" customHeight="1" x14ac:dyDescent="0.2">
      <c r="A196" s="5" t="s">
        <v>734</v>
      </c>
      <c r="B196" s="12">
        <v>504</v>
      </c>
      <c r="C196" s="5" t="s">
        <v>735</v>
      </c>
      <c r="D196" s="5" t="s">
        <v>2780</v>
      </c>
    </row>
    <row r="197" spans="1:4" ht="18" customHeight="1" x14ac:dyDescent="0.2">
      <c r="A197" s="5" t="s">
        <v>736</v>
      </c>
      <c r="B197" s="12">
        <v>381</v>
      </c>
      <c r="C197" s="5" t="s">
        <v>737</v>
      </c>
      <c r="D197" s="5" t="s">
        <v>2781</v>
      </c>
    </row>
    <row r="198" spans="1:4" ht="18" customHeight="1" x14ac:dyDescent="0.2">
      <c r="A198" s="5" t="s">
        <v>738</v>
      </c>
      <c r="B198" s="12">
        <v>108</v>
      </c>
      <c r="C198" s="5" t="s">
        <v>739</v>
      </c>
      <c r="D198" s="5" t="s">
        <v>2782</v>
      </c>
    </row>
    <row r="199" spans="1:4" ht="18" customHeight="1" x14ac:dyDescent="0.2">
      <c r="A199" s="5" t="s">
        <v>740</v>
      </c>
      <c r="B199" s="12">
        <v>464</v>
      </c>
      <c r="C199" s="5" t="s">
        <v>741</v>
      </c>
      <c r="D199" s="5" t="s">
        <v>2783</v>
      </c>
    </row>
    <row r="200" spans="1:4" ht="18" customHeight="1" x14ac:dyDescent="0.2">
      <c r="A200" s="5" t="s">
        <v>742</v>
      </c>
      <c r="B200" s="12">
        <v>503</v>
      </c>
      <c r="C200" s="5" t="s">
        <v>743</v>
      </c>
      <c r="D200" s="5" t="s">
        <v>2784</v>
      </c>
    </row>
    <row r="201" spans="1:4" ht="18" customHeight="1" x14ac:dyDescent="0.2">
      <c r="A201" s="5" t="s">
        <v>744</v>
      </c>
      <c r="B201" s="12">
        <v>505</v>
      </c>
      <c r="C201" s="5" t="s">
        <v>745</v>
      </c>
      <c r="D201" s="5" t="s">
        <v>2785</v>
      </c>
    </row>
    <row r="202" spans="1:4" ht="18" customHeight="1" x14ac:dyDescent="0.2">
      <c r="A202" s="5" t="s">
        <v>746</v>
      </c>
      <c r="B202" s="12">
        <v>515</v>
      </c>
      <c r="C202" s="5" t="s">
        <v>747</v>
      </c>
      <c r="D202" s="5" t="s">
        <v>2786</v>
      </c>
    </row>
    <row r="203" spans="1:4" ht="18" customHeight="1" x14ac:dyDescent="0.2">
      <c r="A203" s="5" t="s">
        <v>748</v>
      </c>
      <c r="B203" s="12">
        <v>227</v>
      </c>
      <c r="C203" s="5" t="s">
        <v>749</v>
      </c>
      <c r="D203" s="5" t="s">
        <v>2787</v>
      </c>
    </row>
    <row r="204" spans="1:4" ht="18" customHeight="1" x14ac:dyDescent="0.2">
      <c r="A204" s="5" t="s">
        <v>750</v>
      </c>
      <c r="B204" s="12">
        <v>185</v>
      </c>
      <c r="C204" s="5" t="s">
        <v>751</v>
      </c>
      <c r="D204" s="5" t="s">
        <v>2788</v>
      </c>
    </row>
    <row r="205" spans="1:4" ht="18" customHeight="1" x14ac:dyDescent="0.2">
      <c r="A205" s="5" t="s">
        <v>752</v>
      </c>
      <c r="B205" s="12">
        <v>162</v>
      </c>
      <c r="C205" s="5" t="s">
        <v>753</v>
      </c>
      <c r="D205" s="5" t="s">
        <v>2789</v>
      </c>
    </row>
    <row r="206" spans="1:4" ht="18" customHeight="1" x14ac:dyDescent="0.2">
      <c r="A206" s="5" t="s">
        <v>754</v>
      </c>
      <c r="B206" s="12">
        <v>154</v>
      </c>
      <c r="C206" s="5" t="s">
        <v>755</v>
      </c>
      <c r="D206" s="5" t="s">
        <v>2790</v>
      </c>
    </row>
    <row r="207" spans="1:4" ht="18" customHeight="1" x14ac:dyDescent="0.2">
      <c r="A207" s="5" t="s">
        <v>756</v>
      </c>
      <c r="B207" s="12">
        <v>486</v>
      </c>
      <c r="C207" s="5" t="s">
        <v>757</v>
      </c>
      <c r="D207" s="5" t="s">
        <v>2791</v>
      </c>
    </row>
    <row r="208" spans="1:4" ht="18" customHeight="1" x14ac:dyDescent="0.2">
      <c r="A208" s="5" t="s">
        <v>758</v>
      </c>
      <c r="B208" s="12">
        <v>178</v>
      </c>
      <c r="C208" s="5" t="s">
        <v>759</v>
      </c>
      <c r="D208" s="5" t="s">
        <v>2792</v>
      </c>
    </row>
    <row r="209" spans="1:4" ht="18" customHeight="1" x14ac:dyDescent="0.2">
      <c r="A209" s="5" t="s">
        <v>760</v>
      </c>
      <c r="B209" s="12">
        <v>493</v>
      </c>
      <c r="C209" s="5" t="s">
        <v>761</v>
      </c>
      <c r="D209" s="5" t="s">
        <v>2793</v>
      </c>
    </row>
    <row r="210" spans="1:4" ht="18" customHeight="1" x14ac:dyDescent="0.2">
      <c r="A210" s="5" t="s">
        <v>762</v>
      </c>
      <c r="B210" s="12">
        <v>492</v>
      </c>
      <c r="C210" s="5" t="s">
        <v>763</v>
      </c>
      <c r="D210" s="5" t="s">
        <v>2794</v>
      </c>
    </row>
    <row r="211" spans="1:4" ht="18" customHeight="1" x14ac:dyDescent="0.2">
      <c r="A211" s="5" t="s">
        <v>764</v>
      </c>
      <c r="B211" s="12">
        <v>513</v>
      </c>
      <c r="C211" s="5" t="s">
        <v>765</v>
      </c>
      <c r="D211" s="5" t="s">
        <v>3346</v>
      </c>
    </row>
    <row r="212" spans="1:4" ht="18" customHeight="1" x14ac:dyDescent="0.2">
      <c r="A212" s="5" t="s">
        <v>766</v>
      </c>
      <c r="B212" s="12">
        <v>428</v>
      </c>
      <c r="C212" s="5" t="s">
        <v>767</v>
      </c>
      <c r="D212" s="5" t="s">
        <v>2795</v>
      </c>
    </row>
    <row r="213" spans="1:4" ht="18" customHeight="1" x14ac:dyDescent="0.2">
      <c r="A213" s="5" t="s">
        <v>768</v>
      </c>
      <c r="B213" s="12">
        <v>509</v>
      </c>
      <c r="C213" s="5" t="s">
        <v>769</v>
      </c>
      <c r="D213" s="5" t="s">
        <v>2796</v>
      </c>
    </row>
    <row r="214" spans="1:4" ht="18" customHeight="1" x14ac:dyDescent="0.2">
      <c r="A214" s="5" t="s">
        <v>770</v>
      </c>
      <c r="B214" s="12">
        <v>478</v>
      </c>
      <c r="C214" s="5" t="s">
        <v>771</v>
      </c>
      <c r="D214" s="5" t="s">
        <v>2797</v>
      </c>
    </row>
    <row r="215" spans="1:4" ht="18" customHeight="1" x14ac:dyDescent="0.2">
      <c r="A215" s="5" t="s">
        <v>772</v>
      </c>
      <c r="B215" s="12">
        <v>507</v>
      </c>
      <c r="C215" s="5" t="s">
        <v>773</v>
      </c>
      <c r="D215" s="5" t="s">
        <v>2798</v>
      </c>
    </row>
    <row r="216" spans="1:4" ht="18" customHeight="1" x14ac:dyDescent="0.2">
      <c r="A216" s="5" t="s">
        <v>774</v>
      </c>
      <c r="B216" s="12">
        <v>270</v>
      </c>
      <c r="C216" s="5" t="s">
        <v>775</v>
      </c>
      <c r="D216" s="5" t="s">
        <v>3347</v>
      </c>
    </row>
    <row r="217" spans="1:4" ht="18" customHeight="1" x14ac:dyDescent="0.2">
      <c r="A217" s="5" t="s">
        <v>776</v>
      </c>
      <c r="B217" s="12">
        <v>485</v>
      </c>
      <c r="C217" s="5" t="s">
        <v>777</v>
      </c>
      <c r="D217" s="5" t="s">
        <v>2799</v>
      </c>
    </row>
    <row r="218" spans="1:4" ht="18" customHeight="1" x14ac:dyDescent="0.2">
      <c r="A218" s="5" t="s">
        <v>778</v>
      </c>
      <c r="B218" s="12">
        <v>531</v>
      </c>
      <c r="C218" s="5" t="s">
        <v>779</v>
      </c>
      <c r="D218" s="5" t="s">
        <v>3348</v>
      </c>
    </row>
    <row r="219" spans="1:4" ht="18" customHeight="1" x14ac:dyDescent="0.2">
      <c r="A219" s="5" t="s">
        <v>780</v>
      </c>
      <c r="B219" s="12">
        <v>506</v>
      </c>
      <c r="C219" s="5" t="s">
        <v>781</v>
      </c>
      <c r="D219" s="5" t="s">
        <v>2800</v>
      </c>
    </row>
    <row r="220" spans="1:4" ht="18" customHeight="1" x14ac:dyDescent="0.2">
      <c r="A220" s="5" t="s">
        <v>782</v>
      </c>
      <c r="B220" s="12">
        <v>515</v>
      </c>
      <c r="C220" s="5" t="s">
        <v>783</v>
      </c>
      <c r="D220" s="5" t="s">
        <v>3349</v>
      </c>
    </row>
    <row r="221" spans="1:4" ht="18" customHeight="1" x14ac:dyDescent="0.2">
      <c r="A221" s="5" t="s">
        <v>784</v>
      </c>
      <c r="B221" s="12">
        <v>458</v>
      </c>
      <c r="C221" s="5" t="s">
        <v>785</v>
      </c>
      <c r="D221" s="5" t="s">
        <v>2801</v>
      </c>
    </row>
    <row r="222" spans="1:4" ht="18" customHeight="1" x14ac:dyDescent="0.2">
      <c r="A222" s="5" t="s">
        <v>786</v>
      </c>
      <c r="B222" s="12">
        <v>501</v>
      </c>
      <c r="C222" s="5" t="s">
        <v>787</v>
      </c>
      <c r="D222" s="5" t="s">
        <v>3350</v>
      </c>
    </row>
    <row r="223" spans="1:4" ht="18" customHeight="1" x14ac:dyDescent="0.2">
      <c r="A223" s="5" t="s">
        <v>788</v>
      </c>
      <c r="B223" s="12">
        <v>140</v>
      </c>
      <c r="C223" s="5" t="s">
        <v>789</v>
      </c>
      <c r="D223" s="5" t="s">
        <v>2802</v>
      </c>
    </row>
    <row r="224" spans="1:4" ht="18" customHeight="1" x14ac:dyDescent="0.2">
      <c r="A224" s="5" t="s">
        <v>790</v>
      </c>
      <c r="B224" s="12">
        <v>188</v>
      </c>
      <c r="C224" s="5" t="s">
        <v>791</v>
      </c>
      <c r="D224" s="5" t="s">
        <v>2803</v>
      </c>
    </row>
    <row r="225" spans="1:4" ht="18" customHeight="1" x14ac:dyDescent="0.2">
      <c r="A225" s="5" t="s">
        <v>792</v>
      </c>
      <c r="B225" s="12">
        <v>505</v>
      </c>
      <c r="C225" s="5" t="s">
        <v>793</v>
      </c>
      <c r="D225" s="5" t="s">
        <v>2804</v>
      </c>
    </row>
    <row r="226" spans="1:4" ht="18" customHeight="1" x14ac:dyDescent="0.2">
      <c r="A226" s="5" t="s">
        <v>794</v>
      </c>
      <c r="B226" s="12">
        <v>371</v>
      </c>
      <c r="C226" s="5" t="s">
        <v>795</v>
      </c>
      <c r="D226" s="5" t="s">
        <v>2805</v>
      </c>
    </row>
    <row r="227" spans="1:4" ht="18" customHeight="1" x14ac:dyDescent="0.2">
      <c r="A227" s="5" t="s">
        <v>796</v>
      </c>
      <c r="B227" s="12">
        <v>515</v>
      </c>
      <c r="C227" s="5" t="s">
        <v>797</v>
      </c>
      <c r="D227" s="5" t="s">
        <v>2806</v>
      </c>
    </row>
    <row r="228" spans="1:4" ht="18" customHeight="1" x14ac:dyDescent="0.2">
      <c r="A228" s="5" t="s">
        <v>798</v>
      </c>
      <c r="B228" s="12">
        <v>509</v>
      </c>
      <c r="C228" s="5" t="s">
        <v>799</v>
      </c>
      <c r="D228" s="5" t="s">
        <v>2807</v>
      </c>
    </row>
    <row r="229" spans="1:4" ht="18" customHeight="1" x14ac:dyDescent="0.2">
      <c r="A229" s="5" t="s">
        <v>800</v>
      </c>
      <c r="B229" s="12">
        <v>271</v>
      </c>
      <c r="C229" s="5" t="s">
        <v>801</v>
      </c>
      <c r="D229" s="5" t="s">
        <v>2808</v>
      </c>
    </row>
    <row r="230" spans="1:4" ht="18" customHeight="1" x14ac:dyDescent="0.2">
      <c r="A230" s="5" t="s">
        <v>802</v>
      </c>
      <c r="B230" s="12">
        <v>206</v>
      </c>
      <c r="C230" s="5" t="s">
        <v>803</v>
      </c>
      <c r="D230" s="5" t="s">
        <v>2809</v>
      </c>
    </row>
    <row r="231" spans="1:4" ht="18" customHeight="1" x14ac:dyDescent="0.2">
      <c r="A231" s="5" t="s">
        <v>804</v>
      </c>
      <c r="B231" s="12">
        <v>147</v>
      </c>
      <c r="C231" s="5" t="s">
        <v>805</v>
      </c>
      <c r="D231" s="5" t="s">
        <v>2810</v>
      </c>
    </row>
    <row r="232" spans="1:4" ht="18" customHeight="1" x14ac:dyDescent="0.2">
      <c r="A232" s="5" t="s">
        <v>806</v>
      </c>
      <c r="B232" s="12">
        <v>265</v>
      </c>
      <c r="C232" s="5" t="s">
        <v>807</v>
      </c>
      <c r="D232" s="5" t="s">
        <v>2811</v>
      </c>
    </row>
    <row r="233" spans="1:4" ht="18" customHeight="1" x14ac:dyDescent="0.2">
      <c r="A233" s="5" t="s">
        <v>808</v>
      </c>
      <c r="B233" s="12">
        <v>372</v>
      </c>
      <c r="C233" s="5" t="s">
        <v>809</v>
      </c>
      <c r="D233" s="5" t="s">
        <v>2812</v>
      </c>
    </row>
    <row r="234" spans="1:4" ht="18" customHeight="1" x14ac:dyDescent="0.2">
      <c r="A234" s="5" t="s">
        <v>810</v>
      </c>
      <c r="B234" s="12">
        <v>503</v>
      </c>
      <c r="C234" s="5" t="s">
        <v>811</v>
      </c>
      <c r="D234" s="5" t="s">
        <v>2813</v>
      </c>
    </row>
    <row r="235" spans="1:4" ht="18" customHeight="1" x14ac:dyDescent="0.2">
      <c r="A235" s="5" t="s">
        <v>812</v>
      </c>
      <c r="B235" s="12">
        <v>502</v>
      </c>
      <c r="C235" s="5" t="s">
        <v>813</v>
      </c>
      <c r="D235" s="5" t="s">
        <v>2814</v>
      </c>
    </row>
    <row r="236" spans="1:4" ht="18" customHeight="1" x14ac:dyDescent="0.2">
      <c r="A236" s="5" t="s">
        <v>814</v>
      </c>
      <c r="B236" s="12">
        <v>503</v>
      </c>
      <c r="C236" s="5" t="s">
        <v>815</v>
      </c>
      <c r="D236" s="5" t="s">
        <v>2815</v>
      </c>
    </row>
    <row r="237" spans="1:4" ht="18" customHeight="1" x14ac:dyDescent="0.2">
      <c r="A237" s="5" t="s">
        <v>816</v>
      </c>
      <c r="B237" s="12">
        <v>504</v>
      </c>
      <c r="C237" s="5" t="s">
        <v>817</v>
      </c>
      <c r="D237" s="5" t="s">
        <v>2816</v>
      </c>
    </row>
    <row r="238" spans="1:4" ht="18" customHeight="1" x14ac:dyDescent="0.2">
      <c r="A238" s="5" t="s">
        <v>818</v>
      </c>
      <c r="B238" s="12">
        <v>482</v>
      </c>
      <c r="C238" s="5" t="s">
        <v>819</v>
      </c>
      <c r="D238" s="5" t="s">
        <v>2817</v>
      </c>
    </row>
    <row r="239" spans="1:4" ht="18" customHeight="1" x14ac:dyDescent="0.2">
      <c r="A239" s="5" t="s">
        <v>820</v>
      </c>
      <c r="B239" s="12">
        <v>502</v>
      </c>
      <c r="C239" s="5" t="s">
        <v>821</v>
      </c>
      <c r="D239" s="5" t="s">
        <v>2818</v>
      </c>
    </row>
    <row r="240" spans="1:4" ht="18" customHeight="1" x14ac:dyDescent="0.2">
      <c r="A240" s="5" t="s">
        <v>822</v>
      </c>
      <c r="B240" s="12">
        <v>509</v>
      </c>
      <c r="C240" s="5" t="s">
        <v>823</v>
      </c>
      <c r="D240" s="5" t="s">
        <v>2819</v>
      </c>
    </row>
    <row r="241" spans="1:4" ht="18" customHeight="1" x14ac:dyDescent="0.2">
      <c r="A241" s="5" t="s">
        <v>824</v>
      </c>
      <c r="B241" s="12">
        <v>514</v>
      </c>
      <c r="C241" s="5" t="s">
        <v>825</v>
      </c>
      <c r="D241" s="5" t="s">
        <v>3351</v>
      </c>
    </row>
    <row r="242" spans="1:4" ht="18" customHeight="1" x14ac:dyDescent="0.2">
      <c r="A242" s="5" t="s">
        <v>826</v>
      </c>
      <c r="B242" s="12">
        <v>481</v>
      </c>
      <c r="C242" s="5" t="s">
        <v>827</v>
      </c>
      <c r="D242" s="5" t="s">
        <v>2820</v>
      </c>
    </row>
    <row r="243" spans="1:4" ht="18" customHeight="1" x14ac:dyDescent="0.2">
      <c r="A243" s="5" t="s">
        <v>828</v>
      </c>
      <c r="B243" s="12">
        <v>240</v>
      </c>
      <c r="C243" s="5" t="s">
        <v>829</v>
      </c>
      <c r="D243" s="5" t="s">
        <v>2821</v>
      </c>
    </row>
    <row r="244" spans="1:4" ht="18" customHeight="1" x14ac:dyDescent="0.2">
      <c r="A244" s="5" t="s">
        <v>830</v>
      </c>
      <c r="B244" s="12">
        <v>250</v>
      </c>
      <c r="C244" s="5" t="s">
        <v>831</v>
      </c>
      <c r="D244" s="5" t="s">
        <v>3352</v>
      </c>
    </row>
    <row r="245" spans="1:4" ht="18" customHeight="1" x14ac:dyDescent="0.2">
      <c r="A245" s="5" t="s">
        <v>832</v>
      </c>
      <c r="B245" s="12">
        <v>492</v>
      </c>
      <c r="C245" s="5" t="s">
        <v>833</v>
      </c>
      <c r="D245" s="5" t="s">
        <v>2822</v>
      </c>
    </row>
    <row r="246" spans="1:4" ht="18" customHeight="1" x14ac:dyDescent="0.2">
      <c r="A246" s="5" t="s">
        <v>834</v>
      </c>
      <c r="B246" s="12">
        <v>474</v>
      </c>
      <c r="C246" s="5" t="s">
        <v>835</v>
      </c>
      <c r="D246" s="5" t="s">
        <v>2823</v>
      </c>
    </row>
    <row r="247" spans="1:4" ht="18" customHeight="1" x14ac:dyDescent="0.2">
      <c r="A247" s="5" t="s">
        <v>836</v>
      </c>
      <c r="B247" s="12">
        <v>286</v>
      </c>
      <c r="C247" s="5" t="s">
        <v>837</v>
      </c>
      <c r="D247" s="5" t="s">
        <v>2824</v>
      </c>
    </row>
    <row r="248" spans="1:4" ht="18" customHeight="1" x14ac:dyDescent="0.2">
      <c r="A248" s="5" t="s">
        <v>838</v>
      </c>
      <c r="B248" s="12">
        <v>431</v>
      </c>
      <c r="C248" s="5" t="s">
        <v>839</v>
      </c>
      <c r="D248" s="5" t="s">
        <v>2825</v>
      </c>
    </row>
    <row r="249" spans="1:4" ht="18" customHeight="1" x14ac:dyDescent="0.2">
      <c r="A249" s="5" t="s">
        <v>840</v>
      </c>
      <c r="B249" s="12">
        <v>474</v>
      </c>
      <c r="C249" s="5" t="s">
        <v>841</v>
      </c>
      <c r="D249" s="5" t="s">
        <v>2826</v>
      </c>
    </row>
    <row r="250" spans="1:4" ht="18" customHeight="1" x14ac:dyDescent="0.2">
      <c r="A250" s="5" t="s">
        <v>842</v>
      </c>
      <c r="B250" s="12">
        <v>501</v>
      </c>
      <c r="C250" s="5" t="s">
        <v>843</v>
      </c>
      <c r="D250" s="5" t="s">
        <v>2827</v>
      </c>
    </row>
    <row r="251" spans="1:4" ht="18" customHeight="1" x14ac:dyDescent="0.2">
      <c r="A251" s="5" t="s">
        <v>844</v>
      </c>
      <c r="B251" s="12">
        <v>465</v>
      </c>
      <c r="C251" s="5" t="s">
        <v>845</v>
      </c>
      <c r="D251" s="5" t="s">
        <v>2828</v>
      </c>
    </row>
    <row r="252" spans="1:4" ht="18" customHeight="1" x14ac:dyDescent="0.2">
      <c r="A252" s="5" t="s">
        <v>846</v>
      </c>
      <c r="B252" s="12">
        <v>517</v>
      </c>
      <c r="C252" s="5" t="s">
        <v>847</v>
      </c>
      <c r="D252" s="5" t="s">
        <v>2829</v>
      </c>
    </row>
    <row r="253" spans="1:4" ht="18" customHeight="1" x14ac:dyDescent="0.2">
      <c r="A253" s="5" t="s">
        <v>848</v>
      </c>
      <c r="B253" s="12">
        <v>127</v>
      </c>
      <c r="C253" s="5" t="s">
        <v>849</v>
      </c>
      <c r="D253" s="5" t="s">
        <v>2830</v>
      </c>
    </row>
    <row r="254" spans="1:4" ht="18" customHeight="1" x14ac:dyDescent="0.2">
      <c r="A254" s="5" t="s">
        <v>850</v>
      </c>
      <c r="B254" s="12">
        <v>128</v>
      </c>
      <c r="C254" s="5" t="s">
        <v>851</v>
      </c>
      <c r="D254" s="5" t="s">
        <v>2831</v>
      </c>
    </row>
    <row r="255" spans="1:4" ht="18" customHeight="1" x14ac:dyDescent="0.2">
      <c r="A255" s="5" t="s">
        <v>852</v>
      </c>
      <c r="B255" s="12">
        <v>320</v>
      </c>
      <c r="C255" s="5" t="s">
        <v>853</v>
      </c>
      <c r="D255" s="5" t="s">
        <v>2832</v>
      </c>
    </row>
    <row r="256" spans="1:4" ht="18" customHeight="1" x14ac:dyDescent="0.2">
      <c r="A256" s="5" t="s">
        <v>854</v>
      </c>
      <c r="B256" s="12">
        <v>487</v>
      </c>
      <c r="C256" s="5" t="s">
        <v>855</v>
      </c>
      <c r="D256" s="5" t="s">
        <v>2833</v>
      </c>
    </row>
    <row r="257" spans="1:4" ht="18" customHeight="1" x14ac:dyDescent="0.2">
      <c r="A257" s="5" t="s">
        <v>856</v>
      </c>
      <c r="B257" s="12">
        <v>502</v>
      </c>
      <c r="C257" s="5" t="s">
        <v>857</v>
      </c>
      <c r="D257" s="5" t="s">
        <v>2834</v>
      </c>
    </row>
    <row r="258" spans="1:4" ht="18" customHeight="1" x14ac:dyDescent="0.2">
      <c r="A258" s="5" t="s">
        <v>858</v>
      </c>
      <c r="B258" s="12">
        <v>543</v>
      </c>
      <c r="C258" s="5" t="s">
        <v>859</v>
      </c>
      <c r="D258" s="5" t="s">
        <v>2835</v>
      </c>
    </row>
    <row r="259" spans="1:4" ht="18" customHeight="1" x14ac:dyDescent="0.2">
      <c r="A259" s="5" t="s">
        <v>860</v>
      </c>
      <c r="B259" s="12">
        <v>519</v>
      </c>
      <c r="C259" s="5" t="s">
        <v>861</v>
      </c>
      <c r="D259" s="5" t="s">
        <v>2836</v>
      </c>
    </row>
    <row r="260" spans="1:4" ht="18" customHeight="1" x14ac:dyDescent="0.2">
      <c r="A260" s="5" t="s">
        <v>862</v>
      </c>
      <c r="B260" s="12">
        <v>477</v>
      </c>
      <c r="C260" s="5" t="s">
        <v>863</v>
      </c>
      <c r="D260" s="5" t="s">
        <v>2837</v>
      </c>
    </row>
    <row r="261" spans="1:4" ht="18" customHeight="1" x14ac:dyDescent="0.2">
      <c r="A261" s="5" t="s">
        <v>864</v>
      </c>
      <c r="B261" s="12">
        <v>526</v>
      </c>
      <c r="C261" s="5" t="s">
        <v>865</v>
      </c>
      <c r="D261" s="5" t="s">
        <v>2838</v>
      </c>
    </row>
    <row r="262" spans="1:4" ht="18" customHeight="1" x14ac:dyDescent="0.2">
      <c r="A262" s="5" t="s">
        <v>866</v>
      </c>
      <c r="B262" s="12">
        <v>543</v>
      </c>
      <c r="C262" s="5" t="s">
        <v>867</v>
      </c>
      <c r="D262" s="5" t="s">
        <v>3353</v>
      </c>
    </row>
    <row r="263" spans="1:4" ht="18" customHeight="1" x14ac:dyDescent="0.2">
      <c r="A263" s="5" t="s">
        <v>868</v>
      </c>
      <c r="B263" s="12">
        <v>507</v>
      </c>
      <c r="C263" s="5" t="s">
        <v>869</v>
      </c>
      <c r="D263" s="5" t="s">
        <v>2839</v>
      </c>
    </row>
    <row r="264" spans="1:4" ht="18" customHeight="1" x14ac:dyDescent="0.2">
      <c r="A264" s="5" t="s">
        <v>870</v>
      </c>
      <c r="B264" s="12">
        <v>491</v>
      </c>
      <c r="C264" s="5" t="s">
        <v>871</v>
      </c>
      <c r="D264" s="5" t="s">
        <v>3354</v>
      </c>
    </row>
    <row r="265" spans="1:4" ht="18" customHeight="1" x14ac:dyDescent="0.2">
      <c r="A265" s="5" t="s">
        <v>872</v>
      </c>
      <c r="B265" s="12">
        <v>507</v>
      </c>
      <c r="C265" s="5" t="s">
        <v>873</v>
      </c>
      <c r="D265" s="5" t="s">
        <v>2840</v>
      </c>
    </row>
    <row r="266" spans="1:4" ht="18" customHeight="1" x14ac:dyDescent="0.2">
      <c r="A266" s="5" t="s">
        <v>874</v>
      </c>
      <c r="B266" s="12">
        <v>513</v>
      </c>
      <c r="C266" s="5" t="s">
        <v>875</v>
      </c>
      <c r="D266" s="5" t="s">
        <v>2841</v>
      </c>
    </row>
    <row r="267" spans="1:4" ht="18" customHeight="1" x14ac:dyDescent="0.2">
      <c r="A267" s="5" t="s">
        <v>876</v>
      </c>
      <c r="B267" s="12">
        <v>488</v>
      </c>
      <c r="C267" s="5" t="s">
        <v>877</v>
      </c>
      <c r="D267" s="5" t="s">
        <v>2842</v>
      </c>
    </row>
    <row r="268" spans="1:4" ht="18" customHeight="1" x14ac:dyDescent="0.2">
      <c r="A268" s="5" t="s">
        <v>878</v>
      </c>
      <c r="B268" s="12">
        <v>264</v>
      </c>
      <c r="C268" s="5" t="s">
        <v>879</v>
      </c>
      <c r="D268" s="5" t="s">
        <v>2843</v>
      </c>
    </row>
    <row r="269" spans="1:4" ht="18" customHeight="1" x14ac:dyDescent="0.2">
      <c r="A269" s="5" t="s">
        <v>880</v>
      </c>
      <c r="B269" s="12">
        <v>492</v>
      </c>
      <c r="C269" s="5" t="s">
        <v>881</v>
      </c>
      <c r="D269" s="5" t="s">
        <v>2844</v>
      </c>
    </row>
    <row r="270" spans="1:4" ht="18" customHeight="1" x14ac:dyDescent="0.2">
      <c r="A270" s="5" t="s">
        <v>882</v>
      </c>
      <c r="B270" s="12">
        <v>497</v>
      </c>
      <c r="C270" s="5" t="s">
        <v>883</v>
      </c>
      <c r="D270" s="5" t="s">
        <v>2845</v>
      </c>
    </row>
    <row r="271" spans="1:4" ht="18" customHeight="1" x14ac:dyDescent="0.2">
      <c r="A271" s="5" t="s">
        <v>884</v>
      </c>
      <c r="B271" s="12">
        <v>511</v>
      </c>
      <c r="C271" s="5" t="s">
        <v>885</v>
      </c>
      <c r="D271" s="5" t="s">
        <v>3355</v>
      </c>
    </row>
    <row r="272" spans="1:4" ht="18" customHeight="1" x14ac:dyDescent="0.2">
      <c r="A272" s="5" t="s">
        <v>886</v>
      </c>
      <c r="B272" s="12">
        <v>514</v>
      </c>
      <c r="C272" s="5" t="s">
        <v>887</v>
      </c>
      <c r="D272" s="5" t="s">
        <v>2846</v>
      </c>
    </row>
    <row r="273" spans="1:4" ht="18" customHeight="1" x14ac:dyDescent="0.2">
      <c r="A273" s="5" t="s">
        <v>888</v>
      </c>
      <c r="B273" s="12">
        <v>514</v>
      </c>
      <c r="C273" s="5" t="s">
        <v>889</v>
      </c>
      <c r="D273" s="5" t="s">
        <v>2847</v>
      </c>
    </row>
    <row r="274" spans="1:4" ht="18" customHeight="1" x14ac:dyDescent="0.2">
      <c r="A274" s="5" t="s">
        <v>890</v>
      </c>
      <c r="B274" s="12">
        <v>504</v>
      </c>
      <c r="C274" s="5" t="s">
        <v>891</v>
      </c>
      <c r="D274" s="5" t="s">
        <v>2848</v>
      </c>
    </row>
    <row r="275" spans="1:4" ht="18" customHeight="1" x14ac:dyDescent="0.2">
      <c r="A275" s="5" t="s">
        <v>892</v>
      </c>
      <c r="B275" s="12">
        <v>521</v>
      </c>
      <c r="C275" s="5" t="s">
        <v>893</v>
      </c>
      <c r="D275" s="5" t="s">
        <v>2849</v>
      </c>
    </row>
    <row r="276" spans="1:4" ht="18" customHeight="1" x14ac:dyDescent="0.2">
      <c r="A276" s="5" t="s">
        <v>894</v>
      </c>
      <c r="B276" s="12">
        <v>520</v>
      </c>
      <c r="C276" s="5" t="s">
        <v>895</v>
      </c>
      <c r="D276" s="5" t="s">
        <v>2850</v>
      </c>
    </row>
    <row r="277" spans="1:4" ht="18" customHeight="1" x14ac:dyDescent="0.2">
      <c r="A277" s="5" t="s">
        <v>896</v>
      </c>
      <c r="B277" s="12">
        <v>507</v>
      </c>
      <c r="C277" s="5" t="s">
        <v>897</v>
      </c>
      <c r="D277" s="5" t="s">
        <v>2851</v>
      </c>
    </row>
    <row r="278" spans="1:4" ht="18" customHeight="1" x14ac:dyDescent="0.2">
      <c r="A278" s="5" t="s">
        <v>898</v>
      </c>
      <c r="B278" s="12">
        <v>515</v>
      </c>
      <c r="C278" s="5" t="s">
        <v>899</v>
      </c>
      <c r="D278" s="5" t="s">
        <v>3356</v>
      </c>
    </row>
    <row r="279" spans="1:4" ht="18" customHeight="1" x14ac:dyDescent="0.2">
      <c r="A279" s="5" t="s">
        <v>900</v>
      </c>
      <c r="B279" s="12">
        <v>480</v>
      </c>
      <c r="C279" s="5" t="s">
        <v>901</v>
      </c>
      <c r="D279" s="5" t="s">
        <v>2852</v>
      </c>
    </row>
    <row r="280" spans="1:4" ht="18" customHeight="1" x14ac:dyDescent="0.2">
      <c r="A280" s="5" t="s">
        <v>902</v>
      </c>
      <c r="B280" s="12">
        <v>512</v>
      </c>
      <c r="C280" s="5" t="s">
        <v>903</v>
      </c>
      <c r="D280" s="5" t="s">
        <v>2853</v>
      </c>
    </row>
    <row r="281" spans="1:4" ht="18" customHeight="1" x14ac:dyDescent="0.2">
      <c r="A281" s="5" t="s">
        <v>904</v>
      </c>
      <c r="B281" s="12">
        <v>500</v>
      </c>
      <c r="C281" s="5" t="s">
        <v>905</v>
      </c>
      <c r="D281" s="5" t="s">
        <v>2854</v>
      </c>
    </row>
    <row r="282" spans="1:4" ht="18" customHeight="1" x14ac:dyDescent="0.2">
      <c r="A282" s="5" t="s">
        <v>906</v>
      </c>
      <c r="B282" s="12">
        <v>481</v>
      </c>
      <c r="C282" s="5" t="s">
        <v>907</v>
      </c>
      <c r="D282" s="5" t="s">
        <v>3357</v>
      </c>
    </row>
    <row r="283" spans="1:4" ht="18" customHeight="1" x14ac:dyDescent="0.2">
      <c r="A283" s="5" t="s">
        <v>908</v>
      </c>
      <c r="B283" s="12">
        <v>497</v>
      </c>
      <c r="C283" s="5" t="s">
        <v>909</v>
      </c>
      <c r="D283" s="5" t="s">
        <v>2855</v>
      </c>
    </row>
    <row r="284" spans="1:4" ht="18" customHeight="1" x14ac:dyDescent="0.2">
      <c r="A284" s="5" t="s">
        <v>910</v>
      </c>
      <c r="B284" s="12">
        <v>500</v>
      </c>
      <c r="C284" s="5" t="s">
        <v>911</v>
      </c>
      <c r="D284" s="5" t="s">
        <v>2856</v>
      </c>
    </row>
    <row r="285" spans="1:4" ht="18" customHeight="1" x14ac:dyDescent="0.2">
      <c r="A285" s="5" t="s">
        <v>912</v>
      </c>
      <c r="B285" s="12">
        <v>500</v>
      </c>
      <c r="C285" s="5" t="s">
        <v>913</v>
      </c>
      <c r="D285" s="5" t="s">
        <v>2857</v>
      </c>
    </row>
    <row r="286" spans="1:4" ht="18" customHeight="1" x14ac:dyDescent="0.2">
      <c r="A286" s="5" t="s">
        <v>914</v>
      </c>
      <c r="B286" s="12">
        <v>475</v>
      </c>
      <c r="C286" s="5" t="s">
        <v>915</v>
      </c>
      <c r="D286" s="5" t="s">
        <v>2858</v>
      </c>
    </row>
    <row r="287" spans="1:4" ht="18" customHeight="1" x14ac:dyDescent="0.2">
      <c r="A287" s="5" t="s">
        <v>916</v>
      </c>
      <c r="B287" s="12">
        <v>465</v>
      </c>
      <c r="C287" s="5" t="s">
        <v>917</v>
      </c>
      <c r="D287" s="5" t="s">
        <v>2859</v>
      </c>
    </row>
    <row r="288" spans="1:4" ht="18" customHeight="1" x14ac:dyDescent="0.2">
      <c r="A288" s="5" t="s">
        <v>918</v>
      </c>
      <c r="B288" s="12">
        <v>182</v>
      </c>
      <c r="C288" s="5" t="s">
        <v>919</v>
      </c>
      <c r="D288" s="5" t="s">
        <v>2860</v>
      </c>
    </row>
    <row r="289" spans="1:4" ht="18" customHeight="1" x14ac:dyDescent="0.2">
      <c r="A289" s="5" t="s">
        <v>920</v>
      </c>
      <c r="B289" s="12">
        <v>199</v>
      </c>
      <c r="C289" s="5" t="s">
        <v>921</v>
      </c>
      <c r="D289" s="5" t="s">
        <v>2861</v>
      </c>
    </row>
    <row r="290" spans="1:4" ht="18" customHeight="1" x14ac:dyDescent="0.2">
      <c r="A290" s="5" t="s">
        <v>922</v>
      </c>
      <c r="B290" s="12">
        <v>486</v>
      </c>
      <c r="C290" s="5" t="s">
        <v>923</v>
      </c>
      <c r="D290" s="5" t="s">
        <v>2862</v>
      </c>
    </row>
    <row r="291" spans="1:4" ht="18" customHeight="1" x14ac:dyDescent="0.2">
      <c r="A291" s="5" t="s">
        <v>924</v>
      </c>
      <c r="B291" s="12">
        <v>509</v>
      </c>
      <c r="C291" s="5" t="s">
        <v>925</v>
      </c>
      <c r="D291" s="5" t="s">
        <v>2863</v>
      </c>
    </row>
    <row r="292" spans="1:4" ht="18" customHeight="1" x14ac:dyDescent="0.2">
      <c r="A292" s="5" t="s">
        <v>926</v>
      </c>
      <c r="B292" s="12">
        <v>491</v>
      </c>
      <c r="C292" s="5" t="s">
        <v>927</v>
      </c>
      <c r="D292" s="5" t="s">
        <v>2864</v>
      </c>
    </row>
    <row r="293" spans="1:4" ht="18" customHeight="1" x14ac:dyDescent="0.2">
      <c r="A293" s="5" t="s">
        <v>928</v>
      </c>
      <c r="B293" s="12">
        <v>490</v>
      </c>
      <c r="C293" s="5" t="s">
        <v>929</v>
      </c>
      <c r="D293" s="5" t="s">
        <v>2865</v>
      </c>
    </row>
    <row r="294" spans="1:4" ht="18" customHeight="1" x14ac:dyDescent="0.2">
      <c r="A294" s="5" t="s">
        <v>930</v>
      </c>
      <c r="B294" s="12">
        <v>505</v>
      </c>
      <c r="C294" s="5" t="s">
        <v>931</v>
      </c>
      <c r="D294" s="5" t="s">
        <v>2866</v>
      </c>
    </row>
    <row r="295" spans="1:4" ht="18" customHeight="1" x14ac:dyDescent="0.2">
      <c r="A295" s="5" t="s">
        <v>932</v>
      </c>
      <c r="B295" s="12">
        <v>516</v>
      </c>
      <c r="C295" s="5" t="s">
        <v>933</v>
      </c>
      <c r="D295" s="5" t="s">
        <v>2867</v>
      </c>
    </row>
    <row r="296" spans="1:4" ht="18" customHeight="1" x14ac:dyDescent="0.2">
      <c r="A296" s="5" t="s">
        <v>934</v>
      </c>
      <c r="B296" s="12">
        <v>504</v>
      </c>
      <c r="C296" s="5" t="s">
        <v>935</v>
      </c>
      <c r="D296" s="5" t="s">
        <v>2868</v>
      </c>
    </row>
    <row r="297" spans="1:4" ht="18" customHeight="1" x14ac:dyDescent="0.2">
      <c r="A297" s="5" t="s">
        <v>936</v>
      </c>
      <c r="B297" s="12">
        <v>522</v>
      </c>
      <c r="C297" s="5" t="s">
        <v>937</v>
      </c>
      <c r="D297" s="5" t="s">
        <v>2869</v>
      </c>
    </row>
    <row r="298" spans="1:4" ht="18" customHeight="1" x14ac:dyDescent="0.2">
      <c r="A298" s="5" t="s">
        <v>938</v>
      </c>
      <c r="B298" s="12">
        <v>484</v>
      </c>
      <c r="C298" s="5" t="s">
        <v>939</v>
      </c>
      <c r="D298" s="5" t="s">
        <v>2870</v>
      </c>
    </row>
    <row r="299" spans="1:4" ht="18" customHeight="1" x14ac:dyDescent="0.2">
      <c r="A299" s="5" t="s">
        <v>940</v>
      </c>
      <c r="B299" s="12">
        <v>517</v>
      </c>
      <c r="C299" s="5" t="s">
        <v>941</v>
      </c>
      <c r="D299" s="5" t="s">
        <v>2871</v>
      </c>
    </row>
    <row r="300" spans="1:4" ht="18" customHeight="1" x14ac:dyDescent="0.2">
      <c r="A300" s="5" t="s">
        <v>942</v>
      </c>
      <c r="B300" s="12">
        <v>507</v>
      </c>
      <c r="C300" s="5" t="s">
        <v>943</v>
      </c>
      <c r="D300" s="5" t="s">
        <v>3358</v>
      </c>
    </row>
    <row r="301" spans="1:4" ht="18" customHeight="1" x14ac:dyDescent="0.2">
      <c r="A301" s="5" t="s">
        <v>944</v>
      </c>
      <c r="B301" s="12">
        <v>475</v>
      </c>
      <c r="C301" s="5" t="s">
        <v>945</v>
      </c>
      <c r="D301" s="5" t="s">
        <v>2872</v>
      </c>
    </row>
    <row r="302" spans="1:4" ht="18" customHeight="1" x14ac:dyDescent="0.2">
      <c r="A302" s="5" t="s">
        <v>946</v>
      </c>
      <c r="B302" s="12">
        <v>449</v>
      </c>
      <c r="C302" s="5" t="s">
        <v>947</v>
      </c>
      <c r="D302" s="5" t="s">
        <v>3359</v>
      </c>
    </row>
    <row r="303" spans="1:4" ht="18" customHeight="1" x14ac:dyDescent="0.2">
      <c r="A303" s="5" t="s">
        <v>948</v>
      </c>
      <c r="B303" s="12">
        <v>478</v>
      </c>
      <c r="C303" s="5" t="s">
        <v>949</v>
      </c>
      <c r="D303" s="5" t="s">
        <v>3360</v>
      </c>
    </row>
    <row r="304" spans="1:4" ht="18" customHeight="1" x14ac:dyDescent="0.2">
      <c r="A304" s="5" t="s">
        <v>950</v>
      </c>
      <c r="B304" s="12">
        <v>476</v>
      </c>
      <c r="C304" s="5" t="s">
        <v>951</v>
      </c>
      <c r="D304" s="5" t="s">
        <v>3361</v>
      </c>
    </row>
    <row r="305" spans="1:4" ht="18" customHeight="1" x14ac:dyDescent="0.2">
      <c r="A305" s="5" t="s">
        <v>952</v>
      </c>
      <c r="B305" s="12">
        <v>450</v>
      </c>
      <c r="C305" s="5" t="s">
        <v>953</v>
      </c>
      <c r="D305" s="5" t="s">
        <v>2873</v>
      </c>
    </row>
    <row r="306" spans="1:4" ht="18" customHeight="1" x14ac:dyDescent="0.2">
      <c r="A306" s="5" t="s">
        <v>954</v>
      </c>
      <c r="B306" s="12">
        <v>318</v>
      </c>
      <c r="C306" s="5" t="s">
        <v>955</v>
      </c>
      <c r="D306" s="5" t="s">
        <v>2874</v>
      </c>
    </row>
    <row r="307" spans="1:4" ht="18" customHeight="1" x14ac:dyDescent="0.2">
      <c r="A307" s="5" t="s">
        <v>956</v>
      </c>
      <c r="B307" s="12">
        <v>509</v>
      </c>
      <c r="C307" s="5" t="s">
        <v>957</v>
      </c>
      <c r="D307" s="5" t="s">
        <v>2875</v>
      </c>
    </row>
    <row r="308" spans="1:4" ht="18" customHeight="1" x14ac:dyDescent="0.2">
      <c r="A308" s="5" t="s">
        <v>958</v>
      </c>
      <c r="B308" s="12">
        <v>511</v>
      </c>
      <c r="C308" s="5" t="s">
        <v>959</v>
      </c>
      <c r="D308" s="5" t="s">
        <v>2876</v>
      </c>
    </row>
    <row r="309" spans="1:4" ht="18" customHeight="1" x14ac:dyDescent="0.2">
      <c r="A309" s="5" t="s">
        <v>960</v>
      </c>
      <c r="B309" s="12">
        <v>418</v>
      </c>
      <c r="C309" s="5" t="s">
        <v>961</v>
      </c>
      <c r="D309" s="5" t="s">
        <v>2877</v>
      </c>
    </row>
    <row r="310" spans="1:4" ht="18" customHeight="1" x14ac:dyDescent="0.2">
      <c r="A310" s="5" t="s">
        <v>962</v>
      </c>
      <c r="B310" s="12">
        <v>490</v>
      </c>
      <c r="C310" s="5" t="s">
        <v>963</v>
      </c>
      <c r="D310" s="5" t="s">
        <v>3362</v>
      </c>
    </row>
    <row r="311" spans="1:4" ht="18" customHeight="1" x14ac:dyDescent="0.2">
      <c r="A311" s="5" t="s">
        <v>964</v>
      </c>
      <c r="B311" s="12">
        <v>486</v>
      </c>
      <c r="C311" s="5" t="s">
        <v>965</v>
      </c>
      <c r="D311" s="5" t="s">
        <v>2878</v>
      </c>
    </row>
    <row r="312" spans="1:4" ht="18" customHeight="1" x14ac:dyDescent="0.2">
      <c r="A312" s="5" t="s">
        <v>966</v>
      </c>
      <c r="B312" s="12">
        <v>468</v>
      </c>
      <c r="C312" s="5" t="s">
        <v>967</v>
      </c>
      <c r="D312" s="5" t="s">
        <v>2879</v>
      </c>
    </row>
    <row r="313" spans="1:4" ht="18" customHeight="1" x14ac:dyDescent="0.2">
      <c r="A313" s="5" t="s">
        <v>968</v>
      </c>
      <c r="B313" s="12">
        <v>493</v>
      </c>
      <c r="C313" s="5" t="s">
        <v>969</v>
      </c>
      <c r="D313" s="5" t="s">
        <v>2880</v>
      </c>
    </row>
    <row r="314" spans="1:4" ht="18" customHeight="1" x14ac:dyDescent="0.2">
      <c r="A314" s="5" t="s">
        <v>970</v>
      </c>
      <c r="B314" s="12">
        <v>494</v>
      </c>
      <c r="C314" s="5" t="s">
        <v>971</v>
      </c>
      <c r="D314" s="5" t="s">
        <v>2881</v>
      </c>
    </row>
    <row r="315" spans="1:4" ht="18" customHeight="1" x14ac:dyDescent="0.2">
      <c r="A315" s="5" t="s">
        <v>972</v>
      </c>
      <c r="B315" s="12">
        <v>319</v>
      </c>
      <c r="C315" s="5" t="s">
        <v>973</v>
      </c>
      <c r="D315" s="5" t="s">
        <v>2882</v>
      </c>
    </row>
    <row r="316" spans="1:4" ht="18" customHeight="1" x14ac:dyDescent="0.2">
      <c r="A316" s="5" t="s">
        <v>974</v>
      </c>
      <c r="B316" s="12">
        <v>429</v>
      </c>
      <c r="C316" s="5" t="s">
        <v>975</v>
      </c>
      <c r="D316" s="5" t="s">
        <v>2883</v>
      </c>
    </row>
    <row r="317" spans="1:4" ht="18" customHeight="1" x14ac:dyDescent="0.2">
      <c r="A317" s="5" t="s">
        <v>976</v>
      </c>
      <c r="B317" s="12">
        <v>489</v>
      </c>
      <c r="C317" s="5" t="s">
        <v>977</v>
      </c>
      <c r="D317" s="5" t="s">
        <v>2884</v>
      </c>
    </row>
    <row r="318" spans="1:4" ht="18" customHeight="1" x14ac:dyDescent="0.2">
      <c r="A318" s="5" t="s">
        <v>978</v>
      </c>
      <c r="B318" s="12">
        <v>492</v>
      </c>
      <c r="C318" s="5" t="s">
        <v>979</v>
      </c>
      <c r="D318" s="5" t="s">
        <v>2885</v>
      </c>
    </row>
    <row r="319" spans="1:4" ht="18" customHeight="1" x14ac:dyDescent="0.2">
      <c r="A319" s="5" t="s">
        <v>980</v>
      </c>
      <c r="B319" s="12">
        <v>488</v>
      </c>
      <c r="C319" s="5" t="s">
        <v>981</v>
      </c>
      <c r="D319" s="5" t="s">
        <v>2886</v>
      </c>
    </row>
    <row r="320" spans="1:4" ht="18" customHeight="1" x14ac:dyDescent="0.2">
      <c r="A320" s="5" t="s">
        <v>982</v>
      </c>
      <c r="B320" s="12">
        <v>497</v>
      </c>
      <c r="C320" s="5" t="s">
        <v>983</v>
      </c>
      <c r="D320" s="5" t="s">
        <v>2887</v>
      </c>
    </row>
    <row r="321" spans="1:4" ht="18" customHeight="1" x14ac:dyDescent="0.2">
      <c r="A321" s="5" t="s">
        <v>984</v>
      </c>
      <c r="B321" s="12">
        <v>499</v>
      </c>
      <c r="C321" s="5" t="s">
        <v>985</v>
      </c>
      <c r="D321" s="5" t="s">
        <v>2888</v>
      </c>
    </row>
    <row r="322" spans="1:4" ht="18" customHeight="1" x14ac:dyDescent="0.2">
      <c r="A322" s="5" t="s">
        <v>986</v>
      </c>
      <c r="B322" s="12">
        <v>229</v>
      </c>
      <c r="C322" s="5" t="s">
        <v>987</v>
      </c>
      <c r="D322" s="5" t="s">
        <v>3363</v>
      </c>
    </row>
    <row r="323" spans="1:4" ht="18" customHeight="1" x14ac:dyDescent="0.2">
      <c r="A323" s="5" t="s">
        <v>988</v>
      </c>
      <c r="B323" s="12">
        <v>248</v>
      </c>
      <c r="C323" s="5" t="s">
        <v>989</v>
      </c>
      <c r="D323" s="5" t="s">
        <v>2889</v>
      </c>
    </row>
    <row r="324" spans="1:4" ht="18" customHeight="1" x14ac:dyDescent="0.2">
      <c r="A324" s="5" t="s">
        <v>990</v>
      </c>
      <c r="B324" s="12">
        <v>498</v>
      </c>
      <c r="C324" s="5" t="s">
        <v>991</v>
      </c>
      <c r="D324" s="5" t="s">
        <v>2890</v>
      </c>
    </row>
    <row r="325" spans="1:4" ht="18" customHeight="1" x14ac:dyDescent="0.2">
      <c r="A325" s="5" t="s">
        <v>992</v>
      </c>
      <c r="B325" s="12">
        <v>492</v>
      </c>
      <c r="C325" s="5" t="s">
        <v>993</v>
      </c>
      <c r="D325" s="5" t="s">
        <v>2891</v>
      </c>
    </row>
    <row r="326" spans="1:4" ht="18" customHeight="1" x14ac:dyDescent="0.2">
      <c r="A326" s="5" t="s">
        <v>994</v>
      </c>
      <c r="B326" s="12">
        <v>340</v>
      </c>
      <c r="C326" s="5" t="s">
        <v>995</v>
      </c>
      <c r="D326" s="5" t="s">
        <v>2892</v>
      </c>
    </row>
    <row r="327" spans="1:4" ht="18" customHeight="1" x14ac:dyDescent="0.2">
      <c r="A327" s="5" t="s">
        <v>996</v>
      </c>
      <c r="B327" s="12">
        <v>504</v>
      </c>
      <c r="C327" s="5" t="s">
        <v>997</v>
      </c>
      <c r="D327" s="5" t="s">
        <v>3364</v>
      </c>
    </row>
    <row r="328" spans="1:4" ht="18" customHeight="1" x14ac:dyDescent="0.2">
      <c r="A328" s="5" t="s">
        <v>998</v>
      </c>
      <c r="B328" s="12">
        <v>513</v>
      </c>
      <c r="C328" s="5" t="s">
        <v>999</v>
      </c>
      <c r="D328" s="5" t="s">
        <v>2893</v>
      </c>
    </row>
    <row r="329" spans="1:4" ht="18" customHeight="1" x14ac:dyDescent="0.2">
      <c r="A329" s="5" t="s">
        <v>1000</v>
      </c>
      <c r="B329" s="12">
        <v>311</v>
      </c>
      <c r="C329" s="5" t="s">
        <v>1001</v>
      </c>
      <c r="D329" s="5" t="s">
        <v>2894</v>
      </c>
    </row>
    <row r="330" spans="1:4" ht="18" customHeight="1" x14ac:dyDescent="0.2">
      <c r="A330" s="5" t="s">
        <v>1002</v>
      </c>
      <c r="B330" s="12">
        <v>505</v>
      </c>
      <c r="C330" s="5" t="s">
        <v>1003</v>
      </c>
      <c r="D330" s="5" t="s">
        <v>2895</v>
      </c>
    </row>
    <row r="331" spans="1:4" ht="18" customHeight="1" x14ac:dyDescent="0.2">
      <c r="A331" s="5" t="s">
        <v>1004</v>
      </c>
      <c r="B331" s="12">
        <v>504</v>
      </c>
      <c r="C331" s="5" t="s">
        <v>1005</v>
      </c>
      <c r="D331" s="5" t="s">
        <v>2896</v>
      </c>
    </row>
    <row r="332" spans="1:4" ht="18" customHeight="1" x14ac:dyDescent="0.2">
      <c r="A332" s="5" t="s">
        <v>1006</v>
      </c>
      <c r="B332" s="12">
        <v>413</v>
      </c>
      <c r="C332" s="5" t="s">
        <v>1007</v>
      </c>
      <c r="D332" s="5" t="s">
        <v>2897</v>
      </c>
    </row>
    <row r="333" spans="1:4" ht="18" customHeight="1" x14ac:dyDescent="0.2">
      <c r="A333" s="5" t="s">
        <v>1008</v>
      </c>
      <c r="B333" s="12">
        <v>504</v>
      </c>
      <c r="C333" s="5" t="s">
        <v>1009</v>
      </c>
      <c r="D333" s="5" t="s">
        <v>2898</v>
      </c>
    </row>
    <row r="334" spans="1:4" ht="18" customHeight="1" x14ac:dyDescent="0.2">
      <c r="A334" s="5" t="s">
        <v>1010</v>
      </c>
      <c r="B334" s="12">
        <v>502</v>
      </c>
      <c r="C334" s="5" t="s">
        <v>1011</v>
      </c>
      <c r="D334" s="5" t="s">
        <v>2899</v>
      </c>
    </row>
    <row r="335" spans="1:4" ht="18" customHeight="1" x14ac:dyDescent="0.2">
      <c r="A335" s="5" t="s">
        <v>1012</v>
      </c>
      <c r="B335" s="12">
        <v>504</v>
      </c>
      <c r="C335" s="5" t="s">
        <v>1013</v>
      </c>
      <c r="D335" s="5" t="s">
        <v>2900</v>
      </c>
    </row>
    <row r="336" spans="1:4" ht="18" customHeight="1" x14ac:dyDescent="0.2">
      <c r="A336" s="5" t="s">
        <v>1014</v>
      </c>
      <c r="B336" s="12">
        <v>504</v>
      </c>
      <c r="C336" s="5" t="s">
        <v>1015</v>
      </c>
      <c r="D336" s="5" t="s">
        <v>2901</v>
      </c>
    </row>
    <row r="337" spans="1:4" ht="18" customHeight="1" x14ac:dyDescent="0.2">
      <c r="A337" s="5" t="s">
        <v>1016</v>
      </c>
      <c r="B337" s="12">
        <v>240</v>
      </c>
      <c r="C337" s="5" t="s">
        <v>1017</v>
      </c>
      <c r="D337" s="5" t="s">
        <v>2902</v>
      </c>
    </row>
    <row r="338" spans="1:4" ht="18" customHeight="1" x14ac:dyDescent="0.2">
      <c r="A338" s="5" t="s">
        <v>1018</v>
      </c>
      <c r="B338" s="12">
        <v>502</v>
      </c>
      <c r="C338" s="5" t="s">
        <v>1019</v>
      </c>
      <c r="D338" s="5" t="s">
        <v>2903</v>
      </c>
    </row>
    <row r="339" spans="1:4" ht="18" customHeight="1" x14ac:dyDescent="0.2">
      <c r="A339" s="5" t="s">
        <v>1020</v>
      </c>
      <c r="B339" s="12">
        <v>504</v>
      </c>
      <c r="C339" s="5" t="s">
        <v>1021</v>
      </c>
      <c r="D339" s="5" t="s">
        <v>2904</v>
      </c>
    </row>
    <row r="340" spans="1:4" ht="18" customHeight="1" x14ac:dyDescent="0.2">
      <c r="A340" s="5" t="s">
        <v>1022</v>
      </c>
      <c r="B340" s="12">
        <v>511</v>
      </c>
      <c r="C340" s="5" t="s">
        <v>1023</v>
      </c>
      <c r="D340" s="5" t="s">
        <v>2905</v>
      </c>
    </row>
    <row r="341" spans="1:4" ht="18" customHeight="1" x14ac:dyDescent="0.2">
      <c r="A341" s="5" t="s">
        <v>1024</v>
      </c>
      <c r="B341" s="12">
        <v>512</v>
      </c>
      <c r="C341" s="5" t="s">
        <v>1025</v>
      </c>
      <c r="D341" s="5" t="s">
        <v>2906</v>
      </c>
    </row>
    <row r="342" spans="1:4" ht="18" customHeight="1" x14ac:dyDescent="0.2">
      <c r="A342" s="5" t="s">
        <v>1026</v>
      </c>
      <c r="B342" s="12">
        <v>438</v>
      </c>
      <c r="C342" s="5" t="s">
        <v>1027</v>
      </c>
      <c r="D342" s="5" t="s">
        <v>2907</v>
      </c>
    </row>
    <row r="343" spans="1:4" ht="18" customHeight="1" x14ac:dyDescent="0.2">
      <c r="A343" s="5" t="s">
        <v>1028</v>
      </c>
      <c r="B343" s="12">
        <v>357</v>
      </c>
      <c r="C343" s="5" t="s">
        <v>1029</v>
      </c>
      <c r="D343" s="5" t="s">
        <v>3365</v>
      </c>
    </row>
    <row r="344" spans="1:4" ht="18" customHeight="1" x14ac:dyDescent="0.2">
      <c r="A344" s="5" t="s">
        <v>1030</v>
      </c>
      <c r="B344" s="12">
        <v>475</v>
      </c>
      <c r="C344" s="5" t="s">
        <v>1031</v>
      </c>
      <c r="D344" s="5" t="s">
        <v>2908</v>
      </c>
    </row>
    <row r="345" spans="1:4" ht="18" customHeight="1" x14ac:dyDescent="0.2">
      <c r="A345" s="5" t="s">
        <v>1032</v>
      </c>
      <c r="B345" s="12">
        <v>364</v>
      </c>
      <c r="C345" s="5" t="s">
        <v>1033</v>
      </c>
      <c r="D345" s="5" t="s">
        <v>2909</v>
      </c>
    </row>
    <row r="346" spans="1:4" ht="18" customHeight="1" x14ac:dyDescent="0.2">
      <c r="A346" s="5" t="s">
        <v>1034</v>
      </c>
      <c r="B346" s="12">
        <v>204</v>
      </c>
      <c r="C346" s="5" t="s">
        <v>1035</v>
      </c>
      <c r="D346" s="5" t="s">
        <v>2910</v>
      </c>
    </row>
    <row r="347" spans="1:4" ht="18" customHeight="1" x14ac:dyDescent="0.2">
      <c r="A347" s="5" t="s">
        <v>1036</v>
      </c>
      <c r="B347" s="12">
        <v>201</v>
      </c>
      <c r="C347" s="5" t="s">
        <v>1037</v>
      </c>
      <c r="D347" s="5" t="s">
        <v>2911</v>
      </c>
    </row>
    <row r="348" spans="1:4" ht="18" customHeight="1" x14ac:dyDescent="0.2">
      <c r="A348" s="5" t="s">
        <v>1038</v>
      </c>
      <c r="B348" s="12">
        <v>463</v>
      </c>
      <c r="C348" s="5" t="s">
        <v>1039</v>
      </c>
      <c r="D348" s="5" t="s">
        <v>2912</v>
      </c>
    </row>
    <row r="349" spans="1:4" ht="18" customHeight="1" x14ac:dyDescent="0.2">
      <c r="A349" s="5" t="s">
        <v>1040</v>
      </c>
      <c r="B349" s="12">
        <v>479</v>
      </c>
      <c r="C349" s="5" t="s">
        <v>1041</v>
      </c>
      <c r="D349" s="5" t="s">
        <v>2913</v>
      </c>
    </row>
    <row r="350" spans="1:4" ht="18" customHeight="1" x14ac:dyDescent="0.2">
      <c r="A350" s="5" t="s">
        <v>1042</v>
      </c>
      <c r="B350" s="12">
        <v>504</v>
      </c>
      <c r="C350" s="5" t="s">
        <v>1043</v>
      </c>
      <c r="D350" s="5" t="s">
        <v>2914</v>
      </c>
    </row>
    <row r="351" spans="1:4" ht="18" customHeight="1" x14ac:dyDescent="0.2">
      <c r="A351" s="5" t="s">
        <v>1044</v>
      </c>
      <c r="B351" s="12">
        <v>498</v>
      </c>
      <c r="C351" s="5" t="s">
        <v>1045</v>
      </c>
      <c r="D351" s="5" t="s">
        <v>2915</v>
      </c>
    </row>
    <row r="352" spans="1:4" ht="18" customHeight="1" x14ac:dyDescent="0.2">
      <c r="A352" s="5" t="s">
        <v>1046</v>
      </c>
      <c r="B352" s="12">
        <v>140</v>
      </c>
      <c r="C352" s="5" t="s">
        <v>1047</v>
      </c>
      <c r="D352" s="5" t="s">
        <v>2916</v>
      </c>
    </row>
    <row r="353" spans="1:4" ht="18" customHeight="1" x14ac:dyDescent="0.2">
      <c r="A353" s="5" t="s">
        <v>1048</v>
      </c>
      <c r="B353" s="12">
        <v>345</v>
      </c>
      <c r="C353" s="5" t="s">
        <v>1049</v>
      </c>
      <c r="D353" s="5" t="s">
        <v>2917</v>
      </c>
    </row>
    <row r="354" spans="1:4" ht="18" customHeight="1" x14ac:dyDescent="0.2">
      <c r="A354" s="5" t="s">
        <v>1050</v>
      </c>
      <c r="B354" s="12">
        <v>473</v>
      </c>
      <c r="C354" s="5" t="s">
        <v>1051</v>
      </c>
      <c r="D354" s="5" t="s">
        <v>3366</v>
      </c>
    </row>
    <row r="355" spans="1:4" ht="18" customHeight="1" x14ac:dyDescent="0.2">
      <c r="A355" s="5" t="s">
        <v>1052</v>
      </c>
      <c r="B355" s="12">
        <v>472</v>
      </c>
      <c r="C355" s="5" t="s">
        <v>1053</v>
      </c>
      <c r="D355" s="5" t="s">
        <v>3367</v>
      </c>
    </row>
    <row r="356" spans="1:4" ht="18" customHeight="1" x14ac:dyDescent="0.2">
      <c r="A356" s="5" t="s">
        <v>1054</v>
      </c>
      <c r="B356" s="12">
        <v>492</v>
      </c>
      <c r="C356" s="5" t="s">
        <v>1055</v>
      </c>
      <c r="D356" s="5" t="s">
        <v>2918</v>
      </c>
    </row>
    <row r="357" spans="1:4" ht="18" customHeight="1" x14ac:dyDescent="0.2">
      <c r="A357" s="5" t="s">
        <v>1056</v>
      </c>
      <c r="B357" s="12">
        <v>443</v>
      </c>
      <c r="C357" s="5" t="s">
        <v>1057</v>
      </c>
      <c r="D357" s="5" t="s">
        <v>2919</v>
      </c>
    </row>
    <row r="358" spans="1:4" ht="18" customHeight="1" x14ac:dyDescent="0.2">
      <c r="A358" s="5" t="s">
        <v>1058</v>
      </c>
      <c r="B358" s="12">
        <v>435</v>
      </c>
      <c r="C358" s="5" t="s">
        <v>1059</v>
      </c>
      <c r="D358" s="5" t="s">
        <v>2920</v>
      </c>
    </row>
    <row r="359" spans="1:4" ht="18" customHeight="1" x14ac:dyDescent="0.2">
      <c r="A359" s="5" t="s">
        <v>1060</v>
      </c>
      <c r="B359" s="12">
        <v>407</v>
      </c>
      <c r="C359" s="5" t="s">
        <v>1061</v>
      </c>
      <c r="D359" s="5" t="s">
        <v>2921</v>
      </c>
    </row>
    <row r="360" spans="1:4" ht="18" customHeight="1" x14ac:dyDescent="0.2">
      <c r="A360" s="5" t="s">
        <v>1062</v>
      </c>
      <c r="B360" s="12">
        <v>184</v>
      </c>
      <c r="C360" s="5" t="s">
        <v>1063</v>
      </c>
      <c r="D360" s="5" t="s">
        <v>2922</v>
      </c>
    </row>
    <row r="361" spans="1:4" ht="18" customHeight="1" x14ac:dyDescent="0.2">
      <c r="A361" s="5" t="s">
        <v>1064</v>
      </c>
      <c r="B361" s="12">
        <v>511</v>
      </c>
      <c r="C361" s="5" t="s">
        <v>1065</v>
      </c>
      <c r="D361" s="5" t="s">
        <v>2923</v>
      </c>
    </row>
    <row r="362" spans="1:4" ht="18" customHeight="1" x14ac:dyDescent="0.2">
      <c r="A362" s="5" t="s">
        <v>1066</v>
      </c>
      <c r="B362" s="12">
        <v>190</v>
      </c>
      <c r="C362" s="5" t="s">
        <v>1067</v>
      </c>
      <c r="D362" s="5" t="s">
        <v>2924</v>
      </c>
    </row>
    <row r="363" spans="1:4" ht="18" customHeight="1" x14ac:dyDescent="0.2">
      <c r="A363" s="5" t="s">
        <v>1068</v>
      </c>
      <c r="B363" s="12">
        <v>432</v>
      </c>
      <c r="C363" s="5" t="s">
        <v>1069</v>
      </c>
      <c r="D363" s="5" t="s">
        <v>2925</v>
      </c>
    </row>
    <row r="364" spans="1:4" ht="18" customHeight="1" x14ac:dyDescent="0.2">
      <c r="A364" s="5" t="s">
        <v>1070</v>
      </c>
      <c r="B364" s="12">
        <v>535</v>
      </c>
      <c r="C364" s="5" t="s">
        <v>1071</v>
      </c>
      <c r="D364" s="5" t="s">
        <v>2926</v>
      </c>
    </row>
    <row r="365" spans="1:4" ht="18" customHeight="1" x14ac:dyDescent="0.2">
      <c r="A365" s="5" t="s">
        <v>1072</v>
      </c>
      <c r="B365" s="12">
        <v>530</v>
      </c>
      <c r="C365" s="5" t="s">
        <v>1073</v>
      </c>
      <c r="D365" s="5" t="s">
        <v>2927</v>
      </c>
    </row>
    <row r="366" spans="1:4" ht="18" customHeight="1" x14ac:dyDescent="0.2">
      <c r="A366" s="5" t="s">
        <v>1074</v>
      </c>
      <c r="B366" s="12">
        <v>503</v>
      </c>
      <c r="C366" s="5" t="s">
        <v>1075</v>
      </c>
      <c r="D366" s="5" t="s">
        <v>2928</v>
      </c>
    </row>
    <row r="367" spans="1:4" ht="18" customHeight="1" x14ac:dyDescent="0.2">
      <c r="A367" s="5" t="s">
        <v>1076</v>
      </c>
      <c r="B367" s="12">
        <v>434</v>
      </c>
      <c r="C367" s="5" t="s">
        <v>1077</v>
      </c>
      <c r="D367" s="5" t="s">
        <v>2929</v>
      </c>
    </row>
    <row r="368" spans="1:4" ht="18" customHeight="1" x14ac:dyDescent="0.2">
      <c r="A368" s="5" t="s">
        <v>1078</v>
      </c>
      <c r="B368" s="12">
        <v>472</v>
      </c>
      <c r="C368" s="5" t="s">
        <v>1079</v>
      </c>
      <c r="D368" s="5" t="s">
        <v>2930</v>
      </c>
    </row>
    <row r="369" spans="1:4" ht="18" customHeight="1" x14ac:dyDescent="0.2">
      <c r="A369" s="5" t="s">
        <v>1080</v>
      </c>
      <c r="B369" s="12">
        <v>504</v>
      </c>
      <c r="C369" s="5" t="s">
        <v>1081</v>
      </c>
      <c r="D369" s="5" t="s">
        <v>2931</v>
      </c>
    </row>
    <row r="370" spans="1:4" ht="18" customHeight="1" x14ac:dyDescent="0.2">
      <c r="A370" s="5" t="s">
        <v>1082</v>
      </c>
      <c r="B370" s="12">
        <v>455</v>
      </c>
      <c r="C370" s="5" t="s">
        <v>1083</v>
      </c>
      <c r="D370" s="5" t="s">
        <v>2932</v>
      </c>
    </row>
    <row r="371" spans="1:4" ht="18" customHeight="1" x14ac:dyDescent="0.2">
      <c r="A371" s="5" t="s">
        <v>1084</v>
      </c>
      <c r="B371" s="12">
        <v>494</v>
      </c>
      <c r="C371" s="5" t="s">
        <v>1085</v>
      </c>
      <c r="D371" s="5" t="s">
        <v>2933</v>
      </c>
    </row>
    <row r="372" spans="1:4" ht="18" customHeight="1" x14ac:dyDescent="0.2">
      <c r="A372" s="5" t="s">
        <v>1086</v>
      </c>
      <c r="B372" s="12">
        <v>439</v>
      </c>
      <c r="C372" s="5" t="s">
        <v>1087</v>
      </c>
      <c r="D372" s="5" t="s">
        <v>2934</v>
      </c>
    </row>
    <row r="373" spans="1:4" ht="18" customHeight="1" x14ac:dyDescent="0.2">
      <c r="A373" s="5" t="s">
        <v>1088</v>
      </c>
      <c r="B373" s="12">
        <v>514</v>
      </c>
      <c r="C373" s="5" t="s">
        <v>1089</v>
      </c>
      <c r="D373" s="5" t="s">
        <v>3368</v>
      </c>
    </row>
    <row r="374" spans="1:4" ht="18" customHeight="1" x14ac:dyDescent="0.2">
      <c r="A374" s="5" t="s">
        <v>1090</v>
      </c>
      <c r="B374" s="12">
        <v>378</v>
      </c>
      <c r="C374" s="5" t="s">
        <v>1091</v>
      </c>
      <c r="D374" s="5" t="s">
        <v>2935</v>
      </c>
    </row>
    <row r="375" spans="1:4" ht="18" customHeight="1" x14ac:dyDescent="0.2">
      <c r="A375" s="5" t="s">
        <v>1092</v>
      </c>
      <c r="B375" s="12">
        <v>76</v>
      </c>
      <c r="C375" s="5" t="s">
        <v>1093</v>
      </c>
      <c r="D375" s="5" t="s">
        <v>2936</v>
      </c>
    </row>
    <row r="376" spans="1:4" ht="18" customHeight="1" x14ac:dyDescent="0.2">
      <c r="A376" s="5" t="s">
        <v>1094</v>
      </c>
      <c r="B376" s="12">
        <v>504</v>
      </c>
      <c r="C376" s="5" t="s">
        <v>1095</v>
      </c>
      <c r="D376" s="5" t="s">
        <v>3369</v>
      </c>
    </row>
    <row r="377" spans="1:4" ht="18" customHeight="1" x14ac:dyDescent="0.2">
      <c r="A377" s="5" t="s">
        <v>1096</v>
      </c>
      <c r="B377" s="12">
        <v>522</v>
      </c>
      <c r="C377" s="5" t="s">
        <v>1097</v>
      </c>
      <c r="D377" s="5" t="s">
        <v>3370</v>
      </c>
    </row>
    <row r="378" spans="1:4" ht="18" customHeight="1" x14ac:dyDescent="0.2">
      <c r="A378" s="5" t="s">
        <v>1098</v>
      </c>
      <c r="B378" s="12">
        <v>477</v>
      </c>
      <c r="C378" s="5" t="s">
        <v>1099</v>
      </c>
      <c r="D378" s="5" t="s">
        <v>3371</v>
      </c>
    </row>
    <row r="379" spans="1:4" ht="18" customHeight="1" x14ac:dyDescent="0.2">
      <c r="A379" s="5" t="s">
        <v>1100</v>
      </c>
      <c r="B379" s="12">
        <v>505</v>
      </c>
      <c r="C379" s="5" t="s">
        <v>1101</v>
      </c>
      <c r="D379" s="5" t="s">
        <v>3372</v>
      </c>
    </row>
    <row r="380" spans="1:4" ht="18" customHeight="1" x14ac:dyDescent="0.2">
      <c r="A380" s="5" t="s">
        <v>1102</v>
      </c>
      <c r="B380" s="12">
        <v>207</v>
      </c>
      <c r="C380" s="5" t="s">
        <v>1103</v>
      </c>
      <c r="D380" s="5" t="s">
        <v>2937</v>
      </c>
    </row>
    <row r="381" spans="1:4" ht="18" customHeight="1" x14ac:dyDescent="0.2">
      <c r="A381" s="5" t="s">
        <v>1104</v>
      </c>
      <c r="B381" s="12">
        <v>260</v>
      </c>
      <c r="C381" s="5" t="s">
        <v>1105</v>
      </c>
      <c r="D381" s="5" t="s">
        <v>2938</v>
      </c>
    </row>
    <row r="382" spans="1:4" ht="18" customHeight="1" x14ac:dyDescent="0.2">
      <c r="A382" s="5" t="s">
        <v>1106</v>
      </c>
      <c r="B382" s="12">
        <v>506</v>
      </c>
      <c r="C382" s="9" t="s">
        <v>1107</v>
      </c>
      <c r="D382" s="5" t="s">
        <v>2939</v>
      </c>
    </row>
    <row r="383" spans="1:4" ht="18" customHeight="1" x14ac:dyDescent="0.2">
      <c r="A383" s="5" t="s">
        <v>1108</v>
      </c>
      <c r="B383" s="12">
        <v>478</v>
      </c>
      <c r="C383" s="9" t="s">
        <v>1109</v>
      </c>
      <c r="D383" s="5" t="s">
        <v>2940</v>
      </c>
    </row>
    <row r="384" spans="1:4" ht="18" customHeight="1" x14ac:dyDescent="0.2">
      <c r="A384" s="5" t="s">
        <v>1110</v>
      </c>
      <c r="B384" s="12">
        <v>491</v>
      </c>
      <c r="C384" s="5" t="s">
        <v>1111</v>
      </c>
      <c r="D384" s="5" t="s">
        <v>2941</v>
      </c>
    </row>
    <row r="385" spans="1:4" ht="18" customHeight="1" x14ac:dyDescent="0.2">
      <c r="A385" s="5" t="s">
        <v>1112</v>
      </c>
      <c r="B385" s="12">
        <v>504</v>
      </c>
      <c r="C385" s="5" t="s">
        <v>1113</v>
      </c>
      <c r="D385" s="5" t="s">
        <v>2942</v>
      </c>
    </row>
    <row r="386" spans="1:4" ht="18" customHeight="1" x14ac:dyDescent="0.2">
      <c r="A386" s="5" t="s">
        <v>1114</v>
      </c>
      <c r="B386" s="12">
        <v>500</v>
      </c>
      <c r="C386" s="5" t="s">
        <v>1115</v>
      </c>
      <c r="D386" s="5" t="s">
        <v>2943</v>
      </c>
    </row>
    <row r="387" spans="1:4" ht="18" customHeight="1" x14ac:dyDescent="0.2">
      <c r="A387" s="5" t="s">
        <v>1116</v>
      </c>
      <c r="B387" s="12">
        <v>503</v>
      </c>
      <c r="C387" s="5" t="s">
        <v>1117</v>
      </c>
      <c r="D387" s="5" t="s">
        <v>2944</v>
      </c>
    </row>
    <row r="388" spans="1:4" ht="18" customHeight="1" x14ac:dyDescent="0.2">
      <c r="A388" s="5" t="s">
        <v>1118</v>
      </c>
      <c r="B388" s="12">
        <v>529</v>
      </c>
      <c r="C388" s="5" t="s">
        <v>1119</v>
      </c>
      <c r="D388" s="5" t="s">
        <v>2945</v>
      </c>
    </row>
    <row r="389" spans="1:4" ht="18" customHeight="1" x14ac:dyDescent="0.2">
      <c r="A389" s="5" t="s">
        <v>1120</v>
      </c>
      <c r="B389" s="12">
        <v>506</v>
      </c>
      <c r="C389" s="5" t="s">
        <v>1121</v>
      </c>
      <c r="D389" s="5" t="s">
        <v>3373</v>
      </c>
    </row>
    <row r="390" spans="1:4" ht="18" customHeight="1" x14ac:dyDescent="0.2">
      <c r="A390" s="5" t="s">
        <v>1122</v>
      </c>
      <c r="B390" s="12">
        <v>519</v>
      </c>
      <c r="C390" s="5" t="s">
        <v>1123</v>
      </c>
      <c r="D390" s="5" t="s">
        <v>2946</v>
      </c>
    </row>
    <row r="391" spans="1:4" ht="18" customHeight="1" x14ac:dyDescent="0.2">
      <c r="A391" s="5" t="s">
        <v>1124</v>
      </c>
      <c r="B391" s="12">
        <v>520</v>
      </c>
      <c r="C391" s="5" t="s">
        <v>1125</v>
      </c>
      <c r="D391" s="5" t="s">
        <v>2947</v>
      </c>
    </row>
    <row r="392" spans="1:4" ht="18" customHeight="1" x14ac:dyDescent="0.2">
      <c r="A392" s="5" t="s">
        <v>1126</v>
      </c>
      <c r="B392" s="12">
        <v>508</v>
      </c>
      <c r="C392" s="5" t="s">
        <v>1127</v>
      </c>
      <c r="D392" s="5" t="s">
        <v>2948</v>
      </c>
    </row>
    <row r="393" spans="1:4" ht="18" customHeight="1" x14ac:dyDescent="0.2">
      <c r="A393" s="5" t="s">
        <v>1128</v>
      </c>
      <c r="B393" s="12">
        <v>184</v>
      </c>
      <c r="C393" s="5" t="s">
        <v>1129</v>
      </c>
      <c r="D393" s="5" t="s">
        <v>2949</v>
      </c>
    </row>
    <row r="394" spans="1:4" ht="18" customHeight="1" x14ac:dyDescent="0.2">
      <c r="A394" s="5" t="s">
        <v>1130</v>
      </c>
      <c r="B394" s="12">
        <v>214</v>
      </c>
      <c r="C394" s="5" t="s">
        <v>1131</v>
      </c>
      <c r="D394" s="5" t="s">
        <v>2950</v>
      </c>
    </row>
    <row r="395" spans="1:4" ht="18" customHeight="1" x14ac:dyDescent="0.2">
      <c r="A395" s="5" t="s">
        <v>1132</v>
      </c>
      <c r="B395" s="12">
        <v>501</v>
      </c>
      <c r="C395" s="5" t="s">
        <v>1133</v>
      </c>
      <c r="D395" s="5" t="s">
        <v>2951</v>
      </c>
    </row>
    <row r="396" spans="1:4" ht="18" customHeight="1" x14ac:dyDescent="0.2">
      <c r="A396" s="5" t="s">
        <v>1134</v>
      </c>
      <c r="B396" s="12">
        <v>499</v>
      </c>
      <c r="C396" s="5" t="s">
        <v>1135</v>
      </c>
      <c r="D396" s="5" t="s">
        <v>2952</v>
      </c>
    </row>
    <row r="397" spans="1:4" ht="18" customHeight="1" x14ac:dyDescent="0.2">
      <c r="A397" s="5" t="s">
        <v>1136</v>
      </c>
      <c r="B397" s="12">
        <v>505</v>
      </c>
      <c r="C397" s="5" t="s">
        <v>1137</v>
      </c>
      <c r="D397" s="5" t="s">
        <v>2953</v>
      </c>
    </row>
    <row r="398" spans="1:4" ht="18" customHeight="1" x14ac:dyDescent="0.2">
      <c r="A398" s="5" t="s">
        <v>1138</v>
      </c>
      <c r="B398" s="12">
        <v>464</v>
      </c>
      <c r="C398" s="5" t="s">
        <v>1139</v>
      </c>
      <c r="D398" s="5" t="s">
        <v>3374</v>
      </c>
    </row>
    <row r="399" spans="1:4" ht="18" customHeight="1" x14ac:dyDescent="0.2">
      <c r="A399" s="5" t="s">
        <v>1140</v>
      </c>
      <c r="B399" s="12">
        <v>500</v>
      </c>
      <c r="C399" s="5" t="s">
        <v>1141</v>
      </c>
      <c r="D399" s="5" t="s">
        <v>3375</v>
      </c>
    </row>
    <row r="400" spans="1:4" ht="18" customHeight="1" x14ac:dyDescent="0.2">
      <c r="A400" s="5" t="s">
        <v>1142</v>
      </c>
      <c r="B400" s="12">
        <v>429</v>
      </c>
      <c r="C400" s="5" t="s">
        <v>1143</v>
      </c>
      <c r="D400" s="5" t="s">
        <v>2954</v>
      </c>
    </row>
    <row r="401" spans="1:4" ht="18" customHeight="1" x14ac:dyDescent="0.2">
      <c r="A401" s="5" t="s">
        <v>1144</v>
      </c>
      <c r="B401" s="12">
        <v>494</v>
      </c>
      <c r="C401" s="5" t="s">
        <v>1145</v>
      </c>
      <c r="D401" s="5" t="s">
        <v>2955</v>
      </c>
    </row>
    <row r="402" spans="1:4" ht="18" customHeight="1" x14ac:dyDescent="0.2">
      <c r="A402" s="5" t="s">
        <v>1146</v>
      </c>
      <c r="B402" s="12">
        <v>494</v>
      </c>
      <c r="C402" s="5" t="s">
        <v>1147</v>
      </c>
      <c r="D402" s="5" t="s">
        <v>2956</v>
      </c>
    </row>
    <row r="403" spans="1:4" ht="18" customHeight="1" x14ac:dyDescent="0.2">
      <c r="A403" s="5" t="s">
        <v>1148</v>
      </c>
      <c r="B403" s="12">
        <v>520</v>
      </c>
      <c r="C403" s="5" t="s">
        <v>1149</v>
      </c>
      <c r="D403" s="5" t="s">
        <v>2957</v>
      </c>
    </row>
    <row r="404" spans="1:4" ht="18" customHeight="1" x14ac:dyDescent="0.2">
      <c r="A404" s="5" t="s">
        <v>1150</v>
      </c>
      <c r="B404" s="12">
        <v>511</v>
      </c>
      <c r="C404" s="5" t="s">
        <v>1151</v>
      </c>
      <c r="D404" s="5" t="s">
        <v>2958</v>
      </c>
    </row>
    <row r="405" spans="1:4" ht="18" customHeight="1" x14ac:dyDescent="0.2">
      <c r="A405" s="5" t="s">
        <v>1152</v>
      </c>
      <c r="B405" s="12">
        <v>516</v>
      </c>
      <c r="C405" s="5" t="s">
        <v>1153</v>
      </c>
      <c r="D405" s="5" t="s">
        <v>2959</v>
      </c>
    </row>
    <row r="406" spans="1:4" ht="18" customHeight="1" x14ac:dyDescent="0.2">
      <c r="A406" s="5" t="s">
        <v>1154</v>
      </c>
      <c r="B406" s="12">
        <v>481</v>
      </c>
      <c r="C406" s="5" t="s">
        <v>1155</v>
      </c>
      <c r="D406" s="5" t="s">
        <v>2960</v>
      </c>
    </row>
    <row r="407" spans="1:4" ht="18" customHeight="1" x14ac:dyDescent="0.2">
      <c r="A407" s="5" t="s">
        <v>1156</v>
      </c>
      <c r="B407" s="12">
        <v>491</v>
      </c>
      <c r="C407" s="5" t="s">
        <v>1157</v>
      </c>
      <c r="D407" s="5" t="s">
        <v>2961</v>
      </c>
    </row>
    <row r="408" spans="1:4" ht="18" customHeight="1" x14ac:dyDescent="0.2">
      <c r="A408" s="5" t="s">
        <v>1158</v>
      </c>
      <c r="B408" s="12">
        <v>472</v>
      </c>
      <c r="C408" s="5" t="s">
        <v>1159</v>
      </c>
      <c r="D408" s="5" t="s">
        <v>2962</v>
      </c>
    </row>
    <row r="409" spans="1:4" ht="18" customHeight="1" x14ac:dyDescent="0.2">
      <c r="A409" s="5" t="s">
        <v>1160</v>
      </c>
      <c r="B409" s="12">
        <v>475</v>
      </c>
      <c r="C409" s="5" t="s">
        <v>1161</v>
      </c>
      <c r="D409" s="5" t="s">
        <v>2963</v>
      </c>
    </row>
    <row r="410" spans="1:4" ht="18" customHeight="1" x14ac:dyDescent="0.2">
      <c r="A410" s="5" t="s">
        <v>1162</v>
      </c>
      <c r="B410" s="12">
        <v>493</v>
      </c>
      <c r="C410" s="5" t="s">
        <v>1163</v>
      </c>
      <c r="D410" s="5" t="s">
        <v>3376</v>
      </c>
    </row>
    <row r="411" spans="1:4" ht="18" customHeight="1" x14ac:dyDescent="0.2">
      <c r="A411" s="5" t="s">
        <v>1164</v>
      </c>
      <c r="B411" s="12">
        <v>330</v>
      </c>
      <c r="C411" s="5" t="s">
        <v>1165</v>
      </c>
      <c r="D411" s="5" t="s">
        <v>3377</v>
      </c>
    </row>
    <row r="412" spans="1:4" ht="18" customHeight="1" x14ac:dyDescent="0.2">
      <c r="A412" s="5" t="s">
        <v>1166</v>
      </c>
      <c r="B412" s="12">
        <v>470</v>
      </c>
      <c r="C412" s="5" t="s">
        <v>1167</v>
      </c>
      <c r="D412" s="5" t="s">
        <v>2964</v>
      </c>
    </row>
    <row r="413" spans="1:4" ht="18" customHeight="1" x14ac:dyDescent="0.2">
      <c r="A413" s="5" t="s">
        <v>1168</v>
      </c>
      <c r="B413" s="12">
        <v>476</v>
      </c>
      <c r="C413" s="5" t="s">
        <v>1169</v>
      </c>
      <c r="D413" s="5" t="s">
        <v>2965</v>
      </c>
    </row>
    <row r="414" spans="1:4" ht="18" customHeight="1" x14ac:dyDescent="0.2">
      <c r="A414" s="5" t="s">
        <v>1170</v>
      </c>
      <c r="B414" s="12">
        <v>476</v>
      </c>
      <c r="C414" s="5" t="s">
        <v>1171</v>
      </c>
      <c r="D414" s="5" t="s">
        <v>2966</v>
      </c>
    </row>
    <row r="415" spans="1:4" ht="18" customHeight="1" x14ac:dyDescent="0.2">
      <c r="A415" s="5" t="s">
        <v>1172</v>
      </c>
      <c r="B415" s="12">
        <v>476</v>
      </c>
      <c r="C415" s="5" t="s">
        <v>1173</v>
      </c>
      <c r="D415" s="5" t="s">
        <v>2967</v>
      </c>
    </row>
    <row r="416" spans="1:4" ht="18" customHeight="1" x14ac:dyDescent="0.2">
      <c r="A416" s="5" t="s">
        <v>1174</v>
      </c>
      <c r="B416" s="12">
        <v>476</v>
      </c>
      <c r="C416" s="5" t="s">
        <v>1175</v>
      </c>
      <c r="D416" s="5" t="s">
        <v>2968</v>
      </c>
    </row>
    <row r="417" spans="1:4" ht="18" customHeight="1" x14ac:dyDescent="0.2">
      <c r="A417" s="5" t="s">
        <v>1176</v>
      </c>
      <c r="B417" s="12">
        <v>160</v>
      </c>
      <c r="C417" s="5" t="s">
        <v>1177</v>
      </c>
      <c r="D417" s="5" t="s">
        <v>2969</v>
      </c>
    </row>
    <row r="418" spans="1:4" ht="18" customHeight="1" x14ac:dyDescent="0.2">
      <c r="A418" s="5" t="s">
        <v>1178</v>
      </c>
      <c r="B418" s="12">
        <v>358</v>
      </c>
      <c r="C418" s="5" t="s">
        <v>1179</v>
      </c>
      <c r="D418" s="5" t="s">
        <v>2970</v>
      </c>
    </row>
    <row r="419" spans="1:4" ht="18" customHeight="1" x14ac:dyDescent="0.2">
      <c r="A419" s="5" t="s">
        <v>1180</v>
      </c>
      <c r="B419" s="12">
        <v>413</v>
      </c>
      <c r="C419" s="5" t="s">
        <v>1181</v>
      </c>
      <c r="D419" s="5" t="s">
        <v>2971</v>
      </c>
    </row>
    <row r="420" spans="1:4" ht="18" customHeight="1" x14ac:dyDescent="0.2">
      <c r="A420" s="5" t="s">
        <v>1182</v>
      </c>
      <c r="B420" s="12">
        <v>477</v>
      </c>
      <c r="C420" s="5" t="s">
        <v>1183</v>
      </c>
      <c r="D420" s="5" t="s">
        <v>2972</v>
      </c>
    </row>
    <row r="421" spans="1:4" ht="18" customHeight="1" x14ac:dyDescent="0.2">
      <c r="A421" s="5" t="s">
        <v>1184</v>
      </c>
      <c r="B421" s="12">
        <v>140</v>
      </c>
      <c r="C421" s="5" t="s">
        <v>1185</v>
      </c>
      <c r="D421" s="5" t="s">
        <v>2973</v>
      </c>
    </row>
    <row r="422" spans="1:4" ht="18" customHeight="1" x14ac:dyDescent="0.2">
      <c r="A422" s="5" t="s">
        <v>1186</v>
      </c>
      <c r="B422" s="12">
        <v>327</v>
      </c>
      <c r="C422" s="5" t="s">
        <v>1187</v>
      </c>
      <c r="D422" s="5" t="s">
        <v>2974</v>
      </c>
    </row>
    <row r="423" spans="1:4" ht="18" customHeight="1" x14ac:dyDescent="0.2">
      <c r="A423" s="5" t="s">
        <v>1188</v>
      </c>
      <c r="B423" s="12">
        <v>459</v>
      </c>
      <c r="C423" s="5" t="s">
        <v>1189</v>
      </c>
      <c r="D423" s="5" t="s">
        <v>2975</v>
      </c>
    </row>
    <row r="424" spans="1:4" ht="18" customHeight="1" x14ac:dyDescent="0.2">
      <c r="A424" s="5" t="s">
        <v>1190</v>
      </c>
      <c r="B424" s="12">
        <v>465</v>
      </c>
      <c r="C424" s="5" t="s">
        <v>1191</v>
      </c>
      <c r="D424" s="5" t="s">
        <v>2976</v>
      </c>
    </row>
    <row r="425" spans="1:4" ht="18" customHeight="1" x14ac:dyDescent="0.2">
      <c r="A425" s="5" t="s">
        <v>1192</v>
      </c>
      <c r="B425" s="12">
        <v>510</v>
      </c>
      <c r="C425" s="5" t="s">
        <v>1193</v>
      </c>
      <c r="D425" s="5" t="s">
        <v>2977</v>
      </c>
    </row>
    <row r="426" spans="1:4" ht="18" customHeight="1" x14ac:dyDescent="0.2">
      <c r="A426" s="5" t="s">
        <v>1194</v>
      </c>
      <c r="B426" s="12">
        <v>478</v>
      </c>
      <c r="C426" s="5" t="s">
        <v>1195</v>
      </c>
      <c r="D426" s="5" t="s">
        <v>297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B9E2CF-6F14-AE4D-8A25-46F0C0FF7548}">
  <dimension ref="A1:F73"/>
  <sheetViews>
    <sheetView showGridLines="0" zoomScaleNormal="100" workbookViewId="0"/>
  </sheetViews>
  <sheetFormatPr defaultColWidth="12.625" defaultRowHeight="18" customHeight="1" x14ac:dyDescent="0.2"/>
  <cols>
    <col min="1" max="1" width="25.125" style="5" customWidth="1"/>
    <col min="2" max="2" width="12.625" style="12"/>
    <col min="3" max="3" width="114.25" style="5" customWidth="1"/>
    <col min="4" max="4" width="255.625" style="5" bestFit="1" customWidth="1"/>
    <col min="5" max="16384" width="12.625" style="5"/>
  </cols>
  <sheetData>
    <row r="1" spans="1:6" ht="18" customHeight="1" x14ac:dyDescent="0.25">
      <c r="A1" s="1" t="s">
        <v>3477</v>
      </c>
      <c r="E1" s="12"/>
      <c r="F1" s="12"/>
    </row>
    <row r="2" spans="1:6" ht="18" customHeight="1" x14ac:dyDescent="0.25">
      <c r="A2" s="1" t="s">
        <v>2621</v>
      </c>
    </row>
    <row r="4" spans="1:6" s="1" customFormat="1" ht="18" customHeight="1" x14ac:dyDescent="0.25">
      <c r="A4" s="17" t="s">
        <v>91</v>
      </c>
      <c r="B4" s="18" t="s">
        <v>93</v>
      </c>
      <c r="C4" s="17" t="s">
        <v>2979</v>
      </c>
      <c r="D4" s="17" t="s">
        <v>3048</v>
      </c>
    </row>
    <row r="5" spans="1:6" ht="18" customHeight="1" x14ac:dyDescent="0.2">
      <c r="A5" s="5" t="s">
        <v>1274</v>
      </c>
      <c r="B5" s="12">
        <v>398</v>
      </c>
      <c r="C5" s="5" t="s">
        <v>1275</v>
      </c>
      <c r="D5" s="5" t="s">
        <v>2981</v>
      </c>
    </row>
    <row r="6" spans="1:6" ht="18" customHeight="1" x14ac:dyDescent="0.2">
      <c r="A6" s="5" t="s">
        <v>1276</v>
      </c>
      <c r="B6" s="12">
        <v>360</v>
      </c>
      <c r="C6" s="5" t="s">
        <v>1277</v>
      </c>
      <c r="D6" s="5" t="s">
        <v>2982</v>
      </c>
    </row>
    <row r="7" spans="1:6" ht="18" customHeight="1" x14ac:dyDescent="0.2">
      <c r="A7" s="5" t="s">
        <v>1278</v>
      </c>
      <c r="B7" s="12">
        <v>328</v>
      </c>
      <c r="C7" s="5" t="s">
        <v>1279</v>
      </c>
      <c r="D7" s="5" t="s">
        <v>2983</v>
      </c>
    </row>
    <row r="8" spans="1:6" ht="18" customHeight="1" x14ac:dyDescent="0.2">
      <c r="A8" s="5" t="s">
        <v>1280</v>
      </c>
      <c r="B8" s="12">
        <v>360</v>
      </c>
      <c r="C8" s="5" t="s">
        <v>1281</v>
      </c>
      <c r="D8" s="5" t="s">
        <v>2984</v>
      </c>
    </row>
    <row r="9" spans="1:6" ht="18" customHeight="1" x14ac:dyDescent="0.2">
      <c r="A9" s="5" t="s">
        <v>1282</v>
      </c>
      <c r="B9" s="12">
        <v>360</v>
      </c>
      <c r="C9" s="5" t="s">
        <v>1281</v>
      </c>
      <c r="D9" s="5" t="s">
        <v>2985</v>
      </c>
    </row>
    <row r="10" spans="1:6" ht="18" customHeight="1" x14ac:dyDescent="0.2">
      <c r="A10" s="5" t="s">
        <v>1283</v>
      </c>
      <c r="B10" s="12">
        <v>360</v>
      </c>
      <c r="C10" s="5" t="s">
        <v>1284</v>
      </c>
      <c r="D10" s="5" t="s">
        <v>2986</v>
      </c>
    </row>
    <row r="11" spans="1:6" ht="18" customHeight="1" x14ac:dyDescent="0.2">
      <c r="A11" s="5" t="s">
        <v>1285</v>
      </c>
      <c r="B11" s="12">
        <v>360</v>
      </c>
      <c r="C11" s="5" t="s">
        <v>1286</v>
      </c>
      <c r="D11" s="5" t="s">
        <v>2987</v>
      </c>
    </row>
    <row r="12" spans="1:6" ht="18" customHeight="1" x14ac:dyDescent="0.2">
      <c r="A12" s="5" t="s">
        <v>1287</v>
      </c>
      <c r="B12" s="12">
        <v>360</v>
      </c>
      <c r="C12" s="5" t="s">
        <v>1288</v>
      </c>
      <c r="D12" s="5" t="s">
        <v>2988</v>
      </c>
    </row>
    <row r="13" spans="1:6" ht="18" customHeight="1" x14ac:dyDescent="0.2">
      <c r="A13" s="5" t="s">
        <v>1289</v>
      </c>
      <c r="B13" s="12">
        <v>360</v>
      </c>
      <c r="C13" s="5" t="s">
        <v>1290</v>
      </c>
      <c r="D13" s="5" t="s">
        <v>2989</v>
      </c>
    </row>
    <row r="14" spans="1:6" ht="18" customHeight="1" x14ac:dyDescent="0.2">
      <c r="A14" s="5" t="s">
        <v>1291</v>
      </c>
      <c r="B14" s="12">
        <v>360</v>
      </c>
      <c r="C14" s="5" t="s">
        <v>1292</v>
      </c>
      <c r="D14" s="5" t="s">
        <v>2990</v>
      </c>
    </row>
    <row r="15" spans="1:6" ht="18" customHeight="1" x14ac:dyDescent="0.2">
      <c r="A15" s="5" t="s">
        <v>1293</v>
      </c>
      <c r="B15" s="12">
        <v>360</v>
      </c>
      <c r="C15" s="5" t="s">
        <v>1294</v>
      </c>
      <c r="D15" s="5" t="s">
        <v>2991</v>
      </c>
    </row>
    <row r="16" spans="1:6" ht="18" customHeight="1" x14ac:dyDescent="0.2">
      <c r="A16" s="5" t="s">
        <v>1295</v>
      </c>
      <c r="B16" s="12">
        <v>360</v>
      </c>
      <c r="C16" s="5" t="s">
        <v>1296</v>
      </c>
      <c r="D16" s="5" t="s">
        <v>2992</v>
      </c>
    </row>
    <row r="17" spans="1:4" ht="18" customHeight="1" x14ac:dyDescent="0.2">
      <c r="A17" s="5" t="s">
        <v>1297</v>
      </c>
      <c r="B17" s="12">
        <v>355</v>
      </c>
      <c r="C17" s="5" t="s">
        <v>1298</v>
      </c>
      <c r="D17" s="5" t="s">
        <v>2993</v>
      </c>
    </row>
    <row r="18" spans="1:4" ht="18" customHeight="1" x14ac:dyDescent="0.2">
      <c r="A18" s="5" t="s">
        <v>1299</v>
      </c>
      <c r="B18" s="12">
        <v>373</v>
      </c>
      <c r="C18" s="5" t="s">
        <v>1300</v>
      </c>
      <c r="D18" s="5" t="s">
        <v>2994</v>
      </c>
    </row>
    <row r="19" spans="1:4" ht="18" customHeight="1" x14ac:dyDescent="0.2">
      <c r="A19" s="5" t="s">
        <v>1301</v>
      </c>
      <c r="B19" s="12">
        <v>548</v>
      </c>
      <c r="C19" s="5" t="s">
        <v>1302</v>
      </c>
      <c r="D19" s="5" t="s">
        <v>2995</v>
      </c>
    </row>
    <row r="20" spans="1:4" ht="18" customHeight="1" x14ac:dyDescent="0.2">
      <c r="A20" s="5" t="s">
        <v>1303</v>
      </c>
      <c r="B20" s="12">
        <v>382</v>
      </c>
      <c r="C20" s="5" t="s">
        <v>1304</v>
      </c>
      <c r="D20" s="5" t="s">
        <v>2996</v>
      </c>
    </row>
    <row r="21" spans="1:4" ht="18" customHeight="1" x14ac:dyDescent="0.2">
      <c r="A21" s="5" t="s">
        <v>1305</v>
      </c>
      <c r="B21" s="12">
        <v>350</v>
      </c>
      <c r="C21" s="5" t="s">
        <v>1306</v>
      </c>
      <c r="D21" s="5" t="s">
        <v>2997</v>
      </c>
    </row>
    <row r="22" spans="1:4" ht="18" customHeight="1" x14ac:dyDescent="0.2">
      <c r="A22" s="5" t="s">
        <v>1307</v>
      </c>
      <c r="B22" s="12">
        <v>368</v>
      </c>
      <c r="C22" s="5" t="s">
        <v>1308</v>
      </c>
      <c r="D22" s="5" t="s">
        <v>2998</v>
      </c>
    </row>
    <row r="23" spans="1:4" ht="18" customHeight="1" x14ac:dyDescent="0.2">
      <c r="A23" s="5" t="s">
        <v>1309</v>
      </c>
      <c r="B23" s="12">
        <v>241</v>
      </c>
      <c r="C23" s="5" t="s">
        <v>1310</v>
      </c>
      <c r="D23" s="5" t="s">
        <v>2999</v>
      </c>
    </row>
    <row r="24" spans="1:4" ht="18" customHeight="1" x14ac:dyDescent="0.2">
      <c r="A24" s="5" t="s">
        <v>1311</v>
      </c>
      <c r="B24" s="12">
        <v>274</v>
      </c>
      <c r="C24" s="5" t="s">
        <v>1312</v>
      </c>
      <c r="D24" s="5" t="s">
        <v>3000</v>
      </c>
    </row>
    <row r="25" spans="1:4" ht="18" customHeight="1" x14ac:dyDescent="0.2">
      <c r="A25" s="5" t="s">
        <v>1313</v>
      </c>
      <c r="B25" s="12">
        <v>345</v>
      </c>
      <c r="C25" s="5" t="s">
        <v>1314</v>
      </c>
      <c r="D25" s="5" t="s">
        <v>3001</v>
      </c>
    </row>
    <row r="26" spans="1:4" ht="18" customHeight="1" x14ac:dyDescent="0.2">
      <c r="A26" s="5" t="s">
        <v>1315</v>
      </c>
      <c r="B26" s="12">
        <v>333</v>
      </c>
      <c r="C26" s="5" t="s">
        <v>1316</v>
      </c>
      <c r="D26" s="5" t="s">
        <v>3002</v>
      </c>
    </row>
    <row r="27" spans="1:4" ht="18" customHeight="1" x14ac:dyDescent="0.2">
      <c r="A27" s="5" t="s">
        <v>1317</v>
      </c>
      <c r="B27" s="12">
        <v>353</v>
      </c>
      <c r="C27" s="5" t="s">
        <v>1318</v>
      </c>
      <c r="D27" s="5" t="s">
        <v>3003</v>
      </c>
    </row>
    <row r="28" spans="1:4" ht="18" customHeight="1" x14ac:dyDescent="0.2">
      <c r="A28" s="5" t="s">
        <v>1319</v>
      </c>
      <c r="B28" s="12">
        <v>353</v>
      </c>
      <c r="C28" s="5" t="s">
        <v>1320</v>
      </c>
      <c r="D28" s="5" t="s">
        <v>3004</v>
      </c>
    </row>
    <row r="29" spans="1:4" ht="18" customHeight="1" x14ac:dyDescent="0.2">
      <c r="A29" s="5" t="s">
        <v>1321</v>
      </c>
      <c r="B29" s="12">
        <v>393</v>
      </c>
      <c r="C29" s="5" t="s">
        <v>1322</v>
      </c>
      <c r="D29" s="5" t="s">
        <v>3005</v>
      </c>
    </row>
    <row r="30" spans="1:4" ht="18" customHeight="1" x14ac:dyDescent="0.2">
      <c r="A30" s="5" t="s">
        <v>1323</v>
      </c>
      <c r="B30" s="12">
        <v>311</v>
      </c>
      <c r="C30" s="5" t="s">
        <v>1324</v>
      </c>
      <c r="D30" s="5" t="s">
        <v>3006</v>
      </c>
    </row>
    <row r="31" spans="1:4" ht="18" customHeight="1" x14ac:dyDescent="0.2">
      <c r="A31" s="5" t="s">
        <v>1325</v>
      </c>
      <c r="B31" s="12">
        <v>394</v>
      </c>
      <c r="C31" s="5" t="s">
        <v>1326</v>
      </c>
      <c r="D31" s="5" t="s">
        <v>3007</v>
      </c>
    </row>
    <row r="32" spans="1:4" ht="18" customHeight="1" x14ac:dyDescent="0.2">
      <c r="A32" s="5" t="s">
        <v>1327</v>
      </c>
      <c r="B32" s="12">
        <v>346</v>
      </c>
      <c r="C32" s="5" t="s">
        <v>1328</v>
      </c>
      <c r="D32" s="5" t="s">
        <v>3008</v>
      </c>
    </row>
    <row r="33" spans="1:4" ht="18" customHeight="1" x14ac:dyDescent="0.2">
      <c r="A33" s="5" t="s">
        <v>1329</v>
      </c>
      <c r="B33" s="12">
        <v>310</v>
      </c>
      <c r="C33" s="5" t="s">
        <v>1330</v>
      </c>
      <c r="D33" s="5" t="s">
        <v>3009</v>
      </c>
    </row>
    <row r="34" spans="1:4" ht="18" customHeight="1" x14ac:dyDescent="0.2">
      <c r="A34" s="5" t="s">
        <v>1331</v>
      </c>
      <c r="B34" s="12">
        <v>310</v>
      </c>
      <c r="C34" s="5" t="s">
        <v>1330</v>
      </c>
      <c r="D34" s="5" t="s">
        <v>3009</v>
      </c>
    </row>
    <row r="35" spans="1:4" ht="18" customHeight="1" x14ac:dyDescent="0.2">
      <c r="A35" s="5" t="s">
        <v>1332</v>
      </c>
      <c r="B35" s="12">
        <v>345</v>
      </c>
      <c r="C35" s="5" t="s">
        <v>1333</v>
      </c>
      <c r="D35" s="5" t="s">
        <v>3010</v>
      </c>
    </row>
    <row r="36" spans="1:4" ht="18" customHeight="1" x14ac:dyDescent="0.2">
      <c r="A36" s="5" t="s">
        <v>1334</v>
      </c>
      <c r="B36" s="12">
        <v>355</v>
      </c>
      <c r="C36" s="5" t="s">
        <v>1335</v>
      </c>
      <c r="D36" s="5" t="s">
        <v>3011</v>
      </c>
    </row>
    <row r="37" spans="1:4" ht="18" customHeight="1" x14ac:dyDescent="0.2">
      <c r="A37" s="5" t="s">
        <v>1336</v>
      </c>
      <c r="B37" s="12">
        <v>345</v>
      </c>
      <c r="C37" s="5" t="s">
        <v>1333</v>
      </c>
      <c r="D37" s="5" t="s">
        <v>3010</v>
      </c>
    </row>
    <row r="38" spans="1:4" ht="18" customHeight="1" x14ac:dyDescent="0.2">
      <c r="A38" s="5" t="s">
        <v>1337</v>
      </c>
      <c r="B38" s="12">
        <v>382</v>
      </c>
      <c r="C38" s="5" t="s">
        <v>1338</v>
      </c>
      <c r="D38" s="5" t="s">
        <v>3012</v>
      </c>
    </row>
    <row r="39" spans="1:4" ht="18" customHeight="1" x14ac:dyDescent="0.2">
      <c r="A39" s="5" t="s">
        <v>1339</v>
      </c>
      <c r="B39" s="12">
        <v>383</v>
      </c>
      <c r="C39" s="5" t="s">
        <v>1340</v>
      </c>
      <c r="D39" s="5" t="s">
        <v>3013</v>
      </c>
    </row>
    <row r="40" spans="1:4" ht="18" customHeight="1" x14ac:dyDescent="0.2">
      <c r="A40" s="5" t="s">
        <v>1341</v>
      </c>
      <c r="B40" s="12">
        <v>178</v>
      </c>
      <c r="C40" s="5" t="s">
        <v>1342</v>
      </c>
      <c r="D40" s="5" t="s">
        <v>3014</v>
      </c>
    </row>
    <row r="41" spans="1:4" ht="18" customHeight="1" x14ac:dyDescent="0.2">
      <c r="A41" s="5" t="s">
        <v>1343</v>
      </c>
      <c r="B41" s="12">
        <v>362</v>
      </c>
      <c r="C41" s="5" t="s">
        <v>1344</v>
      </c>
      <c r="D41" s="5" t="s">
        <v>3015</v>
      </c>
    </row>
    <row r="42" spans="1:4" ht="18" customHeight="1" x14ac:dyDescent="0.2">
      <c r="A42" s="5" t="s">
        <v>1345</v>
      </c>
      <c r="B42" s="12">
        <v>374</v>
      </c>
      <c r="C42" s="5" t="s">
        <v>1346</v>
      </c>
      <c r="D42" s="5" t="s">
        <v>3016</v>
      </c>
    </row>
    <row r="43" spans="1:4" ht="18" customHeight="1" x14ac:dyDescent="0.2">
      <c r="A43" s="5" t="s">
        <v>1347</v>
      </c>
      <c r="B43" s="12">
        <v>374</v>
      </c>
      <c r="C43" s="5" t="s">
        <v>1348</v>
      </c>
      <c r="D43" s="5" t="s">
        <v>3017</v>
      </c>
    </row>
    <row r="44" spans="1:4" ht="18" customHeight="1" x14ac:dyDescent="0.2">
      <c r="A44" s="5" t="s">
        <v>1349</v>
      </c>
      <c r="B44" s="12">
        <v>375</v>
      </c>
      <c r="C44" s="5" t="s">
        <v>1350</v>
      </c>
      <c r="D44" s="5" t="s">
        <v>3018</v>
      </c>
    </row>
    <row r="45" spans="1:4" ht="18" customHeight="1" x14ac:dyDescent="0.2">
      <c r="A45" s="5" t="s">
        <v>1351</v>
      </c>
      <c r="B45" s="12">
        <v>379</v>
      </c>
      <c r="C45" s="5" t="s">
        <v>1352</v>
      </c>
      <c r="D45" s="5" t="s">
        <v>3019</v>
      </c>
    </row>
    <row r="46" spans="1:4" ht="18" customHeight="1" x14ac:dyDescent="0.2">
      <c r="A46" s="5" t="s">
        <v>1353</v>
      </c>
      <c r="B46" s="12">
        <v>305</v>
      </c>
      <c r="C46" s="5" t="s">
        <v>1354</v>
      </c>
      <c r="D46" s="5" t="s">
        <v>3020</v>
      </c>
    </row>
    <row r="47" spans="1:4" ht="18" customHeight="1" x14ac:dyDescent="0.2">
      <c r="A47" s="5" t="s">
        <v>1355</v>
      </c>
      <c r="B47" s="12">
        <v>337</v>
      </c>
      <c r="C47" s="5" t="s">
        <v>1356</v>
      </c>
      <c r="D47" s="5" t="s">
        <v>3021</v>
      </c>
    </row>
    <row r="48" spans="1:4" ht="18" customHeight="1" x14ac:dyDescent="0.2">
      <c r="A48" s="5" t="s">
        <v>1357</v>
      </c>
      <c r="B48" s="12">
        <v>90</v>
      </c>
      <c r="C48" s="5" t="s">
        <v>1358</v>
      </c>
      <c r="D48" s="5" t="s">
        <v>3022</v>
      </c>
    </row>
    <row r="49" spans="1:4" ht="18" customHeight="1" x14ac:dyDescent="0.2">
      <c r="A49" s="5" t="s">
        <v>1359</v>
      </c>
      <c r="B49" s="12">
        <v>379</v>
      </c>
      <c r="C49" s="5" t="s">
        <v>1360</v>
      </c>
      <c r="D49" s="5" t="s">
        <v>3023</v>
      </c>
    </row>
    <row r="50" spans="1:4" ht="18" customHeight="1" x14ac:dyDescent="0.2">
      <c r="A50" s="5" t="s">
        <v>1361</v>
      </c>
      <c r="B50" s="12">
        <v>379</v>
      </c>
      <c r="C50" s="5" t="s">
        <v>1362</v>
      </c>
      <c r="D50" s="5" t="s">
        <v>3024</v>
      </c>
    </row>
    <row r="51" spans="1:4" ht="18" customHeight="1" x14ac:dyDescent="0.2">
      <c r="A51" s="5" t="s">
        <v>1363</v>
      </c>
      <c r="B51" s="12">
        <v>354</v>
      </c>
      <c r="C51" s="5" t="s">
        <v>1364</v>
      </c>
      <c r="D51" s="5" t="s">
        <v>3025</v>
      </c>
    </row>
    <row r="52" spans="1:4" ht="18" customHeight="1" x14ac:dyDescent="0.2">
      <c r="A52" s="5" t="s">
        <v>1365</v>
      </c>
      <c r="B52" s="12">
        <v>360</v>
      </c>
      <c r="C52" s="5" t="s">
        <v>1366</v>
      </c>
      <c r="D52" s="5" t="s">
        <v>3026</v>
      </c>
    </row>
    <row r="53" spans="1:4" ht="18" customHeight="1" x14ac:dyDescent="0.2">
      <c r="A53" s="5" t="s">
        <v>1367</v>
      </c>
      <c r="B53" s="12">
        <v>355</v>
      </c>
      <c r="C53" s="5" t="s">
        <v>1368</v>
      </c>
      <c r="D53" s="5" t="s">
        <v>3027</v>
      </c>
    </row>
    <row r="54" spans="1:4" ht="18" customHeight="1" x14ac:dyDescent="0.2">
      <c r="A54" s="5" t="s">
        <v>1369</v>
      </c>
      <c r="B54" s="12">
        <v>328</v>
      </c>
      <c r="C54" s="5" t="s">
        <v>1370</v>
      </c>
      <c r="D54" s="5" t="s">
        <v>3028</v>
      </c>
    </row>
    <row r="55" spans="1:4" ht="18" customHeight="1" x14ac:dyDescent="0.2">
      <c r="A55" s="5" t="s">
        <v>1371</v>
      </c>
      <c r="B55" s="12">
        <v>329</v>
      </c>
      <c r="C55" s="5" t="s">
        <v>1372</v>
      </c>
      <c r="D55" s="5" t="s">
        <v>3029</v>
      </c>
    </row>
    <row r="56" spans="1:4" ht="18" customHeight="1" x14ac:dyDescent="0.2">
      <c r="A56" s="5" t="s">
        <v>1373</v>
      </c>
      <c r="B56" s="12">
        <v>328</v>
      </c>
      <c r="C56" s="5" t="s">
        <v>1374</v>
      </c>
      <c r="D56" s="5" t="s">
        <v>3030</v>
      </c>
    </row>
    <row r="57" spans="1:4" ht="18" customHeight="1" x14ac:dyDescent="0.2">
      <c r="A57" s="5" t="s">
        <v>1375</v>
      </c>
      <c r="B57" s="12">
        <v>350</v>
      </c>
      <c r="C57" s="5" t="s">
        <v>1376</v>
      </c>
      <c r="D57" s="5" t="s">
        <v>3031</v>
      </c>
    </row>
    <row r="58" spans="1:4" ht="18" customHeight="1" x14ac:dyDescent="0.2">
      <c r="A58" s="5" t="s">
        <v>1377</v>
      </c>
      <c r="B58" s="12">
        <v>432</v>
      </c>
      <c r="C58" s="5" t="s">
        <v>1378</v>
      </c>
      <c r="D58" s="5" t="s">
        <v>3032</v>
      </c>
    </row>
    <row r="59" spans="1:4" ht="18" customHeight="1" x14ac:dyDescent="0.2">
      <c r="A59" s="5" t="s">
        <v>1379</v>
      </c>
      <c r="B59" s="12">
        <v>439</v>
      </c>
      <c r="C59" s="5" t="s">
        <v>1380</v>
      </c>
      <c r="D59" s="5" t="s">
        <v>3033</v>
      </c>
    </row>
    <row r="60" spans="1:4" ht="18" customHeight="1" x14ac:dyDescent="0.2">
      <c r="A60" s="5" t="s">
        <v>1381</v>
      </c>
      <c r="B60" s="12">
        <v>423</v>
      </c>
      <c r="C60" s="5" t="s">
        <v>1382</v>
      </c>
      <c r="D60" s="5" t="s">
        <v>3034</v>
      </c>
    </row>
    <row r="61" spans="1:4" ht="18" customHeight="1" x14ac:dyDescent="0.2">
      <c r="A61" s="5" t="s">
        <v>1383</v>
      </c>
      <c r="B61" s="12">
        <v>360</v>
      </c>
      <c r="C61" s="5" t="s">
        <v>1384</v>
      </c>
      <c r="D61" s="5" t="s">
        <v>3035</v>
      </c>
    </row>
    <row r="62" spans="1:4" ht="18" customHeight="1" x14ac:dyDescent="0.2">
      <c r="A62" s="5" t="s">
        <v>1385</v>
      </c>
      <c r="B62" s="12">
        <v>305</v>
      </c>
      <c r="C62" s="5" t="s">
        <v>1386</v>
      </c>
      <c r="D62" s="5" t="s">
        <v>3036</v>
      </c>
    </row>
    <row r="63" spans="1:4" ht="18" customHeight="1" x14ac:dyDescent="0.2">
      <c r="A63" s="5" t="s">
        <v>1387</v>
      </c>
      <c r="B63" s="12">
        <v>341</v>
      </c>
      <c r="C63" s="5" t="s">
        <v>1388</v>
      </c>
      <c r="D63" s="5" t="s">
        <v>3037</v>
      </c>
    </row>
    <row r="64" spans="1:4" ht="18" customHeight="1" x14ac:dyDescent="0.2">
      <c r="A64" s="5" t="s">
        <v>1389</v>
      </c>
      <c r="B64" s="12">
        <v>344</v>
      </c>
      <c r="C64" s="5" t="s">
        <v>1390</v>
      </c>
      <c r="D64" s="5" t="s">
        <v>3038</v>
      </c>
    </row>
    <row r="65" spans="1:4" ht="18" customHeight="1" x14ac:dyDescent="0.2">
      <c r="A65" s="5" t="s">
        <v>1391</v>
      </c>
      <c r="B65" s="12">
        <v>377</v>
      </c>
      <c r="C65" s="5" t="s">
        <v>1392</v>
      </c>
      <c r="D65" s="5" t="s">
        <v>3039</v>
      </c>
    </row>
    <row r="66" spans="1:4" ht="18" customHeight="1" x14ac:dyDescent="0.2">
      <c r="A66" s="5" t="s">
        <v>1393</v>
      </c>
      <c r="B66" s="12">
        <v>326</v>
      </c>
      <c r="C66" s="5" t="s">
        <v>1394</v>
      </c>
      <c r="D66" s="5" t="s">
        <v>3040</v>
      </c>
    </row>
    <row r="67" spans="1:4" ht="18" customHeight="1" x14ac:dyDescent="0.2">
      <c r="A67" s="5" t="s">
        <v>1395</v>
      </c>
      <c r="B67" s="12">
        <v>328</v>
      </c>
      <c r="C67" s="5" t="s">
        <v>1396</v>
      </c>
      <c r="D67" s="5" t="s">
        <v>3041</v>
      </c>
    </row>
    <row r="68" spans="1:4" ht="18" customHeight="1" x14ac:dyDescent="0.2">
      <c r="A68" s="5" t="s">
        <v>1397</v>
      </c>
      <c r="B68" s="12">
        <v>357</v>
      </c>
      <c r="C68" s="5" t="s">
        <v>1398</v>
      </c>
      <c r="D68" s="5" t="s">
        <v>3042</v>
      </c>
    </row>
    <row r="69" spans="1:4" ht="18" customHeight="1" x14ac:dyDescent="0.2">
      <c r="A69" s="5" t="s">
        <v>1399</v>
      </c>
      <c r="B69" s="12">
        <v>634</v>
      </c>
      <c r="C69" s="5" t="s">
        <v>1400</v>
      </c>
      <c r="D69" s="5" t="s">
        <v>3043</v>
      </c>
    </row>
    <row r="70" spans="1:4" ht="18" customHeight="1" x14ac:dyDescent="0.2">
      <c r="A70" s="5" t="s">
        <v>1401</v>
      </c>
      <c r="B70" s="12">
        <v>347</v>
      </c>
      <c r="C70" s="5" t="s">
        <v>1402</v>
      </c>
      <c r="D70" s="5" t="s">
        <v>3044</v>
      </c>
    </row>
    <row r="71" spans="1:4" ht="18" customHeight="1" x14ac:dyDescent="0.2">
      <c r="A71" s="5" t="s">
        <v>1403</v>
      </c>
      <c r="B71" s="12">
        <v>245</v>
      </c>
      <c r="C71" s="5" t="s">
        <v>1404</v>
      </c>
      <c r="D71" s="5" t="s">
        <v>3045</v>
      </c>
    </row>
    <row r="72" spans="1:4" ht="18" customHeight="1" x14ac:dyDescent="0.2">
      <c r="A72" s="5" t="s">
        <v>1405</v>
      </c>
      <c r="B72" s="12">
        <v>255</v>
      </c>
      <c r="C72" s="5" t="s">
        <v>1406</v>
      </c>
      <c r="D72" s="5" t="s">
        <v>3046</v>
      </c>
    </row>
    <row r="73" spans="1:4" ht="18" customHeight="1" x14ac:dyDescent="0.2">
      <c r="A73" s="5" t="s">
        <v>1407</v>
      </c>
      <c r="B73" s="12">
        <v>299</v>
      </c>
      <c r="C73" s="5" t="s">
        <v>1408</v>
      </c>
      <c r="D73" s="5" t="s">
        <v>304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43"/>
  <sheetViews>
    <sheetView showGridLines="0" zoomScaleNormal="100" workbookViewId="0"/>
  </sheetViews>
  <sheetFormatPr defaultColWidth="11" defaultRowHeight="18" customHeight="1" x14ac:dyDescent="0.2"/>
  <cols>
    <col min="1" max="1" width="24.625" style="5" customWidth="1"/>
    <col min="2" max="2" width="15.125" style="12" customWidth="1"/>
    <col min="3" max="3" width="93.875" style="5" customWidth="1"/>
    <col min="4" max="4" width="255.625" style="5" bestFit="1" customWidth="1"/>
    <col min="5" max="16384" width="11" style="5"/>
  </cols>
  <sheetData>
    <row r="1" spans="1:6" ht="18" customHeight="1" x14ac:dyDescent="0.25">
      <c r="A1" s="1" t="s">
        <v>3478</v>
      </c>
      <c r="E1" s="12"/>
      <c r="F1" s="12"/>
    </row>
    <row r="2" spans="1:6" ht="18" customHeight="1" x14ac:dyDescent="0.25">
      <c r="A2" s="1" t="s">
        <v>2624</v>
      </c>
    </row>
    <row r="4" spans="1:6" s="1" customFormat="1" ht="18" customHeight="1" x14ac:dyDescent="0.25">
      <c r="A4" s="17" t="s">
        <v>91</v>
      </c>
      <c r="B4" s="18" t="s">
        <v>93</v>
      </c>
      <c r="C4" s="17" t="s">
        <v>2979</v>
      </c>
      <c r="D4" s="17" t="s">
        <v>2980</v>
      </c>
    </row>
    <row r="5" spans="1:6" ht="18" customHeight="1" x14ac:dyDescent="0.2">
      <c r="A5" s="5" t="s">
        <v>1196</v>
      </c>
      <c r="B5" s="12">
        <v>312</v>
      </c>
      <c r="C5" s="5" t="s">
        <v>1197</v>
      </c>
      <c r="D5" s="5" t="s">
        <v>3049</v>
      </c>
    </row>
    <row r="6" spans="1:6" ht="18" customHeight="1" x14ac:dyDescent="0.2">
      <c r="A6" s="5" t="s">
        <v>1198</v>
      </c>
      <c r="B6" s="12">
        <v>307</v>
      </c>
      <c r="C6" s="5" t="s">
        <v>1199</v>
      </c>
      <c r="D6" s="5" t="s">
        <v>3050</v>
      </c>
    </row>
    <row r="7" spans="1:6" ht="18" customHeight="1" x14ac:dyDescent="0.2">
      <c r="A7" s="5" t="s">
        <v>1200</v>
      </c>
      <c r="B7" s="12">
        <v>318</v>
      </c>
      <c r="C7" s="5" t="s">
        <v>1201</v>
      </c>
      <c r="D7" s="5" t="s">
        <v>3051</v>
      </c>
    </row>
    <row r="8" spans="1:6" ht="18" customHeight="1" x14ac:dyDescent="0.2">
      <c r="A8" s="5" t="s">
        <v>1202</v>
      </c>
      <c r="B8" s="12">
        <v>260</v>
      </c>
      <c r="C8" s="5" t="s">
        <v>1203</v>
      </c>
      <c r="D8" s="5" t="s">
        <v>3052</v>
      </c>
    </row>
    <row r="9" spans="1:6" ht="18" customHeight="1" x14ac:dyDescent="0.2">
      <c r="A9" s="5" t="s">
        <v>1204</v>
      </c>
      <c r="B9" s="12">
        <v>350</v>
      </c>
      <c r="C9" s="5" t="s">
        <v>1205</v>
      </c>
      <c r="D9" s="5" t="s">
        <v>3053</v>
      </c>
    </row>
    <row r="10" spans="1:6" ht="18" customHeight="1" x14ac:dyDescent="0.2">
      <c r="A10" s="5" t="s">
        <v>1206</v>
      </c>
      <c r="B10" s="12">
        <v>349</v>
      </c>
      <c r="C10" s="5" t="s">
        <v>1207</v>
      </c>
      <c r="D10" s="5" t="s">
        <v>3054</v>
      </c>
    </row>
    <row r="11" spans="1:6" ht="18" customHeight="1" x14ac:dyDescent="0.2">
      <c r="A11" s="5" t="s">
        <v>1208</v>
      </c>
      <c r="B11" s="12">
        <v>354</v>
      </c>
      <c r="C11" s="5" t="s">
        <v>1209</v>
      </c>
      <c r="D11" s="5" t="s">
        <v>3055</v>
      </c>
    </row>
    <row r="12" spans="1:6" ht="18" customHeight="1" x14ac:dyDescent="0.2">
      <c r="A12" s="5" t="s">
        <v>1210</v>
      </c>
      <c r="B12" s="12">
        <v>358</v>
      </c>
      <c r="C12" s="5" t="s">
        <v>1211</v>
      </c>
      <c r="D12" s="5" t="s">
        <v>3056</v>
      </c>
    </row>
    <row r="13" spans="1:6" ht="18" customHeight="1" x14ac:dyDescent="0.2">
      <c r="A13" s="5" t="s">
        <v>1212</v>
      </c>
      <c r="B13" s="12">
        <v>361</v>
      </c>
      <c r="C13" s="5" t="s">
        <v>1213</v>
      </c>
      <c r="D13" s="5" t="s">
        <v>3057</v>
      </c>
    </row>
    <row r="14" spans="1:6" ht="18" customHeight="1" x14ac:dyDescent="0.2">
      <c r="A14" s="5" t="s">
        <v>1214</v>
      </c>
      <c r="B14" s="12">
        <v>339</v>
      </c>
      <c r="C14" s="5" t="s">
        <v>1215</v>
      </c>
      <c r="D14" s="5" t="s">
        <v>3058</v>
      </c>
    </row>
    <row r="15" spans="1:6" ht="18" customHeight="1" x14ac:dyDescent="0.2">
      <c r="A15" s="5" t="s">
        <v>1216</v>
      </c>
      <c r="B15" s="12">
        <v>336</v>
      </c>
      <c r="C15" s="5" t="s">
        <v>1217</v>
      </c>
      <c r="D15" s="5" t="s">
        <v>3059</v>
      </c>
    </row>
    <row r="16" spans="1:6" ht="18" customHeight="1" x14ac:dyDescent="0.2">
      <c r="A16" s="5" t="s">
        <v>1218</v>
      </c>
      <c r="B16" s="12">
        <v>352</v>
      </c>
      <c r="C16" s="5" t="s">
        <v>1219</v>
      </c>
      <c r="D16" s="5" t="s">
        <v>3060</v>
      </c>
    </row>
    <row r="17" spans="1:4" ht="18" customHeight="1" x14ac:dyDescent="0.2">
      <c r="A17" s="5" t="s">
        <v>1220</v>
      </c>
      <c r="B17" s="12">
        <v>357</v>
      </c>
      <c r="C17" s="5" t="s">
        <v>1221</v>
      </c>
      <c r="D17" s="5" t="s">
        <v>3061</v>
      </c>
    </row>
    <row r="18" spans="1:4" ht="18" customHeight="1" x14ac:dyDescent="0.2">
      <c r="A18" s="5" t="s">
        <v>1222</v>
      </c>
      <c r="B18" s="12">
        <v>226</v>
      </c>
      <c r="C18" s="5" t="s">
        <v>1223</v>
      </c>
      <c r="D18" s="5" t="s">
        <v>3062</v>
      </c>
    </row>
    <row r="19" spans="1:4" ht="18" customHeight="1" x14ac:dyDescent="0.2">
      <c r="A19" s="5" t="s">
        <v>1224</v>
      </c>
      <c r="B19" s="12">
        <v>356</v>
      </c>
      <c r="C19" s="5" t="s">
        <v>1225</v>
      </c>
      <c r="D19" s="5" t="s">
        <v>3063</v>
      </c>
    </row>
    <row r="20" spans="1:4" ht="18" customHeight="1" x14ac:dyDescent="0.2">
      <c r="A20" s="5" t="s">
        <v>1226</v>
      </c>
      <c r="B20" s="12">
        <v>357</v>
      </c>
      <c r="C20" s="5" t="s">
        <v>1227</v>
      </c>
      <c r="D20" s="5" t="s">
        <v>3064</v>
      </c>
    </row>
    <row r="21" spans="1:4" ht="18" customHeight="1" x14ac:dyDescent="0.2">
      <c r="A21" s="5" t="s">
        <v>1228</v>
      </c>
      <c r="B21" s="12">
        <v>360</v>
      </c>
      <c r="C21" s="5" t="s">
        <v>1229</v>
      </c>
      <c r="D21" s="5" t="s">
        <v>3065</v>
      </c>
    </row>
    <row r="22" spans="1:4" ht="18" customHeight="1" x14ac:dyDescent="0.2">
      <c r="A22" s="5" t="s">
        <v>1230</v>
      </c>
      <c r="B22" s="12">
        <v>359</v>
      </c>
      <c r="C22" s="5" t="s">
        <v>1231</v>
      </c>
      <c r="D22" s="5" t="s">
        <v>3066</v>
      </c>
    </row>
    <row r="23" spans="1:4" ht="18" customHeight="1" x14ac:dyDescent="0.2">
      <c r="A23" s="5" t="s">
        <v>1232</v>
      </c>
      <c r="B23" s="12">
        <v>370</v>
      </c>
      <c r="C23" s="5" t="s">
        <v>1233</v>
      </c>
      <c r="D23" s="5" t="s">
        <v>3067</v>
      </c>
    </row>
    <row r="24" spans="1:4" ht="18" customHeight="1" x14ac:dyDescent="0.2">
      <c r="A24" s="5" t="s">
        <v>1234</v>
      </c>
      <c r="B24" s="12">
        <v>173</v>
      </c>
      <c r="C24" s="5" t="s">
        <v>1235</v>
      </c>
      <c r="D24" s="5" t="s">
        <v>3068</v>
      </c>
    </row>
    <row r="25" spans="1:4" ht="18" customHeight="1" x14ac:dyDescent="0.2">
      <c r="A25" s="5" t="s">
        <v>1236</v>
      </c>
      <c r="B25" s="12">
        <v>172</v>
      </c>
      <c r="C25" s="5" t="s">
        <v>1237</v>
      </c>
      <c r="D25" s="5" t="s">
        <v>3069</v>
      </c>
    </row>
    <row r="26" spans="1:4" ht="18" customHeight="1" x14ac:dyDescent="0.2">
      <c r="A26" s="5" t="s">
        <v>1238</v>
      </c>
      <c r="B26" s="12">
        <v>324</v>
      </c>
      <c r="C26" s="5" t="s">
        <v>1239</v>
      </c>
      <c r="D26" s="5" t="s">
        <v>3070</v>
      </c>
    </row>
    <row r="27" spans="1:4" ht="18" customHeight="1" x14ac:dyDescent="0.2">
      <c r="A27" s="5" t="s">
        <v>1240</v>
      </c>
      <c r="B27" s="12">
        <v>372</v>
      </c>
      <c r="C27" s="5" t="s">
        <v>1241</v>
      </c>
      <c r="D27" s="5" t="s">
        <v>3071</v>
      </c>
    </row>
    <row r="28" spans="1:4" ht="18" customHeight="1" x14ac:dyDescent="0.2">
      <c r="A28" s="5" t="s">
        <v>1242</v>
      </c>
      <c r="B28" s="12">
        <v>349</v>
      </c>
      <c r="C28" s="5" t="s">
        <v>1243</v>
      </c>
      <c r="D28" s="5" t="s">
        <v>3072</v>
      </c>
    </row>
    <row r="29" spans="1:4" ht="18" customHeight="1" x14ac:dyDescent="0.2">
      <c r="A29" s="5" t="s">
        <v>1244</v>
      </c>
      <c r="B29" s="12">
        <v>348</v>
      </c>
      <c r="C29" s="5" t="s">
        <v>1245</v>
      </c>
      <c r="D29" s="5" t="s">
        <v>3073</v>
      </c>
    </row>
    <row r="30" spans="1:4" ht="18" customHeight="1" x14ac:dyDescent="0.2">
      <c r="A30" s="5" t="s">
        <v>1246</v>
      </c>
      <c r="B30" s="12">
        <v>342</v>
      </c>
      <c r="C30" s="5" t="s">
        <v>1247</v>
      </c>
      <c r="D30" s="5" t="s">
        <v>3074</v>
      </c>
    </row>
    <row r="31" spans="1:4" ht="18" customHeight="1" x14ac:dyDescent="0.2">
      <c r="A31" s="5" t="s">
        <v>1248</v>
      </c>
      <c r="B31" s="12">
        <v>369</v>
      </c>
      <c r="C31" s="5" t="s">
        <v>1249</v>
      </c>
      <c r="D31" s="5" t="s">
        <v>3075</v>
      </c>
    </row>
    <row r="32" spans="1:4" ht="18" customHeight="1" x14ac:dyDescent="0.2">
      <c r="A32" s="5" t="s">
        <v>1250</v>
      </c>
      <c r="B32" s="12">
        <v>174</v>
      </c>
      <c r="C32" s="5" t="s">
        <v>1251</v>
      </c>
      <c r="D32" s="5" t="s">
        <v>3076</v>
      </c>
    </row>
    <row r="33" spans="1:4" ht="18" customHeight="1" x14ac:dyDescent="0.2">
      <c r="A33" s="5" t="s">
        <v>1252</v>
      </c>
      <c r="B33" s="12">
        <v>340</v>
      </c>
      <c r="C33" s="5" t="s">
        <v>1253</v>
      </c>
      <c r="D33" s="5" t="s">
        <v>3077</v>
      </c>
    </row>
    <row r="34" spans="1:4" ht="18" customHeight="1" x14ac:dyDescent="0.2">
      <c r="A34" s="5" t="s">
        <v>1254</v>
      </c>
      <c r="B34" s="12">
        <v>347</v>
      </c>
      <c r="C34" s="5" t="s">
        <v>1255</v>
      </c>
      <c r="D34" s="5" t="s">
        <v>3078</v>
      </c>
    </row>
    <row r="35" spans="1:4" ht="18" customHeight="1" x14ac:dyDescent="0.2">
      <c r="A35" s="5" t="s">
        <v>1256</v>
      </c>
      <c r="B35" s="12">
        <v>362</v>
      </c>
      <c r="C35" s="5" t="s">
        <v>1257</v>
      </c>
      <c r="D35" s="5" t="s">
        <v>3079</v>
      </c>
    </row>
    <row r="36" spans="1:4" ht="18" customHeight="1" x14ac:dyDescent="0.2">
      <c r="A36" s="5" t="s">
        <v>1258</v>
      </c>
      <c r="B36" s="12">
        <v>347</v>
      </c>
      <c r="C36" s="5" t="s">
        <v>1259</v>
      </c>
      <c r="D36" s="5" t="s">
        <v>3080</v>
      </c>
    </row>
    <row r="37" spans="1:4" ht="18" customHeight="1" x14ac:dyDescent="0.2">
      <c r="A37" s="5" t="s">
        <v>1260</v>
      </c>
      <c r="B37" s="12">
        <v>306</v>
      </c>
      <c r="C37" s="5" t="s">
        <v>1261</v>
      </c>
      <c r="D37" s="5" t="s">
        <v>3081</v>
      </c>
    </row>
    <row r="38" spans="1:4" ht="18" customHeight="1" x14ac:dyDescent="0.2">
      <c r="A38" s="5" t="s">
        <v>1262</v>
      </c>
      <c r="B38" s="12">
        <v>354</v>
      </c>
      <c r="C38" s="5" t="s">
        <v>1263</v>
      </c>
      <c r="D38" s="5" t="s">
        <v>3082</v>
      </c>
    </row>
    <row r="39" spans="1:4" ht="18" customHeight="1" x14ac:dyDescent="0.2">
      <c r="A39" s="5" t="s">
        <v>1264</v>
      </c>
      <c r="B39" s="12">
        <v>305</v>
      </c>
      <c r="C39" s="5" t="s">
        <v>1265</v>
      </c>
      <c r="D39" s="5" t="s">
        <v>3083</v>
      </c>
    </row>
    <row r="40" spans="1:4" ht="18" customHeight="1" x14ac:dyDescent="0.2">
      <c r="A40" s="5" t="s">
        <v>1266</v>
      </c>
      <c r="B40" s="12">
        <v>339</v>
      </c>
      <c r="C40" s="5" t="s">
        <v>1267</v>
      </c>
      <c r="D40" s="5" t="s">
        <v>3084</v>
      </c>
    </row>
    <row r="41" spans="1:4" ht="18" customHeight="1" x14ac:dyDescent="0.2">
      <c r="A41" s="5" t="s">
        <v>1268</v>
      </c>
      <c r="B41" s="12">
        <v>351</v>
      </c>
      <c r="C41" s="5" t="s">
        <v>1269</v>
      </c>
      <c r="D41" s="5" t="s">
        <v>3085</v>
      </c>
    </row>
    <row r="42" spans="1:4" ht="18" customHeight="1" x14ac:dyDescent="0.2">
      <c r="A42" s="5" t="s">
        <v>1270</v>
      </c>
      <c r="B42" s="12">
        <v>236</v>
      </c>
      <c r="C42" s="5" t="s">
        <v>1271</v>
      </c>
      <c r="D42" s="5" t="s">
        <v>3086</v>
      </c>
    </row>
    <row r="43" spans="1:4" ht="18" customHeight="1" x14ac:dyDescent="0.2">
      <c r="A43" s="5" t="s">
        <v>1272</v>
      </c>
      <c r="B43" s="12">
        <v>341</v>
      </c>
      <c r="C43" s="5" t="s">
        <v>1273</v>
      </c>
      <c r="D43" s="5" t="s">
        <v>3087</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F110"/>
  <sheetViews>
    <sheetView showGridLines="0" zoomScaleNormal="100" workbookViewId="0"/>
  </sheetViews>
  <sheetFormatPr defaultColWidth="11" defaultRowHeight="18" customHeight="1" x14ac:dyDescent="0.2"/>
  <cols>
    <col min="1" max="1" width="25.125" style="5" customWidth="1"/>
    <col min="2" max="2" width="13.125" style="12" customWidth="1"/>
    <col min="3" max="3" width="102" style="5" customWidth="1"/>
    <col min="4" max="4" width="116" style="5" customWidth="1"/>
    <col min="5" max="16384" width="11" style="5"/>
  </cols>
  <sheetData>
    <row r="1" spans="1:6" ht="18" customHeight="1" x14ac:dyDescent="0.25">
      <c r="A1" s="1" t="s">
        <v>3479</v>
      </c>
      <c r="E1" s="12"/>
      <c r="F1" s="12"/>
    </row>
    <row r="2" spans="1:6" ht="18" customHeight="1" x14ac:dyDescent="0.25">
      <c r="A2" s="1" t="s">
        <v>2620</v>
      </c>
    </row>
    <row r="4" spans="1:6" s="1" customFormat="1" ht="18" customHeight="1" x14ac:dyDescent="0.25">
      <c r="A4" s="17" t="s">
        <v>91</v>
      </c>
      <c r="B4" s="18" t="s">
        <v>93</v>
      </c>
      <c r="C4" s="17" t="s">
        <v>2979</v>
      </c>
      <c r="D4" s="17" t="s">
        <v>2980</v>
      </c>
    </row>
    <row r="5" spans="1:6" ht="18" customHeight="1" x14ac:dyDescent="0.2">
      <c r="A5" s="5" t="s">
        <v>142</v>
      </c>
      <c r="B5" s="12">
        <v>393</v>
      </c>
      <c r="C5" s="5" t="s">
        <v>143</v>
      </c>
      <c r="D5" s="5" t="s">
        <v>3088</v>
      </c>
    </row>
    <row r="6" spans="1:6" ht="18" customHeight="1" x14ac:dyDescent="0.2">
      <c r="A6" s="5" t="s">
        <v>144</v>
      </c>
      <c r="B6" s="12">
        <v>430</v>
      </c>
      <c r="C6" s="5" t="s">
        <v>145</v>
      </c>
      <c r="D6" s="5" t="s">
        <v>3378</v>
      </c>
    </row>
    <row r="7" spans="1:6" ht="18" customHeight="1" x14ac:dyDescent="0.2">
      <c r="A7" s="5" t="s">
        <v>146</v>
      </c>
      <c r="B7" s="12">
        <v>428</v>
      </c>
      <c r="C7" s="5" t="s">
        <v>147</v>
      </c>
      <c r="D7" s="5" t="s">
        <v>3089</v>
      </c>
    </row>
    <row r="8" spans="1:6" ht="18" customHeight="1" x14ac:dyDescent="0.2">
      <c r="A8" s="5" t="s">
        <v>148</v>
      </c>
      <c r="B8" s="12">
        <v>434</v>
      </c>
      <c r="C8" s="5" t="s">
        <v>149</v>
      </c>
      <c r="D8" s="5" t="s">
        <v>3090</v>
      </c>
    </row>
    <row r="9" spans="1:6" ht="18" customHeight="1" x14ac:dyDescent="0.2">
      <c r="A9" s="5" t="s">
        <v>150</v>
      </c>
      <c r="B9" s="12">
        <v>433</v>
      </c>
      <c r="C9" s="5" t="s">
        <v>151</v>
      </c>
      <c r="D9" s="5" t="s">
        <v>3091</v>
      </c>
    </row>
    <row r="10" spans="1:6" ht="18" customHeight="1" x14ac:dyDescent="0.2">
      <c r="A10" s="5" t="s">
        <v>152</v>
      </c>
      <c r="B10" s="12">
        <v>432</v>
      </c>
      <c r="C10" s="5" t="s">
        <v>153</v>
      </c>
      <c r="D10" s="5" t="s">
        <v>3092</v>
      </c>
    </row>
    <row r="11" spans="1:6" ht="18" customHeight="1" x14ac:dyDescent="0.2">
      <c r="A11" s="5" t="s">
        <v>154</v>
      </c>
      <c r="B11" s="12">
        <v>447</v>
      </c>
      <c r="C11" s="5" t="s">
        <v>155</v>
      </c>
      <c r="D11" s="5" t="s">
        <v>3093</v>
      </c>
    </row>
    <row r="12" spans="1:6" ht="18" customHeight="1" x14ac:dyDescent="0.2">
      <c r="A12" s="5" t="s">
        <v>156</v>
      </c>
      <c r="B12" s="12">
        <v>422</v>
      </c>
      <c r="C12" s="5" t="s">
        <v>157</v>
      </c>
      <c r="D12" s="5" t="s">
        <v>3094</v>
      </c>
    </row>
    <row r="13" spans="1:6" ht="18" customHeight="1" x14ac:dyDescent="0.2">
      <c r="A13" s="5" t="s">
        <v>158</v>
      </c>
      <c r="B13" s="12">
        <v>446</v>
      </c>
      <c r="C13" s="5" t="s">
        <v>159</v>
      </c>
      <c r="D13" s="5" t="s">
        <v>3095</v>
      </c>
    </row>
    <row r="14" spans="1:6" ht="18" customHeight="1" x14ac:dyDescent="0.2">
      <c r="A14" s="5" t="s">
        <v>160</v>
      </c>
      <c r="B14" s="12">
        <v>452</v>
      </c>
      <c r="C14" s="5" t="s">
        <v>161</v>
      </c>
      <c r="D14" s="5" t="s">
        <v>3096</v>
      </c>
    </row>
    <row r="15" spans="1:6" ht="18" customHeight="1" x14ac:dyDescent="0.2">
      <c r="A15" s="5" t="s">
        <v>162</v>
      </c>
      <c r="B15" s="12">
        <v>459</v>
      </c>
      <c r="C15" s="5" t="s">
        <v>163</v>
      </c>
      <c r="D15" s="5" t="s">
        <v>3097</v>
      </c>
    </row>
    <row r="16" spans="1:6" ht="18" customHeight="1" x14ac:dyDescent="0.2">
      <c r="A16" s="5" t="s">
        <v>164</v>
      </c>
      <c r="B16" s="12">
        <v>429</v>
      </c>
      <c r="C16" s="5" t="s">
        <v>165</v>
      </c>
      <c r="D16" s="5" t="s">
        <v>3098</v>
      </c>
    </row>
    <row r="17" spans="1:4" ht="18" customHeight="1" x14ac:dyDescent="0.2">
      <c r="A17" s="5" t="s">
        <v>166</v>
      </c>
      <c r="B17" s="12">
        <v>453</v>
      </c>
      <c r="C17" s="5" t="s">
        <v>167</v>
      </c>
      <c r="D17" s="5" t="s">
        <v>3379</v>
      </c>
    </row>
    <row r="18" spans="1:4" ht="18" customHeight="1" x14ac:dyDescent="0.2">
      <c r="A18" s="5" t="s">
        <v>168</v>
      </c>
      <c r="B18" s="12">
        <v>446</v>
      </c>
      <c r="C18" s="5" t="s">
        <v>169</v>
      </c>
      <c r="D18" s="5" t="s">
        <v>3099</v>
      </c>
    </row>
    <row r="19" spans="1:4" ht="18" customHeight="1" x14ac:dyDescent="0.2">
      <c r="A19" s="5" t="s">
        <v>170</v>
      </c>
      <c r="B19" s="12">
        <v>269</v>
      </c>
      <c r="C19" s="5" t="s">
        <v>171</v>
      </c>
      <c r="D19" s="5" t="s">
        <v>3100</v>
      </c>
    </row>
    <row r="20" spans="1:4" ht="18" customHeight="1" x14ac:dyDescent="0.2">
      <c r="A20" s="5" t="s">
        <v>172</v>
      </c>
      <c r="B20" s="12">
        <v>434</v>
      </c>
      <c r="C20" s="5" t="s">
        <v>173</v>
      </c>
      <c r="D20" s="5" t="s">
        <v>3101</v>
      </c>
    </row>
    <row r="21" spans="1:4" ht="18" customHeight="1" x14ac:dyDescent="0.2">
      <c r="A21" s="5" t="s">
        <v>174</v>
      </c>
      <c r="B21" s="12">
        <v>406</v>
      </c>
      <c r="C21" s="5" t="s">
        <v>175</v>
      </c>
      <c r="D21" s="5" t="s">
        <v>3102</v>
      </c>
    </row>
    <row r="22" spans="1:4" ht="18" customHeight="1" x14ac:dyDescent="0.2">
      <c r="A22" s="5" t="s">
        <v>176</v>
      </c>
      <c r="B22" s="12">
        <v>434</v>
      </c>
      <c r="C22" s="5" t="s">
        <v>177</v>
      </c>
      <c r="D22" s="5" t="s">
        <v>3103</v>
      </c>
    </row>
    <row r="23" spans="1:4" ht="18" customHeight="1" x14ac:dyDescent="0.2">
      <c r="A23" s="5" t="s">
        <v>178</v>
      </c>
      <c r="B23" s="12">
        <v>373</v>
      </c>
      <c r="C23" s="5" t="s">
        <v>179</v>
      </c>
      <c r="D23" s="5" t="s">
        <v>3104</v>
      </c>
    </row>
    <row r="24" spans="1:4" ht="18" customHeight="1" x14ac:dyDescent="0.2">
      <c r="A24" s="5" t="s">
        <v>180</v>
      </c>
      <c r="B24" s="12">
        <v>434</v>
      </c>
      <c r="C24" s="5" t="s">
        <v>181</v>
      </c>
      <c r="D24" s="5" t="s">
        <v>3105</v>
      </c>
    </row>
    <row r="25" spans="1:4" ht="18" customHeight="1" x14ac:dyDescent="0.2">
      <c r="A25" s="5" t="s">
        <v>182</v>
      </c>
      <c r="B25" s="12">
        <v>458</v>
      </c>
      <c r="C25" s="5" t="s">
        <v>183</v>
      </c>
      <c r="D25" s="5" t="s">
        <v>3106</v>
      </c>
    </row>
    <row r="26" spans="1:4" ht="18" customHeight="1" x14ac:dyDescent="0.2">
      <c r="A26" s="5" t="s">
        <v>184</v>
      </c>
      <c r="B26" s="12">
        <v>453</v>
      </c>
      <c r="C26" s="5" t="s">
        <v>185</v>
      </c>
      <c r="D26" s="5" t="s">
        <v>3107</v>
      </c>
    </row>
    <row r="27" spans="1:4" ht="18" customHeight="1" x14ac:dyDescent="0.2">
      <c r="A27" s="5" t="s">
        <v>186</v>
      </c>
      <c r="B27" s="12">
        <v>459</v>
      </c>
      <c r="C27" s="5" t="s">
        <v>187</v>
      </c>
      <c r="D27" s="5" t="s">
        <v>3108</v>
      </c>
    </row>
    <row r="28" spans="1:4" ht="18" customHeight="1" x14ac:dyDescent="0.2">
      <c r="A28" s="5" t="s">
        <v>188</v>
      </c>
      <c r="B28" s="12">
        <v>427</v>
      </c>
      <c r="C28" s="5" t="s">
        <v>189</v>
      </c>
      <c r="D28" s="5" t="s">
        <v>3109</v>
      </c>
    </row>
    <row r="29" spans="1:4" ht="18" customHeight="1" x14ac:dyDescent="0.2">
      <c r="A29" s="5" t="s">
        <v>190</v>
      </c>
      <c r="B29" s="12">
        <v>274</v>
      </c>
      <c r="C29" s="5" t="s">
        <v>191</v>
      </c>
      <c r="D29" s="5" t="s">
        <v>3110</v>
      </c>
    </row>
    <row r="30" spans="1:4" ht="18" customHeight="1" x14ac:dyDescent="0.2">
      <c r="A30" s="5" t="s">
        <v>192</v>
      </c>
      <c r="B30" s="12">
        <v>435</v>
      </c>
      <c r="C30" s="5" t="s">
        <v>193</v>
      </c>
      <c r="D30" s="5" t="s">
        <v>3111</v>
      </c>
    </row>
    <row r="31" spans="1:4" ht="18" customHeight="1" x14ac:dyDescent="0.2">
      <c r="A31" s="5" t="s">
        <v>194</v>
      </c>
      <c r="B31" s="12">
        <v>441</v>
      </c>
      <c r="C31" s="5" t="s">
        <v>195</v>
      </c>
      <c r="D31" s="5" t="s">
        <v>3112</v>
      </c>
    </row>
    <row r="32" spans="1:4" ht="18" customHeight="1" x14ac:dyDescent="0.2">
      <c r="A32" s="5" t="s">
        <v>196</v>
      </c>
      <c r="B32" s="12">
        <v>434</v>
      </c>
      <c r="C32" s="5" t="s">
        <v>197</v>
      </c>
      <c r="D32" s="5" t="s">
        <v>3113</v>
      </c>
    </row>
    <row r="33" spans="1:4" ht="18" customHeight="1" x14ac:dyDescent="0.2">
      <c r="A33" s="5" t="s">
        <v>198</v>
      </c>
      <c r="B33" s="12">
        <v>434</v>
      </c>
      <c r="C33" s="5" t="s">
        <v>199</v>
      </c>
      <c r="D33" s="5" t="s">
        <v>3114</v>
      </c>
    </row>
    <row r="34" spans="1:4" ht="18" customHeight="1" x14ac:dyDescent="0.2">
      <c r="A34" s="5" t="s">
        <v>200</v>
      </c>
      <c r="B34" s="12">
        <v>439</v>
      </c>
      <c r="C34" s="5" t="s">
        <v>201</v>
      </c>
      <c r="D34" s="5" t="s">
        <v>3115</v>
      </c>
    </row>
    <row r="35" spans="1:4" ht="18" customHeight="1" x14ac:dyDescent="0.2">
      <c r="A35" s="5" t="s">
        <v>202</v>
      </c>
      <c r="B35" s="12">
        <v>399</v>
      </c>
      <c r="C35" s="5" t="s">
        <v>203</v>
      </c>
      <c r="D35" s="5" t="s">
        <v>3116</v>
      </c>
    </row>
    <row r="36" spans="1:4" ht="18" customHeight="1" x14ac:dyDescent="0.2">
      <c r="A36" s="5" t="s">
        <v>204</v>
      </c>
      <c r="B36" s="12">
        <v>456</v>
      </c>
      <c r="C36" s="5" t="s">
        <v>205</v>
      </c>
      <c r="D36" s="5" t="s">
        <v>3117</v>
      </c>
    </row>
    <row r="37" spans="1:4" ht="18" customHeight="1" x14ac:dyDescent="0.2">
      <c r="A37" s="5" t="s">
        <v>206</v>
      </c>
      <c r="B37" s="12">
        <v>450</v>
      </c>
      <c r="C37" s="5" t="s">
        <v>207</v>
      </c>
      <c r="D37" s="5" t="s">
        <v>3118</v>
      </c>
    </row>
    <row r="38" spans="1:4" ht="18" customHeight="1" x14ac:dyDescent="0.2">
      <c r="A38" s="5" t="s">
        <v>208</v>
      </c>
      <c r="B38" s="12">
        <v>463</v>
      </c>
      <c r="C38" s="5" t="s">
        <v>209</v>
      </c>
      <c r="D38" s="5" t="s">
        <v>3119</v>
      </c>
    </row>
    <row r="39" spans="1:4" ht="18" customHeight="1" x14ac:dyDescent="0.2">
      <c r="A39" s="5" t="s">
        <v>210</v>
      </c>
      <c r="B39" s="12">
        <v>462</v>
      </c>
      <c r="C39" s="5" t="s">
        <v>211</v>
      </c>
      <c r="D39" s="5" t="s">
        <v>3120</v>
      </c>
    </row>
    <row r="40" spans="1:4" ht="18" customHeight="1" x14ac:dyDescent="0.2">
      <c r="A40" s="5" t="s">
        <v>212</v>
      </c>
      <c r="B40" s="12">
        <v>453</v>
      </c>
      <c r="C40" s="5" t="s">
        <v>213</v>
      </c>
      <c r="D40" s="5" t="s">
        <v>3121</v>
      </c>
    </row>
    <row r="41" spans="1:4" ht="18" customHeight="1" x14ac:dyDescent="0.2">
      <c r="A41" s="5" t="s">
        <v>214</v>
      </c>
      <c r="B41" s="12">
        <v>368</v>
      </c>
      <c r="C41" s="5" t="s">
        <v>215</v>
      </c>
      <c r="D41" s="5" t="s">
        <v>3122</v>
      </c>
    </row>
    <row r="42" spans="1:4" ht="18" customHeight="1" x14ac:dyDescent="0.2">
      <c r="A42" s="5" t="s">
        <v>216</v>
      </c>
      <c r="B42" s="12">
        <v>447</v>
      </c>
      <c r="C42" s="5" t="s">
        <v>217</v>
      </c>
      <c r="D42" s="5" t="s">
        <v>3123</v>
      </c>
    </row>
    <row r="43" spans="1:4" ht="18" customHeight="1" x14ac:dyDescent="0.2">
      <c r="A43" s="5" t="s">
        <v>218</v>
      </c>
      <c r="B43" s="12">
        <v>456</v>
      </c>
      <c r="C43" s="5" t="s">
        <v>219</v>
      </c>
      <c r="D43" s="5" t="s">
        <v>3124</v>
      </c>
    </row>
    <row r="44" spans="1:4" ht="18" customHeight="1" x14ac:dyDescent="0.2">
      <c r="A44" s="5" t="s">
        <v>220</v>
      </c>
      <c r="B44" s="12">
        <v>457</v>
      </c>
      <c r="C44" s="5" t="s">
        <v>221</v>
      </c>
      <c r="D44" s="5" t="s">
        <v>3380</v>
      </c>
    </row>
    <row r="45" spans="1:4" ht="18" customHeight="1" x14ac:dyDescent="0.2">
      <c r="A45" s="5" t="s">
        <v>222</v>
      </c>
      <c r="B45" s="12">
        <v>453</v>
      </c>
      <c r="C45" s="5" t="s">
        <v>223</v>
      </c>
      <c r="D45" s="5" t="s">
        <v>3381</v>
      </c>
    </row>
    <row r="46" spans="1:4" ht="18" customHeight="1" x14ac:dyDescent="0.2">
      <c r="A46" s="5" t="s">
        <v>224</v>
      </c>
      <c r="B46" s="12">
        <v>360</v>
      </c>
      <c r="C46" s="5" t="s">
        <v>225</v>
      </c>
      <c r="D46" s="5" t="s">
        <v>3125</v>
      </c>
    </row>
    <row r="47" spans="1:4" ht="18" customHeight="1" x14ac:dyDescent="0.2">
      <c r="A47" s="5" t="s">
        <v>226</v>
      </c>
      <c r="B47" s="12">
        <v>432</v>
      </c>
      <c r="C47" s="5" t="s">
        <v>227</v>
      </c>
      <c r="D47" s="5" t="s">
        <v>3126</v>
      </c>
    </row>
    <row r="48" spans="1:4" ht="18" customHeight="1" x14ac:dyDescent="0.2">
      <c r="A48" s="5" t="s">
        <v>228</v>
      </c>
      <c r="B48" s="12">
        <v>434</v>
      </c>
      <c r="C48" s="5" t="s">
        <v>229</v>
      </c>
      <c r="D48" s="5" t="s">
        <v>3382</v>
      </c>
    </row>
    <row r="49" spans="1:4" ht="18" customHeight="1" x14ac:dyDescent="0.2">
      <c r="A49" s="5" t="s">
        <v>230</v>
      </c>
      <c r="B49" s="12">
        <v>414</v>
      </c>
      <c r="C49" s="5" t="s">
        <v>231</v>
      </c>
      <c r="D49" s="5" t="s">
        <v>3383</v>
      </c>
    </row>
    <row r="50" spans="1:4" ht="18" customHeight="1" x14ac:dyDescent="0.2">
      <c r="A50" s="5" t="s">
        <v>232</v>
      </c>
      <c r="B50" s="12">
        <v>381</v>
      </c>
      <c r="C50" s="5" t="s">
        <v>233</v>
      </c>
      <c r="D50" s="5" t="s">
        <v>3127</v>
      </c>
    </row>
    <row r="51" spans="1:4" ht="18" customHeight="1" x14ac:dyDescent="0.2">
      <c r="A51" s="5" t="s">
        <v>234</v>
      </c>
      <c r="B51" s="12">
        <v>424</v>
      </c>
      <c r="C51" s="5" t="s">
        <v>235</v>
      </c>
      <c r="D51" s="5" t="s">
        <v>3384</v>
      </c>
    </row>
    <row r="52" spans="1:4" ht="18" customHeight="1" x14ac:dyDescent="0.2">
      <c r="A52" s="5" t="s">
        <v>236</v>
      </c>
      <c r="B52" s="12">
        <v>415</v>
      </c>
      <c r="C52" s="5" t="s">
        <v>237</v>
      </c>
      <c r="D52" s="5" t="s">
        <v>3128</v>
      </c>
    </row>
    <row r="53" spans="1:4" ht="18" customHeight="1" x14ac:dyDescent="0.2">
      <c r="A53" s="5" t="s">
        <v>238</v>
      </c>
      <c r="B53" s="12">
        <v>427</v>
      </c>
      <c r="C53" s="5" t="s">
        <v>239</v>
      </c>
      <c r="D53" s="5" t="s">
        <v>3129</v>
      </c>
    </row>
    <row r="54" spans="1:4" ht="18" customHeight="1" x14ac:dyDescent="0.2">
      <c r="A54" s="5" t="s">
        <v>240</v>
      </c>
      <c r="B54" s="12">
        <v>428</v>
      </c>
      <c r="C54" s="5" t="s">
        <v>241</v>
      </c>
      <c r="D54" s="5" t="s">
        <v>3130</v>
      </c>
    </row>
    <row r="55" spans="1:4" ht="18" customHeight="1" x14ac:dyDescent="0.2">
      <c r="A55" s="5" t="s">
        <v>242</v>
      </c>
      <c r="B55" s="12">
        <v>441</v>
      </c>
      <c r="C55" s="5" t="s">
        <v>243</v>
      </c>
      <c r="D55" s="5" t="s">
        <v>3385</v>
      </c>
    </row>
    <row r="56" spans="1:4" ht="18" customHeight="1" x14ac:dyDescent="0.2">
      <c r="A56" s="5" t="s">
        <v>244</v>
      </c>
      <c r="B56" s="12">
        <v>451</v>
      </c>
      <c r="C56" s="5" t="s">
        <v>245</v>
      </c>
      <c r="D56" s="5" t="s">
        <v>3131</v>
      </c>
    </row>
    <row r="57" spans="1:4" ht="18" customHeight="1" x14ac:dyDescent="0.2">
      <c r="A57" s="5" t="s">
        <v>246</v>
      </c>
      <c r="B57" s="12">
        <v>285</v>
      </c>
      <c r="C57" s="5" t="s">
        <v>247</v>
      </c>
      <c r="D57" s="5" t="s">
        <v>3132</v>
      </c>
    </row>
    <row r="58" spans="1:4" ht="18" customHeight="1" x14ac:dyDescent="0.2">
      <c r="A58" s="5" t="s">
        <v>248</v>
      </c>
      <c r="B58" s="12">
        <v>446</v>
      </c>
      <c r="C58" s="5" t="s">
        <v>249</v>
      </c>
      <c r="D58" s="5" t="s">
        <v>3133</v>
      </c>
    </row>
    <row r="59" spans="1:4" ht="18" customHeight="1" x14ac:dyDescent="0.2">
      <c r="A59" s="5" t="s">
        <v>250</v>
      </c>
      <c r="B59" s="12">
        <v>428</v>
      </c>
      <c r="C59" s="5" t="s">
        <v>251</v>
      </c>
      <c r="D59" s="5" t="s">
        <v>3134</v>
      </c>
    </row>
    <row r="60" spans="1:4" ht="18" customHeight="1" x14ac:dyDescent="0.2">
      <c r="A60" s="5" t="s">
        <v>252</v>
      </c>
      <c r="B60" s="12">
        <v>427</v>
      </c>
      <c r="C60" s="5" t="s">
        <v>253</v>
      </c>
      <c r="D60" s="5" t="s">
        <v>3135</v>
      </c>
    </row>
    <row r="61" spans="1:4" ht="18" customHeight="1" x14ac:dyDescent="0.2">
      <c r="A61" s="5" t="s">
        <v>254</v>
      </c>
      <c r="B61" s="12">
        <v>430</v>
      </c>
      <c r="C61" s="5" t="s">
        <v>255</v>
      </c>
      <c r="D61" s="5" t="s">
        <v>3136</v>
      </c>
    </row>
    <row r="62" spans="1:4" ht="18" customHeight="1" x14ac:dyDescent="0.2">
      <c r="A62" s="5" t="s">
        <v>256</v>
      </c>
      <c r="B62" s="12">
        <v>446</v>
      </c>
      <c r="C62" s="5" t="s">
        <v>257</v>
      </c>
      <c r="D62" s="5" t="s">
        <v>3137</v>
      </c>
    </row>
    <row r="63" spans="1:4" ht="18" customHeight="1" x14ac:dyDescent="0.2">
      <c r="A63" s="5" t="s">
        <v>258</v>
      </c>
      <c r="B63" s="12">
        <v>451</v>
      </c>
      <c r="C63" s="5" t="s">
        <v>259</v>
      </c>
      <c r="D63" s="5" t="s">
        <v>3138</v>
      </c>
    </row>
    <row r="64" spans="1:4" ht="18" customHeight="1" x14ac:dyDescent="0.2">
      <c r="A64" s="5" t="s">
        <v>260</v>
      </c>
      <c r="B64" s="12">
        <v>450</v>
      </c>
      <c r="C64" s="5" t="s">
        <v>261</v>
      </c>
      <c r="D64" s="5" t="s">
        <v>3386</v>
      </c>
    </row>
    <row r="65" spans="1:4" ht="18" customHeight="1" x14ac:dyDescent="0.2">
      <c r="A65" s="5" t="s">
        <v>262</v>
      </c>
      <c r="B65" s="12">
        <v>272</v>
      </c>
      <c r="C65" s="5" t="s">
        <v>263</v>
      </c>
      <c r="D65" s="5" t="s">
        <v>3387</v>
      </c>
    </row>
    <row r="66" spans="1:4" ht="18" customHeight="1" x14ac:dyDescent="0.2">
      <c r="A66" s="5" t="s">
        <v>264</v>
      </c>
      <c r="B66" s="12">
        <v>460</v>
      </c>
      <c r="C66" s="5" t="s">
        <v>265</v>
      </c>
      <c r="D66" s="5" t="s">
        <v>3139</v>
      </c>
    </row>
    <row r="67" spans="1:4" ht="18" customHeight="1" x14ac:dyDescent="0.2">
      <c r="A67" s="5" t="s">
        <v>266</v>
      </c>
      <c r="B67" s="12">
        <v>460</v>
      </c>
      <c r="C67" s="5" t="s">
        <v>267</v>
      </c>
      <c r="D67" s="5" t="s">
        <v>3140</v>
      </c>
    </row>
    <row r="68" spans="1:4" ht="18" customHeight="1" x14ac:dyDescent="0.2">
      <c r="A68" s="5" t="s">
        <v>268</v>
      </c>
      <c r="B68" s="12">
        <v>492</v>
      </c>
      <c r="C68" s="5" t="s">
        <v>269</v>
      </c>
      <c r="D68" s="5" t="s">
        <v>3388</v>
      </c>
    </row>
    <row r="69" spans="1:4" ht="18" customHeight="1" x14ac:dyDescent="0.2">
      <c r="A69" s="5" t="s">
        <v>270</v>
      </c>
      <c r="B69" s="12">
        <v>468</v>
      </c>
      <c r="C69" s="5" t="s">
        <v>271</v>
      </c>
      <c r="D69" s="5" t="s">
        <v>3141</v>
      </c>
    </row>
    <row r="70" spans="1:4" ht="18" customHeight="1" x14ac:dyDescent="0.2">
      <c r="A70" s="5" t="s">
        <v>272</v>
      </c>
      <c r="B70" s="12">
        <v>468</v>
      </c>
      <c r="C70" s="5" t="s">
        <v>273</v>
      </c>
      <c r="D70" s="5" t="s">
        <v>3142</v>
      </c>
    </row>
    <row r="71" spans="1:4" ht="18" customHeight="1" x14ac:dyDescent="0.2">
      <c r="A71" s="5" t="s">
        <v>274</v>
      </c>
      <c r="B71" s="12">
        <v>432</v>
      </c>
      <c r="C71" s="5" t="s">
        <v>275</v>
      </c>
      <c r="D71" s="5" t="s">
        <v>3143</v>
      </c>
    </row>
    <row r="72" spans="1:4" ht="18" customHeight="1" x14ac:dyDescent="0.2">
      <c r="A72" s="5" t="s">
        <v>276</v>
      </c>
      <c r="B72" s="12">
        <v>438</v>
      </c>
      <c r="C72" s="5" t="s">
        <v>277</v>
      </c>
      <c r="D72" s="5" t="s">
        <v>3144</v>
      </c>
    </row>
    <row r="73" spans="1:4" ht="18" customHeight="1" x14ac:dyDescent="0.2">
      <c r="A73" s="5" t="s">
        <v>278</v>
      </c>
      <c r="B73" s="12">
        <v>429</v>
      </c>
      <c r="C73" s="5" t="s">
        <v>279</v>
      </c>
      <c r="D73" s="5" t="s">
        <v>3145</v>
      </c>
    </row>
    <row r="74" spans="1:4" ht="18" customHeight="1" x14ac:dyDescent="0.2">
      <c r="A74" s="5" t="s">
        <v>280</v>
      </c>
      <c r="B74" s="12">
        <v>448</v>
      </c>
      <c r="C74" s="5" t="s">
        <v>281</v>
      </c>
      <c r="D74" s="5" t="s">
        <v>3146</v>
      </c>
    </row>
    <row r="75" spans="1:4" ht="18" customHeight="1" x14ac:dyDescent="0.2">
      <c r="A75" s="5" t="s">
        <v>282</v>
      </c>
      <c r="B75" s="12">
        <v>457</v>
      </c>
      <c r="C75" s="5" t="s">
        <v>283</v>
      </c>
      <c r="D75" s="5" t="s">
        <v>3389</v>
      </c>
    </row>
    <row r="76" spans="1:4" ht="18" customHeight="1" x14ac:dyDescent="0.2">
      <c r="A76" s="5" t="s">
        <v>284</v>
      </c>
      <c r="B76" s="12">
        <v>465</v>
      </c>
      <c r="C76" s="5" t="s">
        <v>285</v>
      </c>
      <c r="D76" s="5" t="s">
        <v>3147</v>
      </c>
    </row>
    <row r="77" spans="1:4" ht="18" customHeight="1" x14ac:dyDescent="0.2">
      <c r="A77" s="5" t="s">
        <v>286</v>
      </c>
      <c r="B77" s="12">
        <v>423</v>
      </c>
      <c r="C77" s="5" t="s">
        <v>287</v>
      </c>
      <c r="D77" s="5" t="s">
        <v>3148</v>
      </c>
    </row>
    <row r="78" spans="1:4" ht="18" customHeight="1" x14ac:dyDescent="0.2">
      <c r="A78" s="5" t="s">
        <v>288</v>
      </c>
      <c r="B78" s="12">
        <v>419</v>
      </c>
      <c r="C78" s="5" t="s">
        <v>289</v>
      </c>
      <c r="D78" s="5" t="s">
        <v>3149</v>
      </c>
    </row>
    <row r="79" spans="1:4" ht="18" customHeight="1" x14ac:dyDescent="0.2">
      <c r="A79" s="5" t="s">
        <v>290</v>
      </c>
      <c r="B79" s="12">
        <v>460</v>
      </c>
      <c r="C79" s="5" t="s">
        <v>291</v>
      </c>
      <c r="D79" s="5" t="s">
        <v>3150</v>
      </c>
    </row>
    <row r="80" spans="1:4" ht="18" customHeight="1" x14ac:dyDescent="0.2">
      <c r="A80" s="5" t="s">
        <v>292</v>
      </c>
      <c r="B80" s="12">
        <v>446</v>
      </c>
      <c r="C80" s="5" t="s">
        <v>293</v>
      </c>
      <c r="D80" s="5" t="s">
        <v>3151</v>
      </c>
    </row>
    <row r="81" spans="1:4" ht="18" customHeight="1" x14ac:dyDescent="0.2">
      <c r="A81" s="5" t="s">
        <v>294</v>
      </c>
      <c r="B81" s="12">
        <v>429</v>
      </c>
      <c r="C81" s="5" t="s">
        <v>295</v>
      </c>
      <c r="D81" s="5" t="s">
        <v>3152</v>
      </c>
    </row>
    <row r="82" spans="1:4" ht="18" customHeight="1" x14ac:dyDescent="0.2">
      <c r="A82" s="5" t="s">
        <v>296</v>
      </c>
      <c r="B82" s="12">
        <v>432</v>
      </c>
      <c r="C82" s="5" t="s">
        <v>297</v>
      </c>
      <c r="D82" s="5" t="s">
        <v>3390</v>
      </c>
    </row>
    <row r="83" spans="1:4" ht="18" customHeight="1" x14ac:dyDescent="0.2">
      <c r="A83" s="5" t="s">
        <v>298</v>
      </c>
      <c r="B83" s="12">
        <v>431</v>
      </c>
      <c r="C83" s="5" t="s">
        <v>299</v>
      </c>
      <c r="D83" s="5" t="s">
        <v>3153</v>
      </c>
    </row>
    <row r="84" spans="1:4" ht="18" customHeight="1" x14ac:dyDescent="0.2">
      <c r="A84" s="5" t="s">
        <v>300</v>
      </c>
      <c r="B84" s="12">
        <v>435</v>
      </c>
      <c r="C84" s="5" t="s">
        <v>301</v>
      </c>
      <c r="D84" s="5" t="s">
        <v>3154</v>
      </c>
    </row>
    <row r="85" spans="1:4" ht="18" customHeight="1" x14ac:dyDescent="0.2">
      <c r="A85" s="5" t="s">
        <v>302</v>
      </c>
      <c r="B85" s="12">
        <v>447</v>
      </c>
      <c r="C85" s="5" t="s">
        <v>303</v>
      </c>
      <c r="D85" s="5" t="s">
        <v>3155</v>
      </c>
    </row>
    <row r="86" spans="1:4" ht="18" customHeight="1" x14ac:dyDescent="0.2">
      <c r="A86" s="5" t="s">
        <v>304</v>
      </c>
      <c r="B86" s="12">
        <v>434</v>
      </c>
      <c r="C86" s="5" t="s">
        <v>305</v>
      </c>
      <c r="D86" s="5" t="s">
        <v>3156</v>
      </c>
    </row>
    <row r="87" spans="1:4" ht="18" customHeight="1" x14ac:dyDescent="0.2">
      <c r="A87" s="5" t="s">
        <v>306</v>
      </c>
      <c r="B87" s="12">
        <v>484</v>
      </c>
      <c r="C87" s="5" t="s">
        <v>307</v>
      </c>
      <c r="D87" s="5" t="s">
        <v>3157</v>
      </c>
    </row>
    <row r="88" spans="1:4" ht="18" customHeight="1" x14ac:dyDescent="0.2">
      <c r="A88" s="5" t="s">
        <v>308</v>
      </c>
      <c r="B88" s="12">
        <v>474</v>
      </c>
      <c r="C88" s="5" t="s">
        <v>309</v>
      </c>
      <c r="D88" s="5" t="s">
        <v>3158</v>
      </c>
    </row>
    <row r="89" spans="1:4" ht="18" customHeight="1" x14ac:dyDescent="0.2">
      <c r="A89" s="5" t="s">
        <v>310</v>
      </c>
      <c r="B89" s="12">
        <v>445</v>
      </c>
      <c r="C89" s="5" t="s">
        <v>311</v>
      </c>
      <c r="D89" s="5" t="s">
        <v>3159</v>
      </c>
    </row>
    <row r="90" spans="1:4" ht="18" customHeight="1" x14ac:dyDescent="0.2">
      <c r="A90" s="5" t="s">
        <v>312</v>
      </c>
      <c r="B90" s="12">
        <v>445</v>
      </c>
      <c r="C90" s="5" t="s">
        <v>313</v>
      </c>
      <c r="D90" s="5" t="s">
        <v>3160</v>
      </c>
    </row>
    <row r="91" spans="1:4" ht="18" customHeight="1" x14ac:dyDescent="0.2">
      <c r="A91" s="5" t="s">
        <v>314</v>
      </c>
      <c r="B91" s="12">
        <v>431</v>
      </c>
      <c r="C91" s="5" t="s">
        <v>315</v>
      </c>
      <c r="D91" s="5" t="s">
        <v>3161</v>
      </c>
    </row>
    <row r="92" spans="1:4" ht="18" customHeight="1" x14ac:dyDescent="0.2">
      <c r="A92" s="5" t="s">
        <v>316</v>
      </c>
      <c r="B92" s="12">
        <v>445</v>
      </c>
      <c r="C92" s="5" t="s">
        <v>317</v>
      </c>
      <c r="D92" s="5" t="s">
        <v>3162</v>
      </c>
    </row>
    <row r="93" spans="1:4" ht="18" customHeight="1" x14ac:dyDescent="0.2">
      <c r="A93" s="5" t="s">
        <v>318</v>
      </c>
      <c r="B93" s="12">
        <v>448</v>
      </c>
      <c r="C93" s="5" t="s">
        <v>319</v>
      </c>
      <c r="D93" s="5" t="s">
        <v>3163</v>
      </c>
    </row>
    <row r="94" spans="1:4" ht="18" customHeight="1" x14ac:dyDescent="0.2">
      <c r="A94" s="5" t="s">
        <v>320</v>
      </c>
      <c r="B94" s="12">
        <v>440</v>
      </c>
      <c r="C94" s="5" t="s">
        <v>321</v>
      </c>
      <c r="D94" s="5" t="s">
        <v>3391</v>
      </c>
    </row>
    <row r="95" spans="1:4" ht="18" customHeight="1" x14ac:dyDescent="0.2">
      <c r="A95" s="5" t="s">
        <v>322</v>
      </c>
      <c r="B95" s="12">
        <v>442</v>
      </c>
      <c r="C95" s="5" t="s">
        <v>323</v>
      </c>
      <c r="D95" s="5" t="s">
        <v>3164</v>
      </c>
    </row>
    <row r="96" spans="1:4" ht="18" customHeight="1" x14ac:dyDescent="0.2">
      <c r="A96" s="5" t="s">
        <v>324</v>
      </c>
      <c r="B96" s="12">
        <v>427</v>
      </c>
      <c r="C96" s="5" t="s">
        <v>325</v>
      </c>
      <c r="D96" s="5" t="s">
        <v>3165</v>
      </c>
    </row>
    <row r="97" spans="1:6" ht="18" customHeight="1" x14ac:dyDescent="0.2">
      <c r="A97" s="5" t="s">
        <v>326</v>
      </c>
      <c r="B97" s="12">
        <v>427</v>
      </c>
      <c r="C97" s="5" t="s">
        <v>327</v>
      </c>
      <c r="D97" s="5" t="s">
        <v>3166</v>
      </c>
    </row>
    <row r="98" spans="1:6" ht="18" customHeight="1" x14ac:dyDescent="0.2">
      <c r="A98" s="5" t="s">
        <v>328</v>
      </c>
      <c r="B98" s="12">
        <v>446</v>
      </c>
      <c r="C98" s="5" t="s">
        <v>329</v>
      </c>
      <c r="D98" s="5" t="s">
        <v>3167</v>
      </c>
    </row>
    <row r="99" spans="1:6" ht="18" customHeight="1" x14ac:dyDescent="0.2">
      <c r="A99" s="5" t="s">
        <v>330</v>
      </c>
      <c r="B99" s="12">
        <v>441</v>
      </c>
      <c r="C99" s="5" t="s">
        <v>331</v>
      </c>
      <c r="D99" s="5" t="s">
        <v>3168</v>
      </c>
    </row>
    <row r="100" spans="1:6" ht="18" customHeight="1" x14ac:dyDescent="0.2">
      <c r="A100" s="5" t="s">
        <v>332</v>
      </c>
      <c r="B100" s="12">
        <v>435</v>
      </c>
      <c r="C100" s="5" t="s">
        <v>333</v>
      </c>
      <c r="D100" s="5" t="s">
        <v>3169</v>
      </c>
    </row>
    <row r="101" spans="1:6" ht="18" customHeight="1" x14ac:dyDescent="0.2">
      <c r="A101" s="5" t="s">
        <v>334</v>
      </c>
      <c r="B101" s="12">
        <v>301</v>
      </c>
      <c r="C101" s="5" t="s">
        <v>335</v>
      </c>
      <c r="D101" s="5" t="s">
        <v>3170</v>
      </c>
    </row>
    <row r="102" spans="1:6" ht="18" customHeight="1" x14ac:dyDescent="0.2">
      <c r="A102" s="5" t="s">
        <v>336</v>
      </c>
      <c r="B102" s="12">
        <v>448</v>
      </c>
      <c r="C102" s="5" t="s">
        <v>337</v>
      </c>
      <c r="D102" s="5" t="s">
        <v>3171</v>
      </c>
    </row>
    <row r="103" spans="1:6" ht="18" customHeight="1" x14ac:dyDescent="0.2">
      <c r="A103" s="5" t="s">
        <v>338</v>
      </c>
      <c r="B103" s="12">
        <v>450</v>
      </c>
      <c r="C103" s="5" t="s">
        <v>339</v>
      </c>
      <c r="D103" s="5" t="s">
        <v>3172</v>
      </c>
    </row>
    <row r="104" spans="1:6" ht="18" customHeight="1" x14ac:dyDescent="0.2">
      <c r="A104" s="5" t="s">
        <v>340</v>
      </c>
      <c r="B104" s="12">
        <v>450</v>
      </c>
      <c r="C104" s="5" t="s">
        <v>341</v>
      </c>
      <c r="D104" s="5" t="s">
        <v>3173</v>
      </c>
    </row>
    <row r="105" spans="1:6" ht="18" customHeight="1" x14ac:dyDescent="0.2">
      <c r="A105" s="5" t="s">
        <v>342</v>
      </c>
      <c r="B105" s="12">
        <v>458</v>
      </c>
      <c r="C105" s="5" t="s">
        <v>343</v>
      </c>
      <c r="D105" s="5" t="s">
        <v>3174</v>
      </c>
    </row>
    <row r="106" spans="1:6" ht="18" customHeight="1" x14ac:dyDescent="0.2">
      <c r="A106" s="5" t="s">
        <v>344</v>
      </c>
      <c r="B106" s="12">
        <v>393</v>
      </c>
      <c r="C106" s="5" t="s">
        <v>345</v>
      </c>
      <c r="D106" s="5" t="s">
        <v>3175</v>
      </c>
    </row>
    <row r="107" spans="1:6" ht="18" customHeight="1" x14ac:dyDescent="0.2">
      <c r="A107" s="5" t="s">
        <v>346</v>
      </c>
      <c r="B107" s="12">
        <v>446</v>
      </c>
      <c r="C107" s="5" t="s">
        <v>347</v>
      </c>
      <c r="D107" s="5" t="s">
        <v>3176</v>
      </c>
    </row>
    <row r="108" spans="1:6" ht="18" customHeight="1" x14ac:dyDescent="0.2">
      <c r="A108" s="5" t="s">
        <v>348</v>
      </c>
      <c r="B108" s="12">
        <v>440</v>
      </c>
      <c r="C108" s="5" t="s">
        <v>349</v>
      </c>
      <c r="D108" s="5" t="s">
        <v>3177</v>
      </c>
    </row>
    <row r="109" spans="1:6" ht="18" customHeight="1" x14ac:dyDescent="0.2">
      <c r="A109" s="5" t="s">
        <v>350</v>
      </c>
      <c r="B109" s="12">
        <v>445</v>
      </c>
      <c r="C109" s="5" t="s">
        <v>351</v>
      </c>
      <c r="D109" s="5" t="s">
        <v>3178</v>
      </c>
    </row>
    <row r="110" spans="1:6" ht="18" customHeight="1" x14ac:dyDescent="0.2">
      <c r="E110" s="5" t="str">
        <f t="shared" ref="E110" si="0">UPPER(D110)</f>
        <v/>
      </c>
      <c r="F110" s="5" t="s">
        <v>3392</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H39"/>
  <sheetViews>
    <sheetView showGridLines="0" zoomScale="106" workbookViewId="0"/>
  </sheetViews>
  <sheetFormatPr defaultColWidth="11" defaultRowHeight="18" customHeight="1" x14ac:dyDescent="0.2"/>
  <cols>
    <col min="1" max="1" width="25.625" style="5" customWidth="1"/>
    <col min="2" max="2" width="11" style="12"/>
    <col min="3" max="3" width="32.875" style="5" customWidth="1"/>
    <col min="4" max="4" width="11" style="5"/>
    <col min="5" max="5" width="67" style="5" customWidth="1"/>
    <col min="6" max="7" width="11" style="5"/>
    <col min="8" max="8" width="255.625" style="5" bestFit="1" customWidth="1"/>
    <col min="9" max="16384" width="11" style="5"/>
  </cols>
  <sheetData>
    <row r="1" spans="1:8" ht="18" customHeight="1" x14ac:dyDescent="0.25">
      <c r="A1" s="1" t="s">
        <v>3480</v>
      </c>
      <c r="E1" s="12"/>
      <c r="F1" s="12"/>
    </row>
    <row r="2" spans="1:8" ht="18" customHeight="1" x14ac:dyDescent="0.25">
      <c r="A2" s="1" t="s">
        <v>2622</v>
      </c>
    </row>
    <row r="4" spans="1:8" s="1" customFormat="1" ht="18" customHeight="1" x14ac:dyDescent="0.25">
      <c r="A4" s="17" t="s">
        <v>15</v>
      </c>
      <c r="B4" s="18" t="s">
        <v>52</v>
      </c>
      <c r="C4" s="17" t="s">
        <v>16</v>
      </c>
      <c r="D4" s="17" t="s">
        <v>17</v>
      </c>
      <c r="E4" s="17" t="s">
        <v>18</v>
      </c>
      <c r="F4" s="17" t="s">
        <v>19</v>
      </c>
      <c r="G4" s="17" t="s">
        <v>20</v>
      </c>
      <c r="H4" s="17" t="s">
        <v>21</v>
      </c>
    </row>
    <row r="5" spans="1:8" ht="18" customHeight="1" x14ac:dyDescent="0.2">
      <c r="A5" s="5" t="s">
        <v>1409</v>
      </c>
      <c r="B5" s="12">
        <v>495</v>
      </c>
      <c r="C5" s="5" t="s">
        <v>22</v>
      </c>
      <c r="D5" s="5">
        <v>81.33</v>
      </c>
      <c r="E5" s="5" t="s">
        <v>23</v>
      </c>
      <c r="F5" s="9">
        <v>3249253</v>
      </c>
      <c r="G5" s="5">
        <v>3250819</v>
      </c>
      <c r="H5" s="5" t="s">
        <v>24</v>
      </c>
    </row>
    <row r="6" spans="1:8" ht="18" customHeight="1" x14ac:dyDescent="0.2">
      <c r="A6" s="5" t="s">
        <v>1410</v>
      </c>
      <c r="B6" s="12">
        <v>342</v>
      </c>
      <c r="C6" s="5" t="s">
        <v>22</v>
      </c>
      <c r="D6" s="5">
        <v>93.24</v>
      </c>
      <c r="E6" s="5" t="s">
        <v>23</v>
      </c>
      <c r="F6" s="5">
        <v>3253201</v>
      </c>
      <c r="G6" s="5">
        <v>3254340</v>
      </c>
      <c r="H6" s="5" t="s">
        <v>25</v>
      </c>
    </row>
    <row r="7" spans="1:8" ht="18" customHeight="1" x14ac:dyDescent="0.2">
      <c r="A7" s="5" t="s">
        <v>1411</v>
      </c>
      <c r="B7" s="12">
        <v>84</v>
      </c>
      <c r="C7" s="5" t="s">
        <v>26</v>
      </c>
      <c r="D7" s="5">
        <v>91.67</v>
      </c>
      <c r="E7" s="5" t="s">
        <v>27</v>
      </c>
      <c r="F7" s="5">
        <v>3254395</v>
      </c>
      <c r="G7" s="5">
        <v>3254649</v>
      </c>
      <c r="H7" s="5" t="s">
        <v>28</v>
      </c>
    </row>
    <row r="8" spans="1:8" ht="18" customHeight="1" x14ac:dyDescent="0.2">
      <c r="A8" s="5" t="s">
        <v>3434</v>
      </c>
      <c r="B8" s="12">
        <v>789</v>
      </c>
      <c r="C8" s="5" t="s">
        <v>29</v>
      </c>
      <c r="D8" s="5">
        <v>99.49</v>
      </c>
      <c r="E8" s="5" t="s">
        <v>30</v>
      </c>
      <c r="F8" s="5">
        <v>3257990</v>
      </c>
      <c r="G8" s="5">
        <v>3261905</v>
      </c>
      <c r="H8" s="11" t="s">
        <v>31</v>
      </c>
    </row>
    <row r="9" spans="1:8" ht="18" customHeight="1" x14ac:dyDescent="0.2">
      <c r="A9" s="5" t="s">
        <v>1413</v>
      </c>
      <c r="B9" s="12">
        <v>500</v>
      </c>
      <c r="C9" s="5" t="s">
        <v>32</v>
      </c>
      <c r="D9" s="5">
        <v>96.18</v>
      </c>
      <c r="E9" s="5" t="s">
        <v>23</v>
      </c>
      <c r="F9" s="5">
        <v>3281715</v>
      </c>
      <c r="G9" s="5">
        <v>3283358</v>
      </c>
      <c r="H9" s="11" t="s">
        <v>33</v>
      </c>
    </row>
    <row r="10" spans="1:8" ht="18" customHeight="1" x14ac:dyDescent="0.2">
      <c r="A10" s="5" t="s">
        <v>1414</v>
      </c>
      <c r="B10" s="12">
        <v>494</v>
      </c>
      <c r="C10" s="5" t="s">
        <v>34</v>
      </c>
      <c r="D10" s="5">
        <v>96.56</v>
      </c>
      <c r="E10" s="5" t="s">
        <v>35</v>
      </c>
      <c r="F10" s="5">
        <v>3291547</v>
      </c>
      <c r="G10" s="5">
        <v>3293166</v>
      </c>
      <c r="H10" s="11" t="s">
        <v>36</v>
      </c>
    </row>
    <row r="11" spans="1:8" ht="18" customHeight="1" x14ac:dyDescent="0.2">
      <c r="A11" s="5" t="s">
        <v>1415</v>
      </c>
      <c r="B11" s="12">
        <v>494</v>
      </c>
      <c r="C11" s="5" t="s">
        <v>37</v>
      </c>
      <c r="D11" s="5">
        <v>86.82</v>
      </c>
      <c r="E11" s="5" t="s">
        <v>38</v>
      </c>
      <c r="F11" s="5">
        <v>3297132</v>
      </c>
      <c r="G11" s="5">
        <v>3298698</v>
      </c>
      <c r="H11" s="11" t="s">
        <v>39</v>
      </c>
    </row>
    <row r="12" spans="1:8" ht="18" customHeight="1" x14ac:dyDescent="0.2">
      <c r="A12" s="5" t="s">
        <v>1416</v>
      </c>
      <c r="B12" s="12">
        <v>504</v>
      </c>
      <c r="C12" s="5" t="s">
        <v>40</v>
      </c>
      <c r="D12" s="5">
        <v>84.95</v>
      </c>
      <c r="E12" s="5" t="s">
        <v>41</v>
      </c>
      <c r="F12" s="5">
        <v>3301781</v>
      </c>
      <c r="G12" s="5">
        <v>3303620</v>
      </c>
      <c r="H12" s="11" t="s">
        <v>42</v>
      </c>
    </row>
    <row r="13" spans="1:8" ht="18" customHeight="1" x14ac:dyDescent="0.2">
      <c r="A13" s="5" t="s">
        <v>1417</v>
      </c>
      <c r="B13" s="12">
        <v>379</v>
      </c>
      <c r="C13" s="5" t="s">
        <v>43</v>
      </c>
      <c r="D13" s="5">
        <v>84.24</v>
      </c>
      <c r="E13" s="5" t="s">
        <v>44</v>
      </c>
      <c r="F13" s="5">
        <v>3305920</v>
      </c>
      <c r="G13" s="5">
        <v>3307595</v>
      </c>
      <c r="H13" s="11" t="s">
        <v>45</v>
      </c>
    </row>
    <row r="14" spans="1:8" ht="18" customHeight="1" x14ac:dyDescent="0.2">
      <c r="A14" s="5" t="s">
        <v>1418</v>
      </c>
      <c r="B14" s="12">
        <v>305</v>
      </c>
      <c r="C14" s="5" t="s">
        <v>46</v>
      </c>
      <c r="D14" s="5">
        <v>73.38</v>
      </c>
      <c r="E14" s="5" t="s">
        <v>47</v>
      </c>
      <c r="F14" s="5">
        <v>3313289</v>
      </c>
      <c r="G14" s="5">
        <v>3315252</v>
      </c>
      <c r="H14" s="11" t="s">
        <v>48</v>
      </c>
    </row>
    <row r="15" spans="1:8" ht="18" customHeight="1" x14ac:dyDescent="0.2">
      <c r="A15" s="5" t="s">
        <v>1419</v>
      </c>
      <c r="B15" s="12">
        <v>504</v>
      </c>
      <c r="C15" s="5" t="s">
        <v>40</v>
      </c>
      <c r="D15" s="5">
        <v>84.36</v>
      </c>
      <c r="E15" s="5" t="s">
        <v>41</v>
      </c>
      <c r="F15" s="5">
        <v>3321397</v>
      </c>
      <c r="G15" s="5">
        <v>3323246</v>
      </c>
      <c r="H15" s="11" t="s">
        <v>49</v>
      </c>
    </row>
    <row r="16" spans="1:8" ht="18" customHeight="1" x14ac:dyDescent="0.2">
      <c r="A16" s="5" t="s">
        <v>1420</v>
      </c>
      <c r="B16" s="12">
        <v>336</v>
      </c>
      <c r="C16" s="5" t="s">
        <v>50</v>
      </c>
      <c r="D16" s="5">
        <v>90.43</v>
      </c>
      <c r="E16" s="5" t="s">
        <v>51</v>
      </c>
      <c r="F16" s="5">
        <v>3323962</v>
      </c>
      <c r="G16" s="5">
        <v>3325067</v>
      </c>
      <c r="H16" s="5" t="s">
        <v>92</v>
      </c>
    </row>
    <row r="17" spans="1:8" ht="18" customHeight="1" x14ac:dyDescent="0.2">
      <c r="A17" s="5" t="s">
        <v>1421</v>
      </c>
      <c r="B17" s="12">
        <v>108</v>
      </c>
      <c r="C17" s="5" t="s">
        <v>97</v>
      </c>
      <c r="D17" s="5">
        <v>93.52</v>
      </c>
      <c r="E17" s="5" t="s">
        <v>96</v>
      </c>
      <c r="F17" s="5">
        <v>3325090</v>
      </c>
      <c r="G17" s="5">
        <v>3325416</v>
      </c>
      <c r="H17" s="5" t="s">
        <v>95</v>
      </c>
    </row>
    <row r="22" spans="1:8" ht="18" customHeight="1" x14ac:dyDescent="0.2">
      <c r="A22" s="9"/>
    </row>
    <row r="23" spans="1:8" ht="18" customHeight="1" x14ac:dyDescent="0.2">
      <c r="A23" s="9"/>
    </row>
    <row r="24" spans="1:8" ht="18" customHeight="1" x14ac:dyDescent="0.2">
      <c r="A24" s="9"/>
    </row>
    <row r="25" spans="1:8" ht="18" customHeight="1" x14ac:dyDescent="0.2">
      <c r="A25" s="9"/>
    </row>
    <row r="26" spans="1:8" ht="18" customHeight="1" x14ac:dyDescent="0.2">
      <c r="A26" s="9"/>
    </row>
    <row r="27" spans="1:8" ht="18" customHeight="1" x14ac:dyDescent="0.2">
      <c r="A27" s="9"/>
    </row>
    <row r="28" spans="1:8" ht="18" customHeight="1" x14ac:dyDescent="0.2">
      <c r="A28" s="9"/>
    </row>
    <row r="29" spans="1:8" ht="18" customHeight="1" x14ac:dyDescent="0.2">
      <c r="A29" s="9"/>
    </row>
    <row r="30" spans="1:8" ht="18" customHeight="1" x14ac:dyDescent="0.2">
      <c r="A30" s="9"/>
    </row>
    <row r="31" spans="1:8" ht="18" customHeight="1" x14ac:dyDescent="0.2">
      <c r="A31" s="9"/>
    </row>
    <row r="32" spans="1:8" ht="18" customHeight="1" x14ac:dyDescent="0.2">
      <c r="A32" s="9"/>
    </row>
    <row r="33" spans="1:1" ht="18" customHeight="1" x14ac:dyDescent="0.2">
      <c r="A33" s="9"/>
    </row>
    <row r="34" spans="1:1" ht="18" customHeight="1" x14ac:dyDescent="0.2">
      <c r="A34" s="9"/>
    </row>
    <row r="35" spans="1:1" ht="18" customHeight="1" x14ac:dyDescent="0.2">
      <c r="A35" s="9"/>
    </row>
    <row r="36" spans="1:1" ht="18" customHeight="1" x14ac:dyDescent="0.2">
      <c r="A36" s="9"/>
    </row>
    <row r="37" spans="1:1" ht="18" customHeight="1" x14ac:dyDescent="0.2">
      <c r="A37" s="9"/>
    </row>
    <row r="38" spans="1:1" ht="18" customHeight="1" x14ac:dyDescent="0.2">
      <c r="A38" s="9"/>
    </row>
    <row r="39" spans="1:1" ht="18" customHeight="1" x14ac:dyDescent="0.2">
      <c r="A39" s="9"/>
    </row>
  </sheetData>
  <phoneticPr fontId="2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H27"/>
  <sheetViews>
    <sheetView showGridLines="0" workbookViewId="0"/>
  </sheetViews>
  <sheetFormatPr defaultColWidth="11" defaultRowHeight="18" customHeight="1" x14ac:dyDescent="0.2"/>
  <cols>
    <col min="1" max="1" width="42.625" style="5" customWidth="1"/>
    <col min="2" max="2" width="13.625" style="12" customWidth="1"/>
    <col min="3" max="3" width="23.5" style="5" customWidth="1"/>
    <col min="4" max="4" width="14.125" style="5" customWidth="1"/>
    <col min="5" max="5" width="44.625" style="5" customWidth="1"/>
    <col min="6" max="7" width="11" style="5"/>
    <col min="8" max="8" width="255.625" style="5" bestFit="1" customWidth="1"/>
    <col min="9" max="16384" width="11" style="5"/>
  </cols>
  <sheetData>
    <row r="1" spans="1:8" ht="18" customHeight="1" x14ac:dyDescent="0.25">
      <c r="A1" s="1" t="s">
        <v>3481</v>
      </c>
      <c r="E1" s="12"/>
      <c r="F1" s="12"/>
    </row>
    <row r="2" spans="1:8" ht="18" customHeight="1" x14ac:dyDescent="0.25">
      <c r="A2" s="1" t="s">
        <v>2623</v>
      </c>
    </row>
    <row r="4" spans="1:8" s="1" customFormat="1" ht="18" customHeight="1" x14ac:dyDescent="0.25">
      <c r="A4" s="17" t="s">
        <v>15</v>
      </c>
      <c r="B4" s="18" t="s">
        <v>52</v>
      </c>
      <c r="C4" s="17" t="s">
        <v>16</v>
      </c>
      <c r="D4" s="17" t="s">
        <v>17</v>
      </c>
      <c r="E4" s="17" t="s">
        <v>18</v>
      </c>
      <c r="F4" s="17" t="s">
        <v>19</v>
      </c>
      <c r="G4" s="17" t="s">
        <v>20</v>
      </c>
      <c r="H4" s="17" t="s">
        <v>21</v>
      </c>
    </row>
    <row r="5" spans="1:8" ht="18" customHeight="1" x14ac:dyDescent="0.2">
      <c r="A5" s="5" t="s">
        <v>3432</v>
      </c>
      <c r="B5" s="12">
        <v>412</v>
      </c>
      <c r="C5" s="5" t="s">
        <v>53</v>
      </c>
      <c r="D5" s="5">
        <v>100</v>
      </c>
      <c r="E5" s="5" t="s">
        <v>54</v>
      </c>
      <c r="F5" s="5">
        <v>5465211</v>
      </c>
      <c r="G5" s="5">
        <v>5467638</v>
      </c>
      <c r="H5" s="11" t="s">
        <v>55</v>
      </c>
    </row>
    <row r="6" spans="1:8" ht="18" customHeight="1" x14ac:dyDescent="0.2">
      <c r="A6" s="5" t="s">
        <v>1422</v>
      </c>
      <c r="B6" s="12">
        <v>500</v>
      </c>
      <c r="C6" s="5" t="s">
        <v>56</v>
      </c>
      <c r="D6" s="5">
        <v>91.77</v>
      </c>
      <c r="E6" s="5" t="s">
        <v>57</v>
      </c>
      <c r="F6" s="5">
        <v>5471952</v>
      </c>
      <c r="G6" s="5">
        <v>5473775</v>
      </c>
      <c r="H6" s="11" t="s">
        <v>58</v>
      </c>
    </row>
    <row r="7" spans="1:8" ht="18" customHeight="1" x14ac:dyDescent="0.2">
      <c r="A7" s="5" t="s">
        <v>1424</v>
      </c>
      <c r="B7" s="12">
        <v>699</v>
      </c>
      <c r="C7" s="5" t="s">
        <v>43</v>
      </c>
      <c r="D7" s="5">
        <v>90.39</v>
      </c>
      <c r="E7" s="5" t="s">
        <v>44</v>
      </c>
      <c r="F7" s="5">
        <v>5495983</v>
      </c>
      <c r="G7" s="5">
        <v>5502022</v>
      </c>
      <c r="H7" s="11" t="s">
        <v>59</v>
      </c>
    </row>
    <row r="8" spans="1:8" ht="18" customHeight="1" x14ac:dyDescent="0.2">
      <c r="A8" s="5" t="s">
        <v>1425</v>
      </c>
      <c r="B8" s="12">
        <v>429</v>
      </c>
      <c r="C8" s="5" t="s">
        <v>60</v>
      </c>
      <c r="D8" s="5">
        <v>78.91</v>
      </c>
      <c r="E8" s="5" t="s">
        <v>61</v>
      </c>
      <c r="F8" s="5">
        <v>5503209</v>
      </c>
      <c r="G8" s="5">
        <v>5505020</v>
      </c>
      <c r="H8" s="11" t="s">
        <v>62</v>
      </c>
    </row>
    <row r="9" spans="1:8" ht="18" customHeight="1" x14ac:dyDescent="0.2">
      <c r="A9" s="5" t="s">
        <v>1426</v>
      </c>
      <c r="B9" s="12">
        <v>494</v>
      </c>
      <c r="C9" s="5" t="s">
        <v>37</v>
      </c>
      <c r="D9" s="5">
        <v>85.43</v>
      </c>
      <c r="E9" s="5" t="s">
        <v>38</v>
      </c>
      <c r="F9" s="5">
        <v>5509359</v>
      </c>
      <c r="G9" s="5">
        <v>5511124</v>
      </c>
      <c r="H9" s="11" t="s">
        <v>63</v>
      </c>
    </row>
    <row r="10" spans="1:8" ht="18" customHeight="1" x14ac:dyDescent="0.2">
      <c r="A10" s="5" t="s">
        <v>3436</v>
      </c>
      <c r="B10" s="12">
        <v>494</v>
      </c>
      <c r="C10" s="5" t="s">
        <v>64</v>
      </c>
      <c r="D10" s="5">
        <v>100</v>
      </c>
      <c r="E10" s="6" t="s">
        <v>65</v>
      </c>
      <c r="F10" s="5">
        <v>5525729</v>
      </c>
      <c r="G10" s="5">
        <v>5528204</v>
      </c>
      <c r="H10" s="11" t="s">
        <v>66</v>
      </c>
    </row>
    <row r="11" spans="1:8" ht="18" customHeight="1" x14ac:dyDescent="0.2">
      <c r="A11" s="5" t="s">
        <v>1428</v>
      </c>
      <c r="B11" s="12">
        <v>788</v>
      </c>
      <c r="C11" s="5" t="s">
        <v>67</v>
      </c>
      <c r="D11" s="5">
        <v>86.06</v>
      </c>
      <c r="E11" s="5" t="s">
        <v>68</v>
      </c>
      <c r="F11" s="5">
        <v>5539089</v>
      </c>
      <c r="G11" s="5">
        <v>5543682</v>
      </c>
      <c r="H11" s="11" t="s">
        <v>69</v>
      </c>
    </row>
    <row r="12" spans="1:8" ht="18" customHeight="1" x14ac:dyDescent="0.2">
      <c r="A12" s="5" t="s">
        <v>3433</v>
      </c>
      <c r="B12" s="12">
        <v>590</v>
      </c>
      <c r="C12" s="5" t="s">
        <v>70</v>
      </c>
      <c r="D12" s="5">
        <v>100</v>
      </c>
      <c r="E12" s="5" t="s">
        <v>71</v>
      </c>
      <c r="F12" s="5">
        <v>5563614</v>
      </c>
      <c r="G12" s="5">
        <v>5566226</v>
      </c>
      <c r="H12" s="11" t="s">
        <v>72</v>
      </c>
    </row>
    <row r="16" spans="1:8" ht="18" customHeight="1" x14ac:dyDescent="0.2">
      <c r="A16" s="9"/>
    </row>
    <row r="17" spans="1:1" ht="18" customHeight="1" x14ac:dyDescent="0.2">
      <c r="A17" s="9"/>
    </row>
    <row r="18" spans="1:1" ht="18" customHeight="1" x14ac:dyDescent="0.2">
      <c r="A18" s="9"/>
    </row>
    <row r="19" spans="1:1" ht="18" customHeight="1" x14ac:dyDescent="0.2">
      <c r="A19" s="9"/>
    </row>
    <row r="20" spans="1:1" ht="18" customHeight="1" x14ac:dyDescent="0.2">
      <c r="A20" s="9"/>
    </row>
    <row r="21" spans="1:1" ht="18" customHeight="1" x14ac:dyDescent="0.2">
      <c r="A21" s="9"/>
    </row>
    <row r="22" spans="1:1" ht="18" customHeight="1" x14ac:dyDescent="0.2">
      <c r="A22" s="9"/>
    </row>
    <row r="23" spans="1:1" ht="18" customHeight="1" x14ac:dyDescent="0.2">
      <c r="A23" s="9"/>
    </row>
    <row r="24" spans="1:1" ht="18" customHeight="1" x14ac:dyDescent="0.2">
      <c r="A24" s="9"/>
    </row>
    <row r="25" spans="1:1" ht="18" customHeight="1" x14ac:dyDescent="0.2">
      <c r="A25" s="9"/>
    </row>
    <row r="26" spans="1:1" ht="18" customHeight="1" x14ac:dyDescent="0.2">
      <c r="A26" s="9"/>
    </row>
    <row r="27" spans="1:1" ht="18" customHeight="1" x14ac:dyDescent="0.2">
      <c r="A27" s="9"/>
    </row>
  </sheetData>
  <phoneticPr fontId="21" type="noConversion"/>
  <hyperlinks>
    <hyperlink ref="E10" r:id="rId1" location="alnHdr_QMS79243" tooltip="Go to alignment for cytochrome P450 CYP76AH39 [Salvia divinorum]" display="https://blast.ncbi.nlm.nih.gov/Blast.cgi - alnHdr_QMS79243" xr:uid="{00000000-0004-0000-0800-000000000000}"/>
  </hyperlinks>
  <pageMargins left="0.7" right="0.7" top="0.75" bottom="0.75" header="0.3" footer="0.3"/>
</worksheet>
</file>

<file path=docMetadata/LabelInfo.xml><?xml version="1.0" encoding="utf-8"?>
<clbl:labelList xmlns:clbl="http://schemas.microsoft.com/office/2020/mipLabelMetadata">
  <clbl:label id="{78aac226-2f03-4b4d-9037-b46d56c55210}" enabled="0" method="" siteId="{78aac226-2f03-4b4d-9037-b46d56c55210}"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a GO annotated DiTP metabolism</vt:lpstr>
      <vt:lpstr>b TPS sequences</vt:lpstr>
      <vt:lpstr>c DiTPS sequences</vt:lpstr>
      <vt:lpstr>d CYP450 sequences</vt:lpstr>
      <vt:lpstr>e ADH Sequences</vt:lpstr>
      <vt:lpstr>f OMT Sequences</vt:lpstr>
      <vt:lpstr>g BAT sequences</vt:lpstr>
      <vt:lpstr>h Contig 6 BGC</vt:lpstr>
      <vt:lpstr>i Contig 14 BGC</vt:lpstr>
      <vt:lpstr>j Differential expression </vt:lpstr>
      <vt:lpstr>k NUDIX sequences</vt:lpstr>
      <vt:lpstr>l Bioinformatic resour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hael Phillips</cp:lastModifiedBy>
  <dcterms:created xsi:type="dcterms:W3CDTF">2024-04-30T18:11:20Z</dcterms:created>
  <dcterms:modified xsi:type="dcterms:W3CDTF">2024-09-13T20:55:00Z</dcterms:modified>
</cp:coreProperties>
</file>